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vakshahluwalia/Desktop/665 data for publication/Submissions/JVI 05122021/"/>
    </mc:Choice>
  </mc:AlternateContent>
  <xr:revisionPtr revIDLastSave="0" documentId="13_ncr:1_{83C78FE5-9866-3A42-9584-1AC80673DBD8}" xr6:coauthVersionLast="36" xr6:coauthVersionMax="36" xr10:uidLastSave="{00000000-0000-0000-0000-000000000000}"/>
  <bookViews>
    <workbookView xWindow="3640" yWindow="460" windowWidth="28800" windowHeight="16640" activeTab="4" xr2:uid="{E660B905-7FA9-BD47-A5BA-5B58F6CC9189}"/>
  </bookViews>
  <sheets>
    <sheet name="supplementary dataset S1" sheetId="5" r:id="rId1"/>
    <sheet name="supplementary dataset S2" sheetId="1" r:id="rId2"/>
    <sheet name="supplementary dataset S3" sheetId="2" r:id="rId3"/>
    <sheet name="supplementary dataset S4" sheetId="3" r:id="rId4"/>
    <sheet name="supplementary dataset S5" sheetId="4" r:id="rId5"/>
  </sheets>
  <definedNames>
    <definedName name="_xlnm._FilterDatabase" localSheetId="3" hidden="1">'supplementary dataset S4'!$H$3:$H$2467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93" uniqueCount="11357">
  <si>
    <t>AFFY HG U133 Plus 2 probe</t>
  </si>
  <si>
    <t>Gene stable ID</t>
  </si>
  <si>
    <t>Gene type</t>
  </si>
  <si>
    <t>LOGFC</t>
  </si>
  <si>
    <t>PV</t>
  </si>
  <si>
    <t>1564337_at</t>
  </si>
  <si>
    <t>ENSG00000245008</t>
  </si>
  <si>
    <t>lncRNA</t>
  </si>
  <si>
    <t>1559092_at</t>
  </si>
  <si>
    <t>ENSG00000262691</t>
  </si>
  <si>
    <t>1561303_at</t>
  </si>
  <si>
    <t>ENSG00000258779</t>
  </si>
  <si>
    <t>244366_at</t>
  </si>
  <si>
    <t>ENSG00000282365</t>
  </si>
  <si>
    <t>238091_at</t>
  </si>
  <si>
    <t>ENSG00000263267</t>
  </si>
  <si>
    <t>238498_at</t>
  </si>
  <si>
    <t>ENSG00000260418</t>
  </si>
  <si>
    <t>237608_at</t>
  </si>
  <si>
    <t>ENSG00000237750</t>
  </si>
  <si>
    <t>ENSG00000275886</t>
  </si>
  <si>
    <t>1564685_a_at</t>
  </si>
  <si>
    <t>ENSG00000225437</t>
  </si>
  <si>
    <t>1559017_at</t>
  </si>
  <si>
    <t>ENSG00000267506</t>
  </si>
  <si>
    <t>240610_at</t>
  </si>
  <si>
    <t>ENSG00000241956</t>
  </si>
  <si>
    <t>244754_at</t>
  </si>
  <si>
    <t>ENSG00000182057</t>
  </si>
  <si>
    <t>239612_at</t>
  </si>
  <si>
    <t>ENSG00000287288</t>
  </si>
  <si>
    <t>1569971_at</t>
  </si>
  <si>
    <t>ENSG00000261364</t>
  </si>
  <si>
    <t>1560410_at</t>
  </si>
  <si>
    <t>ENSG00000264985</t>
  </si>
  <si>
    <t>1557742_a_at</t>
  </si>
  <si>
    <t>ENSG00000227660</t>
  </si>
  <si>
    <t>1562847_at</t>
  </si>
  <si>
    <t>ENSG00000233365</t>
  </si>
  <si>
    <t>242904_x_at</t>
  </si>
  <si>
    <t>ENSG00000272256</t>
  </si>
  <si>
    <t>241183_at</t>
  </si>
  <si>
    <t>ENSG00000242029</t>
  </si>
  <si>
    <t>230780_at</t>
  </si>
  <si>
    <t>ENSG00000240875</t>
  </si>
  <si>
    <t>1553752_at</t>
  </si>
  <si>
    <t>ENSG00000271984</t>
  </si>
  <si>
    <t>1561222_at</t>
  </si>
  <si>
    <t>ENSG00000258169</t>
  </si>
  <si>
    <t>230390_at</t>
  </si>
  <si>
    <t>ENSG00000227210</t>
  </si>
  <si>
    <t>1560279_a_at</t>
  </si>
  <si>
    <t>ENSG00000254654</t>
  </si>
  <si>
    <t>1556748_x_at</t>
  </si>
  <si>
    <t>ENSG00000261222</t>
  </si>
  <si>
    <t>242434_at</t>
  </si>
  <si>
    <t>ENSG00000272077</t>
  </si>
  <si>
    <t>1569510_at</t>
  </si>
  <si>
    <t>ENSG00000267254</t>
  </si>
  <si>
    <t>230595_at</t>
  </si>
  <si>
    <t>ENSG00000277631</t>
  </si>
  <si>
    <t>1566040_at</t>
  </si>
  <si>
    <t>ENSG00000204677</t>
  </si>
  <si>
    <t>230487_at</t>
  </si>
  <si>
    <t>ENSG00000203711</t>
  </si>
  <si>
    <t>234050_at</t>
  </si>
  <si>
    <t>ENSG00000226032</t>
  </si>
  <si>
    <t>234141_s_at</t>
  </si>
  <si>
    <t>ENSG00000246130</t>
  </si>
  <si>
    <t>236137_at</t>
  </si>
  <si>
    <t>ENSG00000287812</t>
  </si>
  <si>
    <t>1569114_at</t>
  </si>
  <si>
    <t>ENSG00000224738</t>
  </si>
  <si>
    <t>231237_x_at</t>
  </si>
  <si>
    <t>ENSG00000254208</t>
  </si>
  <si>
    <t>235884_at</t>
  </si>
  <si>
    <t>ENSG00000273142</t>
  </si>
  <si>
    <t>1560957_at</t>
  </si>
  <si>
    <t>ENSG00000234116</t>
  </si>
  <si>
    <t>239362_at</t>
  </si>
  <si>
    <t>ENSG00000268061</t>
  </si>
  <si>
    <t>210922_at</t>
  </si>
  <si>
    <t>ENSG00000269653</t>
  </si>
  <si>
    <t>240697_at</t>
  </si>
  <si>
    <t>ENSG00000261803</t>
  </si>
  <si>
    <t>1556776_a_at</t>
  </si>
  <si>
    <t>ENSG00000278611</t>
  </si>
  <si>
    <t>234831_at</t>
  </si>
  <si>
    <t>ENSG00000261558</t>
  </si>
  <si>
    <t>ENSG00000224958</t>
  </si>
  <si>
    <t>241525_at</t>
  </si>
  <si>
    <t>ENSG00000233392</t>
  </si>
  <si>
    <t>244816_at</t>
  </si>
  <si>
    <t>ENSG00000254039</t>
  </si>
  <si>
    <t>236888_at</t>
  </si>
  <si>
    <t>ENSG00000255648</t>
  </si>
  <si>
    <t>1558628_at</t>
  </si>
  <si>
    <t>ENSG00000261126</t>
  </si>
  <si>
    <t>ENSG00000234986</t>
  </si>
  <si>
    <t>1556505_at</t>
  </si>
  <si>
    <t>ENSG00000251533</t>
  </si>
  <si>
    <t>210302_s_at</t>
  </si>
  <si>
    <t>ENSG00000249690</t>
  </si>
  <si>
    <t>1557380_at</t>
  </si>
  <si>
    <t>ENSG00000151303</t>
  </si>
  <si>
    <t>ENSG00000271880</t>
  </si>
  <si>
    <t>1569727_at</t>
  </si>
  <si>
    <t>ENSG00000237013</t>
  </si>
  <si>
    <t>224003_at</t>
  </si>
  <si>
    <t>ENSG00000176728</t>
  </si>
  <si>
    <t>1563340_at</t>
  </si>
  <si>
    <t>ENSG00000260500</t>
  </si>
  <si>
    <t>1559333_at</t>
  </si>
  <si>
    <t>ENSG00000228723</t>
  </si>
  <si>
    <t>ENSG00000280891</t>
  </si>
  <si>
    <t>1560316_s_at</t>
  </si>
  <si>
    <t>ENSG00000283549</t>
  </si>
  <si>
    <t>1557037_a_at</t>
  </si>
  <si>
    <t>ENSG00000228889</t>
  </si>
  <si>
    <t>236713_at</t>
  </si>
  <si>
    <t>ENSG00000273262</t>
  </si>
  <si>
    <t>ENSG00000249388</t>
  </si>
  <si>
    <t>1557211_a_at</t>
  </si>
  <si>
    <t>ENSG00000258584</t>
  </si>
  <si>
    <t>240977_at</t>
  </si>
  <si>
    <t>ENSG00000278462</t>
  </si>
  <si>
    <t>ENSG00000273172</t>
  </si>
  <si>
    <t>241032_at</t>
  </si>
  <si>
    <t>ENSG00000262967</t>
  </si>
  <si>
    <t>1556402_at</t>
  </si>
  <si>
    <t>ENSG00000281852</t>
  </si>
  <si>
    <t>241807_x_at</t>
  </si>
  <si>
    <t>ENSG00000272163</t>
  </si>
  <si>
    <t>ENSG00000262061</t>
  </si>
  <si>
    <t>232255_at</t>
  </si>
  <si>
    <t>ENSG00000273014</t>
  </si>
  <si>
    <t>244856_at</t>
  </si>
  <si>
    <t>ENSG00000245937</t>
  </si>
  <si>
    <t>1557493_x_at</t>
  </si>
  <si>
    <t>ENSG00000225488</t>
  </si>
  <si>
    <t>227488_at</t>
  </si>
  <si>
    <t>ENSG00000223749</t>
  </si>
  <si>
    <t>1556755_s_at</t>
  </si>
  <si>
    <t>ENSG00000245080</t>
  </si>
  <si>
    <t>ENSG00000254248</t>
  </si>
  <si>
    <t>243914_at</t>
  </si>
  <si>
    <t>ENSG00000237080</t>
  </si>
  <si>
    <t>243351_at</t>
  </si>
  <si>
    <t>ENSG00000250208</t>
  </si>
  <si>
    <t>1561400_at</t>
  </si>
  <si>
    <t>ENSG00000266979</t>
  </si>
  <si>
    <t>243703_x_at</t>
  </si>
  <si>
    <t>ENSG00000213904</t>
  </si>
  <si>
    <t>1562822_at</t>
  </si>
  <si>
    <t>ENSG00000235834</t>
  </si>
  <si>
    <t>222290_at</t>
  </si>
  <si>
    <t>ENSG00000284644</t>
  </si>
  <si>
    <t>241118_at</t>
  </si>
  <si>
    <t>ENSG00000233610</t>
  </si>
  <si>
    <t>227578_at</t>
  </si>
  <si>
    <t>ENSG00000257167</t>
  </si>
  <si>
    <t>1552528_at</t>
  </si>
  <si>
    <t>ENSG00000183250</t>
  </si>
  <si>
    <t>1569756_at</t>
  </si>
  <si>
    <t>ENSG00000257771</t>
  </si>
  <si>
    <t>1563298_at</t>
  </si>
  <si>
    <t>ENSG00000225765</t>
  </si>
  <si>
    <t>243679_at</t>
  </si>
  <si>
    <t>ENSG00000260750</t>
  </si>
  <si>
    <t>1558474_at</t>
  </si>
  <si>
    <t>ENSG00000232611</t>
  </si>
  <si>
    <t>1557565_a_at</t>
  </si>
  <si>
    <t>ENSG00000244926</t>
  </si>
  <si>
    <t>1561247_at</t>
  </si>
  <si>
    <t>ENSG00000259724</t>
  </si>
  <si>
    <t>1558791_at</t>
  </si>
  <si>
    <t>ENSG00000213468</t>
  </si>
  <si>
    <t>1563655_at</t>
  </si>
  <si>
    <t>ENSG00000286600</t>
  </si>
  <si>
    <t>1564383_s_at</t>
  </si>
  <si>
    <t>ENSG00000220161</t>
  </si>
  <si>
    <t>229493_at</t>
  </si>
  <si>
    <t>ENSG00000237380</t>
  </si>
  <si>
    <t>229934_at</t>
  </si>
  <si>
    <t>ENSG00000274536</t>
  </si>
  <si>
    <t>244252_at</t>
  </si>
  <si>
    <t>ENSG00000244953</t>
  </si>
  <si>
    <t>1558402_at</t>
  </si>
  <si>
    <t>ENSG00000249201</t>
  </si>
  <si>
    <t>233584_at</t>
  </si>
  <si>
    <t>ENSG00000168746</t>
  </si>
  <si>
    <t>233176_at</t>
  </si>
  <si>
    <t>ENSG00000240859</t>
  </si>
  <si>
    <t>236977_at</t>
  </si>
  <si>
    <t>ENSG00000223561</t>
  </si>
  <si>
    <t>240096_at</t>
  </si>
  <si>
    <t>ENSG00000286725</t>
  </si>
  <si>
    <t>237354_at</t>
  </si>
  <si>
    <t>ENSG00000196696</t>
  </si>
  <si>
    <t>237500_at</t>
  </si>
  <si>
    <t>ENSG00000260052</t>
  </si>
  <si>
    <t>ENSG00000272545</t>
  </si>
  <si>
    <t>238266_at</t>
  </si>
  <si>
    <t>ENSG00000243083</t>
  </si>
  <si>
    <t>ENSG00000272774</t>
  </si>
  <si>
    <t>1563127_at</t>
  </si>
  <si>
    <t>ENSG00000228888</t>
  </si>
  <si>
    <t>1556775_at</t>
  </si>
  <si>
    <t>ENSG00000226622</t>
  </si>
  <si>
    <t>1557871_at</t>
  </si>
  <si>
    <t>ENSG00000224406</t>
  </si>
  <si>
    <t>1553634_a_at</t>
  </si>
  <si>
    <t>ENSG00000228775</t>
  </si>
  <si>
    <t>228085_at</t>
  </si>
  <si>
    <t>ENSG00000262370</t>
  </si>
  <si>
    <t>1557857_a_at</t>
  </si>
  <si>
    <t>ENSG00000275552</t>
  </si>
  <si>
    <t>1556531_at</t>
  </si>
  <si>
    <t>ENSG00000278254</t>
  </si>
  <si>
    <t>241587_at</t>
  </si>
  <si>
    <t>ENSG00000230292</t>
  </si>
  <si>
    <t>241039_at</t>
  </si>
  <si>
    <t>ENSG00000262950</t>
  </si>
  <si>
    <t>ENSG00000280765</t>
  </si>
  <si>
    <t>1559790_at</t>
  </si>
  <si>
    <t>ENSG00000249937</t>
  </si>
  <si>
    <t>ENSG00000282075</t>
  </si>
  <si>
    <t>1556489_at</t>
  </si>
  <si>
    <t>ENSG00000187600</t>
  </si>
  <si>
    <t>237240_at</t>
  </si>
  <si>
    <t>ENSG00000271843</t>
  </si>
  <si>
    <t>ENSG00000281032</t>
  </si>
  <si>
    <t>1570234_at</t>
  </si>
  <si>
    <t>ENSG00000258977</t>
  </si>
  <si>
    <t>231542_at</t>
  </si>
  <si>
    <t>ENSG00000227543</t>
  </si>
  <si>
    <t>241214_at</t>
  </si>
  <si>
    <t>ENSG00000270607</t>
  </si>
  <si>
    <t>1569885_at</t>
  </si>
  <si>
    <t>ENSG00000242759</t>
  </si>
  <si>
    <t>240872_at</t>
  </si>
  <si>
    <t>ENSG00000236267</t>
  </si>
  <si>
    <t>1560940_at</t>
  </si>
  <si>
    <t>ENSG00000229558</t>
  </si>
  <si>
    <t>ENSG00000261994</t>
  </si>
  <si>
    <t>239239_at</t>
  </si>
  <si>
    <t>ENSG00000278910</t>
  </si>
  <si>
    <t>240103_at</t>
  </si>
  <si>
    <t>ENSG00000253320</t>
  </si>
  <si>
    <t>ENSG00000282461</t>
  </si>
  <si>
    <t>1562691_at</t>
  </si>
  <si>
    <t>ENSG00000248464</t>
  </si>
  <si>
    <t>1555839_a_at</t>
  </si>
  <si>
    <t>ENSG00000237787</t>
  </si>
  <si>
    <t>236549_x_at</t>
  </si>
  <si>
    <t>ENSG00000260249</t>
  </si>
  <si>
    <t>1554228_a_at</t>
  </si>
  <si>
    <t>ENSG00000236939</t>
  </si>
  <si>
    <t>1561232_at</t>
  </si>
  <si>
    <t>ENSG00000249375</t>
  </si>
  <si>
    <t>240087_at</t>
  </si>
  <si>
    <t>ENSG00000270049</t>
  </si>
  <si>
    <t>243545_at</t>
  </si>
  <si>
    <t>ENSG00000277423</t>
  </si>
  <si>
    <t>1561333_at</t>
  </si>
  <si>
    <t>ENSG00000259998</t>
  </si>
  <si>
    <t>240818_at</t>
  </si>
  <si>
    <t>ENSG00000257599</t>
  </si>
  <si>
    <t>1556936_at</t>
  </si>
  <si>
    <t>ENSG00000226237</t>
  </si>
  <si>
    <t>1553837_at</t>
  </si>
  <si>
    <t>ENSG00000256632</t>
  </si>
  <si>
    <t>240225_at</t>
  </si>
  <si>
    <t>ENSG00000248572</t>
  </si>
  <si>
    <t>244020_at</t>
  </si>
  <si>
    <t>ENSG00000278356</t>
  </si>
  <si>
    <t>242276_at</t>
  </si>
  <si>
    <t>ENSG00000132204</t>
  </si>
  <si>
    <t>217443_at</t>
  </si>
  <si>
    <t>ENSG00000246777</t>
  </si>
  <si>
    <t>1561237_at</t>
  </si>
  <si>
    <t>ENSG00000273523</t>
  </si>
  <si>
    <t>ENSG00000260907</t>
  </si>
  <si>
    <t>ENSG00000231943</t>
  </si>
  <si>
    <t>1570262_at</t>
  </si>
  <si>
    <t>ENSG00000248505</t>
  </si>
  <si>
    <t>1559785_at</t>
  </si>
  <si>
    <t>ENSG00000258604</t>
  </si>
  <si>
    <t>1562058_at</t>
  </si>
  <si>
    <t>ENSG00000256995</t>
  </si>
  <si>
    <t>ENSG00000261971</t>
  </si>
  <si>
    <t>231528_at</t>
  </si>
  <si>
    <t>ENSG00000206337</t>
  </si>
  <si>
    <t>242489_at</t>
  </si>
  <si>
    <t>ENSG00000259985</t>
  </si>
  <si>
    <t>1563069_at</t>
  </si>
  <si>
    <t>ENSG00000236332</t>
  </si>
  <si>
    <t>ENSG00000281102</t>
  </si>
  <si>
    <t>ENSG00000288417</t>
  </si>
  <si>
    <t>ENSG00000284456</t>
  </si>
  <si>
    <t>ENSG00000284921</t>
  </si>
  <si>
    <t>1563297_s_at</t>
  </si>
  <si>
    <t>ENSG00000259251</t>
  </si>
  <si>
    <t>1554403_a_at</t>
  </si>
  <si>
    <t>ENSG00000261036</t>
  </si>
  <si>
    <t>1554520_at</t>
  </si>
  <si>
    <t>ENSG00000259877</t>
  </si>
  <si>
    <t>215421_at</t>
  </si>
  <si>
    <t>ENSG00000235072</t>
  </si>
  <si>
    <t>1568821_at</t>
  </si>
  <si>
    <t>ENSG00000261616</t>
  </si>
  <si>
    <t>240561_at</t>
  </si>
  <si>
    <t>ENSG00000232160</t>
  </si>
  <si>
    <t>1561979_at</t>
  </si>
  <si>
    <t>ENSG00000235033</t>
  </si>
  <si>
    <t>1561373_at</t>
  </si>
  <si>
    <t>ENSG00000281692</t>
  </si>
  <si>
    <t>230605_at</t>
  </si>
  <si>
    <t>ENSG00000272990</t>
  </si>
  <si>
    <t>240323_at</t>
  </si>
  <si>
    <t>ENSG00000254528</t>
  </si>
  <si>
    <t>219775_s_at</t>
  </si>
  <si>
    <t>ENSG00000261606</t>
  </si>
  <si>
    <t>220420_at</t>
  </si>
  <si>
    <t>241534_at</t>
  </si>
  <si>
    <t>ENSG00000267040</t>
  </si>
  <si>
    <t>1564760_at</t>
  </si>
  <si>
    <t>ENSG00000261379</t>
  </si>
  <si>
    <t>242353_at</t>
  </si>
  <si>
    <t>ENSG00000273329</t>
  </si>
  <si>
    <t>1557791_at</t>
  </si>
  <si>
    <t>ENSG00000260253</t>
  </si>
  <si>
    <t>1560383_at</t>
  </si>
  <si>
    <t>ENSG00000248115</t>
  </si>
  <si>
    <t>1560384_a_at</t>
  </si>
  <si>
    <t>1558651_at</t>
  </si>
  <si>
    <t>ENSG00000279968</t>
  </si>
  <si>
    <t>229859_at</t>
  </si>
  <si>
    <t>ENSG00000274425</t>
  </si>
  <si>
    <t>236658_at</t>
  </si>
  <si>
    <t>ENSG00000231654</t>
  </si>
  <si>
    <t>233680_at</t>
  </si>
  <si>
    <t>ENSG00000249332</t>
  </si>
  <si>
    <t>241171_at</t>
  </si>
  <si>
    <t>ENSG00000249988</t>
  </si>
  <si>
    <t>1569805_at</t>
  </si>
  <si>
    <t>ENSG00000249383</t>
  </si>
  <si>
    <t>206151_x_at</t>
  </si>
  <si>
    <t>ENSG00000285959</t>
  </si>
  <si>
    <t>1566276_at</t>
  </si>
  <si>
    <t>ENSG00000281367</t>
  </si>
  <si>
    <t>242462_at</t>
  </si>
  <si>
    <t>ENSG00000232677</t>
  </si>
  <si>
    <t>240734_at</t>
  </si>
  <si>
    <t>ENSG00000260402</t>
  </si>
  <si>
    <t>1559925_s_at</t>
  </si>
  <si>
    <t>ENSG00000258096</t>
  </si>
  <si>
    <t>229136_s_at</t>
  </si>
  <si>
    <t>ENSG00000274104</t>
  </si>
  <si>
    <t>236054_at</t>
  </si>
  <si>
    <t>ENSG00000267390</t>
  </si>
  <si>
    <t>1556778_at</t>
  </si>
  <si>
    <t>ENSG00000260810</t>
  </si>
  <si>
    <t>1559220_at</t>
  </si>
  <si>
    <t>ENSG00000243224</t>
  </si>
  <si>
    <t>ENSG00000226686</t>
  </si>
  <si>
    <t>237645_at</t>
  </si>
  <si>
    <t>ENSG00000257228</t>
  </si>
  <si>
    <t>243663_at</t>
  </si>
  <si>
    <t>ENSG00000234877</t>
  </si>
  <si>
    <t>1561705_at</t>
  </si>
  <si>
    <t>ENSG00000246283</t>
  </si>
  <si>
    <t>207963_at</t>
  </si>
  <si>
    <t>ENSG00000229921</t>
  </si>
  <si>
    <t>1552900_a_at</t>
  </si>
  <si>
    <t>ENSG00000223586</t>
  </si>
  <si>
    <t>235934_at</t>
  </si>
  <si>
    <t>215229_at</t>
  </si>
  <si>
    <t>ENSG00000259577</t>
  </si>
  <si>
    <t>1563078_at</t>
  </si>
  <si>
    <t>ENSG00000229720</t>
  </si>
  <si>
    <t>ENSG00000261569</t>
  </si>
  <si>
    <t>ENSG00000260311</t>
  </si>
  <si>
    <t>237734_s_at</t>
  </si>
  <si>
    <t>ENSG00000249833</t>
  </si>
  <si>
    <t>1563190_at</t>
  </si>
  <si>
    <t>ENSG00000267039</t>
  </si>
  <si>
    <t>1554655_a_at</t>
  </si>
  <si>
    <t>ENSG00000262879</t>
  </si>
  <si>
    <t>1561352_at</t>
  </si>
  <si>
    <t>ENSG00000229563</t>
  </si>
  <si>
    <t>203483_at</t>
  </si>
  <si>
    <t>ENSG00000273476</t>
  </si>
  <si>
    <t>216169_at</t>
  </si>
  <si>
    <t>ENSG00000262420</t>
  </si>
  <si>
    <t>237564_at</t>
  </si>
  <si>
    <t>ENSG00000233461</t>
  </si>
  <si>
    <t>231333_at</t>
  </si>
  <si>
    <t>ENSG00000234265</t>
  </si>
  <si>
    <t>1561327_at</t>
  </si>
  <si>
    <t>ENSG00000229214</t>
  </si>
  <si>
    <t>1561261_at</t>
  </si>
  <si>
    <t>ENSG00000260066</t>
  </si>
  <si>
    <t>1564300_at</t>
  </si>
  <si>
    <t>ENSG00000235455</t>
  </si>
  <si>
    <t>ENSG00000254951</t>
  </si>
  <si>
    <t>236118_at</t>
  </si>
  <si>
    <t>ENSG00000266010</t>
  </si>
  <si>
    <t>1557507_at</t>
  </si>
  <si>
    <t>ENSG00000233937</t>
  </si>
  <si>
    <t>ENSG00000248275</t>
  </si>
  <si>
    <t>239584_at</t>
  </si>
  <si>
    <t>ENSG00000257259</t>
  </si>
  <si>
    <t>238093_at</t>
  </si>
  <si>
    <t>ENSG00000275549</t>
  </si>
  <si>
    <t>240827_at</t>
  </si>
  <si>
    <t>ENSG00000197308</t>
  </si>
  <si>
    <t>233237_at</t>
  </si>
  <si>
    <t>ENSG00000254226</t>
  </si>
  <si>
    <t>ENSG00000261507</t>
  </si>
  <si>
    <t>ENSG00000260827</t>
  </si>
  <si>
    <t>ENSG00000261009</t>
  </si>
  <si>
    <t>1558845_at</t>
  </si>
  <si>
    <t>ENSG00000267251</t>
  </si>
  <si>
    <t>1568851_at</t>
  </si>
  <si>
    <t>ENSG00000238078</t>
  </si>
  <si>
    <t>ENSG00000221571</t>
  </si>
  <si>
    <t>215513_at</t>
  </si>
  <si>
    <t>ENSG00000283122</t>
  </si>
  <si>
    <t>215738_at</t>
  </si>
  <si>
    <t>ENSG00000261097</t>
  </si>
  <si>
    <t>225934_at</t>
  </si>
  <si>
    <t>ENSG00000224870</t>
  </si>
  <si>
    <t>1561090_at</t>
  </si>
  <si>
    <t>ENSG00000266952</t>
  </si>
  <si>
    <t>1561472_at</t>
  </si>
  <si>
    <t>ENSG00000223492</t>
  </si>
  <si>
    <t>244116_at</t>
  </si>
  <si>
    <t>ENSG00000272732</t>
  </si>
  <si>
    <t>1557389_at</t>
  </si>
  <si>
    <t>ENSG00000280693</t>
  </si>
  <si>
    <t>1570292_at</t>
  </si>
  <si>
    <t>ENSG00000244215</t>
  </si>
  <si>
    <t>242638_at</t>
  </si>
  <si>
    <t>ENSG00000258274</t>
  </si>
  <si>
    <t>1557848_at</t>
  </si>
  <si>
    <t>ENSG00000257762</t>
  </si>
  <si>
    <t>ENSG00000272894</t>
  </si>
  <si>
    <t>1556771_a_at</t>
  </si>
  <si>
    <t>ENSG00000237159</t>
  </si>
  <si>
    <t>234183_at</t>
  </si>
  <si>
    <t>ENSG00000261257</t>
  </si>
  <si>
    <t>1561037_a_at</t>
  </si>
  <si>
    <t>ENSG00000225518</t>
  </si>
  <si>
    <t>222007_s_at</t>
  </si>
  <si>
    <t>ENSG00000269191</t>
  </si>
  <si>
    <t>243814_at</t>
  </si>
  <si>
    <t>ENSG00000231119</t>
  </si>
  <si>
    <t>238225_at</t>
  </si>
  <si>
    <t>ENSG00000253522</t>
  </si>
  <si>
    <t>1561113_at</t>
  </si>
  <si>
    <t>ENSG00000261242</t>
  </si>
  <si>
    <t>1560255_at</t>
  </si>
  <si>
    <t>ENSG00000181800</t>
  </si>
  <si>
    <t>210990_s_at</t>
  </si>
  <si>
    <t>ENSG00000270661</t>
  </si>
  <si>
    <t>210464_at</t>
  </si>
  <si>
    <t>ENSG00000215117</t>
  </si>
  <si>
    <t>232259_s_at</t>
  </si>
  <si>
    <t>ENSG00000256628</t>
  </si>
  <si>
    <t>1570182_at</t>
  </si>
  <si>
    <t>ENSG00000263499</t>
  </si>
  <si>
    <t>1556573_s_at</t>
  </si>
  <si>
    <t>ENSG00000254139</t>
  </si>
  <si>
    <t>1568844_at</t>
  </si>
  <si>
    <t>ENSG00000253281</t>
  </si>
  <si>
    <t>1557674_s_at</t>
  </si>
  <si>
    <t>ENSG00000272195</t>
  </si>
  <si>
    <t>1556496_a_at</t>
  </si>
  <si>
    <t>ENSG00000260368</t>
  </si>
  <si>
    <t>1568908_at</t>
  </si>
  <si>
    <t>ENSG00000261856</t>
  </si>
  <si>
    <t>1566658_at</t>
  </si>
  <si>
    <t>ENSG00000280169</t>
  </si>
  <si>
    <t>231063_at</t>
  </si>
  <si>
    <t>ENSG00000249955</t>
  </si>
  <si>
    <t>1561473_at</t>
  </si>
  <si>
    <t>ENSG00000250156</t>
  </si>
  <si>
    <t>242419_at</t>
  </si>
  <si>
    <t>ENSG00000235096</t>
  </si>
  <si>
    <t>238632_at</t>
  </si>
  <si>
    <t>ENSG00000260265</t>
  </si>
  <si>
    <t>228686_at</t>
  </si>
  <si>
    <t>1553898_a_at</t>
  </si>
  <si>
    <t>ENSG00000261275</t>
  </si>
  <si>
    <t>1560810_at</t>
  </si>
  <si>
    <t>ENSG00000256699</t>
  </si>
  <si>
    <t>232895_s_at</t>
  </si>
  <si>
    <t>ENSG00000272689</t>
  </si>
  <si>
    <t>1561345_at</t>
  </si>
  <si>
    <t>ENSG00000229699</t>
  </si>
  <si>
    <t>1553811_at</t>
  </si>
  <si>
    <t>ENSG00000255650</t>
  </si>
  <si>
    <t>231350_at</t>
  </si>
  <si>
    <t>ENSG00000228309</t>
  </si>
  <si>
    <t>234171_at</t>
  </si>
  <si>
    <t>ENSG00000251576</t>
  </si>
  <si>
    <t>224292_at</t>
  </si>
  <si>
    <t>ENSG00000184991</t>
  </si>
  <si>
    <t>1563346_at</t>
  </si>
  <si>
    <t>ENSG00000240770</t>
  </si>
  <si>
    <t>1556648_a_at</t>
  </si>
  <si>
    <t>ENSG00000235931</t>
  </si>
  <si>
    <t>243732_at</t>
  </si>
  <si>
    <t>ENSG00000265222</t>
  </si>
  <si>
    <t>ENSG00000263717</t>
  </si>
  <si>
    <t>244707_at</t>
  </si>
  <si>
    <t>ENSG00000259650</t>
  </si>
  <si>
    <t>237576_x_at</t>
  </si>
  <si>
    <t>ENSG00000231421</t>
  </si>
  <si>
    <t>1569306_at</t>
  </si>
  <si>
    <t>ENSG00000287697</t>
  </si>
  <si>
    <t>233591_at</t>
  </si>
  <si>
    <t>ENSG00000260943</t>
  </si>
  <si>
    <t>230539_at</t>
  </si>
  <si>
    <t>ENSG00000175170</t>
  </si>
  <si>
    <t>231937_at</t>
  </si>
  <si>
    <t>ENSG00000257354</t>
  </si>
  <si>
    <t>ENSG00000125804</t>
  </si>
  <si>
    <t>239237_at</t>
  </si>
  <si>
    <t>ENSG00000281103</t>
  </si>
  <si>
    <t>243225_at</t>
  </si>
  <si>
    <t>ENSG00000272143</t>
  </si>
  <si>
    <t>238195_at</t>
  </si>
  <si>
    <t>ENSG00000261745</t>
  </si>
  <si>
    <t>1563107_at</t>
  </si>
  <si>
    <t>ENSG00000233215</t>
  </si>
  <si>
    <t>232241_at</t>
  </si>
  <si>
    <t>ENSG00000235703</t>
  </si>
  <si>
    <t>ENSG00000280868</t>
  </si>
  <si>
    <t>207615_s_at</t>
  </si>
  <si>
    <t>ENSG00000221819</t>
  </si>
  <si>
    <t>230878_s_at</t>
  </si>
  <si>
    <t>ENSG00000277728</t>
  </si>
  <si>
    <t>214750_at</t>
  </si>
  <si>
    <t>ENSG00000280109</t>
  </si>
  <si>
    <t>232878_at</t>
  </si>
  <si>
    <t>ENSG00000247809</t>
  </si>
  <si>
    <t>244577_at</t>
  </si>
  <si>
    <t>ENSG00000227495</t>
  </si>
  <si>
    <t>1562409_s_at</t>
  </si>
  <si>
    <t>ENSG00000260777</t>
  </si>
  <si>
    <t>236453_at</t>
  </si>
  <si>
    <t>ENSG00000284116</t>
  </si>
  <si>
    <t>232799_at</t>
  </si>
  <si>
    <t>ENSG00000279220</t>
  </si>
  <si>
    <t>238708_at</t>
  </si>
  <si>
    <t>ENSG00000267192</t>
  </si>
  <si>
    <t>231260_at</t>
  </si>
  <si>
    <t>ENSG00000267454</t>
  </si>
  <si>
    <t>214871_x_at</t>
  </si>
  <si>
    <t>ENSG00000278834</t>
  </si>
  <si>
    <t>1568812_at</t>
  </si>
  <si>
    <t>ENSG00000237166</t>
  </si>
  <si>
    <t>1560209_at</t>
  </si>
  <si>
    <t>ENSG00000247572</t>
  </si>
  <si>
    <t>1554301_at</t>
  </si>
  <si>
    <t>ENSG00000226869</t>
  </si>
  <si>
    <t>238097_at</t>
  </si>
  <si>
    <t>ENSG00000233695</t>
  </si>
  <si>
    <t>1561593_at</t>
  </si>
  <si>
    <t>ENSG00000251199</t>
  </si>
  <si>
    <t>1565424_at</t>
  </si>
  <si>
    <t>ENSG00000236827</t>
  </si>
  <si>
    <t>234912_at</t>
  </si>
  <si>
    <t>ENSG00000268531</t>
  </si>
  <si>
    <t>236950_s_at</t>
  </si>
  <si>
    <t>ENSG00000249816</t>
  </si>
  <si>
    <t>1562693_at</t>
  </si>
  <si>
    <t>ENSG00000229766</t>
  </si>
  <si>
    <t>1561228_at</t>
  </si>
  <si>
    <t>ENSG00000248872</t>
  </si>
  <si>
    <t>1561322_at</t>
  </si>
  <si>
    <t>ENSG00000260995</t>
  </si>
  <si>
    <t>243844_at</t>
  </si>
  <si>
    <t>ENSG00000248869</t>
  </si>
  <si>
    <t>1570372_at</t>
  </si>
  <si>
    <t>ENSG00000258066</t>
  </si>
  <si>
    <t>1562581_at</t>
  </si>
  <si>
    <t>ENSG00000258573</t>
  </si>
  <si>
    <t>235445_at</t>
  </si>
  <si>
    <t>ENSG00000236666</t>
  </si>
  <si>
    <t>243432_at</t>
  </si>
  <si>
    <t>ENSG00000224318</t>
  </si>
  <si>
    <t>233804_at</t>
  </si>
  <si>
    <t>ENSG00000122043</t>
  </si>
  <si>
    <t>1564510_at</t>
  </si>
  <si>
    <t>ENSG00000231535</t>
  </si>
  <si>
    <t>215003_at</t>
  </si>
  <si>
    <t>ENSG00000273032</t>
  </si>
  <si>
    <t>1553900_s_at</t>
  </si>
  <si>
    <t>ENSG00000286941</t>
  </si>
  <si>
    <t>ENSG00000282106</t>
  </si>
  <si>
    <t>1563072_at</t>
  </si>
  <si>
    <t>ENSG00000251511</t>
  </si>
  <si>
    <t>214192_at</t>
  </si>
  <si>
    <t>ENSG00000263220</t>
  </si>
  <si>
    <t>239366_at</t>
  </si>
  <si>
    <t>ENSG00000273080</t>
  </si>
  <si>
    <t>1562353_x_at</t>
  </si>
  <si>
    <t>ENSG00000244738</t>
  </si>
  <si>
    <t>1562740_at</t>
  </si>
  <si>
    <t>ENSG00000242049</t>
  </si>
  <si>
    <t>1560286_s_at</t>
  </si>
  <si>
    <t>ENSG00000259727</t>
  </si>
  <si>
    <t>236141_at</t>
  </si>
  <si>
    <t>ENSG00000237125</t>
  </si>
  <si>
    <t>1559316_at</t>
  </si>
  <si>
    <t>ENSG00000251629</t>
  </si>
  <si>
    <t>217050_at</t>
  </si>
  <si>
    <t>ENSG00000236256</t>
  </si>
  <si>
    <t>1569297_at</t>
  </si>
  <si>
    <t>ENSG00000282594</t>
  </si>
  <si>
    <t>235606_at</t>
  </si>
  <si>
    <t>ENSG00000243701</t>
  </si>
  <si>
    <t>236340_at</t>
  </si>
  <si>
    <t>ENSG00000182648</t>
  </si>
  <si>
    <t>1561415_at</t>
  </si>
  <si>
    <t>ENSG00000250723</t>
  </si>
  <si>
    <t>ENSG00000275563</t>
  </si>
  <si>
    <t>243726_at</t>
  </si>
  <si>
    <t>ENSG00000248809</t>
  </si>
  <si>
    <t>242350_s_at</t>
  </si>
  <si>
    <t>ENSG00000204832</t>
  </si>
  <si>
    <t>239407_at</t>
  </si>
  <si>
    <t>ENSG00000238197</t>
  </si>
  <si>
    <t>217158_at</t>
  </si>
  <si>
    <t>ENSG00000275450</t>
  </si>
  <si>
    <t>222277_at</t>
  </si>
  <si>
    <t>ENSG00000205861</t>
  </si>
  <si>
    <t>228586_at</t>
  </si>
  <si>
    <t>ENSG00000225032</t>
  </si>
  <si>
    <t>228459_at</t>
  </si>
  <si>
    <t>ENSG00000228505</t>
  </si>
  <si>
    <t>230952_at</t>
  </si>
  <si>
    <t>ENSG00000260517</t>
  </si>
  <si>
    <t>ENSG00000276888</t>
  </si>
  <si>
    <t>1556909_at</t>
  </si>
  <si>
    <t>ENSG00000261194</t>
  </si>
  <si>
    <t>239793_at</t>
  </si>
  <si>
    <t>ENSG00000270108</t>
  </si>
  <si>
    <t>1558053_s_at</t>
  </si>
  <si>
    <t>ENSG00000287574</t>
  </si>
  <si>
    <t>213665_at</t>
  </si>
  <si>
    <t>ENSG00000283480</t>
  </si>
  <si>
    <t>1569832_at</t>
  </si>
  <si>
    <t>ENSG00000264278</t>
  </si>
  <si>
    <t>1565608_at</t>
  </si>
  <si>
    <t>ENSG00000240207</t>
  </si>
  <si>
    <t>ENSG00000281803</t>
  </si>
  <si>
    <t>ENSG00000197210</t>
  </si>
  <si>
    <t>1561431_at</t>
  </si>
  <si>
    <t>ENSG00000260460</t>
  </si>
  <si>
    <t>236575_at</t>
  </si>
  <si>
    <t>ENSG00000243069</t>
  </si>
  <si>
    <t>233470_at</t>
  </si>
  <si>
    <t>ENSG00000254966</t>
  </si>
  <si>
    <t>1561305_at</t>
  </si>
  <si>
    <t>ENSG00000248210</t>
  </si>
  <si>
    <t>241095_at</t>
  </si>
  <si>
    <t>ENSG00000237435</t>
  </si>
  <si>
    <t>1563745_a_at</t>
  </si>
  <si>
    <t>ENSG00000224596</t>
  </si>
  <si>
    <t>241291_at</t>
  </si>
  <si>
    <t>ENSG00000260676</t>
  </si>
  <si>
    <t>207894_s_at</t>
  </si>
  <si>
    <t>ENSG00000187621</t>
  </si>
  <si>
    <t>217453_at</t>
  </si>
  <si>
    <t>ENSG00000241317</t>
  </si>
  <si>
    <t>1553741_at</t>
  </si>
  <si>
    <t>ENSG00000225077</t>
  </si>
  <si>
    <t>1559884_at</t>
  </si>
  <si>
    <t>ENSG00000240498</t>
  </si>
  <si>
    <t>237294_at</t>
  </si>
  <si>
    <t>ENSG00000273363</t>
  </si>
  <si>
    <t>1570395_a_at</t>
  </si>
  <si>
    <t>ENSG00000288075</t>
  </si>
  <si>
    <t>244524_at</t>
  </si>
  <si>
    <t>ENSG00000189223</t>
  </si>
  <si>
    <t>227235_at</t>
  </si>
  <si>
    <t>ENSG00000260244</t>
  </si>
  <si>
    <t>ENSG00000253595</t>
  </si>
  <si>
    <t>1556706_at</t>
  </si>
  <si>
    <t>ENSG00000258789</t>
  </si>
  <si>
    <t>243698_at</t>
  </si>
  <si>
    <t>ENSG00000229452</t>
  </si>
  <si>
    <t>244322_at</t>
  </si>
  <si>
    <t>ENSG00000226380</t>
  </si>
  <si>
    <t>ENSG00000285106</t>
  </si>
  <si>
    <t>240968_at</t>
  </si>
  <si>
    <t>ENSG00000276855</t>
  </si>
  <si>
    <t>ENSG00000226711</t>
  </si>
  <si>
    <t>229570_at</t>
  </si>
  <si>
    <t>ENSG00000273619</t>
  </si>
  <si>
    <t>237468_at</t>
  </si>
  <si>
    <t>ENSG00000244968</t>
  </si>
  <si>
    <t>1557498_a_at</t>
  </si>
  <si>
    <t>ENSG00000241336</t>
  </si>
  <si>
    <t>1555132_at</t>
  </si>
  <si>
    <t>ENSG00000196893</t>
  </si>
  <si>
    <t>1561440_at</t>
  </si>
  <si>
    <t>ENSG00000225028</t>
  </si>
  <si>
    <t>241573_at</t>
  </si>
  <si>
    <t>ENSG00000229882</t>
  </si>
  <si>
    <t>215627_at</t>
  </si>
  <si>
    <t>ENSG00000234350</t>
  </si>
  <si>
    <t>1557402_at</t>
  </si>
  <si>
    <t>ENSG00000261839</t>
  </si>
  <si>
    <t>1559689_a_at</t>
  </si>
  <si>
    <t>ENSG00000263394</t>
  </si>
  <si>
    <t>231447_at</t>
  </si>
  <si>
    <t>ENSG00000237282</t>
  </si>
  <si>
    <t>240068_at</t>
  </si>
  <si>
    <t>ENSG00000226496</t>
  </si>
  <si>
    <t>240492_at</t>
  </si>
  <si>
    <t>ENSG00000226674</t>
  </si>
  <si>
    <t>241341_at</t>
  </si>
  <si>
    <t>ENSG00000215241</t>
  </si>
  <si>
    <t>ENSG00000262292</t>
  </si>
  <si>
    <t>233376_at</t>
  </si>
  <si>
    <t>ENSG00000203875</t>
  </si>
  <si>
    <t>216343_at</t>
  </si>
  <si>
    <t>ENSG00000280026</t>
  </si>
  <si>
    <t>ENSG00000285284</t>
  </si>
  <si>
    <t>ENSG00000285001</t>
  </si>
  <si>
    <t>ENSG00000282971</t>
  </si>
  <si>
    <t>233567_at</t>
  </si>
  <si>
    <t>ENSG00000231871</t>
  </si>
  <si>
    <t>1558724_at</t>
  </si>
  <si>
    <t>ENSG00000260664</t>
  </si>
  <si>
    <t>1561249_a_at</t>
  </si>
  <si>
    <t>ENSG00000246877</t>
  </si>
  <si>
    <t>244426_at</t>
  </si>
  <si>
    <t>ENSG00000266962</t>
  </si>
  <si>
    <t>1570347_at</t>
  </si>
  <si>
    <t>ENSG00000266929</t>
  </si>
  <si>
    <t>1566039_a_at</t>
  </si>
  <si>
    <t>ENSG00000248469</t>
  </si>
  <si>
    <t>234397_at</t>
  </si>
  <si>
    <t>ENSG00000267308</t>
  </si>
  <si>
    <t>1562381_at</t>
  </si>
  <si>
    <t>ENSG00000230545</t>
  </si>
  <si>
    <t>238920_at</t>
  </si>
  <si>
    <t>ENSG00000273759</t>
  </si>
  <si>
    <t>230483_at</t>
  </si>
  <si>
    <t>ENSG00000278238</t>
  </si>
  <si>
    <t>228591_at</t>
  </si>
  <si>
    <t>ENSG00000204282</t>
  </si>
  <si>
    <t>243421_at</t>
  </si>
  <si>
    <t>ENSG00000270571</t>
  </si>
  <si>
    <t>226700_at</t>
  </si>
  <si>
    <t>ENSG00000267439</t>
  </si>
  <si>
    <t>209418_s_at</t>
  </si>
  <si>
    <t>ENSG00000234208</t>
  </si>
  <si>
    <t>210027_s_at</t>
  </si>
  <si>
    <t>ENSG00000258515</t>
  </si>
  <si>
    <t>229689_s_at</t>
  </si>
  <si>
    <t>ENSG00000282233</t>
  </si>
  <si>
    <t>1557891_s_at</t>
  </si>
  <si>
    <t>ENSG00000233452</t>
  </si>
  <si>
    <t>236433_at</t>
  </si>
  <si>
    <t>ENSG00000267047</t>
  </si>
  <si>
    <t>ENSG00000215067</t>
  </si>
  <si>
    <t>1555822_at</t>
  </si>
  <si>
    <t>ENSG00000237613</t>
  </si>
  <si>
    <t>1569846_at</t>
  </si>
  <si>
    <t>ENSG00000248975</t>
  </si>
  <si>
    <t>1556400_at</t>
  </si>
  <si>
    <t>ENSG00000233542</t>
  </si>
  <si>
    <t>207031_at</t>
  </si>
  <si>
    <t>ENSG00000246095</t>
  </si>
  <si>
    <t>236112_at</t>
  </si>
  <si>
    <t>1570140_at</t>
  </si>
  <si>
    <t>ENSG00000285402</t>
  </si>
  <si>
    <t>235515_at</t>
  </si>
  <si>
    <t>ENSG00000248101</t>
  </si>
  <si>
    <t>1556465_at</t>
  </si>
  <si>
    <t>ENSG00000268659</t>
  </si>
  <si>
    <t>211762_s_at</t>
  </si>
  <si>
    <t>ENSG00000215769</t>
  </si>
  <si>
    <t>201088_at</t>
  </si>
  <si>
    <t>230096_at</t>
  </si>
  <si>
    <t>ENSG00000235765</t>
  </si>
  <si>
    <t>ENSG00000249109</t>
  </si>
  <si>
    <t>218822_s_at</t>
  </si>
  <si>
    <t>ENSG00000254419</t>
  </si>
  <si>
    <t>1556316_s_at</t>
  </si>
  <si>
    <t>ENSG00000218537</t>
  </si>
  <si>
    <t>239565_at</t>
  </si>
  <si>
    <t>ENSG00000282770</t>
  </si>
  <si>
    <t>1562597_at</t>
  </si>
  <si>
    <t>ENSG00000248150</t>
  </si>
  <si>
    <t>206983_at</t>
  </si>
  <si>
    <t>ENSG00000272980</t>
  </si>
  <si>
    <t>1564911_at</t>
  </si>
  <si>
    <t>ENSG00000281398</t>
  </si>
  <si>
    <t>242260_at</t>
  </si>
  <si>
    <t>243924_at</t>
  </si>
  <si>
    <t>1557044_at</t>
  </si>
  <si>
    <t>242786_at</t>
  </si>
  <si>
    <t>ENSG00000246273</t>
  </si>
  <si>
    <t>65588_at</t>
  </si>
  <si>
    <t>ENSG00000196756</t>
  </si>
  <si>
    <t>1557146_a_at</t>
  </si>
  <si>
    <t>ENSG00000261713</t>
  </si>
  <si>
    <t>1557166_at</t>
  </si>
  <si>
    <t>ENSG00000232470</t>
  </si>
  <si>
    <t>1558809_s_at</t>
  </si>
  <si>
    <t>243776_at</t>
  </si>
  <si>
    <t>ENSG00000250781</t>
  </si>
  <si>
    <t>1555869_a_at</t>
  </si>
  <si>
    <t>ENSG00000236013</t>
  </si>
  <si>
    <t>ENSG00000206508</t>
  </si>
  <si>
    <t>1561530_at</t>
  </si>
  <si>
    <t>ENSG00000237101</t>
  </si>
  <si>
    <t>ENSG00000218839</t>
  </si>
  <si>
    <t>1556901_s_at</t>
  </si>
  <si>
    <t>ENSG00000231290</t>
  </si>
  <si>
    <t>1558186_s_at</t>
  </si>
  <si>
    <t>ENSG00000266923</t>
  </si>
  <si>
    <t>ENSG00000205056</t>
  </si>
  <si>
    <t>233135_at</t>
  </si>
  <si>
    <t>ENSG00000233123</t>
  </si>
  <si>
    <t>231952_at</t>
  </si>
  <si>
    <t>ENSG00000274828</t>
  </si>
  <si>
    <t>239639_at</t>
  </si>
  <si>
    <t>ENSG00000262772</t>
  </si>
  <si>
    <t>214123_s_at</t>
  </si>
  <si>
    <t>ENSG00000249673</t>
  </si>
  <si>
    <t>241989_at</t>
  </si>
  <si>
    <t>232242_at</t>
  </si>
  <si>
    <t>ENSG00000241472</t>
  </si>
  <si>
    <t>1562653_at</t>
  </si>
  <si>
    <t>ENSG00000232900</t>
  </si>
  <si>
    <t>243435_at</t>
  </si>
  <si>
    <t>ENSG00000269821</t>
  </si>
  <si>
    <t>224387_at</t>
  </si>
  <si>
    <t>ENSG00000286681</t>
  </si>
  <si>
    <t>1558765_a_at</t>
  </si>
  <si>
    <t>ENSG00000261202</t>
  </si>
  <si>
    <t>238022_at</t>
  </si>
  <si>
    <t>ENSG00000245694</t>
  </si>
  <si>
    <t>238021_s_at</t>
  </si>
  <si>
    <t>208753_s_at</t>
  </si>
  <si>
    <t>ENSG00000276148</t>
  </si>
  <si>
    <t>ENSG00000274105</t>
  </si>
  <si>
    <t>1562670_at</t>
  </si>
  <si>
    <t>ENSG00000258742</t>
  </si>
  <si>
    <t>1567575_at</t>
  </si>
  <si>
    <t>ENSG00000255496</t>
  </si>
  <si>
    <t>242663_at</t>
  </si>
  <si>
    <t>ENSG00000261824</t>
  </si>
  <si>
    <t>237563_s_at</t>
  </si>
  <si>
    <t>235322_at</t>
  </si>
  <si>
    <t>ENSG00000267575</t>
  </si>
  <si>
    <t>ENSG00000238017</t>
  </si>
  <si>
    <t>1568615_a_at</t>
  </si>
  <si>
    <t>ENSG00000249700</t>
  </si>
  <si>
    <t>239973_at</t>
  </si>
  <si>
    <t>ENSG00000228649</t>
  </si>
  <si>
    <t>1559528_at</t>
  </si>
  <si>
    <t>ENSG00000249592</t>
  </si>
  <si>
    <t>1561083_at</t>
  </si>
  <si>
    <t>ENSG00000260913</t>
  </si>
  <si>
    <t>ENSG00000262927</t>
  </si>
  <si>
    <t>230149_at</t>
  </si>
  <si>
    <t>ENSG00000272936</t>
  </si>
  <si>
    <t>1559492_at</t>
  </si>
  <si>
    <t>ENSG00000257698</t>
  </si>
  <si>
    <t>ENSG00000280805</t>
  </si>
  <si>
    <t>1567612_at</t>
  </si>
  <si>
    <t>ENSG00000228124</t>
  </si>
  <si>
    <t>1556190_s_at</t>
  </si>
  <si>
    <t>ENSG00000237807</t>
  </si>
  <si>
    <t>239113_at</t>
  </si>
  <si>
    <t>ENSG00000234215</t>
  </si>
  <si>
    <t>228038_at</t>
  </si>
  <si>
    <t>ENSG00000242808</t>
  </si>
  <si>
    <t>213722_at</t>
  </si>
  <si>
    <t>235878_at</t>
  </si>
  <si>
    <t>ENSG00000269973</t>
  </si>
  <si>
    <t>230948_at</t>
  </si>
  <si>
    <t>221974_at</t>
  </si>
  <si>
    <t>ENSG00000224078</t>
  </si>
  <si>
    <t>240682_at</t>
  </si>
  <si>
    <t>ENSG00000253314</t>
  </si>
  <si>
    <t>219880_at</t>
  </si>
  <si>
    <t>219881_s_at</t>
  </si>
  <si>
    <t>228664_at</t>
  </si>
  <si>
    <t>235147_at</t>
  </si>
  <si>
    <t>ENSG00000225953</t>
  </si>
  <si>
    <t>228977_at</t>
  </si>
  <si>
    <t>ENSG00000278291</t>
  </si>
  <si>
    <t>232300_at</t>
  </si>
  <si>
    <t>ENSG00000273413</t>
  </si>
  <si>
    <t>ENSG00000272734</t>
  </si>
  <si>
    <t>227349_at</t>
  </si>
  <si>
    <t>ENSG00000244332</t>
  </si>
  <si>
    <t>227350_at</t>
  </si>
  <si>
    <t>229870_at</t>
  </si>
  <si>
    <t>ENSG00000268403</t>
  </si>
  <si>
    <t>215514_at</t>
  </si>
  <si>
    <t>ENSG00000273487</t>
  </si>
  <si>
    <t>200943_at</t>
  </si>
  <si>
    <t>ENSG00000198496</t>
  </si>
  <si>
    <t>236188_s_at</t>
  </si>
  <si>
    <t>ENSG00000183562</t>
  </si>
  <si>
    <t>1562915_at</t>
  </si>
  <si>
    <t>ENSG00000254278</t>
  </si>
  <si>
    <t>1556593_s_at</t>
  </si>
  <si>
    <t>ENSG00000241679</t>
  </si>
  <si>
    <t>1561455_at</t>
  </si>
  <si>
    <t>ENSG00000267134</t>
  </si>
  <si>
    <t>242596_at</t>
  </si>
  <si>
    <t>ENSG00000272941</t>
  </si>
  <si>
    <t>1560937_at</t>
  </si>
  <si>
    <t>ENSG00000225213</t>
  </si>
  <si>
    <t>1558750_a_at</t>
  </si>
  <si>
    <t>ENSG00000187951</t>
  </si>
  <si>
    <t>237942_at</t>
  </si>
  <si>
    <t>ENSG00000234617</t>
  </si>
  <si>
    <t>1560634_a_at</t>
  </si>
  <si>
    <t>ENSG00000237479</t>
  </si>
  <si>
    <t>ENSG00000236295</t>
  </si>
  <si>
    <t>228781_at</t>
  </si>
  <si>
    <t>ENSG00000260461</t>
  </si>
  <si>
    <t>229013_at</t>
  </si>
  <si>
    <t>ENSG00000285331</t>
  </si>
  <si>
    <t>235126_at</t>
  </si>
  <si>
    <t>ENSG00000198468</t>
  </si>
  <si>
    <t>220211_at</t>
  </si>
  <si>
    <t>ENSG00000282176</t>
  </si>
  <si>
    <t>213801_x_at</t>
  </si>
  <si>
    <t>ENSG00000282914</t>
  </si>
  <si>
    <t>1561036_at</t>
  </si>
  <si>
    <t>236398_s_at</t>
  </si>
  <si>
    <t>ENSG00000238005</t>
  </si>
  <si>
    <t>1559678_s_at</t>
  </si>
  <si>
    <t>ENSG00000245857</t>
  </si>
  <si>
    <t>235373_at</t>
  </si>
  <si>
    <t>ENSG00000247498</t>
  </si>
  <si>
    <t>238397_at</t>
  </si>
  <si>
    <t>ENSG00000175604</t>
  </si>
  <si>
    <t>218054_s_at</t>
  </si>
  <si>
    <t>ENSG00000268983</t>
  </si>
  <si>
    <t>1561427_at</t>
  </si>
  <si>
    <t>ENSG00000236340</t>
  </si>
  <si>
    <t>233551_at</t>
  </si>
  <si>
    <t>ENSG00000235244</t>
  </si>
  <si>
    <t>220755_s_at</t>
  </si>
  <si>
    <t>ENSG00000285565</t>
  </si>
  <si>
    <t>ENSG00000204387</t>
  </si>
  <si>
    <t>1557644_at</t>
  </si>
  <si>
    <t>ENSG00000267750</t>
  </si>
  <si>
    <t>224794_s_at</t>
  </si>
  <si>
    <t>ENSG00000273186</t>
  </si>
  <si>
    <t>1553918_at</t>
  </si>
  <si>
    <t>ENSG00000236384</t>
  </si>
  <si>
    <t>240365_at</t>
  </si>
  <si>
    <t>ENSG00000267374</t>
  </si>
  <si>
    <t>1558794_at</t>
  </si>
  <si>
    <t>ENSG00000223482</t>
  </si>
  <si>
    <t>235464_at</t>
  </si>
  <si>
    <t>ENSG00000230551</t>
  </si>
  <si>
    <t>1553608_a_at</t>
  </si>
  <si>
    <t>ENSG00000215533</t>
  </si>
  <si>
    <t>1553607_at</t>
  </si>
  <si>
    <t>228277_at</t>
  </si>
  <si>
    <t>ENSG00000261487</t>
  </si>
  <si>
    <t>1562310_at</t>
  </si>
  <si>
    <t>ENSG00000229805</t>
  </si>
  <si>
    <t>239863_at</t>
  </si>
  <si>
    <t>ENSG00000259994</t>
  </si>
  <si>
    <t>1561034_at</t>
  </si>
  <si>
    <t>ENSG00000224149</t>
  </si>
  <si>
    <t>ENSG00000224127</t>
  </si>
  <si>
    <t>ENSG00000206446</t>
  </si>
  <si>
    <t>214862_x_at</t>
  </si>
  <si>
    <t>ENSG00000260400</t>
  </si>
  <si>
    <t>239319_at</t>
  </si>
  <si>
    <t>ENSG00000248663</t>
  </si>
  <si>
    <t>242628_at</t>
  </si>
  <si>
    <t>ENSG00000284634</t>
  </si>
  <si>
    <t>1561215_at</t>
  </si>
  <si>
    <t>ENSG00000260742</t>
  </si>
  <si>
    <t>1561104_at</t>
  </si>
  <si>
    <t>ENSG00000225730</t>
  </si>
  <si>
    <t>230685_at</t>
  </si>
  <si>
    <t>1555743_s_at</t>
  </si>
  <si>
    <t>ENSG00000254488</t>
  </si>
  <si>
    <t>207280_at</t>
  </si>
  <si>
    <t>ENSG00000254835</t>
  </si>
  <si>
    <t>1568683_at</t>
  </si>
  <si>
    <t>ENSG00000260630</t>
  </si>
  <si>
    <t>ENSG00000227856</t>
  </si>
  <si>
    <t>1562988_at</t>
  </si>
  <si>
    <t>ENSG00000268573</t>
  </si>
  <si>
    <t>1562245_a_at</t>
  </si>
  <si>
    <t>ENSG00000288253</t>
  </si>
  <si>
    <t>1561485_at</t>
  </si>
  <si>
    <t>ENSG00000270540</t>
  </si>
  <si>
    <t>236429_at</t>
  </si>
  <si>
    <t>ENSG00000269825</t>
  </si>
  <si>
    <t>217466_x_at</t>
  </si>
  <si>
    <t>ENSG00000235979</t>
  </si>
  <si>
    <t>238898_at</t>
  </si>
  <si>
    <t>ENSG00000234753</t>
  </si>
  <si>
    <t>1556917_a_at</t>
  </si>
  <si>
    <t>ENSG00000248529</t>
  </si>
  <si>
    <t>230902_at</t>
  </si>
  <si>
    <t>ENSG00000245526</t>
  </si>
  <si>
    <t>229050_s_at</t>
  </si>
  <si>
    <t>ENSG00000232019</t>
  </si>
  <si>
    <t>224073_at</t>
  </si>
  <si>
    <t>ENSG00000213888</t>
  </si>
  <si>
    <t>1559821_at</t>
  </si>
  <si>
    <t>ENSG00000286391</t>
  </si>
  <si>
    <t>225065_x_at</t>
  </si>
  <si>
    <t>ENSG00000175061</t>
  </si>
  <si>
    <t>217704_x_at</t>
  </si>
  <si>
    <t>ENSG00000263603</t>
  </si>
  <si>
    <t>1561204_at</t>
  </si>
  <si>
    <t>ENSG00000286434</t>
  </si>
  <si>
    <t>1565616_at</t>
  </si>
  <si>
    <t>ENSG00000213742</t>
  </si>
  <si>
    <t>225547_at</t>
  </si>
  <si>
    <t>ENSG00000245910</t>
  </si>
  <si>
    <t>236854_at</t>
  </si>
  <si>
    <t>ENSG00000235621</t>
  </si>
  <si>
    <t>229782_at</t>
  </si>
  <si>
    <t>ENSG00000255794</t>
  </si>
  <si>
    <t>233016_at</t>
  </si>
  <si>
    <t>ENSG00000229191</t>
  </si>
  <si>
    <t>1563362_at</t>
  </si>
  <si>
    <t>ENSG00000259981</t>
  </si>
  <si>
    <t>208926_at</t>
  </si>
  <si>
    <t>ENSG00000203463</t>
  </si>
  <si>
    <t>228048_at</t>
  </si>
  <si>
    <t>ENSG00000237149</t>
  </si>
  <si>
    <t>ENSG00000248893</t>
  </si>
  <si>
    <t>209372_x_at</t>
  </si>
  <si>
    <t>ENSG00000230269</t>
  </si>
  <si>
    <t>224841_x_at</t>
  </si>
  <si>
    <t>ENSG00000234741</t>
  </si>
  <si>
    <t>224741_x_at</t>
  </si>
  <si>
    <t>228238_at</t>
  </si>
  <si>
    <t>227517_s_at</t>
  </si>
  <si>
    <t>1560542_at</t>
  </si>
  <si>
    <t>ENSG00000228137</t>
  </si>
  <si>
    <t>225799_at</t>
  </si>
  <si>
    <t>ENSG00000285016</t>
  </si>
  <si>
    <t>ENSG00000215424</t>
  </si>
  <si>
    <t>ENSG00000172965</t>
  </si>
  <si>
    <t>1562056_at</t>
  </si>
  <si>
    <t>ENSG00000226378</t>
  </si>
  <si>
    <t>1553226_at</t>
  </si>
  <si>
    <t>ENSG00000259527</t>
  </si>
  <si>
    <t>ENSG00000282591</t>
  </si>
  <si>
    <t>ENSG00000230017</t>
  </si>
  <si>
    <t>1557463_at</t>
  </si>
  <si>
    <t>ENSG00000259462</t>
  </si>
  <si>
    <t>1569923_s_at</t>
  </si>
  <si>
    <t>ENSG00000250682</t>
  </si>
  <si>
    <t>239210_at</t>
  </si>
  <si>
    <t>ENSG00000269887</t>
  </si>
  <si>
    <t>1556421_at</t>
  </si>
  <si>
    <t>ENSG00000248801</t>
  </si>
  <si>
    <t>228601_at</t>
  </si>
  <si>
    <t>ENSG00000224189</t>
  </si>
  <si>
    <t>239182_at</t>
  </si>
  <si>
    <t>1557475_at</t>
  </si>
  <si>
    <t>ENSG00000256193</t>
  </si>
  <si>
    <t>232965_at</t>
  </si>
  <si>
    <t>ENSG00000267213</t>
  </si>
  <si>
    <t>240585_at</t>
  </si>
  <si>
    <t>ENSG00000287778</t>
  </si>
  <si>
    <t>221634_at</t>
  </si>
  <si>
    <t>ENSG00000286104</t>
  </si>
  <si>
    <t>1557274_at</t>
  </si>
  <si>
    <t>ENSG00000238273</t>
  </si>
  <si>
    <t>227921_at</t>
  </si>
  <si>
    <t>ENSG00000280018</t>
  </si>
  <si>
    <t>1569807_at</t>
  </si>
  <si>
    <t>ENSG00000236720</t>
  </si>
  <si>
    <t>1552618_at</t>
  </si>
  <si>
    <t>ENSG00000243155</t>
  </si>
  <si>
    <t>240662_at</t>
  </si>
  <si>
    <t>ENSG00000239994</t>
  </si>
  <si>
    <t>1559957_a_at</t>
  </si>
  <si>
    <t>ENSG00000223768</t>
  </si>
  <si>
    <t>1553438_at</t>
  </si>
  <si>
    <t>ENSG00000184224</t>
  </si>
  <si>
    <t>242691_at</t>
  </si>
  <si>
    <t>ENSG00000268205</t>
  </si>
  <si>
    <t>230696_at</t>
  </si>
  <si>
    <t>ENSG00000260442</t>
  </si>
  <si>
    <t>1561693_at</t>
  </si>
  <si>
    <t>ENSG00000237463</t>
  </si>
  <si>
    <t>230366_at</t>
  </si>
  <si>
    <t>ENSG00000232645</t>
  </si>
  <si>
    <t>ENSG00000236912</t>
  </si>
  <si>
    <t>227452_at</t>
  </si>
  <si>
    <t>ENSG00000227036</t>
  </si>
  <si>
    <t>1564359_a_at</t>
  </si>
  <si>
    <t>ENSG00000233098</t>
  </si>
  <si>
    <t>1560099_at</t>
  </si>
  <si>
    <t>1562601_at</t>
  </si>
  <si>
    <t>ENSG00000205054</t>
  </si>
  <si>
    <t>236075_s_at</t>
  </si>
  <si>
    <t>ENSG00000234327</t>
  </si>
  <si>
    <t>236611_at</t>
  </si>
  <si>
    <t>236074_at</t>
  </si>
  <si>
    <t>1569748_at</t>
  </si>
  <si>
    <t>ENSG00000271806</t>
  </si>
  <si>
    <t>1561252_at</t>
  </si>
  <si>
    <t>ENSG00000281296</t>
  </si>
  <si>
    <t>1564372_s_at</t>
  </si>
  <si>
    <t>ENSG00000177640</t>
  </si>
  <si>
    <t>1555344_at</t>
  </si>
  <si>
    <t>ENSG00000253656</t>
  </si>
  <si>
    <t>1557348_at</t>
  </si>
  <si>
    <t>ENSG00000247134</t>
  </si>
  <si>
    <t>239344_at</t>
  </si>
  <si>
    <t>ENSG00000279249</t>
  </si>
  <si>
    <t>237178_at</t>
  </si>
  <si>
    <t>ENSG00000233086</t>
  </si>
  <si>
    <t>1562049_at</t>
  </si>
  <si>
    <t>ENSG00000231013</t>
  </si>
  <si>
    <t>ENSG00000220891</t>
  </si>
  <si>
    <t>244446_at</t>
  </si>
  <si>
    <t>ENSG00000250582</t>
  </si>
  <si>
    <t>224610_at</t>
  </si>
  <si>
    <t>ENSG00000255717</t>
  </si>
  <si>
    <t>1556805_at</t>
  </si>
  <si>
    <t>ENSG00000286254</t>
  </si>
  <si>
    <t>ENSG00000249054</t>
  </si>
  <si>
    <t>228116_at</t>
  </si>
  <si>
    <t>ENSG00000206195</t>
  </si>
  <si>
    <t>1558139_at</t>
  </si>
  <si>
    <t>242881_x_at</t>
  </si>
  <si>
    <t>ENSG00000272872</t>
  </si>
  <si>
    <t>242038_at</t>
  </si>
  <si>
    <t>ENSG00000231999</t>
  </si>
  <si>
    <t>1562081_a_at</t>
  </si>
  <si>
    <t>ENSG00000226722</t>
  </si>
  <si>
    <t>1559079_at</t>
  </si>
  <si>
    <t>ENSG00000259831</t>
  </si>
  <si>
    <t>234180_at</t>
  </si>
  <si>
    <t>ENSG00000264705</t>
  </si>
  <si>
    <t>1561105_at</t>
  </si>
  <si>
    <t>ENSG00000285051</t>
  </si>
  <si>
    <t>1564220_a_at</t>
  </si>
  <si>
    <t>ENSG00000249550</t>
  </si>
  <si>
    <t>1559501_at</t>
  </si>
  <si>
    <t>ENSG00000236830</t>
  </si>
  <si>
    <t>244325_at</t>
  </si>
  <si>
    <t>ENSG00000233570</t>
  </si>
  <si>
    <t>1553392_at</t>
  </si>
  <si>
    <t>ENSG00000240758</t>
  </si>
  <si>
    <t>1561529_at</t>
  </si>
  <si>
    <t>ENSG00000260611</t>
  </si>
  <si>
    <t>1562099_at</t>
  </si>
  <si>
    <t>ENSG00000285407</t>
  </si>
  <si>
    <t>240685_at</t>
  </si>
  <si>
    <t>ENSG00000228748</t>
  </si>
  <si>
    <t>1556789_a_at</t>
  </si>
  <si>
    <t>232450_at</t>
  </si>
  <si>
    <t>ENSG00000233593</t>
  </si>
  <si>
    <t>1560306_at</t>
  </si>
  <si>
    <t>ENSG00000265625</t>
  </si>
  <si>
    <t>1556447_at</t>
  </si>
  <si>
    <t>ENSG00000226567</t>
  </si>
  <si>
    <t>1563462_at</t>
  </si>
  <si>
    <t>ENSG00000249464</t>
  </si>
  <si>
    <t>227437_at</t>
  </si>
  <si>
    <t>ENSG00000248008</t>
  </si>
  <si>
    <t>233582_at</t>
  </si>
  <si>
    <t>ENSG00000272449</t>
  </si>
  <si>
    <t>243367_at</t>
  </si>
  <si>
    <t>ENSG00000232527</t>
  </si>
  <si>
    <t>228158_at</t>
  </si>
  <si>
    <t>1558046_x_at</t>
  </si>
  <si>
    <t>ENSG00000285756</t>
  </si>
  <si>
    <t>1561134_at</t>
  </si>
  <si>
    <t>ENSG00000228789</t>
  </si>
  <si>
    <t>219376_at</t>
  </si>
  <si>
    <t>ENSG00000203279</t>
  </si>
  <si>
    <t>ENSG00000242375</t>
  </si>
  <si>
    <t>229628_s_at</t>
  </si>
  <si>
    <t>ENSG00000255036</t>
  </si>
  <si>
    <t>243599_at</t>
  </si>
  <si>
    <t>ENSG00000225746</t>
  </si>
  <si>
    <t>237945_at</t>
  </si>
  <si>
    <t>240083_at</t>
  </si>
  <si>
    <t>ENSG00000233016</t>
  </si>
  <si>
    <t>239558_at</t>
  </si>
  <si>
    <t>ENSG00000234884</t>
  </si>
  <si>
    <t>220703_at</t>
  </si>
  <si>
    <t>ENSG00000232656</t>
  </si>
  <si>
    <t>233975_at</t>
  </si>
  <si>
    <t>ENSG00000180259</t>
  </si>
  <si>
    <t>ENSG00000233871</t>
  </si>
  <si>
    <t>233277_at</t>
  </si>
  <si>
    <t>ENSG00000176124</t>
  </si>
  <si>
    <t>237365_at</t>
  </si>
  <si>
    <t>ENSG00000230314</t>
  </si>
  <si>
    <t>239010_at</t>
  </si>
  <si>
    <t>ENSG00000287151</t>
  </si>
  <si>
    <t>1562640_at</t>
  </si>
  <si>
    <t>ENSG00000253552</t>
  </si>
  <si>
    <t>205047_s_at</t>
  </si>
  <si>
    <t>ENSG00000284707</t>
  </si>
  <si>
    <t>231365_at</t>
  </si>
  <si>
    <t>ENSG00000253187</t>
  </si>
  <si>
    <t>236691_at</t>
  </si>
  <si>
    <t>ENSG00000272667</t>
  </si>
  <si>
    <t>ENSG00000286873</t>
  </si>
  <si>
    <t>ENSG00000281734</t>
  </si>
  <si>
    <t>234437_at</t>
  </si>
  <si>
    <t>ENSG00000261019</t>
  </si>
  <si>
    <t>215302_at</t>
  </si>
  <si>
    <t>ENSG00000247081</t>
  </si>
  <si>
    <t>ENSG00000235663</t>
  </si>
  <si>
    <t>237161_at</t>
  </si>
  <si>
    <t>ENSG00000259705</t>
  </si>
  <si>
    <t>237115_at</t>
  </si>
  <si>
    <t>ENSG00000232874</t>
  </si>
  <si>
    <t>237223_at</t>
  </si>
  <si>
    <t>ENSG00000234690</t>
  </si>
  <si>
    <t>1560207_at</t>
  </si>
  <si>
    <t>ENSG00000253327</t>
  </si>
  <si>
    <t>1559504_at</t>
  </si>
  <si>
    <t>ENSG00000225206</t>
  </si>
  <si>
    <t>216722_at</t>
  </si>
  <si>
    <t>ENSG00000259849</t>
  </si>
  <si>
    <t>1570120_at</t>
  </si>
  <si>
    <t>ENSG00000228933</t>
  </si>
  <si>
    <t>ENSG00000177340</t>
  </si>
  <si>
    <t>1559116_s_at</t>
  </si>
  <si>
    <t>ENSG00000273382</t>
  </si>
  <si>
    <t>1562742_at</t>
  </si>
  <si>
    <t>ENSG00000230817</t>
  </si>
  <si>
    <t>1557022_at</t>
  </si>
  <si>
    <t>ENSG00000245832</t>
  </si>
  <si>
    <t>1556456_at</t>
  </si>
  <si>
    <t>ENSG00000274020</t>
  </si>
  <si>
    <t>239005_at</t>
  </si>
  <si>
    <t>223633_s_at</t>
  </si>
  <si>
    <t>ENSG00000272405</t>
  </si>
  <si>
    <t>242843_at</t>
  </si>
  <si>
    <t>ENSG00000229953</t>
  </si>
  <si>
    <t>236387_at</t>
  </si>
  <si>
    <t>ENSG00000224043</t>
  </si>
  <si>
    <t>ENSG00000225484</t>
  </si>
  <si>
    <t>229761_at</t>
  </si>
  <si>
    <t>ENSG00000269994</t>
  </si>
  <si>
    <t>206361_at</t>
  </si>
  <si>
    <t>ENSG00000256813</t>
  </si>
  <si>
    <t>ENSG00000281335</t>
  </si>
  <si>
    <t>1564471_at</t>
  </si>
  <si>
    <t>ENSG00000258729</t>
  </si>
  <si>
    <t>225836_s_at</t>
  </si>
  <si>
    <t>244088_at</t>
  </si>
  <si>
    <t>ENSG00000273492</t>
  </si>
  <si>
    <t>242087_x_at</t>
  </si>
  <si>
    <t>ENSG00000228109</t>
  </si>
  <si>
    <t>230956_at</t>
  </si>
  <si>
    <t>ENSG00000196167</t>
  </si>
  <si>
    <t>ENSG00000222041</t>
  </si>
  <si>
    <t>236336_at</t>
  </si>
  <si>
    <t>ENSG00000225439</t>
  </si>
  <si>
    <t>1568826_at</t>
  </si>
  <si>
    <t>ENSG00000281706</t>
  </si>
  <si>
    <t>1557638_at</t>
  </si>
  <si>
    <t>ENSG00000288062</t>
  </si>
  <si>
    <t>239926_at</t>
  </si>
  <si>
    <t>ENSG00000247137</t>
  </si>
  <si>
    <t>ENSG00000269939</t>
  </si>
  <si>
    <t>228455_at</t>
  </si>
  <si>
    <t>ENSG00000273373</t>
  </si>
  <si>
    <t>ENSG00000282330</t>
  </si>
  <si>
    <t>ENSG00000226516</t>
  </si>
  <si>
    <t>ENSG00000214922</t>
  </si>
  <si>
    <t>1557149_at</t>
  </si>
  <si>
    <t>ENSG00000226900</t>
  </si>
  <si>
    <t>215011_at</t>
  </si>
  <si>
    <t>ENSG00000242125</t>
  </si>
  <si>
    <t>1560659_at</t>
  </si>
  <si>
    <t>ENSG00000232931</t>
  </si>
  <si>
    <t>239625_at</t>
  </si>
  <si>
    <t>ENSG00000271327</t>
  </si>
  <si>
    <t>243363_at</t>
  </si>
  <si>
    <t>ENSG00000232021</t>
  </si>
  <si>
    <t>222087_at</t>
  </si>
  <si>
    <t>ENSG00000249859</t>
  </si>
  <si>
    <t>232790_at</t>
  </si>
  <si>
    <t>ENSG00000234171</t>
  </si>
  <si>
    <t>1563397_at</t>
  </si>
  <si>
    <t>ENSG00000238201</t>
  </si>
  <si>
    <t>ENSG00000285156</t>
  </si>
  <si>
    <t>ENSG00000288464</t>
  </si>
  <si>
    <t>231136_at</t>
  </si>
  <si>
    <t>ENSG00000233237</t>
  </si>
  <si>
    <t>228528_at</t>
  </si>
  <si>
    <t>ENSG00000203709</t>
  </si>
  <si>
    <t>229728_at</t>
  </si>
  <si>
    <t>ENSG00000259972</t>
  </si>
  <si>
    <t>213068_at</t>
  </si>
  <si>
    <t>ENSG00000285622</t>
  </si>
  <si>
    <t>213071_at</t>
  </si>
  <si>
    <t>1561555_at</t>
  </si>
  <si>
    <t>ENSG00000203601</t>
  </si>
  <si>
    <t>235291_s_at</t>
  </si>
  <si>
    <t>ENSG00000287263</t>
  </si>
  <si>
    <t>206424_at</t>
  </si>
  <si>
    <t>ENSG00000279607</t>
  </si>
  <si>
    <t>229819_at</t>
  </si>
  <si>
    <t>ENSG00000268230</t>
  </si>
  <si>
    <t>237329_at</t>
  </si>
  <si>
    <t>ENSG00000235904</t>
  </si>
  <si>
    <t>244570_at</t>
  </si>
  <si>
    <t>ENSG00000229931</t>
  </si>
  <si>
    <t>236959_s_at</t>
  </si>
  <si>
    <t>ENSG00000243384</t>
  </si>
  <si>
    <t>227092_at</t>
  </si>
  <si>
    <t>ENSG00000253982</t>
  </si>
  <si>
    <t>1569492_at</t>
  </si>
  <si>
    <t>ENSG00000282021</t>
  </si>
  <si>
    <t>1568872_at</t>
  </si>
  <si>
    <t>ENSG00000229688</t>
  </si>
  <si>
    <t>227201_at</t>
  </si>
  <si>
    <t>ENSG00000228794</t>
  </si>
  <si>
    <t>235497_at</t>
  </si>
  <si>
    <t>227554_at</t>
  </si>
  <si>
    <t>ENSG00000234456</t>
  </si>
  <si>
    <t>201451_x_at</t>
  </si>
  <si>
    <t>ENSG00000272430</t>
  </si>
  <si>
    <t>231455_at</t>
  </si>
  <si>
    <t>ENSG00000205837</t>
  </si>
  <si>
    <t>1555095_at</t>
  </si>
  <si>
    <t>ENSG00000146521</t>
  </si>
  <si>
    <t>239360_at</t>
  </si>
  <si>
    <t>ENSG00000228536</t>
  </si>
  <si>
    <t>1560862_at</t>
  </si>
  <si>
    <t>ENSG00000230962</t>
  </si>
  <si>
    <t>1569452_at</t>
  </si>
  <si>
    <t>ENSG00000254815</t>
  </si>
  <si>
    <t>205384_at</t>
  </si>
  <si>
    <t>ENSG00000221857</t>
  </si>
  <si>
    <t>230451_at</t>
  </si>
  <si>
    <t>ENSG00000236088</t>
  </si>
  <si>
    <t>1565868_at</t>
  </si>
  <si>
    <t>ENSG00000251194</t>
  </si>
  <si>
    <t>1558168_at</t>
  </si>
  <si>
    <t>ENSG00000206417</t>
  </si>
  <si>
    <t>207063_at</t>
  </si>
  <si>
    <t>1563235_at</t>
  </si>
  <si>
    <t>ENSG00000236230</t>
  </si>
  <si>
    <t>241206_at</t>
  </si>
  <si>
    <t>ENSG00000245105</t>
  </si>
  <si>
    <t>240380_at</t>
  </si>
  <si>
    <t>ENSG00000250436</t>
  </si>
  <si>
    <t>237509_at</t>
  </si>
  <si>
    <t>ENSG00000261340</t>
  </si>
  <si>
    <t>239999_at</t>
  </si>
  <si>
    <t>ENSG00000215386</t>
  </si>
  <si>
    <t>1560679_at</t>
  </si>
  <si>
    <t>ENSG00000281162</t>
  </si>
  <si>
    <t>1561254_at</t>
  </si>
  <si>
    <t>ENSG00000228742</t>
  </si>
  <si>
    <t>1559033_at</t>
  </si>
  <si>
    <t>ENSG00000250056</t>
  </si>
  <si>
    <t>206754_s_at</t>
  </si>
  <si>
    <t>ENSG00000269353</t>
  </si>
  <si>
    <t>210272_at</t>
  </si>
  <si>
    <t>230577_at</t>
  </si>
  <si>
    <t>ENSG00000237949</t>
  </si>
  <si>
    <t>230132_at</t>
  </si>
  <si>
    <t>ENSG00000267107</t>
  </si>
  <si>
    <t>235891_at</t>
  </si>
  <si>
    <t>ENSG00000230630</t>
  </si>
  <si>
    <t>232090_at</t>
  </si>
  <si>
    <t>230120_s_at</t>
  </si>
  <si>
    <t>ENSG00000214184</t>
  </si>
  <si>
    <t>229784_at</t>
  </si>
  <si>
    <t>215970_at</t>
  </si>
  <si>
    <t>ENSG00000237250</t>
  </si>
  <si>
    <t>204541_at</t>
  </si>
  <si>
    <t>ENSG00000273350</t>
  </si>
  <si>
    <t>230316_at</t>
  </si>
  <si>
    <t>240024_at</t>
  </si>
  <si>
    <t>1556229_at</t>
  </si>
  <si>
    <t>ENSG00000261916</t>
  </si>
  <si>
    <t>237661_at</t>
  </si>
  <si>
    <t>ENSG00000273552</t>
  </si>
  <si>
    <t>1556474_a_at</t>
  </si>
  <si>
    <t>ENSG00000281099</t>
  </si>
  <si>
    <t>244385_at</t>
  </si>
  <si>
    <t>ENSG00000225489</t>
  </si>
  <si>
    <t>244635_s_at</t>
  </si>
  <si>
    <t>ENSG00000287811</t>
  </si>
  <si>
    <t>220479_at</t>
  </si>
  <si>
    <t>ENSG00000280837</t>
  </si>
  <si>
    <t>239380_at</t>
  </si>
  <si>
    <t>ENSG00000236882</t>
  </si>
  <si>
    <t>1564281_at</t>
  </si>
  <si>
    <t>1556388_a_at</t>
  </si>
  <si>
    <t>ENSG00000243818</t>
  </si>
  <si>
    <t>1556387_at</t>
  </si>
  <si>
    <t>210199_at</t>
  </si>
  <si>
    <t>ENSG00000286549</t>
  </si>
  <si>
    <t>1552440_at</t>
  </si>
  <si>
    <t>ENSG00000287715</t>
  </si>
  <si>
    <t>236822_at</t>
  </si>
  <si>
    <t>ENSG00000259359</t>
  </si>
  <si>
    <t>ENSG00000285846</t>
  </si>
  <si>
    <t>231483_at</t>
  </si>
  <si>
    <t>ENSG00000226733</t>
  </si>
  <si>
    <t>242784_at</t>
  </si>
  <si>
    <t>ENSG00000205622</t>
  </si>
  <si>
    <t>237595_at</t>
  </si>
  <si>
    <t>ENSG00000224702</t>
  </si>
  <si>
    <t>244604_at</t>
  </si>
  <si>
    <t>ENSG00000233967</t>
  </si>
  <si>
    <t>1553519_at</t>
  </si>
  <si>
    <t>ENSG00000178457</t>
  </si>
  <si>
    <t>1560337_at</t>
  </si>
  <si>
    <t>ENSG00000253734</t>
  </si>
  <si>
    <t>237410_x_at</t>
  </si>
  <si>
    <t>ENSG00000267391</t>
  </si>
  <si>
    <t>237757_at</t>
  </si>
  <si>
    <t>240408_at</t>
  </si>
  <si>
    <t>ENSG00000287104</t>
  </si>
  <si>
    <t>236334_at</t>
  </si>
  <si>
    <t>ENSG00000272760</t>
  </si>
  <si>
    <t>ENSG00000214106</t>
  </si>
  <si>
    <t>1562223_at</t>
  </si>
  <si>
    <t>ENSG00000233408</t>
  </si>
  <si>
    <t>ENSG00000273183</t>
  </si>
  <si>
    <t>240184_at</t>
  </si>
  <si>
    <t>ENSG00000241359</t>
  </si>
  <si>
    <t>216320_x_at</t>
  </si>
  <si>
    <t>ENSG00000259970</t>
  </si>
  <si>
    <t>224342_x_at</t>
  </si>
  <si>
    <t>ENSG00000286129</t>
  </si>
  <si>
    <t>240747_at</t>
  </si>
  <si>
    <t>ENSG00000259188</t>
  </si>
  <si>
    <t>1557856_at</t>
  </si>
  <si>
    <t>1556677_at</t>
  </si>
  <si>
    <t>ENSG00000233070</t>
  </si>
  <si>
    <t>ENSG00000257504</t>
  </si>
  <si>
    <t>1557208_at</t>
  </si>
  <si>
    <t>ENSG00000225778</t>
  </si>
  <si>
    <t>1562610_at</t>
  </si>
  <si>
    <t>ENSG00000230333</t>
  </si>
  <si>
    <t>238113_at</t>
  </si>
  <si>
    <t>ENSG00000227258</t>
  </si>
  <si>
    <t>239708_at</t>
  </si>
  <si>
    <t>219791_s_at</t>
  </si>
  <si>
    <t>1559573_at</t>
  </si>
  <si>
    <t>ENSG00000249173</t>
  </si>
  <si>
    <t>223820_at</t>
  </si>
  <si>
    <t>ENSG00000256967</t>
  </si>
  <si>
    <t>224142_s_at</t>
  </si>
  <si>
    <t>ENSG00000185700</t>
  </si>
  <si>
    <t>232227_at</t>
  </si>
  <si>
    <t>ENSG00000228401</t>
  </si>
  <si>
    <t>225381_at</t>
  </si>
  <si>
    <t>ENSG00000255248</t>
  </si>
  <si>
    <t>1554413_s_at</t>
  </si>
  <si>
    <t>ENSG00000198106</t>
  </si>
  <si>
    <t>ENSG00000282493</t>
  </si>
  <si>
    <t>ENSG00000282481</t>
  </si>
  <si>
    <t>ENSG00000257395</t>
  </si>
  <si>
    <t>214696_at</t>
  </si>
  <si>
    <t>ENSG00000186594</t>
  </si>
  <si>
    <t>237031_at</t>
  </si>
  <si>
    <t>ENSG00000261578</t>
  </si>
  <si>
    <t>203615_x_at</t>
  </si>
  <si>
    <t>ENSG00000260280</t>
  </si>
  <si>
    <t>215299_x_at</t>
  </si>
  <si>
    <t>1561339_at</t>
  </si>
  <si>
    <t>ENSG00000260930</t>
  </si>
  <si>
    <t>228101_at</t>
  </si>
  <si>
    <t>ENSG00000243888</t>
  </si>
  <si>
    <t>1556888_at</t>
  </si>
  <si>
    <t>ENSG00000286330</t>
  </si>
  <si>
    <t>231557_at</t>
  </si>
  <si>
    <t>ENSG00000250604</t>
  </si>
  <si>
    <t>1561386_at</t>
  </si>
  <si>
    <t>ENSG00000183154</t>
  </si>
  <si>
    <t>240069_at</t>
  </si>
  <si>
    <t>ENSG00000248538</t>
  </si>
  <si>
    <t>1563610_at</t>
  </si>
  <si>
    <t>240361_at</t>
  </si>
  <si>
    <t>ENSG00000269985</t>
  </si>
  <si>
    <t>1559363_at</t>
  </si>
  <si>
    <t>ENSG00000258867</t>
  </si>
  <si>
    <t>233021_at</t>
  </si>
  <si>
    <t>ENSG00000227354</t>
  </si>
  <si>
    <t>1570490_at</t>
  </si>
  <si>
    <t>ENSG00000260377</t>
  </si>
  <si>
    <t>231376_at</t>
  </si>
  <si>
    <t>ENSG00000237327</t>
  </si>
  <si>
    <t>233958_at</t>
  </si>
  <si>
    <t>ENSG00000243694</t>
  </si>
  <si>
    <t>ENSG00000183385</t>
  </si>
  <si>
    <t>239727_at</t>
  </si>
  <si>
    <t>ENSG00000258498</t>
  </si>
  <si>
    <t>223757_at</t>
  </si>
  <si>
    <t>217013_at</t>
  </si>
  <si>
    <t>ENSG00000286921</t>
  </si>
  <si>
    <t>ENSG00000282005</t>
  </si>
  <si>
    <t>1563265_at</t>
  </si>
  <si>
    <t>ENSG00000229005</t>
  </si>
  <si>
    <t>231364_at</t>
  </si>
  <si>
    <t>ENSG00000237928</t>
  </si>
  <si>
    <t>ENSG00000280591</t>
  </si>
  <si>
    <t>ENSG00000213599</t>
  </si>
  <si>
    <t>219076_s_at</t>
  </si>
  <si>
    <t>239580_at</t>
  </si>
  <si>
    <t>238619_at</t>
  </si>
  <si>
    <t>ENSG00000271204</t>
  </si>
  <si>
    <t>ENSG00000284879</t>
  </si>
  <si>
    <t>1569823_at</t>
  </si>
  <si>
    <t>ENSG00000260790</t>
  </si>
  <si>
    <t>227719_at</t>
  </si>
  <si>
    <t>ENSG00000236711</t>
  </si>
  <si>
    <t>206380_s_at</t>
  </si>
  <si>
    <t>ENSG00000283743</t>
  </si>
  <si>
    <t>ENSG00000282800</t>
  </si>
  <si>
    <t>239336_at</t>
  </si>
  <si>
    <t>ENSG00000276107</t>
  </si>
  <si>
    <t>231140_at</t>
  </si>
  <si>
    <t>ENSG00000285236</t>
  </si>
  <si>
    <t>ENSG00000288383</t>
  </si>
  <si>
    <t>227884_at</t>
  </si>
  <si>
    <t>ENSG00000270894</t>
  </si>
  <si>
    <t>1557293_at</t>
  </si>
  <si>
    <t>ENSG00000281915</t>
  </si>
  <si>
    <t>1562016_at</t>
  </si>
  <si>
    <t>ENSG00000278716</t>
  </si>
  <si>
    <t>1562924_at</t>
  </si>
  <si>
    <t>ENSG00000254813</t>
  </si>
  <si>
    <t>240230_s_at</t>
  </si>
  <si>
    <t>ENSG00000178440</t>
  </si>
  <si>
    <t>243495_s_at</t>
  </si>
  <si>
    <t>ENSG00000177369</t>
  </si>
  <si>
    <t>244824_at</t>
  </si>
  <si>
    <t>ENSG00000236819</t>
  </si>
  <si>
    <t>231886_at</t>
  </si>
  <si>
    <t>ENSG00000238009</t>
  </si>
  <si>
    <t>1558220_at</t>
  </si>
  <si>
    <t>ENSG00000242086</t>
  </si>
  <si>
    <t>215185_at</t>
  </si>
  <si>
    <t>ENSG00000204054</t>
  </si>
  <si>
    <t>1569672_at</t>
  </si>
  <si>
    <t>ENSG00000215256</t>
  </si>
  <si>
    <t>229480_at</t>
  </si>
  <si>
    <t>220352_x_at</t>
  </si>
  <si>
    <t>ENSG00000269937</t>
  </si>
  <si>
    <t>233871_at</t>
  </si>
  <si>
    <t>ENSG00000227906</t>
  </si>
  <si>
    <t>244834_at</t>
  </si>
  <si>
    <t>ENSG00000288398</t>
  </si>
  <si>
    <t>234020_x_at</t>
  </si>
  <si>
    <t>ENSG00000229839</t>
  </si>
  <si>
    <t>1566887_x_at</t>
  </si>
  <si>
    <t>ENSG00000258593</t>
  </si>
  <si>
    <t>228169_s_at</t>
  </si>
  <si>
    <t>ENSG00000225057</t>
  </si>
  <si>
    <t>1559449_a_at</t>
  </si>
  <si>
    <t>ENSG00000268362</t>
  </si>
  <si>
    <t>1552622_s_at</t>
  </si>
  <si>
    <t>ENSG00000265479</t>
  </si>
  <si>
    <t>1554771_at</t>
  </si>
  <si>
    <t>ENSG00000261096</t>
  </si>
  <si>
    <t>ENSG00000281060</t>
  </si>
  <si>
    <t>227681_at</t>
  </si>
  <si>
    <t>ENSG00000287387</t>
  </si>
  <si>
    <t>220900_at</t>
  </si>
  <si>
    <t>ENSG00000251023</t>
  </si>
  <si>
    <t>1560698_a_at</t>
  </si>
  <si>
    <t>ENSG00000236333</t>
  </si>
  <si>
    <t>1560697_at</t>
  </si>
  <si>
    <t>1558028_x_at</t>
  </si>
  <si>
    <t>ENSG00000260032</t>
  </si>
  <si>
    <t>1563043_at</t>
  </si>
  <si>
    <t>ENSG00000224514</t>
  </si>
  <si>
    <t>234592_at</t>
  </si>
  <si>
    <t>ENSG00000260633</t>
  </si>
  <si>
    <t>238104_at</t>
  </si>
  <si>
    <t>ENSG00000236871</t>
  </si>
  <si>
    <t>ENSG00000280512</t>
  </si>
  <si>
    <t>1560935_s_at</t>
  </si>
  <si>
    <t>ENSG00000274895</t>
  </si>
  <si>
    <t>228919_at</t>
  </si>
  <si>
    <t>232422_at</t>
  </si>
  <si>
    <t>ENSG00000224356</t>
  </si>
  <si>
    <t>236494_x_at</t>
  </si>
  <si>
    <t>ENSG00000223745</t>
  </si>
  <si>
    <t>1562089_at</t>
  </si>
  <si>
    <t>ENSG00000255240</t>
  </si>
  <si>
    <t>232049_at</t>
  </si>
  <si>
    <t>ENSG00000260686</t>
  </si>
  <si>
    <t>ENSG00000281603</t>
  </si>
  <si>
    <t>235803_at</t>
  </si>
  <si>
    <t>ENSG00000266490</t>
  </si>
  <si>
    <t>243397_at</t>
  </si>
  <si>
    <t>ENSG00000278383</t>
  </si>
  <si>
    <t>1569341_at</t>
  </si>
  <si>
    <t>ENSG00000203362</t>
  </si>
  <si>
    <t>ENSG00000280993</t>
  </si>
  <si>
    <t>230351_at</t>
  </si>
  <si>
    <t>227571_at</t>
  </si>
  <si>
    <t>ENSG00000277969</t>
  </si>
  <si>
    <t>1562718_at</t>
  </si>
  <si>
    <t>ENSG00000234509</t>
  </si>
  <si>
    <t>ENSG00000285702</t>
  </si>
  <si>
    <t>ENSG00000260528</t>
  </si>
  <si>
    <t>60794_f_at</t>
  </si>
  <si>
    <t>ENSG00000269867</t>
  </si>
  <si>
    <t>238716_at</t>
  </si>
  <si>
    <t>ENSG00000255495</t>
  </si>
  <si>
    <t>241936_x_at</t>
  </si>
  <si>
    <t>242118_x_at</t>
  </si>
  <si>
    <t>ENSG00000235142</t>
  </si>
  <si>
    <t>235443_at</t>
  </si>
  <si>
    <t>215123_at</t>
  </si>
  <si>
    <t>217591_at</t>
  </si>
  <si>
    <t>ENSG00000239628</t>
  </si>
  <si>
    <t>211374_x_at</t>
  </si>
  <si>
    <t>ENSG00000258458</t>
  </si>
  <si>
    <t>1564224_x_at</t>
  </si>
  <si>
    <t>ENSG00000205885</t>
  </si>
  <si>
    <t>64432_at</t>
  </si>
  <si>
    <t>ENSG00000234608</t>
  </si>
  <si>
    <t>1559410_at</t>
  </si>
  <si>
    <t>ENSG00000251637</t>
  </si>
  <si>
    <t>ENSG00000282953</t>
  </si>
  <si>
    <t>226663_at</t>
  </si>
  <si>
    <t>ENSG00000229152</t>
  </si>
  <si>
    <t>ENSG00000282494</t>
  </si>
  <si>
    <t>236985_at</t>
  </si>
  <si>
    <t>ENSG00000257337</t>
  </si>
  <si>
    <t>ENSG00000254468</t>
  </si>
  <si>
    <t>1564639_at</t>
  </si>
  <si>
    <t>241475_at</t>
  </si>
  <si>
    <t>ENSG00000181097</t>
  </si>
  <si>
    <t>1556820_a_at</t>
  </si>
  <si>
    <t>ENSG00000231607</t>
  </si>
  <si>
    <t>211289_x_at</t>
  </si>
  <si>
    <t>ENSG00000268575</t>
  </si>
  <si>
    <t>1557850_at</t>
  </si>
  <si>
    <t>ENSG00000224116</t>
  </si>
  <si>
    <t>241774_at</t>
  </si>
  <si>
    <t>ENSG00000257621</t>
  </si>
  <si>
    <t>1557169_x_at</t>
  </si>
  <si>
    <t>ENSG00000228223</t>
  </si>
  <si>
    <t>232648_at</t>
  </si>
  <si>
    <t>ENSG00000258682</t>
  </si>
  <si>
    <t>239008_at</t>
  </si>
  <si>
    <t>ENSG00000230590</t>
  </si>
  <si>
    <t>1558515_at</t>
  </si>
  <si>
    <t>1569311_at</t>
  </si>
  <si>
    <t>ENSG00000225470</t>
  </si>
  <si>
    <t>231028_at</t>
  </si>
  <si>
    <t>ENSG00000254480</t>
  </si>
  <si>
    <t>1558906_a_at</t>
  </si>
  <si>
    <t>ENSG00000223891</t>
  </si>
  <si>
    <t>224566_at</t>
  </si>
  <si>
    <t>ENSG00000245532</t>
  </si>
  <si>
    <t>214657_s_at</t>
  </si>
  <si>
    <t>224568_x_at</t>
  </si>
  <si>
    <t>ENSG00000251562</t>
  </si>
  <si>
    <t>224567_x_at</t>
  </si>
  <si>
    <t>223940_x_at</t>
  </si>
  <si>
    <t>226675_s_at</t>
  </si>
  <si>
    <t>227474_at</t>
  </si>
  <si>
    <t>1557383_a_at</t>
  </si>
  <si>
    <t>ENSG00000270605</t>
  </si>
  <si>
    <t>1556171_a_at</t>
  </si>
  <si>
    <t>ENSG00000250698</t>
  </si>
  <si>
    <t>ENSG00000281794</t>
  </si>
  <si>
    <t>231071_at</t>
  </si>
  <si>
    <t>ENSG00000270673</t>
  </si>
  <si>
    <t>240830_at</t>
  </si>
  <si>
    <t>ENSG00000267322</t>
  </si>
  <si>
    <t>1557222_at</t>
  </si>
  <si>
    <t>ENSG00000286912</t>
  </si>
  <si>
    <t>222128_at</t>
  </si>
  <si>
    <t>ENSG00000240291</t>
  </si>
  <si>
    <t>ENSG00000285596</t>
  </si>
  <si>
    <t>1552621_at</t>
  </si>
  <si>
    <t>60815_at</t>
  </si>
  <si>
    <t>ENSG00000228434</t>
  </si>
  <si>
    <t>1557996_at</t>
  </si>
  <si>
    <t>235941_s_at</t>
  </si>
  <si>
    <t>ENSG00000230663</t>
  </si>
  <si>
    <t>230248_x_at</t>
  </si>
  <si>
    <t>ENSG00000260296</t>
  </si>
  <si>
    <t>217653_x_at</t>
  </si>
  <si>
    <t>ENSG00000272140</t>
  </si>
  <si>
    <t>ENSG00000242288</t>
  </si>
  <si>
    <t>ENSG00000233522</t>
  </si>
  <si>
    <t>1566860_at</t>
  </si>
  <si>
    <t>ENSG00000275672</t>
  </si>
  <si>
    <t>ENSG00000277126</t>
  </si>
  <si>
    <t>ENSG00000241288</t>
  </si>
  <si>
    <t>ENSG00000285506</t>
  </si>
  <si>
    <t>ENSG00000288352</t>
  </si>
  <si>
    <t>ENSG00000285279</t>
  </si>
  <si>
    <t>230121_at</t>
  </si>
  <si>
    <t>ENSG00000280963</t>
  </si>
  <si>
    <t>1560964_at</t>
  </si>
  <si>
    <t>ENSG00000280792</t>
  </si>
  <si>
    <t>235534_at</t>
  </si>
  <si>
    <t>ENSG00000224818</t>
  </si>
  <si>
    <t>1561424_at</t>
  </si>
  <si>
    <t>1561560_at</t>
  </si>
  <si>
    <t>ENSG00000260171</t>
  </si>
  <si>
    <t>1564309_at</t>
  </si>
  <si>
    <t>ENSG00000230876</t>
  </si>
  <si>
    <t>1555568_at</t>
  </si>
  <si>
    <t>ENSG00000272316</t>
  </si>
  <si>
    <t>1563083_s_at</t>
  </si>
  <si>
    <t>ENSG00000236854</t>
  </si>
  <si>
    <t>1556999_at</t>
  </si>
  <si>
    <t>236396_at</t>
  </si>
  <si>
    <t>ENSG00000259275</t>
  </si>
  <si>
    <t>1563044_at</t>
  </si>
  <si>
    <t>ENSG00000234902</t>
  </si>
  <si>
    <t>220205_at</t>
  </si>
  <si>
    <t>ENSG00000273840</t>
  </si>
  <si>
    <t>230236_at</t>
  </si>
  <si>
    <t>ENSG00000204091</t>
  </si>
  <si>
    <t>235771_at</t>
  </si>
  <si>
    <t>220324_at</t>
  </si>
  <si>
    <t>233826_at</t>
  </si>
  <si>
    <t>ENSG00000259915</t>
  </si>
  <si>
    <t>1562870_at</t>
  </si>
  <si>
    <t>ENSG00000254588</t>
  </si>
  <si>
    <t>1563373_at</t>
  </si>
  <si>
    <t>ENSG00000259687</t>
  </si>
  <si>
    <t>1562501_at</t>
  </si>
  <si>
    <t>ENSG00000259697</t>
  </si>
  <si>
    <t>231241_at</t>
  </si>
  <si>
    <t>ENSG00000267074</t>
  </si>
  <si>
    <t>1565784_at</t>
  </si>
  <si>
    <t>ENSG00000224614</t>
  </si>
  <si>
    <t>215985_at</t>
  </si>
  <si>
    <t>ENSG00000232691</t>
  </si>
  <si>
    <t>234457_at</t>
  </si>
  <si>
    <t>234097_s_at</t>
  </si>
  <si>
    <t>1562383_at</t>
  </si>
  <si>
    <t>ENSG00000261043</t>
  </si>
  <si>
    <t>234664_at</t>
  </si>
  <si>
    <t>ENSG00000282235</t>
  </si>
  <si>
    <t>211050_x_at</t>
  </si>
  <si>
    <t>ENSG00000282518</t>
  </si>
  <si>
    <t>1568660_a_at</t>
  </si>
  <si>
    <t>206082_at</t>
  </si>
  <si>
    <t>ENSG00000237105</t>
  </si>
  <si>
    <t>206088_at</t>
  </si>
  <si>
    <t>ENSG00000267246</t>
  </si>
  <si>
    <t>232987_at</t>
  </si>
  <si>
    <t>ENSG00000131484</t>
  </si>
  <si>
    <t>1563367_at</t>
  </si>
  <si>
    <t>ENSG00000264589</t>
  </si>
  <si>
    <t>244880_at</t>
  </si>
  <si>
    <t>ENSG00000282720</t>
  </si>
  <si>
    <t>ENSG00000282634</t>
  </si>
  <si>
    <t>1557133_at</t>
  </si>
  <si>
    <t>ENSG00000203930</t>
  </si>
  <si>
    <t>1559374_at</t>
  </si>
  <si>
    <t>ENSG00000267222</t>
  </si>
  <si>
    <t>220921_at</t>
  </si>
  <si>
    <t>ENSG00000229269</t>
  </si>
  <si>
    <t>237381_at</t>
  </si>
  <si>
    <t>ENSG00000261404</t>
  </si>
  <si>
    <t>1564491_at</t>
  </si>
  <si>
    <t>ENSG00000277215</t>
  </si>
  <si>
    <t>1560895_at</t>
  </si>
  <si>
    <t>ENSG00000223438</t>
  </si>
  <si>
    <t>237550_at</t>
  </si>
  <si>
    <t>ENSG00000261453</t>
  </si>
  <si>
    <t>232397_at</t>
  </si>
  <si>
    <t>ENSG00000229056</t>
  </si>
  <si>
    <t>229842_at</t>
  </si>
  <si>
    <t>ENSG00000249007</t>
  </si>
  <si>
    <t>210827_s_at</t>
  </si>
  <si>
    <t>1562720_at</t>
  </si>
  <si>
    <t>ENSG00000259664</t>
  </si>
  <si>
    <t>224020_at</t>
  </si>
  <si>
    <t>ENSG00000225826</t>
  </si>
  <si>
    <t>231233_at</t>
  </si>
  <si>
    <t>ENSG00000228288</t>
  </si>
  <si>
    <t>1562100_at</t>
  </si>
  <si>
    <t>ENSG00000259582</t>
  </si>
  <si>
    <t>1561513_at</t>
  </si>
  <si>
    <t>1561702_at</t>
  </si>
  <si>
    <t>ENSG00000259870</t>
  </si>
  <si>
    <t>244405_s_at</t>
  </si>
  <si>
    <t>ENSG00000259478</t>
  </si>
  <si>
    <t>1560958_s_at</t>
  </si>
  <si>
    <t>ENSG00000223786</t>
  </si>
  <si>
    <t>215679_at</t>
  </si>
  <si>
    <t>ENSG00000278090</t>
  </si>
  <si>
    <t>1564017_at</t>
  </si>
  <si>
    <t>ENSG00000183535</t>
  </si>
  <si>
    <t>1570297_at</t>
  </si>
  <si>
    <t>ENSG00000261773</t>
  </si>
  <si>
    <t>1564200_at</t>
  </si>
  <si>
    <t>ENSG00000235770</t>
  </si>
  <si>
    <t>1564125_at</t>
  </si>
  <si>
    <t>ENSG00000283215</t>
  </si>
  <si>
    <t>243850_at</t>
  </si>
  <si>
    <t>ENSG00000259495</t>
  </si>
  <si>
    <t>243957_at</t>
  </si>
  <si>
    <t>ENSG00000259363</t>
  </si>
  <si>
    <t>239746_at</t>
  </si>
  <si>
    <t>ENSG00000259649</t>
  </si>
  <si>
    <t>ENSG00000259546</t>
  </si>
  <si>
    <t>1559298_a_at</t>
  </si>
  <si>
    <t>ENSG00000189419</t>
  </si>
  <si>
    <t>1569520_at</t>
  </si>
  <si>
    <t>ENSG00000247121</t>
  </si>
  <si>
    <t>1566809_a_at</t>
  </si>
  <si>
    <t>ENSG00000275139</t>
  </si>
  <si>
    <t>1570444_at</t>
  </si>
  <si>
    <t>ENSG00000248596</t>
  </si>
  <si>
    <t>ENSG00000283235</t>
  </si>
  <si>
    <t>235416_at</t>
  </si>
  <si>
    <t>1558587_at</t>
  </si>
  <si>
    <t>1555852_at</t>
  </si>
  <si>
    <t>ENSG00000206296</t>
  </si>
  <si>
    <t>227919_at</t>
  </si>
  <si>
    <t>ENSG00000214049</t>
  </si>
  <si>
    <t>1561106_at</t>
  </si>
  <si>
    <t>ENSG00000231028</t>
  </si>
  <si>
    <t>1559124_at</t>
  </si>
  <si>
    <t>ENSG00000237596</t>
  </si>
  <si>
    <t>240581_at</t>
  </si>
  <si>
    <t>ENSG00000286313</t>
  </si>
  <si>
    <t>1560448_at</t>
  </si>
  <si>
    <t>ENSG00000246334</t>
  </si>
  <si>
    <t>236785_at</t>
  </si>
  <si>
    <t>ENSG00000234263</t>
  </si>
  <si>
    <t>242714_at</t>
  </si>
  <si>
    <t>ENSG00000286646</t>
  </si>
  <si>
    <t>235292_at</t>
  </si>
  <si>
    <t>1568864_at</t>
  </si>
  <si>
    <t>ENSG00000267858</t>
  </si>
  <si>
    <t>222098_s_at</t>
  </si>
  <si>
    <t>1562520_at</t>
  </si>
  <si>
    <t>ENSG00000255087</t>
  </si>
  <si>
    <t>1562038_at</t>
  </si>
  <si>
    <t>ENSG00000259293</t>
  </si>
  <si>
    <t>1553449_at</t>
  </si>
  <si>
    <t>ENSG00000180422</t>
  </si>
  <si>
    <t>235769_at</t>
  </si>
  <si>
    <t>ENSG00000268895</t>
  </si>
  <si>
    <t>1559297_at</t>
  </si>
  <si>
    <t>ENSG00000260162</t>
  </si>
  <si>
    <t>1561033_at</t>
  </si>
  <si>
    <t>ENSG00000226803</t>
  </si>
  <si>
    <t>1556536_at</t>
  </si>
  <si>
    <t>ENSG00000222035</t>
  </si>
  <si>
    <t>1560412_at</t>
  </si>
  <si>
    <t>ENSG00000234817</t>
  </si>
  <si>
    <t>231598_x_at</t>
  </si>
  <si>
    <t>ENSG00000280441</t>
  </si>
  <si>
    <t>242266_x_at</t>
  </si>
  <si>
    <t>240988_x_at</t>
  </si>
  <si>
    <t>ENSG00000278996</t>
  </si>
  <si>
    <t>237192_at</t>
  </si>
  <si>
    <t>ENSG00000243004</t>
  </si>
  <si>
    <t>ENSG00000282336</t>
  </si>
  <si>
    <t>ENSG00000282426</t>
  </si>
  <si>
    <t>1562509_at</t>
  </si>
  <si>
    <t>ENSG00000251011</t>
  </si>
  <si>
    <t>222947_at</t>
  </si>
  <si>
    <t>ENSG00000186019</t>
  </si>
  <si>
    <t>1560891_a_at</t>
  </si>
  <si>
    <t>ENSG00000249307</t>
  </si>
  <si>
    <t>1560890_at</t>
  </si>
  <si>
    <t>230781_at</t>
  </si>
  <si>
    <t>1557029_at</t>
  </si>
  <si>
    <t>ENSG00000251018</t>
  </si>
  <si>
    <t>230755_at</t>
  </si>
  <si>
    <t>ENSG00000265794</t>
  </si>
  <si>
    <t>1562864_at</t>
  </si>
  <si>
    <t>237075_at</t>
  </si>
  <si>
    <t>ENSG00000228857</t>
  </si>
  <si>
    <t>230444_at</t>
  </si>
  <si>
    <t>ENSG00000272155</t>
  </si>
  <si>
    <t>1568898_at</t>
  </si>
  <si>
    <t>ENSG00000227945</t>
  </si>
  <si>
    <t>1563287_at</t>
  </si>
  <si>
    <t>ENSG00000251210</t>
  </si>
  <si>
    <t>234825_at</t>
  </si>
  <si>
    <t>ENSG00000247735</t>
  </si>
  <si>
    <t>1568746_a_at</t>
  </si>
  <si>
    <t>ENSG00000231666</t>
  </si>
  <si>
    <t>1561691_at</t>
  </si>
  <si>
    <t>ENSG00000231023</t>
  </si>
  <si>
    <t>ENSG00000233140</t>
  </si>
  <si>
    <t>236631_at</t>
  </si>
  <si>
    <t>ENSG00000188660</t>
  </si>
  <si>
    <t>1562566_at</t>
  </si>
  <si>
    <t>ENSG00000231889</t>
  </si>
  <si>
    <t>1568921_at</t>
  </si>
  <si>
    <t>ENSG00000253932</t>
  </si>
  <si>
    <t>237789_at</t>
  </si>
  <si>
    <t>ENSG00000233203</t>
  </si>
  <si>
    <t>1570301_at</t>
  </si>
  <si>
    <t>ENSG00000254288</t>
  </si>
  <si>
    <t>ENSG00000287724</t>
  </si>
  <si>
    <t>ENSG00000242396</t>
  </si>
  <si>
    <t>1560491_at</t>
  </si>
  <si>
    <t>243680_at</t>
  </si>
  <si>
    <t>ENSG00000259065</t>
  </si>
  <si>
    <t>1570503_at</t>
  </si>
  <si>
    <t>ENSG00000260209</t>
  </si>
  <si>
    <t>242618_at</t>
  </si>
  <si>
    <t>ENSG00000231074</t>
  </si>
  <si>
    <t>242812_at</t>
  </si>
  <si>
    <t>230797_s_at</t>
  </si>
  <si>
    <t>ENSG00000234199</t>
  </si>
  <si>
    <t>ENSG00000243179</t>
  </si>
  <si>
    <t>1563511_at</t>
  </si>
  <si>
    <t>ENSG00000285564</t>
  </si>
  <si>
    <t>241803_s_at</t>
  </si>
  <si>
    <t>ENSG00000205611</t>
  </si>
  <si>
    <t>231254_at</t>
  </si>
  <si>
    <t>ENSG00000286705</t>
  </si>
  <si>
    <t>216675_at</t>
  </si>
  <si>
    <t>ENSG00000179082</t>
  </si>
  <si>
    <t>240860_at</t>
  </si>
  <si>
    <t>ENSG00000225775</t>
  </si>
  <si>
    <t>1558661_at</t>
  </si>
  <si>
    <t>ENSG00000285219</t>
  </si>
  <si>
    <t>241744_x_at</t>
  </si>
  <si>
    <t>1553497_at</t>
  </si>
  <si>
    <t>ENSG00000196243</t>
  </si>
  <si>
    <t>228564_at</t>
  </si>
  <si>
    <t>ENSG00000163364</t>
  </si>
  <si>
    <t>1561479_at</t>
  </si>
  <si>
    <t>ENSG00000224577</t>
  </si>
  <si>
    <t>1553849_at</t>
  </si>
  <si>
    <t>ENSG00000229140</t>
  </si>
  <si>
    <t>243205_at</t>
  </si>
  <si>
    <t>ENSG00000285128</t>
  </si>
  <si>
    <t>237063_at</t>
  </si>
  <si>
    <t>ENSG00000262714</t>
  </si>
  <si>
    <t>1556314_a_at</t>
  </si>
  <si>
    <t>ENSG00000261269</t>
  </si>
  <si>
    <t>1557341_x_at</t>
  </si>
  <si>
    <t>ENSG00000231789</t>
  </si>
  <si>
    <t>229296_at</t>
  </si>
  <si>
    <t>ENSG00000233901</t>
  </si>
  <si>
    <t>1560419_at</t>
  </si>
  <si>
    <t>ENSG00000247853</t>
  </si>
  <si>
    <t>1568827_at</t>
  </si>
  <si>
    <t>ENSG00000282375</t>
  </si>
  <si>
    <t>1557865_at</t>
  </si>
  <si>
    <t>ENSG00000246422</t>
  </si>
  <si>
    <t>226018_at</t>
  </si>
  <si>
    <t>ENSG00000251660</t>
  </si>
  <si>
    <t>1554591_at</t>
  </si>
  <si>
    <t>ENSG00000251321</t>
  </si>
  <si>
    <t>233008_at</t>
  </si>
  <si>
    <t>ENSG00000231934</t>
  </si>
  <si>
    <t>230353_at</t>
  </si>
  <si>
    <t>ENSG00000267532</t>
  </si>
  <si>
    <t>231562_at</t>
  </si>
  <si>
    <t>ENSG00000267114</t>
  </si>
  <si>
    <t>239968_at</t>
  </si>
  <si>
    <t>ENSG00000185186</t>
  </si>
  <si>
    <t>244449_at</t>
  </si>
  <si>
    <t>ENSG00000223975</t>
  </si>
  <si>
    <t>1558404_at</t>
  </si>
  <si>
    <t>ENSG00000260941</t>
  </si>
  <si>
    <t>1553797_a_at</t>
  </si>
  <si>
    <t>ENSG00000232044</t>
  </si>
  <si>
    <t>243549_at</t>
  </si>
  <si>
    <t>236739_at</t>
  </si>
  <si>
    <t>237476_at</t>
  </si>
  <si>
    <t>ENSG00000275759</t>
  </si>
  <si>
    <t>ENSG00000275409</t>
  </si>
  <si>
    <t>1555578_at</t>
  </si>
  <si>
    <t>ENSG00000265413</t>
  </si>
  <si>
    <t>1564552_at</t>
  </si>
  <si>
    <t>ENSG00000264596</t>
  </si>
  <si>
    <t>1569332_at</t>
  </si>
  <si>
    <t>ENSG00000214381</t>
  </si>
  <si>
    <t>243155_at</t>
  </si>
  <si>
    <t>ENSG00000271551</t>
  </si>
  <si>
    <t>1569516_at</t>
  </si>
  <si>
    <t>ENSG00000272223</t>
  </si>
  <si>
    <t>240989_at</t>
  </si>
  <si>
    <t>ENSG00000287208</t>
  </si>
  <si>
    <t>1561915_at</t>
  </si>
  <si>
    <t>ENSG00000237781</t>
  </si>
  <si>
    <t>232953_at</t>
  </si>
  <si>
    <t>227985_at</t>
  </si>
  <si>
    <t>ENSG00000233834</t>
  </si>
  <si>
    <t>1557731_at</t>
  </si>
  <si>
    <t>ENSG00000234721</t>
  </si>
  <si>
    <t>1569418_at</t>
  </si>
  <si>
    <t>ENSG00000245870</t>
  </si>
  <si>
    <t>ENSG00000249771</t>
  </si>
  <si>
    <t>242914_at</t>
  </si>
  <si>
    <t>ENSG00000226249</t>
  </si>
  <si>
    <t>1561673_at</t>
  </si>
  <si>
    <t>ENSG00000280639</t>
  </si>
  <si>
    <t>ENSG00000196299</t>
  </si>
  <si>
    <t>1557386_at</t>
  </si>
  <si>
    <t>ENSG00000226806</t>
  </si>
  <si>
    <t>1564158_a_at</t>
  </si>
  <si>
    <t>ENSG00000214353</t>
  </si>
  <si>
    <t>1558166_at</t>
  </si>
  <si>
    <t>ENSG00000246731</t>
  </si>
  <si>
    <t>1557741_at</t>
  </si>
  <si>
    <t>ENSG00000239906</t>
  </si>
  <si>
    <t>ENSG00000241860</t>
  </si>
  <si>
    <t>1564881_at</t>
  </si>
  <si>
    <t>ENSG00000250302</t>
  </si>
  <si>
    <t>238055_at</t>
  </si>
  <si>
    <t>1562683_a_at</t>
  </si>
  <si>
    <t>ENSG00000281202</t>
  </si>
  <si>
    <t>1554871_at</t>
  </si>
  <si>
    <t>ENSG00000287548</t>
  </si>
  <si>
    <t>233784_at</t>
  </si>
  <si>
    <t>ENSG00000226097</t>
  </si>
  <si>
    <t>1559756_at</t>
  </si>
  <si>
    <t>ENSG00000212743</t>
  </si>
  <si>
    <t>241218_at</t>
  </si>
  <si>
    <t>239013_at</t>
  </si>
  <si>
    <t>ENSG00000230084</t>
  </si>
  <si>
    <t>230343_at</t>
  </si>
  <si>
    <t>ENSG00000270001</t>
  </si>
  <si>
    <t>233338_at</t>
  </si>
  <si>
    <t>ENSG00000187979</t>
  </si>
  <si>
    <t>1563742_at</t>
  </si>
  <si>
    <t>ENSG00000285294</t>
  </si>
  <si>
    <t>243068_at</t>
  </si>
  <si>
    <t>ENSG00000196295</t>
  </si>
  <si>
    <t>239734_at</t>
  </si>
  <si>
    <t>1562759_at</t>
  </si>
  <si>
    <t>ENSG00000265399</t>
  </si>
  <si>
    <t>1555977_at</t>
  </si>
  <si>
    <t>1555978_s_at</t>
  </si>
  <si>
    <t>1555976_s_at</t>
  </si>
  <si>
    <t>1561618_at</t>
  </si>
  <si>
    <t>ENSG00000235717</t>
  </si>
  <si>
    <t>240406_at</t>
  </si>
  <si>
    <t>ENSG00000273254</t>
  </si>
  <si>
    <t>1561004_at</t>
  </si>
  <si>
    <t>ENSG00000237943</t>
  </si>
  <si>
    <t>1557862_at</t>
  </si>
  <si>
    <t>ENSG00000236432</t>
  </si>
  <si>
    <t>1557334_a_at</t>
  </si>
  <si>
    <t>ENSG00000278719</t>
  </si>
  <si>
    <t>231444_at</t>
  </si>
  <si>
    <t>ENSG00000236172</t>
  </si>
  <si>
    <t>243499_at</t>
  </si>
  <si>
    <t>ENSG00000257636</t>
  </si>
  <si>
    <t>ENSG00000274044</t>
  </si>
  <si>
    <t>215118_s_at</t>
  </si>
  <si>
    <t>ENSG00000282474</t>
  </si>
  <si>
    <t>1566219_at</t>
  </si>
  <si>
    <t>ENSG00000286948</t>
  </si>
  <si>
    <t>236351_at</t>
  </si>
  <si>
    <t>ENSG00000235026</t>
  </si>
  <si>
    <t>ENSG00000231538</t>
  </si>
  <si>
    <t>238501_at</t>
  </si>
  <si>
    <t>ENSG00000273723</t>
  </si>
  <si>
    <t>1560135_at</t>
  </si>
  <si>
    <t>ENSG00000226149</t>
  </si>
  <si>
    <t>ENSG00000233351</t>
  </si>
  <si>
    <t>1564060_at</t>
  </si>
  <si>
    <t>ENSG00000281196</t>
  </si>
  <si>
    <t>236689_at</t>
  </si>
  <si>
    <t>ENSG00000255198</t>
  </si>
  <si>
    <t>228979_at</t>
  </si>
  <si>
    <t>ENSG00000257520</t>
  </si>
  <si>
    <t>233043_at</t>
  </si>
  <si>
    <t>ENSG00000229379</t>
  </si>
  <si>
    <t>ENSG00000203706</t>
  </si>
  <si>
    <t>1560604_at</t>
  </si>
  <si>
    <t>ENSG00000258053</t>
  </si>
  <si>
    <t>ENSG00000277870</t>
  </si>
  <si>
    <t>231942_at</t>
  </si>
  <si>
    <t>236564_at</t>
  </si>
  <si>
    <t>241238_at</t>
  </si>
  <si>
    <t>ENSG00000236842</t>
  </si>
  <si>
    <t>1559141_s_at</t>
  </si>
  <si>
    <t>ENSG00000177757</t>
  </si>
  <si>
    <t>234759_at</t>
  </si>
  <si>
    <t>ENSG00000237491</t>
  </si>
  <si>
    <t>233092_s_at</t>
  </si>
  <si>
    <t>ENSG00000278044</t>
  </si>
  <si>
    <t>1564837_at</t>
  </si>
  <si>
    <t>ENSG00000242242</t>
  </si>
  <si>
    <t>1564838_a_at</t>
  </si>
  <si>
    <t>236323_at</t>
  </si>
  <si>
    <t>243566_at</t>
  </si>
  <si>
    <t>ENSG00000255179</t>
  </si>
  <si>
    <t>240628_at</t>
  </si>
  <si>
    <t>ENSG00000256315</t>
  </si>
  <si>
    <t>220678_at</t>
  </si>
  <si>
    <t>ENSG00000173862</t>
  </si>
  <si>
    <t>241143_at</t>
  </si>
  <si>
    <t>ENSG00000259267</t>
  </si>
  <si>
    <t>232823_at</t>
  </si>
  <si>
    <t>ENSG00000227533</t>
  </si>
  <si>
    <t>234247_at</t>
  </si>
  <si>
    <t>ENSG00000287277</t>
  </si>
  <si>
    <t>241266_at</t>
  </si>
  <si>
    <t>ENSG00000288530</t>
  </si>
  <si>
    <t>231540_at</t>
  </si>
  <si>
    <t>ENSG00000213963</t>
  </si>
  <si>
    <t>239240_at</t>
  </si>
  <si>
    <t>ENSG00000280374</t>
  </si>
  <si>
    <t>1560565_at</t>
  </si>
  <si>
    <t>ENSG00000249343</t>
  </si>
  <si>
    <t>244273_at</t>
  </si>
  <si>
    <t>ENSG00000267150</t>
  </si>
  <si>
    <t>207038_at</t>
  </si>
  <si>
    <t>ENSG00000280299</t>
  </si>
  <si>
    <t>ENSG00000265912</t>
  </si>
  <si>
    <t>1558497_a_at</t>
  </si>
  <si>
    <t>ENSG00000241696</t>
  </si>
  <si>
    <t>1558496_at</t>
  </si>
  <si>
    <t>1561579_at</t>
  </si>
  <si>
    <t>ENSG00000261449</t>
  </si>
  <si>
    <t>1562598_at</t>
  </si>
  <si>
    <t>1553882_at</t>
  </si>
  <si>
    <t>ENSG00000248360</t>
  </si>
  <si>
    <t>1561471_at</t>
  </si>
  <si>
    <t>ENSG00000247624</t>
  </si>
  <si>
    <t>241759_at</t>
  </si>
  <si>
    <t>ENSG00000244558</t>
  </si>
  <si>
    <t>1556944_at</t>
  </si>
  <si>
    <t>ENSG00000236656</t>
  </si>
  <si>
    <t>1556945_a_at</t>
  </si>
  <si>
    <t>1559213_at</t>
  </si>
  <si>
    <t>ENSG00000253898</t>
  </si>
  <si>
    <t>1566108_at</t>
  </si>
  <si>
    <t>ENSG00000269984</t>
  </si>
  <si>
    <t>ENSG00000224619</t>
  </si>
  <si>
    <t>238658_at</t>
  </si>
  <si>
    <t>ENSG00000276724</t>
  </si>
  <si>
    <t>233820_at</t>
  </si>
  <si>
    <t>ENSG00000261438</t>
  </si>
  <si>
    <t>1564906_at</t>
  </si>
  <si>
    <t>238216_at</t>
  </si>
  <si>
    <t>ENSG00000251364</t>
  </si>
  <si>
    <t>1562596_at</t>
  </si>
  <si>
    <t>ENSG00000236354</t>
  </si>
  <si>
    <t>1561084_at</t>
  </si>
  <si>
    <t>ENSG00000250406</t>
  </si>
  <si>
    <t>1561731_at</t>
  </si>
  <si>
    <t>ENSG00000251600</t>
  </si>
  <si>
    <t>206478_at</t>
  </si>
  <si>
    <t>ENSG00000277059</t>
  </si>
  <si>
    <t>1569738_at</t>
  </si>
  <si>
    <t>ENSG00000232100</t>
  </si>
  <si>
    <t>1561402_at</t>
  </si>
  <si>
    <t>ENSG00000243629</t>
  </si>
  <si>
    <t>1559097_at</t>
  </si>
  <si>
    <t>ENSG00000246223</t>
  </si>
  <si>
    <t>1569407_at</t>
  </si>
  <si>
    <t>ENSG00000236065</t>
  </si>
  <si>
    <t>228121_at</t>
  </si>
  <si>
    <t>ENSG00000281453</t>
  </si>
  <si>
    <t>230978_at</t>
  </si>
  <si>
    <t>ENSG00000253138</t>
  </si>
  <si>
    <t>1569713_at</t>
  </si>
  <si>
    <t>ENSG00000247950</t>
  </si>
  <si>
    <t>231129_at</t>
  </si>
  <si>
    <t>ENSG00000229315</t>
  </si>
  <si>
    <t>241146_at</t>
  </si>
  <si>
    <t>ENSG00000226978</t>
  </si>
  <si>
    <t>1557046_x_at</t>
  </si>
  <si>
    <t>ENSG00000182824</t>
  </si>
  <si>
    <t>244124_at</t>
  </si>
  <si>
    <t>ENSG00000266036</t>
  </si>
  <si>
    <t>243711_at</t>
  </si>
  <si>
    <t>ENSG00000282057</t>
  </si>
  <si>
    <t>211820_x_at</t>
  </si>
  <si>
    <t>ENSG00000285783</t>
  </si>
  <si>
    <t>237729_at</t>
  </si>
  <si>
    <t>ENSG00000246145</t>
  </si>
  <si>
    <t>244429_at</t>
  </si>
  <si>
    <t>ENSG00000245904</t>
  </si>
  <si>
    <t>1560246_at</t>
  </si>
  <si>
    <t>ENSG00000246214</t>
  </si>
  <si>
    <t>1564150_a_at</t>
  </si>
  <si>
    <t>ENSG00000257242</t>
  </si>
  <si>
    <t>1559975_at</t>
  </si>
  <si>
    <t>1570273_at</t>
  </si>
  <si>
    <t>ENSG00000234653</t>
  </si>
  <si>
    <t>216297_at</t>
  </si>
  <si>
    <t>ENSG00000278601</t>
  </si>
  <si>
    <t>233326_at</t>
  </si>
  <si>
    <t>ENSG00000145075</t>
  </si>
  <si>
    <t>1568249_at</t>
  </si>
  <si>
    <t>1555964_at</t>
  </si>
  <si>
    <t>ENSG00000232300</t>
  </si>
  <si>
    <t>236654_s_at</t>
  </si>
  <si>
    <t>ENSG00000270135</t>
  </si>
  <si>
    <t>1555963_x_at</t>
  </si>
  <si>
    <t>ENSG00000224376</t>
  </si>
  <si>
    <t>1555962_at</t>
  </si>
  <si>
    <t>222307_at</t>
  </si>
  <si>
    <t>ENSG00000203497</t>
  </si>
  <si>
    <t>ENSG00000270589</t>
  </si>
  <si>
    <t>240109_at</t>
  </si>
  <si>
    <t>ENSG00000267481</t>
  </si>
  <si>
    <t>1569318_at</t>
  </si>
  <si>
    <t>ENSG00000266904</t>
  </si>
  <si>
    <t>235161_at</t>
  </si>
  <si>
    <t>ENSG00000246695</t>
  </si>
  <si>
    <t>237081_at</t>
  </si>
  <si>
    <t>ENSG00000287769</t>
  </si>
  <si>
    <t>242070_at</t>
  </si>
  <si>
    <t>ENSG00000267260</t>
  </si>
  <si>
    <t>1563894_at</t>
  </si>
  <si>
    <t>ENSG00000203688</t>
  </si>
  <si>
    <t>1564097_at</t>
  </si>
  <si>
    <t>ENSG00000241316</t>
  </si>
  <si>
    <t>213348_at</t>
  </si>
  <si>
    <t>ENSG00000274454</t>
  </si>
  <si>
    <t>1555979_at</t>
  </si>
  <si>
    <t>ENSG00000223764</t>
  </si>
  <si>
    <t>227563_at</t>
  </si>
  <si>
    <t>ENSG00000274026</t>
  </si>
  <si>
    <t>1557823_s_at</t>
  </si>
  <si>
    <t>ENSG00000250125</t>
  </si>
  <si>
    <t>1557822_at</t>
  </si>
  <si>
    <t>241196_at</t>
  </si>
  <si>
    <t>ENSG00000232591</t>
  </si>
  <si>
    <t>1556004_at</t>
  </si>
  <si>
    <t>ENSG00000258752</t>
  </si>
  <si>
    <t>220852_at</t>
  </si>
  <si>
    <t>ENSG00000259073</t>
  </si>
  <si>
    <t>1557161_at</t>
  </si>
  <si>
    <t>ENSG00000231426</t>
  </si>
  <si>
    <t>232679_at</t>
  </si>
  <si>
    <t>ENSG00000261754</t>
  </si>
  <si>
    <t>ENSG00000267767</t>
  </si>
  <si>
    <t>1559653_at</t>
  </si>
  <si>
    <t>ENSG00000225083</t>
  </si>
  <si>
    <t>1555868_at</t>
  </si>
  <si>
    <t>1563241_at</t>
  </si>
  <si>
    <t>ENSG00000265845</t>
  </si>
  <si>
    <t>1557131_at</t>
  </si>
  <si>
    <t>ENSG00000260233</t>
  </si>
  <si>
    <t>1555939_at</t>
  </si>
  <si>
    <t>ENSG00000264630</t>
  </si>
  <si>
    <t>1555940_a_at</t>
  </si>
  <si>
    <t>230776_at</t>
  </si>
  <si>
    <t>ENSG00000267128</t>
  </si>
  <si>
    <t>1561795_at</t>
  </si>
  <si>
    <t>ENSG00000225535</t>
  </si>
  <si>
    <t>1556798_a_at</t>
  </si>
  <si>
    <t>ENSG00000228203</t>
  </si>
  <si>
    <t>1556797_at</t>
  </si>
  <si>
    <t>234100_at</t>
  </si>
  <si>
    <t>ENSG00000275481</t>
  </si>
  <si>
    <t>ENSG00000257261</t>
  </si>
  <si>
    <t>1561103_at</t>
  </si>
  <si>
    <t>ENSG00000229913</t>
  </si>
  <si>
    <t>1562908_at</t>
  </si>
  <si>
    <t>ENSG00000227016</t>
  </si>
  <si>
    <t>228609_at</t>
  </si>
  <si>
    <t>ENSG00000227518</t>
  </si>
  <si>
    <t>1569831_at</t>
  </si>
  <si>
    <t>ENSG00000253553</t>
  </si>
  <si>
    <t>1559433_at</t>
  </si>
  <si>
    <t>ENSG00000149656</t>
  </si>
  <si>
    <t>1556454_a_at</t>
  </si>
  <si>
    <t>ENSG00000229727</t>
  </si>
  <si>
    <t>1561213_at</t>
  </si>
  <si>
    <t>ENSG00000233973</t>
  </si>
  <si>
    <t>237537_at</t>
  </si>
  <si>
    <t>1561719_at</t>
  </si>
  <si>
    <t>ENSG00000234597</t>
  </si>
  <si>
    <t>234433_at</t>
  </si>
  <si>
    <t>ENSG00000237992</t>
  </si>
  <si>
    <t>232664_at</t>
  </si>
  <si>
    <t>ENSG00000228784</t>
  </si>
  <si>
    <t>1559670_at</t>
  </si>
  <si>
    <t>ENSG00000240973</t>
  </si>
  <si>
    <t>242441_at</t>
  </si>
  <si>
    <t>ENSG00000258422</t>
  </si>
  <si>
    <t>1562961_at</t>
  </si>
  <si>
    <t>ENSG00000267672</t>
  </si>
  <si>
    <t>236169_at</t>
  </si>
  <si>
    <t>ENSG00000272043</t>
  </si>
  <si>
    <t>1558185_at</t>
  </si>
  <si>
    <t>239244_at</t>
  </si>
  <si>
    <t>1569900_at</t>
  </si>
  <si>
    <t>ENSG00000204929</t>
  </si>
  <si>
    <t>233210_at</t>
  </si>
  <si>
    <t>ENSG00000274767</t>
  </si>
  <si>
    <t>231610_at</t>
  </si>
  <si>
    <t>1561556_at</t>
  </si>
  <si>
    <t>ENSG00000223842</t>
  </si>
  <si>
    <t>1560372_at</t>
  </si>
  <si>
    <t>ENSG00000277007</t>
  </si>
  <si>
    <t>221530_s_at</t>
  </si>
  <si>
    <t>ENSG00000256894</t>
  </si>
  <si>
    <t>1562247_at</t>
  </si>
  <si>
    <t>ENSG00000261026</t>
  </si>
  <si>
    <t>237375_at</t>
  </si>
  <si>
    <t>ENSG00000229941</t>
  </si>
  <si>
    <t>239887_at</t>
  </si>
  <si>
    <t>ENSG00000256234</t>
  </si>
  <si>
    <t>243783_at</t>
  </si>
  <si>
    <t>ENSG00000255858</t>
  </si>
  <si>
    <t>1562348_at</t>
  </si>
  <si>
    <t>ENSG00000268658</t>
  </si>
  <si>
    <t>1560791_at</t>
  </si>
  <si>
    <t>ENSG00000245928</t>
  </si>
  <si>
    <t>231412_at</t>
  </si>
  <si>
    <t>ENSG00000251136</t>
  </si>
  <si>
    <t>233095_at</t>
  </si>
  <si>
    <t>ENSG00000261292</t>
  </si>
  <si>
    <t>243035_at</t>
  </si>
  <si>
    <t>ENSG00000257784</t>
  </si>
  <si>
    <t>1562664_at</t>
  </si>
  <si>
    <t>ENSG00000237870</t>
  </si>
  <si>
    <t>215996_at</t>
  </si>
  <si>
    <t>ENSG00000213600</t>
  </si>
  <si>
    <t>1561688_at</t>
  </si>
  <si>
    <t>ENSG00000224504</t>
  </si>
  <si>
    <t>1559621_at</t>
  </si>
  <si>
    <t>ENSG00000250075</t>
  </si>
  <si>
    <t>1552979_at</t>
  </si>
  <si>
    <t>ENSG00000181798</t>
  </si>
  <si>
    <t>232881_at</t>
  </si>
  <si>
    <t>ENSG00000235590</t>
  </si>
  <si>
    <t>234117_at</t>
  </si>
  <si>
    <t>ENSG00000197085</t>
  </si>
  <si>
    <t>1561490_at</t>
  </si>
  <si>
    <t>1563119_at</t>
  </si>
  <si>
    <t>ENSG00000267719</t>
  </si>
  <si>
    <t>1556883_a_at</t>
  </si>
  <si>
    <t>ENSG00000227917</t>
  </si>
  <si>
    <t>1556378_a_at</t>
  </si>
  <si>
    <t>241873_at</t>
  </si>
  <si>
    <t>ENSG00000271474</t>
  </si>
  <si>
    <t>1552899_at</t>
  </si>
  <si>
    <t>1556467_at</t>
  </si>
  <si>
    <t>ENSG00000241490</t>
  </si>
  <si>
    <t>239846_at</t>
  </si>
  <si>
    <t>ENSG00000272909</t>
  </si>
  <si>
    <t>1562750_at</t>
  </si>
  <si>
    <t>ENSG00000260677</t>
  </si>
  <si>
    <t>214685_at</t>
  </si>
  <si>
    <t>241001_at</t>
  </si>
  <si>
    <t>1560413_at</t>
  </si>
  <si>
    <t>ENSG00000235665</t>
  </si>
  <si>
    <t>1555798_at</t>
  </si>
  <si>
    <t>ENSG00000180458</t>
  </si>
  <si>
    <t>229205_at</t>
  </si>
  <si>
    <t>ENSG00000266916</t>
  </si>
  <si>
    <t>236782_at</t>
  </si>
  <si>
    <t>ENSG00000227678</t>
  </si>
  <si>
    <t>1557885_at</t>
  </si>
  <si>
    <t>ENSG00000203321</t>
  </si>
  <si>
    <t>1561606_at</t>
  </si>
  <si>
    <t>ENSG00000263938</t>
  </si>
  <si>
    <t>224116_at</t>
  </si>
  <si>
    <t>ENSG00000270207</t>
  </si>
  <si>
    <t>235465_at</t>
  </si>
  <si>
    <t>ENSG00000234056</t>
  </si>
  <si>
    <t>234652_at</t>
  </si>
  <si>
    <t>ENSG00000189229</t>
  </si>
  <si>
    <t>1567183_s_at</t>
  </si>
  <si>
    <t>ENSG00000235814</t>
  </si>
  <si>
    <t>238921_at</t>
  </si>
  <si>
    <t>235304_at</t>
  </si>
  <si>
    <t>ENSG00000267152</t>
  </si>
  <si>
    <t>1562073_at</t>
  </si>
  <si>
    <t>ENSG00000277526</t>
  </si>
  <si>
    <t>214395_x_at</t>
  </si>
  <si>
    <t>ENSG00000254741</t>
  </si>
  <si>
    <t>1560861_at</t>
  </si>
  <si>
    <t>ENSG00000235300</t>
  </si>
  <si>
    <t>1561347_a_at</t>
  </si>
  <si>
    <t>ENSG00000264451</t>
  </si>
  <si>
    <t>ENSG00000255050</t>
  </si>
  <si>
    <t>236892_s_at</t>
  </si>
  <si>
    <t>ENSG00000233101</t>
  </si>
  <si>
    <t>230743_at</t>
  </si>
  <si>
    <t>240151_at</t>
  </si>
  <si>
    <t>223572_at</t>
  </si>
  <si>
    <t>ENSG00000285539</t>
  </si>
  <si>
    <t>237189_at</t>
  </si>
  <si>
    <t>ENSG00000230148</t>
  </si>
  <si>
    <t>244512_at</t>
  </si>
  <si>
    <t>236656_s_at</t>
  </si>
  <si>
    <t>ENSG00000260025</t>
  </si>
  <si>
    <t>236657_at</t>
  </si>
  <si>
    <t>234546_at</t>
  </si>
  <si>
    <t>ENSG00000269504</t>
  </si>
  <si>
    <t>1556148_s_at</t>
  </si>
  <si>
    <t>ENSG00000260572</t>
  </si>
  <si>
    <t>1556147_at</t>
  </si>
  <si>
    <t>1557652_a_at</t>
  </si>
  <si>
    <t>ENSG00000173811</t>
  </si>
  <si>
    <t>1556796_at</t>
  </si>
  <si>
    <t>ENSG00000206552</t>
  </si>
  <si>
    <t>1559432_at</t>
  </si>
  <si>
    <t>ENSG00000273328</t>
  </si>
  <si>
    <t>1570326_at</t>
  </si>
  <si>
    <t>ENSG00000261314</t>
  </si>
  <si>
    <t>244232_at</t>
  </si>
  <si>
    <t>ENSG00000236896</t>
  </si>
  <si>
    <t>1569840_at</t>
  </si>
  <si>
    <t>ENSG00000253165</t>
  </si>
  <si>
    <t>1557542_at</t>
  </si>
  <si>
    <t>ENSG00000260947</t>
  </si>
  <si>
    <t>1570261_at</t>
  </si>
  <si>
    <t>ENSG00000222017</t>
  </si>
  <si>
    <t>1565732_at</t>
  </si>
  <si>
    <t>ENSG00000257433</t>
  </si>
  <si>
    <t>244785_at</t>
  </si>
  <si>
    <t>ENSG00000274882</t>
  </si>
  <si>
    <t>1563088_a_at</t>
  </si>
  <si>
    <t>ENSG00000215458</t>
  </si>
  <si>
    <t>1563496_at</t>
  </si>
  <si>
    <t>ENSG00000236548</t>
  </si>
  <si>
    <t>237696_at</t>
  </si>
  <si>
    <t>ENSG00000248184</t>
  </si>
  <si>
    <t>237272_at</t>
  </si>
  <si>
    <t>1562540_at</t>
  </si>
  <si>
    <t>ENSG00000250456</t>
  </si>
  <si>
    <t>242874_at</t>
  </si>
  <si>
    <t>ENSG00000260711</t>
  </si>
  <si>
    <t>243729_at</t>
  </si>
  <si>
    <t>1570127_at</t>
  </si>
  <si>
    <t>ENSG00000261615</t>
  </si>
  <si>
    <t>ENSG00000257761</t>
  </si>
  <si>
    <t>242521_at</t>
  </si>
  <si>
    <t>ENSG00000268001</t>
  </si>
  <si>
    <t>1560988_a_at</t>
  </si>
  <si>
    <t>ENSG00000260131</t>
  </si>
  <si>
    <t>229014_at</t>
  </si>
  <si>
    <t>ENSG00000237187</t>
  </si>
  <si>
    <t>1556497_a_at</t>
  </si>
  <si>
    <t>1556695_a_at</t>
  </si>
  <si>
    <t>208210_at</t>
  </si>
  <si>
    <t>ENSG00000236823</t>
  </si>
  <si>
    <t>1561340_at</t>
  </si>
  <si>
    <t>ENSG00000234173</t>
  </si>
  <si>
    <t>1560258_a_at</t>
  </si>
  <si>
    <t>ENSG00000269397</t>
  </si>
  <si>
    <t>1568648_a_at</t>
  </si>
  <si>
    <t>ENSG00000269289</t>
  </si>
  <si>
    <t>1568647_at</t>
  </si>
  <si>
    <t>233598_at</t>
  </si>
  <si>
    <t>ENSG00000125899</t>
  </si>
  <si>
    <t>1557345_at</t>
  </si>
  <si>
    <t>ENSG00000235903</t>
  </si>
  <si>
    <t>210718_s_at</t>
  </si>
  <si>
    <t>242432_at</t>
  </si>
  <si>
    <t>1563087_at</t>
  </si>
  <si>
    <t>ENSG00000229385</t>
  </si>
  <si>
    <t>1552879_a_at</t>
  </si>
  <si>
    <t>ENSG00000233590</t>
  </si>
  <si>
    <t>1568932_at</t>
  </si>
  <si>
    <t>ENSG00000260581</t>
  </si>
  <si>
    <t>234509_at</t>
  </si>
  <si>
    <t>ENSG00000261757</t>
  </si>
  <si>
    <t>1563103_at</t>
  </si>
  <si>
    <t>ENSG00000232913</t>
  </si>
  <si>
    <t>230127_at</t>
  </si>
  <si>
    <t>ENSG00000270069</t>
  </si>
  <si>
    <t>1562671_s_at</t>
  </si>
  <si>
    <t>240290_at</t>
  </si>
  <si>
    <t>ENSG00000254508</t>
  </si>
  <si>
    <t>ENSG00000255272</t>
  </si>
  <si>
    <t>1557192_at</t>
  </si>
  <si>
    <t>239402_at</t>
  </si>
  <si>
    <t>242971_at</t>
  </si>
  <si>
    <t>ENSG00000265055</t>
  </si>
  <si>
    <t>221621_at</t>
  </si>
  <si>
    <t>ENSG00000234912</t>
  </si>
  <si>
    <t>232836_at</t>
  </si>
  <si>
    <t>ENSG00000228422</t>
  </si>
  <si>
    <t>1564083_at</t>
  </si>
  <si>
    <t>ENSG00000236714</t>
  </si>
  <si>
    <t>235422_at</t>
  </si>
  <si>
    <t>ENSG00000274712</t>
  </si>
  <si>
    <t>220881_at</t>
  </si>
  <si>
    <t>ENSG00000184566</t>
  </si>
  <si>
    <t>230787_at</t>
  </si>
  <si>
    <t>ENSG00000237976</t>
  </si>
  <si>
    <t>ENSG00000224645</t>
  </si>
  <si>
    <t>244503_at</t>
  </si>
  <si>
    <t>1567576_at</t>
  </si>
  <si>
    <t>ENSG00000245573</t>
  </si>
  <si>
    <t>1567361_at</t>
  </si>
  <si>
    <t>1569849_at</t>
  </si>
  <si>
    <t>ENSG00000231883</t>
  </si>
  <si>
    <t>239423_at</t>
  </si>
  <si>
    <t>ENSG00000272604</t>
  </si>
  <si>
    <t>1562860_at</t>
  </si>
  <si>
    <t>ENSG00000236436</t>
  </si>
  <si>
    <t>1555264_a_at</t>
  </si>
  <si>
    <t>ENSG00000215483</t>
  </si>
  <si>
    <t>1561262_at</t>
  </si>
  <si>
    <t>ENSG00000231422</t>
  </si>
  <si>
    <t>ENSG00000285859</t>
  </si>
  <si>
    <t>238536_at</t>
  </si>
  <si>
    <t>ENSG00000233178</t>
  </si>
  <si>
    <t>239974_at</t>
  </si>
  <si>
    <t>ENSG00000248222</t>
  </si>
  <si>
    <t>1570388_a_at</t>
  </si>
  <si>
    <t>ENSG00000234394</t>
  </si>
  <si>
    <t>1569517_at</t>
  </si>
  <si>
    <t>ENSG00000260509</t>
  </si>
  <si>
    <t>236639_at</t>
  </si>
  <si>
    <t>ENSG00000234452</t>
  </si>
  <si>
    <t>237862_at</t>
  </si>
  <si>
    <t>ENSG00000228739</t>
  </si>
  <si>
    <t>1569478_s_at</t>
  </si>
  <si>
    <t>ENSG00000281468</t>
  </si>
  <si>
    <t>1558256_at</t>
  </si>
  <si>
    <t>1569794_at</t>
  </si>
  <si>
    <t>ENSG00000236526</t>
  </si>
  <si>
    <t>1561448_at</t>
  </si>
  <si>
    <t>ENSG00000241345</t>
  </si>
  <si>
    <t>216989_at</t>
  </si>
  <si>
    <t>1562965_at</t>
  </si>
  <si>
    <t>ENSG00000251517</t>
  </si>
  <si>
    <t>1558320_at</t>
  </si>
  <si>
    <t>ENSG00000243491</t>
  </si>
  <si>
    <t>1556263_s_at</t>
  </si>
  <si>
    <t>ENSG00000286110</t>
  </si>
  <si>
    <t>1556639_at</t>
  </si>
  <si>
    <t>ENSG00000181908</t>
  </si>
  <si>
    <t>1557219_at</t>
  </si>
  <si>
    <t>ENSG00000251350</t>
  </si>
  <si>
    <t>1561678_at</t>
  </si>
  <si>
    <t>ENSG00000233048</t>
  </si>
  <si>
    <t>233507_at</t>
  </si>
  <si>
    <t>ENSG00000260484</t>
  </si>
  <si>
    <t>239823_at</t>
  </si>
  <si>
    <t>1564295_at</t>
  </si>
  <si>
    <t>ENSG00000231566</t>
  </si>
  <si>
    <t>242295_at</t>
  </si>
  <si>
    <t>ENSG00000162947</t>
  </si>
  <si>
    <t>1558645_at</t>
  </si>
  <si>
    <t>ENSG00000265142</t>
  </si>
  <si>
    <t>236573_at</t>
  </si>
  <si>
    <t>1559929_at</t>
  </si>
  <si>
    <t>ENSG00000236751</t>
  </si>
  <si>
    <t>233249_at</t>
  </si>
  <si>
    <t>ENSG00000232046</t>
  </si>
  <si>
    <t>233172_at</t>
  </si>
  <si>
    <t>ENSG00000237179</t>
  </si>
  <si>
    <t>1561584_at</t>
  </si>
  <si>
    <t>ENSG00000261368</t>
  </si>
  <si>
    <t>ENSG00000253369</t>
  </si>
  <si>
    <t>220674_at</t>
  </si>
  <si>
    <t>ENSG00000269553</t>
  </si>
  <si>
    <t>1557607_at</t>
  </si>
  <si>
    <t>ENSG00000246640</t>
  </si>
  <si>
    <t>227317_at</t>
  </si>
  <si>
    <t>ENSG00000224884</t>
  </si>
  <si>
    <t>244372_at</t>
  </si>
  <si>
    <t>ENSG00000230525</t>
  </si>
  <si>
    <t>237326_at</t>
  </si>
  <si>
    <t>ENSG00000227456</t>
  </si>
  <si>
    <t>1563133_at</t>
  </si>
  <si>
    <t>ENSG00000257556</t>
  </si>
  <si>
    <t>1560692_at</t>
  </si>
  <si>
    <t>ENSG00000224223</t>
  </si>
  <si>
    <t>1560954_at</t>
  </si>
  <si>
    <t>ENSG00000260433</t>
  </si>
  <si>
    <t>221001_at</t>
  </si>
  <si>
    <t>ENSG00000287482</t>
  </si>
  <si>
    <t>ENSG00000259905</t>
  </si>
  <si>
    <t>1569819_at</t>
  </si>
  <si>
    <t>1560654_at</t>
  </si>
  <si>
    <t>ENSG00000240996</t>
  </si>
  <si>
    <t>1560794_at</t>
  </si>
  <si>
    <t>ENSG00000226337</t>
  </si>
  <si>
    <t>232715_at</t>
  </si>
  <si>
    <t>ENSG00000261468</t>
  </si>
  <si>
    <t>1561558_at</t>
  </si>
  <si>
    <t>ENSG00000236671</t>
  </si>
  <si>
    <t>213721_at</t>
  </si>
  <si>
    <t>244490_at</t>
  </si>
  <si>
    <t>ENSG00000261326</t>
  </si>
  <si>
    <t>241895_at</t>
  </si>
  <si>
    <t>ENSG00000282944</t>
  </si>
  <si>
    <t>1569750_at</t>
  </si>
  <si>
    <t>ENSG00000280118</t>
  </si>
  <si>
    <t>1559342_a_at</t>
  </si>
  <si>
    <t>1562811_at</t>
  </si>
  <si>
    <t>ENSG00000249326</t>
  </si>
  <si>
    <t>1553915_at</t>
  </si>
  <si>
    <t>ENSG00000232624</t>
  </si>
  <si>
    <t>215929_at</t>
  </si>
  <si>
    <t>ENSG00000235824</t>
  </si>
  <si>
    <t>232155_at</t>
  </si>
  <si>
    <t>ENSG00000262979</t>
  </si>
  <si>
    <t>1563185_at</t>
  </si>
  <si>
    <t>ENSG00000235885</t>
  </si>
  <si>
    <t>229781_at</t>
  </si>
  <si>
    <t>ENSG00000227544</t>
  </si>
  <si>
    <t>1566586_at</t>
  </si>
  <si>
    <t>ENSG00000267172</t>
  </si>
  <si>
    <t>237749_at</t>
  </si>
  <si>
    <t>ENSG00000267028</t>
  </si>
  <si>
    <t>243870_at</t>
  </si>
  <si>
    <t>ENSG00000265121</t>
  </si>
  <si>
    <t>1559064_at</t>
  </si>
  <si>
    <t>ENSG00000272269</t>
  </si>
  <si>
    <t>1563219_at</t>
  </si>
  <si>
    <t>ENSG00000245711</t>
  </si>
  <si>
    <t>240719_at</t>
  </si>
  <si>
    <t>ENSG00000226263</t>
  </si>
  <si>
    <t>240609_at</t>
  </si>
  <si>
    <t>ENSG00000234707</t>
  </si>
  <si>
    <t>215799_at</t>
  </si>
  <si>
    <t>ENSG00000233360</t>
  </si>
  <si>
    <t>1556624_at</t>
  </si>
  <si>
    <t>ENSG00000269938</t>
  </si>
  <si>
    <t>1561704_at</t>
  </si>
  <si>
    <t>ENSG00000280552</t>
  </si>
  <si>
    <t>244695_at</t>
  </si>
  <si>
    <t>ENSG00000240288</t>
  </si>
  <si>
    <t>234058_at</t>
  </si>
  <si>
    <t>ENSG00000262079</t>
  </si>
  <si>
    <t>1560643_x_at</t>
  </si>
  <si>
    <t>ENSG00000279151</t>
  </si>
  <si>
    <t>1560642_at</t>
  </si>
  <si>
    <t>239777_at</t>
  </si>
  <si>
    <t>ENSG00000214900</t>
  </si>
  <si>
    <t>237460_x_at</t>
  </si>
  <si>
    <t>1569274_at</t>
  </si>
  <si>
    <t>ENSG00000270095</t>
  </si>
  <si>
    <t>237250_at</t>
  </si>
  <si>
    <t>ENSG00000260878</t>
  </si>
  <si>
    <t>1561251_at</t>
  </si>
  <si>
    <t>ENSG00000248118</t>
  </si>
  <si>
    <t>ENSG00000270061</t>
  </si>
  <si>
    <t>234369_at</t>
  </si>
  <si>
    <t>ENSG00000287411</t>
  </si>
  <si>
    <t>1562748_at</t>
  </si>
  <si>
    <t>ENSG00000259666</t>
  </si>
  <si>
    <t>240192_at</t>
  </si>
  <si>
    <t>ENSG00000234893</t>
  </si>
  <si>
    <t>223725_at</t>
  </si>
  <si>
    <t>ENSG00000231177</t>
  </si>
  <si>
    <t>1570270_at</t>
  </si>
  <si>
    <t>ENSG00000236373</t>
  </si>
  <si>
    <t>1553420_at</t>
  </si>
  <si>
    <t>1560010_a_at</t>
  </si>
  <si>
    <t>244705_at</t>
  </si>
  <si>
    <t>ENSG00000224897</t>
  </si>
  <si>
    <t>1562850_at</t>
  </si>
  <si>
    <t>1557876_at</t>
  </si>
  <si>
    <t>ENSG00000215231</t>
  </si>
  <si>
    <t>1557877_s_at</t>
  </si>
  <si>
    <t>1568663_a_at</t>
  </si>
  <si>
    <t>ENSG00000260551</t>
  </si>
  <si>
    <t>238217_at</t>
  </si>
  <si>
    <t>ENSG00000262098</t>
  </si>
  <si>
    <t>ENSG00000262873</t>
  </si>
  <si>
    <t>1556220_at</t>
  </si>
  <si>
    <t>ENSG00000261488</t>
  </si>
  <si>
    <t>1556859_a_at</t>
  </si>
  <si>
    <t>ENSG00000235740</t>
  </si>
  <si>
    <t>215838_at</t>
  </si>
  <si>
    <t>ENSG00000275893</t>
  </si>
  <si>
    <t>1561577_at</t>
  </si>
  <si>
    <t>ENSG00000232058</t>
  </si>
  <si>
    <t>239305_at</t>
  </si>
  <si>
    <t>ENSG00000262652</t>
  </si>
  <si>
    <t>242459_at</t>
  </si>
  <si>
    <t>ENSG00000275678</t>
  </si>
  <si>
    <t>243217_at</t>
  </si>
  <si>
    <t>ENSG00000287837</t>
  </si>
  <si>
    <t>223409_at</t>
  </si>
  <si>
    <t>ENSG00000261845</t>
  </si>
  <si>
    <t>1557330_at</t>
  </si>
  <si>
    <t>ENSG00000255420</t>
  </si>
  <si>
    <t>237988_at</t>
  </si>
  <si>
    <t>ENSG00000223797</t>
  </si>
  <si>
    <t>1556884_a_at</t>
  </si>
  <si>
    <t>ENSG00000261517</t>
  </si>
  <si>
    <t>237275_at</t>
  </si>
  <si>
    <t>ENSG00000234787</t>
  </si>
  <si>
    <t>1569023_a_at</t>
  </si>
  <si>
    <t>1558588_at</t>
  </si>
  <si>
    <t>ENSG00000274265</t>
  </si>
  <si>
    <t>1562701_at</t>
  </si>
  <si>
    <t>ENSG00000250579</t>
  </si>
  <si>
    <t>1557734_s_at</t>
  </si>
  <si>
    <t>ENSG00000235138</t>
  </si>
  <si>
    <t>1561401_at</t>
  </si>
  <si>
    <t>ENSG00000253298</t>
  </si>
  <si>
    <t>237105_at</t>
  </si>
  <si>
    <t>ENSG00000223960</t>
  </si>
  <si>
    <t>228714_at</t>
  </si>
  <si>
    <t>235813_at</t>
  </si>
  <si>
    <t>1562044_at</t>
  </si>
  <si>
    <t>ENSG00000246211</t>
  </si>
  <si>
    <t>1559208_at</t>
  </si>
  <si>
    <t>ENSG00000214188</t>
  </si>
  <si>
    <t>244080_at</t>
  </si>
  <si>
    <t>ENSG00000260805</t>
  </si>
  <si>
    <t>237808_at</t>
  </si>
  <si>
    <t>ENSG00000226367</t>
  </si>
  <si>
    <t>1558602_a_at</t>
  </si>
  <si>
    <t>ENSG00000243197</t>
  </si>
  <si>
    <t>243040_at</t>
  </si>
  <si>
    <t>ENSG00000225885</t>
  </si>
  <si>
    <t>237529_at</t>
  </si>
  <si>
    <t>ENSG00000232170</t>
  </si>
  <si>
    <t>206980_s_at</t>
  </si>
  <si>
    <t>ENSG00000273189</t>
  </si>
  <si>
    <t>237668_at</t>
  </si>
  <si>
    <t>ENSG00000235519</t>
  </si>
  <si>
    <t>232804_at</t>
  </si>
  <si>
    <t>ENSG00000234380</t>
  </si>
  <si>
    <t>237448_at</t>
  </si>
  <si>
    <t>ENSG00000224616</t>
  </si>
  <si>
    <t>236996_at</t>
  </si>
  <si>
    <t>ENSG00000272823</t>
  </si>
  <si>
    <t>ENSG00000257551</t>
  </si>
  <si>
    <t>230854_at</t>
  </si>
  <si>
    <t>ENSG00000262117</t>
  </si>
  <si>
    <t>1561289_at</t>
  </si>
  <si>
    <t>ENSG00000227555</t>
  </si>
  <si>
    <t>1563427_at</t>
  </si>
  <si>
    <t>ENSG00000232548</t>
  </si>
  <si>
    <t>223759_s_at</t>
  </si>
  <si>
    <t>ENSG00000262692</t>
  </si>
  <si>
    <t>1562152_at</t>
  </si>
  <si>
    <t>ENSG00000224788</t>
  </si>
  <si>
    <t>1563827_at</t>
  </si>
  <si>
    <t>ENSG00000275465</t>
  </si>
  <si>
    <t>1562997_a_at</t>
  </si>
  <si>
    <t>ENSG00000239482</t>
  </si>
  <si>
    <t>237540_at</t>
  </si>
  <si>
    <t>ENSG00000259142</t>
  </si>
  <si>
    <t>1568794_at</t>
  </si>
  <si>
    <t>ENSG00000231437</t>
  </si>
  <si>
    <t>ENSG00000259889</t>
  </si>
  <si>
    <t>224007_at</t>
  </si>
  <si>
    <t>1561544_at</t>
  </si>
  <si>
    <t>ENSG00000257510</t>
  </si>
  <si>
    <t>1561445_at</t>
  </si>
  <si>
    <t>ENSG00000261382</t>
  </si>
  <si>
    <t>244848_at</t>
  </si>
  <si>
    <t>ENSG00000237188</t>
  </si>
  <si>
    <t>1562543_at</t>
  </si>
  <si>
    <t>ENSG00000236372</t>
  </si>
  <si>
    <t>216062_at</t>
  </si>
  <si>
    <t>ENSG00000255443</t>
  </si>
  <si>
    <t>ENSG00000276850</t>
  </si>
  <si>
    <t>223161_at</t>
  </si>
  <si>
    <t>ENSG00000270157</t>
  </si>
  <si>
    <t>236585_at</t>
  </si>
  <si>
    <t>1561476_at</t>
  </si>
  <si>
    <t>ENSG00000224944</t>
  </si>
  <si>
    <t>1570623_at</t>
  </si>
  <si>
    <t>ENSG00000261654</t>
  </si>
  <si>
    <t>1567304_at</t>
  </si>
  <si>
    <t>ENSG00000228086</t>
  </si>
  <si>
    <t>1559865_at</t>
  </si>
  <si>
    <t>ENSG00000261038</t>
  </si>
  <si>
    <t>1562719_at</t>
  </si>
  <si>
    <t>ENSG00000230768</t>
  </si>
  <si>
    <t>234913_at</t>
  </si>
  <si>
    <t>ENSG00000235412</t>
  </si>
  <si>
    <t>1556592_at</t>
  </si>
  <si>
    <t>241614_at</t>
  </si>
  <si>
    <t>ENSG00000258424</t>
  </si>
  <si>
    <t>1557233_at</t>
  </si>
  <si>
    <t>ENSG00000251165</t>
  </si>
  <si>
    <t>236842_at</t>
  </si>
  <si>
    <t>ENSG00000263293</t>
  </si>
  <si>
    <t>237587_at</t>
  </si>
  <si>
    <t>ENSG00000249601</t>
  </si>
  <si>
    <t>240807_at</t>
  </si>
  <si>
    <t>239420_at</t>
  </si>
  <si>
    <t>230598_at</t>
  </si>
  <si>
    <t>ENSG00000272606</t>
  </si>
  <si>
    <t>236797_at</t>
  </si>
  <si>
    <t>ENSG00000275894</t>
  </si>
  <si>
    <t>237255_at</t>
  </si>
  <si>
    <t>ENSG00000224397</t>
  </si>
  <si>
    <t>1553934_at</t>
  </si>
  <si>
    <t>ENSG00000179676</t>
  </si>
  <si>
    <t>1556896_at</t>
  </si>
  <si>
    <t>ENSG00000203999</t>
  </si>
  <si>
    <t>232253_at</t>
  </si>
  <si>
    <t>ENSG00000197536</t>
  </si>
  <si>
    <t>233602_at</t>
  </si>
  <si>
    <t>ENSG00000267651</t>
  </si>
  <si>
    <t>1561450_at</t>
  </si>
  <si>
    <t>ENSG00000261184</t>
  </si>
  <si>
    <t>237074_at</t>
  </si>
  <si>
    <t>ENSG00000223442</t>
  </si>
  <si>
    <t>1563389_at</t>
  </si>
  <si>
    <t>1561256_at</t>
  </si>
  <si>
    <t>ENSG00000253510</t>
  </si>
  <si>
    <t>239186_at</t>
  </si>
  <si>
    <t>ENSG00000230438</t>
  </si>
  <si>
    <t>234479_at</t>
  </si>
  <si>
    <t>ENSG00000280029</t>
  </si>
  <si>
    <t>232099_at</t>
  </si>
  <si>
    <t>ENSG00000279472</t>
  </si>
  <si>
    <t>240317_at</t>
  </si>
  <si>
    <t>ENSG00000272108</t>
  </si>
  <si>
    <t>1561035_at</t>
  </si>
  <si>
    <t>ENSG00000259540</t>
  </si>
  <si>
    <t>1552757_s_at</t>
  </si>
  <si>
    <t>ENSG00000183784</t>
  </si>
  <si>
    <t>241308_at</t>
  </si>
  <si>
    <t>ENSG00000267252</t>
  </si>
  <si>
    <t>1565807_at</t>
  </si>
  <si>
    <t>ENSG00000225285</t>
  </si>
  <si>
    <t>233174_at</t>
  </si>
  <si>
    <t>ENSG00000246089</t>
  </si>
  <si>
    <t>1556301_at</t>
  </si>
  <si>
    <t>1566735_at</t>
  </si>
  <si>
    <t>ENSG00000226374</t>
  </si>
  <si>
    <t>1561728_a_at</t>
  </si>
  <si>
    <t>ENSG00000233208</t>
  </si>
  <si>
    <t>1562678_at</t>
  </si>
  <si>
    <t>ENSG00000253297</t>
  </si>
  <si>
    <t>ENSG00000250765</t>
  </si>
  <si>
    <t>1569696_at</t>
  </si>
  <si>
    <t>ENSG00000231163</t>
  </si>
  <si>
    <t>229006_at</t>
  </si>
  <si>
    <t>ENSG00000251432</t>
  </si>
  <si>
    <t>1569585_at</t>
  </si>
  <si>
    <t>ENSG00000260476</t>
  </si>
  <si>
    <t>1555040_at</t>
  </si>
  <si>
    <t>ENSG00000214851</t>
  </si>
  <si>
    <t>1562069_at</t>
  </si>
  <si>
    <t>ENSG00000219665</t>
  </si>
  <si>
    <t>1570423_at</t>
  </si>
  <si>
    <t>ENSG00000237975</t>
  </si>
  <si>
    <t>1564139_at</t>
  </si>
  <si>
    <t>1562902_at</t>
  </si>
  <si>
    <t>ENSG00000203395</t>
  </si>
  <si>
    <t>1569615_at</t>
  </si>
  <si>
    <t>ENSG00000260100</t>
  </si>
  <si>
    <t>1560581_at</t>
  </si>
  <si>
    <t>ENSG00000258119</t>
  </si>
  <si>
    <t>1558957_s_at</t>
  </si>
  <si>
    <t>ENSG00000273221</t>
  </si>
  <si>
    <t>214858_at</t>
  </si>
  <si>
    <t>ENSG00000218416</t>
  </si>
  <si>
    <t>232434_at</t>
  </si>
  <si>
    <t>ENSG00000231672</t>
  </si>
  <si>
    <t>1559288_at</t>
  </si>
  <si>
    <t>ENSG00000236451</t>
  </si>
  <si>
    <t>215039_at</t>
  </si>
  <si>
    <t>ENSG00000267272</t>
  </si>
  <si>
    <t>235870_at</t>
  </si>
  <si>
    <t>1553708_at</t>
  </si>
  <si>
    <t>ENSG00000146666</t>
  </si>
  <si>
    <t>244540_at</t>
  </si>
  <si>
    <t>ENSG00000233047</t>
  </si>
  <si>
    <t>1558202_at</t>
  </si>
  <si>
    <t>1558570_at</t>
  </si>
  <si>
    <t>239470_at</t>
  </si>
  <si>
    <t>ENSG00000176753</t>
  </si>
  <si>
    <t>1566126_at</t>
  </si>
  <si>
    <t>ENSG00000247699</t>
  </si>
  <si>
    <t>231446_at</t>
  </si>
  <si>
    <t>ENSG00000256888</t>
  </si>
  <si>
    <t>239563_at</t>
  </si>
  <si>
    <t>ENSG00000261167</t>
  </si>
  <si>
    <t>ENSG00000280994</t>
  </si>
  <si>
    <t>1561323_at</t>
  </si>
  <si>
    <t>ENSG00000250658</t>
  </si>
  <si>
    <t>1562751_at</t>
  </si>
  <si>
    <t>ENSG00000260972</t>
  </si>
  <si>
    <t>1563157_at</t>
  </si>
  <si>
    <t>ENSG00000244203</t>
  </si>
  <si>
    <t>236008_at</t>
  </si>
  <si>
    <t>ENSG00000237422</t>
  </si>
  <si>
    <t>244857_at</t>
  </si>
  <si>
    <t>ENSG00000253965</t>
  </si>
  <si>
    <t>1560826_at</t>
  </si>
  <si>
    <t>ENSG00000246430</t>
  </si>
  <si>
    <t>243813_at</t>
  </si>
  <si>
    <t>1562524_at</t>
  </si>
  <si>
    <t>ENSG00000259964</t>
  </si>
  <si>
    <t>1556904_at</t>
  </si>
  <si>
    <t>ENSG00000260918</t>
  </si>
  <si>
    <t>1558226_a_at</t>
  </si>
  <si>
    <t>239153_at</t>
  </si>
  <si>
    <t>ENSG00000228630</t>
  </si>
  <si>
    <t>241594_at</t>
  </si>
  <si>
    <t>ENSG00000282904</t>
  </si>
  <si>
    <t>1556753_s_at</t>
  </si>
  <si>
    <t>ENSG00000260597</t>
  </si>
  <si>
    <t>1564936_at</t>
  </si>
  <si>
    <t>ENSG00000260070</t>
  </si>
  <si>
    <t>237760_at</t>
  </si>
  <si>
    <t>ENSG00000227290</t>
  </si>
  <si>
    <t>ENSG00000230389</t>
  </si>
  <si>
    <t>213690_s_at</t>
  </si>
  <si>
    <t>ENSG00000268006</t>
  </si>
  <si>
    <t>ENSG00000269352</t>
  </si>
  <si>
    <t>1561590_a_at</t>
  </si>
  <si>
    <t>231516_at</t>
  </si>
  <si>
    <t>ENSG00000228201</t>
  </si>
  <si>
    <t>236898_at</t>
  </si>
  <si>
    <t>ENSG00000274213</t>
  </si>
  <si>
    <t>1564610_at</t>
  </si>
  <si>
    <t>ENSG00000263609</t>
  </si>
  <si>
    <t>1561223_at</t>
  </si>
  <si>
    <t>ENSG00000260759</t>
  </si>
  <si>
    <t>1557647_a_at</t>
  </si>
  <si>
    <t>ENSG00000278338</t>
  </si>
  <si>
    <t>231381_at</t>
  </si>
  <si>
    <t>ENSG00000265992</t>
  </si>
  <si>
    <t>1561488_at</t>
  </si>
  <si>
    <t>ENSG00000260188</t>
  </si>
  <si>
    <t>ENSG00000234365</t>
  </si>
  <si>
    <t>239822_at</t>
  </si>
  <si>
    <t>ENSG00000231768</t>
  </si>
  <si>
    <t>236899_at</t>
  </si>
  <si>
    <t>ENSG00000228830</t>
  </si>
  <si>
    <t>1559646_a_at</t>
  </si>
  <si>
    <t>ENSG00000224939</t>
  </si>
  <si>
    <t>236109_at</t>
  </si>
  <si>
    <t>ENSG00000254694</t>
  </si>
  <si>
    <t>1570226_at</t>
  </si>
  <si>
    <t>ENSG00000250365</t>
  </si>
  <si>
    <t>1557038_s_at</t>
  </si>
  <si>
    <t>214101_s_at</t>
  </si>
  <si>
    <t>ENSG00000263766</t>
  </si>
  <si>
    <t>1561536_at</t>
  </si>
  <si>
    <t>ENSG00000276226</t>
  </si>
  <si>
    <t>220787_at</t>
  </si>
  <si>
    <t>ENSG00000243415</t>
  </si>
  <si>
    <t>243510_at</t>
  </si>
  <si>
    <t>ENSG00000265246</t>
  </si>
  <si>
    <t>1556935_at</t>
  </si>
  <si>
    <t>ENSG00000271208</t>
  </si>
  <si>
    <t>232504_at</t>
  </si>
  <si>
    <t>ENSG00000228296</t>
  </si>
  <si>
    <t>1563244_at</t>
  </si>
  <si>
    <t>ENSG00000257327</t>
  </si>
  <si>
    <t>1559976_at</t>
  </si>
  <si>
    <t>1570049_at</t>
  </si>
  <si>
    <t>ENSG00000188825</t>
  </si>
  <si>
    <t>206889_at</t>
  </si>
  <si>
    <t>ENSG00000286901</t>
  </si>
  <si>
    <t>1566082_at</t>
  </si>
  <si>
    <t>ENSG00000231970</t>
  </si>
  <si>
    <t>1560913_at</t>
  </si>
  <si>
    <t>ENSG00000243797</t>
  </si>
  <si>
    <t>1566504_at</t>
  </si>
  <si>
    <t>ENSG00000229240</t>
  </si>
  <si>
    <t>1561087_at</t>
  </si>
  <si>
    <t>ENSG00000260423</t>
  </si>
  <si>
    <t>238126_at</t>
  </si>
  <si>
    <t>ENSG00000214293</t>
  </si>
  <si>
    <t>1558234_at</t>
  </si>
  <si>
    <t>ENSG00000267365</t>
  </si>
  <si>
    <t>237015_at</t>
  </si>
  <si>
    <t>ENSG00000277954</t>
  </si>
  <si>
    <t>1553614_a_at</t>
  </si>
  <si>
    <t>ENSG00000231817</t>
  </si>
  <si>
    <t>1561692_at</t>
  </si>
  <si>
    <t>ENSG00000260816</t>
  </si>
  <si>
    <t>ENSG00000285918</t>
  </si>
  <si>
    <t>210989_at</t>
  </si>
  <si>
    <t>1562665_at</t>
  </si>
  <si>
    <t>1557875_at</t>
  </si>
  <si>
    <t>ENSG00000260785</t>
  </si>
  <si>
    <t>233397_at</t>
  </si>
  <si>
    <t>ENSG00000261037</t>
  </si>
  <si>
    <t>230419_at</t>
  </si>
  <si>
    <t>ENSG00000234899</t>
  </si>
  <si>
    <t>1564466_at</t>
  </si>
  <si>
    <t>1564327_at</t>
  </si>
  <si>
    <t>1555995_a_at</t>
  </si>
  <si>
    <t>ENSG00000227528</t>
  </si>
  <si>
    <t>242102_at</t>
  </si>
  <si>
    <t>ENSG00000250432</t>
  </si>
  <si>
    <t>240252_at</t>
  </si>
  <si>
    <t>ENSG00000277453</t>
  </si>
  <si>
    <t>240346_at</t>
  </si>
  <si>
    <t>ENSG00000248576</t>
  </si>
  <si>
    <t>1562523_at</t>
  </si>
  <si>
    <t>ENSG00000238217</t>
  </si>
  <si>
    <t>1558905_at</t>
  </si>
  <si>
    <t>ENSG00000261298</t>
  </si>
  <si>
    <t>236391_at</t>
  </si>
  <si>
    <t>ENSG00000278012</t>
  </si>
  <si>
    <t>239517_at</t>
  </si>
  <si>
    <t>ENSG00000285373</t>
  </si>
  <si>
    <t>234557_at</t>
  </si>
  <si>
    <t>ENSG00000261403</t>
  </si>
  <si>
    <t>227249_at</t>
  </si>
  <si>
    <t>ENSG00000280206</t>
  </si>
  <si>
    <t>234179_at</t>
  </si>
  <si>
    <t>ENSG00000272984</t>
  </si>
  <si>
    <t>1557468_at</t>
  </si>
  <si>
    <t>ENSG00000234026</t>
  </si>
  <si>
    <t>1562365_at</t>
  </si>
  <si>
    <t>ENSG00000253614</t>
  </si>
  <si>
    <t>244159_at</t>
  </si>
  <si>
    <t>ENSG00000267034</t>
  </si>
  <si>
    <t>233332_at</t>
  </si>
  <si>
    <t>ENSG00000272542</t>
  </si>
  <si>
    <t>1564262_at</t>
  </si>
  <si>
    <t>ENSG00000272167</t>
  </si>
  <si>
    <t>239875_at</t>
  </si>
  <si>
    <t>ENSG00000284052</t>
  </si>
  <si>
    <t>1563002_at</t>
  </si>
  <si>
    <t>ENSG00000259788</t>
  </si>
  <si>
    <t>1563245_at</t>
  </si>
  <si>
    <t>ENSG00000227659</t>
  </si>
  <si>
    <t>236835_at</t>
  </si>
  <si>
    <t>ENSG00000276116</t>
  </si>
  <si>
    <t>232833_at</t>
  </si>
  <si>
    <t>ENSG00000260118</t>
  </si>
  <si>
    <t>ENSG00000280279</t>
  </si>
  <si>
    <t>ENSG00000280136</t>
  </si>
  <si>
    <t>1569953_at</t>
  </si>
  <si>
    <t>ENSG00000261076</t>
  </si>
  <si>
    <t>239307_at</t>
  </si>
  <si>
    <t>ENSG00000263335</t>
  </si>
  <si>
    <t>1558451_at</t>
  </si>
  <si>
    <t>ENSG00000250131</t>
  </si>
  <si>
    <t>235752_at</t>
  </si>
  <si>
    <t>ENSG00000275797</t>
  </si>
  <si>
    <t>1561566_at</t>
  </si>
  <si>
    <t>ENSG00000231171</t>
  </si>
  <si>
    <t>ENSG00000275470</t>
  </si>
  <si>
    <t>1569716_at</t>
  </si>
  <si>
    <t>ENSG00000235728</t>
  </si>
  <si>
    <t>236553_at</t>
  </si>
  <si>
    <t>ENSG00000262877</t>
  </si>
  <si>
    <t>208247_at</t>
  </si>
  <si>
    <t>ENSG00000281708</t>
  </si>
  <si>
    <t>214642_x_at</t>
  </si>
  <si>
    <t>ENSG00000266560</t>
  </si>
  <si>
    <t>1554305_at</t>
  </si>
  <si>
    <t>ENSG00000268812</t>
  </si>
  <si>
    <t>1553024_at</t>
  </si>
  <si>
    <t>ENSG00000232307</t>
  </si>
  <si>
    <t>209373_at</t>
  </si>
  <si>
    <t>ENSG00000282304</t>
  </si>
  <si>
    <t>242798_at</t>
  </si>
  <si>
    <t>ENSG00000236519</t>
  </si>
  <si>
    <t>1556374_s_at</t>
  </si>
  <si>
    <t>ENSG00000258716</t>
  </si>
  <si>
    <t>220364_at</t>
  </si>
  <si>
    <t>ENSG00000278921</t>
  </si>
  <si>
    <t>1556099_at</t>
  </si>
  <si>
    <t>ENSG00000248197</t>
  </si>
  <si>
    <t>237820_at</t>
  </si>
  <si>
    <t>ENSG00000264914</t>
  </si>
  <si>
    <t>ENSG00000206232</t>
  </si>
  <si>
    <t>238278_at</t>
  </si>
  <si>
    <t>ENSG00000231983</t>
  </si>
  <si>
    <t>229609_at</t>
  </si>
  <si>
    <t>239110_s_at</t>
  </si>
  <si>
    <t>239109_at</t>
  </si>
  <si>
    <t>227724_at</t>
  </si>
  <si>
    <t>1554203_at</t>
  </si>
  <si>
    <t>ENSG00000174680</t>
  </si>
  <si>
    <t>1563680_at</t>
  </si>
  <si>
    <t>ENSG00000229498</t>
  </si>
  <si>
    <t>ENSG00000229653</t>
  </si>
  <si>
    <t>1569544_at</t>
  </si>
  <si>
    <t>ENSG00000240405</t>
  </si>
  <si>
    <t>235228_at</t>
  </si>
  <si>
    <t>ENSG00000271894</t>
  </si>
  <si>
    <t>236111_at</t>
  </si>
  <si>
    <t>ENSG00000261186</t>
  </si>
  <si>
    <t>242354_at</t>
  </si>
  <si>
    <t>ENSG00000261183</t>
  </si>
  <si>
    <t>240591_at</t>
  </si>
  <si>
    <t>ENSG00000286318</t>
  </si>
  <si>
    <t>239287_at</t>
  </si>
  <si>
    <t>ENSG00000224137</t>
  </si>
  <si>
    <t>243728_at</t>
  </si>
  <si>
    <t>ENSG00000249713</t>
  </si>
  <si>
    <t>1561511_at</t>
  </si>
  <si>
    <t>ENSG00000261213</t>
  </si>
  <si>
    <t>1556502_at</t>
  </si>
  <si>
    <t>229815_at</t>
  </si>
  <si>
    <t>ENSG00000247828</t>
  </si>
  <si>
    <t>1560156_at</t>
  </si>
  <si>
    <t>ENSG00000272917</t>
  </si>
  <si>
    <t>238790_at</t>
  </si>
  <si>
    <t>240572_s_at</t>
  </si>
  <si>
    <t>1564449_at</t>
  </si>
  <si>
    <t>ENSG00000245248</t>
  </si>
  <si>
    <t>1557753_at</t>
  </si>
  <si>
    <t>ENSG00000246876</t>
  </si>
  <si>
    <t>1555216_a_at</t>
  </si>
  <si>
    <t>ENSG00000267280</t>
  </si>
  <si>
    <t>1557443_s_at</t>
  </si>
  <si>
    <t>ENSG00000250427</t>
  </si>
  <si>
    <t>1562737_at</t>
  </si>
  <si>
    <t>ENSG00000249618</t>
  </si>
  <si>
    <t>1562497_at</t>
  </si>
  <si>
    <t>ENSG00000276564</t>
  </si>
  <si>
    <t>237610_at</t>
  </si>
  <si>
    <t>ENSG00000235724</t>
  </si>
  <si>
    <t>1561576_a_at</t>
  </si>
  <si>
    <t>ENSG00000225570</t>
  </si>
  <si>
    <t>1565934_at</t>
  </si>
  <si>
    <t>ENSG00000249509</t>
  </si>
  <si>
    <t>236598_at</t>
  </si>
  <si>
    <t>ENSG00000227403</t>
  </si>
  <si>
    <t>ENSG00000262558</t>
  </si>
  <si>
    <t>ENSG00000262294</t>
  </si>
  <si>
    <t>ENSG00000257027</t>
  </si>
  <si>
    <t>1556459_at</t>
  </si>
  <si>
    <t>ENSG00000248682</t>
  </si>
  <si>
    <t>241124_at</t>
  </si>
  <si>
    <t>ENSG00000248165</t>
  </si>
  <si>
    <t>221183_at</t>
  </si>
  <si>
    <t>ENSG00000249717</t>
  </si>
  <si>
    <t>1570050_at</t>
  </si>
  <si>
    <t>ENSG00000249494</t>
  </si>
  <si>
    <t>236099_at</t>
  </si>
  <si>
    <t>ENSG00000270164</t>
  </si>
  <si>
    <t>237400_at</t>
  </si>
  <si>
    <t>ENSG00000259071</t>
  </si>
  <si>
    <t>ENSG00000230660</t>
  </si>
  <si>
    <t>243425_at</t>
  </si>
  <si>
    <t>ENSG00000270159</t>
  </si>
  <si>
    <t>1560566_at</t>
  </si>
  <si>
    <t>ENSG00000279797</t>
  </si>
  <si>
    <t>ENSG00000270184</t>
  </si>
  <si>
    <t>1558780_a_at</t>
  </si>
  <si>
    <t>ENSG00000270021</t>
  </si>
  <si>
    <t>1558779_at</t>
  </si>
  <si>
    <t>237824_at</t>
  </si>
  <si>
    <t>ENSG00000261260</t>
  </si>
  <si>
    <t>1562249_at</t>
  </si>
  <si>
    <t>ENSG00000229153</t>
  </si>
  <si>
    <t>238263_at</t>
  </si>
  <si>
    <t>1569772_x_at</t>
  </si>
  <si>
    <t>ENSG00000278239</t>
  </si>
  <si>
    <t>215527_at</t>
  </si>
  <si>
    <t>ENSG00000250686</t>
  </si>
  <si>
    <t>233491_at</t>
  </si>
  <si>
    <t>ENSG00000204758</t>
  </si>
  <si>
    <t>1562891_at</t>
  </si>
  <si>
    <t>ENSG00000287364</t>
  </si>
  <si>
    <t>1570391_at</t>
  </si>
  <si>
    <t>ENSG00000258551</t>
  </si>
  <si>
    <t>219282_s_at</t>
  </si>
  <si>
    <t>ENSG00000239203</t>
  </si>
  <si>
    <t>1562949_at</t>
  </si>
  <si>
    <t>ENSG00000229578</t>
  </si>
  <si>
    <t>243903_at</t>
  </si>
  <si>
    <t>ENSG00000272922</t>
  </si>
  <si>
    <t>ENSG00000273403</t>
  </si>
  <si>
    <t>240332_at</t>
  </si>
  <si>
    <t>ENSG00000272970</t>
  </si>
  <si>
    <t>237270_at</t>
  </si>
  <si>
    <t>1569741_at</t>
  </si>
  <si>
    <t>ENSG00000261715</t>
  </si>
  <si>
    <t>1560371_at</t>
  </si>
  <si>
    <t>ENSG00000281332</t>
  </si>
  <si>
    <t>244256_at</t>
  </si>
  <si>
    <t>ENSG00000288574</t>
  </si>
  <si>
    <t>241824_at</t>
  </si>
  <si>
    <t>ENSG00000270640</t>
  </si>
  <si>
    <t>1569486_at</t>
  </si>
  <si>
    <t>ENSG00000233288</t>
  </si>
  <si>
    <t>224997_x_at</t>
  </si>
  <si>
    <t>ENSG00000130600</t>
  </si>
  <si>
    <t>224646_x_at</t>
  </si>
  <si>
    <t>1561757_a_at</t>
  </si>
  <si>
    <t>ENSG00000249196</t>
  </si>
  <si>
    <t>1560797_s_at</t>
  </si>
  <si>
    <t>ENSG00000224216</t>
  </si>
  <si>
    <t>ENSG00000224533</t>
  </si>
  <si>
    <t>211614_at</t>
  </si>
  <si>
    <t>221179_at</t>
  </si>
  <si>
    <t>ENSG00000183146</t>
  </si>
  <si>
    <t>1564721_at</t>
  </si>
  <si>
    <t>ENSG00000214803</t>
  </si>
  <si>
    <t>227745_at</t>
  </si>
  <si>
    <t>ENSG00000245149</t>
  </si>
  <si>
    <t>1570106_at</t>
  </si>
  <si>
    <t>ENSG00000225300</t>
  </si>
  <si>
    <t>1568887_at</t>
  </si>
  <si>
    <t>ENSG00000260698</t>
  </si>
  <si>
    <t>1559221_at</t>
  </si>
  <si>
    <t>ENSG00000228495</t>
  </si>
  <si>
    <t>232822_x_at</t>
  </si>
  <si>
    <t>ENSG00000227060</t>
  </si>
  <si>
    <t>ENSG00000224705</t>
  </si>
  <si>
    <t>1564905_at</t>
  </si>
  <si>
    <t>ENSG00000266990</t>
  </si>
  <si>
    <t>228828_at</t>
  </si>
  <si>
    <t>ENSG00000265148</t>
  </si>
  <si>
    <t>228826_at</t>
  </si>
  <si>
    <t>243718_at</t>
  </si>
  <si>
    <t>ENSG00000251555</t>
  </si>
  <si>
    <t>231344_at</t>
  </si>
  <si>
    <t>ENSG00000227907</t>
  </si>
  <si>
    <t>1561328_at</t>
  </si>
  <si>
    <t>ENSG00000234474</t>
  </si>
  <si>
    <t>233552_at</t>
  </si>
  <si>
    <t>ENSG00000269189</t>
  </si>
  <si>
    <t>1566970_at</t>
  </si>
  <si>
    <t>1562389_at</t>
  </si>
  <si>
    <t>ENSG00000250241</t>
  </si>
  <si>
    <t>1569835_at</t>
  </si>
  <si>
    <t>ENSG00000267808</t>
  </si>
  <si>
    <t>1556839_s_at</t>
  </si>
  <si>
    <t>ENSG00000174171</t>
  </si>
  <si>
    <t>ENSG00000285764</t>
  </si>
  <si>
    <t>241760_x_at</t>
  </si>
  <si>
    <t>ENSG00000245534</t>
  </si>
  <si>
    <t>1562682_at</t>
  </si>
  <si>
    <t>237617_at</t>
  </si>
  <si>
    <t>ENSG00000254584</t>
  </si>
  <si>
    <t>ENSG00000231591</t>
  </si>
  <si>
    <t>235599_at</t>
  </si>
  <si>
    <t>ENSG00000215808</t>
  </si>
  <si>
    <t>1562909_at</t>
  </si>
  <si>
    <t>ENSG00000203721</t>
  </si>
  <si>
    <t>1556879_at</t>
  </si>
  <si>
    <t>ENSG00000260337</t>
  </si>
  <si>
    <t>1561679_at</t>
  </si>
  <si>
    <t>ENSG00000259776</t>
  </si>
  <si>
    <t>1569182_at</t>
  </si>
  <si>
    <t>ENSG00000260361</t>
  </si>
  <si>
    <t>1557733_a_at</t>
  </si>
  <si>
    <t>ENSG00000233355</t>
  </si>
  <si>
    <t>241038_at</t>
  </si>
  <si>
    <t>1557068_at</t>
  </si>
  <si>
    <t>ENSG00000234859</t>
  </si>
  <si>
    <t>232828_at</t>
  </si>
  <si>
    <t>ENSG00000233009</t>
  </si>
  <si>
    <t>1564836_at</t>
  </si>
  <si>
    <t>ENSG00000260064</t>
  </si>
  <si>
    <t>1569076_a_at</t>
  </si>
  <si>
    <t>ENSG00000267827</t>
  </si>
  <si>
    <t>1556154_a_at</t>
  </si>
  <si>
    <t>232713_at</t>
  </si>
  <si>
    <t>ENSG00000261342</t>
  </si>
  <si>
    <t>244855_at</t>
  </si>
  <si>
    <t>ENSG00000224846</t>
  </si>
  <si>
    <t>1562916_at</t>
  </si>
  <si>
    <t>ENSG00000230542</t>
  </si>
  <si>
    <t>236606_at</t>
  </si>
  <si>
    <t>ENSG00000269906</t>
  </si>
  <si>
    <t>243986_at</t>
  </si>
  <si>
    <t>ENSG00000227674</t>
  </si>
  <si>
    <t>1562274_at</t>
  </si>
  <si>
    <t>ENSG00000260862</t>
  </si>
  <si>
    <t>234811_at</t>
  </si>
  <si>
    <t>ENSG00000261061</t>
  </si>
  <si>
    <t>244667_at</t>
  </si>
  <si>
    <t>ENSG00000260896</t>
  </si>
  <si>
    <t>1562244_at</t>
  </si>
  <si>
    <t>238250_at</t>
  </si>
  <si>
    <t>ENSG00000237605</t>
  </si>
  <si>
    <t>238308_at</t>
  </si>
  <si>
    <t>238188_at</t>
  </si>
  <si>
    <t>ENSG00000203684</t>
  </si>
  <si>
    <t>225995_x_at</t>
  </si>
  <si>
    <t>ENSG00000270726</t>
  </si>
  <si>
    <t>232199_at</t>
  </si>
  <si>
    <t>ENSG00000270012</t>
  </si>
  <si>
    <t>1560260_at</t>
  </si>
  <si>
    <t>ENSG00000254164</t>
  </si>
  <si>
    <t>ENSG00000253955</t>
  </si>
  <si>
    <t>240893_at</t>
  </si>
  <si>
    <t>ENSG00000255649</t>
  </si>
  <si>
    <t>223973_at</t>
  </si>
  <si>
    <t>ENSG00000176840</t>
  </si>
  <si>
    <t>1559867_at</t>
  </si>
  <si>
    <t>ENSG00000250041</t>
  </si>
  <si>
    <t>1557262_at</t>
  </si>
  <si>
    <t>ENSG00000258727</t>
  </si>
  <si>
    <t>1561741_at</t>
  </si>
  <si>
    <t>ENSG00000260088</t>
  </si>
  <si>
    <t>1556916_a_at</t>
  </si>
  <si>
    <t>1553426_at</t>
  </si>
  <si>
    <t>ENSG00000178722</t>
  </si>
  <si>
    <t>241423_at</t>
  </si>
  <si>
    <t>ENSG00000250802</t>
  </si>
  <si>
    <t>1570204_at</t>
  </si>
  <si>
    <t>1559540_at</t>
  </si>
  <si>
    <t>ENSG00000251575</t>
  </si>
  <si>
    <t>1562617_at</t>
  </si>
  <si>
    <t>ENSG00000251045</t>
  </si>
  <si>
    <t>242582_at</t>
  </si>
  <si>
    <t>ENSG00000272914</t>
  </si>
  <si>
    <t>228435_at</t>
  </si>
  <si>
    <t>ENSG00000269604</t>
  </si>
  <si>
    <t>1553560_at</t>
  </si>
  <si>
    <t>ENSG00000269758</t>
  </si>
  <si>
    <t>230491_at</t>
  </si>
  <si>
    <t>ENSG00000261324</t>
  </si>
  <si>
    <t>230272_at</t>
  </si>
  <si>
    <t>1561491_at</t>
  </si>
  <si>
    <t>ENSG00000247867</t>
  </si>
  <si>
    <t>229090_at</t>
  </si>
  <si>
    <t>ENSG00000237036</t>
  </si>
  <si>
    <t>242666_at</t>
  </si>
  <si>
    <t>ENSG00000228839</t>
  </si>
  <si>
    <t>1559403_at</t>
  </si>
  <si>
    <t>ENSG00000270362</t>
  </si>
  <si>
    <t>1559404_a_at</t>
  </si>
  <si>
    <t>229040_at</t>
  </si>
  <si>
    <t>ENSG00000227039</t>
  </si>
  <si>
    <t>229041_s_at</t>
  </si>
  <si>
    <t>234861_at</t>
  </si>
  <si>
    <t>ENSG00000124835</t>
  </si>
  <si>
    <t>1570208_at</t>
  </si>
  <si>
    <t>ENSG00000267586</t>
  </si>
  <si>
    <t>1569063_at</t>
  </si>
  <si>
    <t>ENSG00000224361</t>
  </si>
  <si>
    <t>232396_at</t>
  </si>
  <si>
    <t>ENSG00000273691</t>
  </si>
  <si>
    <t>213658_at</t>
  </si>
  <si>
    <t>ENSG00000259291</t>
  </si>
  <si>
    <t>231267_at</t>
  </si>
  <si>
    <t>ENSG00000243062</t>
  </si>
  <si>
    <t>1558899_s_at</t>
  </si>
  <si>
    <t>ENSG00000246763</t>
  </si>
  <si>
    <t>242057_at</t>
  </si>
  <si>
    <t>ENSG00000244198</t>
  </si>
  <si>
    <t>1566798_at</t>
  </si>
  <si>
    <t>ENSG00000273218</t>
  </si>
  <si>
    <t>ENSG00000244479</t>
  </si>
  <si>
    <t>1563062_at</t>
  </si>
  <si>
    <t>ENSG00000233532</t>
  </si>
  <si>
    <t>229543_at</t>
  </si>
  <si>
    <t>ENSG00000244158</t>
  </si>
  <si>
    <t>1559800_a_at</t>
  </si>
  <si>
    <t>ENSG00000261442</t>
  </si>
  <si>
    <t>ENSG00000280191</t>
  </si>
  <si>
    <t>ENSG00000280179</t>
  </si>
  <si>
    <t>1559510_at</t>
  </si>
  <si>
    <t>ENSG00000223546</t>
  </si>
  <si>
    <t>1569674_at</t>
  </si>
  <si>
    <t>227963_at</t>
  </si>
  <si>
    <t>244807_at</t>
  </si>
  <si>
    <t>1563086_at</t>
  </si>
  <si>
    <t>ENSG00000255314</t>
  </si>
  <si>
    <t>244119_at</t>
  </si>
  <si>
    <t>ENSG00000272274</t>
  </si>
  <si>
    <t>1564051_at</t>
  </si>
  <si>
    <t>ENSG00000245768</t>
  </si>
  <si>
    <t>228723_at</t>
  </si>
  <si>
    <t>ENSG00000281183</t>
  </si>
  <si>
    <t>220915_s_at</t>
  </si>
  <si>
    <t>ENSG00000288187</t>
  </si>
  <si>
    <t>216149_at</t>
  </si>
  <si>
    <t>ENSG00000214719</t>
  </si>
  <si>
    <t>243059_at</t>
  </si>
  <si>
    <t>ENSG00000268388</t>
  </si>
  <si>
    <t>1563059_at</t>
  </si>
  <si>
    <t>ENSG00000236091</t>
  </si>
  <si>
    <t>216612_x_at</t>
  </si>
  <si>
    <t>ENSG00000238272</t>
  </si>
  <si>
    <t>1564351_at</t>
  </si>
  <si>
    <t>ENSG00000272033</t>
  </si>
  <si>
    <t>231564_at</t>
  </si>
  <si>
    <t>ENSG00000233728</t>
  </si>
  <si>
    <t>240487_at</t>
  </si>
  <si>
    <t>ENSG00000253447</t>
  </si>
  <si>
    <t>1557717_at</t>
  </si>
  <si>
    <t>ENSG00000281778</t>
  </si>
  <si>
    <t>1557919_a_at</t>
  </si>
  <si>
    <t>ENSG00000227706</t>
  </si>
  <si>
    <t>239985_at</t>
  </si>
  <si>
    <t>ENSG00000287557</t>
  </si>
  <si>
    <t>1561612_at</t>
  </si>
  <si>
    <t>ENSG00000226497</t>
  </si>
  <si>
    <t>1558795_at</t>
  </si>
  <si>
    <t>ENSG00000230910</t>
  </si>
  <si>
    <t>1558796_a_at</t>
  </si>
  <si>
    <t>237758_at</t>
  </si>
  <si>
    <t>ENSG00000251249</t>
  </si>
  <si>
    <t>239480_at</t>
  </si>
  <si>
    <t>ENSG00000231255</t>
  </si>
  <si>
    <t>241290_at</t>
  </si>
  <si>
    <t>ENSG00000225605</t>
  </si>
  <si>
    <t>222205_x_at</t>
  </si>
  <si>
    <t>244643_at</t>
  </si>
  <si>
    <t>ENSG00000253679</t>
  </si>
  <si>
    <t>240467_at</t>
  </si>
  <si>
    <t>ENSG00000286964</t>
  </si>
  <si>
    <t>230584_at</t>
  </si>
  <si>
    <t>ENSG00000228372</t>
  </si>
  <si>
    <t>244297_at</t>
  </si>
  <si>
    <t>ENSG00000272904</t>
  </si>
  <si>
    <t>ENSG00000272934</t>
  </si>
  <si>
    <t>1557014_a_at</t>
  </si>
  <si>
    <t>ENSG00000204860</t>
  </si>
  <si>
    <t>1557541_at</t>
  </si>
  <si>
    <t>234051_at</t>
  </si>
  <si>
    <t>ENSG00000267397</t>
  </si>
  <si>
    <t>1556473_at</t>
  </si>
  <si>
    <t>244443_at</t>
  </si>
  <si>
    <t>ENSG00000272888</t>
  </si>
  <si>
    <t>1562633_at</t>
  </si>
  <si>
    <t>231473_at</t>
  </si>
  <si>
    <t>ENSG00000259284</t>
  </si>
  <si>
    <t>1557107_at</t>
  </si>
  <si>
    <t>ENSG00000233705</t>
  </si>
  <si>
    <t>1560086_at</t>
  </si>
  <si>
    <t>ENSG00000272855</t>
  </si>
  <si>
    <t>238251_at</t>
  </si>
  <si>
    <t>ENSG00000229565</t>
  </si>
  <si>
    <t>1554739_at</t>
  </si>
  <si>
    <t>ENSG00000230896</t>
  </si>
  <si>
    <t>1563385_at</t>
  </si>
  <si>
    <t>ENSG00000227342</t>
  </si>
  <si>
    <t>240490_at</t>
  </si>
  <si>
    <t>ENSG00000229444</t>
  </si>
  <si>
    <t>233527_at</t>
  </si>
  <si>
    <t>ENSG00000250073</t>
  </si>
  <si>
    <t>1560595_at</t>
  </si>
  <si>
    <t>ENSG00000253557</t>
  </si>
  <si>
    <t>1559497_at</t>
  </si>
  <si>
    <t>ENSG00000259518</t>
  </si>
  <si>
    <t>236059_at</t>
  </si>
  <si>
    <t>ENSG00000279342</t>
  </si>
  <si>
    <t>224041_at</t>
  </si>
  <si>
    <t>ENSG00000131548</t>
  </si>
  <si>
    <t>216665_s_at</t>
  </si>
  <si>
    <t>ENSG00000236951</t>
  </si>
  <si>
    <t>235571_at</t>
  </si>
  <si>
    <t>ENSG00000228526</t>
  </si>
  <si>
    <t>240058_at</t>
  </si>
  <si>
    <t>ENSG00000233456</t>
  </si>
  <si>
    <t>1557481_a_at</t>
  </si>
  <si>
    <t>ENSG00000224924</t>
  </si>
  <si>
    <t>1564392_at</t>
  </si>
  <si>
    <t>1556941_a_at</t>
  </si>
  <si>
    <t>ENSG00000274718</t>
  </si>
  <si>
    <t>1556940_at</t>
  </si>
  <si>
    <t>229890_at</t>
  </si>
  <si>
    <t>ENSG00000284954</t>
  </si>
  <si>
    <t>1569554_at</t>
  </si>
  <si>
    <t>ENSG00000214770</t>
  </si>
  <si>
    <t>244580_at</t>
  </si>
  <si>
    <t>ENSG00000272374</t>
  </si>
  <si>
    <t>1557080_s_at</t>
  </si>
  <si>
    <t>ENSG00000276012</t>
  </si>
  <si>
    <t>1557079_at</t>
  </si>
  <si>
    <t>1555085_at</t>
  </si>
  <si>
    <t>ENSG00000224718</t>
  </si>
  <si>
    <t>237392_at</t>
  </si>
  <si>
    <t>ENSG00000243319</t>
  </si>
  <si>
    <t>1564291_at</t>
  </si>
  <si>
    <t>ENSG00000260600</t>
  </si>
  <si>
    <t>237684_at</t>
  </si>
  <si>
    <t>ENSG00000241131</t>
  </si>
  <si>
    <t>1561021_at</t>
  </si>
  <si>
    <t>ENSG00000261502</t>
  </si>
  <si>
    <t>1557427_at</t>
  </si>
  <si>
    <t>ENSG00000266947</t>
  </si>
  <si>
    <t>234529_at</t>
  </si>
  <si>
    <t>ENSG00000227418</t>
  </si>
  <si>
    <t>234356_at</t>
  </si>
  <si>
    <t>ENSG00000124915</t>
  </si>
  <si>
    <t>227965_at</t>
  </si>
  <si>
    <t>ENSG00000267317</t>
  </si>
  <si>
    <t>1568832_a_at</t>
  </si>
  <si>
    <t>ENSG00000260360</t>
  </si>
  <si>
    <t>1558948_a_at</t>
  </si>
  <si>
    <t>ENSG00000247556</t>
  </si>
  <si>
    <t>1570269_at</t>
  </si>
  <si>
    <t>ENSG00000260142</t>
  </si>
  <si>
    <t>235171_at</t>
  </si>
  <si>
    <t>ENSG00000167912</t>
  </si>
  <si>
    <t>241535_at</t>
  </si>
  <si>
    <t>ENSG00000235688</t>
  </si>
  <si>
    <t>1562173_a_at</t>
  </si>
  <si>
    <t>ENSG00000261057</t>
  </si>
  <si>
    <t>1568849_at</t>
  </si>
  <si>
    <t>ENSG00000261706</t>
  </si>
  <si>
    <t>ENSG00000275874</t>
  </si>
  <si>
    <t>1557557_at</t>
  </si>
  <si>
    <t>ENSG00000186056</t>
  </si>
  <si>
    <t>ENSG00000275210</t>
  </si>
  <si>
    <t>1557864_x_at</t>
  </si>
  <si>
    <t>ENSG00000246740</t>
  </si>
  <si>
    <t>1557863_at</t>
  </si>
  <si>
    <t>ENSG00000276957</t>
  </si>
  <si>
    <t>237018_at</t>
  </si>
  <si>
    <t>ENSG00000259453</t>
  </si>
  <si>
    <t>1562116_at</t>
  </si>
  <si>
    <t>ENSG00000228135</t>
  </si>
  <si>
    <t>239506_s_at</t>
  </si>
  <si>
    <t>ENSG00000236445</t>
  </si>
  <si>
    <t>239507_at</t>
  </si>
  <si>
    <t>222964_at</t>
  </si>
  <si>
    <t>ENSG00000227516</t>
  </si>
  <si>
    <t>233153_at</t>
  </si>
  <si>
    <t>ENSG00000276687</t>
  </si>
  <si>
    <t>1557618_at</t>
  </si>
  <si>
    <t>ENSG00000286785</t>
  </si>
  <si>
    <t>1563612_at</t>
  </si>
  <si>
    <t>ENSG00000176515</t>
  </si>
  <si>
    <t>1560812_at</t>
  </si>
  <si>
    <t>ENSG00000261095</t>
  </si>
  <si>
    <t>1570080_at</t>
  </si>
  <si>
    <t>ENSG00000235527</t>
  </si>
  <si>
    <t>1570082_x_at</t>
  </si>
  <si>
    <t>237992_at</t>
  </si>
  <si>
    <t>ENSG00000224099</t>
  </si>
  <si>
    <t>236692_at</t>
  </si>
  <si>
    <t>ENSG00000267745</t>
  </si>
  <si>
    <t>ENSG00000267838</t>
  </si>
  <si>
    <t>240575_at</t>
  </si>
  <si>
    <t>ENSG00000251396</t>
  </si>
  <si>
    <t>1564909_at</t>
  </si>
  <si>
    <t>ENSG00000237208</t>
  </si>
  <si>
    <t>ENSG00000226696</t>
  </si>
  <si>
    <t>242754_at</t>
  </si>
  <si>
    <t>ENSG00000244184</t>
  </si>
  <si>
    <t>1561713_at</t>
  </si>
  <si>
    <t>ENSG00000260683</t>
  </si>
  <si>
    <t>1553613_s_at</t>
  </si>
  <si>
    <t>ENSG00000280916</t>
  </si>
  <si>
    <t>1569372_at</t>
  </si>
  <si>
    <t>243017_at</t>
  </si>
  <si>
    <t>ENSG00000234390</t>
  </si>
  <si>
    <t>1562876_s_at</t>
  </si>
  <si>
    <t>ENSG00000271590</t>
  </si>
  <si>
    <t>1559470_at</t>
  </si>
  <si>
    <t>ENSG00000228592</t>
  </si>
  <si>
    <t>240176_at</t>
  </si>
  <si>
    <t>ENSG00000270190</t>
  </si>
  <si>
    <t>235712_at</t>
  </si>
  <si>
    <t>ENSG00000270084</t>
  </si>
  <si>
    <t>1560402_at</t>
  </si>
  <si>
    <t>231367_s_at</t>
  </si>
  <si>
    <t>ENSG00000275202</t>
  </si>
  <si>
    <t>232752_at</t>
  </si>
  <si>
    <t>ENSG00000261801</t>
  </si>
  <si>
    <t>1565909_at</t>
  </si>
  <si>
    <t>ENSG00000248245</t>
  </si>
  <si>
    <t>236787_at</t>
  </si>
  <si>
    <t>ENSG00000240350</t>
  </si>
  <si>
    <t>1557431_at</t>
  </si>
  <si>
    <t>ENSG00000260464</t>
  </si>
  <si>
    <t>233512_at</t>
  </si>
  <si>
    <t>ENSG00000259863</t>
  </si>
  <si>
    <t>241247_at</t>
  </si>
  <si>
    <t>ENSG00000244541</t>
  </si>
  <si>
    <t>1569802_at</t>
  </si>
  <si>
    <t>ENSG00000225731</t>
  </si>
  <si>
    <t>1563170_at</t>
  </si>
  <si>
    <t>ENSG00000251542</t>
  </si>
  <si>
    <t>231427_at</t>
  </si>
  <si>
    <t>ENSG00000261504</t>
  </si>
  <si>
    <t>215456_at</t>
  </si>
  <si>
    <t>ENSG00000274331</t>
  </si>
  <si>
    <t>ENSG00000235059</t>
  </si>
  <si>
    <t>ENSG00000131538</t>
  </si>
  <si>
    <t>ENSG00000275830</t>
  </si>
  <si>
    <t>233529_at</t>
  </si>
  <si>
    <t>ENSG00000231428</t>
  </si>
  <si>
    <t>1559648_at</t>
  </si>
  <si>
    <t>ENSG00000233093</t>
  </si>
  <si>
    <t>1556344_at</t>
  </si>
  <si>
    <t>ENSG00000237594</t>
  </si>
  <si>
    <t>1560753_at</t>
  </si>
  <si>
    <t>ENSG00000264990</t>
  </si>
  <si>
    <t>ENSG00000282508</t>
  </si>
  <si>
    <t>232335_at</t>
  </si>
  <si>
    <t>ENSG00000250903</t>
  </si>
  <si>
    <t>233062_at</t>
  </si>
  <si>
    <t>1560208_at</t>
  </si>
  <si>
    <t>ENSG00000267577</t>
  </si>
  <si>
    <t>1568815_a_at</t>
  </si>
  <si>
    <t>ENSG00000285871</t>
  </si>
  <si>
    <t>1564595_at</t>
  </si>
  <si>
    <t>ENSG00000234781</t>
  </si>
  <si>
    <t>230495_at</t>
  </si>
  <si>
    <t>ENSG00000235597</t>
  </si>
  <si>
    <t>ENSG00000226906</t>
  </si>
  <si>
    <t>1564282_a_at</t>
  </si>
  <si>
    <t>1561331_at</t>
  </si>
  <si>
    <t>ENSG00000230426</t>
  </si>
  <si>
    <t>1553478_at</t>
  </si>
  <si>
    <t>ENSG00000218109</t>
  </si>
  <si>
    <t>228040_at</t>
  </si>
  <si>
    <t>ENSG00000278175</t>
  </si>
  <si>
    <t>238620_at</t>
  </si>
  <si>
    <t>ENSG00000275311</t>
  </si>
  <si>
    <t>241804_at</t>
  </si>
  <si>
    <t>ENSG00000273847</t>
  </si>
  <si>
    <t>ENSG00000277036</t>
  </si>
  <si>
    <t>243332_at</t>
  </si>
  <si>
    <t>ENSG00000275536</t>
  </si>
  <si>
    <t>1562514_at</t>
  </si>
  <si>
    <t>ENSG00000261182</t>
  </si>
  <si>
    <t>239325_at</t>
  </si>
  <si>
    <t>ENSG00000224165</t>
  </si>
  <si>
    <t>241169_at</t>
  </si>
  <si>
    <t>ENSG00000246323</t>
  </si>
  <si>
    <t>1561881_at</t>
  </si>
  <si>
    <t>ENSG00000253658</t>
  </si>
  <si>
    <t>1557060_at</t>
  </si>
  <si>
    <t>ENSG00000236719</t>
  </si>
  <si>
    <t>ENSG00000236598</t>
  </si>
  <si>
    <t>1569646_a_at</t>
  </si>
  <si>
    <t>ENSG00000254960</t>
  </si>
  <si>
    <t>242042_s_at</t>
  </si>
  <si>
    <t>236747_at</t>
  </si>
  <si>
    <t>ENSG00000257097</t>
  </si>
  <si>
    <t>1560257_at</t>
  </si>
  <si>
    <t>ENSG00000259351</t>
  </si>
  <si>
    <t>1553417_at</t>
  </si>
  <si>
    <t>ENSG00000175728</t>
  </si>
  <si>
    <t>1552972_at</t>
  </si>
  <si>
    <t>ENSG00000254842</t>
  </si>
  <si>
    <t>231089_at</t>
  </si>
  <si>
    <t>ENSG00000230387</t>
  </si>
  <si>
    <t>ENSG00000261804</t>
  </si>
  <si>
    <t>240861_at</t>
  </si>
  <si>
    <t>1565669_at</t>
  </si>
  <si>
    <t>ENSG00000258017</t>
  </si>
  <si>
    <t>1561806_at</t>
  </si>
  <si>
    <t>ENSG00000248846</t>
  </si>
  <si>
    <t>1556199_a_at</t>
  </si>
  <si>
    <t>ENSG00000267557</t>
  </si>
  <si>
    <t>214120_at</t>
  </si>
  <si>
    <t>ENSG00000225465</t>
  </si>
  <si>
    <t>233217_at</t>
  </si>
  <si>
    <t>ENSG00000267174</t>
  </si>
  <si>
    <t>230074_s_at</t>
  </si>
  <si>
    <t>ENSG00000260740</t>
  </si>
  <si>
    <t>1554224_at</t>
  </si>
  <si>
    <t>ENSG00000273409</t>
  </si>
  <si>
    <t>1554225_a_at</t>
  </si>
  <si>
    <t>239126_at</t>
  </si>
  <si>
    <t>ENSG00000267493</t>
  </si>
  <si>
    <t>244242_at</t>
  </si>
  <si>
    <t>ENSG00000230074</t>
  </si>
  <si>
    <t>1560756_at</t>
  </si>
  <si>
    <t>ENSG00000232098</t>
  </si>
  <si>
    <t>211589_at</t>
  </si>
  <si>
    <t>ENSG00000287543</t>
  </si>
  <si>
    <t>1563179_at</t>
  </si>
  <si>
    <t>ENSG00000254821</t>
  </si>
  <si>
    <t>1557721_at</t>
  </si>
  <si>
    <t>ENSG00000260328</t>
  </si>
  <si>
    <t>237499_at</t>
  </si>
  <si>
    <t>ENSG00000231646</t>
  </si>
  <si>
    <t>1560288_at</t>
  </si>
  <si>
    <t>ENSG00000226747</t>
  </si>
  <si>
    <t>1554953_a_at</t>
  </si>
  <si>
    <t>ENSG00000235890</t>
  </si>
  <si>
    <t>ENSG00000182912</t>
  </si>
  <si>
    <t>232202_at</t>
  </si>
  <si>
    <t>ENSG00000261116</t>
  </si>
  <si>
    <t>1556725_a_at</t>
  </si>
  <si>
    <t>ENSG00000176593</t>
  </si>
  <si>
    <t>ENSG00000260923</t>
  </si>
  <si>
    <t>241420_at</t>
  </si>
  <si>
    <t>244684_at</t>
  </si>
  <si>
    <t>ENSG00000271797</t>
  </si>
  <si>
    <t>236668_at</t>
  </si>
  <si>
    <t>ENSG00000260793</t>
  </si>
  <si>
    <t>241193_at</t>
  </si>
  <si>
    <t>224519_at</t>
  </si>
  <si>
    <t>243873_at</t>
  </si>
  <si>
    <t>ENSG00000225063</t>
  </si>
  <si>
    <t>231141_at</t>
  </si>
  <si>
    <t>ENSG00000261441</t>
  </si>
  <si>
    <t>241684_at</t>
  </si>
  <si>
    <t>ENSG00000273650</t>
  </si>
  <si>
    <t>237675_at</t>
  </si>
  <si>
    <t>ENSG00000237457</t>
  </si>
  <si>
    <t>1562157_at</t>
  </si>
  <si>
    <t>ENSG00000224995</t>
  </si>
  <si>
    <t>1562558_at</t>
  </si>
  <si>
    <t>ENSG00000231175</t>
  </si>
  <si>
    <t>232320_at</t>
  </si>
  <si>
    <t>ENSG00000232586</t>
  </si>
  <si>
    <t>ENSG00000197291</t>
  </si>
  <si>
    <t>1564670_at</t>
  </si>
  <si>
    <t>ENSG00000225618</t>
  </si>
  <si>
    <t>1562786_at</t>
  </si>
  <si>
    <t>ENSG00000267522</t>
  </si>
  <si>
    <t>1560187_at</t>
  </si>
  <si>
    <t>ENSG00000228215</t>
  </si>
  <si>
    <t>1556924_at</t>
  </si>
  <si>
    <t>ENSG00000226312</t>
  </si>
  <si>
    <t>1562308_at</t>
  </si>
  <si>
    <t>ENSG00000258754</t>
  </si>
  <si>
    <t>231954_at</t>
  </si>
  <si>
    <t>ENSG00000268471</t>
  </si>
  <si>
    <t>1565585_at</t>
  </si>
  <si>
    <t>ENSG00000267549</t>
  </si>
  <si>
    <t>1561281_a_at</t>
  </si>
  <si>
    <t>ENSG00000226235</t>
  </si>
  <si>
    <t>1555396_s_at</t>
  </si>
  <si>
    <t>ENSG00000226530</t>
  </si>
  <si>
    <t>1562783_at</t>
  </si>
  <si>
    <t>ENSG00000256151</t>
  </si>
  <si>
    <t>1564984_at</t>
  </si>
  <si>
    <t>ENSG00000256204</t>
  </si>
  <si>
    <t>1559753_at</t>
  </si>
  <si>
    <t>ENSG00000256810</t>
  </si>
  <si>
    <t>1552819_at</t>
  </si>
  <si>
    <t>ENSG00000184274</t>
  </si>
  <si>
    <t>1561255_at</t>
  </si>
  <si>
    <t>ENSG00000238158</t>
  </si>
  <si>
    <t>1562832_at</t>
  </si>
  <si>
    <t>ENSG00000163915</t>
  </si>
  <si>
    <t>1563207_at</t>
  </si>
  <si>
    <t>1561244_at</t>
  </si>
  <si>
    <t>ENSG00000260786</t>
  </si>
  <si>
    <t>1568904_at</t>
  </si>
  <si>
    <t>ENSG00000260019</t>
  </si>
  <si>
    <t>235398_at</t>
  </si>
  <si>
    <t>ENSG00000268713</t>
  </si>
  <si>
    <t>204923_at</t>
  </si>
  <si>
    <t>ENSG00000240143</t>
  </si>
  <si>
    <t>1555400_at</t>
  </si>
  <si>
    <t>ENSG00000233828</t>
  </si>
  <si>
    <t>220828_s_at</t>
  </si>
  <si>
    <t>ENSG00000288569</t>
  </si>
  <si>
    <t>1559002_at</t>
  </si>
  <si>
    <t>ENSG00000231154</t>
  </si>
  <si>
    <t>231088_at</t>
  </si>
  <si>
    <t>1557761_s_at</t>
  </si>
  <si>
    <t>1556801_at</t>
  </si>
  <si>
    <t>ENSG00000235394</t>
  </si>
  <si>
    <t>234493_at</t>
  </si>
  <si>
    <t>ENSG00000204603</t>
  </si>
  <si>
    <t>1562901_at</t>
  </si>
  <si>
    <t>ENSG00000248441</t>
  </si>
  <si>
    <t>1564691_at</t>
  </si>
  <si>
    <t>ENSG00000231728</t>
  </si>
  <si>
    <t>ENSG00000283033</t>
  </si>
  <si>
    <t>1558881_at</t>
  </si>
  <si>
    <t>ENSG00000259134</t>
  </si>
  <si>
    <t>1555942_a_at</t>
  </si>
  <si>
    <t>ENSG00000230937</t>
  </si>
  <si>
    <t>226755_at</t>
  </si>
  <si>
    <t>236304_at</t>
  </si>
  <si>
    <t>ENSG00000233117</t>
  </si>
  <si>
    <t>1563927_a_at</t>
  </si>
  <si>
    <t>ENSG00000254102</t>
  </si>
  <si>
    <t>ENSG00000286058</t>
  </si>
  <si>
    <t>1561911_at</t>
  </si>
  <si>
    <t>ENSG00000229980</t>
  </si>
  <si>
    <t>1554716_s_at</t>
  </si>
  <si>
    <t>ENSG00000245750</t>
  </si>
  <si>
    <t>1558660_at</t>
  </si>
  <si>
    <t>ENSG00000224382</t>
  </si>
  <si>
    <t>1560652_at</t>
  </si>
  <si>
    <t>ENSG00000261409</t>
  </si>
  <si>
    <t>1559787_at</t>
  </si>
  <si>
    <t>ENSG00000234572</t>
  </si>
  <si>
    <t>229635_at</t>
  </si>
  <si>
    <t>ENSG00000251442</t>
  </si>
  <si>
    <t>1570006_at</t>
  </si>
  <si>
    <t>ENSG00000237638</t>
  </si>
  <si>
    <t>213418_at</t>
  </si>
  <si>
    <t>ENSG00000273112</t>
  </si>
  <si>
    <t>1561877_at</t>
  </si>
  <si>
    <t>ENSG00000229243</t>
  </si>
  <si>
    <t>1559952_x_at</t>
  </si>
  <si>
    <t>ENSG00000227888</t>
  </si>
  <si>
    <t>222184_at</t>
  </si>
  <si>
    <t>ENSG00000270074</t>
  </si>
  <si>
    <t>231491_at</t>
  </si>
  <si>
    <t>ENSG00000225298</t>
  </si>
  <si>
    <t>230991_at</t>
  </si>
  <si>
    <t>ENSG00000287750</t>
  </si>
  <si>
    <t>241764_at</t>
  </si>
  <si>
    <t>ENSG00000232079</t>
  </si>
  <si>
    <t>1562754_at</t>
  </si>
  <si>
    <t>ENSG00000264660</t>
  </si>
  <si>
    <t>227984_at</t>
  </si>
  <si>
    <t>ENSG00000260807</t>
  </si>
  <si>
    <t>229669_at</t>
  </si>
  <si>
    <t>237975_at</t>
  </si>
  <si>
    <t>ENSG00000238010</t>
  </si>
  <si>
    <t>1560148_at</t>
  </si>
  <si>
    <t>ENSG00000272750</t>
  </si>
  <si>
    <t>1552472_a_at</t>
  </si>
  <si>
    <t>ENSG00000229325</t>
  </si>
  <si>
    <t>1554405_a_at</t>
  </si>
  <si>
    <t>ENSG00000226935</t>
  </si>
  <si>
    <t>1552466_x_at</t>
  </si>
  <si>
    <t>1569337_at</t>
  </si>
  <si>
    <t>ENSG00000272491</t>
  </si>
  <si>
    <t>1563135_at</t>
  </si>
  <si>
    <t>ENSG00000256362</t>
  </si>
  <si>
    <t>1562474_at</t>
  </si>
  <si>
    <t>ENSG00000231365</t>
  </si>
  <si>
    <t>1561553_at</t>
  </si>
  <si>
    <t>238623_at</t>
  </si>
  <si>
    <t>ENSG00000272841</t>
  </si>
  <si>
    <t>242649_x_at</t>
  </si>
  <si>
    <t>ENSG00000259354</t>
  </si>
  <si>
    <t>240475_at</t>
  </si>
  <si>
    <t>ENSG00000235947</t>
  </si>
  <si>
    <t>243837_x_at</t>
  </si>
  <si>
    <t>ENSG00000235978</t>
  </si>
  <si>
    <t>1570327_at</t>
  </si>
  <si>
    <t>241235_at</t>
  </si>
  <si>
    <t>ENSG00000223711</t>
  </si>
  <si>
    <t>220400_at</t>
  </si>
  <si>
    <t>ENSG00000253532</t>
  </si>
  <si>
    <t>231443_at</t>
  </si>
  <si>
    <t>ENSG00000236081</t>
  </si>
  <si>
    <t>244582_at</t>
  </si>
  <si>
    <t>ENSG00000241409</t>
  </si>
  <si>
    <t>211427_s_at</t>
  </si>
  <si>
    <t>1554302_s_at</t>
  </si>
  <si>
    <t>1560750_at</t>
  </si>
  <si>
    <t>ENSG00000204460</t>
  </si>
  <si>
    <t>241745_at</t>
  </si>
  <si>
    <t>ENSG00000235652</t>
  </si>
  <si>
    <t>216467_s_at</t>
  </si>
  <si>
    <t>242193_at</t>
  </si>
  <si>
    <t>ENSG00000254377</t>
  </si>
  <si>
    <t>238661_at</t>
  </si>
  <si>
    <t>1560863_a_at</t>
  </si>
  <si>
    <t>ENSG00000261627</t>
  </si>
  <si>
    <t>1564459_at</t>
  </si>
  <si>
    <t>ENSG00000226122</t>
  </si>
  <si>
    <t>1559877_at</t>
  </si>
  <si>
    <t>ENSG00000219159</t>
  </si>
  <si>
    <t>1559804_at</t>
  </si>
  <si>
    <t>ENSG00000253205</t>
  </si>
  <si>
    <t>1561245_at</t>
  </si>
  <si>
    <t>ENSG00000253894</t>
  </si>
  <si>
    <t>ENSG00000282572</t>
  </si>
  <si>
    <t>1556528_at</t>
  </si>
  <si>
    <t>ENSG00000230891</t>
  </si>
  <si>
    <t>239880_at</t>
  </si>
  <si>
    <t>ENSG00000233153</t>
  </si>
  <si>
    <t>1569785_at</t>
  </si>
  <si>
    <t>ENSG00000267414</t>
  </si>
  <si>
    <t>1554281_at</t>
  </si>
  <si>
    <t>ENSG00000278192</t>
  </si>
  <si>
    <t>1557472_a_at</t>
  </si>
  <si>
    <t>ENSG00000285673</t>
  </si>
  <si>
    <t>1558819_at</t>
  </si>
  <si>
    <t>ENSG00000246528</t>
  </si>
  <si>
    <t>1560946_at</t>
  </si>
  <si>
    <t>ENSG00000279070</t>
  </si>
  <si>
    <t>ENSG00000233723</t>
  </si>
  <si>
    <t>213862_at</t>
  </si>
  <si>
    <t>ENSG00000255108</t>
  </si>
  <si>
    <t>235939_at</t>
  </si>
  <si>
    <t>ENSG00000260920</t>
  </si>
  <si>
    <t>244589_at</t>
  </si>
  <si>
    <t>ENSG00000229775</t>
  </si>
  <si>
    <t>1561229_at</t>
  </si>
  <si>
    <t>ENSG00000272046</t>
  </si>
  <si>
    <t>1568903_at</t>
  </si>
  <si>
    <t>ENSG00000272037</t>
  </si>
  <si>
    <t>1555888_at</t>
  </si>
  <si>
    <t>ENSG00000246263</t>
  </si>
  <si>
    <t>236288_at</t>
  </si>
  <si>
    <t>ENSG00000258435</t>
  </si>
  <si>
    <t>235152_at</t>
  </si>
  <si>
    <t>ENSG00000245571</t>
  </si>
  <si>
    <t>244749_at</t>
  </si>
  <si>
    <t>240549_at</t>
  </si>
  <si>
    <t>ENSG00000225377</t>
  </si>
  <si>
    <t>240427_at</t>
  </si>
  <si>
    <t>ENSG00000230600</t>
  </si>
  <si>
    <t>237490_at</t>
  </si>
  <si>
    <t>ENSG00000261296</t>
  </si>
  <si>
    <t>1557664_at</t>
  </si>
  <si>
    <t>ENSG00000234387</t>
  </si>
  <si>
    <t>1557617_at</t>
  </si>
  <si>
    <t>ENSG00000237737</t>
  </si>
  <si>
    <t>242740_at</t>
  </si>
  <si>
    <t>ENSG00000278784</t>
  </si>
  <si>
    <t>1562634_at</t>
  </si>
  <si>
    <t>ENSG00000224832</t>
  </si>
  <si>
    <t>1566884_at</t>
  </si>
  <si>
    <t>ENSG00000263624</t>
  </si>
  <si>
    <t>1563121_at</t>
  </si>
  <si>
    <t>ENSG00000259847</t>
  </si>
  <si>
    <t>239120_at</t>
  </si>
  <si>
    <t>ENSG00000175147</t>
  </si>
  <si>
    <t>1561290_at</t>
  </si>
  <si>
    <t>ENSG00000226983</t>
  </si>
  <si>
    <t>1561212_at</t>
  </si>
  <si>
    <t>ENSG00000234864</t>
  </si>
  <si>
    <t>ENSG00000262603</t>
  </si>
  <si>
    <t>241052_at</t>
  </si>
  <si>
    <t>1553335_x_at</t>
  </si>
  <si>
    <t>ENSG00000215196</t>
  </si>
  <si>
    <t>1569786_at</t>
  </si>
  <si>
    <t>ENSG00000240893</t>
  </si>
  <si>
    <t>244475_at</t>
  </si>
  <si>
    <t>ENSG00000244265</t>
  </si>
  <si>
    <t>1553311_at</t>
  </si>
  <si>
    <t>ENSG00000176659</t>
  </si>
  <si>
    <t>238127_at</t>
  </si>
  <si>
    <t>1558354_s_at</t>
  </si>
  <si>
    <t>ENSG00000226648</t>
  </si>
  <si>
    <t>239675_at</t>
  </si>
  <si>
    <t>ENSG00000246100</t>
  </si>
  <si>
    <t>239685_at</t>
  </si>
  <si>
    <t>243954_at</t>
  </si>
  <si>
    <t>ENSG00000241163</t>
  </si>
  <si>
    <t>236938_at</t>
  </si>
  <si>
    <t>ENSG00000276093</t>
  </si>
  <si>
    <t>1561592_at</t>
  </si>
  <si>
    <t>ENSG00000254968</t>
  </si>
  <si>
    <t>1561478_at</t>
  </si>
  <si>
    <t>ENSG00000261666</t>
  </si>
  <si>
    <t>1552563_a_at</t>
  </si>
  <si>
    <t>ENSG00000254556</t>
  </si>
  <si>
    <t>240626_at</t>
  </si>
  <si>
    <t>ENSG00000254936</t>
  </si>
  <si>
    <t>1557369_a_at</t>
  </si>
  <si>
    <t>ENSG00000244342</t>
  </si>
  <si>
    <t>231303_at</t>
  </si>
  <si>
    <t>ENSG00000185433</t>
  </si>
  <si>
    <t>ENSG00000228894</t>
  </si>
  <si>
    <t>239209_at</t>
  </si>
  <si>
    <t>ENSG00000270076</t>
  </si>
  <si>
    <t>1560495_at</t>
  </si>
  <si>
    <t>ENSG00000281731</t>
  </si>
  <si>
    <t>215565_at</t>
  </si>
  <si>
    <t>ENSG00000224220</t>
  </si>
  <si>
    <t>1561474_at</t>
  </si>
  <si>
    <t>ENSG00000224711</t>
  </si>
  <si>
    <t>1563568_at</t>
  </si>
  <si>
    <t>ENSG00000261446</t>
  </si>
  <si>
    <t>225193_at</t>
  </si>
  <si>
    <t>ENSG00000261188</t>
  </si>
  <si>
    <t>237219_at</t>
  </si>
  <si>
    <t>ENSG00000231944</t>
  </si>
  <si>
    <t>224006_at</t>
  </si>
  <si>
    <t>ENSG00000251138</t>
  </si>
  <si>
    <t>1558216_at</t>
  </si>
  <si>
    <t>ENSG00000272620</t>
  </si>
  <si>
    <t>1563528_at</t>
  </si>
  <si>
    <t>ENSG00000228016</t>
  </si>
  <si>
    <t>ENSG00000235727</t>
  </si>
  <si>
    <t>ENSG00000282245</t>
  </si>
  <si>
    <t>1569780_at</t>
  </si>
  <si>
    <t>ENSG00000236795</t>
  </si>
  <si>
    <t>1562703_at</t>
  </si>
  <si>
    <t>ENSG00000286955</t>
  </si>
  <si>
    <t>1564371_a_at</t>
  </si>
  <si>
    <t>1563188_at</t>
  </si>
  <si>
    <t>ENSG00000223587</t>
  </si>
  <si>
    <t>235696_at</t>
  </si>
  <si>
    <t>229437_at</t>
  </si>
  <si>
    <t>ENSG00000234883</t>
  </si>
  <si>
    <t>1557214_at</t>
  </si>
  <si>
    <t>ENSG00000250968</t>
  </si>
  <si>
    <t>228773_at</t>
  </si>
  <si>
    <t>ENSG00000223478</t>
  </si>
  <si>
    <t>1561398_at</t>
  </si>
  <si>
    <t>ENSG00000234323</t>
  </si>
  <si>
    <t>231639_at</t>
  </si>
  <si>
    <t>ENSG00000233334</t>
  </si>
  <si>
    <t>1559812_at</t>
  </si>
  <si>
    <t>1569811_at</t>
  </si>
  <si>
    <t>ENSG00000250341</t>
  </si>
  <si>
    <t>240745_at</t>
  </si>
  <si>
    <t>ENSG00000238276</t>
  </si>
  <si>
    <t>1564152_at</t>
  </si>
  <si>
    <t>ENSG00000227189</t>
  </si>
  <si>
    <t>1563101_at</t>
  </si>
  <si>
    <t>ENSG00000245311</t>
  </si>
  <si>
    <t>1552448_a_at</t>
  </si>
  <si>
    <t>ENSG00000184608</t>
  </si>
  <si>
    <t>1562699_at</t>
  </si>
  <si>
    <t>ENSG00000247416</t>
  </si>
  <si>
    <t>231532_at</t>
  </si>
  <si>
    <t>ENSG00000255129</t>
  </si>
  <si>
    <t>1564287_at</t>
  </si>
  <si>
    <t>ENSG00000231674</t>
  </si>
  <si>
    <t>ENSG00000235540</t>
  </si>
  <si>
    <t>233636_at</t>
  </si>
  <si>
    <t>ENSG00000215417</t>
  </si>
  <si>
    <t>240823_at</t>
  </si>
  <si>
    <t>ENSG00000226645</t>
  </si>
  <si>
    <t>1569954_at</t>
  </si>
  <si>
    <t>ENSG00000233968</t>
  </si>
  <si>
    <t>243308_at</t>
  </si>
  <si>
    <t>ENSG00000272420</t>
  </si>
  <si>
    <t>240371_at</t>
  </si>
  <si>
    <t>ENSG00000241369</t>
  </si>
  <si>
    <t>1561492_at</t>
  </si>
  <si>
    <t>228658_at</t>
  </si>
  <si>
    <t>ENSG00000225783</t>
  </si>
  <si>
    <t>1561916_at</t>
  </si>
  <si>
    <t>ENSG00000226581</t>
  </si>
  <si>
    <t>1562585_at</t>
  </si>
  <si>
    <t>ENSG00000266988</t>
  </si>
  <si>
    <t>217085_at</t>
  </si>
  <si>
    <t>ENSG00000266968</t>
  </si>
  <si>
    <t>237612_at</t>
  </si>
  <si>
    <t>ENSG00000267097</t>
  </si>
  <si>
    <t>244745_at</t>
  </si>
  <si>
    <t>ENSG00000256650</t>
  </si>
  <si>
    <t>227758_at</t>
  </si>
  <si>
    <t>1569577_x_at</t>
  </si>
  <si>
    <t>ENSG00000262185</t>
  </si>
  <si>
    <t>1570099_at</t>
  </si>
  <si>
    <t>ENSG00000282044</t>
  </si>
  <si>
    <t>1554666_at</t>
  </si>
  <si>
    <t>ENSG00000261879</t>
  </si>
  <si>
    <t>229370_at</t>
  </si>
  <si>
    <t>ENSG00000273117</t>
  </si>
  <si>
    <t>ENSG00000276462</t>
  </si>
  <si>
    <t>1564856_s_at</t>
  </si>
  <si>
    <t>ENSG00000284500</t>
  </si>
  <si>
    <t>1555209_at</t>
  </si>
  <si>
    <t>ENSG00000271360</t>
  </si>
  <si>
    <t>1563296_at</t>
  </si>
  <si>
    <t>ENSG00000224405</t>
  </si>
  <si>
    <t>237651_x_at</t>
  </si>
  <si>
    <t>ENSG00000183674</t>
  </si>
  <si>
    <t>244829_at</t>
  </si>
  <si>
    <t>1563073_at</t>
  </si>
  <si>
    <t>ENSG00000236747</t>
  </si>
  <si>
    <t>1557451_at</t>
  </si>
  <si>
    <t>ENSG00000273164</t>
  </si>
  <si>
    <t>1558118_at</t>
  </si>
  <si>
    <t>1560762_at</t>
  </si>
  <si>
    <t>ENSG00000242258</t>
  </si>
  <si>
    <t>236161_at</t>
  </si>
  <si>
    <t>ENSG00000236318</t>
  </si>
  <si>
    <t>242292_at</t>
  </si>
  <si>
    <t>ENSG00000269911</t>
  </si>
  <si>
    <t>207775_at</t>
  </si>
  <si>
    <t>ENSG00000283117</t>
  </si>
  <si>
    <t>231190_at</t>
  </si>
  <si>
    <t>ENSG00000282027</t>
  </si>
  <si>
    <t>240212_at</t>
  </si>
  <si>
    <t>ENSG00000245213</t>
  </si>
  <si>
    <t>1562053_at</t>
  </si>
  <si>
    <t>240711_at</t>
  </si>
  <si>
    <t>ENSG00000243150</t>
  </si>
  <si>
    <t>240712_s_at</t>
  </si>
  <si>
    <t>1558336_at</t>
  </si>
  <si>
    <t>ENSG00000254451</t>
  </si>
  <si>
    <t>1569393_at</t>
  </si>
  <si>
    <t>ENSG00000259458</t>
  </si>
  <si>
    <t>1565839_a_at</t>
  </si>
  <si>
    <t>ENSG00000258136</t>
  </si>
  <si>
    <t>229363_at</t>
  </si>
  <si>
    <t>ENSG00000246898</t>
  </si>
  <si>
    <t>243762_at</t>
  </si>
  <si>
    <t>ENSG00000225255</t>
  </si>
  <si>
    <t>237806_s_at</t>
  </si>
  <si>
    <t>ENSG00000228340</t>
  </si>
  <si>
    <t>1568742_at</t>
  </si>
  <si>
    <t>201918_at</t>
  </si>
  <si>
    <t>ENSG00000248773</t>
  </si>
  <si>
    <t>243892_at</t>
  </si>
  <si>
    <t>ENSG00000251283</t>
  </si>
  <si>
    <t>1569681_at</t>
  </si>
  <si>
    <t>ENSG00000226383</t>
  </si>
  <si>
    <t>235185_s_at</t>
  </si>
  <si>
    <t>ENSG00000226067</t>
  </si>
  <si>
    <t>1562943_at</t>
  </si>
  <si>
    <t>ENSG00000235914</t>
  </si>
  <si>
    <t>1559459_at</t>
  </si>
  <si>
    <t>ENSG00000286546</t>
  </si>
  <si>
    <t>216543_at</t>
  </si>
  <si>
    <t>ENSG00000231216</t>
  </si>
  <si>
    <t>1559348_a_at</t>
  </si>
  <si>
    <t>ENSG00000236914</t>
  </si>
  <si>
    <t>236148_at</t>
  </si>
  <si>
    <t>242546_at</t>
  </si>
  <si>
    <t>1554978_at</t>
  </si>
  <si>
    <t>ENSG00000282472</t>
  </si>
  <si>
    <t>244505_at</t>
  </si>
  <si>
    <t>ENSG00000270147</t>
  </si>
  <si>
    <t>1559777_at</t>
  </si>
  <si>
    <t>ENSG00000251230</t>
  </si>
  <si>
    <t>231313_at</t>
  </si>
  <si>
    <t>229715_at</t>
  </si>
  <si>
    <t>ENSG00000260196</t>
  </si>
  <si>
    <t>1568780_at</t>
  </si>
  <si>
    <t>ENSG00000285567</t>
  </si>
  <si>
    <t>232318_s_at</t>
  </si>
  <si>
    <t>ENSG00000233725</t>
  </si>
  <si>
    <t>1562080_at</t>
  </si>
  <si>
    <t>1561367_a_at</t>
  </si>
  <si>
    <t>ENSG00000276476</t>
  </si>
  <si>
    <t>1556490_a_at</t>
  </si>
  <si>
    <t>1560460_at</t>
  </si>
  <si>
    <t>ENSG00000272870</t>
  </si>
  <si>
    <t>240423_at</t>
  </si>
  <si>
    <t>ENSG00000214870</t>
  </si>
  <si>
    <t>215297_at</t>
  </si>
  <si>
    <t>1559965_at</t>
  </si>
  <si>
    <t>ENSG00000253661</t>
  </si>
  <si>
    <t>1559966_a_at</t>
  </si>
  <si>
    <t>236627_at</t>
  </si>
  <si>
    <t>ENSG00000272425</t>
  </si>
  <si>
    <t>1570155_at</t>
  </si>
  <si>
    <t>ENSG00000254300</t>
  </si>
  <si>
    <t>ENSG00000254027</t>
  </si>
  <si>
    <t>1569330_at</t>
  </si>
  <si>
    <t>ENSG00000247708</t>
  </si>
  <si>
    <t>238829_at</t>
  </si>
  <si>
    <t>ENSG00000259659</t>
  </si>
  <si>
    <t>244283_x_at</t>
  </si>
  <si>
    <t>ENSG00000253434</t>
  </si>
  <si>
    <t>237004_at</t>
  </si>
  <si>
    <t>ENSG00000260989</t>
  </si>
  <si>
    <t>1562616_at</t>
  </si>
  <si>
    <t>ENSG00000260217</t>
  </si>
  <si>
    <t>1562288_at</t>
  </si>
  <si>
    <t>ENSG00000227082</t>
  </si>
  <si>
    <t>1569958_at</t>
  </si>
  <si>
    <t>ENSG00000234264</t>
  </si>
  <si>
    <t>230511_at</t>
  </si>
  <si>
    <t>ENSG00000269952</t>
  </si>
  <si>
    <t>1560836_at</t>
  </si>
  <si>
    <t>ENSG00000236306</t>
  </si>
  <si>
    <t>1560746_at</t>
  </si>
  <si>
    <t>ENSG00000235927</t>
  </si>
  <si>
    <t>1568711_a_at</t>
  </si>
  <si>
    <t>ENSG00000258220</t>
  </si>
  <si>
    <t>242729_at</t>
  </si>
  <si>
    <t>ENSG00000271141</t>
  </si>
  <si>
    <t>1561230_at</t>
  </si>
  <si>
    <t>ENSG00000267784</t>
  </si>
  <si>
    <t>237775_x_at</t>
  </si>
  <si>
    <t>242771_at</t>
  </si>
  <si>
    <t>ENSG00000237298</t>
  </si>
  <si>
    <t>ENSG00000215374</t>
  </si>
  <si>
    <t>215211_at</t>
  </si>
  <si>
    <t>ENSG00000260306</t>
  </si>
  <si>
    <t>ENSG00000284070</t>
  </si>
  <si>
    <t>217223_s_at</t>
  </si>
  <si>
    <t>ENSG00000215481</t>
  </si>
  <si>
    <t>1553914_at</t>
  </si>
  <si>
    <t>ENSG00000288300</t>
  </si>
  <si>
    <t>230527_at</t>
  </si>
  <si>
    <t>ENSG00000234807</t>
  </si>
  <si>
    <t>ENSG00000179755</t>
  </si>
  <si>
    <t>1559284_at</t>
  </si>
  <si>
    <t>ENSG00000282727</t>
  </si>
  <si>
    <t>1562352_at</t>
  </si>
  <si>
    <t>243170_at</t>
  </si>
  <si>
    <t>ENSG00000241772</t>
  </si>
  <si>
    <t>1561279_at</t>
  </si>
  <si>
    <t>ENSG00000260059</t>
  </si>
  <si>
    <t>230799_at</t>
  </si>
  <si>
    <t>ENSG00000239332</t>
  </si>
  <si>
    <t>220930_s_at</t>
  </si>
  <si>
    <t>ENSG00000235285</t>
  </si>
  <si>
    <t>222583_s_at</t>
  </si>
  <si>
    <t>ENSG00000273353</t>
  </si>
  <si>
    <t>218295_s_at</t>
  </si>
  <si>
    <t>230738_at</t>
  </si>
  <si>
    <t>ENSG00000264207</t>
  </si>
  <si>
    <t>1554946_at</t>
  </si>
  <si>
    <t>242934_at</t>
  </si>
  <si>
    <t>ENSG00000286039</t>
  </si>
  <si>
    <t>244066_at</t>
  </si>
  <si>
    <t>ENSG00000272842</t>
  </si>
  <si>
    <t>237699_at</t>
  </si>
  <si>
    <t>ENSG00000236463</t>
  </si>
  <si>
    <t>229699_at</t>
  </si>
  <si>
    <t>ENSG00000273033</t>
  </si>
  <si>
    <t>1562862_at</t>
  </si>
  <si>
    <t>ENSG00000261251</t>
  </si>
  <si>
    <t>ENSG00000282613</t>
  </si>
  <si>
    <t>ENSG00000282189</t>
  </si>
  <si>
    <t>233661_at</t>
  </si>
  <si>
    <t>ENSG00000260962</t>
  </si>
  <si>
    <t>1559686_a_at</t>
  </si>
  <si>
    <t>ENSG00000272097</t>
  </si>
  <si>
    <t>1559685_at</t>
  </si>
  <si>
    <t>1560963_a_at</t>
  </si>
  <si>
    <t>215298_at</t>
  </si>
  <si>
    <t>ENSG00000251632</t>
  </si>
  <si>
    <t>1561676_at</t>
  </si>
  <si>
    <t>ENSG00000226017</t>
  </si>
  <si>
    <t>243190_at</t>
  </si>
  <si>
    <t>ENSG00000262815</t>
  </si>
  <si>
    <t>ENSG00000225751</t>
  </si>
  <si>
    <t>237682_at</t>
  </si>
  <si>
    <t>ENSG00000249001</t>
  </si>
  <si>
    <t>1570111_at</t>
  </si>
  <si>
    <t>ENSG00000280668</t>
  </si>
  <si>
    <t>1569218_at</t>
  </si>
  <si>
    <t>ENSG00000254266</t>
  </si>
  <si>
    <t>1562320_at</t>
  </si>
  <si>
    <t>ENSG00000255043</t>
  </si>
  <si>
    <t>237512_at</t>
  </si>
  <si>
    <t>ENSG00000254453</t>
  </si>
  <si>
    <t>1569983_at</t>
  </si>
  <si>
    <t>ENSG00000262198</t>
  </si>
  <si>
    <t>239466_at</t>
  </si>
  <si>
    <t>1559086_at</t>
  </si>
  <si>
    <t>1568848_at</t>
  </si>
  <si>
    <t>ENSG00000226308</t>
  </si>
  <si>
    <t>1557439_at</t>
  </si>
  <si>
    <t>ENSG00000235875</t>
  </si>
  <si>
    <t>1560510_at</t>
  </si>
  <si>
    <t>ENSG00000233644</t>
  </si>
  <si>
    <t>1561075_at</t>
  </si>
  <si>
    <t>ENSG00000285856</t>
  </si>
  <si>
    <t>219599_at</t>
  </si>
  <si>
    <t>1561098_at</t>
  </si>
  <si>
    <t>ENSG00000248307</t>
  </si>
  <si>
    <t>1558858_at</t>
  </si>
  <si>
    <t>ENSG00000228412</t>
  </si>
  <si>
    <t>241312_at</t>
  </si>
  <si>
    <t>ENSG00000259107</t>
  </si>
  <si>
    <t>236131_at</t>
  </si>
  <si>
    <t>ENSG00000270953</t>
  </si>
  <si>
    <t>240668_s_at</t>
  </si>
  <si>
    <t>ENSG00000237361</t>
  </si>
  <si>
    <t>1562253_at</t>
  </si>
  <si>
    <t>ENSG00000250033</t>
  </si>
  <si>
    <t>ENSG00000263590</t>
  </si>
  <si>
    <t>234299_s_at</t>
  </si>
  <si>
    <t>ENSG00000270062</t>
  </si>
  <si>
    <t>225921_at</t>
  </si>
  <si>
    <t>242340_at</t>
  </si>
  <si>
    <t>ENSG00000257894</t>
  </si>
  <si>
    <t>1568919_at</t>
  </si>
  <si>
    <t>ENSG00000225564</t>
  </si>
  <si>
    <t>1561319_at</t>
  </si>
  <si>
    <t>ENSG00000248550</t>
  </si>
  <si>
    <t>1554391_at</t>
  </si>
  <si>
    <t>ENSG00000277895</t>
  </si>
  <si>
    <t>1561889_at</t>
  </si>
  <si>
    <t>ENSG00000231114</t>
  </si>
  <si>
    <t>240075_at</t>
  </si>
  <si>
    <t>ENSG00000233485</t>
  </si>
  <si>
    <t>ENSG00000236045</t>
  </si>
  <si>
    <t>1562424_at</t>
  </si>
  <si>
    <t>1562491_at</t>
  </si>
  <si>
    <t>ENSG00000250954</t>
  </si>
  <si>
    <t>ENSG00000230724</t>
  </si>
  <si>
    <t>207161_at</t>
  </si>
  <si>
    <t>ENSG00000122548</t>
  </si>
  <si>
    <t>239691_at</t>
  </si>
  <si>
    <t>ENSG00000226397</t>
  </si>
  <si>
    <t>237745_at</t>
  </si>
  <si>
    <t>ENSG00000278156</t>
  </si>
  <si>
    <t>1560941_a_at</t>
  </si>
  <si>
    <t>234538_at</t>
  </si>
  <si>
    <t>ENSG00000261728</t>
  </si>
  <si>
    <t>1560522_at</t>
  </si>
  <si>
    <t>ENSG00000263724</t>
  </si>
  <si>
    <t>1560019_at</t>
  </si>
  <si>
    <t>ENSG00000262001</t>
  </si>
  <si>
    <t>1562269_at</t>
  </si>
  <si>
    <t>ENSG00000260303</t>
  </si>
  <si>
    <t>ENSG00000258314</t>
  </si>
  <si>
    <t>240546_at</t>
  </si>
  <si>
    <t>ENSG00000223631</t>
  </si>
  <si>
    <t>1560251_at</t>
  </si>
  <si>
    <t>ENSG00000246331</t>
  </si>
  <si>
    <t>240049_at</t>
  </si>
  <si>
    <t>1559970_at</t>
  </si>
  <si>
    <t>ENSG00000205562</t>
  </si>
  <si>
    <t>ENSG00000233089</t>
  </si>
  <si>
    <t>240055_at</t>
  </si>
  <si>
    <t>ENSG00000287713</t>
  </si>
  <si>
    <t>243384_at</t>
  </si>
  <si>
    <t>ENSG00000229643</t>
  </si>
  <si>
    <t>1557548_at</t>
  </si>
  <si>
    <t>ENSG00000180525</t>
  </si>
  <si>
    <t>241449_at</t>
  </si>
  <si>
    <t>ENSG00000282515</t>
  </si>
  <si>
    <t>234309_at</t>
  </si>
  <si>
    <t>ENSG00000147753</t>
  </si>
  <si>
    <t>1559526_at</t>
  </si>
  <si>
    <t>ENSG00000225140</t>
  </si>
  <si>
    <t>1561060_at</t>
  </si>
  <si>
    <t>ENSG00000203643</t>
  </si>
  <si>
    <t>ENSG00000212856</t>
  </si>
  <si>
    <t>215801_at</t>
  </si>
  <si>
    <t>ENSG00000277128</t>
  </si>
  <si>
    <t>1552987_a_at</t>
  </si>
  <si>
    <t>ENSG00000247193</t>
  </si>
  <si>
    <t>214218_s_at</t>
  </si>
  <si>
    <t>ENSG00000229807</t>
  </si>
  <si>
    <t>227671_at</t>
  </si>
  <si>
    <t>221728_x_at</t>
  </si>
  <si>
    <t>224588_at</t>
  </si>
  <si>
    <t>224590_at</t>
  </si>
  <si>
    <t>224589_at</t>
  </si>
  <si>
    <t>1561607_at</t>
  </si>
  <si>
    <t>ENSG00000256577</t>
  </si>
  <si>
    <t>224143_at</t>
  </si>
  <si>
    <t>1564315_at</t>
  </si>
  <si>
    <t>ENSG00000255394</t>
  </si>
  <si>
    <t>1555900_at</t>
  </si>
  <si>
    <t>ENSG00000260482</t>
  </si>
  <si>
    <t>1566181_at</t>
  </si>
  <si>
    <t>ENSG00000278546</t>
  </si>
  <si>
    <t>217030_at</t>
  </si>
  <si>
    <t>ENSG00000286693</t>
  </si>
  <si>
    <t>ENSG00000257310</t>
  </si>
  <si>
    <t>1559568_at</t>
  </si>
  <si>
    <t>ENSG00000278576</t>
  </si>
  <si>
    <t>231592_at</t>
  </si>
  <si>
    <t>ENSG00000270641</t>
  </si>
  <si>
    <t>1563070_at</t>
  </si>
  <si>
    <t>ENSG00000281097</t>
  </si>
  <si>
    <t>1564626_at</t>
  </si>
  <si>
    <t>ENSG00000273824</t>
  </si>
  <si>
    <t>ENSG00000251301</t>
  </si>
  <si>
    <t>1566917_at</t>
  </si>
  <si>
    <t>ENSG00000253521</t>
  </si>
  <si>
    <t>233590_at</t>
  </si>
  <si>
    <t>ENSG00000224184</t>
  </si>
  <si>
    <t>1561598_at</t>
  </si>
  <si>
    <t>ENSG00000261117</t>
  </si>
  <si>
    <t>ENSG00000276412</t>
  </si>
  <si>
    <t>243674_at</t>
  </si>
  <si>
    <t>ENSG00000275239</t>
  </si>
  <si>
    <t>1564144_at</t>
  </si>
  <si>
    <t>ENSG00000260239</t>
  </si>
  <si>
    <t>1564940_at</t>
  </si>
  <si>
    <t>ENSG00000272049</t>
  </si>
  <si>
    <t>ENSG00000249159</t>
  </si>
  <si>
    <t>1556504_at</t>
  </si>
  <si>
    <t>ENSG00000260008</t>
  </si>
  <si>
    <t>1560717_at</t>
  </si>
  <si>
    <t>ENSG00000235731</t>
  </si>
  <si>
    <t>227306_at</t>
  </si>
  <si>
    <t>ENSG00000260912</t>
  </si>
  <si>
    <t>1558653_at</t>
  </si>
  <si>
    <t>ENSG00000238133</t>
  </si>
  <si>
    <t>1563165_at</t>
  </si>
  <si>
    <t>ENSG00000250546</t>
  </si>
  <si>
    <t>1561442_at</t>
  </si>
  <si>
    <t>ENSG00000258804</t>
  </si>
  <si>
    <t>222031_at</t>
  </si>
  <si>
    <t>217712_at</t>
  </si>
  <si>
    <t>220747_at</t>
  </si>
  <si>
    <t>ENSG00000179935</t>
  </si>
  <si>
    <t>1561983_at</t>
  </si>
  <si>
    <t>ENSG00000242512</t>
  </si>
  <si>
    <t>ENSG00000282067</t>
  </si>
  <si>
    <t>239781_at</t>
  </si>
  <si>
    <t>ENSG00000236094</t>
  </si>
  <si>
    <t>1560842_a_at</t>
  </si>
  <si>
    <t>ENSG00000224743</t>
  </si>
  <si>
    <t>1564776_at</t>
  </si>
  <si>
    <t>ENSG00000272477</t>
  </si>
  <si>
    <t>235906_at</t>
  </si>
  <si>
    <t>ENSG00000285338</t>
  </si>
  <si>
    <t>ENSG00000254641</t>
  </si>
  <si>
    <t>226211_at</t>
  </si>
  <si>
    <t>ENSG00000214548</t>
  </si>
  <si>
    <t>227390_at</t>
  </si>
  <si>
    <t>1558950_at</t>
  </si>
  <si>
    <t>ENSG00000255477</t>
  </si>
  <si>
    <t>242766_at</t>
  </si>
  <si>
    <t>ENSG00000224905</t>
  </si>
  <si>
    <t>236640_at</t>
  </si>
  <si>
    <t>1564323_at</t>
  </si>
  <si>
    <t>ENSG00000239205</t>
  </si>
  <si>
    <t>215946_x_at</t>
  </si>
  <si>
    <t>ENSG00000285968</t>
  </si>
  <si>
    <t>1561076_at</t>
  </si>
  <si>
    <t>ENSG00000233577</t>
  </si>
  <si>
    <t>1557591_at</t>
  </si>
  <si>
    <t>ENSG00000228021</t>
  </si>
  <si>
    <t>239483_at</t>
  </si>
  <si>
    <t>ENSG00000280561</t>
  </si>
  <si>
    <t>1560714_at</t>
  </si>
  <si>
    <t>ENSG00000224023</t>
  </si>
  <si>
    <t>241728_at</t>
  </si>
  <si>
    <t>ENSG00000287584</t>
  </si>
  <si>
    <t>ENSG00000274827</t>
  </si>
  <si>
    <t>243124_at</t>
  </si>
  <si>
    <t>ENSG00000103472</t>
  </si>
  <si>
    <t>1558803_at</t>
  </si>
  <si>
    <t>ENSG00000259807</t>
  </si>
  <si>
    <t>1561906_at</t>
  </si>
  <si>
    <t>ENSG00000250917</t>
  </si>
  <si>
    <t>235172_at</t>
  </si>
  <si>
    <t>ENSG00000244879</t>
  </si>
  <si>
    <t>236164_at</t>
  </si>
  <si>
    <t>ENSG00000285410</t>
  </si>
  <si>
    <t>1563825_at</t>
  </si>
  <si>
    <t>ENSG00000278911</t>
  </si>
  <si>
    <t>1561572_at</t>
  </si>
  <si>
    <t>ENSG00000250198</t>
  </si>
  <si>
    <t>1560220_a_at</t>
  </si>
  <si>
    <t>ENSG00000228274</t>
  </si>
  <si>
    <t>241369_at</t>
  </si>
  <si>
    <t>ENSG00000241158</t>
  </si>
  <si>
    <t>1562295_at</t>
  </si>
  <si>
    <t>ENSG00000241684</t>
  </si>
  <si>
    <t>1556364_at</t>
  </si>
  <si>
    <t>1559296_at</t>
  </si>
  <si>
    <t>240368_at</t>
  </si>
  <si>
    <t>ENSG00000258636</t>
  </si>
  <si>
    <t>240474_x_at</t>
  </si>
  <si>
    <t>ENSG00000259149</t>
  </si>
  <si>
    <t>233577_at</t>
  </si>
  <si>
    <t>ENSG00000264116</t>
  </si>
  <si>
    <t>1557606_at</t>
  </si>
  <si>
    <t>ENSG00000247131</t>
  </si>
  <si>
    <t>228642_at</t>
  </si>
  <si>
    <t>ENSG00000233429</t>
  </si>
  <si>
    <t>1557051_s_at</t>
  </si>
  <si>
    <t>1557050_at</t>
  </si>
  <si>
    <t>1560161_at</t>
  </si>
  <si>
    <t>ENSG00000259732</t>
  </si>
  <si>
    <t>1564444_at</t>
  </si>
  <si>
    <t>ENSG00000179447</t>
  </si>
  <si>
    <t>1570125_at</t>
  </si>
  <si>
    <t>ENSG00000281189</t>
  </si>
  <si>
    <t>231607_at</t>
  </si>
  <si>
    <t>ENSG00000259245</t>
  </si>
  <si>
    <t>1562480_at</t>
  </si>
  <si>
    <t>ENSG00000259395</t>
  </si>
  <si>
    <t>237389_at</t>
  </si>
  <si>
    <t>ENSG00000262228</t>
  </si>
  <si>
    <t>244196_at</t>
  </si>
  <si>
    <t>ENSG00000269940</t>
  </si>
  <si>
    <t>1568730_at</t>
  </si>
  <si>
    <t>ENSG00000237286</t>
  </si>
  <si>
    <t>1556730_at</t>
  </si>
  <si>
    <t>ENSG00000257839</t>
  </si>
  <si>
    <t>ENSG00000257453</t>
  </si>
  <si>
    <t>1562122_at</t>
  </si>
  <si>
    <t>ENSG00000258850</t>
  </si>
  <si>
    <t>242856_at</t>
  </si>
  <si>
    <t>232355_at</t>
  </si>
  <si>
    <t>213502_x_at</t>
  </si>
  <si>
    <t>ENSG00000228315</t>
  </si>
  <si>
    <t>1556911_at</t>
  </si>
  <si>
    <t>ENSG00000230002</t>
  </si>
  <si>
    <t>233788_at</t>
  </si>
  <si>
    <t>ENSG00000284902</t>
  </si>
  <si>
    <t>1560533_at</t>
  </si>
  <si>
    <t>ENSG00000230427</t>
  </si>
  <si>
    <t>241821_at</t>
  </si>
  <si>
    <t>ENSG00000266256</t>
  </si>
  <si>
    <t>1563324_at</t>
  </si>
  <si>
    <t>ENSG00000217455</t>
  </si>
  <si>
    <t>1563115_at</t>
  </si>
  <si>
    <t>ENSG00000236387</t>
  </si>
  <si>
    <t>1561110_at</t>
  </si>
  <si>
    <t>ENSG00000246982</t>
  </si>
  <si>
    <t>237353_at</t>
  </si>
  <si>
    <t>ENSG00000233848</t>
  </si>
  <si>
    <t>1557881_at</t>
  </si>
  <si>
    <t>ENSG00000223910</t>
  </si>
  <si>
    <t>237233_at</t>
  </si>
  <si>
    <t>ENSG00000287869</t>
  </si>
  <si>
    <t>234448_at</t>
  </si>
  <si>
    <t>ENSG00000260090</t>
  </si>
  <si>
    <t>230671_at</t>
  </si>
  <si>
    <t>ENSG00000261434</t>
  </si>
  <si>
    <t>1558195_at</t>
  </si>
  <si>
    <t>ENSG00000258279</t>
  </si>
  <si>
    <t>1560276_at</t>
  </si>
  <si>
    <t>ENSG00000257137</t>
  </si>
  <si>
    <t>1564178_at</t>
  </si>
  <si>
    <t>ENSG00000233395</t>
  </si>
  <si>
    <t>244465_at</t>
  </si>
  <si>
    <t>1560851_at</t>
  </si>
  <si>
    <t>ENSG00000226808</t>
  </si>
  <si>
    <t>234548_at</t>
  </si>
  <si>
    <t>ENSG00000241954</t>
  </si>
  <si>
    <t>217406_at</t>
  </si>
  <si>
    <t>214409_at</t>
  </si>
  <si>
    <t>ENSG00000205853</t>
  </si>
  <si>
    <t>ENSG00000230736</t>
  </si>
  <si>
    <t>234703_at</t>
  </si>
  <si>
    <t>ENSG00000226088</t>
  </si>
  <si>
    <t>237676_at</t>
  </si>
  <si>
    <t>ENSG00000250814</t>
  </si>
  <si>
    <t>1566080_at</t>
  </si>
  <si>
    <t>1569987_at</t>
  </si>
  <si>
    <t>228438_at</t>
  </si>
  <si>
    <t>ENSG00000235531</t>
  </si>
  <si>
    <t>239370_at</t>
  </si>
  <si>
    <t>ENSG00000224259</t>
  </si>
  <si>
    <t>235173_at</t>
  </si>
  <si>
    <t>ENSG00000229619</t>
  </si>
  <si>
    <t>232298_at</t>
  </si>
  <si>
    <t>1569828_at</t>
  </si>
  <si>
    <t>ENSG00000226527</t>
  </si>
  <si>
    <t>234447_at</t>
  </si>
  <si>
    <t>ENSG00000257958</t>
  </si>
  <si>
    <t>228989_at</t>
  </si>
  <si>
    <t>ENSG00000176912</t>
  </si>
  <si>
    <t>1561375_at</t>
  </si>
  <si>
    <t>ENSG00000266456</t>
  </si>
  <si>
    <t>1569673_at</t>
  </si>
  <si>
    <t>1564819_at</t>
  </si>
  <si>
    <t>ENSG00000257726</t>
  </si>
  <si>
    <t>ENSG00000272240</t>
  </si>
  <si>
    <t>1559827_at</t>
  </si>
  <si>
    <t>ENSG00000242516</t>
  </si>
  <si>
    <t>1559826_a_at</t>
  </si>
  <si>
    <t>1564175_at</t>
  </si>
  <si>
    <t>1570268_at</t>
  </si>
  <si>
    <t>ENSG00000246541</t>
  </si>
  <si>
    <t>237344_at</t>
  </si>
  <si>
    <t>ENSG00000267712</t>
  </si>
  <si>
    <t>ENSG00000261498</t>
  </si>
  <si>
    <t>230882_at</t>
  </si>
  <si>
    <t>ENSG00000231764</t>
  </si>
  <si>
    <t>241283_at</t>
  </si>
  <si>
    <t>ENSG00000258583</t>
  </si>
  <si>
    <t>1561078_at</t>
  </si>
  <si>
    <t>ENSG00000260564</t>
  </si>
  <si>
    <t>1563310_a_at</t>
  </si>
  <si>
    <t>ENSG00000258473</t>
  </si>
  <si>
    <t>244296_at</t>
  </si>
  <si>
    <t>ENSG00000267057</t>
  </si>
  <si>
    <t>216870_x_at</t>
  </si>
  <si>
    <t>215629_s_at</t>
  </si>
  <si>
    <t>1563229_at</t>
  </si>
  <si>
    <t>1556555_at</t>
  </si>
  <si>
    <t>ENSG00000272142</t>
  </si>
  <si>
    <t>240936_at</t>
  </si>
  <si>
    <t>233675_s_at</t>
  </si>
  <si>
    <t>ENSG00000243008</t>
  </si>
  <si>
    <t>1562046_at</t>
  </si>
  <si>
    <t>ENSG00000229051</t>
  </si>
  <si>
    <t>ENSG00000288043</t>
  </si>
  <si>
    <t>220772_at</t>
  </si>
  <si>
    <t>ENSG00000232416</t>
  </si>
  <si>
    <t>243426_at</t>
  </si>
  <si>
    <t>ENSG00000263753</t>
  </si>
  <si>
    <t>1557843_at</t>
  </si>
  <si>
    <t>ENSG00000224559</t>
  </si>
  <si>
    <t>1557009_a_at</t>
  </si>
  <si>
    <t>ENSG00000248908</t>
  </si>
  <si>
    <t>1562866_at</t>
  </si>
  <si>
    <t>ENSG00000260761</t>
  </si>
  <si>
    <t>1559029_at</t>
  </si>
  <si>
    <t>ENSG00000253263</t>
  </si>
  <si>
    <t>1559030_a_at</t>
  </si>
  <si>
    <t>239915_at</t>
  </si>
  <si>
    <t>ENSG00000254369</t>
  </si>
  <si>
    <t>1562785_at</t>
  </si>
  <si>
    <t>ENSG00000246375</t>
  </si>
  <si>
    <t>1557599_a_at</t>
  </si>
  <si>
    <t>ENSG00000234715</t>
  </si>
  <si>
    <t>1557598_at</t>
  </si>
  <si>
    <t>213844_at</t>
  </si>
  <si>
    <t>ENSG00000272801</t>
  </si>
  <si>
    <t>1556889_s_at</t>
  </si>
  <si>
    <t>1556444_a_at</t>
  </si>
  <si>
    <t>ENSG00000260838</t>
  </si>
  <si>
    <t>217380_s_at</t>
  </si>
  <si>
    <t>ENSG00000203876</t>
  </si>
  <si>
    <t>229923_at</t>
  </si>
  <si>
    <t>ENSG00000272871</t>
  </si>
  <si>
    <t>230939_at</t>
  </si>
  <si>
    <t>1565896_at</t>
  </si>
  <si>
    <t>241322_at</t>
  </si>
  <si>
    <t>ENSG00000249163</t>
  </si>
  <si>
    <t>1562893_at</t>
  </si>
  <si>
    <t>ENSG00000244791</t>
  </si>
  <si>
    <t>237980_at</t>
  </si>
  <si>
    <t>ENSG00000236678</t>
  </si>
  <si>
    <t>ENSG00000281167</t>
  </si>
  <si>
    <t>1558394_s_at</t>
  </si>
  <si>
    <t>ENSG00000257671</t>
  </si>
  <si>
    <t>233205_at</t>
  </si>
  <si>
    <t>ENSG00000237978</t>
  </si>
  <si>
    <t>206819_at</t>
  </si>
  <si>
    <t>1557633_at</t>
  </si>
  <si>
    <t>238298_at</t>
  </si>
  <si>
    <t>ENSG00000227244</t>
  </si>
  <si>
    <t>233481_at</t>
  </si>
  <si>
    <t>ENSG00000272168</t>
  </si>
  <si>
    <t>1560516_at</t>
  </si>
  <si>
    <t>ENSG00000237233</t>
  </si>
  <si>
    <t>238369_s_at</t>
  </si>
  <si>
    <t>ENSG00000272138</t>
  </si>
  <si>
    <t>44783_s_at</t>
  </si>
  <si>
    <t>ENSG00000249328</t>
  </si>
  <si>
    <t>1570168_at</t>
  </si>
  <si>
    <t>ENSG00000244268</t>
  </si>
  <si>
    <t>1569403_at</t>
  </si>
  <si>
    <t>ENSG00000203446</t>
  </si>
  <si>
    <t>237301_at</t>
  </si>
  <si>
    <t>ENSG00000251141</t>
  </si>
  <si>
    <t>243328_at</t>
  </si>
  <si>
    <t>ENSG00000285103</t>
  </si>
  <si>
    <t>216636_at</t>
  </si>
  <si>
    <t>ENSG00000254166</t>
  </si>
  <si>
    <t>1562065_at</t>
  </si>
  <si>
    <t>ENSG00000267239</t>
  </si>
  <si>
    <t>242309_at</t>
  </si>
  <si>
    <t>ENSG00000271151</t>
  </si>
  <si>
    <t>230817_at</t>
  </si>
  <si>
    <t>ENSG00000253438</t>
  </si>
  <si>
    <t>230631_s_at</t>
  </si>
  <si>
    <t>ENSG00000223799</t>
  </si>
  <si>
    <t>230632_at</t>
  </si>
  <si>
    <t>ENSG00000215498</t>
  </si>
  <si>
    <t>237047_at</t>
  </si>
  <si>
    <t>1560181_at</t>
  </si>
  <si>
    <t>ENSG00000267690</t>
  </si>
  <si>
    <t>1555002_at</t>
  </si>
  <si>
    <t>ENSG00000255537</t>
  </si>
  <si>
    <t>ENSG00000280555</t>
  </si>
  <si>
    <t>1560735_s_at</t>
  </si>
  <si>
    <t>1556675_s_at</t>
  </si>
  <si>
    <t>ENSG00000249346</t>
  </si>
  <si>
    <t>ENSG00000204261</t>
  </si>
  <si>
    <t>1561489_at</t>
  </si>
  <si>
    <t>ENSG00000283994</t>
  </si>
  <si>
    <t>ENSG00000237357</t>
  </si>
  <si>
    <t>ENSG00000182366</t>
  </si>
  <si>
    <t>1554949_at</t>
  </si>
  <si>
    <t>ENSG00000231010</t>
  </si>
  <si>
    <t>1557007_a_at</t>
  </si>
  <si>
    <t>ENSG00000282556</t>
  </si>
  <si>
    <t>1561278_at</t>
  </si>
  <si>
    <t>ENSG00000261432</t>
  </si>
  <si>
    <t>1566169_at</t>
  </si>
  <si>
    <t>ENSG00000261842</t>
  </si>
  <si>
    <t>241264_at</t>
  </si>
  <si>
    <t>ENSG00000267146</t>
  </si>
  <si>
    <t>236360_at</t>
  </si>
  <si>
    <t>ENSG00000177133</t>
  </si>
  <si>
    <t>231275_at</t>
  </si>
  <si>
    <t>1559163_at</t>
  </si>
  <si>
    <t>1568636_a_at</t>
  </si>
  <si>
    <t>ENSG00000226903</t>
  </si>
  <si>
    <t>1568635_at</t>
  </si>
  <si>
    <t>1562190_at</t>
  </si>
  <si>
    <t>ENSG00000229102</t>
  </si>
  <si>
    <t>236315_at</t>
  </si>
  <si>
    <t>ENSG00000273059</t>
  </si>
  <si>
    <t>234177_at</t>
  </si>
  <si>
    <t>ENSG00000270174</t>
  </si>
  <si>
    <t>230574_at</t>
  </si>
  <si>
    <t>ENSG00000267175</t>
  </si>
  <si>
    <t>ENSG00000267279</t>
  </si>
  <si>
    <t>1561469_at</t>
  </si>
  <si>
    <t>ENSG00000251323</t>
  </si>
  <si>
    <t>1556271_at</t>
  </si>
  <si>
    <t>ENSG00000255084</t>
  </si>
  <si>
    <t>236955_at</t>
  </si>
  <si>
    <t>ENSG00000272518</t>
  </si>
  <si>
    <t>1557765_at</t>
  </si>
  <si>
    <t>ENSG00000250337</t>
  </si>
  <si>
    <t>1564070_s_at</t>
  </si>
  <si>
    <t>ENSG00000243766</t>
  </si>
  <si>
    <t>228585_at</t>
  </si>
  <si>
    <t>ENSG00000240527</t>
  </si>
  <si>
    <t>1563316_at</t>
  </si>
  <si>
    <t>ENSG00000228853</t>
  </si>
  <si>
    <t>1563884_at</t>
  </si>
  <si>
    <t>ENSG00000274492</t>
  </si>
  <si>
    <t>1562895_at</t>
  </si>
  <si>
    <t>ENSG00000233926</t>
  </si>
  <si>
    <t>1560352_at</t>
  </si>
  <si>
    <t>ENSG00000226688</t>
  </si>
  <si>
    <t>243686_at</t>
  </si>
  <si>
    <t>ENSG00000260412</t>
  </si>
  <si>
    <t>1562982_at</t>
  </si>
  <si>
    <t>ENSG00000238284</t>
  </si>
  <si>
    <t>237147_at</t>
  </si>
  <si>
    <t>ENSG00000273013</t>
  </si>
  <si>
    <t>1561414_at</t>
  </si>
  <si>
    <t>ENSG00000280683</t>
  </si>
  <si>
    <t>ENSG00000206142</t>
  </si>
  <si>
    <t>1562923_at</t>
  </si>
  <si>
    <t>ENSG00000257747</t>
  </si>
  <si>
    <t>244864_at</t>
  </si>
  <si>
    <t>ENSG00000229656</t>
  </si>
  <si>
    <t>1559257_a_at</t>
  </si>
  <si>
    <t>ENSG00000270059</t>
  </si>
  <si>
    <t>1559256_at</t>
  </si>
  <si>
    <t>1569721_at</t>
  </si>
  <si>
    <t>ENSG00000224322</t>
  </si>
  <si>
    <t>1564148_at</t>
  </si>
  <si>
    <t>ENSG00000271933</t>
  </si>
  <si>
    <t>1562052_at</t>
  </si>
  <si>
    <t>ENSG00000229042</t>
  </si>
  <si>
    <t>1556921_at</t>
  </si>
  <si>
    <t>ENSG00000227599</t>
  </si>
  <si>
    <t>1563174_at</t>
  </si>
  <si>
    <t>ENSG00000260720</t>
  </si>
  <si>
    <t>1556903_at</t>
  </si>
  <si>
    <t>ENSG00000236064</t>
  </si>
  <si>
    <t>238284_at</t>
  </si>
  <si>
    <t>ENSG00000250708</t>
  </si>
  <si>
    <t>1561516_at</t>
  </si>
  <si>
    <t>ENSG00000228127</t>
  </si>
  <si>
    <t>1556899_at</t>
  </si>
  <si>
    <t>ENSG00000237054</t>
  </si>
  <si>
    <t>221973_at</t>
  </si>
  <si>
    <t>ENSG00000277701</t>
  </si>
  <si>
    <t>1561460_at</t>
  </si>
  <si>
    <t>ENSG00000233729</t>
  </si>
  <si>
    <t>220701_at</t>
  </si>
  <si>
    <t>ENSG00000279636</t>
  </si>
  <si>
    <t>1561210_at</t>
  </si>
  <si>
    <t>ENSG00000249584</t>
  </si>
  <si>
    <t>235092_at</t>
  </si>
  <si>
    <t>ENSG00000277534</t>
  </si>
  <si>
    <t>239834_at</t>
  </si>
  <si>
    <t>1561288_at</t>
  </si>
  <si>
    <t>ENSG00000249917</t>
  </si>
  <si>
    <t>1561140_at</t>
  </si>
  <si>
    <t>ENSG00000287826</t>
  </si>
  <si>
    <t>ENSG00000259786</t>
  </si>
  <si>
    <t>1553440_at</t>
  </si>
  <si>
    <t>ENSG00000260372</t>
  </si>
  <si>
    <t>1560751_at</t>
  </si>
  <si>
    <t>1556500_a_at</t>
  </si>
  <si>
    <t>ENSG00000275846</t>
  </si>
  <si>
    <t>1558793_at</t>
  </si>
  <si>
    <t>ENSG00000237637</t>
  </si>
  <si>
    <t>237743_at</t>
  </si>
  <si>
    <t>ENSG00000273925</t>
  </si>
  <si>
    <t>1568869_at</t>
  </si>
  <si>
    <t>ENSG00000261758</t>
  </si>
  <si>
    <t>1559276_at</t>
  </si>
  <si>
    <t>ENSG00000265369</t>
  </si>
  <si>
    <t>1569740_at</t>
  </si>
  <si>
    <t>ENSG00000242753</t>
  </si>
  <si>
    <t>1570572_at</t>
  </si>
  <si>
    <t>ENSG00000247934</t>
  </si>
  <si>
    <t>240518_at</t>
  </si>
  <si>
    <t>239698_at</t>
  </si>
  <si>
    <t>ENSG00000270091</t>
  </si>
  <si>
    <t>229315_at</t>
  </si>
  <si>
    <t>1557395_at</t>
  </si>
  <si>
    <t>ENSG00000245067</t>
  </si>
  <si>
    <t>1556235_at</t>
  </si>
  <si>
    <t>ENSG00000227733</t>
  </si>
  <si>
    <t>1562604_at</t>
  </si>
  <si>
    <t>215002_at</t>
  </si>
  <si>
    <t>ENSG00000270580</t>
  </si>
  <si>
    <t>1563656_at</t>
  </si>
  <si>
    <t>ENSG00000257431</t>
  </si>
  <si>
    <t>1561624_at</t>
  </si>
  <si>
    <t>ENSG00000260457</t>
  </si>
  <si>
    <t>1564485_at</t>
  </si>
  <si>
    <t>ENSG00000214145</t>
  </si>
  <si>
    <t>ENSG00000204814</t>
  </si>
  <si>
    <t>1561739_at</t>
  </si>
  <si>
    <t>ENSG00000266289</t>
  </si>
  <si>
    <t>ENSG00000281578</t>
  </si>
  <si>
    <t>ENSG00000229697</t>
  </si>
  <si>
    <t>ENSG00000235659</t>
  </si>
  <si>
    <t>1559665_at</t>
  </si>
  <si>
    <t>ENSG00000258390</t>
  </si>
  <si>
    <t>1569818_at</t>
  </si>
  <si>
    <t>ENSG00000277550</t>
  </si>
  <si>
    <t>1556366_s_at</t>
  </si>
  <si>
    <t>ENSG00000216863</t>
  </si>
  <si>
    <t>1553428_at</t>
  </si>
  <si>
    <t>1554957_at</t>
  </si>
  <si>
    <t>ENSG00000255345</t>
  </si>
  <si>
    <t>234134_at</t>
  </si>
  <si>
    <t>ENSG00000255276</t>
  </si>
  <si>
    <t>234800_at</t>
  </si>
  <si>
    <t>ENSG00000260322</t>
  </si>
  <si>
    <t>1564209_at</t>
  </si>
  <si>
    <t>ENSG00000234962</t>
  </si>
  <si>
    <t>1562990_at</t>
  </si>
  <si>
    <t>ENSG00000260094</t>
  </si>
  <si>
    <t>1560523_at</t>
  </si>
  <si>
    <t>ENSG00000232006</t>
  </si>
  <si>
    <t>1559650_at</t>
  </si>
  <si>
    <t>ENSG00000234336</t>
  </si>
  <si>
    <t>221054_s_at</t>
  </si>
  <si>
    <t>241513_at</t>
  </si>
  <si>
    <t>ENSG00000271320</t>
  </si>
  <si>
    <t>243996_at</t>
  </si>
  <si>
    <t>ENSG00000227388</t>
  </si>
  <si>
    <t>229261_at</t>
  </si>
  <si>
    <t>ENSG00000229692</t>
  </si>
  <si>
    <t>242682_at</t>
  </si>
  <si>
    <t>1557570_a_at</t>
  </si>
  <si>
    <t>ENSG00000231453</t>
  </si>
  <si>
    <t>ENSG00000226777</t>
  </si>
  <si>
    <t>1553086_at</t>
  </si>
  <si>
    <t>ENSG00000171987</t>
  </si>
  <si>
    <t>1559506_x_at</t>
  </si>
  <si>
    <t>1560538_at</t>
  </si>
  <si>
    <t>ENSG00000232377</t>
  </si>
  <si>
    <t>1569746_s_at</t>
  </si>
  <si>
    <t>1560455_at</t>
  </si>
  <si>
    <t>ENSG00000284837</t>
  </si>
  <si>
    <t>243197_at</t>
  </si>
  <si>
    <t>ENSG00000251081</t>
  </si>
  <si>
    <t>1559813_at</t>
  </si>
  <si>
    <t>ENSG00000260046</t>
  </si>
  <si>
    <t>243200_at</t>
  </si>
  <si>
    <t>ENSG00000258616</t>
  </si>
  <si>
    <t>1559131_a_at</t>
  </si>
  <si>
    <t>ENSG00000288046</t>
  </si>
  <si>
    <t>236440_at</t>
  </si>
  <si>
    <t>ENSG00000265579</t>
  </si>
  <si>
    <t>1568854_at</t>
  </si>
  <si>
    <t>ENSG00000224843</t>
  </si>
  <si>
    <t>ENSG00000116652</t>
  </si>
  <si>
    <t>1561699_a_at</t>
  </si>
  <si>
    <t>ENSG00000232684</t>
  </si>
  <si>
    <t>220147_s_at</t>
  </si>
  <si>
    <t>ENSG00000275097</t>
  </si>
  <si>
    <t>1569264_at</t>
  </si>
  <si>
    <t>ENSG00000263711</t>
  </si>
  <si>
    <t>ENSG00000230606</t>
  </si>
  <si>
    <t>237552_at</t>
  </si>
  <si>
    <t>ENSG00000261780</t>
  </si>
  <si>
    <t>ENSG00000147761</t>
  </si>
  <si>
    <t>ENSG00000204802</t>
  </si>
  <si>
    <t>229807_s_at</t>
  </si>
  <si>
    <t>ENSG00000238045</t>
  </si>
  <si>
    <t>ENSG00000254443</t>
  </si>
  <si>
    <t>234706_x_at</t>
  </si>
  <si>
    <t>ENSG00000232661</t>
  </si>
  <si>
    <t>ENSG00000226007</t>
  </si>
  <si>
    <t>1561185_at</t>
  </si>
  <si>
    <t>ENSG00000228890</t>
  </si>
  <si>
    <t>ENSG00000212855</t>
  </si>
  <si>
    <t>242267_x_at</t>
  </si>
  <si>
    <t>ENSG00000256020</t>
  </si>
  <si>
    <t>ENSG00000228379</t>
  </si>
  <si>
    <t>ENSG00000224075</t>
  </si>
  <si>
    <t>1559835_at</t>
  </si>
  <si>
    <t>ENSG00000238113</t>
  </si>
  <si>
    <t>243824_at</t>
  </si>
  <si>
    <t>1556661_at</t>
  </si>
  <si>
    <t>ENSG00000277232</t>
  </si>
  <si>
    <t>220983_s_at</t>
  </si>
  <si>
    <t>1561391_at</t>
  </si>
  <si>
    <t>ENSG00000253302</t>
  </si>
  <si>
    <t>240017_at</t>
  </si>
  <si>
    <t>ENSG00000179818</t>
  </si>
  <si>
    <t>217134_at</t>
  </si>
  <si>
    <t>ENSG00000265194</t>
  </si>
  <si>
    <t>220505_at</t>
  </si>
  <si>
    <t>ENSG00000224854</t>
  </si>
  <si>
    <t>ENSG00000259952</t>
  </si>
  <si>
    <t>242643_x_at</t>
  </si>
  <si>
    <t>ENSG00000262038</t>
  </si>
  <si>
    <t>1569712_at</t>
  </si>
  <si>
    <t>ENSG00000249419</t>
  </si>
  <si>
    <t>234266_at</t>
  </si>
  <si>
    <t>ENSG00000261426</t>
  </si>
  <si>
    <t>233434_at</t>
  </si>
  <si>
    <t>ENSG00000272515</t>
  </si>
  <si>
    <t>1564802_at</t>
  </si>
  <si>
    <t>ENSG00000260060</t>
  </si>
  <si>
    <t>232848_at</t>
  </si>
  <si>
    <t>ENSG00000228824</t>
  </si>
  <si>
    <t>207751_at</t>
  </si>
  <si>
    <t>ENSG00000179577</t>
  </si>
  <si>
    <t>242096_at</t>
  </si>
  <si>
    <t>ENSG00000272576</t>
  </si>
  <si>
    <t>ENSG00000282638</t>
  </si>
  <si>
    <t>233646_at</t>
  </si>
  <si>
    <t>ENSG00000228444</t>
  </si>
  <si>
    <t>1568785_a_at</t>
  </si>
  <si>
    <t>ENSG00000260041</t>
  </si>
  <si>
    <t>1560707_at</t>
  </si>
  <si>
    <t>ENSG00000246379</t>
  </si>
  <si>
    <t>ENSG00000282287</t>
  </si>
  <si>
    <t>1560716_at</t>
  </si>
  <si>
    <t>ENSG00000248461</t>
  </si>
  <si>
    <t>1557059_at</t>
  </si>
  <si>
    <t>ENSG00000236859</t>
  </si>
  <si>
    <t>1563643_at</t>
  </si>
  <si>
    <t>ENSG00000285100</t>
  </si>
  <si>
    <t>237129_at</t>
  </si>
  <si>
    <t>ENSG00000259700</t>
  </si>
  <si>
    <t>243770_at</t>
  </si>
  <si>
    <t>ENSG00000224644</t>
  </si>
  <si>
    <t>1563753_at</t>
  </si>
  <si>
    <t>ENSG00000285347</t>
  </si>
  <si>
    <t>242699_at</t>
  </si>
  <si>
    <t>ENSG00000254141</t>
  </si>
  <si>
    <t>1561211_at</t>
  </si>
  <si>
    <t>ENSG00000226252</t>
  </si>
  <si>
    <t>236423_at</t>
  </si>
  <si>
    <t>ENSG00000276900</t>
  </si>
  <si>
    <t>1557215_at</t>
  </si>
  <si>
    <t>ENSG00000259129</t>
  </si>
  <si>
    <t>ENSG00000170161</t>
  </si>
  <si>
    <t>241713_s_at</t>
  </si>
  <si>
    <t>ENSG00000261771</t>
  </si>
  <si>
    <t>232339_at</t>
  </si>
  <si>
    <t>ENSG00000228606</t>
  </si>
  <si>
    <t>1560690_at</t>
  </si>
  <si>
    <t>ENSG00000227143</t>
  </si>
  <si>
    <t>236198_at</t>
  </si>
  <si>
    <t>ENSG00000271856</t>
  </si>
  <si>
    <t>1570116_at</t>
  </si>
  <si>
    <t>ENSG00000230773</t>
  </si>
  <si>
    <t>237740_at</t>
  </si>
  <si>
    <t>221422_s_at</t>
  </si>
  <si>
    <t>ENSG00000236901</t>
  </si>
  <si>
    <t>1561565_at</t>
  </si>
  <si>
    <t>ENSG00000234015</t>
  </si>
  <si>
    <t>230314_at</t>
  </si>
  <si>
    <t>ENSG00000277511</t>
  </si>
  <si>
    <t>ENSG00000281693</t>
  </si>
  <si>
    <t>1556510_at</t>
  </si>
  <si>
    <t>1556511_a_at</t>
  </si>
  <si>
    <t>229318_at</t>
  </si>
  <si>
    <t>239245_at</t>
  </si>
  <si>
    <t>ENSG00000279215</t>
  </si>
  <si>
    <t>1561266_at</t>
  </si>
  <si>
    <t>ENSG00000244675</t>
  </si>
  <si>
    <t>1561984_at</t>
  </si>
  <si>
    <t>ENSG00000261683</t>
  </si>
  <si>
    <t>238463_at</t>
  </si>
  <si>
    <t>244096_at</t>
  </si>
  <si>
    <t>ENSG00000287760</t>
  </si>
  <si>
    <t>234905_at</t>
  </si>
  <si>
    <t>ENSG00000261439</t>
  </si>
  <si>
    <t>1556508_s_at</t>
  </si>
  <si>
    <t>ENSG00000239513</t>
  </si>
  <si>
    <t>237514_at</t>
  </si>
  <si>
    <t>240566_at</t>
  </si>
  <si>
    <t>ENSG00000255418</t>
  </si>
  <si>
    <t>1561225_at</t>
  </si>
  <si>
    <t>ENSG00000243349</t>
  </si>
  <si>
    <t>232589_at</t>
  </si>
  <si>
    <t>ENSG00000233184</t>
  </si>
  <si>
    <t>1570484_at</t>
  </si>
  <si>
    <t>ENSG00000260569</t>
  </si>
  <si>
    <t>ENSG00000274698</t>
  </si>
  <si>
    <t>233926_at</t>
  </si>
  <si>
    <t>ENSG00000259326</t>
  </si>
  <si>
    <t>ENSG00000286786</t>
  </si>
  <si>
    <t>1556333_at</t>
  </si>
  <si>
    <t>ENSG00000263698</t>
  </si>
  <si>
    <t>1556334_s_at</t>
  </si>
  <si>
    <t>ENSG00000265888</t>
  </si>
  <si>
    <t>1556740_at</t>
  </si>
  <si>
    <t>1570163_at</t>
  </si>
  <si>
    <t>ENSG00000248730</t>
  </si>
  <si>
    <t>210917_at</t>
  </si>
  <si>
    <t>ENSG00000264635</t>
  </si>
  <si>
    <t>222180_at</t>
  </si>
  <si>
    <t>1564878_at</t>
  </si>
  <si>
    <t>ENSG00000259779</t>
  </si>
  <si>
    <t>1570383_at</t>
  </si>
  <si>
    <t>ENSG00000177725</t>
  </si>
  <si>
    <t>220837_at</t>
  </si>
  <si>
    <t>ENSG00000249650</t>
  </si>
  <si>
    <t>228702_at</t>
  </si>
  <si>
    <t>ENSG00000231721</t>
  </si>
  <si>
    <t>1557769_at</t>
  </si>
  <si>
    <t>ENSG00000223813</t>
  </si>
  <si>
    <t>1560673_at</t>
  </si>
  <si>
    <t>ENSG00000228604</t>
  </si>
  <si>
    <t>1557610_at</t>
  </si>
  <si>
    <t>ENSG00000278419</t>
  </si>
  <si>
    <t>1562011_at</t>
  </si>
  <si>
    <t>ENSG00000225572</t>
  </si>
  <si>
    <t>1561682_at</t>
  </si>
  <si>
    <t>ENSG00000233061</t>
  </si>
  <si>
    <t>ENSG00000237399</t>
  </si>
  <si>
    <t>225837_at</t>
  </si>
  <si>
    <t>235540_at</t>
  </si>
  <si>
    <t>ENSG00000253476</t>
  </si>
  <si>
    <t>ENSG00000279516</t>
  </si>
  <si>
    <t>1564373_a_at</t>
  </si>
  <si>
    <t>ENSG00000262155</t>
  </si>
  <si>
    <t>ENSG00000232712</t>
  </si>
  <si>
    <t>1559837_at</t>
  </si>
  <si>
    <t>ENSG00000257741</t>
  </si>
  <si>
    <t>234014_at</t>
  </si>
  <si>
    <t>ENSG00000287777</t>
  </si>
  <si>
    <t>236260_at</t>
  </si>
  <si>
    <t>ENSG00000260979</t>
  </si>
  <si>
    <t>1569784_at</t>
  </si>
  <si>
    <t>ENSG00000250626</t>
  </si>
  <si>
    <t>232605_s_at</t>
  </si>
  <si>
    <t>ENSG00000120664</t>
  </si>
  <si>
    <t>224181_at</t>
  </si>
  <si>
    <t>239792_at</t>
  </si>
  <si>
    <t>ENSG00000247240</t>
  </si>
  <si>
    <t>1561311_at</t>
  </si>
  <si>
    <t>ENSG00000261781</t>
  </si>
  <si>
    <t>1559344_at</t>
  </si>
  <si>
    <t>ENSG00000250062</t>
  </si>
  <si>
    <t>234288_at</t>
  </si>
  <si>
    <t>ENSG00000254119</t>
  </si>
  <si>
    <t>1558387_at</t>
  </si>
  <si>
    <t>ENSG00000274956</t>
  </si>
  <si>
    <t>244424_at</t>
  </si>
  <si>
    <t>ENSG00000271755</t>
  </si>
  <si>
    <t>235892_at</t>
  </si>
  <si>
    <t>1570396_at</t>
  </si>
  <si>
    <t>1570397_x_at</t>
  </si>
  <si>
    <t>1554976_a_at</t>
  </si>
  <si>
    <t>ENSG00000254008</t>
  </si>
  <si>
    <t>ENSG00000280721</t>
  </si>
  <si>
    <t>221724_s_at</t>
  </si>
  <si>
    <t>ENSG00000284697</t>
  </si>
  <si>
    <t>219947_at</t>
  </si>
  <si>
    <t>236595_at</t>
  </si>
  <si>
    <t>ENSG00000273445</t>
  </si>
  <si>
    <t>1560848_at</t>
  </si>
  <si>
    <t>ENSG00000261268</t>
  </si>
  <si>
    <t>1558401_at</t>
  </si>
  <si>
    <t>ENSG00000260534</t>
  </si>
  <si>
    <t>1556170_at</t>
  </si>
  <si>
    <t>1561030_at</t>
  </si>
  <si>
    <t>ENSG00000261357</t>
  </si>
  <si>
    <t>231627_at</t>
  </si>
  <si>
    <t>ENSG00000260268</t>
  </si>
  <si>
    <t>240894_at</t>
  </si>
  <si>
    <t>ENSG00000261749</t>
  </si>
  <si>
    <t>1559986_at</t>
  </si>
  <si>
    <t>238364_x_at</t>
  </si>
  <si>
    <t>ENSG00000253716</t>
  </si>
  <si>
    <t>238387_s_at</t>
  </si>
  <si>
    <t>ENSG00000276210</t>
  </si>
  <si>
    <t>1556046_a_at</t>
  </si>
  <si>
    <t>ENSG00000253230</t>
  </si>
  <si>
    <t>230975_at</t>
  </si>
  <si>
    <t>ENSG00000254823</t>
  </si>
  <si>
    <t>1556206_at</t>
  </si>
  <si>
    <t>ENSG00000226250</t>
  </si>
  <si>
    <t>1556207_a_at</t>
  </si>
  <si>
    <t>1564244_a_at</t>
  </si>
  <si>
    <t>ENSG00000224973</t>
  </si>
  <si>
    <t>1563040_s_at</t>
  </si>
  <si>
    <t>1563039_at</t>
  </si>
  <si>
    <t>1559936_at</t>
  </si>
  <si>
    <t>ENSG00000260874</t>
  </si>
  <si>
    <t>ENSG00000260095</t>
  </si>
  <si>
    <t>1569789_at</t>
  </si>
  <si>
    <t>ENSG00000239440</t>
  </si>
  <si>
    <t>244422_at</t>
  </si>
  <si>
    <t>ENSG00000225938</t>
  </si>
  <si>
    <t>1560748_at</t>
  </si>
  <si>
    <t>ENSG00000228322</t>
  </si>
  <si>
    <t>242228_at</t>
  </si>
  <si>
    <t>ENSG00000274964</t>
  </si>
  <si>
    <t>228430_at</t>
  </si>
  <si>
    <t>1556954_at</t>
  </si>
  <si>
    <t>ENSG00000260478</t>
  </si>
  <si>
    <t>ENSG00000260887</t>
  </si>
  <si>
    <t>216188_at</t>
  </si>
  <si>
    <t>ENSG00000233718</t>
  </si>
  <si>
    <t>236042_at</t>
  </si>
  <si>
    <t>ENSG00000250132</t>
  </si>
  <si>
    <t>224456_s_at</t>
  </si>
  <si>
    <t>ENSG00000237424</t>
  </si>
  <si>
    <t>235869_at</t>
  </si>
  <si>
    <t>ENSG00000196951</t>
  </si>
  <si>
    <t>ENSG00000282397</t>
  </si>
  <si>
    <t>239553_at</t>
  </si>
  <si>
    <t>ENSG00000223458</t>
  </si>
  <si>
    <t>ENSG00000178734</t>
  </si>
  <si>
    <t>1561287_at</t>
  </si>
  <si>
    <t>ENSG00000261206</t>
  </si>
  <si>
    <t>1554469_at</t>
  </si>
  <si>
    <t>ENSG00000285572</t>
  </si>
  <si>
    <t>1561550_at</t>
  </si>
  <si>
    <t>ENSG00000223646</t>
  </si>
  <si>
    <t>1556847_s_at</t>
  </si>
  <si>
    <t>ENSG00000260672</t>
  </si>
  <si>
    <t>230596_at</t>
  </si>
  <si>
    <t>ENSG00000260391</t>
  </si>
  <si>
    <t>ENSG00000231304</t>
  </si>
  <si>
    <t>1559514_at</t>
  </si>
  <si>
    <t>ENSG00000232063</t>
  </si>
  <si>
    <t>1569443_s_at</t>
  </si>
  <si>
    <t>213162_at</t>
  </si>
  <si>
    <t>ENSG00000260558</t>
  </si>
  <si>
    <t>ENSG00000287965</t>
  </si>
  <si>
    <t>1562638_at</t>
  </si>
  <si>
    <t>ENSG00000250608</t>
  </si>
  <si>
    <t>ENSG00000260973</t>
  </si>
  <si>
    <t>ENSG00000260905</t>
  </si>
  <si>
    <t>1564601_at</t>
  </si>
  <si>
    <t>ENSG00000270816</t>
  </si>
  <si>
    <t>1570136_at</t>
  </si>
  <si>
    <t>ENSG00000262119</t>
  </si>
  <si>
    <t>239034_at</t>
  </si>
  <si>
    <t>ENSG00000196741</t>
  </si>
  <si>
    <t>224054_at</t>
  </si>
  <si>
    <t>ENSG00000273115</t>
  </si>
  <si>
    <t>1561531_at</t>
  </si>
  <si>
    <t>ENSG00000239508</t>
  </si>
  <si>
    <t>1562103_at</t>
  </si>
  <si>
    <t>ENSG00000226891</t>
  </si>
  <si>
    <t>210033_s_at</t>
  </si>
  <si>
    <t>ENSG00000233451</t>
  </si>
  <si>
    <t>222075_s_at</t>
  </si>
  <si>
    <t>ENSG00000232937</t>
  </si>
  <si>
    <t>244174_at</t>
  </si>
  <si>
    <t>1556832_at</t>
  </si>
  <si>
    <t>ENSG00000271860</t>
  </si>
  <si>
    <t>ENSG00000255052</t>
  </si>
  <si>
    <t>217481_x_at</t>
  </si>
  <si>
    <t>ENSG00000264727</t>
  </si>
  <si>
    <t>236079_at</t>
  </si>
  <si>
    <t>ENSG00000261490</t>
  </si>
  <si>
    <t>231679_at</t>
  </si>
  <si>
    <t>ENSG00000263745</t>
  </si>
  <si>
    <t>1568685_at</t>
  </si>
  <si>
    <t>ENSG00000260190</t>
  </si>
  <si>
    <t>224172_at</t>
  </si>
  <si>
    <t>1562821_a_at</t>
  </si>
  <si>
    <t>ENSG00000235123</t>
  </si>
  <si>
    <t>1556392_a_at</t>
  </si>
  <si>
    <t>ENSG00000260871</t>
  </si>
  <si>
    <t>1569089_a_at</t>
  </si>
  <si>
    <t>ENSG00000235314</t>
  </si>
  <si>
    <t>208534_s_at</t>
  </si>
  <si>
    <t>220752_at</t>
  </si>
  <si>
    <t>ENSG00000229582</t>
  </si>
  <si>
    <t>1568871_at</t>
  </si>
  <si>
    <t>ENSG00000239519</t>
  </si>
  <si>
    <t>1560903_at</t>
  </si>
  <si>
    <t>ENSG00000261462</t>
  </si>
  <si>
    <t>ENSG00000234148</t>
  </si>
  <si>
    <t>216063_at</t>
  </si>
  <si>
    <t>ENSG00000260629</t>
  </si>
  <si>
    <t>1556827_at</t>
  </si>
  <si>
    <t>ENSG00000270959</t>
  </si>
  <si>
    <t>242005_at</t>
  </si>
  <si>
    <t>ENSG00000240476</t>
  </si>
  <si>
    <t>237978_at</t>
  </si>
  <si>
    <t>ENSG00000244464</t>
  </si>
  <si>
    <t>233163_at</t>
  </si>
  <si>
    <t>ENSG00000255647</t>
  </si>
  <si>
    <t>1559992_a_at</t>
  </si>
  <si>
    <t>ENSG00000258548</t>
  </si>
  <si>
    <t>244608_at</t>
  </si>
  <si>
    <t>ENSG00000257612</t>
  </si>
  <si>
    <t>234847_at</t>
  </si>
  <si>
    <t>ENSG00000230923</t>
  </si>
  <si>
    <t>1561418_at</t>
  </si>
  <si>
    <t>ENSG00000259345</t>
  </si>
  <si>
    <t>1562367_at</t>
  </si>
  <si>
    <t>ENSG00000175746</t>
  </si>
  <si>
    <t>ENSG00000256494</t>
  </si>
  <si>
    <t>243485_at</t>
  </si>
  <si>
    <t>ENSG00000255595</t>
  </si>
  <si>
    <t>237787_at</t>
  </si>
  <si>
    <t>ENSG00000236866</t>
  </si>
  <si>
    <t>241767_at</t>
  </si>
  <si>
    <t>ENSG00000277332</t>
  </si>
  <si>
    <t>1558007_s_at</t>
  </si>
  <si>
    <t>ENSG00000260034</t>
  </si>
  <si>
    <t>1569882_at</t>
  </si>
  <si>
    <t>ENSG00000248724</t>
  </si>
  <si>
    <t>243319_at</t>
  </si>
  <si>
    <t>ENSG00000261996</t>
  </si>
  <si>
    <t>1570291_at</t>
  </si>
  <si>
    <t>ENSG00000223392</t>
  </si>
  <si>
    <t>1561309_x_at</t>
  </si>
  <si>
    <t>ENSG00000230010</t>
  </si>
  <si>
    <t>1559688_at</t>
  </si>
  <si>
    <t>1561294_a_at</t>
  </si>
  <si>
    <t>ENSG00000214043</t>
  </si>
  <si>
    <t>233610_at</t>
  </si>
  <si>
    <t>ENSG00000261738</t>
  </si>
  <si>
    <t>231608_at</t>
  </si>
  <si>
    <t>ENSG00000286592</t>
  </si>
  <si>
    <t>ENSG00000225411</t>
  </si>
  <si>
    <t>240986_at</t>
  </si>
  <si>
    <t>ENSG00000256746</t>
  </si>
  <si>
    <t>243601_at</t>
  </si>
  <si>
    <t>ENSG00000260997</t>
  </si>
  <si>
    <t>235102_x_at</t>
  </si>
  <si>
    <t>ENSG00000262202</t>
  </si>
  <si>
    <t>1559595_at</t>
  </si>
  <si>
    <t>ENSG00000246363</t>
  </si>
  <si>
    <t>236855_at</t>
  </si>
  <si>
    <t>ENSG00000177234</t>
  </si>
  <si>
    <t>1563916_at</t>
  </si>
  <si>
    <t>ENSG00000227165</t>
  </si>
  <si>
    <t>1562831_a_at</t>
  </si>
  <si>
    <t>1561055_at</t>
  </si>
  <si>
    <t>ENSG00000261325</t>
  </si>
  <si>
    <t>1566482_at</t>
  </si>
  <si>
    <t>ENSG00000250280</t>
  </si>
  <si>
    <t>1561292_at</t>
  </si>
  <si>
    <t>ENSG00000261136</t>
  </si>
  <si>
    <t>239460_at</t>
  </si>
  <si>
    <t>ENSG00000259701</t>
  </si>
  <si>
    <t>239459_s_at</t>
  </si>
  <si>
    <t>230910_s_at</t>
  </si>
  <si>
    <t>ENSG00000253741</t>
  </si>
  <si>
    <t>1560482_at</t>
  </si>
  <si>
    <t>ENSG00000257056</t>
  </si>
  <si>
    <t>ENSG00000227429</t>
  </si>
  <si>
    <t>1559066_at</t>
  </si>
  <si>
    <t>ENSG00000259953</t>
  </si>
  <si>
    <t>1559067_a_at</t>
  </si>
  <si>
    <t>236769_at</t>
  </si>
  <si>
    <t>1561525_at</t>
  </si>
  <si>
    <t>ENSG00000241328</t>
  </si>
  <si>
    <t>206954_at</t>
  </si>
  <si>
    <t>ENSG00000183242</t>
  </si>
  <si>
    <t>1569753_at</t>
  </si>
  <si>
    <t>ENSG00000256195</t>
  </si>
  <si>
    <t>1563254_a_at</t>
  </si>
  <si>
    <t>ENSG00000234736</t>
  </si>
  <si>
    <t>1563743_at</t>
  </si>
  <si>
    <t>ENSG00000180869</t>
  </si>
  <si>
    <t>1569782_at</t>
  </si>
  <si>
    <t>ENSG00000288537</t>
  </si>
  <si>
    <t>243362_s_at</t>
  </si>
  <si>
    <t>241282_at</t>
  </si>
  <si>
    <t>ENSG00000226764</t>
  </si>
  <si>
    <t>229992_at</t>
  </si>
  <si>
    <t>ENSG00000205181</t>
  </si>
  <si>
    <t>237520_x_at</t>
  </si>
  <si>
    <t>1570465_at</t>
  </si>
  <si>
    <t>ENSG00000115934</t>
  </si>
  <si>
    <t>237848_at</t>
  </si>
  <si>
    <t>ENSG00000255944</t>
  </si>
  <si>
    <t>ENSG00000256732</t>
  </si>
  <si>
    <t>242902_at</t>
  </si>
  <si>
    <t>ENSG00000283999</t>
  </si>
  <si>
    <t>1562478_at</t>
  </si>
  <si>
    <t>ENSG00000228705</t>
  </si>
  <si>
    <t>231440_at</t>
  </si>
  <si>
    <t>ENSG00000189238</t>
  </si>
  <si>
    <t>243905_at</t>
  </si>
  <si>
    <t>ENSG00000256128</t>
  </si>
  <si>
    <t>1560819_a_at</t>
  </si>
  <si>
    <t>1568846_at</t>
  </si>
  <si>
    <t>ENSG00000233930</t>
  </si>
  <si>
    <t>215972_at</t>
  </si>
  <si>
    <t>ENSG00000152931</t>
  </si>
  <si>
    <t>237229_at</t>
  </si>
  <si>
    <t>ENSG00000259940</t>
  </si>
  <si>
    <t>ENSG00000282753</t>
  </si>
  <si>
    <t>ENSG00000251510</t>
  </si>
  <si>
    <t>211460_at</t>
  </si>
  <si>
    <t>ENSG00000131007</t>
  </si>
  <si>
    <t>ENSG00000288587</t>
  </si>
  <si>
    <t>240268_at</t>
  </si>
  <si>
    <t>ENSG00000249873</t>
  </si>
  <si>
    <t>1560119_at</t>
  </si>
  <si>
    <t>ENSG00000226091</t>
  </si>
  <si>
    <t>231677_at</t>
  </si>
  <si>
    <t>ENSG00000282408</t>
  </si>
  <si>
    <t>1566605_at</t>
  </si>
  <si>
    <t>ENSG00000259941</t>
  </si>
  <si>
    <t>225155_at</t>
  </si>
  <si>
    <t>1563246_at</t>
  </si>
  <si>
    <t>ENSG00000234435</t>
  </si>
  <si>
    <t>243452_at</t>
  </si>
  <si>
    <t>1561528_at</t>
  </si>
  <si>
    <t>ENSG00000249345</t>
  </si>
  <si>
    <t>1558920_at</t>
  </si>
  <si>
    <t>ENSG00000227028</t>
  </si>
  <si>
    <t>1557483_at</t>
  </si>
  <si>
    <t>ENSG00000204684</t>
  </si>
  <si>
    <t>1560380_at</t>
  </si>
  <si>
    <t>ENSG00000233884</t>
  </si>
  <si>
    <t>234029_at</t>
  </si>
  <si>
    <t>ENSG00000279855</t>
  </si>
  <si>
    <t>238559_at</t>
  </si>
  <si>
    <t>ENSG00000260101</t>
  </si>
  <si>
    <t>230354_at</t>
  </si>
  <si>
    <t>ENSG00000287255</t>
  </si>
  <si>
    <t>ENSG00000282241</t>
  </si>
  <si>
    <t>1562418_at</t>
  </si>
  <si>
    <t>ENSG00000231236</t>
  </si>
  <si>
    <t>ENSG00000281252</t>
  </si>
  <si>
    <t>ENSG00000283035</t>
  </si>
  <si>
    <t>ENSG00000285468</t>
  </si>
  <si>
    <t>ENSG00000285275</t>
  </si>
  <si>
    <t>ENSG00000284784</t>
  </si>
  <si>
    <t>ENSG00000285276</t>
  </si>
  <si>
    <t>ENSG00000284974</t>
  </si>
  <si>
    <t>ENSG00000284859</t>
  </si>
  <si>
    <t>ENSG00000285309</t>
  </si>
  <si>
    <t>ENSG00000285384</t>
  </si>
  <si>
    <t>ENSG00000284955</t>
  </si>
  <si>
    <t>ENSG00000288237</t>
  </si>
  <si>
    <t>ENSG00000288390</t>
  </si>
  <si>
    <t>ENSG00000283124</t>
  </si>
  <si>
    <t>ENSG00000282962</t>
  </si>
  <si>
    <t>ENSG00000283015</t>
  </si>
  <si>
    <t>ENSG00000285478</t>
  </si>
  <si>
    <t>ENSG00000285293</t>
  </si>
  <si>
    <t>201510_at</t>
  </si>
  <si>
    <t>1570445_a_at</t>
  </si>
  <si>
    <t>1566084_at</t>
  </si>
  <si>
    <t>ENSG00000234222</t>
  </si>
  <si>
    <t>225857_s_at</t>
  </si>
  <si>
    <t>1558561_at</t>
  </si>
  <si>
    <t>ENSG00000274364</t>
  </si>
  <si>
    <t>223198_x_at</t>
  </si>
  <si>
    <t>226149_at</t>
  </si>
  <si>
    <t>ENSG00000174365</t>
  </si>
  <si>
    <t>224507_s_at</t>
  </si>
  <si>
    <t>ENSG00000266709</t>
  </si>
  <si>
    <t>1568609_s_at</t>
  </si>
  <si>
    <t>227384_s_at</t>
  </si>
  <si>
    <t>232615_at</t>
  </si>
  <si>
    <t>227383_at</t>
  </si>
  <si>
    <t>212539_at</t>
  </si>
  <si>
    <t>1556988_s_at</t>
  </si>
  <si>
    <t>226582_at</t>
  </si>
  <si>
    <t>ENSG00000250742</t>
  </si>
  <si>
    <t>1559483_at</t>
  </si>
  <si>
    <t>ENSG00000230461</t>
  </si>
  <si>
    <t>212680_x_at</t>
  </si>
  <si>
    <t>ENSG00000257086</t>
  </si>
  <si>
    <t>213860_x_at</t>
  </si>
  <si>
    <t>243338_at</t>
  </si>
  <si>
    <t>213086_s_at</t>
  </si>
  <si>
    <t>1556006_s_at</t>
  </si>
  <si>
    <t>1556007_s_at</t>
  </si>
  <si>
    <t>240221_at</t>
  </si>
  <si>
    <t>215148_s_at</t>
  </si>
  <si>
    <t>ENSG00000267138</t>
  </si>
  <si>
    <t>214925_s_at</t>
  </si>
  <si>
    <t>ENSG00000280474</t>
  </si>
  <si>
    <t>203107_x_at</t>
  </si>
  <si>
    <t>212433_x_at</t>
  </si>
  <si>
    <t>1560089_at</t>
  </si>
  <si>
    <t>ENSG00000234771</t>
  </si>
  <si>
    <t>ENSG00000275557</t>
  </si>
  <si>
    <t>201917_s_at</t>
  </si>
  <si>
    <t>235242_at</t>
  </si>
  <si>
    <t>ENSG00000267520</t>
  </si>
  <si>
    <t>228812_at</t>
  </si>
  <si>
    <t>213092_x_at</t>
  </si>
  <si>
    <t>ENSG00000288559</t>
  </si>
  <si>
    <t>213088_s_at</t>
  </si>
  <si>
    <t>226210_s_at</t>
  </si>
  <si>
    <t>210794_s_at</t>
  </si>
  <si>
    <t>204158_s_at</t>
  </si>
  <si>
    <t>ENSG00000255031</t>
  </si>
  <si>
    <t>1557810_at</t>
  </si>
  <si>
    <t>ENSG00000248968</t>
  </si>
  <si>
    <t>1562948_at</t>
  </si>
  <si>
    <t>ENSG00000274421</t>
  </si>
  <si>
    <t>234989_at</t>
  </si>
  <si>
    <t>238320_at</t>
  </si>
  <si>
    <t>1556033_at</t>
  </si>
  <si>
    <t>224558_s_at</t>
  </si>
  <si>
    <t>224559_at</t>
  </si>
  <si>
    <t>1556814_a_at</t>
  </si>
  <si>
    <t>ENSG00000226471</t>
  </si>
  <si>
    <t>1559861_at</t>
  </si>
  <si>
    <t>ENSG00000231806</t>
  </si>
  <si>
    <t>1558123_at</t>
  </si>
  <si>
    <t>1560661_x_at</t>
  </si>
  <si>
    <t>225699_at</t>
  </si>
  <si>
    <t>ENSG00000232956</t>
  </si>
  <si>
    <t>224489_at</t>
  </si>
  <si>
    <t>ENSG00000267198</t>
  </si>
  <si>
    <t>224490_s_at</t>
  </si>
  <si>
    <t>227298_at</t>
  </si>
  <si>
    <t>ENSG00000225791</t>
  </si>
  <si>
    <t>235282_at</t>
  </si>
  <si>
    <t>ENSG00000264920</t>
  </si>
  <si>
    <t>ENSG00000234494</t>
  </si>
  <si>
    <t>238953_at</t>
  </si>
  <si>
    <t>235420_at</t>
  </si>
  <si>
    <t>ENSG00000267629</t>
  </si>
  <si>
    <t>230388_s_at</t>
  </si>
  <si>
    <t>ENSG00000214401</t>
  </si>
  <si>
    <t>218511_s_at</t>
  </si>
  <si>
    <t>ENSG00000263798</t>
  </si>
  <si>
    <t>232071_at</t>
  </si>
  <si>
    <t>ENSG00000270696</t>
  </si>
  <si>
    <t>1557055_s_at</t>
  </si>
  <si>
    <t>ENSG00000265218</t>
  </si>
  <si>
    <t>230136_at</t>
  </si>
  <si>
    <t>ENSG00000275964</t>
  </si>
  <si>
    <t>218021_at</t>
  </si>
  <si>
    <t>ENSG00000285467</t>
  </si>
  <si>
    <t>227446_s_at</t>
  </si>
  <si>
    <t>236080_at</t>
  </si>
  <si>
    <t>ENSG00000232671</t>
  </si>
  <si>
    <t>239896_at</t>
  </si>
  <si>
    <t>ENSG00000237310</t>
  </si>
  <si>
    <t>241429_at</t>
  </si>
  <si>
    <t>ENSG00000226200</t>
  </si>
  <si>
    <t>206097_at</t>
  </si>
  <si>
    <t>1569631_at</t>
  </si>
  <si>
    <t>ENSG00000241326</t>
  </si>
  <si>
    <t>213158_at</t>
  </si>
  <si>
    <t>ENSG00000259976</t>
  </si>
  <si>
    <t>213156_at</t>
  </si>
  <si>
    <t>227082_at</t>
  </si>
  <si>
    <t>227121_at</t>
  </si>
  <si>
    <t>229157_at</t>
  </si>
  <si>
    <t>ENSG00000239911</t>
  </si>
  <si>
    <t>229156_s_at</t>
  </si>
  <si>
    <t>210707_x_at</t>
  </si>
  <si>
    <t>215667_x_at</t>
  </si>
  <si>
    <t>213893_x_at</t>
  </si>
  <si>
    <t>210241_s_at</t>
  </si>
  <si>
    <t>ENSG00000182165</t>
  </si>
  <si>
    <t>1559343_at</t>
  </si>
  <si>
    <t>1556558_s_at</t>
  </si>
  <si>
    <t>237764_at</t>
  </si>
  <si>
    <t>ENSG00000222020</t>
  </si>
  <si>
    <t>1561539_at</t>
  </si>
  <si>
    <t>ENSG00000246523</t>
  </si>
  <si>
    <t>211749_s_at</t>
  </si>
  <si>
    <t>ENSG00000269925</t>
  </si>
  <si>
    <t>201336_at</t>
  </si>
  <si>
    <t>230393_at</t>
  </si>
  <si>
    <t>ENSG00000288012</t>
  </si>
  <si>
    <t>230386_at</t>
  </si>
  <si>
    <t>ENSG00000277214</t>
  </si>
  <si>
    <t>ENSG00000278058</t>
  </si>
  <si>
    <t>226644_at</t>
  </si>
  <si>
    <t>ENSG00000272106</t>
  </si>
  <si>
    <t>235883_at</t>
  </si>
  <si>
    <t>228889_at</t>
  </si>
  <si>
    <t>ENSG00000258655</t>
  </si>
  <si>
    <t>238089_at</t>
  </si>
  <si>
    <t>ENSG00000260274</t>
  </si>
  <si>
    <t>213685_at</t>
  </si>
  <si>
    <t>ENSG00000236810</t>
  </si>
  <si>
    <t>228559_at</t>
  </si>
  <si>
    <t>241434_at</t>
  </si>
  <si>
    <t>228753_at</t>
  </si>
  <si>
    <t>ENSG00000241764</t>
  </si>
  <si>
    <t>230054_at</t>
  </si>
  <si>
    <t>1568633_a_at</t>
  </si>
  <si>
    <t>ENSG00000260552</t>
  </si>
  <si>
    <t>238758_at</t>
  </si>
  <si>
    <t>ENSG00000271646</t>
  </si>
  <si>
    <t>237017_s_at</t>
  </si>
  <si>
    <t>ENSG00000259347</t>
  </si>
  <si>
    <t>229338_at</t>
  </si>
  <si>
    <t>ENSG00000268129</t>
  </si>
  <si>
    <t>243302_at</t>
  </si>
  <si>
    <t>ENSG00000272129</t>
  </si>
  <si>
    <t>238485_at</t>
  </si>
  <si>
    <t>ENSG00000259673</t>
  </si>
  <si>
    <t>227424_x_at</t>
  </si>
  <si>
    <t>ENSG00000256073</t>
  </si>
  <si>
    <t>239220_at</t>
  </si>
  <si>
    <t>ENSG00000255471</t>
  </si>
  <si>
    <t>230729_at</t>
  </si>
  <si>
    <t>ENSG00000270820</t>
  </si>
  <si>
    <t>228004_at</t>
  </si>
  <si>
    <t>ENSG00000259974</t>
  </si>
  <si>
    <t>1560250_s_at</t>
  </si>
  <si>
    <t>ENSG00000263823</t>
  </si>
  <si>
    <t>235452_at</t>
  </si>
  <si>
    <t>ENSG00000275601</t>
  </si>
  <si>
    <t>231232_at</t>
  </si>
  <si>
    <t>ENSG00000257660</t>
  </si>
  <si>
    <t>228764_s_at</t>
  </si>
  <si>
    <t>ENSG00000260669</t>
  </si>
  <si>
    <t>228763_at</t>
  </si>
  <si>
    <t>228243_at</t>
  </si>
  <si>
    <t>1558527_at</t>
  </si>
  <si>
    <t>236176_at</t>
  </si>
  <si>
    <t>ENSG00000232453</t>
  </si>
  <si>
    <t>ENSG00000282491</t>
  </si>
  <si>
    <t>212228_s_at</t>
  </si>
  <si>
    <t>ENSG00000260345</t>
  </si>
  <si>
    <t>227406_at</t>
  </si>
  <si>
    <t>240324_at</t>
  </si>
  <si>
    <t>ENSG00000273402</t>
  </si>
  <si>
    <t>ENSG00000282799</t>
  </si>
  <si>
    <t>ENSG00000272812</t>
  </si>
  <si>
    <t>226235_at</t>
  </si>
  <si>
    <t>227941_at</t>
  </si>
  <si>
    <t>ENSG00000212978</t>
  </si>
  <si>
    <t>208919_s_at</t>
  </si>
  <si>
    <t>ENSG00000281569</t>
  </si>
  <si>
    <t>230930_at</t>
  </si>
  <si>
    <t>ENSG00000273038</t>
  </si>
  <si>
    <t>227699_at</t>
  </si>
  <si>
    <t>ENSG00000258782</t>
  </si>
  <si>
    <t>220597_s_at</t>
  </si>
  <si>
    <t>ENSG00000256028</t>
  </si>
  <si>
    <t>229446_at</t>
  </si>
  <si>
    <t>ENSG00000259802</t>
  </si>
  <si>
    <t>230222_at</t>
  </si>
  <si>
    <t>ENSG00000229896</t>
  </si>
  <si>
    <t>238422_at</t>
  </si>
  <si>
    <t>ENSG00000272183</t>
  </si>
  <si>
    <t>ENSG00000257702</t>
  </si>
  <si>
    <t>242987_x_at</t>
  </si>
  <si>
    <t>ENSG00000228812</t>
  </si>
  <si>
    <t>1552422_at</t>
  </si>
  <si>
    <t>ENSG00000165511</t>
  </si>
  <si>
    <t>229444_at</t>
  </si>
  <si>
    <t>ENSG00000272288</t>
  </si>
  <si>
    <t>227107_at</t>
  </si>
  <si>
    <t>ENSG00000250519</t>
  </si>
  <si>
    <t>228458_at</t>
  </si>
  <si>
    <t>ENSG00000288010</t>
  </si>
  <si>
    <t>238031_at</t>
  </si>
  <si>
    <t>ENSG00000260219</t>
  </si>
  <si>
    <t>244241_x_at</t>
  </si>
  <si>
    <t>ENSG00000273305</t>
  </si>
  <si>
    <t>229190_at</t>
  </si>
  <si>
    <t>ENSG00000251580</t>
  </si>
  <si>
    <t>230937_at</t>
  </si>
  <si>
    <t>ENSG00000272221</t>
  </si>
  <si>
    <t>ENSG00000285282</t>
  </si>
  <si>
    <t>ENSG00000284898</t>
  </si>
  <si>
    <t>ENSG00000285296</t>
  </si>
  <si>
    <t>1568892_at</t>
  </si>
  <si>
    <t>ENSG00000281557</t>
  </si>
  <si>
    <t>232645_at</t>
  </si>
  <si>
    <t>ENSG00000215068</t>
  </si>
  <si>
    <t>239925_at</t>
  </si>
  <si>
    <t>ENSG00000267073</t>
  </si>
  <si>
    <t>1559331_x_at</t>
  </si>
  <si>
    <t>ENSG00000272144</t>
  </si>
  <si>
    <t>215180_at</t>
  </si>
  <si>
    <t>ENSG00000261478</t>
  </si>
  <si>
    <t>1556452_a_at</t>
  </si>
  <si>
    <t>ENSG00000259218</t>
  </si>
  <si>
    <t>203926_x_at</t>
  </si>
  <si>
    <t>ENSG00000267778</t>
  </si>
  <si>
    <t>213041_s_at</t>
  </si>
  <si>
    <t>1568763_s_at</t>
  </si>
  <si>
    <t>ENSG00000281821</t>
  </si>
  <si>
    <t>1556737_at</t>
  </si>
  <si>
    <t>ENSG00000213373</t>
  </si>
  <si>
    <t>230187_s_at</t>
  </si>
  <si>
    <t>ENSG00000272541</t>
  </si>
  <si>
    <t>232207_at</t>
  </si>
  <si>
    <t>237932_at</t>
  </si>
  <si>
    <t>ENSG00000241743</t>
  </si>
  <si>
    <t>1562219_at</t>
  </si>
  <si>
    <t>ENSG00000226070</t>
  </si>
  <si>
    <t>226883_at</t>
  </si>
  <si>
    <t>ENSG00000259623</t>
  </si>
  <si>
    <t>211975_at</t>
  </si>
  <si>
    <t>ENSG00000270060</t>
  </si>
  <si>
    <t>237872_at</t>
  </si>
  <si>
    <t>ENSG00000226454</t>
  </si>
  <si>
    <t>232143_at</t>
  </si>
  <si>
    <t>ENSG00000259774</t>
  </si>
  <si>
    <t>ENSG00000259551</t>
  </si>
  <si>
    <t>213212_x_at</t>
  </si>
  <si>
    <t>ENSG00000259244</t>
  </si>
  <si>
    <t>239242_at</t>
  </si>
  <si>
    <t>ENSG00000224281</t>
  </si>
  <si>
    <t>229668_at</t>
  </si>
  <si>
    <t>ENSG00000276278</t>
  </si>
  <si>
    <t>213510_x_at</t>
  </si>
  <si>
    <t>ENSG00000273018</t>
  </si>
  <si>
    <t>226505_x_at</t>
  </si>
  <si>
    <t>220575_at</t>
  </si>
  <si>
    <t>1559324_at</t>
  </si>
  <si>
    <t>216459_x_at</t>
  </si>
  <si>
    <t>ENSG00000231444</t>
  </si>
  <si>
    <t>235207_at</t>
  </si>
  <si>
    <t>ENSG00000267321</t>
  </si>
  <si>
    <t>237768_x_at</t>
  </si>
  <si>
    <t>202875_s_at</t>
  </si>
  <si>
    <t>ENSG00000273333</t>
  </si>
  <si>
    <t>239641_at</t>
  </si>
  <si>
    <t>ENSG00000254703</t>
  </si>
  <si>
    <t>1559807_at</t>
  </si>
  <si>
    <t>ENSG00000285151</t>
  </si>
  <si>
    <t>207488_at</t>
  </si>
  <si>
    <t>ENSG00000203392</t>
  </si>
  <si>
    <t>ENSG00000260892</t>
  </si>
  <si>
    <t>208287_at</t>
  </si>
  <si>
    <t>ENSG00000234599</t>
  </si>
  <si>
    <t>225375_at</t>
  </si>
  <si>
    <t>ENSG00000258924</t>
  </si>
  <si>
    <t>235785_at</t>
  </si>
  <si>
    <t>ENSG00000259768</t>
  </si>
  <si>
    <t>1569779_at</t>
  </si>
  <si>
    <t>ENSG00000234858</t>
  </si>
  <si>
    <t>1570315_at</t>
  </si>
  <si>
    <t>ENSG00000260880</t>
  </si>
  <si>
    <t>229028_s_at</t>
  </si>
  <si>
    <t>239211_at</t>
  </si>
  <si>
    <t>ENSG00000260279</t>
  </si>
  <si>
    <t>1570405_at</t>
  </si>
  <si>
    <t>ENSG00000245719</t>
  </si>
  <si>
    <t>237331_s_at</t>
  </si>
  <si>
    <t>237536_at</t>
  </si>
  <si>
    <t>1562107_at</t>
  </si>
  <si>
    <t>ENSG00000230668</t>
  </si>
  <si>
    <t>1561242_at</t>
  </si>
  <si>
    <t>1559375_s_at</t>
  </si>
  <si>
    <t>228688_at</t>
  </si>
  <si>
    <t>1559522_at</t>
  </si>
  <si>
    <t>ENSG00000283255</t>
  </si>
  <si>
    <t>ENSG00000228697</t>
  </si>
  <si>
    <t>1561625_at</t>
  </si>
  <si>
    <t>203577_at</t>
  </si>
  <si>
    <t>ENSG00000285089</t>
  </si>
  <si>
    <t>226200_at</t>
  </si>
  <si>
    <t>222021_x_at</t>
  </si>
  <si>
    <t>230077_at</t>
  </si>
  <si>
    <t>228595_at</t>
  </si>
  <si>
    <t>216441_at</t>
  </si>
  <si>
    <t>ENSG00000267755</t>
  </si>
  <si>
    <t>201913_s_at</t>
  </si>
  <si>
    <t>231006_at</t>
  </si>
  <si>
    <t>ENSG00000185594</t>
  </si>
  <si>
    <t>201547_at</t>
  </si>
  <si>
    <t>ENSG00000260021</t>
  </si>
  <si>
    <t>1556274_at</t>
  </si>
  <si>
    <t>207977_s_at</t>
  </si>
  <si>
    <t>234017_at</t>
  </si>
  <si>
    <t>ENSG00000251209</t>
  </si>
  <si>
    <t>232734_at</t>
  </si>
  <si>
    <t>ENSG00000259921</t>
  </si>
  <si>
    <t>232191_at</t>
  </si>
  <si>
    <t>ENSG00000233056</t>
  </si>
  <si>
    <t>240920_at</t>
  </si>
  <si>
    <t>ENSG00000224100</t>
  </si>
  <si>
    <t>229479_at</t>
  </si>
  <si>
    <t>ENSG00000230838</t>
  </si>
  <si>
    <t>1563876_at</t>
  </si>
  <si>
    <t>ENSG00000213057</t>
  </si>
  <si>
    <t>241899_at</t>
  </si>
  <si>
    <t>ENSG00000233006</t>
  </si>
  <si>
    <t>230757_at</t>
  </si>
  <si>
    <t>236581_at</t>
  </si>
  <si>
    <t>ENSG00000273384</t>
  </si>
  <si>
    <t>234234_at</t>
  </si>
  <si>
    <t>ENSG00000237686</t>
  </si>
  <si>
    <t>234345_at</t>
  </si>
  <si>
    <t>ENSG00000231881</t>
  </si>
  <si>
    <t>1559579_at</t>
  </si>
  <si>
    <t>ENSG00000259361</t>
  </si>
  <si>
    <t>1566526_at</t>
  </si>
  <si>
    <t>1568817_at</t>
  </si>
  <si>
    <t>ENSG00000233922</t>
  </si>
  <si>
    <t>215756_at</t>
  </si>
  <si>
    <t>ENSG00000233791</t>
  </si>
  <si>
    <t>1562455_at</t>
  </si>
  <si>
    <t>ENSG00000259175</t>
  </si>
  <si>
    <t>208301_at</t>
  </si>
  <si>
    <t>ENSG00000269318</t>
  </si>
  <si>
    <t>1562659_at</t>
  </si>
  <si>
    <t>ENSG00000278214</t>
  </si>
  <si>
    <t>1562323_at</t>
  </si>
  <si>
    <t>ENSG00000275088</t>
  </si>
  <si>
    <t>1562324_a_at</t>
  </si>
  <si>
    <t>239747_s_at</t>
  </si>
  <si>
    <t>215140_at</t>
  </si>
  <si>
    <t>214717_at</t>
  </si>
  <si>
    <t>ENSG00000260804</t>
  </si>
  <si>
    <t>1552607_at</t>
  </si>
  <si>
    <t>ENSG00000279245</t>
  </si>
  <si>
    <t>1558553_at</t>
  </si>
  <si>
    <t>ENSG00000260417</t>
  </si>
  <si>
    <t>1552856_at</t>
  </si>
  <si>
    <t>ENSG00000179219</t>
  </si>
  <si>
    <t>1569521_s_at</t>
  </si>
  <si>
    <t>1555853_at</t>
  </si>
  <si>
    <t>237242_at</t>
  </si>
  <si>
    <t>ENSG00000205396</t>
  </si>
  <si>
    <t>1555988_a_at</t>
  </si>
  <si>
    <t>1562914_a_at</t>
  </si>
  <si>
    <t>ENSG00000167459</t>
  </si>
  <si>
    <t>1561605_at</t>
  </si>
  <si>
    <t>ENSG00000236378</t>
  </si>
  <si>
    <t>1563263_at</t>
  </si>
  <si>
    <t>ENSG00000261218</t>
  </si>
  <si>
    <t>222097_at</t>
  </si>
  <si>
    <t>1558666_at</t>
  </si>
  <si>
    <t>ENSG00000224204</t>
  </si>
  <si>
    <t>243731_at</t>
  </si>
  <si>
    <t>ENSG00000273901</t>
  </si>
  <si>
    <t>235835_at</t>
  </si>
  <si>
    <t>ENSG00000268912</t>
  </si>
  <si>
    <t>1557328_at</t>
  </si>
  <si>
    <t>ENSG00000259285</t>
  </si>
  <si>
    <t>236069_at</t>
  </si>
  <si>
    <t>ENSG00000268307</t>
  </si>
  <si>
    <t>1564334_at</t>
  </si>
  <si>
    <t>1553450_s_at</t>
  </si>
  <si>
    <t>1559050_at</t>
  </si>
  <si>
    <t>ENSG00000232758</t>
  </si>
  <si>
    <t>ENSG00000259694</t>
  </si>
  <si>
    <t>1556822_s_at</t>
  </si>
  <si>
    <t>ENSG00000269054</t>
  </si>
  <si>
    <t>1568643_a_at</t>
  </si>
  <si>
    <t>ENSG00000251169</t>
  </si>
  <si>
    <t>232462_s_at</t>
  </si>
  <si>
    <t>242140_at</t>
  </si>
  <si>
    <t>ENSG00000267216</t>
  </si>
  <si>
    <t>242139_s_at</t>
  </si>
  <si>
    <t>243823_at</t>
  </si>
  <si>
    <t>ENSG00000230472</t>
  </si>
  <si>
    <t>1559679_a_at</t>
  </si>
  <si>
    <t>ENSG00000255933</t>
  </si>
  <si>
    <t>236093_at</t>
  </si>
  <si>
    <t>ENSG00000268516</t>
  </si>
  <si>
    <t>227479_at</t>
  </si>
  <si>
    <t>ENSG00000283103</t>
  </si>
  <si>
    <t>237519_at</t>
  </si>
  <si>
    <t>ENSG00000227215</t>
  </si>
  <si>
    <t>1557783_at</t>
  </si>
  <si>
    <t>ENSG00000267278</t>
  </si>
  <si>
    <t>1557027_at</t>
  </si>
  <si>
    <t>ENSG00000261327</t>
  </si>
  <si>
    <t>1556166_x_at</t>
  </si>
  <si>
    <t>ENSG00000228709</t>
  </si>
  <si>
    <t>1556165_at</t>
  </si>
  <si>
    <t>236801_at</t>
  </si>
  <si>
    <t>221419_s_at</t>
  </si>
  <si>
    <t>ENSG00000280614</t>
  </si>
  <si>
    <t>211074_at</t>
  </si>
  <si>
    <t>215467_x_at</t>
  </si>
  <si>
    <t>ENSG00000287808</t>
  </si>
  <si>
    <t>1559467_at</t>
  </si>
  <si>
    <t>ENSG00000278600</t>
  </si>
  <si>
    <t>217104_at</t>
  </si>
  <si>
    <t>235217_at</t>
  </si>
  <si>
    <t>ENSG00000228393</t>
  </si>
  <si>
    <t>1553936_a_at</t>
  </si>
  <si>
    <t>ENSG00000249993</t>
  </si>
  <si>
    <t>1553935_at</t>
  </si>
  <si>
    <t>236825_at</t>
  </si>
  <si>
    <t>223351_at</t>
  </si>
  <si>
    <t>ENSG00000265010</t>
  </si>
  <si>
    <t>223352_s_at</t>
  </si>
  <si>
    <t>237193_s_at</t>
  </si>
  <si>
    <t>1556435_at</t>
  </si>
  <si>
    <t>ENSG00000267665</t>
  </si>
  <si>
    <t>237343_at</t>
  </si>
  <si>
    <t>ENSG00000237401</t>
  </si>
  <si>
    <t>1562689_at</t>
  </si>
  <si>
    <t>ENSG00000232520</t>
  </si>
  <si>
    <t>1561101_at</t>
  </si>
  <si>
    <t>ENSG00000280780</t>
  </si>
  <si>
    <t>1556123_a_at</t>
  </si>
  <si>
    <t>ENSG00000269386</t>
  </si>
  <si>
    <t>1556122_at</t>
  </si>
  <si>
    <t>222279_at</t>
  </si>
  <si>
    <t>242888_at</t>
  </si>
  <si>
    <t>ENSG00000230082</t>
  </si>
  <si>
    <t>235466_s_at</t>
  </si>
  <si>
    <t>ENSG00000228106</t>
  </si>
  <si>
    <t>1563709_at</t>
  </si>
  <si>
    <t>ENSG00000176349</t>
  </si>
  <si>
    <t>243122_at</t>
  </si>
  <si>
    <t>ENSG00000225683</t>
  </si>
  <si>
    <t>1555221_at</t>
  </si>
  <si>
    <t>ENSG00000264243</t>
  </si>
  <si>
    <t>1555222_a_at</t>
  </si>
  <si>
    <t>1562764_at</t>
  </si>
  <si>
    <t>ENSG00000267466</t>
  </si>
  <si>
    <t>ENSG00000285240</t>
  </si>
  <si>
    <t>1560202_at</t>
  </si>
  <si>
    <t>ENSG00000247151</t>
  </si>
  <si>
    <t>226793_at</t>
  </si>
  <si>
    <t>ENSG00000280798</t>
  </si>
  <si>
    <t>240590_at</t>
  </si>
  <si>
    <t>ENSG00000238062</t>
  </si>
  <si>
    <t>1557135_at</t>
  </si>
  <si>
    <t>ENSG00000235560</t>
  </si>
  <si>
    <t>236788_at</t>
  </si>
  <si>
    <t>ENSG00000276446</t>
  </si>
  <si>
    <t>228078_at</t>
  </si>
  <si>
    <t>ENSG00000266677</t>
  </si>
  <si>
    <t>1570071_at</t>
  </si>
  <si>
    <t>241592_at</t>
  </si>
  <si>
    <t>ENSG00000257194</t>
  </si>
  <si>
    <t>238473_at</t>
  </si>
  <si>
    <t>ENSG00000239569</t>
  </si>
  <si>
    <t>239062_at</t>
  </si>
  <si>
    <t>230526_at</t>
  </si>
  <si>
    <t>242364_x_at</t>
  </si>
  <si>
    <t>1568745_at</t>
  </si>
  <si>
    <t>215327_at</t>
  </si>
  <si>
    <t>ENSG00000213994</t>
  </si>
  <si>
    <t>1559535_s_at</t>
  </si>
  <si>
    <t>ENSG00000245317</t>
  </si>
  <si>
    <t>1559534_at</t>
  </si>
  <si>
    <t>243871_at</t>
  </si>
  <si>
    <t>ENSG00000237499</t>
  </si>
  <si>
    <t>1560062_at</t>
  </si>
  <si>
    <t>ENSG00000255468</t>
  </si>
  <si>
    <t>242862_x_at</t>
  </si>
  <si>
    <t>236555_at</t>
  </si>
  <si>
    <t>243553_x_at</t>
  </si>
  <si>
    <t>230589_at</t>
  </si>
  <si>
    <t>240577_at</t>
  </si>
  <si>
    <t>221850_x_at</t>
  </si>
  <si>
    <t>221971_x_at</t>
  </si>
  <si>
    <t>218119_at</t>
  </si>
  <si>
    <t>243937_x_at</t>
  </si>
  <si>
    <t>242393_x_at</t>
  </si>
  <si>
    <t>238924_at</t>
  </si>
  <si>
    <t>239151_at</t>
  </si>
  <si>
    <t>238704_at</t>
  </si>
  <si>
    <t>ENSG00000263731</t>
  </si>
  <si>
    <t>235203_at</t>
  </si>
  <si>
    <t>1556256_a_at</t>
  </si>
  <si>
    <t>ENSG00000258122</t>
  </si>
  <si>
    <t>1562827_at</t>
  </si>
  <si>
    <t>ENSG00000258766</t>
  </si>
  <si>
    <t>234449_at</t>
  </si>
  <si>
    <t>ENSG00000260202</t>
  </si>
  <si>
    <t>1569911_at</t>
  </si>
  <si>
    <t>ENSG00000254275</t>
  </si>
  <si>
    <t>1555580_at</t>
  </si>
  <si>
    <t>231503_at</t>
  </si>
  <si>
    <t>232975_at</t>
  </si>
  <si>
    <t>225584_at</t>
  </si>
  <si>
    <t>225577_at</t>
  </si>
  <si>
    <t>1558967_s_at</t>
  </si>
  <si>
    <t>216527_at</t>
  </si>
  <si>
    <t>241846_at</t>
  </si>
  <si>
    <t>242972_at</t>
  </si>
  <si>
    <t>236510_at</t>
  </si>
  <si>
    <t>230796_at</t>
  </si>
  <si>
    <t>1560590_s_at</t>
  </si>
  <si>
    <t>ENSG00000260193</t>
  </si>
  <si>
    <t>1559668_s_at</t>
  </si>
  <si>
    <t>1559667_at</t>
  </si>
  <si>
    <t>235829_at</t>
  </si>
  <si>
    <t>ENSG00000270419</t>
  </si>
  <si>
    <t>233269_at</t>
  </si>
  <si>
    <t>ENSG00000225335</t>
  </si>
  <si>
    <t>225457_s_at</t>
  </si>
  <si>
    <t>ENSG00000235823</t>
  </si>
  <si>
    <t>232230_at</t>
  </si>
  <si>
    <t>232782_at</t>
  </si>
  <si>
    <t>ENSG00000224307</t>
  </si>
  <si>
    <t>1561537_at</t>
  </si>
  <si>
    <t>1561480_a_at</t>
  </si>
  <si>
    <t>221148_at</t>
  </si>
  <si>
    <t>ENSG00000282574</t>
  </si>
  <si>
    <t>234826_at</t>
  </si>
  <si>
    <t>ENSG00000230552</t>
  </si>
  <si>
    <t>238934_at</t>
  </si>
  <si>
    <t>ENSG00000272551</t>
  </si>
  <si>
    <t>ENSG00000255389</t>
  </si>
  <si>
    <t>1570230_at</t>
  </si>
  <si>
    <t>ENSG00000231172</t>
  </si>
  <si>
    <t>1556464_a_at</t>
  </si>
  <si>
    <t>ENSG00000261829</t>
  </si>
  <si>
    <t>213525_at</t>
  </si>
  <si>
    <t>ENSG00000239791</t>
  </si>
  <si>
    <t>1570271_at</t>
  </si>
  <si>
    <t>ENSG00000282692</t>
  </si>
  <si>
    <t>1564421_at</t>
  </si>
  <si>
    <t>ENSG00000253267</t>
  </si>
  <si>
    <t>234424_at</t>
  </si>
  <si>
    <t>ENSG00000260721</t>
  </si>
  <si>
    <t>1559656_a_at</t>
  </si>
  <si>
    <t>ENSG00000277517</t>
  </si>
  <si>
    <t>1559655_at</t>
  </si>
  <si>
    <t>238107_at</t>
  </si>
  <si>
    <t>ENSG00000272953</t>
  </si>
  <si>
    <t>1561257_at</t>
  </si>
  <si>
    <t>ENSG00000275427</t>
  </si>
  <si>
    <t>204650_s_at</t>
  </si>
  <si>
    <t>ENSG00000283155</t>
  </si>
  <si>
    <t>235901_at</t>
  </si>
  <si>
    <t>ENSG00000262089</t>
  </si>
  <si>
    <t>238685_at</t>
  </si>
  <si>
    <t>1557890_at</t>
  </si>
  <si>
    <t>227000_at</t>
  </si>
  <si>
    <t>231096_at</t>
  </si>
  <si>
    <t>239963_at</t>
  </si>
  <si>
    <t>ENSG00000261480</t>
  </si>
  <si>
    <t>1560147_at</t>
  </si>
  <si>
    <t>ENSG00000243836</t>
  </si>
  <si>
    <t>1559638_at</t>
  </si>
  <si>
    <t>ENSG00000179840</t>
  </si>
  <si>
    <t>216395_at</t>
  </si>
  <si>
    <t>ENSG00000230733</t>
  </si>
  <si>
    <t>1561726_s_at</t>
  </si>
  <si>
    <t>ENSG00000238184</t>
  </si>
  <si>
    <t>229833_at</t>
  </si>
  <si>
    <t>1561508_at</t>
  </si>
  <si>
    <t>ENSG00000267342</t>
  </si>
  <si>
    <t>204381_at</t>
  </si>
  <si>
    <t>ENSG00000273420</t>
  </si>
  <si>
    <t>228525_at</t>
  </si>
  <si>
    <t>231561_s_at</t>
  </si>
  <si>
    <t>229930_at</t>
  </si>
  <si>
    <t>ENSG00000229891</t>
  </si>
  <si>
    <t>240589_at</t>
  </si>
  <si>
    <t>220465_at</t>
  </si>
  <si>
    <t>ENSG00000267727</t>
  </si>
  <si>
    <t>ENSG00000267580</t>
  </si>
  <si>
    <t>240945_at</t>
  </si>
  <si>
    <t>ENSG00000230627</t>
  </si>
  <si>
    <t>1561526_at</t>
  </si>
  <si>
    <t>ENSG00000235538</t>
  </si>
  <si>
    <t>1559806_at</t>
  </si>
  <si>
    <t>ENSG00000260422</t>
  </si>
  <si>
    <t>ENSG00000267296</t>
  </si>
  <si>
    <t>239168_at</t>
  </si>
  <si>
    <t>1553796_at</t>
  </si>
  <si>
    <t>218681_s_at</t>
  </si>
  <si>
    <t>ENSG00000273342</t>
  </si>
  <si>
    <t>1560025_at</t>
  </si>
  <si>
    <t>ENSG00000274893</t>
  </si>
  <si>
    <t>218740_s_at</t>
  </si>
  <si>
    <t>203329_at</t>
  </si>
  <si>
    <t>1555579_s_at</t>
  </si>
  <si>
    <t>222927_s_at</t>
  </si>
  <si>
    <t>223999_at</t>
  </si>
  <si>
    <t>ENSG00000207751</t>
  </si>
  <si>
    <t>1557682_a_at</t>
  </si>
  <si>
    <t>ENSG00000224286</t>
  </si>
  <si>
    <t>217219_at</t>
  </si>
  <si>
    <t>ENSG00000262075</t>
  </si>
  <si>
    <t>236990_at</t>
  </si>
  <si>
    <t>ENSG00000234028</t>
  </si>
  <si>
    <t>1566990_x_at</t>
  </si>
  <si>
    <t>1566989_at</t>
  </si>
  <si>
    <t>239592_at</t>
  </si>
  <si>
    <t>1563071_at</t>
  </si>
  <si>
    <t>202496_at</t>
  </si>
  <si>
    <t>ENSG00000263126</t>
  </si>
  <si>
    <t>1568804_at</t>
  </si>
  <si>
    <t>ENSG00000225420</t>
  </si>
  <si>
    <t>231949_at</t>
  </si>
  <si>
    <t>ENSG00000239945</t>
  </si>
  <si>
    <t>1564559_at</t>
  </si>
  <si>
    <t>ENSG00000223405</t>
  </si>
  <si>
    <t>234208_at</t>
  </si>
  <si>
    <t>ENSG00000253519</t>
  </si>
  <si>
    <t>1556401_a_at</t>
  </si>
  <si>
    <t>ENSG00000237812</t>
  </si>
  <si>
    <t>1557826_at</t>
  </si>
  <si>
    <t>ENSG00000247157</t>
  </si>
  <si>
    <t>237406_at</t>
  </si>
  <si>
    <t>ENSG00000227200</t>
  </si>
  <si>
    <t>235632_at</t>
  </si>
  <si>
    <t>207458_at</t>
  </si>
  <si>
    <t>ENSG00000254389</t>
  </si>
  <si>
    <t>237357_at</t>
  </si>
  <si>
    <t>ENSG00000225174</t>
  </si>
  <si>
    <t>1558167_a_at</t>
  </si>
  <si>
    <t>221943_x_at</t>
  </si>
  <si>
    <t>202028_s_at</t>
  </si>
  <si>
    <t>1562661_at</t>
  </si>
  <si>
    <t>ENSG00000224635</t>
  </si>
  <si>
    <t>ENSG00000275401</t>
  </si>
  <si>
    <t>235667_at</t>
  </si>
  <si>
    <t>ENSG00000248866</t>
  </si>
  <si>
    <t>238726_at</t>
  </si>
  <si>
    <t>227129_x_at</t>
  </si>
  <si>
    <t>238678_at</t>
  </si>
  <si>
    <t>225899_x_at</t>
  </si>
  <si>
    <t>227922_x_at</t>
  </si>
  <si>
    <t>224870_at</t>
  </si>
  <si>
    <t>ENSG00000226950</t>
  </si>
  <si>
    <t>234143_at</t>
  </si>
  <si>
    <t>ENSG00000251405</t>
  </si>
  <si>
    <t>219142_at</t>
  </si>
  <si>
    <t>1564701_at</t>
  </si>
  <si>
    <t>ENSG00000235070</t>
  </si>
  <si>
    <t>242683_at</t>
  </si>
  <si>
    <t>ENSG00000265933</t>
  </si>
  <si>
    <t>239463_at</t>
  </si>
  <si>
    <t>ENSG00000272622</t>
  </si>
  <si>
    <t>243013_at</t>
  </si>
  <si>
    <t>243179_at</t>
  </si>
  <si>
    <t>235967_at</t>
  </si>
  <si>
    <t>240045_at</t>
  </si>
  <si>
    <t>ENSG00000287828</t>
  </si>
  <si>
    <t>230446_at</t>
  </si>
  <si>
    <t>ENSG00000271133</t>
  </si>
  <si>
    <t>1561300_at</t>
  </si>
  <si>
    <t>ENSG00000228408</t>
  </si>
  <si>
    <t>207585_s_at</t>
  </si>
  <si>
    <t>ENSG00000258377</t>
  </si>
  <si>
    <t>241161_at</t>
  </si>
  <si>
    <t>ENSG00000275944</t>
  </si>
  <si>
    <t>1569732_at</t>
  </si>
  <si>
    <t>ENSG00000275431</t>
  </si>
  <si>
    <t>226693_at</t>
  </si>
  <si>
    <t>235575_at</t>
  </si>
  <si>
    <t>239022_at</t>
  </si>
  <si>
    <t>230043_at</t>
  </si>
  <si>
    <t>238607_at</t>
  </si>
  <si>
    <t>ENSG00000267348</t>
  </si>
  <si>
    <t>227974_at</t>
  </si>
  <si>
    <t>ENSG00000286388</t>
  </si>
  <si>
    <t>240162_at</t>
  </si>
  <si>
    <t>ENSG00000250584</t>
  </si>
  <si>
    <t>214724_at</t>
  </si>
  <si>
    <t>ENSG00000255334</t>
  </si>
  <si>
    <t>1569515_a_at</t>
  </si>
  <si>
    <t>ENSG00000266985</t>
  </si>
  <si>
    <t>244214_at</t>
  </si>
  <si>
    <t>ENSG00000255517</t>
  </si>
  <si>
    <t>236997_at</t>
  </si>
  <si>
    <t>ENSG00000272341</t>
  </si>
  <si>
    <t>232718_at</t>
  </si>
  <si>
    <t>ENSG00000251191</t>
  </si>
  <si>
    <t>1561314_at</t>
  </si>
  <si>
    <t>241743_at</t>
  </si>
  <si>
    <t>237623_at</t>
  </si>
  <si>
    <t>240177_at</t>
  </si>
  <si>
    <t>219166_at</t>
  </si>
  <si>
    <t>ENSG00000258450</t>
  </si>
  <si>
    <t>235584_at</t>
  </si>
  <si>
    <t>ENSG00000204685</t>
  </si>
  <si>
    <t>239628_at</t>
  </si>
  <si>
    <t>217625_x_at</t>
  </si>
  <si>
    <t>1569099_at</t>
  </si>
  <si>
    <t>ENSG00000253490</t>
  </si>
  <si>
    <t>1569100_a_at</t>
  </si>
  <si>
    <t>1564264_at</t>
  </si>
  <si>
    <t>ENSG00000261334</t>
  </si>
  <si>
    <t>1569887_a_at</t>
  </si>
  <si>
    <t>ENSG00000253279</t>
  </si>
  <si>
    <t>1558458_at</t>
  </si>
  <si>
    <t>239902_at</t>
  </si>
  <si>
    <t>1558459_s_at</t>
  </si>
  <si>
    <t>238540_at</t>
  </si>
  <si>
    <t>239313_at</t>
  </si>
  <si>
    <t>239640_at</t>
  </si>
  <si>
    <t>1558859_at</t>
  </si>
  <si>
    <t>1563781_at</t>
  </si>
  <si>
    <t>233732_at</t>
  </si>
  <si>
    <t>230604_at</t>
  </si>
  <si>
    <t>ENSG00000272688</t>
  </si>
  <si>
    <t>230733_at</t>
  </si>
  <si>
    <t>1559352_a_at</t>
  </si>
  <si>
    <t>ENSG00000264769</t>
  </si>
  <si>
    <t>239306_at</t>
  </si>
  <si>
    <t>ENSG00000258457</t>
  </si>
  <si>
    <t>239127_at</t>
  </si>
  <si>
    <t>ENSG00000277013</t>
  </si>
  <si>
    <t>239215_at</t>
  </si>
  <si>
    <t>ENSG00000286760</t>
  </si>
  <si>
    <t>232001_at</t>
  </si>
  <si>
    <t>240015_at</t>
  </si>
  <si>
    <t>217719_at</t>
  </si>
  <si>
    <t>ENSG00000279738</t>
  </si>
  <si>
    <t>1556958_at</t>
  </si>
  <si>
    <t>ENSG00000261420</t>
  </si>
  <si>
    <t>240721_at</t>
  </si>
  <si>
    <t>ENSG00000253200</t>
  </si>
  <si>
    <t>ENSG00000265688</t>
  </si>
  <si>
    <t>1553775_at</t>
  </si>
  <si>
    <t>ENSG00000270194</t>
  </si>
  <si>
    <t>241568_at</t>
  </si>
  <si>
    <t>ENSG00000283036</t>
  </si>
  <si>
    <t>1566974_at</t>
  </si>
  <si>
    <t>ENSG00000227188</t>
  </si>
  <si>
    <t>220698_at</t>
  </si>
  <si>
    <t>ENSG00000268941</t>
  </si>
  <si>
    <t>229716_at</t>
  </si>
  <si>
    <t>ENSG00000225986</t>
  </si>
  <si>
    <t>228645_at</t>
  </si>
  <si>
    <t>1558954_at</t>
  </si>
  <si>
    <t>1569925_at</t>
  </si>
  <si>
    <t>ENSG00000267432</t>
  </si>
  <si>
    <t>230307_at</t>
  </si>
  <si>
    <t>ENSG00000258708</t>
  </si>
  <si>
    <t>236960_at</t>
  </si>
  <si>
    <t>1560589_a_at</t>
  </si>
  <si>
    <t>ENSG00000254438</t>
  </si>
  <si>
    <t>1554214_at</t>
  </si>
  <si>
    <t>ENSG00000283098</t>
  </si>
  <si>
    <t>1560638_a_at</t>
  </si>
  <si>
    <t>ENSG00000260955</t>
  </si>
  <si>
    <t>1560637_at</t>
  </si>
  <si>
    <t>ENSG00000285192</t>
  </si>
  <si>
    <t>239764_at</t>
  </si>
  <si>
    <t>ENSG00000231249</t>
  </si>
  <si>
    <t>236579_at</t>
  </si>
  <si>
    <t>ENSG00000253563</t>
  </si>
  <si>
    <t>233594_at</t>
  </si>
  <si>
    <t>236624_at</t>
  </si>
  <si>
    <t>237011_at</t>
  </si>
  <si>
    <t>236596_at</t>
  </si>
  <si>
    <t>ENSG00000272459</t>
  </si>
  <si>
    <t>241635_at</t>
  </si>
  <si>
    <t>ENSG00000241479</t>
  </si>
  <si>
    <t>1564401_at</t>
  </si>
  <si>
    <t>ENSG00000235143</t>
  </si>
  <si>
    <t>230283_at</t>
  </si>
  <si>
    <t>1561554_at</t>
  </si>
  <si>
    <t>ENSG00000227274</t>
  </si>
  <si>
    <t>220399_at</t>
  </si>
  <si>
    <t>ENSG00000225880</t>
  </si>
  <si>
    <t>243150_at</t>
  </si>
  <si>
    <t>235397_at</t>
  </si>
  <si>
    <t>ENSG00000179406</t>
  </si>
  <si>
    <t>200718_s_at</t>
  </si>
  <si>
    <t>1559140_at</t>
  </si>
  <si>
    <t>1562546_at</t>
  </si>
  <si>
    <t>244186_at</t>
  </si>
  <si>
    <t>ENSG00000269256</t>
  </si>
  <si>
    <t>1556247_a_at</t>
  </si>
  <si>
    <t>ENSG00000237862</t>
  </si>
  <si>
    <t>1561369_at</t>
  </si>
  <si>
    <t>ENSG00000243902</t>
  </si>
  <si>
    <t>207186_s_at</t>
  </si>
  <si>
    <t>219211_at</t>
  </si>
  <si>
    <t>1563108_at</t>
  </si>
  <si>
    <t>ENSG00000272694</t>
  </si>
  <si>
    <t>239395_at</t>
  </si>
  <si>
    <t>ENSG00000281357</t>
  </si>
  <si>
    <t>1569765_at</t>
  </si>
  <si>
    <t>ENSG00000227619</t>
  </si>
  <si>
    <t>1556739_at</t>
  </si>
  <si>
    <t>ENSG00000215304</t>
  </si>
  <si>
    <t>217994_x_at</t>
  </si>
  <si>
    <t>ENSG00000240731</t>
  </si>
  <si>
    <t>224312_x_at</t>
  </si>
  <si>
    <t>233563_s_at</t>
  </si>
  <si>
    <t>233625_x_at</t>
  </si>
  <si>
    <t>231375_at</t>
  </si>
  <si>
    <t>ENSG00000247679</t>
  </si>
  <si>
    <t>240115_at</t>
  </si>
  <si>
    <t>ENSG00000224086</t>
  </si>
  <si>
    <t>1569086_at</t>
  </si>
  <si>
    <t>ENSG00000267757</t>
  </si>
  <si>
    <t>234026_at</t>
  </si>
  <si>
    <t>232463_at</t>
  </si>
  <si>
    <t>ENSG00000226179</t>
  </si>
  <si>
    <t>1556265_at</t>
  </si>
  <si>
    <t>ENSG00000274269</t>
  </si>
  <si>
    <t>1556266_a_at</t>
  </si>
  <si>
    <t>229059_at</t>
  </si>
  <si>
    <t>ENSG00000231528</t>
  </si>
  <si>
    <t>ENSG00000278690</t>
  </si>
  <si>
    <t>1558449_at</t>
  </si>
  <si>
    <t>ENSG00000264895</t>
  </si>
  <si>
    <t>239136_at</t>
  </si>
  <si>
    <t>ENSG00000237512</t>
  </si>
  <si>
    <t>1558832_at</t>
  </si>
  <si>
    <t>241394_at</t>
  </si>
  <si>
    <t>ENSG00000267123</t>
  </si>
  <si>
    <t>235921_at</t>
  </si>
  <si>
    <t>ENSG00000223784</t>
  </si>
  <si>
    <t>214850_at</t>
  </si>
  <si>
    <t>ENSG00000281650</t>
  </si>
  <si>
    <t>238446_at</t>
  </si>
  <si>
    <t>1557921_s_at</t>
  </si>
  <si>
    <t>ENSG00000258586</t>
  </si>
  <si>
    <t>236213_at</t>
  </si>
  <si>
    <t>ENSG00000222043</t>
  </si>
  <si>
    <t>1564749_at</t>
  </si>
  <si>
    <t>ENSG00000259968</t>
  </si>
  <si>
    <t>218821_at</t>
  </si>
  <si>
    <t>89476_r_at</t>
  </si>
  <si>
    <t>1555205_at</t>
  </si>
  <si>
    <t>ENSG00000264735</t>
  </si>
  <si>
    <t>1562079_at</t>
  </si>
  <si>
    <t>ENSG00000269506</t>
  </si>
  <si>
    <t>240707_at</t>
  </si>
  <si>
    <t>ENSG00000250250</t>
  </si>
  <si>
    <t>1561099_at</t>
  </si>
  <si>
    <t>ENSG00000280080</t>
  </si>
  <si>
    <t>1562645_at</t>
  </si>
  <si>
    <t>ENSG00000250448</t>
  </si>
  <si>
    <t>223773_s_at</t>
  </si>
  <si>
    <t>ENSG00000197989</t>
  </si>
  <si>
    <t>223774_at</t>
  </si>
  <si>
    <t>228990_at</t>
  </si>
  <si>
    <t>1569378_at</t>
  </si>
  <si>
    <t>ENSG00000249628</t>
  </si>
  <si>
    <t>1558308_at</t>
  </si>
  <si>
    <t>236632_at</t>
  </si>
  <si>
    <t>ENSG00000248890</t>
  </si>
  <si>
    <t>222260_at</t>
  </si>
  <si>
    <t>ENSG00000261093</t>
  </si>
  <si>
    <t>221944_at</t>
  </si>
  <si>
    <t>ENSG00000261613</t>
  </si>
  <si>
    <t>1553130_at</t>
  </si>
  <si>
    <t>ENSG00000260436</t>
  </si>
  <si>
    <t>242873_at</t>
  </si>
  <si>
    <t>ENSG00000245648</t>
  </si>
  <si>
    <t>239016_at</t>
  </si>
  <si>
    <t>ENSG00000263327</t>
  </si>
  <si>
    <t>235267_at</t>
  </si>
  <si>
    <t>220449_at</t>
  </si>
  <si>
    <t>ENSG00000283440</t>
  </si>
  <si>
    <t>1560620_at</t>
  </si>
  <si>
    <t>ENSG00000276223</t>
  </si>
  <si>
    <t>ENSG00000132832</t>
  </si>
  <si>
    <t>237522_at</t>
  </si>
  <si>
    <t>ENSG00000286116</t>
  </si>
  <si>
    <t>1564257_at</t>
  </si>
  <si>
    <t>ENSG00000180139</t>
  </si>
  <si>
    <t>237510_at</t>
  </si>
  <si>
    <t>1562264_at</t>
  </si>
  <si>
    <t>ENSG00000224715</t>
  </si>
  <si>
    <t>1560550_at</t>
  </si>
  <si>
    <t>ENSG00000218357</t>
  </si>
  <si>
    <t>ENSG00000261064</t>
  </si>
  <si>
    <t>234423_x_at</t>
  </si>
  <si>
    <t>1564907_s_at</t>
  </si>
  <si>
    <t>1565325_at</t>
  </si>
  <si>
    <t>1557177_at</t>
  </si>
  <si>
    <t>ENSG00000285213</t>
  </si>
  <si>
    <t>1560570_a_at</t>
  </si>
  <si>
    <t>ENSG00000260331</t>
  </si>
  <si>
    <t>1557873_at</t>
  </si>
  <si>
    <t>ENSG00000247199</t>
  </si>
  <si>
    <t>1563009_at</t>
  </si>
  <si>
    <t>ENSG00000224271</t>
  </si>
  <si>
    <t>1564446_at</t>
  </si>
  <si>
    <t>226227_x_at</t>
  </si>
  <si>
    <t>ENSG00000177410</t>
  </si>
  <si>
    <t>226835_s_at</t>
  </si>
  <si>
    <t>224915_x_at</t>
  </si>
  <si>
    <t>219865_at</t>
  </si>
  <si>
    <t>210080_x_at</t>
  </si>
  <si>
    <t>211738_x_at</t>
  </si>
  <si>
    <t>232050_at</t>
  </si>
  <si>
    <t>1562802_at</t>
  </si>
  <si>
    <t>ENSG00000231814</t>
  </si>
  <si>
    <t>238293_at</t>
  </si>
  <si>
    <t>ENSG00000234810</t>
  </si>
  <si>
    <t>241521_at</t>
  </si>
  <si>
    <t>ENSG00000230250</t>
  </si>
  <si>
    <t>243336_at</t>
  </si>
  <si>
    <t>ENSG00000262728</t>
  </si>
  <si>
    <t>220377_at</t>
  </si>
  <si>
    <t>1559372_at</t>
  </si>
  <si>
    <t>ENSG00000228397</t>
  </si>
  <si>
    <t>230139_at</t>
  </si>
  <si>
    <t>ENSG00000259959</t>
  </si>
  <si>
    <t>ENSG00000285752</t>
  </si>
  <si>
    <t>1556931_at</t>
  </si>
  <si>
    <t>ENSG00000230068</t>
  </si>
  <si>
    <t>ENSG00000218510</t>
  </si>
  <si>
    <t>1557346_a_at</t>
  </si>
  <si>
    <t>ENSG00000212719</t>
  </si>
  <si>
    <t>238166_s_at</t>
  </si>
  <si>
    <t>238167_at</t>
  </si>
  <si>
    <t>228146_at</t>
  </si>
  <si>
    <t>1560278_at</t>
  </si>
  <si>
    <t>1562681_at</t>
  </si>
  <si>
    <t>ENSG00000281801</t>
  </si>
  <si>
    <t>243687_at</t>
  </si>
  <si>
    <t>ENSG00000241135</t>
  </si>
  <si>
    <t>224117_at</t>
  </si>
  <si>
    <t>ENSG00000268818</t>
  </si>
  <si>
    <t>233048_at</t>
  </si>
  <si>
    <t>ENSG00000229227</t>
  </si>
  <si>
    <t>1562920_at</t>
  </si>
  <si>
    <t>ENSG00000271714</t>
  </si>
  <si>
    <t>244842_x_at</t>
  </si>
  <si>
    <t>ENSG00000235245</t>
  </si>
  <si>
    <t>1561723_at</t>
  </si>
  <si>
    <t>ENSG00000241544</t>
  </si>
  <si>
    <t>1563007_at</t>
  </si>
  <si>
    <t>ENSG00000246084</t>
  </si>
  <si>
    <t>1560499_at</t>
  </si>
  <si>
    <t>1564211_at</t>
  </si>
  <si>
    <t>1553298_at</t>
  </si>
  <si>
    <t>ENSG00000182352</t>
  </si>
  <si>
    <t>1556747_a_at</t>
  </si>
  <si>
    <t>241822_at</t>
  </si>
  <si>
    <t>ENSG00000267395</t>
  </si>
  <si>
    <t>244123_at</t>
  </si>
  <si>
    <t>217062_at</t>
  </si>
  <si>
    <t>ENSG00000259605</t>
  </si>
  <si>
    <t>1564807_at</t>
  </si>
  <si>
    <t>ENSG00000260971</t>
  </si>
  <si>
    <t>237837_at</t>
  </si>
  <si>
    <t>ENSG00000283125</t>
  </si>
  <si>
    <t>230552_at</t>
  </si>
  <si>
    <t>ENSG00000267053</t>
  </si>
  <si>
    <t>1560238_at</t>
  </si>
  <si>
    <t>231602_at</t>
  </si>
  <si>
    <t>ENSG00000236024</t>
  </si>
  <si>
    <t>233812_at</t>
  </si>
  <si>
    <t>ENSG00000233354</t>
  </si>
  <si>
    <t>1556406_at</t>
  </si>
  <si>
    <t>ENSG00000239589</t>
  </si>
  <si>
    <t>1562606_a_at</t>
  </si>
  <si>
    <t>ENSG00000245522</t>
  </si>
  <si>
    <t>233485_at</t>
  </si>
  <si>
    <t>ENSG00000273264</t>
  </si>
  <si>
    <t>211821_x_at</t>
  </si>
  <si>
    <t>205837_s_at</t>
  </si>
  <si>
    <t>205838_at</t>
  </si>
  <si>
    <t>1557373_at</t>
  </si>
  <si>
    <t>ENSG00000236963</t>
  </si>
  <si>
    <t>229163_at</t>
  </si>
  <si>
    <t>ENSG00000284641</t>
  </si>
  <si>
    <t>237364_at</t>
  </si>
  <si>
    <t>ENSG00000233527</t>
  </si>
  <si>
    <t>242841_at</t>
  </si>
  <si>
    <t>ENSG00000281645</t>
  </si>
  <si>
    <t>240441_at</t>
  </si>
  <si>
    <t>ENSG00000281733</t>
  </si>
  <si>
    <t>ENSG00000281783</t>
  </si>
  <si>
    <t>ENSG00000281240</t>
  </si>
  <si>
    <t>1561559_at</t>
  </si>
  <si>
    <t>ENSG00000229494</t>
  </si>
  <si>
    <t>232910_at</t>
  </si>
  <si>
    <t>1565859_at</t>
  </si>
  <si>
    <t>231560_at</t>
  </si>
  <si>
    <t>ENSG00000270096</t>
  </si>
  <si>
    <t>1559578_at</t>
  </si>
  <si>
    <t>ENSG00000263412</t>
  </si>
  <si>
    <t>243326_at</t>
  </si>
  <si>
    <t>ENSG00000284669</t>
  </si>
  <si>
    <t>237092_at</t>
  </si>
  <si>
    <t>ENSG00000283849</t>
  </si>
  <si>
    <t>1554245_x_at</t>
  </si>
  <si>
    <t>243899_at</t>
  </si>
  <si>
    <t>202941_at</t>
  </si>
  <si>
    <t>ENSG00000265257</t>
  </si>
  <si>
    <t>231366_at</t>
  </si>
  <si>
    <t>ENSG00000250614</t>
  </si>
  <si>
    <t>1552965_a_at</t>
  </si>
  <si>
    <t>1568691_at</t>
  </si>
  <si>
    <t>230488_s_at</t>
  </si>
  <si>
    <t>ENSG00000225756</t>
  </si>
  <si>
    <t>1569858_at</t>
  </si>
  <si>
    <t>ENSG00000227809</t>
  </si>
  <si>
    <t>242676_at</t>
  </si>
  <si>
    <t>ENSG00000266053</t>
  </si>
  <si>
    <t>239450_at</t>
  </si>
  <si>
    <t>237574_at</t>
  </si>
  <si>
    <t>ENSG00000255271</t>
  </si>
  <si>
    <t>1562960_at</t>
  </si>
  <si>
    <t>ENSG00000282343</t>
  </si>
  <si>
    <t>235329_at</t>
  </si>
  <si>
    <t>ENSG00000261790</t>
  </si>
  <si>
    <t>228514_at</t>
  </si>
  <si>
    <t>220629_at</t>
  </si>
  <si>
    <t>ENSG00000278855</t>
  </si>
  <si>
    <t>1561909_at</t>
  </si>
  <si>
    <t>ENSG00000254303</t>
  </si>
  <si>
    <t>232832_at</t>
  </si>
  <si>
    <t>ENSG00000268460</t>
  </si>
  <si>
    <t>232899_at</t>
  </si>
  <si>
    <t>ENSG00000230368</t>
  </si>
  <si>
    <t>1561454_at</t>
  </si>
  <si>
    <t>ENSG00000250819</t>
  </si>
  <si>
    <t>221626_at</t>
  </si>
  <si>
    <t>1555363_s_at</t>
  </si>
  <si>
    <t>ENSG00000267581</t>
  </si>
  <si>
    <t>1560390_s_at</t>
  </si>
  <si>
    <t>243171_at</t>
  </si>
  <si>
    <t>ENSG00000229196</t>
  </si>
  <si>
    <t>215845_x_at</t>
  </si>
  <si>
    <t>ENSG00000225975</t>
  </si>
  <si>
    <t>230654_at</t>
  </si>
  <si>
    <t>216126_at</t>
  </si>
  <si>
    <t>ENSG00000287533</t>
  </si>
  <si>
    <t>242358_at</t>
  </si>
  <si>
    <t>215502_at</t>
  </si>
  <si>
    <t>ENSG00000260532</t>
  </si>
  <si>
    <t>1559924_at</t>
  </si>
  <si>
    <t>235358_at</t>
  </si>
  <si>
    <t>1560560_at</t>
  </si>
  <si>
    <t>ENSG00000232628</t>
  </si>
  <si>
    <t>1561685_a_at</t>
  </si>
  <si>
    <t>239665_at</t>
  </si>
  <si>
    <t>ENSG00000269155</t>
  </si>
  <si>
    <t>1557338_x_at</t>
  </si>
  <si>
    <t>1557336_at</t>
  </si>
  <si>
    <t>207698_at</t>
  </si>
  <si>
    <t>210409_at</t>
  </si>
  <si>
    <t>ENSG00000198221</t>
  </si>
  <si>
    <t>219534_x_at</t>
  </si>
  <si>
    <t>213182_x_at</t>
  </si>
  <si>
    <t>216894_x_at</t>
  </si>
  <si>
    <t>240929_at</t>
  </si>
  <si>
    <t>ENSG00000254109</t>
  </si>
  <si>
    <t>1559083_x_at</t>
  </si>
  <si>
    <t>ENSG00000230699</t>
  </si>
  <si>
    <t>1555980_a_at</t>
  </si>
  <si>
    <t>1553590_at</t>
  </si>
  <si>
    <t>227887_at</t>
  </si>
  <si>
    <t>ENSG00000258920</t>
  </si>
  <si>
    <t>1556003_a_at</t>
  </si>
  <si>
    <t>229652_s_at</t>
  </si>
  <si>
    <t>ENSG00000258380</t>
  </si>
  <si>
    <t>1561942_x_at</t>
  </si>
  <si>
    <t>ENSG00000260565</t>
  </si>
  <si>
    <t>1563629_a_at</t>
  </si>
  <si>
    <t>235779_at</t>
  </si>
  <si>
    <t>242681_at</t>
  </si>
  <si>
    <t>ENSG00000223989</t>
  </si>
  <si>
    <t>1559654_s_at</t>
  </si>
  <si>
    <t>1553464_at</t>
  </si>
  <si>
    <t>ENSG00000183470</t>
  </si>
  <si>
    <t>237659_at</t>
  </si>
  <si>
    <t>1556914_at</t>
  </si>
  <si>
    <t>ENSG00000269037</t>
  </si>
  <si>
    <t>236601_at</t>
  </si>
  <si>
    <t>ENSG00000227959</t>
  </si>
  <si>
    <t>230515_at</t>
  </si>
  <si>
    <t>ENSG00000277801</t>
  </si>
  <si>
    <t>229237_s_at</t>
  </si>
  <si>
    <t>230171_at</t>
  </si>
  <si>
    <t>ENSG00000246560</t>
  </si>
  <si>
    <t>1563821_at</t>
  </si>
  <si>
    <t>ENSG00000229404</t>
  </si>
  <si>
    <t>238241_at</t>
  </si>
  <si>
    <t>ENSG00000250846</t>
  </si>
  <si>
    <t>1563391_at</t>
  </si>
  <si>
    <t>ENSG00000232964</t>
  </si>
  <si>
    <t>231485_at</t>
  </si>
  <si>
    <t>ENSG00000234855</t>
  </si>
  <si>
    <t>233761_at</t>
  </si>
  <si>
    <t>ENSG00000223884</t>
  </si>
  <si>
    <t>1559145_at</t>
  </si>
  <si>
    <t>1564709_at</t>
  </si>
  <si>
    <t>ENSG00000228189</t>
  </si>
  <si>
    <t>237313_at</t>
  </si>
  <si>
    <t>ENSG00000265096</t>
  </si>
  <si>
    <t>1563114_at</t>
  </si>
  <si>
    <t>ENSG00000287887</t>
  </si>
  <si>
    <t>231032_at</t>
  </si>
  <si>
    <t>ENSG00000228801</t>
  </si>
  <si>
    <t>227171_at</t>
  </si>
  <si>
    <t>ENSG00000286360</t>
  </si>
  <si>
    <t>1559817_at</t>
  </si>
  <si>
    <t>1563431_x_at</t>
  </si>
  <si>
    <t>ENSG00000269292</t>
  </si>
  <si>
    <t>221929_at</t>
  </si>
  <si>
    <t>ENSG00000253722</t>
  </si>
  <si>
    <t>238244_at</t>
  </si>
  <si>
    <t>ENSG00000246662</t>
  </si>
  <si>
    <t>1561423_at</t>
  </si>
  <si>
    <t>217606_at</t>
  </si>
  <si>
    <t>ENSG00000235066</t>
  </si>
  <si>
    <t>ENSG00000282588</t>
  </si>
  <si>
    <t>224738_x_at</t>
  </si>
  <si>
    <t>ENSG00000254635</t>
  </si>
  <si>
    <t>233013_x_at</t>
  </si>
  <si>
    <t>225515_s_at</t>
  </si>
  <si>
    <t>ENSG00000282446</t>
  </si>
  <si>
    <t>231150_at</t>
  </si>
  <si>
    <t>ENSG00000273335</t>
  </si>
  <si>
    <t>237911_at</t>
  </si>
  <si>
    <t>ENSG00000232301</t>
  </si>
  <si>
    <t>229852_at</t>
  </si>
  <si>
    <t>ENSG00000281176</t>
  </si>
  <si>
    <t>205955_at</t>
  </si>
  <si>
    <t>ENSG00000269176</t>
  </si>
  <si>
    <t>1556779_s_at</t>
  </si>
  <si>
    <t>242213_at</t>
  </si>
  <si>
    <t>ENSG00000267811</t>
  </si>
  <si>
    <t>222302_at</t>
  </si>
  <si>
    <t>ENSG00000224945</t>
  </si>
  <si>
    <t>1554887_at</t>
  </si>
  <si>
    <t>ENSG00000232445</t>
  </si>
  <si>
    <t>1556900_at</t>
  </si>
  <si>
    <t>211166_at</t>
  </si>
  <si>
    <t>1561532_at</t>
  </si>
  <si>
    <t>ENSG00000245598</t>
  </si>
  <si>
    <t>ENSG00000281261</t>
  </si>
  <si>
    <t>ENSG00000281829</t>
  </si>
  <si>
    <t>ENSG00000281633</t>
  </si>
  <si>
    <t>1556453_at</t>
  </si>
  <si>
    <t>242262_x_at</t>
  </si>
  <si>
    <t>240996_at</t>
  </si>
  <si>
    <t>ENSG00000254651</t>
  </si>
  <si>
    <t>37796_at</t>
  </si>
  <si>
    <t>238153_at</t>
  </si>
  <si>
    <t>ENSG00000272927</t>
  </si>
  <si>
    <t>238085_at</t>
  </si>
  <si>
    <t>ENSG00000242686</t>
  </si>
  <si>
    <t>202844_s_at</t>
  </si>
  <si>
    <t>ENSG00000266805</t>
  </si>
  <si>
    <t>1569259_at</t>
  </si>
  <si>
    <t>ENSG00000226759</t>
  </si>
  <si>
    <t>ENSG00000267605</t>
  </si>
  <si>
    <t>242997_at</t>
  </si>
  <si>
    <t>ENSG00000274849</t>
  </si>
  <si>
    <t>216849_at</t>
  </si>
  <si>
    <t>ENSG00000235725</t>
  </si>
  <si>
    <t>1552542_s_at</t>
  </si>
  <si>
    <t>237170_at</t>
  </si>
  <si>
    <t>ENSG00000254519</t>
  </si>
  <si>
    <t>1557702_at</t>
  </si>
  <si>
    <t>ENSG00000223393</t>
  </si>
  <si>
    <t>240693_at</t>
  </si>
  <si>
    <t>ENSG00000262031</t>
  </si>
  <si>
    <t>1557207_s_at</t>
  </si>
  <si>
    <t>ENSG00000255545</t>
  </si>
  <si>
    <t>238112_at</t>
  </si>
  <si>
    <t>1560373_a_at</t>
  </si>
  <si>
    <t>224011_at</t>
  </si>
  <si>
    <t>ENSG00000275719</t>
  </si>
  <si>
    <t>1568878_at</t>
  </si>
  <si>
    <t>ENSG00000254187</t>
  </si>
  <si>
    <t>1557623_at</t>
  </si>
  <si>
    <t>ENSG00000242391</t>
  </si>
  <si>
    <t>231242_at</t>
  </si>
  <si>
    <t>231243_s_at</t>
  </si>
  <si>
    <t>223185_s_at</t>
  </si>
  <si>
    <t>223986_x_at</t>
  </si>
  <si>
    <t>ENSG00000281769</t>
  </si>
  <si>
    <t>1555907_at</t>
  </si>
  <si>
    <t>ENSG00000255737</t>
  </si>
  <si>
    <t>231470_at</t>
  </si>
  <si>
    <t>1568894_at</t>
  </si>
  <si>
    <t>ENSG00000268240</t>
  </si>
  <si>
    <t>1562930_at</t>
  </si>
  <si>
    <t>ENSG00000205913</t>
  </si>
  <si>
    <t>237415_at</t>
  </si>
  <si>
    <t>ENSG00000257925</t>
  </si>
  <si>
    <t>230115_at</t>
  </si>
  <si>
    <t>ENSG00000205106</t>
  </si>
  <si>
    <t>211111_at</t>
  </si>
  <si>
    <t>ENSG00000235994</t>
  </si>
  <si>
    <t>211350_s_at</t>
  </si>
  <si>
    <t>211351_at</t>
  </si>
  <si>
    <t>240460_at</t>
  </si>
  <si>
    <t>ENSG00000233682</t>
  </si>
  <si>
    <t>1557874_at</t>
  </si>
  <si>
    <t>ENSG00000234942</t>
  </si>
  <si>
    <t>ENSG00000282071</t>
  </si>
  <si>
    <t>1569518_at</t>
  </si>
  <si>
    <t>ENSG00000245025</t>
  </si>
  <si>
    <t>1556645_s_at</t>
  </si>
  <si>
    <t>244250_at</t>
  </si>
  <si>
    <t>ENSG00000254298</t>
  </si>
  <si>
    <t>1569453_a_at</t>
  </si>
  <si>
    <t>204927_at</t>
  </si>
  <si>
    <t>40359_at</t>
  </si>
  <si>
    <t>1561355_at</t>
  </si>
  <si>
    <t>233474_at</t>
  </si>
  <si>
    <t>ENSG00000267287</t>
  </si>
  <si>
    <t>242692_at</t>
  </si>
  <si>
    <t>ENSG00000242797</t>
  </si>
  <si>
    <t>1568838_at</t>
  </si>
  <si>
    <t>ENSG00000231439</t>
  </si>
  <si>
    <t>231298_at</t>
  </si>
  <si>
    <t>ENSG00000262768</t>
  </si>
  <si>
    <t>226340_x_at</t>
  </si>
  <si>
    <t>ENSG00000260803</t>
  </si>
  <si>
    <t>233929_x_at</t>
  </si>
  <si>
    <t>225035_x_at</t>
  </si>
  <si>
    <t>244270_at</t>
  </si>
  <si>
    <t>ENSG00000259116</t>
  </si>
  <si>
    <t>237368_at</t>
  </si>
  <si>
    <t>ENSG00000198590</t>
  </si>
  <si>
    <t>1562727_at</t>
  </si>
  <si>
    <t>ENSG00000268170</t>
  </si>
  <si>
    <t>215141_at</t>
  </si>
  <si>
    <t>1562717_at</t>
  </si>
  <si>
    <t>ENSG00000236790</t>
  </si>
  <si>
    <t>1559766_at</t>
  </si>
  <si>
    <t>ENSG00000246022</t>
  </si>
  <si>
    <t>229328_at</t>
  </si>
  <si>
    <t>ENSG00000267470</t>
  </si>
  <si>
    <t>231497_at</t>
  </si>
  <si>
    <t>ENSG00000241560</t>
  </si>
  <si>
    <t>220131_at</t>
  </si>
  <si>
    <t>232538_at</t>
  </si>
  <si>
    <t>ENSG00000287723</t>
  </si>
  <si>
    <t>1568915_at</t>
  </si>
  <si>
    <t>ENSG00000230454</t>
  </si>
  <si>
    <t>239389_at</t>
  </si>
  <si>
    <t>ENSG00000270175</t>
  </si>
  <si>
    <t>232812_at</t>
  </si>
  <si>
    <t>ENSG00000206567</t>
  </si>
  <si>
    <t>1559605_a_at</t>
  </si>
  <si>
    <t>ENSG00000235997</t>
  </si>
  <si>
    <t>222090_at</t>
  </si>
  <si>
    <t>ENSG00000240889</t>
  </si>
  <si>
    <t>240664_at</t>
  </si>
  <si>
    <t>ENSG00000233191</t>
  </si>
  <si>
    <t>226146_at</t>
  </si>
  <si>
    <t>ENSG00000286128</t>
  </si>
  <si>
    <t>ENSG00000278970</t>
  </si>
  <si>
    <t>1556180_at</t>
  </si>
  <si>
    <t>ENSG00000245060</t>
  </si>
  <si>
    <t>1569767_at</t>
  </si>
  <si>
    <t>ENSG00000262999</t>
  </si>
  <si>
    <t>1563019_at</t>
  </si>
  <si>
    <t>ENSG00000262703</t>
  </si>
  <si>
    <t>216485_s_at</t>
  </si>
  <si>
    <t>ENSG00000277010</t>
  </si>
  <si>
    <t>220241_at</t>
  </si>
  <si>
    <t>ENSG00000276248</t>
  </si>
  <si>
    <t>214759_at</t>
  </si>
  <si>
    <t>ENSG00000285427</t>
  </si>
  <si>
    <t>227621_at</t>
  </si>
  <si>
    <t>231409_at</t>
  </si>
  <si>
    <t>ENSG00000286359</t>
  </si>
  <si>
    <t>219883_at</t>
  </si>
  <si>
    <t>ENSG00000257069</t>
  </si>
  <si>
    <t>224552_s_at</t>
  </si>
  <si>
    <t>1553720_a_at</t>
  </si>
  <si>
    <t>1569537_at</t>
  </si>
  <si>
    <t>243670_at</t>
  </si>
  <si>
    <t>231284_at</t>
  </si>
  <si>
    <t>ENSG00000249748</t>
  </si>
  <si>
    <t>224615_x_at</t>
  </si>
  <si>
    <t>ENSG00000235313</t>
  </si>
  <si>
    <t>1560297_at</t>
  </si>
  <si>
    <t>1557148_at</t>
  </si>
  <si>
    <t>232209_x_at</t>
  </si>
  <si>
    <t>ENSG00000206504</t>
  </si>
  <si>
    <t>224443_at</t>
  </si>
  <si>
    <t>ENSG00000153363</t>
  </si>
  <si>
    <t>224444_s_at</t>
  </si>
  <si>
    <t>230015_at</t>
  </si>
  <si>
    <t>ENSG00000267543</t>
  </si>
  <si>
    <t>ENSG00000272386</t>
  </si>
  <si>
    <t>1561346_at</t>
  </si>
  <si>
    <t>1569263_at</t>
  </si>
  <si>
    <t>ENSG00000275888</t>
  </si>
  <si>
    <t>1557984_s_at</t>
  </si>
  <si>
    <t>ENSG00000276390</t>
  </si>
  <si>
    <t>226708_at</t>
  </si>
  <si>
    <t>239791_at</t>
  </si>
  <si>
    <t>236893_at</t>
  </si>
  <si>
    <t>237226_at</t>
  </si>
  <si>
    <t>ENSG00000224417</t>
  </si>
  <si>
    <t>1560959_a_at</t>
  </si>
  <si>
    <t>ENSG00000260771</t>
  </si>
  <si>
    <t>224603_at</t>
  </si>
  <si>
    <t>ENSG00000163597</t>
  </si>
  <si>
    <t>224601_at</t>
  </si>
  <si>
    <t>212952_at</t>
  </si>
  <si>
    <t>ENSG00000267458</t>
  </si>
  <si>
    <t>214316_x_at</t>
  </si>
  <si>
    <t>217845_x_at</t>
  </si>
  <si>
    <t>ENSG00000235288</t>
  </si>
  <si>
    <t>221896_s_at</t>
  </si>
  <si>
    <t>242317_at</t>
  </si>
  <si>
    <t>232979_at</t>
  </si>
  <si>
    <t>ENSG00000257178</t>
  </si>
  <si>
    <t>231767_at</t>
  </si>
  <si>
    <t>229924_s_at</t>
  </si>
  <si>
    <t>ENSG00000270792</t>
  </si>
  <si>
    <t>1560164_at</t>
  </si>
  <si>
    <t>ENSG00000235535</t>
  </si>
  <si>
    <t>228832_at</t>
  </si>
  <si>
    <t>ENSG00000254531</t>
  </si>
  <si>
    <t>241234_at</t>
  </si>
  <si>
    <t>ENSG00000226856</t>
  </si>
  <si>
    <t>237421_at</t>
  </si>
  <si>
    <t>ENSG00000248636</t>
  </si>
  <si>
    <t>1570152_at</t>
  </si>
  <si>
    <t>ENSG00000254587</t>
  </si>
  <si>
    <t>236480_at</t>
  </si>
  <si>
    <t>ENSG00000247095</t>
  </si>
  <si>
    <t>230710_at</t>
  </si>
  <si>
    <t>1563053_at</t>
  </si>
  <si>
    <t>ENSG00000225611</t>
  </si>
  <si>
    <t>244751_at</t>
  </si>
  <si>
    <t>ENSG00000268204</t>
  </si>
  <si>
    <t>1566689_at</t>
  </si>
  <si>
    <t>ENSG00000267872</t>
  </si>
  <si>
    <t>238319_at</t>
  </si>
  <si>
    <t>ENSG00000242048</t>
  </si>
  <si>
    <t>1562749_at</t>
  </si>
  <si>
    <t>244120_at</t>
  </si>
  <si>
    <t>ENSG00000225879</t>
  </si>
  <si>
    <t>1562710_at</t>
  </si>
  <si>
    <t>ENSG00000231079</t>
  </si>
  <si>
    <t>1563635_at</t>
  </si>
  <si>
    <t>ENSG00000235257</t>
  </si>
  <si>
    <t>1561141_at</t>
  </si>
  <si>
    <t>ENSG00000261039</t>
  </si>
  <si>
    <t>1556405_s_at</t>
  </si>
  <si>
    <t>ENSG00000286157</t>
  </si>
  <si>
    <t>236768_at</t>
  </si>
  <si>
    <t>ENSG00000269364</t>
  </si>
  <si>
    <t>227469_at</t>
  </si>
  <si>
    <t>ENSG00000281128</t>
  </si>
  <si>
    <t>ENSG00000268038</t>
  </si>
  <si>
    <t>240032_at</t>
  </si>
  <si>
    <t>ENSG00000261335</t>
  </si>
  <si>
    <t>1557613_at</t>
  </si>
  <si>
    <t>ENSG00000227398</t>
  </si>
  <si>
    <t>244074_at</t>
  </si>
  <si>
    <t>ENSG00000261220</t>
  </si>
  <si>
    <t>1569841_x_at</t>
  </si>
  <si>
    <t>1562745_at</t>
  </si>
  <si>
    <t>ENSG00000273356</t>
  </si>
  <si>
    <t>210746_s_at</t>
  </si>
  <si>
    <t>ENSG00000285117</t>
  </si>
  <si>
    <t>243428_at</t>
  </si>
  <si>
    <t>244727_at</t>
  </si>
  <si>
    <t>237249_at</t>
  </si>
  <si>
    <t>1570167_at</t>
  </si>
  <si>
    <t>ENSG00000267610</t>
  </si>
  <si>
    <t>241629_at</t>
  </si>
  <si>
    <t>ENSG00000250934</t>
  </si>
  <si>
    <t>202417_at</t>
  </si>
  <si>
    <t>ENSG00000267197</t>
  </si>
  <si>
    <t>1563707_at</t>
  </si>
  <si>
    <t>243921_at</t>
  </si>
  <si>
    <t>ENSG00000271855</t>
  </si>
  <si>
    <t>239103_at</t>
  </si>
  <si>
    <t>ENSG00000277173</t>
  </si>
  <si>
    <t>237950_s_at</t>
  </si>
  <si>
    <t>ENSG00000233396</t>
  </si>
  <si>
    <t>236856_x_at</t>
  </si>
  <si>
    <t>ENSG00000229414</t>
  </si>
  <si>
    <t>236032_at</t>
  </si>
  <si>
    <t>ENSG00000275854</t>
  </si>
  <si>
    <t>236486_at</t>
  </si>
  <si>
    <t>ENSG00000287737</t>
  </si>
  <si>
    <t>1568899_at</t>
  </si>
  <si>
    <t>ENSG00000265692</t>
  </si>
  <si>
    <t>223819_x_at</t>
  </si>
  <si>
    <t>237735_at</t>
  </si>
  <si>
    <t>1561085_at</t>
  </si>
  <si>
    <t>ENSG00000236366</t>
  </si>
  <si>
    <t>207078_at</t>
  </si>
  <si>
    <t>ENSG00000259115</t>
  </si>
  <si>
    <t>207079_s_at</t>
  </si>
  <si>
    <t>1556777_a_at</t>
  </si>
  <si>
    <t>1561595_x_at</t>
  </si>
  <si>
    <t>1554523_a_at</t>
  </si>
  <si>
    <t>ENSG00000272912</t>
  </si>
  <si>
    <t>1569004_at</t>
  </si>
  <si>
    <t>232632_at</t>
  </si>
  <si>
    <t>ENSG00000269951</t>
  </si>
  <si>
    <t>227234_at</t>
  </si>
  <si>
    <t>ENSG00000284428</t>
  </si>
  <si>
    <t>1560446_at</t>
  </si>
  <si>
    <t>1565748_at</t>
  </si>
  <si>
    <t>1556696_s_at</t>
  </si>
  <si>
    <t>239332_at</t>
  </si>
  <si>
    <t>ENSG00000244649</t>
  </si>
  <si>
    <t>240880_at</t>
  </si>
  <si>
    <t>ENSG00000283058</t>
  </si>
  <si>
    <t>213692_s_at</t>
  </si>
  <si>
    <t>ENSG00000257488</t>
  </si>
  <si>
    <t>243441_at</t>
  </si>
  <si>
    <t>ENSG00000272763</t>
  </si>
  <si>
    <t>231250_at</t>
  </si>
  <si>
    <t>ENSG00000269107</t>
  </si>
  <si>
    <t>238290_at</t>
  </si>
  <si>
    <t>ENSG00000233246</t>
  </si>
  <si>
    <t>233142_at</t>
  </si>
  <si>
    <t>ENSG00000269416</t>
  </si>
  <si>
    <t>240919_at</t>
  </si>
  <si>
    <t>ENSG00000258343</t>
  </si>
  <si>
    <t>215335_at</t>
  </si>
  <si>
    <t>ENSG00000267934</t>
  </si>
  <si>
    <t>1553780_at</t>
  </si>
  <si>
    <t>ENSG00000258701</t>
  </si>
  <si>
    <t>1556533_at</t>
  </si>
  <si>
    <t>ENSG00000267535</t>
  </si>
  <si>
    <t>208674_x_at</t>
  </si>
  <si>
    <t>ENSG00000117242</t>
  </si>
  <si>
    <t>240998_at</t>
  </si>
  <si>
    <t>223694_at</t>
  </si>
  <si>
    <t>ENSG00000248514</t>
  </si>
  <si>
    <t>ENSG00000286644</t>
  </si>
  <si>
    <t>236803_at</t>
  </si>
  <si>
    <t>217615_at</t>
  </si>
  <si>
    <t>224686_x_at</t>
  </si>
  <si>
    <t>227227_at</t>
  </si>
  <si>
    <t>221740_x_at</t>
  </si>
  <si>
    <t>231278_at</t>
  </si>
  <si>
    <t>ENSG00000281524</t>
  </si>
  <si>
    <t>1558764_at</t>
  </si>
  <si>
    <t>1552878_at</t>
  </si>
  <si>
    <t>231135_at</t>
  </si>
  <si>
    <t>ENSG00000186235</t>
  </si>
  <si>
    <t>1558630_at</t>
  </si>
  <si>
    <t>ENSG00000232907</t>
  </si>
  <si>
    <t>241468_at</t>
  </si>
  <si>
    <t>ENSG00000260011</t>
  </si>
  <si>
    <t>1570375_at</t>
  </si>
  <si>
    <t>ENSG00000233038</t>
  </si>
  <si>
    <t>237635_at</t>
  </si>
  <si>
    <t>ENSG00000239219</t>
  </si>
  <si>
    <t>1561499_at</t>
  </si>
  <si>
    <t>236695_at</t>
  </si>
  <si>
    <t>ENSG00000227477</t>
  </si>
  <si>
    <t>227010_at</t>
  </si>
  <si>
    <t>ENSG00000272686</t>
  </si>
  <si>
    <t>231125_at</t>
  </si>
  <si>
    <t>203709_at</t>
  </si>
  <si>
    <t>ENSG00000260899</t>
  </si>
  <si>
    <t>1562826_at</t>
  </si>
  <si>
    <t>ENSG00000254539</t>
  </si>
  <si>
    <t>222208_s_at</t>
  </si>
  <si>
    <t>214757_at</t>
  </si>
  <si>
    <t>179_at</t>
  </si>
  <si>
    <t>215410_at</t>
  </si>
  <si>
    <t>236719_at</t>
  </si>
  <si>
    <t>ENSG00000235092</t>
  </si>
  <si>
    <t>ENSG00000225703</t>
  </si>
  <si>
    <t>240392_at</t>
  </si>
  <si>
    <t>ENSG00000262580</t>
  </si>
  <si>
    <t>1564049_at</t>
  </si>
  <si>
    <t>ENSG00000230990</t>
  </si>
  <si>
    <t>1562885_at</t>
  </si>
  <si>
    <t>ENSG00000258499</t>
  </si>
  <si>
    <t>1566987_s_at</t>
  </si>
  <si>
    <t>ENSG00000278730</t>
  </si>
  <si>
    <t>225054_x_at</t>
  </si>
  <si>
    <t>225055_at</t>
  </si>
  <si>
    <t>210886_x_at</t>
  </si>
  <si>
    <t>209917_s_at</t>
  </si>
  <si>
    <t>1556676_a_at</t>
  </si>
  <si>
    <t>ENSG00000260273</t>
  </si>
  <si>
    <t>ENSG00000237941</t>
  </si>
  <si>
    <t>243977_at</t>
  </si>
  <si>
    <t>ENSG00000179428</t>
  </si>
  <si>
    <t>1552976_at</t>
  </si>
  <si>
    <t>ENSG00000255847</t>
  </si>
  <si>
    <t>229678_at</t>
  </si>
  <si>
    <t>ENSG00000233621</t>
  </si>
  <si>
    <t>233747_at</t>
  </si>
  <si>
    <t>ENSG00000235154</t>
  </si>
  <si>
    <t>1561413_at</t>
  </si>
  <si>
    <t>ENSG00000249035</t>
  </si>
  <si>
    <t>208190_s_at</t>
  </si>
  <si>
    <t>ENSG00000268947</t>
  </si>
  <si>
    <t>1565265_at</t>
  </si>
  <si>
    <t>1559237_a_at</t>
  </si>
  <si>
    <t>ENSG00000247970</t>
  </si>
  <si>
    <t>232732_at</t>
  </si>
  <si>
    <t>ENSG00000257550</t>
  </si>
  <si>
    <t>1554927_at</t>
  </si>
  <si>
    <t>233432_at</t>
  </si>
  <si>
    <t>1561487_at</t>
  </si>
  <si>
    <t>ENSG00000259814</t>
  </si>
  <si>
    <t>1557406_s_at</t>
  </si>
  <si>
    <t>ENSG00000256802</t>
  </si>
  <si>
    <t>1557405_at</t>
  </si>
  <si>
    <t>ENSG00000288542</t>
  </si>
  <si>
    <t>202723_s_at</t>
  </si>
  <si>
    <t>203330_s_at</t>
  </si>
  <si>
    <t>ENSG00000269463</t>
  </si>
  <si>
    <t>236311_at</t>
  </si>
  <si>
    <t>ENSG00000205791</t>
  </si>
  <si>
    <t>214335_at</t>
  </si>
  <si>
    <t>ENSG00000268093</t>
  </si>
  <si>
    <t>200022_at</t>
  </si>
  <si>
    <t>244210_at</t>
  </si>
  <si>
    <t>ENSG00000253792</t>
  </si>
  <si>
    <t>220616_at</t>
  </si>
  <si>
    <t>ENSG00000219410</t>
  </si>
  <si>
    <t>1556518_at</t>
  </si>
  <si>
    <t>ENSG00000227375</t>
  </si>
  <si>
    <t>239105_at</t>
  </si>
  <si>
    <t>ENSG00000274818</t>
  </si>
  <si>
    <t>243023_at</t>
  </si>
  <si>
    <t>ENSG00000273156</t>
  </si>
  <si>
    <t>236503_at</t>
  </si>
  <si>
    <t>240121_x_at</t>
  </si>
  <si>
    <t>235191_at</t>
  </si>
  <si>
    <t>236653_at</t>
  </si>
  <si>
    <t>232281_at</t>
  </si>
  <si>
    <t>1570243_at</t>
  </si>
  <si>
    <t>1560630_at</t>
  </si>
  <si>
    <t>ENSG00000260519</t>
  </si>
  <si>
    <t>1555359_at</t>
  </si>
  <si>
    <t>ENSG00000282907</t>
  </si>
  <si>
    <t>1560856_at</t>
  </si>
  <si>
    <t>ENSG00000226272</t>
  </si>
  <si>
    <t>1570084_at</t>
  </si>
  <si>
    <t>ENSG00000236643</t>
  </si>
  <si>
    <t>1563142_at</t>
  </si>
  <si>
    <t>ENSG00000240687</t>
  </si>
  <si>
    <t>1556248_at</t>
  </si>
  <si>
    <t>ENSG00000280739</t>
  </si>
  <si>
    <t>1556249_a_at</t>
  </si>
  <si>
    <t>1557212_at</t>
  </si>
  <si>
    <t>1556262_at</t>
  </si>
  <si>
    <t>1562950_at</t>
  </si>
  <si>
    <t>ENSG00000266893</t>
  </si>
  <si>
    <t>1557550_at</t>
  </si>
  <si>
    <t>ENSG00000267339</t>
  </si>
  <si>
    <t>239400_at</t>
  </si>
  <si>
    <t>ENSG00000204584</t>
  </si>
  <si>
    <t>231378_at</t>
  </si>
  <si>
    <t>ENSG00000253408</t>
  </si>
  <si>
    <t>238754_at</t>
  </si>
  <si>
    <t>ENSG00000271155</t>
  </si>
  <si>
    <t>1560536_at</t>
  </si>
  <si>
    <t>ENSG00000263235</t>
  </si>
  <si>
    <t>1559303_at</t>
  </si>
  <si>
    <t>ENSG00000267014</t>
  </si>
  <si>
    <t>243060_at</t>
  </si>
  <si>
    <t>237712_at</t>
  </si>
  <si>
    <t>ENSG00000231204</t>
  </si>
  <si>
    <t>1553472_at</t>
  </si>
  <si>
    <t>230408_at</t>
  </si>
  <si>
    <t>236411_at</t>
  </si>
  <si>
    <t>1563872_at</t>
  </si>
  <si>
    <t>ENSG00000264515</t>
  </si>
  <si>
    <t>220904_at</t>
  </si>
  <si>
    <t>ENSG00000231690</t>
  </si>
  <si>
    <t>ENSG00000227422</t>
  </si>
  <si>
    <t>241046_at</t>
  </si>
  <si>
    <t>ENSG00000232197</t>
  </si>
  <si>
    <t>240754_at</t>
  </si>
  <si>
    <t>ENSG00000281732</t>
  </si>
  <si>
    <t>1561233_at</t>
  </si>
  <si>
    <t>ENSG00000245651</t>
  </si>
  <si>
    <t>242386_x_at</t>
  </si>
  <si>
    <t>ENSG00000273805</t>
  </si>
  <si>
    <t>1557588_at</t>
  </si>
  <si>
    <t>ENSG00000205632</t>
  </si>
  <si>
    <t>244596_at</t>
  </si>
  <si>
    <t>ENSG00000224992</t>
  </si>
  <si>
    <t>237447_at</t>
  </si>
  <si>
    <t>ENSG00000178803</t>
  </si>
  <si>
    <t>239513_at</t>
  </si>
  <si>
    <t>1557608_a_at</t>
  </si>
  <si>
    <t>222315_at</t>
  </si>
  <si>
    <t>ENSG00000287978</t>
  </si>
  <si>
    <t>236051_at</t>
  </si>
  <si>
    <t>ENSG00000286381</t>
  </si>
  <si>
    <t>229455_at</t>
  </si>
  <si>
    <t>ENSG00000259820</t>
  </si>
  <si>
    <t>1558821_s_at</t>
  </si>
  <si>
    <t>1562251_a_at</t>
  </si>
  <si>
    <t>ENSG00000263137</t>
  </si>
  <si>
    <t>229051_at</t>
  </si>
  <si>
    <t>ENSG00000266002</t>
  </si>
  <si>
    <t>226546_at</t>
  </si>
  <si>
    <t>ENSG00000281811</t>
  </si>
  <si>
    <t>231098_at</t>
  </si>
  <si>
    <t>227591_at</t>
  </si>
  <si>
    <t>ENSG00000224660</t>
  </si>
  <si>
    <t>1556992_at</t>
  </si>
  <si>
    <t>ENSG00000248049</t>
  </si>
  <si>
    <t>204013_s_at</t>
  </si>
  <si>
    <t>1562873_at</t>
  </si>
  <si>
    <t>1561978_at</t>
  </si>
  <si>
    <t>ENSG00000230725</t>
  </si>
  <si>
    <t>238646_at</t>
  </si>
  <si>
    <t>ENSG00000273702</t>
  </si>
  <si>
    <t>235607_at</t>
  </si>
  <si>
    <t>ENSG00000272677</t>
  </si>
  <si>
    <t>240578_at</t>
  </si>
  <si>
    <t>ENSG00000280809</t>
  </si>
  <si>
    <t>1570065_at</t>
  </si>
  <si>
    <t>ENSG00000188511</t>
  </si>
  <si>
    <t>241504_at</t>
  </si>
  <si>
    <t>ENSG00000230587</t>
  </si>
  <si>
    <t>235839_at</t>
  </si>
  <si>
    <t>ENSG00000286393</t>
  </si>
  <si>
    <t>1555243_x_at</t>
  </si>
  <si>
    <t>ENSG00000258256</t>
  </si>
  <si>
    <t>1555241_at</t>
  </si>
  <si>
    <t>1555124_at</t>
  </si>
  <si>
    <t>237838_at</t>
  </si>
  <si>
    <t>ENSG00000228735</t>
  </si>
  <si>
    <t>ENSG00000279873</t>
  </si>
  <si>
    <t>230566_at</t>
  </si>
  <si>
    <t>ENSG00000235989</t>
  </si>
  <si>
    <t>231898_x_at</t>
  </si>
  <si>
    <t>1556823_s_at</t>
  </si>
  <si>
    <t>ENSG00000260366</t>
  </si>
  <si>
    <t>240817_at</t>
  </si>
  <si>
    <t>ENSG00000250417</t>
  </si>
  <si>
    <t>1556195_a_at</t>
  </si>
  <si>
    <t>ENSG00000261135</t>
  </si>
  <si>
    <t>229874_x_at</t>
  </si>
  <si>
    <t>ENSG00000224174</t>
  </si>
  <si>
    <t>ENSG00000285853</t>
  </si>
  <si>
    <t>215428_at</t>
  </si>
  <si>
    <t>ENSG00000259644</t>
  </si>
  <si>
    <t>235673_at</t>
  </si>
  <si>
    <t>231209_at</t>
  </si>
  <si>
    <t>ENSG00000259444</t>
  </si>
  <si>
    <t>228387_at</t>
  </si>
  <si>
    <t>219058_x_at</t>
  </si>
  <si>
    <t>ENSG00000284543</t>
  </si>
  <si>
    <t>1563802_at</t>
  </si>
  <si>
    <t>241753_at</t>
  </si>
  <si>
    <t>ENSG00000286071</t>
  </si>
  <si>
    <t>236986_at</t>
  </si>
  <si>
    <t>ENSG00000229228</t>
  </si>
  <si>
    <t>1557114_a_at</t>
  </si>
  <si>
    <t>ENSG00000267106</t>
  </si>
  <si>
    <t>212788_x_at</t>
  </si>
  <si>
    <t>ENSG00000267898</t>
  </si>
  <si>
    <t>213187_x_at</t>
  </si>
  <si>
    <t>210484_s_at</t>
  </si>
  <si>
    <t>ENSG00000284948</t>
  </si>
  <si>
    <t>210483_at</t>
  </si>
  <si>
    <t>242482_at</t>
  </si>
  <si>
    <t>ENSG00000267009</t>
  </si>
  <si>
    <t>200604_s_at</t>
  </si>
  <si>
    <t>1552632_a_at</t>
  </si>
  <si>
    <t>230856_at</t>
  </si>
  <si>
    <t>234166_at</t>
  </si>
  <si>
    <t>ENSG00000261529</t>
  </si>
  <si>
    <t>1564887_at</t>
  </si>
  <si>
    <t>ENSG00000260262</t>
  </si>
  <si>
    <t>232976_at</t>
  </si>
  <si>
    <t>ENSG00000261069</t>
  </si>
  <si>
    <t>214834_at</t>
  </si>
  <si>
    <t>216850_at</t>
  </si>
  <si>
    <t>226591_at</t>
  </si>
  <si>
    <t>226587_at</t>
  </si>
  <si>
    <t>228370_at</t>
  </si>
  <si>
    <t>241834_at</t>
  </si>
  <si>
    <t>213447_at</t>
  </si>
  <si>
    <t>1559546_s_at</t>
  </si>
  <si>
    <t>1559545_at</t>
  </si>
  <si>
    <t>240204_at</t>
  </si>
  <si>
    <t>243962_at</t>
  </si>
  <si>
    <t>ENSG00000271234</t>
  </si>
  <si>
    <t>238997_at</t>
  </si>
  <si>
    <t>ENSG00000224744</t>
  </si>
  <si>
    <t>ENSG00000220890</t>
  </si>
  <si>
    <t>1561683_at</t>
  </si>
  <si>
    <t>ENSG00000260505</t>
  </si>
  <si>
    <t>236170_x_at</t>
  </si>
  <si>
    <t>ENSG00000271122</t>
  </si>
  <si>
    <t>232575_at</t>
  </si>
  <si>
    <t>ENSG00000225937</t>
  </si>
  <si>
    <t>ENSG00000262349</t>
  </si>
  <si>
    <t>234282_at</t>
  </si>
  <si>
    <t>228049_x_at</t>
  </si>
  <si>
    <t>ENSG00000260260</t>
  </si>
  <si>
    <t>1569078_at</t>
  </si>
  <si>
    <t>ENSG00000263069</t>
  </si>
  <si>
    <t>222376_at</t>
  </si>
  <si>
    <t>ENSG00000248161</t>
  </si>
  <si>
    <t>1558512_at</t>
  </si>
  <si>
    <t>ENSG00000261098</t>
  </si>
  <si>
    <t>235947_at</t>
  </si>
  <si>
    <t>ENSG00000282143</t>
  </si>
  <si>
    <t>1569104_a_at</t>
  </si>
  <si>
    <t>ENSG00000260236</t>
  </si>
  <si>
    <t>217471_at</t>
  </si>
  <si>
    <t>ENSG00000267659</t>
  </si>
  <si>
    <t>244886_at</t>
  </si>
  <si>
    <t>ENSG00000246582</t>
  </si>
  <si>
    <t>1562778_at</t>
  </si>
  <si>
    <t>215683_at</t>
  </si>
  <si>
    <t>1561419_at</t>
  </si>
  <si>
    <t>1561420_a_at</t>
  </si>
  <si>
    <t>1557709_at</t>
  </si>
  <si>
    <t>ENSG00000261003</t>
  </si>
  <si>
    <t>1556625_a_at</t>
  </si>
  <si>
    <t>239617_at</t>
  </si>
  <si>
    <t>1563524_a_at</t>
  </si>
  <si>
    <t>ENSG00000280802</t>
  </si>
  <si>
    <t>232492_at</t>
  </si>
  <si>
    <t>ENSG00000203808</t>
  </si>
  <si>
    <t>243245_at</t>
  </si>
  <si>
    <t>1564785_at</t>
  </si>
  <si>
    <t>225321_s_at</t>
  </si>
  <si>
    <t>ENSG00000272752</t>
  </si>
  <si>
    <t>220954_s_at</t>
  </si>
  <si>
    <t>219862_s_at</t>
  </si>
  <si>
    <t>ENSG00000266236</t>
  </si>
  <si>
    <t>229086_at</t>
  </si>
  <si>
    <t>ENSG00000249087</t>
  </si>
  <si>
    <t>1559061_at</t>
  </si>
  <si>
    <t>ENSG00000250107</t>
  </si>
  <si>
    <t>1569936_a_at</t>
  </si>
  <si>
    <t>ENSG00000274874</t>
  </si>
  <si>
    <t>236751_at</t>
  </si>
  <si>
    <t>1559948_at</t>
  </si>
  <si>
    <t>ENSG00000251239</t>
  </si>
  <si>
    <t>1558440_at</t>
  </si>
  <si>
    <t>ENSG00000246792</t>
  </si>
  <si>
    <t>202187_s_at</t>
  </si>
  <si>
    <t>ENSG00000229832</t>
  </si>
  <si>
    <t>1570362_at</t>
  </si>
  <si>
    <t>ENSG00000260651</t>
  </si>
  <si>
    <t>1557117_at</t>
  </si>
  <si>
    <t>ENSG00000236778</t>
  </si>
  <si>
    <t>1557118_a_at</t>
  </si>
  <si>
    <t>1556586_x_at</t>
  </si>
  <si>
    <t>ENSG00000277283</t>
  </si>
  <si>
    <t>1556584_at</t>
  </si>
  <si>
    <t>1564109_at</t>
  </si>
  <si>
    <t>ENSG00000249923</t>
  </si>
  <si>
    <t>1553658_at</t>
  </si>
  <si>
    <t>ENSG00000236499</t>
  </si>
  <si>
    <t>1557779_at</t>
  </si>
  <si>
    <t>ENSG00000231131</t>
  </si>
  <si>
    <t>1558624_at</t>
  </si>
  <si>
    <t>ENSG00000272219</t>
  </si>
  <si>
    <t>1569935_at</t>
  </si>
  <si>
    <t>ENSG00000275389</t>
  </si>
  <si>
    <t>222225_at</t>
  </si>
  <si>
    <t>ENSG00000230423</t>
  </si>
  <si>
    <t>1558529_s_at</t>
  </si>
  <si>
    <t>1563065_at</t>
  </si>
  <si>
    <t>ENSG00000260369</t>
  </si>
  <si>
    <t>237575_at</t>
  </si>
  <si>
    <t>ENSG00000266378</t>
  </si>
  <si>
    <t>238664_s_at</t>
  </si>
  <si>
    <t>224508_at</t>
  </si>
  <si>
    <t>1561619_at</t>
  </si>
  <si>
    <t>ENSG00000259281</t>
  </si>
  <si>
    <t>241527_at</t>
  </si>
  <si>
    <t>ENSG00000259213</t>
  </si>
  <si>
    <t>1556216_s_at</t>
  </si>
  <si>
    <t>ENSG00000259775</t>
  </si>
  <si>
    <t>232239_at</t>
  </si>
  <si>
    <t>ENSG00000232229</t>
  </si>
  <si>
    <t>243721_at</t>
  </si>
  <si>
    <t>ENSG00000266604</t>
  </si>
  <si>
    <t>236490_at</t>
  </si>
  <si>
    <t>ENSG00000267396</t>
  </si>
  <si>
    <t>1562214_at</t>
  </si>
  <si>
    <t>ENSG00000225493</t>
  </si>
  <si>
    <t>1562023_at</t>
  </si>
  <si>
    <t>ENSG00000224750</t>
  </si>
  <si>
    <t>1557787_at</t>
  </si>
  <si>
    <t>ENSG00000249521</t>
  </si>
  <si>
    <t>ENSG00000234225</t>
  </si>
  <si>
    <t>233238_s_at</t>
  </si>
  <si>
    <t>238321_at</t>
  </si>
  <si>
    <t>ENSG00000268157</t>
  </si>
  <si>
    <t>1555617_x_at</t>
  </si>
  <si>
    <t>1555616_at</t>
  </si>
  <si>
    <t>210303_at</t>
  </si>
  <si>
    <t>202327_s_at</t>
  </si>
  <si>
    <t>ENSG00000261123</t>
  </si>
  <si>
    <t>216949_s_at</t>
  </si>
  <si>
    <t>202328_s_at</t>
  </si>
  <si>
    <t>1560038_at</t>
  </si>
  <si>
    <t>ENSG00000258525</t>
  </si>
  <si>
    <t>1565905_at</t>
  </si>
  <si>
    <t>ENSG00000261924</t>
  </si>
  <si>
    <t>231687_at</t>
  </si>
  <si>
    <t>ENSG00000234497</t>
  </si>
  <si>
    <t>1568662_at</t>
  </si>
  <si>
    <t>208024_s_at</t>
  </si>
  <si>
    <t>ENSG00000273343</t>
  </si>
  <si>
    <t>1558147_a_at</t>
  </si>
  <si>
    <t>ENSG00000226137</t>
  </si>
  <si>
    <t>1566557_at</t>
  </si>
  <si>
    <t>1566558_x_at</t>
  </si>
  <si>
    <t>1557382_x_at</t>
  </si>
  <si>
    <t>1556221_a_at</t>
  </si>
  <si>
    <t>ENSG00000258730</t>
  </si>
  <si>
    <t>239371_at</t>
  </si>
  <si>
    <t>241972_at</t>
  </si>
  <si>
    <t>ENSG00000230844</t>
  </si>
  <si>
    <t>1566454_at</t>
  </si>
  <si>
    <t>ENSG00000263167</t>
  </si>
  <si>
    <t>ENSG00000285515</t>
  </si>
  <si>
    <t>225949_at</t>
  </si>
  <si>
    <t>ENSG00000255343</t>
  </si>
  <si>
    <t>1570600_at</t>
  </si>
  <si>
    <t>ENSG00000260996</t>
  </si>
  <si>
    <t>242573_at</t>
  </si>
  <si>
    <t>223408_s_at</t>
  </si>
  <si>
    <t>223410_s_at</t>
  </si>
  <si>
    <t>240888_at</t>
  </si>
  <si>
    <t>ENSG00000275198</t>
  </si>
  <si>
    <t>241432_at</t>
  </si>
  <si>
    <t>ENSG00000248228</t>
  </si>
  <si>
    <t>1565775_at</t>
  </si>
  <si>
    <t>ENSG00000260779</t>
  </si>
  <si>
    <t>ENSG00000282740</t>
  </si>
  <si>
    <t>ENSG00000238142</t>
  </si>
  <si>
    <t>221109_at</t>
  </si>
  <si>
    <t>ENSG00000276255</t>
  </si>
  <si>
    <t>1569287_at</t>
  </si>
  <si>
    <t>236704_at</t>
  </si>
  <si>
    <t>ENSG00000272755</t>
  </si>
  <si>
    <t>240897_at</t>
  </si>
  <si>
    <t>ENSG00000253163</t>
  </si>
  <si>
    <t>1563484_at</t>
  </si>
  <si>
    <t>ENSG00000253311</t>
  </si>
  <si>
    <t>1563898_at</t>
  </si>
  <si>
    <t>ENSG00000247903</t>
  </si>
  <si>
    <t>241090_at</t>
  </si>
  <si>
    <t>ENSG00000261240</t>
  </si>
  <si>
    <t>1556048_at</t>
  </si>
  <si>
    <t>ENSG00000226754</t>
  </si>
  <si>
    <t>1556261_a_at</t>
  </si>
  <si>
    <t>ENSG00000225675</t>
  </si>
  <si>
    <t>228620_at</t>
  </si>
  <si>
    <t>1560563_at</t>
  </si>
  <si>
    <t>ENSG00000263063</t>
  </si>
  <si>
    <t>209361_s_at</t>
  </si>
  <si>
    <t>ENSG00000272762</t>
  </si>
  <si>
    <t>1555912_at</t>
  </si>
  <si>
    <t>ENSG00000227199</t>
  </si>
  <si>
    <t>1564790_at</t>
  </si>
  <si>
    <t>1560162_at</t>
  </si>
  <si>
    <t>ENSG00000285796</t>
  </si>
  <si>
    <t>1562463_at</t>
  </si>
  <si>
    <t>ENSG00000236049</t>
  </si>
  <si>
    <t>1561497_at</t>
  </si>
  <si>
    <t>ENSG00000257391</t>
  </si>
  <si>
    <t>219744_at</t>
  </si>
  <si>
    <t>ENSG00000262410</t>
  </si>
  <si>
    <t>1556617_a_at</t>
  </si>
  <si>
    <t>ENSG00000242385</t>
  </si>
  <si>
    <t>1558601_at</t>
  </si>
  <si>
    <t>237027_at</t>
  </si>
  <si>
    <t>ENSG00000240922</t>
  </si>
  <si>
    <t>1555180_at</t>
  </si>
  <si>
    <t>ENSG00000268472</t>
  </si>
  <si>
    <t>1554650_a_at</t>
  </si>
  <si>
    <t>ENSG00000273387</t>
  </si>
  <si>
    <t>1554649_at</t>
  </si>
  <si>
    <t>1555244_at</t>
  </si>
  <si>
    <t>ENSG00000178107</t>
  </si>
  <si>
    <t>1552605_s_at</t>
  </si>
  <si>
    <t>ENSG00000262510</t>
  </si>
  <si>
    <t>1552604_at</t>
  </si>
  <si>
    <t>239399_at</t>
  </si>
  <si>
    <t>ENSG00000285907</t>
  </si>
  <si>
    <t>212790_x_at</t>
  </si>
  <si>
    <t>200716_x_at</t>
  </si>
  <si>
    <t>210646_x_at</t>
  </si>
  <si>
    <t>200715_x_at</t>
  </si>
  <si>
    <t>211942_x_at</t>
  </si>
  <si>
    <t>1557287_at</t>
  </si>
  <si>
    <t>ENSG00000231971</t>
  </si>
  <si>
    <t>240902_at</t>
  </si>
  <si>
    <t>ENSG00000258441</t>
  </si>
  <si>
    <t>237731_at</t>
  </si>
  <si>
    <t>ENSG00000236700</t>
  </si>
  <si>
    <t>1557590_at</t>
  </si>
  <si>
    <t>ENSG00000267270</t>
  </si>
  <si>
    <t>230477_at</t>
  </si>
  <si>
    <t>239882_at</t>
  </si>
  <si>
    <t>ENSG00000232310</t>
  </si>
  <si>
    <t>1564112_at</t>
  </si>
  <si>
    <t>ENSG00000235862</t>
  </si>
  <si>
    <t>1558790_s_at</t>
  </si>
  <si>
    <t>ENSG00000255559</t>
  </si>
  <si>
    <t>1563105_at</t>
  </si>
  <si>
    <t>ENSG00000268120</t>
  </si>
  <si>
    <t>235014_at</t>
  </si>
  <si>
    <t>ENSG00000267100</t>
  </si>
  <si>
    <t>1557782_s_at</t>
  </si>
  <si>
    <t>ENSG00000263140</t>
  </si>
  <si>
    <t>1559755_at</t>
  </si>
  <si>
    <t>241853_at</t>
  </si>
  <si>
    <t>1568852_x_at</t>
  </si>
  <si>
    <t>1560063_a_at</t>
  </si>
  <si>
    <t>ENSG00000267892</t>
  </si>
  <si>
    <t>1553992_s_at</t>
  </si>
  <si>
    <t>207631_at</t>
  </si>
  <si>
    <t>ENSG00000272681</t>
  </si>
  <si>
    <t>211461_at</t>
  </si>
  <si>
    <t>ENSG00000244231</t>
  </si>
  <si>
    <t>1561897_at</t>
  </si>
  <si>
    <t>ENSG00000259906</t>
  </si>
  <si>
    <t>216596_at</t>
  </si>
  <si>
    <t>ENSG00000225930</t>
  </si>
  <si>
    <t>225966_at</t>
  </si>
  <si>
    <t>ENSG00000260005</t>
  </si>
  <si>
    <t>240767_x_at</t>
  </si>
  <si>
    <t>ENSG00000232998</t>
  </si>
  <si>
    <t>1562733_at</t>
  </si>
  <si>
    <t>ENSG00000225194</t>
  </si>
  <si>
    <t>234835_at</t>
  </si>
  <si>
    <t>ENSG00000268926</t>
  </si>
  <si>
    <t>227893_at</t>
  </si>
  <si>
    <t>ENSG00000175611</t>
  </si>
  <si>
    <t>1557788_a_at</t>
  </si>
  <si>
    <t>234677_at</t>
  </si>
  <si>
    <t>ENSG00000270035</t>
  </si>
  <si>
    <t>220514_at</t>
  </si>
  <si>
    <t>228389_at</t>
  </si>
  <si>
    <t>ENSG00000275764</t>
  </si>
  <si>
    <t>219101_x_at</t>
  </si>
  <si>
    <t>ENSG00000269815</t>
  </si>
  <si>
    <t>ENSG00000270171</t>
  </si>
  <si>
    <t>233513_at</t>
  </si>
  <si>
    <t>ENSG00000245482</t>
  </si>
  <si>
    <t>1564056_at</t>
  </si>
  <si>
    <t>ENSG00000259793</t>
  </si>
  <si>
    <t>1560081_at</t>
  </si>
  <si>
    <t>ENSG00000245849</t>
  </si>
  <si>
    <t>242518_at</t>
  </si>
  <si>
    <t>236289_at</t>
  </si>
  <si>
    <t>ENSG00000282033</t>
  </si>
  <si>
    <t>229732_at</t>
  </si>
  <si>
    <t>ENSG00000266922</t>
  </si>
  <si>
    <t>228549_at</t>
  </si>
  <si>
    <t>ENSG00000242861</t>
  </si>
  <si>
    <t>1557597_at</t>
  </si>
  <si>
    <t>ENSG00000278811</t>
  </si>
  <si>
    <t>207645_s_at</t>
  </si>
  <si>
    <t>1562263_at</t>
  </si>
  <si>
    <t>ENSG00000253837</t>
  </si>
  <si>
    <t>234627_at</t>
  </si>
  <si>
    <t>ENSG00000245888</t>
  </si>
  <si>
    <t>229223_at</t>
  </si>
  <si>
    <t>ENSG00000262160</t>
  </si>
  <si>
    <t>1557094_at</t>
  </si>
  <si>
    <t>227502_at</t>
  </si>
  <si>
    <t>ENSG00000244701</t>
  </si>
  <si>
    <t>223162_s_at</t>
  </si>
  <si>
    <t>229612_at</t>
  </si>
  <si>
    <t>ENSG00000277200</t>
  </si>
  <si>
    <t>238227_at</t>
  </si>
  <si>
    <t>ENSG00000271833</t>
  </si>
  <si>
    <t>201337_s_at</t>
  </si>
  <si>
    <t>1560282_at</t>
  </si>
  <si>
    <t>ENSG00000249106</t>
  </si>
  <si>
    <t>236488_s_at</t>
  </si>
  <si>
    <t>ENSG00000270055</t>
  </si>
  <si>
    <t>ENSG00000260693</t>
  </si>
  <si>
    <t>237386_at</t>
  </si>
  <si>
    <t>ENSG00000281930</t>
  </si>
  <si>
    <t>221847_at</t>
  </si>
  <si>
    <t>238915_at</t>
  </si>
  <si>
    <t>225137_at</t>
  </si>
  <si>
    <t>ENSG00000263276</t>
  </si>
  <si>
    <t>225141_at</t>
  </si>
  <si>
    <t>207416_s_at</t>
  </si>
  <si>
    <t>225139_at</t>
  </si>
  <si>
    <t>1569842_at</t>
  </si>
  <si>
    <t>ENSG00000257955</t>
  </si>
  <si>
    <t>243818_at</t>
  </si>
  <si>
    <t>ENSG00000225383</t>
  </si>
  <si>
    <t>225920_at</t>
  </si>
  <si>
    <t>1570085_at</t>
  </si>
  <si>
    <t>ENSG00000230319</t>
  </si>
  <si>
    <t>221860_at</t>
  </si>
  <si>
    <t>ENSG00000269688</t>
  </si>
  <si>
    <t>1566152_a_at</t>
  </si>
  <si>
    <t>ENSG00000254602</t>
  </si>
  <si>
    <t>1562771_at</t>
  </si>
  <si>
    <t>ENSG00000236389</t>
  </si>
  <si>
    <t>227765_at</t>
  </si>
  <si>
    <t>ENSG00000253738</t>
  </si>
  <si>
    <t>226341_at</t>
  </si>
  <si>
    <t>ENSG00000276997</t>
  </si>
  <si>
    <t>1558504_at</t>
  </si>
  <si>
    <t>1562549_at</t>
  </si>
  <si>
    <t>ENSG00000233077</t>
  </si>
  <si>
    <t>230405_at</t>
  </si>
  <si>
    <t>1564276_at</t>
  </si>
  <si>
    <t>ENSG00000224056</t>
  </si>
  <si>
    <t>ENSG00000231281</t>
  </si>
  <si>
    <t>231652_at</t>
  </si>
  <si>
    <t>ENSG00000259907</t>
  </si>
  <si>
    <t>215872_at</t>
  </si>
  <si>
    <t>ENSG00000258517</t>
  </si>
  <si>
    <t>1560942_at</t>
  </si>
  <si>
    <t>ENSG00000284642</t>
  </si>
  <si>
    <t>1560943_s_at</t>
  </si>
  <si>
    <t>238155_at</t>
  </si>
  <si>
    <t>ENSG00000272343</t>
  </si>
  <si>
    <t>1561370_at</t>
  </si>
  <si>
    <t>ENSG00000223522</t>
  </si>
  <si>
    <t>215247_at</t>
  </si>
  <si>
    <t>ENSG00000283684</t>
  </si>
  <si>
    <t>242222_at</t>
  </si>
  <si>
    <t>228251_at</t>
  </si>
  <si>
    <t>ENSG00000267030</t>
  </si>
  <si>
    <t>239982_at</t>
  </si>
  <si>
    <t>ENSG00000261737</t>
  </si>
  <si>
    <t>200650_s_at</t>
  </si>
  <si>
    <t>ENSG00000256006</t>
  </si>
  <si>
    <t>241563_at</t>
  </si>
  <si>
    <t>ENSG00000261572</t>
  </si>
  <si>
    <t>223927_at</t>
  </si>
  <si>
    <t>ENSG00000279068</t>
  </si>
  <si>
    <t>1555847_a_at</t>
  </si>
  <si>
    <t>ENSG00000267519</t>
  </si>
  <si>
    <t>235317_at</t>
  </si>
  <si>
    <t>231394_at</t>
  </si>
  <si>
    <t>ENSG00000272154</t>
  </si>
  <si>
    <t>230562_at</t>
  </si>
  <si>
    <t>ENSG00000249898</t>
  </si>
  <si>
    <t>239642_at</t>
  </si>
  <si>
    <t>230957_at</t>
  </si>
  <si>
    <t>ENSG00000271743</t>
  </si>
  <si>
    <t>232484_at</t>
  </si>
  <si>
    <t>ENSG00000261888</t>
  </si>
  <si>
    <t>231750_at</t>
  </si>
  <si>
    <t>230279_at</t>
  </si>
  <si>
    <t>ENSG00000225434</t>
  </si>
  <si>
    <t>229368_s_at</t>
  </si>
  <si>
    <t>235987_at</t>
  </si>
  <si>
    <t>ENSG00000270127</t>
  </si>
  <si>
    <t>1562541_at</t>
  </si>
  <si>
    <t>ENSG00000230825</t>
  </si>
  <si>
    <t>221195_at</t>
  </si>
  <si>
    <t>ENSG00000267104</t>
  </si>
  <si>
    <t>221194_s_at</t>
  </si>
  <si>
    <t>1552755_at</t>
  </si>
  <si>
    <t>238789_at</t>
  </si>
  <si>
    <t>ENSG00000226403</t>
  </si>
  <si>
    <t>243021_at</t>
  </si>
  <si>
    <t>238639_x_at</t>
  </si>
  <si>
    <t>1562979_at</t>
  </si>
  <si>
    <t>ENSG00000267650</t>
  </si>
  <si>
    <t>1559315_s_at</t>
  </si>
  <si>
    <t>ENSG00000246985</t>
  </si>
  <si>
    <t>1569895_at</t>
  </si>
  <si>
    <t>ENSG00000236423</t>
  </si>
  <si>
    <t>1569604_at</t>
  </si>
  <si>
    <t>1566737_at</t>
  </si>
  <si>
    <t>ENSG00000233304</t>
  </si>
  <si>
    <t>243212_at</t>
  </si>
  <si>
    <t>ENSG00000273485</t>
  </si>
  <si>
    <t>ENSG00000234699</t>
  </si>
  <si>
    <t>1557657_a_at</t>
  </si>
  <si>
    <t>1557656_at</t>
  </si>
  <si>
    <t>238491_at</t>
  </si>
  <si>
    <t>ENSG00000225265</t>
  </si>
  <si>
    <t>1556994_at</t>
  </si>
  <si>
    <t>ENSG00000259789</t>
  </si>
  <si>
    <t>1561383_at</t>
  </si>
  <si>
    <t>ENSG00000235054</t>
  </si>
  <si>
    <t>1561384_a_at</t>
  </si>
  <si>
    <t>1553912_at</t>
  </si>
  <si>
    <t>ENSG00000216560</t>
  </si>
  <si>
    <t>244827_at</t>
  </si>
  <si>
    <t>ENSG00000250681</t>
  </si>
  <si>
    <t>244381_at</t>
  </si>
  <si>
    <t>ENSG00000230325</t>
  </si>
  <si>
    <t>234611_at</t>
  </si>
  <si>
    <t>ENSG00000223776</t>
  </si>
  <si>
    <t>1560911_at</t>
  </si>
  <si>
    <t>ENSG00000250632</t>
  </si>
  <si>
    <t>240447_at</t>
  </si>
  <si>
    <t>ENSG00000229348</t>
  </si>
  <si>
    <t>244884_at</t>
  </si>
  <si>
    <t>ENSG00000250986</t>
  </si>
  <si>
    <t>1559713_at</t>
  </si>
  <si>
    <t>217449_at</t>
  </si>
  <si>
    <t>ENSG00000248103</t>
  </si>
  <si>
    <t>ENSG00000238035</t>
  </si>
  <si>
    <t>239302_s_at</t>
  </si>
  <si>
    <t>ENSG00000236682</t>
  </si>
  <si>
    <t>230762_at</t>
  </si>
  <si>
    <t>ENSG00000231856</t>
  </si>
  <si>
    <t>213737_x_at</t>
  </si>
  <si>
    <t>ENSG00000269930</t>
  </si>
  <si>
    <t>1559488_at</t>
  </si>
  <si>
    <t>ENSG00000235172</t>
  </si>
  <si>
    <t>1559489_a_at</t>
  </si>
  <si>
    <t>235083_at</t>
  </si>
  <si>
    <t>ENSG00000204588</t>
  </si>
  <si>
    <t>ENSG00000247728</t>
  </si>
  <si>
    <t>215861_at</t>
  </si>
  <si>
    <t>ENSG00000197670</t>
  </si>
  <si>
    <t>236485_at</t>
  </si>
  <si>
    <t>241014_at</t>
  </si>
  <si>
    <t>1560588_at</t>
  </si>
  <si>
    <t>ENSG00000225794</t>
  </si>
  <si>
    <t>237605_at</t>
  </si>
  <si>
    <t>ENSG00000255117</t>
  </si>
  <si>
    <t>225635_s_at</t>
  </si>
  <si>
    <t>ENSG00000281649</t>
  </si>
  <si>
    <t>226635_at</t>
  </si>
  <si>
    <t>225640_at</t>
  </si>
  <si>
    <t>213840_s_at</t>
  </si>
  <si>
    <t>ENSG00000269486</t>
  </si>
  <si>
    <t>230767_at</t>
  </si>
  <si>
    <t>ENSG00000273108</t>
  </si>
  <si>
    <t>214568_at</t>
  </si>
  <si>
    <t>ENSG00000260182</t>
  </si>
  <si>
    <t>1560582_a_at</t>
  </si>
  <si>
    <t>1562729_at</t>
  </si>
  <si>
    <t>ENSG00000261959</t>
  </si>
  <si>
    <t>1562730_a_at</t>
  </si>
  <si>
    <t>240278_at</t>
  </si>
  <si>
    <t>ENSG00000281358</t>
  </si>
  <si>
    <t>226947_at</t>
  </si>
  <si>
    <t>ENSG00000286753</t>
  </si>
  <si>
    <t>243710_at</t>
  </si>
  <si>
    <t>ENSG00000234693</t>
  </si>
  <si>
    <t>231571_at</t>
  </si>
  <si>
    <t>ENSG00000235788</t>
  </si>
  <si>
    <t>237982_at</t>
  </si>
  <si>
    <t>ENSG00000223874</t>
  </si>
  <si>
    <t>1560656_at</t>
  </si>
  <si>
    <t>217439_at</t>
  </si>
  <si>
    <t>ENSG00000286601</t>
  </si>
  <si>
    <t>ENSG00000227021</t>
  </si>
  <si>
    <t>222396_at</t>
  </si>
  <si>
    <t>ENSG00000265800</t>
  </si>
  <si>
    <t>1564336_at</t>
  </si>
  <si>
    <t>ENSG00000227308</t>
  </si>
  <si>
    <t>1569838_at</t>
  </si>
  <si>
    <t>ENSG00000246394</t>
  </si>
  <si>
    <t>243251_at</t>
  </si>
  <si>
    <t>ENSG00000254363</t>
  </si>
  <si>
    <t>235174_s_at</t>
  </si>
  <si>
    <t>ENSG00000261455</t>
  </si>
  <si>
    <t>1558649_at</t>
  </si>
  <si>
    <t>ENSG00000272808</t>
  </si>
  <si>
    <t>221172_at</t>
  </si>
  <si>
    <t>ENSG00000136275</t>
  </si>
  <si>
    <t>1557357_at</t>
  </si>
  <si>
    <t>ENSG00000206573</t>
  </si>
  <si>
    <t>242377_x_at</t>
  </si>
  <si>
    <t>1555858_at</t>
  </si>
  <si>
    <t>1555860_x_at</t>
  </si>
  <si>
    <t>232052_at</t>
  </si>
  <si>
    <t>ENSG00000254485</t>
  </si>
  <si>
    <t>1554609_at</t>
  </si>
  <si>
    <t>ENSG00000254837</t>
  </si>
  <si>
    <t>243639_at</t>
  </si>
  <si>
    <t>ENSG00000259755</t>
  </si>
  <si>
    <t>ENSG00000232386</t>
  </si>
  <si>
    <t>243515_at</t>
  </si>
  <si>
    <t>ENSG00000272582</t>
  </si>
  <si>
    <t>203034_s_at</t>
  </si>
  <si>
    <t>ENSG00000254900</t>
  </si>
  <si>
    <t>1563048_at</t>
  </si>
  <si>
    <t>ENSG00000222044</t>
  </si>
  <si>
    <t>232096_x_at</t>
  </si>
  <si>
    <t>ENSG00000242094</t>
  </si>
  <si>
    <t>1559901_s_at</t>
  </si>
  <si>
    <t>1559412_at</t>
  </si>
  <si>
    <t>1559521_at</t>
  </si>
  <si>
    <t>237312_at</t>
  </si>
  <si>
    <t>ENSG00000250590</t>
  </si>
  <si>
    <t>235531_at</t>
  </si>
  <si>
    <t>ENSG00000271976</t>
  </si>
  <si>
    <t>236897_at</t>
  </si>
  <si>
    <t>223373_s_at</t>
  </si>
  <si>
    <t>ENSG00000287078</t>
  </si>
  <si>
    <t>242848_x_at</t>
  </si>
  <si>
    <t>ENSG00000272100</t>
  </si>
  <si>
    <t>215920_s_at</t>
  </si>
  <si>
    <t>ENSG00000267143</t>
  </si>
  <si>
    <t>240937_at</t>
  </si>
  <si>
    <t>ENSG00000253139</t>
  </si>
  <si>
    <t>224597_at</t>
  </si>
  <si>
    <t>1553957_at</t>
  </si>
  <si>
    <t>ENSG00000269560</t>
  </si>
  <si>
    <t>200680_x_at</t>
  </si>
  <si>
    <t>214938_x_at</t>
  </si>
  <si>
    <t>224731_at</t>
  </si>
  <si>
    <t>236716_at</t>
  </si>
  <si>
    <t>1558225_at</t>
  </si>
  <si>
    <t>240615_at</t>
  </si>
  <si>
    <t>ENSG00000268047</t>
  </si>
  <si>
    <t>235665_at</t>
  </si>
  <si>
    <t>225638_at</t>
  </si>
  <si>
    <t>ENSG00000273367</t>
  </si>
  <si>
    <t>237236_x_at</t>
  </si>
  <si>
    <t>ENSG00000234296</t>
  </si>
  <si>
    <t>243971_x_at</t>
  </si>
  <si>
    <t>236511_at</t>
  </si>
  <si>
    <t>ENSG00000255670</t>
  </si>
  <si>
    <t>1561273_at</t>
  </si>
  <si>
    <t>ENSG00000251151</t>
  </si>
  <si>
    <t>206739_at</t>
  </si>
  <si>
    <t>ENSG00000273046</t>
  </si>
  <si>
    <t>1563005_at</t>
  </si>
  <si>
    <t>ENSG00000230550</t>
  </si>
  <si>
    <t>217442_at</t>
  </si>
  <si>
    <t>ENSG00000225670</t>
  </si>
  <si>
    <t>222022_at</t>
  </si>
  <si>
    <t>ENSG00000224713</t>
  </si>
  <si>
    <t>215009_s_at</t>
  </si>
  <si>
    <t>ENSG00000251022</t>
  </si>
  <si>
    <t>ENSG00000226768</t>
  </si>
  <si>
    <t>240774_at</t>
  </si>
  <si>
    <t>ENSG00000275963</t>
  </si>
  <si>
    <t>212029_s_at</t>
  </si>
  <si>
    <t>213691_at</t>
  </si>
  <si>
    <t>237604_at</t>
  </si>
  <si>
    <t>1559321_at</t>
  </si>
  <si>
    <t>ENSG00000249364</t>
  </si>
  <si>
    <t>242908_x_at</t>
  </si>
  <si>
    <t>ENSG00000272745</t>
  </si>
  <si>
    <t>230848_s_at</t>
  </si>
  <si>
    <t>ENSG00000260814</t>
  </si>
  <si>
    <t>243331_at</t>
  </si>
  <si>
    <t>ENSG00000237950</t>
  </si>
  <si>
    <t>240352_at</t>
  </si>
  <si>
    <t>ENSG00000288573</t>
  </si>
  <si>
    <t>209112_at</t>
  </si>
  <si>
    <t>ENSG00000275560</t>
  </si>
  <si>
    <t>242010_at</t>
  </si>
  <si>
    <t>ENSG00000272817</t>
  </si>
  <si>
    <t>1557646_at</t>
  </si>
  <si>
    <t>1560896_a_at</t>
  </si>
  <si>
    <t>244399_at</t>
  </si>
  <si>
    <t>ENSG00000257681</t>
  </si>
  <si>
    <t>1558848_at</t>
  </si>
  <si>
    <t>ENSG00000256116</t>
  </si>
  <si>
    <t>223436_s_at</t>
  </si>
  <si>
    <t>231191_at</t>
  </si>
  <si>
    <t>ENSG00000287049</t>
  </si>
  <si>
    <t>229211_at</t>
  </si>
  <si>
    <t>1559645_at</t>
  </si>
  <si>
    <t>1557026_at</t>
  </si>
  <si>
    <t>ENSG00000228044</t>
  </si>
  <si>
    <t>1557821_at</t>
  </si>
  <si>
    <t>ENSG00000259070</t>
  </si>
  <si>
    <t>1555322_at</t>
  </si>
  <si>
    <t>ENSG00000279261</t>
  </si>
  <si>
    <t>1570285_at</t>
  </si>
  <si>
    <t>236399_at</t>
  </si>
  <si>
    <t>ENSG00000224360</t>
  </si>
  <si>
    <t>1556643_at</t>
  </si>
  <si>
    <t>ENSG00000282851</t>
  </si>
  <si>
    <t>227864_s_at</t>
  </si>
  <si>
    <t>238288_at</t>
  </si>
  <si>
    <t>ENSG00000231691</t>
  </si>
  <si>
    <t>1565554_at</t>
  </si>
  <si>
    <t>ENSG00000280924</t>
  </si>
  <si>
    <t>231062_at</t>
  </si>
  <si>
    <t>ENSG00000260992</t>
  </si>
  <si>
    <t>232451_at</t>
  </si>
  <si>
    <t>ENSG00000261051</t>
  </si>
  <si>
    <t>239455_at</t>
  </si>
  <si>
    <t>ENSG00000257718</t>
  </si>
  <si>
    <t>1556362_at</t>
  </si>
  <si>
    <t>ENSG00000278208</t>
  </si>
  <si>
    <t>244875_at</t>
  </si>
  <si>
    <t>1559443_s_at</t>
  </si>
  <si>
    <t>ENSG00000259954</t>
  </si>
  <si>
    <t>231620_at</t>
  </si>
  <si>
    <t>ENSG00000253643</t>
  </si>
  <si>
    <t>ENSG00000278711</t>
  </si>
  <si>
    <t>207288_at</t>
  </si>
  <si>
    <t>ENSG00000236017</t>
  </si>
  <si>
    <t>1552872_at</t>
  </si>
  <si>
    <t>241354_at</t>
  </si>
  <si>
    <t>1562436_at</t>
  </si>
  <si>
    <t>ENSG00000247473</t>
  </si>
  <si>
    <t>214857_at</t>
  </si>
  <si>
    <t>ENSG00000269609</t>
  </si>
  <si>
    <t>1558477_at</t>
  </si>
  <si>
    <t>ENSG00000267882</t>
  </si>
  <si>
    <t>230533_at</t>
  </si>
  <si>
    <t>ENSG00000273451</t>
  </si>
  <si>
    <t>242159_at</t>
  </si>
  <si>
    <t>ENSG00000257114</t>
  </si>
  <si>
    <t>1559144_x_at</t>
  </si>
  <si>
    <t>206691_s_at</t>
  </si>
  <si>
    <t>206888_s_at</t>
  </si>
  <si>
    <t>231421_at</t>
  </si>
  <si>
    <t>ENSG00000240450</t>
  </si>
  <si>
    <t>217780_at</t>
  </si>
  <si>
    <t>ENSG00000285583</t>
  </si>
  <si>
    <t>227431_at</t>
  </si>
  <si>
    <t>1558938_at</t>
  </si>
  <si>
    <t>ENSG00000259321</t>
  </si>
  <si>
    <t>237035_at</t>
  </si>
  <si>
    <t>1556595_at</t>
  </si>
  <si>
    <t>240917_at</t>
  </si>
  <si>
    <t>ENSG00000226440</t>
  </si>
  <si>
    <t>1563969_at</t>
  </si>
  <si>
    <t>ENSG00000250490</t>
  </si>
  <si>
    <t>1561389_at</t>
  </si>
  <si>
    <t>ENSG00000226101</t>
  </si>
  <si>
    <t>229108_at</t>
  </si>
  <si>
    <t>ENSG00000282164</t>
  </si>
  <si>
    <t>230470_at</t>
  </si>
  <si>
    <t>ENSG00000242553</t>
  </si>
  <si>
    <t>ENSG00000230366</t>
  </si>
  <si>
    <t>233108_at</t>
  </si>
  <si>
    <t>1555994_at</t>
  </si>
  <si>
    <t>1557296_at</t>
  </si>
  <si>
    <t>ENSG00000248265</t>
  </si>
  <si>
    <t>1559103_s_at</t>
  </si>
  <si>
    <t>ENSG00000260526</t>
  </si>
  <si>
    <t>1559102_at</t>
  </si>
  <si>
    <t>237298_at</t>
  </si>
  <si>
    <t>ENSG00000204666</t>
  </si>
  <si>
    <t>223901_at</t>
  </si>
  <si>
    <t>ENSG00000267890</t>
  </si>
  <si>
    <t>232311_at</t>
  </si>
  <si>
    <t>ENSG00000282077</t>
  </si>
  <si>
    <t>216231_s_at</t>
  </si>
  <si>
    <t>ENSG00000224446</t>
  </si>
  <si>
    <t>240495_at</t>
  </si>
  <si>
    <t>ENSG00000263089</t>
  </si>
  <si>
    <t>211611_s_at</t>
  </si>
  <si>
    <t>ENSG00000284829</t>
  </si>
  <si>
    <t>217413_s_at</t>
  </si>
  <si>
    <t>231595_at</t>
  </si>
  <si>
    <t>ENSG00000177112</t>
  </si>
  <si>
    <t>1570070_at</t>
  </si>
  <si>
    <t>ENSG00000226239</t>
  </si>
  <si>
    <t>231987_at</t>
  </si>
  <si>
    <t>ENSG00000249669</t>
  </si>
  <si>
    <t>227183_at</t>
  </si>
  <si>
    <t>1558828_s_at</t>
  </si>
  <si>
    <t>1561658_at</t>
  </si>
  <si>
    <t>ENSG00000249553</t>
  </si>
  <si>
    <t>1557359_at</t>
  </si>
  <si>
    <t>ENSG00000227502</t>
  </si>
  <si>
    <t>1553448_at</t>
  </si>
  <si>
    <t>ENSG00000175967</t>
  </si>
  <si>
    <t>232571_at</t>
  </si>
  <si>
    <t>ENSG00000260942</t>
  </si>
  <si>
    <t>232260_at</t>
  </si>
  <si>
    <t>238727_at</t>
  </si>
  <si>
    <t>ENSG00000230983</t>
  </si>
  <si>
    <t>ENSG00000223577</t>
  </si>
  <si>
    <t>1560934_at</t>
  </si>
  <si>
    <t>243897_at</t>
  </si>
  <si>
    <t>ENSG00000262801</t>
  </si>
  <si>
    <t>1561102_at</t>
  </si>
  <si>
    <t>ENSG00000253871</t>
  </si>
  <si>
    <t>1562942_at</t>
  </si>
  <si>
    <t>ENSG00000256050</t>
  </si>
  <si>
    <t>200800_s_at</t>
  </si>
  <si>
    <t>236076_at</t>
  </si>
  <si>
    <t>ENSG00000247796</t>
  </si>
  <si>
    <t>1558623_at</t>
  </si>
  <si>
    <t>ENSG00000230651</t>
  </si>
  <si>
    <t>228259_s_at</t>
  </si>
  <si>
    <t>ENSG00000224032</t>
  </si>
  <si>
    <t>225698_at</t>
  </si>
  <si>
    <t>230940_at</t>
  </si>
  <si>
    <t>ENSG00000267244</t>
  </si>
  <si>
    <t>233939_at</t>
  </si>
  <si>
    <t>ENSG00000267007</t>
  </si>
  <si>
    <t>242889_x_at</t>
  </si>
  <si>
    <t>237021_at</t>
  </si>
  <si>
    <t>ENSG00000278916</t>
  </si>
  <si>
    <t>215951_at</t>
  </si>
  <si>
    <t>ENSG00000259792</t>
  </si>
  <si>
    <t>240595_at</t>
  </si>
  <si>
    <t>ENSG00000271918</t>
  </si>
  <si>
    <t>235481_at</t>
  </si>
  <si>
    <t>1560881_a_at</t>
  </si>
  <si>
    <t>ENSG00000232401</t>
  </si>
  <si>
    <t>ENSG00000234079</t>
  </si>
  <si>
    <t>1560576_at</t>
  </si>
  <si>
    <t>ENSG00000267147</t>
  </si>
  <si>
    <t>1559617_at</t>
  </si>
  <si>
    <t>ENSG00000224272</t>
  </si>
  <si>
    <t>1564872_at</t>
  </si>
  <si>
    <t>ENSG00000225498</t>
  </si>
  <si>
    <t>240669_at</t>
  </si>
  <si>
    <t>ENSG00000265542</t>
  </si>
  <si>
    <t>243263_at</t>
  </si>
  <si>
    <t>ENSG00000185168</t>
  </si>
  <si>
    <t>1561243_at</t>
  </si>
  <si>
    <t>ENSG00000185332</t>
  </si>
  <si>
    <t>234846_at</t>
  </si>
  <si>
    <t>ENSG00000263154</t>
  </si>
  <si>
    <t>234845_at</t>
  </si>
  <si>
    <t>ENSG00000262223</t>
  </si>
  <si>
    <t>244037_at</t>
  </si>
  <si>
    <t>1553585_a_at</t>
  </si>
  <si>
    <t>230304_at</t>
  </si>
  <si>
    <t>ENSG00000261526</t>
  </si>
  <si>
    <t>228893_at</t>
  </si>
  <si>
    <t>ENSG00000267232</t>
  </si>
  <si>
    <t>244728_at</t>
  </si>
  <si>
    <t>ENSG00000257135</t>
  </si>
  <si>
    <t>1563341_at</t>
  </si>
  <si>
    <t>ENSG00000230612</t>
  </si>
  <si>
    <t>240616_at</t>
  </si>
  <si>
    <t>ENSG00000274605</t>
  </si>
  <si>
    <t>235379_at</t>
  </si>
  <si>
    <t>ENSG00000268518</t>
  </si>
  <si>
    <t>ENSG00000225426</t>
  </si>
  <si>
    <t>1568722_at</t>
  </si>
  <si>
    <t>ENSG00000259163</t>
  </si>
  <si>
    <t>230374_at</t>
  </si>
  <si>
    <t>1564338_at</t>
  </si>
  <si>
    <t>ENSG00000232564</t>
  </si>
  <si>
    <t>241876_at</t>
  </si>
  <si>
    <t>ENSG00000240710</t>
  </si>
  <si>
    <t>234315_at</t>
  </si>
  <si>
    <t>ENSG00000248476</t>
  </si>
  <si>
    <t>ENSG00000273017</t>
  </si>
  <si>
    <t>235730_at</t>
  </si>
  <si>
    <t>232601_at</t>
  </si>
  <si>
    <t>230886_at</t>
  </si>
  <si>
    <t>226565_at</t>
  </si>
  <si>
    <t>ENSG00000167920</t>
  </si>
  <si>
    <t>208866_at</t>
  </si>
  <si>
    <t>208867_s_at</t>
  </si>
  <si>
    <t>208865_at</t>
  </si>
  <si>
    <t>243688_at</t>
  </si>
  <si>
    <t>ENSG00000177822</t>
  </si>
  <si>
    <t>232446_at</t>
  </si>
  <si>
    <t>226419_s_at</t>
  </si>
  <si>
    <t>ENSG00000264112</t>
  </si>
  <si>
    <t>229246_at</t>
  </si>
  <si>
    <t>239384_at</t>
  </si>
  <si>
    <t>1560449_at</t>
  </si>
  <si>
    <t>ENSG00000248318</t>
  </si>
  <si>
    <t>1560771_at</t>
  </si>
  <si>
    <t>ENSG00000260988</t>
  </si>
  <si>
    <t>1560772_a_at</t>
  </si>
  <si>
    <t>231436_at</t>
  </si>
  <si>
    <t>ENSG00000259446</t>
  </si>
  <si>
    <t>1559620_at</t>
  </si>
  <si>
    <t>ENSG00000228624</t>
  </si>
  <si>
    <t>237253_at</t>
  </si>
  <si>
    <t>ENSG00000239877</t>
  </si>
  <si>
    <t>235332_at</t>
  </si>
  <si>
    <t>ENSG00000224914</t>
  </si>
  <si>
    <t>228839_s_at</t>
  </si>
  <si>
    <t>237257_at</t>
  </si>
  <si>
    <t>ENSG00000282951</t>
  </si>
  <si>
    <t>1553586_at</t>
  </si>
  <si>
    <t>ENSG00000260852</t>
  </si>
  <si>
    <t>221864_at</t>
  </si>
  <si>
    <t>1564149_at</t>
  </si>
  <si>
    <t>ENSG00000237940</t>
  </si>
  <si>
    <t>241505_at</t>
  </si>
  <si>
    <t>1558381_a_at</t>
  </si>
  <si>
    <t>ENSG00000236144</t>
  </si>
  <si>
    <t>222280_at</t>
  </si>
  <si>
    <t>1557897_at</t>
  </si>
  <si>
    <t>ENSG00000272180</t>
  </si>
  <si>
    <t>243382_at</t>
  </si>
  <si>
    <t>1559712_at</t>
  </si>
  <si>
    <t>ENSG00000231419</t>
  </si>
  <si>
    <t>1570376_at</t>
  </si>
  <si>
    <t>236753_at</t>
  </si>
  <si>
    <t>243261_at</t>
  </si>
  <si>
    <t>237471_at</t>
  </si>
  <si>
    <t>233342_at</t>
  </si>
  <si>
    <t>ENSG00000203335</t>
  </si>
  <si>
    <t>1553443_at</t>
  </si>
  <si>
    <t>ENSG00000181171</t>
  </si>
  <si>
    <t>205458_at</t>
  </si>
  <si>
    <t>ENSG00000267048</t>
  </si>
  <si>
    <t>220692_at</t>
  </si>
  <si>
    <t>ENSG00000279168</t>
  </si>
  <si>
    <t>212706_at</t>
  </si>
  <si>
    <t>237440_at</t>
  </si>
  <si>
    <t>ENSG00000270681</t>
  </si>
  <si>
    <t>224348_s_at</t>
  </si>
  <si>
    <t>ENSG00000232987</t>
  </si>
  <si>
    <t>217723_x_at</t>
  </si>
  <si>
    <t>241646_s_at</t>
  </si>
  <si>
    <t>ENSG00000272854</t>
  </si>
  <si>
    <t>232460_at</t>
  </si>
  <si>
    <t>ENSG00000262049</t>
  </si>
  <si>
    <t>224293_at</t>
  </si>
  <si>
    <t>ENSG00000229236</t>
  </si>
  <si>
    <t>238742_x_at</t>
  </si>
  <si>
    <t>1569620_s_at</t>
  </si>
  <si>
    <t>ENSG00000261329</t>
  </si>
  <si>
    <t>227332_at</t>
  </si>
  <si>
    <t>ENSG00000255857</t>
  </si>
  <si>
    <t>239158_at</t>
  </si>
  <si>
    <t>ENSG00000277744</t>
  </si>
  <si>
    <t>1566656_a_at</t>
  </si>
  <si>
    <t>237869_at</t>
  </si>
  <si>
    <t>235406_x_at</t>
  </si>
  <si>
    <t>1559240_at</t>
  </si>
  <si>
    <t>ENSG00000246090</t>
  </si>
  <si>
    <t>1563099_at</t>
  </si>
  <si>
    <t>233541_at</t>
  </si>
  <si>
    <t>ENSG00000230530</t>
  </si>
  <si>
    <t>ENSG00000236579</t>
  </si>
  <si>
    <t>230572_at</t>
  </si>
  <si>
    <t>ENSG00000251359</t>
  </si>
  <si>
    <t>ENSG00000280944</t>
  </si>
  <si>
    <t>214592_s_at</t>
  </si>
  <si>
    <t>ENSG00000261351</t>
  </si>
  <si>
    <t>ENSG00000175772</t>
  </si>
  <si>
    <t>228978_at</t>
  </si>
  <si>
    <t>209340_at</t>
  </si>
  <si>
    <t>ENSG00000272574</t>
  </si>
  <si>
    <t>1556213_a_at</t>
  </si>
  <si>
    <t>ENSG00000281317</t>
  </si>
  <si>
    <t>ENSG00000273471</t>
  </si>
  <si>
    <t>242747_at</t>
  </si>
  <si>
    <t>ENSG00000285578</t>
  </si>
  <si>
    <t>1564253_at</t>
  </si>
  <si>
    <t>ENSG00000263667</t>
  </si>
  <si>
    <t>215245_x_at</t>
  </si>
  <si>
    <t>ENSG00000236337</t>
  </si>
  <si>
    <t>203689_s_at</t>
  </si>
  <si>
    <t>240160_x_at</t>
  </si>
  <si>
    <t>ENSG00000230184</t>
  </si>
  <si>
    <t>1561575_at</t>
  </si>
  <si>
    <t>223902_at</t>
  </si>
  <si>
    <t>236451_at</t>
  </si>
  <si>
    <t>220427_at</t>
  </si>
  <si>
    <t>231402_at</t>
  </si>
  <si>
    <t>ENSG00000232533</t>
  </si>
  <si>
    <t>241353_s_at</t>
  </si>
  <si>
    <t>1556460_a_at</t>
  </si>
  <si>
    <t>244481_at</t>
  </si>
  <si>
    <t>ENSG00000260879</t>
  </si>
  <si>
    <t>1564855_at</t>
  </si>
  <si>
    <t>ENSG00000258710</t>
  </si>
  <si>
    <t>231132_at</t>
  </si>
  <si>
    <t>231061_at</t>
  </si>
  <si>
    <t>ENSG00000249532</t>
  </si>
  <si>
    <t>225305_at</t>
  </si>
  <si>
    <t>ENSG00000259052</t>
  </si>
  <si>
    <t>1564561_at</t>
  </si>
  <si>
    <t>ENSG00000227510</t>
  </si>
  <si>
    <t>1569859_at</t>
  </si>
  <si>
    <t>ENSG00000227848</t>
  </si>
  <si>
    <t>217468_at</t>
  </si>
  <si>
    <t>ENSG00000273616</t>
  </si>
  <si>
    <t>228117_at</t>
  </si>
  <si>
    <t>230617_at</t>
  </si>
  <si>
    <t>ENSG00000255120</t>
  </si>
  <si>
    <t>216106_at</t>
  </si>
  <si>
    <t>ENSG00000260619</t>
  </si>
  <si>
    <t>236444_x_at</t>
  </si>
  <si>
    <t>ENSG00000249082</t>
  </si>
  <si>
    <t>1569561_at</t>
  </si>
  <si>
    <t>220375_s_at</t>
  </si>
  <si>
    <t>ENSG00000224186</t>
  </si>
  <si>
    <t>1563074_at</t>
  </si>
  <si>
    <t>ENSG00000242042</t>
  </si>
  <si>
    <t>1553871_at</t>
  </si>
  <si>
    <t>ENSG00000180846</t>
  </si>
  <si>
    <t>1562983_at</t>
  </si>
  <si>
    <t>ENSG00000251383</t>
  </si>
  <si>
    <t>1556932_at</t>
  </si>
  <si>
    <t>237358_at</t>
  </si>
  <si>
    <t>ENSG00000271192</t>
  </si>
  <si>
    <t>235251_at</t>
  </si>
  <si>
    <t>ENSG00000261786</t>
  </si>
  <si>
    <t>1562048_at</t>
  </si>
  <si>
    <t>ENSG00000241280</t>
  </si>
  <si>
    <t>ENSG00000214407</t>
  </si>
  <si>
    <t>237771_s_at</t>
  </si>
  <si>
    <t>ENSG00000251676</t>
  </si>
  <si>
    <t>226812_at</t>
  </si>
  <si>
    <t>ENSG00000269570</t>
  </si>
  <si>
    <t>1554781_at</t>
  </si>
  <si>
    <t>ENSG00000250328</t>
  </si>
  <si>
    <t>233475_at</t>
  </si>
  <si>
    <t>227074_at</t>
  </si>
  <si>
    <t>228465_at</t>
  </si>
  <si>
    <t>244383_at</t>
  </si>
  <si>
    <t>240431_at</t>
  </si>
  <si>
    <t>ENSG00000227611</t>
  </si>
  <si>
    <t>240933_at</t>
  </si>
  <si>
    <t>ENSG00000268520</t>
  </si>
  <si>
    <t>1562747_at</t>
  </si>
  <si>
    <t>ENSG00000228013</t>
  </si>
  <si>
    <t>1568649_at</t>
  </si>
  <si>
    <t>ENSG00000251161</t>
  </si>
  <si>
    <t>1568650_a_at</t>
  </si>
  <si>
    <t>1560760_s_at</t>
  </si>
  <si>
    <t>ENSG00000224308</t>
  </si>
  <si>
    <t>1553829_at</t>
  </si>
  <si>
    <t>ENSG00000232973</t>
  </si>
  <si>
    <t>ENSG00000229307</t>
  </si>
  <si>
    <t>1557584_at</t>
  </si>
  <si>
    <t>ENSG00000243819</t>
  </si>
  <si>
    <t>234025_at</t>
  </si>
  <si>
    <t>ENSG00000285413</t>
  </si>
  <si>
    <t>232256_s_at</t>
  </si>
  <si>
    <t>244769_at</t>
  </si>
  <si>
    <t>235628_x_at</t>
  </si>
  <si>
    <t>1569376_s_at</t>
  </si>
  <si>
    <t>1569375_at</t>
  </si>
  <si>
    <t>1555893_at</t>
  </si>
  <si>
    <t>ENSG00000254231</t>
  </si>
  <si>
    <t>1557491_at</t>
  </si>
  <si>
    <t>239337_at</t>
  </si>
  <si>
    <t>ENSG00000238122</t>
  </si>
  <si>
    <t>1560932_at</t>
  </si>
  <si>
    <t>ENSG00000229951</t>
  </si>
  <si>
    <t>1562927_at</t>
  </si>
  <si>
    <t>ENSG00000260661</t>
  </si>
  <si>
    <t>1561411_at</t>
  </si>
  <si>
    <t>ENSG00000233410</t>
  </si>
  <si>
    <t>224141_at</t>
  </si>
  <si>
    <t>ENSG00000281736</t>
  </si>
  <si>
    <t>233601_at</t>
  </si>
  <si>
    <t>ENSG00000279317</t>
  </si>
  <si>
    <t>1569454_a_at</t>
  </si>
  <si>
    <t>1559629_at</t>
  </si>
  <si>
    <t>ENSG00000251536</t>
  </si>
  <si>
    <t>ENSG00000224698</t>
  </si>
  <si>
    <t>1563404_at</t>
  </si>
  <si>
    <t>ENSG00000267201</t>
  </si>
  <si>
    <t>228767_at</t>
  </si>
  <si>
    <t>ENSG00000260570</t>
  </si>
  <si>
    <t>230999_at</t>
  </si>
  <si>
    <t>ENSG00000280832</t>
  </si>
  <si>
    <t>227925_at</t>
  </si>
  <si>
    <t>1561540_at</t>
  </si>
  <si>
    <t>ENSG00000226620</t>
  </si>
  <si>
    <t>217168_s_at</t>
  </si>
  <si>
    <t>ENSG00000261114</t>
  </si>
  <si>
    <t>1569380_a_at</t>
  </si>
  <si>
    <t>240938_at</t>
  </si>
  <si>
    <t>ENSG00000260737</t>
  </si>
  <si>
    <t>232839_at</t>
  </si>
  <si>
    <t>ENSG00000224418</t>
  </si>
  <si>
    <t>235487_at</t>
  </si>
  <si>
    <t>ENSG00000258056</t>
  </si>
  <si>
    <t>216319_at</t>
  </si>
  <si>
    <t>ENSG00000236673</t>
  </si>
  <si>
    <t>228235_at</t>
  </si>
  <si>
    <t>ENSG00000261270</t>
  </si>
  <si>
    <t>1569193_at</t>
  </si>
  <si>
    <t>ENSG00000260855</t>
  </si>
  <si>
    <t>230541_at</t>
  </si>
  <si>
    <t>ENSG00000227953</t>
  </si>
  <si>
    <t>244280_at</t>
  </si>
  <si>
    <t>232585_at</t>
  </si>
  <si>
    <t>ENSG00000264546</t>
  </si>
  <si>
    <t>230089_s_at</t>
  </si>
  <si>
    <t>ENSG00000274177</t>
  </si>
  <si>
    <t>213985_s_at</t>
  </si>
  <si>
    <t>1566643_a_at</t>
  </si>
  <si>
    <t>ENSG00000267749</t>
  </si>
  <si>
    <t>1553482_at</t>
  </si>
  <si>
    <t>ENSG00000183643</t>
  </si>
  <si>
    <t>1555478_at</t>
  </si>
  <si>
    <t>ENSG00000187013</t>
  </si>
  <si>
    <t>228629_s_at</t>
  </si>
  <si>
    <t>ENSG00000241313</t>
  </si>
  <si>
    <t>1562765_at</t>
  </si>
  <si>
    <t>240801_at</t>
  </si>
  <si>
    <t>ENSG00000232560</t>
  </si>
  <si>
    <t>1569912_at</t>
  </si>
  <si>
    <t>ENSG00000235023</t>
  </si>
  <si>
    <t>229907_at</t>
  </si>
  <si>
    <t>ENSG00000277879</t>
  </si>
  <si>
    <t>228037_at</t>
  </si>
  <si>
    <t>ENSG00000265666</t>
  </si>
  <si>
    <t>1569961_at</t>
  </si>
  <si>
    <t>ENSG00000267709</t>
  </si>
  <si>
    <t>231056_at</t>
  </si>
  <si>
    <t>244788_at</t>
  </si>
  <si>
    <t>ENSG00000274565</t>
  </si>
  <si>
    <t>1563079_at</t>
  </si>
  <si>
    <t>228027_at</t>
  </si>
  <si>
    <t>ENSG00000271147</t>
  </si>
  <si>
    <t>1555902_at</t>
  </si>
  <si>
    <t>241890_at</t>
  </si>
  <si>
    <t>ENSG00000273958</t>
  </si>
  <si>
    <t>240163_at</t>
  </si>
  <si>
    <t>237267_at</t>
  </si>
  <si>
    <t>243961_at</t>
  </si>
  <si>
    <t>ENSG00000254887</t>
  </si>
  <si>
    <t>230805_at</t>
  </si>
  <si>
    <t>ENSG00000265206</t>
  </si>
  <si>
    <t>230980_x_at</t>
  </si>
  <si>
    <t>239532_at</t>
  </si>
  <si>
    <t>ENSG00000273106</t>
  </si>
  <si>
    <t>240681_at</t>
  </si>
  <si>
    <t>ENSG00000230623</t>
  </si>
  <si>
    <t>231690_at</t>
  </si>
  <si>
    <t>237710_at</t>
  </si>
  <si>
    <t>1556768_at</t>
  </si>
  <si>
    <t>ENSG00000258647</t>
  </si>
  <si>
    <t>1557484_at</t>
  </si>
  <si>
    <t>ENSG00000235749</t>
  </si>
  <si>
    <t>1567054_at</t>
  </si>
  <si>
    <t>1561409_at</t>
  </si>
  <si>
    <t>ENSG00000258676</t>
  </si>
  <si>
    <t>237638_at</t>
  </si>
  <si>
    <t>229607_at</t>
  </si>
  <si>
    <t>ENSG00000267283</t>
  </si>
  <si>
    <t>1559322_at</t>
  </si>
  <si>
    <t>ENSG00000266680</t>
  </si>
  <si>
    <t>239479_x_at</t>
  </si>
  <si>
    <t>1562731_s_at</t>
  </si>
  <si>
    <t>ENSG00000197880</t>
  </si>
  <si>
    <t>1553508_at</t>
  </si>
  <si>
    <t>230195_at</t>
  </si>
  <si>
    <t>ENSG00000185847</t>
  </si>
  <si>
    <t>1560978_at</t>
  </si>
  <si>
    <t>ENSG00000261000</t>
  </si>
  <si>
    <t>240970_x_at</t>
  </si>
  <si>
    <t>ENSG00000286477</t>
  </si>
  <si>
    <t>240630_at</t>
  </si>
  <si>
    <t>ENSG00000287644</t>
  </si>
  <si>
    <t>230606_at</t>
  </si>
  <si>
    <t>ENSG00000266208</t>
  </si>
  <si>
    <t>237055_at</t>
  </si>
  <si>
    <t>ENSG00000268095</t>
  </si>
  <si>
    <t>1556678_a_at</t>
  </si>
  <si>
    <t>ENSG00000260160</t>
  </si>
  <si>
    <t>229279_at</t>
  </si>
  <si>
    <t>ENSG00000275055</t>
  </si>
  <si>
    <t>229111_at</t>
  </si>
  <si>
    <t>ENSG00000271895</t>
  </si>
  <si>
    <t>243794_at</t>
  </si>
  <si>
    <t>ENSG00000256906</t>
  </si>
  <si>
    <t>239569_at</t>
  </si>
  <si>
    <t>1564854_at</t>
  </si>
  <si>
    <t>ENSG00000259862</t>
  </si>
  <si>
    <t>238911_at</t>
  </si>
  <si>
    <t>ENSG00000285693</t>
  </si>
  <si>
    <t>1557363_a_at</t>
  </si>
  <si>
    <t>ENSG00000286340</t>
  </si>
  <si>
    <t>1557362_at</t>
  </si>
  <si>
    <t>205146_x_at</t>
  </si>
  <si>
    <t>230041_at</t>
  </si>
  <si>
    <t>ENSG00000259436</t>
  </si>
  <si>
    <t>242863_at</t>
  </si>
  <si>
    <t>208014_x_at</t>
  </si>
  <si>
    <t>236574_at</t>
  </si>
  <si>
    <t>ENSG00000269834</t>
  </si>
  <si>
    <t>1561562_at</t>
  </si>
  <si>
    <t>ENSG00000261838</t>
  </si>
  <si>
    <t>ENSG00000245059</t>
  </si>
  <si>
    <t>1561003_at</t>
  </si>
  <si>
    <t>ENSG00000259914</t>
  </si>
  <si>
    <t>ENSG00000185203</t>
  </si>
  <si>
    <t>1562857_at</t>
  </si>
  <si>
    <t>ENSG00000260832</t>
  </si>
  <si>
    <t>214302_x_at</t>
  </si>
  <si>
    <t>237028_at</t>
  </si>
  <si>
    <t>ENSG00000230679</t>
  </si>
  <si>
    <t>229636_at</t>
  </si>
  <si>
    <t>ENSG00000271858</t>
  </si>
  <si>
    <t>236400_at</t>
  </si>
  <si>
    <t>ENSG00000231908</t>
  </si>
  <si>
    <t>ENSG00000280594</t>
  </si>
  <si>
    <t>1560554_a_at</t>
  </si>
  <si>
    <t>ENSG00000162913</t>
  </si>
  <si>
    <t>1560130_at</t>
  </si>
  <si>
    <t>227076_at</t>
  </si>
  <si>
    <t>ENSG00000272821</t>
  </si>
  <si>
    <t>222324_at</t>
  </si>
  <si>
    <t>ENSG00000287315</t>
  </si>
  <si>
    <t>243604_at</t>
  </si>
  <si>
    <t>ENSG00000253736</t>
  </si>
  <si>
    <t>1562739_at</t>
  </si>
  <si>
    <t>1561436_at</t>
  </si>
  <si>
    <t>ENSG00000265000</t>
  </si>
  <si>
    <t>1559351_at</t>
  </si>
  <si>
    <t>ENSG00000235140</t>
  </si>
  <si>
    <t>223913_s_at</t>
  </si>
  <si>
    <t>1553255_at</t>
  </si>
  <si>
    <t>ENSG00000267943</t>
  </si>
  <si>
    <t>233511_at</t>
  </si>
  <si>
    <t>ENSG00000260653</t>
  </si>
  <si>
    <t>241067_at</t>
  </si>
  <si>
    <t>ENSG00000253959</t>
  </si>
  <si>
    <t>241126_at</t>
  </si>
  <si>
    <t>ENSG00000251175</t>
  </si>
  <si>
    <t>218540_at</t>
  </si>
  <si>
    <t>ENSG00000157306</t>
  </si>
  <si>
    <t>235010_at</t>
  </si>
  <si>
    <t>ENSG00000247271</t>
  </si>
  <si>
    <t>1570298_at</t>
  </si>
  <si>
    <t>ENSG00000257568</t>
  </si>
  <si>
    <t>1557263_s_at</t>
  </si>
  <si>
    <t>222017_x_at</t>
  </si>
  <si>
    <t>ENSG00000274272</t>
  </si>
  <si>
    <t>204692_at</t>
  </si>
  <si>
    <t>221956_at</t>
  </si>
  <si>
    <t>90610_at</t>
  </si>
  <si>
    <t>1560939_at</t>
  </si>
  <si>
    <t>ENSG00000224729</t>
  </si>
  <si>
    <t>232999_at</t>
  </si>
  <si>
    <t>ENSG00000267160</t>
  </si>
  <si>
    <t>234997_x_at</t>
  </si>
  <si>
    <t>ENSG00000259865</t>
  </si>
  <si>
    <t>241904_at</t>
  </si>
  <si>
    <t>ENSG00000285224</t>
  </si>
  <si>
    <t>1553457_at</t>
  </si>
  <si>
    <t>ENSG00000215162</t>
  </si>
  <si>
    <t>239064_at</t>
  </si>
  <si>
    <t>ENSG00000261338</t>
  </si>
  <si>
    <t>1562630_at</t>
  </si>
  <si>
    <t>1564475_s_at</t>
  </si>
  <si>
    <t>1564474_at</t>
  </si>
  <si>
    <t>1563867_at</t>
  </si>
  <si>
    <t>242438_at</t>
  </si>
  <si>
    <t>ENSG00000277692</t>
  </si>
  <si>
    <t>242439_s_at</t>
  </si>
  <si>
    <t>1560633_a_at</t>
  </si>
  <si>
    <t>221072_at</t>
  </si>
  <si>
    <t>ENSG00000235865</t>
  </si>
  <si>
    <t>239112_at</t>
  </si>
  <si>
    <t>ENSG00000268536</t>
  </si>
  <si>
    <t>238850_at</t>
  </si>
  <si>
    <t>215290_at</t>
  </si>
  <si>
    <t>244284_at</t>
  </si>
  <si>
    <t>ENSG00000268505</t>
  </si>
  <si>
    <t>231580_at</t>
  </si>
  <si>
    <t>ENSG00000269186</t>
  </si>
  <si>
    <t>1562623_at</t>
  </si>
  <si>
    <t>ENSG00000268532</t>
  </si>
  <si>
    <t>224914_s_at</t>
  </si>
  <si>
    <t>ENSG00000257509</t>
  </si>
  <si>
    <t>1564229_at</t>
  </si>
  <si>
    <t>ENSG00000176984</t>
  </si>
  <si>
    <t>231036_at</t>
  </si>
  <si>
    <t>ENSG00000226833</t>
  </si>
  <si>
    <t>1563302_at</t>
  </si>
  <si>
    <t>ENSG00000228391</t>
  </si>
  <si>
    <t>220561_at</t>
  </si>
  <si>
    <t>ENSG00000099869</t>
  </si>
  <si>
    <t>233522_at</t>
  </si>
  <si>
    <t>ENSG00000248309</t>
  </si>
  <si>
    <t>1564439_a_at</t>
  </si>
  <si>
    <t>ENSG00000236301</t>
  </si>
  <si>
    <t>233593_at</t>
  </si>
  <si>
    <t>ENSG00000251455</t>
  </si>
  <si>
    <t>235477_at</t>
  </si>
  <si>
    <t>ENSG00000288586</t>
  </si>
  <si>
    <t>ENSG00000231536</t>
  </si>
  <si>
    <t>229364_at</t>
  </si>
  <si>
    <t>ENSG00000203739</t>
  </si>
  <si>
    <t>1558688_at</t>
  </si>
  <si>
    <t>ENSG00000255145</t>
  </si>
  <si>
    <t>1558689_a_at</t>
  </si>
  <si>
    <t>1569763_at</t>
  </si>
  <si>
    <t>ENSG00000236467</t>
  </si>
  <si>
    <t>1561587_at</t>
  </si>
  <si>
    <t>1558903_at</t>
  </si>
  <si>
    <t>234925_at</t>
  </si>
  <si>
    <t>ENSG00000168367</t>
  </si>
  <si>
    <t>237861_at</t>
  </si>
  <si>
    <t>ENSG00000247324</t>
  </si>
  <si>
    <t>202598_at</t>
  </si>
  <si>
    <t>ENSG00000271853</t>
  </si>
  <si>
    <t>37590_g_at</t>
  </si>
  <si>
    <t>213657_s_at</t>
  </si>
  <si>
    <t>ENSG00000272030</t>
  </si>
  <si>
    <t>1561408_at</t>
  </si>
  <si>
    <t>ENSG00000243321</t>
  </si>
  <si>
    <t>217639_at</t>
  </si>
  <si>
    <t>236578_at</t>
  </si>
  <si>
    <t>230395_at</t>
  </si>
  <si>
    <t>ENSG00000261596</t>
  </si>
  <si>
    <t>1558930_at</t>
  </si>
  <si>
    <t>223971_at</t>
  </si>
  <si>
    <t>1555890_at</t>
  </si>
  <si>
    <t>230648_at</t>
  </si>
  <si>
    <t>ENSG00000247982</t>
  </si>
  <si>
    <t>230245_s_at</t>
  </si>
  <si>
    <t>212649_at</t>
  </si>
  <si>
    <t>ENSG00000251307</t>
  </si>
  <si>
    <t>1570133_at</t>
  </si>
  <si>
    <t>ENSG00000268189</t>
  </si>
  <si>
    <t>1562801_at</t>
  </si>
  <si>
    <t>ENSG00000251538</t>
  </si>
  <si>
    <t>225046_at</t>
  </si>
  <si>
    <t>ENSG00000274333</t>
  </si>
  <si>
    <t>225062_at</t>
  </si>
  <si>
    <t>236181_at</t>
  </si>
  <si>
    <t>240255_at</t>
  </si>
  <si>
    <t>ENSG00000279064</t>
  </si>
  <si>
    <t>1556794_at</t>
  </si>
  <si>
    <t>231048_at</t>
  </si>
  <si>
    <t>ENSG00000267405</t>
  </si>
  <si>
    <t>1555366_at</t>
  </si>
  <si>
    <t>ENSG00000187229</t>
  </si>
  <si>
    <t>239754_at</t>
  </si>
  <si>
    <t>1561334_at</t>
  </si>
  <si>
    <t>ENSG00000272555</t>
  </si>
  <si>
    <t>1560222_at</t>
  </si>
  <si>
    <t>ENSG00000239407</t>
  </si>
  <si>
    <t>231410_at</t>
  </si>
  <si>
    <t>ENSG00000250377</t>
  </si>
  <si>
    <t>213776_at</t>
  </si>
  <si>
    <t>ENSG00000261087</t>
  </si>
  <si>
    <t>223929_s_at</t>
  </si>
  <si>
    <t>ENSG00000272906</t>
  </si>
  <si>
    <t>223930_at</t>
  </si>
  <si>
    <t>220914_at</t>
  </si>
  <si>
    <t>229231_at</t>
  </si>
  <si>
    <t>207258_at</t>
  </si>
  <si>
    <t>ENSG00000184029</t>
  </si>
  <si>
    <t>238247_at</t>
  </si>
  <si>
    <t>ENSG00000259343</t>
  </si>
  <si>
    <t>1564292_at</t>
  </si>
  <si>
    <t>ENSG00000259692</t>
  </si>
  <si>
    <t>1562922_at</t>
  </si>
  <si>
    <t>ENSG00000245869</t>
  </si>
  <si>
    <t>242332_at</t>
  </si>
  <si>
    <t>1556026_at</t>
  </si>
  <si>
    <t>ENSG00000241769</t>
  </si>
  <si>
    <t>213821_s_at</t>
  </si>
  <si>
    <t>1559136_s_at</t>
  </si>
  <si>
    <t>213448_at</t>
  </si>
  <si>
    <t>ENSG00000236263</t>
  </si>
  <si>
    <t>244489_at</t>
  </si>
  <si>
    <t>ENSG00000231064</t>
  </si>
  <si>
    <t>ENSG00000238039</t>
  </si>
  <si>
    <t>1569307_s_at</t>
  </si>
  <si>
    <t>1563171_at</t>
  </si>
  <si>
    <t>ENSG00000231373</t>
  </si>
  <si>
    <t>232022_at</t>
  </si>
  <si>
    <t>ENSG00000235381</t>
  </si>
  <si>
    <t>234753_x_at</t>
  </si>
  <si>
    <t>ENSG00000275512</t>
  </si>
  <si>
    <t>1552468_a_at</t>
  </si>
  <si>
    <t>ENSG00000233316</t>
  </si>
  <si>
    <t>1552467_at</t>
  </si>
  <si>
    <t>237090_at</t>
  </si>
  <si>
    <t>ENSG00000255507</t>
  </si>
  <si>
    <t>237882_at</t>
  </si>
  <si>
    <t>ENSG00000269564</t>
  </si>
  <si>
    <t>241224_x_at</t>
  </si>
  <si>
    <t>ENSG00000198054</t>
  </si>
  <si>
    <t>ENSG00000275496</t>
  </si>
  <si>
    <t>1556784_at</t>
  </si>
  <si>
    <t>ENSG00000260647</t>
  </si>
  <si>
    <t>233137_at</t>
  </si>
  <si>
    <t>ENSG00000228863</t>
  </si>
  <si>
    <t>236065_at</t>
  </si>
  <si>
    <t>ENSG00000225342</t>
  </si>
  <si>
    <t>237637_at</t>
  </si>
  <si>
    <t>ENSG00000261265</t>
  </si>
  <si>
    <t>1560841_at</t>
  </si>
  <si>
    <t>ENSG00000232648</t>
  </si>
  <si>
    <t>1559544_s_at</t>
  </si>
  <si>
    <t>ENSG00000231473</t>
  </si>
  <si>
    <t>1559543_at</t>
  </si>
  <si>
    <t>231256_at</t>
  </si>
  <si>
    <t>ENSG00000223985</t>
  </si>
  <si>
    <t>1563250_at</t>
  </si>
  <si>
    <t>ENSG00000225942</t>
  </si>
  <si>
    <t>240918_at</t>
  </si>
  <si>
    <t>ENSG00000253392</t>
  </si>
  <si>
    <t>236412_at</t>
  </si>
  <si>
    <t>ENSG00000234967</t>
  </si>
  <si>
    <t>203981_s_at</t>
  </si>
  <si>
    <t>ENSG00000258559</t>
  </si>
  <si>
    <t>203982_s_at</t>
  </si>
  <si>
    <t>231492_at</t>
  </si>
  <si>
    <t>ENSG00000229522</t>
  </si>
  <si>
    <t>1559205_s_at</t>
  </si>
  <si>
    <t>ENSG00000245954</t>
  </si>
  <si>
    <t>210109_at</t>
  </si>
  <si>
    <t>ENSG00000279078</t>
  </si>
  <si>
    <t>216404_at</t>
  </si>
  <si>
    <t>ENSG00000230223</t>
  </si>
  <si>
    <t>216053_x_at</t>
  </si>
  <si>
    <t>215487_x_at</t>
  </si>
  <si>
    <t>227835_at</t>
  </si>
  <si>
    <t>ENSG00000278903</t>
  </si>
  <si>
    <t>1561062_a_at</t>
  </si>
  <si>
    <t>ENSG00000259530</t>
  </si>
  <si>
    <t>230583_s_at</t>
  </si>
  <si>
    <t>240531_at</t>
  </si>
  <si>
    <t>ENSG00000287107</t>
  </si>
  <si>
    <t>1557312_at</t>
  </si>
  <si>
    <t>ENSG00000221949</t>
  </si>
  <si>
    <t>229795_at</t>
  </si>
  <si>
    <t>ENSG00000275180</t>
  </si>
  <si>
    <t>1562844_at</t>
  </si>
  <si>
    <t>ENSG00000281362</t>
  </si>
  <si>
    <t>ENSG00000281213</t>
  </si>
  <si>
    <t>228999_at</t>
  </si>
  <si>
    <t>225951_s_at</t>
  </si>
  <si>
    <t>243134_at</t>
  </si>
  <si>
    <t>236666_s_at</t>
  </si>
  <si>
    <t>ENSG00000255931</t>
  </si>
  <si>
    <t>1560834_a_at</t>
  </si>
  <si>
    <t>1560087_a_at</t>
  </si>
  <si>
    <t>1561573_at</t>
  </si>
  <si>
    <t>ENSG00000225768</t>
  </si>
  <si>
    <t>232448_at</t>
  </si>
  <si>
    <t>ENSG00000260704</t>
  </si>
  <si>
    <t>213762_x_at</t>
  </si>
  <si>
    <t>213557_at</t>
  </si>
  <si>
    <t>ENSG00000273576</t>
  </si>
  <si>
    <t>241393_at</t>
  </si>
  <si>
    <t>231512_at</t>
  </si>
  <si>
    <t>ENSG00000225473</t>
  </si>
  <si>
    <t>231818_x_at</t>
  </si>
  <si>
    <t>ENSG00000254165</t>
  </si>
  <si>
    <t>232374_s_at</t>
  </si>
  <si>
    <t>ENSG00000223652</t>
  </si>
  <si>
    <t>237203_at</t>
  </si>
  <si>
    <t>ENSG00000281624</t>
  </si>
  <si>
    <t>209477_at</t>
  </si>
  <si>
    <t>ENSG00000285018</t>
  </si>
  <si>
    <t>230678_at</t>
  </si>
  <si>
    <t>ENSG00000232995</t>
  </si>
  <si>
    <t>1558785_a_at</t>
  </si>
  <si>
    <t>220565_at</t>
  </si>
  <si>
    <t>ENSG00000267765</t>
  </si>
  <si>
    <t>235824_at</t>
  </si>
  <si>
    <t>ENSG00000233236</t>
  </si>
  <si>
    <t>229806_at</t>
  </si>
  <si>
    <t>ENSG00000272434</t>
  </si>
  <si>
    <t>1563776_at</t>
  </si>
  <si>
    <t>ENSG00000245498</t>
  </si>
  <si>
    <t>1558626_at</t>
  </si>
  <si>
    <t>1568888_at</t>
  </si>
  <si>
    <t>1553413_at</t>
  </si>
  <si>
    <t>ENSG00000286042</t>
  </si>
  <si>
    <t>216664_at</t>
  </si>
  <si>
    <t>240974_at</t>
  </si>
  <si>
    <t>ENSG00000231533</t>
  </si>
  <si>
    <t>1557757_at</t>
  </si>
  <si>
    <t>ENSG00000273741</t>
  </si>
  <si>
    <t>230591_at</t>
  </si>
  <si>
    <t>ENSG00000260018</t>
  </si>
  <si>
    <t>1562696_at</t>
  </si>
  <si>
    <t>ENSG00000227248</t>
  </si>
  <si>
    <t>221129_at</t>
  </si>
  <si>
    <t>ENSG00000267496</t>
  </si>
  <si>
    <t>231739_at</t>
  </si>
  <si>
    <t>1560625_s_at</t>
  </si>
  <si>
    <t>ENSG00000225062</t>
  </si>
  <si>
    <t>244809_at</t>
  </si>
  <si>
    <t>ENSG00000250230</t>
  </si>
  <si>
    <t>1562029_at</t>
  </si>
  <si>
    <t>237425_at</t>
  </si>
  <si>
    <t>ENSG00000226387</t>
  </si>
  <si>
    <t>1563014_at</t>
  </si>
  <si>
    <t>ENSG00000268798</t>
  </si>
  <si>
    <t>1555393_s_at</t>
  </si>
  <si>
    <t>1555627_s_at</t>
  </si>
  <si>
    <t>240809_at</t>
  </si>
  <si>
    <t>ENSG00000237232</t>
  </si>
  <si>
    <t>1559287_at</t>
  </si>
  <si>
    <t>ENSG00000272463</t>
  </si>
  <si>
    <t>1554732_at</t>
  </si>
  <si>
    <t>ENSG00000180712</t>
  </si>
  <si>
    <t>1554733_at</t>
  </si>
  <si>
    <t>224040_at</t>
  </si>
  <si>
    <t>ENSG00000215560</t>
  </si>
  <si>
    <t>1554880_at</t>
  </si>
  <si>
    <t>236362_at</t>
  </si>
  <si>
    <t>ENSG00000260469</t>
  </si>
  <si>
    <t>225332_at</t>
  </si>
  <si>
    <t>231808_at</t>
  </si>
  <si>
    <t>225225_at</t>
  </si>
  <si>
    <t>224294_at</t>
  </si>
  <si>
    <t>ENSG00000233296</t>
  </si>
  <si>
    <t>1560513_at</t>
  </si>
  <si>
    <t>ENSG00000261863</t>
  </si>
  <si>
    <t>238554_at</t>
  </si>
  <si>
    <t>ENSG00000260108</t>
  </si>
  <si>
    <t>227382_at</t>
  </si>
  <si>
    <t>ENSG00000237667</t>
  </si>
  <si>
    <t>1562589_at</t>
  </si>
  <si>
    <t>ENSG00000230523</t>
  </si>
  <si>
    <t>1562869_at</t>
  </si>
  <si>
    <t>ENSG00000233399</t>
  </si>
  <si>
    <t>1562428_at</t>
  </si>
  <si>
    <t>ENSG00000250685</t>
  </si>
  <si>
    <t>1562034_at</t>
  </si>
  <si>
    <t>ENSG00000234880</t>
  </si>
  <si>
    <t>1559254_at</t>
  </si>
  <si>
    <t>235929_s_at</t>
  </si>
  <si>
    <t>ENSG00000273248</t>
  </si>
  <si>
    <t>235928_at</t>
  </si>
  <si>
    <t>232684_at</t>
  </si>
  <si>
    <t>ENSG00000226051</t>
  </si>
  <si>
    <t>231245_s_at</t>
  </si>
  <si>
    <t>ENSG00000267857</t>
  </si>
  <si>
    <t>237044_s_at</t>
  </si>
  <si>
    <t>1557024_at</t>
  </si>
  <si>
    <t>ENSG00000260715</t>
  </si>
  <si>
    <t>1557025_a_at</t>
  </si>
  <si>
    <t>232178_at</t>
  </si>
  <si>
    <t>ENSG00000270087</t>
  </si>
  <si>
    <t>1557558_s_at</t>
  </si>
  <si>
    <t>1557511_at</t>
  </si>
  <si>
    <t>ENSG00000260026</t>
  </si>
  <si>
    <t>1563027_at</t>
  </si>
  <si>
    <t>ENSG00000225539</t>
  </si>
  <si>
    <t>238196_at</t>
  </si>
  <si>
    <t>ENSG00000281553</t>
  </si>
  <si>
    <t>244278_at</t>
  </si>
  <si>
    <t>ENSG00000260624</t>
  </si>
  <si>
    <t>240415_at</t>
  </si>
  <si>
    <t>ENSG00000270426</t>
  </si>
  <si>
    <t>ENSG00000226687</t>
  </si>
  <si>
    <t>227837_at</t>
  </si>
  <si>
    <t>ENSG00000227946</t>
  </si>
  <si>
    <t>235543_at</t>
  </si>
  <si>
    <t>206611_at</t>
  </si>
  <si>
    <t>ENSG00000274362</t>
  </si>
  <si>
    <t>244059_at</t>
  </si>
  <si>
    <t>219415_at</t>
  </si>
  <si>
    <t>ENSG00000268496</t>
  </si>
  <si>
    <t>ENSG00000270937</t>
  </si>
  <si>
    <t>234506_at</t>
  </si>
  <si>
    <t>ENSG00000260151</t>
  </si>
  <si>
    <t>230431_at</t>
  </si>
  <si>
    <t>ENSG00000284693</t>
  </si>
  <si>
    <t>1562510_at</t>
  </si>
  <si>
    <t>ENSG00000237290</t>
  </si>
  <si>
    <t>1560241_at</t>
  </si>
  <si>
    <t>ENSG00000261697</t>
  </si>
  <si>
    <t>237754_at</t>
  </si>
  <si>
    <t>244543_s_at</t>
  </si>
  <si>
    <t>ENSG00000258057</t>
  </si>
  <si>
    <t>244542_at</t>
  </si>
  <si>
    <t>227356_at</t>
  </si>
  <si>
    <t>ENSG00000203644</t>
  </si>
  <si>
    <t>1557774_at</t>
  </si>
  <si>
    <t>ENSG00000234949</t>
  </si>
  <si>
    <t>207438_s_at</t>
  </si>
  <si>
    <t>ENSG00000260269</t>
  </si>
  <si>
    <t>1563572_at</t>
  </si>
  <si>
    <t>ENSG00000260902</t>
  </si>
  <si>
    <t>1561546_at</t>
  </si>
  <si>
    <t>ENSG00000225733</t>
  </si>
  <si>
    <t>224644_at</t>
  </si>
  <si>
    <t>1560051_at</t>
  </si>
  <si>
    <t>ENSG00000224093</t>
  </si>
  <si>
    <t>239156_at</t>
  </si>
  <si>
    <t>230177_at</t>
  </si>
  <si>
    <t>ENSG00000274434</t>
  </si>
  <si>
    <t>222514_at</t>
  </si>
  <si>
    <t>ENSG00000273637</t>
  </si>
  <si>
    <t>218088_s_at</t>
  </si>
  <si>
    <t>203360_s_at</t>
  </si>
  <si>
    <t>1554983_at</t>
  </si>
  <si>
    <t>ENSG00000238265</t>
  </si>
  <si>
    <t>1561029_at</t>
  </si>
  <si>
    <t>ENSG00000233997</t>
  </si>
  <si>
    <t>ENSG00000226422</t>
  </si>
  <si>
    <t>220263_at</t>
  </si>
  <si>
    <t>ENSG00000164621</t>
  </si>
  <si>
    <t>ENSG00000184856</t>
  </si>
  <si>
    <t>241787_at</t>
  </si>
  <si>
    <t>228267_at</t>
  </si>
  <si>
    <t>ENSG00000270094</t>
  </si>
  <si>
    <t>213517_at</t>
  </si>
  <si>
    <t>ENSG00000257379</t>
  </si>
  <si>
    <t>204031_s_at</t>
  </si>
  <si>
    <t>ENSG00000282977</t>
  </si>
  <si>
    <t>210274_at</t>
  </si>
  <si>
    <t>ENSG00000280752</t>
  </si>
  <si>
    <t>1557879_at</t>
  </si>
  <si>
    <t>ENSG00000224090</t>
  </si>
  <si>
    <t>ENSG00000282814</t>
  </si>
  <si>
    <t>ENSG00000278202</t>
  </si>
  <si>
    <t>220459_at</t>
  </si>
  <si>
    <t>232918_at</t>
  </si>
  <si>
    <t>238099_at</t>
  </si>
  <si>
    <t>ENSG00000286408</t>
  </si>
  <si>
    <t>1559471_s_at</t>
  </si>
  <si>
    <t>1562032_at</t>
  </si>
  <si>
    <t>ENSG00000181123</t>
  </si>
  <si>
    <t>232740_at</t>
  </si>
  <si>
    <t>1560425_s_at</t>
  </si>
  <si>
    <t>ENSG00000225706</t>
  </si>
  <si>
    <t>1558876_at</t>
  </si>
  <si>
    <t>1552258_at</t>
  </si>
  <si>
    <t>233942_at</t>
  </si>
  <si>
    <t>ENSG00000188693</t>
  </si>
  <si>
    <t>216713_at</t>
  </si>
  <si>
    <t>ENSG00000243107</t>
  </si>
  <si>
    <t>229785_at</t>
  </si>
  <si>
    <t>243227_at</t>
  </si>
  <si>
    <t>ENSG00000285603</t>
  </si>
  <si>
    <t>203996_s_at</t>
  </si>
  <si>
    <t>ENSG00000241728</t>
  </si>
  <si>
    <t>203994_s_at</t>
  </si>
  <si>
    <t>238965_at</t>
  </si>
  <si>
    <t>ENSG00000184441</t>
  </si>
  <si>
    <t>221975_s_at</t>
  </si>
  <si>
    <t>1556161_a_at</t>
  </si>
  <si>
    <t>ENSG00000251616</t>
  </si>
  <si>
    <t>ENSG00000262332</t>
  </si>
  <si>
    <t>243317_at</t>
  </si>
  <si>
    <t>1569315_s_at</t>
  </si>
  <si>
    <t>1562839_at</t>
  </si>
  <si>
    <t>215057_at</t>
  </si>
  <si>
    <t>238024_at</t>
  </si>
  <si>
    <t>ENSG00000265967</t>
  </si>
  <si>
    <t>224984_at</t>
  </si>
  <si>
    <t>ENSG00000260772</t>
  </si>
  <si>
    <t>1561501_s_at</t>
  </si>
  <si>
    <t>ENSG00000278341</t>
  </si>
  <si>
    <t>1561500_at</t>
  </si>
  <si>
    <t>1561502_x_at</t>
  </si>
  <si>
    <t>1560618_at</t>
  </si>
  <si>
    <t>ENSG00000260256</t>
  </si>
  <si>
    <t>1559724_at</t>
  </si>
  <si>
    <t>ENSG00000286817</t>
  </si>
  <si>
    <t>228930_at</t>
  </si>
  <si>
    <t>ENSG00000252690</t>
  </si>
  <si>
    <t>ENSG00000250988</t>
  </si>
  <si>
    <t>244032_at</t>
  </si>
  <si>
    <t>ENSG00000272644</t>
  </si>
  <si>
    <t>1569188_s_at</t>
  </si>
  <si>
    <t>ENSG00000280195</t>
  </si>
  <si>
    <t>232853_at</t>
  </si>
  <si>
    <t>ENSG00000260948</t>
  </si>
  <si>
    <t>242893_at</t>
  </si>
  <si>
    <t>ENSG00000235448</t>
  </si>
  <si>
    <t>241839_at</t>
  </si>
  <si>
    <t>ENSG00000231651</t>
  </si>
  <si>
    <t>ENSG00000285499</t>
  </si>
  <si>
    <t>235441_at</t>
  </si>
  <si>
    <t>ENSG00000271936</t>
  </si>
  <si>
    <t>1569609_at</t>
  </si>
  <si>
    <t>ENSG00000282535</t>
  </si>
  <si>
    <t>1565152_at</t>
  </si>
  <si>
    <t>ENSG00000264643</t>
  </si>
  <si>
    <t>1565073_at</t>
  </si>
  <si>
    <t>ENSG00000265689</t>
  </si>
  <si>
    <t>1563168_at</t>
  </si>
  <si>
    <t>ENSG00000253974</t>
  </si>
  <si>
    <t>1564203_at</t>
  </si>
  <si>
    <t>ENSG00000265125</t>
  </si>
  <si>
    <t>241552_at</t>
  </si>
  <si>
    <t>ENSG00000265544</t>
  </si>
  <si>
    <t>242011_at</t>
  </si>
  <si>
    <t>233063_s_at</t>
  </si>
  <si>
    <t>244690_at</t>
  </si>
  <si>
    <t>ENSG00000243960</t>
  </si>
  <si>
    <t>201420_s_at</t>
  </si>
  <si>
    <t>1563132_at</t>
  </si>
  <si>
    <t>ENSG00000259471</t>
  </si>
  <si>
    <t>217945_at</t>
  </si>
  <si>
    <t>ENSG00000259767</t>
  </si>
  <si>
    <t>1568814_at</t>
  </si>
  <si>
    <t>ENSG00000281305</t>
  </si>
  <si>
    <t>1553282_at</t>
  </si>
  <si>
    <t>ENSG00000184385</t>
  </si>
  <si>
    <t>225449_at</t>
  </si>
  <si>
    <t>ENSG00000267149</t>
  </si>
  <si>
    <t>1564413_at</t>
  </si>
  <si>
    <t>ENSG00000215866</t>
  </si>
  <si>
    <t>1560579_s_at</t>
  </si>
  <si>
    <t>ENSG00000224167</t>
  </si>
  <si>
    <t>1569833_at</t>
  </si>
  <si>
    <t>ENSG00000245479</t>
  </si>
  <si>
    <t>1555981_at</t>
  </si>
  <si>
    <t>ENSG00000267080</t>
  </si>
  <si>
    <t>1560030_at</t>
  </si>
  <si>
    <t>201665_x_at</t>
  </si>
  <si>
    <t>ENSG00000284803</t>
  </si>
  <si>
    <t>212578_x_at</t>
  </si>
  <si>
    <t>211487_x_at</t>
  </si>
  <si>
    <t>227360_at</t>
  </si>
  <si>
    <t>ENSG00000267265</t>
  </si>
  <si>
    <t>239879_at</t>
  </si>
  <si>
    <t>ENSG00000234177</t>
  </si>
  <si>
    <t>233273_at</t>
  </si>
  <si>
    <t>ENSG00000271917</t>
  </si>
  <si>
    <t>214345_at</t>
  </si>
  <si>
    <t>ENSG00000250320</t>
  </si>
  <si>
    <t>1562829_at</t>
  </si>
  <si>
    <t>ENSG00000230324</t>
  </si>
  <si>
    <t>1553486_a_at</t>
  </si>
  <si>
    <t>ENSG00000276054</t>
  </si>
  <si>
    <t>239025_at</t>
  </si>
  <si>
    <t>1555872_a_at</t>
  </si>
  <si>
    <t>1555874_x_at</t>
  </si>
  <si>
    <t>244072_at</t>
  </si>
  <si>
    <t>ENSG00000275976</t>
  </si>
  <si>
    <t>236036_at</t>
  </si>
  <si>
    <t>ENSG00000227811</t>
  </si>
  <si>
    <t>ENSG00000280145</t>
  </si>
  <si>
    <t>215412_x_at</t>
  </si>
  <si>
    <t>232710_at</t>
  </si>
  <si>
    <t>240752_at</t>
  </si>
  <si>
    <t>ENSG00000277182</t>
  </si>
  <si>
    <t>1562934_at</t>
  </si>
  <si>
    <t>ENSG00000286111</t>
  </si>
  <si>
    <t>1557479_at</t>
  </si>
  <si>
    <t>ENSG00000284830</t>
  </si>
  <si>
    <t>ENSG00000226419</t>
  </si>
  <si>
    <t>1568813_at</t>
  </si>
  <si>
    <t>1568799_at</t>
  </si>
  <si>
    <t>ENSG00000238198</t>
  </si>
  <si>
    <t>226362_at</t>
  </si>
  <si>
    <t>226365_at</t>
  </si>
  <si>
    <t>237641_at</t>
  </si>
  <si>
    <t>ENSG00000267649</t>
  </si>
  <si>
    <t>229736_at</t>
  </si>
  <si>
    <t>ENSG00000276570</t>
  </si>
  <si>
    <t>209229_s_at</t>
  </si>
  <si>
    <t>ENSG00000260192</t>
  </si>
  <si>
    <t>237154_at</t>
  </si>
  <si>
    <t>ENSG00000227591</t>
  </si>
  <si>
    <t>227009_at</t>
  </si>
  <si>
    <t>ENSG00000255455</t>
  </si>
  <si>
    <t>237583_at</t>
  </si>
  <si>
    <t>240708_at</t>
  </si>
  <si>
    <t>ENSG00000244302</t>
  </si>
  <si>
    <t>219182_at</t>
  </si>
  <si>
    <t>ENSG00000259992</t>
  </si>
  <si>
    <t>64900_at</t>
  </si>
  <si>
    <t>240398_at</t>
  </si>
  <si>
    <t>ENSG00000228382</t>
  </si>
  <si>
    <t>238944_at</t>
  </si>
  <si>
    <t>ENSG00000267058</t>
  </si>
  <si>
    <t>238910_at</t>
  </si>
  <si>
    <t>ENSG00000276867</t>
  </si>
  <si>
    <t>238527_at</t>
  </si>
  <si>
    <t>219442_at</t>
  </si>
  <si>
    <t>238926_at</t>
  </si>
  <si>
    <t>ENSG00000237989</t>
  </si>
  <si>
    <t>214408_s_at</t>
  </si>
  <si>
    <t>1561493_at</t>
  </si>
  <si>
    <t>ENSG00000260392</t>
  </si>
  <si>
    <t>238242_at</t>
  </si>
  <si>
    <t>ENSG00000256092</t>
  </si>
  <si>
    <t>1557564_at</t>
  </si>
  <si>
    <t>231454_at</t>
  </si>
  <si>
    <t>227519_at</t>
  </si>
  <si>
    <t>244343_at</t>
  </si>
  <si>
    <t>ENSG00000258168</t>
  </si>
  <si>
    <t>ENSG00000279321</t>
  </si>
  <si>
    <t>1558685_a_at</t>
  </si>
  <si>
    <t>ENSG00000197180</t>
  </si>
  <si>
    <t>1552868_at</t>
  </si>
  <si>
    <t>230327_at</t>
  </si>
  <si>
    <t>ENSG00000261215</t>
  </si>
  <si>
    <t>207955_at</t>
  </si>
  <si>
    <t>1558595_at</t>
  </si>
  <si>
    <t>ENSG00000229127</t>
  </si>
  <si>
    <t>220771_at</t>
  </si>
  <si>
    <t>ENSG00000278932</t>
  </si>
  <si>
    <t>1561891_at</t>
  </si>
  <si>
    <t>ENSG00000259476</t>
  </si>
  <si>
    <t>1562408_at</t>
  </si>
  <si>
    <t>238180_at</t>
  </si>
  <si>
    <t>ENSG00000227053</t>
  </si>
  <si>
    <t>222384_at</t>
  </si>
  <si>
    <t>ENSG00000232860</t>
  </si>
  <si>
    <t>215953_at</t>
  </si>
  <si>
    <t>1557235_at</t>
  </si>
  <si>
    <t>ENSG00000249926</t>
  </si>
  <si>
    <t>241256_at</t>
  </si>
  <si>
    <t>ENSG00000242973</t>
  </si>
  <si>
    <t>239666_at</t>
  </si>
  <si>
    <t>ENSG00000271380</t>
  </si>
  <si>
    <t>1558728_at</t>
  </si>
  <si>
    <t>ENSG00000261373</t>
  </si>
  <si>
    <t>1554954_at</t>
  </si>
  <si>
    <t>1556724_at</t>
  </si>
  <si>
    <t>221159_at</t>
  </si>
  <si>
    <t>ENSG00000276980</t>
  </si>
  <si>
    <t>ENSG00000281181</t>
  </si>
  <si>
    <t>238442_at</t>
  </si>
  <si>
    <t>ENSG00000224505</t>
  </si>
  <si>
    <t>214188_at</t>
  </si>
  <si>
    <t>ENSG00000281383</t>
  </si>
  <si>
    <t>ENSG00000276728</t>
  </si>
  <si>
    <t>ENSG00000280800</t>
  </si>
  <si>
    <t>203448_s_at</t>
  </si>
  <si>
    <t>ENSG00000279751</t>
  </si>
  <si>
    <t>230184_at</t>
  </si>
  <si>
    <t>ENSG00000233639</t>
  </si>
  <si>
    <t>243494_at</t>
  </si>
  <si>
    <t>ENSG00000228290</t>
  </si>
  <si>
    <t>1552876_at</t>
  </si>
  <si>
    <t>ENSG00000182586</t>
  </si>
  <si>
    <t>1552877_s_at</t>
  </si>
  <si>
    <t>ENSG00000281761</t>
  </si>
  <si>
    <t>1563396_x_at</t>
  </si>
  <si>
    <t>ENSG00000249349</t>
  </si>
  <si>
    <t>242977_at</t>
  </si>
  <si>
    <t>ENSG00000227579</t>
  </si>
  <si>
    <t>244744_at</t>
  </si>
  <si>
    <t>ENSG00000259439</t>
  </si>
  <si>
    <t>237039_at</t>
  </si>
  <si>
    <t>243440_at</t>
  </si>
  <si>
    <t>ENSG00000236502</t>
  </si>
  <si>
    <t>1570568_at</t>
  </si>
  <si>
    <t>244797_at</t>
  </si>
  <si>
    <t>ENSG00000229743</t>
  </si>
  <si>
    <t>234219_at</t>
  </si>
  <si>
    <t>ENSG00000234155</t>
  </si>
  <si>
    <t>240534_at</t>
  </si>
  <si>
    <t>ENSG00000238022</t>
  </si>
  <si>
    <t>224261_at</t>
  </si>
  <si>
    <t>ENSG00000234431</t>
  </si>
  <si>
    <t>235427_at</t>
  </si>
  <si>
    <t>1563344_at</t>
  </si>
  <si>
    <t>ENSG00000269859</t>
  </si>
  <si>
    <t>235936_at</t>
  </si>
  <si>
    <t>ENSG00000255571</t>
  </si>
  <si>
    <t>238603_at</t>
  </si>
  <si>
    <t>ENSG00000231836</t>
  </si>
  <si>
    <t>236279_at</t>
  </si>
  <si>
    <t>ENSG00000275234</t>
  </si>
  <si>
    <t>231469_at</t>
  </si>
  <si>
    <t>ENSG00000260305</t>
  </si>
  <si>
    <t>244041_at</t>
  </si>
  <si>
    <t>218381_s_at</t>
  </si>
  <si>
    <t>ENSG00000267096</t>
  </si>
  <si>
    <t>214171_s_at</t>
  </si>
  <si>
    <t>ENSG00000267523</t>
  </si>
  <si>
    <t>232731_x_at</t>
  </si>
  <si>
    <t>ENSG00000233857</t>
  </si>
  <si>
    <t>ENSG00000277067</t>
  </si>
  <si>
    <t>239094_at</t>
  </si>
  <si>
    <t>ENSG00000270177</t>
  </si>
  <si>
    <t>231046_at</t>
  </si>
  <si>
    <t>ENSG00000272523</t>
  </si>
  <si>
    <t>1557301_a_at</t>
  </si>
  <si>
    <t>ENSG00000264968</t>
  </si>
  <si>
    <t>1563489_at</t>
  </si>
  <si>
    <t>ENSG00000249476</t>
  </si>
  <si>
    <t>1570267_at</t>
  </si>
  <si>
    <t>ENSG00000267334</t>
  </si>
  <si>
    <t>1554891_at</t>
  </si>
  <si>
    <t>ENSG00000258785</t>
  </si>
  <si>
    <t>ENSG00000280722</t>
  </si>
  <si>
    <t>233901_at</t>
  </si>
  <si>
    <t>ENSG00000261610</t>
  </si>
  <si>
    <t>219831_at</t>
  </si>
  <si>
    <t>ENSG00000273345</t>
  </si>
  <si>
    <t>232394_at</t>
  </si>
  <si>
    <t>ENSG00000261286</t>
  </si>
  <si>
    <t>ENSG00000234313</t>
  </si>
  <si>
    <t>244166_at</t>
  </si>
  <si>
    <t>ENSG00000287024</t>
  </si>
  <si>
    <t>ENSG00000273909</t>
  </si>
  <si>
    <t>243092_at</t>
  </si>
  <si>
    <t>ENSG00000261485</t>
  </si>
  <si>
    <t>1561280_at</t>
  </si>
  <si>
    <t>244740_at</t>
  </si>
  <si>
    <t>ENSG00000166770</t>
  </si>
  <si>
    <t>244741_s_at</t>
  </si>
  <si>
    <t>230382_at</t>
  </si>
  <si>
    <t>ENSG00000273361</t>
  </si>
  <si>
    <t>239618_at</t>
  </si>
  <si>
    <t>ENSG00000254154</t>
  </si>
  <si>
    <t>1552880_at</t>
  </si>
  <si>
    <t>1564423_a_at</t>
  </si>
  <si>
    <t>228150_at</t>
  </si>
  <si>
    <t>236958_at</t>
  </si>
  <si>
    <t>ENSG00000272994</t>
  </si>
  <si>
    <t>243104_at</t>
  </si>
  <si>
    <t>ENSG00000267421</t>
  </si>
  <si>
    <t>1560617_at</t>
  </si>
  <si>
    <t>ENSG00000232623</t>
  </si>
  <si>
    <t>1556422_at</t>
  </si>
  <si>
    <t>ENSG00000269696</t>
  </si>
  <si>
    <t>228909_at</t>
  </si>
  <si>
    <t>226995_at</t>
  </si>
  <si>
    <t>1569032_at</t>
  </si>
  <si>
    <t>228908_s_at</t>
  </si>
  <si>
    <t>1553832_at</t>
  </si>
  <si>
    <t>237287_at</t>
  </si>
  <si>
    <t>ENSG00000234705</t>
  </si>
  <si>
    <t>1560537_at</t>
  </si>
  <si>
    <t>ENSG00000226031</t>
  </si>
  <si>
    <t>233466_at</t>
  </si>
  <si>
    <t>ENSG00000264177</t>
  </si>
  <si>
    <t>1561044_at</t>
  </si>
  <si>
    <t>ENSG00000237292</t>
  </si>
  <si>
    <t>1561045_a_at</t>
  </si>
  <si>
    <t>208714_at</t>
  </si>
  <si>
    <t>ENSG00000255119</t>
  </si>
  <si>
    <t>1564242_at</t>
  </si>
  <si>
    <t>ENSG00000230061</t>
  </si>
  <si>
    <t>230068_s_at</t>
  </si>
  <si>
    <t>ENSG00000286125</t>
  </si>
  <si>
    <t>240842_at</t>
  </si>
  <si>
    <t>ENSG00000235122</t>
  </si>
  <si>
    <t>1562694_at</t>
  </si>
  <si>
    <t>1563208_s_at</t>
  </si>
  <si>
    <t>215389_s_at</t>
  </si>
  <si>
    <t>216641_s_at</t>
  </si>
  <si>
    <t>ENSG00000276077</t>
  </si>
  <si>
    <t>217054_at</t>
  </si>
  <si>
    <t>ENSG00000274993</t>
  </si>
  <si>
    <t>1557424_at</t>
  </si>
  <si>
    <t>ENSG00000250544</t>
  </si>
  <si>
    <t>ENSG00000277991</t>
  </si>
  <si>
    <t>238436_s_at</t>
  </si>
  <si>
    <t>238437_at</t>
  </si>
  <si>
    <t>225256_at</t>
  </si>
  <si>
    <t>222386_s_at</t>
  </si>
  <si>
    <t>ENSG00000258344</t>
  </si>
  <si>
    <t>213356_x_at</t>
  </si>
  <si>
    <t>ENSG00000257596</t>
  </si>
  <si>
    <t>200016_x_at</t>
  </si>
  <si>
    <t>217342_x_at</t>
  </si>
  <si>
    <t>215187_at</t>
  </si>
  <si>
    <t>1561481_at</t>
  </si>
  <si>
    <t>ENSG00000232837</t>
  </si>
  <si>
    <t>220209_at</t>
  </si>
  <si>
    <t>ENSG00000287721</t>
  </si>
  <si>
    <t>236092_at</t>
  </si>
  <si>
    <t>ENSG00000276449</t>
  </si>
  <si>
    <t>ENSG00000227647</t>
  </si>
  <si>
    <t>1560068_a_at</t>
  </si>
  <si>
    <t>ENSG00000287642</t>
  </si>
  <si>
    <t>1566927_at</t>
  </si>
  <si>
    <t>ENSG00000237609</t>
  </si>
  <si>
    <t>ENSG00000248703</t>
  </si>
  <si>
    <t>232886_at</t>
  </si>
  <si>
    <t>ENSG00000260495</t>
  </si>
  <si>
    <t>ENSG00000282393</t>
  </si>
  <si>
    <t>228567_at</t>
  </si>
  <si>
    <t>ENSG00000272923</t>
  </si>
  <si>
    <t>231669_at</t>
  </si>
  <si>
    <t>ENSG00000272234</t>
  </si>
  <si>
    <t>1553363_at</t>
  </si>
  <si>
    <t>ENSG00000164385</t>
  </si>
  <si>
    <t>1559069_at</t>
  </si>
  <si>
    <t>ENSG00000261229</t>
  </si>
  <si>
    <t>1556588_at</t>
  </si>
  <si>
    <t>ENSG00000259642</t>
  </si>
  <si>
    <t>1561360_at</t>
  </si>
  <si>
    <t>ENSG00000237468</t>
  </si>
  <si>
    <t>230428_at</t>
  </si>
  <si>
    <t>ENSG00000234614</t>
  </si>
  <si>
    <t>230935_at</t>
  </si>
  <si>
    <t>ENSG00000226363</t>
  </si>
  <si>
    <t>1560475_at</t>
  </si>
  <si>
    <t>240648_at</t>
  </si>
  <si>
    <t>ENSG00000223635</t>
  </si>
  <si>
    <t>1560240_at</t>
  </si>
  <si>
    <t>ENSG00000230836</t>
  </si>
  <si>
    <t>ENSG00000204792</t>
  </si>
  <si>
    <t>239656_at</t>
  </si>
  <si>
    <t>ENSG00000225329</t>
  </si>
  <si>
    <t>1562776_at</t>
  </si>
  <si>
    <t>ENSG00000233694</t>
  </si>
  <si>
    <t>1561776_at</t>
  </si>
  <si>
    <t>239842_x_at</t>
  </si>
  <si>
    <t>226809_at</t>
  </si>
  <si>
    <t>212102_s_at</t>
  </si>
  <si>
    <t>ENSG00000250135</t>
  </si>
  <si>
    <t>1562217_at</t>
  </si>
  <si>
    <t>ENSG00000175773</t>
  </si>
  <si>
    <t>1560982_at</t>
  </si>
  <si>
    <t>ENSG00000261474</t>
  </si>
  <si>
    <t>210103_s_at</t>
  </si>
  <si>
    <t>ENSG00000237396</t>
  </si>
  <si>
    <t>241405_at</t>
  </si>
  <si>
    <t>1556851_at</t>
  </si>
  <si>
    <t>ENSG00000247011</t>
  </si>
  <si>
    <t>1556852_a_at</t>
  </si>
  <si>
    <t>240838_s_at</t>
  </si>
  <si>
    <t>239594_at</t>
  </si>
  <si>
    <t>1554715_at</t>
  </si>
  <si>
    <t>1564168_a_at</t>
  </si>
  <si>
    <t>1561666_a_at</t>
  </si>
  <si>
    <t>ENSG00000230487</t>
  </si>
  <si>
    <t>1558436_a_at</t>
  </si>
  <si>
    <t>ENSG00000260163</t>
  </si>
  <si>
    <t>241053_at</t>
  </si>
  <si>
    <t>ENSG00000226756</t>
  </si>
  <si>
    <t>1565697_at</t>
  </si>
  <si>
    <t>ENSG00000268087</t>
  </si>
  <si>
    <t>229384_at</t>
  </si>
  <si>
    <t>ENSG00000267904</t>
  </si>
  <si>
    <t>1565696_at</t>
  </si>
  <si>
    <t>ENSG00000269044</t>
  </si>
  <si>
    <t>221988_at</t>
  </si>
  <si>
    <t>1563993_at</t>
  </si>
  <si>
    <t>ENSG00000253608</t>
  </si>
  <si>
    <t>1557325_at</t>
  </si>
  <si>
    <t>ENSG00000269399</t>
  </si>
  <si>
    <t>117_at</t>
  </si>
  <si>
    <t>240382_at</t>
  </si>
  <si>
    <t>ENSG00000261189</t>
  </si>
  <si>
    <t>ENSG00000260267</t>
  </si>
  <si>
    <t>228907_at</t>
  </si>
  <si>
    <t>238038_at</t>
  </si>
  <si>
    <t>213265_at</t>
  </si>
  <si>
    <t>ENSG00000256220</t>
  </si>
  <si>
    <t>233486_at</t>
  </si>
  <si>
    <t>ENSG00000222001</t>
  </si>
  <si>
    <t>1559950_at</t>
  </si>
  <si>
    <t>227956_at</t>
  </si>
  <si>
    <t>ENSG00000261759</t>
  </si>
  <si>
    <t>ENSG00000241269</t>
  </si>
  <si>
    <t>238893_at</t>
  </si>
  <si>
    <t>ENSG00000271614</t>
  </si>
  <si>
    <t>1564697_a_at</t>
  </si>
  <si>
    <t>ENSG00000281912</t>
  </si>
  <si>
    <t>238069_at</t>
  </si>
  <si>
    <t>ENSG00000228506</t>
  </si>
  <si>
    <t>ENSG00000188365</t>
  </si>
  <si>
    <t>237111_at</t>
  </si>
  <si>
    <t>ENSG00000214691</t>
  </si>
  <si>
    <t>1564402_at</t>
  </si>
  <si>
    <t>ENSG00000264026</t>
  </si>
  <si>
    <t>230812_at</t>
  </si>
  <si>
    <t>230858_at</t>
  </si>
  <si>
    <t>1568616_a_at</t>
  </si>
  <si>
    <t>241070_at</t>
  </si>
  <si>
    <t>ENSG00000265205</t>
  </si>
  <si>
    <t>237351_at</t>
  </si>
  <si>
    <t>1557021_s_at</t>
  </si>
  <si>
    <t>ENSG00000247363</t>
  </si>
  <si>
    <t>232907_at</t>
  </si>
  <si>
    <t>ENSG00000272084</t>
  </si>
  <si>
    <t>211950_at</t>
  </si>
  <si>
    <t>230927_at</t>
  </si>
  <si>
    <t>ENSG00000272010</t>
  </si>
  <si>
    <t>1560472_at</t>
  </si>
  <si>
    <t>ENSG00000225269</t>
  </si>
  <si>
    <t>1569871_at</t>
  </si>
  <si>
    <t>1569872_a_at</t>
  </si>
  <si>
    <t>1558463_s_at</t>
  </si>
  <si>
    <t>ENSG00000279902</t>
  </si>
  <si>
    <t>1564360_a_at</t>
  </si>
  <si>
    <t>241411_at</t>
  </si>
  <si>
    <t>ENSG00000260293</t>
  </si>
  <si>
    <t>1557518_a_at</t>
  </si>
  <si>
    <t>1569305_a_at</t>
  </si>
  <si>
    <t>ENSG00000261316</t>
  </si>
  <si>
    <t>242533_at</t>
  </si>
  <si>
    <t>ENSG00000276931</t>
  </si>
  <si>
    <t>1556749_at</t>
  </si>
  <si>
    <t>ENSG00000258702</t>
  </si>
  <si>
    <t>206850_at</t>
  </si>
  <si>
    <t>ENSG00000273216</t>
  </si>
  <si>
    <t>243343_at</t>
  </si>
  <si>
    <t>1554382_at</t>
  </si>
  <si>
    <t>ENSG00000233746</t>
  </si>
  <si>
    <t>1564426_x_at</t>
  </si>
  <si>
    <t>ENSG00000283674</t>
  </si>
  <si>
    <t>239410_at</t>
  </si>
  <si>
    <t>ENSG00000272711</t>
  </si>
  <si>
    <t>222305_at</t>
  </si>
  <si>
    <t>243095_at</t>
  </si>
  <si>
    <t>ENSG00000263279</t>
  </si>
  <si>
    <t>242084_at</t>
  </si>
  <si>
    <t>ENSG00000267465</t>
  </si>
  <si>
    <t>212476_at</t>
  </si>
  <si>
    <t>1562036_at</t>
  </si>
  <si>
    <t>ENSG00000260278</t>
  </si>
  <si>
    <t>243412_at</t>
  </si>
  <si>
    <t>ENSG00000268845</t>
  </si>
  <si>
    <t>234293_x_at</t>
  </si>
  <si>
    <t>ENSG00000177788</t>
  </si>
  <si>
    <t>1562728_at</t>
  </si>
  <si>
    <t>ENSG00000267779</t>
  </si>
  <si>
    <t>236124_at</t>
  </si>
  <si>
    <t>ENSG00000272086</t>
  </si>
  <si>
    <t>217588_at</t>
  </si>
  <si>
    <t>1561155_at</t>
  </si>
  <si>
    <t>242184_s_at</t>
  </si>
  <si>
    <t>ENSG00000253744</t>
  </si>
  <si>
    <t>242185_at</t>
  </si>
  <si>
    <t>230432_at</t>
  </si>
  <si>
    <t>235774_at</t>
  </si>
  <si>
    <t>237166_at</t>
  </si>
  <si>
    <t>ENSG00000278709</t>
  </si>
  <si>
    <t>238767_at</t>
  </si>
  <si>
    <t>ENSG00000284968</t>
  </si>
  <si>
    <t>1557486_at</t>
  </si>
  <si>
    <t>ENSG00000236977</t>
  </si>
  <si>
    <t>1570328_s_at</t>
  </si>
  <si>
    <t>220849_at</t>
  </si>
  <si>
    <t>ENSG00000281856</t>
  </si>
  <si>
    <t>230449_x_at</t>
  </si>
  <si>
    <t>ENSG00000253948</t>
  </si>
  <si>
    <t>1553484_at</t>
  </si>
  <si>
    <t>ENSG00000197503</t>
  </si>
  <si>
    <t>ENSG00000285263</t>
  </si>
  <si>
    <t>1569724_at</t>
  </si>
  <si>
    <t>ENSG00000260949</t>
  </si>
  <si>
    <t>240828_at</t>
  </si>
  <si>
    <t>ENSG00000235488</t>
  </si>
  <si>
    <t>1570013_at</t>
  </si>
  <si>
    <t>ENSG00000267204</t>
  </si>
  <si>
    <t>212715_s_at</t>
  </si>
  <si>
    <t>ENSG00000093100</t>
  </si>
  <si>
    <t>242585_at</t>
  </si>
  <si>
    <t>1561545_at</t>
  </si>
  <si>
    <t>ENSG00000235397</t>
  </si>
  <si>
    <t>240366_at</t>
  </si>
  <si>
    <t>ENSG00000236492</t>
  </si>
  <si>
    <t>1569670_at</t>
  </si>
  <si>
    <t>ENSG00000226757</t>
  </si>
  <si>
    <t>237728_at</t>
  </si>
  <si>
    <t>ENSG00000272123</t>
  </si>
  <si>
    <t>236693_at</t>
  </si>
  <si>
    <t>1562632_at</t>
  </si>
  <si>
    <t>1554344_s_at</t>
  </si>
  <si>
    <t>211558_s_at</t>
  </si>
  <si>
    <t>ENSG00000268945</t>
  </si>
  <si>
    <t>202802_at</t>
  </si>
  <si>
    <t>239873_at</t>
  </si>
  <si>
    <t>ENSG00000230289</t>
  </si>
  <si>
    <t>1559593_a_at</t>
  </si>
  <si>
    <t>ENSG00000269578</t>
  </si>
  <si>
    <t>1556529_a_at</t>
  </si>
  <si>
    <t>1556445_at</t>
  </si>
  <si>
    <t>ENSG00000261795</t>
  </si>
  <si>
    <t>241476_at</t>
  </si>
  <si>
    <t>ENSG00000239715</t>
  </si>
  <si>
    <t>1561461_at</t>
  </si>
  <si>
    <t>ENSG00000272874</t>
  </si>
  <si>
    <t>243083_at</t>
  </si>
  <si>
    <t>ENSG00000230000</t>
  </si>
  <si>
    <t>240999_at</t>
  </si>
  <si>
    <t>1564131_a_at</t>
  </si>
  <si>
    <t>ENSG00000226913</t>
  </si>
  <si>
    <t>217444_at</t>
  </si>
  <si>
    <t>ENSG00000236772</t>
  </si>
  <si>
    <t>209486_at</t>
  </si>
  <si>
    <t>ENSG00000286848</t>
  </si>
  <si>
    <t>240598_at</t>
  </si>
  <si>
    <t>1563089_at</t>
  </si>
  <si>
    <t>ENSG00000231393</t>
  </si>
  <si>
    <t>ENSG00000227933</t>
  </si>
  <si>
    <t>1569607_s_at</t>
  </si>
  <si>
    <t>ENSG00000240240</t>
  </si>
  <si>
    <t>1561868_at</t>
  </si>
  <si>
    <t>ENSG00000261305</t>
  </si>
  <si>
    <t>1562326_at</t>
  </si>
  <si>
    <t>1561069_at</t>
  </si>
  <si>
    <t>1561371_at</t>
  </si>
  <si>
    <t>ENSG00000254349</t>
  </si>
  <si>
    <t>243577_at</t>
  </si>
  <si>
    <t>ENSG00000272361</t>
  </si>
  <si>
    <t>233562_at</t>
  </si>
  <si>
    <t>ENSG00000185904</t>
  </si>
  <si>
    <t>243991_at</t>
  </si>
  <si>
    <t>ENSG00000273455</t>
  </si>
  <si>
    <t>225220_at</t>
  </si>
  <si>
    <t>ENSG00000269893</t>
  </si>
  <si>
    <t>233755_at</t>
  </si>
  <si>
    <t>ENSG00000253706</t>
  </si>
  <si>
    <t>235726_at</t>
  </si>
  <si>
    <t>ENSG00000253238</t>
  </si>
  <si>
    <t>220846_s_at</t>
  </si>
  <si>
    <t>ENSG00000182873</t>
  </si>
  <si>
    <t>229685_at</t>
  </si>
  <si>
    <t>244135_at</t>
  </si>
  <si>
    <t>ENSG00000253695</t>
  </si>
  <si>
    <t>ENSG00000268181</t>
  </si>
  <si>
    <t>223911_at</t>
  </si>
  <si>
    <t>ENSG00000260394</t>
  </si>
  <si>
    <t>244576_at</t>
  </si>
  <si>
    <t>ENSG00000254802</t>
  </si>
  <si>
    <t>228265_at</t>
  </si>
  <si>
    <t>ENSG00000286623</t>
  </si>
  <si>
    <t>1560527_at</t>
  </si>
  <si>
    <t>ENSG00000230257</t>
  </si>
  <si>
    <t>1570587_at</t>
  </si>
  <si>
    <t>ENSG00000225442</t>
  </si>
  <si>
    <t>218571_s_at</t>
  </si>
  <si>
    <t>218572_at</t>
  </si>
  <si>
    <t>231518_at</t>
  </si>
  <si>
    <t>ENSG00000261742</t>
  </si>
  <si>
    <t>200748_s_at</t>
  </si>
  <si>
    <t>ENSG00000255409</t>
  </si>
  <si>
    <t>1562460_at</t>
  </si>
  <si>
    <t>ENSG00000276934</t>
  </si>
  <si>
    <t>238641_at</t>
  </si>
  <si>
    <t>237883_at</t>
  </si>
  <si>
    <t>ENSG00000229771</t>
  </si>
  <si>
    <t>1569898_a_at</t>
  </si>
  <si>
    <t>237204_at</t>
  </si>
  <si>
    <t>ENSG00000262533</t>
  </si>
  <si>
    <t>232294_at</t>
  </si>
  <si>
    <t>ENSG00000230091</t>
  </si>
  <si>
    <t>243355_at</t>
  </si>
  <si>
    <t>ENSG00000231890</t>
  </si>
  <si>
    <t>1560723_at</t>
  </si>
  <si>
    <t>ENSG00000248540</t>
  </si>
  <si>
    <t>ENSG00000287553</t>
  </si>
  <si>
    <t>1561581_at</t>
  </si>
  <si>
    <t>ENSG00000242622</t>
  </si>
  <si>
    <t>239347_at</t>
  </si>
  <si>
    <t>241170_at</t>
  </si>
  <si>
    <t>1558841_at</t>
  </si>
  <si>
    <t>ENSG00000272370</t>
  </si>
  <si>
    <t>ENSG00000272354</t>
  </si>
  <si>
    <t>1560872_at</t>
  </si>
  <si>
    <t>ENSG00000260695</t>
  </si>
  <si>
    <t>1560432_at</t>
  </si>
  <si>
    <t>ENSG00000239265</t>
  </si>
  <si>
    <t>229972_at</t>
  </si>
  <si>
    <t>ENSG00000237181</t>
  </si>
  <si>
    <t>239602_at</t>
  </si>
  <si>
    <t>ENSG00000255568</t>
  </si>
  <si>
    <t>1563800_at</t>
  </si>
  <si>
    <t>ENSG00000250303</t>
  </si>
  <si>
    <t>227115_at</t>
  </si>
  <si>
    <t>1557602_at</t>
  </si>
  <si>
    <t>242510_at</t>
  </si>
  <si>
    <t>ENSG00000225891</t>
  </si>
  <si>
    <t>230963_at</t>
  </si>
  <si>
    <t>ENSG00000229847</t>
  </si>
  <si>
    <t>232531_at</t>
  </si>
  <si>
    <t>1563679_at</t>
  </si>
  <si>
    <t>ENSG00000232084</t>
  </si>
  <si>
    <t>1557685_at</t>
  </si>
  <si>
    <t>ENSG00000280543</t>
  </si>
  <si>
    <t>224132_at</t>
  </si>
  <si>
    <t>ENSG00000266498</t>
  </si>
  <si>
    <t>233170_at</t>
  </si>
  <si>
    <t>ENSG00000226846</t>
  </si>
  <si>
    <t>234443_at</t>
  </si>
  <si>
    <t>ENSG00000250433</t>
  </si>
  <si>
    <t>1563274_at</t>
  </si>
  <si>
    <t>ENSG00000254839</t>
  </si>
  <si>
    <t>233162_at</t>
  </si>
  <si>
    <t>ENSG00000253967</t>
  </si>
  <si>
    <t>243260_x_at</t>
  </si>
  <si>
    <t>ENSG00000255310</t>
  </si>
  <si>
    <t>236047_at</t>
  </si>
  <si>
    <t>ENSG00000269918</t>
  </si>
  <si>
    <t>231379_at</t>
  </si>
  <si>
    <t>ENSG00000256654</t>
  </si>
  <si>
    <t>230545_at</t>
  </si>
  <si>
    <t>ENSG00000226386</t>
  </si>
  <si>
    <t>1563426_a_at</t>
  </si>
  <si>
    <t>ENSG00000269038</t>
  </si>
  <si>
    <t>1557892_at</t>
  </si>
  <si>
    <t>ENSG00000237119</t>
  </si>
  <si>
    <t>1557893_a_at</t>
  </si>
  <si>
    <t>1562760_at</t>
  </si>
  <si>
    <t>ENSG00000261249</t>
  </si>
  <si>
    <t>231760_at</t>
  </si>
  <si>
    <t>ENSG00000125514</t>
  </si>
  <si>
    <t>244448_at</t>
  </si>
  <si>
    <t>239248_at</t>
  </si>
  <si>
    <t>ENSG00000234684</t>
  </si>
  <si>
    <t>233530_at</t>
  </si>
  <si>
    <t>236520_at</t>
  </si>
  <si>
    <t>1563178_at</t>
  </si>
  <si>
    <t>ENSG00000267761</t>
  </si>
  <si>
    <t>239877_at</t>
  </si>
  <si>
    <t>ENSG00000280273</t>
  </si>
  <si>
    <t>230302_at</t>
  </si>
  <si>
    <t>ENSG00000260317</t>
  </si>
  <si>
    <t>ENSG00000229728</t>
  </si>
  <si>
    <t>1563300_at</t>
  </si>
  <si>
    <t>ENSG00000256115</t>
  </si>
  <si>
    <t>240472_at</t>
  </si>
  <si>
    <t>ENSG00000260578</t>
  </si>
  <si>
    <t>223779_at</t>
  </si>
  <si>
    <t>1554809_at</t>
  </si>
  <si>
    <t>ENSG00000228919</t>
  </si>
  <si>
    <t>1555188_at</t>
  </si>
  <si>
    <t>ENSG00000179141</t>
  </si>
  <si>
    <t>1557098_s_at</t>
  </si>
  <si>
    <t>ENSG00000225978</t>
  </si>
  <si>
    <t>233398_at</t>
  </si>
  <si>
    <t>ENSG00000256146</t>
  </si>
  <si>
    <t>1570105_at</t>
  </si>
  <si>
    <t>ENSG00000260416</t>
  </si>
  <si>
    <t>1560198_at</t>
  </si>
  <si>
    <t>ENSG00000196273</t>
  </si>
  <si>
    <t>230641_at</t>
  </si>
  <si>
    <t>ENSG00000229970</t>
  </si>
  <si>
    <t>ENSG00000244239</t>
  </si>
  <si>
    <t>228972_at</t>
  </si>
  <si>
    <t>ENSG00000236618</t>
  </si>
  <si>
    <t>222145_at</t>
  </si>
  <si>
    <t>ENSG00000282091</t>
  </si>
  <si>
    <t>81737_at</t>
  </si>
  <si>
    <t>239713_at</t>
  </si>
  <si>
    <t>1562336_at</t>
  </si>
  <si>
    <t>1556630_at</t>
  </si>
  <si>
    <t>244269_at</t>
  </si>
  <si>
    <t>ENSG00000248455</t>
  </si>
  <si>
    <t>1563038_at</t>
  </si>
  <si>
    <t>ENSG00000228560</t>
  </si>
  <si>
    <t>244138_at</t>
  </si>
  <si>
    <t>ENSG00000287162</t>
  </si>
  <si>
    <t>209881_s_at</t>
  </si>
  <si>
    <t>ENSG00000261067</t>
  </si>
  <si>
    <t>223173_at</t>
  </si>
  <si>
    <t>211005_at</t>
  </si>
  <si>
    <t>240256_at</t>
  </si>
  <si>
    <t>ENSG00000286835</t>
  </si>
  <si>
    <t>243603_at</t>
  </si>
  <si>
    <t>ENSG00000285278</t>
  </si>
  <si>
    <t>1560503_a_at</t>
  </si>
  <si>
    <t>ENSG00000229950</t>
  </si>
  <si>
    <t>1557070_at</t>
  </si>
  <si>
    <t>205614_x_at</t>
  </si>
  <si>
    <t>201492_s_at</t>
  </si>
  <si>
    <t>ENSG00000262211</t>
  </si>
  <si>
    <t>1557466_at</t>
  </si>
  <si>
    <t>ENSG00000227908</t>
  </si>
  <si>
    <t>ENSG00000282438</t>
  </si>
  <si>
    <t>237297_at</t>
  </si>
  <si>
    <t>ENSG00000278831</t>
  </si>
  <si>
    <t>1570469_at</t>
  </si>
  <si>
    <t>1556414_at</t>
  </si>
  <si>
    <t>ENSG00000260583</t>
  </si>
  <si>
    <t>1563913_at</t>
  </si>
  <si>
    <t>ENSG00000243795</t>
  </si>
  <si>
    <t>ENSG00000287302</t>
  </si>
  <si>
    <t>237419_at</t>
  </si>
  <si>
    <t>ENSG00000272338</t>
  </si>
  <si>
    <t>225909_at</t>
  </si>
  <si>
    <t>ENSG00000284048</t>
  </si>
  <si>
    <t>225907_at</t>
  </si>
  <si>
    <t>240746_s_at</t>
  </si>
  <si>
    <t>233934_at</t>
  </si>
  <si>
    <t>ENSG00000234352</t>
  </si>
  <si>
    <t>1563063_at</t>
  </si>
  <si>
    <t>ENSG00000234384</t>
  </si>
  <si>
    <t>1562805_at</t>
  </si>
  <si>
    <t>ENSG00000233338</t>
  </si>
  <si>
    <t>1563327_a_at</t>
  </si>
  <si>
    <t>ENSG00000204904</t>
  </si>
  <si>
    <t>1559871_s_at</t>
  </si>
  <si>
    <t>ENSG00000255020</t>
  </si>
  <si>
    <t>1559870_at</t>
  </si>
  <si>
    <t>1570447_at</t>
  </si>
  <si>
    <t>ENSG00000229373</t>
  </si>
  <si>
    <t>241522_at</t>
  </si>
  <si>
    <t>ENSG00000226921</t>
  </si>
  <si>
    <t>ENSG00000263050</t>
  </si>
  <si>
    <t>232291_at</t>
  </si>
  <si>
    <t>228172_at</t>
  </si>
  <si>
    <t>ENSG00000261534</t>
  </si>
  <si>
    <t>225365_at</t>
  </si>
  <si>
    <t>ENSG00000236953</t>
  </si>
  <si>
    <t>1559340_at</t>
  </si>
  <si>
    <t>ENSG00000237548</t>
  </si>
  <si>
    <t>ENSG00000257366</t>
  </si>
  <si>
    <t>231459_at</t>
  </si>
  <si>
    <t>ENSG00000225084</t>
  </si>
  <si>
    <t>ENSG00000281188</t>
  </si>
  <si>
    <t>1557710_at</t>
  </si>
  <si>
    <t>ENSG00000254757</t>
  </si>
  <si>
    <t>ENSG00000288473</t>
  </si>
  <si>
    <t>232340_at</t>
  </si>
  <si>
    <t>ENSG00000244625</t>
  </si>
  <si>
    <t>237322_at</t>
  </si>
  <si>
    <t>227168_at</t>
  </si>
  <si>
    <t>1570316_at</t>
  </si>
  <si>
    <t>ENSG00000267354</t>
  </si>
  <si>
    <t>235587_at</t>
  </si>
  <si>
    <t>ENSG00000273344</t>
  </si>
  <si>
    <t>234773_x_at</t>
  </si>
  <si>
    <t>ENSG00000248339</t>
  </si>
  <si>
    <t>235596_at</t>
  </si>
  <si>
    <t>ENSG00000269983</t>
  </si>
  <si>
    <t>ENSG00000282734</t>
  </si>
  <si>
    <t>ENSG00000281953</t>
  </si>
  <si>
    <t>233840_at</t>
  </si>
  <si>
    <t>202092_s_at</t>
  </si>
  <si>
    <t>ENSG00000260038</t>
  </si>
  <si>
    <t>210520_at</t>
  </si>
  <si>
    <t>ENSG00000197099</t>
  </si>
  <si>
    <t>1561253_at</t>
  </si>
  <si>
    <t>ENSG00000255970</t>
  </si>
  <si>
    <t>1562655_at</t>
  </si>
  <si>
    <t>ENSG00000203527</t>
  </si>
  <si>
    <t>240793_at</t>
  </si>
  <si>
    <t>ENSG00000270574</t>
  </si>
  <si>
    <t>ENSG00000271011</t>
  </si>
  <si>
    <t>1558782_a_at</t>
  </si>
  <si>
    <t>ENSG00000272145</t>
  </si>
  <si>
    <t>237225_at</t>
  </si>
  <si>
    <t>ENSG00000274413</t>
  </si>
  <si>
    <t>1559252_a_at</t>
  </si>
  <si>
    <t>ENSG00000275491</t>
  </si>
  <si>
    <t>239677_at</t>
  </si>
  <si>
    <t>ENSG00000286009</t>
  </si>
  <si>
    <t>235124_at</t>
  </si>
  <si>
    <t>ENSG00000179523</t>
  </si>
  <si>
    <t>1562568_at</t>
  </si>
  <si>
    <t>ENSG00000247228</t>
  </si>
  <si>
    <t>ENSG00000274949</t>
  </si>
  <si>
    <t>219706_at</t>
  </si>
  <si>
    <t>ENSG00000224582</t>
  </si>
  <si>
    <t>1563571_at</t>
  </si>
  <si>
    <t>ENSG00000280927</t>
  </si>
  <si>
    <t>232066_x_at</t>
  </si>
  <si>
    <t>ENSG00000196810</t>
  </si>
  <si>
    <t>237642_at</t>
  </si>
  <si>
    <t>1558847_at</t>
  </si>
  <si>
    <t>ENSG00000260910</t>
  </si>
  <si>
    <t>242465_at</t>
  </si>
  <si>
    <t>ENSG00000266835</t>
  </si>
  <si>
    <t>1564460_at</t>
  </si>
  <si>
    <t>ENSG00000235304</t>
  </si>
  <si>
    <t>1566038_at</t>
  </si>
  <si>
    <t>1563243_at</t>
  </si>
  <si>
    <t>215244_at</t>
  </si>
  <si>
    <t>224878_at</t>
  </si>
  <si>
    <t>ENSG00000260751</t>
  </si>
  <si>
    <t>1568858_at</t>
  </si>
  <si>
    <t>205687_at</t>
  </si>
  <si>
    <t>240276_at</t>
  </si>
  <si>
    <t>ENSG00000267593</t>
  </si>
  <si>
    <t>1569344_a_at</t>
  </si>
  <si>
    <t>ENSG00000236039</t>
  </si>
  <si>
    <t>216154_at</t>
  </si>
  <si>
    <t>ENSG00000282997</t>
  </si>
  <si>
    <t>1562220_at</t>
  </si>
  <si>
    <t>ENSG00000261055</t>
  </si>
  <si>
    <t>243185_at</t>
  </si>
  <si>
    <t>ENSG00000271046</t>
  </si>
  <si>
    <t>239775_at</t>
  </si>
  <si>
    <t>ENSG00000237773</t>
  </si>
  <si>
    <t>220781_at</t>
  </si>
  <si>
    <t>ENSG00000173077</t>
  </si>
  <si>
    <t>241507_x_at</t>
  </si>
  <si>
    <t>ENSG00000205488</t>
  </si>
  <si>
    <t>1569816_at</t>
  </si>
  <si>
    <t>ENSG00000236461</t>
  </si>
  <si>
    <t>232736_s_at</t>
  </si>
  <si>
    <t>1557878_at</t>
  </si>
  <si>
    <t>232775_at</t>
  </si>
  <si>
    <t>ENSG00000229539</t>
  </si>
  <si>
    <t>232491_at</t>
  </si>
  <si>
    <t>ENSG00000259370</t>
  </si>
  <si>
    <t>1562121_at</t>
  </si>
  <si>
    <t>ENSG00000234661</t>
  </si>
  <si>
    <t>ENSG00000282114</t>
  </si>
  <si>
    <t>228899_at</t>
  </si>
  <si>
    <t>ENSG00000273314</t>
  </si>
  <si>
    <t>1559264_at</t>
  </si>
  <si>
    <t>ENSG00000246366</t>
  </si>
  <si>
    <t>233462_at</t>
  </si>
  <si>
    <t>ENSG00000287058</t>
  </si>
  <si>
    <t>1562051_at</t>
  </si>
  <si>
    <t>236846_at</t>
  </si>
  <si>
    <t>237805_at</t>
  </si>
  <si>
    <t>1563092_at</t>
  </si>
  <si>
    <t>ENSG00000261030</t>
  </si>
  <si>
    <t>1555786_s_at</t>
  </si>
  <si>
    <t>ENSG00000258791</t>
  </si>
  <si>
    <t>217499_x_at</t>
  </si>
  <si>
    <t>ENSG00000254447</t>
  </si>
  <si>
    <t>222001_x_at</t>
  </si>
  <si>
    <t>229429_x_at</t>
  </si>
  <si>
    <t>235186_at</t>
  </si>
  <si>
    <t>232346_at</t>
  </si>
  <si>
    <t>1560827_at</t>
  </si>
  <si>
    <t>ENSG00000245975</t>
  </si>
  <si>
    <t>1560870_a_at</t>
  </si>
  <si>
    <t>ENSG00000259868</t>
  </si>
  <si>
    <t>1564429_at</t>
  </si>
  <si>
    <t>ENSG00000266505</t>
  </si>
  <si>
    <t>ENSG00000281767</t>
  </si>
  <si>
    <t>243224_at</t>
  </si>
  <si>
    <t>ENSG00000216895</t>
  </si>
  <si>
    <t>1559283_a_at</t>
  </si>
  <si>
    <t>ENSG00000283128</t>
  </si>
  <si>
    <t>1569722_s_at</t>
  </si>
  <si>
    <t>1563271_at</t>
  </si>
  <si>
    <t>ENSG00000259225</t>
  </si>
  <si>
    <t>231882_at</t>
  </si>
  <si>
    <t>ENSG00000282261</t>
  </si>
  <si>
    <t>1557679_at</t>
  </si>
  <si>
    <t>241422_at</t>
  </si>
  <si>
    <t>ENSG00000282524</t>
  </si>
  <si>
    <t>228675_at</t>
  </si>
  <si>
    <t>ENSG00000256262</t>
  </si>
  <si>
    <t>1559009_at</t>
  </si>
  <si>
    <t>ENSG00000273783</t>
  </si>
  <si>
    <t>240233_at</t>
  </si>
  <si>
    <t>ENSG00000226328</t>
  </si>
  <si>
    <t>1569095_at</t>
  </si>
  <si>
    <t>239509_at</t>
  </si>
  <si>
    <t>ENSG00000275620</t>
  </si>
  <si>
    <t>203412_at</t>
  </si>
  <si>
    <t>ENSG00000285314</t>
  </si>
  <si>
    <t>239015_at</t>
  </si>
  <si>
    <t>1560320_a_at</t>
  </si>
  <si>
    <t>1570266_x_at</t>
  </si>
  <si>
    <t>ENSG00000251292</t>
  </si>
  <si>
    <t>229592_at</t>
  </si>
  <si>
    <t>ENSG00000262468</t>
  </si>
  <si>
    <t>238039_at</t>
  </si>
  <si>
    <t>ENSG00000245556</t>
  </si>
  <si>
    <t>212868_x_at</t>
  </si>
  <si>
    <t>219817_at</t>
  </si>
  <si>
    <t>1553987_at</t>
  </si>
  <si>
    <t>1560489_at</t>
  </si>
  <si>
    <t>ENSG00000237685</t>
  </si>
  <si>
    <t>208246_x_at</t>
  </si>
  <si>
    <t>ENSG00000261519</t>
  </si>
  <si>
    <t>221058_s_at</t>
  </si>
  <si>
    <t>230313_at</t>
  </si>
  <si>
    <t>ENSG00000260755</t>
  </si>
  <si>
    <t>1562231_at</t>
  </si>
  <si>
    <t>ENSG00000223704</t>
  </si>
  <si>
    <t>230898_at</t>
  </si>
  <si>
    <t>ENSG00000273162</t>
  </si>
  <si>
    <t>240194_at</t>
  </si>
  <si>
    <t>240424_s_at</t>
  </si>
  <si>
    <t>237930_at</t>
  </si>
  <si>
    <t>240519_at</t>
  </si>
  <si>
    <t>ENSG00000227911</t>
  </si>
  <si>
    <t>ENSG00000277386</t>
  </si>
  <si>
    <t>233194_at</t>
  </si>
  <si>
    <t>ENSG00000236581</t>
  </si>
  <si>
    <t>236271_at</t>
  </si>
  <si>
    <t>1562030_at</t>
  </si>
  <si>
    <t>ENSG00000236858</t>
  </si>
  <si>
    <t>1561064_a_at</t>
  </si>
  <si>
    <t>ENSG00000233521</t>
  </si>
  <si>
    <t>1561527_at</t>
  </si>
  <si>
    <t>ENSG00000237579</t>
  </si>
  <si>
    <t>232512_at</t>
  </si>
  <si>
    <t>ENSG00000236283</t>
  </si>
  <si>
    <t>244209_at</t>
  </si>
  <si>
    <t>ENSG00000227128</t>
  </si>
  <si>
    <t>232284_at</t>
  </si>
  <si>
    <t>ENSG00000243410</t>
  </si>
  <si>
    <t>ENSG00000239653</t>
  </si>
  <si>
    <t>1561224_at</t>
  </si>
  <si>
    <t>ENSG00000261623</t>
  </si>
  <si>
    <t>208985_s_at</t>
  </si>
  <si>
    <t>208264_s_at</t>
  </si>
  <si>
    <t>1556662_at</t>
  </si>
  <si>
    <t>ENSG00000250116</t>
  </si>
  <si>
    <t>1556663_s_at</t>
  </si>
  <si>
    <t>1560298_at</t>
  </si>
  <si>
    <t>ENSG00000250668</t>
  </si>
  <si>
    <t>207630_s_at</t>
  </si>
  <si>
    <t>209967_s_at</t>
  </si>
  <si>
    <t>235134_at</t>
  </si>
  <si>
    <t>ENSG00000255135</t>
  </si>
  <si>
    <t>1552793_at</t>
  </si>
  <si>
    <t>ENSG00000278812</t>
  </si>
  <si>
    <t>ENSG00000249695</t>
  </si>
  <si>
    <t>1556043_a_at</t>
  </si>
  <si>
    <t>242679_at</t>
  </si>
  <si>
    <t>226602_s_at</t>
  </si>
  <si>
    <t>217019_at</t>
  </si>
  <si>
    <t>ENSG00000225657</t>
  </si>
  <si>
    <t>215725_at</t>
  </si>
  <si>
    <t>ENSG00000273311</t>
  </si>
  <si>
    <t>1566236_at</t>
  </si>
  <si>
    <t>ENSG00000281530</t>
  </si>
  <si>
    <t>1561091_at</t>
  </si>
  <si>
    <t>ENSG00000228308</t>
  </si>
  <si>
    <t>243994_at</t>
  </si>
  <si>
    <t>ENSG00000223715</t>
  </si>
  <si>
    <t>237274_at</t>
  </si>
  <si>
    <t>244049_at</t>
  </si>
  <si>
    <t>ENSG00000272654</t>
  </si>
  <si>
    <t>225659_at</t>
  </si>
  <si>
    <t>225658_at</t>
  </si>
  <si>
    <t>1556671_s_at</t>
  </si>
  <si>
    <t>ENSG00000234945</t>
  </si>
  <si>
    <t>1556670_at</t>
  </si>
  <si>
    <t>237840_at</t>
  </si>
  <si>
    <t>ENSG00000222005</t>
  </si>
  <si>
    <t>220931_at</t>
  </si>
  <si>
    <t>214214_s_at</t>
  </si>
  <si>
    <t>ENSG00000263272</t>
  </si>
  <si>
    <t>223251_s_at</t>
  </si>
  <si>
    <t>1570046_at</t>
  </si>
  <si>
    <t>ENSG00000261646</t>
  </si>
  <si>
    <t>238529_at</t>
  </si>
  <si>
    <t>231027_at</t>
  </si>
  <si>
    <t>237885_at</t>
  </si>
  <si>
    <t>ENSG00000227640</t>
  </si>
  <si>
    <t>1560285_at</t>
  </si>
  <si>
    <t>236190_at</t>
  </si>
  <si>
    <t>ENSG00000261448</t>
  </si>
  <si>
    <t>1561608_at</t>
  </si>
  <si>
    <t>ENSG00000248176</t>
  </si>
  <si>
    <t>233363_at</t>
  </si>
  <si>
    <t>ENSG00000215841</t>
  </si>
  <si>
    <t>223685_s_at</t>
  </si>
  <si>
    <t>ENSG00000239665</t>
  </si>
  <si>
    <t>237709_at</t>
  </si>
  <si>
    <t>ENSG00000258642</t>
  </si>
  <si>
    <t>1557265_at</t>
  </si>
  <si>
    <t>ENSG00000276791</t>
  </si>
  <si>
    <t>238165_at</t>
  </si>
  <si>
    <t>ENSG00000239677</t>
  </si>
  <si>
    <t>1559917_a_at</t>
  </si>
  <si>
    <t>1559652_at</t>
  </si>
  <si>
    <t>ENSG00000271828</t>
  </si>
  <si>
    <t>237543_at</t>
  </si>
  <si>
    <t>ENSG00000272902</t>
  </si>
  <si>
    <t>242815_x_at</t>
  </si>
  <si>
    <t>ENSG00000273474</t>
  </si>
  <si>
    <t>230947_at</t>
  </si>
  <si>
    <t>ENSG00000285952</t>
  </si>
  <si>
    <t>1561518_at</t>
  </si>
  <si>
    <t>ENSG00000259841</t>
  </si>
  <si>
    <t>240741_x_at</t>
  </si>
  <si>
    <t>1561353_at</t>
  </si>
  <si>
    <t>ENSG00000258803</t>
  </si>
  <si>
    <t>214867_at</t>
  </si>
  <si>
    <t>ENSG00000272589</t>
  </si>
  <si>
    <t>237845_at</t>
  </si>
  <si>
    <t>ENSG00000229454</t>
  </si>
  <si>
    <t>242708_at</t>
  </si>
  <si>
    <t>ENSG00000244055</t>
  </si>
  <si>
    <t>233583_at</t>
  </si>
  <si>
    <t>ENSG00000231078</t>
  </si>
  <si>
    <t>237871_x_at</t>
  </si>
  <si>
    <t>ENSG00000235009</t>
  </si>
  <si>
    <t>242081_at</t>
  </si>
  <si>
    <t>ENSG00000263171</t>
  </si>
  <si>
    <t>1566632_at</t>
  </si>
  <si>
    <t>237847_at</t>
  </si>
  <si>
    <t>ENSG00000273816</t>
  </si>
  <si>
    <t>231116_at</t>
  </si>
  <si>
    <t>ENSG00000272668</t>
  </si>
  <si>
    <t>1556633_at</t>
  </si>
  <si>
    <t>ENSG00000188004</t>
  </si>
  <si>
    <t>213087_s_at</t>
  </si>
  <si>
    <t>ENSG00000262671</t>
  </si>
  <si>
    <t>231541_s_at</t>
  </si>
  <si>
    <t>1561519_at</t>
  </si>
  <si>
    <t>ENSG00000239454</t>
  </si>
  <si>
    <t>ENSG00000282643</t>
  </si>
  <si>
    <t>1561354_at</t>
  </si>
  <si>
    <t>ENSG00000261035</t>
  </si>
  <si>
    <t>240887_at</t>
  </si>
  <si>
    <t>ENSG00000229606</t>
  </si>
  <si>
    <t>239643_at</t>
  </si>
  <si>
    <t>ENSG00000272989</t>
  </si>
  <si>
    <t>1553053_at</t>
  </si>
  <si>
    <t>1563260_at</t>
  </si>
  <si>
    <t>ENSG00000204250</t>
  </si>
  <si>
    <t>233077_at</t>
  </si>
  <si>
    <t>ENSG00000254622</t>
  </si>
  <si>
    <t>240407_at</t>
  </si>
  <si>
    <t>1558212_at</t>
  </si>
  <si>
    <t>ENSG00000236404</t>
  </si>
  <si>
    <t>232841_at</t>
  </si>
  <si>
    <t>ENSG00000282573</t>
  </si>
  <si>
    <t>1570303_at</t>
  </si>
  <si>
    <t>ENSG00000272672</t>
  </si>
  <si>
    <t>204538_x_at</t>
  </si>
  <si>
    <t>ENSG00000285628</t>
  </si>
  <si>
    <t>221501_x_at</t>
  </si>
  <si>
    <t>214870_x_at</t>
  </si>
  <si>
    <t>213486_at</t>
  </si>
  <si>
    <t>ENSG00000286214</t>
  </si>
  <si>
    <t>232370_at</t>
  </si>
  <si>
    <t>ENSG00000244300</t>
  </si>
  <si>
    <t>1568639_a_at</t>
  </si>
  <si>
    <t>1553919_at</t>
  </si>
  <si>
    <t>ENSG00000178243</t>
  </si>
  <si>
    <t>237730_at</t>
  </si>
  <si>
    <t>ENSG00000260857</t>
  </si>
  <si>
    <t>217520_x_at</t>
  </si>
  <si>
    <t>ENSG00000274253</t>
  </si>
  <si>
    <t>1563116_at</t>
  </si>
  <si>
    <t>ENSG00000251329</t>
  </si>
  <si>
    <t>1561059_a_at</t>
  </si>
  <si>
    <t>ENSG00000224074</t>
  </si>
  <si>
    <t>243285_at</t>
  </si>
  <si>
    <t>1562447_a_at</t>
  </si>
  <si>
    <t>ENSG00000225361</t>
  </si>
  <si>
    <t>1559026_at</t>
  </si>
  <si>
    <t>238094_at</t>
  </si>
  <si>
    <t>ENSG00000260063</t>
  </si>
  <si>
    <t>238139_at</t>
  </si>
  <si>
    <t>238344_at</t>
  </si>
  <si>
    <t>208440_at</t>
  </si>
  <si>
    <t>ENSG00000198685</t>
  </si>
  <si>
    <t>230294_at</t>
  </si>
  <si>
    <t>ENSG00000285230</t>
  </si>
  <si>
    <t>1569436_at</t>
  </si>
  <si>
    <t>240667_at</t>
  </si>
  <si>
    <t>233772_at</t>
  </si>
  <si>
    <t>ENSG00000233854</t>
  </si>
  <si>
    <t>1569322_at</t>
  </si>
  <si>
    <t>ENSG00000237523</t>
  </si>
  <si>
    <t>228944_at</t>
  </si>
  <si>
    <t>ENSG00000258634</t>
  </si>
  <si>
    <t>1569963_at</t>
  </si>
  <si>
    <t>ENSG00000226706</t>
  </si>
  <si>
    <t>1569500_at</t>
  </si>
  <si>
    <t>ENSG00000255142</t>
  </si>
  <si>
    <t>ENSG00000255284</t>
  </si>
  <si>
    <t>1553943_at</t>
  </si>
  <si>
    <t>1553642_at</t>
  </si>
  <si>
    <t>ENSG00000196366</t>
  </si>
  <si>
    <t>236506_at</t>
  </si>
  <si>
    <t>231670_at</t>
  </si>
  <si>
    <t>ENSG00000258776</t>
  </si>
  <si>
    <t>231586_at</t>
  </si>
  <si>
    <t>ENSG00000203897</t>
  </si>
  <si>
    <t>223630_at</t>
  </si>
  <si>
    <t>1561417_x_at</t>
  </si>
  <si>
    <t>237627_at</t>
  </si>
  <si>
    <t>ENSG00000272156</t>
  </si>
  <si>
    <t>238163_at</t>
  </si>
  <si>
    <t>237385_at</t>
  </si>
  <si>
    <t>ENSG00000232139</t>
  </si>
  <si>
    <t>1556255_a_at</t>
  </si>
  <si>
    <t>ENSG00000235545</t>
  </si>
  <si>
    <t>1552955_at</t>
  </si>
  <si>
    <t>ENSG00000170983</t>
  </si>
  <si>
    <t>229990_at</t>
  </si>
  <si>
    <t>220660_at</t>
  </si>
  <si>
    <t>ENSG00000204148</t>
  </si>
  <si>
    <t>1556350_a_at</t>
  </si>
  <si>
    <t>ENSG00000263826</t>
  </si>
  <si>
    <t>240755_at</t>
  </si>
  <si>
    <t>ENSG00000228707</t>
  </si>
  <si>
    <t>216254_at</t>
  </si>
  <si>
    <t>ENSG00000280434</t>
  </si>
  <si>
    <t>1556769_a_at</t>
  </si>
  <si>
    <t>ENSG00000266401</t>
  </si>
  <si>
    <t>1562984_at</t>
  </si>
  <si>
    <t>ENSG00000258039</t>
  </si>
  <si>
    <t>238432_at</t>
  </si>
  <si>
    <t>ENSG00000177337</t>
  </si>
  <si>
    <t>223974_at</t>
  </si>
  <si>
    <t>212957_s_at</t>
  </si>
  <si>
    <t>ENSG00000235437</t>
  </si>
  <si>
    <t>1559169_at</t>
  </si>
  <si>
    <t>ENSG00000233478</t>
  </si>
  <si>
    <t>ENSG00000224922</t>
  </si>
  <si>
    <t>240219_at</t>
  </si>
  <si>
    <t>ENSG00000232977</t>
  </si>
  <si>
    <t>1558801_at</t>
  </si>
  <si>
    <t>ENSG00000248092</t>
  </si>
  <si>
    <t>201196_s_at</t>
  </si>
  <si>
    <t>225605_at</t>
  </si>
  <si>
    <t>ENSG00000264290</t>
  </si>
  <si>
    <t>1561050_a_at</t>
  </si>
  <si>
    <t>ENSG00000255270</t>
  </si>
  <si>
    <t>1560912_at</t>
  </si>
  <si>
    <t>240882_at</t>
  </si>
  <si>
    <t>ENSG00000233760</t>
  </si>
  <si>
    <t>242994_at</t>
  </si>
  <si>
    <t>ENSG00000266993</t>
  </si>
  <si>
    <t>1561459_at</t>
  </si>
  <si>
    <t>ENSG00000233993</t>
  </si>
  <si>
    <t>1559627_at</t>
  </si>
  <si>
    <t>ENSG00000222004</t>
  </si>
  <si>
    <t>1564263_at</t>
  </si>
  <si>
    <t>ENSG00000235097</t>
  </si>
  <si>
    <t>226369_at</t>
  </si>
  <si>
    <t>ENSG00000212694</t>
  </si>
  <si>
    <t>1556042_s_at</t>
  </si>
  <si>
    <t>241886_x_at</t>
  </si>
  <si>
    <t>239154_at</t>
  </si>
  <si>
    <t>ENSG00000273270</t>
  </si>
  <si>
    <t>238690_at</t>
  </si>
  <si>
    <t>ENSG00000242588</t>
  </si>
  <si>
    <t>1559000_at</t>
  </si>
  <si>
    <t>1556448_a_at</t>
  </si>
  <si>
    <t>233151_s_at</t>
  </si>
  <si>
    <t>240305_at</t>
  </si>
  <si>
    <t>244291_x_at</t>
  </si>
  <si>
    <t>ENSG00000232934</t>
  </si>
  <si>
    <t>216673_at</t>
  </si>
  <si>
    <t>ENSG00000129816</t>
  </si>
  <si>
    <t>234250_at</t>
  </si>
  <si>
    <t>ENSG00000228496</t>
  </si>
  <si>
    <t>ENSG00000237563</t>
  </si>
  <si>
    <t>217261_at</t>
  </si>
  <si>
    <t>1559765_a_at</t>
  </si>
  <si>
    <t>ENSG00000227512</t>
  </si>
  <si>
    <t>231147_at</t>
  </si>
  <si>
    <t>ENSG00000287698</t>
  </si>
  <si>
    <t>239668_at</t>
  </si>
  <si>
    <t>ENSG00000257497</t>
  </si>
  <si>
    <t>ENSG00000285204</t>
  </si>
  <si>
    <t>224923_at</t>
  </si>
  <si>
    <t>ENSG00000225187</t>
  </si>
  <si>
    <t>224924_at</t>
  </si>
  <si>
    <t>224912_at</t>
  </si>
  <si>
    <t>237772_at</t>
  </si>
  <si>
    <t>238141_s_at</t>
  </si>
  <si>
    <t>ENSG00000256576</t>
  </si>
  <si>
    <t>ENSG00000237886</t>
  </si>
  <si>
    <t>1560496_at</t>
  </si>
  <si>
    <t>ENSG00000256508</t>
  </si>
  <si>
    <t>233130_at</t>
  </si>
  <si>
    <t>ENSG00000224822</t>
  </si>
  <si>
    <t>239696_at</t>
  </si>
  <si>
    <t>ENSG00000264273</t>
  </si>
  <si>
    <t>1564772_at</t>
  </si>
  <si>
    <t>ENSG00000248762</t>
  </si>
  <si>
    <t>243712_at</t>
  </si>
  <si>
    <t>226924_at</t>
  </si>
  <si>
    <t>ENSG00000264247</t>
  </si>
  <si>
    <t>1560511_at</t>
  </si>
  <si>
    <t>ENSG00000273287</t>
  </si>
  <si>
    <t>1556646_at</t>
  </si>
  <si>
    <t>232343_at</t>
  </si>
  <si>
    <t>232246_at</t>
  </si>
  <si>
    <t>ENSG00000235954</t>
  </si>
  <si>
    <t>1555871_at</t>
  </si>
  <si>
    <t>244189_at</t>
  </si>
  <si>
    <t>205077_s_at</t>
  </si>
  <si>
    <t>ENSG00000273073</t>
  </si>
  <si>
    <t>1559927_a_at</t>
  </si>
  <si>
    <t>ENSG00000260830</t>
  </si>
  <si>
    <t>1559926_at</t>
  </si>
  <si>
    <t>ENSG00000282788</t>
  </si>
  <si>
    <t>240523_at</t>
  </si>
  <si>
    <t>ENSG00000248079</t>
  </si>
  <si>
    <t>1560784_x_at</t>
  </si>
  <si>
    <t>ENSG00000256542</t>
  </si>
  <si>
    <t>1560782_at</t>
  </si>
  <si>
    <t>ENSG00000277011</t>
  </si>
  <si>
    <t>237880_at</t>
  </si>
  <si>
    <t>237321_at</t>
  </si>
  <si>
    <t>240101_at</t>
  </si>
  <si>
    <t>ENSG00000260589</t>
  </si>
  <si>
    <t>239858_at</t>
  </si>
  <si>
    <t>ENSG00000273906</t>
  </si>
  <si>
    <t>1562716_at</t>
  </si>
  <si>
    <t>ENSG00000230023</t>
  </si>
  <si>
    <t>1561096_at</t>
  </si>
  <si>
    <t>237085_x_at</t>
  </si>
  <si>
    <t>239702_x_at</t>
  </si>
  <si>
    <t>222096_x_at</t>
  </si>
  <si>
    <t>242810_x_at</t>
  </si>
  <si>
    <t>ENSG00000275297</t>
  </si>
  <si>
    <t>238854_at</t>
  </si>
  <si>
    <t>236591_at</t>
  </si>
  <si>
    <t>ENSG00000247516</t>
  </si>
  <si>
    <t>229347_at</t>
  </si>
  <si>
    <t>1561061_at</t>
  </si>
  <si>
    <t>ENSG00000245729</t>
  </si>
  <si>
    <t>1558494_at</t>
  </si>
  <si>
    <t>ENSG00000253766</t>
  </si>
  <si>
    <t>224816_at</t>
  </si>
  <si>
    <t>ENSG00000273151</t>
  </si>
  <si>
    <t>239894_at</t>
  </si>
  <si>
    <t>ENSG00000231920</t>
  </si>
  <si>
    <t>232190_x_at</t>
  </si>
  <si>
    <t>ENSG00000238164</t>
  </si>
  <si>
    <t>233960_s_at</t>
  </si>
  <si>
    <t>237171_at</t>
  </si>
  <si>
    <t>ENSG00000257038</t>
  </si>
  <si>
    <t>237581_at</t>
  </si>
  <si>
    <t>ENSG00000279110</t>
  </si>
  <si>
    <t>207917_at</t>
  </si>
  <si>
    <t>ENSG00000272599</t>
  </si>
  <si>
    <t>1557631_at</t>
  </si>
  <si>
    <t>ENSG00000250754</t>
  </si>
  <si>
    <t>59433_at</t>
  </si>
  <si>
    <t>1558045_a_at</t>
  </si>
  <si>
    <t>1556102_x_at</t>
  </si>
  <si>
    <t>1569629_x_at</t>
  </si>
  <si>
    <t>238717_at</t>
  </si>
  <si>
    <t>222196_at</t>
  </si>
  <si>
    <t>1564232_at</t>
  </si>
  <si>
    <t>213569_at</t>
  </si>
  <si>
    <t>ENSG00000258301</t>
  </si>
  <si>
    <t>229722_at</t>
  </si>
  <si>
    <t>ENSG00000273148</t>
  </si>
  <si>
    <t>203940_s_at</t>
  </si>
  <si>
    <t>ENSG00000258610</t>
  </si>
  <si>
    <t>243576_at</t>
  </si>
  <si>
    <t>ENSG00000233975</t>
  </si>
  <si>
    <t>232667_at</t>
  </si>
  <si>
    <t>ENSG00000250899</t>
  </si>
  <si>
    <t>1556133_s_at</t>
  </si>
  <si>
    <t>ENSG00000237675</t>
  </si>
  <si>
    <t>231482_at</t>
  </si>
  <si>
    <t>ENSG00000257563</t>
  </si>
  <si>
    <t>237793_at</t>
  </si>
  <si>
    <t>ENSG00000149443</t>
  </si>
  <si>
    <t>ENSG00000282020</t>
  </si>
  <si>
    <t>1557139_at</t>
  </si>
  <si>
    <t>ENSG00000245614</t>
  </si>
  <si>
    <t>1568938_at</t>
  </si>
  <si>
    <t>ENSG00000224863</t>
  </si>
  <si>
    <t>225632_s_at</t>
  </si>
  <si>
    <t>ENSG00000261512</t>
  </si>
  <si>
    <t>1562631_at</t>
  </si>
  <si>
    <t>1565763_at</t>
  </si>
  <si>
    <t>ENSG00000282806</t>
  </si>
  <si>
    <t>1557827_at</t>
  </si>
  <si>
    <t>ENSG00000236756</t>
  </si>
  <si>
    <t>229388_at</t>
  </si>
  <si>
    <t>ENSG00000227540</t>
  </si>
  <si>
    <t>207241_at</t>
  </si>
  <si>
    <t>ENSG00000082929</t>
  </si>
  <si>
    <t>214195_at</t>
  </si>
  <si>
    <t>235135_at</t>
  </si>
  <si>
    <t>214196_s_at</t>
  </si>
  <si>
    <t>200055_at</t>
  </si>
  <si>
    <t>235077_at</t>
  </si>
  <si>
    <t>212732_at</t>
  </si>
  <si>
    <t>242246_x_at</t>
  </si>
  <si>
    <t>229557_at</t>
  </si>
  <si>
    <t>1558144_at</t>
  </si>
  <si>
    <t>203171_s_at</t>
  </si>
  <si>
    <t>ENSG00000254400</t>
  </si>
  <si>
    <t>233364_s_at</t>
  </si>
  <si>
    <t>232113_at</t>
  </si>
  <si>
    <t>241975_at</t>
  </si>
  <si>
    <t>205510_s_at</t>
  </si>
  <si>
    <t>ENSG00000259715</t>
  </si>
  <si>
    <t>205511_at</t>
  </si>
  <si>
    <t>1565806_at</t>
  </si>
  <si>
    <t>ENSG00000234134</t>
  </si>
  <si>
    <t>238201_at</t>
  </si>
  <si>
    <t>ENSG00000286352</t>
  </si>
  <si>
    <t>ENSG00000282355</t>
  </si>
  <si>
    <t>1569755_at</t>
  </si>
  <si>
    <t>ENSG00000230448</t>
  </si>
  <si>
    <t>216902_s_at</t>
  </si>
  <si>
    <t>216908_x_at</t>
  </si>
  <si>
    <t>1558423_at</t>
  </si>
  <si>
    <t>ENSG00000188185</t>
  </si>
  <si>
    <t>1558425_x_at</t>
  </si>
  <si>
    <t>1554940_a_at</t>
  </si>
  <si>
    <t>ENSG00000178248</t>
  </si>
  <si>
    <t>240124_at</t>
  </si>
  <si>
    <t>ENSG00000272942</t>
  </si>
  <si>
    <t>200903_s_at</t>
  </si>
  <si>
    <t>ENSG00000272945</t>
  </si>
  <si>
    <t>235274_at</t>
  </si>
  <si>
    <t>1568983_a_at</t>
  </si>
  <si>
    <t>231979_at</t>
  </si>
  <si>
    <t>201740_at</t>
  </si>
  <si>
    <t>ENSG00000231880</t>
  </si>
  <si>
    <t>242440_at</t>
  </si>
  <si>
    <t>ENSG00000270072</t>
  </si>
  <si>
    <t>242548_x_at</t>
  </si>
  <si>
    <t>ENSG00000250410</t>
  </si>
  <si>
    <t>236991_at</t>
  </si>
  <si>
    <t>ENSG00000258526</t>
  </si>
  <si>
    <t>1552862_at</t>
  </si>
  <si>
    <t>ENSG00000225855</t>
  </si>
  <si>
    <t>217960_s_at</t>
  </si>
  <si>
    <t>ENSG00000287219</t>
  </si>
  <si>
    <t>231354_at</t>
  </si>
  <si>
    <t>ENSG00000271776</t>
  </si>
  <si>
    <t>238777_x_at</t>
  </si>
  <si>
    <t>ENSG00000273308</t>
  </si>
  <si>
    <t>1560767_at</t>
  </si>
  <si>
    <t>217727_x_at</t>
  </si>
  <si>
    <t>ENSG00000261131</t>
  </si>
  <si>
    <t>233864_s_at</t>
  </si>
  <si>
    <t>222388_s_at</t>
  </si>
  <si>
    <t>222380_s_at</t>
  </si>
  <si>
    <t>ENSG00000286909</t>
  </si>
  <si>
    <t>81811_at</t>
  </si>
  <si>
    <t>222381_at</t>
  </si>
  <si>
    <t>227980_at</t>
  </si>
  <si>
    <t>229627_at</t>
  </si>
  <si>
    <t>1561298_at</t>
  </si>
  <si>
    <t>ENSG00000236133</t>
  </si>
  <si>
    <t>238804_at</t>
  </si>
  <si>
    <t>ENSG00000236833</t>
  </si>
  <si>
    <t>1569338_at</t>
  </si>
  <si>
    <t>ENSG00000258376</t>
  </si>
  <si>
    <t>1569339_s_at</t>
  </si>
  <si>
    <t>236572_at</t>
  </si>
  <si>
    <t>ENSG00000258944</t>
  </si>
  <si>
    <t>1558525_at</t>
  </si>
  <si>
    <t>ENSG00000250616</t>
  </si>
  <si>
    <t>239919_at</t>
  </si>
  <si>
    <t>ENSG00000255399</t>
  </si>
  <si>
    <t>233947_s_at</t>
  </si>
  <si>
    <t>238081_at</t>
  </si>
  <si>
    <t>ENSG00000180769</t>
  </si>
  <si>
    <t>1562953_s_at</t>
  </si>
  <si>
    <t>241401_at</t>
  </si>
  <si>
    <t>1558804_at</t>
  </si>
  <si>
    <t>ENSG00000259826</t>
  </si>
  <si>
    <t>1555923_a_at</t>
  </si>
  <si>
    <t>ENSG00000204682</t>
  </si>
  <si>
    <t>239503_at</t>
  </si>
  <si>
    <t>1555922_at</t>
  </si>
  <si>
    <t>209092_s_at</t>
  </si>
  <si>
    <t>224195_at</t>
  </si>
  <si>
    <t>ENSG00000237048</t>
  </si>
  <si>
    <t>226579_at</t>
  </si>
  <si>
    <t>ENSG00000269958</t>
  </si>
  <si>
    <t>213656_s_at</t>
  </si>
  <si>
    <t>232036_at</t>
  </si>
  <si>
    <t>229227_at</t>
  </si>
  <si>
    <t>ENSG00000235706</t>
  </si>
  <si>
    <t>1562972_at</t>
  </si>
  <si>
    <t>ENSG00000259150</t>
  </si>
  <si>
    <t>232955_at</t>
  </si>
  <si>
    <t>213739_at</t>
  </si>
  <si>
    <t>ENSG00000260917</t>
  </si>
  <si>
    <t>1561277_at</t>
  </si>
  <si>
    <t>ENSG00000263547</t>
  </si>
  <si>
    <t>244544_at</t>
  </si>
  <si>
    <t>ENSG00000287244</t>
  </si>
  <si>
    <t>240248_at</t>
  </si>
  <si>
    <t>ENSG00000277687</t>
  </si>
  <si>
    <t>1560846_at</t>
  </si>
  <si>
    <t>1562770_at</t>
  </si>
  <si>
    <t>ENSG00000228741</t>
  </si>
  <si>
    <t>1558574_at</t>
  </si>
  <si>
    <t>ENSG00000261761</t>
  </si>
  <si>
    <t>230433_at</t>
  </si>
  <si>
    <t>ENSG00000235501</t>
  </si>
  <si>
    <t>235362_at</t>
  </si>
  <si>
    <t>1558619_at</t>
  </si>
  <si>
    <t>229003_x_at</t>
  </si>
  <si>
    <t>226940_at</t>
  </si>
  <si>
    <t>1552729_at</t>
  </si>
  <si>
    <t>239729_at</t>
  </si>
  <si>
    <t>ENSG00000260257</t>
  </si>
  <si>
    <t>227547_at</t>
  </si>
  <si>
    <t>1557077_a_at</t>
  </si>
  <si>
    <t>ENSG00000272977</t>
  </si>
  <si>
    <t>210795_s_at</t>
  </si>
  <si>
    <t>ENSG00000258663</t>
  </si>
  <si>
    <t>1558850_s_at</t>
  </si>
  <si>
    <t>1558849_at</t>
  </si>
  <si>
    <t>244564_at</t>
  </si>
  <si>
    <t>ENSG00000266312</t>
  </si>
  <si>
    <t>244274_at</t>
  </si>
  <si>
    <t>235151_at</t>
  </si>
  <si>
    <t>ENSG00000261799</t>
  </si>
  <si>
    <t>1562973_at</t>
  </si>
  <si>
    <t>ENSG00000236513</t>
  </si>
  <si>
    <t>1563370_at</t>
  </si>
  <si>
    <t>ENSG00000255363</t>
  </si>
  <si>
    <t>ENSG00000255479</t>
  </si>
  <si>
    <t>1560262_at</t>
  </si>
  <si>
    <t>ENSG00000236304</t>
  </si>
  <si>
    <t>242255_at</t>
  </si>
  <si>
    <t>1558052_at</t>
  </si>
  <si>
    <t>1561732_at</t>
  </si>
  <si>
    <t>ENSG00000235643</t>
  </si>
  <si>
    <t>234400_at</t>
  </si>
  <si>
    <t>ENSG00000286288</t>
  </si>
  <si>
    <t>ENSG00000205930</t>
  </si>
  <si>
    <t>1552698_at</t>
  </si>
  <si>
    <t>ENSG00000161149</t>
  </si>
  <si>
    <t>230452_at</t>
  </si>
  <si>
    <t>ENSG00000237753</t>
  </si>
  <si>
    <t>229548_at</t>
  </si>
  <si>
    <t>ENSG00000272669</t>
  </si>
  <si>
    <t>240812_at</t>
  </si>
  <si>
    <t>ENSG00000227089</t>
  </si>
  <si>
    <t>236881_at</t>
  </si>
  <si>
    <t>236403_at</t>
  </si>
  <si>
    <t>ENSG00000230513</t>
  </si>
  <si>
    <t>ENSG00000244491</t>
  </si>
  <si>
    <t>243248_at</t>
  </si>
  <si>
    <t>ENSG00000254143</t>
  </si>
  <si>
    <t>1560354_at</t>
  </si>
  <si>
    <t>ENSG00000260774</t>
  </si>
  <si>
    <t>1560277_a_at</t>
  </si>
  <si>
    <t>1557540_at</t>
  </si>
  <si>
    <t>ENSG00000253123</t>
  </si>
  <si>
    <t>1563983_at</t>
  </si>
  <si>
    <t>ENSG00000170919</t>
  </si>
  <si>
    <t>227710_s_at</t>
  </si>
  <si>
    <t>227709_at</t>
  </si>
  <si>
    <t>234052_at</t>
  </si>
  <si>
    <t>226407_at</t>
  </si>
  <si>
    <t>228913_at</t>
  </si>
  <si>
    <t>1557018_a_at</t>
  </si>
  <si>
    <t>ENSG00000273125</t>
  </si>
  <si>
    <t>1557017_at</t>
  </si>
  <si>
    <t>244798_at</t>
  </si>
  <si>
    <t>ENSG00000256862</t>
  </si>
  <si>
    <t>1562861_at</t>
  </si>
  <si>
    <t>ENSG00000236511</t>
  </si>
  <si>
    <t>1559479_at</t>
  </si>
  <si>
    <t>ENSG00000281501</t>
  </si>
  <si>
    <t>242284_at</t>
  </si>
  <si>
    <t>ENSG00000224209</t>
  </si>
  <si>
    <t>231803_at</t>
  </si>
  <si>
    <t>ENSG00000272884</t>
  </si>
  <si>
    <t>227271_at</t>
  </si>
  <si>
    <t>236142_at</t>
  </si>
  <si>
    <t>ENSG00000234917</t>
  </si>
  <si>
    <t>242147_at</t>
  </si>
  <si>
    <t>240763_at</t>
  </si>
  <si>
    <t>ENSG00000227029</t>
  </si>
  <si>
    <t>1562841_at</t>
  </si>
  <si>
    <t>1570235_at</t>
  </si>
  <si>
    <t>ENSG00000237413</t>
  </si>
  <si>
    <t>241337_at</t>
  </si>
  <si>
    <t>ENSG00000229116</t>
  </si>
  <si>
    <t>ENSG00000287901</t>
  </si>
  <si>
    <t>ENSG00000262880</t>
  </si>
  <si>
    <t>227655_at</t>
  </si>
  <si>
    <t>ENSG00000250786</t>
  </si>
  <si>
    <t>1561650_s_at</t>
  </si>
  <si>
    <t>ENSG00000249781</t>
  </si>
  <si>
    <t>1568739_at</t>
  </si>
  <si>
    <t>244600_at</t>
  </si>
  <si>
    <t>ENSG00000228037</t>
  </si>
  <si>
    <t>1552954_at</t>
  </si>
  <si>
    <t>ENSG00000248874</t>
  </si>
  <si>
    <t>1557147_a_at</t>
  </si>
  <si>
    <t>ENSG00000255100</t>
  </si>
  <si>
    <t>234573_at</t>
  </si>
  <si>
    <t>ENSG00000258471</t>
  </si>
  <si>
    <t>ENSG00000230149</t>
  </si>
  <si>
    <t>205677_s_at</t>
  </si>
  <si>
    <t>231460_at</t>
  </si>
  <si>
    <t>ENSG00000256969</t>
  </si>
  <si>
    <t>239241_at</t>
  </si>
  <si>
    <t>ENSG00000255337</t>
  </si>
  <si>
    <t>243503_at</t>
  </si>
  <si>
    <t>ENSG00000262133</t>
  </si>
  <si>
    <t>241852_at</t>
  </si>
  <si>
    <t>ENSG00000257407</t>
  </si>
  <si>
    <t>243098_at</t>
  </si>
  <si>
    <t>ENSG00000231324</t>
  </si>
  <si>
    <t>240810_at</t>
  </si>
  <si>
    <t>ENSG00000269956</t>
  </si>
  <si>
    <t>217711_at</t>
  </si>
  <si>
    <t>ENSG00000254396</t>
  </si>
  <si>
    <t>218317_x_at</t>
  </si>
  <si>
    <t>209607_x_at</t>
  </si>
  <si>
    <t>210580_x_at</t>
  </si>
  <si>
    <t>233334_x_at</t>
  </si>
  <si>
    <t>222094_at</t>
  </si>
  <si>
    <t>1558720_at</t>
  </si>
  <si>
    <t>ENSG00000246451</t>
  </si>
  <si>
    <t>244237_at</t>
  </si>
  <si>
    <t>ENSG00000281093</t>
  </si>
  <si>
    <t>228710_at</t>
  </si>
  <si>
    <t>ENSG00000278133</t>
  </si>
  <si>
    <t>ENSG00000262766</t>
  </si>
  <si>
    <t>1560823_at</t>
  </si>
  <si>
    <t>ENSG00000234111</t>
  </si>
  <si>
    <t>1561089_at</t>
  </si>
  <si>
    <t>ENSG00000271998</t>
  </si>
  <si>
    <t>ENSG00000260515</t>
  </si>
  <si>
    <t>239690_at</t>
  </si>
  <si>
    <t>ENSG00000273729</t>
  </si>
  <si>
    <t>241064_at</t>
  </si>
  <si>
    <t>244182_at</t>
  </si>
  <si>
    <t>ENSG00000261798</t>
  </si>
  <si>
    <t>1564443_at</t>
  </si>
  <si>
    <t>239936_at</t>
  </si>
  <si>
    <t>1569600_at</t>
  </si>
  <si>
    <t>242854_x_at</t>
  </si>
  <si>
    <t>1556821_x_at</t>
  </si>
  <si>
    <t>235989_at</t>
  </si>
  <si>
    <t>230423_at</t>
  </si>
  <si>
    <t>ENSG00000230798</t>
  </si>
  <si>
    <t>236615_at</t>
  </si>
  <si>
    <t>ENSG00000278107</t>
  </si>
  <si>
    <t>215598_at</t>
  </si>
  <si>
    <t>ENSG00000270179</t>
  </si>
  <si>
    <t>1554531_at</t>
  </si>
  <si>
    <t>244571_s_at</t>
  </si>
  <si>
    <t>1565729_at</t>
  </si>
  <si>
    <t>ENSG00000237058</t>
  </si>
  <si>
    <t>1556578_a_at</t>
  </si>
  <si>
    <t>ENSG00000274270</t>
  </si>
  <si>
    <t>229829_at</t>
  </si>
  <si>
    <t>ENSG00000264575</t>
  </si>
  <si>
    <t>231199_at</t>
  </si>
  <si>
    <t>ENSG00000242659</t>
  </si>
  <si>
    <t>217506_at</t>
  </si>
  <si>
    <t>215283_at</t>
  </si>
  <si>
    <t>228160_at</t>
  </si>
  <si>
    <t>1557008_at</t>
  </si>
  <si>
    <t>206289_at</t>
  </si>
  <si>
    <t>ENSG00000273433</t>
  </si>
  <si>
    <t>242528_at</t>
  </si>
  <si>
    <t>230080_at</t>
  </si>
  <si>
    <t>1558890_at</t>
  </si>
  <si>
    <t>ENSG00000244459</t>
  </si>
  <si>
    <t>240727_s_at</t>
  </si>
  <si>
    <t>ENSG00000253636</t>
  </si>
  <si>
    <t>208557_at</t>
  </si>
  <si>
    <t>232040_at</t>
  </si>
  <si>
    <t>ENSG00000254290</t>
  </si>
  <si>
    <t>ENSG00000254306</t>
  </si>
  <si>
    <t>233997_at</t>
  </si>
  <si>
    <t>ENSG00000268628</t>
  </si>
  <si>
    <t>1569426_at</t>
  </si>
  <si>
    <t>ENSG00000235478</t>
  </si>
  <si>
    <t>1559880_at</t>
  </si>
  <si>
    <t>ENSG00000253733</t>
  </si>
  <si>
    <t>1570206_at</t>
  </si>
  <si>
    <t>ENSG00000233569</t>
  </si>
  <si>
    <t>222072_at</t>
  </si>
  <si>
    <t>1556436_at</t>
  </si>
  <si>
    <t>ENSG00000246339</t>
  </si>
  <si>
    <t>1562078_at</t>
  </si>
  <si>
    <t>ENSG00000254334</t>
  </si>
  <si>
    <t>244255_at</t>
  </si>
  <si>
    <t>ENSG00000253199</t>
  </si>
  <si>
    <t>1562724_at</t>
  </si>
  <si>
    <t>1560066_at</t>
  </si>
  <si>
    <t>ENSG00000251381</t>
  </si>
  <si>
    <t>231924_at</t>
  </si>
  <si>
    <t>ENSG00000258354</t>
  </si>
  <si>
    <t>212111_at</t>
  </si>
  <si>
    <t>ENSG00000270031</t>
  </si>
  <si>
    <t>212112_s_at</t>
  </si>
  <si>
    <t>1563042_at</t>
  </si>
  <si>
    <t>ENSG00000261070</t>
  </si>
  <si>
    <t>224957_at</t>
  </si>
  <si>
    <t>ENSG00000263916</t>
  </si>
  <si>
    <t>1559542_a_at</t>
  </si>
  <si>
    <t>ENSG00000253181</t>
  </si>
  <si>
    <t>1569579_at</t>
  </si>
  <si>
    <t>ENSG00000276272</t>
  </si>
  <si>
    <t>1569580_a_at</t>
  </si>
  <si>
    <t>239365_at</t>
  </si>
  <si>
    <t>ENSG00000225606</t>
  </si>
  <si>
    <t>ENSG00000282781</t>
  </si>
  <si>
    <t>1558393_at</t>
  </si>
  <si>
    <t>222253_s_at</t>
  </si>
  <si>
    <t>229280_s_at</t>
  </si>
  <si>
    <t>241047_at</t>
  </si>
  <si>
    <t>241671_x_at</t>
  </si>
  <si>
    <t>243344_at</t>
  </si>
  <si>
    <t>ENSG00000261447</t>
  </si>
  <si>
    <t>1563371_at</t>
  </si>
  <si>
    <t>ENSG00000253887</t>
  </si>
  <si>
    <t>240567_at</t>
  </si>
  <si>
    <t>1553020_at</t>
  </si>
  <si>
    <t>ENSG00000226746</t>
  </si>
  <si>
    <t>218839_at</t>
  </si>
  <si>
    <t>1562621_at</t>
  </si>
  <si>
    <t>234444_at</t>
  </si>
  <si>
    <t>ENSG00000280425</t>
  </si>
  <si>
    <t>1557004_at</t>
  </si>
  <si>
    <t>ENSG00000230102</t>
  </si>
  <si>
    <t>237200_at</t>
  </si>
  <si>
    <t>ENSG00000228147</t>
  </si>
  <si>
    <t>239779_at</t>
  </si>
  <si>
    <t>ENSG00000255026</t>
  </si>
  <si>
    <t>236071_at</t>
  </si>
  <si>
    <t>ENSG00000225626</t>
  </si>
  <si>
    <t>236674_at</t>
  </si>
  <si>
    <t>ENSG00000226644</t>
  </si>
  <si>
    <t>1564539_at</t>
  </si>
  <si>
    <t>ENSG00000214146</t>
  </si>
  <si>
    <t>208286_x_at</t>
  </si>
  <si>
    <t>210905_x_at</t>
  </si>
  <si>
    <t>214532_x_at</t>
  </si>
  <si>
    <t>1556494_at</t>
  </si>
  <si>
    <t>ENSG00000250772</t>
  </si>
  <si>
    <t>237345_at</t>
  </si>
  <si>
    <t>ENSG00000225050</t>
  </si>
  <si>
    <t>238887_at</t>
  </si>
  <si>
    <t>ENSG00000286532</t>
  </si>
  <si>
    <t>232088_x_at</t>
  </si>
  <si>
    <t>ENSG00000231711</t>
  </si>
  <si>
    <t>1556304_s_at</t>
  </si>
  <si>
    <t>ENSG00000285725</t>
  </si>
  <si>
    <t>ENSG00000260550</t>
  </si>
  <si>
    <t>1561207_at</t>
  </si>
  <si>
    <t>ENSG00000267702</t>
  </si>
  <si>
    <t>1560734_at</t>
  </si>
  <si>
    <t>207252_at</t>
  </si>
  <si>
    <t>ENSG00000224975</t>
  </si>
  <si>
    <t>227940_at</t>
  </si>
  <si>
    <t>244673_at</t>
  </si>
  <si>
    <t>1557276_at</t>
  </si>
  <si>
    <t>1557277_a_at</t>
  </si>
  <si>
    <t>1568658_at</t>
  </si>
  <si>
    <t>ENSG00000274769</t>
  </si>
  <si>
    <t>ENSG00000287414</t>
  </si>
  <si>
    <t>236194_at</t>
  </si>
  <si>
    <t>ENSG00000272335</t>
  </si>
  <si>
    <t>231347_at</t>
  </si>
  <si>
    <t>ENSG00000250392</t>
  </si>
  <si>
    <t>212203_x_at</t>
  </si>
  <si>
    <t>ENSG00000270030</t>
  </si>
  <si>
    <t>ENSG00000270105</t>
  </si>
  <si>
    <t>1560833_at</t>
  </si>
  <si>
    <t>ENSG00000229311</t>
  </si>
  <si>
    <t>1557342_a_at</t>
  </si>
  <si>
    <t>ENSG00000197182</t>
  </si>
  <si>
    <t>232480_at</t>
  </si>
  <si>
    <t>238058_at</t>
  </si>
  <si>
    <t>ENSG00000241990</t>
  </si>
  <si>
    <t>220681_at</t>
  </si>
  <si>
    <t>ENSG00000182257</t>
  </si>
  <si>
    <t>1559920_a_at</t>
  </si>
  <si>
    <t>ENSG00000185837</t>
  </si>
  <si>
    <t>ENSG00000273289</t>
  </si>
  <si>
    <t>ENSG00000204706</t>
  </si>
  <si>
    <t>1557693_at</t>
  </si>
  <si>
    <t>ENSG00000268364</t>
  </si>
  <si>
    <t>209743_s_at</t>
  </si>
  <si>
    <t>ENSG00000277558</t>
  </si>
  <si>
    <t>236518_at</t>
  </si>
  <si>
    <t>ENSG00000273066</t>
  </si>
  <si>
    <t>230666_at</t>
  </si>
  <si>
    <t>ENSG00000240990</t>
  </si>
  <si>
    <t>239950_at</t>
  </si>
  <si>
    <t>243058_at</t>
  </si>
  <si>
    <t>ENSG00000253508</t>
  </si>
  <si>
    <t>208493_at</t>
  </si>
  <si>
    <t>213823_at</t>
  </si>
  <si>
    <t>236967_at</t>
  </si>
  <si>
    <t>ENSG00000243479</t>
  </si>
  <si>
    <t>207428_x_at</t>
  </si>
  <si>
    <t>210474_s_at</t>
  </si>
  <si>
    <t>212401_s_at</t>
  </si>
  <si>
    <t>215329_s_at</t>
  </si>
  <si>
    <t>1562810_at</t>
  </si>
  <si>
    <t>ENSG00000229533</t>
  </si>
  <si>
    <t>215876_at</t>
  </si>
  <si>
    <t>ENSG00000226334</t>
  </si>
  <si>
    <t>214856_at</t>
  </si>
  <si>
    <t>ENSG00000238018</t>
  </si>
  <si>
    <t>1570224_at</t>
  </si>
  <si>
    <t>ENSG00000224017</t>
  </si>
  <si>
    <t>219828_at</t>
  </si>
  <si>
    <t>ENSG00000272679</t>
  </si>
  <si>
    <t>224123_at</t>
  </si>
  <si>
    <t>ENSG00000236529</t>
  </si>
  <si>
    <t>1557404_at</t>
  </si>
  <si>
    <t>ENSG00000204398</t>
  </si>
  <si>
    <t>242269_at</t>
  </si>
  <si>
    <t>237108_x_at</t>
  </si>
  <si>
    <t>241317_at</t>
  </si>
  <si>
    <t>ENSG00000254906</t>
  </si>
  <si>
    <t>1562400_at</t>
  </si>
  <si>
    <t>228842_at</t>
  </si>
  <si>
    <t>242507_at</t>
  </si>
  <si>
    <t>ENSG00000225822</t>
  </si>
  <si>
    <t>240713_s_at</t>
  </si>
  <si>
    <t>ENSG00000224243</t>
  </si>
  <si>
    <t>1562413_at</t>
  </si>
  <si>
    <t>ENSG00000233220</t>
  </si>
  <si>
    <t>232384_s_at</t>
  </si>
  <si>
    <t>1556272_a_at</t>
  </si>
  <si>
    <t>1564155_x_at</t>
  </si>
  <si>
    <t>ENSG00000260719</t>
  </si>
  <si>
    <t>1564154_at</t>
  </si>
  <si>
    <t>234434_at</t>
  </si>
  <si>
    <t>ENSG00000261319</t>
  </si>
  <si>
    <t>1563854_s_at</t>
  </si>
  <si>
    <t>ENSG00000288011</t>
  </si>
  <si>
    <t>1563853_at</t>
  </si>
  <si>
    <t>1568807_a_at</t>
  </si>
  <si>
    <t>1564069_at</t>
  </si>
  <si>
    <t>244553_at</t>
  </si>
  <si>
    <t>1568787_at</t>
  </si>
  <si>
    <t>ENSG00000261777</t>
  </si>
  <si>
    <t>240624_x_at</t>
  </si>
  <si>
    <t>ENSG00000253308</t>
  </si>
  <si>
    <t>ENSG00000253405</t>
  </si>
  <si>
    <t>237494_at</t>
  </si>
  <si>
    <t>ENSG00000260937</t>
  </si>
  <si>
    <t>1556718_s_at</t>
  </si>
  <si>
    <t>ENSG00000229719</t>
  </si>
  <si>
    <t>1556717_at</t>
  </si>
  <si>
    <t>ENSG00000281197</t>
  </si>
  <si>
    <t>230460_at</t>
  </si>
  <si>
    <t>ENSG00000239523</t>
  </si>
  <si>
    <t>243111_at</t>
  </si>
  <si>
    <t>219731_at</t>
  </si>
  <si>
    <t>239418_x_at</t>
  </si>
  <si>
    <t>232502_at</t>
  </si>
  <si>
    <t>ENSG00000274657</t>
  </si>
  <si>
    <t>228740_at</t>
  </si>
  <si>
    <t>ENSG00000259969</t>
  </si>
  <si>
    <t>232326_at</t>
  </si>
  <si>
    <t>235886_at</t>
  </si>
  <si>
    <t>ENSG00000232093</t>
  </si>
  <si>
    <t>1566037_at</t>
  </si>
  <si>
    <t>ENSG00000279920</t>
  </si>
  <si>
    <t>213839_at</t>
  </si>
  <si>
    <t>ENSG00000259143</t>
  </si>
  <si>
    <t>1556754_at</t>
  </si>
  <si>
    <t>ENSG00000230417</t>
  </si>
  <si>
    <t>244701_at</t>
  </si>
  <si>
    <t>1561301_at</t>
  </si>
  <si>
    <t>ENSG00000272610</t>
  </si>
  <si>
    <t>225474_at</t>
  </si>
  <si>
    <t>225465_at</t>
  </si>
  <si>
    <t>232859_s_at</t>
  </si>
  <si>
    <t>1557807_a_at</t>
  </si>
  <si>
    <t>ENSG00000282863</t>
  </si>
  <si>
    <t>231330_at</t>
  </si>
  <si>
    <t>ENSG00000236036</t>
  </si>
  <si>
    <t>230587_at</t>
  </si>
  <si>
    <t>ENSG00000225399</t>
  </si>
  <si>
    <t>243408_at</t>
  </si>
  <si>
    <t>ENSG00000249145</t>
  </si>
  <si>
    <t>235386_at</t>
  </si>
  <si>
    <t>ENSG00000251615</t>
  </si>
  <si>
    <t>229130_at</t>
  </si>
  <si>
    <t>223390_at</t>
  </si>
  <si>
    <t>ENSG00000203993</t>
  </si>
  <si>
    <t>234214_at</t>
  </si>
  <si>
    <t>1561571_at</t>
  </si>
  <si>
    <t>ENSG00000232233</t>
  </si>
  <si>
    <t>225724_at</t>
  </si>
  <si>
    <t>239432_at</t>
  </si>
  <si>
    <t>231356_at</t>
  </si>
  <si>
    <t>ENSG00000266844</t>
  </si>
  <si>
    <t>237155_at</t>
  </si>
  <si>
    <t>ENSG00000285679</t>
  </si>
  <si>
    <t>233264_at</t>
  </si>
  <si>
    <t>ENSG00000273247</t>
  </si>
  <si>
    <t>241388_at</t>
  </si>
  <si>
    <t>1555898_at</t>
  </si>
  <si>
    <t>1557167_at</t>
  </si>
  <si>
    <t>239577_at</t>
  </si>
  <si>
    <t>ENSG00000271533</t>
  </si>
  <si>
    <t>227576_at</t>
  </si>
  <si>
    <t>238918_at</t>
  </si>
  <si>
    <t>237908_at</t>
  </si>
  <si>
    <t>242121_at</t>
  </si>
  <si>
    <t>243518_at</t>
  </si>
  <si>
    <t>ENSG00000229660</t>
  </si>
  <si>
    <t>233106_at</t>
  </si>
  <si>
    <t>ENSG00000273888</t>
  </si>
  <si>
    <t>1558605_at</t>
  </si>
  <si>
    <t>ENSG00000258768</t>
  </si>
  <si>
    <t>1558606_s_at</t>
  </si>
  <si>
    <t>ENSG00000285571</t>
  </si>
  <si>
    <t>218216_x_at</t>
  </si>
  <si>
    <t>219246_s_at</t>
  </si>
  <si>
    <t>44617_at</t>
  </si>
  <si>
    <t>219245_s_at</t>
  </si>
  <si>
    <t>ENSG00000261584</t>
  </si>
  <si>
    <t>210679_x_at</t>
  </si>
  <si>
    <t>ENSG00000255856</t>
  </si>
  <si>
    <t>1568749_at</t>
  </si>
  <si>
    <t>ENSG00000233656</t>
  </si>
  <si>
    <t>1556426_at</t>
  </si>
  <si>
    <t>ENSG00000261460</t>
  </si>
  <si>
    <t>1560548_at</t>
  </si>
  <si>
    <t>ENSG00000229175</t>
  </si>
  <si>
    <t>1554448_at</t>
  </si>
  <si>
    <t>1554447_at</t>
  </si>
  <si>
    <t>228799_at</t>
  </si>
  <si>
    <t>ENSG00000239213</t>
  </si>
  <si>
    <t>1564352_at</t>
  </si>
  <si>
    <t>ENSG00000241832</t>
  </si>
  <si>
    <t>1554057_at</t>
  </si>
  <si>
    <t>ENSG00000235919</t>
  </si>
  <si>
    <t>220718_at</t>
  </si>
  <si>
    <t>ENSG00000260339</t>
  </si>
  <si>
    <t>230334_at</t>
  </si>
  <si>
    <t>ENSG00000248932</t>
  </si>
  <si>
    <t>231334_at</t>
  </si>
  <si>
    <t>ENSG00000261399</t>
  </si>
  <si>
    <t>231563_at</t>
  </si>
  <si>
    <t>ENSG00000232265</t>
  </si>
  <si>
    <t>230548_at</t>
  </si>
  <si>
    <t>ENSG00000276075</t>
  </si>
  <si>
    <t>1561127_at</t>
  </si>
  <si>
    <t>ENSG00000205696</t>
  </si>
  <si>
    <t>1570219_at</t>
  </si>
  <si>
    <t>ENSG00000230928</t>
  </si>
  <si>
    <t>1556244_s_at</t>
  </si>
  <si>
    <t>ENSG00000269210</t>
  </si>
  <si>
    <t>237501_at</t>
  </si>
  <si>
    <t>214035_x_at</t>
  </si>
  <si>
    <t>240100_at</t>
  </si>
  <si>
    <t>ENSG00000225742</t>
  </si>
  <si>
    <t>1561446_at</t>
  </si>
  <si>
    <t>ENSG00000248844</t>
  </si>
  <si>
    <t>1569234_at</t>
  </si>
  <si>
    <t>ENSG00000261033</t>
  </si>
  <si>
    <t>1569235_a_at</t>
  </si>
  <si>
    <t>ENSG00000281740</t>
  </si>
  <si>
    <t>1561667_at</t>
  </si>
  <si>
    <t>ENSG00000247092</t>
  </si>
  <si>
    <t>244786_at</t>
  </si>
  <si>
    <t>238691_at</t>
  </si>
  <si>
    <t>234517_at</t>
  </si>
  <si>
    <t>ENSG00000231527</t>
  </si>
  <si>
    <t>223791_at</t>
  </si>
  <si>
    <t>1565715_at</t>
  </si>
  <si>
    <t>ENSG00000260304</t>
  </si>
  <si>
    <t>1556365_at</t>
  </si>
  <si>
    <t>1569659_at</t>
  </si>
  <si>
    <t>ENSG00000231638</t>
  </si>
  <si>
    <t>1560950_at</t>
  </si>
  <si>
    <t>ENSG00000181211</t>
  </si>
  <si>
    <t>219839_x_at</t>
  </si>
  <si>
    <t>ENSG00000259084</t>
  </si>
  <si>
    <t>206413_s_at</t>
  </si>
  <si>
    <t>221624_at</t>
  </si>
  <si>
    <t>219840_s_at</t>
  </si>
  <si>
    <t>239964_at</t>
  </si>
  <si>
    <t>231105_at</t>
  </si>
  <si>
    <t>ENSG00000235358</t>
  </si>
  <si>
    <t>1560979_a_at</t>
  </si>
  <si>
    <t>ENSG00000260640</t>
  </si>
  <si>
    <t>242018_at</t>
  </si>
  <si>
    <t>230337_at</t>
  </si>
  <si>
    <t>1557224_at</t>
  </si>
  <si>
    <t>ENSG00000274315</t>
  </si>
  <si>
    <t>241945_at</t>
  </si>
  <si>
    <t>ENSG00000248391</t>
  </si>
  <si>
    <t>234839_at</t>
  </si>
  <si>
    <t>ENSG00000259946</t>
  </si>
  <si>
    <t>1569745_at</t>
  </si>
  <si>
    <t>236366_at</t>
  </si>
  <si>
    <t>ENSG00000274922</t>
  </si>
  <si>
    <t>ENSG00000273680</t>
  </si>
  <si>
    <t>228632_at</t>
  </si>
  <si>
    <t>ENSG00000223403</t>
  </si>
  <si>
    <t>1557410_at</t>
  </si>
  <si>
    <t>ENSG00000257176</t>
  </si>
  <si>
    <t>1562880_at</t>
  </si>
  <si>
    <t>ENSG00000261696</t>
  </si>
  <si>
    <t>1559376_at</t>
  </si>
  <si>
    <t>ENSG00000203865</t>
  </si>
  <si>
    <t>236623_at</t>
  </si>
  <si>
    <t>1559725_at</t>
  </si>
  <si>
    <t>ENSG00000227467</t>
  </si>
  <si>
    <t>238261_at</t>
  </si>
  <si>
    <t>231593_at</t>
  </si>
  <si>
    <t>ENSG00000262231</t>
  </si>
  <si>
    <t>211775_x_at</t>
  </si>
  <si>
    <t>ENSG00000255384</t>
  </si>
  <si>
    <t>ENSG00000254872</t>
  </si>
  <si>
    <t>215590_x_at</t>
  </si>
  <si>
    <t>ENSG00000229589</t>
  </si>
  <si>
    <t>1569793_at</t>
  </si>
  <si>
    <t>ENSG00000236754</t>
  </si>
  <si>
    <t>233111_at</t>
  </si>
  <si>
    <t>ENSG00000287736</t>
  </si>
  <si>
    <t>243742_at</t>
  </si>
  <si>
    <t>ENSG00000263958</t>
  </si>
  <si>
    <t>1563247_at</t>
  </si>
  <si>
    <t>ENSG00000232655</t>
  </si>
  <si>
    <t>1561514_at</t>
  </si>
  <si>
    <t>241386_at</t>
  </si>
  <si>
    <t>ENSG00000256546</t>
  </si>
  <si>
    <t>1555865_at</t>
  </si>
  <si>
    <t>ENSG00000255153</t>
  </si>
  <si>
    <t>240661_at</t>
  </si>
  <si>
    <t>ENSG00000224950</t>
  </si>
  <si>
    <t>227961_at</t>
  </si>
  <si>
    <t>ENSG00000269899</t>
  </si>
  <si>
    <t>213274_s_at</t>
  </si>
  <si>
    <t>213275_x_at</t>
  </si>
  <si>
    <t>200839_s_at</t>
  </si>
  <si>
    <t>200838_at</t>
  </si>
  <si>
    <t>1554097_a_at</t>
  </si>
  <si>
    <t>ENSG00000171889</t>
  </si>
  <si>
    <t>235219_at</t>
  </si>
  <si>
    <t>ENSG00000221990</t>
  </si>
  <si>
    <t>ENSG00000233651</t>
  </si>
  <si>
    <t>228798_x_at</t>
  </si>
  <si>
    <t>1559125_at</t>
  </si>
  <si>
    <t>240944_at</t>
  </si>
  <si>
    <t>ENSG00000256232</t>
  </si>
  <si>
    <t>1561318_at</t>
  </si>
  <si>
    <t>ENSG00000261025</t>
  </si>
  <si>
    <t>240912_x_at</t>
  </si>
  <si>
    <t>ENSG00000212766</t>
  </si>
  <si>
    <t>ENSG00000232827</t>
  </si>
  <si>
    <t>207701_at</t>
  </si>
  <si>
    <t>ENSG00000128254</t>
  </si>
  <si>
    <t>234053_at</t>
  </si>
  <si>
    <t>ENSG00000224190</t>
  </si>
  <si>
    <t>215944_at</t>
  </si>
  <si>
    <t>ENSG00000236268</t>
  </si>
  <si>
    <t>211364_at</t>
  </si>
  <si>
    <t>236886_at</t>
  </si>
  <si>
    <t>ENSG00000177406</t>
  </si>
  <si>
    <t>228647_at</t>
  </si>
  <si>
    <t>237601_at</t>
  </si>
  <si>
    <t>ENSG00000259082</t>
  </si>
  <si>
    <t>1559326_at</t>
  </si>
  <si>
    <t>ENSG00000129845</t>
  </si>
  <si>
    <t>243975_at</t>
  </si>
  <si>
    <t>ENSG00000228133</t>
  </si>
  <si>
    <t>1554516_at</t>
  </si>
  <si>
    <t>ENSG00000287168</t>
  </si>
  <si>
    <t>1554517_x_at</t>
  </si>
  <si>
    <t>1561086_at</t>
  </si>
  <si>
    <t>ENSG00000230393</t>
  </si>
  <si>
    <t>244843_x_at</t>
  </si>
  <si>
    <t>ENSG00000234283</t>
  </si>
  <si>
    <t>216434_at</t>
  </si>
  <si>
    <t>224565_at</t>
  </si>
  <si>
    <t>227062_at</t>
  </si>
  <si>
    <t>225239_at</t>
  </si>
  <si>
    <t>239269_at</t>
  </si>
  <si>
    <t>1552665_at</t>
  </si>
  <si>
    <t>ENSG00000272767</t>
  </si>
  <si>
    <t>1562341_at</t>
  </si>
  <si>
    <t>ENSG00000233008</t>
  </si>
  <si>
    <t>1557727_at</t>
  </si>
  <si>
    <t>235514_at</t>
  </si>
  <si>
    <t>235137_at</t>
  </si>
  <si>
    <t>1562481_at</t>
  </si>
  <si>
    <t>227969_at</t>
  </si>
  <si>
    <t>1568640_at</t>
  </si>
  <si>
    <t>235482_at</t>
  </si>
  <si>
    <t>222295_x_at</t>
  </si>
  <si>
    <t>ENSG00000281005</t>
  </si>
  <si>
    <t>243547_at</t>
  </si>
  <si>
    <t>227192_at</t>
  </si>
  <si>
    <t>ENSG00000280607</t>
  </si>
  <si>
    <t>215620_at</t>
  </si>
  <si>
    <t>ENSG00000225092</t>
  </si>
  <si>
    <t>ENSG00000280645</t>
  </si>
  <si>
    <t>ENSG00000188242</t>
  </si>
  <si>
    <t>225458_at</t>
  </si>
  <si>
    <t>243622_at</t>
  </si>
  <si>
    <t>ENSG00000259426</t>
  </si>
  <si>
    <t>237621_at</t>
  </si>
  <si>
    <t>ENSG00000228740</t>
  </si>
  <si>
    <t>237224_at</t>
  </si>
  <si>
    <t>ENSG00000224805</t>
  </si>
  <si>
    <t>238971_at</t>
  </si>
  <si>
    <t>ENSG00000271780</t>
  </si>
  <si>
    <t>1562674_at</t>
  </si>
  <si>
    <t>ENSG00000238107</t>
  </si>
  <si>
    <t>1556457_s_at</t>
  </si>
  <si>
    <t>1557896_at</t>
  </si>
  <si>
    <t>ENSG00000224481</t>
  </si>
  <si>
    <t>244497_at</t>
  </si>
  <si>
    <t>ENSG00000261359</t>
  </si>
  <si>
    <t>226125_at</t>
  </si>
  <si>
    <t>ENSG00000225138</t>
  </si>
  <si>
    <t>235826_at</t>
  </si>
  <si>
    <t>ENSG00000261094</t>
  </si>
  <si>
    <t>238479_at</t>
  </si>
  <si>
    <t>ENSG00000260966</t>
  </si>
  <si>
    <t>239425_at</t>
  </si>
  <si>
    <t>238522_at</t>
  </si>
  <si>
    <t>ENSG00000221817</t>
  </si>
  <si>
    <t>235772_at</t>
  </si>
  <si>
    <t>242722_at</t>
  </si>
  <si>
    <t>ENSG00000261553</t>
  </si>
  <si>
    <t>204616_at</t>
  </si>
  <si>
    <t>1556377_s_at</t>
  </si>
  <si>
    <t>237137_at</t>
  </si>
  <si>
    <t>ENSG00000270066</t>
  </si>
  <si>
    <t>1558678_s_at</t>
  </si>
  <si>
    <t>1563162_at</t>
  </si>
  <si>
    <t>230675_at</t>
  </si>
  <si>
    <t>ENSG00000273001</t>
  </si>
  <si>
    <t>1563632_at</t>
  </si>
  <si>
    <t>ENSG00000224812</t>
  </si>
  <si>
    <t>236940_at</t>
  </si>
  <si>
    <t>ENSG00000286289</t>
  </si>
  <si>
    <t>235132_at</t>
  </si>
  <si>
    <t>237266_at</t>
  </si>
  <si>
    <t>ENSG00000226009</t>
  </si>
  <si>
    <t>244231_at</t>
  </si>
  <si>
    <t>1563904_at</t>
  </si>
  <si>
    <t>ENSG00000232825</t>
  </si>
  <si>
    <t>1555224_at</t>
  </si>
  <si>
    <t>ENSG00000227480</t>
  </si>
  <si>
    <t>215105_at</t>
  </si>
  <si>
    <t>ENSG00000281026</t>
  </si>
  <si>
    <t>1569008_at</t>
  </si>
  <si>
    <t>ENSG00000229422</t>
  </si>
  <si>
    <t>1569009_s_at</t>
  </si>
  <si>
    <t>238979_at</t>
  </si>
  <si>
    <t>ENSG00000287261</t>
  </si>
  <si>
    <t>214748_at</t>
  </si>
  <si>
    <t>ENSG00000270008</t>
  </si>
  <si>
    <t>229718_at</t>
  </si>
  <si>
    <t>1558584_at</t>
  </si>
  <si>
    <t>ENSG00000258673</t>
  </si>
  <si>
    <t>1563681_at</t>
  </si>
  <si>
    <t>ENSG00000260205</t>
  </si>
  <si>
    <t>1561850_at</t>
  </si>
  <si>
    <t>ENSG00000247317</t>
  </si>
  <si>
    <t>240142_at</t>
  </si>
  <si>
    <t>ENSG00000288061</t>
  </si>
  <si>
    <t>229811_at</t>
  </si>
  <si>
    <t>ENSG00000226332</t>
  </si>
  <si>
    <t>223632_s_at</t>
  </si>
  <si>
    <t>203201_at</t>
  </si>
  <si>
    <t>ENSG00000260276</t>
  </si>
  <si>
    <t>233190_at</t>
  </si>
  <si>
    <t>ENSG00000257859</t>
  </si>
  <si>
    <t>241054_at</t>
  </si>
  <si>
    <t>ENSG00000258512</t>
  </si>
  <si>
    <t>237695_at</t>
  </si>
  <si>
    <t>ENSG00000234665</t>
  </si>
  <si>
    <t>232897_at</t>
  </si>
  <si>
    <t>1558711_at</t>
  </si>
  <si>
    <t>ENSG00000248019</t>
  </si>
  <si>
    <t>222156_x_at</t>
  </si>
  <si>
    <t>214151_s_at</t>
  </si>
  <si>
    <t>221511_x_at</t>
  </si>
  <si>
    <t>214152_at</t>
  </si>
  <si>
    <t>1560928_at</t>
  </si>
  <si>
    <t>ENSG00000279277</t>
  </si>
  <si>
    <t>229094_at</t>
  </si>
  <si>
    <t>ENSG00000204934</t>
  </si>
  <si>
    <t>200059_s_at</t>
  </si>
  <si>
    <t>ENSG00000235908</t>
  </si>
  <si>
    <t>ENSG00000280733</t>
  </si>
  <si>
    <t>235205_at</t>
  </si>
  <si>
    <t>ENSG00000254615</t>
  </si>
  <si>
    <t>223522_at</t>
  </si>
  <si>
    <t>202001_s_at</t>
  </si>
  <si>
    <t>ENSG00000270083</t>
  </si>
  <si>
    <t>202000_at</t>
  </si>
  <si>
    <t>244099_at</t>
  </si>
  <si>
    <t>ENSG00000261675</t>
  </si>
  <si>
    <t>ENSG00000272489</t>
  </si>
  <si>
    <t>233962_at</t>
  </si>
  <si>
    <t>ENSG00000235214</t>
  </si>
  <si>
    <t>225657_at</t>
  </si>
  <si>
    <t>ENSG00000225578</t>
  </si>
  <si>
    <t>1566761_a_at</t>
  </si>
  <si>
    <t>ENSG00000233058</t>
  </si>
  <si>
    <t>ENSG00000272447</t>
  </si>
  <si>
    <t>236500_at</t>
  </si>
  <si>
    <t>ENSG00000271993</t>
  </si>
  <si>
    <t>242947_at</t>
  </si>
  <si>
    <t>ENSG00000272510</t>
  </si>
  <si>
    <t>219871_at</t>
  </si>
  <si>
    <t>ENSG00000271958</t>
  </si>
  <si>
    <t>ENSG00000231160</t>
  </si>
  <si>
    <t>1570414_x_at</t>
  </si>
  <si>
    <t>ENSG00000281538</t>
  </si>
  <si>
    <t>ENSG00000237037</t>
  </si>
  <si>
    <t>1557232_at</t>
  </si>
  <si>
    <t>1562272_at</t>
  </si>
  <si>
    <t>ENSG00000234210</t>
  </si>
  <si>
    <t>228425_at</t>
  </si>
  <si>
    <t>1557099_at</t>
  </si>
  <si>
    <t>ENSG00000277715</t>
  </si>
  <si>
    <t>1556507_at</t>
  </si>
  <si>
    <t>1570474_s_at</t>
  </si>
  <si>
    <t>235808_at</t>
  </si>
  <si>
    <t>228661_s_at</t>
  </si>
  <si>
    <t>231972_at</t>
  </si>
  <si>
    <t>ENSG00000272379</t>
  </si>
  <si>
    <t>1559507_at</t>
  </si>
  <si>
    <t>ENSG00000215022</t>
  </si>
  <si>
    <t>215809_at</t>
  </si>
  <si>
    <t>ENSG00000232710</t>
  </si>
  <si>
    <t>240284_x_at</t>
  </si>
  <si>
    <t>ENSG00000257084</t>
  </si>
  <si>
    <t>237430_at</t>
  </si>
  <si>
    <t>ENSG00000271969</t>
  </si>
  <si>
    <t>231973_s_at</t>
  </si>
  <si>
    <t>ENSG00000285793</t>
  </si>
  <si>
    <t>230588_s_at</t>
  </si>
  <si>
    <t>216719_s_at</t>
  </si>
  <si>
    <t>ENSG00000249604</t>
  </si>
  <si>
    <t>ENSG00000261655</t>
  </si>
  <si>
    <t>243199_at</t>
  </si>
  <si>
    <t>ENSG00000261238</t>
  </si>
  <si>
    <t>241847_at</t>
  </si>
  <si>
    <t>ENSG00000229043</t>
  </si>
  <si>
    <t>228643_at</t>
  </si>
  <si>
    <t>ENSG00000246067</t>
  </si>
  <si>
    <t>228612_at</t>
  </si>
  <si>
    <t>1560514_at</t>
  </si>
  <si>
    <t>ENSG00000240423</t>
  </si>
  <si>
    <t>209208_at</t>
  </si>
  <si>
    <t>ENSG00000264772</t>
  </si>
  <si>
    <t>211787_s_at</t>
  </si>
  <si>
    <t>201530_x_at</t>
  </si>
  <si>
    <t>1570171_at</t>
  </si>
  <si>
    <t>ENSG00000281160</t>
  </si>
  <si>
    <t>1562222_at</t>
  </si>
  <si>
    <t>236868_at</t>
  </si>
  <si>
    <t>ENSG00000285081</t>
  </si>
  <si>
    <t>237591_at</t>
  </si>
  <si>
    <t>ENSG00000196668</t>
  </si>
  <si>
    <t>1563369_at</t>
  </si>
  <si>
    <t>238371_s_at</t>
  </si>
  <si>
    <t>ENSG00000255565</t>
  </si>
  <si>
    <t>ENSG00000282810</t>
  </si>
  <si>
    <t>1563120_at</t>
  </si>
  <si>
    <t>ENSG00000204380</t>
  </si>
  <si>
    <t>244152_at</t>
  </si>
  <si>
    <t>ENSG00000241211</t>
  </si>
  <si>
    <t>244831_at</t>
  </si>
  <si>
    <t>ENSG00000254861</t>
  </si>
  <si>
    <t>238986_at</t>
  </si>
  <si>
    <t>239751_at</t>
  </si>
  <si>
    <t>ENSG00000233559</t>
  </si>
  <si>
    <t>215825_at</t>
  </si>
  <si>
    <t>ENSG00000260743</t>
  </si>
  <si>
    <t>1565857_at</t>
  </si>
  <si>
    <t>ENSG00000271522</t>
  </si>
  <si>
    <t>ENSG00000235669</t>
  </si>
  <si>
    <t>1557434_at</t>
  </si>
  <si>
    <t>ENSG00000272568</t>
  </si>
  <si>
    <t>232962_x_at</t>
  </si>
  <si>
    <t>ENSG00000274776</t>
  </si>
  <si>
    <t>1565856_at</t>
  </si>
  <si>
    <t>224260_at</t>
  </si>
  <si>
    <t>ENSG00000176868</t>
  </si>
  <si>
    <t>1562106_at</t>
  </si>
  <si>
    <t>ENSG00000177335</t>
  </si>
  <si>
    <t>1556709_a_at</t>
  </si>
  <si>
    <t>229107_at</t>
  </si>
  <si>
    <t>ENSG00000275494</t>
  </si>
  <si>
    <t>238032_at</t>
  </si>
  <si>
    <t>ENSG00000272482</t>
  </si>
  <si>
    <t>1556684_at</t>
  </si>
  <si>
    <t>ENSG00000254846</t>
  </si>
  <si>
    <t>ENSG00000259001</t>
  </si>
  <si>
    <t>1562557_at</t>
  </si>
  <si>
    <t>ENSG00000264464</t>
  </si>
  <si>
    <t>1569698_s_at</t>
  </si>
  <si>
    <t>244362_at</t>
  </si>
  <si>
    <t>ENSG00000273355</t>
  </si>
  <si>
    <t>1561052_s_at</t>
  </si>
  <si>
    <t>ENSG00000254129</t>
  </si>
  <si>
    <t>237260_at</t>
  </si>
  <si>
    <t>ENSG00000257711</t>
  </si>
  <si>
    <t>ENSG00000231964</t>
  </si>
  <si>
    <t>239326_at</t>
  </si>
  <si>
    <t>ENSG00000269961</t>
  </si>
  <si>
    <t>224133_at</t>
  </si>
  <si>
    <t>ENSG00000217702</t>
  </si>
  <si>
    <t>ENSG00000183822</t>
  </si>
  <si>
    <t>236162_at</t>
  </si>
  <si>
    <t>242835_s_at</t>
  </si>
  <si>
    <t>ENSG00000231312</t>
  </si>
  <si>
    <t>242313_at</t>
  </si>
  <si>
    <t>235630_at</t>
  </si>
  <si>
    <t>231413_at</t>
  </si>
  <si>
    <t>ENSG00000271746</t>
  </si>
  <si>
    <t>229754_at</t>
  </si>
  <si>
    <t>ENSG00000231770</t>
  </si>
  <si>
    <t>241739_at</t>
  </si>
  <si>
    <t>ENSG00000274031</t>
  </si>
  <si>
    <t>243741_at</t>
  </si>
  <si>
    <t>ENSG00000259720</t>
  </si>
  <si>
    <t>1553850_at</t>
  </si>
  <si>
    <t>ENSG00000184809</t>
  </si>
  <si>
    <t>1555231_a_at</t>
  </si>
  <si>
    <t>1560832_at</t>
  </si>
  <si>
    <t>ENSG00000265843</t>
  </si>
  <si>
    <t>1563117_at</t>
  </si>
  <si>
    <t>ENSG00000259837</t>
  </si>
  <si>
    <t>237369_at</t>
  </si>
  <si>
    <t>ENSG00000245970</t>
  </si>
  <si>
    <t>224045_x_at</t>
  </si>
  <si>
    <t>223977_s_at</t>
  </si>
  <si>
    <t>240012_at</t>
  </si>
  <si>
    <t>ENSG00000231990</t>
  </si>
  <si>
    <t>1561432_at</t>
  </si>
  <si>
    <t>ENSG00000255458</t>
  </si>
  <si>
    <t>ENSG00000231914</t>
  </si>
  <si>
    <t>238511_at</t>
  </si>
  <si>
    <t>1561506_at</t>
  </si>
  <si>
    <t>ENSG00000235601</t>
  </si>
  <si>
    <t>231226_at</t>
  </si>
  <si>
    <t>ENSG00000234636</t>
  </si>
  <si>
    <t>1560725_at</t>
  </si>
  <si>
    <t>ENSG00000244040</t>
  </si>
  <si>
    <t>1558388_a_at</t>
  </si>
  <si>
    <t>243629_x_at</t>
  </si>
  <si>
    <t>239521_at</t>
  </si>
  <si>
    <t>1561439_at</t>
  </si>
  <si>
    <t>ENSG00000261710</t>
  </si>
  <si>
    <t>1556976_s_at</t>
  </si>
  <si>
    <t>ENSG00000285536</t>
  </si>
  <si>
    <t>236776_at</t>
  </si>
  <si>
    <t>ENSG00000261386</t>
  </si>
  <si>
    <t>ENSG00000204625</t>
  </si>
  <si>
    <t>1560213_at</t>
  </si>
  <si>
    <t>ENSG00000281831</t>
  </si>
  <si>
    <t>202282_at</t>
  </si>
  <si>
    <t>ENSG00000233250</t>
  </si>
  <si>
    <t>236469_at</t>
  </si>
  <si>
    <t>ENSG00000261187</t>
  </si>
  <si>
    <t>1560284_at</t>
  </si>
  <si>
    <t>ENSG00000259804</t>
  </si>
  <si>
    <t>ENSG00000204528</t>
  </si>
  <si>
    <t>1562823_at</t>
  </si>
  <si>
    <t>ENSG00000223949</t>
  </si>
  <si>
    <t>234327_at</t>
  </si>
  <si>
    <t>ENSG00000261423</t>
  </si>
  <si>
    <t>241658_at</t>
  </si>
  <si>
    <t>240169_at</t>
  </si>
  <si>
    <t>ENSG00000261101</t>
  </si>
  <si>
    <t>1555982_at</t>
  </si>
  <si>
    <t>ENSG00000249042</t>
  </si>
  <si>
    <t>243076_x_at</t>
  </si>
  <si>
    <t>235428_at</t>
  </si>
  <si>
    <t>244411_at</t>
  </si>
  <si>
    <t>244554_at</t>
  </si>
  <si>
    <t>ENSG00000249216</t>
  </si>
  <si>
    <t>214839_at</t>
  </si>
  <si>
    <t>243754_at</t>
  </si>
  <si>
    <t>ENSG00000272666</t>
  </si>
  <si>
    <t>239162_at</t>
  </si>
  <si>
    <t>ENSG00000236709</t>
  </si>
  <si>
    <t>225197_at</t>
  </si>
  <si>
    <t>ENSG00000263244</t>
  </si>
  <si>
    <t>217682_at</t>
  </si>
  <si>
    <t>238011_at</t>
  </si>
  <si>
    <t>1568954_s_at</t>
  </si>
  <si>
    <t>225183_at</t>
  </si>
  <si>
    <t>225199_at</t>
  </si>
  <si>
    <t>ENSG00000230674</t>
  </si>
  <si>
    <t>222198_at</t>
  </si>
  <si>
    <t>ENSG00000260588</t>
  </si>
  <si>
    <t>243707_at</t>
  </si>
  <si>
    <t>ENSG00000271576</t>
  </si>
  <si>
    <t>239280_at</t>
  </si>
  <si>
    <t>1562449_s_at</t>
  </si>
  <si>
    <t>243983_at</t>
  </si>
  <si>
    <t>ENSG00000269376</t>
  </si>
  <si>
    <t>ENSG00000269356</t>
  </si>
  <si>
    <t>220354_at</t>
  </si>
  <si>
    <t>ENSG00000235280</t>
  </si>
  <si>
    <t>240706_at</t>
  </si>
  <si>
    <t>ENSG00000253559</t>
  </si>
  <si>
    <t>1553756_at</t>
  </si>
  <si>
    <t>ENSG00000237009</t>
  </si>
  <si>
    <t>ENSG00000254533</t>
  </si>
  <si>
    <t>208136_s_at</t>
  </si>
  <si>
    <t>ENSG00000263072</t>
  </si>
  <si>
    <t>222170_at</t>
  </si>
  <si>
    <t>1568606_at</t>
  </si>
  <si>
    <t>ENSG00000286028</t>
  </si>
  <si>
    <t>1568906_at</t>
  </si>
  <si>
    <t>236001_at</t>
  </si>
  <si>
    <t>ENSG00000284876</t>
  </si>
  <si>
    <t>1556844_at</t>
  </si>
  <si>
    <t>ENSG00000255428</t>
  </si>
  <si>
    <t>1557825_at</t>
  </si>
  <si>
    <t>ENSG00000260093</t>
  </si>
  <si>
    <t>230889_at</t>
  </si>
  <si>
    <t>ENSG00000263146</t>
  </si>
  <si>
    <t>1561671_at</t>
  </si>
  <si>
    <t>ENSG00000261693</t>
  </si>
  <si>
    <t>ENSG00000241449</t>
  </si>
  <si>
    <t>1564729_at</t>
  </si>
  <si>
    <t>ENSG00000254980</t>
  </si>
  <si>
    <t>1559518_at</t>
  </si>
  <si>
    <t>ENSG00000283341</t>
  </si>
  <si>
    <t>244136_at</t>
  </si>
  <si>
    <t>ENSG00000235661</t>
  </si>
  <si>
    <t>207028_at</t>
  </si>
  <si>
    <t>234376_at</t>
  </si>
  <si>
    <t>ENSG00000223850</t>
  </si>
  <si>
    <t>244438_at</t>
  </si>
  <si>
    <t>211377_x_at</t>
  </si>
  <si>
    <t>1556984_at</t>
  </si>
  <si>
    <t>224457_at</t>
  </si>
  <si>
    <t>1556736_at</t>
  </si>
  <si>
    <t>243117_at</t>
  </si>
  <si>
    <t>ENSG00000277959</t>
  </si>
  <si>
    <t>1556842_at</t>
  </si>
  <si>
    <t>ENSG00000282484</t>
  </si>
  <si>
    <t>217619_x_at</t>
  </si>
  <si>
    <t>216473_x_at</t>
  </si>
  <si>
    <t>ENSG00000281591</t>
  </si>
  <si>
    <t>1559129_a_at</t>
  </si>
  <si>
    <t>ENSG00000230262</t>
  </si>
  <si>
    <t>1556846_at</t>
  </si>
  <si>
    <t>227793_at</t>
  </si>
  <si>
    <t>ENSG00000269929</t>
  </si>
  <si>
    <t>230325_at</t>
  </si>
  <si>
    <t>ENSG00000231327</t>
  </si>
  <si>
    <t>232579_at</t>
  </si>
  <si>
    <t>ENSG00000260231</t>
  </si>
  <si>
    <t>230642_at</t>
  </si>
  <si>
    <t>ENSG00000260963</t>
  </si>
  <si>
    <t>238211_at</t>
  </si>
  <si>
    <t>ENSG00000249231</t>
  </si>
  <si>
    <t>232926_x_at</t>
  </si>
  <si>
    <t>ENSG00000288271</t>
  </si>
  <si>
    <t>230920_at</t>
  </si>
  <si>
    <t>ENSG00000223814</t>
  </si>
  <si>
    <t>1558128_at</t>
  </si>
  <si>
    <t>ENSG00000260806</t>
  </si>
  <si>
    <t>234189_at</t>
  </si>
  <si>
    <t>ENSG00000261734</t>
  </si>
  <si>
    <t>ENSG00000206344</t>
  </si>
  <si>
    <t>240825_at</t>
  </si>
  <si>
    <t>ENSG00000272983</t>
  </si>
  <si>
    <t>1562232_at</t>
  </si>
  <si>
    <t>240006_at</t>
  </si>
  <si>
    <t>232651_at</t>
  </si>
  <si>
    <t>ENSG00000213062</t>
  </si>
  <si>
    <t>1561348_at</t>
  </si>
  <si>
    <t>1562586_at</t>
  </si>
  <si>
    <t>ENSG00000260542</t>
  </si>
  <si>
    <t>232892_at</t>
  </si>
  <si>
    <t>ENSG00000174407</t>
  </si>
  <si>
    <t>1553205_at</t>
  </si>
  <si>
    <t>ENSG00000174403</t>
  </si>
  <si>
    <t>1553204_at</t>
  </si>
  <si>
    <t>203378_at</t>
  </si>
  <si>
    <t>ENSG00000254676</t>
  </si>
  <si>
    <t>220572_at</t>
  </si>
  <si>
    <t>1568748_at</t>
  </si>
  <si>
    <t>ENSG00000227782</t>
  </si>
  <si>
    <t>221914_at</t>
  </si>
  <si>
    <t>1553264_a_at</t>
  </si>
  <si>
    <t>1559715_at</t>
  </si>
  <si>
    <t>ENSG00000237222</t>
  </si>
  <si>
    <t>240273_at</t>
  </si>
  <si>
    <t>ENSG00000235202</t>
  </si>
  <si>
    <t>218924_s_at</t>
  </si>
  <si>
    <t>ENSG00000285851</t>
  </si>
  <si>
    <t>207157_s_at</t>
  </si>
  <si>
    <t>1565771_at</t>
  </si>
  <si>
    <t>ENSG00000268635</t>
  </si>
  <si>
    <t>1563013_at</t>
  </si>
  <si>
    <t>ENSG00000255258</t>
  </si>
  <si>
    <t>228207_at</t>
  </si>
  <si>
    <t>ENSG00000286810</t>
  </si>
  <si>
    <t>235323_at</t>
  </si>
  <si>
    <t>213863_s_at</t>
  </si>
  <si>
    <t>ENSG00000269621</t>
  </si>
  <si>
    <t>235933_at</t>
  </si>
  <si>
    <t>ENSG00000167046</t>
  </si>
  <si>
    <t>ENSG00000277496</t>
  </si>
  <si>
    <t>1554332_a_at</t>
  </si>
  <si>
    <t>ENSG00000232803</t>
  </si>
  <si>
    <t>222194_at</t>
  </si>
  <si>
    <t>1568853_at</t>
  </si>
  <si>
    <t>ENSG00000203288</t>
  </si>
  <si>
    <t>1556072_at</t>
  </si>
  <si>
    <t>ENSG00000269220</t>
  </si>
  <si>
    <t>1555196_at</t>
  </si>
  <si>
    <t>ENSG00000236834</t>
  </si>
  <si>
    <t>235437_at</t>
  </si>
  <si>
    <t>ENSG00000272079</t>
  </si>
  <si>
    <t>231092_s_at</t>
  </si>
  <si>
    <t>ENSG00000247033</t>
  </si>
  <si>
    <t>1563577_at</t>
  </si>
  <si>
    <t>ENSG00000285563</t>
  </si>
  <si>
    <t>1558117_s_at</t>
  </si>
  <si>
    <t>ENSG00000260566</t>
  </si>
  <si>
    <t>227256_at</t>
  </si>
  <si>
    <t>1562788_at</t>
  </si>
  <si>
    <t>ENSG00000223823</t>
  </si>
  <si>
    <t>235663_at</t>
  </si>
  <si>
    <t>ENSG00000272141</t>
  </si>
  <si>
    <t>234125_at</t>
  </si>
  <si>
    <t>ENSG00000286314</t>
  </si>
  <si>
    <t>243965_at</t>
  </si>
  <si>
    <t>ENSG00000286459</t>
  </si>
  <si>
    <t>244730_x_at</t>
  </si>
  <si>
    <t>ENSG00000269293</t>
  </si>
  <si>
    <t>1557062_at</t>
  </si>
  <si>
    <t>241327_at</t>
  </si>
  <si>
    <t>ENSG00000248555</t>
  </si>
  <si>
    <t>ENSG00000263322</t>
  </si>
  <si>
    <t>243204_at</t>
  </si>
  <si>
    <t>ENSG00000259448</t>
  </si>
  <si>
    <t>241799_x_at</t>
  </si>
  <si>
    <t>ENSG00000262280</t>
  </si>
  <si>
    <t>229224_x_at</t>
  </si>
  <si>
    <t>ENSG00000272913</t>
  </si>
  <si>
    <t>1564208_x_at</t>
  </si>
  <si>
    <t>1569090_x_at</t>
  </si>
  <si>
    <t>1564207_at</t>
  </si>
  <si>
    <t>216242_x_at</t>
  </si>
  <si>
    <t>ENSG00000273432</t>
  </si>
  <si>
    <t>224517_at</t>
  </si>
  <si>
    <t>ENSG00000214783</t>
  </si>
  <si>
    <t>240014_at</t>
  </si>
  <si>
    <t>212782_x_at</t>
  </si>
  <si>
    <t>1561749_at</t>
  </si>
  <si>
    <t>209609_s_at</t>
  </si>
  <si>
    <t>ENSG00000249602</t>
  </si>
  <si>
    <t>211594_s_at</t>
  </si>
  <si>
    <t>ENSG00000281942</t>
  </si>
  <si>
    <t>1561967_at</t>
  </si>
  <si>
    <t>ENSG00000244161</t>
  </si>
  <si>
    <t>216209_at</t>
  </si>
  <si>
    <t>ENSG00000249267</t>
  </si>
  <si>
    <t>ENSG00000237775</t>
  </si>
  <si>
    <t>237739_at</t>
  </si>
  <si>
    <t>237065_s_at</t>
  </si>
  <si>
    <t>ENSG00000224699</t>
  </si>
  <si>
    <t>224139_at</t>
  </si>
  <si>
    <t>ENSG00000171671</t>
  </si>
  <si>
    <t>240584_at</t>
  </si>
  <si>
    <t>ENSG00000236262</t>
  </si>
  <si>
    <t>1559538_at</t>
  </si>
  <si>
    <t>ENSG00000255474</t>
  </si>
  <si>
    <t>243699_at</t>
  </si>
  <si>
    <t>ENSG00000225889</t>
  </si>
  <si>
    <t>217126_at</t>
  </si>
  <si>
    <t>ENSG00000274281</t>
  </si>
  <si>
    <t>1561390_at</t>
  </si>
  <si>
    <t>ENSG00000224989</t>
  </si>
  <si>
    <t>240537_s_at</t>
  </si>
  <si>
    <t>ENSG00000278713</t>
  </si>
  <si>
    <t>1562738_a_at</t>
  </si>
  <si>
    <t>ENSG00000259248</t>
  </si>
  <si>
    <t>1570185_at</t>
  </si>
  <si>
    <t>ENSG00000234311</t>
  </si>
  <si>
    <t>1553880_at</t>
  </si>
  <si>
    <t>ENSG00000180066</t>
  </si>
  <si>
    <t>1570330_at</t>
  </si>
  <si>
    <t>ENSG00000261044</t>
  </si>
  <si>
    <t>229049_at</t>
  </si>
  <si>
    <t>1564490_at</t>
  </si>
  <si>
    <t>ENSG00000229081</t>
  </si>
  <si>
    <t>238872_at</t>
  </si>
  <si>
    <t>ENSG00000204241</t>
  </si>
  <si>
    <t>1556887_at</t>
  </si>
  <si>
    <t>236241_at</t>
  </si>
  <si>
    <t>216786_at</t>
  </si>
  <si>
    <t>242965_at</t>
  </si>
  <si>
    <t>ENSG00000275580</t>
  </si>
  <si>
    <t>1556580_a_at</t>
  </si>
  <si>
    <t>ENSG00000272505</t>
  </si>
  <si>
    <t>1560850_at</t>
  </si>
  <si>
    <t>ENSG00000235584</t>
  </si>
  <si>
    <t>1561307_at</t>
  </si>
  <si>
    <t>241144_at</t>
  </si>
  <si>
    <t>ENSG00000254718</t>
  </si>
  <si>
    <t>ENSG00000280750</t>
  </si>
  <si>
    <t>229420_at</t>
  </si>
  <si>
    <t>ENSG00000264577</t>
  </si>
  <si>
    <t>230439_at</t>
  </si>
  <si>
    <t>ENSG00000273313</t>
  </si>
  <si>
    <t>239074_at</t>
  </si>
  <si>
    <t>ENSG00000228157</t>
  </si>
  <si>
    <t>213703_at</t>
  </si>
  <si>
    <t>ENSG00000280613</t>
  </si>
  <si>
    <t>239263_at</t>
  </si>
  <si>
    <t>ENSG00000234869</t>
  </si>
  <si>
    <t>229189_s_at</t>
  </si>
  <si>
    <t>243517_at</t>
  </si>
  <si>
    <t>1560071_a_at</t>
  </si>
  <si>
    <t>ENSG00000272345</t>
  </si>
  <si>
    <t>ENSG00000197665</t>
  </si>
  <si>
    <t>227664_at</t>
  </si>
  <si>
    <t>ENSG00000179743</t>
  </si>
  <si>
    <t>227593_at</t>
  </si>
  <si>
    <t>202532_s_at</t>
  </si>
  <si>
    <t>ENSG00000249655</t>
  </si>
  <si>
    <t>48808_at</t>
  </si>
  <si>
    <t>202534_x_at</t>
  </si>
  <si>
    <t>1562492_at</t>
  </si>
  <si>
    <t>ENSG00000287090</t>
  </si>
  <si>
    <t>240264_at</t>
  </si>
  <si>
    <t>ENSG00000264707</t>
  </si>
  <si>
    <t>238128_at</t>
  </si>
  <si>
    <t>ENSG00000264449</t>
  </si>
  <si>
    <t>1563143_at</t>
  </si>
  <si>
    <t>ENSG00000250748</t>
  </si>
  <si>
    <t>243979_at</t>
  </si>
  <si>
    <t>ENSG00000251339</t>
  </si>
  <si>
    <t>235403_at</t>
  </si>
  <si>
    <t>ENSG00000259306</t>
  </si>
  <si>
    <t>237391_at</t>
  </si>
  <si>
    <t>ENSG00000249382</t>
  </si>
  <si>
    <t>1563064_at</t>
  </si>
  <si>
    <t>ENSG00000260042</t>
  </si>
  <si>
    <t>234786_at</t>
  </si>
  <si>
    <t>ENSG00000259520</t>
  </si>
  <si>
    <t>230310_at</t>
  </si>
  <si>
    <t>ENSG00000268584</t>
  </si>
  <si>
    <t>231515_at</t>
  </si>
  <si>
    <t>ENSG00000267655</t>
  </si>
  <si>
    <t>ENSG00000282765</t>
  </si>
  <si>
    <t>219477_s_at</t>
  </si>
  <si>
    <t>ENSG00000217576</t>
  </si>
  <si>
    <t>236521_at</t>
  </si>
  <si>
    <t>ENSG00000271259</t>
  </si>
  <si>
    <t>1556834_at</t>
  </si>
  <si>
    <t>ENSG00000264859</t>
  </si>
  <si>
    <t>1556835_s_at</t>
  </si>
  <si>
    <t>243081_at</t>
  </si>
  <si>
    <t>243061_at</t>
  </si>
  <si>
    <t>ENSG00000186960</t>
  </si>
  <si>
    <t>236282_at</t>
  </si>
  <si>
    <t>ENSG00000224046</t>
  </si>
  <si>
    <t>1559702_at</t>
  </si>
  <si>
    <t>ENSG00000274925</t>
  </si>
  <si>
    <t>229880_at</t>
  </si>
  <si>
    <t>ENSG00000242282</t>
  </si>
  <si>
    <t>238916_at</t>
  </si>
  <si>
    <t>ENSG00000273015</t>
  </si>
  <si>
    <t>242523_at</t>
  </si>
  <si>
    <t>226413_at</t>
  </si>
  <si>
    <t>236731_at</t>
  </si>
  <si>
    <t>ENSG00000268324</t>
  </si>
  <si>
    <t>240574_at</t>
  </si>
  <si>
    <t>ENSG00000247400</t>
  </si>
  <si>
    <t>213972_at</t>
  </si>
  <si>
    <t>ENSG00000247993</t>
  </si>
  <si>
    <t>1557660_s_at</t>
  </si>
  <si>
    <t>1563255_at</t>
  </si>
  <si>
    <t>233351_at</t>
  </si>
  <si>
    <t>ENSG00000276809</t>
  </si>
  <si>
    <t>243018_at</t>
  </si>
  <si>
    <t>ENSG00000254560</t>
  </si>
  <si>
    <t>208158_s_at</t>
  </si>
  <si>
    <t>ENSG00000265750</t>
  </si>
  <si>
    <t>ENSG00000231616</t>
  </si>
  <si>
    <t>215981_at</t>
  </si>
  <si>
    <t>ENSG00000246863</t>
  </si>
  <si>
    <t>1563637_at</t>
  </si>
  <si>
    <t>ENSG00000259895</t>
  </si>
  <si>
    <t>237244_at</t>
  </si>
  <si>
    <t>ENSG00000236208</t>
  </si>
  <si>
    <t>236174_at</t>
  </si>
  <si>
    <t>ENSG00000272525</t>
  </si>
  <si>
    <t>244765_at</t>
  </si>
  <si>
    <t>ENSG00000270344</t>
  </si>
  <si>
    <t>243402_at</t>
  </si>
  <si>
    <t>ENSG00000230563</t>
  </si>
  <si>
    <t>231337_at</t>
  </si>
  <si>
    <t>1562475_at</t>
  </si>
  <si>
    <t>216874_at</t>
  </si>
  <si>
    <t>231458_at</t>
  </si>
  <si>
    <t>ENSG00000226995</t>
  </si>
  <si>
    <t>ENSG00000226362</t>
  </si>
  <si>
    <t>1561335_at</t>
  </si>
  <si>
    <t>ENSG00000235407</t>
  </si>
  <si>
    <t>ENSG00000280880</t>
  </si>
  <si>
    <t>ENSG00000281542</t>
  </si>
  <si>
    <t>ENSG00000280811</t>
  </si>
  <si>
    <t>1556971_a_at</t>
  </si>
  <si>
    <t>ENSG00000260475</t>
  </si>
  <si>
    <t>1556970_at</t>
  </si>
  <si>
    <t>244191_at</t>
  </si>
  <si>
    <t>ENSG00000259215</t>
  </si>
  <si>
    <t>222080_s_at</t>
  </si>
  <si>
    <t>ENSG00000261071</t>
  </si>
  <si>
    <t>202881_x_at</t>
  </si>
  <si>
    <t>222081_at</t>
  </si>
  <si>
    <t>230012_at</t>
  </si>
  <si>
    <t>ENSG00000178977</t>
  </si>
  <si>
    <t>1560573_at</t>
  </si>
  <si>
    <t>1560818_at</t>
  </si>
  <si>
    <t>240954_at</t>
  </si>
  <si>
    <t>ENSG00000272940</t>
  </si>
  <si>
    <t>1562153_a_at</t>
  </si>
  <si>
    <t>216240_at</t>
  </si>
  <si>
    <t>231086_at</t>
  </si>
  <si>
    <t>ENSG00000278768</t>
  </si>
  <si>
    <t>205833_s_at</t>
  </si>
  <si>
    <t>205834_s_at</t>
  </si>
  <si>
    <t>226787_at</t>
  </si>
  <si>
    <t>ENSG00000266368</t>
  </si>
  <si>
    <t>ENSG00000231487</t>
  </si>
  <si>
    <t>ENSG00000205866</t>
  </si>
  <si>
    <t>ENSG00000205865</t>
  </si>
  <si>
    <t>1562697_at</t>
  </si>
  <si>
    <t>ENSG00000246526</t>
  </si>
  <si>
    <t>1562698_x_at</t>
  </si>
  <si>
    <t>ENSG00000227306</t>
  </si>
  <si>
    <t>239180_at</t>
  </si>
  <si>
    <t>240054_at</t>
  </si>
  <si>
    <t>229366_at</t>
  </si>
  <si>
    <t>ENSG00000271870</t>
  </si>
  <si>
    <t>227044_at</t>
  </si>
  <si>
    <t>ENSG00000260708</t>
  </si>
  <si>
    <t>241841_at</t>
  </si>
  <si>
    <t>ENSG00000205559</t>
  </si>
  <si>
    <t>238557_at</t>
  </si>
  <si>
    <t>214186_s_at</t>
  </si>
  <si>
    <t>ENSG00000230174</t>
  </si>
  <si>
    <t>228412_at</t>
  </si>
  <si>
    <t>ENSG00000224152</t>
  </si>
  <si>
    <t>1569834_at</t>
  </si>
  <si>
    <t>ENSG00000272329</t>
  </si>
  <si>
    <t>231433_at</t>
  </si>
  <si>
    <t>ENSG00000230015</t>
  </si>
  <si>
    <t>241766_at</t>
  </si>
  <si>
    <t>ENSG00000232537</t>
  </si>
  <si>
    <t>239266_at</t>
  </si>
  <si>
    <t>244669_at</t>
  </si>
  <si>
    <t>ENSG00000229383</t>
  </si>
  <si>
    <t>232420_x_at</t>
  </si>
  <si>
    <t>ENSG00000268996</t>
  </si>
  <si>
    <t>1568974_at</t>
  </si>
  <si>
    <t>ENSG00000225391</t>
  </si>
  <si>
    <t>211880_x_at</t>
  </si>
  <si>
    <t>ENSG00000272070</t>
  </si>
  <si>
    <t>231649_at</t>
  </si>
  <si>
    <t>ENSG00000255410</t>
  </si>
  <si>
    <t>244620_at</t>
  </si>
  <si>
    <t>239343_at</t>
  </si>
  <si>
    <t>ENSG00000260329</t>
  </si>
  <si>
    <t>230579_at</t>
  </si>
  <si>
    <t>244683_at</t>
  </si>
  <si>
    <t>ENSG00000267075</t>
  </si>
  <si>
    <t>1563581_at</t>
  </si>
  <si>
    <t>ENSG00000234492</t>
  </si>
  <si>
    <t>226458_at</t>
  </si>
  <si>
    <t>ENSG00000259943</t>
  </si>
  <si>
    <t>226457_at</t>
  </si>
  <si>
    <t>241187_at</t>
  </si>
  <si>
    <t>ENSG00000248624</t>
  </si>
  <si>
    <t>ENSG00000282878</t>
  </si>
  <si>
    <t>ENSG00000280928</t>
  </si>
  <si>
    <t>ENSG00000280651</t>
  </si>
  <si>
    <t>ENSG00000281234</t>
  </si>
  <si>
    <t>ENSG00000282869</t>
  </si>
  <si>
    <t>ENSG00000282930</t>
  </si>
  <si>
    <t>ENSG00000284358</t>
  </si>
  <si>
    <t>ENSG00000283640</t>
  </si>
  <si>
    <t>ENSG00000284582</t>
  </si>
  <si>
    <t>ENSG00000284274</t>
  </si>
  <si>
    <t>ENSG00000284750</t>
  </si>
  <si>
    <t>ENSG00000285267</t>
  </si>
  <si>
    <t>ENSG00000285400</t>
  </si>
  <si>
    <t>ENSG00000283843</t>
  </si>
  <si>
    <t>ENSG00000284115</t>
  </si>
  <si>
    <t>ENSG00000284973</t>
  </si>
  <si>
    <t>ENSG00000285067</t>
  </si>
  <si>
    <t>ENSG00000285459</t>
  </si>
  <si>
    <t>ENSG00000284801</t>
  </si>
  <si>
    <t>ENSG00000285247</t>
  </si>
  <si>
    <t>ENSG00000285392</t>
  </si>
  <si>
    <t>ENSG00000285423</t>
  </si>
  <si>
    <t>ENSG00000286298</t>
  </si>
  <si>
    <t>ENSG00000285298</t>
  </si>
  <si>
    <t>ENSG00000285232</t>
  </si>
  <si>
    <t>ENSG00000288502</t>
  </si>
  <si>
    <t>ENSG00000285436</t>
  </si>
  <si>
    <t>ENSG00000288414</t>
  </si>
  <si>
    <t>ENSG00000288224</t>
  </si>
  <si>
    <t>ENSG00000284910</t>
  </si>
  <si>
    <t>ENSG00000285139</t>
  </si>
  <si>
    <t>ENSG00000288244</t>
  </si>
  <si>
    <t>ENSG00000288291</t>
  </si>
  <si>
    <t>ENSG00000288510</t>
  </si>
  <si>
    <t>ENSG00000288384</t>
  </si>
  <si>
    <t>ENSG00000288379</t>
  </si>
  <si>
    <t>ENSG00000288486</t>
  </si>
  <si>
    <t>ENSG00000288498</t>
  </si>
  <si>
    <t>ENSG00000288409</t>
  </si>
  <si>
    <t>ENSG00000282554</t>
  </si>
  <si>
    <t>ENSG00000282670</t>
  </si>
  <si>
    <t>ENSG00000281750</t>
  </si>
  <si>
    <t>ENSG00000281908</t>
  </si>
  <si>
    <t>ENSG00000283106</t>
  </si>
  <si>
    <t>ENSG00000282969</t>
  </si>
  <si>
    <t>ENSG00000282874</t>
  </si>
  <si>
    <t>ENSG00000284319</t>
  </si>
  <si>
    <t>ENSG00000284449</t>
  </si>
  <si>
    <t>ENSG00000284566</t>
  </si>
  <si>
    <r>
      <t>Positively Regulated LncRNA in GSE4549 (</t>
    </r>
    <r>
      <rPr>
        <i/>
        <sz val="12"/>
        <color theme="0"/>
        <rFont val="ArialMT"/>
      </rPr>
      <t>P</t>
    </r>
    <r>
      <rPr>
        <sz val="12"/>
        <color theme="0"/>
        <rFont val="ArialMT"/>
      </rPr>
      <t>&lt;0.05, Log2FC&gt;1)</t>
    </r>
  </si>
  <si>
    <t>Negatively Regulated LncRNA in GSE4549 (P&lt;0.05, Log2FC&lt;-1)</t>
  </si>
  <si>
    <t>Negatively Regulated LncRNA in GSE84402 (P&lt;0.05)</t>
  </si>
  <si>
    <t>Positively Regulated LncRNA in GSE84402 (P&lt;0.05)</t>
  </si>
  <si>
    <t>Negatively Regulated LncRNA in GSE83148 (P&lt;0.05)</t>
  </si>
  <si>
    <t>Positively Regulated LncRNA in GSE831348 (P&lt;0.05)</t>
  </si>
  <si>
    <t>Negatively Regulated LncRNA in GSE62232 (HBV-HCC vs AI and Primary HCC (P&lt;0.05))</t>
  </si>
  <si>
    <t>Positively Regulated LncRNA in GSE62232 (HBV-HCC vs AI and Primary HCC (P&lt;0.05))</t>
  </si>
  <si>
    <r>
      <rPr>
        <b/>
        <sz val="12"/>
        <color theme="1"/>
        <rFont val="ArialMT"/>
      </rPr>
      <t>DATASET S2</t>
    </r>
    <r>
      <rPr>
        <sz val="12"/>
        <color theme="1"/>
        <rFont val="ArialMT"/>
        <family val="2"/>
      </rPr>
      <t xml:space="preserve"> Posiively and negatiley regulated DELncRNAs in GEO dataset GSE4549.</t>
    </r>
    <r>
      <rPr>
        <sz val="12"/>
        <color theme="1"/>
        <rFont val="ArialMT"/>
      </rPr>
      <t xml:space="preserve"> DELncRNAs, differentially expressed lncRNA; LOGFC, Log Fold change; PV, P value</t>
    </r>
  </si>
  <si>
    <r>
      <rPr>
        <b/>
        <sz val="12"/>
        <color theme="1"/>
        <rFont val="ArialMT"/>
      </rPr>
      <t>DATASET S3</t>
    </r>
    <r>
      <rPr>
        <sz val="12"/>
        <color theme="1"/>
        <rFont val="ArialMT"/>
        <family val="2"/>
      </rPr>
      <t xml:space="preserve"> Posiively and negatiley regulated DELncRNAs in GEO dataset GSE84402. DELncRNAs, differentially expressed lncRNA; LOGFC, Log Fold change; PV, P value</t>
    </r>
  </si>
  <si>
    <r>
      <rPr>
        <b/>
        <sz val="12"/>
        <color theme="1"/>
        <rFont val="ArialMT"/>
      </rPr>
      <t>DATASET S1</t>
    </r>
    <r>
      <rPr>
        <sz val="12"/>
        <color theme="1"/>
        <rFont val="ArialMT"/>
      </rPr>
      <t xml:space="preserve"> List of lncRNAs present in GPL570 microarray platform, identified by their ENSEMBL IDs and correponding Probe IDs</t>
    </r>
  </si>
  <si>
    <r>
      <rPr>
        <b/>
        <sz val="12"/>
        <color theme="1"/>
        <rFont val="ArialMT"/>
      </rPr>
      <t>DATASET S4</t>
    </r>
    <r>
      <rPr>
        <sz val="12"/>
        <color theme="1"/>
        <rFont val="ArialMT"/>
        <family val="2"/>
      </rPr>
      <t xml:space="preserve"> Posiively and negatiley regulated DELncRNAs in GEO dataset GSE83148. DELncRNAs, differentially expressed lncRNA; LOGFC, Log Fold change; PV, P value</t>
    </r>
  </si>
  <si>
    <r>
      <rPr>
        <b/>
        <sz val="12"/>
        <color theme="1"/>
        <rFont val="ArialMT"/>
      </rPr>
      <t>DATASET S5</t>
    </r>
    <r>
      <rPr>
        <sz val="12"/>
        <color theme="1"/>
        <rFont val="ArialMT"/>
        <family val="2"/>
      </rPr>
      <t xml:space="preserve"> Posiively and negatiley regulated DELncRNAs in GEO dataset GSE62232. AI, alcohol induced; DELncRNAs, differentially expressed lncRNA; HCC, Hepatocellular carcinoma; LOGFC, Log Fold change; PV, P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12"/>
      <color theme="0"/>
      <name val="ArialMT"/>
    </font>
    <font>
      <i/>
      <sz val="12"/>
      <color theme="0"/>
      <name val="ArialMT"/>
    </font>
    <font>
      <b/>
      <sz val="12"/>
      <color theme="1"/>
      <name val="ArialMT"/>
    </font>
    <font>
      <sz val="12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1" fillId="2" borderId="1" xfId="0" applyFont="1" applyFill="1" applyBorder="1"/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/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8CAD8-A7B1-F942-A9F7-94A334BB6C14}">
  <dimension ref="A1:C7180"/>
  <sheetViews>
    <sheetView workbookViewId="0">
      <selection activeCell="F11" sqref="F11"/>
    </sheetView>
  </sheetViews>
  <sheetFormatPr baseColWidth="10" defaultRowHeight="16"/>
  <cols>
    <col min="1" max="1" width="26.7109375" style="1" customWidth="1"/>
    <col min="2" max="2" width="21.5703125" style="1" customWidth="1"/>
    <col min="3" max="3" width="10.7109375" style="1"/>
  </cols>
  <sheetData>
    <row r="1" spans="1:3">
      <c r="A1" s="18"/>
      <c r="B1" s="18"/>
      <c r="C1" s="18" t="s">
        <v>11354</v>
      </c>
    </row>
    <row r="3" spans="1:3" s="17" customFormat="1">
      <c r="A3" s="19" t="s">
        <v>0</v>
      </c>
      <c r="B3" s="11" t="s">
        <v>1</v>
      </c>
      <c r="C3" s="20" t="s">
        <v>2</v>
      </c>
    </row>
    <row r="4" spans="1:3">
      <c r="A4" s="21" t="s">
        <v>5548</v>
      </c>
      <c r="B4" s="22" t="s">
        <v>5549</v>
      </c>
      <c r="C4" s="27" t="s">
        <v>7</v>
      </c>
    </row>
    <row r="5" spans="1:3">
      <c r="A5" s="21" t="s">
        <v>1722</v>
      </c>
      <c r="B5" s="22" t="s">
        <v>1723</v>
      </c>
      <c r="C5" s="23" t="s">
        <v>7</v>
      </c>
    </row>
    <row r="6" spans="1:3">
      <c r="A6" s="21" t="s">
        <v>1724</v>
      </c>
      <c r="B6" s="22" t="s">
        <v>1725</v>
      </c>
      <c r="C6" s="23" t="s">
        <v>7</v>
      </c>
    </row>
    <row r="7" spans="1:3">
      <c r="A7" s="21" t="s">
        <v>5550</v>
      </c>
      <c r="B7" s="22" t="s">
        <v>5551</v>
      </c>
      <c r="C7" s="23" t="s">
        <v>7</v>
      </c>
    </row>
    <row r="8" spans="1:3">
      <c r="A8" s="21" t="s">
        <v>1726</v>
      </c>
      <c r="B8" s="22" t="s">
        <v>1727</v>
      </c>
      <c r="C8" s="23" t="s">
        <v>7</v>
      </c>
    </row>
    <row r="9" spans="1:3">
      <c r="A9" s="21" t="s">
        <v>5552</v>
      </c>
      <c r="B9" s="22" t="s">
        <v>5553</v>
      </c>
      <c r="C9" s="23" t="s">
        <v>7</v>
      </c>
    </row>
    <row r="10" spans="1:3">
      <c r="A10" s="21" t="s">
        <v>5554</v>
      </c>
      <c r="B10" s="22" t="s">
        <v>5555</v>
      </c>
      <c r="C10" s="23" t="s">
        <v>7</v>
      </c>
    </row>
    <row r="11" spans="1:3">
      <c r="A11" s="21" t="s">
        <v>1728</v>
      </c>
      <c r="B11" s="22" t="s">
        <v>302</v>
      </c>
      <c r="C11" s="23" t="s">
        <v>7</v>
      </c>
    </row>
    <row r="12" spans="1:3">
      <c r="A12" s="21" t="s">
        <v>301</v>
      </c>
      <c r="B12" s="22" t="s">
        <v>1730</v>
      </c>
      <c r="C12" s="23" t="s">
        <v>7</v>
      </c>
    </row>
    <row r="13" spans="1:3">
      <c r="A13" s="21" t="s">
        <v>1729</v>
      </c>
      <c r="B13" s="22" t="s">
        <v>5557</v>
      </c>
      <c r="C13" s="23" t="s">
        <v>7</v>
      </c>
    </row>
    <row r="14" spans="1:3">
      <c r="A14" s="21" t="s">
        <v>5556</v>
      </c>
      <c r="B14" s="22" t="s">
        <v>5559</v>
      </c>
      <c r="C14" s="23" t="s">
        <v>7</v>
      </c>
    </row>
    <row r="15" spans="1:3">
      <c r="A15" s="21" t="s">
        <v>5558</v>
      </c>
      <c r="B15" s="22" t="s">
        <v>5561</v>
      </c>
      <c r="C15" s="23" t="s">
        <v>7</v>
      </c>
    </row>
    <row r="16" spans="1:3">
      <c r="A16" s="21" t="s">
        <v>5560</v>
      </c>
      <c r="B16" s="22" t="s">
        <v>1732</v>
      </c>
      <c r="C16" s="23" t="s">
        <v>7</v>
      </c>
    </row>
    <row r="17" spans="1:3">
      <c r="A17" s="21" t="s">
        <v>5562</v>
      </c>
      <c r="B17" s="22" t="s">
        <v>5564</v>
      </c>
      <c r="C17" s="23" t="s">
        <v>7</v>
      </c>
    </row>
    <row r="18" spans="1:3">
      <c r="A18" s="21" t="s">
        <v>1731</v>
      </c>
      <c r="B18" s="22" t="s">
        <v>304</v>
      </c>
      <c r="C18" s="23" t="s">
        <v>7</v>
      </c>
    </row>
    <row r="19" spans="1:3">
      <c r="A19" s="21" t="s">
        <v>5563</v>
      </c>
      <c r="B19" s="22" t="s">
        <v>5566</v>
      </c>
      <c r="C19" s="23" t="s">
        <v>7</v>
      </c>
    </row>
    <row r="20" spans="1:3">
      <c r="A20" s="21" t="s">
        <v>303</v>
      </c>
      <c r="B20" s="22" t="s">
        <v>5568</v>
      </c>
      <c r="C20" s="23" t="s">
        <v>7</v>
      </c>
    </row>
    <row r="21" spans="1:3">
      <c r="A21" s="21" t="s">
        <v>5565</v>
      </c>
      <c r="B21" s="22" t="s">
        <v>1734</v>
      </c>
      <c r="C21" s="23" t="s">
        <v>7</v>
      </c>
    </row>
    <row r="22" spans="1:3">
      <c r="A22" s="21" t="s">
        <v>5567</v>
      </c>
      <c r="B22" s="22" t="s">
        <v>1736</v>
      </c>
      <c r="C22" s="23" t="s">
        <v>7</v>
      </c>
    </row>
    <row r="23" spans="1:3">
      <c r="A23" s="21" t="s">
        <v>1733</v>
      </c>
      <c r="B23" s="22" t="s">
        <v>1739</v>
      </c>
      <c r="C23" s="23" t="s">
        <v>7</v>
      </c>
    </row>
    <row r="24" spans="1:3">
      <c r="A24" s="21" t="s">
        <v>5569</v>
      </c>
      <c r="B24" s="22" t="s">
        <v>1741</v>
      </c>
      <c r="C24" s="23" t="s">
        <v>7</v>
      </c>
    </row>
    <row r="25" spans="1:3">
      <c r="A25" s="21" t="s">
        <v>1735</v>
      </c>
      <c r="B25" s="22" t="s">
        <v>1743</v>
      </c>
      <c r="C25" s="23" t="s">
        <v>7</v>
      </c>
    </row>
    <row r="26" spans="1:3">
      <c r="A26" s="21" t="s">
        <v>1737</v>
      </c>
      <c r="B26" s="22" t="s">
        <v>5571</v>
      </c>
      <c r="C26" s="23" t="s">
        <v>7</v>
      </c>
    </row>
    <row r="27" spans="1:3">
      <c r="A27" s="21" t="s">
        <v>1738</v>
      </c>
      <c r="B27" s="22" t="s">
        <v>5573</v>
      </c>
      <c r="C27" s="23" t="s">
        <v>7</v>
      </c>
    </row>
    <row r="28" spans="1:3">
      <c r="A28" s="21" t="s">
        <v>1740</v>
      </c>
      <c r="B28" s="22" t="s">
        <v>1745</v>
      </c>
      <c r="C28" s="23" t="s">
        <v>7</v>
      </c>
    </row>
    <row r="29" spans="1:3">
      <c r="A29" s="21" t="s">
        <v>1742</v>
      </c>
      <c r="B29" s="22" t="s">
        <v>1312</v>
      </c>
      <c r="C29" s="23" t="s">
        <v>7</v>
      </c>
    </row>
    <row r="30" spans="1:3">
      <c r="A30" s="21" t="s">
        <v>5570</v>
      </c>
      <c r="B30" s="22" t="s">
        <v>1749</v>
      </c>
      <c r="C30" s="23" t="s">
        <v>7</v>
      </c>
    </row>
    <row r="31" spans="1:3">
      <c r="A31" s="21" t="s">
        <v>5572</v>
      </c>
      <c r="B31" s="22" t="s">
        <v>5575</v>
      </c>
      <c r="C31" s="23" t="s">
        <v>7</v>
      </c>
    </row>
    <row r="32" spans="1:3">
      <c r="A32" s="21" t="s">
        <v>1744</v>
      </c>
      <c r="B32" s="22" t="s">
        <v>1751</v>
      </c>
      <c r="C32" s="23" t="s">
        <v>7</v>
      </c>
    </row>
    <row r="33" spans="1:3">
      <c r="A33" s="21" t="s">
        <v>1311</v>
      </c>
      <c r="B33" s="22" t="s">
        <v>5577</v>
      </c>
      <c r="C33" s="23" t="s">
        <v>7</v>
      </c>
    </row>
    <row r="34" spans="1:3">
      <c r="A34" s="21" t="s">
        <v>1746</v>
      </c>
      <c r="B34" s="22" t="s">
        <v>306</v>
      </c>
      <c r="C34" s="23" t="s">
        <v>7</v>
      </c>
    </row>
    <row r="35" spans="1:3">
      <c r="A35" s="21" t="s">
        <v>1747</v>
      </c>
      <c r="B35" s="22" t="s">
        <v>5579</v>
      </c>
      <c r="C35" s="23" t="s">
        <v>7</v>
      </c>
    </row>
    <row r="36" spans="1:3">
      <c r="A36" s="21" t="s">
        <v>1748</v>
      </c>
      <c r="B36" s="22" t="s">
        <v>1753</v>
      </c>
      <c r="C36" s="23" t="s">
        <v>7</v>
      </c>
    </row>
    <row r="37" spans="1:3">
      <c r="A37" s="21" t="s">
        <v>5574</v>
      </c>
      <c r="B37" s="22" t="s">
        <v>308</v>
      </c>
      <c r="C37" s="23" t="s">
        <v>7</v>
      </c>
    </row>
    <row r="38" spans="1:3">
      <c r="A38" s="21" t="s">
        <v>1750</v>
      </c>
      <c r="B38" s="22" t="s">
        <v>5581</v>
      </c>
      <c r="C38" s="23" t="s">
        <v>7</v>
      </c>
    </row>
    <row r="39" spans="1:3">
      <c r="A39" s="21" t="s">
        <v>5576</v>
      </c>
      <c r="B39" s="22" t="s">
        <v>5582</v>
      </c>
      <c r="C39" s="23" t="s">
        <v>7</v>
      </c>
    </row>
    <row r="40" spans="1:3">
      <c r="A40" s="21" t="s">
        <v>305</v>
      </c>
      <c r="B40" s="22" t="s">
        <v>5584</v>
      </c>
      <c r="C40" s="23" t="s">
        <v>7</v>
      </c>
    </row>
    <row r="41" spans="1:3">
      <c r="A41" s="21" t="s">
        <v>5578</v>
      </c>
      <c r="B41" s="22" t="s">
        <v>1755</v>
      </c>
      <c r="C41" s="23" t="s">
        <v>7</v>
      </c>
    </row>
    <row r="42" spans="1:3">
      <c r="A42" s="21" t="s">
        <v>1752</v>
      </c>
      <c r="B42" s="22" t="s">
        <v>5586</v>
      </c>
      <c r="C42" s="23" t="s">
        <v>7</v>
      </c>
    </row>
    <row r="43" spans="1:3">
      <c r="A43" s="21" t="s">
        <v>307</v>
      </c>
      <c r="B43" s="22" t="s">
        <v>1757</v>
      </c>
      <c r="C43" s="23" t="s">
        <v>7</v>
      </c>
    </row>
    <row r="44" spans="1:3">
      <c r="A44" s="21" t="s">
        <v>5580</v>
      </c>
      <c r="B44" s="22" t="s">
        <v>5588</v>
      </c>
      <c r="C44" s="23" t="s">
        <v>7</v>
      </c>
    </row>
    <row r="45" spans="1:3">
      <c r="A45" s="21" t="s">
        <v>5583</v>
      </c>
      <c r="B45" s="22" t="s">
        <v>5590</v>
      </c>
      <c r="C45" s="23" t="s">
        <v>7</v>
      </c>
    </row>
    <row r="46" spans="1:3">
      <c r="A46" s="21" t="s">
        <v>1754</v>
      </c>
      <c r="B46" s="22" t="s">
        <v>5595</v>
      </c>
      <c r="C46" s="23" t="s">
        <v>7</v>
      </c>
    </row>
    <row r="47" spans="1:3">
      <c r="A47" s="21" t="s">
        <v>5585</v>
      </c>
      <c r="B47" s="22" t="s">
        <v>5597</v>
      </c>
      <c r="C47" s="23" t="s">
        <v>7</v>
      </c>
    </row>
    <row r="48" spans="1:3">
      <c r="A48" s="21" t="s">
        <v>1756</v>
      </c>
      <c r="B48" s="22" t="s">
        <v>1547</v>
      </c>
      <c r="C48" s="23" t="s">
        <v>7</v>
      </c>
    </row>
    <row r="49" spans="1:3">
      <c r="A49" s="21" t="s">
        <v>5587</v>
      </c>
      <c r="B49" s="22" t="s">
        <v>1759</v>
      </c>
      <c r="C49" s="23" t="s">
        <v>7</v>
      </c>
    </row>
    <row r="50" spans="1:3">
      <c r="A50" s="21" t="s">
        <v>5589</v>
      </c>
      <c r="B50" s="22" t="s">
        <v>5600</v>
      </c>
      <c r="C50" s="23" t="s">
        <v>7</v>
      </c>
    </row>
    <row r="51" spans="1:3">
      <c r="A51" s="21" t="s">
        <v>5591</v>
      </c>
      <c r="B51" s="22" t="s">
        <v>6</v>
      </c>
      <c r="C51" s="23" t="s">
        <v>7</v>
      </c>
    </row>
    <row r="52" spans="1:3">
      <c r="A52" s="21" t="s">
        <v>5592</v>
      </c>
      <c r="B52" s="22" t="s">
        <v>5602</v>
      </c>
      <c r="C52" s="23" t="s">
        <v>7</v>
      </c>
    </row>
    <row r="53" spans="1:3">
      <c r="A53" s="21" t="s">
        <v>5593</v>
      </c>
      <c r="B53" s="22" t="s">
        <v>9</v>
      </c>
      <c r="C53" s="23" t="s">
        <v>7</v>
      </c>
    </row>
    <row r="54" spans="1:3">
      <c r="A54" s="21" t="s">
        <v>5594</v>
      </c>
      <c r="B54" s="22" t="s">
        <v>5604</v>
      </c>
      <c r="C54" s="23" t="s">
        <v>7</v>
      </c>
    </row>
    <row r="55" spans="1:3">
      <c r="A55" s="21" t="s">
        <v>5596</v>
      </c>
      <c r="B55" s="22" t="s">
        <v>737</v>
      </c>
      <c r="C55" s="23" t="s">
        <v>7</v>
      </c>
    </row>
    <row r="56" spans="1:3">
      <c r="A56" s="21" t="s">
        <v>5598</v>
      </c>
      <c r="B56" s="22" t="s">
        <v>1314</v>
      </c>
      <c r="C56" s="23" t="s">
        <v>7</v>
      </c>
    </row>
    <row r="57" spans="1:3">
      <c r="A57" s="21" t="s">
        <v>1546</v>
      </c>
      <c r="B57" s="22" t="s">
        <v>1761</v>
      </c>
      <c r="C57" s="23" t="s">
        <v>7</v>
      </c>
    </row>
    <row r="58" spans="1:3">
      <c r="A58" s="21" t="s">
        <v>1758</v>
      </c>
      <c r="B58" s="22" t="s">
        <v>5606</v>
      </c>
      <c r="C58" s="23" t="s">
        <v>7</v>
      </c>
    </row>
    <row r="59" spans="1:3">
      <c r="A59" s="21" t="s">
        <v>5599</v>
      </c>
      <c r="B59" s="22" t="s">
        <v>5607</v>
      </c>
      <c r="C59" s="23" t="s">
        <v>7</v>
      </c>
    </row>
    <row r="60" spans="1:3">
      <c r="A60" s="21" t="s">
        <v>5</v>
      </c>
      <c r="B60" s="22" t="s">
        <v>739</v>
      </c>
      <c r="C60" s="23" t="s">
        <v>7</v>
      </c>
    </row>
    <row r="61" spans="1:3">
      <c r="A61" s="21" t="s">
        <v>5601</v>
      </c>
      <c r="B61" s="22" t="s">
        <v>5609</v>
      </c>
      <c r="C61" s="23" t="s">
        <v>7</v>
      </c>
    </row>
    <row r="62" spans="1:3">
      <c r="A62" s="21" t="s">
        <v>8</v>
      </c>
      <c r="B62" s="22" t="s">
        <v>1765</v>
      </c>
      <c r="C62" s="23" t="s">
        <v>7</v>
      </c>
    </row>
    <row r="63" spans="1:3">
      <c r="A63" s="21" t="s">
        <v>5603</v>
      </c>
      <c r="B63" s="22" t="s">
        <v>741</v>
      </c>
      <c r="C63" s="23" t="s">
        <v>7</v>
      </c>
    </row>
    <row r="64" spans="1:3">
      <c r="A64" s="21" t="s">
        <v>736</v>
      </c>
      <c r="B64" s="22" t="s">
        <v>5611</v>
      </c>
      <c r="C64" s="23" t="s">
        <v>7</v>
      </c>
    </row>
    <row r="65" spans="1:3">
      <c r="A65" s="21" t="s">
        <v>1313</v>
      </c>
      <c r="B65" s="22" t="s">
        <v>1767</v>
      </c>
      <c r="C65" s="23" t="s">
        <v>7</v>
      </c>
    </row>
    <row r="66" spans="1:3">
      <c r="A66" s="21" t="s">
        <v>1760</v>
      </c>
      <c r="B66" s="22" t="s">
        <v>1769</v>
      </c>
      <c r="C66" s="23" t="s">
        <v>7</v>
      </c>
    </row>
    <row r="67" spans="1:3">
      <c r="A67" s="21" t="s">
        <v>1762</v>
      </c>
      <c r="B67" s="22" t="s">
        <v>11</v>
      </c>
      <c r="C67" s="23" t="s">
        <v>7</v>
      </c>
    </row>
    <row r="68" spans="1:3">
      <c r="A68" s="21" t="s">
        <v>1763</v>
      </c>
      <c r="B68" s="22" t="s">
        <v>5613</v>
      </c>
      <c r="C68" s="23" t="s">
        <v>7</v>
      </c>
    </row>
    <row r="69" spans="1:3">
      <c r="A69" s="21" t="s">
        <v>5605</v>
      </c>
      <c r="B69" s="22" t="s">
        <v>5615</v>
      </c>
      <c r="C69" s="23" t="s">
        <v>7</v>
      </c>
    </row>
    <row r="70" spans="1:3">
      <c r="A70" s="21" t="s">
        <v>738</v>
      </c>
      <c r="B70" s="22" t="s">
        <v>1772</v>
      </c>
      <c r="C70" s="23" t="s">
        <v>7</v>
      </c>
    </row>
    <row r="71" spans="1:3">
      <c r="A71" s="21" t="s">
        <v>5608</v>
      </c>
      <c r="B71" s="22" t="s">
        <v>5617</v>
      </c>
      <c r="C71" s="23" t="s">
        <v>7</v>
      </c>
    </row>
    <row r="72" spans="1:3">
      <c r="A72" s="21" t="s">
        <v>1764</v>
      </c>
      <c r="B72" s="22" t="s">
        <v>5395</v>
      </c>
      <c r="C72" s="23" t="s">
        <v>7</v>
      </c>
    </row>
    <row r="73" spans="1:3">
      <c r="A73" s="21" t="s">
        <v>740</v>
      </c>
      <c r="B73" s="22" t="s">
        <v>1774</v>
      </c>
      <c r="C73" s="23" t="s">
        <v>7</v>
      </c>
    </row>
    <row r="74" spans="1:3">
      <c r="A74" s="21" t="s">
        <v>5610</v>
      </c>
      <c r="B74" s="22" t="s">
        <v>1776</v>
      </c>
      <c r="C74" s="23" t="s">
        <v>7</v>
      </c>
    </row>
    <row r="75" spans="1:3">
      <c r="A75" s="21" t="s">
        <v>1766</v>
      </c>
      <c r="B75" s="22" t="s">
        <v>5620</v>
      </c>
      <c r="C75" s="23" t="s">
        <v>7</v>
      </c>
    </row>
    <row r="76" spans="1:3">
      <c r="A76" s="21" t="s">
        <v>1768</v>
      </c>
      <c r="B76" s="22" t="s">
        <v>5622</v>
      </c>
      <c r="C76" s="23" t="s">
        <v>7</v>
      </c>
    </row>
    <row r="77" spans="1:3">
      <c r="A77" s="21" t="s">
        <v>1770</v>
      </c>
      <c r="B77" s="22" t="s">
        <v>13</v>
      </c>
      <c r="C77" s="23" t="s">
        <v>7</v>
      </c>
    </row>
    <row r="78" spans="1:3">
      <c r="A78" s="21" t="s">
        <v>10</v>
      </c>
      <c r="B78" s="22" t="s">
        <v>1778</v>
      </c>
      <c r="C78" s="23" t="s">
        <v>7</v>
      </c>
    </row>
    <row r="79" spans="1:3">
      <c r="A79" s="21" t="s">
        <v>5612</v>
      </c>
      <c r="B79" s="22" t="s">
        <v>5398</v>
      </c>
      <c r="C79" s="23" t="s">
        <v>7</v>
      </c>
    </row>
    <row r="80" spans="1:3">
      <c r="A80" s="21" t="s">
        <v>5614</v>
      </c>
      <c r="B80" s="22" t="s">
        <v>1780</v>
      </c>
      <c r="C80" s="23" t="s">
        <v>7</v>
      </c>
    </row>
    <row r="81" spans="1:3">
      <c r="A81" s="21" t="s">
        <v>1771</v>
      </c>
      <c r="B81" s="22" t="s">
        <v>15</v>
      </c>
      <c r="C81" s="23" t="s">
        <v>7</v>
      </c>
    </row>
    <row r="82" spans="1:3">
      <c r="A82" s="21" t="s">
        <v>5616</v>
      </c>
      <c r="B82" s="22" t="s">
        <v>1781</v>
      </c>
      <c r="C82" s="23" t="s">
        <v>7</v>
      </c>
    </row>
    <row r="83" spans="1:3">
      <c r="A83" s="21" t="s">
        <v>5394</v>
      </c>
      <c r="B83" s="22" t="s">
        <v>5626</v>
      </c>
      <c r="C83" s="23" t="s">
        <v>7</v>
      </c>
    </row>
    <row r="84" spans="1:3">
      <c r="A84" s="21" t="s">
        <v>5396</v>
      </c>
      <c r="B84" s="22" t="s">
        <v>1783</v>
      </c>
      <c r="C84" s="23" t="s">
        <v>7</v>
      </c>
    </row>
    <row r="85" spans="1:3">
      <c r="A85" s="21" t="s">
        <v>1773</v>
      </c>
      <c r="B85" s="22" t="s">
        <v>1785</v>
      </c>
      <c r="C85" s="23" t="s">
        <v>7</v>
      </c>
    </row>
    <row r="86" spans="1:3">
      <c r="A86" s="21" t="s">
        <v>5618</v>
      </c>
      <c r="B86" s="22" t="s">
        <v>1787</v>
      </c>
      <c r="C86" s="23" t="s">
        <v>7</v>
      </c>
    </row>
    <row r="87" spans="1:3">
      <c r="A87" s="21" t="s">
        <v>1775</v>
      </c>
      <c r="B87" s="22" t="s">
        <v>1789</v>
      </c>
      <c r="C87" s="23" t="s">
        <v>7</v>
      </c>
    </row>
    <row r="88" spans="1:3">
      <c r="A88" s="21" t="s">
        <v>5619</v>
      </c>
      <c r="B88" s="22" t="s">
        <v>1791</v>
      </c>
      <c r="C88" s="23" t="s">
        <v>7</v>
      </c>
    </row>
    <row r="89" spans="1:3">
      <c r="A89" s="21" t="s">
        <v>5621</v>
      </c>
      <c r="B89" s="22" t="s">
        <v>1793</v>
      </c>
      <c r="C89" s="23" t="s">
        <v>7</v>
      </c>
    </row>
    <row r="90" spans="1:3">
      <c r="A90" s="21" t="s">
        <v>12</v>
      </c>
      <c r="B90" s="22" t="s">
        <v>1316</v>
      </c>
      <c r="C90" s="23" t="s">
        <v>7</v>
      </c>
    </row>
    <row r="91" spans="1:3">
      <c r="A91" s="21" t="s">
        <v>1777</v>
      </c>
      <c r="B91" s="22" t="s">
        <v>5631</v>
      </c>
      <c r="C91" s="23" t="s">
        <v>7</v>
      </c>
    </row>
    <row r="92" spans="1:3">
      <c r="A92" s="21" t="s">
        <v>5623</v>
      </c>
      <c r="B92" s="22" t="s">
        <v>5632</v>
      </c>
      <c r="C92" s="23" t="s">
        <v>7</v>
      </c>
    </row>
    <row r="93" spans="1:3">
      <c r="A93" s="21" t="s">
        <v>5624</v>
      </c>
      <c r="B93" s="22" t="s">
        <v>1795</v>
      </c>
      <c r="C93" s="23" t="s">
        <v>7</v>
      </c>
    </row>
    <row r="94" spans="1:3">
      <c r="A94" s="21" t="s">
        <v>5397</v>
      </c>
      <c r="B94" s="22" t="s">
        <v>1797</v>
      </c>
      <c r="C94" s="23" t="s">
        <v>7</v>
      </c>
    </row>
    <row r="95" spans="1:3">
      <c r="A95" s="21" t="s">
        <v>1779</v>
      </c>
      <c r="B95" s="22" t="s">
        <v>5635</v>
      </c>
      <c r="C95" s="23" t="s">
        <v>7</v>
      </c>
    </row>
    <row r="96" spans="1:3">
      <c r="A96" s="21" t="s">
        <v>14</v>
      </c>
      <c r="B96" s="22" t="s">
        <v>1549</v>
      </c>
      <c r="C96" s="23" t="s">
        <v>7</v>
      </c>
    </row>
    <row r="97" spans="1:3">
      <c r="A97" s="21" t="s">
        <v>5625</v>
      </c>
      <c r="B97" s="22" t="s">
        <v>1799</v>
      </c>
      <c r="C97" s="23" t="s">
        <v>7</v>
      </c>
    </row>
    <row r="98" spans="1:3">
      <c r="A98" s="21" t="s">
        <v>1782</v>
      </c>
      <c r="B98" s="22" t="s">
        <v>743</v>
      </c>
      <c r="C98" s="23" t="s">
        <v>7</v>
      </c>
    </row>
    <row r="99" spans="1:3">
      <c r="A99" s="21" t="s">
        <v>5627</v>
      </c>
      <c r="B99" s="22" t="s">
        <v>5641</v>
      </c>
      <c r="C99" s="23" t="s">
        <v>7</v>
      </c>
    </row>
    <row r="100" spans="1:3">
      <c r="A100" s="21" t="s">
        <v>1784</v>
      </c>
      <c r="B100" s="22" t="s">
        <v>745</v>
      </c>
      <c r="C100" s="23" t="s">
        <v>7</v>
      </c>
    </row>
    <row r="101" spans="1:3">
      <c r="A101" s="21" t="s">
        <v>5628</v>
      </c>
      <c r="B101" s="22" t="s">
        <v>5644</v>
      </c>
      <c r="C101" s="23" t="s">
        <v>7</v>
      </c>
    </row>
    <row r="102" spans="1:3">
      <c r="A102" s="21" t="s">
        <v>1786</v>
      </c>
      <c r="B102" s="22" t="s">
        <v>5646</v>
      </c>
      <c r="C102" s="23" t="s">
        <v>7</v>
      </c>
    </row>
    <row r="103" spans="1:3">
      <c r="A103" s="21" t="s">
        <v>1788</v>
      </c>
      <c r="B103" s="22" t="s">
        <v>1802</v>
      </c>
      <c r="C103" s="23" t="s">
        <v>7</v>
      </c>
    </row>
    <row r="104" spans="1:3">
      <c r="A104" s="21" t="s">
        <v>1790</v>
      </c>
      <c r="B104" s="22" t="s">
        <v>1804</v>
      </c>
      <c r="C104" s="23" t="s">
        <v>7</v>
      </c>
    </row>
    <row r="105" spans="1:3">
      <c r="A105" s="21" t="s">
        <v>1792</v>
      </c>
      <c r="B105" s="22" t="s">
        <v>1806</v>
      </c>
      <c r="C105" s="23" t="s">
        <v>7</v>
      </c>
    </row>
    <row r="106" spans="1:3">
      <c r="A106" s="21" t="s">
        <v>5629</v>
      </c>
      <c r="B106" s="22" t="s">
        <v>1318</v>
      </c>
      <c r="C106" s="23" t="s">
        <v>7</v>
      </c>
    </row>
    <row r="107" spans="1:3">
      <c r="A107" s="21" t="s">
        <v>1315</v>
      </c>
      <c r="B107" s="22" t="s">
        <v>1321</v>
      </c>
      <c r="C107" s="23" t="s">
        <v>7</v>
      </c>
    </row>
    <row r="108" spans="1:3">
      <c r="A108" s="21" t="s">
        <v>5630</v>
      </c>
      <c r="B108" s="22" t="s">
        <v>1808</v>
      </c>
      <c r="C108" s="23" t="s">
        <v>7</v>
      </c>
    </row>
    <row r="109" spans="1:3">
      <c r="A109" s="21" t="s">
        <v>5633</v>
      </c>
      <c r="B109" s="22" t="s">
        <v>5650</v>
      </c>
      <c r="C109" s="23" t="s">
        <v>7</v>
      </c>
    </row>
    <row r="110" spans="1:3">
      <c r="A110" s="21" t="s">
        <v>1794</v>
      </c>
      <c r="B110" s="22" t="s">
        <v>1811</v>
      </c>
      <c r="C110" s="23" t="s">
        <v>7</v>
      </c>
    </row>
    <row r="111" spans="1:3">
      <c r="A111" s="21" t="s">
        <v>1796</v>
      </c>
      <c r="B111" s="22" t="s">
        <v>1813</v>
      </c>
      <c r="C111" s="23" t="s">
        <v>7</v>
      </c>
    </row>
    <row r="112" spans="1:3">
      <c r="A112" s="21" t="s">
        <v>5634</v>
      </c>
      <c r="B112" s="22" t="s">
        <v>1815</v>
      </c>
      <c r="C112" s="23" t="s">
        <v>7</v>
      </c>
    </row>
    <row r="113" spans="1:3">
      <c r="A113" s="21" t="s">
        <v>5636</v>
      </c>
      <c r="B113" s="22" t="s">
        <v>1817</v>
      </c>
      <c r="C113" s="23" t="s">
        <v>7</v>
      </c>
    </row>
    <row r="114" spans="1:3">
      <c r="A114" s="21" t="s">
        <v>1548</v>
      </c>
      <c r="B114" s="22" t="s">
        <v>5652</v>
      </c>
      <c r="C114" s="23" t="s">
        <v>7</v>
      </c>
    </row>
    <row r="115" spans="1:3">
      <c r="A115" s="21" t="s">
        <v>5637</v>
      </c>
      <c r="B115" s="22" t="s">
        <v>310</v>
      </c>
      <c r="C115" s="23" t="s">
        <v>7</v>
      </c>
    </row>
    <row r="116" spans="1:3">
      <c r="A116" s="21" t="s">
        <v>5638</v>
      </c>
      <c r="B116" s="22" t="s">
        <v>1819</v>
      </c>
      <c r="C116" s="23" t="s">
        <v>7</v>
      </c>
    </row>
    <row r="117" spans="1:3">
      <c r="A117" s="21" t="s">
        <v>1798</v>
      </c>
      <c r="B117" s="22" t="s">
        <v>5654</v>
      </c>
      <c r="C117" s="23" t="s">
        <v>7</v>
      </c>
    </row>
    <row r="118" spans="1:3">
      <c r="A118" s="21" t="s">
        <v>5327</v>
      </c>
      <c r="B118" s="22" t="s">
        <v>5656</v>
      </c>
      <c r="C118" s="23" t="s">
        <v>7</v>
      </c>
    </row>
    <row r="119" spans="1:3">
      <c r="A119" s="21" t="s">
        <v>1800</v>
      </c>
      <c r="B119" s="22" t="s">
        <v>1821</v>
      </c>
      <c r="C119" s="23" t="s">
        <v>7</v>
      </c>
    </row>
    <row r="120" spans="1:3">
      <c r="A120" s="21" t="s">
        <v>742</v>
      </c>
      <c r="B120" s="22" t="s">
        <v>312</v>
      </c>
      <c r="C120" s="23" t="s">
        <v>7</v>
      </c>
    </row>
    <row r="121" spans="1:3">
      <c r="A121" s="21" t="s">
        <v>5639</v>
      </c>
      <c r="B121" s="22" t="s">
        <v>1823</v>
      </c>
      <c r="C121" s="23" t="s">
        <v>7</v>
      </c>
    </row>
    <row r="122" spans="1:3">
      <c r="A122" s="21" t="s">
        <v>5640</v>
      </c>
      <c r="B122" s="22" t="s">
        <v>5658</v>
      </c>
      <c r="C122" s="23" t="s">
        <v>7</v>
      </c>
    </row>
    <row r="123" spans="1:3">
      <c r="A123" s="21" t="s">
        <v>5642</v>
      </c>
      <c r="B123" s="22" t="s">
        <v>5660</v>
      </c>
      <c r="C123" s="23" t="s">
        <v>7</v>
      </c>
    </row>
    <row r="124" spans="1:3">
      <c r="A124" s="21" t="s">
        <v>744</v>
      </c>
      <c r="B124" s="22" t="s">
        <v>5662</v>
      </c>
      <c r="C124" s="23" t="s">
        <v>7</v>
      </c>
    </row>
    <row r="125" spans="1:3">
      <c r="A125" s="21" t="s">
        <v>5643</v>
      </c>
      <c r="B125" s="22" t="s">
        <v>5665</v>
      </c>
      <c r="C125" s="23" t="s">
        <v>7</v>
      </c>
    </row>
    <row r="126" spans="1:3">
      <c r="A126" s="21" t="s">
        <v>5645</v>
      </c>
      <c r="B126" s="22" t="s">
        <v>1825</v>
      </c>
      <c r="C126" s="23" t="s">
        <v>7</v>
      </c>
    </row>
    <row r="127" spans="1:3">
      <c r="A127" s="21" t="s">
        <v>5647</v>
      </c>
      <c r="B127" s="22" t="s">
        <v>5667</v>
      </c>
      <c r="C127" s="23" t="s">
        <v>7</v>
      </c>
    </row>
    <row r="128" spans="1:3">
      <c r="A128" s="21" t="s">
        <v>1801</v>
      </c>
      <c r="B128" s="22" t="s">
        <v>5669</v>
      </c>
      <c r="C128" s="23" t="s">
        <v>7</v>
      </c>
    </row>
    <row r="129" spans="1:3">
      <c r="A129" s="21" t="s">
        <v>1803</v>
      </c>
      <c r="B129" s="22" t="s">
        <v>5671</v>
      </c>
      <c r="C129" s="23" t="s">
        <v>7</v>
      </c>
    </row>
    <row r="130" spans="1:3">
      <c r="A130" s="21" t="s">
        <v>1805</v>
      </c>
      <c r="B130" s="22" t="s">
        <v>1827</v>
      </c>
      <c r="C130" s="23" t="s">
        <v>7</v>
      </c>
    </row>
    <row r="131" spans="1:3">
      <c r="A131" s="21" t="s">
        <v>1317</v>
      </c>
      <c r="B131" s="22" t="s">
        <v>5674</v>
      </c>
      <c r="C131" s="23" t="s">
        <v>7</v>
      </c>
    </row>
    <row r="132" spans="1:3">
      <c r="A132" s="21" t="s">
        <v>1319</v>
      </c>
      <c r="B132" s="22" t="s">
        <v>5676</v>
      </c>
      <c r="C132" s="23" t="s">
        <v>7</v>
      </c>
    </row>
    <row r="133" spans="1:3">
      <c r="A133" s="21" t="s">
        <v>5648</v>
      </c>
      <c r="B133" s="22" t="s">
        <v>1829</v>
      </c>
      <c r="C133" s="23" t="s">
        <v>7</v>
      </c>
    </row>
    <row r="134" spans="1:3">
      <c r="A134" s="21" t="s">
        <v>1320</v>
      </c>
      <c r="B134" s="22" t="s">
        <v>5678</v>
      </c>
      <c r="C134" s="23" t="s">
        <v>7</v>
      </c>
    </row>
    <row r="135" spans="1:3">
      <c r="A135" s="21" t="s">
        <v>1807</v>
      </c>
      <c r="B135" s="22" t="s">
        <v>5680</v>
      </c>
      <c r="C135" s="23" t="s">
        <v>7</v>
      </c>
    </row>
    <row r="136" spans="1:3">
      <c r="A136" s="21" t="s">
        <v>1809</v>
      </c>
      <c r="B136" s="22" t="s">
        <v>5682</v>
      </c>
      <c r="C136" s="23" t="s">
        <v>7</v>
      </c>
    </row>
    <row r="137" spans="1:3">
      <c r="A137" s="21" t="s">
        <v>5649</v>
      </c>
      <c r="B137" s="22" t="s">
        <v>5684</v>
      </c>
      <c r="C137" s="23" t="s">
        <v>7</v>
      </c>
    </row>
    <row r="138" spans="1:3">
      <c r="A138" s="21" t="s">
        <v>1810</v>
      </c>
      <c r="B138" s="22" t="s">
        <v>1831</v>
      </c>
      <c r="C138" s="23" t="s">
        <v>7</v>
      </c>
    </row>
    <row r="139" spans="1:3">
      <c r="A139" s="21" t="s">
        <v>1812</v>
      </c>
      <c r="B139" s="22" t="s">
        <v>1832</v>
      </c>
      <c r="C139" s="23" t="s">
        <v>7</v>
      </c>
    </row>
    <row r="140" spans="1:3">
      <c r="A140" s="21" t="s">
        <v>1814</v>
      </c>
      <c r="B140" s="22" t="s">
        <v>5689</v>
      </c>
      <c r="C140" s="23" t="s">
        <v>7</v>
      </c>
    </row>
    <row r="141" spans="1:3">
      <c r="A141" s="21" t="s">
        <v>1816</v>
      </c>
      <c r="B141" s="22" t="s">
        <v>1834</v>
      </c>
      <c r="C141" s="23" t="s">
        <v>7</v>
      </c>
    </row>
    <row r="142" spans="1:3">
      <c r="A142" s="21" t="s">
        <v>5651</v>
      </c>
      <c r="B142" s="22" t="s">
        <v>5691</v>
      </c>
      <c r="C142" s="23" t="s">
        <v>7</v>
      </c>
    </row>
    <row r="143" spans="1:3">
      <c r="A143" s="21" t="s">
        <v>309</v>
      </c>
      <c r="B143" s="22" t="s">
        <v>5693</v>
      </c>
      <c r="C143" s="23" t="s">
        <v>7</v>
      </c>
    </row>
    <row r="144" spans="1:3">
      <c r="A144" s="21" t="s">
        <v>1818</v>
      </c>
      <c r="B144" s="22" t="s">
        <v>5695</v>
      </c>
      <c r="C144" s="23" t="s">
        <v>7</v>
      </c>
    </row>
    <row r="145" spans="1:3">
      <c r="A145" s="21" t="s">
        <v>5653</v>
      </c>
      <c r="B145" s="22" t="s">
        <v>1551</v>
      </c>
      <c r="C145" s="23" t="s">
        <v>7</v>
      </c>
    </row>
    <row r="146" spans="1:3">
      <c r="A146" s="21" t="s">
        <v>5655</v>
      </c>
      <c r="B146" s="22" t="s">
        <v>1836</v>
      </c>
      <c r="C146" s="23" t="s">
        <v>7</v>
      </c>
    </row>
    <row r="147" spans="1:3">
      <c r="A147" s="21" t="s">
        <v>1820</v>
      </c>
      <c r="B147" s="22" t="s">
        <v>1838</v>
      </c>
      <c r="C147" s="23" t="s">
        <v>7</v>
      </c>
    </row>
    <row r="148" spans="1:3">
      <c r="A148" s="21" t="s">
        <v>311</v>
      </c>
      <c r="B148" s="22" t="s">
        <v>1840</v>
      </c>
      <c r="C148" s="23" t="s">
        <v>7</v>
      </c>
    </row>
    <row r="149" spans="1:3">
      <c r="A149" s="21" t="s">
        <v>1822</v>
      </c>
      <c r="B149" s="22" t="s">
        <v>1841</v>
      </c>
      <c r="C149" s="23" t="s">
        <v>7</v>
      </c>
    </row>
    <row r="150" spans="1:3">
      <c r="A150" s="21" t="s">
        <v>5657</v>
      </c>
      <c r="B150" s="22" t="s">
        <v>747</v>
      </c>
      <c r="C150" s="23" t="s">
        <v>7</v>
      </c>
    </row>
    <row r="151" spans="1:3">
      <c r="A151" s="21" t="s">
        <v>5659</v>
      </c>
      <c r="B151" s="22" t="s">
        <v>1845</v>
      </c>
      <c r="C151" s="23" t="s">
        <v>7</v>
      </c>
    </row>
    <row r="152" spans="1:3">
      <c r="A152" s="21" t="s">
        <v>5661</v>
      </c>
      <c r="B152" s="22" t="s">
        <v>749</v>
      </c>
      <c r="C152" s="23" t="s">
        <v>7</v>
      </c>
    </row>
    <row r="153" spans="1:3">
      <c r="A153" s="21" t="s">
        <v>5663</v>
      </c>
      <c r="B153" s="22" t="s">
        <v>1847</v>
      </c>
      <c r="C153" s="23" t="s">
        <v>7</v>
      </c>
    </row>
    <row r="154" spans="1:3">
      <c r="A154" s="21" t="s">
        <v>5664</v>
      </c>
      <c r="B154" s="22" t="s">
        <v>5699</v>
      </c>
      <c r="C154" s="23" t="s">
        <v>7</v>
      </c>
    </row>
    <row r="155" spans="1:3">
      <c r="A155" s="21" t="s">
        <v>1824</v>
      </c>
      <c r="B155" s="22" t="s">
        <v>5702</v>
      </c>
      <c r="C155" s="23" t="s">
        <v>7</v>
      </c>
    </row>
    <row r="156" spans="1:3">
      <c r="A156" s="21" t="s">
        <v>5666</v>
      </c>
      <c r="B156" s="22" t="s">
        <v>5704</v>
      </c>
      <c r="C156" s="23" t="s">
        <v>7</v>
      </c>
    </row>
    <row r="157" spans="1:3">
      <c r="A157" s="21" t="s">
        <v>5668</v>
      </c>
      <c r="B157" s="22" t="s">
        <v>1849</v>
      </c>
      <c r="C157" s="23" t="s">
        <v>7</v>
      </c>
    </row>
    <row r="158" spans="1:3">
      <c r="A158" s="21" t="s">
        <v>5670</v>
      </c>
      <c r="B158" s="22" t="s">
        <v>1851</v>
      </c>
      <c r="C158" s="23" t="s">
        <v>7</v>
      </c>
    </row>
    <row r="159" spans="1:3">
      <c r="A159" s="21" t="s">
        <v>5672</v>
      </c>
      <c r="B159" s="22" t="s">
        <v>1853</v>
      </c>
      <c r="C159" s="23" t="s">
        <v>7</v>
      </c>
    </row>
    <row r="160" spans="1:3">
      <c r="A160" s="21" t="s">
        <v>1826</v>
      </c>
      <c r="B160" s="22" t="s">
        <v>17</v>
      </c>
      <c r="C160" s="23" t="s">
        <v>7</v>
      </c>
    </row>
    <row r="161" spans="1:3">
      <c r="A161" s="21" t="s">
        <v>5673</v>
      </c>
      <c r="B161" s="22" t="s">
        <v>1855</v>
      </c>
      <c r="C161" s="23" t="s">
        <v>7</v>
      </c>
    </row>
    <row r="162" spans="1:3">
      <c r="A162" s="21" t="s">
        <v>5675</v>
      </c>
      <c r="B162" s="22" t="s">
        <v>1857</v>
      </c>
      <c r="C162" s="23" t="s">
        <v>7</v>
      </c>
    </row>
    <row r="163" spans="1:3">
      <c r="A163" s="21" t="s">
        <v>1828</v>
      </c>
      <c r="B163" s="22" t="s">
        <v>1859</v>
      </c>
      <c r="C163" s="23" t="s">
        <v>7</v>
      </c>
    </row>
    <row r="164" spans="1:3">
      <c r="A164" s="21" t="s">
        <v>5677</v>
      </c>
      <c r="B164" s="22" t="s">
        <v>5706</v>
      </c>
      <c r="C164" s="23" t="s">
        <v>7</v>
      </c>
    </row>
    <row r="165" spans="1:3">
      <c r="A165" s="21" t="s">
        <v>5679</v>
      </c>
      <c r="B165" s="22" t="s">
        <v>1323</v>
      </c>
      <c r="C165" s="23" t="s">
        <v>7</v>
      </c>
    </row>
    <row r="166" spans="1:3">
      <c r="A166" s="21" t="s">
        <v>5681</v>
      </c>
      <c r="B166" s="22" t="s">
        <v>19</v>
      </c>
      <c r="C166" s="23" t="s">
        <v>7</v>
      </c>
    </row>
    <row r="167" spans="1:3">
      <c r="A167" s="21" t="s">
        <v>5683</v>
      </c>
      <c r="B167" s="22" t="s">
        <v>314</v>
      </c>
      <c r="C167" s="23" t="s">
        <v>7</v>
      </c>
    </row>
    <row r="168" spans="1:3">
      <c r="A168" s="21" t="s">
        <v>5685</v>
      </c>
      <c r="B168" s="22" t="s">
        <v>1325</v>
      </c>
      <c r="C168" s="23" t="s">
        <v>7</v>
      </c>
    </row>
    <row r="169" spans="1:3">
      <c r="A169" s="21" t="s">
        <v>1830</v>
      </c>
      <c r="B169" s="22" t="s">
        <v>1862</v>
      </c>
      <c r="C169" s="23" t="s">
        <v>7</v>
      </c>
    </row>
    <row r="170" spans="1:3">
      <c r="A170" s="21" t="s">
        <v>5686</v>
      </c>
      <c r="B170" s="22" t="s">
        <v>5709</v>
      </c>
      <c r="C170" s="23" t="s">
        <v>7</v>
      </c>
    </row>
    <row r="171" spans="1:3">
      <c r="A171" s="21" t="s">
        <v>5687</v>
      </c>
      <c r="B171" s="22" t="s">
        <v>1865</v>
      </c>
      <c r="C171" s="23" t="s">
        <v>7</v>
      </c>
    </row>
    <row r="172" spans="1:3">
      <c r="A172" s="21" t="s">
        <v>5688</v>
      </c>
      <c r="B172" s="22" t="s">
        <v>1867</v>
      </c>
      <c r="C172" s="23" t="s">
        <v>7</v>
      </c>
    </row>
    <row r="173" spans="1:3">
      <c r="A173" s="21" t="s">
        <v>1833</v>
      </c>
      <c r="B173" s="22" t="s">
        <v>5711</v>
      </c>
      <c r="C173" s="23" t="s">
        <v>7</v>
      </c>
    </row>
    <row r="174" spans="1:3">
      <c r="A174" s="21" t="s">
        <v>5690</v>
      </c>
      <c r="B174" s="22" t="s">
        <v>5713</v>
      </c>
      <c r="C174" s="23" t="s">
        <v>7</v>
      </c>
    </row>
    <row r="175" spans="1:3">
      <c r="A175" s="21" t="s">
        <v>5692</v>
      </c>
      <c r="B175" s="22" t="s">
        <v>5715</v>
      </c>
      <c r="C175" s="23" t="s">
        <v>7</v>
      </c>
    </row>
    <row r="176" spans="1:3">
      <c r="A176" s="21" t="s">
        <v>5694</v>
      </c>
      <c r="B176" s="22" t="s">
        <v>5717</v>
      </c>
      <c r="C176" s="23" t="s">
        <v>7</v>
      </c>
    </row>
    <row r="177" spans="1:3">
      <c r="A177" s="21" t="s">
        <v>1550</v>
      </c>
      <c r="B177" s="22" t="s">
        <v>1869</v>
      </c>
      <c r="C177" s="23" t="s">
        <v>7</v>
      </c>
    </row>
    <row r="178" spans="1:3">
      <c r="A178" s="21" t="s">
        <v>1835</v>
      </c>
      <c r="B178" s="22" t="s">
        <v>5721</v>
      </c>
      <c r="C178" s="23" t="s">
        <v>7</v>
      </c>
    </row>
    <row r="179" spans="1:3">
      <c r="A179" s="21" t="s">
        <v>5696</v>
      </c>
      <c r="B179" s="22" t="s">
        <v>5722</v>
      </c>
      <c r="C179" s="23" t="s">
        <v>7</v>
      </c>
    </row>
    <row r="180" spans="1:3">
      <c r="A180" s="21" t="s">
        <v>1837</v>
      </c>
      <c r="B180" s="22" t="s">
        <v>5724</v>
      </c>
      <c r="C180" s="23" t="s">
        <v>7</v>
      </c>
    </row>
    <row r="181" spans="1:3">
      <c r="A181" s="21" t="s">
        <v>5328</v>
      </c>
      <c r="B181" s="22" t="s">
        <v>5726</v>
      </c>
      <c r="C181" s="23" t="s">
        <v>7</v>
      </c>
    </row>
    <row r="182" spans="1:3">
      <c r="A182" s="21" t="s">
        <v>1839</v>
      </c>
      <c r="B182" s="22" t="s">
        <v>1871</v>
      </c>
      <c r="C182" s="23" t="s">
        <v>7</v>
      </c>
    </row>
    <row r="183" spans="1:3">
      <c r="A183" s="21" t="s">
        <v>1842</v>
      </c>
      <c r="B183" s="22" t="s">
        <v>1327</v>
      </c>
      <c r="C183" s="23" t="s">
        <v>7</v>
      </c>
    </row>
    <row r="184" spans="1:3">
      <c r="A184" s="21" t="s">
        <v>1843</v>
      </c>
      <c r="B184" s="22" t="s">
        <v>5729</v>
      </c>
      <c r="C184" s="23" t="s">
        <v>7</v>
      </c>
    </row>
    <row r="185" spans="1:3">
      <c r="A185" s="21" t="s">
        <v>746</v>
      </c>
      <c r="B185" s="22" t="s">
        <v>5732</v>
      </c>
      <c r="C185" s="23" t="s">
        <v>7</v>
      </c>
    </row>
    <row r="186" spans="1:3">
      <c r="A186" s="21" t="s">
        <v>1844</v>
      </c>
      <c r="B186" s="22" t="s">
        <v>5734</v>
      </c>
      <c r="C186" s="23" t="s">
        <v>7</v>
      </c>
    </row>
    <row r="187" spans="1:3">
      <c r="A187" s="21" t="s">
        <v>5697</v>
      </c>
      <c r="B187" s="22" t="s">
        <v>5736</v>
      </c>
      <c r="C187" s="23" t="s">
        <v>7</v>
      </c>
    </row>
    <row r="188" spans="1:3">
      <c r="A188" s="21" t="s">
        <v>748</v>
      </c>
      <c r="B188" s="22" t="s">
        <v>5738</v>
      </c>
      <c r="C188" s="23" t="s">
        <v>7</v>
      </c>
    </row>
    <row r="189" spans="1:3">
      <c r="A189" s="21" t="s">
        <v>1846</v>
      </c>
      <c r="B189" s="22" t="s">
        <v>5740</v>
      </c>
      <c r="C189" s="23" t="s">
        <v>7</v>
      </c>
    </row>
    <row r="190" spans="1:3">
      <c r="A190" s="21" t="s">
        <v>5698</v>
      </c>
      <c r="B190" s="22" t="s">
        <v>5742</v>
      </c>
      <c r="C190" s="23" t="s">
        <v>7</v>
      </c>
    </row>
    <row r="191" spans="1:3">
      <c r="A191" s="21" t="s">
        <v>5700</v>
      </c>
      <c r="B191" s="22" t="s">
        <v>1873</v>
      </c>
      <c r="C191" s="23" t="s">
        <v>7</v>
      </c>
    </row>
    <row r="192" spans="1:3">
      <c r="A192" s="21" t="s">
        <v>5701</v>
      </c>
      <c r="B192" s="22" t="s">
        <v>5744</v>
      </c>
      <c r="C192" s="23" t="s">
        <v>7</v>
      </c>
    </row>
    <row r="193" spans="1:3">
      <c r="A193" s="21" t="s">
        <v>5703</v>
      </c>
      <c r="B193" s="22" t="s">
        <v>1875</v>
      </c>
      <c r="C193" s="23" t="s">
        <v>7</v>
      </c>
    </row>
    <row r="194" spans="1:3">
      <c r="A194" s="21" t="s">
        <v>1848</v>
      </c>
      <c r="B194" s="22" t="s">
        <v>1877</v>
      </c>
      <c r="C194" s="23" t="s">
        <v>7</v>
      </c>
    </row>
    <row r="195" spans="1:3">
      <c r="A195" s="21" t="s">
        <v>1850</v>
      </c>
      <c r="B195" s="22" t="s">
        <v>1879</v>
      </c>
      <c r="C195" s="23" t="s">
        <v>7</v>
      </c>
    </row>
    <row r="196" spans="1:3">
      <c r="A196" s="21" t="s">
        <v>1852</v>
      </c>
      <c r="B196" s="22" t="s">
        <v>5746</v>
      </c>
      <c r="C196" s="23" t="s">
        <v>7</v>
      </c>
    </row>
    <row r="197" spans="1:3">
      <c r="A197" s="21" t="s">
        <v>16</v>
      </c>
      <c r="B197" s="22" t="s">
        <v>1881</v>
      </c>
      <c r="C197" s="23" t="s">
        <v>7</v>
      </c>
    </row>
    <row r="198" spans="1:3">
      <c r="A198" s="21" t="s">
        <v>1854</v>
      </c>
      <c r="B198" s="22" t="s">
        <v>5750</v>
      </c>
      <c r="C198" s="23" t="s">
        <v>7</v>
      </c>
    </row>
    <row r="199" spans="1:3">
      <c r="A199" s="21" t="s">
        <v>1856</v>
      </c>
      <c r="B199" s="22" t="s">
        <v>1884</v>
      </c>
      <c r="C199" s="23" t="s">
        <v>7</v>
      </c>
    </row>
    <row r="200" spans="1:3">
      <c r="A200" s="21" t="s">
        <v>1858</v>
      </c>
      <c r="B200" s="22" t="s">
        <v>5753</v>
      </c>
      <c r="C200" s="23" t="s">
        <v>7</v>
      </c>
    </row>
    <row r="201" spans="1:3">
      <c r="A201" s="21" t="s">
        <v>5705</v>
      </c>
      <c r="B201" s="22" t="s">
        <v>5755</v>
      </c>
      <c r="C201" s="23" t="s">
        <v>7</v>
      </c>
    </row>
    <row r="202" spans="1:3">
      <c r="A202" s="21" t="s">
        <v>1322</v>
      </c>
      <c r="B202" s="22" t="s">
        <v>5758</v>
      </c>
      <c r="C202" s="23" t="s">
        <v>7</v>
      </c>
    </row>
    <row r="203" spans="1:3">
      <c r="A203" s="21" t="s">
        <v>1860</v>
      </c>
      <c r="B203" s="22" t="s">
        <v>5760</v>
      </c>
      <c r="C203" s="23" t="s">
        <v>7</v>
      </c>
    </row>
    <row r="204" spans="1:3">
      <c r="A204" s="21" t="s">
        <v>18</v>
      </c>
      <c r="B204" s="22" t="s">
        <v>5764</v>
      </c>
      <c r="C204" s="23" t="s">
        <v>7</v>
      </c>
    </row>
    <row r="205" spans="1:3">
      <c r="A205" s="21" t="s">
        <v>313</v>
      </c>
      <c r="B205" s="22" t="s">
        <v>1886</v>
      </c>
      <c r="C205" s="23" t="s">
        <v>7</v>
      </c>
    </row>
    <row r="206" spans="1:3">
      <c r="A206" s="21" t="s">
        <v>1324</v>
      </c>
      <c r="B206" s="22" t="s">
        <v>20</v>
      </c>
      <c r="C206" s="23" t="s">
        <v>7</v>
      </c>
    </row>
    <row r="207" spans="1:3">
      <c r="A207" s="21" t="s">
        <v>1861</v>
      </c>
      <c r="B207" s="22" t="s">
        <v>1887</v>
      </c>
      <c r="C207" s="23" t="s">
        <v>7</v>
      </c>
    </row>
    <row r="208" spans="1:3">
      <c r="A208" s="21" t="s">
        <v>1863</v>
      </c>
      <c r="B208" s="22" t="s">
        <v>1888</v>
      </c>
      <c r="C208" s="23" t="s">
        <v>7</v>
      </c>
    </row>
    <row r="209" spans="1:3">
      <c r="A209" s="21" t="s">
        <v>5707</v>
      </c>
      <c r="B209" s="22" t="s">
        <v>5768</v>
      </c>
      <c r="C209" s="23" t="s">
        <v>7</v>
      </c>
    </row>
    <row r="210" spans="1:3">
      <c r="A210" s="21" t="s">
        <v>5708</v>
      </c>
      <c r="B210" s="22" t="s">
        <v>5770</v>
      </c>
      <c r="C210" s="23" t="s">
        <v>7</v>
      </c>
    </row>
    <row r="211" spans="1:3">
      <c r="A211" s="21" t="s">
        <v>1864</v>
      </c>
      <c r="B211" s="22" t="s">
        <v>1890</v>
      </c>
      <c r="C211" s="23" t="s">
        <v>7</v>
      </c>
    </row>
    <row r="212" spans="1:3">
      <c r="A212" s="21" t="s">
        <v>1866</v>
      </c>
      <c r="B212" s="22" t="s">
        <v>1892</v>
      </c>
      <c r="C212" s="23" t="s">
        <v>7</v>
      </c>
    </row>
    <row r="213" spans="1:3">
      <c r="A213" s="21" t="s">
        <v>5710</v>
      </c>
      <c r="B213" s="22" t="s">
        <v>1894</v>
      </c>
      <c r="C213" s="23" t="s">
        <v>7</v>
      </c>
    </row>
    <row r="214" spans="1:3">
      <c r="A214" s="21" t="s">
        <v>5712</v>
      </c>
      <c r="B214" s="22" t="s">
        <v>5772</v>
      </c>
      <c r="C214" s="23" t="s">
        <v>7</v>
      </c>
    </row>
    <row r="215" spans="1:3">
      <c r="A215" s="21" t="s">
        <v>5714</v>
      </c>
      <c r="B215" s="22" t="s">
        <v>5774</v>
      </c>
      <c r="C215" s="23" t="s">
        <v>7</v>
      </c>
    </row>
    <row r="216" spans="1:3">
      <c r="A216" s="21" t="s">
        <v>5716</v>
      </c>
      <c r="B216" s="22" t="s">
        <v>316</v>
      </c>
      <c r="C216" s="23" t="s">
        <v>7</v>
      </c>
    </row>
    <row r="217" spans="1:3">
      <c r="A217" s="21" t="s">
        <v>5718</v>
      </c>
      <c r="B217" s="22" t="s">
        <v>5776</v>
      </c>
      <c r="C217" s="23" t="s">
        <v>7</v>
      </c>
    </row>
    <row r="218" spans="1:3">
      <c r="A218" s="21" t="s">
        <v>5719</v>
      </c>
      <c r="B218" s="22" t="s">
        <v>751</v>
      </c>
      <c r="C218" s="23" t="s">
        <v>7</v>
      </c>
    </row>
    <row r="219" spans="1:3">
      <c r="A219" s="21" t="s">
        <v>1868</v>
      </c>
      <c r="B219" s="22" t="s">
        <v>5780</v>
      </c>
      <c r="C219" s="23" t="s">
        <v>7</v>
      </c>
    </row>
    <row r="220" spans="1:3">
      <c r="A220" s="21" t="s">
        <v>5720</v>
      </c>
      <c r="B220" s="22" t="s">
        <v>1898</v>
      </c>
      <c r="C220" s="23" t="s">
        <v>7</v>
      </c>
    </row>
    <row r="221" spans="1:3">
      <c r="A221" s="21" t="s">
        <v>5723</v>
      </c>
      <c r="B221" s="22" t="s">
        <v>5782</v>
      </c>
      <c r="C221" s="23" t="s">
        <v>7</v>
      </c>
    </row>
    <row r="222" spans="1:3">
      <c r="A222" s="21" t="s">
        <v>5725</v>
      </c>
      <c r="B222" s="22" t="s">
        <v>5784</v>
      </c>
      <c r="C222" s="23" t="s">
        <v>7</v>
      </c>
    </row>
    <row r="223" spans="1:3">
      <c r="A223" s="21" t="s">
        <v>5727</v>
      </c>
      <c r="B223" s="22" t="s">
        <v>318</v>
      </c>
      <c r="C223" s="23" t="s">
        <v>7</v>
      </c>
    </row>
    <row r="224" spans="1:3">
      <c r="A224" s="21" t="s">
        <v>1870</v>
      </c>
      <c r="B224" s="22" t="s">
        <v>1900</v>
      </c>
      <c r="C224" s="23" t="s">
        <v>7</v>
      </c>
    </row>
    <row r="225" spans="1:3">
      <c r="A225" s="21" t="s">
        <v>1326</v>
      </c>
      <c r="B225" s="22" t="s">
        <v>5786</v>
      </c>
      <c r="C225" s="23" t="s">
        <v>7</v>
      </c>
    </row>
    <row r="226" spans="1:3">
      <c r="A226" s="21" t="s">
        <v>5728</v>
      </c>
      <c r="B226" s="22" t="s">
        <v>5788</v>
      </c>
      <c r="C226" s="23" t="s">
        <v>7</v>
      </c>
    </row>
    <row r="227" spans="1:3">
      <c r="A227" s="21" t="s">
        <v>5730</v>
      </c>
      <c r="B227" s="22" t="s">
        <v>5400</v>
      </c>
      <c r="C227" s="23" t="s">
        <v>7</v>
      </c>
    </row>
    <row r="228" spans="1:3">
      <c r="A228" s="21" t="s">
        <v>5731</v>
      </c>
      <c r="B228" s="22" t="s">
        <v>22</v>
      </c>
      <c r="C228" s="23" t="s">
        <v>7</v>
      </c>
    </row>
    <row r="229" spans="1:3">
      <c r="A229" s="21" t="s">
        <v>5733</v>
      </c>
      <c r="B229" s="22" t="s">
        <v>5791</v>
      </c>
      <c r="C229" s="23" t="s">
        <v>7</v>
      </c>
    </row>
    <row r="230" spans="1:3">
      <c r="A230" s="21" t="s">
        <v>5735</v>
      </c>
      <c r="B230" s="22" t="s">
        <v>24</v>
      </c>
      <c r="C230" s="23" t="s">
        <v>7</v>
      </c>
    </row>
    <row r="231" spans="1:3">
      <c r="A231" s="21" t="s">
        <v>5737</v>
      </c>
      <c r="B231" s="22" t="s">
        <v>5401</v>
      </c>
      <c r="C231" s="23" t="s">
        <v>7</v>
      </c>
    </row>
    <row r="232" spans="1:3">
      <c r="A232" s="21" t="s">
        <v>5739</v>
      </c>
      <c r="B232" s="22" t="s">
        <v>5792</v>
      </c>
      <c r="C232" s="23" t="s">
        <v>7</v>
      </c>
    </row>
    <row r="233" spans="1:3">
      <c r="A233" s="21" t="s">
        <v>5741</v>
      </c>
      <c r="B233" s="22" t="s">
        <v>1903</v>
      </c>
      <c r="C233" s="23" t="s">
        <v>7</v>
      </c>
    </row>
    <row r="234" spans="1:3">
      <c r="A234" s="21" t="s">
        <v>1872</v>
      </c>
      <c r="B234" s="22" t="s">
        <v>5794</v>
      </c>
      <c r="C234" s="23" t="s">
        <v>7</v>
      </c>
    </row>
    <row r="235" spans="1:3">
      <c r="A235" s="21" t="s">
        <v>5743</v>
      </c>
      <c r="B235" s="22" t="s">
        <v>5796</v>
      </c>
      <c r="C235" s="23" t="s">
        <v>7</v>
      </c>
    </row>
    <row r="236" spans="1:3">
      <c r="A236" s="21" t="s">
        <v>1874</v>
      </c>
      <c r="B236" s="22" t="s">
        <v>5798</v>
      </c>
      <c r="C236" s="23" t="s">
        <v>7</v>
      </c>
    </row>
    <row r="237" spans="1:3">
      <c r="A237" s="21" t="s">
        <v>1876</v>
      </c>
      <c r="B237" s="22" t="s">
        <v>1905</v>
      </c>
      <c r="C237" s="23" t="s">
        <v>7</v>
      </c>
    </row>
    <row r="238" spans="1:3">
      <c r="A238" s="21" t="s">
        <v>1878</v>
      </c>
      <c r="B238" s="22" t="s">
        <v>5800</v>
      </c>
      <c r="C238" s="23" t="s">
        <v>7</v>
      </c>
    </row>
    <row r="239" spans="1:3">
      <c r="A239" s="21" t="s">
        <v>5745</v>
      </c>
      <c r="B239" s="22" t="s">
        <v>1907</v>
      </c>
      <c r="C239" s="23" t="s">
        <v>7</v>
      </c>
    </row>
    <row r="240" spans="1:3">
      <c r="A240" s="21" t="s">
        <v>5747</v>
      </c>
      <c r="B240" s="22" t="s">
        <v>753</v>
      </c>
      <c r="C240" s="23" t="s">
        <v>7</v>
      </c>
    </row>
    <row r="241" spans="1:3">
      <c r="A241" s="21" t="s">
        <v>1880</v>
      </c>
      <c r="B241" s="22" t="s">
        <v>5802</v>
      </c>
      <c r="C241" s="23" t="s">
        <v>7</v>
      </c>
    </row>
    <row r="242" spans="1:3">
      <c r="A242" s="21" t="s">
        <v>5748</v>
      </c>
      <c r="B242" s="22" t="s">
        <v>1909</v>
      </c>
      <c r="C242" s="23" t="s">
        <v>7</v>
      </c>
    </row>
    <row r="243" spans="1:3">
      <c r="A243" s="21" t="s">
        <v>1882</v>
      </c>
      <c r="B243" s="22" t="s">
        <v>1553</v>
      </c>
      <c r="C243" s="23" t="s">
        <v>7</v>
      </c>
    </row>
    <row r="244" spans="1:3">
      <c r="A244" s="21" t="s">
        <v>1883</v>
      </c>
      <c r="B244" s="22" t="s">
        <v>5804</v>
      </c>
      <c r="C244" s="23" t="s">
        <v>7</v>
      </c>
    </row>
    <row r="245" spans="1:3">
      <c r="A245" s="21" t="s">
        <v>5749</v>
      </c>
      <c r="B245" s="22" t="s">
        <v>5807</v>
      </c>
      <c r="C245" s="23" t="s">
        <v>7</v>
      </c>
    </row>
    <row r="246" spans="1:3">
      <c r="A246" s="21" t="s">
        <v>5751</v>
      </c>
      <c r="B246" s="22" t="s">
        <v>755</v>
      </c>
      <c r="C246" s="23" t="s">
        <v>7</v>
      </c>
    </row>
    <row r="247" spans="1:3">
      <c r="A247" s="21" t="s">
        <v>5752</v>
      </c>
      <c r="B247" s="22" t="s">
        <v>5809</v>
      </c>
      <c r="C247" s="23" t="s">
        <v>7</v>
      </c>
    </row>
    <row r="248" spans="1:3">
      <c r="A248" s="21" t="s">
        <v>5754</v>
      </c>
      <c r="B248" s="22" t="s">
        <v>1911</v>
      </c>
      <c r="C248" s="23" t="s">
        <v>7</v>
      </c>
    </row>
    <row r="249" spans="1:3">
      <c r="A249" s="21" t="s">
        <v>5756</v>
      </c>
      <c r="B249" s="22" t="s">
        <v>757</v>
      </c>
      <c r="C249" s="23" t="s">
        <v>7</v>
      </c>
    </row>
    <row r="250" spans="1:3">
      <c r="A250" s="21" t="s">
        <v>5757</v>
      </c>
      <c r="B250" s="22" t="s">
        <v>759</v>
      </c>
      <c r="C250" s="23" t="s">
        <v>7</v>
      </c>
    </row>
    <row r="251" spans="1:3">
      <c r="A251" s="21" t="s">
        <v>5759</v>
      </c>
      <c r="B251" s="22" t="s">
        <v>1913</v>
      </c>
      <c r="C251" s="23" t="s">
        <v>7</v>
      </c>
    </row>
    <row r="252" spans="1:3">
      <c r="A252" s="21" t="s">
        <v>5761</v>
      </c>
      <c r="B252" s="22" t="s">
        <v>5815</v>
      </c>
      <c r="C252" s="23" t="s">
        <v>7</v>
      </c>
    </row>
    <row r="253" spans="1:3">
      <c r="A253" s="21" t="s">
        <v>5762</v>
      </c>
      <c r="B253" s="22" t="s">
        <v>1915</v>
      </c>
      <c r="C253" s="23" t="s">
        <v>7</v>
      </c>
    </row>
    <row r="254" spans="1:3">
      <c r="A254" s="21" t="s">
        <v>5763</v>
      </c>
      <c r="B254" s="22" t="s">
        <v>5817</v>
      </c>
      <c r="C254" s="23" t="s">
        <v>7</v>
      </c>
    </row>
    <row r="255" spans="1:3">
      <c r="A255" s="21" t="s">
        <v>5765</v>
      </c>
      <c r="B255" s="22" t="s">
        <v>1916</v>
      </c>
      <c r="C255" s="23" t="s">
        <v>7</v>
      </c>
    </row>
    <row r="256" spans="1:3">
      <c r="A256" s="21" t="s">
        <v>5766</v>
      </c>
      <c r="B256" s="22" t="s">
        <v>5820</v>
      </c>
      <c r="C256" s="23" t="s">
        <v>7</v>
      </c>
    </row>
    <row r="257" spans="1:3">
      <c r="A257" s="21" t="s">
        <v>1885</v>
      </c>
      <c r="B257" s="22" t="s">
        <v>761</v>
      </c>
      <c r="C257" s="23" t="s">
        <v>7</v>
      </c>
    </row>
    <row r="258" spans="1:3">
      <c r="A258" s="21" t="s">
        <v>5767</v>
      </c>
      <c r="B258" s="22" t="s">
        <v>1918</v>
      </c>
      <c r="C258" s="23" t="s">
        <v>7</v>
      </c>
    </row>
    <row r="259" spans="1:3">
      <c r="A259" s="21" t="s">
        <v>5769</v>
      </c>
      <c r="B259" s="22" t="s">
        <v>5822</v>
      </c>
      <c r="C259" s="23" t="s">
        <v>7</v>
      </c>
    </row>
    <row r="260" spans="1:3">
      <c r="A260" s="21" t="s">
        <v>1889</v>
      </c>
      <c r="B260" s="22" t="s">
        <v>1920</v>
      </c>
      <c r="C260" s="23" t="s">
        <v>7</v>
      </c>
    </row>
    <row r="261" spans="1:3">
      <c r="A261" s="21" t="s">
        <v>1891</v>
      </c>
      <c r="B261" s="22" t="s">
        <v>1922</v>
      </c>
      <c r="C261" s="23" t="s">
        <v>7</v>
      </c>
    </row>
    <row r="262" spans="1:3">
      <c r="A262" s="21" t="s">
        <v>1893</v>
      </c>
      <c r="B262" s="22" t="s">
        <v>1555</v>
      </c>
      <c r="C262" s="23" t="s">
        <v>7</v>
      </c>
    </row>
    <row r="263" spans="1:3">
      <c r="A263" s="21" t="s">
        <v>1895</v>
      </c>
      <c r="B263" s="22" t="s">
        <v>1924</v>
      </c>
      <c r="C263" s="23" t="s">
        <v>7</v>
      </c>
    </row>
    <row r="264" spans="1:3">
      <c r="A264" s="21" t="s">
        <v>1896</v>
      </c>
      <c r="B264" s="22" t="s">
        <v>5836</v>
      </c>
      <c r="C264" s="23" t="s">
        <v>7</v>
      </c>
    </row>
    <row r="265" spans="1:3">
      <c r="A265" s="21" t="s">
        <v>5771</v>
      </c>
      <c r="B265" s="22" t="s">
        <v>1926</v>
      </c>
      <c r="C265" s="23" t="s">
        <v>7</v>
      </c>
    </row>
    <row r="266" spans="1:3">
      <c r="A266" s="21" t="s">
        <v>5773</v>
      </c>
      <c r="B266" s="22" t="s">
        <v>5839</v>
      </c>
      <c r="C266" s="23" t="s">
        <v>7</v>
      </c>
    </row>
    <row r="267" spans="1:3">
      <c r="A267" s="21" t="s">
        <v>315</v>
      </c>
      <c r="B267" s="22" t="s">
        <v>5841</v>
      </c>
      <c r="C267" s="23" t="s">
        <v>7</v>
      </c>
    </row>
    <row r="268" spans="1:3">
      <c r="A268" s="21" t="s">
        <v>5775</v>
      </c>
      <c r="B268" s="22" t="s">
        <v>1557</v>
      </c>
      <c r="C268" s="23" t="s">
        <v>7</v>
      </c>
    </row>
    <row r="269" spans="1:3">
      <c r="A269" s="21" t="s">
        <v>5777</v>
      </c>
      <c r="B269" s="22" t="s">
        <v>5843</v>
      </c>
      <c r="C269" s="23" t="s">
        <v>7</v>
      </c>
    </row>
    <row r="270" spans="1:3">
      <c r="A270" s="21" t="s">
        <v>5778</v>
      </c>
      <c r="B270" s="22" t="s">
        <v>5330</v>
      </c>
      <c r="C270" s="23" t="s">
        <v>7</v>
      </c>
    </row>
    <row r="271" spans="1:3">
      <c r="A271" s="21" t="s">
        <v>750</v>
      </c>
      <c r="B271" s="22" t="s">
        <v>1559</v>
      </c>
      <c r="C271" s="23" t="s">
        <v>7</v>
      </c>
    </row>
    <row r="272" spans="1:3">
      <c r="A272" s="21" t="s">
        <v>5779</v>
      </c>
      <c r="B272" s="22" t="s">
        <v>1927</v>
      </c>
      <c r="C272" s="23" t="s">
        <v>7</v>
      </c>
    </row>
    <row r="273" spans="1:3">
      <c r="A273" s="21" t="s">
        <v>1897</v>
      </c>
      <c r="B273" s="22" t="s">
        <v>1928</v>
      </c>
      <c r="C273" s="23" t="s">
        <v>7</v>
      </c>
    </row>
    <row r="274" spans="1:3">
      <c r="A274" s="21" t="s">
        <v>5781</v>
      </c>
      <c r="B274" s="22" t="s">
        <v>5845</v>
      </c>
      <c r="C274" s="23" t="s">
        <v>7</v>
      </c>
    </row>
    <row r="275" spans="1:3">
      <c r="A275" s="21" t="s">
        <v>5783</v>
      </c>
      <c r="B275" s="22" t="s">
        <v>26</v>
      </c>
      <c r="C275" s="23" t="s">
        <v>7</v>
      </c>
    </row>
    <row r="276" spans="1:3">
      <c r="A276" s="21" t="s">
        <v>317</v>
      </c>
      <c r="B276" s="22" t="s">
        <v>1931</v>
      </c>
      <c r="C276" s="23" t="s">
        <v>7</v>
      </c>
    </row>
    <row r="277" spans="1:3">
      <c r="A277" s="21" t="s">
        <v>1899</v>
      </c>
      <c r="B277" s="22" t="s">
        <v>1933</v>
      </c>
      <c r="C277" s="23" t="s">
        <v>7</v>
      </c>
    </row>
    <row r="278" spans="1:3">
      <c r="A278" s="21" t="s">
        <v>5785</v>
      </c>
      <c r="B278" s="22" t="s">
        <v>1935</v>
      </c>
      <c r="C278" s="23" t="s">
        <v>7</v>
      </c>
    </row>
    <row r="279" spans="1:3">
      <c r="A279" s="21" t="s">
        <v>5787</v>
      </c>
      <c r="B279" s="22" t="s">
        <v>1938</v>
      </c>
      <c r="C279" s="23" t="s">
        <v>7</v>
      </c>
    </row>
    <row r="280" spans="1:3">
      <c r="A280" s="21" t="s">
        <v>5789</v>
      </c>
      <c r="B280" s="22" t="s">
        <v>1939</v>
      </c>
      <c r="C280" s="23" t="s">
        <v>7</v>
      </c>
    </row>
    <row r="281" spans="1:3">
      <c r="A281" s="21" t="s">
        <v>5399</v>
      </c>
      <c r="B281" s="22" t="s">
        <v>5858</v>
      </c>
      <c r="C281" s="23" t="s">
        <v>7</v>
      </c>
    </row>
    <row r="282" spans="1:3">
      <c r="A282" s="21" t="s">
        <v>21</v>
      </c>
      <c r="B282" s="22" t="s">
        <v>1941</v>
      </c>
      <c r="C282" s="23" t="s">
        <v>7</v>
      </c>
    </row>
    <row r="283" spans="1:3">
      <c r="A283" s="21" t="s">
        <v>1901</v>
      </c>
      <c r="B283" s="22" t="s">
        <v>5862</v>
      </c>
      <c r="C283" s="23" t="s">
        <v>7</v>
      </c>
    </row>
    <row r="284" spans="1:3">
      <c r="A284" s="21" t="s">
        <v>5790</v>
      </c>
      <c r="B284" s="22" t="s">
        <v>763</v>
      </c>
      <c r="C284" s="23" t="s">
        <v>7</v>
      </c>
    </row>
    <row r="285" spans="1:3">
      <c r="A285" s="21" t="s">
        <v>23</v>
      </c>
      <c r="B285" s="22" t="s">
        <v>1943</v>
      </c>
      <c r="C285" s="23" t="s">
        <v>7</v>
      </c>
    </row>
    <row r="286" spans="1:3">
      <c r="A286" s="21" t="s">
        <v>5402</v>
      </c>
      <c r="B286" s="22" t="s">
        <v>1945</v>
      </c>
      <c r="C286" s="23" t="s">
        <v>7</v>
      </c>
    </row>
    <row r="287" spans="1:3">
      <c r="A287" s="21" t="s">
        <v>1902</v>
      </c>
      <c r="B287" s="22" t="s">
        <v>5864</v>
      </c>
      <c r="C287" s="23" t="s">
        <v>7</v>
      </c>
    </row>
    <row r="288" spans="1:3">
      <c r="A288" s="21" t="s">
        <v>5793</v>
      </c>
      <c r="B288" s="22" t="s">
        <v>5866</v>
      </c>
      <c r="C288" s="23" t="s">
        <v>7</v>
      </c>
    </row>
    <row r="289" spans="1:3">
      <c r="A289" s="21" t="s">
        <v>5795</v>
      </c>
      <c r="B289" s="22" t="s">
        <v>5869</v>
      </c>
      <c r="C289" s="23" t="s">
        <v>7</v>
      </c>
    </row>
    <row r="290" spans="1:3">
      <c r="A290" s="21" t="s">
        <v>5797</v>
      </c>
      <c r="B290" s="22" t="s">
        <v>1947</v>
      </c>
      <c r="C290" s="23" t="s">
        <v>7</v>
      </c>
    </row>
    <row r="291" spans="1:3">
      <c r="A291" s="21" t="s">
        <v>1904</v>
      </c>
      <c r="B291" s="22" t="s">
        <v>1949</v>
      </c>
      <c r="C291" s="23" t="s">
        <v>7</v>
      </c>
    </row>
    <row r="292" spans="1:3">
      <c r="A292" s="21" t="s">
        <v>5799</v>
      </c>
      <c r="B292" s="22" t="s">
        <v>1951</v>
      </c>
      <c r="C292" s="23" t="s">
        <v>7</v>
      </c>
    </row>
    <row r="293" spans="1:3">
      <c r="A293" s="21" t="s">
        <v>1906</v>
      </c>
      <c r="B293" s="22" t="s">
        <v>1954</v>
      </c>
      <c r="C293" s="23" t="s">
        <v>7</v>
      </c>
    </row>
    <row r="294" spans="1:3">
      <c r="A294" s="21" t="s">
        <v>752</v>
      </c>
      <c r="B294" s="22" t="s">
        <v>765</v>
      </c>
      <c r="C294" s="23" t="s">
        <v>7</v>
      </c>
    </row>
    <row r="295" spans="1:3">
      <c r="A295" s="21" t="s">
        <v>5801</v>
      </c>
      <c r="B295" s="22" t="s">
        <v>28</v>
      </c>
      <c r="C295" s="23" t="s">
        <v>7</v>
      </c>
    </row>
    <row r="296" spans="1:3">
      <c r="A296" s="21" t="s">
        <v>1908</v>
      </c>
      <c r="B296" s="22" t="s">
        <v>1956</v>
      </c>
      <c r="C296" s="23" t="s">
        <v>7</v>
      </c>
    </row>
    <row r="297" spans="1:3">
      <c r="A297" s="21" t="s">
        <v>1552</v>
      </c>
      <c r="B297" s="22" t="s">
        <v>1958</v>
      </c>
      <c r="C297" s="23" t="s">
        <v>7</v>
      </c>
    </row>
    <row r="298" spans="1:3">
      <c r="A298" s="21" t="s">
        <v>5803</v>
      </c>
      <c r="B298" s="22" t="s">
        <v>5873</v>
      </c>
      <c r="C298" s="23" t="s">
        <v>7</v>
      </c>
    </row>
    <row r="299" spans="1:3">
      <c r="A299" s="21" t="s">
        <v>5805</v>
      </c>
      <c r="B299" s="22" t="s">
        <v>767</v>
      </c>
      <c r="C299" s="23" t="s">
        <v>7</v>
      </c>
    </row>
    <row r="300" spans="1:3">
      <c r="A300" s="21" t="s">
        <v>5806</v>
      </c>
      <c r="B300" s="22" t="s">
        <v>5875</v>
      </c>
      <c r="C300" s="23" t="s">
        <v>7</v>
      </c>
    </row>
    <row r="301" spans="1:3">
      <c r="A301" s="21" t="s">
        <v>754</v>
      </c>
      <c r="B301" s="22" t="s">
        <v>5877</v>
      </c>
      <c r="C301" s="23" t="s">
        <v>7</v>
      </c>
    </row>
    <row r="302" spans="1:3">
      <c r="A302" s="21" t="s">
        <v>5808</v>
      </c>
      <c r="B302" s="22" t="s">
        <v>5878</v>
      </c>
      <c r="C302" s="23" t="s">
        <v>7</v>
      </c>
    </row>
    <row r="303" spans="1:3">
      <c r="A303" s="21" t="s">
        <v>1910</v>
      </c>
      <c r="B303" s="22" t="s">
        <v>1960</v>
      </c>
      <c r="C303" s="23" t="s">
        <v>7</v>
      </c>
    </row>
    <row r="304" spans="1:3">
      <c r="A304" s="21" t="s">
        <v>5810</v>
      </c>
      <c r="B304" s="22" t="s">
        <v>1962</v>
      </c>
      <c r="C304" s="23" t="s">
        <v>7</v>
      </c>
    </row>
    <row r="305" spans="1:3">
      <c r="A305" s="21" t="s">
        <v>5811</v>
      </c>
      <c r="B305" s="22" t="s">
        <v>5880</v>
      </c>
      <c r="C305" s="23" t="s">
        <v>7</v>
      </c>
    </row>
    <row r="306" spans="1:3">
      <c r="A306" s="21" t="s">
        <v>5812</v>
      </c>
      <c r="B306" s="22" t="s">
        <v>5882</v>
      </c>
      <c r="C306" s="23" t="s">
        <v>7</v>
      </c>
    </row>
    <row r="307" spans="1:3">
      <c r="A307" s="21" t="s">
        <v>756</v>
      </c>
      <c r="B307" s="22" t="s">
        <v>1964</v>
      </c>
      <c r="C307" s="23" t="s">
        <v>7</v>
      </c>
    </row>
    <row r="308" spans="1:3">
      <c r="A308" s="21" t="s">
        <v>758</v>
      </c>
      <c r="B308" s="22" t="s">
        <v>5884</v>
      </c>
      <c r="C308" s="23" t="s">
        <v>7</v>
      </c>
    </row>
    <row r="309" spans="1:3">
      <c r="A309" s="21" t="s">
        <v>5813</v>
      </c>
      <c r="B309" s="22" t="s">
        <v>1966</v>
      </c>
      <c r="C309" s="23" t="s">
        <v>7</v>
      </c>
    </row>
    <row r="310" spans="1:3">
      <c r="A310" s="21" t="s">
        <v>1912</v>
      </c>
      <c r="B310" s="22" t="s">
        <v>1968</v>
      </c>
      <c r="C310" s="23" t="s">
        <v>7</v>
      </c>
    </row>
    <row r="311" spans="1:3">
      <c r="A311" s="21" t="s">
        <v>5814</v>
      </c>
      <c r="B311" s="22" t="s">
        <v>1970</v>
      </c>
      <c r="C311" s="23" t="s">
        <v>7</v>
      </c>
    </row>
    <row r="312" spans="1:3">
      <c r="A312" s="21" t="s">
        <v>1914</v>
      </c>
      <c r="B312" s="22" t="s">
        <v>1972</v>
      </c>
      <c r="C312" s="23" t="s">
        <v>7</v>
      </c>
    </row>
    <row r="313" spans="1:3">
      <c r="A313" s="21" t="s">
        <v>5816</v>
      </c>
      <c r="B313" s="22" t="s">
        <v>1974</v>
      </c>
      <c r="C313" s="23" t="s">
        <v>7</v>
      </c>
    </row>
    <row r="314" spans="1:3">
      <c r="A314" s="21" t="s">
        <v>5818</v>
      </c>
      <c r="B314" s="22" t="s">
        <v>5886</v>
      </c>
      <c r="C314" s="23" t="s">
        <v>7</v>
      </c>
    </row>
    <row r="315" spans="1:3">
      <c r="A315" s="21" t="s">
        <v>5819</v>
      </c>
      <c r="B315" s="22" t="s">
        <v>5888</v>
      </c>
      <c r="C315" s="23" t="s">
        <v>7</v>
      </c>
    </row>
    <row r="316" spans="1:3">
      <c r="A316" s="21" t="s">
        <v>760</v>
      </c>
      <c r="B316" s="22" t="s">
        <v>5890</v>
      </c>
      <c r="C316" s="23" t="s">
        <v>7</v>
      </c>
    </row>
    <row r="317" spans="1:3">
      <c r="A317" s="21" t="s">
        <v>1917</v>
      </c>
      <c r="B317" s="22" t="s">
        <v>5892</v>
      </c>
      <c r="C317" s="23" t="s">
        <v>7</v>
      </c>
    </row>
    <row r="318" spans="1:3">
      <c r="A318" s="21" t="s">
        <v>5821</v>
      </c>
      <c r="B318" s="22" t="s">
        <v>5895</v>
      </c>
      <c r="C318" s="23" t="s">
        <v>7</v>
      </c>
    </row>
    <row r="319" spans="1:3">
      <c r="A319" s="21" t="s">
        <v>1919</v>
      </c>
      <c r="B319" s="22" t="s">
        <v>5897</v>
      </c>
      <c r="C319" s="23" t="s">
        <v>7</v>
      </c>
    </row>
    <row r="320" spans="1:3">
      <c r="A320" s="21" t="s">
        <v>5823</v>
      </c>
      <c r="B320" s="22" t="s">
        <v>5899</v>
      </c>
      <c r="C320" s="23" t="s">
        <v>7</v>
      </c>
    </row>
    <row r="321" spans="1:3">
      <c r="A321" s="21" t="s">
        <v>5824</v>
      </c>
      <c r="B321" s="22" t="s">
        <v>5404</v>
      </c>
      <c r="C321" s="23" t="s">
        <v>7</v>
      </c>
    </row>
    <row r="322" spans="1:3">
      <c r="A322" s="21" t="s">
        <v>5825</v>
      </c>
      <c r="B322" s="22" t="s">
        <v>5901</v>
      </c>
      <c r="C322" s="23" t="s">
        <v>7</v>
      </c>
    </row>
    <row r="323" spans="1:3">
      <c r="A323" s="21" t="s">
        <v>5826</v>
      </c>
      <c r="B323" s="22" t="s">
        <v>769</v>
      </c>
      <c r="C323" s="23" t="s">
        <v>7</v>
      </c>
    </row>
    <row r="324" spans="1:3">
      <c r="A324" s="21" t="s">
        <v>5827</v>
      </c>
      <c r="B324" s="22" t="s">
        <v>1976</v>
      </c>
      <c r="C324" s="23" t="s">
        <v>7</v>
      </c>
    </row>
    <row r="325" spans="1:3">
      <c r="A325" s="21" t="s">
        <v>1921</v>
      </c>
      <c r="B325" s="22" t="s">
        <v>1978</v>
      </c>
      <c r="C325" s="23" t="s">
        <v>7</v>
      </c>
    </row>
    <row r="326" spans="1:3">
      <c r="A326" s="21" t="s">
        <v>5828</v>
      </c>
      <c r="B326" s="22" t="s">
        <v>1980</v>
      </c>
      <c r="C326" s="23" t="s">
        <v>7</v>
      </c>
    </row>
    <row r="327" spans="1:3">
      <c r="A327" s="21" t="s">
        <v>1554</v>
      </c>
      <c r="B327" s="22" t="s">
        <v>5907</v>
      </c>
      <c r="C327" s="23" t="s">
        <v>7</v>
      </c>
    </row>
    <row r="328" spans="1:3">
      <c r="A328" s="21" t="s">
        <v>5829</v>
      </c>
      <c r="B328" s="22" t="s">
        <v>5909</v>
      </c>
      <c r="C328" s="23" t="s">
        <v>7</v>
      </c>
    </row>
    <row r="329" spans="1:3">
      <c r="A329" s="21" t="s">
        <v>5830</v>
      </c>
      <c r="B329" s="22" t="s">
        <v>5911</v>
      </c>
      <c r="C329" s="23" t="s">
        <v>7</v>
      </c>
    </row>
    <row r="330" spans="1:3">
      <c r="A330" s="21" t="s">
        <v>5831</v>
      </c>
      <c r="B330" s="22" t="s">
        <v>30</v>
      </c>
      <c r="C330" s="23" t="s">
        <v>7</v>
      </c>
    </row>
    <row r="331" spans="1:3">
      <c r="A331" s="21" t="s">
        <v>5832</v>
      </c>
      <c r="B331" s="22" t="s">
        <v>1982</v>
      </c>
      <c r="C331" s="23" t="s">
        <v>7</v>
      </c>
    </row>
    <row r="332" spans="1:3">
      <c r="A332" s="21" t="s">
        <v>5833</v>
      </c>
      <c r="B332" s="22" t="s">
        <v>5913</v>
      </c>
      <c r="C332" s="23" t="s">
        <v>7</v>
      </c>
    </row>
    <row r="333" spans="1:3">
      <c r="A333" s="21" t="s">
        <v>5834</v>
      </c>
      <c r="B333" s="22" t="s">
        <v>771</v>
      </c>
      <c r="C333" s="23" t="s">
        <v>7</v>
      </c>
    </row>
    <row r="334" spans="1:3">
      <c r="A334" s="21" t="s">
        <v>1923</v>
      </c>
      <c r="B334" s="22" t="s">
        <v>5915</v>
      </c>
      <c r="C334" s="23" t="s">
        <v>7</v>
      </c>
    </row>
    <row r="335" spans="1:3">
      <c r="A335" s="21" t="s">
        <v>5835</v>
      </c>
      <c r="B335" s="22" t="s">
        <v>1984</v>
      </c>
      <c r="C335" s="23" t="s">
        <v>7</v>
      </c>
    </row>
    <row r="336" spans="1:3">
      <c r="A336" s="21" t="s">
        <v>5837</v>
      </c>
      <c r="B336" s="22" t="s">
        <v>772</v>
      </c>
      <c r="C336" s="23" t="s">
        <v>7</v>
      </c>
    </row>
    <row r="337" spans="1:3">
      <c r="A337" s="21" t="s">
        <v>1925</v>
      </c>
      <c r="B337" s="22" t="s">
        <v>5918</v>
      </c>
      <c r="C337" s="23" t="s">
        <v>7</v>
      </c>
    </row>
    <row r="338" spans="1:3">
      <c r="A338" s="21" t="s">
        <v>5838</v>
      </c>
      <c r="B338" s="22" t="s">
        <v>5920</v>
      </c>
      <c r="C338" s="23" t="s">
        <v>7</v>
      </c>
    </row>
    <row r="339" spans="1:3">
      <c r="A339" s="21" t="s">
        <v>5840</v>
      </c>
      <c r="B339" s="22" t="s">
        <v>320</v>
      </c>
      <c r="C339" s="23" t="s">
        <v>7</v>
      </c>
    </row>
    <row r="340" spans="1:3">
      <c r="A340" s="21" t="s">
        <v>1556</v>
      </c>
      <c r="B340" s="22" t="s">
        <v>1986</v>
      </c>
      <c r="C340" s="23" t="s">
        <v>7</v>
      </c>
    </row>
    <row r="341" spans="1:3">
      <c r="A341" s="21" t="s">
        <v>5842</v>
      </c>
      <c r="B341" s="22" t="s">
        <v>5924</v>
      </c>
      <c r="C341" s="23" t="s">
        <v>7</v>
      </c>
    </row>
    <row r="342" spans="1:3">
      <c r="A342" s="21" t="s">
        <v>5329</v>
      </c>
      <c r="B342" s="22" t="s">
        <v>1988</v>
      </c>
      <c r="C342" s="23" t="s">
        <v>7</v>
      </c>
    </row>
    <row r="343" spans="1:3">
      <c r="A343" s="21" t="s">
        <v>1558</v>
      </c>
      <c r="B343" s="22" t="s">
        <v>1990</v>
      </c>
      <c r="C343" s="23" t="s">
        <v>7</v>
      </c>
    </row>
    <row r="344" spans="1:3">
      <c r="A344" s="21" t="s">
        <v>5844</v>
      </c>
      <c r="B344" s="22" t="s">
        <v>5927</v>
      </c>
      <c r="C344" s="23" t="s">
        <v>7</v>
      </c>
    </row>
    <row r="345" spans="1:3">
      <c r="A345" s="21" t="s">
        <v>5846</v>
      </c>
      <c r="B345" s="22" t="s">
        <v>5928</v>
      </c>
      <c r="C345" s="23" t="s">
        <v>7</v>
      </c>
    </row>
    <row r="346" spans="1:3">
      <c r="A346" s="21" t="s">
        <v>5847</v>
      </c>
      <c r="B346" s="22" t="s">
        <v>5930</v>
      </c>
      <c r="C346" s="23" t="s">
        <v>7</v>
      </c>
    </row>
    <row r="347" spans="1:3">
      <c r="A347" s="21" t="s">
        <v>1929</v>
      </c>
      <c r="B347" s="22" t="s">
        <v>5932</v>
      </c>
      <c r="C347" s="23" t="s">
        <v>7</v>
      </c>
    </row>
    <row r="348" spans="1:3">
      <c r="A348" s="21" t="s">
        <v>25</v>
      </c>
      <c r="B348" s="22" t="s">
        <v>5934</v>
      </c>
      <c r="C348" s="23" t="s">
        <v>7</v>
      </c>
    </row>
    <row r="349" spans="1:3">
      <c r="A349" s="21" t="s">
        <v>1930</v>
      </c>
      <c r="B349" s="22" t="s">
        <v>5935</v>
      </c>
      <c r="C349" s="23" t="s">
        <v>7</v>
      </c>
    </row>
    <row r="350" spans="1:3">
      <c r="A350" s="21" t="s">
        <v>1932</v>
      </c>
      <c r="B350" s="22" t="s">
        <v>5406</v>
      </c>
      <c r="C350" s="23" t="s">
        <v>7</v>
      </c>
    </row>
    <row r="351" spans="1:3">
      <c r="A351" s="21" t="s">
        <v>5848</v>
      </c>
      <c r="B351" s="22" t="s">
        <v>1992</v>
      </c>
      <c r="C351" s="23" t="s">
        <v>7</v>
      </c>
    </row>
    <row r="352" spans="1:3">
      <c r="A352" s="21" t="s">
        <v>5849</v>
      </c>
      <c r="B352" s="22" t="s">
        <v>1994</v>
      </c>
      <c r="C352" s="23" t="s">
        <v>7</v>
      </c>
    </row>
    <row r="353" spans="1:3">
      <c r="A353" s="21" t="s">
        <v>1934</v>
      </c>
      <c r="B353" s="22" t="s">
        <v>5939</v>
      </c>
      <c r="C353" s="23" t="s">
        <v>7</v>
      </c>
    </row>
    <row r="354" spans="1:3">
      <c r="A354" s="21" t="s">
        <v>5850</v>
      </c>
      <c r="B354" s="22" t="s">
        <v>5941</v>
      </c>
      <c r="C354" s="23" t="s">
        <v>7</v>
      </c>
    </row>
    <row r="355" spans="1:3">
      <c r="A355" s="21" t="s">
        <v>5851</v>
      </c>
      <c r="B355" s="22" t="s">
        <v>5408</v>
      </c>
      <c r="C355" s="23" t="s">
        <v>7</v>
      </c>
    </row>
    <row r="356" spans="1:3">
      <c r="A356" s="21" t="s">
        <v>1936</v>
      </c>
      <c r="B356" s="22" t="s">
        <v>1998</v>
      </c>
      <c r="C356" s="23" t="s">
        <v>7</v>
      </c>
    </row>
    <row r="357" spans="1:3">
      <c r="A357" s="21" t="s">
        <v>5852</v>
      </c>
      <c r="B357" s="22" t="s">
        <v>1999</v>
      </c>
      <c r="C357" s="23" t="s">
        <v>7</v>
      </c>
    </row>
    <row r="358" spans="1:3">
      <c r="A358" s="21" t="s">
        <v>5853</v>
      </c>
      <c r="B358" s="22" t="s">
        <v>774</v>
      </c>
      <c r="C358" s="23" t="s">
        <v>7</v>
      </c>
    </row>
    <row r="359" spans="1:3">
      <c r="A359" s="21" t="s">
        <v>5854</v>
      </c>
      <c r="B359" s="22" t="s">
        <v>2001</v>
      </c>
      <c r="C359" s="23" t="s">
        <v>7</v>
      </c>
    </row>
    <row r="360" spans="1:3">
      <c r="A360" s="21" t="s">
        <v>5855</v>
      </c>
      <c r="B360" s="22" t="s">
        <v>2003</v>
      </c>
      <c r="C360" s="23" t="s">
        <v>7</v>
      </c>
    </row>
    <row r="361" spans="1:3">
      <c r="A361" s="21" t="s">
        <v>5856</v>
      </c>
      <c r="B361" s="22" t="s">
        <v>322</v>
      </c>
      <c r="C361" s="23" t="s">
        <v>7</v>
      </c>
    </row>
    <row r="362" spans="1:3">
      <c r="A362" s="21" t="s">
        <v>1937</v>
      </c>
      <c r="B362" s="22" t="s">
        <v>32</v>
      </c>
      <c r="C362" s="23" t="s">
        <v>7</v>
      </c>
    </row>
    <row r="363" spans="1:3">
      <c r="A363" s="21" t="s">
        <v>5857</v>
      </c>
      <c r="B363" s="22" t="s">
        <v>2005</v>
      </c>
      <c r="C363" s="23" t="s">
        <v>7</v>
      </c>
    </row>
    <row r="364" spans="1:3">
      <c r="A364" s="21" t="s">
        <v>5859</v>
      </c>
      <c r="B364" s="22" t="s">
        <v>5947</v>
      </c>
      <c r="C364" s="23" t="s">
        <v>7</v>
      </c>
    </row>
    <row r="365" spans="1:3">
      <c r="A365" s="21" t="s">
        <v>5860</v>
      </c>
      <c r="B365" s="22" t="s">
        <v>5949</v>
      </c>
      <c r="C365" s="23" t="s">
        <v>7</v>
      </c>
    </row>
    <row r="366" spans="1:3">
      <c r="A366" s="21" t="s">
        <v>1940</v>
      </c>
      <c r="B366" s="22" t="s">
        <v>5951</v>
      </c>
      <c r="C366" s="23" t="s">
        <v>7</v>
      </c>
    </row>
    <row r="367" spans="1:3">
      <c r="A367" s="21" t="s">
        <v>5861</v>
      </c>
      <c r="B367" s="22" t="s">
        <v>5953</v>
      </c>
      <c r="C367" s="23" t="s">
        <v>7</v>
      </c>
    </row>
    <row r="368" spans="1:3">
      <c r="A368" s="21" t="s">
        <v>762</v>
      </c>
      <c r="B368" s="22" t="s">
        <v>2007</v>
      </c>
      <c r="C368" s="23" t="s">
        <v>7</v>
      </c>
    </row>
    <row r="369" spans="1:3">
      <c r="A369" s="21" t="s">
        <v>1942</v>
      </c>
      <c r="B369" s="22" t="s">
        <v>2009</v>
      </c>
      <c r="C369" s="23" t="s">
        <v>7</v>
      </c>
    </row>
    <row r="370" spans="1:3">
      <c r="A370" s="21" t="s">
        <v>1944</v>
      </c>
      <c r="B370" s="22" t="s">
        <v>2011</v>
      </c>
      <c r="C370" s="23" t="s">
        <v>7</v>
      </c>
    </row>
    <row r="371" spans="1:3">
      <c r="A371" s="21" t="s">
        <v>5863</v>
      </c>
      <c r="B371" s="22" t="s">
        <v>2013</v>
      </c>
      <c r="C371" s="23" t="s">
        <v>7</v>
      </c>
    </row>
    <row r="372" spans="1:3">
      <c r="A372" s="21" t="s">
        <v>5865</v>
      </c>
      <c r="B372" s="22" t="s">
        <v>776</v>
      </c>
      <c r="C372" s="23" t="s">
        <v>7</v>
      </c>
    </row>
    <row r="373" spans="1:3">
      <c r="A373" s="21" t="s">
        <v>5867</v>
      </c>
      <c r="B373" s="22" t="s">
        <v>5959</v>
      </c>
      <c r="C373" s="23" t="s">
        <v>7</v>
      </c>
    </row>
    <row r="374" spans="1:3">
      <c r="A374" s="21" t="s">
        <v>5868</v>
      </c>
      <c r="B374" s="22" t="s">
        <v>5961</v>
      </c>
      <c r="C374" s="23" t="s">
        <v>7</v>
      </c>
    </row>
    <row r="375" spans="1:3">
      <c r="A375" s="21" t="s">
        <v>1946</v>
      </c>
      <c r="B375" s="22" t="s">
        <v>5963</v>
      </c>
      <c r="C375" s="23" t="s">
        <v>7</v>
      </c>
    </row>
    <row r="376" spans="1:3">
      <c r="A376" s="21" t="s">
        <v>1948</v>
      </c>
      <c r="B376" s="22" t="s">
        <v>1561</v>
      </c>
      <c r="C376" s="23" t="s">
        <v>7</v>
      </c>
    </row>
    <row r="377" spans="1:3">
      <c r="A377" s="21" t="s">
        <v>1950</v>
      </c>
      <c r="B377" s="22" t="s">
        <v>34</v>
      </c>
      <c r="C377" s="23" t="s">
        <v>7</v>
      </c>
    </row>
    <row r="378" spans="1:3">
      <c r="A378" s="21" t="s">
        <v>1952</v>
      </c>
      <c r="B378" s="22" t="s">
        <v>2016</v>
      </c>
      <c r="C378" s="23" t="s">
        <v>7</v>
      </c>
    </row>
    <row r="379" spans="1:3">
      <c r="A379" s="21" t="s">
        <v>1953</v>
      </c>
      <c r="B379" s="22" t="s">
        <v>2018</v>
      </c>
      <c r="C379" s="23" t="s">
        <v>7</v>
      </c>
    </row>
    <row r="380" spans="1:3">
      <c r="A380" s="21" t="s">
        <v>764</v>
      </c>
      <c r="B380" s="22" t="s">
        <v>5965</v>
      </c>
      <c r="C380" s="23" t="s">
        <v>7</v>
      </c>
    </row>
    <row r="381" spans="1:3">
      <c r="A381" s="21" t="s">
        <v>27</v>
      </c>
      <c r="B381" s="22" t="s">
        <v>2020</v>
      </c>
      <c r="C381" s="23" t="s">
        <v>7</v>
      </c>
    </row>
    <row r="382" spans="1:3">
      <c r="A382" s="21" t="s">
        <v>5870</v>
      </c>
      <c r="B382" s="22" t="s">
        <v>2021</v>
      </c>
      <c r="C382" s="23" t="s">
        <v>7</v>
      </c>
    </row>
    <row r="383" spans="1:3">
      <c r="A383" s="21" t="s">
        <v>1955</v>
      </c>
      <c r="B383" s="22" t="s">
        <v>2023</v>
      </c>
      <c r="C383" s="23" t="s">
        <v>7</v>
      </c>
    </row>
    <row r="384" spans="1:3">
      <c r="A384" s="21" t="s">
        <v>1957</v>
      </c>
      <c r="B384" s="22" t="s">
        <v>2025</v>
      </c>
      <c r="C384" s="23" t="s">
        <v>7</v>
      </c>
    </row>
    <row r="385" spans="1:3">
      <c r="A385" s="21" t="s">
        <v>5871</v>
      </c>
      <c r="B385" s="22" t="s">
        <v>5967</v>
      </c>
      <c r="C385" s="23" t="s">
        <v>7</v>
      </c>
    </row>
    <row r="386" spans="1:3">
      <c r="A386" s="21" t="s">
        <v>5872</v>
      </c>
      <c r="B386" s="22" t="s">
        <v>778</v>
      </c>
      <c r="C386" s="23" t="s">
        <v>7</v>
      </c>
    </row>
    <row r="387" spans="1:3">
      <c r="A387" s="21" t="s">
        <v>766</v>
      </c>
      <c r="B387" s="22" t="s">
        <v>5969</v>
      </c>
      <c r="C387" s="23" t="s">
        <v>7</v>
      </c>
    </row>
    <row r="388" spans="1:3">
      <c r="A388" s="21" t="s">
        <v>5874</v>
      </c>
      <c r="B388" s="22" t="s">
        <v>2026</v>
      </c>
      <c r="C388" s="23" t="s">
        <v>7</v>
      </c>
    </row>
    <row r="389" spans="1:3">
      <c r="A389" s="21" t="s">
        <v>5876</v>
      </c>
      <c r="B389" s="22" t="s">
        <v>2028</v>
      </c>
      <c r="C389" s="23" t="s">
        <v>7</v>
      </c>
    </row>
    <row r="390" spans="1:3">
      <c r="A390" s="21" t="s">
        <v>1959</v>
      </c>
      <c r="B390" s="22" t="s">
        <v>5971</v>
      </c>
      <c r="C390" s="23" t="s">
        <v>7</v>
      </c>
    </row>
    <row r="391" spans="1:3">
      <c r="A391" s="21" t="s">
        <v>1961</v>
      </c>
      <c r="B391" s="22" t="s">
        <v>2030</v>
      </c>
      <c r="C391" s="23" t="s">
        <v>7</v>
      </c>
    </row>
    <row r="392" spans="1:3">
      <c r="A392" s="21" t="s">
        <v>5879</v>
      </c>
      <c r="B392" s="22" t="s">
        <v>5973</v>
      </c>
      <c r="C392" s="23" t="s">
        <v>7</v>
      </c>
    </row>
    <row r="393" spans="1:3">
      <c r="A393" s="21" t="s">
        <v>5881</v>
      </c>
      <c r="B393" s="22" t="s">
        <v>5976</v>
      </c>
      <c r="C393" s="23" t="s">
        <v>7</v>
      </c>
    </row>
    <row r="394" spans="1:3">
      <c r="A394" s="21" t="s">
        <v>1963</v>
      </c>
      <c r="B394" s="22" t="s">
        <v>5978</v>
      </c>
      <c r="C394" s="23" t="s">
        <v>7</v>
      </c>
    </row>
    <row r="395" spans="1:3">
      <c r="A395" s="21" t="s">
        <v>5883</v>
      </c>
      <c r="B395" s="22" t="s">
        <v>2032</v>
      </c>
      <c r="C395" s="23" t="s">
        <v>7</v>
      </c>
    </row>
    <row r="396" spans="1:3">
      <c r="A396" s="21" t="s">
        <v>1965</v>
      </c>
      <c r="B396" s="22" t="s">
        <v>36</v>
      </c>
      <c r="C396" s="23" t="s">
        <v>7</v>
      </c>
    </row>
    <row r="397" spans="1:3">
      <c r="A397" s="21" t="s">
        <v>1967</v>
      </c>
      <c r="B397" s="22" t="s">
        <v>5983</v>
      </c>
      <c r="C397" s="23" t="s">
        <v>7</v>
      </c>
    </row>
    <row r="398" spans="1:3">
      <c r="A398" s="21" t="s">
        <v>1969</v>
      </c>
      <c r="B398" s="22" t="s">
        <v>5984</v>
      </c>
      <c r="C398" s="23" t="s">
        <v>7</v>
      </c>
    </row>
    <row r="399" spans="1:3">
      <c r="A399" s="21" t="s">
        <v>1971</v>
      </c>
      <c r="B399" s="22" t="s">
        <v>5986</v>
      </c>
      <c r="C399" s="23" t="s">
        <v>7</v>
      </c>
    </row>
    <row r="400" spans="1:3">
      <c r="A400" s="21" t="s">
        <v>1973</v>
      </c>
      <c r="B400" s="22" t="s">
        <v>2034</v>
      </c>
      <c r="C400" s="23" t="s">
        <v>7</v>
      </c>
    </row>
    <row r="401" spans="1:3">
      <c r="A401" s="21" t="s">
        <v>5885</v>
      </c>
      <c r="B401" s="22" t="s">
        <v>5993</v>
      </c>
      <c r="C401" s="23" t="s">
        <v>7</v>
      </c>
    </row>
    <row r="402" spans="1:3">
      <c r="A402" s="21" t="s">
        <v>5887</v>
      </c>
      <c r="B402" s="22" t="s">
        <v>2035</v>
      </c>
      <c r="C402" s="23" t="s">
        <v>7</v>
      </c>
    </row>
    <row r="403" spans="1:3">
      <c r="A403" s="21" t="s">
        <v>5889</v>
      </c>
      <c r="B403" s="22" t="s">
        <v>5995</v>
      </c>
      <c r="C403" s="23" t="s">
        <v>7</v>
      </c>
    </row>
    <row r="404" spans="1:3">
      <c r="A404" s="21" t="s">
        <v>5891</v>
      </c>
      <c r="B404" s="22" t="s">
        <v>2037</v>
      </c>
      <c r="C404" s="23" t="s">
        <v>7</v>
      </c>
    </row>
    <row r="405" spans="1:3">
      <c r="A405" s="21" t="s">
        <v>5893</v>
      </c>
      <c r="B405" s="22" t="s">
        <v>5998</v>
      </c>
      <c r="C405" s="23" t="s">
        <v>7</v>
      </c>
    </row>
    <row r="406" spans="1:3">
      <c r="A406" s="21" t="s">
        <v>5894</v>
      </c>
      <c r="B406" s="22" t="s">
        <v>6000</v>
      </c>
      <c r="C406" s="23" t="s">
        <v>7</v>
      </c>
    </row>
    <row r="407" spans="1:3">
      <c r="A407" s="21" t="s">
        <v>5896</v>
      </c>
      <c r="B407" s="22" t="s">
        <v>325</v>
      </c>
      <c r="C407" s="23" t="s">
        <v>7</v>
      </c>
    </row>
    <row r="408" spans="1:3">
      <c r="A408" s="21" t="s">
        <v>5898</v>
      </c>
      <c r="B408" s="22" t="s">
        <v>1329</v>
      </c>
      <c r="C408" s="23" t="s">
        <v>7</v>
      </c>
    </row>
    <row r="409" spans="1:3">
      <c r="A409" s="21" t="s">
        <v>5403</v>
      </c>
      <c r="B409" s="22" t="s">
        <v>327</v>
      </c>
      <c r="C409" s="23" t="s">
        <v>7</v>
      </c>
    </row>
    <row r="410" spans="1:3">
      <c r="A410" s="21" t="s">
        <v>5900</v>
      </c>
      <c r="B410" s="22" t="s">
        <v>6002</v>
      </c>
      <c r="C410" s="23" t="s">
        <v>7</v>
      </c>
    </row>
    <row r="411" spans="1:3">
      <c r="A411" s="21" t="s">
        <v>768</v>
      </c>
      <c r="B411" s="22" t="s">
        <v>5410</v>
      </c>
      <c r="C411" s="23" t="s">
        <v>7</v>
      </c>
    </row>
    <row r="412" spans="1:3">
      <c r="A412" s="21" t="s">
        <v>5902</v>
      </c>
      <c r="B412" s="22" t="s">
        <v>2040</v>
      </c>
      <c r="C412" s="23" t="s">
        <v>7</v>
      </c>
    </row>
    <row r="413" spans="1:3">
      <c r="A413" s="21" t="s">
        <v>5903</v>
      </c>
      <c r="B413" s="22" t="s">
        <v>1331</v>
      </c>
      <c r="C413" s="23" t="s">
        <v>7</v>
      </c>
    </row>
    <row r="414" spans="1:3">
      <c r="A414" s="21" t="s">
        <v>1975</v>
      </c>
      <c r="B414" s="22" t="s">
        <v>2042</v>
      </c>
      <c r="C414" s="23" t="s">
        <v>7</v>
      </c>
    </row>
    <row r="415" spans="1:3">
      <c r="A415" s="21" t="s">
        <v>1977</v>
      </c>
      <c r="B415" s="22" t="s">
        <v>329</v>
      </c>
      <c r="C415" s="23" t="s">
        <v>7</v>
      </c>
    </row>
    <row r="416" spans="1:3">
      <c r="A416" s="21" t="s">
        <v>5904</v>
      </c>
      <c r="B416" s="22" t="s">
        <v>6007</v>
      </c>
      <c r="C416" s="23" t="s">
        <v>7</v>
      </c>
    </row>
    <row r="417" spans="1:3">
      <c r="A417" s="21" t="s">
        <v>5905</v>
      </c>
      <c r="B417" s="22" t="s">
        <v>2044</v>
      </c>
      <c r="C417" s="23" t="s">
        <v>7</v>
      </c>
    </row>
    <row r="418" spans="1:3">
      <c r="A418" s="21" t="s">
        <v>1979</v>
      </c>
      <c r="B418" s="22" t="s">
        <v>331</v>
      </c>
      <c r="C418" s="23" t="s">
        <v>7</v>
      </c>
    </row>
    <row r="419" spans="1:3">
      <c r="A419" s="21" t="s">
        <v>5906</v>
      </c>
      <c r="B419" s="22" t="s">
        <v>6009</v>
      </c>
      <c r="C419" s="23" t="s">
        <v>7</v>
      </c>
    </row>
    <row r="420" spans="1:3">
      <c r="A420" s="21" t="s">
        <v>5908</v>
      </c>
      <c r="B420" s="22" t="s">
        <v>6011</v>
      </c>
      <c r="C420" s="23" t="s">
        <v>7</v>
      </c>
    </row>
    <row r="421" spans="1:3">
      <c r="A421" s="21" t="s">
        <v>5910</v>
      </c>
      <c r="B421" s="22" t="s">
        <v>6013</v>
      </c>
      <c r="C421" s="23" t="s">
        <v>7</v>
      </c>
    </row>
    <row r="422" spans="1:3">
      <c r="A422" s="21" t="s">
        <v>29</v>
      </c>
      <c r="B422" s="22" t="s">
        <v>6015</v>
      </c>
      <c r="C422" s="23" t="s">
        <v>7</v>
      </c>
    </row>
    <row r="423" spans="1:3">
      <c r="A423" s="21" t="s">
        <v>1981</v>
      </c>
      <c r="B423" s="22" t="s">
        <v>6017</v>
      </c>
      <c r="C423" s="23" t="s">
        <v>7</v>
      </c>
    </row>
    <row r="424" spans="1:3">
      <c r="A424" s="21" t="s">
        <v>5912</v>
      </c>
      <c r="B424" s="22" t="s">
        <v>1563</v>
      </c>
      <c r="C424" s="23" t="s">
        <v>7</v>
      </c>
    </row>
    <row r="425" spans="1:3">
      <c r="A425" s="21" t="s">
        <v>770</v>
      </c>
      <c r="B425" s="22" t="s">
        <v>6023</v>
      </c>
      <c r="C425" s="23" t="s">
        <v>7</v>
      </c>
    </row>
    <row r="426" spans="1:3">
      <c r="A426" s="21" t="s">
        <v>1983</v>
      </c>
      <c r="B426" s="22" t="s">
        <v>2046</v>
      </c>
      <c r="C426" s="23" t="s">
        <v>7</v>
      </c>
    </row>
    <row r="427" spans="1:3">
      <c r="A427" s="21" t="s">
        <v>5914</v>
      </c>
      <c r="B427" s="22" t="s">
        <v>6025</v>
      </c>
      <c r="C427" s="23" t="s">
        <v>7</v>
      </c>
    </row>
    <row r="428" spans="1:3">
      <c r="A428" s="21" t="s">
        <v>5916</v>
      </c>
      <c r="B428" s="22" t="s">
        <v>6027</v>
      </c>
      <c r="C428" s="23" t="s">
        <v>7</v>
      </c>
    </row>
    <row r="429" spans="1:3">
      <c r="A429" s="21" t="s">
        <v>5917</v>
      </c>
      <c r="B429" s="22" t="s">
        <v>6029</v>
      </c>
      <c r="C429" s="23" t="s">
        <v>7</v>
      </c>
    </row>
    <row r="430" spans="1:3">
      <c r="A430" s="21" t="s">
        <v>5919</v>
      </c>
      <c r="B430" s="22" t="s">
        <v>6031</v>
      </c>
      <c r="C430" s="23" t="s">
        <v>7</v>
      </c>
    </row>
    <row r="431" spans="1:3">
      <c r="A431" s="21" t="s">
        <v>5921</v>
      </c>
      <c r="B431" s="22" t="s">
        <v>6033</v>
      </c>
      <c r="C431" s="23" t="s">
        <v>7</v>
      </c>
    </row>
    <row r="432" spans="1:3">
      <c r="A432" s="21" t="s">
        <v>319</v>
      </c>
      <c r="B432" s="22" t="s">
        <v>6035</v>
      </c>
      <c r="C432" s="23" t="s">
        <v>7</v>
      </c>
    </row>
    <row r="433" spans="1:3">
      <c r="A433" s="21" t="s">
        <v>5922</v>
      </c>
      <c r="B433" s="22" t="s">
        <v>6037</v>
      </c>
      <c r="C433" s="23" t="s">
        <v>7</v>
      </c>
    </row>
    <row r="434" spans="1:3">
      <c r="A434" s="21" t="s">
        <v>1985</v>
      </c>
      <c r="B434" s="22" t="s">
        <v>780</v>
      </c>
      <c r="C434" s="23" t="s">
        <v>7</v>
      </c>
    </row>
    <row r="435" spans="1:3">
      <c r="A435" s="21" t="s">
        <v>5923</v>
      </c>
      <c r="B435" s="22" t="s">
        <v>333</v>
      </c>
      <c r="C435" s="23" t="s">
        <v>7</v>
      </c>
    </row>
    <row r="436" spans="1:3">
      <c r="A436" s="21" t="s">
        <v>1987</v>
      </c>
      <c r="B436" s="22" t="s">
        <v>2049</v>
      </c>
      <c r="C436" s="23" t="s">
        <v>7</v>
      </c>
    </row>
    <row r="437" spans="1:3">
      <c r="A437" s="21" t="s">
        <v>5925</v>
      </c>
      <c r="B437" s="22" t="s">
        <v>2051</v>
      </c>
      <c r="C437" s="23" t="s">
        <v>7</v>
      </c>
    </row>
    <row r="438" spans="1:3">
      <c r="A438" s="21" t="s">
        <v>1989</v>
      </c>
      <c r="B438" s="22" t="s">
        <v>6043</v>
      </c>
      <c r="C438" s="23" t="s">
        <v>7</v>
      </c>
    </row>
    <row r="439" spans="1:3">
      <c r="A439" s="21" t="s">
        <v>5926</v>
      </c>
      <c r="B439" s="22" t="s">
        <v>336</v>
      </c>
      <c r="C439" s="23" t="s">
        <v>7</v>
      </c>
    </row>
    <row r="440" spans="1:3">
      <c r="A440" s="21" t="s">
        <v>5929</v>
      </c>
      <c r="B440" s="22" t="s">
        <v>6045</v>
      </c>
      <c r="C440" s="23" t="s">
        <v>7</v>
      </c>
    </row>
    <row r="441" spans="1:3">
      <c r="A441" s="21" t="s">
        <v>5931</v>
      </c>
      <c r="B441" s="22" t="s">
        <v>1565</v>
      </c>
      <c r="C441" s="23" t="s">
        <v>7</v>
      </c>
    </row>
    <row r="442" spans="1:3">
      <c r="A442" s="21" t="s">
        <v>5933</v>
      </c>
      <c r="B442" s="22" t="s">
        <v>6049</v>
      </c>
      <c r="C442" s="23" t="s">
        <v>7</v>
      </c>
    </row>
    <row r="443" spans="1:3">
      <c r="A443" s="21" t="s">
        <v>5405</v>
      </c>
      <c r="B443" s="22" t="s">
        <v>2053</v>
      </c>
      <c r="C443" s="23" t="s">
        <v>7</v>
      </c>
    </row>
    <row r="444" spans="1:3">
      <c r="A444" s="21" t="s">
        <v>1991</v>
      </c>
      <c r="B444" s="22" t="s">
        <v>6052</v>
      </c>
      <c r="C444" s="23" t="s">
        <v>7</v>
      </c>
    </row>
    <row r="445" spans="1:3">
      <c r="A445" s="21" t="s">
        <v>5936</v>
      </c>
      <c r="B445" s="22" t="s">
        <v>783</v>
      </c>
      <c r="C445" s="23" t="s">
        <v>7</v>
      </c>
    </row>
    <row r="446" spans="1:3">
      <c r="A446" s="21" t="s">
        <v>1993</v>
      </c>
      <c r="B446" s="22" t="s">
        <v>6054</v>
      </c>
      <c r="C446" s="23" t="s">
        <v>7</v>
      </c>
    </row>
    <row r="447" spans="1:3">
      <c r="A447" s="21" t="s">
        <v>5937</v>
      </c>
      <c r="B447" s="22" t="s">
        <v>2055</v>
      </c>
      <c r="C447" s="23" t="s">
        <v>7</v>
      </c>
    </row>
    <row r="448" spans="1:3">
      <c r="A448" s="21" t="s">
        <v>1995</v>
      </c>
      <c r="B448" s="22" t="s">
        <v>2057</v>
      </c>
      <c r="C448" s="23" t="s">
        <v>7</v>
      </c>
    </row>
    <row r="449" spans="1:3">
      <c r="A449" s="21" t="s">
        <v>1996</v>
      </c>
      <c r="B449" s="22" t="s">
        <v>38</v>
      </c>
      <c r="C449" s="23" t="s">
        <v>7</v>
      </c>
    </row>
    <row r="450" spans="1:3">
      <c r="A450" s="21" t="s">
        <v>5938</v>
      </c>
      <c r="B450" s="22" t="s">
        <v>6065</v>
      </c>
      <c r="C450" s="23" t="s">
        <v>7</v>
      </c>
    </row>
    <row r="451" spans="1:3">
      <c r="A451" s="21" t="s">
        <v>5940</v>
      </c>
      <c r="B451" s="22" t="s">
        <v>2060</v>
      </c>
      <c r="C451" s="23" t="s">
        <v>7</v>
      </c>
    </row>
    <row r="452" spans="1:3">
      <c r="A452" s="21" t="s">
        <v>5942</v>
      </c>
      <c r="B452" s="22" t="s">
        <v>6068</v>
      </c>
      <c r="C452" s="23" t="s">
        <v>7</v>
      </c>
    </row>
    <row r="453" spans="1:3">
      <c r="A453" s="21" t="s">
        <v>5407</v>
      </c>
      <c r="B453" s="22" t="s">
        <v>6070</v>
      </c>
      <c r="C453" s="23" t="s">
        <v>7</v>
      </c>
    </row>
    <row r="454" spans="1:3">
      <c r="A454" s="21" t="s">
        <v>1997</v>
      </c>
      <c r="B454" s="22" t="s">
        <v>2065</v>
      </c>
      <c r="C454" s="23" t="s">
        <v>7</v>
      </c>
    </row>
    <row r="455" spans="1:3">
      <c r="A455" s="21" t="s">
        <v>773</v>
      </c>
      <c r="B455" s="22" t="s">
        <v>6072</v>
      </c>
      <c r="C455" s="23" t="s">
        <v>7</v>
      </c>
    </row>
    <row r="456" spans="1:3">
      <c r="A456" s="21" t="s">
        <v>2000</v>
      </c>
      <c r="B456" s="22" t="s">
        <v>2067</v>
      </c>
      <c r="C456" s="23" t="s">
        <v>7</v>
      </c>
    </row>
    <row r="457" spans="1:3">
      <c r="A457" s="21" t="s">
        <v>5943</v>
      </c>
      <c r="B457" s="22" t="s">
        <v>6074</v>
      </c>
      <c r="C457" s="23" t="s">
        <v>7</v>
      </c>
    </row>
    <row r="458" spans="1:3">
      <c r="A458" s="21" t="s">
        <v>5944</v>
      </c>
      <c r="B458" s="22" t="s">
        <v>2069</v>
      </c>
      <c r="C458" s="23" t="s">
        <v>7</v>
      </c>
    </row>
    <row r="459" spans="1:3">
      <c r="A459" s="21" t="s">
        <v>2002</v>
      </c>
      <c r="B459" s="22" t="s">
        <v>6078</v>
      </c>
      <c r="C459" s="23" t="s">
        <v>7</v>
      </c>
    </row>
    <row r="460" spans="1:3">
      <c r="A460" s="21" t="s">
        <v>5945</v>
      </c>
      <c r="B460" s="22" t="s">
        <v>2071</v>
      </c>
      <c r="C460" s="23" t="s">
        <v>7</v>
      </c>
    </row>
    <row r="461" spans="1:3">
      <c r="A461" s="21" t="s">
        <v>321</v>
      </c>
      <c r="B461" s="22" t="s">
        <v>2073</v>
      </c>
      <c r="C461" s="23" t="s">
        <v>7</v>
      </c>
    </row>
    <row r="462" spans="1:3">
      <c r="A462" s="21" t="s">
        <v>323</v>
      </c>
      <c r="B462" s="22" t="s">
        <v>6080</v>
      </c>
      <c r="C462" s="23" t="s">
        <v>7</v>
      </c>
    </row>
    <row r="463" spans="1:3">
      <c r="A463" s="21" t="s">
        <v>31</v>
      </c>
      <c r="B463" s="22" t="s">
        <v>2075</v>
      </c>
      <c r="C463" s="23" t="s">
        <v>7</v>
      </c>
    </row>
    <row r="464" spans="1:3">
      <c r="A464" s="21" t="s">
        <v>2004</v>
      </c>
      <c r="B464" s="22" t="s">
        <v>2077</v>
      </c>
      <c r="C464" s="23" t="s">
        <v>7</v>
      </c>
    </row>
    <row r="465" spans="1:3">
      <c r="A465" s="21" t="s">
        <v>5946</v>
      </c>
      <c r="B465" s="22" t="s">
        <v>2078</v>
      </c>
      <c r="C465" s="23" t="s">
        <v>7</v>
      </c>
    </row>
    <row r="466" spans="1:3">
      <c r="A466" s="21" t="s">
        <v>5948</v>
      </c>
      <c r="B466" s="22" t="s">
        <v>6082</v>
      </c>
      <c r="C466" s="23" t="s">
        <v>7</v>
      </c>
    </row>
    <row r="467" spans="1:3">
      <c r="A467" s="21" t="s">
        <v>5950</v>
      </c>
      <c r="B467" s="22" t="s">
        <v>2080</v>
      </c>
      <c r="C467" s="23" t="s">
        <v>7</v>
      </c>
    </row>
    <row r="468" spans="1:3">
      <c r="A468" s="21" t="s">
        <v>5952</v>
      </c>
      <c r="B468" s="22" t="s">
        <v>2082</v>
      </c>
      <c r="C468" s="23" t="s">
        <v>7</v>
      </c>
    </row>
    <row r="469" spans="1:3">
      <c r="A469" s="21" t="s">
        <v>5954</v>
      </c>
      <c r="B469" s="22" t="s">
        <v>2084</v>
      </c>
      <c r="C469" s="23" t="s">
        <v>7</v>
      </c>
    </row>
    <row r="470" spans="1:3">
      <c r="A470" s="21" t="s">
        <v>5955</v>
      </c>
      <c r="B470" s="22" t="s">
        <v>785</v>
      </c>
      <c r="C470" s="23" t="s">
        <v>7</v>
      </c>
    </row>
    <row r="471" spans="1:3">
      <c r="A471" s="21" t="s">
        <v>2006</v>
      </c>
      <c r="B471" s="22" t="s">
        <v>2085</v>
      </c>
      <c r="C471" s="23" t="s">
        <v>7</v>
      </c>
    </row>
    <row r="472" spans="1:3">
      <c r="A472" s="21" t="s">
        <v>2008</v>
      </c>
      <c r="B472" s="22" t="s">
        <v>2087</v>
      </c>
      <c r="C472" s="23" t="s">
        <v>7</v>
      </c>
    </row>
    <row r="473" spans="1:3">
      <c r="A473" s="21" t="s">
        <v>5956</v>
      </c>
      <c r="B473" s="22" t="s">
        <v>6083</v>
      </c>
      <c r="C473" s="23" t="s">
        <v>7</v>
      </c>
    </row>
    <row r="474" spans="1:3">
      <c r="A474" s="21" t="s">
        <v>2010</v>
      </c>
      <c r="B474" s="22" t="s">
        <v>6085</v>
      </c>
      <c r="C474" s="23" t="s">
        <v>7</v>
      </c>
    </row>
    <row r="475" spans="1:3">
      <c r="A475" s="21" t="s">
        <v>2012</v>
      </c>
      <c r="B475" s="22" t="s">
        <v>2089</v>
      </c>
      <c r="C475" s="23" t="s">
        <v>7</v>
      </c>
    </row>
    <row r="476" spans="1:3">
      <c r="A476" s="21" t="s">
        <v>5957</v>
      </c>
      <c r="B476" s="22" t="s">
        <v>2090</v>
      </c>
      <c r="C476" s="23" t="s">
        <v>7</v>
      </c>
    </row>
    <row r="477" spans="1:3">
      <c r="A477" s="21" t="s">
        <v>775</v>
      </c>
      <c r="B477" s="22" t="s">
        <v>6087</v>
      </c>
      <c r="C477" s="23" t="s">
        <v>7</v>
      </c>
    </row>
    <row r="478" spans="1:3">
      <c r="A478" s="21" t="s">
        <v>5958</v>
      </c>
      <c r="B478" s="22" t="s">
        <v>2092</v>
      </c>
      <c r="C478" s="23" t="s">
        <v>7</v>
      </c>
    </row>
    <row r="479" spans="1:3">
      <c r="A479" s="21" t="s">
        <v>5960</v>
      </c>
      <c r="B479" s="22" t="s">
        <v>6089</v>
      </c>
      <c r="C479" s="23" t="s">
        <v>7</v>
      </c>
    </row>
    <row r="480" spans="1:3">
      <c r="A480" s="21" t="s">
        <v>5962</v>
      </c>
      <c r="B480" s="22" t="s">
        <v>6091</v>
      </c>
      <c r="C480" s="23" t="s">
        <v>7</v>
      </c>
    </row>
    <row r="481" spans="1:3">
      <c r="A481" s="21" t="s">
        <v>1560</v>
      </c>
      <c r="B481" s="22" t="s">
        <v>6093</v>
      </c>
      <c r="C481" s="23" t="s">
        <v>7</v>
      </c>
    </row>
    <row r="482" spans="1:3">
      <c r="A482" s="21" t="s">
        <v>2014</v>
      </c>
      <c r="B482" s="22" t="s">
        <v>2094</v>
      </c>
      <c r="C482" s="23" t="s">
        <v>7</v>
      </c>
    </row>
    <row r="483" spans="1:3">
      <c r="A483" s="21" t="s">
        <v>5964</v>
      </c>
      <c r="B483" s="22" t="s">
        <v>6097</v>
      </c>
      <c r="C483" s="23" t="s">
        <v>7</v>
      </c>
    </row>
    <row r="484" spans="1:3">
      <c r="A484" s="21" t="s">
        <v>33</v>
      </c>
      <c r="B484" s="22" t="s">
        <v>6099</v>
      </c>
      <c r="C484" s="23" t="s">
        <v>7</v>
      </c>
    </row>
    <row r="485" spans="1:3">
      <c r="A485" s="21" t="s">
        <v>2015</v>
      </c>
      <c r="B485" s="22" t="s">
        <v>2096</v>
      </c>
      <c r="C485" s="23" t="s">
        <v>7</v>
      </c>
    </row>
    <row r="486" spans="1:3">
      <c r="A486" s="21" t="s">
        <v>2017</v>
      </c>
      <c r="B486" s="22" t="s">
        <v>1333</v>
      </c>
      <c r="C486" s="23" t="s">
        <v>7</v>
      </c>
    </row>
    <row r="487" spans="1:3">
      <c r="A487" s="21" t="s">
        <v>2019</v>
      </c>
      <c r="B487" s="22" t="s">
        <v>6102</v>
      </c>
      <c r="C487" s="23" t="s">
        <v>7</v>
      </c>
    </row>
    <row r="488" spans="1:3">
      <c r="A488" s="21" t="s">
        <v>2022</v>
      </c>
      <c r="B488" s="22" t="s">
        <v>40</v>
      </c>
      <c r="C488" s="23" t="s">
        <v>7</v>
      </c>
    </row>
    <row r="489" spans="1:3">
      <c r="A489" s="21" t="s">
        <v>2024</v>
      </c>
      <c r="B489" s="22" t="s">
        <v>2098</v>
      </c>
      <c r="C489" s="23" t="s">
        <v>7</v>
      </c>
    </row>
    <row r="490" spans="1:3">
      <c r="A490" s="21" t="s">
        <v>5966</v>
      </c>
      <c r="B490" s="22" t="s">
        <v>6104</v>
      </c>
      <c r="C490" s="23" t="s">
        <v>7</v>
      </c>
    </row>
    <row r="491" spans="1:3">
      <c r="A491" s="21" t="s">
        <v>5968</v>
      </c>
      <c r="B491" s="22" t="s">
        <v>2099</v>
      </c>
      <c r="C491" s="23" t="s">
        <v>7</v>
      </c>
    </row>
    <row r="492" spans="1:3">
      <c r="A492" s="21" t="s">
        <v>777</v>
      </c>
      <c r="B492" s="22" t="s">
        <v>6106</v>
      </c>
      <c r="C492" s="23" t="s">
        <v>7</v>
      </c>
    </row>
    <row r="493" spans="1:3">
      <c r="A493" s="21" t="s">
        <v>2027</v>
      </c>
      <c r="B493" s="22" t="s">
        <v>2101</v>
      </c>
      <c r="C493" s="23" t="s">
        <v>7</v>
      </c>
    </row>
    <row r="494" spans="1:3">
      <c r="A494" s="21" t="s">
        <v>5970</v>
      </c>
      <c r="B494" s="22" t="s">
        <v>42</v>
      </c>
      <c r="C494" s="23" t="s">
        <v>7</v>
      </c>
    </row>
    <row r="495" spans="1:3">
      <c r="A495" s="21" t="s">
        <v>2029</v>
      </c>
      <c r="B495" s="22" t="s">
        <v>2102</v>
      </c>
      <c r="C495" s="23" t="s">
        <v>7</v>
      </c>
    </row>
    <row r="496" spans="1:3">
      <c r="A496" s="21" t="s">
        <v>5972</v>
      </c>
      <c r="B496" s="22" t="s">
        <v>6108</v>
      </c>
      <c r="C496" s="23" t="s">
        <v>7</v>
      </c>
    </row>
    <row r="497" spans="1:3">
      <c r="A497" s="21" t="s">
        <v>5974</v>
      </c>
      <c r="B497" s="22" t="s">
        <v>6110</v>
      </c>
      <c r="C497" s="23" t="s">
        <v>7</v>
      </c>
    </row>
    <row r="498" spans="1:3">
      <c r="A498" s="21" t="s">
        <v>5975</v>
      </c>
      <c r="B498" s="22" t="s">
        <v>6112</v>
      </c>
      <c r="C498" s="23" t="s">
        <v>7</v>
      </c>
    </row>
    <row r="499" spans="1:3">
      <c r="A499" s="21" t="s">
        <v>5977</v>
      </c>
      <c r="B499" s="22" t="s">
        <v>1335</v>
      </c>
      <c r="C499" s="23" t="s">
        <v>7</v>
      </c>
    </row>
    <row r="500" spans="1:3">
      <c r="A500" s="21" t="s">
        <v>5979</v>
      </c>
      <c r="B500" s="22" t="s">
        <v>1337</v>
      </c>
      <c r="C500" s="23" t="s">
        <v>7</v>
      </c>
    </row>
    <row r="501" spans="1:3">
      <c r="A501" s="21" t="s">
        <v>5980</v>
      </c>
      <c r="B501" s="22" t="s">
        <v>1339</v>
      </c>
      <c r="C501" s="23" t="s">
        <v>7</v>
      </c>
    </row>
    <row r="502" spans="1:3">
      <c r="A502" s="21" t="s">
        <v>5981</v>
      </c>
      <c r="B502" s="22" t="s">
        <v>1341</v>
      </c>
      <c r="C502" s="23" t="s">
        <v>7</v>
      </c>
    </row>
    <row r="503" spans="1:3">
      <c r="A503" s="21" t="s">
        <v>2031</v>
      </c>
      <c r="B503" s="22" t="s">
        <v>338</v>
      </c>
      <c r="C503" s="23" t="s">
        <v>7</v>
      </c>
    </row>
    <row r="504" spans="1:3">
      <c r="A504" s="21" t="s">
        <v>35</v>
      </c>
      <c r="B504" s="22" t="s">
        <v>6117</v>
      </c>
      <c r="C504" s="23" t="s">
        <v>7</v>
      </c>
    </row>
    <row r="505" spans="1:3">
      <c r="A505" s="21" t="s">
        <v>2033</v>
      </c>
      <c r="B505" s="22" t="s">
        <v>6119</v>
      </c>
      <c r="C505" s="23" t="s">
        <v>7</v>
      </c>
    </row>
    <row r="506" spans="1:3">
      <c r="A506" s="21" t="s">
        <v>5982</v>
      </c>
      <c r="B506" s="22" t="s">
        <v>44</v>
      </c>
      <c r="C506" s="23" t="s">
        <v>7</v>
      </c>
    </row>
    <row r="507" spans="1:3">
      <c r="A507" s="21" t="s">
        <v>5985</v>
      </c>
      <c r="B507" s="22" t="s">
        <v>6121</v>
      </c>
      <c r="C507" s="23" t="s">
        <v>7</v>
      </c>
    </row>
    <row r="508" spans="1:3">
      <c r="A508" s="21" t="s">
        <v>5987</v>
      </c>
      <c r="B508" s="22" t="s">
        <v>2106</v>
      </c>
      <c r="C508" s="23" t="s">
        <v>7</v>
      </c>
    </row>
    <row r="509" spans="1:3">
      <c r="A509" s="21" t="s">
        <v>5988</v>
      </c>
      <c r="B509" s="22" t="s">
        <v>46</v>
      </c>
      <c r="C509" s="23" t="s">
        <v>7</v>
      </c>
    </row>
    <row r="510" spans="1:3">
      <c r="A510" s="21" t="s">
        <v>5989</v>
      </c>
      <c r="B510" s="22" t="s">
        <v>6124</v>
      </c>
      <c r="C510" s="23" t="s">
        <v>7</v>
      </c>
    </row>
    <row r="511" spans="1:3">
      <c r="A511" s="21" t="s">
        <v>5990</v>
      </c>
      <c r="B511" s="22" t="s">
        <v>787</v>
      </c>
      <c r="C511" s="23" t="s">
        <v>7</v>
      </c>
    </row>
    <row r="512" spans="1:3">
      <c r="A512" s="21" t="s">
        <v>5991</v>
      </c>
      <c r="B512" s="22" t="s">
        <v>6126</v>
      </c>
      <c r="C512" s="23" t="s">
        <v>7</v>
      </c>
    </row>
    <row r="513" spans="1:3">
      <c r="A513" s="21" t="s">
        <v>5992</v>
      </c>
      <c r="B513" s="22" t="s">
        <v>6129</v>
      </c>
      <c r="C513" s="23" t="s">
        <v>7</v>
      </c>
    </row>
    <row r="514" spans="1:3">
      <c r="A514" s="21" t="s">
        <v>5994</v>
      </c>
      <c r="B514" s="22" t="s">
        <v>2108</v>
      </c>
      <c r="C514" s="23" t="s">
        <v>7</v>
      </c>
    </row>
    <row r="515" spans="1:3">
      <c r="A515" s="21" t="s">
        <v>2036</v>
      </c>
      <c r="B515" s="22" t="s">
        <v>2110</v>
      </c>
      <c r="C515" s="23" t="s">
        <v>7</v>
      </c>
    </row>
    <row r="516" spans="1:3">
      <c r="A516" s="21" t="s">
        <v>5996</v>
      </c>
      <c r="B516" s="22" t="s">
        <v>340</v>
      </c>
      <c r="C516" s="23" t="s">
        <v>7</v>
      </c>
    </row>
    <row r="517" spans="1:3">
      <c r="A517" s="21" t="s">
        <v>5997</v>
      </c>
      <c r="B517" s="22" t="s">
        <v>6134</v>
      </c>
      <c r="C517" s="23" t="s">
        <v>7</v>
      </c>
    </row>
    <row r="518" spans="1:3">
      <c r="A518" s="21" t="s">
        <v>5999</v>
      </c>
      <c r="B518" s="22" t="s">
        <v>6136</v>
      </c>
      <c r="C518" s="23" t="s">
        <v>7</v>
      </c>
    </row>
    <row r="519" spans="1:3">
      <c r="A519" s="21" t="s">
        <v>2038</v>
      </c>
      <c r="B519" s="22" t="s">
        <v>6138</v>
      </c>
      <c r="C519" s="23" t="s">
        <v>7</v>
      </c>
    </row>
    <row r="520" spans="1:3">
      <c r="A520" s="21" t="s">
        <v>324</v>
      </c>
      <c r="B520" s="22" t="s">
        <v>789</v>
      </c>
      <c r="C520" s="23" t="s">
        <v>7</v>
      </c>
    </row>
    <row r="521" spans="1:3">
      <c r="A521" s="21" t="s">
        <v>1328</v>
      </c>
      <c r="B521" s="22" t="s">
        <v>2112</v>
      </c>
      <c r="C521" s="23" t="s">
        <v>7</v>
      </c>
    </row>
    <row r="522" spans="1:3">
      <c r="A522" s="21" t="s">
        <v>326</v>
      </c>
      <c r="B522" s="22" t="s">
        <v>6142</v>
      </c>
      <c r="C522" s="23" t="s">
        <v>7</v>
      </c>
    </row>
    <row r="523" spans="1:3">
      <c r="A523" s="21" t="s">
        <v>6001</v>
      </c>
      <c r="B523" s="22" t="s">
        <v>6144</v>
      </c>
      <c r="C523" s="23" t="s">
        <v>7</v>
      </c>
    </row>
    <row r="524" spans="1:3">
      <c r="A524" s="21" t="s">
        <v>6003</v>
      </c>
      <c r="B524" s="22" t="s">
        <v>6146</v>
      </c>
      <c r="C524" s="23" t="s">
        <v>7</v>
      </c>
    </row>
    <row r="525" spans="1:3">
      <c r="A525" s="21" t="s">
        <v>5409</v>
      </c>
      <c r="B525" s="22" t="s">
        <v>6148</v>
      </c>
      <c r="C525" s="23" t="s">
        <v>7</v>
      </c>
    </row>
    <row r="526" spans="1:3">
      <c r="A526" s="21" t="s">
        <v>2039</v>
      </c>
      <c r="B526" s="22" t="s">
        <v>2114</v>
      </c>
      <c r="C526" s="23" t="s">
        <v>7</v>
      </c>
    </row>
    <row r="527" spans="1:3">
      <c r="A527" s="21" t="s">
        <v>1330</v>
      </c>
      <c r="B527" s="22" t="s">
        <v>792</v>
      </c>
      <c r="C527" s="23" t="s">
        <v>7</v>
      </c>
    </row>
    <row r="528" spans="1:3">
      <c r="A528" s="21" t="s">
        <v>6004</v>
      </c>
      <c r="B528" s="22" t="s">
        <v>6150</v>
      </c>
      <c r="C528" s="23" t="s">
        <v>7</v>
      </c>
    </row>
    <row r="529" spans="1:3">
      <c r="A529" s="21" t="s">
        <v>2041</v>
      </c>
      <c r="B529" s="22" t="s">
        <v>6155</v>
      </c>
      <c r="C529" s="23" t="s">
        <v>7</v>
      </c>
    </row>
    <row r="530" spans="1:3">
      <c r="A530" s="21" t="s">
        <v>328</v>
      </c>
      <c r="B530" s="22" t="s">
        <v>6157</v>
      </c>
      <c r="C530" s="23" t="s">
        <v>7</v>
      </c>
    </row>
    <row r="531" spans="1:3">
      <c r="A531" s="21" t="s">
        <v>6005</v>
      </c>
      <c r="B531" s="22" t="s">
        <v>793</v>
      </c>
      <c r="C531" s="23" t="s">
        <v>7</v>
      </c>
    </row>
    <row r="532" spans="1:3">
      <c r="A532" s="21" t="s">
        <v>6006</v>
      </c>
      <c r="B532" s="22" t="s">
        <v>6159</v>
      </c>
      <c r="C532" s="23" t="s">
        <v>7</v>
      </c>
    </row>
    <row r="533" spans="1:3">
      <c r="A533" s="21" t="s">
        <v>2043</v>
      </c>
      <c r="B533" s="22" t="s">
        <v>6162</v>
      </c>
      <c r="C533" s="23" t="s">
        <v>7</v>
      </c>
    </row>
    <row r="534" spans="1:3">
      <c r="A534" s="21" t="s">
        <v>330</v>
      </c>
      <c r="B534" s="22" t="s">
        <v>6164</v>
      </c>
      <c r="C534" s="23" t="s">
        <v>7</v>
      </c>
    </row>
    <row r="535" spans="1:3">
      <c r="A535" s="21" t="s">
        <v>6008</v>
      </c>
      <c r="B535" s="22" t="s">
        <v>6167</v>
      </c>
      <c r="C535" s="23" t="s">
        <v>7</v>
      </c>
    </row>
    <row r="536" spans="1:3">
      <c r="A536" s="21" t="s">
        <v>6010</v>
      </c>
      <c r="B536" s="22" t="s">
        <v>342</v>
      </c>
      <c r="C536" s="23" t="s">
        <v>7</v>
      </c>
    </row>
    <row r="537" spans="1:3">
      <c r="A537" s="21" t="s">
        <v>6012</v>
      </c>
      <c r="B537" s="22" t="s">
        <v>6168</v>
      </c>
      <c r="C537" s="23" t="s">
        <v>7</v>
      </c>
    </row>
    <row r="538" spans="1:3">
      <c r="A538" s="21" t="s">
        <v>6014</v>
      </c>
      <c r="B538" s="22" t="s">
        <v>6170</v>
      </c>
      <c r="C538" s="23" t="s">
        <v>7</v>
      </c>
    </row>
    <row r="539" spans="1:3">
      <c r="A539" s="21" t="s">
        <v>6016</v>
      </c>
      <c r="B539" s="22" t="s">
        <v>2118</v>
      </c>
      <c r="C539" s="23" t="s">
        <v>7</v>
      </c>
    </row>
    <row r="540" spans="1:3">
      <c r="A540" s="21" t="s">
        <v>6018</v>
      </c>
      <c r="B540" s="22" t="s">
        <v>2120</v>
      </c>
      <c r="C540" s="23" t="s">
        <v>7</v>
      </c>
    </row>
    <row r="541" spans="1:3">
      <c r="A541" s="21" t="s">
        <v>1562</v>
      </c>
      <c r="B541" s="22" t="s">
        <v>2122</v>
      </c>
      <c r="C541" s="23" t="s">
        <v>7</v>
      </c>
    </row>
    <row r="542" spans="1:3">
      <c r="A542" s="21" t="s">
        <v>6019</v>
      </c>
      <c r="B542" s="22" t="s">
        <v>2124</v>
      </c>
      <c r="C542" s="23" t="s">
        <v>7</v>
      </c>
    </row>
    <row r="543" spans="1:3">
      <c r="A543" s="21" t="s">
        <v>6020</v>
      </c>
      <c r="B543" s="22" t="s">
        <v>6172</v>
      </c>
      <c r="C543" s="23" t="s">
        <v>7</v>
      </c>
    </row>
    <row r="544" spans="1:3">
      <c r="A544" s="21" t="s">
        <v>6021</v>
      </c>
      <c r="B544" s="22" t="s">
        <v>5412</v>
      </c>
      <c r="C544" s="23" t="s">
        <v>7</v>
      </c>
    </row>
    <row r="545" spans="1:3">
      <c r="A545" s="21" t="s">
        <v>6022</v>
      </c>
      <c r="B545" s="22" t="s">
        <v>2126</v>
      </c>
      <c r="C545" s="23" t="s">
        <v>7</v>
      </c>
    </row>
    <row r="546" spans="1:3">
      <c r="A546" s="21" t="s">
        <v>2045</v>
      </c>
      <c r="B546" s="22" t="s">
        <v>6175</v>
      </c>
      <c r="C546" s="23" t="s">
        <v>7</v>
      </c>
    </row>
    <row r="547" spans="1:3">
      <c r="A547" s="21" t="s">
        <v>6024</v>
      </c>
      <c r="B547" s="22" t="s">
        <v>6177</v>
      </c>
      <c r="C547" s="23" t="s">
        <v>7</v>
      </c>
    </row>
    <row r="548" spans="1:3">
      <c r="A548" s="21" t="s">
        <v>6026</v>
      </c>
      <c r="B548" s="22" t="s">
        <v>2128</v>
      </c>
      <c r="C548" s="23" t="s">
        <v>7</v>
      </c>
    </row>
    <row r="549" spans="1:3">
      <c r="A549" s="21" t="s">
        <v>6028</v>
      </c>
      <c r="B549" s="22" t="s">
        <v>2130</v>
      </c>
      <c r="C549" s="23" t="s">
        <v>7</v>
      </c>
    </row>
    <row r="550" spans="1:3">
      <c r="A550" s="21" t="s">
        <v>6030</v>
      </c>
      <c r="B550" s="22" t="s">
        <v>5414</v>
      </c>
      <c r="C550" s="23" t="s">
        <v>7</v>
      </c>
    </row>
    <row r="551" spans="1:3">
      <c r="A551" s="21" t="s">
        <v>6032</v>
      </c>
      <c r="B551" s="22" t="s">
        <v>6179</v>
      </c>
      <c r="C551" s="23" t="s">
        <v>7</v>
      </c>
    </row>
    <row r="552" spans="1:3">
      <c r="A552" s="21" t="s">
        <v>6034</v>
      </c>
      <c r="B552" s="22" t="s">
        <v>2132</v>
      </c>
      <c r="C552" s="23" t="s">
        <v>7</v>
      </c>
    </row>
    <row r="553" spans="1:3">
      <c r="A553" s="21" t="s">
        <v>6036</v>
      </c>
      <c r="B553" s="22" t="s">
        <v>6182</v>
      </c>
      <c r="C553" s="23" t="s">
        <v>7</v>
      </c>
    </row>
    <row r="554" spans="1:3">
      <c r="A554" s="21" t="s">
        <v>779</v>
      </c>
      <c r="B554" s="22" t="s">
        <v>6184</v>
      </c>
      <c r="C554" s="23" t="s">
        <v>7</v>
      </c>
    </row>
    <row r="555" spans="1:3">
      <c r="A555" s="21" t="s">
        <v>781</v>
      </c>
      <c r="B555" s="22" t="s">
        <v>2134</v>
      </c>
      <c r="C555" s="23" t="s">
        <v>7</v>
      </c>
    </row>
    <row r="556" spans="1:3">
      <c r="A556" s="21" t="s">
        <v>332</v>
      </c>
      <c r="B556" s="22" t="s">
        <v>6186</v>
      </c>
      <c r="C556" s="23" t="s">
        <v>7</v>
      </c>
    </row>
    <row r="557" spans="1:3">
      <c r="A557" s="21" t="s">
        <v>334</v>
      </c>
      <c r="B557" s="22" t="s">
        <v>48</v>
      </c>
      <c r="C557" s="23" t="s">
        <v>7</v>
      </c>
    </row>
    <row r="558" spans="1:3">
      <c r="A558" s="21" t="s">
        <v>2047</v>
      </c>
      <c r="B558" s="22" t="s">
        <v>2136</v>
      </c>
      <c r="C558" s="23" t="s">
        <v>7</v>
      </c>
    </row>
    <row r="559" spans="1:3">
      <c r="A559" s="21" t="s">
        <v>6038</v>
      </c>
      <c r="B559" s="22" t="s">
        <v>795</v>
      </c>
      <c r="C559" s="23" t="s">
        <v>7</v>
      </c>
    </row>
    <row r="560" spans="1:3">
      <c r="A560" s="21" t="s">
        <v>2048</v>
      </c>
      <c r="B560" s="22" t="s">
        <v>797</v>
      </c>
      <c r="C560" s="23" t="s">
        <v>7</v>
      </c>
    </row>
    <row r="561" spans="1:3">
      <c r="A561" s="21" t="s">
        <v>6039</v>
      </c>
      <c r="B561" s="22" t="s">
        <v>2138</v>
      </c>
      <c r="C561" s="23" t="s">
        <v>7</v>
      </c>
    </row>
    <row r="562" spans="1:3">
      <c r="A562" s="21" t="s">
        <v>6040</v>
      </c>
      <c r="B562" s="22" t="s">
        <v>5416</v>
      </c>
      <c r="C562" s="23" t="s">
        <v>7</v>
      </c>
    </row>
    <row r="563" spans="1:3">
      <c r="A563" s="21" t="s">
        <v>2050</v>
      </c>
      <c r="B563" s="22" t="s">
        <v>2140</v>
      </c>
      <c r="C563" s="23" t="s">
        <v>7</v>
      </c>
    </row>
    <row r="564" spans="1:3">
      <c r="A564" s="21" t="s">
        <v>6041</v>
      </c>
      <c r="B564" s="22" t="s">
        <v>2141</v>
      </c>
      <c r="C564" s="23" t="s">
        <v>7</v>
      </c>
    </row>
    <row r="565" spans="1:3">
      <c r="A565" s="21" t="s">
        <v>6042</v>
      </c>
      <c r="B565" s="22" t="s">
        <v>6190</v>
      </c>
      <c r="C565" s="23" t="s">
        <v>7</v>
      </c>
    </row>
    <row r="566" spans="1:3">
      <c r="A566" s="21" t="s">
        <v>335</v>
      </c>
      <c r="B566" s="22" t="s">
        <v>6192</v>
      </c>
      <c r="C566" s="23" t="s">
        <v>7</v>
      </c>
    </row>
    <row r="567" spans="1:3">
      <c r="A567" s="21" t="s">
        <v>6044</v>
      </c>
      <c r="B567" s="22" t="s">
        <v>2143</v>
      </c>
      <c r="C567" s="23" t="s">
        <v>7</v>
      </c>
    </row>
    <row r="568" spans="1:3">
      <c r="A568" s="21" t="s">
        <v>6046</v>
      </c>
      <c r="B568" s="22" t="s">
        <v>6194</v>
      </c>
      <c r="C568" s="23" t="s">
        <v>7</v>
      </c>
    </row>
    <row r="569" spans="1:3">
      <c r="A569" s="21" t="s">
        <v>6047</v>
      </c>
      <c r="B569" s="22" t="s">
        <v>6196</v>
      </c>
      <c r="C569" s="23" t="s">
        <v>7</v>
      </c>
    </row>
    <row r="570" spans="1:3">
      <c r="A570" s="21" t="s">
        <v>1564</v>
      </c>
      <c r="B570" s="22" t="s">
        <v>2146</v>
      </c>
      <c r="C570" s="23" t="s">
        <v>7</v>
      </c>
    </row>
    <row r="571" spans="1:3">
      <c r="A571" s="21" t="s">
        <v>6048</v>
      </c>
      <c r="B571" s="22" t="s">
        <v>344</v>
      </c>
      <c r="C571" s="23" t="s">
        <v>7</v>
      </c>
    </row>
    <row r="572" spans="1:3">
      <c r="A572" s="21" t="s">
        <v>6050</v>
      </c>
      <c r="B572" s="22" t="s">
        <v>6198</v>
      </c>
      <c r="C572" s="23" t="s">
        <v>7</v>
      </c>
    </row>
    <row r="573" spans="1:3">
      <c r="A573" s="21" t="s">
        <v>2052</v>
      </c>
      <c r="B573" s="22" t="s">
        <v>6200</v>
      </c>
      <c r="C573" s="23" t="s">
        <v>7</v>
      </c>
    </row>
    <row r="574" spans="1:3">
      <c r="A574" s="21" t="s">
        <v>6051</v>
      </c>
      <c r="B574" s="22" t="s">
        <v>6204</v>
      </c>
      <c r="C574" s="23" t="s">
        <v>7</v>
      </c>
    </row>
    <row r="575" spans="1:3">
      <c r="A575" s="21" t="s">
        <v>782</v>
      </c>
      <c r="B575" s="22" t="s">
        <v>6207</v>
      </c>
      <c r="C575" s="23" t="s">
        <v>7</v>
      </c>
    </row>
    <row r="576" spans="1:3">
      <c r="A576" s="21" t="s">
        <v>6053</v>
      </c>
      <c r="B576" s="22" t="s">
        <v>799</v>
      </c>
      <c r="C576" s="23" t="s">
        <v>7</v>
      </c>
    </row>
    <row r="577" spans="1:3">
      <c r="A577" s="21" t="s">
        <v>2054</v>
      </c>
      <c r="B577" s="22" t="s">
        <v>6209</v>
      </c>
      <c r="C577" s="23" t="s">
        <v>7</v>
      </c>
    </row>
    <row r="578" spans="1:3">
      <c r="A578" s="21" t="s">
        <v>6055</v>
      </c>
      <c r="B578" s="22" t="s">
        <v>6211</v>
      </c>
      <c r="C578" s="23" t="s">
        <v>7</v>
      </c>
    </row>
    <row r="579" spans="1:3">
      <c r="A579" s="21" t="s">
        <v>6056</v>
      </c>
      <c r="B579" s="22" t="s">
        <v>6213</v>
      </c>
      <c r="C579" s="23" t="s">
        <v>7</v>
      </c>
    </row>
    <row r="580" spans="1:3">
      <c r="A580" s="21" t="s">
        <v>6057</v>
      </c>
      <c r="B580" s="22" t="s">
        <v>2149</v>
      </c>
      <c r="C580" s="23" t="s">
        <v>7</v>
      </c>
    </row>
    <row r="581" spans="1:3">
      <c r="A581" s="21" t="s">
        <v>6058</v>
      </c>
      <c r="B581" s="22" t="s">
        <v>2151</v>
      </c>
      <c r="C581" s="23" t="s">
        <v>7</v>
      </c>
    </row>
    <row r="582" spans="1:3">
      <c r="A582" s="21" t="s">
        <v>6059</v>
      </c>
      <c r="B582" s="22" t="s">
        <v>1567</v>
      </c>
      <c r="C582" s="23" t="s">
        <v>7</v>
      </c>
    </row>
    <row r="583" spans="1:3">
      <c r="A583" s="21" t="s">
        <v>2056</v>
      </c>
      <c r="B583" s="22" t="s">
        <v>6215</v>
      </c>
      <c r="C583" s="23" t="s">
        <v>7</v>
      </c>
    </row>
    <row r="584" spans="1:3">
      <c r="A584" s="21" t="s">
        <v>2058</v>
      </c>
      <c r="B584" s="22" t="s">
        <v>801</v>
      </c>
      <c r="C584" s="23" t="s">
        <v>7</v>
      </c>
    </row>
    <row r="585" spans="1:3">
      <c r="A585" s="21" t="s">
        <v>6060</v>
      </c>
      <c r="B585" s="22" t="s">
        <v>6217</v>
      </c>
      <c r="C585" s="23" t="s">
        <v>7</v>
      </c>
    </row>
    <row r="586" spans="1:3">
      <c r="A586" s="21" t="s">
        <v>6061</v>
      </c>
      <c r="B586" s="22" t="s">
        <v>1344</v>
      </c>
      <c r="C586" s="23" t="s">
        <v>7</v>
      </c>
    </row>
    <row r="587" spans="1:3">
      <c r="A587" s="21" t="s">
        <v>6062</v>
      </c>
      <c r="B587" s="22" t="s">
        <v>6220</v>
      </c>
      <c r="C587" s="23" t="s">
        <v>7</v>
      </c>
    </row>
    <row r="588" spans="1:3">
      <c r="A588" s="21" t="s">
        <v>6063</v>
      </c>
      <c r="B588" s="22" t="s">
        <v>6222</v>
      </c>
      <c r="C588" s="23" t="s">
        <v>7</v>
      </c>
    </row>
    <row r="589" spans="1:3">
      <c r="A589" s="21" t="s">
        <v>37</v>
      </c>
      <c r="B589" s="22" t="s">
        <v>2153</v>
      </c>
      <c r="C589" s="23" t="s">
        <v>7</v>
      </c>
    </row>
    <row r="590" spans="1:3">
      <c r="A590" s="21" t="s">
        <v>6064</v>
      </c>
      <c r="B590" s="22" t="s">
        <v>6223</v>
      </c>
      <c r="C590" s="23" t="s">
        <v>7</v>
      </c>
    </row>
    <row r="591" spans="1:3">
      <c r="A591" s="21" t="s">
        <v>6066</v>
      </c>
      <c r="B591" s="22" t="s">
        <v>2155</v>
      </c>
      <c r="C591" s="23" t="s">
        <v>7</v>
      </c>
    </row>
    <row r="592" spans="1:3">
      <c r="A592" s="21" t="s">
        <v>2059</v>
      </c>
      <c r="B592" s="22" t="s">
        <v>6225</v>
      </c>
      <c r="C592" s="23" t="s">
        <v>7</v>
      </c>
    </row>
    <row r="593" spans="1:3">
      <c r="A593" s="21" t="s">
        <v>2061</v>
      </c>
      <c r="B593" s="22" t="s">
        <v>6227</v>
      </c>
      <c r="C593" s="23" t="s">
        <v>7</v>
      </c>
    </row>
    <row r="594" spans="1:3">
      <c r="A594" s="21" t="s">
        <v>2062</v>
      </c>
      <c r="B594" s="22" t="s">
        <v>2158</v>
      </c>
      <c r="C594" s="23" t="s">
        <v>7</v>
      </c>
    </row>
    <row r="595" spans="1:3">
      <c r="A595" s="21" t="s">
        <v>2063</v>
      </c>
      <c r="B595" s="22" t="s">
        <v>803</v>
      </c>
      <c r="C595" s="23" t="s">
        <v>7</v>
      </c>
    </row>
    <row r="596" spans="1:3">
      <c r="A596" s="21" t="s">
        <v>6067</v>
      </c>
      <c r="B596" s="22" t="s">
        <v>2160</v>
      </c>
      <c r="C596" s="23" t="s">
        <v>7</v>
      </c>
    </row>
    <row r="597" spans="1:3">
      <c r="A597" s="21" t="s">
        <v>6069</v>
      </c>
      <c r="B597" s="22" t="s">
        <v>6230</v>
      </c>
      <c r="C597" s="23" t="s">
        <v>7</v>
      </c>
    </row>
    <row r="598" spans="1:3">
      <c r="A598" s="21" t="s">
        <v>2064</v>
      </c>
      <c r="B598" s="22" t="s">
        <v>6232</v>
      </c>
      <c r="C598" s="23" t="s">
        <v>7</v>
      </c>
    </row>
    <row r="599" spans="1:3">
      <c r="A599" s="21" t="s">
        <v>6071</v>
      </c>
      <c r="B599" s="22" t="s">
        <v>2161</v>
      </c>
      <c r="C599" s="23" t="s">
        <v>7</v>
      </c>
    </row>
    <row r="600" spans="1:3">
      <c r="A600" s="21" t="s">
        <v>2066</v>
      </c>
      <c r="B600" s="22" t="s">
        <v>6233</v>
      </c>
      <c r="C600" s="23" t="s">
        <v>7</v>
      </c>
    </row>
    <row r="601" spans="1:3">
      <c r="A601" s="21" t="s">
        <v>6073</v>
      </c>
      <c r="B601" s="22" t="s">
        <v>2163</v>
      </c>
      <c r="C601" s="23" t="s">
        <v>7</v>
      </c>
    </row>
    <row r="602" spans="1:3">
      <c r="A602" s="21" t="s">
        <v>6075</v>
      </c>
      <c r="B602" s="22" t="s">
        <v>2165</v>
      </c>
      <c r="C602" s="23" t="s">
        <v>7</v>
      </c>
    </row>
    <row r="603" spans="1:3">
      <c r="A603" s="21" t="s">
        <v>2068</v>
      </c>
      <c r="B603" s="22" t="s">
        <v>805</v>
      </c>
      <c r="C603" s="23" t="s">
        <v>7</v>
      </c>
    </row>
    <row r="604" spans="1:3">
      <c r="A604" s="21" t="s">
        <v>6076</v>
      </c>
      <c r="B604" s="22" t="s">
        <v>2168</v>
      </c>
      <c r="C604" s="23" t="s">
        <v>7</v>
      </c>
    </row>
    <row r="605" spans="1:3">
      <c r="A605" s="21" t="s">
        <v>6077</v>
      </c>
      <c r="B605" s="22" t="s">
        <v>2170</v>
      </c>
      <c r="C605" s="23" t="s">
        <v>7</v>
      </c>
    </row>
    <row r="606" spans="1:3">
      <c r="A606" s="21" t="s">
        <v>2070</v>
      </c>
      <c r="B606" s="22" t="s">
        <v>6238</v>
      </c>
      <c r="C606" s="23" t="s">
        <v>7</v>
      </c>
    </row>
    <row r="607" spans="1:3">
      <c r="A607" s="21" t="s">
        <v>2072</v>
      </c>
      <c r="B607" s="22" t="s">
        <v>346</v>
      </c>
      <c r="C607" s="23" t="s">
        <v>7</v>
      </c>
    </row>
    <row r="608" spans="1:3">
      <c r="A608" s="21" t="s">
        <v>6079</v>
      </c>
      <c r="B608" s="22" t="s">
        <v>6240</v>
      </c>
      <c r="C608" s="23" t="s">
        <v>7</v>
      </c>
    </row>
    <row r="609" spans="1:3">
      <c r="A609" s="21" t="s">
        <v>2074</v>
      </c>
      <c r="B609" s="22" t="s">
        <v>6242</v>
      </c>
      <c r="C609" s="23" t="s">
        <v>7</v>
      </c>
    </row>
    <row r="610" spans="1:3">
      <c r="A610" s="21" t="s">
        <v>2076</v>
      </c>
      <c r="B610" s="22" t="s">
        <v>6244</v>
      </c>
      <c r="C610" s="23" t="s">
        <v>7</v>
      </c>
    </row>
    <row r="611" spans="1:3">
      <c r="A611" s="21" t="s">
        <v>6081</v>
      </c>
      <c r="B611" s="22" t="s">
        <v>6247</v>
      </c>
      <c r="C611" s="23" t="s">
        <v>7</v>
      </c>
    </row>
    <row r="612" spans="1:3">
      <c r="A612" s="21" t="s">
        <v>2079</v>
      </c>
      <c r="B612" s="22" t="s">
        <v>348</v>
      </c>
      <c r="C612" s="23" t="s">
        <v>7</v>
      </c>
    </row>
    <row r="613" spans="1:3">
      <c r="A613" s="21" t="s">
        <v>2081</v>
      </c>
      <c r="B613" s="22" t="s">
        <v>1570</v>
      </c>
      <c r="C613" s="23" t="s">
        <v>7</v>
      </c>
    </row>
    <row r="614" spans="1:3">
      <c r="A614" s="21" t="s">
        <v>2083</v>
      </c>
      <c r="B614" s="22" t="s">
        <v>6255</v>
      </c>
      <c r="C614" s="23" t="s">
        <v>7</v>
      </c>
    </row>
    <row r="615" spans="1:3">
      <c r="A615" s="21" t="s">
        <v>784</v>
      </c>
      <c r="B615" s="22" t="s">
        <v>2172</v>
      </c>
      <c r="C615" s="23" t="s">
        <v>7</v>
      </c>
    </row>
    <row r="616" spans="1:3">
      <c r="A616" s="21" t="s">
        <v>2086</v>
      </c>
      <c r="B616" s="22" t="s">
        <v>2174</v>
      </c>
      <c r="C616" s="23" t="s">
        <v>7</v>
      </c>
    </row>
    <row r="617" spans="1:3">
      <c r="A617" s="21" t="s">
        <v>6084</v>
      </c>
      <c r="B617" s="22" t="s">
        <v>6257</v>
      </c>
      <c r="C617" s="23" t="s">
        <v>7</v>
      </c>
    </row>
    <row r="618" spans="1:3">
      <c r="A618" s="21" t="s">
        <v>2088</v>
      </c>
      <c r="B618" s="22" t="s">
        <v>6259</v>
      </c>
      <c r="C618" s="23" t="s">
        <v>7</v>
      </c>
    </row>
    <row r="619" spans="1:3">
      <c r="A619" s="21" t="s">
        <v>6086</v>
      </c>
      <c r="B619" s="22" t="s">
        <v>350</v>
      </c>
      <c r="C619" s="23" t="s">
        <v>7</v>
      </c>
    </row>
    <row r="620" spans="1:3">
      <c r="A620" s="21" t="s">
        <v>2091</v>
      </c>
      <c r="B620" s="22" t="s">
        <v>6261</v>
      </c>
      <c r="C620" s="23" t="s">
        <v>7</v>
      </c>
    </row>
    <row r="621" spans="1:3">
      <c r="A621" s="21" t="s">
        <v>6088</v>
      </c>
      <c r="B621" s="22" t="s">
        <v>2176</v>
      </c>
      <c r="C621" s="23" t="s">
        <v>7</v>
      </c>
    </row>
    <row r="622" spans="1:3">
      <c r="A622" s="21" t="s">
        <v>6090</v>
      </c>
      <c r="B622" s="22" t="s">
        <v>6264</v>
      </c>
      <c r="C622" s="23" t="s">
        <v>7</v>
      </c>
    </row>
    <row r="623" spans="1:3">
      <c r="A623" s="21" t="s">
        <v>6092</v>
      </c>
      <c r="B623" s="22" t="s">
        <v>6266</v>
      </c>
      <c r="C623" s="23" t="s">
        <v>7</v>
      </c>
    </row>
    <row r="624" spans="1:3">
      <c r="A624" s="21" t="s">
        <v>2093</v>
      </c>
      <c r="B624" s="22" t="s">
        <v>5419</v>
      </c>
      <c r="C624" s="23" t="s">
        <v>7</v>
      </c>
    </row>
    <row r="625" spans="1:3">
      <c r="A625" s="21" t="s">
        <v>6094</v>
      </c>
      <c r="B625" s="22" t="s">
        <v>6267</v>
      </c>
      <c r="C625" s="23" t="s">
        <v>7</v>
      </c>
    </row>
    <row r="626" spans="1:3">
      <c r="A626" s="21" t="s">
        <v>6095</v>
      </c>
      <c r="B626" s="22" t="s">
        <v>2178</v>
      </c>
      <c r="C626" s="23" t="s">
        <v>7</v>
      </c>
    </row>
    <row r="627" spans="1:3">
      <c r="A627" s="21" t="s">
        <v>6096</v>
      </c>
      <c r="B627" s="22" t="s">
        <v>6269</v>
      </c>
      <c r="C627" s="23" t="s">
        <v>7</v>
      </c>
    </row>
    <row r="628" spans="1:3">
      <c r="A628" s="21" t="s">
        <v>6098</v>
      </c>
      <c r="B628" s="22" t="s">
        <v>6270</v>
      </c>
      <c r="C628" s="23" t="s">
        <v>7</v>
      </c>
    </row>
    <row r="629" spans="1:3">
      <c r="A629" s="21" t="s">
        <v>2095</v>
      </c>
      <c r="B629" s="22" t="s">
        <v>50</v>
      </c>
      <c r="C629" s="23" t="s">
        <v>7</v>
      </c>
    </row>
    <row r="630" spans="1:3">
      <c r="A630" s="21" t="s">
        <v>1332</v>
      </c>
      <c r="B630" s="22" t="s">
        <v>6272</v>
      </c>
      <c r="C630" s="23" t="s">
        <v>7</v>
      </c>
    </row>
    <row r="631" spans="1:3">
      <c r="A631" s="21" t="s">
        <v>6100</v>
      </c>
      <c r="B631" s="22" t="s">
        <v>52</v>
      </c>
      <c r="C631" s="23" t="s">
        <v>7</v>
      </c>
    </row>
    <row r="632" spans="1:3">
      <c r="A632" s="21" t="s">
        <v>6101</v>
      </c>
      <c r="B632" s="22" t="s">
        <v>5421</v>
      </c>
      <c r="C632" s="23" t="s">
        <v>7</v>
      </c>
    </row>
    <row r="633" spans="1:3">
      <c r="A633" s="21" t="s">
        <v>39</v>
      </c>
      <c r="B633" s="22" t="s">
        <v>6278</v>
      </c>
      <c r="C633" s="23" t="s">
        <v>7</v>
      </c>
    </row>
    <row r="634" spans="1:3">
      <c r="A634" s="21" t="s">
        <v>2097</v>
      </c>
      <c r="B634" s="22" t="s">
        <v>6280</v>
      </c>
      <c r="C634" s="23" t="s">
        <v>7</v>
      </c>
    </row>
    <row r="635" spans="1:3">
      <c r="A635" s="21" t="s">
        <v>6103</v>
      </c>
      <c r="B635" s="22" t="s">
        <v>6282</v>
      </c>
      <c r="C635" s="23" t="s">
        <v>7</v>
      </c>
    </row>
    <row r="636" spans="1:3">
      <c r="A636" s="21" t="s">
        <v>6105</v>
      </c>
      <c r="B636" s="22" t="s">
        <v>6284</v>
      </c>
      <c r="C636" s="23" t="s">
        <v>7</v>
      </c>
    </row>
    <row r="637" spans="1:3">
      <c r="A637" s="21" t="s">
        <v>6107</v>
      </c>
      <c r="B637" s="22" t="s">
        <v>6286</v>
      </c>
      <c r="C637" s="23" t="s">
        <v>7</v>
      </c>
    </row>
    <row r="638" spans="1:3">
      <c r="A638" s="21" t="s">
        <v>2100</v>
      </c>
      <c r="B638" s="22" t="s">
        <v>6288</v>
      </c>
      <c r="C638" s="23" t="s">
        <v>7</v>
      </c>
    </row>
    <row r="639" spans="1:3">
      <c r="A639" s="21" t="s">
        <v>41</v>
      </c>
      <c r="B639" s="22" t="s">
        <v>6290</v>
      </c>
      <c r="C639" s="23" t="s">
        <v>7</v>
      </c>
    </row>
    <row r="640" spans="1:3">
      <c r="A640" s="21" t="s">
        <v>6109</v>
      </c>
      <c r="B640" s="22" t="s">
        <v>1346</v>
      </c>
      <c r="C640" s="23" t="s">
        <v>7</v>
      </c>
    </row>
    <row r="641" spans="1:3">
      <c r="A641" s="21" t="s">
        <v>6111</v>
      </c>
      <c r="B641" s="22" t="s">
        <v>6292</v>
      </c>
      <c r="C641" s="23" t="s">
        <v>7</v>
      </c>
    </row>
    <row r="642" spans="1:3">
      <c r="A642" s="21" t="s">
        <v>1334</v>
      </c>
      <c r="B642" s="22" t="s">
        <v>2180</v>
      </c>
      <c r="C642" s="23" t="s">
        <v>7</v>
      </c>
    </row>
    <row r="643" spans="1:3">
      <c r="A643" s="21" t="s">
        <v>1336</v>
      </c>
      <c r="B643" s="22" t="s">
        <v>2182</v>
      </c>
      <c r="C643" s="23" t="s">
        <v>7</v>
      </c>
    </row>
    <row r="644" spans="1:3">
      <c r="A644" s="21" t="s">
        <v>6113</v>
      </c>
      <c r="B644" s="22" t="s">
        <v>2184</v>
      </c>
      <c r="C644" s="23" t="s">
        <v>7</v>
      </c>
    </row>
    <row r="645" spans="1:3">
      <c r="A645" s="21" t="s">
        <v>1338</v>
      </c>
      <c r="B645" s="22" t="s">
        <v>2186</v>
      </c>
      <c r="C645" s="23" t="s">
        <v>7</v>
      </c>
    </row>
    <row r="646" spans="1:3">
      <c r="A646" s="21" t="s">
        <v>2103</v>
      </c>
      <c r="B646" s="22" t="s">
        <v>6296</v>
      </c>
      <c r="C646" s="23" t="s">
        <v>7</v>
      </c>
    </row>
    <row r="647" spans="1:3">
      <c r="A647" s="21" t="s">
        <v>5411</v>
      </c>
      <c r="B647" s="22" t="s">
        <v>54</v>
      </c>
      <c r="C647" s="23" t="s">
        <v>7</v>
      </c>
    </row>
    <row r="648" spans="1:3">
      <c r="A648" s="21" t="s">
        <v>2104</v>
      </c>
      <c r="B648" s="22" t="s">
        <v>6299</v>
      </c>
      <c r="C648" s="23" t="s">
        <v>7</v>
      </c>
    </row>
    <row r="649" spans="1:3">
      <c r="A649" s="21" t="s">
        <v>1340</v>
      </c>
      <c r="B649" s="22" t="s">
        <v>2188</v>
      </c>
      <c r="C649" s="23" t="s">
        <v>7</v>
      </c>
    </row>
    <row r="650" spans="1:3">
      <c r="A650" s="21" t="s">
        <v>1342</v>
      </c>
      <c r="B650" s="22" t="s">
        <v>6302</v>
      </c>
      <c r="C650" s="23" t="s">
        <v>7</v>
      </c>
    </row>
    <row r="651" spans="1:3">
      <c r="A651" s="21" t="s">
        <v>6114</v>
      </c>
      <c r="B651" s="22" t="s">
        <v>2190</v>
      </c>
      <c r="C651" s="23" t="s">
        <v>7</v>
      </c>
    </row>
    <row r="652" spans="1:3">
      <c r="A652" s="21" t="s">
        <v>6115</v>
      </c>
      <c r="B652" s="22" t="s">
        <v>6304</v>
      </c>
      <c r="C652" s="23" t="s">
        <v>7</v>
      </c>
    </row>
    <row r="653" spans="1:3">
      <c r="A653" s="21" t="s">
        <v>337</v>
      </c>
      <c r="B653" s="22" t="s">
        <v>6306</v>
      </c>
      <c r="C653" s="23" t="s">
        <v>7</v>
      </c>
    </row>
    <row r="654" spans="1:3">
      <c r="A654" s="21" t="s">
        <v>6116</v>
      </c>
      <c r="B654" s="22" t="s">
        <v>2192</v>
      </c>
      <c r="C654" s="23" t="s">
        <v>7</v>
      </c>
    </row>
    <row r="655" spans="1:3">
      <c r="A655" s="21" t="s">
        <v>6118</v>
      </c>
      <c r="B655" s="22" t="s">
        <v>6308</v>
      </c>
      <c r="C655" s="23" t="s">
        <v>7</v>
      </c>
    </row>
    <row r="656" spans="1:3">
      <c r="A656" s="21" t="s">
        <v>43</v>
      </c>
      <c r="B656" s="22" t="s">
        <v>2194</v>
      </c>
      <c r="C656" s="23" t="s">
        <v>7</v>
      </c>
    </row>
    <row r="657" spans="1:3">
      <c r="A657" s="21" t="s">
        <v>6120</v>
      </c>
      <c r="B657" s="22" t="s">
        <v>352</v>
      </c>
      <c r="C657" s="23" t="s">
        <v>7</v>
      </c>
    </row>
    <row r="658" spans="1:3">
      <c r="A658" s="21" t="s">
        <v>2105</v>
      </c>
      <c r="B658" s="22" t="s">
        <v>2196</v>
      </c>
      <c r="C658" s="23" t="s">
        <v>7</v>
      </c>
    </row>
    <row r="659" spans="1:3">
      <c r="A659" s="21" t="s">
        <v>45</v>
      </c>
      <c r="B659" s="22" t="s">
        <v>2198</v>
      </c>
      <c r="C659" s="23" t="s">
        <v>7</v>
      </c>
    </row>
    <row r="660" spans="1:3">
      <c r="A660" s="21" t="s">
        <v>6122</v>
      </c>
      <c r="B660" s="22" t="s">
        <v>6311</v>
      </c>
      <c r="C660" s="23" t="s">
        <v>7</v>
      </c>
    </row>
    <row r="661" spans="1:3">
      <c r="A661" s="21" t="s">
        <v>6123</v>
      </c>
      <c r="B661" s="22" t="s">
        <v>6313</v>
      </c>
      <c r="C661" s="23" t="s">
        <v>7</v>
      </c>
    </row>
    <row r="662" spans="1:3">
      <c r="A662" s="21" t="s">
        <v>786</v>
      </c>
      <c r="B662" s="22" t="s">
        <v>6315</v>
      </c>
      <c r="C662" s="23" t="s">
        <v>7</v>
      </c>
    </row>
    <row r="663" spans="1:3">
      <c r="A663" s="21" t="s">
        <v>6125</v>
      </c>
      <c r="B663" s="22" t="s">
        <v>2200</v>
      </c>
      <c r="C663" s="23" t="s">
        <v>7</v>
      </c>
    </row>
    <row r="664" spans="1:3">
      <c r="A664" s="21" t="s">
        <v>6127</v>
      </c>
      <c r="B664" s="22" t="s">
        <v>6317</v>
      </c>
      <c r="C664" s="23" t="s">
        <v>7</v>
      </c>
    </row>
    <row r="665" spans="1:3">
      <c r="A665" s="21" t="s">
        <v>6128</v>
      </c>
      <c r="B665" s="22" t="s">
        <v>810</v>
      </c>
      <c r="C665" s="23" t="s">
        <v>7</v>
      </c>
    </row>
    <row r="666" spans="1:3">
      <c r="A666" s="21" t="s">
        <v>6130</v>
      </c>
      <c r="B666" s="22" t="s">
        <v>1572</v>
      </c>
      <c r="C666" s="23" t="s">
        <v>7</v>
      </c>
    </row>
    <row r="667" spans="1:3">
      <c r="A667" s="21" t="s">
        <v>2107</v>
      </c>
      <c r="B667" s="22" t="s">
        <v>6319</v>
      </c>
      <c r="C667" s="23" t="s">
        <v>7</v>
      </c>
    </row>
    <row r="668" spans="1:3">
      <c r="A668" s="21" t="s">
        <v>6131</v>
      </c>
      <c r="B668" s="22" t="s">
        <v>2202</v>
      </c>
      <c r="C668" s="23" t="s">
        <v>7</v>
      </c>
    </row>
    <row r="669" spans="1:3">
      <c r="A669" s="21" t="s">
        <v>6132</v>
      </c>
      <c r="B669" s="22" t="s">
        <v>6324</v>
      </c>
      <c r="C669" s="23" t="s">
        <v>7</v>
      </c>
    </row>
    <row r="670" spans="1:3">
      <c r="A670" s="21" t="s">
        <v>2109</v>
      </c>
      <c r="B670" s="22" t="s">
        <v>2204</v>
      </c>
      <c r="C670" s="23" t="s">
        <v>7</v>
      </c>
    </row>
    <row r="671" spans="1:3">
      <c r="A671" s="21" t="s">
        <v>339</v>
      </c>
      <c r="B671" s="22" t="s">
        <v>2206</v>
      </c>
      <c r="C671" s="23" t="s">
        <v>7</v>
      </c>
    </row>
    <row r="672" spans="1:3">
      <c r="A672" s="21" t="s">
        <v>6133</v>
      </c>
      <c r="B672" s="22" t="s">
        <v>5423</v>
      </c>
      <c r="C672" s="23" t="s">
        <v>7</v>
      </c>
    </row>
    <row r="673" spans="1:3">
      <c r="A673" s="21" t="s">
        <v>6135</v>
      </c>
      <c r="B673" s="22" t="s">
        <v>2208</v>
      </c>
      <c r="C673" s="23" t="s">
        <v>7</v>
      </c>
    </row>
    <row r="674" spans="1:3">
      <c r="A674" s="21" t="s">
        <v>6137</v>
      </c>
      <c r="B674" s="22" t="s">
        <v>6326</v>
      </c>
      <c r="C674" s="23" t="s">
        <v>7</v>
      </c>
    </row>
    <row r="675" spans="1:3">
      <c r="A675" s="21" t="s">
        <v>6139</v>
      </c>
      <c r="B675" s="22" t="s">
        <v>6328</v>
      </c>
      <c r="C675" s="23" t="s">
        <v>7</v>
      </c>
    </row>
    <row r="676" spans="1:3">
      <c r="A676" s="21" t="s">
        <v>788</v>
      </c>
      <c r="B676" s="22" t="s">
        <v>2210</v>
      </c>
      <c r="C676" s="23" t="s">
        <v>7</v>
      </c>
    </row>
    <row r="677" spans="1:3">
      <c r="A677" s="21" t="s">
        <v>790</v>
      </c>
      <c r="B677" s="22" t="s">
        <v>6330</v>
      </c>
      <c r="C677" s="23" t="s">
        <v>7</v>
      </c>
    </row>
    <row r="678" spans="1:3">
      <c r="A678" s="21" t="s">
        <v>6140</v>
      </c>
      <c r="B678" s="22" t="s">
        <v>6332</v>
      </c>
      <c r="C678" s="23" t="s">
        <v>7</v>
      </c>
    </row>
    <row r="679" spans="1:3">
      <c r="A679" s="21" t="s">
        <v>2111</v>
      </c>
      <c r="B679" s="22" t="s">
        <v>6333</v>
      </c>
      <c r="C679" s="23" t="s">
        <v>7</v>
      </c>
    </row>
    <row r="680" spans="1:3">
      <c r="A680" s="21" t="s">
        <v>6141</v>
      </c>
      <c r="B680" s="22" t="s">
        <v>2213</v>
      </c>
      <c r="C680" s="23" t="s">
        <v>7</v>
      </c>
    </row>
    <row r="681" spans="1:3">
      <c r="A681" s="21" t="s">
        <v>6143</v>
      </c>
      <c r="B681" s="22" t="s">
        <v>6334</v>
      </c>
      <c r="C681" s="23" t="s">
        <v>7</v>
      </c>
    </row>
    <row r="682" spans="1:3">
      <c r="A682" s="21" t="s">
        <v>6145</v>
      </c>
      <c r="B682" s="22" t="s">
        <v>6336</v>
      </c>
      <c r="C682" s="23" t="s">
        <v>7</v>
      </c>
    </row>
    <row r="683" spans="1:3">
      <c r="A683" s="21" t="s">
        <v>6147</v>
      </c>
      <c r="B683" s="22" t="s">
        <v>2215</v>
      </c>
      <c r="C683" s="23" t="s">
        <v>7</v>
      </c>
    </row>
    <row r="684" spans="1:3">
      <c r="A684" s="21" t="s">
        <v>2113</v>
      </c>
      <c r="B684" s="22" t="s">
        <v>2217</v>
      </c>
      <c r="C684" s="23" t="s">
        <v>7</v>
      </c>
    </row>
    <row r="685" spans="1:3">
      <c r="A685" s="21" t="s">
        <v>2115</v>
      </c>
      <c r="B685" s="22" t="s">
        <v>812</v>
      </c>
      <c r="C685" s="23" t="s">
        <v>7</v>
      </c>
    </row>
    <row r="686" spans="1:3">
      <c r="A686" s="21" t="s">
        <v>2116</v>
      </c>
      <c r="B686" s="22" t="s">
        <v>814</v>
      </c>
      <c r="C686" s="23" t="s">
        <v>7</v>
      </c>
    </row>
    <row r="687" spans="1:3">
      <c r="A687" s="21" t="s">
        <v>791</v>
      </c>
      <c r="B687" s="22" t="s">
        <v>354</v>
      </c>
      <c r="C687" s="23" t="s">
        <v>7</v>
      </c>
    </row>
    <row r="688" spans="1:3">
      <c r="A688" s="21" t="s">
        <v>6149</v>
      </c>
      <c r="B688" s="22" t="s">
        <v>6340</v>
      </c>
      <c r="C688" s="23" t="s">
        <v>7</v>
      </c>
    </row>
    <row r="689" spans="1:3">
      <c r="A689" s="21" t="s">
        <v>6151</v>
      </c>
      <c r="B689" s="22" t="s">
        <v>6342</v>
      </c>
      <c r="C689" s="23" t="s">
        <v>7</v>
      </c>
    </row>
    <row r="690" spans="1:3">
      <c r="A690" s="21" t="s">
        <v>6152</v>
      </c>
      <c r="B690" s="22" t="s">
        <v>6344</v>
      </c>
      <c r="C690" s="23" t="s">
        <v>7</v>
      </c>
    </row>
    <row r="691" spans="1:3">
      <c r="A691" s="21" t="s">
        <v>6153</v>
      </c>
      <c r="B691" s="22" t="s">
        <v>6346</v>
      </c>
      <c r="C691" s="23" t="s">
        <v>7</v>
      </c>
    </row>
    <row r="692" spans="1:3">
      <c r="A692" s="21" t="s">
        <v>6154</v>
      </c>
      <c r="B692" s="22" t="s">
        <v>1348</v>
      </c>
      <c r="C692" s="23" t="s">
        <v>7</v>
      </c>
    </row>
    <row r="693" spans="1:3">
      <c r="A693" s="21" t="s">
        <v>6156</v>
      </c>
      <c r="B693" s="22" t="s">
        <v>2220</v>
      </c>
      <c r="C693" s="23" t="s">
        <v>7</v>
      </c>
    </row>
    <row r="694" spans="1:3">
      <c r="A694" s="21" t="s">
        <v>6158</v>
      </c>
      <c r="B694" s="22" t="s">
        <v>816</v>
      </c>
      <c r="C694" s="23" t="s">
        <v>7</v>
      </c>
    </row>
    <row r="695" spans="1:3">
      <c r="A695" s="21" t="s">
        <v>6160</v>
      </c>
      <c r="B695" s="22" t="s">
        <v>6350</v>
      </c>
      <c r="C695" s="23" t="s">
        <v>7</v>
      </c>
    </row>
    <row r="696" spans="1:3">
      <c r="A696" s="21" t="s">
        <v>6161</v>
      </c>
      <c r="B696" s="22" t="s">
        <v>2222</v>
      </c>
      <c r="C696" s="23" t="s">
        <v>7</v>
      </c>
    </row>
    <row r="697" spans="1:3">
      <c r="A697" s="21" t="s">
        <v>6163</v>
      </c>
      <c r="B697" s="22" t="s">
        <v>6352</v>
      </c>
      <c r="C697" s="23" t="s">
        <v>7</v>
      </c>
    </row>
    <row r="698" spans="1:3">
      <c r="A698" s="21" t="s">
        <v>6165</v>
      </c>
      <c r="B698" s="22" t="s">
        <v>56</v>
      </c>
      <c r="C698" s="23" t="s">
        <v>7</v>
      </c>
    </row>
    <row r="699" spans="1:3">
      <c r="A699" s="21" t="s">
        <v>6166</v>
      </c>
      <c r="B699" s="22" t="s">
        <v>2224</v>
      </c>
      <c r="C699" s="23" t="s">
        <v>7</v>
      </c>
    </row>
    <row r="700" spans="1:3">
      <c r="A700" s="21" t="s">
        <v>341</v>
      </c>
      <c r="B700" s="22" t="s">
        <v>6356</v>
      </c>
      <c r="C700" s="23" t="s">
        <v>7</v>
      </c>
    </row>
    <row r="701" spans="1:3">
      <c r="A701" s="21" t="s">
        <v>6169</v>
      </c>
      <c r="B701" s="22" t="s">
        <v>6358</v>
      </c>
      <c r="C701" s="23" t="s">
        <v>7</v>
      </c>
    </row>
    <row r="702" spans="1:3">
      <c r="A702" s="21" t="s">
        <v>2117</v>
      </c>
      <c r="B702" s="22" t="s">
        <v>6360</v>
      </c>
      <c r="C702" s="23" t="s">
        <v>7</v>
      </c>
    </row>
    <row r="703" spans="1:3">
      <c r="A703" s="21" t="s">
        <v>2119</v>
      </c>
      <c r="B703" s="22" t="s">
        <v>2227</v>
      </c>
      <c r="C703" s="23" t="s">
        <v>7</v>
      </c>
    </row>
    <row r="704" spans="1:3">
      <c r="A704" s="21" t="s">
        <v>2121</v>
      </c>
      <c r="B704" s="22" t="s">
        <v>2228</v>
      </c>
      <c r="C704" s="23" t="s">
        <v>7</v>
      </c>
    </row>
    <row r="705" spans="1:3">
      <c r="A705" s="21" t="s">
        <v>2123</v>
      </c>
      <c r="B705" s="22" t="s">
        <v>6363</v>
      </c>
      <c r="C705" s="23" t="s">
        <v>7</v>
      </c>
    </row>
    <row r="706" spans="1:3">
      <c r="A706" s="21" t="s">
        <v>6171</v>
      </c>
      <c r="B706" s="22" t="s">
        <v>6365</v>
      </c>
      <c r="C706" s="23" t="s">
        <v>7</v>
      </c>
    </row>
    <row r="707" spans="1:3">
      <c r="A707" s="21" t="s">
        <v>2125</v>
      </c>
      <c r="B707" s="22" t="s">
        <v>6367</v>
      </c>
      <c r="C707" s="23" t="s">
        <v>7</v>
      </c>
    </row>
    <row r="708" spans="1:3">
      <c r="A708" s="21" t="s">
        <v>6173</v>
      </c>
      <c r="B708" s="22" t="s">
        <v>6370</v>
      </c>
      <c r="C708" s="23" t="s">
        <v>7</v>
      </c>
    </row>
    <row r="709" spans="1:3">
      <c r="A709" s="21" t="s">
        <v>6174</v>
      </c>
      <c r="B709" s="22" t="s">
        <v>6372</v>
      </c>
      <c r="C709" s="23" t="s">
        <v>7</v>
      </c>
    </row>
    <row r="710" spans="1:3">
      <c r="A710" s="21" t="s">
        <v>6176</v>
      </c>
      <c r="B710" s="22" t="s">
        <v>6374</v>
      </c>
      <c r="C710" s="23" t="s">
        <v>7</v>
      </c>
    </row>
    <row r="711" spans="1:3">
      <c r="A711" s="21" t="s">
        <v>2127</v>
      </c>
      <c r="B711" s="22" t="s">
        <v>6376</v>
      </c>
      <c r="C711" s="23" t="s">
        <v>7</v>
      </c>
    </row>
    <row r="712" spans="1:3">
      <c r="A712" s="21" t="s">
        <v>2129</v>
      </c>
      <c r="B712" s="22" t="s">
        <v>6378</v>
      </c>
      <c r="C712" s="23" t="s">
        <v>7</v>
      </c>
    </row>
    <row r="713" spans="1:3">
      <c r="A713" s="21" t="s">
        <v>5413</v>
      </c>
      <c r="B713" s="22" t="s">
        <v>2230</v>
      </c>
      <c r="C713" s="23" t="s">
        <v>7</v>
      </c>
    </row>
    <row r="714" spans="1:3">
      <c r="A714" s="21" t="s">
        <v>6178</v>
      </c>
      <c r="B714" s="22" t="s">
        <v>6381</v>
      </c>
      <c r="C714" s="23" t="s">
        <v>7</v>
      </c>
    </row>
    <row r="715" spans="1:3">
      <c r="A715" s="21" t="s">
        <v>6180</v>
      </c>
      <c r="B715" s="22" t="s">
        <v>6384</v>
      </c>
      <c r="C715" s="23" t="s">
        <v>7</v>
      </c>
    </row>
    <row r="716" spans="1:3">
      <c r="A716" s="21" t="s">
        <v>2131</v>
      </c>
      <c r="B716" s="22" t="s">
        <v>6386</v>
      </c>
      <c r="C716" s="23" t="s">
        <v>7</v>
      </c>
    </row>
    <row r="717" spans="1:3">
      <c r="A717" s="21" t="s">
        <v>2133</v>
      </c>
      <c r="B717" s="22" t="s">
        <v>6389</v>
      </c>
      <c r="C717" s="23" t="s">
        <v>7</v>
      </c>
    </row>
    <row r="718" spans="1:3">
      <c r="A718" s="21" t="s">
        <v>6181</v>
      </c>
      <c r="B718" s="22" t="s">
        <v>2232</v>
      </c>
      <c r="C718" s="23" t="s">
        <v>7</v>
      </c>
    </row>
    <row r="719" spans="1:3">
      <c r="A719" s="21" t="s">
        <v>6183</v>
      </c>
      <c r="B719" s="22" t="s">
        <v>2234</v>
      </c>
      <c r="C719" s="23" t="s">
        <v>7</v>
      </c>
    </row>
    <row r="720" spans="1:3">
      <c r="A720" s="21" t="s">
        <v>6185</v>
      </c>
      <c r="B720" s="22" t="s">
        <v>6392</v>
      </c>
      <c r="C720" s="23" t="s">
        <v>7</v>
      </c>
    </row>
    <row r="721" spans="1:3">
      <c r="A721" s="21" t="s">
        <v>47</v>
      </c>
      <c r="B721" s="22" t="s">
        <v>2236</v>
      </c>
      <c r="C721" s="23" t="s">
        <v>7</v>
      </c>
    </row>
    <row r="722" spans="1:3">
      <c r="A722" s="21" t="s">
        <v>2135</v>
      </c>
      <c r="B722" s="22" t="s">
        <v>356</v>
      </c>
      <c r="C722" s="23" t="s">
        <v>7</v>
      </c>
    </row>
    <row r="723" spans="1:3">
      <c r="A723" s="21" t="s">
        <v>6187</v>
      </c>
      <c r="B723" s="22" t="s">
        <v>2238</v>
      </c>
      <c r="C723" s="23" t="s">
        <v>7</v>
      </c>
    </row>
    <row r="724" spans="1:3">
      <c r="A724" s="21" t="s">
        <v>794</v>
      </c>
      <c r="B724" s="22" t="s">
        <v>358</v>
      </c>
      <c r="C724" s="23" t="s">
        <v>7</v>
      </c>
    </row>
    <row r="725" spans="1:3">
      <c r="A725" s="21" t="s">
        <v>6188</v>
      </c>
      <c r="B725" s="22" t="s">
        <v>6396</v>
      </c>
      <c r="C725" s="23" t="s">
        <v>7</v>
      </c>
    </row>
    <row r="726" spans="1:3">
      <c r="A726" s="21" t="s">
        <v>796</v>
      </c>
      <c r="B726" s="22" t="s">
        <v>2240</v>
      </c>
      <c r="C726" s="23" t="s">
        <v>7</v>
      </c>
    </row>
    <row r="727" spans="1:3">
      <c r="A727" s="21" t="s">
        <v>2137</v>
      </c>
      <c r="B727" s="22" t="s">
        <v>6399</v>
      </c>
      <c r="C727" s="23" t="s">
        <v>7</v>
      </c>
    </row>
    <row r="728" spans="1:3">
      <c r="A728" s="21" t="s">
        <v>5415</v>
      </c>
      <c r="B728" s="22" t="s">
        <v>2242</v>
      </c>
      <c r="C728" s="23" t="s">
        <v>7</v>
      </c>
    </row>
    <row r="729" spans="1:3">
      <c r="A729" s="21" t="s">
        <v>2139</v>
      </c>
      <c r="B729" s="22" t="s">
        <v>1350</v>
      </c>
      <c r="C729" s="23" t="s">
        <v>7</v>
      </c>
    </row>
    <row r="730" spans="1:3">
      <c r="A730" s="21" t="s">
        <v>6189</v>
      </c>
      <c r="B730" s="22" t="s">
        <v>6404</v>
      </c>
      <c r="C730" s="23" t="s">
        <v>7</v>
      </c>
    </row>
    <row r="731" spans="1:3">
      <c r="A731" s="21" t="s">
        <v>6191</v>
      </c>
      <c r="B731" s="22" t="s">
        <v>2244</v>
      </c>
      <c r="C731" s="23" t="s">
        <v>7</v>
      </c>
    </row>
    <row r="732" spans="1:3">
      <c r="A732" s="21" t="s">
        <v>2142</v>
      </c>
      <c r="B732" s="22" t="s">
        <v>6409</v>
      </c>
      <c r="C732" s="23" t="s">
        <v>7</v>
      </c>
    </row>
    <row r="733" spans="1:3">
      <c r="A733" s="21" t="s">
        <v>2144</v>
      </c>
      <c r="B733" s="22" t="s">
        <v>6411</v>
      </c>
      <c r="C733" s="23" t="s">
        <v>7</v>
      </c>
    </row>
    <row r="734" spans="1:3">
      <c r="A734" s="21" t="s">
        <v>6193</v>
      </c>
      <c r="B734" s="22" t="s">
        <v>2246</v>
      </c>
      <c r="C734" s="23" t="s">
        <v>7</v>
      </c>
    </row>
    <row r="735" spans="1:3">
      <c r="A735" s="21" t="s">
        <v>6195</v>
      </c>
      <c r="B735" s="22" t="s">
        <v>2248</v>
      </c>
      <c r="C735" s="23" t="s">
        <v>7</v>
      </c>
    </row>
    <row r="736" spans="1:3">
      <c r="A736" s="21" t="s">
        <v>2145</v>
      </c>
      <c r="B736" s="22" t="s">
        <v>2250</v>
      </c>
      <c r="C736" s="23" t="s">
        <v>7</v>
      </c>
    </row>
    <row r="737" spans="1:3">
      <c r="A737" s="21" t="s">
        <v>343</v>
      </c>
      <c r="B737" s="22" t="s">
        <v>6415</v>
      </c>
      <c r="C737" s="23" t="s">
        <v>7</v>
      </c>
    </row>
    <row r="738" spans="1:3">
      <c r="A738" s="21" t="s">
        <v>6197</v>
      </c>
      <c r="B738" s="22" t="s">
        <v>2253</v>
      </c>
      <c r="C738" s="23" t="s">
        <v>7</v>
      </c>
    </row>
    <row r="739" spans="1:3">
      <c r="A739" s="21" t="s">
        <v>6199</v>
      </c>
      <c r="B739" s="22" t="s">
        <v>2255</v>
      </c>
      <c r="C739" s="23" t="s">
        <v>7</v>
      </c>
    </row>
    <row r="740" spans="1:3">
      <c r="A740" s="21" t="s">
        <v>6201</v>
      </c>
      <c r="B740" s="22" t="s">
        <v>6418</v>
      </c>
      <c r="C740" s="23" t="s">
        <v>7</v>
      </c>
    </row>
    <row r="741" spans="1:3">
      <c r="A741" s="21" t="s">
        <v>6202</v>
      </c>
      <c r="B741" s="22" t="s">
        <v>6420</v>
      </c>
      <c r="C741" s="23" t="s">
        <v>7</v>
      </c>
    </row>
    <row r="742" spans="1:3">
      <c r="A742" s="21" t="s">
        <v>6203</v>
      </c>
      <c r="B742" s="22" t="s">
        <v>2257</v>
      </c>
      <c r="C742" s="23" t="s">
        <v>7</v>
      </c>
    </row>
    <row r="743" spans="1:3">
      <c r="A743" s="21" t="s">
        <v>6205</v>
      </c>
      <c r="B743" s="22" t="s">
        <v>58</v>
      </c>
      <c r="C743" s="23" t="s">
        <v>7</v>
      </c>
    </row>
    <row r="744" spans="1:3">
      <c r="A744" s="21" t="s">
        <v>6206</v>
      </c>
      <c r="B744" s="22" t="s">
        <v>6424</v>
      </c>
      <c r="C744" s="23" t="s">
        <v>7</v>
      </c>
    </row>
    <row r="745" spans="1:3">
      <c r="A745" s="21" t="s">
        <v>798</v>
      </c>
      <c r="B745" s="22" t="s">
        <v>2259</v>
      </c>
      <c r="C745" s="23" t="s">
        <v>7</v>
      </c>
    </row>
    <row r="746" spans="1:3">
      <c r="A746" s="21" t="s">
        <v>2147</v>
      </c>
      <c r="B746" s="22" t="s">
        <v>819</v>
      </c>
      <c r="C746" s="23" t="s">
        <v>7</v>
      </c>
    </row>
    <row r="747" spans="1:3">
      <c r="A747" s="21" t="s">
        <v>6208</v>
      </c>
      <c r="B747" s="22" t="s">
        <v>2261</v>
      </c>
      <c r="C747" s="23" t="s">
        <v>7</v>
      </c>
    </row>
    <row r="748" spans="1:3">
      <c r="A748" s="21" t="s">
        <v>6210</v>
      </c>
      <c r="B748" s="22" t="s">
        <v>2262</v>
      </c>
      <c r="C748" s="23" t="s">
        <v>7</v>
      </c>
    </row>
    <row r="749" spans="1:3">
      <c r="A749" s="21" t="s">
        <v>6212</v>
      </c>
      <c r="B749" s="22" t="s">
        <v>2264</v>
      </c>
      <c r="C749" s="23" t="s">
        <v>7</v>
      </c>
    </row>
    <row r="750" spans="1:3">
      <c r="A750" s="21" t="s">
        <v>2148</v>
      </c>
      <c r="B750" s="22" t="s">
        <v>821</v>
      </c>
      <c r="C750" s="23" t="s">
        <v>7</v>
      </c>
    </row>
    <row r="751" spans="1:3">
      <c r="A751" s="21" t="s">
        <v>2150</v>
      </c>
      <c r="B751" s="22" t="s">
        <v>6427</v>
      </c>
      <c r="C751" s="23" t="s">
        <v>7</v>
      </c>
    </row>
    <row r="752" spans="1:3">
      <c r="A752" s="21" t="s">
        <v>5417</v>
      </c>
      <c r="B752" s="22" t="s">
        <v>6430</v>
      </c>
      <c r="C752" s="23" t="s">
        <v>7</v>
      </c>
    </row>
    <row r="753" spans="1:3">
      <c r="A753" s="21" t="s">
        <v>1566</v>
      </c>
      <c r="B753" s="22" t="s">
        <v>6432</v>
      </c>
      <c r="C753" s="23" t="s">
        <v>7</v>
      </c>
    </row>
    <row r="754" spans="1:3">
      <c r="A754" s="21" t="s">
        <v>6214</v>
      </c>
      <c r="B754" s="22" t="s">
        <v>6434</v>
      </c>
      <c r="C754" s="23" t="s">
        <v>7</v>
      </c>
    </row>
    <row r="755" spans="1:3">
      <c r="A755" s="21" t="s">
        <v>800</v>
      </c>
      <c r="B755" s="22" t="s">
        <v>2267</v>
      </c>
      <c r="C755" s="23" t="s">
        <v>7</v>
      </c>
    </row>
    <row r="756" spans="1:3">
      <c r="A756" s="21" t="s">
        <v>6216</v>
      </c>
      <c r="B756" s="22" t="s">
        <v>822</v>
      </c>
      <c r="C756" s="23" t="s">
        <v>7</v>
      </c>
    </row>
    <row r="757" spans="1:3">
      <c r="A757" s="21" t="s">
        <v>6218</v>
      </c>
      <c r="B757" s="22" t="s">
        <v>2269</v>
      </c>
      <c r="C757" s="23" t="s">
        <v>7</v>
      </c>
    </row>
    <row r="758" spans="1:3">
      <c r="A758" s="21" t="s">
        <v>1343</v>
      </c>
      <c r="B758" s="22" t="s">
        <v>360</v>
      </c>
      <c r="C758" s="23" t="s">
        <v>7</v>
      </c>
    </row>
    <row r="759" spans="1:3">
      <c r="A759" s="21" t="s">
        <v>1568</v>
      </c>
      <c r="B759" s="22" t="s">
        <v>6437</v>
      </c>
      <c r="C759" s="23" t="s">
        <v>7</v>
      </c>
    </row>
    <row r="760" spans="1:3">
      <c r="A760" s="21" t="s">
        <v>6219</v>
      </c>
      <c r="B760" s="22" t="s">
        <v>6439</v>
      </c>
      <c r="C760" s="23" t="s">
        <v>7</v>
      </c>
    </row>
    <row r="761" spans="1:3">
      <c r="A761" s="21" t="s">
        <v>6221</v>
      </c>
      <c r="B761" s="22" t="s">
        <v>2271</v>
      </c>
      <c r="C761" s="23" t="s">
        <v>7</v>
      </c>
    </row>
    <row r="762" spans="1:3">
      <c r="A762" s="21" t="s">
        <v>2152</v>
      </c>
      <c r="B762" s="22" t="s">
        <v>6441</v>
      </c>
      <c r="C762" s="23" t="s">
        <v>7</v>
      </c>
    </row>
    <row r="763" spans="1:3">
      <c r="A763" s="21" t="s">
        <v>2154</v>
      </c>
      <c r="B763" s="22" t="s">
        <v>2274</v>
      </c>
      <c r="C763" s="23" t="s">
        <v>7</v>
      </c>
    </row>
    <row r="764" spans="1:3">
      <c r="A764" s="21" t="s">
        <v>2156</v>
      </c>
      <c r="B764" s="22" t="s">
        <v>6443</v>
      </c>
      <c r="C764" s="23" t="s">
        <v>7</v>
      </c>
    </row>
    <row r="765" spans="1:3">
      <c r="A765" s="21" t="s">
        <v>6224</v>
      </c>
      <c r="B765" s="22" t="s">
        <v>6445</v>
      </c>
      <c r="C765" s="23" t="s">
        <v>7</v>
      </c>
    </row>
    <row r="766" spans="1:3">
      <c r="A766" s="21" t="s">
        <v>6226</v>
      </c>
      <c r="B766" s="22" t="s">
        <v>2276</v>
      </c>
      <c r="C766" s="23" t="s">
        <v>7</v>
      </c>
    </row>
    <row r="767" spans="1:3">
      <c r="A767" s="21" t="s">
        <v>2157</v>
      </c>
      <c r="B767" s="22" t="s">
        <v>6447</v>
      </c>
      <c r="C767" s="23" t="s">
        <v>7</v>
      </c>
    </row>
    <row r="768" spans="1:3">
      <c r="A768" s="21" t="s">
        <v>802</v>
      </c>
      <c r="B768" s="22" t="s">
        <v>2278</v>
      </c>
      <c r="C768" s="23" t="s">
        <v>7</v>
      </c>
    </row>
    <row r="769" spans="1:3">
      <c r="A769" s="21" t="s">
        <v>6228</v>
      </c>
      <c r="B769" s="22" t="s">
        <v>6450</v>
      </c>
      <c r="C769" s="23" t="s">
        <v>7</v>
      </c>
    </row>
    <row r="770" spans="1:3">
      <c r="A770" s="21" t="s">
        <v>2159</v>
      </c>
      <c r="B770" s="22" t="s">
        <v>824</v>
      </c>
      <c r="C770" s="23" t="s">
        <v>7</v>
      </c>
    </row>
    <row r="771" spans="1:3">
      <c r="A771" s="21" t="s">
        <v>6229</v>
      </c>
      <c r="B771" s="22" t="s">
        <v>6452</v>
      </c>
      <c r="C771" s="23" t="s">
        <v>7</v>
      </c>
    </row>
    <row r="772" spans="1:3">
      <c r="A772" s="21" t="s">
        <v>6231</v>
      </c>
      <c r="B772" s="22" t="s">
        <v>6454</v>
      </c>
      <c r="C772" s="23" t="s">
        <v>7</v>
      </c>
    </row>
    <row r="773" spans="1:3">
      <c r="A773" s="21" t="s">
        <v>6234</v>
      </c>
      <c r="B773" s="22" t="s">
        <v>6456</v>
      </c>
      <c r="C773" s="23" t="s">
        <v>7</v>
      </c>
    </row>
    <row r="774" spans="1:3">
      <c r="A774" s="21" t="s">
        <v>2162</v>
      </c>
      <c r="B774" s="22" t="s">
        <v>6458</v>
      </c>
      <c r="C774" s="23" t="s">
        <v>7</v>
      </c>
    </row>
    <row r="775" spans="1:3">
      <c r="A775" s="21" t="s">
        <v>2164</v>
      </c>
      <c r="B775" s="22" t="s">
        <v>2281</v>
      </c>
      <c r="C775" s="23" t="s">
        <v>7</v>
      </c>
    </row>
    <row r="776" spans="1:3">
      <c r="A776" s="21" t="s">
        <v>804</v>
      </c>
      <c r="B776" s="22" t="s">
        <v>2282</v>
      </c>
      <c r="C776" s="23" t="s">
        <v>7</v>
      </c>
    </row>
    <row r="777" spans="1:3">
      <c r="A777" s="21" t="s">
        <v>806</v>
      </c>
      <c r="B777" s="22" t="s">
        <v>6461</v>
      </c>
      <c r="C777" s="23" t="s">
        <v>7</v>
      </c>
    </row>
    <row r="778" spans="1:3">
      <c r="A778" s="21" t="s">
        <v>6235</v>
      </c>
      <c r="B778" s="22" t="s">
        <v>2284</v>
      </c>
      <c r="C778" s="23" t="s">
        <v>7</v>
      </c>
    </row>
    <row r="779" spans="1:3">
      <c r="A779" s="21" t="s">
        <v>2166</v>
      </c>
      <c r="B779" s="22" t="s">
        <v>6463</v>
      </c>
      <c r="C779" s="23" t="s">
        <v>7</v>
      </c>
    </row>
    <row r="780" spans="1:3">
      <c r="A780" s="21" t="s">
        <v>6236</v>
      </c>
      <c r="B780" s="22" t="s">
        <v>6465</v>
      </c>
      <c r="C780" s="23" t="s">
        <v>7</v>
      </c>
    </row>
    <row r="781" spans="1:3">
      <c r="A781" s="21" t="s">
        <v>2167</v>
      </c>
      <c r="B781" s="22" t="s">
        <v>6468</v>
      </c>
      <c r="C781" s="23" t="s">
        <v>7</v>
      </c>
    </row>
    <row r="782" spans="1:3">
      <c r="A782" s="21" t="s">
        <v>6237</v>
      </c>
      <c r="B782" s="22" t="s">
        <v>2286</v>
      </c>
      <c r="C782" s="23" t="s">
        <v>7</v>
      </c>
    </row>
    <row r="783" spans="1:3">
      <c r="A783" s="21" t="s">
        <v>2169</v>
      </c>
      <c r="B783" s="22" t="s">
        <v>2288</v>
      </c>
      <c r="C783" s="23" t="s">
        <v>7</v>
      </c>
    </row>
    <row r="784" spans="1:3">
      <c r="A784" s="21" t="s">
        <v>345</v>
      </c>
      <c r="B784" s="22" t="s">
        <v>6469</v>
      </c>
      <c r="C784" s="23" t="s">
        <v>7</v>
      </c>
    </row>
    <row r="785" spans="1:3">
      <c r="A785" s="21" t="s">
        <v>6239</v>
      </c>
      <c r="B785" s="22" t="s">
        <v>6471</v>
      </c>
      <c r="C785" s="23" t="s">
        <v>7</v>
      </c>
    </row>
    <row r="786" spans="1:3">
      <c r="A786" s="21" t="s">
        <v>6241</v>
      </c>
      <c r="B786" s="22" t="s">
        <v>825</v>
      </c>
      <c r="C786" s="23" t="s">
        <v>7</v>
      </c>
    </row>
    <row r="787" spans="1:3">
      <c r="A787" s="21" t="s">
        <v>6243</v>
      </c>
      <c r="B787" s="22" t="s">
        <v>60</v>
      </c>
      <c r="C787" s="23" t="s">
        <v>7</v>
      </c>
    </row>
    <row r="788" spans="1:3">
      <c r="A788" s="21" t="s">
        <v>6245</v>
      </c>
      <c r="B788" s="22" t="s">
        <v>6474</v>
      </c>
      <c r="C788" s="23" t="s">
        <v>7</v>
      </c>
    </row>
    <row r="789" spans="1:3">
      <c r="A789" s="21" t="s">
        <v>6246</v>
      </c>
      <c r="B789" s="22" t="s">
        <v>2290</v>
      </c>
      <c r="C789" s="23" t="s">
        <v>7</v>
      </c>
    </row>
    <row r="790" spans="1:3">
      <c r="A790" s="21" t="s">
        <v>6248</v>
      </c>
      <c r="B790" s="22" t="s">
        <v>6476</v>
      </c>
      <c r="C790" s="23" t="s">
        <v>7</v>
      </c>
    </row>
    <row r="791" spans="1:3">
      <c r="A791" s="21" t="s">
        <v>6249</v>
      </c>
      <c r="B791" s="22" t="s">
        <v>6478</v>
      </c>
      <c r="C791" s="23" t="s">
        <v>7</v>
      </c>
    </row>
    <row r="792" spans="1:3">
      <c r="A792" s="21" t="s">
        <v>6250</v>
      </c>
      <c r="B792" s="22" t="s">
        <v>5426</v>
      </c>
      <c r="C792" s="23" t="s">
        <v>7</v>
      </c>
    </row>
    <row r="793" spans="1:3">
      <c r="A793" s="21" t="s">
        <v>6251</v>
      </c>
      <c r="B793" s="22" t="s">
        <v>6480</v>
      </c>
      <c r="C793" s="23" t="s">
        <v>7</v>
      </c>
    </row>
    <row r="794" spans="1:3">
      <c r="A794" s="21" t="s">
        <v>6252</v>
      </c>
      <c r="B794" s="22" t="s">
        <v>6482</v>
      </c>
      <c r="C794" s="23" t="s">
        <v>7</v>
      </c>
    </row>
    <row r="795" spans="1:3">
      <c r="A795" s="21" t="s">
        <v>347</v>
      </c>
      <c r="B795" s="22" t="s">
        <v>362</v>
      </c>
      <c r="C795" s="23" t="s">
        <v>7</v>
      </c>
    </row>
    <row r="796" spans="1:3">
      <c r="A796" s="21" t="s">
        <v>6253</v>
      </c>
      <c r="B796" s="22" t="s">
        <v>6485</v>
      </c>
      <c r="C796" s="23" t="s">
        <v>7</v>
      </c>
    </row>
    <row r="797" spans="1:3">
      <c r="A797" s="21" t="s">
        <v>1569</v>
      </c>
      <c r="B797" s="22" t="s">
        <v>6487</v>
      </c>
      <c r="C797" s="23" t="s">
        <v>7</v>
      </c>
    </row>
    <row r="798" spans="1:3">
      <c r="A798" s="21" t="s">
        <v>6254</v>
      </c>
      <c r="B798" s="22" t="s">
        <v>6489</v>
      </c>
      <c r="C798" s="23" t="s">
        <v>7</v>
      </c>
    </row>
    <row r="799" spans="1:3">
      <c r="A799" s="21" t="s">
        <v>2171</v>
      </c>
      <c r="B799" s="22" t="s">
        <v>827</v>
      </c>
      <c r="C799" s="23" t="s">
        <v>7</v>
      </c>
    </row>
    <row r="800" spans="1:3">
      <c r="A800" s="21" t="s">
        <v>2173</v>
      </c>
      <c r="B800" s="22" t="s">
        <v>62</v>
      </c>
      <c r="C800" s="23" t="s">
        <v>7</v>
      </c>
    </row>
    <row r="801" spans="1:3">
      <c r="A801" s="21" t="s">
        <v>6256</v>
      </c>
      <c r="B801" s="22" t="s">
        <v>2292</v>
      </c>
      <c r="C801" s="23" t="s">
        <v>7</v>
      </c>
    </row>
    <row r="802" spans="1:3">
      <c r="A802" s="21" t="s">
        <v>6258</v>
      </c>
      <c r="B802" s="22" t="s">
        <v>6493</v>
      </c>
      <c r="C802" s="23" t="s">
        <v>7</v>
      </c>
    </row>
    <row r="803" spans="1:3">
      <c r="A803" s="21" t="s">
        <v>349</v>
      </c>
      <c r="B803" s="22" t="s">
        <v>6494</v>
      </c>
      <c r="C803" s="23" t="s">
        <v>7</v>
      </c>
    </row>
    <row r="804" spans="1:3">
      <c r="A804" s="21" t="s">
        <v>6260</v>
      </c>
      <c r="B804" s="22" t="s">
        <v>6495</v>
      </c>
      <c r="C804" s="23" t="s">
        <v>7</v>
      </c>
    </row>
    <row r="805" spans="1:3">
      <c r="A805" s="21" t="s">
        <v>6262</v>
      </c>
      <c r="B805" s="22" t="s">
        <v>6496</v>
      </c>
      <c r="C805" s="23" t="s">
        <v>7</v>
      </c>
    </row>
    <row r="806" spans="1:3">
      <c r="A806" s="21" t="s">
        <v>2175</v>
      </c>
      <c r="B806" s="22" t="s">
        <v>2294</v>
      </c>
      <c r="C806" s="23" t="s">
        <v>7</v>
      </c>
    </row>
    <row r="807" spans="1:3">
      <c r="A807" s="21" t="s">
        <v>6263</v>
      </c>
      <c r="B807" s="22" t="s">
        <v>2296</v>
      </c>
      <c r="C807" s="23" t="s">
        <v>7</v>
      </c>
    </row>
    <row r="808" spans="1:3">
      <c r="A808" s="21" t="s">
        <v>6265</v>
      </c>
      <c r="B808" s="22" t="s">
        <v>6500</v>
      </c>
      <c r="C808" s="23" t="s">
        <v>7</v>
      </c>
    </row>
    <row r="809" spans="1:3">
      <c r="A809" s="21" t="s">
        <v>5418</v>
      </c>
      <c r="B809" s="22" t="s">
        <v>2299</v>
      </c>
      <c r="C809" s="23" t="s">
        <v>7</v>
      </c>
    </row>
    <row r="810" spans="1:3">
      <c r="A810" s="21" t="s">
        <v>2177</v>
      </c>
      <c r="B810" s="22" t="s">
        <v>2301</v>
      </c>
      <c r="C810" s="23" t="s">
        <v>7</v>
      </c>
    </row>
    <row r="811" spans="1:3">
      <c r="A811" s="21" t="s">
        <v>6268</v>
      </c>
      <c r="B811" s="22" t="s">
        <v>2303</v>
      </c>
      <c r="C811" s="23" t="s">
        <v>7</v>
      </c>
    </row>
    <row r="812" spans="1:3">
      <c r="A812" s="21" t="s">
        <v>49</v>
      </c>
      <c r="B812" s="22" t="s">
        <v>364</v>
      </c>
      <c r="C812" s="23" t="s">
        <v>7</v>
      </c>
    </row>
    <row r="813" spans="1:3">
      <c r="A813" s="21" t="s">
        <v>6271</v>
      </c>
      <c r="B813" s="22" t="s">
        <v>2305</v>
      </c>
      <c r="C813" s="23" t="s">
        <v>7</v>
      </c>
    </row>
    <row r="814" spans="1:3">
      <c r="A814" s="21" t="s">
        <v>6273</v>
      </c>
      <c r="B814" s="22" t="s">
        <v>2307</v>
      </c>
      <c r="C814" s="23" t="s">
        <v>7</v>
      </c>
    </row>
    <row r="815" spans="1:3">
      <c r="A815" s="21" t="s">
        <v>6274</v>
      </c>
      <c r="B815" s="22" t="s">
        <v>2309</v>
      </c>
      <c r="C815" s="23" t="s">
        <v>7</v>
      </c>
    </row>
    <row r="816" spans="1:3">
      <c r="A816" s="21" t="s">
        <v>6275</v>
      </c>
      <c r="B816" s="22" t="s">
        <v>6503</v>
      </c>
      <c r="C816" s="23" t="s">
        <v>7</v>
      </c>
    </row>
    <row r="817" spans="1:3">
      <c r="A817" s="21" t="s">
        <v>51</v>
      </c>
      <c r="B817" s="22" t="s">
        <v>6505</v>
      </c>
      <c r="C817" s="23" t="s">
        <v>7</v>
      </c>
    </row>
    <row r="818" spans="1:3">
      <c r="A818" s="21" t="s">
        <v>6276</v>
      </c>
      <c r="B818" s="22" t="s">
        <v>2311</v>
      </c>
      <c r="C818" s="23" t="s">
        <v>7</v>
      </c>
    </row>
    <row r="819" spans="1:3">
      <c r="A819" s="21" t="s">
        <v>5420</v>
      </c>
      <c r="B819" s="22" t="s">
        <v>6507</v>
      </c>
      <c r="C819" s="23" t="s">
        <v>7</v>
      </c>
    </row>
    <row r="820" spans="1:3">
      <c r="A820" s="21" t="s">
        <v>6277</v>
      </c>
      <c r="B820" s="22" t="s">
        <v>6509</v>
      </c>
      <c r="C820" s="23" t="s">
        <v>7</v>
      </c>
    </row>
    <row r="821" spans="1:3">
      <c r="A821" s="21" t="s">
        <v>6279</v>
      </c>
      <c r="B821" s="22" t="s">
        <v>829</v>
      </c>
      <c r="C821" s="23" t="s">
        <v>7</v>
      </c>
    </row>
    <row r="822" spans="1:3">
      <c r="A822" s="21" t="s">
        <v>6281</v>
      </c>
      <c r="B822" s="22" t="s">
        <v>830</v>
      </c>
      <c r="C822" s="23" t="s">
        <v>7</v>
      </c>
    </row>
    <row r="823" spans="1:3">
      <c r="A823" s="21" t="s">
        <v>6283</v>
      </c>
      <c r="B823" s="22" t="s">
        <v>365</v>
      </c>
      <c r="C823" s="23" t="s">
        <v>7</v>
      </c>
    </row>
    <row r="824" spans="1:3">
      <c r="A824" s="21" t="s">
        <v>6285</v>
      </c>
      <c r="B824" s="22" t="s">
        <v>6510</v>
      </c>
      <c r="C824" s="23" t="s">
        <v>7</v>
      </c>
    </row>
    <row r="825" spans="1:3">
      <c r="A825" s="21" t="s">
        <v>6287</v>
      </c>
      <c r="B825" s="22" t="s">
        <v>367</v>
      </c>
      <c r="C825" s="23" t="s">
        <v>7</v>
      </c>
    </row>
    <row r="826" spans="1:3">
      <c r="A826" s="21" t="s">
        <v>6289</v>
      </c>
      <c r="B826" s="22" t="s">
        <v>369</v>
      </c>
      <c r="C826" s="23" t="s">
        <v>7</v>
      </c>
    </row>
    <row r="827" spans="1:3">
      <c r="A827" s="21" t="s">
        <v>1345</v>
      </c>
      <c r="B827" s="22" t="s">
        <v>64</v>
      </c>
      <c r="C827" s="23" t="s">
        <v>7</v>
      </c>
    </row>
    <row r="828" spans="1:3">
      <c r="A828" s="21" t="s">
        <v>6291</v>
      </c>
      <c r="B828" s="22" t="s">
        <v>6512</v>
      </c>
      <c r="C828" s="23" t="s">
        <v>7</v>
      </c>
    </row>
    <row r="829" spans="1:3">
      <c r="A829" s="21" t="s">
        <v>2179</v>
      </c>
      <c r="B829" s="22" t="s">
        <v>6514</v>
      </c>
      <c r="C829" s="23" t="s">
        <v>7</v>
      </c>
    </row>
    <row r="830" spans="1:3">
      <c r="A830" s="21" t="s">
        <v>6293</v>
      </c>
      <c r="B830" s="22" t="s">
        <v>66</v>
      </c>
      <c r="C830" s="23" t="s">
        <v>7</v>
      </c>
    </row>
    <row r="831" spans="1:3">
      <c r="A831" s="21" t="s">
        <v>6294</v>
      </c>
      <c r="B831" s="22" t="s">
        <v>2315</v>
      </c>
      <c r="C831" s="23" t="s">
        <v>7</v>
      </c>
    </row>
    <row r="832" spans="1:3">
      <c r="A832" s="21" t="s">
        <v>2181</v>
      </c>
      <c r="B832" s="22" t="s">
        <v>6517</v>
      </c>
      <c r="C832" s="23" t="s">
        <v>7</v>
      </c>
    </row>
    <row r="833" spans="1:3">
      <c r="A833" s="21" t="s">
        <v>2183</v>
      </c>
      <c r="B833" s="22" t="s">
        <v>2317</v>
      </c>
      <c r="C833" s="23" t="s">
        <v>7</v>
      </c>
    </row>
    <row r="834" spans="1:3">
      <c r="A834" s="21" t="s">
        <v>2185</v>
      </c>
      <c r="B834" s="22" t="s">
        <v>6519</v>
      </c>
      <c r="C834" s="23" t="s">
        <v>7</v>
      </c>
    </row>
    <row r="835" spans="1:3">
      <c r="A835" s="21" t="s">
        <v>6295</v>
      </c>
      <c r="B835" s="22" t="s">
        <v>6521</v>
      </c>
      <c r="C835" s="23" t="s">
        <v>7</v>
      </c>
    </row>
    <row r="836" spans="1:3">
      <c r="A836" s="21" t="s">
        <v>6297</v>
      </c>
      <c r="B836" s="22" t="s">
        <v>371</v>
      </c>
      <c r="C836" s="23" t="s">
        <v>7</v>
      </c>
    </row>
    <row r="837" spans="1:3">
      <c r="A837" s="21" t="s">
        <v>53</v>
      </c>
      <c r="B837" s="22" t="s">
        <v>6523</v>
      </c>
      <c r="C837" s="23" t="s">
        <v>7</v>
      </c>
    </row>
    <row r="838" spans="1:3">
      <c r="A838" s="21" t="s">
        <v>6298</v>
      </c>
      <c r="B838" s="22" t="s">
        <v>2320</v>
      </c>
      <c r="C838" s="23" t="s">
        <v>7</v>
      </c>
    </row>
    <row r="839" spans="1:3">
      <c r="A839" s="21" t="s">
        <v>6300</v>
      </c>
      <c r="B839" s="22" t="s">
        <v>2322</v>
      </c>
      <c r="C839" s="23" t="s">
        <v>7</v>
      </c>
    </row>
    <row r="840" spans="1:3">
      <c r="A840" s="21" t="s">
        <v>2187</v>
      </c>
      <c r="B840" s="22" t="s">
        <v>6527</v>
      </c>
      <c r="C840" s="23" t="s">
        <v>7</v>
      </c>
    </row>
    <row r="841" spans="1:3">
      <c r="A841" s="21" t="s">
        <v>6301</v>
      </c>
      <c r="B841" s="22" t="s">
        <v>6529</v>
      </c>
      <c r="C841" s="23" t="s">
        <v>7</v>
      </c>
    </row>
    <row r="842" spans="1:3">
      <c r="A842" s="21" t="s">
        <v>2189</v>
      </c>
      <c r="B842" s="22" t="s">
        <v>1352</v>
      </c>
      <c r="C842" s="23" t="s">
        <v>7</v>
      </c>
    </row>
    <row r="843" spans="1:3">
      <c r="A843" s="21" t="s">
        <v>6303</v>
      </c>
      <c r="B843" s="22" t="s">
        <v>6531</v>
      </c>
      <c r="C843" s="23" t="s">
        <v>7</v>
      </c>
    </row>
    <row r="844" spans="1:3">
      <c r="A844" s="21" t="s">
        <v>6305</v>
      </c>
      <c r="B844" s="22" t="s">
        <v>1574</v>
      </c>
      <c r="C844" s="23" t="s">
        <v>7</v>
      </c>
    </row>
    <row r="845" spans="1:3">
      <c r="A845" s="21" t="s">
        <v>2191</v>
      </c>
      <c r="B845" s="22" t="s">
        <v>2324</v>
      </c>
      <c r="C845" s="23" t="s">
        <v>7</v>
      </c>
    </row>
    <row r="846" spans="1:3">
      <c r="A846" s="21" t="s">
        <v>6307</v>
      </c>
      <c r="B846" s="22" t="s">
        <v>2326</v>
      </c>
      <c r="C846" s="23" t="s">
        <v>7</v>
      </c>
    </row>
    <row r="847" spans="1:3">
      <c r="A847" s="21" t="s">
        <v>2193</v>
      </c>
      <c r="B847" s="22" t="s">
        <v>2328</v>
      </c>
      <c r="C847" s="23" t="s">
        <v>7</v>
      </c>
    </row>
    <row r="848" spans="1:3">
      <c r="A848" s="21" t="s">
        <v>807</v>
      </c>
      <c r="B848" s="22" t="s">
        <v>2330</v>
      </c>
      <c r="C848" s="23" t="s">
        <v>7</v>
      </c>
    </row>
    <row r="849" spans="1:3">
      <c r="A849" s="21" t="s">
        <v>6309</v>
      </c>
      <c r="B849" s="22" t="s">
        <v>6536</v>
      </c>
      <c r="C849" s="23" t="s">
        <v>7</v>
      </c>
    </row>
    <row r="850" spans="1:3">
      <c r="A850" s="21" t="s">
        <v>351</v>
      </c>
      <c r="B850" s="22" t="s">
        <v>2332</v>
      </c>
      <c r="C850" s="23" t="s">
        <v>7</v>
      </c>
    </row>
    <row r="851" spans="1:3">
      <c r="A851" s="21" t="s">
        <v>808</v>
      </c>
      <c r="B851" s="22" t="s">
        <v>6538</v>
      </c>
      <c r="C851" s="23" t="s">
        <v>7</v>
      </c>
    </row>
    <row r="852" spans="1:3">
      <c r="A852" s="21" t="s">
        <v>2195</v>
      </c>
      <c r="B852" s="22" t="s">
        <v>2334</v>
      </c>
      <c r="C852" s="23" t="s">
        <v>7</v>
      </c>
    </row>
    <row r="853" spans="1:3">
      <c r="A853" s="21" t="s">
        <v>2197</v>
      </c>
      <c r="B853" s="22" t="s">
        <v>2336</v>
      </c>
      <c r="C853" s="23" t="s">
        <v>7</v>
      </c>
    </row>
    <row r="854" spans="1:3">
      <c r="A854" s="21" t="s">
        <v>6310</v>
      </c>
      <c r="B854" s="22" t="s">
        <v>68</v>
      </c>
      <c r="C854" s="23" t="s">
        <v>7</v>
      </c>
    </row>
    <row r="855" spans="1:3">
      <c r="A855" s="21" t="s">
        <v>6312</v>
      </c>
      <c r="B855" s="22" t="s">
        <v>2338</v>
      </c>
      <c r="C855" s="23" t="s">
        <v>7</v>
      </c>
    </row>
    <row r="856" spans="1:3">
      <c r="A856" s="21" t="s">
        <v>6314</v>
      </c>
      <c r="B856" s="22" t="s">
        <v>6541</v>
      </c>
      <c r="C856" s="23" t="s">
        <v>7</v>
      </c>
    </row>
    <row r="857" spans="1:3">
      <c r="A857" s="21" t="s">
        <v>2199</v>
      </c>
      <c r="B857" s="22" t="s">
        <v>2340</v>
      </c>
      <c r="C857" s="23" t="s">
        <v>7</v>
      </c>
    </row>
    <row r="858" spans="1:3">
      <c r="A858" s="21" t="s">
        <v>6316</v>
      </c>
      <c r="B858" s="22" t="s">
        <v>1576</v>
      </c>
      <c r="C858" s="23" t="s">
        <v>7</v>
      </c>
    </row>
    <row r="859" spans="1:3">
      <c r="A859" s="21" t="s">
        <v>809</v>
      </c>
      <c r="B859" s="22" t="s">
        <v>6543</v>
      </c>
      <c r="C859" s="23" t="s">
        <v>7</v>
      </c>
    </row>
    <row r="860" spans="1:3">
      <c r="A860" s="21" t="s">
        <v>1571</v>
      </c>
      <c r="B860" s="22" t="s">
        <v>6545</v>
      </c>
      <c r="C860" s="23" t="s">
        <v>7</v>
      </c>
    </row>
    <row r="861" spans="1:3">
      <c r="A861" s="21" t="s">
        <v>6318</v>
      </c>
      <c r="B861" s="22" t="s">
        <v>2342</v>
      </c>
      <c r="C861" s="23" t="s">
        <v>7</v>
      </c>
    </row>
    <row r="862" spans="1:3">
      <c r="A862" s="21" t="s">
        <v>6320</v>
      </c>
      <c r="B862" s="22" t="s">
        <v>2344</v>
      </c>
      <c r="C862" s="23" t="s">
        <v>7</v>
      </c>
    </row>
    <row r="863" spans="1:3">
      <c r="A863" s="21" t="s">
        <v>6321</v>
      </c>
      <c r="B863" s="22" t="s">
        <v>6547</v>
      </c>
      <c r="C863" s="23" t="s">
        <v>7</v>
      </c>
    </row>
    <row r="864" spans="1:3">
      <c r="A864" s="21" t="s">
        <v>6322</v>
      </c>
      <c r="B864" s="22" t="s">
        <v>6549</v>
      </c>
      <c r="C864" s="23" t="s">
        <v>7</v>
      </c>
    </row>
    <row r="865" spans="1:3">
      <c r="A865" s="21" t="s">
        <v>2201</v>
      </c>
      <c r="B865" s="22" t="s">
        <v>2346</v>
      </c>
      <c r="C865" s="23" t="s">
        <v>7</v>
      </c>
    </row>
    <row r="866" spans="1:3">
      <c r="A866" s="21" t="s">
        <v>6323</v>
      </c>
      <c r="B866" s="22" t="s">
        <v>2348</v>
      </c>
      <c r="C866" s="23" t="s">
        <v>7</v>
      </c>
    </row>
    <row r="867" spans="1:3">
      <c r="A867" s="21" t="s">
        <v>2203</v>
      </c>
      <c r="B867" s="22" t="s">
        <v>373</v>
      </c>
      <c r="C867" s="23" t="s">
        <v>7</v>
      </c>
    </row>
    <row r="868" spans="1:3">
      <c r="A868" s="21" t="s">
        <v>2205</v>
      </c>
      <c r="B868" s="22" t="s">
        <v>2350</v>
      </c>
      <c r="C868" s="23" t="s">
        <v>7</v>
      </c>
    </row>
    <row r="869" spans="1:3">
      <c r="A869" s="21" t="s">
        <v>5422</v>
      </c>
      <c r="B869" s="22" t="s">
        <v>1354</v>
      </c>
      <c r="C869" s="23" t="s">
        <v>7</v>
      </c>
    </row>
    <row r="870" spans="1:3">
      <c r="A870" s="21" t="s">
        <v>2207</v>
      </c>
      <c r="B870" s="22" t="s">
        <v>6553</v>
      </c>
      <c r="C870" s="23" t="s">
        <v>7</v>
      </c>
    </row>
    <row r="871" spans="1:3">
      <c r="A871" s="21" t="s">
        <v>6325</v>
      </c>
      <c r="B871" s="22" t="s">
        <v>6555</v>
      </c>
      <c r="C871" s="23" t="s">
        <v>7</v>
      </c>
    </row>
    <row r="872" spans="1:3">
      <c r="A872" s="21" t="s">
        <v>6327</v>
      </c>
      <c r="B872" s="22" t="s">
        <v>6556</v>
      </c>
      <c r="C872" s="23" t="s">
        <v>7</v>
      </c>
    </row>
    <row r="873" spans="1:3">
      <c r="A873" s="21" t="s">
        <v>2209</v>
      </c>
      <c r="B873" s="22" t="s">
        <v>6558</v>
      </c>
      <c r="C873" s="23" t="s">
        <v>7</v>
      </c>
    </row>
    <row r="874" spans="1:3">
      <c r="A874" s="21" t="s">
        <v>2211</v>
      </c>
      <c r="B874" s="22" t="s">
        <v>70</v>
      </c>
      <c r="C874" s="23" t="s">
        <v>7</v>
      </c>
    </row>
    <row r="875" spans="1:3">
      <c r="A875" s="21" t="s">
        <v>6329</v>
      </c>
      <c r="B875" s="22" t="s">
        <v>2352</v>
      </c>
      <c r="C875" s="23" t="s">
        <v>7</v>
      </c>
    </row>
    <row r="876" spans="1:3">
      <c r="A876" s="21" t="s">
        <v>6331</v>
      </c>
      <c r="B876" s="22" t="s">
        <v>6561</v>
      </c>
      <c r="C876" s="23" t="s">
        <v>7</v>
      </c>
    </row>
    <row r="877" spans="1:3">
      <c r="A877" s="21" t="s">
        <v>2212</v>
      </c>
      <c r="B877" s="22" t="s">
        <v>2354</v>
      </c>
      <c r="C877" s="23" t="s">
        <v>7</v>
      </c>
    </row>
    <row r="878" spans="1:3">
      <c r="A878" s="21" t="s">
        <v>6335</v>
      </c>
      <c r="B878" s="22" t="s">
        <v>2356</v>
      </c>
      <c r="C878" s="23" t="s">
        <v>7</v>
      </c>
    </row>
    <row r="879" spans="1:3">
      <c r="A879" s="21" t="s">
        <v>2214</v>
      </c>
      <c r="B879" s="22" t="s">
        <v>2359</v>
      </c>
      <c r="C879" s="23" t="s">
        <v>7</v>
      </c>
    </row>
    <row r="880" spans="1:3">
      <c r="A880" s="21" t="s">
        <v>6337</v>
      </c>
      <c r="B880" s="22" t="s">
        <v>1356</v>
      </c>
      <c r="C880" s="23" t="s">
        <v>7</v>
      </c>
    </row>
    <row r="881" spans="1:3">
      <c r="A881" s="21" t="s">
        <v>2216</v>
      </c>
      <c r="B881" s="22" t="s">
        <v>832</v>
      </c>
      <c r="C881" s="23" t="s">
        <v>7</v>
      </c>
    </row>
    <row r="882" spans="1:3">
      <c r="A882" s="21" t="s">
        <v>5331</v>
      </c>
      <c r="B882" s="22" t="s">
        <v>6567</v>
      </c>
      <c r="C882" s="23" t="s">
        <v>7</v>
      </c>
    </row>
    <row r="883" spans="1:3">
      <c r="A883" s="21" t="s">
        <v>811</v>
      </c>
      <c r="B883" s="22" t="s">
        <v>834</v>
      </c>
      <c r="C883" s="23" t="s">
        <v>7</v>
      </c>
    </row>
    <row r="884" spans="1:3">
      <c r="A884" s="21" t="s">
        <v>6338</v>
      </c>
      <c r="B884" s="22" t="s">
        <v>6569</v>
      </c>
      <c r="C884" s="23" t="s">
        <v>7</v>
      </c>
    </row>
    <row r="885" spans="1:3">
      <c r="A885" s="21" t="s">
        <v>2218</v>
      </c>
      <c r="B885" s="22" t="s">
        <v>6571</v>
      </c>
      <c r="C885" s="23" t="s">
        <v>7</v>
      </c>
    </row>
    <row r="886" spans="1:3">
      <c r="A886" s="21" t="s">
        <v>813</v>
      </c>
      <c r="B886" s="22" t="s">
        <v>2361</v>
      </c>
      <c r="C886" s="23" t="s">
        <v>7</v>
      </c>
    </row>
    <row r="887" spans="1:3">
      <c r="A887" s="21" t="s">
        <v>353</v>
      </c>
      <c r="B887" s="22" t="s">
        <v>6573</v>
      </c>
      <c r="C887" s="23" t="s">
        <v>7</v>
      </c>
    </row>
    <row r="888" spans="1:3">
      <c r="A888" s="21" t="s">
        <v>6339</v>
      </c>
      <c r="B888" s="22" t="s">
        <v>6575</v>
      </c>
      <c r="C888" s="23" t="s">
        <v>7</v>
      </c>
    </row>
    <row r="889" spans="1:3">
      <c r="A889" s="21" t="s">
        <v>6341</v>
      </c>
      <c r="B889" s="22" t="s">
        <v>2364</v>
      </c>
      <c r="C889" s="23" t="s">
        <v>7</v>
      </c>
    </row>
    <row r="890" spans="1:3">
      <c r="A890" s="21" t="s">
        <v>6343</v>
      </c>
      <c r="B890" s="22" t="s">
        <v>836</v>
      </c>
      <c r="C890" s="23" t="s">
        <v>7</v>
      </c>
    </row>
    <row r="891" spans="1:3">
      <c r="A891" s="21" t="s">
        <v>6345</v>
      </c>
      <c r="B891" s="22" t="s">
        <v>375</v>
      </c>
      <c r="C891" s="23" t="s">
        <v>7</v>
      </c>
    </row>
    <row r="892" spans="1:3">
      <c r="A892" s="21" t="s">
        <v>1347</v>
      </c>
      <c r="B892" s="22" t="s">
        <v>6579</v>
      </c>
      <c r="C892" s="23" t="s">
        <v>7</v>
      </c>
    </row>
    <row r="893" spans="1:3">
      <c r="A893" s="21" t="s">
        <v>6347</v>
      </c>
      <c r="B893" s="22" t="s">
        <v>2367</v>
      </c>
      <c r="C893" s="23" t="s">
        <v>7</v>
      </c>
    </row>
    <row r="894" spans="1:3">
      <c r="A894" s="21" t="s">
        <v>6348</v>
      </c>
      <c r="B894" s="22" t="s">
        <v>6581</v>
      </c>
      <c r="C894" s="23" t="s">
        <v>7</v>
      </c>
    </row>
    <row r="895" spans="1:3">
      <c r="A895" s="21" t="s">
        <v>2219</v>
      </c>
      <c r="B895" s="22" t="s">
        <v>2369</v>
      </c>
      <c r="C895" s="23" t="s">
        <v>7</v>
      </c>
    </row>
    <row r="896" spans="1:3">
      <c r="A896" s="21" t="s">
        <v>815</v>
      </c>
      <c r="B896" s="22" t="s">
        <v>6583</v>
      </c>
      <c r="C896" s="23" t="s">
        <v>7</v>
      </c>
    </row>
    <row r="897" spans="1:3">
      <c r="A897" s="21" t="s">
        <v>6349</v>
      </c>
      <c r="B897" s="22" t="s">
        <v>2371</v>
      </c>
      <c r="C897" s="23" t="s">
        <v>7</v>
      </c>
    </row>
    <row r="898" spans="1:3">
      <c r="A898" s="21" t="s">
        <v>2221</v>
      </c>
      <c r="B898" s="22" t="s">
        <v>838</v>
      </c>
      <c r="C898" s="23" t="s">
        <v>7</v>
      </c>
    </row>
    <row r="899" spans="1:3">
      <c r="A899" s="21" t="s">
        <v>6351</v>
      </c>
      <c r="B899" s="22" t="s">
        <v>6586</v>
      </c>
      <c r="C899" s="23" t="s">
        <v>7</v>
      </c>
    </row>
    <row r="900" spans="1:3">
      <c r="A900" s="21" t="s">
        <v>55</v>
      </c>
      <c r="B900" s="22" t="s">
        <v>5333</v>
      </c>
      <c r="C900" s="23" t="s">
        <v>7</v>
      </c>
    </row>
    <row r="901" spans="1:3">
      <c r="A901" s="21" t="s">
        <v>2223</v>
      </c>
      <c r="B901" s="22" t="s">
        <v>2375</v>
      </c>
      <c r="C901" s="23" t="s">
        <v>7</v>
      </c>
    </row>
    <row r="902" spans="1:3">
      <c r="A902" s="21" t="s">
        <v>6353</v>
      </c>
      <c r="B902" s="22" t="s">
        <v>6588</v>
      </c>
      <c r="C902" s="23" t="s">
        <v>7</v>
      </c>
    </row>
    <row r="903" spans="1:3">
      <c r="A903" s="21" t="s">
        <v>2225</v>
      </c>
      <c r="B903" s="22" t="s">
        <v>6590</v>
      </c>
      <c r="C903" s="23" t="s">
        <v>7</v>
      </c>
    </row>
    <row r="904" spans="1:3">
      <c r="A904" s="21" t="s">
        <v>6354</v>
      </c>
      <c r="B904" s="22" t="s">
        <v>2377</v>
      </c>
      <c r="C904" s="23" t="s">
        <v>7</v>
      </c>
    </row>
    <row r="905" spans="1:3">
      <c r="A905" s="21" t="s">
        <v>6355</v>
      </c>
      <c r="B905" s="22" t="s">
        <v>6592</v>
      </c>
      <c r="C905" s="23" t="s">
        <v>7</v>
      </c>
    </row>
    <row r="906" spans="1:3">
      <c r="A906" s="21" t="s">
        <v>6357</v>
      </c>
      <c r="B906" s="22" t="s">
        <v>2379</v>
      </c>
      <c r="C906" s="23" t="s">
        <v>7</v>
      </c>
    </row>
    <row r="907" spans="1:3">
      <c r="A907" s="21" t="s">
        <v>6359</v>
      </c>
      <c r="B907" s="22" t="s">
        <v>5428</v>
      </c>
      <c r="C907" s="23" t="s">
        <v>7</v>
      </c>
    </row>
    <row r="908" spans="1:3">
      <c r="A908" s="21" t="s">
        <v>6361</v>
      </c>
      <c r="B908" s="22" t="s">
        <v>1358</v>
      </c>
      <c r="C908" s="23" t="s">
        <v>7</v>
      </c>
    </row>
    <row r="909" spans="1:3">
      <c r="A909" s="21" t="s">
        <v>2226</v>
      </c>
      <c r="B909" s="22" t="s">
        <v>6595</v>
      </c>
      <c r="C909" s="23" t="s">
        <v>7</v>
      </c>
    </row>
    <row r="910" spans="1:3">
      <c r="A910" s="21" t="s">
        <v>6362</v>
      </c>
      <c r="B910" s="22" t="s">
        <v>72</v>
      </c>
      <c r="C910" s="23" t="s">
        <v>7</v>
      </c>
    </row>
    <row r="911" spans="1:3">
      <c r="A911" s="21" t="s">
        <v>6364</v>
      </c>
      <c r="B911" s="22" t="s">
        <v>6597</v>
      </c>
      <c r="C911" s="23" t="s">
        <v>7</v>
      </c>
    </row>
    <row r="912" spans="1:3">
      <c r="A912" s="21" t="s">
        <v>6366</v>
      </c>
      <c r="B912" s="22" t="s">
        <v>6599</v>
      </c>
      <c r="C912" s="23" t="s">
        <v>7</v>
      </c>
    </row>
    <row r="913" spans="1:3">
      <c r="A913" s="21" t="s">
        <v>6368</v>
      </c>
      <c r="B913" s="22" t="s">
        <v>6601</v>
      </c>
      <c r="C913" s="23" t="s">
        <v>7</v>
      </c>
    </row>
    <row r="914" spans="1:3">
      <c r="A914" s="21" t="s">
        <v>6369</v>
      </c>
      <c r="B914" s="22" t="s">
        <v>6603</v>
      </c>
      <c r="C914" s="23" t="s">
        <v>7</v>
      </c>
    </row>
    <row r="915" spans="1:3">
      <c r="A915" s="21" t="s">
        <v>6371</v>
      </c>
      <c r="B915" s="22" t="s">
        <v>2381</v>
      </c>
      <c r="C915" s="23" t="s">
        <v>7</v>
      </c>
    </row>
    <row r="916" spans="1:3">
      <c r="A916" s="21" t="s">
        <v>6373</v>
      </c>
      <c r="B916" s="22" t="s">
        <v>2383</v>
      </c>
      <c r="C916" s="23" t="s">
        <v>7</v>
      </c>
    </row>
    <row r="917" spans="1:3">
      <c r="A917" s="21" t="s">
        <v>6375</v>
      </c>
      <c r="B917" s="22" t="s">
        <v>6605</v>
      </c>
      <c r="C917" s="23" t="s">
        <v>7</v>
      </c>
    </row>
    <row r="918" spans="1:3">
      <c r="A918" s="21" t="s">
        <v>6377</v>
      </c>
      <c r="B918" s="22" t="s">
        <v>6607</v>
      </c>
      <c r="C918" s="23" t="s">
        <v>7</v>
      </c>
    </row>
    <row r="919" spans="1:3">
      <c r="A919" s="21" t="s">
        <v>2229</v>
      </c>
      <c r="B919" s="22" t="s">
        <v>6609</v>
      </c>
      <c r="C919" s="23" t="s">
        <v>7</v>
      </c>
    </row>
    <row r="920" spans="1:3">
      <c r="A920" s="21" t="s">
        <v>6379</v>
      </c>
      <c r="B920" s="22" t="s">
        <v>6610</v>
      </c>
      <c r="C920" s="23" t="s">
        <v>7</v>
      </c>
    </row>
    <row r="921" spans="1:3">
      <c r="A921" s="21" t="s">
        <v>6380</v>
      </c>
      <c r="B921" s="22" t="s">
        <v>6612</v>
      </c>
      <c r="C921" s="23" t="s">
        <v>7</v>
      </c>
    </row>
    <row r="922" spans="1:3">
      <c r="A922" s="21" t="s">
        <v>6382</v>
      </c>
      <c r="B922" s="22" t="s">
        <v>6614</v>
      </c>
      <c r="C922" s="23" t="s">
        <v>7</v>
      </c>
    </row>
    <row r="923" spans="1:3">
      <c r="A923" s="21" t="s">
        <v>6383</v>
      </c>
      <c r="B923" s="22" t="s">
        <v>6616</v>
      </c>
      <c r="C923" s="23" t="s">
        <v>7</v>
      </c>
    </row>
    <row r="924" spans="1:3">
      <c r="A924" s="21" t="s">
        <v>6385</v>
      </c>
      <c r="B924" s="22" t="s">
        <v>6618</v>
      </c>
      <c r="C924" s="23" t="s">
        <v>7</v>
      </c>
    </row>
    <row r="925" spans="1:3">
      <c r="A925" s="21" t="s">
        <v>6387</v>
      </c>
      <c r="B925" s="22" t="s">
        <v>6620</v>
      </c>
      <c r="C925" s="23" t="s">
        <v>7</v>
      </c>
    </row>
    <row r="926" spans="1:3">
      <c r="A926" s="21" t="s">
        <v>6388</v>
      </c>
      <c r="B926" s="22" t="s">
        <v>6622</v>
      </c>
      <c r="C926" s="23" t="s">
        <v>7</v>
      </c>
    </row>
    <row r="927" spans="1:3">
      <c r="A927" s="21" t="s">
        <v>2231</v>
      </c>
      <c r="B927" s="22" t="s">
        <v>841</v>
      </c>
      <c r="C927" s="23" t="s">
        <v>7</v>
      </c>
    </row>
    <row r="928" spans="1:3">
      <c r="A928" s="21" t="s">
        <v>6390</v>
      </c>
      <c r="B928" s="22" t="s">
        <v>2385</v>
      </c>
      <c r="C928" s="23" t="s">
        <v>7</v>
      </c>
    </row>
    <row r="929" spans="1:3">
      <c r="A929" s="21" t="s">
        <v>2233</v>
      </c>
      <c r="B929" s="22" t="s">
        <v>6625</v>
      </c>
      <c r="C929" s="23" t="s">
        <v>7</v>
      </c>
    </row>
    <row r="930" spans="1:3">
      <c r="A930" s="21" t="s">
        <v>6391</v>
      </c>
      <c r="B930" s="22" t="s">
        <v>2387</v>
      </c>
      <c r="C930" s="23" t="s">
        <v>7</v>
      </c>
    </row>
    <row r="931" spans="1:3">
      <c r="A931" s="21" t="s">
        <v>2235</v>
      </c>
      <c r="B931" s="22" t="s">
        <v>6627</v>
      </c>
      <c r="C931" s="23" t="s">
        <v>7</v>
      </c>
    </row>
    <row r="932" spans="1:3">
      <c r="A932" s="21" t="s">
        <v>355</v>
      </c>
      <c r="B932" s="22" t="s">
        <v>2389</v>
      </c>
      <c r="C932" s="23" t="s">
        <v>7</v>
      </c>
    </row>
    <row r="933" spans="1:3">
      <c r="A933" s="21" t="s">
        <v>6393</v>
      </c>
      <c r="B933" s="22" t="s">
        <v>74</v>
      </c>
      <c r="C933" s="23" t="s">
        <v>7</v>
      </c>
    </row>
    <row r="934" spans="1:3">
      <c r="A934" s="21" t="s">
        <v>2237</v>
      </c>
      <c r="B934" s="22" t="s">
        <v>2391</v>
      </c>
      <c r="C934" s="23" t="s">
        <v>7</v>
      </c>
    </row>
    <row r="935" spans="1:3">
      <c r="A935" s="21" t="s">
        <v>6394</v>
      </c>
      <c r="B935" s="22" t="s">
        <v>2393</v>
      </c>
      <c r="C935" s="23" t="s">
        <v>7</v>
      </c>
    </row>
    <row r="936" spans="1:3">
      <c r="A936" s="21" t="s">
        <v>357</v>
      </c>
      <c r="B936" s="22" t="s">
        <v>6633</v>
      </c>
      <c r="C936" s="23" t="s">
        <v>7</v>
      </c>
    </row>
    <row r="937" spans="1:3">
      <c r="A937" s="21" t="s">
        <v>6395</v>
      </c>
      <c r="B937" s="22" t="s">
        <v>76</v>
      </c>
      <c r="C937" s="23" t="s">
        <v>7</v>
      </c>
    </row>
    <row r="938" spans="1:3">
      <c r="A938" s="21" t="s">
        <v>2239</v>
      </c>
      <c r="B938" s="22" t="s">
        <v>6635</v>
      </c>
      <c r="C938" s="23" t="s">
        <v>7</v>
      </c>
    </row>
    <row r="939" spans="1:3">
      <c r="A939" s="21" t="s">
        <v>6397</v>
      </c>
      <c r="B939" s="22" t="s">
        <v>6639</v>
      </c>
      <c r="C939" s="23" t="s">
        <v>7</v>
      </c>
    </row>
    <row r="940" spans="1:3">
      <c r="A940" s="21" t="s">
        <v>6398</v>
      </c>
      <c r="B940" s="22" t="s">
        <v>2396</v>
      </c>
      <c r="C940" s="23" t="s">
        <v>7</v>
      </c>
    </row>
    <row r="941" spans="1:3">
      <c r="A941" s="21" t="s">
        <v>6400</v>
      </c>
      <c r="B941" s="22" t="s">
        <v>6641</v>
      </c>
      <c r="C941" s="23" t="s">
        <v>7</v>
      </c>
    </row>
    <row r="942" spans="1:3">
      <c r="A942" s="21" t="s">
        <v>6401</v>
      </c>
      <c r="B942" s="22" t="s">
        <v>2398</v>
      </c>
      <c r="C942" s="23" t="s">
        <v>7</v>
      </c>
    </row>
    <row r="943" spans="1:3">
      <c r="A943" s="21" t="s">
        <v>2241</v>
      </c>
      <c r="B943" s="22" t="s">
        <v>78</v>
      </c>
      <c r="C943" s="23" t="s">
        <v>7</v>
      </c>
    </row>
    <row r="944" spans="1:3">
      <c r="A944" s="21" t="s">
        <v>1349</v>
      </c>
      <c r="B944" s="22" t="s">
        <v>2400</v>
      </c>
      <c r="C944" s="23" t="s">
        <v>7</v>
      </c>
    </row>
    <row r="945" spans="1:3">
      <c r="A945" s="21" t="s">
        <v>6402</v>
      </c>
      <c r="B945" s="22" t="s">
        <v>2402</v>
      </c>
      <c r="C945" s="23" t="s">
        <v>7</v>
      </c>
    </row>
    <row r="946" spans="1:3">
      <c r="A946" s="21" t="s">
        <v>6403</v>
      </c>
      <c r="B946" s="22" t="s">
        <v>6644</v>
      </c>
      <c r="C946" s="23" t="s">
        <v>7</v>
      </c>
    </row>
    <row r="947" spans="1:3">
      <c r="A947" s="21" t="s">
        <v>6405</v>
      </c>
      <c r="B947" s="22" t="s">
        <v>6645</v>
      </c>
      <c r="C947" s="23" t="s">
        <v>7</v>
      </c>
    </row>
    <row r="948" spans="1:3">
      <c r="A948" s="21" t="s">
        <v>6406</v>
      </c>
      <c r="B948" s="22" t="s">
        <v>2404</v>
      </c>
      <c r="C948" s="23" t="s">
        <v>7</v>
      </c>
    </row>
    <row r="949" spans="1:3">
      <c r="A949" s="21" t="s">
        <v>2243</v>
      </c>
      <c r="B949" s="22" t="s">
        <v>6648</v>
      </c>
      <c r="C949" s="23" t="s">
        <v>7</v>
      </c>
    </row>
    <row r="950" spans="1:3">
      <c r="A950" s="21" t="s">
        <v>6407</v>
      </c>
      <c r="B950" s="22" t="s">
        <v>6650</v>
      </c>
      <c r="C950" s="23" t="s">
        <v>7</v>
      </c>
    </row>
    <row r="951" spans="1:3">
      <c r="A951" s="21" t="s">
        <v>5424</v>
      </c>
      <c r="B951" s="22" t="s">
        <v>2405</v>
      </c>
      <c r="C951" s="23" t="s">
        <v>7</v>
      </c>
    </row>
    <row r="952" spans="1:3">
      <c r="A952" s="21" t="s">
        <v>6408</v>
      </c>
      <c r="B952" s="22" t="s">
        <v>2407</v>
      </c>
      <c r="C952" s="23" t="s">
        <v>7</v>
      </c>
    </row>
    <row r="953" spans="1:3">
      <c r="A953" s="21" t="s">
        <v>6410</v>
      </c>
      <c r="B953" s="22" t="s">
        <v>6655</v>
      </c>
      <c r="C953" s="23" t="s">
        <v>7</v>
      </c>
    </row>
    <row r="954" spans="1:3">
      <c r="A954" s="21" t="s">
        <v>2245</v>
      </c>
      <c r="B954" s="22" t="s">
        <v>6657</v>
      </c>
      <c r="C954" s="23" t="s">
        <v>7</v>
      </c>
    </row>
    <row r="955" spans="1:3">
      <c r="A955" s="21" t="s">
        <v>6412</v>
      </c>
      <c r="B955" s="22" t="s">
        <v>6659</v>
      </c>
      <c r="C955" s="23" t="s">
        <v>7</v>
      </c>
    </row>
    <row r="956" spans="1:3">
      <c r="A956" s="21" t="s">
        <v>2247</v>
      </c>
      <c r="B956" s="22" t="s">
        <v>2411</v>
      </c>
      <c r="C956" s="23" t="s">
        <v>7</v>
      </c>
    </row>
    <row r="957" spans="1:3">
      <c r="A957" s="21" t="s">
        <v>6413</v>
      </c>
      <c r="B957" s="22" t="s">
        <v>6662</v>
      </c>
      <c r="C957" s="23" t="s">
        <v>7</v>
      </c>
    </row>
    <row r="958" spans="1:3">
      <c r="A958" s="21" t="s">
        <v>2249</v>
      </c>
      <c r="B958" s="22" t="s">
        <v>80</v>
      </c>
      <c r="C958" s="23" t="s">
        <v>7</v>
      </c>
    </row>
    <row r="959" spans="1:3">
      <c r="A959" s="21" t="s">
        <v>2251</v>
      </c>
      <c r="B959" s="22" t="s">
        <v>6665</v>
      </c>
      <c r="C959" s="23" t="s">
        <v>7</v>
      </c>
    </row>
    <row r="960" spans="1:3">
      <c r="A960" s="21" t="s">
        <v>6414</v>
      </c>
      <c r="B960" s="22" t="s">
        <v>6669</v>
      </c>
      <c r="C960" s="23" t="s">
        <v>7</v>
      </c>
    </row>
    <row r="961" spans="1:3">
      <c r="A961" s="21" t="s">
        <v>2252</v>
      </c>
      <c r="B961" s="22" t="s">
        <v>6672</v>
      </c>
      <c r="C961" s="23" t="s">
        <v>7</v>
      </c>
    </row>
    <row r="962" spans="1:3">
      <c r="A962" s="21" t="s">
        <v>2254</v>
      </c>
      <c r="B962" s="22" t="s">
        <v>2413</v>
      </c>
      <c r="C962" s="23" t="s">
        <v>7</v>
      </c>
    </row>
    <row r="963" spans="1:3">
      <c r="A963" s="21" t="s">
        <v>6416</v>
      </c>
      <c r="B963" s="22" t="s">
        <v>6674</v>
      </c>
      <c r="C963" s="23" t="s">
        <v>7</v>
      </c>
    </row>
    <row r="964" spans="1:3">
      <c r="A964" s="21" t="s">
        <v>6417</v>
      </c>
      <c r="B964" s="22" t="s">
        <v>2416</v>
      </c>
      <c r="C964" s="23" t="s">
        <v>7</v>
      </c>
    </row>
    <row r="965" spans="1:3">
      <c r="A965" s="21" t="s">
        <v>6419</v>
      </c>
      <c r="B965" s="22" t="s">
        <v>2419</v>
      </c>
      <c r="C965" s="23" t="s">
        <v>7</v>
      </c>
    </row>
    <row r="966" spans="1:3">
      <c r="A966" s="21" t="s">
        <v>6421</v>
      </c>
      <c r="B966" s="22" t="s">
        <v>378</v>
      </c>
      <c r="C966" s="23" t="s">
        <v>7</v>
      </c>
    </row>
    <row r="967" spans="1:3">
      <c r="A967" s="21" t="s">
        <v>2256</v>
      </c>
      <c r="B967" s="22" t="s">
        <v>6676</v>
      </c>
      <c r="C967" s="23" t="s">
        <v>7</v>
      </c>
    </row>
    <row r="968" spans="1:3">
      <c r="A968" s="21" t="s">
        <v>6422</v>
      </c>
      <c r="B968" s="22" t="s">
        <v>6678</v>
      </c>
      <c r="C968" s="23" t="s">
        <v>7</v>
      </c>
    </row>
    <row r="969" spans="1:3">
      <c r="A969" s="21" t="s">
        <v>57</v>
      </c>
      <c r="B969" s="22" t="s">
        <v>2421</v>
      </c>
      <c r="C969" s="23" t="s">
        <v>7</v>
      </c>
    </row>
    <row r="970" spans="1:3">
      <c r="A970" s="21" t="s">
        <v>817</v>
      </c>
      <c r="B970" s="22" t="s">
        <v>843</v>
      </c>
      <c r="C970" s="23" t="s">
        <v>7</v>
      </c>
    </row>
    <row r="971" spans="1:3">
      <c r="A971" s="21" t="s">
        <v>6423</v>
      </c>
      <c r="B971" s="22" t="s">
        <v>2424</v>
      </c>
      <c r="C971" s="23" t="s">
        <v>7</v>
      </c>
    </row>
    <row r="972" spans="1:3">
      <c r="A972" s="21" t="s">
        <v>2258</v>
      </c>
      <c r="B972" s="22" t="s">
        <v>6680</v>
      </c>
      <c r="C972" s="23" t="s">
        <v>7</v>
      </c>
    </row>
    <row r="973" spans="1:3">
      <c r="A973" s="21" t="s">
        <v>818</v>
      </c>
      <c r="B973" s="22" t="s">
        <v>6682</v>
      </c>
      <c r="C973" s="23" t="s">
        <v>7</v>
      </c>
    </row>
    <row r="974" spans="1:3">
      <c r="A974" s="21" t="s">
        <v>2260</v>
      </c>
      <c r="B974" s="22" t="s">
        <v>6684</v>
      </c>
      <c r="C974" s="23" t="s">
        <v>7</v>
      </c>
    </row>
    <row r="975" spans="1:3">
      <c r="A975" s="21" t="s">
        <v>6425</v>
      </c>
      <c r="B975" s="22" t="s">
        <v>6687</v>
      </c>
      <c r="C975" s="23" t="s">
        <v>7</v>
      </c>
    </row>
    <row r="976" spans="1:3">
      <c r="A976" s="21" t="s">
        <v>2263</v>
      </c>
      <c r="B976" s="22" t="s">
        <v>2426</v>
      </c>
      <c r="C976" s="23" t="s">
        <v>7</v>
      </c>
    </row>
    <row r="977" spans="1:3">
      <c r="A977" s="21" t="s">
        <v>2265</v>
      </c>
      <c r="B977" s="22" t="s">
        <v>6689</v>
      </c>
      <c r="C977" s="23" t="s">
        <v>7</v>
      </c>
    </row>
    <row r="978" spans="1:3">
      <c r="A978" s="21" t="s">
        <v>820</v>
      </c>
      <c r="B978" s="22" t="s">
        <v>6691</v>
      </c>
      <c r="C978" s="23" t="s">
        <v>7</v>
      </c>
    </row>
    <row r="979" spans="1:3">
      <c r="A979" s="21" t="s">
        <v>6426</v>
      </c>
      <c r="B979" s="22" t="s">
        <v>6693</v>
      </c>
      <c r="C979" s="23" t="s">
        <v>7</v>
      </c>
    </row>
    <row r="980" spans="1:3">
      <c r="A980" s="21" t="s">
        <v>6428</v>
      </c>
      <c r="B980" s="22" t="s">
        <v>5433</v>
      </c>
      <c r="C980" s="23" t="s">
        <v>7</v>
      </c>
    </row>
    <row r="981" spans="1:3">
      <c r="A981" s="21" t="s">
        <v>6429</v>
      </c>
      <c r="B981" s="22" t="s">
        <v>6696</v>
      </c>
      <c r="C981" s="23" t="s">
        <v>7</v>
      </c>
    </row>
    <row r="982" spans="1:3">
      <c r="A982" s="21" t="s">
        <v>6431</v>
      </c>
      <c r="B982" s="22" t="s">
        <v>6698</v>
      </c>
      <c r="C982" s="23" t="s">
        <v>7</v>
      </c>
    </row>
    <row r="983" spans="1:3">
      <c r="A983" s="21" t="s">
        <v>6433</v>
      </c>
      <c r="B983" s="22" t="s">
        <v>380</v>
      </c>
      <c r="C983" s="23" t="s">
        <v>7</v>
      </c>
    </row>
    <row r="984" spans="1:3">
      <c r="A984" s="21" t="s">
        <v>6435</v>
      </c>
      <c r="B984" s="22" t="s">
        <v>6700</v>
      </c>
      <c r="C984" s="23" t="s">
        <v>7</v>
      </c>
    </row>
    <row r="985" spans="1:3">
      <c r="A985" s="21" t="s">
        <v>2266</v>
      </c>
      <c r="B985" s="22" t="s">
        <v>6702</v>
      </c>
      <c r="C985" s="23" t="s">
        <v>7</v>
      </c>
    </row>
    <row r="986" spans="1:3">
      <c r="A986" s="21" t="s">
        <v>2268</v>
      </c>
      <c r="B986" s="22" t="s">
        <v>6704</v>
      </c>
      <c r="C986" s="23" t="s">
        <v>7</v>
      </c>
    </row>
    <row r="987" spans="1:3">
      <c r="A987" s="21" t="s">
        <v>359</v>
      </c>
      <c r="B987" s="22" t="s">
        <v>2428</v>
      </c>
      <c r="C987" s="23" t="s">
        <v>7</v>
      </c>
    </row>
    <row r="988" spans="1:3">
      <c r="A988" s="21" t="s">
        <v>6436</v>
      </c>
      <c r="B988" s="22" t="s">
        <v>2430</v>
      </c>
      <c r="C988" s="23" t="s">
        <v>7</v>
      </c>
    </row>
    <row r="989" spans="1:3">
      <c r="A989" s="21" t="s">
        <v>6438</v>
      </c>
      <c r="B989" s="22" t="s">
        <v>2432</v>
      </c>
      <c r="C989" s="23" t="s">
        <v>7</v>
      </c>
    </row>
    <row r="990" spans="1:3">
      <c r="A990" s="21" t="s">
        <v>2270</v>
      </c>
      <c r="B990" s="22" t="s">
        <v>6706</v>
      </c>
      <c r="C990" s="23" t="s">
        <v>7</v>
      </c>
    </row>
    <row r="991" spans="1:3">
      <c r="A991" s="21" t="s">
        <v>2272</v>
      </c>
      <c r="B991" s="22" t="s">
        <v>6708</v>
      </c>
      <c r="C991" s="23" t="s">
        <v>7</v>
      </c>
    </row>
    <row r="992" spans="1:3">
      <c r="A992" s="21" t="s">
        <v>6440</v>
      </c>
      <c r="B992" s="22" t="s">
        <v>6709</v>
      </c>
      <c r="C992" s="23" t="s">
        <v>7</v>
      </c>
    </row>
    <row r="993" spans="1:3">
      <c r="A993" s="21" t="s">
        <v>2273</v>
      </c>
      <c r="B993" s="22" t="s">
        <v>6711</v>
      </c>
      <c r="C993" s="23" t="s">
        <v>7</v>
      </c>
    </row>
    <row r="994" spans="1:3">
      <c r="A994" s="21" t="s">
        <v>6442</v>
      </c>
      <c r="B994" s="22" t="s">
        <v>6713</v>
      </c>
      <c r="C994" s="23" t="s">
        <v>7</v>
      </c>
    </row>
    <row r="995" spans="1:3">
      <c r="A995" s="21" t="s">
        <v>6444</v>
      </c>
      <c r="B995" s="22" t="s">
        <v>82</v>
      </c>
      <c r="C995" s="23" t="s">
        <v>7</v>
      </c>
    </row>
    <row r="996" spans="1:3">
      <c r="A996" s="21" t="s">
        <v>2275</v>
      </c>
      <c r="B996" s="22" t="s">
        <v>6715</v>
      </c>
      <c r="C996" s="23" t="s">
        <v>7</v>
      </c>
    </row>
    <row r="997" spans="1:3">
      <c r="A997" s="21" t="s">
        <v>6446</v>
      </c>
      <c r="B997" s="22" t="s">
        <v>2434</v>
      </c>
      <c r="C997" s="23" t="s">
        <v>7</v>
      </c>
    </row>
    <row r="998" spans="1:3">
      <c r="A998" s="21" t="s">
        <v>2277</v>
      </c>
      <c r="B998" s="22" t="s">
        <v>2436</v>
      </c>
      <c r="C998" s="23" t="s">
        <v>7</v>
      </c>
    </row>
    <row r="999" spans="1:3">
      <c r="A999" s="21" t="s">
        <v>2279</v>
      </c>
      <c r="B999" s="22" t="s">
        <v>6718</v>
      </c>
      <c r="C999" s="23" t="s">
        <v>7</v>
      </c>
    </row>
    <row r="1000" spans="1:3">
      <c r="A1000" s="21" t="s">
        <v>6448</v>
      </c>
      <c r="B1000" s="22" t="s">
        <v>6720</v>
      </c>
      <c r="C1000" s="23" t="s">
        <v>7</v>
      </c>
    </row>
    <row r="1001" spans="1:3">
      <c r="A1001" s="21" t="s">
        <v>6449</v>
      </c>
      <c r="B1001" s="22" t="s">
        <v>845</v>
      </c>
      <c r="C1001" s="23" t="s">
        <v>7</v>
      </c>
    </row>
    <row r="1002" spans="1:3">
      <c r="A1002" s="21" t="s">
        <v>823</v>
      </c>
      <c r="B1002" s="22" t="s">
        <v>381</v>
      </c>
      <c r="C1002" s="23" t="s">
        <v>7</v>
      </c>
    </row>
    <row r="1003" spans="1:3">
      <c r="A1003" s="21" t="s">
        <v>6451</v>
      </c>
      <c r="B1003" s="22" t="s">
        <v>382</v>
      </c>
      <c r="C1003" s="23" t="s">
        <v>7</v>
      </c>
    </row>
    <row r="1004" spans="1:3">
      <c r="A1004" s="21" t="s">
        <v>6453</v>
      </c>
      <c r="B1004" s="22" t="s">
        <v>6725</v>
      </c>
      <c r="C1004" s="23" t="s">
        <v>7</v>
      </c>
    </row>
    <row r="1005" spans="1:3">
      <c r="A1005" s="21" t="s">
        <v>6455</v>
      </c>
      <c r="B1005" s="22" t="s">
        <v>6727</v>
      </c>
      <c r="C1005" s="23" t="s">
        <v>7</v>
      </c>
    </row>
    <row r="1006" spans="1:3">
      <c r="A1006" s="21" t="s">
        <v>6457</v>
      </c>
      <c r="B1006" s="22" t="s">
        <v>6729</v>
      </c>
      <c r="C1006" s="23" t="s">
        <v>7</v>
      </c>
    </row>
    <row r="1007" spans="1:3">
      <c r="A1007" s="21" t="s">
        <v>2280</v>
      </c>
      <c r="B1007" s="22" t="s">
        <v>2438</v>
      </c>
      <c r="C1007" s="23" t="s">
        <v>7</v>
      </c>
    </row>
    <row r="1008" spans="1:3">
      <c r="A1008" s="21" t="s">
        <v>6459</v>
      </c>
      <c r="B1008" s="22" t="s">
        <v>2440</v>
      </c>
      <c r="C1008" s="23" t="s">
        <v>7</v>
      </c>
    </row>
    <row r="1009" spans="1:3">
      <c r="A1009" s="21" t="s">
        <v>6460</v>
      </c>
      <c r="B1009" s="22" t="s">
        <v>6732</v>
      </c>
      <c r="C1009" s="23" t="s">
        <v>7</v>
      </c>
    </row>
    <row r="1010" spans="1:3">
      <c r="A1010" s="21" t="s">
        <v>2283</v>
      </c>
      <c r="B1010" s="22" t="s">
        <v>6734</v>
      </c>
      <c r="C1010" s="23" t="s">
        <v>7</v>
      </c>
    </row>
    <row r="1011" spans="1:3">
      <c r="A1011" s="21" t="s">
        <v>6462</v>
      </c>
      <c r="B1011" s="22" t="s">
        <v>2442</v>
      </c>
      <c r="C1011" s="23" t="s">
        <v>7</v>
      </c>
    </row>
    <row r="1012" spans="1:3">
      <c r="A1012" s="21" t="s">
        <v>6464</v>
      </c>
      <c r="B1012" s="22" t="s">
        <v>6736</v>
      </c>
      <c r="C1012" s="23" t="s">
        <v>7</v>
      </c>
    </row>
    <row r="1013" spans="1:3">
      <c r="A1013" s="21" t="s">
        <v>6466</v>
      </c>
      <c r="B1013" s="22" t="s">
        <v>6738</v>
      </c>
      <c r="C1013" s="23" t="s">
        <v>7</v>
      </c>
    </row>
    <row r="1014" spans="1:3">
      <c r="A1014" s="21" t="s">
        <v>6467</v>
      </c>
      <c r="B1014" s="22" t="s">
        <v>2444</v>
      </c>
      <c r="C1014" s="23" t="s">
        <v>7</v>
      </c>
    </row>
    <row r="1015" spans="1:3">
      <c r="A1015" s="21" t="s">
        <v>2285</v>
      </c>
      <c r="B1015" s="22" t="s">
        <v>6740</v>
      </c>
      <c r="C1015" s="23" t="s">
        <v>7</v>
      </c>
    </row>
    <row r="1016" spans="1:3">
      <c r="A1016" s="21" t="s">
        <v>2287</v>
      </c>
      <c r="B1016" s="22" t="s">
        <v>6742</v>
      </c>
      <c r="C1016" s="23" t="s">
        <v>7</v>
      </c>
    </row>
    <row r="1017" spans="1:3">
      <c r="A1017" s="21" t="s">
        <v>6470</v>
      </c>
      <c r="B1017" s="22" t="s">
        <v>6744</v>
      </c>
      <c r="C1017" s="23" t="s">
        <v>7</v>
      </c>
    </row>
    <row r="1018" spans="1:3">
      <c r="A1018" s="21" t="s">
        <v>6472</v>
      </c>
      <c r="B1018" s="22" t="s">
        <v>2446</v>
      </c>
      <c r="C1018" s="23" t="s">
        <v>7</v>
      </c>
    </row>
    <row r="1019" spans="1:3">
      <c r="A1019" s="21" t="s">
        <v>6473</v>
      </c>
      <c r="B1019" s="22" t="s">
        <v>2448</v>
      </c>
      <c r="C1019" s="23" t="s">
        <v>7</v>
      </c>
    </row>
    <row r="1020" spans="1:3">
      <c r="A1020" s="21" t="s">
        <v>59</v>
      </c>
      <c r="B1020" s="22" t="s">
        <v>847</v>
      </c>
      <c r="C1020" s="23" t="s">
        <v>7</v>
      </c>
    </row>
    <row r="1021" spans="1:3">
      <c r="A1021" s="21" t="s">
        <v>2289</v>
      </c>
      <c r="B1021" s="22" t="s">
        <v>384</v>
      </c>
      <c r="C1021" s="23" t="s">
        <v>7</v>
      </c>
    </row>
    <row r="1022" spans="1:3">
      <c r="A1022" s="21" t="s">
        <v>6475</v>
      </c>
      <c r="B1022" s="22" t="s">
        <v>84</v>
      </c>
      <c r="C1022" s="23" t="s">
        <v>7</v>
      </c>
    </row>
    <row r="1023" spans="1:3">
      <c r="A1023" s="21" t="s">
        <v>6477</v>
      </c>
      <c r="B1023" s="22" t="s">
        <v>2451</v>
      </c>
      <c r="C1023" s="23" t="s">
        <v>7</v>
      </c>
    </row>
    <row r="1024" spans="1:3">
      <c r="A1024" s="21" t="s">
        <v>6479</v>
      </c>
      <c r="B1024" s="22" t="s">
        <v>6748</v>
      </c>
      <c r="C1024" s="23" t="s">
        <v>7</v>
      </c>
    </row>
    <row r="1025" spans="1:3">
      <c r="A1025" s="21" t="s">
        <v>5425</v>
      </c>
      <c r="B1025" s="22" t="s">
        <v>6750</v>
      </c>
      <c r="C1025" s="23" t="s">
        <v>7</v>
      </c>
    </row>
    <row r="1026" spans="1:3">
      <c r="A1026" s="21" t="s">
        <v>6481</v>
      </c>
      <c r="B1026" s="22" t="s">
        <v>86</v>
      </c>
      <c r="C1026" s="23" t="s">
        <v>7</v>
      </c>
    </row>
    <row r="1027" spans="1:3">
      <c r="A1027" s="21" t="s">
        <v>6483</v>
      </c>
      <c r="B1027" s="22" t="s">
        <v>88</v>
      </c>
      <c r="C1027" s="23" t="s">
        <v>7</v>
      </c>
    </row>
    <row r="1028" spans="1:3">
      <c r="A1028" s="21" t="s">
        <v>361</v>
      </c>
      <c r="B1028" s="22" t="s">
        <v>2453</v>
      </c>
      <c r="C1028" s="23" t="s">
        <v>7</v>
      </c>
    </row>
    <row r="1029" spans="1:3">
      <c r="A1029" s="21" t="s">
        <v>6484</v>
      </c>
      <c r="B1029" s="22" t="s">
        <v>2456</v>
      </c>
      <c r="C1029" s="23" t="s">
        <v>7</v>
      </c>
    </row>
    <row r="1030" spans="1:3">
      <c r="A1030" s="21" t="s">
        <v>6486</v>
      </c>
      <c r="B1030" s="22" t="s">
        <v>2457</v>
      </c>
      <c r="C1030" s="23" t="s">
        <v>7</v>
      </c>
    </row>
    <row r="1031" spans="1:3">
      <c r="A1031" s="21" t="s">
        <v>6488</v>
      </c>
      <c r="B1031" s="22" t="s">
        <v>6755</v>
      </c>
      <c r="C1031" s="23" t="s">
        <v>7</v>
      </c>
    </row>
    <row r="1032" spans="1:3">
      <c r="A1032" s="21" t="s">
        <v>6490</v>
      </c>
      <c r="B1032" s="22" t="s">
        <v>2459</v>
      </c>
      <c r="C1032" s="23" t="s">
        <v>7</v>
      </c>
    </row>
    <row r="1033" spans="1:3">
      <c r="A1033" s="21" t="s">
        <v>826</v>
      </c>
      <c r="B1033" s="22" t="s">
        <v>6758</v>
      </c>
      <c r="C1033" s="23" t="s">
        <v>7</v>
      </c>
    </row>
    <row r="1034" spans="1:3">
      <c r="A1034" s="21" t="s">
        <v>2291</v>
      </c>
      <c r="B1034" s="22" t="s">
        <v>2461</v>
      </c>
      <c r="C1034" s="23" t="s">
        <v>7</v>
      </c>
    </row>
    <row r="1035" spans="1:3">
      <c r="A1035" s="21" t="s">
        <v>61</v>
      </c>
      <c r="B1035" s="22" t="s">
        <v>6760</v>
      </c>
      <c r="C1035" s="23" t="s">
        <v>7</v>
      </c>
    </row>
    <row r="1036" spans="1:3">
      <c r="A1036" s="21" t="s">
        <v>6491</v>
      </c>
      <c r="B1036" s="22" t="s">
        <v>2463</v>
      </c>
      <c r="C1036" s="23" t="s">
        <v>7</v>
      </c>
    </row>
    <row r="1037" spans="1:3">
      <c r="A1037" s="21" t="s">
        <v>6492</v>
      </c>
      <c r="B1037" s="22" t="s">
        <v>6765</v>
      </c>
      <c r="C1037" s="23" t="s">
        <v>7</v>
      </c>
    </row>
    <row r="1038" spans="1:3">
      <c r="A1038" s="21" t="s">
        <v>2293</v>
      </c>
      <c r="B1038" s="22" t="s">
        <v>6767</v>
      </c>
      <c r="C1038" s="23" t="s">
        <v>7</v>
      </c>
    </row>
    <row r="1039" spans="1:3">
      <c r="A1039" s="21" t="s">
        <v>6497</v>
      </c>
      <c r="B1039" s="22" t="s">
        <v>6769</v>
      </c>
      <c r="C1039" s="23" t="s">
        <v>7</v>
      </c>
    </row>
    <row r="1040" spans="1:3">
      <c r="A1040" s="21" t="s">
        <v>2295</v>
      </c>
      <c r="B1040" s="22" t="s">
        <v>6771</v>
      </c>
      <c r="C1040" s="23" t="s">
        <v>7</v>
      </c>
    </row>
    <row r="1041" spans="1:3">
      <c r="A1041" s="21" t="s">
        <v>2297</v>
      </c>
      <c r="B1041" s="22" t="s">
        <v>6773</v>
      </c>
      <c r="C1041" s="23" t="s">
        <v>7</v>
      </c>
    </row>
    <row r="1042" spans="1:3">
      <c r="A1042" s="21" t="s">
        <v>6498</v>
      </c>
      <c r="B1042" s="22" t="s">
        <v>2467</v>
      </c>
      <c r="C1042" s="23" t="s">
        <v>7</v>
      </c>
    </row>
    <row r="1043" spans="1:3">
      <c r="A1043" s="21" t="s">
        <v>6499</v>
      </c>
      <c r="B1043" s="22" t="s">
        <v>6775</v>
      </c>
      <c r="C1043" s="23" t="s">
        <v>7</v>
      </c>
    </row>
    <row r="1044" spans="1:3">
      <c r="A1044" s="21" t="s">
        <v>2298</v>
      </c>
      <c r="B1044" s="22" t="s">
        <v>6777</v>
      </c>
      <c r="C1044" s="23" t="s">
        <v>7</v>
      </c>
    </row>
    <row r="1045" spans="1:3">
      <c r="A1045" s="21" t="s">
        <v>2300</v>
      </c>
      <c r="B1045" s="22" t="s">
        <v>6779</v>
      </c>
      <c r="C1045" s="23" t="s">
        <v>7</v>
      </c>
    </row>
    <row r="1046" spans="1:3">
      <c r="A1046" s="21" t="s">
        <v>2302</v>
      </c>
      <c r="B1046" s="22" t="s">
        <v>6781</v>
      </c>
      <c r="C1046" s="23" t="s">
        <v>7</v>
      </c>
    </row>
    <row r="1047" spans="1:3">
      <c r="A1047" s="21" t="s">
        <v>363</v>
      </c>
      <c r="B1047" s="22" t="s">
        <v>386</v>
      </c>
      <c r="C1047" s="23" t="s">
        <v>7</v>
      </c>
    </row>
    <row r="1048" spans="1:3">
      <c r="A1048" s="21" t="s">
        <v>2304</v>
      </c>
      <c r="B1048" s="22" t="s">
        <v>2469</v>
      </c>
      <c r="C1048" s="23" t="s">
        <v>7</v>
      </c>
    </row>
    <row r="1049" spans="1:3">
      <c r="A1049" s="21" t="s">
        <v>2306</v>
      </c>
      <c r="B1049" s="22" t="s">
        <v>6783</v>
      </c>
      <c r="C1049" s="23" t="s">
        <v>7</v>
      </c>
    </row>
    <row r="1050" spans="1:3">
      <c r="A1050" s="21" t="s">
        <v>6501</v>
      </c>
      <c r="B1050" s="22" t="s">
        <v>1578</v>
      </c>
      <c r="C1050" s="23" t="s">
        <v>7</v>
      </c>
    </row>
    <row r="1051" spans="1:3">
      <c r="A1051" s="21" t="s">
        <v>2308</v>
      </c>
      <c r="B1051" s="22" t="s">
        <v>6785</v>
      </c>
      <c r="C1051" s="23" t="s">
        <v>7</v>
      </c>
    </row>
    <row r="1052" spans="1:3">
      <c r="A1052" s="21" t="s">
        <v>6502</v>
      </c>
      <c r="B1052" s="22" t="s">
        <v>2471</v>
      </c>
      <c r="C1052" s="23" t="s">
        <v>7</v>
      </c>
    </row>
    <row r="1053" spans="1:3">
      <c r="A1053" s="21" t="s">
        <v>6504</v>
      </c>
      <c r="B1053" s="22" t="s">
        <v>2473</v>
      </c>
      <c r="C1053" s="23" t="s">
        <v>7</v>
      </c>
    </row>
    <row r="1054" spans="1:3">
      <c r="A1054" s="21" t="s">
        <v>2310</v>
      </c>
      <c r="B1054" s="22" t="s">
        <v>6787</v>
      </c>
      <c r="C1054" s="23" t="s">
        <v>7</v>
      </c>
    </row>
    <row r="1055" spans="1:3">
      <c r="A1055" s="21" t="s">
        <v>6506</v>
      </c>
      <c r="B1055" s="22" t="s">
        <v>6790</v>
      </c>
      <c r="C1055" s="23" t="s">
        <v>7</v>
      </c>
    </row>
    <row r="1056" spans="1:3">
      <c r="A1056" s="21" t="s">
        <v>6508</v>
      </c>
      <c r="B1056" s="22" t="s">
        <v>2476</v>
      </c>
      <c r="C1056" s="23" t="s">
        <v>7</v>
      </c>
    </row>
    <row r="1057" spans="1:3">
      <c r="A1057" s="21" t="s">
        <v>828</v>
      </c>
      <c r="B1057" s="22" t="s">
        <v>6791</v>
      </c>
      <c r="C1057" s="23" t="s">
        <v>7</v>
      </c>
    </row>
    <row r="1058" spans="1:3">
      <c r="A1058" s="21" t="s">
        <v>2312</v>
      </c>
      <c r="B1058" s="22" t="s">
        <v>2478</v>
      </c>
      <c r="C1058" s="23" t="s">
        <v>7</v>
      </c>
    </row>
    <row r="1059" spans="1:3">
      <c r="A1059" s="21" t="s">
        <v>2313</v>
      </c>
      <c r="B1059" s="22" t="s">
        <v>388</v>
      </c>
      <c r="C1059" s="23" t="s">
        <v>7</v>
      </c>
    </row>
    <row r="1060" spans="1:3">
      <c r="A1060" s="21" t="s">
        <v>366</v>
      </c>
      <c r="B1060" s="22" t="s">
        <v>6798</v>
      </c>
      <c r="C1060" s="23" t="s">
        <v>7</v>
      </c>
    </row>
    <row r="1061" spans="1:3">
      <c r="A1061" s="21" t="s">
        <v>368</v>
      </c>
      <c r="B1061" s="22" t="s">
        <v>849</v>
      </c>
      <c r="C1061" s="23" t="s">
        <v>7</v>
      </c>
    </row>
    <row r="1062" spans="1:3">
      <c r="A1062" s="21" t="s">
        <v>63</v>
      </c>
      <c r="B1062" s="22" t="s">
        <v>2482</v>
      </c>
      <c r="C1062" s="23" t="s">
        <v>7</v>
      </c>
    </row>
    <row r="1063" spans="1:3">
      <c r="A1063" s="21" t="s">
        <v>6511</v>
      </c>
      <c r="B1063" s="22" t="s">
        <v>2484</v>
      </c>
      <c r="C1063" s="23" t="s">
        <v>7</v>
      </c>
    </row>
    <row r="1064" spans="1:3">
      <c r="A1064" s="21" t="s">
        <v>6513</v>
      </c>
      <c r="B1064" s="22" t="s">
        <v>851</v>
      </c>
      <c r="C1064" s="23" t="s">
        <v>7</v>
      </c>
    </row>
    <row r="1065" spans="1:3">
      <c r="A1065" s="21" t="s">
        <v>6515</v>
      </c>
      <c r="B1065" s="22" t="s">
        <v>2486</v>
      </c>
      <c r="C1065" s="23" t="s">
        <v>7</v>
      </c>
    </row>
    <row r="1066" spans="1:3">
      <c r="A1066" s="21" t="s">
        <v>65</v>
      </c>
      <c r="B1066" s="22" t="s">
        <v>6802</v>
      </c>
      <c r="C1066" s="23" t="s">
        <v>7</v>
      </c>
    </row>
    <row r="1067" spans="1:3">
      <c r="A1067" s="21" t="s">
        <v>2314</v>
      </c>
      <c r="B1067" s="22" t="s">
        <v>6804</v>
      </c>
      <c r="C1067" s="23" t="s">
        <v>7</v>
      </c>
    </row>
    <row r="1068" spans="1:3">
      <c r="A1068" s="21" t="s">
        <v>6516</v>
      </c>
      <c r="B1068" s="22" t="s">
        <v>6806</v>
      </c>
      <c r="C1068" s="23" t="s">
        <v>7</v>
      </c>
    </row>
    <row r="1069" spans="1:3">
      <c r="A1069" s="21" t="s">
        <v>2316</v>
      </c>
      <c r="B1069" s="22" t="s">
        <v>6808</v>
      </c>
      <c r="C1069" s="23" t="s">
        <v>7</v>
      </c>
    </row>
    <row r="1070" spans="1:3">
      <c r="A1070" s="21" t="s">
        <v>6518</v>
      </c>
      <c r="B1070" s="22" t="s">
        <v>6810</v>
      </c>
      <c r="C1070" s="23" t="s">
        <v>7</v>
      </c>
    </row>
    <row r="1071" spans="1:3">
      <c r="A1071" s="21" t="s">
        <v>6520</v>
      </c>
      <c r="B1071" s="22" t="s">
        <v>1580</v>
      </c>
      <c r="C1071" s="23" t="s">
        <v>7</v>
      </c>
    </row>
    <row r="1072" spans="1:3">
      <c r="A1072" s="21" t="s">
        <v>370</v>
      </c>
      <c r="B1072" s="22" t="s">
        <v>854</v>
      </c>
      <c r="C1072" s="23" t="s">
        <v>7</v>
      </c>
    </row>
    <row r="1073" spans="1:3">
      <c r="A1073" s="21" t="s">
        <v>2318</v>
      </c>
      <c r="B1073" s="22" t="s">
        <v>6813</v>
      </c>
      <c r="C1073" s="23" t="s">
        <v>7</v>
      </c>
    </row>
    <row r="1074" spans="1:3">
      <c r="A1074" s="21" t="s">
        <v>6522</v>
      </c>
      <c r="B1074" s="22" t="s">
        <v>855</v>
      </c>
      <c r="C1074" s="23" t="s">
        <v>7</v>
      </c>
    </row>
    <row r="1075" spans="1:3">
      <c r="A1075" s="21" t="s">
        <v>6524</v>
      </c>
      <c r="B1075" s="22" t="s">
        <v>6815</v>
      </c>
      <c r="C1075" s="23" t="s">
        <v>7</v>
      </c>
    </row>
    <row r="1076" spans="1:3">
      <c r="A1076" s="21" t="s">
        <v>2319</v>
      </c>
      <c r="B1076" s="22" t="s">
        <v>1582</v>
      </c>
      <c r="C1076" s="23" t="s">
        <v>7</v>
      </c>
    </row>
    <row r="1077" spans="1:3">
      <c r="A1077" s="21" t="s">
        <v>2321</v>
      </c>
      <c r="B1077" s="22" t="s">
        <v>6818</v>
      </c>
      <c r="C1077" s="23" t="s">
        <v>7</v>
      </c>
    </row>
    <row r="1078" spans="1:3">
      <c r="A1078" s="21" t="s">
        <v>6525</v>
      </c>
      <c r="B1078" s="22" t="s">
        <v>2488</v>
      </c>
      <c r="C1078" s="23" t="s">
        <v>7</v>
      </c>
    </row>
    <row r="1079" spans="1:3">
      <c r="A1079" s="21" t="s">
        <v>6526</v>
      </c>
      <c r="B1079" s="22" t="s">
        <v>2490</v>
      </c>
      <c r="C1079" s="23" t="s">
        <v>7</v>
      </c>
    </row>
    <row r="1080" spans="1:3">
      <c r="A1080" s="21" t="s">
        <v>6528</v>
      </c>
      <c r="B1080" s="22" t="s">
        <v>6820</v>
      </c>
      <c r="C1080" s="23" t="s">
        <v>7</v>
      </c>
    </row>
    <row r="1081" spans="1:3">
      <c r="A1081" s="21" t="s">
        <v>1351</v>
      </c>
      <c r="B1081" s="22" t="s">
        <v>390</v>
      </c>
      <c r="C1081" s="23" t="s">
        <v>7</v>
      </c>
    </row>
    <row r="1082" spans="1:3">
      <c r="A1082" s="21" t="s">
        <v>6530</v>
      </c>
      <c r="B1082" s="22" t="s">
        <v>2492</v>
      </c>
      <c r="C1082" s="23" t="s">
        <v>7</v>
      </c>
    </row>
    <row r="1083" spans="1:3">
      <c r="A1083" s="21" t="s">
        <v>1573</v>
      </c>
      <c r="B1083" s="22" t="s">
        <v>1584</v>
      </c>
      <c r="C1083" s="23" t="s">
        <v>7</v>
      </c>
    </row>
    <row r="1084" spans="1:3">
      <c r="A1084" s="21" t="s">
        <v>6532</v>
      </c>
      <c r="B1084" s="22" t="s">
        <v>6826</v>
      </c>
      <c r="C1084" s="23" t="s">
        <v>7</v>
      </c>
    </row>
    <row r="1085" spans="1:3">
      <c r="A1085" s="21" t="s">
        <v>6533</v>
      </c>
      <c r="B1085" s="22" t="s">
        <v>857</v>
      </c>
      <c r="C1085" s="23" t="s">
        <v>7</v>
      </c>
    </row>
    <row r="1086" spans="1:3">
      <c r="A1086" s="21" t="s">
        <v>2323</v>
      </c>
      <c r="B1086" s="22" t="s">
        <v>2495</v>
      </c>
      <c r="C1086" s="23" t="s">
        <v>7</v>
      </c>
    </row>
    <row r="1087" spans="1:3">
      <c r="A1087" s="21" t="s">
        <v>6534</v>
      </c>
      <c r="B1087" s="22" t="s">
        <v>2496</v>
      </c>
      <c r="C1087" s="23" t="s">
        <v>7</v>
      </c>
    </row>
    <row r="1088" spans="1:3">
      <c r="A1088" s="21" t="s">
        <v>2325</v>
      </c>
      <c r="B1088" s="22" t="s">
        <v>6827</v>
      </c>
      <c r="C1088" s="23" t="s">
        <v>7</v>
      </c>
    </row>
    <row r="1089" spans="1:3">
      <c r="A1089" s="21" t="s">
        <v>2327</v>
      </c>
      <c r="B1089" s="22" t="s">
        <v>1360</v>
      </c>
      <c r="C1089" s="23" t="s">
        <v>7</v>
      </c>
    </row>
    <row r="1090" spans="1:3">
      <c r="A1090" s="21" t="s">
        <v>2329</v>
      </c>
      <c r="B1090" s="22" t="s">
        <v>6829</v>
      </c>
      <c r="C1090" s="23" t="s">
        <v>7</v>
      </c>
    </row>
    <row r="1091" spans="1:3">
      <c r="A1091" s="21" t="s">
        <v>6535</v>
      </c>
      <c r="B1091" s="22" t="s">
        <v>6831</v>
      </c>
      <c r="C1091" s="23" t="s">
        <v>7</v>
      </c>
    </row>
    <row r="1092" spans="1:3">
      <c r="A1092" s="21" t="s">
        <v>2331</v>
      </c>
      <c r="B1092" s="22" t="s">
        <v>2500</v>
      </c>
      <c r="C1092" s="23" t="s">
        <v>7</v>
      </c>
    </row>
    <row r="1093" spans="1:3">
      <c r="A1093" s="21" t="s">
        <v>6537</v>
      </c>
      <c r="B1093" s="22" t="s">
        <v>6833</v>
      </c>
      <c r="C1093" s="23" t="s">
        <v>7</v>
      </c>
    </row>
    <row r="1094" spans="1:3">
      <c r="A1094" s="21" t="s">
        <v>2333</v>
      </c>
      <c r="B1094" s="22" t="s">
        <v>2502</v>
      </c>
      <c r="C1094" s="23" t="s">
        <v>7</v>
      </c>
    </row>
    <row r="1095" spans="1:3">
      <c r="A1095" s="21" t="s">
        <v>6539</v>
      </c>
      <c r="B1095" s="22" t="s">
        <v>2504</v>
      </c>
      <c r="C1095" s="23" t="s">
        <v>7</v>
      </c>
    </row>
    <row r="1096" spans="1:3">
      <c r="A1096" s="21" t="s">
        <v>2335</v>
      </c>
      <c r="B1096" s="22" t="s">
        <v>6835</v>
      </c>
      <c r="C1096" s="23" t="s">
        <v>7</v>
      </c>
    </row>
    <row r="1097" spans="1:3">
      <c r="A1097" s="21" t="s">
        <v>67</v>
      </c>
      <c r="B1097" s="22" t="s">
        <v>5439</v>
      </c>
      <c r="C1097" s="23" t="s">
        <v>7</v>
      </c>
    </row>
    <row r="1098" spans="1:3">
      <c r="A1098" s="21" t="s">
        <v>2337</v>
      </c>
      <c r="B1098" s="22" t="s">
        <v>2506</v>
      </c>
      <c r="C1098" s="23" t="s">
        <v>7</v>
      </c>
    </row>
    <row r="1099" spans="1:3">
      <c r="A1099" s="21" t="s">
        <v>6540</v>
      </c>
      <c r="B1099" s="22" t="s">
        <v>2508</v>
      </c>
      <c r="C1099" s="23" t="s">
        <v>7</v>
      </c>
    </row>
    <row r="1100" spans="1:3">
      <c r="A1100" s="21" t="s">
        <v>2339</v>
      </c>
      <c r="B1100" s="22" t="s">
        <v>2510</v>
      </c>
      <c r="C1100" s="23" t="s">
        <v>7</v>
      </c>
    </row>
    <row r="1101" spans="1:3">
      <c r="A1101" s="21" t="s">
        <v>1575</v>
      </c>
      <c r="B1101" s="22" t="s">
        <v>6841</v>
      </c>
      <c r="C1101" s="23" t="s">
        <v>7</v>
      </c>
    </row>
    <row r="1102" spans="1:3">
      <c r="A1102" s="21" t="s">
        <v>6542</v>
      </c>
      <c r="B1102" s="22" t="s">
        <v>6842</v>
      </c>
      <c r="C1102" s="23" t="s">
        <v>7</v>
      </c>
    </row>
    <row r="1103" spans="1:3">
      <c r="A1103" s="21" t="s">
        <v>6544</v>
      </c>
      <c r="B1103" s="22" t="s">
        <v>6844</v>
      </c>
      <c r="C1103" s="23" t="s">
        <v>7</v>
      </c>
    </row>
    <row r="1104" spans="1:3">
      <c r="A1104" s="21" t="s">
        <v>2341</v>
      </c>
      <c r="B1104" s="22" t="s">
        <v>6846</v>
      </c>
      <c r="C1104" s="23" t="s">
        <v>7</v>
      </c>
    </row>
    <row r="1105" spans="1:3">
      <c r="A1105" s="21" t="s">
        <v>2343</v>
      </c>
      <c r="B1105" s="22" t="s">
        <v>6848</v>
      </c>
      <c r="C1105" s="23" t="s">
        <v>7</v>
      </c>
    </row>
    <row r="1106" spans="1:3">
      <c r="A1106" s="21" t="s">
        <v>6546</v>
      </c>
      <c r="B1106" s="22" t="s">
        <v>2512</v>
      </c>
      <c r="C1106" s="23" t="s">
        <v>7</v>
      </c>
    </row>
    <row r="1107" spans="1:3">
      <c r="A1107" s="21" t="s">
        <v>6548</v>
      </c>
      <c r="B1107" s="22" t="s">
        <v>6850</v>
      </c>
      <c r="C1107" s="23" t="s">
        <v>7</v>
      </c>
    </row>
    <row r="1108" spans="1:3">
      <c r="A1108" s="21" t="s">
        <v>2345</v>
      </c>
      <c r="B1108" s="22" t="s">
        <v>2513</v>
      </c>
      <c r="C1108" s="23" t="s">
        <v>7</v>
      </c>
    </row>
    <row r="1109" spans="1:3">
      <c r="A1109" s="21" t="s">
        <v>2347</v>
      </c>
      <c r="B1109" s="22" t="s">
        <v>6852</v>
      </c>
      <c r="C1109" s="23" t="s">
        <v>7</v>
      </c>
    </row>
    <row r="1110" spans="1:3">
      <c r="A1110" s="21" t="s">
        <v>372</v>
      </c>
      <c r="B1110" s="22" t="s">
        <v>6854</v>
      </c>
      <c r="C1110" s="23" t="s">
        <v>7</v>
      </c>
    </row>
    <row r="1111" spans="1:3">
      <c r="A1111" s="21" t="s">
        <v>6550</v>
      </c>
      <c r="B1111" s="22" t="s">
        <v>392</v>
      </c>
      <c r="C1111" s="23" t="s">
        <v>7</v>
      </c>
    </row>
    <row r="1112" spans="1:3">
      <c r="A1112" s="21" t="s">
        <v>6551</v>
      </c>
      <c r="B1112" s="22" t="s">
        <v>859</v>
      </c>
      <c r="C1112" s="23" t="s">
        <v>7</v>
      </c>
    </row>
    <row r="1113" spans="1:3">
      <c r="A1113" s="21" t="s">
        <v>2349</v>
      </c>
      <c r="B1113" s="22" t="s">
        <v>2516</v>
      </c>
      <c r="C1113" s="23" t="s">
        <v>7</v>
      </c>
    </row>
    <row r="1114" spans="1:3">
      <c r="A1114" s="21" t="s">
        <v>1353</v>
      </c>
      <c r="B1114" s="22" t="s">
        <v>2519</v>
      </c>
      <c r="C1114" s="23" t="s">
        <v>7</v>
      </c>
    </row>
    <row r="1115" spans="1:3">
      <c r="A1115" s="21" t="s">
        <v>6552</v>
      </c>
      <c r="B1115" s="22" t="s">
        <v>6857</v>
      </c>
      <c r="C1115" s="23" t="s">
        <v>7</v>
      </c>
    </row>
    <row r="1116" spans="1:3">
      <c r="A1116" s="21" t="s">
        <v>6554</v>
      </c>
      <c r="B1116" s="22" t="s">
        <v>2521</v>
      </c>
      <c r="C1116" s="23" t="s">
        <v>7</v>
      </c>
    </row>
    <row r="1117" spans="1:3">
      <c r="A1117" s="21" t="s">
        <v>6557</v>
      </c>
      <c r="B1117" s="22" t="s">
        <v>6859</v>
      </c>
      <c r="C1117" s="23" t="s">
        <v>7</v>
      </c>
    </row>
    <row r="1118" spans="1:3">
      <c r="A1118" s="21" t="s">
        <v>6559</v>
      </c>
      <c r="B1118" s="22" t="s">
        <v>2523</v>
      </c>
      <c r="C1118" s="23" t="s">
        <v>7</v>
      </c>
    </row>
    <row r="1119" spans="1:3">
      <c r="A1119" s="21" t="s">
        <v>69</v>
      </c>
      <c r="B1119" s="22" t="s">
        <v>2525</v>
      </c>
      <c r="C1119" s="23" t="s">
        <v>7</v>
      </c>
    </row>
    <row r="1120" spans="1:3">
      <c r="A1120" s="21" t="s">
        <v>2351</v>
      </c>
      <c r="B1120" s="22" t="s">
        <v>6863</v>
      </c>
      <c r="C1120" s="23" t="s">
        <v>7</v>
      </c>
    </row>
    <row r="1121" spans="1:3">
      <c r="A1121" s="21" t="s">
        <v>6560</v>
      </c>
      <c r="B1121" s="22" t="s">
        <v>6865</v>
      </c>
      <c r="C1121" s="23" t="s">
        <v>7</v>
      </c>
    </row>
    <row r="1122" spans="1:3">
      <c r="A1122" s="21" t="s">
        <v>2353</v>
      </c>
      <c r="B1122" s="22" t="s">
        <v>6867</v>
      </c>
      <c r="C1122" s="23" t="s">
        <v>7</v>
      </c>
    </row>
    <row r="1123" spans="1:3">
      <c r="A1123" s="21" t="s">
        <v>2355</v>
      </c>
      <c r="B1123" s="22" t="s">
        <v>6870</v>
      </c>
      <c r="C1123" s="23" t="s">
        <v>7</v>
      </c>
    </row>
    <row r="1124" spans="1:3">
      <c r="A1124" s="21" t="s">
        <v>2357</v>
      </c>
      <c r="B1124" s="22" t="s">
        <v>6872</v>
      </c>
      <c r="C1124" s="23" t="s">
        <v>7</v>
      </c>
    </row>
    <row r="1125" spans="1:3">
      <c r="A1125" s="21" t="s">
        <v>2358</v>
      </c>
      <c r="B1125" s="22" t="s">
        <v>6874</v>
      </c>
      <c r="C1125" s="23" t="s">
        <v>7</v>
      </c>
    </row>
    <row r="1126" spans="1:3">
      <c r="A1126" s="21" t="s">
        <v>6562</v>
      </c>
      <c r="B1126" s="22" t="s">
        <v>6877</v>
      </c>
      <c r="C1126" s="23" t="s">
        <v>7</v>
      </c>
    </row>
    <row r="1127" spans="1:3">
      <c r="A1127" s="21" t="s">
        <v>6563</v>
      </c>
      <c r="B1127" s="22" t="s">
        <v>89</v>
      </c>
      <c r="C1127" s="23" t="s">
        <v>7</v>
      </c>
    </row>
    <row r="1128" spans="1:3">
      <c r="A1128" s="21" t="s">
        <v>6564</v>
      </c>
      <c r="B1128" s="22" t="s">
        <v>2527</v>
      </c>
      <c r="C1128" s="23" t="s">
        <v>7</v>
      </c>
    </row>
    <row r="1129" spans="1:3">
      <c r="A1129" s="21" t="s">
        <v>6565</v>
      </c>
      <c r="B1129" s="22" t="s">
        <v>2528</v>
      </c>
      <c r="C1129" s="23" t="s">
        <v>7</v>
      </c>
    </row>
    <row r="1130" spans="1:3">
      <c r="A1130" s="21" t="s">
        <v>1355</v>
      </c>
      <c r="B1130" s="22" t="s">
        <v>2530</v>
      </c>
      <c r="C1130" s="23" t="s">
        <v>7</v>
      </c>
    </row>
    <row r="1131" spans="1:3">
      <c r="A1131" s="21" t="s">
        <v>831</v>
      </c>
      <c r="B1131" s="22" t="s">
        <v>2532</v>
      </c>
      <c r="C1131" s="23" t="s">
        <v>7</v>
      </c>
    </row>
    <row r="1132" spans="1:3">
      <c r="A1132" s="21" t="s">
        <v>6566</v>
      </c>
      <c r="B1132" s="22" t="s">
        <v>2534</v>
      </c>
      <c r="C1132" s="23" t="s">
        <v>7</v>
      </c>
    </row>
    <row r="1133" spans="1:3">
      <c r="A1133" s="21" t="s">
        <v>833</v>
      </c>
      <c r="B1133" s="22" t="s">
        <v>5336</v>
      </c>
      <c r="C1133" s="23" t="s">
        <v>7</v>
      </c>
    </row>
    <row r="1134" spans="1:3">
      <c r="A1134" s="21" t="s">
        <v>6568</v>
      </c>
      <c r="B1134" s="22" t="s">
        <v>6879</v>
      </c>
      <c r="C1134" s="23" t="s">
        <v>7</v>
      </c>
    </row>
    <row r="1135" spans="1:3">
      <c r="A1135" s="21" t="s">
        <v>6570</v>
      </c>
      <c r="B1135" s="22" t="s">
        <v>6881</v>
      </c>
      <c r="C1135" s="23" t="s">
        <v>7</v>
      </c>
    </row>
    <row r="1136" spans="1:3">
      <c r="A1136" s="21" t="s">
        <v>2360</v>
      </c>
      <c r="B1136" s="22" t="s">
        <v>2536</v>
      </c>
      <c r="C1136" s="23" t="s">
        <v>7</v>
      </c>
    </row>
    <row r="1137" spans="1:3">
      <c r="A1137" s="21" t="s">
        <v>2362</v>
      </c>
      <c r="B1137" s="22" t="s">
        <v>2538</v>
      </c>
      <c r="C1137" s="23" t="s">
        <v>7</v>
      </c>
    </row>
    <row r="1138" spans="1:3">
      <c r="A1138" s="21" t="s">
        <v>6572</v>
      </c>
      <c r="B1138" s="22" t="s">
        <v>394</v>
      </c>
      <c r="C1138" s="23" t="s">
        <v>7</v>
      </c>
    </row>
    <row r="1139" spans="1:3">
      <c r="A1139" s="21" t="s">
        <v>6574</v>
      </c>
      <c r="B1139" s="22" t="s">
        <v>1586</v>
      </c>
      <c r="C1139" s="23" t="s">
        <v>7</v>
      </c>
    </row>
    <row r="1140" spans="1:3">
      <c r="A1140" s="21" t="s">
        <v>6576</v>
      </c>
      <c r="B1140" s="22" t="s">
        <v>6883</v>
      </c>
      <c r="C1140" s="23" t="s">
        <v>7</v>
      </c>
    </row>
    <row r="1141" spans="1:3">
      <c r="A1141" s="21" t="s">
        <v>6577</v>
      </c>
      <c r="B1141" s="22" t="s">
        <v>6885</v>
      </c>
      <c r="C1141" s="23" t="s">
        <v>7</v>
      </c>
    </row>
    <row r="1142" spans="1:3">
      <c r="A1142" s="21" t="s">
        <v>2363</v>
      </c>
      <c r="B1142" s="22" t="s">
        <v>2540</v>
      </c>
      <c r="C1142" s="23" t="s">
        <v>7</v>
      </c>
    </row>
    <row r="1143" spans="1:3">
      <c r="A1143" s="21" t="s">
        <v>835</v>
      </c>
      <c r="B1143" s="22" t="s">
        <v>2542</v>
      </c>
      <c r="C1143" s="23" t="s">
        <v>7</v>
      </c>
    </row>
    <row r="1144" spans="1:3">
      <c r="A1144" s="21" t="s">
        <v>2365</v>
      </c>
      <c r="B1144" s="22" t="s">
        <v>861</v>
      </c>
      <c r="C1144" s="23" t="s">
        <v>7</v>
      </c>
    </row>
    <row r="1145" spans="1:3">
      <c r="A1145" s="21" t="s">
        <v>374</v>
      </c>
      <c r="B1145" s="22" t="s">
        <v>2545</v>
      </c>
      <c r="C1145" s="23" t="s">
        <v>7</v>
      </c>
    </row>
    <row r="1146" spans="1:3">
      <c r="A1146" s="21" t="s">
        <v>6578</v>
      </c>
      <c r="B1146" s="22" t="s">
        <v>2547</v>
      </c>
      <c r="C1146" s="23" t="s">
        <v>7</v>
      </c>
    </row>
    <row r="1147" spans="1:3">
      <c r="A1147" s="21" t="s">
        <v>2366</v>
      </c>
      <c r="B1147" s="22" t="s">
        <v>396</v>
      </c>
      <c r="C1147" s="23" t="s">
        <v>7</v>
      </c>
    </row>
    <row r="1148" spans="1:3">
      <c r="A1148" s="21" t="s">
        <v>6580</v>
      </c>
      <c r="B1148" s="22" t="s">
        <v>6893</v>
      </c>
      <c r="C1148" s="23" t="s">
        <v>7</v>
      </c>
    </row>
    <row r="1149" spans="1:3">
      <c r="A1149" s="21" t="s">
        <v>2368</v>
      </c>
      <c r="B1149" s="22" t="s">
        <v>2550</v>
      </c>
      <c r="C1149" s="23" t="s">
        <v>7</v>
      </c>
    </row>
    <row r="1150" spans="1:3">
      <c r="A1150" s="21" t="s">
        <v>6582</v>
      </c>
      <c r="B1150" s="22" t="s">
        <v>864</v>
      </c>
      <c r="C1150" s="23" t="s">
        <v>7</v>
      </c>
    </row>
    <row r="1151" spans="1:3">
      <c r="A1151" s="21" t="s">
        <v>2370</v>
      </c>
      <c r="B1151" s="22" t="s">
        <v>6895</v>
      </c>
      <c r="C1151" s="23" t="s">
        <v>7</v>
      </c>
    </row>
    <row r="1152" spans="1:3">
      <c r="A1152" s="21" t="s">
        <v>837</v>
      </c>
      <c r="B1152" s="22" t="s">
        <v>865</v>
      </c>
      <c r="C1152" s="23" t="s">
        <v>7</v>
      </c>
    </row>
    <row r="1153" spans="1:3">
      <c r="A1153" s="21" t="s">
        <v>2372</v>
      </c>
      <c r="B1153" s="22" t="s">
        <v>6897</v>
      </c>
      <c r="C1153" s="23" t="s">
        <v>7</v>
      </c>
    </row>
    <row r="1154" spans="1:3">
      <c r="A1154" s="21" t="s">
        <v>6584</v>
      </c>
      <c r="B1154" s="22" t="s">
        <v>6899</v>
      </c>
      <c r="C1154" s="23" t="s">
        <v>7</v>
      </c>
    </row>
    <row r="1155" spans="1:3">
      <c r="A1155" s="21" t="s">
        <v>2373</v>
      </c>
      <c r="B1155" s="22" t="s">
        <v>6901</v>
      </c>
      <c r="C1155" s="23" t="s">
        <v>7</v>
      </c>
    </row>
    <row r="1156" spans="1:3">
      <c r="A1156" s="21" t="s">
        <v>839</v>
      </c>
      <c r="B1156" s="22" t="s">
        <v>2552</v>
      </c>
      <c r="C1156" s="23" t="s">
        <v>7</v>
      </c>
    </row>
    <row r="1157" spans="1:3">
      <c r="A1157" s="21" t="s">
        <v>6585</v>
      </c>
      <c r="B1157" s="22" t="s">
        <v>6903</v>
      </c>
      <c r="C1157" s="23" t="s">
        <v>7</v>
      </c>
    </row>
    <row r="1158" spans="1:3">
      <c r="A1158" s="21" t="s">
        <v>5332</v>
      </c>
      <c r="B1158" s="22" t="s">
        <v>91</v>
      </c>
      <c r="C1158" s="23" t="s">
        <v>7</v>
      </c>
    </row>
    <row r="1159" spans="1:3">
      <c r="A1159" s="21" t="s">
        <v>2374</v>
      </c>
      <c r="B1159" s="22" t="s">
        <v>2554</v>
      </c>
      <c r="C1159" s="23" t="s">
        <v>7</v>
      </c>
    </row>
    <row r="1160" spans="1:3">
      <c r="A1160" s="21" t="s">
        <v>6587</v>
      </c>
      <c r="B1160" s="22" t="s">
        <v>6908</v>
      </c>
      <c r="C1160" s="23" t="s">
        <v>7</v>
      </c>
    </row>
    <row r="1161" spans="1:3">
      <c r="A1161" s="21" t="s">
        <v>6589</v>
      </c>
      <c r="B1161" s="22" t="s">
        <v>6910</v>
      </c>
      <c r="C1161" s="23" t="s">
        <v>7</v>
      </c>
    </row>
    <row r="1162" spans="1:3">
      <c r="A1162" s="21" t="s">
        <v>2376</v>
      </c>
      <c r="B1162" s="22" t="s">
        <v>2556</v>
      </c>
      <c r="C1162" s="23" t="s">
        <v>7</v>
      </c>
    </row>
    <row r="1163" spans="1:3">
      <c r="A1163" s="21" t="s">
        <v>6591</v>
      </c>
      <c r="B1163" s="22" t="s">
        <v>2558</v>
      </c>
      <c r="C1163" s="23" t="s">
        <v>7</v>
      </c>
    </row>
    <row r="1164" spans="1:3">
      <c r="A1164" s="21" t="s">
        <v>2378</v>
      </c>
      <c r="B1164" s="22" t="s">
        <v>2560</v>
      </c>
      <c r="C1164" s="23" t="s">
        <v>7</v>
      </c>
    </row>
    <row r="1165" spans="1:3">
      <c r="A1165" s="21" t="s">
        <v>5427</v>
      </c>
      <c r="B1165" s="22" t="s">
        <v>398</v>
      </c>
      <c r="C1165" s="23" t="s">
        <v>7</v>
      </c>
    </row>
    <row r="1166" spans="1:3">
      <c r="A1166" s="21" t="s">
        <v>5429</v>
      </c>
      <c r="B1166" s="22" t="s">
        <v>2562</v>
      </c>
      <c r="C1166" s="23" t="s">
        <v>7</v>
      </c>
    </row>
    <row r="1167" spans="1:3">
      <c r="A1167" s="21" t="s">
        <v>5430</v>
      </c>
      <c r="B1167" s="22" t="s">
        <v>867</v>
      </c>
      <c r="C1167" s="23" t="s">
        <v>7</v>
      </c>
    </row>
    <row r="1168" spans="1:3">
      <c r="A1168" s="21" t="s">
        <v>5431</v>
      </c>
      <c r="B1168" s="22" t="s">
        <v>6912</v>
      </c>
      <c r="C1168" s="23" t="s">
        <v>7</v>
      </c>
    </row>
    <row r="1169" spans="1:3">
      <c r="A1169" s="21" t="s">
        <v>1357</v>
      </c>
      <c r="B1169" s="22" t="s">
        <v>869</v>
      </c>
      <c r="C1169" s="23" t="s">
        <v>7</v>
      </c>
    </row>
    <row r="1170" spans="1:3">
      <c r="A1170" s="21" t="s">
        <v>6593</v>
      </c>
      <c r="B1170" s="22" t="s">
        <v>6914</v>
      </c>
      <c r="C1170" s="23" t="s">
        <v>7</v>
      </c>
    </row>
    <row r="1171" spans="1:3">
      <c r="A1171" s="21" t="s">
        <v>6594</v>
      </c>
      <c r="B1171" s="22" t="s">
        <v>6916</v>
      </c>
      <c r="C1171" s="23" t="s">
        <v>7</v>
      </c>
    </row>
    <row r="1172" spans="1:3">
      <c r="A1172" s="21" t="s">
        <v>71</v>
      </c>
      <c r="B1172" s="22" t="s">
        <v>6918</v>
      </c>
      <c r="C1172" s="23" t="s">
        <v>7</v>
      </c>
    </row>
    <row r="1173" spans="1:3">
      <c r="A1173" s="21" t="s">
        <v>6596</v>
      </c>
      <c r="B1173" s="22" t="s">
        <v>2565</v>
      </c>
      <c r="C1173" s="23" t="s">
        <v>7</v>
      </c>
    </row>
    <row r="1174" spans="1:3">
      <c r="A1174" s="21" t="s">
        <v>6598</v>
      </c>
      <c r="B1174" s="22" t="s">
        <v>6920</v>
      </c>
      <c r="C1174" s="23" t="s">
        <v>7</v>
      </c>
    </row>
    <row r="1175" spans="1:3">
      <c r="A1175" s="21" t="s">
        <v>6600</v>
      </c>
      <c r="B1175" s="22" t="s">
        <v>6923</v>
      </c>
      <c r="C1175" s="23" t="s">
        <v>7</v>
      </c>
    </row>
    <row r="1176" spans="1:3">
      <c r="A1176" s="21" t="s">
        <v>6602</v>
      </c>
      <c r="B1176" s="22" t="s">
        <v>2567</v>
      </c>
      <c r="C1176" s="23" t="s">
        <v>7</v>
      </c>
    </row>
    <row r="1177" spans="1:3">
      <c r="A1177" s="21" t="s">
        <v>2380</v>
      </c>
      <c r="B1177" s="22" t="s">
        <v>871</v>
      </c>
      <c r="C1177" s="23" t="s">
        <v>7</v>
      </c>
    </row>
    <row r="1178" spans="1:3">
      <c r="A1178" s="21" t="s">
        <v>2382</v>
      </c>
      <c r="B1178" s="22" t="s">
        <v>2569</v>
      </c>
      <c r="C1178" s="23" t="s">
        <v>7</v>
      </c>
    </row>
    <row r="1179" spans="1:3">
      <c r="A1179" s="21" t="s">
        <v>6604</v>
      </c>
      <c r="B1179" s="22" t="s">
        <v>6928</v>
      </c>
      <c r="C1179" s="23" t="s">
        <v>7</v>
      </c>
    </row>
    <row r="1180" spans="1:3">
      <c r="A1180" s="21" t="s">
        <v>6606</v>
      </c>
      <c r="B1180" s="22" t="s">
        <v>873</v>
      </c>
      <c r="C1180" s="23" t="s">
        <v>7</v>
      </c>
    </row>
    <row r="1181" spans="1:3">
      <c r="A1181" s="21" t="s">
        <v>6608</v>
      </c>
      <c r="B1181" s="22" t="s">
        <v>2572</v>
      </c>
      <c r="C1181" s="23" t="s">
        <v>7</v>
      </c>
    </row>
    <row r="1182" spans="1:3">
      <c r="A1182" s="21" t="s">
        <v>6611</v>
      </c>
      <c r="B1182" s="22" t="s">
        <v>2574</v>
      </c>
      <c r="C1182" s="23" t="s">
        <v>7</v>
      </c>
    </row>
    <row r="1183" spans="1:3">
      <c r="A1183" s="21" t="s">
        <v>6613</v>
      </c>
      <c r="B1183" s="22" t="s">
        <v>2576</v>
      </c>
      <c r="C1183" s="23" t="s">
        <v>7</v>
      </c>
    </row>
    <row r="1184" spans="1:3">
      <c r="A1184" s="21" t="s">
        <v>6615</v>
      </c>
      <c r="B1184" s="22" t="s">
        <v>874</v>
      </c>
      <c r="C1184" s="23" t="s">
        <v>7</v>
      </c>
    </row>
    <row r="1185" spans="1:3">
      <c r="A1185" s="21" t="s">
        <v>6617</v>
      </c>
      <c r="B1185" s="22" t="s">
        <v>400</v>
      </c>
      <c r="C1185" s="23" t="s">
        <v>7</v>
      </c>
    </row>
    <row r="1186" spans="1:3">
      <c r="A1186" s="21" t="s">
        <v>6619</v>
      </c>
      <c r="B1186" s="22" t="s">
        <v>6930</v>
      </c>
      <c r="C1186" s="23" t="s">
        <v>7</v>
      </c>
    </row>
    <row r="1187" spans="1:3">
      <c r="A1187" s="21" t="s">
        <v>6621</v>
      </c>
      <c r="B1187" s="22" t="s">
        <v>6931</v>
      </c>
      <c r="C1187" s="23" t="s">
        <v>7</v>
      </c>
    </row>
    <row r="1188" spans="1:3">
      <c r="A1188" s="21" t="s">
        <v>6623</v>
      </c>
      <c r="B1188" s="22" t="s">
        <v>6933</v>
      </c>
      <c r="C1188" s="23" t="s">
        <v>7</v>
      </c>
    </row>
    <row r="1189" spans="1:3">
      <c r="A1189" s="21" t="s">
        <v>840</v>
      </c>
      <c r="B1189" s="22" t="s">
        <v>2578</v>
      </c>
      <c r="C1189" s="23" t="s">
        <v>7</v>
      </c>
    </row>
    <row r="1190" spans="1:3">
      <c r="A1190" s="21" t="s">
        <v>2384</v>
      </c>
      <c r="B1190" s="22" t="s">
        <v>2579</v>
      </c>
      <c r="C1190" s="23" t="s">
        <v>7</v>
      </c>
    </row>
    <row r="1191" spans="1:3">
      <c r="A1191" s="21" t="s">
        <v>6624</v>
      </c>
      <c r="B1191" s="22" t="s">
        <v>6935</v>
      </c>
      <c r="C1191" s="23" t="s">
        <v>7</v>
      </c>
    </row>
    <row r="1192" spans="1:3">
      <c r="A1192" s="21" t="s">
        <v>2386</v>
      </c>
      <c r="B1192" s="22" t="s">
        <v>6937</v>
      </c>
      <c r="C1192" s="23" t="s">
        <v>7</v>
      </c>
    </row>
    <row r="1193" spans="1:3">
      <c r="A1193" s="21" t="s">
        <v>6626</v>
      </c>
      <c r="B1193" s="22" t="s">
        <v>6939</v>
      </c>
      <c r="C1193" s="23" t="s">
        <v>7</v>
      </c>
    </row>
    <row r="1194" spans="1:3">
      <c r="A1194" s="21" t="s">
        <v>6628</v>
      </c>
      <c r="B1194" s="22" t="s">
        <v>6941</v>
      </c>
      <c r="C1194" s="23" t="s">
        <v>7</v>
      </c>
    </row>
    <row r="1195" spans="1:3">
      <c r="A1195" s="21" t="s">
        <v>2388</v>
      </c>
      <c r="B1195" s="22" t="s">
        <v>6943</v>
      </c>
      <c r="C1195" s="23" t="s">
        <v>7</v>
      </c>
    </row>
    <row r="1196" spans="1:3">
      <c r="A1196" s="21" t="s">
        <v>6629</v>
      </c>
      <c r="B1196" s="22" t="s">
        <v>876</v>
      </c>
      <c r="C1196" s="23" t="s">
        <v>7</v>
      </c>
    </row>
    <row r="1197" spans="1:3">
      <c r="A1197" s="21" t="s">
        <v>6630</v>
      </c>
      <c r="B1197" s="22" t="s">
        <v>93</v>
      </c>
      <c r="C1197" s="23" t="s">
        <v>7</v>
      </c>
    </row>
    <row r="1198" spans="1:3">
      <c r="A1198" s="21" t="s">
        <v>73</v>
      </c>
      <c r="B1198" s="22" t="s">
        <v>2581</v>
      </c>
      <c r="C1198" s="23" t="s">
        <v>7</v>
      </c>
    </row>
    <row r="1199" spans="1:3">
      <c r="A1199" s="21" t="s">
        <v>2390</v>
      </c>
      <c r="B1199" s="22" t="s">
        <v>6945</v>
      </c>
      <c r="C1199" s="23" t="s">
        <v>7</v>
      </c>
    </row>
    <row r="1200" spans="1:3">
      <c r="A1200" s="21" t="s">
        <v>2392</v>
      </c>
      <c r="B1200" s="22" t="s">
        <v>2583</v>
      </c>
      <c r="C1200" s="23" t="s">
        <v>7</v>
      </c>
    </row>
    <row r="1201" spans="1:3">
      <c r="A1201" s="21" t="s">
        <v>6631</v>
      </c>
      <c r="B1201" s="22" t="s">
        <v>6949</v>
      </c>
      <c r="C1201" s="23" t="s">
        <v>7</v>
      </c>
    </row>
    <row r="1202" spans="1:3">
      <c r="A1202" s="21" t="s">
        <v>6632</v>
      </c>
      <c r="B1202" s="22" t="s">
        <v>2585</v>
      </c>
      <c r="C1202" s="23" t="s">
        <v>7</v>
      </c>
    </row>
    <row r="1203" spans="1:3">
      <c r="A1203" s="21" t="s">
        <v>75</v>
      </c>
      <c r="B1203" s="22" t="s">
        <v>402</v>
      </c>
      <c r="C1203" s="23" t="s">
        <v>7</v>
      </c>
    </row>
    <row r="1204" spans="1:3">
      <c r="A1204" s="21" t="s">
        <v>2394</v>
      </c>
      <c r="B1204" s="22" t="s">
        <v>6951</v>
      </c>
      <c r="C1204" s="23" t="s">
        <v>7</v>
      </c>
    </row>
    <row r="1205" spans="1:3">
      <c r="A1205" s="21" t="s">
        <v>6634</v>
      </c>
      <c r="B1205" s="22" t="s">
        <v>2587</v>
      </c>
      <c r="C1205" s="23" t="s">
        <v>7</v>
      </c>
    </row>
    <row r="1206" spans="1:3">
      <c r="A1206" s="21" t="s">
        <v>6636</v>
      </c>
      <c r="B1206" s="22" t="s">
        <v>6953</v>
      </c>
      <c r="C1206" s="23" t="s">
        <v>7</v>
      </c>
    </row>
    <row r="1207" spans="1:3">
      <c r="A1207" s="21" t="s">
        <v>6637</v>
      </c>
      <c r="B1207" s="22" t="s">
        <v>6956</v>
      </c>
      <c r="C1207" s="23" t="s">
        <v>7</v>
      </c>
    </row>
    <row r="1208" spans="1:3">
      <c r="A1208" s="21" t="s">
        <v>6638</v>
      </c>
      <c r="B1208" s="22" t="s">
        <v>6958</v>
      </c>
      <c r="C1208" s="23" t="s">
        <v>7</v>
      </c>
    </row>
    <row r="1209" spans="1:3">
      <c r="A1209" s="21" t="s">
        <v>2395</v>
      </c>
      <c r="B1209" s="22" t="s">
        <v>878</v>
      </c>
      <c r="C1209" s="23" t="s">
        <v>7</v>
      </c>
    </row>
    <row r="1210" spans="1:3">
      <c r="A1210" s="21" t="s">
        <v>6640</v>
      </c>
      <c r="B1210" s="22" t="s">
        <v>2589</v>
      </c>
      <c r="C1210" s="23" t="s">
        <v>7</v>
      </c>
    </row>
    <row r="1211" spans="1:3">
      <c r="A1211" s="21" t="s">
        <v>6642</v>
      </c>
      <c r="B1211" s="22" t="s">
        <v>879</v>
      </c>
      <c r="C1211" s="23" t="s">
        <v>7</v>
      </c>
    </row>
    <row r="1212" spans="1:3">
      <c r="A1212" s="21" t="s">
        <v>2397</v>
      </c>
      <c r="B1212" s="22" t="s">
        <v>2591</v>
      </c>
      <c r="C1212" s="23" t="s">
        <v>7</v>
      </c>
    </row>
    <row r="1213" spans="1:3">
      <c r="A1213" s="21" t="s">
        <v>77</v>
      </c>
      <c r="B1213" s="22" t="s">
        <v>2593</v>
      </c>
      <c r="C1213" s="23" t="s">
        <v>7</v>
      </c>
    </row>
    <row r="1214" spans="1:3">
      <c r="A1214" s="21" t="s">
        <v>2399</v>
      </c>
      <c r="B1214" s="22" t="s">
        <v>6960</v>
      </c>
      <c r="C1214" s="23" t="s">
        <v>7</v>
      </c>
    </row>
    <row r="1215" spans="1:3">
      <c r="A1215" s="21" t="s">
        <v>2401</v>
      </c>
      <c r="B1215" s="22" t="s">
        <v>881</v>
      </c>
      <c r="C1215" s="23" t="s">
        <v>7</v>
      </c>
    </row>
    <row r="1216" spans="1:3">
      <c r="A1216" s="21" t="s">
        <v>6643</v>
      </c>
      <c r="B1216" s="22" t="s">
        <v>1587</v>
      </c>
      <c r="C1216" s="23" t="s">
        <v>7</v>
      </c>
    </row>
    <row r="1217" spans="1:3">
      <c r="A1217" s="21" t="s">
        <v>6646</v>
      </c>
      <c r="B1217" s="22" t="s">
        <v>883</v>
      </c>
      <c r="C1217" s="23" t="s">
        <v>7</v>
      </c>
    </row>
    <row r="1218" spans="1:3">
      <c r="A1218" s="21" t="s">
        <v>2403</v>
      </c>
      <c r="B1218" s="22" t="s">
        <v>6963</v>
      </c>
      <c r="C1218" s="23" t="s">
        <v>7</v>
      </c>
    </row>
    <row r="1219" spans="1:3">
      <c r="A1219" s="21" t="s">
        <v>6647</v>
      </c>
      <c r="B1219" s="22" t="s">
        <v>6965</v>
      </c>
      <c r="C1219" s="23" t="s">
        <v>7</v>
      </c>
    </row>
    <row r="1220" spans="1:3">
      <c r="A1220" s="21" t="s">
        <v>6649</v>
      </c>
      <c r="B1220" s="22" t="s">
        <v>2595</v>
      </c>
      <c r="C1220" s="23" t="s">
        <v>7</v>
      </c>
    </row>
    <row r="1221" spans="1:3">
      <c r="A1221" s="21" t="s">
        <v>6651</v>
      </c>
      <c r="B1221" s="22" t="s">
        <v>2597</v>
      </c>
      <c r="C1221" s="23" t="s">
        <v>7</v>
      </c>
    </row>
    <row r="1222" spans="1:3">
      <c r="A1222" s="21" t="s">
        <v>2406</v>
      </c>
      <c r="B1222" s="22" t="s">
        <v>2598</v>
      </c>
      <c r="C1222" s="23" t="s">
        <v>7</v>
      </c>
    </row>
    <row r="1223" spans="1:3">
      <c r="A1223" s="21" t="s">
        <v>2408</v>
      </c>
      <c r="B1223" s="22" t="s">
        <v>885</v>
      </c>
      <c r="C1223" s="23" t="s">
        <v>7</v>
      </c>
    </row>
    <row r="1224" spans="1:3">
      <c r="A1224" s="21" t="s">
        <v>6652</v>
      </c>
      <c r="B1224" s="22" t="s">
        <v>2601</v>
      </c>
      <c r="C1224" s="23" t="s">
        <v>7</v>
      </c>
    </row>
    <row r="1225" spans="1:3">
      <c r="A1225" s="21" t="s">
        <v>2409</v>
      </c>
      <c r="B1225" s="22" t="s">
        <v>6969</v>
      </c>
      <c r="C1225" s="23" t="s">
        <v>7</v>
      </c>
    </row>
    <row r="1226" spans="1:3">
      <c r="A1226" s="21" t="s">
        <v>6653</v>
      </c>
      <c r="B1226" s="22" t="s">
        <v>6971</v>
      </c>
      <c r="C1226" s="23" t="s">
        <v>7</v>
      </c>
    </row>
    <row r="1227" spans="1:3">
      <c r="A1227" s="21" t="s">
        <v>6654</v>
      </c>
      <c r="B1227" s="22" t="s">
        <v>6973</v>
      </c>
      <c r="C1227" s="23" t="s">
        <v>7</v>
      </c>
    </row>
    <row r="1228" spans="1:3">
      <c r="A1228" s="21" t="s">
        <v>6656</v>
      </c>
      <c r="B1228" s="22" t="s">
        <v>2603</v>
      </c>
      <c r="C1228" s="23" t="s">
        <v>7</v>
      </c>
    </row>
    <row r="1229" spans="1:3">
      <c r="A1229" s="21" t="s">
        <v>6658</v>
      </c>
      <c r="B1229" s="22" t="s">
        <v>6975</v>
      </c>
      <c r="C1229" s="23" t="s">
        <v>7</v>
      </c>
    </row>
    <row r="1230" spans="1:3">
      <c r="A1230" s="21" t="s">
        <v>6660</v>
      </c>
      <c r="B1230" s="22" t="s">
        <v>404</v>
      </c>
      <c r="C1230" s="23" t="s">
        <v>7</v>
      </c>
    </row>
    <row r="1231" spans="1:3">
      <c r="A1231" s="21" t="s">
        <v>2410</v>
      </c>
      <c r="B1231" s="22" t="s">
        <v>6977</v>
      </c>
      <c r="C1231" s="23" t="s">
        <v>7</v>
      </c>
    </row>
    <row r="1232" spans="1:3">
      <c r="A1232" s="21" t="s">
        <v>6661</v>
      </c>
      <c r="B1232" s="22" t="s">
        <v>6979</v>
      </c>
      <c r="C1232" s="23" t="s">
        <v>7</v>
      </c>
    </row>
    <row r="1233" spans="1:3">
      <c r="A1233" s="21" t="s">
        <v>6663</v>
      </c>
      <c r="B1233" s="22" t="s">
        <v>2605</v>
      </c>
      <c r="C1233" s="23" t="s">
        <v>7</v>
      </c>
    </row>
    <row r="1234" spans="1:3">
      <c r="A1234" s="21" t="s">
        <v>376</v>
      </c>
      <c r="B1234" s="22" t="s">
        <v>6981</v>
      </c>
      <c r="C1234" s="23" t="s">
        <v>7</v>
      </c>
    </row>
    <row r="1235" spans="1:3">
      <c r="A1235" s="21" t="s">
        <v>79</v>
      </c>
      <c r="B1235" s="22" t="s">
        <v>6983</v>
      </c>
      <c r="C1235" s="23" t="s">
        <v>7</v>
      </c>
    </row>
    <row r="1236" spans="1:3">
      <c r="A1236" s="21" t="s">
        <v>6664</v>
      </c>
      <c r="B1236" s="22" t="s">
        <v>2607</v>
      </c>
      <c r="C1236" s="23" t="s">
        <v>7</v>
      </c>
    </row>
    <row r="1237" spans="1:3">
      <c r="A1237" s="21" t="s">
        <v>6666</v>
      </c>
      <c r="B1237" s="22" t="s">
        <v>1589</v>
      </c>
      <c r="C1237" s="23" t="s">
        <v>7</v>
      </c>
    </row>
    <row r="1238" spans="1:3">
      <c r="A1238" s="21" t="s">
        <v>6667</v>
      </c>
      <c r="B1238" s="22" t="s">
        <v>6987</v>
      </c>
      <c r="C1238" s="23" t="s">
        <v>7</v>
      </c>
    </row>
    <row r="1239" spans="1:3">
      <c r="A1239" s="21" t="s">
        <v>6668</v>
      </c>
      <c r="B1239" s="22" t="s">
        <v>6988</v>
      </c>
      <c r="C1239" s="23" t="s">
        <v>7</v>
      </c>
    </row>
    <row r="1240" spans="1:3">
      <c r="A1240" s="21" t="s">
        <v>6670</v>
      </c>
      <c r="B1240" s="22" t="s">
        <v>6990</v>
      </c>
      <c r="C1240" s="23" t="s">
        <v>7</v>
      </c>
    </row>
    <row r="1241" spans="1:3">
      <c r="A1241" s="21" t="s">
        <v>6671</v>
      </c>
      <c r="B1241" s="22" t="s">
        <v>887</v>
      </c>
      <c r="C1241" s="23" t="s">
        <v>7</v>
      </c>
    </row>
    <row r="1242" spans="1:3">
      <c r="A1242" s="21" t="s">
        <v>2412</v>
      </c>
      <c r="B1242" s="22" t="s">
        <v>95</v>
      </c>
      <c r="C1242" s="23" t="s">
        <v>7</v>
      </c>
    </row>
    <row r="1243" spans="1:3">
      <c r="A1243" s="21" t="s">
        <v>2414</v>
      </c>
      <c r="B1243" s="22" t="s">
        <v>6993</v>
      </c>
      <c r="C1243" s="23" t="s">
        <v>7</v>
      </c>
    </row>
    <row r="1244" spans="1:3">
      <c r="A1244" s="21" t="s">
        <v>6673</v>
      </c>
      <c r="B1244" s="22" t="s">
        <v>6995</v>
      </c>
      <c r="C1244" s="23" t="s">
        <v>7</v>
      </c>
    </row>
    <row r="1245" spans="1:3">
      <c r="A1245" s="21" t="s">
        <v>2415</v>
      </c>
      <c r="B1245" s="22" t="s">
        <v>6997</v>
      </c>
      <c r="C1245" s="23" t="s">
        <v>7</v>
      </c>
    </row>
    <row r="1246" spans="1:3">
      <c r="A1246" s="21" t="s">
        <v>2417</v>
      </c>
      <c r="B1246" s="22" t="s">
        <v>6999</v>
      </c>
      <c r="C1246" s="23" t="s">
        <v>7</v>
      </c>
    </row>
    <row r="1247" spans="1:3">
      <c r="A1247" s="21" t="s">
        <v>2418</v>
      </c>
      <c r="B1247" s="22" t="s">
        <v>7000</v>
      </c>
      <c r="C1247" s="23" t="s">
        <v>7</v>
      </c>
    </row>
    <row r="1248" spans="1:3">
      <c r="A1248" s="21" t="s">
        <v>377</v>
      </c>
      <c r="B1248" s="22" t="s">
        <v>7002</v>
      </c>
      <c r="C1248" s="23" t="s">
        <v>7</v>
      </c>
    </row>
    <row r="1249" spans="1:3">
      <c r="A1249" s="21" t="s">
        <v>6675</v>
      </c>
      <c r="B1249" s="22" t="s">
        <v>890</v>
      </c>
      <c r="C1249" s="23" t="s">
        <v>7</v>
      </c>
    </row>
    <row r="1250" spans="1:3">
      <c r="A1250" s="21" t="s">
        <v>6677</v>
      </c>
      <c r="B1250" s="22" t="s">
        <v>7005</v>
      </c>
      <c r="C1250" s="23" t="s">
        <v>7</v>
      </c>
    </row>
    <row r="1251" spans="1:3">
      <c r="A1251" s="21" t="s">
        <v>2420</v>
      </c>
      <c r="B1251" s="22" t="s">
        <v>2610</v>
      </c>
      <c r="C1251" s="23" t="s">
        <v>7</v>
      </c>
    </row>
    <row r="1252" spans="1:3">
      <c r="A1252" s="21" t="s">
        <v>2422</v>
      </c>
      <c r="B1252" s="22" t="s">
        <v>7008</v>
      </c>
      <c r="C1252" s="23" t="s">
        <v>7</v>
      </c>
    </row>
    <row r="1253" spans="1:3">
      <c r="A1253" s="21" t="s">
        <v>842</v>
      </c>
      <c r="B1253" s="22" t="s">
        <v>405</v>
      </c>
      <c r="C1253" s="23" t="s">
        <v>7</v>
      </c>
    </row>
    <row r="1254" spans="1:3">
      <c r="A1254" s="21" t="s">
        <v>2423</v>
      </c>
      <c r="B1254" s="22" t="s">
        <v>407</v>
      </c>
      <c r="C1254" s="23" t="s">
        <v>7</v>
      </c>
    </row>
    <row r="1255" spans="1:3">
      <c r="A1255" s="21" t="s">
        <v>6679</v>
      </c>
      <c r="B1255" s="22" t="s">
        <v>1362</v>
      </c>
      <c r="C1255" s="23" t="s">
        <v>7</v>
      </c>
    </row>
    <row r="1256" spans="1:3">
      <c r="A1256" s="21" t="s">
        <v>6681</v>
      </c>
      <c r="B1256" s="22" t="s">
        <v>7011</v>
      </c>
      <c r="C1256" s="23" t="s">
        <v>7</v>
      </c>
    </row>
    <row r="1257" spans="1:3">
      <c r="A1257" s="21" t="s">
        <v>6683</v>
      </c>
      <c r="B1257" s="22" t="s">
        <v>7013</v>
      </c>
      <c r="C1257" s="23" t="s">
        <v>7</v>
      </c>
    </row>
    <row r="1258" spans="1:3">
      <c r="A1258" s="21" t="s">
        <v>6685</v>
      </c>
      <c r="B1258" s="22" t="s">
        <v>2612</v>
      </c>
      <c r="C1258" s="23" t="s">
        <v>7</v>
      </c>
    </row>
    <row r="1259" spans="1:3">
      <c r="A1259" s="21" t="s">
        <v>6686</v>
      </c>
      <c r="B1259" s="22" t="s">
        <v>7015</v>
      </c>
      <c r="C1259" s="23" t="s">
        <v>7</v>
      </c>
    </row>
    <row r="1260" spans="1:3">
      <c r="A1260" s="21" t="s">
        <v>2425</v>
      </c>
      <c r="B1260" s="22" t="s">
        <v>7017</v>
      </c>
      <c r="C1260" s="23" t="s">
        <v>7</v>
      </c>
    </row>
    <row r="1261" spans="1:3">
      <c r="A1261" s="21" t="s">
        <v>6688</v>
      </c>
      <c r="B1261" s="22" t="s">
        <v>7020</v>
      </c>
      <c r="C1261" s="23" t="s">
        <v>7</v>
      </c>
    </row>
    <row r="1262" spans="1:3">
      <c r="A1262" s="21" t="s">
        <v>6690</v>
      </c>
      <c r="B1262" s="22" t="s">
        <v>7023</v>
      </c>
      <c r="C1262" s="23" t="s">
        <v>7</v>
      </c>
    </row>
    <row r="1263" spans="1:3">
      <c r="A1263" s="21" t="s">
        <v>6692</v>
      </c>
      <c r="B1263" s="22" t="s">
        <v>2614</v>
      </c>
      <c r="C1263" s="23" t="s">
        <v>7</v>
      </c>
    </row>
    <row r="1264" spans="1:3">
      <c r="A1264" s="21" t="s">
        <v>6694</v>
      </c>
      <c r="B1264" s="22" t="s">
        <v>7028</v>
      </c>
      <c r="C1264" s="23" t="s">
        <v>7</v>
      </c>
    </row>
    <row r="1265" spans="1:3">
      <c r="A1265" s="21" t="s">
        <v>5432</v>
      </c>
      <c r="B1265" s="22" t="s">
        <v>7030</v>
      </c>
      <c r="C1265" s="23" t="s">
        <v>7</v>
      </c>
    </row>
    <row r="1266" spans="1:3">
      <c r="A1266" s="21" t="s">
        <v>5434</v>
      </c>
      <c r="B1266" s="22" t="s">
        <v>7032</v>
      </c>
      <c r="C1266" s="23" t="s">
        <v>7</v>
      </c>
    </row>
    <row r="1267" spans="1:3">
      <c r="A1267" s="21" t="s">
        <v>6695</v>
      </c>
      <c r="B1267" s="22" t="s">
        <v>893</v>
      </c>
      <c r="C1267" s="23" t="s">
        <v>7</v>
      </c>
    </row>
    <row r="1268" spans="1:3">
      <c r="A1268" s="21" t="s">
        <v>6697</v>
      </c>
      <c r="B1268" s="22" t="s">
        <v>7044</v>
      </c>
      <c r="C1268" s="23" t="s">
        <v>7</v>
      </c>
    </row>
    <row r="1269" spans="1:3">
      <c r="A1269" s="21" t="s">
        <v>379</v>
      </c>
      <c r="B1269" s="22" t="s">
        <v>2617</v>
      </c>
      <c r="C1269" s="23" t="s">
        <v>7</v>
      </c>
    </row>
    <row r="1270" spans="1:3">
      <c r="A1270" s="21" t="s">
        <v>6699</v>
      </c>
      <c r="B1270" s="22" t="s">
        <v>2619</v>
      </c>
      <c r="C1270" s="23" t="s">
        <v>7</v>
      </c>
    </row>
    <row r="1271" spans="1:3">
      <c r="A1271" s="21" t="s">
        <v>6701</v>
      </c>
      <c r="B1271" s="22" t="s">
        <v>7046</v>
      </c>
      <c r="C1271" s="23" t="s">
        <v>7</v>
      </c>
    </row>
    <row r="1272" spans="1:3">
      <c r="A1272" s="21" t="s">
        <v>6703</v>
      </c>
      <c r="B1272" s="22" t="s">
        <v>7047</v>
      </c>
      <c r="C1272" s="23" t="s">
        <v>7</v>
      </c>
    </row>
    <row r="1273" spans="1:3">
      <c r="A1273" s="21" t="s">
        <v>2427</v>
      </c>
      <c r="B1273" s="22" t="s">
        <v>2621</v>
      </c>
      <c r="C1273" s="23" t="s">
        <v>7</v>
      </c>
    </row>
    <row r="1274" spans="1:3">
      <c r="A1274" s="21" t="s">
        <v>2429</v>
      </c>
      <c r="B1274" s="22" t="s">
        <v>7049</v>
      </c>
      <c r="C1274" s="23" t="s">
        <v>7</v>
      </c>
    </row>
    <row r="1275" spans="1:3">
      <c r="A1275" s="21" t="s">
        <v>2431</v>
      </c>
      <c r="B1275" s="22" t="s">
        <v>895</v>
      </c>
      <c r="C1275" s="23" t="s">
        <v>7</v>
      </c>
    </row>
    <row r="1276" spans="1:3">
      <c r="A1276" s="21" t="s">
        <v>6705</v>
      </c>
      <c r="B1276" s="22" t="s">
        <v>7051</v>
      </c>
      <c r="C1276" s="23" t="s">
        <v>7</v>
      </c>
    </row>
    <row r="1277" spans="1:3">
      <c r="A1277" s="21" t="s">
        <v>6707</v>
      </c>
      <c r="B1277" s="22" t="s">
        <v>2623</v>
      </c>
      <c r="C1277" s="23" t="s">
        <v>7</v>
      </c>
    </row>
    <row r="1278" spans="1:3">
      <c r="A1278" s="21" t="s">
        <v>6710</v>
      </c>
      <c r="B1278" s="22" t="s">
        <v>2625</v>
      </c>
      <c r="C1278" s="23" t="s">
        <v>7</v>
      </c>
    </row>
    <row r="1279" spans="1:3">
      <c r="A1279" s="21" t="s">
        <v>6712</v>
      </c>
      <c r="B1279" s="22" t="s">
        <v>7053</v>
      </c>
      <c r="C1279" s="23" t="s">
        <v>7</v>
      </c>
    </row>
    <row r="1280" spans="1:3">
      <c r="A1280" s="21" t="s">
        <v>81</v>
      </c>
      <c r="B1280" s="22" t="s">
        <v>2627</v>
      </c>
      <c r="C1280" s="23" t="s">
        <v>7</v>
      </c>
    </row>
    <row r="1281" spans="1:3">
      <c r="A1281" s="21" t="s">
        <v>6714</v>
      </c>
      <c r="B1281" s="22" t="s">
        <v>7054</v>
      </c>
      <c r="C1281" s="23" t="s">
        <v>7</v>
      </c>
    </row>
    <row r="1282" spans="1:3">
      <c r="A1282" s="21" t="s">
        <v>2433</v>
      </c>
      <c r="B1282" s="22" t="s">
        <v>2629</v>
      </c>
      <c r="C1282" s="23" t="s">
        <v>7</v>
      </c>
    </row>
    <row r="1283" spans="1:3">
      <c r="A1283" s="21" t="s">
        <v>6716</v>
      </c>
      <c r="B1283" s="22" t="s">
        <v>2631</v>
      </c>
      <c r="C1283" s="23" t="s">
        <v>7</v>
      </c>
    </row>
    <row r="1284" spans="1:3">
      <c r="A1284" s="21" t="s">
        <v>2435</v>
      </c>
      <c r="B1284" s="22" t="s">
        <v>409</v>
      </c>
      <c r="C1284" s="23" t="s">
        <v>7</v>
      </c>
    </row>
    <row r="1285" spans="1:3">
      <c r="A1285" s="21" t="s">
        <v>6717</v>
      </c>
      <c r="B1285" s="22" t="s">
        <v>410</v>
      </c>
      <c r="C1285" s="23" t="s">
        <v>7</v>
      </c>
    </row>
    <row r="1286" spans="1:3">
      <c r="A1286" s="21" t="s">
        <v>6719</v>
      </c>
      <c r="B1286" s="22" t="s">
        <v>7057</v>
      </c>
      <c r="C1286" s="23" t="s">
        <v>7</v>
      </c>
    </row>
    <row r="1287" spans="1:3">
      <c r="A1287" s="21" t="s">
        <v>844</v>
      </c>
      <c r="B1287" s="22" t="s">
        <v>412</v>
      </c>
      <c r="C1287" s="23" t="s">
        <v>7</v>
      </c>
    </row>
    <row r="1288" spans="1:3">
      <c r="A1288" s="21" t="s">
        <v>6721</v>
      </c>
      <c r="B1288" s="22" t="s">
        <v>2633</v>
      </c>
      <c r="C1288" s="23" t="s">
        <v>7</v>
      </c>
    </row>
    <row r="1289" spans="1:3">
      <c r="A1289" s="21" t="s">
        <v>6722</v>
      </c>
      <c r="B1289" s="22" t="s">
        <v>7059</v>
      </c>
      <c r="C1289" s="23" t="s">
        <v>7</v>
      </c>
    </row>
    <row r="1290" spans="1:3">
      <c r="A1290" s="21" t="s">
        <v>6723</v>
      </c>
      <c r="B1290" s="22" t="s">
        <v>7061</v>
      </c>
      <c r="C1290" s="23" t="s">
        <v>7</v>
      </c>
    </row>
    <row r="1291" spans="1:3">
      <c r="A1291" s="21" t="s">
        <v>6724</v>
      </c>
      <c r="B1291" s="22" t="s">
        <v>2635</v>
      </c>
      <c r="C1291" s="23" t="s">
        <v>7</v>
      </c>
    </row>
    <row r="1292" spans="1:3">
      <c r="A1292" s="21" t="s">
        <v>6726</v>
      </c>
      <c r="B1292" s="22" t="s">
        <v>7063</v>
      </c>
      <c r="C1292" s="23" t="s">
        <v>7</v>
      </c>
    </row>
    <row r="1293" spans="1:3">
      <c r="A1293" s="21" t="s">
        <v>6728</v>
      </c>
      <c r="B1293" s="22" t="s">
        <v>2637</v>
      </c>
      <c r="C1293" s="23" t="s">
        <v>7</v>
      </c>
    </row>
    <row r="1294" spans="1:3">
      <c r="A1294" s="21" t="s">
        <v>2437</v>
      </c>
      <c r="B1294" s="22" t="s">
        <v>7065</v>
      </c>
      <c r="C1294" s="23" t="s">
        <v>7</v>
      </c>
    </row>
    <row r="1295" spans="1:3">
      <c r="A1295" s="21" t="s">
        <v>6730</v>
      </c>
      <c r="B1295" s="22" t="s">
        <v>7067</v>
      </c>
      <c r="C1295" s="23" t="s">
        <v>7</v>
      </c>
    </row>
    <row r="1296" spans="1:3">
      <c r="A1296" s="21" t="s">
        <v>2439</v>
      </c>
      <c r="B1296" s="22" t="s">
        <v>7069</v>
      </c>
      <c r="C1296" s="23" t="s">
        <v>7</v>
      </c>
    </row>
    <row r="1297" spans="1:3">
      <c r="A1297" s="21" t="s">
        <v>6731</v>
      </c>
      <c r="B1297" s="22" t="s">
        <v>2639</v>
      </c>
      <c r="C1297" s="23" t="s">
        <v>7</v>
      </c>
    </row>
    <row r="1298" spans="1:3">
      <c r="A1298" s="21" t="s">
        <v>6733</v>
      </c>
      <c r="B1298" s="22" t="s">
        <v>7071</v>
      </c>
      <c r="C1298" s="23" t="s">
        <v>7</v>
      </c>
    </row>
    <row r="1299" spans="1:3">
      <c r="A1299" s="21" t="s">
        <v>2441</v>
      </c>
      <c r="B1299" s="22" t="s">
        <v>414</v>
      </c>
      <c r="C1299" s="23" t="s">
        <v>7</v>
      </c>
    </row>
    <row r="1300" spans="1:3">
      <c r="A1300" s="21" t="s">
        <v>6735</v>
      </c>
      <c r="B1300" s="22" t="s">
        <v>97</v>
      </c>
      <c r="C1300" s="23" t="s">
        <v>7</v>
      </c>
    </row>
    <row r="1301" spans="1:3">
      <c r="A1301" s="21" t="s">
        <v>6737</v>
      </c>
      <c r="B1301" s="22" t="s">
        <v>2641</v>
      </c>
      <c r="C1301" s="23" t="s">
        <v>7</v>
      </c>
    </row>
    <row r="1302" spans="1:3">
      <c r="A1302" s="21" t="s">
        <v>2443</v>
      </c>
      <c r="B1302" s="22" t="s">
        <v>2643</v>
      </c>
      <c r="C1302" s="23" t="s">
        <v>7</v>
      </c>
    </row>
    <row r="1303" spans="1:3">
      <c r="A1303" s="21" t="s">
        <v>6739</v>
      </c>
      <c r="B1303" s="22" t="s">
        <v>7077</v>
      </c>
      <c r="C1303" s="23" t="s">
        <v>7</v>
      </c>
    </row>
    <row r="1304" spans="1:3">
      <c r="A1304" s="21" t="s">
        <v>6741</v>
      </c>
      <c r="B1304" s="22" t="s">
        <v>2645</v>
      </c>
      <c r="C1304" s="23" t="s">
        <v>7</v>
      </c>
    </row>
    <row r="1305" spans="1:3">
      <c r="A1305" s="21" t="s">
        <v>6743</v>
      </c>
      <c r="B1305" s="22" t="s">
        <v>2647</v>
      </c>
      <c r="C1305" s="23" t="s">
        <v>7</v>
      </c>
    </row>
    <row r="1306" spans="1:3">
      <c r="A1306" s="21" t="s">
        <v>2445</v>
      </c>
      <c r="B1306" s="22" t="s">
        <v>2649</v>
      </c>
      <c r="C1306" s="23" t="s">
        <v>7</v>
      </c>
    </row>
    <row r="1307" spans="1:3">
      <c r="A1307" s="21" t="s">
        <v>2447</v>
      </c>
      <c r="B1307" s="22" t="s">
        <v>7081</v>
      </c>
      <c r="C1307" s="23" t="s">
        <v>7</v>
      </c>
    </row>
    <row r="1308" spans="1:3">
      <c r="A1308" s="21" t="s">
        <v>846</v>
      </c>
      <c r="B1308" s="22" t="s">
        <v>7083</v>
      </c>
      <c r="C1308" s="23" t="s">
        <v>7</v>
      </c>
    </row>
    <row r="1309" spans="1:3">
      <c r="A1309" s="21" t="s">
        <v>5334</v>
      </c>
      <c r="B1309" s="22" t="s">
        <v>2651</v>
      </c>
      <c r="C1309" s="23" t="s">
        <v>7</v>
      </c>
    </row>
    <row r="1310" spans="1:3">
      <c r="A1310" s="21" t="s">
        <v>6745</v>
      </c>
      <c r="B1310" s="22" t="s">
        <v>2653</v>
      </c>
      <c r="C1310" s="23" t="s">
        <v>7</v>
      </c>
    </row>
    <row r="1311" spans="1:3">
      <c r="A1311" s="21" t="s">
        <v>2449</v>
      </c>
      <c r="B1311" s="22" t="s">
        <v>2656</v>
      </c>
      <c r="C1311" s="23" t="s">
        <v>7</v>
      </c>
    </row>
    <row r="1312" spans="1:3">
      <c r="A1312" s="21" t="s">
        <v>383</v>
      </c>
      <c r="B1312" s="22" t="s">
        <v>7087</v>
      </c>
      <c r="C1312" s="23" t="s">
        <v>7</v>
      </c>
    </row>
    <row r="1313" spans="1:3">
      <c r="A1313" s="21" t="s">
        <v>6746</v>
      </c>
      <c r="B1313" s="22" t="s">
        <v>7090</v>
      </c>
      <c r="C1313" s="23" t="s">
        <v>7</v>
      </c>
    </row>
    <row r="1314" spans="1:3">
      <c r="A1314" s="21" t="s">
        <v>83</v>
      </c>
      <c r="B1314" s="22" t="s">
        <v>7092</v>
      </c>
      <c r="C1314" s="23" t="s">
        <v>7</v>
      </c>
    </row>
    <row r="1315" spans="1:3">
      <c r="A1315" s="21" t="s">
        <v>2450</v>
      </c>
      <c r="B1315" s="22" t="s">
        <v>7094</v>
      </c>
      <c r="C1315" s="23" t="s">
        <v>7</v>
      </c>
    </row>
    <row r="1316" spans="1:3">
      <c r="A1316" s="21" t="s">
        <v>6747</v>
      </c>
      <c r="B1316" s="22" t="s">
        <v>7096</v>
      </c>
      <c r="C1316" s="23" t="s">
        <v>7</v>
      </c>
    </row>
    <row r="1317" spans="1:3">
      <c r="A1317" s="21" t="s">
        <v>6749</v>
      </c>
      <c r="B1317" s="22" t="s">
        <v>2659</v>
      </c>
      <c r="C1317" s="23" t="s">
        <v>7</v>
      </c>
    </row>
    <row r="1318" spans="1:3">
      <c r="A1318" s="21" t="s">
        <v>6751</v>
      </c>
      <c r="B1318" s="22" t="s">
        <v>7099</v>
      </c>
      <c r="C1318" s="23" t="s">
        <v>7</v>
      </c>
    </row>
    <row r="1319" spans="1:3">
      <c r="A1319" s="21" t="s">
        <v>85</v>
      </c>
      <c r="B1319" s="22" t="s">
        <v>7101</v>
      </c>
      <c r="C1319" s="23" t="s">
        <v>7</v>
      </c>
    </row>
    <row r="1320" spans="1:3">
      <c r="A1320" s="21" t="s">
        <v>6752</v>
      </c>
      <c r="B1320" s="22" t="s">
        <v>7103</v>
      </c>
      <c r="C1320" s="23" t="s">
        <v>7</v>
      </c>
    </row>
    <row r="1321" spans="1:3">
      <c r="A1321" s="21" t="s">
        <v>6753</v>
      </c>
      <c r="B1321" s="22" t="s">
        <v>7105</v>
      </c>
      <c r="C1321" s="23" t="s">
        <v>7</v>
      </c>
    </row>
    <row r="1322" spans="1:3">
      <c r="A1322" s="21" t="s">
        <v>87</v>
      </c>
      <c r="B1322" s="22" t="s">
        <v>1591</v>
      </c>
      <c r="C1322" s="23" t="s">
        <v>7</v>
      </c>
    </row>
    <row r="1323" spans="1:3">
      <c r="A1323" s="21" t="s">
        <v>2452</v>
      </c>
      <c r="B1323" s="22" t="s">
        <v>2661</v>
      </c>
      <c r="C1323" s="23" t="s">
        <v>7</v>
      </c>
    </row>
    <row r="1324" spans="1:3">
      <c r="A1324" s="21" t="s">
        <v>2454</v>
      </c>
      <c r="B1324" s="22" t="s">
        <v>7107</v>
      </c>
      <c r="C1324" s="23" t="s">
        <v>7</v>
      </c>
    </row>
    <row r="1325" spans="1:3">
      <c r="A1325" s="21" t="s">
        <v>2455</v>
      </c>
      <c r="B1325" s="22" t="s">
        <v>2663</v>
      </c>
      <c r="C1325" s="23" t="s">
        <v>7</v>
      </c>
    </row>
    <row r="1326" spans="1:3">
      <c r="A1326" s="21" t="s">
        <v>6754</v>
      </c>
      <c r="B1326" s="22" t="s">
        <v>7110</v>
      </c>
      <c r="C1326" s="23" t="s">
        <v>7</v>
      </c>
    </row>
    <row r="1327" spans="1:3">
      <c r="A1327" s="21" t="s">
        <v>2458</v>
      </c>
      <c r="B1327" s="22" t="s">
        <v>7113</v>
      </c>
      <c r="C1327" s="23" t="s">
        <v>7</v>
      </c>
    </row>
    <row r="1328" spans="1:3">
      <c r="A1328" s="21" t="s">
        <v>6756</v>
      </c>
      <c r="B1328" s="22" t="s">
        <v>7115</v>
      </c>
      <c r="C1328" s="23" t="s">
        <v>7</v>
      </c>
    </row>
    <row r="1329" spans="1:3">
      <c r="A1329" s="21" t="s">
        <v>6757</v>
      </c>
      <c r="B1329" s="22" t="s">
        <v>7117</v>
      </c>
      <c r="C1329" s="23" t="s">
        <v>7</v>
      </c>
    </row>
    <row r="1330" spans="1:3">
      <c r="A1330" s="21" t="s">
        <v>2460</v>
      </c>
      <c r="B1330" s="22" t="s">
        <v>7119</v>
      </c>
      <c r="C1330" s="23" t="s">
        <v>7</v>
      </c>
    </row>
    <row r="1331" spans="1:3">
      <c r="A1331" s="21" t="s">
        <v>6759</v>
      </c>
      <c r="B1331" s="22" t="s">
        <v>2664</v>
      </c>
      <c r="C1331" s="23" t="s">
        <v>7</v>
      </c>
    </row>
    <row r="1332" spans="1:3">
      <c r="A1332" s="21" t="s">
        <v>6761</v>
      </c>
      <c r="B1332" s="22" t="s">
        <v>7121</v>
      </c>
      <c r="C1332" s="23" t="s">
        <v>7</v>
      </c>
    </row>
    <row r="1333" spans="1:3">
      <c r="A1333" s="21" t="s">
        <v>6762</v>
      </c>
      <c r="B1333" s="22" t="s">
        <v>2666</v>
      </c>
      <c r="C1333" s="23" t="s">
        <v>7</v>
      </c>
    </row>
    <row r="1334" spans="1:3">
      <c r="A1334" s="21" t="s">
        <v>2462</v>
      </c>
      <c r="B1334" s="22" t="s">
        <v>7123</v>
      </c>
      <c r="C1334" s="23" t="s">
        <v>7</v>
      </c>
    </row>
    <row r="1335" spans="1:3">
      <c r="A1335" s="21" t="s">
        <v>2464</v>
      </c>
      <c r="B1335" s="22" t="s">
        <v>98</v>
      </c>
      <c r="C1335" s="23" t="s">
        <v>7</v>
      </c>
    </row>
    <row r="1336" spans="1:3">
      <c r="A1336" s="21" t="s">
        <v>2465</v>
      </c>
      <c r="B1336" s="22" t="s">
        <v>7126</v>
      </c>
      <c r="C1336" s="23" t="s">
        <v>7</v>
      </c>
    </row>
    <row r="1337" spans="1:3">
      <c r="A1337" s="21" t="s">
        <v>6763</v>
      </c>
      <c r="B1337" s="22" t="s">
        <v>7128</v>
      </c>
      <c r="C1337" s="23" t="s">
        <v>7</v>
      </c>
    </row>
    <row r="1338" spans="1:3">
      <c r="A1338" s="21" t="s">
        <v>6764</v>
      </c>
      <c r="B1338" s="22" t="s">
        <v>5338</v>
      </c>
      <c r="C1338" s="23" t="s">
        <v>7</v>
      </c>
    </row>
    <row r="1339" spans="1:3">
      <c r="A1339" s="21" t="s">
        <v>6766</v>
      </c>
      <c r="B1339" s="22" t="s">
        <v>2668</v>
      </c>
      <c r="C1339" s="23" t="s">
        <v>7</v>
      </c>
    </row>
    <row r="1340" spans="1:3">
      <c r="A1340" s="21" t="s">
        <v>6768</v>
      </c>
      <c r="B1340" s="22" t="s">
        <v>7132</v>
      </c>
      <c r="C1340" s="23" t="s">
        <v>7</v>
      </c>
    </row>
    <row r="1341" spans="1:3">
      <c r="A1341" s="21" t="s">
        <v>6770</v>
      </c>
      <c r="B1341" s="22" t="s">
        <v>7134</v>
      </c>
      <c r="C1341" s="23" t="s">
        <v>7</v>
      </c>
    </row>
    <row r="1342" spans="1:3">
      <c r="A1342" s="21" t="s">
        <v>6772</v>
      </c>
      <c r="B1342" s="22" t="s">
        <v>416</v>
      </c>
      <c r="C1342" s="23" t="s">
        <v>7</v>
      </c>
    </row>
    <row r="1343" spans="1:3">
      <c r="A1343" s="21" t="s">
        <v>2466</v>
      </c>
      <c r="B1343" s="22" t="s">
        <v>100</v>
      </c>
      <c r="C1343" s="23" t="s">
        <v>7</v>
      </c>
    </row>
    <row r="1344" spans="1:3">
      <c r="A1344" s="21" t="s">
        <v>6774</v>
      </c>
      <c r="B1344" s="22" t="s">
        <v>7136</v>
      </c>
      <c r="C1344" s="23" t="s">
        <v>7</v>
      </c>
    </row>
    <row r="1345" spans="1:3">
      <c r="A1345" s="21" t="s">
        <v>6776</v>
      </c>
      <c r="B1345" s="22" t="s">
        <v>2670</v>
      </c>
      <c r="C1345" s="23" t="s">
        <v>7</v>
      </c>
    </row>
    <row r="1346" spans="1:3">
      <c r="A1346" s="21" t="s">
        <v>6778</v>
      </c>
      <c r="B1346" s="22" t="s">
        <v>7138</v>
      </c>
      <c r="C1346" s="23" t="s">
        <v>7</v>
      </c>
    </row>
    <row r="1347" spans="1:3">
      <c r="A1347" s="21" t="s">
        <v>6780</v>
      </c>
      <c r="B1347" s="22" t="s">
        <v>7140</v>
      </c>
      <c r="C1347" s="23" t="s">
        <v>7</v>
      </c>
    </row>
    <row r="1348" spans="1:3">
      <c r="A1348" s="21" t="s">
        <v>385</v>
      </c>
      <c r="B1348" s="22" t="s">
        <v>2672</v>
      </c>
      <c r="C1348" s="23" t="s">
        <v>7</v>
      </c>
    </row>
    <row r="1349" spans="1:3">
      <c r="A1349" s="21" t="s">
        <v>2468</v>
      </c>
      <c r="B1349" s="22" t="s">
        <v>7142</v>
      </c>
      <c r="C1349" s="23" t="s">
        <v>7</v>
      </c>
    </row>
    <row r="1350" spans="1:3">
      <c r="A1350" s="21" t="s">
        <v>6782</v>
      </c>
      <c r="B1350" s="22" t="s">
        <v>7144</v>
      </c>
      <c r="C1350" s="23" t="s">
        <v>7</v>
      </c>
    </row>
    <row r="1351" spans="1:3">
      <c r="A1351" s="21" t="s">
        <v>1577</v>
      </c>
      <c r="B1351" s="22" t="s">
        <v>2674</v>
      </c>
      <c r="C1351" s="23" t="s">
        <v>7</v>
      </c>
    </row>
    <row r="1352" spans="1:3">
      <c r="A1352" s="21" t="s">
        <v>6784</v>
      </c>
      <c r="B1352" s="22" t="s">
        <v>7146</v>
      </c>
      <c r="C1352" s="23" t="s">
        <v>7</v>
      </c>
    </row>
    <row r="1353" spans="1:3">
      <c r="A1353" s="21" t="s">
        <v>2470</v>
      </c>
      <c r="B1353" s="22" t="s">
        <v>7148</v>
      </c>
      <c r="C1353" s="23" t="s">
        <v>7</v>
      </c>
    </row>
    <row r="1354" spans="1:3">
      <c r="A1354" s="21" t="s">
        <v>2472</v>
      </c>
      <c r="B1354" s="22" t="s">
        <v>900</v>
      </c>
      <c r="C1354" s="23" t="s">
        <v>7</v>
      </c>
    </row>
    <row r="1355" spans="1:3">
      <c r="A1355" s="21" t="s">
        <v>2474</v>
      </c>
      <c r="B1355" s="22" t="s">
        <v>7149</v>
      </c>
      <c r="C1355" s="23" t="s">
        <v>7</v>
      </c>
    </row>
    <row r="1356" spans="1:3">
      <c r="A1356" s="21" t="s">
        <v>6786</v>
      </c>
      <c r="B1356" s="22" t="s">
        <v>418</v>
      </c>
      <c r="C1356" s="23" t="s">
        <v>7</v>
      </c>
    </row>
    <row r="1357" spans="1:3">
      <c r="A1357" s="21" t="s">
        <v>6788</v>
      </c>
      <c r="B1357" s="22" t="s">
        <v>2678</v>
      </c>
      <c r="C1357" s="23" t="s">
        <v>7</v>
      </c>
    </row>
    <row r="1358" spans="1:3">
      <c r="A1358" s="21" t="s">
        <v>6789</v>
      </c>
      <c r="B1358" s="22" t="s">
        <v>7152</v>
      </c>
      <c r="C1358" s="23" t="s">
        <v>7</v>
      </c>
    </row>
    <row r="1359" spans="1:3">
      <c r="A1359" s="21" t="s">
        <v>2475</v>
      </c>
      <c r="B1359" s="22" t="s">
        <v>102</v>
      </c>
      <c r="C1359" s="23" t="s">
        <v>7</v>
      </c>
    </row>
    <row r="1360" spans="1:3">
      <c r="A1360" s="21" t="s">
        <v>2477</v>
      </c>
      <c r="B1360" s="22" t="s">
        <v>7157</v>
      </c>
      <c r="C1360" s="23" t="s">
        <v>7</v>
      </c>
    </row>
    <row r="1361" spans="1:3">
      <c r="A1361" s="21" t="s">
        <v>387</v>
      </c>
      <c r="B1361" s="22" t="s">
        <v>7161</v>
      </c>
      <c r="C1361" s="23" t="s">
        <v>7</v>
      </c>
    </row>
    <row r="1362" spans="1:3">
      <c r="A1362" s="21" t="s">
        <v>6792</v>
      </c>
      <c r="B1362" s="22" t="s">
        <v>7163</v>
      </c>
      <c r="C1362" s="23" t="s">
        <v>7</v>
      </c>
    </row>
    <row r="1363" spans="1:3">
      <c r="A1363" s="21" t="s">
        <v>2479</v>
      </c>
      <c r="B1363" s="22" t="s">
        <v>2681</v>
      </c>
      <c r="C1363" s="23" t="s">
        <v>7</v>
      </c>
    </row>
    <row r="1364" spans="1:3">
      <c r="A1364" s="21" t="s">
        <v>6793</v>
      </c>
      <c r="B1364" s="22" t="s">
        <v>7165</v>
      </c>
      <c r="C1364" s="23" t="s">
        <v>7</v>
      </c>
    </row>
    <row r="1365" spans="1:3">
      <c r="A1365" s="21" t="s">
        <v>6794</v>
      </c>
      <c r="B1365" s="22" t="s">
        <v>2684</v>
      </c>
      <c r="C1365" s="23" t="s">
        <v>7</v>
      </c>
    </row>
    <row r="1366" spans="1:3">
      <c r="A1366" s="21" t="s">
        <v>6795</v>
      </c>
      <c r="B1366" s="22" t="s">
        <v>7168</v>
      </c>
      <c r="C1366" s="23" t="s">
        <v>7</v>
      </c>
    </row>
    <row r="1367" spans="1:3">
      <c r="A1367" s="21" t="s">
        <v>6796</v>
      </c>
      <c r="B1367" s="22" t="s">
        <v>2686</v>
      </c>
      <c r="C1367" s="23" t="s">
        <v>7</v>
      </c>
    </row>
    <row r="1368" spans="1:3">
      <c r="A1368" s="21" t="s">
        <v>2480</v>
      </c>
      <c r="B1368" s="22" t="s">
        <v>2687</v>
      </c>
      <c r="C1368" s="23" t="s">
        <v>7</v>
      </c>
    </row>
    <row r="1369" spans="1:3">
      <c r="A1369" s="21" t="s">
        <v>6797</v>
      </c>
      <c r="B1369" s="22" t="s">
        <v>7170</v>
      </c>
      <c r="C1369" s="23" t="s">
        <v>7</v>
      </c>
    </row>
    <row r="1370" spans="1:3">
      <c r="A1370" s="21" t="s">
        <v>6799</v>
      </c>
      <c r="B1370" s="22" t="s">
        <v>104</v>
      </c>
      <c r="C1370" s="23" t="s">
        <v>7</v>
      </c>
    </row>
    <row r="1371" spans="1:3">
      <c r="A1371" s="21" t="s">
        <v>848</v>
      </c>
      <c r="B1371" s="22" t="s">
        <v>902</v>
      </c>
      <c r="C1371" s="23" t="s">
        <v>7</v>
      </c>
    </row>
    <row r="1372" spans="1:3">
      <c r="A1372" s="21" t="s">
        <v>2481</v>
      </c>
      <c r="B1372" s="22" t="s">
        <v>2689</v>
      </c>
      <c r="C1372" s="23" t="s">
        <v>7</v>
      </c>
    </row>
    <row r="1373" spans="1:3">
      <c r="A1373" s="21" t="s">
        <v>2483</v>
      </c>
      <c r="B1373" s="22" t="s">
        <v>2691</v>
      </c>
      <c r="C1373" s="23" t="s">
        <v>7</v>
      </c>
    </row>
    <row r="1374" spans="1:3">
      <c r="A1374" s="21" t="s">
        <v>6800</v>
      </c>
      <c r="B1374" s="22" t="s">
        <v>2693</v>
      </c>
      <c r="C1374" s="23" t="s">
        <v>7</v>
      </c>
    </row>
    <row r="1375" spans="1:3">
      <c r="A1375" s="21" t="s">
        <v>850</v>
      </c>
      <c r="B1375" s="22" t="s">
        <v>2695</v>
      </c>
      <c r="C1375" s="23" t="s">
        <v>7</v>
      </c>
    </row>
    <row r="1376" spans="1:3">
      <c r="A1376" s="21" t="s">
        <v>852</v>
      </c>
      <c r="B1376" s="22" t="s">
        <v>7175</v>
      </c>
      <c r="C1376" s="23" t="s">
        <v>7</v>
      </c>
    </row>
    <row r="1377" spans="1:3">
      <c r="A1377" s="21" t="s">
        <v>2485</v>
      </c>
      <c r="B1377" s="22" t="s">
        <v>105</v>
      </c>
      <c r="C1377" s="23" t="s">
        <v>7</v>
      </c>
    </row>
    <row r="1378" spans="1:3">
      <c r="A1378" s="21" t="s">
        <v>6801</v>
      </c>
      <c r="B1378" s="22" t="s">
        <v>2697</v>
      </c>
      <c r="C1378" s="23" t="s">
        <v>7</v>
      </c>
    </row>
    <row r="1379" spans="1:3">
      <c r="A1379" s="21" t="s">
        <v>6803</v>
      </c>
      <c r="B1379" s="22" t="s">
        <v>904</v>
      </c>
      <c r="C1379" s="23" t="s">
        <v>7</v>
      </c>
    </row>
    <row r="1380" spans="1:3">
      <c r="A1380" s="21" t="s">
        <v>6805</v>
      </c>
      <c r="B1380" s="22" t="s">
        <v>905</v>
      </c>
      <c r="C1380" s="23" t="s">
        <v>7</v>
      </c>
    </row>
    <row r="1381" spans="1:3">
      <c r="A1381" s="21" t="s">
        <v>6807</v>
      </c>
      <c r="B1381" s="22" t="s">
        <v>7178</v>
      </c>
      <c r="C1381" s="23" t="s">
        <v>7</v>
      </c>
    </row>
    <row r="1382" spans="1:3">
      <c r="A1382" s="21" t="s">
        <v>6809</v>
      </c>
      <c r="B1382" s="22" t="s">
        <v>7180</v>
      </c>
      <c r="C1382" s="23" t="s">
        <v>7</v>
      </c>
    </row>
    <row r="1383" spans="1:3">
      <c r="A1383" s="21" t="s">
        <v>6811</v>
      </c>
      <c r="B1383" s="22" t="s">
        <v>7181</v>
      </c>
      <c r="C1383" s="23" t="s">
        <v>7</v>
      </c>
    </row>
    <row r="1384" spans="1:3">
      <c r="A1384" s="21" t="s">
        <v>1579</v>
      </c>
      <c r="B1384" s="22" t="s">
        <v>7183</v>
      </c>
      <c r="C1384" s="23" t="s">
        <v>7</v>
      </c>
    </row>
    <row r="1385" spans="1:3">
      <c r="A1385" s="21" t="s">
        <v>853</v>
      </c>
      <c r="B1385" s="22" t="s">
        <v>2699</v>
      </c>
      <c r="C1385" s="23" t="s">
        <v>7</v>
      </c>
    </row>
    <row r="1386" spans="1:3">
      <c r="A1386" s="21" t="s">
        <v>6812</v>
      </c>
      <c r="B1386" s="22" t="s">
        <v>907</v>
      </c>
      <c r="C1386" s="23" t="s">
        <v>7</v>
      </c>
    </row>
    <row r="1387" spans="1:3">
      <c r="A1387" s="21" t="s">
        <v>6814</v>
      </c>
      <c r="B1387" s="22" t="s">
        <v>7185</v>
      </c>
      <c r="C1387" s="23" t="s">
        <v>7</v>
      </c>
    </row>
    <row r="1388" spans="1:3">
      <c r="A1388" s="21" t="s">
        <v>6816</v>
      </c>
      <c r="B1388" s="22" t="s">
        <v>2701</v>
      </c>
      <c r="C1388" s="23" t="s">
        <v>7</v>
      </c>
    </row>
    <row r="1389" spans="1:3">
      <c r="A1389" s="21" t="s">
        <v>1581</v>
      </c>
      <c r="B1389" s="22" t="s">
        <v>2703</v>
      </c>
      <c r="C1389" s="23" t="s">
        <v>7</v>
      </c>
    </row>
    <row r="1390" spans="1:3">
      <c r="A1390" s="21" t="s">
        <v>6817</v>
      </c>
      <c r="B1390" s="22" t="s">
        <v>2705</v>
      </c>
      <c r="C1390" s="23" t="s">
        <v>7</v>
      </c>
    </row>
    <row r="1391" spans="1:3">
      <c r="A1391" s="21" t="s">
        <v>2487</v>
      </c>
      <c r="B1391" s="22" t="s">
        <v>7190</v>
      </c>
      <c r="C1391" s="23" t="s">
        <v>7</v>
      </c>
    </row>
    <row r="1392" spans="1:3">
      <c r="A1392" s="21" t="s">
        <v>2489</v>
      </c>
      <c r="B1392" s="22" t="s">
        <v>7192</v>
      </c>
      <c r="C1392" s="23" t="s">
        <v>7</v>
      </c>
    </row>
    <row r="1393" spans="1:3">
      <c r="A1393" s="21" t="s">
        <v>6819</v>
      </c>
      <c r="B1393" s="22" t="s">
        <v>7194</v>
      </c>
      <c r="C1393" s="23" t="s">
        <v>7</v>
      </c>
    </row>
    <row r="1394" spans="1:3">
      <c r="A1394" s="21" t="s">
        <v>389</v>
      </c>
      <c r="B1394" s="22" t="s">
        <v>7195</v>
      </c>
      <c r="C1394" s="23" t="s">
        <v>7</v>
      </c>
    </row>
    <row r="1395" spans="1:3">
      <c r="A1395" s="21" t="s">
        <v>2491</v>
      </c>
      <c r="B1395" s="22" t="s">
        <v>7196</v>
      </c>
      <c r="C1395" s="23" t="s">
        <v>7</v>
      </c>
    </row>
    <row r="1396" spans="1:3">
      <c r="A1396" s="21" t="s">
        <v>6821</v>
      </c>
      <c r="B1396" s="22" t="s">
        <v>7198</v>
      </c>
      <c r="C1396" s="23" t="s">
        <v>7</v>
      </c>
    </row>
    <row r="1397" spans="1:3">
      <c r="A1397" s="21" t="s">
        <v>6822</v>
      </c>
      <c r="B1397" s="22" t="s">
        <v>2707</v>
      </c>
      <c r="C1397" s="23" t="s">
        <v>7</v>
      </c>
    </row>
    <row r="1398" spans="1:3">
      <c r="A1398" s="21" t="s">
        <v>5435</v>
      </c>
      <c r="B1398" s="22" t="s">
        <v>2709</v>
      </c>
      <c r="C1398" s="23" t="s">
        <v>7</v>
      </c>
    </row>
    <row r="1399" spans="1:3">
      <c r="A1399" s="21" t="s">
        <v>6823</v>
      </c>
      <c r="B1399" s="22" t="s">
        <v>2711</v>
      </c>
      <c r="C1399" s="23" t="s">
        <v>7</v>
      </c>
    </row>
    <row r="1400" spans="1:3">
      <c r="A1400" s="21" t="s">
        <v>5436</v>
      </c>
      <c r="B1400" s="22" t="s">
        <v>7201</v>
      </c>
      <c r="C1400" s="23" t="s">
        <v>7</v>
      </c>
    </row>
    <row r="1401" spans="1:3">
      <c r="A1401" s="21" t="s">
        <v>5437</v>
      </c>
      <c r="B1401" s="22" t="s">
        <v>2714</v>
      </c>
      <c r="C1401" s="23" t="s">
        <v>7</v>
      </c>
    </row>
    <row r="1402" spans="1:3">
      <c r="A1402" s="21" t="s">
        <v>6824</v>
      </c>
      <c r="B1402" s="22" t="s">
        <v>2716</v>
      </c>
      <c r="C1402" s="23" t="s">
        <v>7</v>
      </c>
    </row>
    <row r="1403" spans="1:3">
      <c r="A1403" s="21" t="s">
        <v>1583</v>
      </c>
      <c r="B1403" s="22" t="s">
        <v>5443</v>
      </c>
      <c r="C1403" s="23" t="s">
        <v>7</v>
      </c>
    </row>
    <row r="1404" spans="1:3">
      <c r="A1404" s="21" t="s">
        <v>6825</v>
      </c>
      <c r="B1404" s="22" t="s">
        <v>7203</v>
      </c>
      <c r="C1404" s="23" t="s">
        <v>7</v>
      </c>
    </row>
    <row r="1405" spans="1:3">
      <c r="A1405" s="21" t="s">
        <v>856</v>
      </c>
      <c r="B1405" s="22" t="s">
        <v>2718</v>
      </c>
      <c r="C1405" s="23" t="s">
        <v>7</v>
      </c>
    </row>
    <row r="1406" spans="1:3">
      <c r="A1406" s="21" t="s">
        <v>2493</v>
      </c>
      <c r="B1406" s="22" t="s">
        <v>7205</v>
      </c>
      <c r="C1406" s="23" t="s">
        <v>7</v>
      </c>
    </row>
    <row r="1407" spans="1:3">
      <c r="A1407" s="21" t="s">
        <v>2494</v>
      </c>
      <c r="B1407" s="22" t="s">
        <v>1364</v>
      </c>
      <c r="C1407" s="23" t="s">
        <v>7</v>
      </c>
    </row>
    <row r="1408" spans="1:3">
      <c r="A1408" s="21" t="s">
        <v>1359</v>
      </c>
      <c r="B1408" s="22" t="s">
        <v>419</v>
      </c>
      <c r="C1408" s="23" t="s">
        <v>7</v>
      </c>
    </row>
    <row r="1409" spans="1:3">
      <c r="A1409" s="21" t="s">
        <v>2497</v>
      </c>
      <c r="B1409" s="22" t="s">
        <v>420</v>
      </c>
      <c r="C1409" s="23" t="s">
        <v>7</v>
      </c>
    </row>
    <row r="1410" spans="1:3">
      <c r="A1410" s="21" t="s">
        <v>2498</v>
      </c>
      <c r="B1410" s="22" t="s">
        <v>7207</v>
      </c>
      <c r="C1410" s="23" t="s">
        <v>7</v>
      </c>
    </row>
    <row r="1411" spans="1:3">
      <c r="A1411" s="21" t="s">
        <v>6828</v>
      </c>
      <c r="B1411" s="22" t="s">
        <v>7209</v>
      </c>
      <c r="C1411" s="23" t="s">
        <v>7</v>
      </c>
    </row>
    <row r="1412" spans="1:3">
      <c r="A1412" s="21" t="s">
        <v>6830</v>
      </c>
      <c r="B1412" s="22" t="s">
        <v>7211</v>
      </c>
      <c r="C1412" s="23" t="s">
        <v>7</v>
      </c>
    </row>
    <row r="1413" spans="1:3">
      <c r="A1413" s="21" t="s">
        <v>2499</v>
      </c>
      <c r="B1413" s="22" t="s">
        <v>2720</v>
      </c>
      <c r="C1413" s="23" t="s">
        <v>7</v>
      </c>
    </row>
    <row r="1414" spans="1:3">
      <c r="A1414" s="21" t="s">
        <v>6832</v>
      </c>
      <c r="B1414" s="22" t="s">
        <v>910</v>
      </c>
      <c r="C1414" s="23" t="s">
        <v>7</v>
      </c>
    </row>
    <row r="1415" spans="1:3">
      <c r="A1415" s="21" t="s">
        <v>2501</v>
      </c>
      <c r="B1415" s="22" t="s">
        <v>7213</v>
      </c>
      <c r="C1415" s="23" t="s">
        <v>7</v>
      </c>
    </row>
    <row r="1416" spans="1:3">
      <c r="A1416" s="21" t="s">
        <v>2503</v>
      </c>
      <c r="B1416" s="22" t="s">
        <v>2722</v>
      </c>
      <c r="C1416" s="23" t="s">
        <v>7</v>
      </c>
    </row>
    <row r="1417" spans="1:3">
      <c r="A1417" s="21" t="s">
        <v>6834</v>
      </c>
      <c r="B1417" s="22" t="s">
        <v>2726</v>
      </c>
      <c r="C1417" s="23" t="s">
        <v>7</v>
      </c>
    </row>
    <row r="1418" spans="1:3">
      <c r="A1418" s="21" t="s">
        <v>6836</v>
      </c>
      <c r="B1418" s="22" t="s">
        <v>7216</v>
      </c>
      <c r="C1418" s="23" t="s">
        <v>7</v>
      </c>
    </row>
    <row r="1419" spans="1:3">
      <c r="A1419" s="21" t="s">
        <v>6837</v>
      </c>
      <c r="B1419" s="22" t="s">
        <v>2728</v>
      </c>
      <c r="C1419" s="23" t="s">
        <v>7</v>
      </c>
    </row>
    <row r="1420" spans="1:3">
      <c r="A1420" s="21" t="s">
        <v>5438</v>
      </c>
      <c r="B1420" s="22" t="s">
        <v>2730</v>
      </c>
      <c r="C1420" s="23" t="s">
        <v>7</v>
      </c>
    </row>
    <row r="1421" spans="1:3">
      <c r="A1421" s="21" t="s">
        <v>6838</v>
      </c>
      <c r="B1421" s="22" t="s">
        <v>7218</v>
      </c>
      <c r="C1421" s="23" t="s">
        <v>7</v>
      </c>
    </row>
    <row r="1422" spans="1:3">
      <c r="A1422" s="21" t="s">
        <v>6839</v>
      </c>
      <c r="B1422" s="22" t="s">
        <v>7220</v>
      </c>
      <c r="C1422" s="23" t="s">
        <v>7</v>
      </c>
    </row>
    <row r="1423" spans="1:3">
      <c r="A1423" s="21" t="s">
        <v>2505</v>
      </c>
      <c r="B1423" s="22" t="s">
        <v>2732</v>
      </c>
      <c r="C1423" s="23" t="s">
        <v>7</v>
      </c>
    </row>
    <row r="1424" spans="1:3">
      <c r="A1424" s="21" t="s">
        <v>2507</v>
      </c>
      <c r="B1424" s="22" t="s">
        <v>7223</v>
      </c>
      <c r="C1424" s="23" t="s">
        <v>7</v>
      </c>
    </row>
    <row r="1425" spans="1:3">
      <c r="A1425" s="21" t="s">
        <v>2509</v>
      </c>
      <c r="B1425" s="22" t="s">
        <v>7225</v>
      </c>
      <c r="C1425" s="23" t="s">
        <v>7</v>
      </c>
    </row>
    <row r="1426" spans="1:3">
      <c r="A1426" s="21" t="s">
        <v>6840</v>
      </c>
      <c r="B1426" s="22" t="s">
        <v>7227</v>
      </c>
      <c r="C1426" s="23" t="s">
        <v>7</v>
      </c>
    </row>
    <row r="1427" spans="1:3">
      <c r="A1427" s="21" t="s">
        <v>6843</v>
      </c>
      <c r="B1427" s="22" t="s">
        <v>7229</v>
      </c>
      <c r="C1427" s="23" t="s">
        <v>7</v>
      </c>
    </row>
    <row r="1428" spans="1:3">
      <c r="A1428" s="21" t="s">
        <v>6845</v>
      </c>
      <c r="B1428" s="22" t="s">
        <v>912</v>
      </c>
      <c r="C1428" s="23" t="s">
        <v>7</v>
      </c>
    </row>
    <row r="1429" spans="1:3">
      <c r="A1429" s="21" t="s">
        <v>6847</v>
      </c>
      <c r="B1429" s="22" t="s">
        <v>7231</v>
      </c>
      <c r="C1429" s="23" t="s">
        <v>7</v>
      </c>
    </row>
    <row r="1430" spans="1:3">
      <c r="A1430" s="21" t="s">
        <v>2511</v>
      </c>
      <c r="B1430" s="22" t="s">
        <v>2734</v>
      </c>
      <c r="C1430" s="23" t="s">
        <v>7</v>
      </c>
    </row>
    <row r="1431" spans="1:3">
      <c r="A1431" s="21" t="s">
        <v>6849</v>
      </c>
      <c r="B1431" s="22" t="s">
        <v>7234</v>
      </c>
      <c r="C1431" s="23" t="s">
        <v>7</v>
      </c>
    </row>
    <row r="1432" spans="1:3">
      <c r="A1432" s="21" t="s">
        <v>6851</v>
      </c>
      <c r="B1432" s="22" t="s">
        <v>7236</v>
      </c>
      <c r="C1432" s="23" t="s">
        <v>7</v>
      </c>
    </row>
    <row r="1433" spans="1:3">
      <c r="A1433" s="21" t="s">
        <v>6853</v>
      </c>
      <c r="B1433" s="22" t="s">
        <v>2736</v>
      </c>
      <c r="C1433" s="23" t="s">
        <v>7</v>
      </c>
    </row>
    <row r="1434" spans="1:3">
      <c r="A1434" s="21" t="s">
        <v>391</v>
      </c>
      <c r="B1434" s="22" t="s">
        <v>421</v>
      </c>
      <c r="C1434" s="23" t="s">
        <v>7</v>
      </c>
    </row>
    <row r="1435" spans="1:3">
      <c r="A1435" s="21" t="s">
        <v>858</v>
      </c>
      <c r="B1435" s="22" t="s">
        <v>2738</v>
      </c>
      <c r="C1435" s="23" t="s">
        <v>7</v>
      </c>
    </row>
    <row r="1436" spans="1:3">
      <c r="A1436" s="21" t="s">
        <v>2514</v>
      </c>
      <c r="B1436" s="22" t="s">
        <v>7238</v>
      </c>
      <c r="C1436" s="23" t="s">
        <v>7</v>
      </c>
    </row>
    <row r="1437" spans="1:3">
      <c r="A1437" s="21" t="s">
        <v>6855</v>
      </c>
      <c r="B1437" s="22" t="s">
        <v>7241</v>
      </c>
      <c r="C1437" s="23" t="s">
        <v>7</v>
      </c>
    </row>
    <row r="1438" spans="1:3">
      <c r="A1438" s="21" t="s">
        <v>2515</v>
      </c>
      <c r="B1438" s="22" t="s">
        <v>7243</v>
      </c>
      <c r="C1438" s="23" t="s">
        <v>7</v>
      </c>
    </row>
    <row r="1439" spans="1:3">
      <c r="A1439" s="21" t="s">
        <v>2517</v>
      </c>
      <c r="B1439" s="22" t="s">
        <v>7246</v>
      </c>
      <c r="C1439" s="23" t="s">
        <v>7</v>
      </c>
    </row>
    <row r="1440" spans="1:3">
      <c r="A1440" s="21" t="s">
        <v>2518</v>
      </c>
      <c r="B1440" s="22" t="s">
        <v>2740</v>
      </c>
      <c r="C1440" s="23" t="s">
        <v>7</v>
      </c>
    </row>
    <row r="1441" spans="1:3">
      <c r="A1441" s="21" t="s">
        <v>6856</v>
      </c>
      <c r="B1441" s="22" t="s">
        <v>7253</v>
      </c>
      <c r="C1441" s="23" t="s">
        <v>7</v>
      </c>
    </row>
    <row r="1442" spans="1:3">
      <c r="A1442" s="21" t="s">
        <v>2520</v>
      </c>
      <c r="B1442" s="22" t="s">
        <v>7255</v>
      </c>
      <c r="C1442" s="23" t="s">
        <v>7</v>
      </c>
    </row>
    <row r="1443" spans="1:3">
      <c r="A1443" s="21" t="s">
        <v>6858</v>
      </c>
      <c r="B1443" s="22" t="s">
        <v>7257</v>
      </c>
      <c r="C1443" s="23" t="s">
        <v>7</v>
      </c>
    </row>
    <row r="1444" spans="1:3">
      <c r="A1444" s="21" t="s">
        <v>2522</v>
      </c>
      <c r="B1444" s="22" t="s">
        <v>7259</v>
      </c>
      <c r="C1444" s="23" t="s">
        <v>7</v>
      </c>
    </row>
    <row r="1445" spans="1:3">
      <c r="A1445" s="21" t="s">
        <v>2524</v>
      </c>
      <c r="B1445" s="22" t="s">
        <v>7262</v>
      </c>
      <c r="C1445" s="23" t="s">
        <v>7</v>
      </c>
    </row>
    <row r="1446" spans="1:3">
      <c r="A1446" s="21" t="s">
        <v>6860</v>
      </c>
      <c r="B1446" s="22" t="s">
        <v>423</v>
      </c>
      <c r="C1446" s="23" t="s">
        <v>7</v>
      </c>
    </row>
    <row r="1447" spans="1:3">
      <c r="A1447" s="21" t="s">
        <v>6861</v>
      </c>
      <c r="B1447" s="22" t="s">
        <v>7264</v>
      </c>
      <c r="C1447" s="23" t="s">
        <v>7</v>
      </c>
    </row>
    <row r="1448" spans="1:3">
      <c r="A1448" s="21" t="s">
        <v>6862</v>
      </c>
      <c r="B1448" s="22" t="s">
        <v>7266</v>
      </c>
      <c r="C1448" s="23" t="s">
        <v>7</v>
      </c>
    </row>
    <row r="1449" spans="1:3">
      <c r="A1449" s="21" t="s">
        <v>6864</v>
      </c>
      <c r="B1449" s="22" t="s">
        <v>2742</v>
      </c>
      <c r="C1449" s="23" t="s">
        <v>7</v>
      </c>
    </row>
    <row r="1450" spans="1:3">
      <c r="A1450" s="21" t="s">
        <v>6866</v>
      </c>
      <c r="B1450" s="22" t="s">
        <v>7268</v>
      </c>
      <c r="C1450" s="23" t="s">
        <v>7</v>
      </c>
    </row>
    <row r="1451" spans="1:3">
      <c r="A1451" s="21" t="s">
        <v>6868</v>
      </c>
      <c r="B1451" s="22" t="s">
        <v>2744</v>
      </c>
      <c r="C1451" s="23" t="s">
        <v>7</v>
      </c>
    </row>
    <row r="1452" spans="1:3">
      <c r="A1452" s="21" t="s">
        <v>6869</v>
      </c>
      <c r="B1452" s="22" t="s">
        <v>7270</v>
      </c>
      <c r="C1452" s="23" t="s">
        <v>7</v>
      </c>
    </row>
    <row r="1453" spans="1:3">
      <c r="A1453" s="21" t="s">
        <v>6871</v>
      </c>
      <c r="B1453" s="22" t="s">
        <v>107</v>
      </c>
      <c r="C1453" s="23" t="s">
        <v>7</v>
      </c>
    </row>
    <row r="1454" spans="1:3">
      <c r="A1454" s="21" t="s">
        <v>6873</v>
      </c>
      <c r="B1454" s="22" t="s">
        <v>7272</v>
      </c>
      <c r="C1454" s="23" t="s">
        <v>7</v>
      </c>
    </row>
    <row r="1455" spans="1:3">
      <c r="A1455" s="21" t="s">
        <v>6875</v>
      </c>
      <c r="B1455" s="22" t="s">
        <v>2746</v>
      </c>
      <c r="C1455" s="23" t="s">
        <v>7</v>
      </c>
    </row>
    <row r="1456" spans="1:3">
      <c r="A1456" s="21" t="s">
        <v>6876</v>
      </c>
      <c r="B1456" s="22" t="s">
        <v>425</v>
      </c>
      <c r="C1456" s="23" t="s">
        <v>7</v>
      </c>
    </row>
    <row r="1457" spans="1:3">
      <c r="A1457" s="21" t="s">
        <v>2526</v>
      </c>
      <c r="B1457" s="22" t="s">
        <v>2748</v>
      </c>
      <c r="C1457" s="23" t="s">
        <v>7</v>
      </c>
    </row>
    <row r="1458" spans="1:3">
      <c r="A1458" s="21" t="s">
        <v>2529</v>
      </c>
      <c r="B1458" s="22" t="s">
        <v>2749</v>
      </c>
      <c r="C1458" s="23" t="s">
        <v>7</v>
      </c>
    </row>
    <row r="1459" spans="1:3">
      <c r="A1459" s="21" t="s">
        <v>2531</v>
      </c>
      <c r="B1459" s="22" t="s">
        <v>426</v>
      </c>
      <c r="C1459" s="23" t="s">
        <v>7</v>
      </c>
    </row>
    <row r="1460" spans="1:3">
      <c r="A1460" s="21" t="s">
        <v>2533</v>
      </c>
      <c r="B1460" s="22" t="s">
        <v>2751</v>
      </c>
      <c r="C1460" s="23" t="s">
        <v>7</v>
      </c>
    </row>
    <row r="1461" spans="1:3">
      <c r="A1461" s="21" t="s">
        <v>5335</v>
      </c>
      <c r="B1461" s="22" t="s">
        <v>2753</v>
      </c>
      <c r="C1461" s="23" t="s">
        <v>7</v>
      </c>
    </row>
    <row r="1462" spans="1:3">
      <c r="A1462" s="21" t="s">
        <v>6878</v>
      </c>
      <c r="B1462" s="22" t="s">
        <v>2755</v>
      </c>
      <c r="C1462" s="23" t="s">
        <v>7</v>
      </c>
    </row>
    <row r="1463" spans="1:3">
      <c r="A1463" s="21" t="s">
        <v>6880</v>
      </c>
      <c r="B1463" s="22" t="s">
        <v>7277</v>
      </c>
      <c r="C1463" s="23" t="s">
        <v>7</v>
      </c>
    </row>
    <row r="1464" spans="1:3">
      <c r="A1464" s="21" t="s">
        <v>2535</v>
      </c>
      <c r="B1464" s="22" t="s">
        <v>914</v>
      </c>
      <c r="C1464" s="23" t="s">
        <v>7</v>
      </c>
    </row>
    <row r="1465" spans="1:3">
      <c r="A1465" s="21" t="s">
        <v>2537</v>
      </c>
      <c r="B1465" s="22" t="s">
        <v>7280</v>
      </c>
      <c r="C1465" s="23" t="s">
        <v>7</v>
      </c>
    </row>
    <row r="1466" spans="1:3">
      <c r="A1466" s="21" t="s">
        <v>393</v>
      </c>
      <c r="B1466" s="22" t="s">
        <v>7282</v>
      </c>
      <c r="C1466" s="23" t="s">
        <v>7</v>
      </c>
    </row>
    <row r="1467" spans="1:3">
      <c r="A1467" s="21" t="s">
        <v>1585</v>
      </c>
      <c r="B1467" s="22" t="s">
        <v>7284</v>
      </c>
      <c r="C1467" s="23" t="s">
        <v>7</v>
      </c>
    </row>
    <row r="1468" spans="1:3">
      <c r="A1468" s="21" t="s">
        <v>6882</v>
      </c>
      <c r="B1468" s="22" t="s">
        <v>7286</v>
      </c>
      <c r="C1468" s="23" t="s">
        <v>7</v>
      </c>
    </row>
    <row r="1469" spans="1:3">
      <c r="A1469" s="21" t="s">
        <v>6884</v>
      </c>
      <c r="B1469" s="22" t="s">
        <v>2757</v>
      </c>
      <c r="C1469" s="23" t="s">
        <v>7</v>
      </c>
    </row>
    <row r="1470" spans="1:3">
      <c r="A1470" s="21" t="s">
        <v>2539</v>
      </c>
      <c r="B1470" s="22" t="s">
        <v>2759</v>
      </c>
      <c r="C1470" s="23" t="s">
        <v>7</v>
      </c>
    </row>
    <row r="1471" spans="1:3">
      <c r="A1471" s="21" t="s">
        <v>2541</v>
      </c>
      <c r="B1471" s="22" t="s">
        <v>7288</v>
      </c>
      <c r="C1471" s="23" t="s">
        <v>7</v>
      </c>
    </row>
    <row r="1472" spans="1:3">
      <c r="A1472" s="21" t="s">
        <v>6886</v>
      </c>
      <c r="B1472" s="22" t="s">
        <v>7290</v>
      </c>
      <c r="C1472" s="23" t="s">
        <v>7</v>
      </c>
    </row>
    <row r="1473" spans="1:3">
      <c r="A1473" s="21" t="s">
        <v>6887</v>
      </c>
      <c r="B1473" s="22" t="s">
        <v>428</v>
      </c>
      <c r="C1473" s="23" t="s">
        <v>7</v>
      </c>
    </row>
    <row r="1474" spans="1:3">
      <c r="A1474" s="21" t="s">
        <v>6888</v>
      </c>
      <c r="B1474" s="22" t="s">
        <v>7292</v>
      </c>
      <c r="C1474" s="23" t="s">
        <v>7</v>
      </c>
    </row>
    <row r="1475" spans="1:3">
      <c r="A1475" s="21" t="s">
        <v>6889</v>
      </c>
      <c r="B1475" s="22" t="s">
        <v>7294</v>
      </c>
      <c r="C1475" s="23" t="s">
        <v>7</v>
      </c>
    </row>
    <row r="1476" spans="1:3">
      <c r="A1476" s="21" t="s">
        <v>860</v>
      </c>
      <c r="B1476" s="22" t="s">
        <v>7296</v>
      </c>
      <c r="C1476" s="23" t="s">
        <v>7</v>
      </c>
    </row>
    <row r="1477" spans="1:3">
      <c r="A1477" s="21" t="s">
        <v>6890</v>
      </c>
      <c r="B1477" s="22" t="s">
        <v>2761</v>
      </c>
      <c r="C1477" s="23" t="s">
        <v>7</v>
      </c>
    </row>
    <row r="1478" spans="1:3">
      <c r="A1478" s="21" t="s">
        <v>2543</v>
      </c>
      <c r="B1478" s="22" t="s">
        <v>7299</v>
      </c>
      <c r="C1478" s="23" t="s">
        <v>7</v>
      </c>
    </row>
    <row r="1479" spans="1:3">
      <c r="A1479" s="21" t="s">
        <v>2544</v>
      </c>
      <c r="B1479" s="22" t="s">
        <v>2763</v>
      </c>
      <c r="C1479" s="23" t="s">
        <v>7</v>
      </c>
    </row>
    <row r="1480" spans="1:3">
      <c r="A1480" s="21" t="s">
        <v>2546</v>
      </c>
      <c r="B1480" s="22" t="s">
        <v>916</v>
      </c>
      <c r="C1480" s="23" t="s">
        <v>7</v>
      </c>
    </row>
    <row r="1481" spans="1:3">
      <c r="A1481" s="21" t="s">
        <v>2548</v>
      </c>
      <c r="B1481" s="22" t="s">
        <v>7302</v>
      </c>
      <c r="C1481" s="23" t="s">
        <v>7</v>
      </c>
    </row>
    <row r="1482" spans="1:3">
      <c r="A1482" s="21" t="s">
        <v>862</v>
      </c>
      <c r="B1482" s="22" t="s">
        <v>7304</v>
      </c>
      <c r="C1482" s="23" t="s">
        <v>7</v>
      </c>
    </row>
    <row r="1483" spans="1:3">
      <c r="A1483" s="21" t="s">
        <v>6891</v>
      </c>
      <c r="B1483" s="22" t="s">
        <v>7305</v>
      </c>
      <c r="C1483" s="23" t="s">
        <v>7</v>
      </c>
    </row>
    <row r="1484" spans="1:3">
      <c r="A1484" s="21" t="s">
        <v>395</v>
      </c>
      <c r="B1484" s="22" t="s">
        <v>918</v>
      </c>
      <c r="C1484" s="23" t="s">
        <v>7</v>
      </c>
    </row>
    <row r="1485" spans="1:3">
      <c r="A1485" s="21" t="s">
        <v>6892</v>
      </c>
      <c r="B1485" s="22" t="s">
        <v>7307</v>
      </c>
      <c r="C1485" s="23" t="s">
        <v>7</v>
      </c>
    </row>
    <row r="1486" spans="1:3">
      <c r="A1486" s="21" t="s">
        <v>2549</v>
      </c>
      <c r="B1486" s="22" t="s">
        <v>7309</v>
      </c>
      <c r="C1486" s="23" t="s">
        <v>7</v>
      </c>
    </row>
    <row r="1487" spans="1:3">
      <c r="A1487" s="21" t="s">
        <v>863</v>
      </c>
      <c r="B1487" s="22" t="s">
        <v>2765</v>
      </c>
      <c r="C1487" s="23" t="s">
        <v>7</v>
      </c>
    </row>
    <row r="1488" spans="1:3">
      <c r="A1488" s="21" t="s">
        <v>6894</v>
      </c>
      <c r="B1488" s="22" t="s">
        <v>7311</v>
      </c>
      <c r="C1488" s="23" t="s">
        <v>7</v>
      </c>
    </row>
    <row r="1489" spans="1:3">
      <c r="A1489" s="21" t="s">
        <v>6896</v>
      </c>
      <c r="B1489" s="22" t="s">
        <v>2767</v>
      </c>
      <c r="C1489" s="23" t="s">
        <v>7</v>
      </c>
    </row>
    <row r="1490" spans="1:3">
      <c r="A1490" s="21" t="s">
        <v>6898</v>
      </c>
      <c r="B1490" s="22" t="s">
        <v>7314</v>
      </c>
      <c r="C1490" s="23" t="s">
        <v>7</v>
      </c>
    </row>
    <row r="1491" spans="1:3">
      <c r="A1491" s="21" t="s">
        <v>6900</v>
      </c>
      <c r="B1491" s="22" t="s">
        <v>2768</v>
      </c>
      <c r="C1491" s="23" t="s">
        <v>7</v>
      </c>
    </row>
    <row r="1492" spans="1:3">
      <c r="A1492" s="21" t="s">
        <v>2551</v>
      </c>
      <c r="B1492" s="22" t="s">
        <v>109</v>
      </c>
      <c r="C1492" s="23" t="s">
        <v>7</v>
      </c>
    </row>
    <row r="1493" spans="1:3">
      <c r="A1493" s="21" t="s">
        <v>6902</v>
      </c>
      <c r="B1493" s="22" t="s">
        <v>2771</v>
      </c>
      <c r="C1493" s="23" t="s">
        <v>7</v>
      </c>
    </row>
    <row r="1494" spans="1:3">
      <c r="A1494" s="21" t="s">
        <v>6904</v>
      </c>
      <c r="B1494" s="22" t="s">
        <v>7316</v>
      </c>
      <c r="C1494" s="23" t="s">
        <v>7</v>
      </c>
    </row>
    <row r="1495" spans="1:3">
      <c r="A1495" s="21" t="s">
        <v>6905</v>
      </c>
      <c r="B1495" s="22" t="s">
        <v>7318</v>
      </c>
      <c r="C1495" s="23" t="s">
        <v>7</v>
      </c>
    </row>
    <row r="1496" spans="1:3">
      <c r="A1496" s="21" t="s">
        <v>90</v>
      </c>
      <c r="B1496" s="22" t="s">
        <v>2773</v>
      </c>
      <c r="C1496" s="23" t="s">
        <v>7</v>
      </c>
    </row>
    <row r="1497" spans="1:3">
      <c r="A1497" s="21" t="s">
        <v>2553</v>
      </c>
      <c r="B1497" s="22" t="s">
        <v>7320</v>
      </c>
      <c r="C1497" s="23" t="s">
        <v>7</v>
      </c>
    </row>
    <row r="1498" spans="1:3">
      <c r="A1498" s="21" t="s">
        <v>6906</v>
      </c>
      <c r="B1498" s="22" t="s">
        <v>2775</v>
      </c>
      <c r="C1498" s="23" t="s">
        <v>7</v>
      </c>
    </row>
    <row r="1499" spans="1:3">
      <c r="A1499" s="21" t="s">
        <v>6907</v>
      </c>
      <c r="B1499" s="22" t="s">
        <v>7323</v>
      </c>
      <c r="C1499" s="23" t="s">
        <v>7</v>
      </c>
    </row>
    <row r="1500" spans="1:3">
      <c r="A1500" s="21" t="s">
        <v>6909</v>
      </c>
      <c r="B1500" s="22" t="s">
        <v>2777</v>
      </c>
      <c r="C1500" s="23" t="s">
        <v>7</v>
      </c>
    </row>
    <row r="1501" spans="1:3">
      <c r="A1501" s="21" t="s">
        <v>2555</v>
      </c>
      <c r="B1501" s="22" t="s">
        <v>7325</v>
      </c>
      <c r="C1501" s="23" t="s">
        <v>7</v>
      </c>
    </row>
    <row r="1502" spans="1:3">
      <c r="A1502" s="21" t="s">
        <v>2557</v>
      </c>
      <c r="B1502" s="22" t="s">
        <v>5445</v>
      </c>
      <c r="C1502" s="23" t="s">
        <v>7</v>
      </c>
    </row>
    <row r="1503" spans="1:3">
      <c r="A1503" s="21" t="s">
        <v>2559</v>
      </c>
      <c r="B1503" s="22" t="s">
        <v>7327</v>
      </c>
      <c r="C1503" s="23" t="s">
        <v>7</v>
      </c>
    </row>
    <row r="1504" spans="1:3">
      <c r="A1504" s="21" t="s">
        <v>397</v>
      </c>
      <c r="B1504" s="22" t="s">
        <v>2779</v>
      </c>
      <c r="C1504" s="23" t="s">
        <v>7</v>
      </c>
    </row>
    <row r="1505" spans="1:3">
      <c r="A1505" s="21" t="s">
        <v>2561</v>
      </c>
      <c r="B1505" s="22" t="s">
        <v>2780</v>
      </c>
      <c r="C1505" s="23" t="s">
        <v>7</v>
      </c>
    </row>
    <row r="1506" spans="1:3">
      <c r="A1506" s="21" t="s">
        <v>866</v>
      </c>
      <c r="B1506" s="22" t="s">
        <v>7330</v>
      </c>
      <c r="C1506" s="23" t="s">
        <v>7</v>
      </c>
    </row>
    <row r="1507" spans="1:3">
      <c r="A1507" s="21" t="s">
        <v>6911</v>
      </c>
      <c r="B1507" s="22" t="s">
        <v>2782</v>
      </c>
      <c r="C1507" s="23" t="s">
        <v>7</v>
      </c>
    </row>
    <row r="1508" spans="1:3">
      <c r="A1508" s="21" t="s">
        <v>2563</v>
      </c>
      <c r="B1508" s="22" t="s">
        <v>2785</v>
      </c>
      <c r="C1508" s="23" t="s">
        <v>7</v>
      </c>
    </row>
    <row r="1509" spans="1:3">
      <c r="A1509" s="21" t="s">
        <v>868</v>
      </c>
      <c r="B1509" s="22" t="s">
        <v>2787</v>
      </c>
      <c r="C1509" s="23" t="s">
        <v>7</v>
      </c>
    </row>
    <row r="1510" spans="1:3">
      <c r="A1510" s="21" t="s">
        <v>6913</v>
      </c>
      <c r="B1510" s="22" t="s">
        <v>7333</v>
      </c>
      <c r="C1510" s="23" t="s">
        <v>7</v>
      </c>
    </row>
    <row r="1511" spans="1:3">
      <c r="A1511" s="21" t="s">
        <v>6915</v>
      </c>
      <c r="B1511" s="22" t="s">
        <v>2789</v>
      </c>
      <c r="C1511" s="23" t="s">
        <v>7</v>
      </c>
    </row>
    <row r="1512" spans="1:3">
      <c r="A1512" s="21" t="s">
        <v>6917</v>
      </c>
      <c r="B1512" s="22" t="s">
        <v>7335</v>
      </c>
      <c r="C1512" s="23" t="s">
        <v>7</v>
      </c>
    </row>
    <row r="1513" spans="1:3">
      <c r="A1513" s="21" t="s">
        <v>2564</v>
      </c>
      <c r="B1513" s="22" t="s">
        <v>5447</v>
      </c>
      <c r="C1513" s="23" t="s">
        <v>7</v>
      </c>
    </row>
    <row r="1514" spans="1:3">
      <c r="A1514" s="21" t="s">
        <v>6919</v>
      </c>
      <c r="B1514" s="22" t="s">
        <v>7338</v>
      </c>
      <c r="C1514" s="23" t="s">
        <v>7</v>
      </c>
    </row>
    <row r="1515" spans="1:3">
      <c r="A1515" s="21" t="s">
        <v>6921</v>
      </c>
      <c r="B1515" s="22" t="s">
        <v>430</v>
      </c>
      <c r="C1515" s="23" t="s">
        <v>7</v>
      </c>
    </row>
    <row r="1516" spans="1:3">
      <c r="A1516" s="21" t="s">
        <v>6922</v>
      </c>
      <c r="B1516" s="22" t="s">
        <v>7340</v>
      </c>
      <c r="C1516" s="23" t="s">
        <v>7</v>
      </c>
    </row>
    <row r="1517" spans="1:3">
      <c r="A1517" s="21" t="s">
        <v>6924</v>
      </c>
      <c r="B1517" s="22" t="s">
        <v>7341</v>
      </c>
      <c r="C1517" s="23" t="s">
        <v>7</v>
      </c>
    </row>
    <row r="1518" spans="1:3">
      <c r="A1518" s="21" t="s">
        <v>2566</v>
      </c>
      <c r="B1518" s="22" t="s">
        <v>111</v>
      </c>
      <c r="C1518" s="23" t="s">
        <v>7</v>
      </c>
    </row>
    <row r="1519" spans="1:3">
      <c r="A1519" s="21" t="s">
        <v>6925</v>
      </c>
      <c r="B1519" s="22" t="s">
        <v>2791</v>
      </c>
      <c r="C1519" s="23" t="s">
        <v>7</v>
      </c>
    </row>
    <row r="1520" spans="1:3">
      <c r="A1520" s="21" t="s">
        <v>6926</v>
      </c>
      <c r="B1520" s="22" t="s">
        <v>7343</v>
      </c>
      <c r="C1520" s="23" t="s">
        <v>7</v>
      </c>
    </row>
    <row r="1521" spans="1:3">
      <c r="A1521" s="21" t="s">
        <v>870</v>
      </c>
      <c r="B1521" s="22" t="s">
        <v>7347</v>
      </c>
      <c r="C1521" s="23" t="s">
        <v>7</v>
      </c>
    </row>
    <row r="1522" spans="1:3">
      <c r="A1522" s="21" t="s">
        <v>2568</v>
      </c>
      <c r="B1522" s="22" t="s">
        <v>7352</v>
      </c>
      <c r="C1522" s="23" t="s">
        <v>7</v>
      </c>
    </row>
    <row r="1523" spans="1:3">
      <c r="A1523" s="21" t="s">
        <v>2570</v>
      </c>
      <c r="B1523" s="22" t="s">
        <v>7354</v>
      </c>
      <c r="C1523" s="23" t="s">
        <v>7</v>
      </c>
    </row>
    <row r="1524" spans="1:3">
      <c r="A1524" s="21" t="s">
        <v>6927</v>
      </c>
      <c r="B1524" s="22" t="s">
        <v>2793</v>
      </c>
      <c r="C1524" s="23" t="s">
        <v>7</v>
      </c>
    </row>
    <row r="1525" spans="1:3">
      <c r="A1525" s="21" t="s">
        <v>872</v>
      </c>
      <c r="B1525" s="22" t="s">
        <v>432</v>
      </c>
      <c r="C1525" s="23" t="s">
        <v>7</v>
      </c>
    </row>
    <row r="1526" spans="1:3">
      <c r="A1526" s="21" t="s">
        <v>2571</v>
      </c>
      <c r="B1526" s="22" t="s">
        <v>7357</v>
      </c>
      <c r="C1526" s="23" t="s">
        <v>7</v>
      </c>
    </row>
    <row r="1527" spans="1:3">
      <c r="A1527" s="21" t="s">
        <v>2573</v>
      </c>
      <c r="B1527" s="22" t="s">
        <v>2795</v>
      </c>
      <c r="C1527" s="23" t="s">
        <v>7</v>
      </c>
    </row>
    <row r="1528" spans="1:3">
      <c r="A1528" s="21" t="s">
        <v>2575</v>
      </c>
      <c r="B1528" s="22" t="s">
        <v>920</v>
      </c>
      <c r="C1528" s="23" t="s">
        <v>7</v>
      </c>
    </row>
    <row r="1529" spans="1:3">
      <c r="A1529" s="21" t="s">
        <v>399</v>
      </c>
      <c r="B1529" s="22" t="s">
        <v>2798</v>
      </c>
      <c r="C1529" s="23" t="s">
        <v>7</v>
      </c>
    </row>
    <row r="1530" spans="1:3">
      <c r="A1530" s="21" t="s">
        <v>6929</v>
      </c>
      <c r="B1530" s="22" t="s">
        <v>2800</v>
      </c>
      <c r="C1530" s="23" t="s">
        <v>7</v>
      </c>
    </row>
    <row r="1531" spans="1:3">
      <c r="A1531" s="21" t="s">
        <v>6932</v>
      </c>
      <c r="B1531" s="22" t="s">
        <v>7359</v>
      </c>
      <c r="C1531" s="23" t="s">
        <v>7</v>
      </c>
    </row>
    <row r="1532" spans="1:3">
      <c r="A1532" s="21" t="s">
        <v>2577</v>
      </c>
      <c r="B1532" s="22" t="s">
        <v>7361</v>
      </c>
      <c r="C1532" s="23" t="s">
        <v>7</v>
      </c>
    </row>
    <row r="1533" spans="1:3">
      <c r="A1533" s="21" t="s">
        <v>6934</v>
      </c>
      <c r="B1533" s="22" t="s">
        <v>2802</v>
      </c>
      <c r="C1533" s="23" t="s">
        <v>7</v>
      </c>
    </row>
    <row r="1534" spans="1:3">
      <c r="A1534" s="21" t="s">
        <v>6936</v>
      </c>
      <c r="B1534" s="22" t="s">
        <v>1367</v>
      </c>
      <c r="C1534" s="23" t="s">
        <v>7</v>
      </c>
    </row>
    <row r="1535" spans="1:3">
      <c r="A1535" s="21" t="s">
        <v>6938</v>
      </c>
      <c r="B1535" s="22" t="s">
        <v>7363</v>
      </c>
      <c r="C1535" s="23" t="s">
        <v>7</v>
      </c>
    </row>
    <row r="1536" spans="1:3">
      <c r="A1536" s="21" t="s">
        <v>6940</v>
      </c>
      <c r="B1536" s="22" t="s">
        <v>2804</v>
      </c>
      <c r="C1536" s="23" t="s">
        <v>7</v>
      </c>
    </row>
    <row r="1537" spans="1:3">
      <c r="A1537" s="21" t="s">
        <v>6942</v>
      </c>
      <c r="B1537" s="22" t="s">
        <v>2808</v>
      </c>
      <c r="C1537" s="23" t="s">
        <v>7</v>
      </c>
    </row>
    <row r="1538" spans="1:3">
      <c r="A1538" s="21" t="s">
        <v>875</v>
      </c>
      <c r="B1538" s="22" t="s">
        <v>2810</v>
      </c>
      <c r="C1538" s="23" t="s">
        <v>7</v>
      </c>
    </row>
    <row r="1539" spans="1:3">
      <c r="A1539" s="21" t="s">
        <v>92</v>
      </c>
      <c r="B1539" s="22" t="s">
        <v>7365</v>
      </c>
      <c r="C1539" s="23" t="s">
        <v>7</v>
      </c>
    </row>
    <row r="1540" spans="1:3">
      <c r="A1540" s="21" t="s">
        <v>2580</v>
      </c>
      <c r="B1540" s="22" t="s">
        <v>7367</v>
      </c>
      <c r="C1540" s="23" t="s">
        <v>7</v>
      </c>
    </row>
    <row r="1541" spans="1:3">
      <c r="A1541" s="21" t="s">
        <v>6944</v>
      </c>
      <c r="B1541" s="22" t="s">
        <v>2812</v>
      </c>
      <c r="C1541" s="23" t="s">
        <v>7</v>
      </c>
    </row>
    <row r="1542" spans="1:3">
      <c r="A1542" s="21" t="s">
        <v>6946</v>
      </c>
      <c r="B1542" s="22" t="s">
        <v>922</v>
      </c>
      <c r="C1542" s="23" t="s">
        <v>7</v>
      </c>
    </row>
    <row r="1543" spans="1:3">
      <c r="A1543" s="21" t="s">
        <v>6947</v>
      </c>
      <c r="B1543" s="22" t="s">
        <v>2814</v>
      </c>
      <c r="C1543" s="23" t="s">
        <v>7</v>
      </c>
    </row>
    <row r="1544" spans="1:3">
      <c r="A1544" s="21" t="s">
        <v>2582</v>
      </c>
      <c r="B1544" s="22" t="s">
        <v>7370</v>
      </c>
      <c r="C1544" s="23" t="s">
        <v>7</v>
      </c>
    </row>
    <row r="1545" spans="1:3">
      <c r="A1545" s="21" t="s">
        <v>6948</v>
      </c>
      <c r="B1545" s="22" t="s">
        <v>2816</v>
      </c>
      <c r="C1545" s="23" t="s">
        <v>7</v>
      </c>
    </row>
    <row r="1546" spans="1:3">
      <c r="A1546" s="21" t="s">
        <v>2584</v>
      </c>
      <c r="B1546" s="22" t="s">
        <v>434</v>
      </c>
      <c r="C1546" s="23" t="s">
        <v>7</v>
      </c>
    </row>
    <row r="1547" spans="1:3">
      <c r="A1547" s="21" t="s">
        <v>401</v>
      </c>
      <c r="B1547" s="22" t="s">
        <v>2818</v>
      </c>
      <c r="C1547" s="23" t="s">
        <v>7</v>
      </c>
    </row>
    <row r="1548" spans="1:3">
      <c r="A1548" s="21" t="s">
        <v>6950</v>
      </c>
      <c r="B1548" s="22" t="s">
        <v>7373</v>
      </c>
      <c r="C1548" s="23" t="s">
        <v>7</v>
      </c>
    </row>
    <row r="1549" spans="1:3">
      <c r="A1549" s="21" t="s">
        <v>2586</v>
      </c>
      <c r="B1549" s="22" t="s">
        <v>7374</v>
      </c>
      <c r="C1549" s="23" t="s">
        <v>7</v>
      </c>
    </row>
    <row r="1550" spans="1:3">
      <c r="A1550" s="21" t="s">
        <v>6952</v>
      </c>
      <c r="B1550" s="22" t="s">
        <v>7376</v>
      </c>
      <c r="C1550" s="23" t="s">
        <v>7</v>
      </c>
    </row>
    <row r="1551" spans="1:3">
      <c r="A1551" s="21" t="s">
        <v>6954</v>
      </c>
      <c r="B1551" s="22" t="s">
        <v>2820</v>
      </c>
      <c r="C1551" s="23" t="s">
        <v>7</v>
      </c>
    </row>
    <row r="1552" spans="1:3">
      <c r="A1552" s="21" t="s">
        <v>6955</v>
      </c>
      <c r="B1552" s="22" t="s">
        <v>7378</v>
      </c>
      <c r="C1552" s="23" t="s">
        <v>7</v>
      </c>
    </row>
    <row r="1553" spans="1:3">
      <c r="A1553" s="21" t="s">
        <v>6957</v>
      </c>
      <c r="B1553" s="22" t="s">
        <v>7380</v>
      </c>
      <c r="C1553" s="23" t="s">
        <v>7</v>
      </c>
    </row>
    <row r="1554" spans="1:3">
      <c r="A1554" s="21" t="s">
        <v>6959</v>
      </c>
      <c r="B1554" s="22" t="s">
        <v>7383</v>
      </c>
      <c r="C1554" s="23" t="s">
        <v>7</v>
      </c>
    </row>
    <row r="1555" spans="1:3">
      <c r="A1555" s="21" t="s">
        <v>877</v>
      </c>
      <c r="B1555" s="22" t="s">
        <v>2822</v>
      </c>
      <c r="C1555" s="23" t="s">
        <v>7</v>
      </c>
    </row>
    <row r="1556" spans="1:3">
      <c r="A1556" s="21" t="s">
        <v>2588</v>
      </c>
      <c r="B1556" s="22" t="s">
        <v>436</v>
      </c>
      <c r="C1556" s="23" t="s">
        <v>7</v>
      </c>
    </row>
    <row r="1557" spans="1:3">
      <c r="A1557" s="21" t="s">
        <v>2590</v>
      </c>
      <c r="B1557" s="22" t="s">
        <v>2824</v>
      </c>
      <c r="C1557" s="23" t="s">
        <v>7</v>
      </c>
    </row>
    <row r="1558" spans="1:3">
      <c r="A1558" s="21" t="s">
        <v>2592</v>
      </c>
      <c r="B1558" s="22" t="s">
        <v>7385</v>
      </c>
      <c r="C1558" s="23" t="s">
        <v>7</v>
      </c>
    </row>
    <row r="1559" spans="1:3">
      <c r="A1559" s="21" t="s">
        <v>880</v>
      </c>
      <c r="B1559" s="22" t="s">
        <v>7387</v>
      </c>
      <c r="C1559" s="23" t="s">
        <v>7</v>
      </c>
    </row>
    <row r="1560" spans="1:3">
      <c r="A1560" s="21" t="s">
        <v>6961</v>
      </c>
      <c r="B1560" s="22" t="s">
        <v>7390</v>
      </c>
      <c r="C1560" s="23" t="s">
        <v>7</v>
      </c>
    </row>
    <row r="1561" spans="1:3">
      <c r="A1561" s="21" t="s">
        <v>882</v>
      </c>
      <c r="B1561" s="22" t="s">
        <v>2827</v>
      </c>
      <c r="C1561" s="23" t="s">
        <v>7</v>
      </c>
    </row>
    <row r="1562" spans="1:3">
      <c r="A1562" s="21" t="s">
        <v>6962</v>
      </c>
      <c r="B1562" s="22" t="s">
        <v>2829</v>
      </c>
      <c r="C1562" s="23" t="s">
        <v>7</v>
      </c>
    </row>
    <row r="1563" spans="1:3">
      <c r="A1563" s="21" t="s">
        <v>6964</v>
      </c>
      <c r="B1563" s="22" t="s">
        <v>7392</v>
      </c>
      <c r="C1563" s="23" t="s">
        <v>7</v>
      </c>
    </row>
    <row r="1564" spans="1:3">
      <c r="A1564" s="21" t="s">
        <v>6966</v>
      </c>
      <c r="B1564" s="22" t="s">
        <v>7394</v>
      </c>
      <c r="C1564" s="23" t="s">
        <v>7</v>
      </c>
    </row>
    <row r="1565" spans="1:3">
      <c r="A1565" s="21" t="s">
        <v>2594</v>
      </c>
      <c r="B1565" s="22" t="s">
        <v>7396</v>
      </c>
      <c r="C1565" s="23" t="s">
        <v>7</v>
      </c>
    </row>
    <row r="1566" spans="1:3">
      <c r="A1566" s="21" t="s">
        <v>2596</v>
      </c>
      <c r="B1566" s="22" t="s">
        <v>7398</v>
      </c>
      <c r="C1566" s="23" t="s">
        <v>7</v>
      </c>
    </row>
    <row r="1567" spans="1:3">
      <c r="A1567" s="21" t="s">
        <v>2599</v>
      </c>
      <c r="B1567" s="22" t="s">
        <v>7400</v>
      </c>
      <c r="C1567" s="23" t="s">
        <v>7</v>
      </c>
    </row>
    <row r="1568" spans="1:3">
      <c r="A1568" s="21" t="s">
        <v>6967</v>
      </c>
      <c r="B1568" s="22" t="s">
        <v>7403</v>
      </c>
      <c r="C1568" s="23" t="s">
        <v>7</v>
      </c>
    </row>
    <row r="1569" spans="1:3">
      <c r="A1569" s="21" t="s">
        <v>884</v>
      </c>
      <c r="B1569" s="22" t="s">
        <v>7405</v>
      </c>
      <c r="C1569" s="23" t="s">
        <v>7</v>
      </c>
    </row>
    <row r="1570" spans="1:3">
      <c r="A1570" s="21" t="s">
        <v>2600</v>
      </c>
      <c r="B1570" s="22" t="s">
        <v>2831</v>
      </c>
      <c r="C1570" s="23" t="s">
        <v>7</v>
      </c>
    </row>
    <row r="1571" spans="1:3">
      <c r="A1571" s="21" t="s">
        <v>6968</v>
      </c>
      <c r="B1571" s="22" t="s">
        <v>7408</v>
      </c>
      <c r="C1571" s="23" t="s">
        <v>7</v>
      </c>
    </row>
    <row r="1572" spans="1:3">
      <c r="A1572" s="21" t="s">
        <v>6970</v>
      </c>
      <c r="B1572" s="22" t="s">
        <v>2833</v>
      </c>
      <c r="C1572" s="23" t="s">
        <v>7</v>
      </c>
    </row>
    <row r="1573" spans="1:3">
      <c r="A1573" s="21" t="s">
        <v>6972</v>
      </c>
      <c r="B1573" s="22" t="s">
        <v>1593</v>
      </c>
      <c r="C1573" s="23" t="s">
        <v>7</v>
      </c>
    </row>
    <row r="1574" spans="1:3">
      <c r="A1574" s="21" t="s">
        <v>2602</v>
      </c>
      <c r="B1574" s="22" t="s">
        <v>7410</v>
      </c>
      <c r="C1574" s="23" t="s">
        <v>7</v>
      </c>
    </row>
    <row r="1575" spans="1:3">
      <c r="A1575" s="21" t="s">
        <v>6974</v>
      </c>
      <c r="B1575" s="22" t="s">
        <v>2835</v>
      </c>
      <c r="C1575" s="23" t="s">
        <v>7</v>
      </c>
    </row>
    <row r="1576" spans="1:3">
      <c r="A1576" s="21" t="s">
        <v>403</v>
      </c>
      <c r="B1576" s="22" t="s">
        <v>7413</v>
      </c>
      <c r="C1576" s="23" t="s">
        <v>7</v>
      </c>
    </row>
    <row r="1577" spans="1:3">
      <c r="A1577" s="21" t="s">
        <v>6976</v>
      </c>
      <c r="B1577" s="22" t="s">
        <v>7416</v>
      </c>
      <c r="C1577" s="23" t="s">
        <v>7</v>
      </c>
    </row>
    <row r="1578" spans="1:3">
      <c r="A1578" s="21" t="s">
        <v>6978</v>
      </c>
      <c r="B1578" s="22" t="s">
        <v>7418</v>
      </c>
      <c r="C1578" s="23" t="s">
        <v>7</v>
      </c>
    </row>
    <row r="1579" spans="1:3">
      <c r="A1579" s="21" t="s">
        <v>2604</v>
      </c>
      <c r="B1579" s="22" t="s">
        <v>2837</v>
      </c>
      <c r="C1579" s="23" t="s">
        <v>7</v>
      </c>
    </row>
    <row r="1580" spans="1:3">
      <c r="A1580" s="21" t="s">
        <v>6980</v>
      </c>
      <c r="B1580" s="22" t="s">
        <v>7420</v>
      </c>
      <c r="C1580" s="23" t="s">
        <v>7</v>
      </c>
    </row>
    <row r="1581" spans="1:3">
      <c r="A1581" s="21" t="s">
        <v>6982</v>
      </c>
      <c r="B1581" s="22" t="s">
        <v>2839</v>
      </c>
      <c r="C1581" s="23" t="s">
        <v>7</v>
      </c>
    </row>
    <row r="1582" spans="1:3">
      <c r="A1582" s="21" t="s">
        <v>6984</v>
      </c>
      <c r="B1582" s="22" t="s">
        <v>2841</v>
      </c>
      <c r="C1582" s="23" t="s">
        <v>7</v>
      </c>
    </row>
    <row r="1583" spans="1:3">
      <c r="A1583" s="21" t="s">
        <v>2606</v>
      </c>
      <c r="B1583" s="22" t="s">
        <v>7424</v>
      </c>
      <c r="C1583" s="23" t="s">
        <v>7</v>
      </c>
    </row>
    <row r="1584" spans="1:3">
      <c r="A1584" s="21" t="s">
        <v>6985</v>
      </c>
      <c r="B1584" s="22" t="s">
        <v>2843</v>
      </c>
      <c r="C1584" s="23" t="s">
        <v>7</v>
      </c>
    </row>
    <row r="1585" spans="1:3">
      <c r="A1585" s="21" t="s">
        <v>1588</v>
      </c>
      <c r="B1585" s="22" t="s">
        <v>2845</v>
      </c>
      <c r="C1585" s="23" t="s">
        <v>7</v>
      </c>
    </row>
    <row r="1586" spans="1:3">
      <c r="A1586" s="21" t="s">
        <v>6986</v>
      </c>
      <c r="B1586" s="22" t="s">
        <v>7428</v>
      </c>
      <c r="C1586" s="23" t="s">
        <v>7</v>
      </c>
    </row>
    <row r="1587" spans="1:3">
      <c r="A1587" s="21" t="s">
        <v>6989</v>
      </c>
      <c r="B1587" s="22" t="s">
        <v>7430</v>
      </c>
      <c r="C1587" s="23" t="s">
        <v>7</v>
      </c>
    </row>
    <row r="1588" spans="1:3">
      <c r="A1588" s="21" t="s">
        <v>6991</v>
      </c>
      <c r="B1588" s="22" t="s">
        <v>7432</v>
      </c>
      <c r="C1588" s="23" t="s">
        <v>7</v>
      </c>
    </row>
    <row r="1589" spans="1:3">
      <c r="A1589" s="21" t="s">
        <v>886</v>
      </c>
      <c r="B1589" s="22" t="s">
        <v>2848</v>
      </c>
      <c r="C1589" s="23" t="s">
        <v>7</v>
      </c>
    </row>
    <row r="1590" spans="1:3">
      <c r="A1590" s="21" t="s">
        <v>888</v>
      </c>
      <c r="B1590" s="22" t="s">
        <v>7435</v>
      </c>
      <c r="C1590" s="23" t="s">
        <v>7</v>
      </c>
    </row>
    <row r="1591" spans="1:3">
      <c r="A1591" s="21" t="s">
        <v>2608</v>
      </c>
      <c r="B1591" s="22" t="s">
        <v>7437</v>
      </c>
      <c r="C1591" s="23" t="s">
        <v>7</v>
      </c>
    </row>
    <row r="1592" spans="1:3">
      <c r="A1592" s="21" t="s">
        <v>94</v>
      </c>
      <c r="B1592" s="22" t="s">
        <v>7438</v>
      </c>
      <c r="C1592" s="23" t="s">
        <v>7</v>
      </c>
    </row>
    <row r="1593" spans="1:3">
      <c r="A1593" s="21" t="s">
        <v>6992</v>
      </c>
      <c r="B1593" s="22" t="s">
        <v>2850</v>
      </c>
      <c r="C1593" s="23" t="s">
        <v>7</v>
      </c>
    </row>
    <row r="1594" spans="1:3">
      <c r="A1594" s="21" t="s">
        <v>6994</v>
      </c>
      <c r="B1594" s="22" t="s">
        <v>7442</v>
      </c>
      <c r="C1594" s="23" t="s">
        <v>7</v>
      </c>
    </row>
    <row r="1595" spans="1:3">
      <c r="A1595" s="21" t="s">
        <v>6996</v>
      </c>
      <c r="B1595" s="22" t="s">
        <v>7444</v>
      </c>
      <c r="C1595" s="23" t="s">
        <v>7</v>
      </c>
    </row>
    <row r="1596" spans="1:3">
      <c r="A1596" s="21" t="s">
        <v>6998</v>
      </c>
      <c r="B1596" s="22" t="s">
        <v>7446</v>
      </c>
      <c r="C1596" s="23" t="s">
        <v>7</v>
      </c>
    </row>
    <row r="1597" spans="1:3">
      <c r="A1597" s="21" t="s">
        <v>7001</v>
      </c>
      <c r="B1597" s="22" t="s">
        <v>2852</v>
      </c>
      <c r="C1597" s="23" t="s">
        <v>7</v>
      </c>
    </row>
    <row r="1598" spans="1:3">
      <c r="A1598" s="21" t="s">
        <v>7003</v>
      </c>
      <c r="B1598" s="22" t="s">
        <v>7449</v>
      </c>
      <c r="C1598" s="23" t="s">
        <v>7</v>
      </c>
    </row>
    <row r="1599" spans="1:3">
      <c r="A1599" s="21" t="s">
        <v>889</v>
      </c>
      <c r="B1599" s="22" t="s">
        <v>7451</v>
      </c>
      <c r="C1599" s="23" t="s">
        <v>7</v>
      </c>
    </row>
    <row r="1600" spans="1:3">
      <c r="A1600" s="21" t="s">
        <v>891</v>
      </c>
      <c r="B1600" s="22" t="s">
        <v>438</v>
      </c>
      <c r="C1600" s="23" t="s">
        <v>7</v>
      </c>
    </row>
    <row r="1601" spans="1:3">
      <c r="A1601" s="21" t="s">
        <v>7004</v>
      </c>
      <c r="B1601" s="22" t="s">
        <v>924</v>
      </c>
      <c r="C1601" s="23" t="s">
        <v>7</v>
      </c>
    </row>
    <row r="1602" spans="1:3">
      <c r="A1602" s="21" t="s">
        <v>7006</v>
      </c>
      <c r="B1602" s="22" t="s">
        <v>7453</v>
      </c>
      <c r="C1602" s="23" t="s">
        <v>7</v>
      </c>
    </row>
    <row r="1603" spans="1:3">
      <c r="A1603" s="21" t="s">
        <v>2609</v>
      </c>
      <c r="B1603" s="22" t="s">
        <v>7455</v>
      </c>
      <c r="C1603" s="23" t="s">
        <v>7</v>
      </c>
    </row>
    <row r="1604" spans="1:3">
      <c r="A1604" s="21" t="s">
        <v>7007</v>
      </c>
      <c r="B1604" s="22" t="s">
        <v>926</v>
      </c>
      <c r="C1604" s="23" t="s">
        <v>7</v>
      </c>
    </row>
    <row r="1605" spans="1:3">
      <c r="A1605" s="21" t="s">
        <v>7009</v>
      </c>
      <c r="B1605" s="22" t="s">
        <v>7457</v>
      </c>
      <c r="C1605" s="23" t="s">
        <v>7</v>
      </c>
    </row>
    <row r="1606" spans="1:3">
      <c r="A1606" s="21" t="s">
        <v>406</v>
      </c>
      <c r="B1606" s="22" t="s">
        <v>7459</v>
      </c>
      <c r="C1606" s="23" t="s">
        <v>7</v>
      </c>
    </row>
    <row r="1607" spans="1:3">
      <c r="A1607" s="21" t="s">
        <v>1361</v>
      </c>
      <c r="B1607" s="22" t="s">
        <v>7461</v>
      </c>
      <c r="C1607" s="23" t="s">
        <v>7</v>
      </c>
    </row>
    <row r="1608" spans="1:3">
      <c r="A1608" s="21" t="s">
        <v>7010</v>
      </c>
      <c r="B1608" s="22" t="s">
        <v>7464</v>
      </c>
      <c r="C1608" s="23" t="s">
        <v>7</v>
      </c>
    </row>
    <row r="1609" spans="1:3">
      <c r="A1609" s="21" t="s">
        <v>7012</v>
      </c>
      <c r="B1609" s="22" t="s">
        <v>7465</v>
      </c>
      <c r="C1609" s="23" t="s">
        <v>7</v>
      </c>
    </row>
    <row r="1610" spans="1:3">
      <c r="A1610" s="21" t="s">
        <v>2611</v>
      </c>
      <c r="B1610" s="22" t="s">
        <v>2853</v>
      </c>
      <c r="C1610" s="23" t="s">
        <v>7</v>
      </c>
    </row>
    <row r="1611" spans="1:3">
      <c r="A1611" s="21" t="s">
        <v>7014</v>
      </c>
      <c r="B1611" s="22" t="s">
        <v>2855</v>
      </c>
      <c r="C1611" s="23" t="s">
        <v>7</v>
      </c>
    </row>
    <row r="1612" spans="1:3">
      <c r="A1612" s="21" t="s">
        <v>7016</v>
      </c>
      <c r="B1612" s="22" t="s">
        <v>7467</v>
      </c>
      <c r="C1612" s="23" t="s">
        <v>7</v>
      </c>
    </row>
    <row r="1613" spans="1:3">
      <c r="A1613" s="21" t="s">
        <v>7018</v>
      </c>
      <c r="B1613" s="22" t="s">
        <v>7469</v>
      </c>
      <c r="C1613" s="23" t="s">
        <v>7</v>
      </c>
    </row>
    <row r="1614" spans="1:3">
      <c r="A1614" s="21" t="s">
        <v>7019</v>
      </c>
      <c r="B1614" s="22" t="s">
        <v>7471</v>
      </c>
      <c r="C1614" s="23" t="s">
        <v>7</v>
      </c>
    </row>
    <row r="1615" spans="1:3">
      <c r="A1615" s="21" t="s">
        <v>7021</v>
      </c>
      <c r="B1615" s="22" t="s">
        <v>928</v>
      </c>
      <c r="C1615" s="23" t="s">
        <v>7</v>
      </c>
    </row>
    <row r="1616" spans="1:3">
      <c r="A1616" s="21" t="s">
        <v>7022</v>
      </c>
      <c r="B1616" s="22" t="s">
        <v>2857</v>
      </c>
      <c r="C1616" s="23" t="s">
        <v>7</v>
      </c>
    </row>
    <row r="1617" spans="1:3">
      <c r="A1617" s="21" t="s">
        <v>7024</v>
      </c>
      <c r="B1617" s="22" t="s">
        <v>7473</v>
      </c>
      <c r="C1617" s="23" t="s">
        <v>7</v>
      </c>
    </row>
    <row r="1618" spans="1:3">
      <c r="A1618" s="21" t="s">
        <v>7025</v>
      </c>
      <c r="B1618" s="22" t="s">
        <v>7476</v>
      </c>
      <c r="C1618" s="23" t="s">
        <v>7</v>
      </c>
    </row>
    <row r="1619" spans="1:3">
      <c r="A1619" s="21" t="s">
        <v>7026</v>
      </c>
      <c r="B1619" s="22" t="s">
        <v>2859</v>
      </c>
      <c r="C1619" s="23" t="s">
        <v>7</v>
      </c>
    </row>
    <row r="1620" spans="1:3">
      <c r="A1620" s="21" t="s">
        <v>2613</v>
      </c>
      <c r="B1620" s="22" t="s">
        <v>7477</v>
      </c>
      <c r="C1620" s="23" t="s">
        <v>7</v>
      </c>
    </row>
    <row r="1621" spans="1:3">
      <c r="A1621" s="21" t="s">
        <v>7027</v>
      </c>
      <c r="B1621" s="22" t="s">
        <v>7479</v>
      </c>
      <c r="C1621" s="23" t="s">
        <v>7</v>
      </c>
    </row>
    <row r="1622" spans="1:3">
      <c r="A1622" s="21" t="s">
        <v>7029</v>
      </c>
      <c r="B1622" s="22" t="s">
        <v>2861</v>
      </c>
      <c r="C1622" s="23" t="s">
        <v>7</v>
      </c>
    </row>
    <row r="1623" spans="1:3">
      <c r="A1623" s="21" t="s">
        <v>7031</v>
      </c>
      <c r="B1623" s="22" t="s">
        <v>2863</v>
      </c>
      <c r="C1623" s="23" t="s">
        <v>7</v>
      </c>
    </row>
    <row r="1624" spans="1:3">
      <c r="A1624" s="21" t="s">
        <v>7033</v>
      </c>
      <c r="B1624" s="22" t="s">
        <v>2865</v>
      </c>
      <c r="C1624" s="23" t="s">
        <v>7</v>
      </c>
    </row>
    <row r="1625" spans="1:3">
      <c r="A1625" s="21" t="s">
        <v>7034</v>
      </c>
      <c r="B1625" s="22" t="s">
        <v>1369</v>
      </c>
      <c r="C1625" s="23" t="s">
        <v>7</v>
      </c>
    </row>
    <row r="1626" spans="1:3">
      <c r="A1626" s="21" t="s">
        <v>7035</v>
      </c>
      <c r="B1626" s="22" t="s">
        <v>1371</v>
      </c>
      <c r="C1626" s="23" t="s">
        <v>7</v>
      </c>
    </row>
    <row r="1627" spans="1:3">
      <c r="A1627" s="21" t="s">
        <v>7036</v>
      </c>
      <c r="B1627" s="22" t="s">
        <v>2868</v>
      </c>
      <c r="C1627" s="23" t="s">
        <v>7</v>
      </c>
    </row>
    <row r="1628" spans="1:3">
      <c r="A1628" s="21" t="s">
        <v>7037</v>
      </c>
      <c r="B1628" s="22" t="s">
        <v>7483</v>
      </c>
      <c r="C1628" s="23" t="s">
        <v>7</v>
      </c>
    </row>
    <row r="1629" spans="1:3">
      <c r="A1629" s="21" t="s">
        <v>7038</v>
      </c>
      <c r="B1629" s="22" t="s">
        <v>7485</v>
      </c>
      <c r="C1629" s="23" t="s">
        <v>7</v>
      </c>
    </row>
    <row r="1630" spans="1:3">
      <c r="A1630" s="21" t="s">
        <v>7039</v>
      </c>
      <c r="B1630" s="22" t="s">
        <v>1373</v>
      </c>
      <c r="C1630" s="23" t="s">
        <v>7</v>
      </c>
    </row>
    <row r="1631" spans="1:3">
      <c r="A1631" s="21" t="s">
        <v>892</v>
      </c>
      <c r="B1631" s="22" t="s">
        <v>7487</v>
      </c>
      <c r="C1631" s="23" t="s">
        <v>7</v>
      </c>
    </row>
    <row r="1632" spans="1:3">
      <c r="A1632" s="21" t="s">
        <v>7040</v>
      </c>
      <c r="B1632" s="22" t="s">
        <v>2870</v>
      </c>
      <c r="C1632" s="23" t="s">
        <v>7</v>
      </c>
    </row>
    <row r="1633" spans="1:3">
      <c r="A1633" s="21" t="s">
        <v>2615</v>
      </c>
      <c r="B1633" s="22" t="s">
        <v>440</v>
      </c>
      <c r="C1633" s="23" t="s">
        <v>7</v>
      </c>
    </row>
    <row r="1634" spans="1:3">
      <c r="A1634" s="21" t="s">
        <v>7041</v>
      </c>
      <c r="B1634" s="22" t="s">
        <v>7491</v>
      </c>
      <c r="C1634" s="23" t="s">
        <v>7</v>
      </c>
    </row>
    <row r="1635" spans="1:3">
      <c r="A1635" s="21" t="s">
        <v>7042</v>
      </c>
      <c r="B1635" s="22" t="s">
        <v>7493</v>
      </c>
      <c r="C1635" s="23" t="s">
        <v>7</v>
      </c>
    </row>
    <row r="1636" spans="1:3">
      <c r="A1636" s="21" t="s">
        <v>5440</v>
      </c>
      <c r="B1636" s="22" t="s">
        <v>7495</v>
      </c>
      <c r="C1636" s="23" t="s">
        <v>7</v>
      </c>
    </row>
    <row r="1637" spans="1:3">
      <c r="A1637" s="21" t="s">
        <v>7043</v>
      </c>
      <c r="B1637" s="22" t="s">
        <v>2872</v>
      </c>
      <c r="C1637" s="23" t="s">
        <v>7</v>
      </c>
    </row>
    <row r="1638" spans="1:3">
      <c r="A1638" s="21" t="s">
        <v>2616</v>
      </c>
      <c r="B1638" s="22" t="s">
        <v>7498</v>
      </c>
      <c r="C1638" s="23" t="s">
        <v>7</v>
      </c>
    </row>
    <row r="1639" spans="1:3">
      <c r="A1639" s="21" t="s">
        <v>2618</v>
      </c>
      <c r="B1639" s="22" t="s">
        <v>2874</v>
      </c>
      <c r="C1639" s="23" t="s">
        <v>7</v>
      </c>
    </row>
    <row r="1640" spans="1:3">
      <c r="A1640" s="21" t="s">
        <v>7045</v>
      </c>
      <c r="B1640" s="22" t="s">
        <v>930</v>
      </c>
      <c r="C1640" s="23" t="s">
        <v>7</v>
      </c>
    </row>
    <row r="1641" spans="1:3">
      <c r="A1641" s="21" t="s">
        <v>2620</v>
      </c>
      <c r="B1641" s="22" t="s">
        <v>2876</v>
      </c>
      <c r="C1641" s="23" t="s">
        <v>7</v>
      </c>
    </row>
    <row r="1642" spans="1:3">
      <c r="A1642" s="21" t="s">
        <v>7048</v>
      </c>
      <c r="B1642" s="22" t="s">
        <v>7501</v>
      </c>
      <c r="C1642" s="23" t="s">
        <v>7</v>
      </c>
    </row>
    <row r="1643" spans="1:3">
      <c r="A1643" s="21" t="s">
        <v>894</v>
      </c>
      <c r="B1643" s="22" t="s">
        <v>7503</v>
      </c>
      <c r="C1643" s="23" t="s">
        <v>7</v>
      </c>
    </row>
    <row r="1644" spans="1:3">
      <c r="A1644" s="21" t="s">
        <v>7050</v>
      </c>
      <c r="B1644" s="22" t="s">
        <v>442</v>
      </c>
      <c r="C1644" s="23" t="s">
        <v>7</v>
      </c>
    </row>
    <row r="1645" spans="1:3">
      <c r="A1645" s="21" t="s">
        <v>2622</v>
      </c>
      <c r="B1645" s="22" t="s">
        <v>7505</v>
      </c>
      <c r="C1645" s="23" t="s">
        <v>7</v>
      </c>
    </row>
    <row r="1646" spans="1:3">
      <c r="A1646" s="21" t="s">
        <v>2624</v>
      </c>
      <c r="B1646" s="22" t="s">
        <v>7507</v>
      </c>
      <c r="C1646" s="23" t="s">
        <v>7</v>
      </c>
    </row>
    <row r="1647" spans="1:3">
      <c r="A1647" s="21" t="s">
        <v>7052</v>
      </c>
      <c r="B1647" s="22" t="s">
        <v>932</v>
      </c>
      <c r="C1647" s="23" t="s">
        <v>7</v>
      </c>
    </row>
    <row r="1648" spans="1:3">
      <c r="A1648" s="21" t="s">
        <v>2626</v>
      </c>
      <c r="B1648" s="22" t="s">
        <v>933</v>
      </c>
      <c r="C1648" s="23" t="s">
        <v>7</v>
      </c>
    </row>
    <row r="1649" spans="1:3">
      <c r="A1649" s="21" t="s">
        <v>2628</v>
      </c>
      <c r="B1649" s="22" t="s">
        <v>7509</v>
      </c>
      <c r="C1649" s="23" t="s">
        <v>7</v>
      </c>
    </row>
    <row r="1650" spans="1:3">
      <c r="A1650" s="21" t="s">
        <v>2630</v>
      </c>
      <c r="B1650" s="22" t="s">
        <v>7512</v>
      </c>
      <c r="C1650" s="23" t="s">
        <v>7</v>
      </c>
    </row>
    <row r="1651" spans="1:3">
      <c r="A1651" s="21" t="s">
        <v>408</v>
      </c>
      <c r="B1651" s="22" t="s">
        <v>7513</v>
      </c>
      <c r="C1651" s="23" t="s">
        <v>7</v>
      </c>
    </row>
    <row r="1652" spans="1:3">
      <c r="A1652" s="21" t="s">
        <v>7055</v>
      </c>
      <c r="B1652" s="22" t="s">
        <v>7515</v>
      </c>
      <c r="C1652" s="23" t="s">
        <v>7</v>
      </c>
    </row>
    <row r="1653" spans="1:3">
      <c r="A1653" s="21" t="s">
        <v>896</v>
      </c>
      <c r="B1653" s="22" t="s">
        <v>7517</v>
      </c>
      <c r="C1653" s="23" t="s">
        <v>7</v>
      </c>
    </row>
    <row r="1654" spans="1:3">
      <c r="A1654" s="21" t="s">
        <v>897</v>
      </c>
      <c r="B1654" s="22" t="s">
        <v>2878</v>
      </c>
      <c r="C1654" s="23" t="s">
        <v>7</v>
      </c>
    </row>
    <row r="1655" spans="1:3">
      <c r="A1655" s="21" t="s">
        <v>898</v>
      </c>
      <c r="B1655" s="22" t="s">
        <v>7519</v>
      </c>
      <c r="C1655" s="23" t="s">
        <v>7</v>
      </c>
    </row>
    <row r="1656" spans="1:3">
      <c r="A1656" s="21" t="s">
        <v>7056</v>
      </c>
      <c r="B1656" s="22" t="s">
        <v>113</v>
      </c>
      <c r="C1656" s="23" t="s">
        <v>7</v>
      </c>
    </row>
    <row r="1657" spans="1:3">
      <c r="A1657" s="21" t="s">
        <v>411</v>
      </c>
      <c r="B1657" s="22" t="s">
        <v>7521</v>
      </c>
      <c r="C1657" s="23" t="s">
        <v>7</v>
      </c>
    </row>
    <row r="1658" spans="1:3">
      <c r="A1658" s="21" t="s">
        <v>2632</v>
      </c>
      <c r="B1658" s="22" t="s">
        <v>935</v>
      </c>
      <c r="C1658" s="23" t="s">
        <v>7</v>
      </c>
    </row>
    <row r="1659" spans="1:3">
      <c r="A1659" s="21" t="s">
        <v>7058</v>
      </c>
      <c r="B1659" s="22" t="s">
        <v>7523</v>
      </c>
      <c r="C1659" s="23" t="s">
        <v>7</v>
      </c>
    </row>
    <row r="1660" spans="1:3">
      <c r="A1660" s="21" t="s">
        <v>7060</v>
      </c>
      <c r="B1660" s="22" t="s">
        <v>2880</v>
      </c>
      <c r="C1660" s="23" t="s">
        <v>7</v>
      </c>
    </row>
    <row r="1661" spans="1:3">
      <c r="A1661" s="21" t="s">
        <v>2634</v>
      </c>
      <c r="B1661" s="22" t="s">
        <v>7525</v>
      </c>
      <c r="C1661" s="23" t="s">
        <v>7</v>
      </c>
    </row>
    <row r="1662" spans="1:3">
      <c r="A1662" s="21" t="s">
        <v>7062</v>
      </c>
      <c r="B1662" s="22" t="s">
        <v>2882</v>
      </c>
      <c r="C1662" s="23" t="s">
        <v>7</v>
      </c>
    </row>
    <row r="1663" spans="1:3">
      <c r="A1663" s="21" t="s">
        <v>2636</v>
      </c>
      <c r="B1663" s="22" t="s">
        <v>2885</v>
      </c>
      <c r="C1663" s="23" t="s">
        <v>7</v>
      </c>
    </row>
    <row r="1664" spans="1:3">
      <c r="A1664" s="21" t="s">
        <v>7064</v>
      </c>
      <c r="B1664" s="22" t="s">
        <v>7527</v>
      </c>
      <c r="C1664" s="23" t="s">
        <v>7</v>
      </c>
    </row>
    <row r="1665" spans="1:3">
      <c r="A1665" s="21" t="s">
        <v>7066</v>
      </c>
      <c r="B1665" s="22" t="s">
        <v>444</v>
      </c>
      <c r="C1665" s="23" t="s">
        <v>7</v>
      </c>
    </row>
    <row r="1666" spans="1:3">
      <c r="A1666" s="21" t="s">
        <v>7068</v>
      </c>
      <c r="B1666" s="22" t="s">
        <v>7529</v>
      </c>
      <c r="C1666" s="23" t="s">
        <v>7</v>
      </c>
    </row>
    <row r="1667" spans="1:3">
      <c r="A1667" s="21" t="s">
        <v>2638</v>
      </c>
      <c r="B1667" s="22" t="s">
        <v>7534</v>
      </c>
      <c r="C1667" s="23" t="s">
        <v>7</v>
      </c>
    </row>
    <row r="1668" spans="1:3">
      <c r="A1668" s="21" t="s">
        <v>7070</v>
      </c>
      <c r="B1668" s="22" t="s">
        <v>2887</v>
      </c>
      <c r="C1668" s="23" t="s">
        <v>7</v>
      </c>
    </row>
    <row r="1669" spans="1:3">
      <c r="A1669" s="21" t="s">
        <v>7072</v>
      </c>
      <c r="B1669" s="22" t="s">
        <v>446</v>
      </c>
      <c r="C1669" s="23" t="s">
        <v>7</v>
      </c>
    </row>
    <row r="1670" spans="1:3">
      <c r="A1670" s="21" t="s">
        <v>413</v>
      </c>
      <c r="B1670" s="22" t="s">
        <v>7536</v>
      </c>
      <c r="C1670" s="23" t="s">
        <v>7</v>
      </c>
    </row>
    <row r="1671" spans="1:3">
      <c r="A1671" s="21" t="s">
        <v>96</v>
      </c>
      <c r="B1671" s="22" t="s">
        <v>114</v>
      </c>
      <c r="C1671" s="23" t="s">
        <v>7</v>
      </c>
    </row>
    <row r="1672" spans="1:3">
      <c r="A1672" s="21" t="s">
        <v>7073</v>
      </c>
      <c r="B1672" s="22" t="s">
        <v>447</v>
      </c>
      <c r="C1672" s="23" t="s">
        <v>7</v>
      </c>
    </row>
    <row r="1673" spans="1:3">
      <c r="A1673" s="21" t="s">
        <v>2640</v>
      </c>
      <c r="B1673" s="22" t="s">
        <v>937</v>
      </c>
      <c r="C1673" s="23" t="s">
        <v>7</v>
      </c>
    </row>
    <row r="1674" spans="1:3">
      <c r="A1674" s="21" t="s">
        <v>7074</v>
      </c>
      <c r="B1674" s="22" t="s">
        <v>939</v>
      </c>
      <c r="C1674" s="23" t="s">
        <v>7</v>
      </c>
    </row>
    <row r="1675" spans="1:3">
      <c r="A1675" s="21" t="s">
        <v>2642</v>
      </c>
      <c r="B1675" s="22" t="s">
        <v>7538</v>
      </c>
      <c r="C1675" s="23" t="s">
        <v>7</v>
      </c>
    </row>
    <row r="1676" spans="1:3">
      <c r="A1676" s="21" t="s">
        <v>7075</v>
      </c>
      <c r="B1676" s="22" t="s">
        <v>7539</v>
      </c>
      <c r="C1676" s="23" t="s">
        <v>7</v>
      </c>
    </row>
    <row r="1677" spans="1:3">
      <c r="A1677" s="21" t="s">
        <v>7076</v>
      </c>
      <c r="B1677" s="22" t="s">
        <v>7541</v>
      </c>
      <c r="C1677" s="23" t="s">
        <v>7</v>
      </c>
    </row>
    <row r="1678" spans="1:3">
      <c r="A1678" s="21" t="s">
        <v>2644</v>
      </c>
      <c r="B1678" s="22" t="s">
        <v>2891</v>
      </c>
      <c r="C1678" s="23" t="s">
        <v>7</v>
      </c>
    </row>
    <row r="1679" spans="1:3">
      <c r="A1679" s="21" t="s">
        <v>7078</v>
      </c>
      <c r="B1679" s="22" t="s">
        <v>2893</v>
      </c>
      <c r="C1679" s="23" t="s">
        <v>7</v>
      </c>
    </row>
    <row r="1680" spans="1:3">
      <c r="A1680" s="21" t="s">
        <v>2646</v>
      </c>
      <c r="B1680" s="22" t="s">
        <v>2895</v>
      </c>
      <c r="C1680" s="23" t="s">
        <v>7</v>
      </c>
    </row>
    <row r="1681" spans="1:3">
      <c r="A1681" s="21" t="s">
        <v>2648</v>
      </c>
      <c r="B1681" s="22" t="s">
        <v>2897</v>
      </c>
      <c r="C1681" s="23" t="s">
        <v>7</v>
      </c>
    </row>
    <row r="1682" spans="1:3">
      <c r="A1682" s="21" t="s">
        <v>7079</v>
      </c>
      <c r="B1682" s="22" t="s">
        <v>7543</v>
      </c>
      <c r="C1682" s="23" t="s">
        <v>7</v>
      </c>
    </row>
    <row r="1683" spans="1:3">
      <c r="A1683" s="21" t="s">
        <v>7080</v>
      </c>
      <c r="B1683" s="22" t="s">
        <v>2898</v>
      </c>
      <c r="C1683" s="23" t="s">
        <v>7</v>
      </c>
    </row>
    <row r="1684" spans="1:3">
      <c r="A1684" s="21" t="s">
        <v>7082</v>
      </c>
      <c r="B1684" s="22" t="s">
        <v>7545</v>
      </c>
      <c r="C1684" s="23" t="s">
        <v>7</v>
      </c>
    </row>
    <row r="1685" spans="1:3">
      <c r="A1685" s="21" t="s">
        <v>2650</v>
      </c>
      <c r="B1685" s="22" t="s">
        <v>2900</v>
      </c>
      <c r="C1685" s="23" t="s">
        <v>7</v>
      </c>
    </row>
    <row r="1686" spans="1:3">
      <c r="A1686" s="21" t="s">
        <v>2652</v>
      </c>
      <c r="B1686" s="22" t="s">
        <v>7547</v>
      </c>
      <c r="C1686" s="23" t="s">
        <v>7</v>
      </c>
    </row>
    <row r="1687" spans="1:3">
      <c r="A1687" s="21" t="s">
        <v>2654</v>
      </c>
      <c r="B1687" s="22" t="s">
        <v>1375</v>
      </c>
      <c r="C1687" s="23" t="s">
        <v>7</v>
      </c>
    </row>
    <row r="1688" spans="1:3">
      <c r="A1688" s="21" t="s">
        <v>7084</v>
      </c>
      <c r="B1688" s="22" t="s">
        <v>7552</v>
      </c>
      <c r="C1688" s="23" t="s">
        <v>7</v>
      </c>
    </row>
    <row r="1689" spans="1:3">
      <c r="A1689" s="21" t="s">
        <v>2655</v>
      </c>
      <c r="B1689" s="22" t="s">
        <v>7554</v>
      </c>
      <c r="C1689" s="23" t="s">
        <v>7</v>
      </c>
    </row>
    <row r="1690" spans="1:3">
      <c r="A1690" s="21" t="s">
        <v>2657</v>
      </c>
      <c r="B1690" s="22" t="s">
        <v>2902</v>
      </c>
      <c r="C1690" s="23" t="s">
        <v>7</v>
      </c>
    </row>
    <row r="1691" spans="1:3">
      <c r="A1691" s="21" t="s">
        <v>2658</v>
      </c>
      <c r="B1691" s="22" t="s">
        <v>7557</v>
      </c>
      <c r="C1691" s="23" t="s">
        <v>7</v>
      </c>
    </row>
    <row r="1692" spans="1:3">
      <c r="A1692" s="21" t="s">
        <v>7085</v>
      </c>
      <c r="B1692" s="22" t="s">
        <v>7559</v>
      </c>
      <c r="C1692" s="23" t="s">
        <v>7</v>
      </c>
    </row>
    <row r="1693" spans="1:3">
      <c r="A1693" s="21" t="s">
        <v>7086</v>
      </c>
      <c r="B1693" s="22" t="s">
        <v>2904</v>
      </c>
      <c r="C1693" s="23" t="s">
        <v>7</v>
      </c>
    </row>
    <row r="1694" spans="1:3">
      <c r="A1694" s="21" t="s">
        <v>7088</v>
      </c>
      <c r="B1694" s="22" t="s">
        <v>2906</v>
      </c>
      <c r="C1694" s="23" t="s">
        <v>7</v>
      </c>
    </row>
    <row r="1695" spans="1:3">
      <c r="A1695" s="21" t="s">
        <v>7089</v>
      </c>
      <c r="B1695" s="22" t="s">
        <v>7561</v>
      </c>
      <c r="C1695" s="23" t="s">
        <v>7</v>
      </c>
    </row>
    <row r="1696" spans="1:3">
      <c r="A1696" s="21" t="s">
        <v>7091</v>
      </c>
      <c r="B1696" s="22" t="s">
        <v>2908</v>
      </c>
      <c r="C1696" s="23" t="s">
        <v>7</v>
      </c>
    </row>
    <row r="1697" spans="1:3">
      <c r="A1697" s="21" t="s">
        <v>7093</v>
      </c>
      <c r="B1697" s="22" t="s">
        <v>7563</v>
      </c>
      <c r="C1697" s="23" t="s">
        <v>7</v>
      </c>
    </row>
    <row r="1698" spans="1:3">
      <c r="A1698" s="21" t="s">
        <v>7095</v>
      </c>
      <c r="B1698" s="22" t="s">
        <v>2910</v>
      </c>
      <c r="C1698" s="23" t="s">
        <v>7</v>
      </c>
    </row>
    <row r="1699" spans="1:3">
      <c r="A1699" s="21" t="s">
        <v>7097</v>
      </c>
      <c r="B1699" s="22" t="s">
        <v>941</v>
      </c>
      <c r="C1699" s="23" t="s">
        <v>7</v>
      </c>
    </row>
    <row r="1700" spans="1:3">
      <c r="A1700" s="21" t="s">
        <v>7098</v>
      </c>
      <c r="B1700" s="22" t="s">
        <v>1596</v>
      </c>
      <c r="C1700" s="23" t="s">
        <v>7</v>
      </c>
    </row>
    <row r="1701" spans="1:3">
      <c r="A1701" s="21" t="s">
        <v>7100</v>
      </c>
      <c r="B1701" s="22" t="s">
        <v>7566</v>
      </c>
      <c r="C1701" s="23" t="s">
        <v>7</v>
      </c>
    </row>
    <row r="1702" spans="1:3">
      <c r="A1702" s="21" t="s">
        <v>7102</v>
      </c>
      <c r="B1702" s="22" t="s">
        <v>2913</v>
      </c>
      <c r="C1702" s="23" t="s">
        <v>7</v>
      </c>
    </row>
    <row r="1703" spans="1:3">
      <c r="A1703" s="21" t="s">
        <v>7104</v>
      </c>
      <c r="B1703" s="22" t="s">
        <v>2915</v>
      </c>
      <c r="C1703" s="23" t="s">
        <v>7</v>
      </c>
    </row>
    <row r="1704" spans="1:3">
      <c r="A1704" s="21" t="s">
        <v>1590</v>
      </c>
      <c r="B1704" s="22" t="s">
        <v>2918</v>
      </c>
      <c r="C1704" s="23" t="s">
        <v>7</v>
      </c>
    </row>
    <row r="1705" spans="1:3">
      <c r="A1705" s="21" t="s">
        <v>2660</v>
      </c>
      <c r="B1705" s="22" t="s">
        <v>7573</v>
      </c>
      <c r="C1705" s="23" t="s">
        <v>7</v>
      </c>
    </row>
    <row r="1706" spans="1:3">
      <c r="A1706" s="21" t="s">
        <v>7106</v>
      </c>
      <c r="B1706" s="22" t="s">
        <v>7576</v>
      </c>
      <c r="C1706" s="23" t="s">
        <v>7</v>
      </c>
    </row>
    <row r="1707" spans="1:3">
      <c r="A1707" s="21" t="s">
        <v>7108</v>
      </c>
      <c r="B1707" s="22" t="s">
        <v>2920</v>
      </c>
      <c r="C1707" s="23" t="s">
        <v>7</v>
      </c>
    </row>
    <row r="1708" spans="1:3">
      <c r="A1708" s="21" t="s">
        <v>2662</v>
      </c>
      <c r="B1708" s="22" t="s">
        <v>943</v>
      </c>
      <c r="C1708" s="23" t="s">
        <v>7</v>
      </c>
    </row>
    <row r="1709" spans="1:3">
      <c r="A1709" s="21" t="s">
        <v>7109</v>
      </c>
      <c r="B1709" s="22" t="s">
        <v>7578</v>
      </c>
      <c r="C1709" s="23" t="s">
        <v>7</v>
      </c>
    </row>
    <row r="1710" spans="1:3">
      <c r="A1710" s="21" t="s">
        <v>7111</v>
      </c>
      <c r="B1710" s="22" t="s">
        <v>7581</v>
      </c>
      <c r="C1710" s="23" t="s">
        <v>7</v>
      </c>
    </row>
    <row r="1711" spans="1:3">
      <c r="A1711" s="21" t="s">
        <v>7112</v>
      </c>
      <c r="B1711" s="22" t="s">
        <v>1598</v>
      </c>
      <c r="C1711" s="23" t="s">
        <v>7</v>
      </c>
    </row>
    <row r="1712" spans="1:3">
      <c r="A1712" s="21" t="s">
        <v>7114</v>
      </c>
      <c r="B1712" s="22" t="s">
        <v>2922</v>
      </c>
      <c r="C1712" s="23" t="s">
        <v>7</v>
      </c>
    </row>
    <row r="1713" spans="1:3">
      <c r="A1713" s="21" t="s">
        <v>7116</v>
      </c>
      <c r="B1713" s="22" t="s">
        <v>7583</v>
      </c>
      <c r="C1713" s="23" t="s">
        <v>7</v>
      </c>
    </row>
    <row r="1714" spans="1:3">
      <c r="A1714" s="21" t="s">
        <v>7118</v>
      </c>
      <c r="B1714" s="22" t="s">
        <v>1600</v>
      </c>
      <c r="C1714" s="23" t="s">
        <v>7</v>
      </c>
    </row>
    <row r="1715" spans="1:3">
      <c r="A1715" s="21" t="s">
        <v>7120</v>
      </c>
      <c r="B1715" s="22" t="s">
        <v>7585</v>
      </c>
      <c r="C1715" s="23" t="s">
        <v>7</v>
      </c>
    </row>
    <row r="1716" spans="1:3">
      <c r="A1716" s="21" t="s">
        <v>2665</v>
      </c>
      <c r="B1716" s="22" t="s">
        <v>7587</v>
      </c>
      <c r="C1716" s="23" t="s">
        <v>7</v>
      </c>
    </row>
    <row r="1717" spans="1:3">
      <c r="A1717" s="21" t="s">
        <v>7122</v>
      </c>
      <c r="B1717" s="22" t="s">
        <v>7589</v>
      </c>
      <c r="C1717" s="23" t="s">
        <v>7</v>
      </c>
    </row>
    <row r="1718" spans="1:3">
      <c r="A1718" s="21" t="s">
        <v>7124</v>
      </c>
      <c r="B1718" s="22" t="s">
        <v>7591</v>
      </c>
      <c r="C1718" s="23" t="s">
        <v>7</v>
      </c>
    </row>
    <row r="1719" spans="1:3">
      <c r="A1719" s="21" t="s">
        <v>7125</v>
      </c>
      <c r="B1719" s="22" t="s">
        <v>2924</v>
      </c>
      <c r="C1719" s="23" t="s">
        <v>7</v>
      </c>
    </row>
    <row r="1720" spans="1:3">
      <c r="A1720" s="21" t="s">
        <v>7127</v>
      </c>
      <c r="B1720" s="22" t="s">
        <v>2926</v>
      </c>
      <c r="C1720" s="23" t="s">
        <v>7</v>
      </c>
    </row>
    <row r="1721" spans="1:3">
      <c r="A1721" s="21" t="s">
        <v>7129</v>
      </c>
      <c r="B1721" s="22" t="s">
        <v>7593</v>
      </c>
      <c r="C1721" s="23" t="s">
        <v>7</v>
      </c>
    </row>
    <row r="1722" spans="1:3">
      <c r="A1722" s="21" t="s">
        <v>7130</v>
      </c>
      <c r="B1722" s="22" t="s">
        <v>7594</v>
      </c>
      <c r="C1722" s="23" t="s">
        <v>7</v>
      </c>
    </row>
    <row r="1723" spans="1:3">
      <c r="A1723" s="21" t="s">
        <v>5337</v>
      </c>
      <c r="B1723" s="22" t="s">
        <v>2927</v>
      </c>
      <c r="C1723" s="23" t="s">
        <v>7</v>
      </c>
    </row>
    <row r="1724" spans="1:3">
      <c r="A1724" s="21" t="s">
        <v>2667</v>
      </c>
      <c r="B1724" s="22" t="s">
        <v>7596</v>
      </c>
      <c r="C1724" s="23" t="s">
        <v>7</v>
      </c>
    </row>
    <row r="1725" spans="1:3">
      <c r="A1725" s="21" t="s">
        <v>7131</v>
      </c>
      <c r="B1725" s="22" t="s">
        <v>2929</v>
      </c>
      <c r="C1725" s="23" t="s">
        <v>7</v>
      </c>
    </row>
    <row r="1726" spans="1:3">
      <c r="A1726" s="21" t="s">
        <v>7133</v>
      </c>
      <c r="B1726" s="22" t="s">
        <v>2930</v>
      </c>
      <c r="C1726" s="23" t="s">
        <v>7</v>
      </c>
    </row>
    <row r="1727" spans="1:3">
      <c r="A1727" s="21" t="s">
        <v>2669</v>
      </c>
      <c r="B1727" s="22" t="s">
        <v>449</v>
      </c>
      <c r="C1727" s="23" t="s">
        <v>7</v>
      </c>
    </row>
    <row r="1728" spans="1:3">
      <c r="A1728" s="21" t="s">
        <v>415</v>
      </c>
      <c r="B1728" s="22" t="s">
        <v>7601</v>
      </c>
      <c r="C1728" s="23" t="s">
        <v>7</v>
      </c>
    </row>
    <row r="1729" spans="1:3">
      <c r="A1729" s="21" t="s">
        <v>99</v>
      </c>
      <c r="B1729" s="22" t="s">
        <v>2933</v>
      </c>
      <c r="C1729" s="23" t="s">
        <v>7</v>
      </c>
    </row>
    <row r="1730" spans="1:3">
      <c r="A1730" s="21" t="s">
        <v>7135</v>
      </c>
      <c r="B1730" s="22" t="s">
        <v>2935</v>
      </c>
      <c r="C1730" s="23" t="s">
        <v>7</v>
      </c>
    </row>
    <row r="1731" spans="1:3">
      <c r="A1731" s="21" t="s">
        <v>7137</v>
      </c>
      <c r="B1731" s="22" t="s">
        <v>2937</v>
      </c>
      <c r="C1731" s="23" t="s">
        <v>7</v>
      </c>
    </row>
    <row r="1732" spans="1:3">
      <c r="A1732" s="21" t="s">
        <v>7139</v>
      </c>
      <c r="B1732" s="22" t="s">
        <v>2939</v>
      </c>
      <c r="C1732" s="23" t="s">
        <v>7</v>
      </c>
    </row>
    <row r="1733" spans="1:3">
      <c r="A1733" s="21" t="s">
        <v>2671</v>
      </c>
      <c r="B1733" s="22" t="s">
        <v>7603</v>
      </c>
      <c r="C1733" s="23" t="s">
        <v>7</v>
      </c>
    </row>
    <row r="1734" spans="1:3">
      <c r="A1734" s="21" t="s">
        <v>7141</v>
      </c>
      <c r="B1734" s="22" t="s">
        <v>7605</v>
      </c>
      <c r="C1734" s="23" t="s">
        <v>7</v>
      </c>
    </row>
    <row r="1735" spans="1:3">
      <c r="A1735" s="21" t="s">
        <v>7143</v>
      </c>
      <c r="B1735" s="22" t="s">
        <v>7607</v>
      </c>
      <c r="C1735" s="23" t="s">
        <v>7</v>
      </c>
    </row>
    <row r="1736" spans="1:3">
      <c r="A1736" s="21" t="s">
        <v>2673</v>
      </c>
      <c r="B1736" s="22" t="s">
        <v>7609</v>
      </c>
      <c r="C1736" s="23" t="s">
        <v>7</v>
      </c>
    </row>
    <row r="1737" spans="1:3">
      <c r="A1737" s="21" t="s">
        <v>7145</v>
      </c>
      <c r="B1737" s="22" t="s">
        <v>7611</v>
      </c>
      <c r="C1737" s="23" t="s">
        <v>7</v>
      </c>
    </row>
    <row r="1738" spans="1:3">
      <c r="A1738" s="21" t="s">
        <v>7147</v>
      </c>
      <c r="B1738" s="22" t="s">
        <v>7613</v>
      </c>
      <c r="C1738" s="23" t="s">
        <v>7</v>
      </c>
    </row>
    <row r="1739" spans="1:3">
      <c r="A1739" s="21" t="s">
        <v>899</v>
      </c>
      <c r="B1739" s="22" t="s">
        <v>2941</v>
      </c>
      <c r="C1739" s="23" t="s">
        <v>7</v>
      </c>
    </row>
    <row r="1740" spans="1:3">
      <c r="A1740" s="21" t="s">
        <v>2675</v>
      </c>
      <c r="B1740" s="22" t="s">
        <v>116</v>
      </c>
      <c r="C1740" s="23" t="s">
        <v>7</v>
      </c>
    </row>
    <row r="1741" spans="1:3">
      <c r="A1741" s="21" t="s">
        <v>2676</v>
      </c>
      <c r="B1741" s="22" t="s">
        <v>451</v>
      </c>
      <c r="C1741" s="23" t="s">
        <v>7</v>
      </c>
    </row>
    <row r="1742" spans="1:3">
      <c r="A1742" s="21" t="s">
        <v>417</v>
      </c>
      <c r="B1742" s="22" t="s">
        <v>453</v>
      </c>
      <c r="C1742" s="23" t="s">
        <v>7</v>
      </c>
    </row>
    <row r="1743" spans="1:3">
      <c r="A1743" s="21" t="s">
        <v>7150</v>
      </c>
      <c r="B1743" s="22" t="s">
        <v>7617</v>
      </c>
      <c r="C1743" s="23" t="s">
        <v>7</v>
      </c>
    </row>
    <row r="1744" spans="1:3">
      <c r="A1744" s="21" t="s">
        <v>2677</v>
      </c>
      <c r="B1744" s="22" t="s">
        <v>2943</v>
      </c>
      <c r="C1744" s="23" t="s">
        <v>7</v>
      </c>
    </row>
    <row r="1745" spans="1:3">
      <c r="A1745" s="21" t="s">
        <v>2679</v>
      </c>
      <c r="B1745" s="22" t="s">
        <v>7619</v>
      </c>
      <c r="C1745" s="23" t="s">
        <v>7</v>
      </c>
    </row>
    <row r="1746" spans="1:3">
      <c r="A1746" s="21" t="s">
        <v>7151</v>
      </c>
      <c r="B1746" s="22" t="s">
        <v>7622</v>
      </c>
      <c r="C1746" s="23" t="s">
        <v>7</v>
      </c>
    </row>
    <row r="1747" spans="1:3">
      <c r="A1747" s="21" t="s">
        <v>7153</v>
      </c>
      <c r="B1747" s="22" t="s">
        <v>2945</v>
      </c>
      <c r="C1747" s="23" t="s">
        <v>7</v>
      </c>
    </row>
    <row r="1748" spans="1:3">
      <c r="A1748" s="21" t="s">
        <v>7154</v>
      </c>
      <c r="B1748" s="22" t="s">
        <v>2946</v>
      </c>
      <c r="C1748" s="23" t="s">
        <v>7</v>
      </c>
    </row>
    <row r="1749" spans="1:3">
      <c r="A1749" s="21" t="s">
        <v>101</v>
      </c>
      <c r="B1749" s="22" t="s">
        <v>455</v>
      </c>
      <c r="C1749" s="23" t="s">
        <v>7</v>
      </c>
    </row>
    <row r="1750" spans="1:3">
      <c r="A1750" s="21" t="s">
        <v>7155</v>
      </c>
      <c r="B1750" s="22" t="s">
        <v>2948</v>
      </c>
      <c r="C1750" s="23" t="s">
        <v>7</v>
      </c>
    </row>
    <row r="1751" spans="1:3">
      <c r="A1751" s="21" t="s">
        <v>7156</v>
      </c>
      <c r="B1751" s="22" t="s">
        <v>2950</v>
      </c>
      <c r="C1751" s="23" t="s">
        <v>7</v>
      </c>
    </row>
    <row r="1752" spans="1:3">
      <c r="A1752" s="21" t="s">
        <v>7158</v>
      </c>
      <c r="B1752" s="22" t="s">
        <v>2952</v>
      </c>
      <c r="C1752" s="23" t="s">
        <v>7</v>
      </c>
    </row>
    <row r="1753" spans="1:3">
      <c r="A1753" s="21" t="s">
        <v>7159</v>
      </c>
      <c r="B1753" s="22" t="s">
        <v>2954</v>
      </c>
      <c r="C1753" s="23" t="s">
        <v>7</v>
      </c>
    </row>
    <row r="1754" spans="1:3">
      <c r="A1754" s="21" t="s">
        <v>7160</v>
      </c>
      <c r="B1754" s="22" t="s">
        <v>7626</v>
      </c>
      <c r="C1754" s="23" t="s">
        <v>7</v>
      </c>
    </row>
    <row r="1755" spans="1:3">
      <c r="A1755" s="21" t="s">
        <v>7162</v>
      </c>
      <c r="B1755" s="22" t="s">
        <v>7628</v>
      </c>
      <c r="C1755" s="23" t="s">
        <v>7</v>
      </c>
    </row>
    <row r="1756" spans="1:3">
      <c r="A1756" s="21" t="s">
        <v>2680</v>
      </c>
      <c r="B1756" s="22" t="s">
        <v>7630</v>
      </c>
      <c r="C1756" s="23" t="s">
        <v>7</v>
      </c>
    </row>
    <row r="1757" spans="1:3">
      <c r="A1757" s="21" t="s">
        <v>2682</v>
      </c>
      <c r="B1757" s="22" t="s">
        <v>946</v>
      </c>
      <c r="C1757" s="23" t="s">
        <v>7</v>
      </c>
    </row>
    <row r="1758" spans="1:3">
      <c r="A1758" s="21" t="s">
        <v>7164</v>
      </c>
      <c r="B1758" s="22" t="s">
        <v>7633</v>
      </c>
      <c r="C1758" s="23" t="s">
        <v>7</v>
      </c>
    </row>
    <row r="1759" spans="1:3">
      <c r="A1759" s="21" t="s">
        <v>2683</v>
      </c>
      <c r="B1759" s="22" t="s">
        <v>2956</v>
      </c>
      <c r="C1759" s="23" t="s">
        <v>7</v>
      </c>
    </row>
    <row r="1760" spans="1:3">
      <c r="A1760" s="21" t="s">
        <v>7166</v>
      </c>
      <c r="B1760" s="22" t="s">
        <v>7635</v>
      </c>
      <c r="C1760" s="23" t="s">
        <v>7</v>
      </c>
    </row>
    <row r="1761" spans="1:3">
      <c r="A1761" s="21" t="s">
        <v>7167</v>
      </c>
      <c r="B1761" s="22" t="s">
        <v>7638</v>
      </c>
      <c r="C1761" s="23" t="s">
        <v>7</v>
      </c>
    </row>
    <row r="1762" spans="1:3">
      <c r="A1762" s="21" t="s">
        <v>2685</v>
      </c>
      <c r="B1762" s="22" t="s">
        <v>7640</v>
      </c>
      <c r="C1762" s="23" t="s">
        <v>7</v>
      </c>
    </row>
    <row r="1763" spans="1:3">
      <c r="A1763" s="21" t="s">
        <v>7169</v>
      </c>
      <c r="B1763" s="22" t="s">
        <v>1377</v>
      </c>
      <c r="C1763" s="23" t="s">
        <v>7</v>
      </c>
    </row>
    <row r="1764" spans="1:3">
      <c r="A1764" s="21" t="s">
        <v>7171</v>
      </c>
      <c r="B1764" s="22" t="s">
        <v>7642</v>
      </c>
      <c r="C1764" s="23" t="s">
        <v>7</v>
      </c>
    </row>
    <row r="1765" spans="1:3">
      <c r="A1765" s="21" t="s">
        <v>7172</v>
      </c>
      <c r="B1765" s="22" t="s">
        <v>7644</v>
      </c>
      <c r="C1765" s="23" t="s">
        <v>7</v>
      </c>
    </row>
    <row r="1766" spans="1:3">
      <c r="A1766" s="21" t="s">
        <v>103</v>
      </c>
      <c r="B1766" s="22" t="s">
        <v>948</v>
      </c>
      <c r="C1766" s="23" t="s">
        <v>7</v>
      </c>
    </row>
    <row r="1767" spans="1:3">
      <c r="A1767" s="21" t="s">
        <v>7173</v>
      </c>
      <c r="B1767" s="22" t="s">
        <v>118</v>
      </c>
      <c r="C1767" s="23" t="s">
        <v>7</v>
      </c>
    </row>
    <row r="1768" spans="1:3">
      <c r="A1768" s="21" t="s">
        <v>901</v>
      </c>
      <c r="B1768" s="22" t="s">
        <v>7646</v>
      </c>
      <c r="C1768" s="23" t="s">
        <v>7</v>
      </c>
    </row>
    <row r="1769" spans="1:3">
      <c r="A1769" s="21" t="s">
        <v>7174</v>
      </c>
      <c r="B1769" s="22" t="s">
        <v>7648</v>
      </c>
      <c r="C1769" s="23" t="s">
        <v>7</v>
      </c>
    </row>
    <row r="1770" spans="1:3">
      <c r="A1770" s="21" t="s">
        <v>2688</v>
      </c>
      <c r="B1770" s="22" t="s">
        <v>1602</v>
      </c>
      <c r="C1770" s="23" t="s">
        <v>7</v>
      </c>
    </row>
    <row r="1771" spans="1:3">
      <c r="A1771" s="21" t="s">
        <v>2690</v>
      </c>
      <c r="B1771" s="22" t="s">
        <v>2959</v>
      </c>
      <c r="C1771" s="23" t="s">
        <v>7</v>
      </c>
    </row>
    <row r="1772" spans="1:3">
      <c r="A1772" s="21" t="s">
        <v>2692</v>
      </c>
      <c r="B1772" s="22" t="s">
        <v>7651</v>
      </c>
      <c r="C1772" s="23" t="s">
        <v>7</v>
      </c>
    </row>
    <row r="1773" spans="1:3">
      <c r="A1773" s="21" t="s">
        <v>2694</v>
      </c>
      <c r="B1773" s="22" t="s">
        <v>7653</v>
      </c>
      <c r="C1773" s="23" t="s">
        <v>7</v>
      </c>
    </row>
    <row r="1774" spans="1:3">
      <c r="A1774" s="21" t="s">
        <v>7176</v>
      </c>
      <c r="B1774" s="22" t="s">
        <v>7654</v>
      </c>
      <c r="C1774" s="23" t="s">
        <v>7</v>
      </c>
    </row>
    <row r="1775" spans="1:3">
      <c r="A1775" s="21" t="s">
        <v>2696</v>
      </c>
      <c r="B1775" s="22" t="s">
        <v>2961</v>
      </c>
      <c r="C1775" s="23" t="s">
        <v>7</v>
      </c>
    </row>
    <row r="1776" spans="1:3">
      <c r="A1776" s="21" t="s">
        <v>903</v>
      </c>
      <c r="B1776" s="22" t="s">
        <v>2963</v>
      </c>
      <c r="C1776" s="23" t="s">
        <v>7</v>
      </c>
    </row>
    <row r="1777" spans="1:3">
      <c r="A1777" s="21" t="s">
        <v>7177</v>
      </c>
      <c r="B1777" s="22" t="s">
        <v>7656</v>
      </c>
      <c r="C1777" s="23" t="s">
        <v>7</v>
      </c>
    </row>
    <row r="1778" spans="1:3">
      <c r="A1778" s="21" t="s">
        <v>7179</v>
      </c>
      <c r="B1778" s="22" t="s">
        <v>2965</v>
      </c>
      <c r="C1778" s="23" t="s">
        <v>7</v>
      </c>
    </row>
    <row r="1779" spans="1:3">
      <c r="A1779" s="21" t="s">
        <v>7182</v>
      </c>
      <c r="B1779" s="22" t="s">
        <v>7660</v>
      </c>
      <c r="C1779" s="23" t="s">
        <v>7</v>
      </c>
    </row>
    <row r="1780" spans="1:3">
      <c r="A1780" s="21" t="s">
        <v>2698</v>
      </c>
      <c r="B1780" s="22" t="s">
        <v>7662</v>
      </c>
      <c r="C1780" s="23" t="s">
        <v>7</v>
      </c>
    </row>
    <row r="1781" spans="1:3">
      <c r="A1781" s="21" t="s">
        <v>906</v>
      </c>
      <c r="B1781" s="22" t="s">
        <v>120</v>
      </c>
      <c r="C1781" s="23" t="s">
        <v>7</v>
      </c>
    </row>
    <row r="1782" spans="1:3">
      <c r="A1782" s="21" t="s">
        <v>908</v>
      </c>
      <c r="B1782" s="22" t="s">
        <v>7664</v>
      </c>
      <c r="C1782" s="23" t="s">
        <v>7</v>
      </c>
    </row>
    <row r="1783" spans="1:3">
      <c r="A1783" s="21" t="s">
        <v>7184</v>
      </c>
      <c r="B1783" s="22" t="s">
        <v>457</v>
      </c>
      <c r="C1783" s="23" t="s">
        <v>7</v>
      </c>
    </row>
    <row r="1784" spans="1:3">
      <c r="A1784" s="21" t="s">
        <v>2700</v>
      </c>
      <c r="B1784" s="22" t="s">
        <v>7666</v>
      </c>
      <c r="C1784" s="23" t="s">
        <v>7</v>
      </c>
    </row>
    <row r="1785" spans="1:3">
      <c r="A1785" s="21" t="s">
        <v>7186</v>
      </c>
      <c r="B1785" s="22" t="s">
        <v>7668</v>
      </c>
      <c r="C1785" s="23" t="s">
        <v>7</v>
      </c>
    </row>
    <row r="1786" spans="1:3">
      <c r="A1786" s="21" t="s">
        <v>7187</v>
      </c>
      <c r="B1786" s="22" t="s">
        <v>2967</v>
      </c>
      <c r="C1786" s="23" t="s">
        <v>7</v>
      </c>
    </row>
    <row r="1787" spans="1:3">
      <c r="A1787" s="21" t="s">
        <v>2702</v>
      </c>
      <c r="B1787" s="22" t="s">
        <v>459</v>
      </c>
      <c r="C1787" s="23" t="s">
        <v>7</v>
      </c>
    </row>
    <row r="1788" spans="1:3">
      <c r="A1788" s="21" t="s">
        <v>7188</v>
      </c>
      <c r="B1788" s="22" t="s">
        <v>2969</v>
      </c>
      <c r="C1788" s="23" t="s">
        <v>7</v>
      </c>
    </row>
    <row r="1789" spans="1:3">
      <c r="A1789" s="21" t="s">
        <v>2704</v>
      </c>
      <c r="B1789" s="22" t="s">
        <v>2971</v>
      </c>
      <c r="C1789" s="23" t="s">
        <v>7</v>
      </c>
    </row>
    <row r="1790" spans="1:3">
      <c r="A1790" s="21" t="s">
        <v>7189</v>
      </c>
      <c r="B1790" s="22" t="s">
        <v>950</v>
      </c>
      <c r="C1790" s="23" t="s">
        <v>7</v>
      </c>
    </row>
    <row r="1791" spans="1:3">
      <c r="A1791" s="21" t="s">
        <v>7191</v>
      </c>
      <c r="B1791" s="22" t="s">
        <v>2974</v>
      </c>
      <c r="C1791" s="23" t="s">
        <v>7</v>
      </c>
    </row>
    <row r="1792" spans="1:3">
      <c r="A1792" s="21" t="s">
        <v>7193</v>
      </c>
      <c r="B1792" s="22" t="s">
        <v>2976</v>
      </c>
      <c r="C1792" s="23" t="s">
        <v>7</v>
      </c>
    </row>
    <row r="1793" spans="1:3">
      <c r="A1793" s="21" t="s">
        <v>7197</v>
      </c>
      <c r="B1793" s="22" t="s">
        <v>2978</v>
      </c>
      <c r="C1793" s="23" t="s">
        <v>7</v>
      </c>
    </row>
    <row r="1794" spans="1:3">
      <c r="A1794" s="21" t="s">
        <v>2706</v>
      </c>
      <c r="B1794" s="22" t="s">
        <v>461</v>
      </c>
      <c r="C1794" s="23" t="s">
        <v>7</v>
      </c>
    </row>
    <row r="1795" spans="1:3">
      <c r="A1795" s="21" t="s">
        <v>5441</v>
      </c>
      <c r="B1795" s="22" t="s">
        <v>2980</v>
      </c>
      <c r="C1795" s="23" t="s">
        <v>7</v>
      </c>
    </row>
    <row r="1796" spans="1:3">
      <c r="A1796" s="21" t="s">
        <v>2708</v>
      </c>
      <c r="B1796" s="22" t="s">
        <v>463</v>
      </c>
      <c r="C1796" s="23" t="s">
        <v>7</v>
      </c>
    </row>
    <row r="1797" spans="1:3">
      <c r="A1797" s="21" t="s">
        <v>2710</v>
      </c>
      <c r="B1797" s="22" t="s">
        <v>2982</v>
      </c>
      <c r="C1797" s="23" t="s">
        <v>7</v>
      </c>
    </row>
    <row r="1798" spans="1:3">
      <c r="A1798" s="21" t="s">
        <v>2712</v>
      </c>
      <c r="B1798" s="22" t="s">
        <v>7673</v>
      </c>
      <c r="C1798" s="23" t="s">
        <v>7</v>
      </c>
    </row>
    <row r="1799" spans="1:3">
      <c r="A1799" s="21" t="s">
        <v>7199</v>
      </c>
      <c r="B1799" s="22" t="s">
        <v>2984</v>
      </c>
      <c r="C1799" s="23" t="s">
        <v>7</v>
      </c>
    </row>
    <row r="1800" spans="1:3">
      <c r="A1800" s="21" t="s">
        <v>7200</v>
      </c>
      <c r="B1800" s="22" t="s">
        <v>7675</v>
      </c>
      <c r="C1800" s="23" t="s">
        <v>7</v>
      </c>
    </row>
    <row r="1801" spans="1:3">
      <c r="A1801" s="21" t="s">
        <v>5339</v>
      </c>
      <c r="B1801" s="22" t="s">
        <v>1379</v>
      </c>
      <c r="C1801" s="23" t="s">
        <v>7</v>
      </c>
    </row>
    <row r="1802" spans="1:3">
      <c r="A1802" s="21" t="s">
        <v>5340</v>
      </c>
      <c r="B1802" s="22" t="s">
        <v>2986</v>
      </c>
      <c r="C1802" s="23" t="s">
        <v>7</v>
      </c>
    </row>
    <row r="1803" spans="1:3">
      <c r="A1803" s="21" t="s">
        <v>5341</v>
      </c>
      <c r="B1803" s="22" t="s">
        <v>2988</v>
      </c>
      <c r="C1803" s="23" t="s">
        <v>7</v>
      </c>
    </row>
    <row r="1804" spans="1:3">
      <c r="A1804" s="21" t="s">
        <v>2713</v>
      </c>
      <c r="B1804" s="22" t="s">
        <v>2990</v>
      </c>
      <c r="C1804" s="23" t="s">
        <v>7</v>
      </c>
    </row>
    <row r="1805" spans="1:3">
      <c r="A1805" s="21" t="s">
        <v>5342</v>
      </c>
      <c r="B1805" s="22" t="s">
        <v>1603</v>
      </c>
      <c r="C1805" s="23" t="s">
        <v>7</v>
      </c>
    </row>
    <row r="1806" spans="1:3">
      <c r="A1806" s="21" t="s">
        <v>2715</v>
      </c>
      <c r="B1806" s="22" t="s">
        <v>2992</v>
      </c>
      <c r="C1806" s="23" t="s">
        <v>7</v>
      </c>
    </row>
    <row r="1807" spans="1:3">
      <c r="A1807" s="21" t="s">
        <v>5442</v>
      </c>
      <c r="B1807" s="22" t="s">
        <v>7678</v>
      </c>
      <c r="C1807" s="23" t="s">
        <v>7</v>
      </c>
    </row>
    <row r="1808" spans="1:3">
      <c r="A1808" s="21" t="s">
        <v>7202</v>
      </c>
      <c r="B1808" s="22" t="s">
        <v>2994</v>
      </c>
      <c r="C1808" s="23" t="s">
        <v>7</v>
      </c>
    </row>
    <row r="1809" spans="1:3">
      <c r="A1809" s="21" t="s">
        <v>2717</v>
      </c>
      <c r="B1809" s="22" t="s">
        <v>7682</v>
      </c>
      <c r="C1809" s="23" t="s">
        <v>7</v>
      </c>
    </row>
    <row r="1810" spans="1:3">
      <c r="A1810" s="21" t="s">
        <v>7204</v>
      </c>
      <c r="B1810" s="22" t="s">
        <v>2995</v>
      </c>
      <c r="C1810" s="23" t="s">
        <v>7</v>
      </c>
    </row>
    <row r="1811" spans="1:3">
      <c r="A1811" s="21" t="s">
        <v>1363</v>
      </c>
      <c r="B1811" s="22" t="s">
        <v>465</v>
      </c>
      <c r="C1811" s="23" t="s">
        <v>7</v>
      </c>
    </row>
    <row r="1812" spans="1:3">
      <c r="A1812" s="21" t="s">
        <v>7206</v>
      </c>
      <c r="B1812" s="22" t="s">
        <v>2999</v>
      </c>
      <c r="C1812" s="23" t="s">
        <v>7</v>
      </c>
    </row>
    <row r="1813" spans="1:3">
      <c r="A1813" s="21" t="s">
        <v>7208</v>
      </c>
      <c r="B1813" s="22" t="s">
        <v>3001</v>
      </c>
      <c r="C1813" s="23" t="s">
        <v>7</v>
      </c>
    </row>
    <row r="1814" spans="1:3">
      <c r="A1814" s="21" t="s">
        <v>7210</v>
      </c>
      <c r="B1814" s="22" t="s">
        <v>7684</v>
      </c>
      <c r="C1814" s="23" t="s">
        <v>7</v>
      </c>
    </row>
    <row r="1815" spans="1:3">
      <c r="A1815" s="21" t="s">
        <v>2719</v>
      </c>
      <c r="B1815" s="22" t="s">
        <v>7686</v>
      </c>
      <c r="C1815" s="23" t="s">
        <v>7</v>
      </c>
    </row>
    <row r="1816" spans="1:3">
      <c r="A1816" s="21" t="s">
        <v>909</v>
      </c>
      <c r="B1816" s="22" t="s">
        <v>7688</v>
      </c>
      <c r="C1816" s="23" t="s">
        <v>7</v>
      </c>
    </row>
    <row r="1817" spans="1:3">
      <c r="A1817" s="21" t="s">
        <v>7212</v>
      </c>
      <c r="B1817" s="22" t="s">
        <v>3003</v>
      </c>
      <c r="C1817" s="23" t="s">
        <v>7</v>
      </c>
    </row>
    <row r="1818" spans="1:3">
      <c r="A1818" s="21" t="s">
        <v>2721</v>
      </c>
      <c r="B1818" s="22" t="s">
        <v>952</v>
      </c>
      <c r="C1818" s="23" t="s">
        <v>7</v>
      </c>
    </row>
    <row r="1819" spans="1:3">
      <c r="A1819" s="21" t="s">
        <v>7214</v>
      </c>
      <c r="B1819" s="22" t="s">
        <v>7690</v>
      </c>
      <c r="C1819" s="23" t="s">
        <v>7</v>
      </c>
    </row>
    <row r="1820" spans="1:3">
      <c r="A1820" s="21" t="s">
        <v>2723</v>
      </c>
      <c r="B1820" s="22" t="s">
        <v>7691</v>
      </c>
      <c r="C1820" s="23" t="s">
        <v>7</v>
      </c>
    </row>
    <row r="1821" spans="1:3">
      <c r="A1821" s="21" t="s">
        <v>2724</v>
      </c>
      <c r="B1821" s="22" t="s">
        <v>3007</v>
      </c>
      <c r="C1821" s="23" t="s">
        <v>7</v>
      </c>
    </row>
    <row r="1822" spans="1:3">
      <c r="A1822" s="21" t="s">
        <v>2725</v>
      </c>
      <c r="B1822" s="22" t="s">
        <v>121</v>
      </c>
      <c r="C1822" s="23" t="s">
        <v>7</v>
      </c>
    </row>
    <row r="1823" spans="1:3">
      <c r="A1823" s="21" t="s">
        <v>7215</v>
      </c>
      <c r="B1823" s="22" t="s">
        <v>3009</v>
      </c>
      <c r="C1823" s="23" t="s">
        <v>7</v>
      </c>
    </row>
    <row r="1824" spans="1:3">
      <c r="A1824" s="21" t="s">
        <v>2727</v>
      </c>
      <c r="B1824" s="22" t="s">
        <v>7695</v>
      </c>
      <c r="C1824" s="23" t="s">
        <v>7</v>
      </c>
    </row>
    <row r="1825" spans="1:3">
      <c r="A1825" s="21" t="s">
        <v>2729</v>
      </c>
      <c r="B1825" s="22" t="s">
        <v>7697</v>
      </c>
      <c r="C1825" s="23" t="s">
        <v>7</v>
      </c>
    </row>
    <row r="1826" spans="1:3">
      <c r="A1826" s="21" t="s">
        <v>7217</v>
      </c>
      <c r="B1826" s="22" t="s">
        <v>7700</v>
      </c>
      <c r="C1826" s="23" t="s">
        <v>7</v>
      </c>
    </row>
    <row r="1827" spans="1:3">
      <c r="A1827" s="21" t="s">
        <v>7219</v>
      </c>
      <c r="B1827" s="22" t="s">
        <v>7702</v>
      </c>
      <c r="C1827" s="23" t="s">
        <v>7</v>
      </c>
    </row>
    <row r="1828" spans="1:3">
      <c r="A1828" s="21" t="s">
        <v>2731</v>
      </c>
      <c r="B1828" s="22" t="s">
        <v>7704</v>
      </c>
      <c r="C1828" s="23" t="s">
        <v>7</v>
      </c>
    </row>
    <row r="1829" spans="1:3">
      <c r="A1829" s="21" t="s">
        <v>7221</v>
      </c>
      <c r="B1829" s="22" t="s">
        <v>3011</v>
      </c>
      <c r="C1829" s="23" t="s">
        <v>7</v>
      </c>
    </row>
    <row r="1830" spans="1:3">
      <c r="A1830" s="21" t="s">
        <v>7222</v>
      </c>
      <c r="B1830" s="22" t="s">
        <v>3013</v>
      </c>
      <c r="C1830" s="23" t="s">
        <v>7</v>
      </c>
    </row>
    <row r="1831" spans="1:3">
      <c r="A1831" s="21" t="s">
        <v>7224</v>
      </c>
      <c r="B1831" s="22" t="s">
        <v>5346</v>
      </c>
      <c r="C1831" s="23" t="s">
        <v>7</v>
      </c>
    </row>
    <row r="1832" spans="1:3">
      <c r="A1832" s="21" t="s">
        <v>7226</v>
      </c>
      <c r="B1832" s="22" t="s">
        <v>7706</v>
      </c>
      <c r="C1832" s="23" t="s">
        <v>7</v>
      </c>
    </row>
    <row r="1833" spans="1:3">
      <c r="A1833" s="21" t="s">
        <v>7228</v>
      </c>
      <c r="B1833" s="22" t="s">
        <v>3015</v>
      </c>
      <c r="C1833" s="23" t="s">
        <v>7</v>
      </c>
    </row>
    <row r="1834" spans="1:3">
      <c r="A1834" s="21" t="s">
        <v>911</v>
      </c>
      <c r="B1834" s="22" t="s">
        <v>954</v>
      </c>
      <c r="C1834" s="23" t="s">
        <v>7</v>
      </c>
    </row>
    <row r="1835" spans="1:3">
      <c r="A1835" s="21" t="s">
        <v>7230</v>
      </c>
      <c r="B1835" s="22" t="s">
        <v>7708</v>
      </c>
      <c r="C1835" s="23" t="s">
        <v>7</v>
      </c>
    </row>
    <row r="1836" spans="1:3">
      <c r="A1836" s="21" t="s">
        <v>7232</v>
      </c>
      <c r="B1836" s="22" t="s">
        <v>7710</v>
      </c>
      <c r="C1836" s="23" t="s">
        <v>7</v>
      </c>
    </row>
    <row r="1837" spans="1:3">
      <c r="A1837" s="21" t="s">
        <v>2733</v>
      </c>
      <c r="B1837" s="22" t="s">
        <v>3017</v>
      </c>
      <c r="C1837" s="23" t="s">
        <v>7</v>
      </c>
    </row>
    <row r="1838" spans="1:3">
      <c r="A1838" s="21" t="s">
        <v>7233</v>
      </c>
      <c r="B1838" s="22" t="s">
        <v>3019</v>
      </c>
      <c r="C1838" s="23" t="s">
        <v>7</v>
      </c>
    </row>
    <row r="1839" spans="1:3">
      <c r="A1839" s="21" t="s">
        <v>7235</v>
      </c>
      <c r="B1839" s="22" t="s">
        <v>3021</v>
      </c>
      <c r="C1839" s="23" t="s">
        <v>7</v>
      </c>
    </row>
    <row r="1840" spans="1:3">
      <c r="A1840" s="21" t="s">
        <v>2735</v>
      </c>
      <c r="B1840" s="22" t="s">
        <v>7713</v>
      </c>
      <c r="C1840" s="23" t="s">
        <v>7</v>
      </c>
    </row>
    <row r="1841" spans="1:3">
      <c r="A1841" s="21" t="s">
        <v>2737</v>
      </c>
      <c r="B1841" s="22" t="s">
        <v>7715</v>
      </c>
      <c r="C1841" s="23" t="s">
        <v>7</v>
      </c>
    </row>
    <row r="1842" spans="1:3">
      <c r="A1842" s="21" t="s">
        <v>7237</v>
      </c>
      <c r="B1842" s="22" t="s">
        <v>3023</v>
      </c>
      <c r="C1842" s="23" t="s">
        <v>7</v>
      </c>
    </row>
    <row r="1843" spans="1:3">
      <c r="A1843" s="21" t="s">
        <v>7239</v>
      </c>
      <c r="B1843" s="22" t="s">
        <v>123</v>
      </c>
      <c r="C1843" s="23" t="s">
        <v>7</v>
      </c>
    </row>
    <row r="1844" spans="1:3">
      <c r="A1844" s="21" t="s">
        <v>7240</v>
      </c>
      <c r="B1844" s="22" t="s">
        <v>7717</v>
      </c>
      <c r="C1844" s="23" t="s">
        <v>7</v>
      </c>
    </row>
    <row r="1845" spans="1:3">
      <c r="A1845" s="21" t="s">
        <v>7242</v>
      </c>
      <c r="B1845" s="22" t="s">
        <v>7721</v>
      </c>
      <c r="C1845" s="23" t="s">
        <v>7</v>
      </c>
    </row>
    <row r="1846" spans="1:3">
      <c r="A1846" s="21" t="s">
        <v>7244</v>
      </c>
      <c r="B1846" s="22" t="s">
        <v>7723</v>
      </c>
      <c r="C1846" s="23" t="s">
        <v>7</v>
      </c>
    </row>
    <row r="1847" spans="1:3">
      <c r="A1847" s="21" t="s">
        <v>7245</v>
      </c>
      <c r="B1847" s="22" t="s">
        <v>7725</v>
      </c>
      <c r="C1847" s="23" t="s">
        <v>7</v>
      </c>
    </row>
    <row r="1848" spans="1:3">
      <c r="A1848" s="21" t="s">
        <v>7247</v>
      </c>
      <c r="B1848" s="22" t="s">
        <v>3025</v>
      </c>
      <c r="C1848" s="23" t="s">
        <v>7</v>
      </c>
    </row>
    <row r="1849" spans="1:3">
      <c r="A1849" s="21" t="s">
        <v>7248</v>
      </c>
      <c r="B1849" s="22" t="s">
        <v>3027</v>
      </c>
      <c r="C1849" s="23" t="s">
        <v>7</v>
      </c>
    </row>
    <row r="1850" spans="1:3">
      <c r="A1850" s="21" t="s">
        <v>7249</v>
      </c>
      <c r="B1850" s="22" t="s">
        <v>956</v>
      </c>
      <c r="C1850" s="23" t="s">
        <v>7</v>
      </c>
    </row>
    <row r="1851" spans="1:3">
      <c r="A1851" s="21" t="s">
        <v>7250</v>
      </c>
      <c r="B1851" s="22" t="s">
        <v>3029</v>
      </c>
      <c r="C1851" s="23" t="s">
        <v>7</v>
      </c>
    </row>
    <row r="1852" spans="1:3">
      <c r="A1852" s="21" t="s">
        <v>2739</v>
      </c>
      <c r="B1852" s="22" t="s">
        <v>3031</v>
      </c>
      <c r="C1852" s="23" t="s">
        <v>7</v>
      </c>
    </row>
    <row r="1853" spans="1:3">
      <c r="A1853" s="21" t="s">
        <v>7251</v>
      </c>
      <c r="B1853" s="22" t="s">
        <v>467</v>
      </c>
      <c r="C1853" s="23" t="s">
        <v>7</v>
      </c>
    </row>
    <row r="1854" spans="1:3">
      <c r="A1854" s="21" t="s">
        <v>7252</v>
      </c>
      <c r="B1854" s="22" t="s">
        <v>7727</v>
      </c>
      <c r="C1854" s="23" t="s">
        <v>7</v>
      </c>
    </row>
    <row r="1855" spans="1:3">
      <c r="A1855" s="21" t="s">
        <v>7254</v>
      </c>
      <c r="B1855" s="22" t="s">
        <v>469</v>
      </c>
      <c r="C1855" s="23" t="s">
        <v>7</v>
      </c>
    </row>
    <row r="1856" spans="1:3">
      <c r="A1856" s="21" t="s">
        <v>7256</v>
      </c>
      <c r="B1856" s="22" t="s">
        <v>3033</v>
      </c>
      <c r="C1856" s="23" t="s">
        <v>7</v>
      </c>
    </row>
    <row r="1857" spans="1:3">
      <c r="A1857" s="21" t="s">
        <v>7258</v>
      </c>
      <c r="B1857" s="22" t="s">
        <v>7730</v>
      </c>
      <c r="C1857" s="23" t="s">
        <v>7</v>
      </c>
    </row>
    <row r="1858" spans="1:3">
      <c r="A1858" s="21" t="s">
        <v>7260</v>
      </c>
      <c r="B1858" s="22" t="s">
        <v>7731</v>
      </c>
      <c r="C1858" s="23" t="s">
        <v>7</v>
      </c>
    </row>
    <row r="1859" spans="1:3">
      <c r="A1859" s="21" t="s">
        <v>7261</v>
      </c>
      <c r="B1859" s="22" t="s">
        <v>1605</v>
      </c>
      <c r="C1859" s="23" t="s">
        <v>7</v>
      </c>
    </row>
    <row r="1860" spans="1:3">
      <c r="A1860" s="21" t="s">
        <v>422</v>
      </c>
      <c r="B1860" s="22" t="s">
        <v>5348</v>
      </c>
      <c r="C1860" s="23" t="s">
        <v>7</v>
      </c>
    </row>
    <row r="1861" spans="1:3">
      <c r="A1861" s="21" t="s">
        <v>7263</v>
      </c>
      <c r="B1861" s="22" t="s">
        <v>7734</v>
      </c>
      <c r="C1861" s="23" t="s">
        <v>7</v>
      </c>
    </row>
    <row r="1862" spans="1:3">
      <c r="A1862" s="21" t="s">
        <v>7265</v>
      </c>
      <c r="B1862" s="22" t="s">
        <v>7736</v>
      </c>
      <c r="C1862" s="23" t="s">
        <v>7</v>
      </c>
    </row>
    <row r="1863" spans="1:3">
      <c r="A1863" s="21" t="s">
        <v>2741</v>
      </c>
      <c r="B1863" s="22" t="s">
        <v>3035</v>
      </c>
      <c r="C1863" s="23" t="s">
        <v>7</v>
      </c>
    </row>
    <row r="1864" spans="1:3">
      <c r="A1864" s="21" t="s">
        <v>7267</v>
      </c>
      <c r="B1864" s="22" t="s">
        <v>7738</v>
      </c>
      <c r="C1864" s="23" t="s">
        <v>7</v>
      </c>
    </row>
    <row r="1865" spans="1:3">
      <c r="A1865" s="21" t="s">
        <v>2743</v>
      </c>
      <c r="B1865" s="22" t="s">
        <v>3037</v>
      </c>
      <c r="C1865" s="23" t="s">
        <v>7</v>
      </c>
    </row>
    <row r="1866" spans="1:3">
      <c r="A1866" s="21" t="s">
        <v>7269</v>
      </c>
      <c r="B1866" s="22" t="s">
        <v>471</v>
      </c>
      <c r="C1866" s="23" t="s">
        <v>7</v>
      </c>
    </row>
    <row r="1867" spans="1:3">
      <c r="A1867" s="21" t="s">
        <v>106</v>
      </c>
      <c r="B1867" s="22" t="s">
        <v>5450</v>
      </c>
      <c r="C1867" s="23" t="s">
        <v>7</v>
      </c>
    </row>
    <row r="1868" spans="1:3">
      <c r="A1868" s="21" t="s">
        <v>7271</v>
      </c>
      <c r="B1868" s="22" t="s">
        <v>3039</v>
      </c>
      <c r="C1868" s="23" t="s">
        <v>7</v>
      </c>
    </row>
    <row r="1869" spans="1:3">
      <c r="A1869" s="21" t="s">
        <v>7273</v>
      </c>
      <c r="B1869" s="22" t="s">
        <v>1381</v>
      </c>
      <c r="C1869" s="23" t="s">
        <v>7</v>
      </c>
    </row>
    <row r="1870" spans="1:3">
      <c r="A1870" s="21" t="s">
        <v>7274</v>
      </c>
      <c r="B1870" s="22" t="s">
        <v>958</v>
      </c>
      <c r="C1870" s="23" t="s">
        <v>7</v>
      </c>
    </row>
    <row r="1871" spans="1:3">
      <c r="A1871" s="21" t="s">
        <v>2745</v>
      </c>
      <c r="B1871" s="22" t="s">
        <v>960</v>
      </c>
      <c r="C1871" s="23" t="s">
        <v>7</v>
      </c>
    </row>
    <row r="1872" spans="1:3">
      <c r="A1872" s="21" t="s">
        <v>424</v>
      </c>
      <c r="B1872" s="22" t="s">
        <v>961</v>
      </c>
      <c r="C1872" s="23" t="s">
        <v>7</v>
      </c>
    </row>
    <row r="1873" spans="1:3">
      <c r="A1873" s="21" t="s">
        <v>7275</v>
      </c>
      <c r="B1873" s="22" t="s">
        <v>7741</v>
      </c>
      <c r="C1873" s="23" t="s">
        <v>7</v>
      </c>
    </row>
    <row r="1874" spans="1:3">
      <c r="A1874" s="21" t="s">
        <v>2747</v>
      </c>
      <c r="B1874" s="22" t="s">
        <v>963</v>
      </c>
      <c r="C1874" s="23" t="s">
        <v>7</v>
      </c>
    </row>
    <row r="1875" spans="1:3">
      <c r="A1875" s="21" t="s">
        <v>2750</v>
      </c>
      <c r="B1875" s="22" t="s">
        <v>3041</v>
      </c>
      <c r="C1875" s="23" t="s">
        <v>7</v>
      </c>
    </row>
    <row r="1876" spans="1:3">
      <c r="A1876" s="21" t="s">
        <v>2752</v>
      </c>
      <c r="B1876" s="22" t="s">
        <v>3043</v>
      </c>
      <c r="C1876" s="23" t="s">
        <v>7</v>
      </c>
    </row>
    <row r="1877" spans="1:3">
      <c r="A1877" s="21" t="s">
        <v>2754</v>
      </c>
      <c r="B1877" s="22" t="s">
        <v>7743</v>
      </c>
      <c r="C1877" s="23" t="s">
        <v>7</v>
      </c>
    </row>
    <row r="1878" spans="1:3">
      <c r="A1878" s="21" t="s">
        <v>7276</v>
      </c>
      <c r="B1878" s="22" t="s">
        <v>7745</v>
      </c>
      <c r="C1878" s="23" t="s">
        <v>7</v>
      </c>
    </row>
    <row r="1879" spans="1:3">
      <c r="A1879" s="21" t="s">
        <v>7278</v>
      </c>
      <c r="B1879" s="22" t="s">
        <v>7748</v>
      </c>
      <c r="C1879" s="23" t="s">
        <v>7</v>
      </c>
    </row>
    <row r="1880" spans="1:3">
      <c r="A1880" s="21" t="s">
        <v>7279</v>
      </c>
      <c r="B1880" s="22" t="s">
        <v>7750</v>
      </c>
      <c r="C1880" s="23" t="s">
        <v>7</v>
      </c>
    </row>
    <row r="1881" spans="1:3">
      <c r="A1881" s="21" t="s">
        <v>913</v>
      </c>
      <c r="B1881" s="22" t="s">
        <v>3045</v>
      </c>
      <c r="C1881" s="23" t="s">
        <v>7</v>
      </c>
    </row>
    <row r="1882" spans="1:3">
      <c r="A1882" s="21" t="s">
        <v>7281</v>
      </c>
      <c r="B1882" s="22" t="s">
        <v>7753</v>
      </c>
      <c r="C1882" s="23" t="s">
        <v>7</v>
      </c>
    </row>
    <row r="1883" spans="1:3">
      <c r="A1883" s="21" t="s">
        <v>7283</v>
      </c>
      <c r="B1883" s="22" t="s">
        <v>7755</v>
      </c>
      <c r="C1883" s="23" t="s">
        <v>7</v>
      </c>
    </row>
    <row r="1884" spans="1:3">
      <c r="A1884" s="21" t="s">
        <v>7285</v>
      </c>
      <c r="B1884" s="22" t="s">
        <v>473</v>
      </c>
      <c r="C1884" s="23" t="s">
        <v>7</v>
      </c>
    </row>
    <row r="1885" spans="1:3">
      <c r="A1885" s="21" t="s">
        <v>2756</v>
      </c>
      <c r="B1885" s="22" t="s">
        <v>7757</v>
      </c>
      <c r="C1885" s="23" t="s">
        <v>7</v>
      </c>
    </row>
    <row r="1886" spans="1:3">
      <c r="A1886" s="21" t="s">
        <v>2758</v>
      </c>
      <c r="B1886" s="22" t="s">
        <v>3047</v>
      </c>
      <c r="C1886" s="23" t="s">
        <v>7</v>
      </c>
    </row>
    <row r="1887" spans="1:3">
      <c r="A1887" s="21" t="s">
        <v>7287</v>
      </c>
      <c r="B1887" s="22" t="s">
        <v>965</v>
      </c>
      <c r="C1887" s="23" t="s">
        <v>7</v>
      </c>
    </row>
    <row r="1888" spans="1:3">
      <c r="A1888" s="21" t="s">
        <v>7289</v>
      </c>
      <c r="B1888" s="22" t="s">
        <v>967</v>
      </c>
      <c r="C1888" s="23" t="s">
        <v>7</v>
      </c>
    </row>
    <row r="1889" spans="1:3">
      <c r="A1889" s="21" t="s">
        <v>427</v>
      </c>
      <c r="B1889" s="22" t="s">
        <v>7760</v>
      </c>
      <c r="C1889" s="23" t="s">
        <v>7</v>
      </c>
    </row>
    <row r="1890" spans="1:3">
      <c r="A1890" s="21" t="s">
        <v>7291</v>
      </c>
      <c r="B1890" s="22" t="s">
        <v>7761</v>
      </c>
      <c r="C1890" s="23" t="s">
        <v>7</v>
      </c>
    </row>
    <row r="1891" spans="1:3">
      <c r="A1891" s="21" t="s">
        <v>7293</v>
      </c>
      <c r="B1891" s="22" t="s">
        <v>7763</v>
      </c>
      <c r="C1891" s="23" t="s">
        <v>7</v>
      </c>
    </row>
    <row r="1892" spans="1:3">
      <c r="A1892" s="21" t="s">
        <v>7295</v>
      </c>
      <c r="B1892" s="22" t="s">
        <v>3048</v>
      </c>
      <c r="C1892" s="23" t="s">
        <v>7</v>
      </c>
    </row>
    <row r="1893" spans="1:3">
      <c r="A1893" s="21" t="s">
        <v>7297</v>
      </c>
      <c r="B1893" s="22" t="s">
        <v>7765</v>
      </c>
      <c r="C1893" s="23" t="s">
        <v>7</v>
      </c>
    </row>
    <row r="1894" spans="1:3">
      <c r="A1894" s="21" t="s">
        <v>2760</v>
      </c>
      <c r="B1894" s="22" t="s">
        <v>3049</v>
      </c>
      <c r="C1894" s="23" t="s">
        <v>7</v>
      </c>
    </row>
    <row r="1895" spans="1:3">
      <c r="A1895" s="21" t="s">
        <v>7298</v>
      </c>
      <c r="B1895" s="22" t="s">
        <v>5452</v>
      </c>
      <c r="C1895" s="23" t="s">
        <v>7</v>
      </c>
    </row>
    <row r="1896" spans="1:3">
      <c r="A1896" s="21" t="s">
        <v>2762</v>
      </c>
      <c r="B1896" s="22" t="s">
        <v>5453</v>
      </c>
      <c r="C1896" s="23" t="s">
        <v>7</v>
      </c>
    </row>
    <row r="1897" spans="1:3">
      <c r="A1897" s="21" t="s">
        <v>7300</v>
      </c>
      <c r="B1897" s="22" t="s">
        <v>3051</v>
      </c>
      <c r="C1897" s="23" t="s">
        <v>7</v>
      </c>
    </row>
    <row r="1898" spans="1:3">
      <c r="A1898" s="21" t="s">
        <v>915</v>
      </c>
      <c r="B1898" s="22" t="s">
        <v>3053</v>
      </c>
      <c r="C1898" s="23" t="s">
        <v>7</v>
      </c>
    </row>
    <row r="1899" spans="1:3">
      <c r="A1899" s="21" t="s">
        <v>7301</v>
      </c>
      <c r="B1899" s="22" t="s">
        <v>5455</v>
      </c>
      <c r="C1899" s="23" t="s">
        <v>7</v>
      </c>
    </row>
    <row r="1900" spans="1:3">
      <c r="A1900" s="21" t="s">
        <v>7303</v>
      </c>
      <c r="B1900" s="22" t="s">
        <v>3055</v>
      </c>
      <c r="C1900" s="23" t="s">
        <v>7</v>
      </c>
    </row>
    <row r="1901" spans="1:3">
      <c r="A1901" s="21" t="s">
        <v>917</v>
      </c>
      <c r="B1901" s="22" t="s">
        <v>7767</v>
      </c>
      <c r="C1901" s="23" t="s">
        <v>7</v>
      </c>
    </row>
    <row r="1902" spans="1:3">
      <c r="A1902" s="21" t="s">
        <v>7306</v>
      </c>
      <c r="B1902" s="22" t="s">
        <v>3057</v>
      </c>
      <c r="C1902" s="23" t="s">
        <v>7</v>
      </c>
    </row>
    <row r="1903" spans="1:3">
      <c r="A1903" s="21" t="s">
        <v>7308</v>
      </c>
      <c r="B1903" s="22" t="s">
        <v>3059</v>
      </c>
      <c r="C1903" s="23" t="s">
        <v>7</v>
      </c>
    </row>
    <row r="1904" spans="1:3">
      <c r="A1904" s="21" t="s">
        <v>2764</v>
      </c>
      <c r="B1904" s="22" t="s">
        <v>3060</v>
      </c>
      <c r="C1904" s="23" t="s">
        <v>7</v>
      </c>
    </row>
    <row r="1905" spans="1:3">
      <c r="A1905" s="21" t="s">
        <v>7310</v>
      </c>
      <c r="B1905" s="22" t="s">
        <v>7769</v>
      </c>
      <c r="C1905" s="23" t="s">
        <v>7</v>
      </c>
    </row>
    <row r="1906" spans="1:3">
      <c r="A1906" s="21" t="s">
        <v>7312</v>
      </c>
      <c r="B1906" s="22" t="s">
        <v>475</v>
      </c>
      <c r="C1906" s="23" t="s">
        <v>7</v>
      </c>
    </row>
    <row r="1907" spans="1:3">
      <c r="A1907" s="21" t="s">
        <v>2766</v>
      </c>
      <c r="B1907" s="22" t="s">
        <v>477</v>
      </c>
      <c r="C1907" s="23" t="s">
        <v>7</v>
      </c>
    </row>
    <row r="1908" spans="1:3">
      <c r="A1908" s="21" t="s">
        <v>7313</v>
      </c>
      <c r="B1908" s="22" t="s">
        <v>7771</v>
      </c>
      <c r="C1908" s="23" t="s">
        <v>7</v>
      </c>
    </row>
    <row r="1909" spans="1:3">
      <c r="A1909" s="21" t="s">
        <v>2769</v>
      </c>
      <c r="B1909" s="22" t="s">
        <v>3062</v>
      </c>
      <c r="C1909" s="23" t="s">
        <v>7</v>
      </c>
    </row>
    <row r="1910" spans="1:3">
      <c r="A1910" s="21" t="s">
        <v>108</v>
      </c>
      <c r="B1910" s="22" t="s">
        <v>7773</v>
      </c>
      <c r="C1910" s="23" t="s">
        <v>7</v>
      </c>
    </row>
    <row r="1911" spans="1:3">
      <c r="A1911" s="21" t="s">
        <v>1365</v>
      </c>
      <c r="B1911" s="22" t="s">
        <v>7775</v>
      </c>
      <c r="C1911" s="23" t="s">
        <v>7</v>
      </c>
    </row>
    <row r="1912" spans="1:3">
      <c r="A1912" s="21" t="s">
        <v>2770</v>
      </c>
      <c r="B1912" s="22" t="s">
        <v>7777</v>
      </c>
      <c r="C1912" s="23" t="s">
        <v>7</v>
      </c>
    </row>
    <row r="1913" spans="1:3">
      <c r="A1913" s="21" t="s">
        <v>7315</v>
      </c>
      <c r="B1913" s="22" t="s">
        <v>969</v>
      </c>
      <c r="C1913" s="23" t="s">
        <v>7</v>
      </c>
    </row>
    <row r="1914" spans="1:3">
      <c r="A1914" s="21" t="s">
        <v>7317</v>
      </c>
      <c r="B1914" s="22" t="s">
        <v>3064</v>
      </c>
      <c r="C1914" s="23" t="s">
        <v>7</v>
      </c>
    </row>
    <row r="1915" spans="1:3">
      <c r="A1915" s="21" t="s">
        <v>2772</v>
      </c>
      <c r="B1915" s="22" t="s">
        <v>3066</v>
      </c>
      <c r="C1915" s="23" t="s">
        <v>7</v>
      </c>
    </row>
    <row r="1916" spans="1:3">
      <c r="A1916" s="21" t="s">
        <v>7319</v>
      </c>
      <c r="B1916" s="22" t="s">
        <v>3068</v>
      </c>
      <c r="C1916" s="23" t="s">
        <v>7</v>
      </c>
    </row>
    <row r="1917" spans="1:3">
      <c r="A1917" s="21" t="s">
        <v>2774</v>
      </c>
      <c r="B1917" s="22" t="s">
        <v>7781</v>
      </c>
      <c r="C1917" s="23" t="s">
        <v>7</v>
      </c>
    </row>
    <row r="1918" spans="1:3">
      <c r="A1918" s="21" t="s">
        <v>7321</v>
      </c>
      <c r="B1918" s="22" t="s">
        <v>7783</v>
      </c>
      <c r="C1918" s="23" t="s">
        <v>7</v>
      </c>
    </row>
    <row r="1919" spans="1:3">
      <c r="A1919" s="21" t="s">
        <v>5343</v>
      </c>
      <c r="B1919" s="22" t="s">
        <v>3070</v>
      </c>
      <c r="C1919" s="23" t="s">
        <v>7</v>
      </c>
    </row>
    <row r="1920" spans="1:3">
      <c r="A1920" s="21" t="s">
        <v>5344</v>
      </c>
      <c r="B1920" s="22" t="s">
        <v>3072</v>
      </c>
      <c r="C1920" s="23" t="s">
        <v>7</v>
      </c>
    </row>
    <row r="1921" spans="1:3">
      <c r="A1921" s="21" t="s">
        <v>7322</v>
      </c>
      <c r="B1921" s="22" t="s">
        <v>7785</v>
      </c>
      <c r="C1921" s="23" t="s">
        <v>7</v>
      </c>
    </row>
    <row r="1922" spans="1:3">
      <c r="A1922" s="21" t="s">
        <v>2776</v>
      </c>
      <c r="B1922" s="22" t="s">
        <v>3074</v>
      </c>
      <c r="C1922" s="23" t="s">
        <v>7</v>
      </c>
    </row>
    <row r="1923" spans="1:3">
      <c r="A1923" s="21" t="s">
        <v>7324</v>
      </c>
      <c r="B1923" s="22" t="s">
        <v>3076</v>
      </c>
      <c r="C1923" s="23" t="s">
        <v>7</v>
      </c>
    </row>
    <row r="1924" spans="1:3">
      <c r="A1924" s="21" t="s">
        <v>5444</v>
      </c>
      <c r="B1924" s="22" t="s">
        <v>7787</v>
      </c>
      <c r="C1924" s="23" t="s">
        <v>7</v>
      </c>
    </row>
    <row r="1925" spans="1:3">
      <c r="A1925" s="21" t="s">
        <v>7326</v>
      </c>
      <c r="B1925" s="22" t="s">
        <v>7789</v>
      </c>
      <c r="C1925" s="23" t="s">
        <v>7</v>
      </c>
    </row>
    <row r="1926" spans="1:3">
      <c r="A1926" s="21" t="s">
        <v>2778</v>
      </c>
      <c r="B1926" s="22" t="s">
        <v>7791</v>
      </c>
      <c r="C1926" s="23" t="s">
        <v>7</v>
      </c>
    </row>
    <row r="1927" spans="1:3">
      <c r="A1927" s="21" t="s">
        <v>7328</v>
      </c>
      <c r="B1927" s="22" t="s">
        <v>7792</v>
      </c>
      <c r="C1927" s="23" t="s">
        <v>7</v>
      </c>
    </row>
    <row r="1928" spans="1:3">
      <c r="A1928" s="21" t="s">
        <v>7329</v>
      </c>
      <c r="B1928" s="22" t="s">
        <v>125</v>
      </c>
      <c r="C1928" s="23" t="s">
        <v>7</v>
      </c>
    </row>
    <row r="1929" spans="1:3">
      <c r="A1929" s="21" t="s">
        <v>7331</v>
      </c>
      <c r="B1929" s="22" t="s">
        <v>3078</v>
      </c>
      <c r="C1929" s="23" t="s">
        <v>7</v>
      </c>
    </row>
    <row r="1930" spans="1:3">
      <c r="A1930" s="21" t="s">
        <v>2781</v>
      </c>
      <c r="B1930" s="22" t="s">
        <v>7794</v>
      </c>
      <c r="C1930" s="23" t="s">
        <v>7</v>
      </c>
    </row>
    <row r="1931" spans="1:3">
      <c r="A1931" s="21" t="s">
        <v>2783</v>
      </c>
      <c r="B1931" s="22" t="s">
        <v>5350</v>
      </c>
      <c r="C1931" s="23" t="s">
        <v>7</v>
      </c>
    </row>
    <row r="1932" spans="1:3">
      <c r="A1932" s="21" t="s">
        <v>2784</v>
      </c>
      <c r="B1932" s="22" t="s">
        <v>3080</v>
      </c>
      <c r="C1932" s="23" t="s">
        <v>7</v>
      </c>
    </row>
    <row r="1933" spans="1:3">
      <c r="A1933" s="21" t="s">
        <v>2786</v>
      </c>
      <c r="B1933" s="22" t="s">
        <v>7797</v>
      </c>
      <c r="C1933" s="23" t="s">
        <v>7</v>
      </c>
    </row>
    <row r="1934" spans="1:3">
      <c r="A1934" s="21" t="s">
        <v>7332</v>
      </c>
      <c r="B1934" s="22" t="s">
        <v>3082</v>
      </c>
      <c r="C1934" s="23" t="s">
        <v>7</v>
      </c>
    </row>
    <row r="1935" spans="1:3">
      <c r="A1935" s="21" t="s">
        <v>2788</v>
      </c>
      <c r="B1935" s="22" t="s">
        <v>3084</v>
      </c>
      <c r="C1935" s="23" t="s">
        <v>7</v>
      </c>
    </row>
    <row r="1936" spans="1:3">
      <c r="A1936" s="21" t="s">
        <v>7334</v>
      </c>
      <c r="B1936" s="22" t="s">
        <v>3085</v>
      </c>
      <c r="C1936" s="23" t="s">
        <v>7</v>
      </c>
    </row>
    <row r="1937" spans="1:3">
      <c r="A1937" s="21" t="s">
        <v>5446</v>
      </c>
      <c r="B1937" s="22" t="s">
        <v>7799</v>
      </c>
      <c r="C1937" s="23" t="s">
        <v>7</v>
      </c>
    </row>
    <row r="1938" spans="1:3">
      <c r="A1938" s="21" t="s">
        <v>7336</v>
      </c>
      <c r="B1938" s="22" t="s">
        <v>3087</v>
      </c>
      <c r="C1938" s="23" t="s">
        <v>7</v>
      </c>
    </row>
    <row r="1939" spans="1:3">
      <c r="A1939" s="21" t="s">
        <v>5448</v>
      </c>
      <c r="B1939" s="22" t="s">
        <v>7801</v>
      </c>
      <c r="C1939" s="23" t="s">
        <v>7</v>
      </c>
    </row>
    <row r="1940" spans="1:3">
      <c r="A1940" s="21" t="s">
        <v>7337</v>
      </c>
      <c r="B1940" s="22" t="s">
        <v>7802</v>
      </c>
      <c r="C1940" s="23" t="s">
        <v>7</v>
      </c>
    </row>
    <row r="1941" spans="1:3">
      <c r="A1941" s="21" t="s">
        <v>429</v>
      </c>
      <c r="B1941" s="22" t="s">
        <v>971</v>
      </c>
      <c r="C1941" s="23" t="s">
        <v>7</v>
      </c>
    </row>
    <row r="1942" spans="1:3">
      <c r="A1942" s="21" t="s">
        <v>7339</v>
      </c>
      <c r="B1942" s="22" t="s">
        <v>3093</v>
      </c>
      <c r="C1942" s="23" t="s">
        <v>7</v>
      </c>
    </row>
    <row r="1943" spans="1:3">
      <c r="A1943" s="21" t="s">
        <v>110</v>
      </c>
      <c r="B1943" s="22" t="s">
        <v>7807</v>
      </c>
      <c r="C1943" s="23" t="s">
        <v>7</v>
      </c>
    </row>
    <row r="1944" spans="1:3">
      <c r="A1944" s="21" t="s">
        <v>2790</v>
      </c>
      <c r="B1944" s="22" t="s">
        <v>973</v>
      </c>
      <c r="C1944" s="23" t="s">
        <v>7</v>
      </c>
    </row>
    <row r="1945" spans="1:3">
      <c r="A1945" s="21" t="s">
        <v>7342</v>
      </c>
      <c r="B1945" s="22" t="s">
        <v>7812</v>
      </c>
      <c r="C1945" s="23" t="s">
        <v>7</v>
      </c>
    </row>
    <row r="1946" spans="1:3">
      <c r="A1946" s="21" t="s">
        <v>7344</v>
      </c>
      <c r="B1946" s="22" t="s">
        <v>975</v>
      </c>
      <c r="C1946" s="23" t="s">
        <v>7</v>
      </c>
    </row>
    <row r="1947" spans="1:3">
      <c r="A1947" s="21" t="s">
        <v>7345</v>
      </c>
      <c r="B1947" s="22" t="s">
        <v>7815</v>
      </c>
      <c r="C1947" s="23" t="s">
        <v>7</v>
      </c>
    </row>
    <row r="1948" spans="1:3">
      <c r="A1948" s="21" t="s">
        <v>7346</v>
      </c>
      <c r="B1948" s="22" t="s">
        <v>7819</v>
      </c>
      <c r="C1948" s="23" t="s">
        <v>7</v>
      </c>
    </row>
    <row r="1949" spans="1:3">
      <c r="A1949" s="21" t="s">
        <v>7348</v>
      </c>
      <c r="B1949" s="22" t="s">
        <v>7821</v>
      </c>
      <c r="C1949" s="23" t="s">
        <v>7</v>
      </c>
    </row>
    <row r="1950" spans="1:3">
      <c r="A1950" s="21" t="s">
        <v>7349</v>
      </c>
      <c r="B1950" s="22" t="s">
        <v>126</v>
      </c>
      <c r="C1950" s="23" t="s">
        <v>7</v>
      </c>
    </row>
    <row r="1951" spans="1:3">
      <c r="A1951" s="21" t="s">
        <v>7350</v>
      </c>
      <c r="B1951" s="22" t="s">
        <v>7824</v>
      </c>
      <c r="C1951" s="23" t="s">
        <v>7</v>
      </c>
    </row>
    <row r="1952" spans="1:3">
      <c r="A1952" s="21" t="s">
        <v>7351</v>
      </c>
      <c r="B1952" s="22" t="s">
        <v>7826</v>
      </c>
      <c r="C1952" s="23" t="s">
        <v>7</v>
      </c>
    </row>
    <row r="1953" spans="1:3">
      <c r="A1953" s="21" t="s">
        <v>7353</v>
      </c>
      <c r="B1953" s="22" t="s">
        <v>7828</v>
      </c>
      <c r="C1953" s="23" t="s">
        <v>7</v>
      </c>
    </row>
    <row r="1954" spans="1:3">
      <c r="A1954" s="21" t="s">
        <v>2792</v>
      </c>
      <c r="B1954" s="22" t="s">
        <v>7830</v>
      </c>
      <c r="C1954" s="23" t="s">
        <v>7</v>
      </c>
    </row>
    <row r="1955" spans="1:3">
      <c r="A1955" s="21" t="s">
        <v>431</v>
      </c>
      <c r="B1955" s="22" t="s">
        <v>1383</v>
      </c>
      <c r="C1955" s="23" t="s">
        <v>7</v>
      </c>
    </row>
    <row r="1956" spans="1:3">
      <c r="A1956" s="21" t="s">
        <v>7355</v>
      </c>
      <c r="B1956" s="22" t="s">
        <v>7833</v>
      </c>
      <c r="C1956" s="23" t="s">
        <v>7</v>
      </c>
    </row>
    <row r="1957" spans="1:3">
      <c r="A1957" s="21" t="s">
        <v>7356</v>
      </c>
      <c r="B1957" s="22" t="s">
        <v>3095</v>
      </c>
      <c r="C1957" s="23" t="s">
        <v>7</v>
      </c>
    </row>
    <row r="1958" spans="1:3">
      <c r="A1958" s="21" t="s">
        <v>2794</v>
      </c>
      <c r="B1958" s="22" t="s">
        <v>7835</v>
      </c>
      <c r="C1958" s="23" t="s">
        <v>7</v>
      </c>
    </row>
    <row r="1959" spans="1:3">
      <c r="A1959" s="21" t="s">
        <v>919</v>
      </c>
      <c r="B1959" s="22" t="s">
        <v>978</v>
      </c>
      <c r="C1959" s="23" t="s">
        <v>7</v>
      </c>
    </row>
    <row r="1960" spans="1:3">
      <c r="A1960" s="21" t="s">
        <v>2796</v>
      </c>
      <c r="B1960" s="22" t="s">
        <v>3096</v>
      </c>
      <c r="C1960" s="23" t="s">
        <v>7</v>
      </c>
    </row>
    <row r="1961" spans="1:3">
      <c r="A1961" s="21" t="s">
        <v>2797</v>
      </c>
      <c r="B1961" s="22" t="s">
        <v>7838</v>
      </c>
      <c r="C1961" s="23" t="s">
        <v>7</v>
      </c>
    </row>
    <row r="1962" spans="1:3">
      <c r="A1962" s="21" t="s">
        <v>2799</v>
      </c>
      <c r="B1962" s="22" t="s">
        <v>7841</v>
      </c>
      <c r="C1962" s="23" t="s">
        <v>7</v>
      </c>
    </row>
    <row r="1963" spans="1:3">
      <c r="A1963" s="21" t="s">
        <v>7358</v>
      </c>
      <c r="B1963" s="22" t="s">
        <v>3098</v>
      </c>
      <c r="C1963" s="23" t="s">
        <v>7</v>
      </c>
    </row>
    <row r="1964" spans="1:3">
      <c r="A1964" s="21" t="s">
        <v>7360</v>
      </c>
      <c r="B1964" s="22" t="s">
        <v>3100</v>
      </c>
      <c r="C1964" s="23" t="s">
        <v>7</v>
      </c>
    </row>
    <row r="1965" spans="1:3">
      <c r="A1965" s="21" t="s">
        <v>2801</v>
      </c>
      <c r="B1965" s="22" t="s">
        <v>980</v>
      </c>
      <c r="C1965" s="23" t="s">
        <v>7</v>
      </c>
    </row>
    <row r="1966" spans="1:3">
      <c r="A1966" s="21" t="s">
        <v>1366</v>
      </c>
      <c r="B1966" s="22" t="s">
        <v>7844</v>
      </c>
      <c r="C1966" s="23" t="s">
        <v>7</v>
      </c>
    </row>
    <row r="1967" spans="1:3">
      <c r="A1967" s="21" t="s">
        <v>7362</v>
      </c>
      <c r="B1967" s="22" t="s">
        <v>7847</v>
      </c>
      <c r="C1967" s="23" t="s">
        <v>7</v>
      </c>
    </row>
    <row r="1968" spans="1:3">
      <c r="A1968" s="21" t="s">
        <v>2803</v>
      </c>
      <c r="B1968" s="22" t="s">
        <v>7853</v>
      </c>
      <c r="C1968" s="23" t="s">
        <v>7</v>
      </c>
    </row>
    <row r="1969" spans="1:3">
      <c r="A1969" s="21" t="s">
        <v>2805</v>
      </c>
      <c r="B1969" s="22" t="s">
        <v>7855</v>
      </c>
      <c r="C1969" s="23" t="s">
        <v>7</v>
      </c>
    </row>
    <row r="1970" spans="1:3">
      <c r="A1970" s="21" t="s">
        <v>2806</v>
      </c>
      <c r="B1970" s="22" t="s">
        <v>3102</v>
      </c>
      <c r="C1970" s="23" t="s">
        <v>7</v>
      </c>
    </row>
    <row r="1971" spans="1:3">
      <c r="A1971" s="21" t="s">
        <v>2807</v>
      </c>
      <c r="B1971" s="22" t="s">
        <v>7857</v>
      </c>
      <c r="C1971" s="23" t="s">
        <v>7</v>
      </c>
    </row>
    <row r="1972" spans="1:3">
      <c r="A1972" s="21" t="s">
        <v>2809</v>
      </c>
      <c r="B1972" s="22" t="s">
        <v>7859</v>
      </c>
      <c r="C1972" s="23" t="s">
        <v>7</v>
      </c>
    </row>
    <row r="1973" spans="1:3">
      <c r="A1973" s="21" t="s">
        <v>7364</v>
      </c>
      <c r="B1973" s="22" t="s">
        <v>7862</v>
      </c>
      <c r="C1973" s="23" t="s">
        <v>7</v>
      </c>
    </row>
    <row r="1974" spans="1:3">
      <c r="A1974" s="21" t="s">
        <v>7366</v>
      </c>
      <c r="B1974" s="22" t="s">
        <v>7864</v>
      </c>
      <c r="C1974" s="23" t="s">
        <v>7</v>
      </c>
    </row>
    <row r="1975" spans="1:3">
      <c r="A1975" s="21" t="s">
        <v>7368</v>
      </c>
      <c r="B1975" s="22" t="s">
        <v>7867</v>
      </c>
      <c r="C1975" s="23" t="s">
        <v>7</v>
      </c>
    </row>
    <row r="1976" spans="1:3">
      <c r="A1976" s="21" t="s">
        <v>2811</v>
      </c>
      <c r="B1976" s="22" t="s">
        <v>7869</v>
      </c>
      <c r="C1976" s="23" t="s">
        <v>7</v>
      </c>
    </row>
    <row r="1977" spans="1:3">
      <c r="A1977" s="21" t="s">
        <v>921</v>
      </c>
      <c r="B1977" s="22" t="s">
        <v>982</v>
      </c>
      <c r="C1977" s="23" t="s">
        <v>7</v>
      </c>
    </row>
    <row r="1978" spans="1:3">
      <c r="A1978" s="21" t="s">
        <v>2813</v>
      </c>
      <c r="B1978" s="22" t="s">
        <v>7871</v>
      </c>
      <c r="C1978" s="23" t="s">
        <v>7</v>
      </c>
    </row>
    <row r="1979" spans="1:3">
      <c r="A1979" s="21" t="s">
        <v>7369</v>
      </c>
      <c r="B1979" s="22" t="s">
        <v>3104</v>
      </c>
      <c r="C1979" s="23" t="s">
        <v>7</v>
      </c>
    </row>
    <row r="1980" spans="1:3">
      <c r="A1980" s="21" t="s">
        <v>2815</v>
      </c>
      <c r="B1980" s="22" t="s">
        <v>3106</v>
      </c>
      <c r="C1980" s="23" t="s">
        <v>7</v>
      </c>
    </row>
    <row r="1981" spans="1:3">
      <c r="A1981" s="21" t="s">
        <v>433</v>
      </c>
      <c r="B1981" s="22" t="s">
        <v>7874</v>
      </c>
      <c r="C1981" s="23" t="s">
        <v>7</v>
      </c>
    </row>
    <row r="1982" spans="1:3">
      <c r="A1982" s="21" t="s">
        <v>7371</v>
      </c>
      <c r="B1982" s="22" t="s">
        <v>479</v>
      </c>
      <c r="C1982" s="23" t="s">
        <v>7</v>
      </c>
    </row>
    <row r="1983" spans="1:3">
      <c r="A1983" s="21" t="s">
        <v>7372</v>
      </c>
      <c r="B1983" s="22" t="s">
        <v>7876</v>
      </c>
      <c r="C1983" s="23" t="s">
        <v>7</v>
      </c>
    </row>
    <row r="1984" spans="1:3">
      <c r="A1984" s="21" t="s">
        <v>2817</v>
      </c>
      <c r="B1984" s="22" t="s">
        <v>7878</v>
      </c>
      <c r="C1984" s="23" t="s">
        <v>7</v>
      </c>
    </row>
    <row r="1985" spans="1:3">
      <c r="A1985" s="21" t="s">
        <v>7375</v>
      </c>
      <c r="B1985" s="22" t="s">
        <v>481</v>
      </c>
      <c r="C1985" s="23" t="s">
        <v>7</v>
      </c>
    </row>
    <row r="1986" spans="1:3">
      <c r="A1986" s="21" t="s">
        <v>2819</v>
      </c>
      <c r="B1986" s="22" t="s">
        <v>128</v>
      </c>
      <c r="C1986" s="23" t="s">
        <v>7</v>
      </c>
    </row>
    <row r="1987" spans="1:3">
      <c r="A1987" s="21" t="s">
        <v>7377</v>
      </c>
      <c r="B1987" s="22" t="s">
        <v>1386</v>
      </c>
      <c r="C1987" s="23" t="s">
        <v>7</v>
      </c>
    </row>
    <row r="1988" spans="1:3">
      <c r="A1988" s="21" t="s">
        <v>7379</v>
      </c>
      <c r="B1988" s="22" t="s">
        <v>3108</v>
      </c>
      <c r="C1988" s="23" t="s">
        <v>7</v>
      </c>
    </row>
    <row r="1989" spans="1:3">
      <c r="A1989" s="21" t="s">
        <v>7381</v>
      </c>
      <c r="B1989" s="22" t="s">
        <v>3110</v>
      </c>
      <c r="C1989" s="23" t="s">
        <v>7</v>
      </c>
    </row>
    <row r="1990" spans="1:3">
      <c r="A1990" s="21" t="s">
        <v>7382</v>
      </c>
      <c r="B1990" s="22" t="s">
        <v>3112</v>
      </c>
      <c r="C1990" s="23" t="s">
        <v>7</v>
      </c>
    </row>
    <row r="1991" spans="1:3">
      <c r="A1991" s="21" t="s">
        <v>2821</v>
      </c>
      <c r="B1991" s="22" t="s">
        <v>984</v>
      </c>
      <c r="C1991" s="23" t="s">
        <v>7</v>
      </c>
    </row>
    <row r="1992" spans="1:3">
      <c r="A1992" s="21" t="s">
        <v>435</v>
      </c>
      <c r="B1992" s="22" t="s">
        <v>985</v>
      </c>
      <c r="C1992" s="23" t="s">
        <v>7</v>
      </c>
    </row>
    <row r="1993" spans="1:3">
      <c r="A1993" s="21" t="s">
        <v>2823</v>
      </c>
      <c r="B1993" s="22" t="s">
        <v>483</v>
      </c>
      <c r="C1993" s="23" t="s">
        <v>7</v>
      </c>
    </row>
    <row r="1994" spans="1:3">
      <c r="A1994" s="21" t="s">
        <v>2825</v>
      </c>
      <c r="B1994" s="22" t="s">
        <v>1608</v>
      </c>
      <c r="C1994" s="23" t="s">
        <v>7</v>
      </c>
    </row>
    <row r="1995" spans="1:3">
      <c r="A1995" s="21" t="s">
        <v>7384</v>
      </c>
      <c r="B1995" s="22" t="s">
        <v>3115</v>
      </c>
      <c r="C1995" s="23" t="s">
        <v>7</v>
      </c>
    </row>
    <row r="1996" spans="1:3">
      <c r="A1996" s="21" t="s">
        <v>7386</v>
      </c>
      <c r="B1996" s="22" t="s">
        <v>1388</v>
      </c>
      <c r="C1996" s="23" t="s">
        <v>7</v>
      </c>
    </row>
    <row r="1997" spans="1:3">
      <c r="A1997" s="21" t="s">
        <v>7388</v>
      </c>
      <c r="B1997" s="22" t="s">
        <v>7883</v>
      </c>
      <c r="C1997" s="23" t="s">
        <v>7</v>
      </c>
    </row>
    <row r="1998" spans="1:3">
      <c r="A1998" s="21" t="s">
        <v>7389</v>
      </c>
      <c r="B1998" s="22" t="s">
        <v>986</v>
      </c>
      <c r="C1998" s="23" t="s">
        <v>7</v>
      </c>
    </row>
    <row r="1999" spans="1:3">
      <c r="A1999" s="21" t="s">
        <v>2826</v>
      </c>
      <c r="B1999" s="22" t="s">
        <v>485</v>
      </c>
      <c r="C1999" s="23" t="s">
        <v>7</v>
      </c>
    </row>
    <row r="2000" spans="1:3">
      <c r="A2000" s="21" t="s">
        <v>2828</v>
      </c>
      <c r="B2000" s="22" t="s">
        <v>988</v>
      </c>
      <c r="C2000" s="23" t="s">
        <v>7</v>
      </c>
    </row>
    <row r="2001" spans="1:3">
      <c r="A2001" s="21" t="s">
        <v>7391</v>
      </c>
      <c r="B2001" s="22" t="s">
        <v>7886</v>
      </c>
      <c r="C2001" s="23" t="s">
        <v>7</v>
      </c>
    </row>
    <row r="2002" spans="1:3">
      <c r="A2002" s="21" t="s">
        <v>7393</v>
      </c>
      <c r="B2002" s="22" t="s">
        <v>990</v>
      </c>
      <c r="C2002" s="23" t="s">
        <v>7</v>
      </c>
    </row>
    <row r="2003" spans="1:3">
      <c r="A2003" s="21" t="s">
        <v>7395</v>
      </c>
      <c r="B2003" s="22" t="s">
        <v>3117</v>
      </c>
      <c r="C2003" s="23" t="s">
        <v>7</v>
      </c>
    </row>
    <row r="2004" spans="1:3">
      <c r="A2004" s="21" t="s">
        <v>7397</v>
      </c>
      <c r="B2004" s="22" t="s">
        <v>7887</v>
      </c>
      <c r="C2004" s="23" t="s">
        <v>7</v>
      </c>
    </row>
    <row r="2005" spans="1:3">
      <c r="A2005" s="21" t="s">
        <v>7399</v>
      </c>
      <c r="B2005" s="22" t="s">
        <v>487</v>
      </c>
      <c r="C2005" s="23" t="s">
        <v>7</v>
      </c>
    </row>
    <row r="2006" spans="1:3">
      <c r="A2006" s="21" t="s">
        <v>7401</v>
      </c>
      <c r="B2006" s="22" t="s">
        <v>992</v>
      </c>
      <c r="C2006" s="23" t="s">
        <v>7</v>
      </c>
    </row>
    <row r="2007" spans="1:3">
      <c r="A2007" s="21" t="s">
        <v>7402</v>
      </c>
      <c r="B2007" s="22" t="s">
        <v>7889</v>
      </c>
      <c r="C2007" s="23" t="s">
        <v>7</v>
      </c>
    </row>
    <row r="2008" spans="1:3">
      <c r="A2008" s="21" t="s">
        <v>7404</v>
      </c>
      <c r="B2008" s="22" t="s">
        <v>7890</v>
      </c>
      <c r="C2008" s="23" t="s">
        <v>7</v>
      </c>
    </row>
    <row r="2009" spans="1:3">
      <c r="A2009" s="21" t="s">
        <v>7406</v>
      </c>
      <c r="B2009" s="22" t="s">
        <v>3121</v>
      </c>
      <c r="C2009" s="23" t="s">
        <v>7</v>
      </c>
    </row>
    <row r="2010" spans="1:3">
      <c r="A2010" s="21" t="s">
        <v>2830</v>
      </c>
      <c r="B2010" s="22" t="s">
        <v>5458</v>
      </c>
      <c r="C2010" s="23" t="s">
        <v>7</v>
      </c>
    </row>
    <row r="2011" spans="1:3">
      <c r="A2011" s="21" t="s">
        <v>7407</v>
      </c>
      <c r="B2011" s="22" t="s">
        <v>7892</v>
      </c>
      <c r="C2011" s="23" t="s">
        <v>7</v>
      </c>
    </row>
    <row r="2012" spans="1:3">
      <c r="A2012" s="21" t="s">
        <v>2832</v>
      </c>
      <c r="B2012" s="22" t="s">
        <v>7893</v>
      </c>
      <c r="C2012" s="23" t="s">
        <v>7</v>
      </c>
    </row>
    <row r="2013" spans="1:3">
      <c r="A2013" s="21" t="s">
        <v>1592</v>
      </c>
      <c r="B2013" s="22" t="s">
        <v>3123</v>
      </c>
      <c r="C2013" s="23" t="s">
        <v>7</v>
      </c>
    </row>
    <row r="2014" spans="1:3">
      <c r="A2014" s="21" t="s">
        <v>1594</v>
      </c>
      <c r="B2014" s="22" t="s">
        <v>3125</v>
      </c>
      <c r="C2014" s="23" t="s">
        <v>7</v>
      </c>
    </row>
    <row r="2015" spans="1:3">
      <c r="A2015" s="21" t="s">
        <v>7409</v>
      </c>
      <c r="B2015" s="22" t="s">
        <v>7896</v>
      </c>
      <c r="C2015" s="23" t="s">
        <v>7</v>
      </c>
    </row>
    <row r="2016" spans="1:3">
      <c r="A2016" s="21" t="s">
        <v>7411</v>
      </c>
      <c r="B2016" s="22" t="s">
        <v>7898</v>
      </c>
      <c r="C2016" s="23" t="s">
        <v>7</v>
      </c>
    </row>
    <row r="2017" spans="1:3">
      <c r="A2017" s="21" t="s">
        <v>2834</v>
      </c>
      <c r="B2017" s="22" t="s">
        <v>489</v>
      </c>
      <c r="C2017" s="23" t="s">
        <v>7</v>
      </c>
    </row>
    <row r="2018" spans="1:3">
      <c r="A2018" s="21" t="s">
        <v>7412</v>
      </c>
      <c r="B2018" s="22" t="s">
        <v>3127</v>
      </c>
      <c r="C2018" s="23" t="s">
        <v>7</v>
      </c>
    </row>
    <row r="2019" spans="1:3">
      <c r="A2019" s="21" t="s">
        <v>7414</v>
      </c>
      <c r="B2019" s="22" t="s">
        <v>7899</v>
      </c>
      <c r="C2019" s="23" t="s">
        <v>7</v>
      </c>
    </row>
    <row r="2020" spans="1:3">
      <c r="A2020" s="21" t="s">
        <v>7415</v>
      </c>
      <c r="B2020" s="22" t="s">
        <v>3129</v>
      </c>
      <c r="C2020" s="23" t="s">
        <v>7</v>
      </c>
    </row>
    <row r="2021" spans="1:3">
      <c r="A2021" s="21" t="s">
        <v>7417</v>
      </c>
      <c r="B2021" s="22" t="s">
        <v>7901</v>
      </c>
      <c r="C2021" s="23" t="s">
        <v>7</v>
      </c>
    </row>
    <row r="2022" spans="1:3">
      <c r="A2022" s="21" t="s">
        <v>2836</v>
      </c>
      <c r="B2022" s="22" t="s">
        <v>7903</v>
      </c>
      <c r="C2022" s="23" t="s">
        <v>7</v>
      </c>
    </row>
    <row r="2023" spans="1:3">
      <c r="A2023" s="21" t="s">
        <v>7419</v>
      </c>
      <c r="B2023" s="22" t="s">
        <v>7905</v>
      </c>
      <c r="C2023" s="23" t="s">
        <v>7</v>
      </c>
    </row>
    <row r="2024" spans="1:3">
      <c r="A2024" s="21" t="s">
        <v>7421</v>
      </c>
      <c r="B2024" s="22" t="s">
        <v>3131</v>
      </c>
      <c r="C2024" s="23" t="s">
        <v>7</v>
      </c>
    </row>
    <row r="2025" spans="1:3">
      <c r="A2025" s="21" t="s">
        <v>2838</v>
      </c>
      <c r="B2025" s="22" t="s">
        <v>3133</v>
      </c>
      <c r="C2025" s="23" t="s">
        <v>7</v>
      </c>
    </row>
    <row r="2026" spans="1:3">
      <c r="A2026" s="21" t="s">
        <v>7422</v>
      </c>
      <c r="B2026" s="22" t="s">
        <v>7908</v>
      </c>
      <c r="C2026" s="23" t="s">
        <v>7</v>
      </c>
    </row>
    <row r="2027" spans="1:3">
      <c r="A2027" s="21" t="s">
        <v>2840</v>
      </c>
      <c r="B2027" s="22" t="s">
        <v>3135</v>
      </c>
      <c r="C2027" s="23" t="s">
        <v>7</v>
      </c>
    </row>
    <row r="2028" spans="1:3">
      <c r="A2028" s="21" t="s">
        <v>7423</v>
      </c>
      <c r="B2028" s="22" t="s">
        <v>994</v>
      </c>
      <c r="C2028" s="23" t="s">
        <v>7</v>
      </c>
    </row>
    <row r="2029" spans="1:3">
      <c r="A2029" s="21" t="s">
        <v>7425</v>
      </c>
      <c r="B2029" s="22" t="s">
        <v>130</v>
      </c>
      <c r="C2029" s="23" t="s">
        <v>7</v>
      </c>
    </row>
    <row r="2030" spans="1:3">
      <c r="A2030" s="21" t="s">
        <v>2842</v>
      </c>
      <c r="B2030" s="22" t="s">
        <v>3137</v>
      </c>
      <c r="C2030" s="23" t="s">
        <v>7</v>
      </c>
    </row>
    <row r="2031" spans="1:3">
      <c r="A2031" s="21" t="s">
        <v>7426</v>
      </c>
      <c r="B2031" s="22" t="s">
        <v>132</v>
      </c>
      <c r="C2031" s="23" t="s">
        <v>7</v>
      </c>
    </row>
    <row r="2032" spans="1:3">
      <c r="A2032" s="21" t="s">
        <v>2844</v>
      </c>
      <c r="B2032" s="22" t="s">
        <v>3139</v>
      </c>
      <c r="C2032" s="23" t="s">
        <v>7</v>
      </c>
    </row>
    <row r="2033" spans="1:3">
      <c r="A2033" s="21" t="s">
        <v>2846</v>
      </c>
      <c r="B2033" s="22" t="s">
        <v>3140</v>
      </c>
      <c r="C2033" s="23" t="s">
        <v>7</v>
      </c>
    </row>
    <row r="2034" spans="1:3">
      <c r="A2034" s="21" t="s">
        <v>7427</v>
      </c>
      <c r="B2034" s="22" t="s">
        <v>3141</v>
      </c>
      <c r="C2034" s="23" t="s">
        <v>7</v>
      </c>
    </row>
    <row r="2035" spans="1:3">
      <c r="A2035" s="21" t="s">
        <v>7429</v>
      </c>
      <c r="B2035" s="22" t="s">
        <v>133</v>
      </c>
      <c r="C2035" s="23" t="s">
        <v>7</v>
      </c>
    </row>
    <row r="2036" spans="1:3">
      <c r="A2036" s="21" t="s">
        <v>7431</v>
      </c>
      <c r="B2036" s="22" t="s">
        <v>7914</v>
      </c>
      <c r="C2036" s="23" t="s">
        <v>7</v>
      </c>
    </row>
    <row r="2037" spans="1:3">
      <c r="A2037" s="21" t="s">
        <v>7433</v>
      </c>
      <c r="B2037" s="22" t="s">
        <v>3142</v>
      </c>
      <c r="C2037" s="23" t="s">
        <v>7</v>
      </c>
    </row>
    <row r="2038" spans="1:3">
      <c r="A2038" s="21" t="s">
        <v>2847</v>
      </c>
      <c r="B2038" s="22" t="s">
        <v>3144</v>
      </c>
      <c r="C2038" s="23" t="s">
        <v>7</v>
      </c>
    </row>
    <row r="2039" spans="1:3">
      <c r="A2039" s="21" t="s">
        <v>7434</v>
      </c>
      <c r="B2039" s="22" t="s">
        <v>7918</v>
      </c>
      <c r="C2039" s="23" t="s">
        <v>7</v>
      </c>
    </row>
    <row r="2040" spans="1:3">
      <c r="A2040" s="21" t="s">
        <v>7436</v>
      </c>
      <c r="B2040" s="22" t="s">
        <v>3146</v>
      </c>
      <c r="C2040" s="23" t="s">
        <v>7</v>
      </c>
    </row>
    <row r="2041" spans="1:3">
      <c r="A2041" s="21" t="s">
        <v>2849</v>
      </c>
      <c r="B2041" s="22" t="s">
        <v>3148</v>
      </c>
      <c r="C2041" s="23" t="s">
        <v>7</v>
      </c>
    </row>
    <row r="2042" spans="1:3">
      <c r="A2042" s="21" t="s">
        <v>7439</v>
      </c>
      <c r="B2042" s="22" t="s">
        <v>491</v>
      </c>
      <c r="C2042" s="23" t="s">
        <v>7</v>
      </c>
    </row>
    <row r="2043" spans="1:3">
      <c r="A2043" s="21" t="s">
        <v>7440</v>
      </c>
      <c r="B2043" s="22" t="s">
        <v>7920</v>
      </c>
      <c r="C2043" s="23" t="s">
        <v>7</v>
      </c>
    </row>
    <row r="2044" spans="1:3">
      <c r="A2044" s="21" t="s">
        <v>7441</v>
      </c>
      <c r="B2044" s="22" t="s">
        <v>3150</v>
      </c>
      <c r="C2044" s="23" t="s">
        <v>7</v>
      </c>
    </row>
    <row r="2045" spans="1:3">
      <c r="A2045" s="21" t="s">
        <v>7443</v>
      </c>
      <c r="B2045" s="22" t="s">
        <v>7923</v>
      </c>
      <c r="C2045" s="23" t="s">
        <v>7</v>
      </c>
    </row>
    <row r="2046" spans="1:3">
      <c r="A2046" s="21" t="s">
        <v>7445</v>
      </c>
      <c r="B2046" s="22" t="s">
        <v>3152</v>
      </c>
      <c r="C2046" s="23" t="s">
        <v>7</v>
      </c>
    </row>
    <row r="2047" spans="1:3">
      <c r="A2047" s="21" t="s">
        <v>7447</v>
      </c>
      <c r="B2047" s="22" t="s">
        <v>3154</v>
      </c>
      <c r="C2047" s="23" t="s">
        <v>7</v>
      </c>
    </row>
    <row r="2048" spans="1:3">
      <c r="A2048" s="21" t="s">
        <v>2851</v>
      </c>
      <c r="B2048" s="22" t="s">
        <v>7925</v>
      </c>
      <c r="C2048" s="23" t="s">
        <v>7</v>
      </c>
    </row>
    <row r="2049" spans="1:3">
      <c r="A2049" s="21" t="s">
        <v>7448</v>
      </c>
      <c r="B2049" s="22" t="s">
        <v>7927</v>
      </c>
      <c r="C2049" s="23" t="s">
        <v>7</v>
      </c>
    </row>
    <row r="2050" spans="1:3">
      <c r="A2050" s="21" t="s">
        <v>7450</v>
      </c>
      <c r="B2050" s="22" t="s">
        <v>3155</v>
      </c>
      <c r="C2050" s="23" t="s">
        <v>7</v>
      </c>
    </row>
    <row r="2051" spans="1:3">
      <c r="A2051" s="21" t="s">
        <v>437</v>
      </c>
      <c r="B2051" s="22" t="s">
        <v>7929</v>
      </c>
      <c r="C2051" s="23" t="s">
        <v>7</v>
      </c>
    </row>
    <row r="2052" spans="1:3">
      <c r="A2052" s="21" t="s">
        <v>923</v>
      </c>
      <c r="B2052" s="22" t="s">
        <v>3157</v>
      </c>
      <c r="C2052" s="23" t="s">
        <v>7</v>
      </c>
    </row>
    <row r="2053" spans="1:3">
      <c r="A2053" s="21" t="s">
        <v>7452</v>
      </c>
      <c r="B2053" s="22" t="s">
        <v>7931</v>
      </c>
      <c r="C2053" s="23" t="s">
        <v>7</v>
      </c>
    </row>
    <row r="2054" spans="1:3">
      <c r="A2054" s="21" t="s">
        <v>7454</v>
      </c>
      <c r="B2054" s="22" t="s">
        <v>7934</v>
      </c>
      <c r="C2054" s="23" t="s">
        <v>7</v>
      </c>
    </row>
    <row r="2055" spans="1:3">
      <c r="A2055" s="21" t="s">
        <v>925</v>
      </c>
      <c r="B2055" s="22" t="s">
        <v>3159</v>
      </c>
      <c r="C2055" s="23" t="s">
        <v>7</v>
      </c>
    </row>
    <row r="2056" spans="1:3">
      <c r="A2056" s="21" t="s">
        <v>7456</v>
      </c>
      <c r="B2056" s="22" t="s">
        <v>3160</v>
      </c>
      <c r="C2056" s="23" t="s">
        <v>7</v>
      </c>
    </row>
    <row r="2057" spans="1:3">
      <c r="A2057" s="21" t="s">
        <v>7458</v>
      </c>
      <c r="B2057" s="22" t="s">
        <v>7936</v>
      </c>
      <c r="C2057" s="23" t="s">
        <v>7</v>
      </c>
    </row>
    <row r="2058" spans="1:3">
      <c r="A2058" s="21" t="s">
        <v>7460</v>
      </c>
      <c r="B2058" s="22" t="s">
        <v>7938</v>
      </c>
      <c r="C2058" s="23" t="s">
        <v>7</v>
      </c>
    </row>
    <row r="2059" spans="1:3">
      <c r="A2059" s="21" t="s">
        <v>7462</v>
      </c>
      <c r="B2059" s="22" t="s">
        <v>7941</v>
      </c>
      <c r="C2059" s="23" t="s">
        <v>7</v>
      </c>
    </row>
    <row r="2060" spans="1:3">
      <c r="A2060" s="21" t="s">
        <v>7463</v>
      </c>
      <c r="B2060" s="22" t="s">
        <v>7943</v>
      </c>
      <c r="C2060" s="23" t="s">
        <v>7</v>
      </c>
    </row>
    <row r="2061" spans="1:3">
      <c r="A2061" s="21" t="s">
        <v>2854</v>
      </c>
      <c r="B2061" s="22" t="s">
        <v>3162</v>
      </c>
      <c r="C2061" s="23" t="s">
        <v>7</v>
      </c>
    </row>
    <row r="2062" spans="1:3">
      <c r="A2062" s="21" t="s">
        <v>7466</v>
      </c>
      <c r="B2062" s="22" t="s">
        <v>7945</v>
      </c>
      <c r="C2062" s="23" t="s">
        <v>7</v>
      </c>
    </row>
    <row r="2063" spans="1:3">
      <c r="A2063" s="21" t="s">
        <v>7468</v>
      </c>
      <c r="B2063" s="22" t="s">
        <v>3165</v>
      </c>
      <c r="C2063" s="23" t="s">
        <v>7</v>
      </c>
    </row>
    <row r="2064" spans="1:3">
      <c r="A2064" s="21" t="s">
        <v>7470</v>
      </c>
      <c r="B2064" s="22" t="s">
        <v>7947</v>
      </c>
      <c r="C2064" s="23" t="s">
        <v>7</v>
      </c>
    </row>
    <row r="2065" spans="1:3">
      <c r="A2065" s="21" t="s">
        <v>927</v>
      </c>
      <c r="B2065" s="22" t="s">
        <v>3167</v>
      </c>
      <c r="C2065" s="23" t="s">
        <v>7</v>
      </c>
    </row>
    <row r="2066" spans="1:3">
      <c r="A2066" s="21" t="s">
        <v>2856</v>
      </c>
      <c r="B2066" s="22" t="s">
        <v>3170</v>
      </c>
      <c r="C2066" s="23" t="s">
        <v>7</v>
      </c>
    </row>
    <row r="2067" spans="1:3">
      <c r="A2067" s="21" t="s">
        <v>7472</v>
      </c>
      <c r="B2067" s="22" t="s">
        <v>7950</v>
      </c>
      <c r="C2067" s="23" t="s">
        <v>7</v>
      </c>
    </row>
    <row r="2068" spans="1:3">
      <c r="A2068" s="21" t="s">
        <v>7474</v>
      </c>
      <c r="B2068" s="22" t="s">
        <v>7952</v>
      </c>
      <c r="C2068" s="23" t="s">
        <v>7</v>
      </c>
    </row>
    <row r="2069" spans="1:3">
      <c r="A2069" s="21" t="s">
        <v>7475</v>
      </c>
      <c r="B2069" s="22" t="s">
        <v>7954</v>
      </c>
      <c r="C2069" s="23" t="s">
        <v>7</v>
      </c>
    </row>
    <row r="2070" spans="1:3">
      <c r="A2070" s="21" t="s">
        <v>2858</v>
      </c>
      <c r="B2070" s="22" t="s">
        <v>7955</v>
      </c>
      <c r="C2070" s="23" t="s">
        <v>7</v>
      </c>
    </row>
    <row r="2071" spans="1:3">
      <c r="A2071" s="21" t="s">
        <v>7478</v>
      </c>
      <c r="B2071" s="22" t="s">
        <v>7957</v>
      </c>
      <c r="C2071" s="23" t="s">
        <v>7</v>
      </c>
    </row>
    <row r="2072" spans="1:3">
      <c r="A2072" s="21" t="s">
        <v>2860</v>
      </c>
      <c r="B2072" s="22" t="s">
        <v>7959</v>
      </c>
      <c r="C2072" s="23" t="s">
        <v>7</v>
      </c>
    </row>
    <row r="2073" spans="1:3">
      <c r="A2073" s="21" t="s">
        <v>2862</v>
      </c>
      <c r="B2073" s="22" t="s">
        <v>996</v>
      </c>
      <c r="C2073" s="23" t="s">
        <v>7</v>
      </c>
    </row>
    <row r="2074" spans="1:3">
      <c r="A2074" s="21" t="s">
        <v>7480</v>
      </c>
      <c r="B2074" s="22" t="s">
        <v>3172</v>
      </c>
      <c r="C2074" s="23" t="s">
        <v>7</v>
      </c>
    </row>
    <row r="2075" spans="1:3">
      <c r="A2075" s="21" t="s">
        <v>2864</v>
      </c>
      <c r="B2075" s="22" t="s">
        <v>3174</v>
      </c>
      <c r="C2075" s="23" t="s">
        <v>7</v>
      </c>
    </row>
    <row r="2076" spans="1:3">
      <c r="A2076" s="21" t="s">
        <v>7481</v>
      </c>
      <c r="B2076" s="22" t="s">
        <v>5460</v>
      </c>
      <c r="C2076" s="23" t="s">
        <v>7</v>
      </c>
    </row>
    <row r="2077" spans="1:3">
      <c r="A2077" s="21" t="s">
        <v>1368</v>
      </c>
      <c r="B2077" s="22" t="s">
        <v>3176</v>
      </c>
      <c r="C2077" s="23" t="s">
        <v>7</v>
      </c>
    </row>
    <row r="2078" spans="1:3">
      <c r="A2078" s="21" t="s">
        <v>2866</v>
      </c>
      <c r="B2078" s="22" t="s">
        <v>3178</v>
      </c>
      <c r="C2078" s="23" t="s">
        <v>7</v>
      </c>
    </row>
    <row r="2079" spans="1:3">
      <c r="A2079" s="21" t="s">
        <v>1370</v>
      </c>
      <c r="B2079" s="22" t="s">
        <v>7961</v>
      </c>
      <c r="C2079" s="23" t="s">
        <v>7</v>
      </c>
    </row>
    <row r="2080" spans="1:3">
      <c r="A2080" s="21" t="s">
        <v>2867</v>
      </c>
      <c r="B2080" s="22" t="s">
        <v>3180</v>
      </c>
      <c r="C2080" s="23" t="s">
        <v>7</v>
      </c>
    </row>
    <row r="2081" spans="1:3">
      <c r="A2081" s="21" t="s">
        <v>7482</v>
      </c>
      <c r="B2081" s="22" t="s">
        <v>1610</v>
      </c>
      <c r="C2081" s="23" t="s">
        <v>7</v>
      </c>
    </row>
    <row r="2082" spans="1:3">
      <c r="A2082" s="21" t="s">
        <v>7484</v>
      </c>
      <c r="B2082" s="22" t="s">
        <v>3182</v>
      </c>
      <c r="C2082" s="23" t="s">
        <v>7</v>
      </c>
    </row>
    <row r="2083" spans="1:3">
      <c r="A2083" s="21" t="s">
        <v>1372</v>
      </c>
      <c r="B2083" s="22" t="s">
        <v>7967</v>
      </c>
      <c r="C2083" s="23" t="s">
        <v>7</v>
      </c>
    </row>
    <row r="2084" spans="1:3">
      <c r="A2084" s="21" t="s">
        <v>7486</v>
      </c>
      <c r="B2084" s="22" t="s">
        <v>7969</v>
      </c>
      <c r="C2084" s="23" t="s">
        <v>7</v>
      </c>
    </row>
    <row r="2085" spans="1:3">
      <c r="A2085" s="21" t="s">
        <v>7488</v>
      </c>
      <c r="B2085" s="22" t="s">
        <v>3184</v>
      </c>
      <c r="C2085" s="23" t="s">
        <v>7</v>
      </c>
    </row>
    <row r="2086" spans="1:3">
      <c r="A2086" s="21" t="s">
        <v>7489</v>
      </c>
      <c r="B2086" s="22" t="s">
        <v>3185</v>
      </c>
      <c r="C2086" s="23" t="s">
        <v>7</v>
      </c>
    </row>
    <row r="2087" spans="1:3">
      <c r="A2087" s="21" t="s">
        <v>2869</v>
      </c>
      <c r="B2087" s="22" t="s">
        <v>3187</v>
      </c>
      <c r="C2087" s="23" t="s">
        <v>7</v>
      </c>
    </row>
    <row r="2088" spans="1:3">
      <c r="A2088" s="21" t="s">
        <v>439</v>
      </c>
      <c r="B2088" s="22" t="s">
        <v>7971</v>
      </c>
      <c r="C2088" s="23" t="s">
        <v>7</v>
      </c>
    </row>
    <row r="2089" spans="1:3">
      <c r="A2089" s="21" t="s">
        <v>7490</v>
      </c>
      <c r="B2089" s="22" t="s">
        <v>7973</v>
      </c>
      <c r="C2089" s="23" t="s">
        <v>7</v>
      </c>
    </row>
    <row r="2090" spans="1:3">
      <c r="A2090" s="21" t="s">
        <v>7492</v>
      </c>
      <c r="B2090" s="22" t="s">
        <v>7976</v>
      </c>
      <c r="C2090" s="23" t="s">
        <v>7</v>
      </c>
    </row>
    <row r="2091" spans="1:3">
      <c r="A2091" s="21" t="s">
        <v>7494</v>
      </c>
      <c r="B2091" s="22" t="s">
        <v>7978</v>
      </c>
      <c r="C2091" s="23" t="s">
        <v>7</v>
      </c>
    </row>
    <row r="2092" spans="1:3">
      <c r="A2092" s="21" t="s">
        <v>2871</v>
      </c>
      <c r="B2092" s="22" t="s">
        <v>3190</v>
      </c>
      <c r="C2092" s="23" t="s">
        <v>7</v>
      </c>
    </row>
    <row r="2093" spans="1:3">
      <c r="A2093" s="21" t="s">
        <v>7496</v>
      </c>
      <c r="B2093" s="22" t="s">
        <v>1390</v>
      </c>
      <c r="C2093" s="23" t="s">
        <v>7</v>
      </c>
    </row>
    <row r="2094" spans="1:3">
      <c r="A2094" s="21" t="s">
        <v>7497</v>
      </c>
      <c r="B2094" s="22" t="s">
        <v>7979</v>
      </c>
      <c r="C2094" s="23" t="s">
        <v>7</v>
      </c>
    </row>
    <row r="2095" spans="1:3">
      <c r="A2095" s="21" t="s">
        <v>7499</v>
      </c>
      <c r="B2095" s="22" t="s">
        <v>7981</v>
      </c>
      <c r="C2095" s="23" t="s">
        <v>7</v>
      </c>
    </row>
    <row r="2096" spans="1:3">
      <c r="A2096" s="21" t="s">
        <v>2873</v>
      </c>
      <c r="B2096" s="22" t="s">
        <v>7983</v>
      </c>
      <c r="C2096" s="23" t="s">
        <v>7</v>
      </c>
    </row>
    <row r="2097" spans="1:3">
      <c r="A2097" s="21" t="s">
        <v>929</v>
      </c>
      <c r="B2097" s="22" t="s">
        <v>3192</v>
      </c>
      <c r="C2097" s="23" t="s">
        <v>7</v>
      </c>
    </row>
    <row r="2098" spans="1:3">
      <c r="A2098" s="21" t="s">
        <v>2875</v>
      </c>
      <c r="B2098" s="22" t="s">
        <v>135</v>
      </c>
      <c r="C2098" s="23" t="s">
        <v>7</v>
      </c>
    </row>
    <row r="2099" spans="1:3">
      <c r="A2099" s="21" t="s">
        <v>7500</v>
      </c>
      <c r="B2099" s="22" t="s">
        <v>137</v>
      </c>
      <c r="C2099" s="23" t="s">
        <v>7</v>
      </c>
    </row>
    <row r="2100" spans="1:3">
      <c r="A2100" s="21" t="s">
        <v>7502</v>
      </c>
      <c r="B2100" s="22" t="s">
        <v>7990</v>
      </c>
      <c r="C2100" s="23" t="s">
        <v>7</v>
      </c>
    </row>
    <row r="2101" spans="1:3">
      <c r="A2101" s="21" t="s">
        <v>441</v>
      </c>
      <c r="B2101" s="22" t="s">
        <v>139</v>
      </c>
      <c r="C2101" s="23" t="s">
        <v>7</v>
      </c>
    </row>
    <row r="2102" spans="1:3">
      <c r="A2102" s="21" t="s">
        <v>7504</v>
      </c>
      <c r="B2102" s="22" t="s">
        <v>3194</v>
      </c>
      <c r="C2102" s="23" t="s">
        <v>7</v>
      </c>
    </row>
    <row r="2103" spans="1:3">
      <c r="A2103" s="21" t="s">
        <v>7506</v>
      </c>
      <c r="B2103" s="22" t="s">
        <v>494</v>
      </c>
      <c r="C2103" s="23" t="s">
        <v>7</v>
      </c>
    </row>
    <row r="2104" spans="1:3">
      <c r="A2104" s="21" t="s">
        <v>931</v>
      </c>
      <c r="B2104" s="22" t="s">
        <v>7993</v>
      </c>
      <c r="C2104" s="23" t="s">
        <v>7</v>
      </c>
    </row>
    <row r="2105" spans="1:3">
      <c r="A2105" s="21" t="s">
        <v>7508</v>
      </c>
      <c r="B2105" s="22" t="s">
        <v>7995</v>
      </c>
      <c r="C2105" s="23" t="s">
        <v>7</v>
      </c>
    </row>
    <row r="2106" spans="1:3">
      <c r="A2106" s="21" t="s">
        <v>7510</v>
      </c>
      <c r="B2106" s="22" t="s">
        <v>7997</v>
      </c>
      <c r="C2106" s="23" t="s">
        <v>7</v>
      </c>
    </row>
    <row r="2107" spans="1:3">
      <c r="A2107" s="21" t="s">
        <v>7511</v>
      </c>
      <c r="B2107" s="22" t="s">
        <v>3196</v>
      </c>
      <c r="C2107" s="23" t="s">
        <v>7</v>
      </c>
    </row>
    <row r="2108" spans="1:3">
      <c r="A2108" s="21" t="s">
        <v>7514</v>
      </c>
      <c r="B2108" s="22" t="s">
        <v>3198</v>
      </c>
      <c r="C2108" s="23" t="s">
        <v>7</v>
      </c>
    </row>
    <row r="2109" spans="1:3">
      <c r="A2109" s="21" t="s">
        <v>7516</v>
      </c>
      <c r="B2109" s="22" t="s">
        <v>7999</v>
      </c>
      <c r="C2109" s="23" t="s">
        <v>7</v>
      </c>
    </row>
    <row r="2110" spans="1:3">
      <c r="A2110" s="21" t="s">
        <v>2877</v>
      </c>
      <c r="B2110" s="22" t="s">
        <v>1393</v>
      </c>
      <c r="C2110" s="23" t="s">
        <v>7</v>
      </c>
    </row>
    <row r="2111" spans="1:3">
      <c r="A2111" s="21" t="s">
        <v>7518</v>
      </c>
      <c r="B2111" s="22" t="s">
        <v>3200</v>
      </c>
      <c r="C2111" s="23" t="s">
        <v>7</v>
      </c>
    </row>
    <row r="2112" spans="1:3">
      <c r="A2112" s="21" t="s">
        <v>112</v>
      </c>
      <c r="B2112" s="22" t="s">
        <v>8001</v>
      </c>
      <c r="C2112" s="23" t="s">
        <v>7</v>
      </c>
    </row>
    <row r="2113" spans="1:3">
      <c r="A2113" s="21" t="s">
        <v>7520</v>
      </c>
      <c r="B2113" s="22" t="s">
        <v>8003</v>
      </c>
      <c r="C2113" s="23" t="s">
        <v>7</v>
      </c>
    </row>
    <row r="2114" spans="1:3">
      <c r="A2114" s="21" t="s">
        <v>934</v>
      </c>
      <c r="B2114" s="22" t="s">
        <v>3203</v>
      </c>
      <c r="C2114" s="23" t="s">
        <v>7</v>
      </c>
    </row>
    <row r="2115" spans="1:3">
      <c r="A2115" s="21" t="s">
        <v>7522</v>
      </c>
      <c r="B2115" s="22" t="s">
        <v>8006</v>
      </c>
      <c r="C2115" s="23" t="s">
        <v>7</v>
      </c>
    </row>
    <row r="2116" spans="1:3">
      <c r="A2116" s="21" t="s">
        <v>2879</v>
      </c>
      <c r="B2116" s="22" t="s">
        <v>496</v>
      </c>
      <c r="C2116" s="23" t="s">
        <v>7</v>
      </c>
    </row>
    <row r="2117" spans="1:3">
      <c r="A2117" s="21" t="s">
        <v>7524</v>
      </c>
      <c r="B2117" s="22" t="s">
        <v>8007</v>
      </c>
      <c r="C2117" s="23" t="s">
        <v>7</v>
      </c>
    </row>
    <row r="2118" spans="1:3">
      <c r="A2118" s="21" t="s">
        <v>2881</v>
      </c>
      <c r="B2118" s="22" t="s">
        <v>8009</v>
      </c>
      <c r="C2118" s="23" t="s">
        <v>7</v>
      </c>
    </row>
    <row r="2119" spans="1:3">
      <c r="A2119" s="21" t="s">
        <v>2883</v>
      </c>
      <c r="B2119" s="22" t="s">
        <v>8011</v>
      </c>
      <c r="C2119" s="23" t="s">
        <v>7</v>
      </c>
    </row>
    <row r="2120" spans="1:3">
      <c r="A2120" s="21" t="s">
        <v>2884</v>
      </c>
      <c r="B2120" s="22" t="s">
        <v>8013</v>
      </c>
      <c r="C2120" s="23" t="s">
        <v>7</v>
      </c>
    </row>
    <row r="2121" spans="1:3">
      <c r="A2121" s="21" t="s">
        <v>7526</v>
      </c>
      <c r="B2121" s="22" t="s">
        <v>8016</v>
      </c>
      <c r="C2121" s="23" t="s">
        <v>7</v>
      </c>
    </row>
    <row r="2122" spans="1:3">
      <c r="A2122" s="21" t="s">
        <v>443</v>
      </c>
      <c r="B2122" s="22" t="s">
        <v>3205</v>
      </c>
      <c r="C2122" s="23" t="s">
        <v>7</v>
      </c>
    </row>
    <row r="2123" spans="1:3">
      <c r="A2123" s="21" t="s">
        <v>7528</v>
      </c>
      <c r="B2123" s="22" t="s">
        <v>8018</v>
      </c>
      <c r="C2123" s="23" t="s">
        <v>7</v>
      </c>
    </row>
    <row r="2124" spans="1:3">
      <c r="A2124" s="21" t="s">
        <v>7530</v>
      </c>
      <c r="B2124" s="22" t="s">
        <v>3206</v>
      </c>
      <c r="C2124" s="23" t="s">
        <v>7</v>
      </c>
    </row>
    <row r="2125" spans="1:3">
      <c r="A2125" s="21" t="s">
        <v>7531</v>
      </c>
      <c r="B2125" s="22" t="s">
        <v>999</v>
      </c>
      <c r="C2125" s="23" t="s">
        <v>7</v>
      </c>
    </row>
    <row r="2126" spans="1:3">
      <c r="A2126" s="21" t="s">
        <v>7532</v>
      </c>
      <c r="B2126" s="22" t="s">
        <v>3209</v>
      </c>
      <c r="C2126" s="23" t="s">
        <v>7</v>
      </c>
    </row>
    <row r="2127" spans="1:3">
      <c r="A2127" s="21" t="s">
        <v>7533</v>
      </c>
      <c r="B2127" s="22" t="s">
        <v>3211</v>
      </c>
      <c r="C2127" s="23" t="s">
        <v>7</v>
      </c>
    </row>
    <row r="2128" spans="1:3">
      <c r="A2128" s="21" t="s">
        <v>2886</v>
      </c>
      <c r="B2128" s="22" t="s">
        <v>3213</v>
      </c>
      <c r="C2128" s="23" t="s">
        <v>7</v>
      </c>
    </row>
    <row r="2129" spans="1:3">
      <c r="A2129" s="21" t="s">
        <v>445</v>
      </c>
      <c r="B2129" s="22" t="s">
        <v>3215</v>
      </c>
      <c r="C2129" s="23" t="s">
        <v>7</v>
      </c>
    </row>
    <row r="2130" spans="1:3">
      <c r="A2130" s="21" t="s">
        <v>7535</v>
      </c>
      <c r="B2130" s="22" t="s">
        <v>3217</v>
      </c>
      <c r="C2130" s="23" t="s">
        <v>7</v>
      </c>
    </row>
    <row r="2131" spans="1:3">
      <c r="A2131" s="21" t="s">
        <v>2888</v>
      </c>
      <c r="B2131" s="22" t="s">
        <v>8021</v>
      </c>
      <c r="C2131" s="23" t="s">
        <v>7</v>
      </c>
    </row>
    <row r="2132" spans="1:3">
      <c r="A2132" s="21" t="s">
        <v>2889</v>
      </c>
      <c r="B2132" s="22" t="s">
        <v>1001</v>
      </c>
      <c r="C2132" s="23" t="s">
        <v>7</v>
      </c>
    </row>
    <row r="2133" spans="1:3">
      <c r="A2133" s="21" t="s">
        <v>936</v>
      </c>
      <c r="B2133" s="22" t="s">
        <v>8023</v>
      </c>
      <c r="C2133" s="23" t="s">
        <v>7</v>
      </c>
    </row>
    <row r="2134" spans="1:3">
      <c r="A2134" s="21" t="s">
        <v>938</v>
      </c>
      <c r="B2134" s="22" t="s">
        <v>8025</v>
      </c>
      <c r="C2134" s="23" t="s">
        <v>7</v>
      </c>
    </row>
    <row r="2135" spans="1:3">
      <c r="A2135" s="21" t="s">
        <v>7537</v>
      </c>
      <c r="B2135" s="22" t="s">
        <v>8027</v>
      </c>
      <c r="C2135" s="23" t="s">
        <v>7</v>
      </c>
    </row>
    <row r="2136" spans="1:3">
      <c r="A2136" s="21" t="s">
        <v>7540</v>
      </c>
      <c r="B2136" s="22" t="s">
        <v>141</v>
      </c>
      <c r="C2136" s="23" t="s">
        <v>7</v>
      </c>
    </row>
    <row r="2137" spans="1:3">
      <c r="A2137" s="21" t="s">
        <v>2890</v>
      </c>
      <c r="B2137" s="22" t="s">
        <v>8029</v>
      </c>
      <c r="C2137" s="23" t="s">
        <v>7</v>
      </c>
    </row>
    <row r="2138" spans="1:3">
      <c r="A2138" s="21" t="s">
        <v>2892</v>
      </c>
      <c r="B2138" s="22" t="s">
        <v>8031</v>
      </c>
      <c r="C2138" s="23" t="s">
        <v>7</v>
      </c>
    </row>
    <row r="2139" spans="1:3">
      <c r="A2139" s="21" t="s">
        <v>2894</v>
      </c>
      <c r="B2139" s="22" t="s">
        <v>8033</v>
      </c>
      <c r="C2139" s="23" t="s">
        <v>7</v>
      </c>
    </row>
    <row r="2140" spans="1:3">
      <c r="A2140" s="21" t="s">
        <v>2896</v>
      </c>
      <c r="B2140" s="22" t="s">
        <v>1396</v>
      </c>
      <c r="C2140" s="23" t="s">
        <v>7</v>
      </c>
    </row>
    <row r="2141" spans="1:3">
      <c r="A2141" s="21" t="s">
        <v>7542</v>
      </c>
      <c r="B2141" s="22" t="s">
        <v>3219</v>
      </c>
      <c r="C2141" s="23" t="s">
        <v>7</v>
      </c>
    </row>
    <row r="2142" spans="1:3">
      <c r="A2142" s="21" t="s">
        <v>7544</v>
      </c>
      <c r="B2142" s="22" t="s">
        <v>3221</v>
      </c>
      <c r="C2142" s="23" t="s">
        <v>7</v>
      </c>
    </row>
    <row r="2143" spans="1:3">
      <c r="A2143" s="21" t="s">
        <v>2899</v>
      </c>
      <c r="B2143" s="22" t="s">
        <v>8036</v>
      </c>
      <c r="C2143" s="23" t="s">
        <v>7</v>
      </c>
    </row>
    <row r="2144" spans="1:3">
      <c r="A2144" s="21" t="s">
        <v>7546</v>
      </c>
      <c r="B2144" s="22" t="s">
        <v>3222</v>
      </c>
      <c r="C2144" s="23" t="s">
        <v>7</v>
      </c>
    </row>
    <row r="2145" spans="1:3">
      <c r="A2145" s="21" t="s">
        <v>1374</v>
      </c>
      <c r="B2145" s="22" t="s">
        <v>3224</v>
      </c>
      <c r="C2145" s="23" t="s">
        <v>7</v>
      </c>
    </row>
    <row r="2146" spans="1:3">
      <c r="A2146" s="21" t="s">
        <v>7548</v>
      </c>
      <c r="B2146" s="22" t="s">
        <v>3226</v>
      </c>
      <c r="C2146" s="23" t="s">
        <v>7</v>
      </c>
    </row>
    <row r="2147" spans="1:3">
      <c r="A2147" s="21" t="s">
        <v>7549</v>
      </c>
      <c r="B2147" s="22" t="s">
        <v>8038</v>
      </c>
      <c r="C2147" s="23" t="s">
        <v>7</v>
      </c>
    </row>
    <row r="2148" spans="1:3">
      <c r="A2148" s="21" t="s">
        <v>7550</v>
      </c>
      <c r="B2148" s="22" t="s">
        <v>3229</v>
      </c>
      <c r="C2148" s="23" t="s">
        <v>7</v>
      </c>
    </row>
    <row r="2149" spans="1:3">
      <c r="A2149" s="21" t="s">
        <v>7551</v>
      </c>
      <c r="B2149" s="22" t="s">
        <v>8041</v>
      </c>
      <c r="C2149" s="23" t="s">
        <v>7</v>
      </c>
    </row>
    <row r="2150" spans="1:3">
      <c r="A2150" s="21" t="s">
        <v>7553</v>
      </c>
      <c r="B2150" s="22" t="s">
        <v>8043</v>
      </c>
      <c r="C2150" s="23" t="s">
        <v>7</v>
      </c>
    </row>
    <row r="2151" spans="1:3">
      <c r="A2151" s="21" t="s">
        <v>7555</v>
      </c>
      <c r="B2151" s="22" t="s">
        <v>3231</v>
      </c>
      <c r="C2151" s="23" t="s">
        <v>7</v>
      </c>
    </row>
    <row r="2152" spans="1:3">
      <c r="A2152" s="21" t="s">
        <v>2901</v>
      </c>
      <c r="B2152" s="22" t="s">
        <v>8045</v>
      </c>
      <c r="C2152" s="23" t="s">
        <v>7</v>
      </c>
    </row>
    <row r="2153" spans="1:3">
      <c r="A2153" s="21" t="s">
        <v>7556</v>
      </c>
      <c r="B2153" s="22" t="s">
        <v>3233</v>
      </c>
      <c r="C2153" s="23" t="s">
        <v>7</v>
      </c>
    </row>
    <row r="2154" spans="1:3">
      <c r="A2154" s="21" t="s">
        <v>7558</v>
      </c>
      <c r="B2154" s="22" t="s">
        <v>8047</v>
      </c>
      <c r="C2154" s="23" t="s">
        <v>7</v>
      </c>
    </row>
    <row r="2155" spans="1:3">
      <c r="A2155" s="21" t="s">
        <v>2903</v>
      </c>
      <c r="B2155" s="22" t="s">
        <v>8050</v>
      </c>
      <c r="C2155" s="23" t="s">
        <v>7</v>
      </c>
    </row>
    <row r="2156" spans="1:3">
      <c r="A2156" s="21" t="s">
        <v>2905</v>
      </c>
      <c r="B2156" s="22" t="s">
        <v>3235</v>
      </c>
      <c r="C2156" s="23" t="s">
        <v>7</v>
      </c>
    </row>
    <row r="2157" spans="1:3">
      <c r="A2157" s="21" t="s">
        <v>7560</v>
      </c>
      <c r="B2157" s="22" t="s">
        <v>8052</v>
      </c>
      <c r="C2157" s="23" t="s">
        <v>7</v>
      </c>
    </row>
    <row r="2158" spans="1:3">
      <c r="A2158" s="21" t="s">
        <v>2907</v>
      </c>
      <c r="B2158" s="22" t="s">
        <v>8054</v>
      </c>
      <c r="C2158" s="23" t="s">
        <v>7</v>
      </c>
    </row>
    <row r="2159" spans="1:3">
      <c r="A2159" s="21" t="s">
        <v>7562</v>
      </c>
      <c r="B2159" s="22" t="s">
        <v>8056</v>
      </c>
      <c r="C2159" s="23" t="s">
        <v>7</v>
      </c>
    </row>
    <row r="2160" spans="1:3">
      <c r="A2160" s="21" t="s">
        <v>2909</v>
      </c>
      <c r="B2160" s="22" t="s">
        <v>8058</v>
      </c>
      <c r="C2160" s="23" t="s">
        <v>7</v>
      </c>
    </row>
    <row r="2161" spans="1:3">
      <c r="A2161" s="21" t="s">
        <v>2911</v>
      </c>
      <c r="B2161" s="22" t="s">
        <v>3238</v>
      </c>
      <c r="C2161" s="23" t="s">
        <v>7</v>
      </c>
    </row>
    <row r="2162" spans="1:3">
      <c r="A2162" s="21" t="s">
        <v>940</v>
      </c>
      <c r="B2162" s="22" t="s">
        <v>3240</v>
      </c>
      <c r="C2162" s="23" t="s">
        <v>7</v>
      </c>
    </row>
    <row r="2163" spans="1:3">
      <c r="A2163" s="21" t="s">
        <v>1595</v>
      </c>
      <c r="B2163" s="22" t="s">
        <v>8061</v>
      </c>
      <c r="C2163" s="23" t="s">
        <v>7</v>
      </c>
    </row>
    <row r="2164" spans="1:3">
      <c r="A2164" s="21" t="s">
        <v>7564</v>
      </c>
      <c r="B2164" s="22" t="s">
        <v>3242</v>
      </c>
      <c r="C2164" s="23" t="s">
        <v>7</v>
      </c>
    </row>
    <row r="2165" spans="1:3">
      <c r="A2165" s="21" t="s">
        <v>7565</v>
      </c>
      <c r="B2165" s="22" t="s">
        <v>3243</v>
      </c>
      <c r="C2165" s="23" t="s">
        <v>7</v>
      </c>
    </row>
    <row r="2166" spans="1:3">
      <c r="A2166" s="21" t="s">
        <v>7567</v>
      </c>
      <c r="B2166" s="22" t="s">
        <v>8064</v>
      </c>
      <c r="C2166" s="23" t="s">
        <v>7</v>
      </c>
    </row>
    <row r="2167" spans="1:3">
      <c r="A2167" s="21" t="s">
        <v>7568</v>
      </c>
      <c r="B2167" s="22" t="s">
        <v>8067</v>
      </c>
      <c r="C2167" s="23" t="s">
        <v>7</v>
      </c>
    </row>
    <row r="2168" spans="1:3">
      <c r="A2168" s="21" t="s">
        <v>7569</v>
      </c>
      <c r="B2168" s="22" t="s">
        <v>3245</v>
      </c>
      <c r="C2168" s="23" t="s">
        <v>7</v>
      </c>
    </row>
    <row r="2169" spans="1:3">
      <c r="A2169" s="21" t="s">
        <v>2912</v>
      </c>
      <c r="B2169" s="22" t="s">
        <v>3248</v>
      </c>
      <c r="C2169" s="23" t="s">
        <v>7</v>
      </c>
    </row>
    <row r="2170" spans="1:3">
      <c r="A2170" s="21" t="s">
        <v>7570</v>
      </c>
      <c r="B2170" s="22" t="s">
        <v>3249</v>
      </c>
      <c r="C2170" s="23" t="s">
        <v>7</v>
      </c>
    </row>
    <row r="2171" spans="1:3">
      <c r="A2171" s="21" t="s">
        <v>2914</v>
      </c>
      <c r="B2171" s="22" t="s">
        <v>8071</v>
      </c>
      <c r="C2171" s="23" t="s">
        <v>7</v>
      </c>
    </row>
    <row r="2172" spans="1:3">
      <c r="A2172" s="21" t="s">
        <v>7571</v>
      </c>
      <c r="B2172" s="22" t="s">
        <v>8073</v>
      </c>
      <c r="C2172" s="23" t="s">
        <v>7</v>
      </c>
    </row>
    <row r="2173" spans="1:3">
      <c r="A2173" s="21" t="s">
        <v>2916</v>
      </c>
      <c r="B2173" s="22" t="s">
        <v>8076</v>
      </c>
      <c r="C2173" s="23" t="s">
        <v>7</v>
      </c>
    </row>
    <row r="2174" spans="1:3">
      <c r="A2174" s="21" t="s">
        <v>2917</v>
      </c>
      <c r="B2174" s="22" t="s">
        <v>3251</v>
      </c>
      <c r="C2174" s="23" t="s">
        <v>7</v>
      </c>
    </row>
    <row r="2175" spans="1:3">
      <c r="A2175" s="21" t="s">
        <v>7572</v>
      </c>
      <c r="B2175" s="22" t="s">
        <v>8078</v>
      </c>
      <c r="C2175" s="23" t="s">
        <v>7</v>
      </c>
    </row>
    <row r="2176" spans="1:3">
      <c r="A2176" s="21" t="s">
        <v>7574</v>
      </c>
      <c r="B2176" s="22" t="s">
        <v>3253</v>
      </c>
      <c r="C2176" s="23" t="s">
        <v>7</v>
      </c>
    </row>
    <row r="2177" spans="1:3">
      <c r="A2177" s="21" t="s">
        <v>7575</v>
      </c>
      <c r="B2177" s="22" t="s">
        <v>8082</v>
      </c>
      <c r="C2177" s="23" t="s">
        <v>7</v>
      </c>
    </row>
    <row r="2178" spans="1:3">
      <c r="A2178" s="21" t="s">
        <v>2919</v>
      </c>
      <c r="B2178" s="22" t="s">
        <v>8084</v>
      </c>
      <c r="C2178" s="23" t="s">
        <v>7</v>
      </c>
    </row>
    <row r="2179" spans="1:3">
      <c r="A2179" s="21" t="s">
        <v>942</v>
      </c>
      <c r="B2179" s="22" t="s">
        <v>3255</v>
      </c>
      <c r="C2179" s="23" t="s">
        <v>7</v>
      </c>
    </row>
    <row r="2180" spans="1:3">
      <c r="A2180" s="21" t="s">
        <v>7577</v>
      </c>
      <c r="B2180" s="22" t="s">
        <v>8087</v>
      </c>
      <c r="C2180" s="23" t="s">
        <v>7</v>
      </c>
    </row>
    <row r="2181" spans="1:3">
      <c r="A2181" s="21" t="s">
        <v>7579</v>
      </c>
      <c r="B2181" s="22" t="s">
        <v>3257</v>
      </c>
      <c r="C2181" s="23" t="s">
        <v>7</v>
      </c>
    </row>
    <row r="2182" spans="1:3">
      <c r="A2182" s="21" t="s">
        <v>7580</v>
      </c>
      <c r="B2182" s="22" t="s">
        <v>3259</v>
      </c>
      <c r="C2182" s="23" t="s">
        <v>7</v>
      </c>
    </row>
    <row r="2183" spans="1:3">
      <c r="A2183" s="21" t="s">
        <v>1597</v>
      </c>
      <c r="B2183" s="22" t="s">
        <v>8090</v>
      </c>
      <c r="C2183" s="23" t="s">
        <v>7</v>
      </c>
    </row>
    <row r="2184" spans="1:3">
      <c r="A2184" s="21" t="s">
        <v>2921</v>
      </c>
      <c r="B2184" s="22" t="s">
        <v>8092</v>
      </c>
      <c r="C2184" s="23" t="s">
        <v>7</v>
      </c>
    </row>
    <row r="2185" spans="1:3">
      <c r="A2185" s="21" t="s">
        <v>7582</v>
      </c>
      <c r="B2185" s="22" t="s">
        <v>3261</v>
      </c>
      <c r="C2185" s="23" t="s">
        <v>7</v>
      </c>
    </row>
    <row r="2186" spans="1:3">
      <c r="A2186" s="21" t="s">
        <v>1599</v>
      </c>
      <c r="B2186" s="22" t="s">
        <v>8095</v>
      </c>
      <c r="C2186" s="23" t="s">
        <v>7</v>
      </c>
    </row>
    <row r="2187" spans="1:3">
      <c r="A2187" s="21" t="s">
        <v>7584</v>
      </c>
      <c r="B2187" s="22" t="s">
        <v>143</v>
      </c>
      <c r="C2187" s="23" t="s">
        <v>7</v>
      </c>
    </row>
    <row r="2188" spans="1:3">
      <c r="A2188" s="21" t="s">
        <v>7586</v>
      </c>
      <c r="B2188" s="22" t="s">
        <v>8098</v>
      </c>
      <c r="C2188" s="23" t="s">
        <v>7</v>
      </c>
    </row>
    <row r="2189" spans="1:3">
      <c r="A2189" s="21" t="s">
        <v>7588</v>
      </c>
      <c r="B2189" s="22" t="s">
        <v>8100</v>
      </c>
      <c r="C2189" s="23" t="s">
        <v>7</v>
      </c>
    </row>
    <row r="2190" spans="1:3">
      <c r="A2190" s="21" t="s">
        <v>7590</v>
      </c>
      <c r="B2190" s="22" t="s">
        <v>144</v>
      </c>
      <c r="C2190" s="23" t="s">
        <v>7</v>
      </c>
    </row>
    <row r="2191" spans="1:3">
      <c r="A2191" s="21" t="s">
        <v>2923</v>
      </c>
      <c r="B2191" s="22" t="s">
        <v>3264</v>
      </c>
      <c r="C2191" s="23" t="s">
        <v>7</v>
      </c>
    </row>
    <row r="2192" spans="1:3">
      <c r="A2192" s="21" t="s">
        <v>2925</v>
      </c>
      <c r="B2192" s="22" t="s">
        <v>8102</v>
      </c>
      <c r="C2192" s="23" t="s">
        <v>7</v>
      </c>
    </row>
    <row r="2193" spans="1:3">
      <c r="A2193" s="21" t="s">
        <v>7592</v>
      </c>
      <c r="B2193" s="22" t="s">
        <v>8104</v>
      </c>
      <c r="C2193" s="23" t="s">
        <v>7</v>
      </c>
    </row>
    <row r="2194" spans="1:3">
      <c r="A2194" s="21" t="s">
        <v>7595</v>
      </c>
      <c r="B2194" s="22" t="s">
        <v>498</v>
      </c>
      <c r="C2194" s="23" t="s">
        <v>7</v>
      </c>
    </row>
    <row r="2195" spans="1:3">
      <c r="A2195" s="21" t="s">
        <v>2928</v>
      </c>
      <c r="B2195" s="22" t="s">
        <v>8106</v>
      </c>
      <c r="C2195" s="23" t="s">
        <v>7</v>
      </c>
    </row>
    <row r="2196" spans="1:3">
      <c r="A2196" s="21" t="s">
        <v>7597</v>
      </c>
      <c r="B2196" s="22" t="s">
        <v>8108</v>
      </c>
      <c r="C2196" s="23" t="s">
        <v>7</v>
      </c>
    </row>
    <row r="2197" spans="1:3">
      <c r="A2197" s="21" t="s">
        <v>7598</v>
      </c>
      <c r="B2197" s="22" t="s">
        <v>146</v>
      </c>
      <c r="C2197" s="23" t="s">
        <v>7</v>
      </c>
    </row>
    <row r="2198" spans="1:3">
      <c r="A2198" s="21" t="s">
        <v>448</v>
      </c>
      <c r="B2198" s="22" t="s">
        <v>3266</v>
      </c>
      <c r="C2198" s="23" t="s">
        <v>7</v>
      </c>
    </row>
    <row r="2199" spans="1:3">
      <c r="A2199" s="21" t="s">
        <v>2931</v>
      </c>
      <c r="B2199" s="22" t="s">
        <v>3268</v>
      </c>
      <c r="C2199" s="23" t="s">
        <v>7</v>
      </c>
    </row>
    <row r="2200" spans="1:3">
      <c r="A2200" s="21" t="s">
        <v>7599</v>
      </c>
      <c r="B2200" s="22" t="s">
        <v>8110</v>
      </c>
      <c r="C2200" s="23" t="s">
        <v>7</v>
      </c>
    </row>
    <row r="2201" spans="1:3">
      <c r="A2201" s="21" t="s">
        <v>7600</v>
      </c>
      <c r="B2201" s="22" t="s">
        <v>8112</v>
      </c>
      <c r="C2201" s="23" t="s">
        <v>7</v>
      </c>
    </row>
    <row r="2202" spans="1:3">
      <c r="A2202" s="21" t="s">
        <v>2932</v>
      </c>
      <c r="B2202" s="22" t="s">
        <v>8114</v>
      </c>
      <c r="C2202" s="23" t="s">
        <v>7</v>
      </c>
    </row>
    <row r="2203" spans="1:3">
      <c r="A2203" s="21" t="s">
        <v>2934</v>
      </c>
      <c r="B2203" s="22" t="s">
        <v>8116</v>
      </c>
      <c r="C2203" s="23" t="s">
        <v>7</v>
      </c>
    </row>
    <row r="2204" spans="1:3">
      <c r="A2204" s="21" t="s">
        <v>2936</v>
      </c>
      <c r="B2204" s="22" t="s">
        <v>500</v>
      </c>
      <c r="C2204" s="23" t="s">
        <v>7</v>
      </c>
    </row>
    <row r="2205" spans="1:3">
      <c r="A2205" s="21" t="s">
        <v>2938</v>
      </c>
      <c r="B2205" s="22" t="s">
        <v>3270</v>
      </c>
      <c r="C2205" s="23" t="s">
        <v>7</v>
      </c>
    </row>
    <row r="2206" spans="1:3">
      <c r="A2206" s="21" t="s">
        <v>7602</v>
      </c>
      <c r="B2206" s="22" t="s">
        <v>148</v>
      </c>
      <c r="C2206" s="23" t="s">
        <v>7</v>
      </c>
    </row>
    <row r="2207" spans="1:3">
      <c r="A2207" s="21" t="s">
        <v>7604</v>
      </c>
      <c r="B2207" s="22" t="s">
        <v>1003</v>
      </c>
      <c r="C2207" s="23" t="s">
        <v>7</v>
      </c>
    </row>
    <row r="2208" spans="1:3">
      <c r="A2208" s="21" t="s">
        <v>7606</v>
      </c>
      <c r="B2208" s="22" t="s">
        <v>1004</v>
      </c>
      <c r="C2208" s="23" t="s">
        <v>7</v>
      </c>
    </row>
    <row r="2209" spans="1:3">
      <c r="A2209" s="21" t="s">
        <v>7608</v>
      </c>
      <c r="B2209" s="22" t="s">
        <v>502</v>
      </c>
      <c r="C2209" s="23" t="s">
        <v>7</v>
      </c>
    </row>
    <row r="2210" spans="1:3">
      <c r="A2210" s="21" t="s">
        <v>7610</v>
      </c>
      <c r="B2210" s="22" t="s">
        <v>8119</v>
      </c>
      <c r="C2210" s="23" t="s">
        <v>7</v>
      </c>
    </row>
    <row r="2211" spans="1:3">
      <c r="A2211" s="21" t="s">
        <v>7612</v>
      </c>
      <c r="B2211" s="22" t="s">
        <v>8121</v>
      </c>
      <c r="C2211" s="23" t="s">
        <v>7</v>
      </c>
    </row>
    <row r="2212" spans="1:3">
      <c r="A2212" s="21" t="s">
        <v>2940</v>
      </c>
      <c r="B2212" s="22" t="s">
        <v>3273</v>
      </c>
      <c r="C2212" s="23" t="s">
        <v>7</v>
      </c>
    </row>
    <row r="2213" spans="1:3">
      <c r="A2213" s="21" t="s">
        <v>7614</v>
      </c>
      <c r="B2213" s="22" t="s">
        <v>8123</v>
      </c>
      <c r="C2213" s="23" t="s">
        <v>7</v>
      </c>
    </row>
    <row r="2214" spans="1:3">
      <c r="A2214" s="21" t="s">
        <v>115</v>
      </c>
      <c r="B2214" s="22" t="s">
        <v>5358</v>
      </c>
      <c r="C2214" s="23" t="s">
        <v>7</v>
      </c>
    </row>
    <row r="2215" spans="1:3">
      <c r="A2215" s="21" t="s">
        <v>450</v>
      </c>
      <c r="B2215" s="22" t="s">
        <v>3275</v>
      </c>
      <c r="C2215" s="23" t="s">
        <v>7</v>
      </c>
    </row>
    <row r="2216" spans="1:3">
      <c r="A2216" s="21" t="s">
        <v>7615</v>
      </c>
      <c r="B2216" s="22" t="s">
        <v>3277</v>
      </c>
      <c r="C2216" s="23" t="s">
        <v>7</v>
      </c>
    </row>
    <row r="2217" spans="1:3">
      <c r="A2217" s="21" t="s">
        <v>452</v>
      </c>
      <c r="B2217" s="22" t="s">
        <v>3279</v>
      </c>
      <c r="C2217" s="23" t="s">
        <v>7</v>
      </c>
    </row>
    <row r="2218" spans="1:3">
      <c r="A2218" s="21" t="s">
        <v>944</v>
      </c>
      <c r="B2218" s="22" t="s">
        <v>1398</v>
      </c>
      <c r="C2218" s="23" t="s">
        <v>7</v>
      </c>
    </row>
    <row r="2219" spans="1:3">
      <c r="A2219" s="21" t="s">
        <v>7616</v>
      </c>
      <c r="B2219" s="22" t="s">
        <v>1006</v>
      </c>
      <c r="C2219" s="23" t="s">
        <v>7</v>
      </c>
    </row>
    <row r="2220" spans="1:3">
      <c r="A2220" s="21" t="s">
        <v>2942</v>
      </c>
      <c r="B2220" s="22" t="s">
        <v>504</v>
      </c>
      <c r="C2220" s="23" t="s">
        <v>7</v>
      </c>
    </row>
    <row r="2221" spans="1:3">
      <c r="A2221" s="21" t="s">
        <v>7618</v>
      </c>
      <c r="B2221" s="22" t="s">
        <v>8127</v>
      </c>
      <c r="C2221" s="23" t="s">
        <v>7</v>
      </c>
    </row>
    <row r="2222" spans="1:3">
      <c r="A2222" s="21" t="s">
        <v>7620</v>
      </c>
      <c r="B2222" s="22" t="s">
        <v>3281</v>
      </c>
      <c r="C2222" s="23" t="s">
        <v>7</v>
      </c>
    </row>
    <row r="2223" spans="1:3">
      <c r="A2223" s="21" t="s">
        <v>7621</v>
      </c>
      <c r="B2223" s="22" t="s">
        <v>5360</v>
      </c>
      <c r="C2223" s="23" t="s">
        <v>7</v>
      </c>
    </row>
    <row r="2224" spans="1:3">
      <c r="A2224" s="21" t="s">
        <v>7623</v>
      </c>
      <c r="B2224" s="22" t="s">
        <v>5462</v>
      </c>
      <c r="C2224" s="23" t="s">
        <v>7</v>
      </c>
    </row>
    <row r="2225" spans="1:3">
      <c r="A2225" s="21" t="s">
        <v>2944</v>
      </c>
      <c r="B2225" s="22" t="s">
        <v>506</v>
      </c>
      <c r="C2225" s="23" t="s">
        <v>7</v>
      </c>
    </row>
    <row r="2226" spans="1:3">
      <c r="A2226" s="21" t="s">
        <v>454</v>
      </c>
      <c r="B2226" s="22" t="s">
        <v>8131</v>
      </c>
      <c r="C2226" s="23" t="s">
        <v>7</v>
      </c>
    </row>
    <row r="2227" spans="1:3">
      <c r="A2227" s="21" t="s">
        <v>2947</v>
      </c>
      <c r="B2227" s="22" t="s">
        <v>3283</v>
      </c>
      <c r="C2227" s="23" t="s">
        <v>7</v>
      </c>
    </row>
    <row r="2228" spans="1:3">
      <c r="A2228" s="21" t="s">
        <v>2949</v>
      </c>
      <c r="B2228" s="22" t="s">
        <v>3285</v>
      </c>
      <c r="C2228" s="23" t="s">
        <v>7</v>
      </c>
    </row>
    <row r="2229" spans="1:3">
      <c r="A2229" s="21" t="s">
        <v>7624</v>
      </c>
      <c r="B2229" s="22" t="s">
        <v>8133</v>
      </c>
      <c r="C2229" s="23" t="s">
        <v>7</v>
      </c>
    </row>
    <row r="2230" spans="1:3">
      <c r="A2230" s="21" t="s">
        <v>2951</v>
      </c>
      <c r="B2230" s="22" t="s">
        <v>8134</v>
      </c>
      <c r="C2230" s="23" t="s">
        <v>7</v>
      </c>
    </row>
    <row r="2231" spans="1:3">
      <c r="A2231" s="21" t="s">
        <v>2953</v>
      </c>
      <c r="B2231" s="22" t="s">
        <v>3287</v>
      </c>
      <c r="C2231" s="23" t="s">
        <v>7</v>
      </c>
    </row>
    <row r="2232" spans="1:3">
      <c r="A2232" s="21" t="s">
        <v>7625</v>
      </c>
      <c r="B2232" s="22" t="s">
        <v>1008</v>
      </c>
      <c r="C2232" s="23" t="s">
        <v>7</v>
      </c>
    </row>
    <row r="2233" spans="1:3">
      <c r="A2233" s="21" t="s">
        <v>7627</v>
      </c>
      <c r="B2233" s="22" t="s">
        <v>8136</v>
      </c>
      <c r="C2233" s="23" t="s">
        <v>7</v>
      </c>
    </row>
    <row r="2234" spans="1:3">
      <c r="A2234" s="21" t="s">
        <v>7629</v>
      </c>
      <c r="B2234" s="22" t="s">
        <v>8137</v>
      </c>
      <c r="C2234" s="23" t="s">
        <v>7</v>
      </c>
    </row>
    <row r="2235" spans="1:3">
      <c r="A2235" s="21" t="s">
        <v>7631</v>
      </c>
      <c r="B2235" s="22" t="s">
        <v>8139</v>
      </c>
      <c r="C2235" s="23" t="s">
        <v>7</v>
      </c>
    </row>
    <row r="2236" spans="1:3">
      <c r="A2236" s="21" t="s">
        <v>945</v>
      </c>
      <c r="B2236" s="22" t="s">
        <v>3290</v>
      </c>
      <c r="C2236" s="23" t="s">
        <v>7</v>
      </c>
    </row>
    <row r="2237" spans="1:3">
      <c r="A2237" s="21" t="s">
        <v>7632</v>
      </c>
      <c r="B2237" s="22" t="s">
        <v>1010</v>
      </c>
      <c r="C2237" s="23" t="s">
        <v>7</v>
      </c>
    </row>
    <row r="2238" spans="1:3">
      <c r="A2238" s="21" t="s">
        <v>2955</v>
      </c>
      <c r="B2238" s="22" t="s">
        <v>3293</v>
      </c>
      <c r="C2238" s="23" t="s">
        <v>7</v>
      </c>
    </row>
    <row r="2239" spans="1:3">
      <c r="A2239" s="21" t="s">
        <v>7634</v>
      </c>
      <c r="B2239" s="22" t="s">
        <v>3295</v>
      </c>
      <c r="C2239" s="23" t="s">
        <v>7</v>
      </c>
    </row>
    <row r="2240" spans="1:3">
      <c r="A2240" s="21" t="s">
        <v>7636</v>
      </c>
      <c r="B2240" s="22" t="s">
        <v>1012</v>
      </c>
      <c r="C2240" s="23" t="s">
        <v>7</v>
      </c>
    </row>
    <row r="2241" spans="1:3">
      <c r="A2241" s="21" t="s">
        <v>7637</v>
      </c>
      <c r="B2241" s="22" t="s">
        <v>8142</v>
      </c>
      <c r="C2241" s="23" t="s">
        <v>7</v>
      </c>
    </row>
    <row r="2242" spans="1:3">
      <c r="A2242" s="21" t="s">
        <v>7639</v>
      </c>
      <c r="B2242" s="22" t="s">
        <v>150</v>
      </c>
      <c r="C2242" s="23" t="s">
        <v>7</v>
      </c>
    </row>
    <row r="2243" spans="1:3">
      <c r="A2243" s="21" t="s">
        <v>1376</v>
      </c>
      <c r="B2243" s="22" t="s">
        <v>8144</v>
      </c>
      <c r="C2243" s="23" t="s">
        <v>7</v>
      </c>
    </row>
    <row r="2244" spans="1:3">
      <c r="A2244" s="21" t="s">
        <v>7641</v>
      </c>
      <c r="B2244" s="22" t="s">
        <v>1402</v>
      </c>
      <c r="C2244" s="23" t="s">
        <v>7</v>
      </c>
    </row>
    <row r="2245" spans="1:3">
      <c r="A2245" s="21" t="s">
        <v>7643</v>
      </c>
      <c r="B2245" s="22" t="s">
        <v>508</v>
      </c>
      <c r="C2245" s="23" t="s">
        <v>7</v>
      </c>
    </row>
    <row r="2246" spans="1:3">
      <c r="A2246" s="21" t="s">
        <v>947</v>
      </c>
      <c r="B2246" s="22" t="s">
        <v>8146</v>
      </c>
      <c r="C2246" s="23" t="s">
        <v>7</v>
      </c>
    </row>
    <row r="2247" spans="1:3">
      <c r="A2247" s="21" t="s">
        <v>117</v>
      </c>
      <c r="B2247" s="22" t="s">
        <v>8147</v>
      </c>
      <c r="C2247" s="23" t="s">
        <v>7</v>
      </c>
    </row>
    <row r="2248" spans="1:3">
      <c r="A2248" s="21" t="s">
        <v>2957</v>
      </c>
      <c r="B2248" s="22" t="s">
        <v>1014</v>
      </c>
      <c r="C2248" s="23" t="s">
        <v>7</v>
      </c>
    </row>
    <row r="2249" spans="1:3">
      <c r="A2249" s="21" t="s">
        <v>7645</v>
      </c>
      <c r="B2249" s="22" t="s">
        <v>8149</v>
      </c>
      <c r="C2249" s="23" t="s">
        <v>7</v>
      </c>
    </row>
    <row r="2250" spans="1:3">
      <c r="A2250" s="21" t="s">
        <v>7647</v>
      </c>
      <c r="B2250" s="22" t="s">
        <v>3297</v>
      </c>
      <c r="C2250" s="23" t="s">
        <v>7</v>
      </c>
    </row>
    <row r="2251" spans="1:3">
      <c r="A2251" s="21" t="s">
        <v>1601</v>
      </c>
      <c r="B2251" s="22" t="s">
        <v>8152</v>
      </c>
      <c r="C2251" s="23" t="s">
        <v>7</v>
      </c>
    </row>
    <row r="2252" spans="1:3">
      <c r="A2252" s="21" t="s">
        <v>7649</v>
      </c>
      <c r="B2252" s="22" t="s">
        <v>8154</v>
      </c>
      <c r="C2252" s="23" t="s">
        <v>7</v>
      </c>
    </row>
    <row r="2253" spans="1:3">
      <c r="A2253" s="21" t="s">
        <v>2958</v>
      </c>
      <c r="B2253" s="22" t="s">
        <v>8156</v>
      </c>
      <c r="C2253" s="23" t="s">
        <v>7</v>
      </c>
    </row>
    <row r="2254" spans="1:3">
      <c r="A2254" s="21" t="s">
        <v>7650</v>
      </c>
      <c r="B2254" s="22" t="s">
        <v>3299</v>
      </c>
      <c r="C2254" s="23" t="s">
        <v>7</v>
      </c>
    </row>
    <row r="2255" spans="1:3">
      <c r="A2255" s="21" t="s">
        <v>7652</v>
      </c>
      <c r="B2255" s="22" t="s">
        <v>3300</v>
      </c>
      <c r="C2255" s="23" t="s">
        <v>7</v>
      </c>
    </row>
    <row r="2256" spans="1:3">
      <c r="A2256" s="21" t="s">
        <v>2960</v>
      </c>
      <c r="B2256" s="22" t="s">
        <v>8159</v>
      </c>
      <c r="C2256" s="23" t="s">
        <v>7</v>
      </c>
    </row>
    <row r="2257" spans="1:3">
      <c r="A2257" s="21" t="s">
        <v>2962</v>
      </c>
      <c r="B2257" s="22" t="s">
        <v>3302</v>
      </c>
      <c r="C2257" s="23" t="s">
        <v>7</v>
      </c>
    </row>
    <row r="2258" spans="1:3">
      <c r="A2258" s="21" t="s">
        <v>7655</v>
      </c>
      <c r="B2258" s="22" t="s">
        <v>8161</v>
      </c>
      <c r="C2258" s="23" t="s">
        <v>7</v>
      </c>
    </row>
    <row r="2259" spans="1:3">
      <c r="A2259" s="21" t="s">
        <v>7657</v>
      </c>
      <c r="B2259" s="22" t="s">
        <v>3304</v>
      </c>
      <c r="C2259" s="23" t="s">
        <v>7</v>
      </c>
    </row>
    <row r="2260" spans="1:3">
      <c r="A2260" s="21" t="s">
        <v>7658</v>
      </c>
      <c r="B2260" s="22" t="s">
        <v>8164</v>
      </c>
      <c r="C2260" s="23" t="s">
        <v>7</v>
      </c>
    </row>
    <row r="2261" spans="1:3">
      <c r="A2261" s="21" t="s">
        <v>2964</v>
      </c>
      <c r="B2261" s="22" t="s">
        <v>8166</v>
      </c>
      <c r="C2261" s="23" t="s">
        <v>7</v>
      </c>
    </row>
    <row r="2262" spans="1:3">
      <c r="A2262" s="21" t="s">
        <v>7659</v>
      </c>
      <c r="B2262" s="22" t="s">
        <v>8168</v>
      </c>
      <c r="C2262" s="23" t="s">
        <v>7</v>
      </c>
    </row>
    <row r="2263" spans="1:3">
      <c r="A2263" s="21" t="s">
        <v>7661</v>
      </c>
      <c r="B2263" s="22" t="s">
        <v>8170</v>
      </c>
      <c r="C2263" s="23" t="s">
        <v>7</v>
      </c>
    </row>
    <row r="2264" spans="1:3">
      <c r="A2264" s="21" t="s">
        <v>119</v>
      </c>
      <c r="B2264" s="22" t="s">
        <v>3306</v>
      </c>
      <c r="C2264" s="23" t="s">
        <v>7</v>
      </c>
    </row>
    <row r="2265" spans="1:3">
      <c r="A2265" s="21" t="s">
        <v>7663</v>
      </c>
      <c r="B2265" s="22" t="s">
        <v>8172</v>
      </c>
      <c r="C2265" s="23" t="s">
        <v>7</v>
      </c>
    </row>
    <row r="2266" spans="1:3">
      <c r="A2266" s="21" t="s">
        <v>456</v>
      </c>
      <c r="B2266" s="22" t="s">
        <v>8174</v>
      </c>
      <c r="C2266" s="23" t="s">
        <v>7</v>
      </c>
    </row>
    <row r="2267" spans="1:3">
      <c r="A2267" s="21" t="s">
        <v>7665</v>
      </c>
      <c r="B2267" s="22" t="s">
        <v>8176</v>
      </c>
      <c r="C2267" s="23" t="s">
        <v>7</v>
      </c>
    </row>
    <row r="2268" spans="1:3">
      <c r="A2268" s="21" t="s">
        <v>7667</v>
      </c>
      <c r="B2268" s="22" t="s">
        <v>3308</v>
      </c>
      <c r="C2268" s="23" t="s">
        <v>7</v>
      </c>
    </row>
    <row r="2269" spans="1:3">
      <c r="A2269" s="21" t="s">
        <v>2966</v>
      </c>
      <c r="B2269" s="22" t="s">
        <v>8179</v>
      </c>
      <c r="C2269" s="23" t="s">
        <v>7</v>
      </c>
    </row>
    <row r="2270" spans="1:3">
      <c r="A2270" s="21" t="s">
        <v>2968</v>
      </c>
      <c r="B2270" s="22" t="s">
        <v>8184</v>
      </c>
      <c r="C2270" s="23" t="s">
        <v>7</v>
      </c>
    </row>
    <row r="2271" spans="1:3">
      <c r="A2271" s="21" t="s">
        <v>458</v>
      </c>
      <c r="B2271" s="22" t="s">
        <v>8186</v>
      </c>
      <c r="C2271" s="23" t="s">
        <v>7</v>
      </c>
    </row>
    <row r="2272" spans="1:3">
      <c r="A2272" s="21" t="s">
        <v>2970</v>
      </c>
      <c r="B2272" s="22" t="s">
        <v>8188</v>
      </c>
      <c r="C2272" s="23" t="s">
        <v>7</v>
      </c>
    </row>
    <row r="2273" spans="1:3">
      <c r="A2273" s="21" t="s">
        <v>2972</v>
      </c>
      <c r="B2273" s="22" t="s">
        <v>152</v>
      </c>
      <c r="C2273" s="23" t="s">
        <v>7</v>
      </c>
    </row>
    <row r="2274" spans="1:3">
      <c r="A2274" s="21" t="s">
        <v>949</v>
      </c>
      <c r="B2274" s="22" t="s">
        <v>1016</v>
      </c>
      <c r="C2274" s="23" t="s">
        <v>7</v>
      </c>
    </row>
    <row r="2275" spans="1:3">
      <c r="A2275" s="21" t="s">
        <v>2973</v>
      </c>
      <c r="B2275" s="22" t="s">
        <v>3310</v>
      </c>
      <c r="C2275" s="23" t="s">
        <v>7</v>
      </c>
    </row>
    <row r="2276" spans="1:3">
      <c r="A2276" s="21" t="s">
        <v>7669</v>
      </c>
      <c r="B2276" s="22" t="s">
        <v>8190</v>
      </c>
      <c r="C2276" s="23" t="s">
        <v>7</v>
      </c>
    </row>
    <row r="2277" spans="1:3">
      <c r="A2277" s="21" t="s">
        <v>7670</v>
      </c>
      <c r="B2277" s="22" t="s">
        <v>8192</v>
      </c>
      <c r="C2277" s="23" t="s">
        <v>7</v>
      </c>
    </row>
    <row r="2278" spans="1:3">
      <c r="A2278" s="21" t="s">
        <v>2975</v>
      </c>
      <c r="B2278" s="22" t="s">
        <v>8194</v>
      </c>
      <c r="C2278" s="23" t="s">
        <v>7</v>
      </c>
    </row>
    <row r="2279" spans="1:3">
      <c r="A2279" s="21" t="s">
        <v>7671</v>
      </c>
      <c r="B2279" s="22" t="s">
        <v>1018</v>
      </c>
      <c r="C2279" s="23" t="s">
        <v>7</v>
      </c>
    </row>
    <row r="2280" spans="1:3">
      <c r="A2280" s="21" t="s">
        <v>2977</v>
      </c>
      <c r="B2280" s="22" t="s">
        <v>3313</v>
      </c>
      <c r="C2280" s="23" t="s">
        <v>7</v>
      </c>
    </row>
    <row r="2281" spans="1:3">
      <c r="A2281" s="21" t="s">
        <v>460</v>
      </c>
      <c r="B2281" s="22" t="s">
        <v>3315</v>
      </c>
      <c r="C2281" s="23" t="s">
        <v>7</v>
      </c>
    </row>
    <row r="2282" spans="1:3">
      <c r="A2282" s="21" t="s">
        <v>2979</v>
      </c>
      <c r="B2282" s="22" t="s">
        <v>3318</v>
      </c>
      <c r="C2282" s="23" t="s">
        <v>7</v>
      </c>
    </row>
    <row r="2283" spans="1:3">
      <c r="A2283" s="21" t="s">
        <v>462</v>
      </c>
      <c r="B2283" s="22" t="s">
        <v>3320</v>
      </c>
      <c r="C2283" s="23" t="s">
        <v>7</v>
      </c>
    </row>
    <row r="2284" spans="1:3">
      <c r="A2284" s="21" t="s">
        <v>7672</v>
      </c>
      <c r="B2284" s="22" t="s">
        <v>1612</v>
      </c>
      <c r="C2284" s="23" t="s">
        <v>7</v>
      </c>
    </row>
    <row r="2285" spans="1:3">
      <c r="A2285" s="21" t="s">
        <v>2981</v>
      </c>
      <c r="B2285" s="22" t="s">
        <v>3322</v>
      </c>
      <c r="C2285" s="23" t="s">
        <v>7</v>
      </c>
    </row>
    <row r="2286" spans="1:3">
      <c r="A2286" s="21" t="s">
        <v>2983</v>
      </c>
      <c r="B2286" s="22" t="s">
        <v>8200</v>
      </c>
      <c r="C2286" s="23" t="s">
        <v>7</v>
      </c>
    </row>
    <row r="2287" spans="1:3">
      <c r="A2287" s="21" t="s">
        <v>7674</v>
      </c>
      <c r="B2287" s="22" t="s">
        <v>154</v>
      </c>
      <c r="C2287" s="23" t="s">
        <v>7</v>
      </c>
    </row>
    <row r="2288" spans="1:3">
      <c r="A2288" s="21" t="s">
        <v>1378</v>
      </c>
      <c r="B2288" s="22" t="s">
        <v>510</v>
      </c>
      <c r="C2288" s="23" t="s">
        <v>7</v>
      </c>
    </row>
    <row r="2289" spans="1:3">
      <c r="A2289" s="21" t="s">
        <v>2985</v>
      </c>
      <c r="B2289" s="22" t="s">
        <v>8204</v>
      </c>
      <c r="C2289" s="23" t="s">
        <v>7</v>
      </c>
    </row>
    <row r="2290" spans="1:3">
      <c r="A2290" s="21" t="s">
        <v>7676</v>
      </c>
      <c r="B2290" s="22" t="s">
        <v>8206</v>
      </c>
      <c r="C2290" s="23" t="s">
        <v>7</v>
      </c>
    </row>
    <row r="2291" spans="1:3">
      <c r="A2291" s="21" t="s">
        <v>2987</v>
      </c>
      <c r="B2291" s="22" t="s">
        <v>3324</v>
      </c>
      <c r="C2291" s="23" t="s">
        <v>7</v>
      </c>
    </row>
    <row r="2292" spans="1:3">
      <c r="A2292" s="21" t="s">
        <v>2989</v>
      </c>
      <c r="B2292" s="22" t="s">
        <v>3326</v>
      </c>
      <c r="C2292" s="23" t="s">
        <v>7</v>
      </c>
    </row>
    <row r="2293" spans="1:3">
      <c r="A2293" s="21" t="s">
        <v>2991</v>
      </c>
      <c r="B2293" s="22" t="s">
        <v>3328</v>
      </c>
      <c r="C2293" s="23" t="s">
        <v>7</v>
      </c>
    </row>
    <row r="2294" spans="1:3">
      <c r="A2294" s="21" t="s">
        <v>7677</v>
      </c>
      <c r="B2294" s="22" t="s">
        <v>1020</v>
      </c>
      <c r="C2294" s="23" t="s">
        <v>7</v>
      </c>
    </row>
    <row r="2295" spans="1:3">
      <c r="A2295" s="21" t="s">
        <v>7679</v>
      </c>
      <c r="B2295" s="22" t="s">
        <v>8210</v>
      </c>
      <c r="C2295" s="23" t="s">
        <v>7</v>
      </c>
    </row>
    <row r="2296" spans="1:3">
      <c r="A2296" s="21" t="s">
        <v>2993</v>
      </c>
      <c r="B2296" s="22" t="s">
        <v>8212</v>
      </c>
      <c r="C2296" s="23" t="s">
        <v>7</v>
      </c>
    </row>
    <row r="2297" spans="1:3">
      <c r="A2297" s="21" t="s">
        <v>7680</v>
      </c>
      <c r="B2297" s="22" t="s">
        <v>8214</v>
      </c>
      <c r="C2297" s="23" t="s">
        <v>7</v>
      </c>
    </row>
    <row r="2298" spans="1:3">
      <c r="A2298" s="21" t="s">
        <v>7681</v>
      </c>
      <c r="B2298" s="22" t="s">
        <v>512</v>
      </c>
      <c r="C2298" s="23" t="s">
        <v>7</v>
      </c>
    </row>
    <row r="2299" spans="1:3">
      <c r="A2299" s="21" t="s">
        <v>2996</v>
      </c>
      <c r="B2299" s="22" t="s">
        <v>8216</v>
      </c>
      <c r="C2299" s="23" t="s">
        <v>7</v>
      </c>
    </row>
    <row r="2300" spans="1:3">
      <c r="A2300" s="21" t="s">
        <v>2997</v>
      </c>
      <c r="B2300" s="22" t="s">
        <v>3331</v>
      </c>
      <c r="C2300" s="23" t="s">
        <v>7</v>
      </c>
    </row>
    <row r="2301" spans="1:3">
      <c r="A2301" s="21" t="s">
        <v>464</v>
      </c>
      <c r="B2301" s="22" t="s">
        <v>8218</v>
      </c>
      <c r="C2301" s="23" t="s">
        <v>7</v>
      </c>
    </row>
    <row r="2302" spans="1:3">
      <c r="A2302" s="21" t="s">
        <v>2998</v>
      </c>
      <c r="B2302" s="22" t="s">
        <v>3333</v>
      </c>
      <c r="C2302" s="23" t="s">
        <v>7</v>
      </c>
    </row>
    <row r="2303" spans="1:3">
      <c r="A2303" s="21" t="s">
        <v>3000</v>
      </c>
      <c r="B2303" s="22" t="s">
        <v>8220</v>
      </c>
      <c r="C2303" s="23" t="s">
        <v>7</v>
      </c>
    </row>
    <row r="2304" spans="1:3">
      <c r="A2304" s="21" t="s">
        <v>7683</v>
      </c>
      <c r="B2304" s="22" t="s">
        <v>8222</v>
      </c>
      <c r="C2304" s="23" t="s">
        <v>7</v>
      </c>
    </row>
    <row r="2305" spans="1:3">
      <c r="A2305" s="21" t="s">
        <v>7685</v>
      </c>
      <c r="B2305" s="22" t="s">
        <v>3335</v>
      </c>
      <c r="C2305" s="23" t="s">
        <v>7</v>
      </c>
    </row>
    <row r="2306" spans="1:3">
      <c r="A2306" s="21" t="s">
        <v>7687</v>
      </c>
      <c r="B2306" s="22" t="s">
        <v>8224</v>
      </c>
      <c r="C2306" s="23" t="s">
        <v>7</v>
      </c>
    </row>
    <row r="2307" spans="1:3">
      <c r="A2307" s="21" t="s">
        <v>3002</v>
      </c>
      <c r="B2307" s="22" t="s">
        <v>8226</v>
      </c>
      <c r="C2307" s="23" t="s">
        <v>7</v>
      </c>
    </row>
    <row r="2308" spans="1:3">
      <c r="A2308" s="21" t="s">
        <v>3004</v>
      </c>
      <c r="B2308" s="22" t="s">
        <v>514</v>
      </c>
      <c r="C2308" s="23" t="s">
        <v>7</v>
      </c>
    </row>
    <row r="2309" spans="1:3">
      <c r="A2309" s="21" t="s">
        <v>951</v>
      </c>
      <c r="B2309" s="22" t="s">
        <v>8228</v>
      </c>
      <c r="C2309" s="23" t="s">
        <v>7</v>
      </c>
    </row>
    <row r="2310" spans="1:3">
      <c r="A2310" s="21" t="s">
        <v>3005</v>
      </c>
      <c r="B2310" s="22" t="s">
        <v>515</v>
      </c>
      <c r="C2310" s="23" t="s">
        <v>7</v>
      </c>
    </row>
    <row r="2311" spans="1:3">
      <c r="A2311" s="21" t="s">
        <v>7689</v>
      </c>
      <c r="B2311" s="22" t="s">
        <v>3337</v>
      </c>
      <c r="C2311" s="23" t="s">
        <v>7</v>
      </c>
    </row>
    <row r="2312" spans="1:3">
      <c r="A2312" s="21" t="s">
        <v>7692</v>
      </c>
      <c r="B2312" s="22" t="s">
        <v>8230</v>
      </c>
      <c r="C2312" s="23" t="s">
        <v>7</v>
      </c>
    </row>
    <row r="2313" spans="1:3">
      <c r="A2313" s="21" t="s">
        <v>3006</v>
      </c>
      <c r="B2313" s="22" t="s">
        <v>3340</v>
      </c>
      <c r="C2313" s="23" t="s">
        <v>7</v>
      </c>
    </row>
    <row r="2314" spans="1:3">
      <c r="A2314" s="21" t="s">
        <v>3008</v>
      </c>
      <c r="B2314" s="22" t="s">
        <v>8232</v>
      </c>
      <c r="C2314" s="23" t="s">
        <v>7</v>
      </c>
    </row>
    <row r="2315" spans="1:3">
      <c r="A2315" s="21" t="s">
        <v>7693</v>
      </c>
      <c r="B2315" s="22" t="s">
        <v>8233</v>
      </c>
      <c r="C2315" s="23" t="s">
        <v>7</v>
      </c>
    </row>
    <row r="2316" spans="1:3">
      <c r="A2316" s="21" t="s">
        <v>7694</v>
      </c>
      <c r="B2316" s="22" t="s">
        <v>8235</v>
      </c>
      <c r="C2316" s="23" t="s">
        <v>7</v>
      </c>
    </row>
    <row r="2317" spans="1:3">
      <c r="A2317" s="21" t="s">
        <v>7696</v>
      </c>
      <c r="B2317" s="22" t="s">
        <v>8237</v>
      </c>
      <c r="C2317" s="23" t="s">
        <v>7</v>
      </c>
    </row>
    <row r="2318" spans="1:3">
      <c r="A2318" s="21" t="s">
        <v>7698</v>
      </c>
      <c r="B2318" s="22" t="s">
        <v>8240</v>
      </c>
      <c r="C2318" s="23" t="s">
        <v>7</v>
      </c>
    </row>
    <row r="2319" spans="1:3">
      <c r="A2319" s="21" t="s">
        <v>7699</v>
      </c>
      <c r="B2319" s="22" t="s">
        <v>3343</v>
      </c>
      <c r="C2319" s="23" t="s">
        <v>7</v>
      </c>
    </row>
    <row r="2320" spans="1:3">
      <c r="A2320" s="21" t="s">
        <v>7701</v>
      </c>
      <c r="B2320" s="22" t="s">
        <v>3345</v>
      </c>
      <c r="C2320" s="23" t="s">
        <v>7</v>
      </c>
    </row>
    <row r="2321" spans="1:3">
      <c r="A2321" s="21" t="s">
        <v>7703</v>
      </c>
      <c r="B2321" s="22" t="s">
        <v>3347</v>
      </c>
      <c r="C2321" s="23" t="s">
        <v>7</v>
      </c>
    </row>
    <row r="2322" spans="1:3">
      <c r="A2322" s="21" t="s">
        <v>7705</v>
      </c>
      <c r="B2322" s="22" t="s">
        <v>8244</v>
      </c>
      <c r="C2322" s="23" t="s">
        <v>7</v>
      </c>
    </row>
    <row r="2323" spans="1:3">
      <c r="A2323" s="21" t="s">
        <v>3010</v>
      </c>
      <c r="B2323" s="22" t="s">
        <v>8246</v>
      </c>
      <c r="C2323" s="23" t="s">
        <v>7</v>
      </c>
    </row>
    <row r="2324" spans="1:3">
      <c r="A2324" s="21" t="s">
        <v>3012</v>
      </c>
      <c r="B2324" s="22" t="s">
        <v>8248</v>
      </c>
      <c r="C2324" s="23" t="s">
        <v>7</v>
      </c>
    </row>
    <row r="2325" spans="1:3">
      <c r="A2325" s="21" t="s">
        <v>5345</v>
      </c>
      <c r="B2325" s="22" t="s">
        <v>1022</v>
      </c>
      <c r="C2325" s="23" t="s">
        <v>7</v>
      </c>
    </row>
    <row r="2326" spans="1:3">
      <c r="A2326" s="21" t="s">
        <v>3014</v>
      </c>
      <c r="B2326" s="22" t="s">
        <v>1024</v>
      </c>
      <c r="C2326" s="23" t="s">
        <v>7</v>
      </c>
    </row>
    <row r="2327" spans="1:3">
      <c r="A2327" s="21" t="s">
        <v>953</v>
      </c>
      <c r="B2327" s="22" t="s">
        <v>3349</v>
      </c>
      <c r="C2327" s="23" t="s">
        <v>7</v>
      </c>
    </row>
    <row r="2328" spans="1:3">
      <c r="A2328" s="21" t="s">
        <v>7707</v>
      </c>
      <c r="B2328" s="22" t="s">
        <v>3351</v>
      </c>
      <c r="C2328" s="23" t="s">
        <v>7</v>
      </c>
    </row>
    <row r="2329" spans="1:3">
      <c r="A2329" s="21" t="s">
        <v>7709</v>
      </c>
      <c r="B2329" s="22" t="s">
        <v>8251</v>
      </c>
      <c r="C2329" s="23" t="s">
        <v>7</v>
      </c>
    </row>
    <row r="2330" spans="1:3">
      <c r="A2330" s="21" t="s">
        <v>7711</v>
      </c>
      <c r="B2330" s="22" t="s">
        <v>3353</v>
      </c>
      <c r="C2330" s="23" t="s">
        <v>7</v>
      </c>
    </row>
    <row r="2331" spans="1:3">
      <c r="A2331" s="21" t="s">
        <v>3016</v>
      </c>
      <c r="B2331" s="22" t="s">
        <v>3355</v>
      </c>
      <c r="C2331" s="23" t="s">
        <v>7</v>
      </c>
    </row>
    <row r="2332" spans="1:3">
      <c r="A2332" s="21" t="s">
        <v>3018</v>
      </c>
      <c r="B2332" s="22" t="s">
        <v>8253</v>
      </c>
      <c r="C2332" s="23" t="s">
        <v>7</v>
      </c>
    </row>
    <row r="2333" spans="1:3">
      <c r="A2333" s="21" t="s">
        <v>3020</v>
      </c>
      <c r="B2333" s="22" t="s">
        <v>3357</v>
      </c>
      <c r="C2333" s="23" t="s">
        <v>7</v>
      </c>
    </row>
    <row r="2334" spans="1:3">
      <c r="A2334" s="21" t="s">
        <v>7712</v>
      </c>
      <c r="B2334" s="22" t="s">
        <v>3359</v>
      </c>
      <c r="C2334" s="23" t="s">
        <v>7</v>
      </c>
    </row>
    <row r="2335" spans="1:3">
      <c r="A2335" s="21" t="s">
        <v>7714</v>
      </c>
      <c r="B2335" s="22" t="s">
        <v>3360</v>
      </c>
      <c r="C2335" s="23" t="s">
        <v>7</v>
      </c>
    </row>
    <row r="2336" spans="1:3">
      <c r="A2336" s="21" t="s">
        <v>3022</v>
      </c>
      <c r="B2336" s="22" t="s">
        <v>8257</v>
      </c>
      <c r="C2336" s="23" t="s">
        <v>7</v>
      </c>
    </row>
    <row r="2337" spans="1:3">
      <c r="A2337" s="21" t="s">
        <v>122</v>
      </c>
      <c r="B2337" s="22" t="s">
        <v>3362</v>
      </c>
      <c r="C2337" s="23" t="s">
        <v>7</v>
      </c>
    </row>
    <row r="2338" spans="1:3">
      <c r="A2338" s="21" t="s">
        <v>7716</v>
      </c>
      <c r="B2338" s="22" t="s">
        <v>156</v>
      </c>
      <c r="C2338" s="23" t="s">
        <v>7</v>
      </c>
    </row>
    <row r="2339" spans="1:3">
      <c r="A2339" s="21" t="s">
        <v>7718</v>
      </c>
      <c r="B2339" s="22" t="s">
        <v>8262</v>
      </c>
      <c r="C2339" s="23" t="s">
        <v>7</v>
      </c>
    </row>
    <row r="2340" spans="1:3">
      <c r="A2340" s="21" t="s">
        <v>7719</v>
      </c>
      <c r="B2340" s="22" t="s">
        <v>3364</v>
      </c>
      <c r="C2340" s="23" t="s">
        <v>7</v>
      </c>
    </row>
    <row r="2341" spans="1:3">
      <c r="A2341" s="21" t="s">
        <v>7720</v>
      </c>
      <c r="B2341" s="22" t="s">
        <v>8265</v>
      </c>
      <c r="C2341" s="23" t="s">
        <v>7</v>
      </c>
    </row>
    <row r="2342" spans="1:3">
      <c r="A2342" s="21" t="s">
        <v>7722</v>
      </c>
      <c r="B2342" s="22" t="s">
        <v>8267</v>
      </c>
      <c r="C2342" s="23" t="s">
        <v>7</v>
      </c>
    </row>
    <row r="2343" spans="1:3">
      <c r="A2343" s="21" t="s">
        <v>7724</v>
      </c>
      <c r="B2343" s="22" t="s">
        <v>8269</v>
      </c>
      <c r="C2343" s="23" t="s">
        <v>7</v>
      </c>
    </row>
    <row r="2344" spans="1:3">
      <c r="A2344" s="21" t="s">
        <v>3024</v>
      </c>
      <c r="B2344" s="22" t="s">
        <v>8271</v>
      </c>
      <c r="C2344" s="23" t="s">
        <v>7</v>
      </c>
    </row>
    <row r="2345" spans="1:3">
      <c r="A2345" s="21" t="s">
        <v>3026</v>
      </c>
      <c r="B2345" s="22" t="s">
        <v>8275</v>
      </c>
      <c r="C2345" s="23" t="s">
        <v>7</v>
      </c>
    </row>
    <row r="2346" spans="1:3">
      <c r="A2346" s="21" t="s">
        <v>955</v>
      </c>
      <c r="B2346" s="22" t="s">
        <v>3366</v>
      </c>
      <c r="C2346" s="23" t="s">
        <v>7</v>
      </c>
    </row>
    <row r="2347" spans="1:3">
      <c r="A2347" s="21" t="s">
        <v>3028</v>
      </c>
      <c r="B2347" s="22" t="s">
        <v>517</v>
      </c>
      <c r="C2347" s="23" t="s">
        <v>7</v>
      </c>
    </row>
    <row r="2348" spans="1:3">
      <c r="A2348" s="21" t="s">
        <v>3030</v>
      </c>
      <c r="B2348" s="22" t="s">
        <v>8278</v>
      </c>
      <c r="C2348" s="23" t="s">
        <v>7</v>
      </c>
    </row>
    <row r="2349" spans="1:3">
      <c r="A2349" s="21" t="s">
        <v>466</v>
      </c>
      <c r="B2349" s="22" t="s">
        <v>8280</v>
      </c>
      <c r="C2349" s="23" t="s">
        <v>7</v>
      </c>
    </row>
    <row r="2350" spans="1:3">
      <c r="A2350" s="21" t="s">
        <v>7726</v>
      </c>
      <c r="B2350" s="22" t="s">
        <v>3367</v>
      </c>
      <c r="C2350" s="23" t="s">
        <v>7</v>
      </c>
    </row>
    <row r="2351" spans="1:3">
      <c r="A2351" s="21" t="s">
        <v>7728</v>
      </c>
      <c r="B2351" s="22" t="s">
        <v>1026</v>
      </c>
      <c r="C2351" s="23" t="s">
        <v>7</v>
      </c>
    </row>
    <row r="2352" spans="1:3">
      <c r="A2352" s="21" t="s">
        <v>468</v>
      </c>
      <c r="B2352" s="22" t="s">
        <v>3368</v>
      </c>
      <c r="C2352" s="23" t="s">
        <v>7</v>
      </c>
    </row>
    <row r="2353" spans="1:3">
      <c r="A2353" s="21" t="s">
        <v>7729</v>
      </c>
      <c r="B2353" s="22" t="s">
        <v>3370</v>
      </c>
      <c r="C2353" s="23" t="s">
        <v>7</v>
      </c>
    </row>
    <row r="2354" spans="1:3">
      <c r="A2354" s="21" t="s">
        <v>3032</v>
      </c>
      <c r="B2354" s="22" t="s">
        <v>1028</v>
      </c>
      <c r="C2354" s="23" t="s">
        <v>7</v>
      </c>
    </row>
    <row r="2355" spans="1:3">
      <c r="A2355" s="21" t="s">
        <v>7732</v>
      </c>
      <c r="B2355" s="22" t="s">
        <v>8283</v>
      </c>
      <c r="C2355" s="23" t="s">
        <v>7</v>
      </c>
    </row>
    <row r="2356" spans="1:3">
      <c r="A2356" s="21" t="s">
        <v>1604</v>
      </c>
      <c r="B2356" s="22" t="s">
        <v>8285</v>
      </c>
      <c r="C2356" s="23" t="s">
        <v>7</v>
      </c>
    </row>
    <row r="2357" spans="1:3">
      <c r="A2357" s="21" t="s">
        <v>5347</v>
      </c>
      <c r="B2357" s="22" t="s">
        <v>3375</v>
      </c>
      <c r="C2357" s="23" t="s">
        <v>7</v>
      </c>
    </row>
    <row r="2358" spans="1:3">
      <c r="A2358" s="21" t="s">
        <v>7733</v>
      </c>
      <c r="B2358" s="22" t="s">
        <v>3377</v>
      </c>
      <c r="C2358" s="23" t="s">
        <v>7</v>
      </c>
    </row>
    <row r="2359" spans="1:3">
      <c r="A2359" s="21" t="s">
        <v>7735</v>
      </c>
      <c r="B2359" s="22" t="s">
        <v>8287</v>
      </c>
      <c r="C2359" s="23" t="s">
        <v>7</v>
      </c>
    </row>
    <row r="2360" spans="1:3">
      <c r="A2360" s="21" t="s">
        <v>3034</v>
      </c>
      <c r="B2360" s="22" t="s">
        <v>3379</v>
      </c>
      <c r="C2360" s="23" t="s">
        <v>7</v>
      </c>
    </row>
    <row r="2361" spans="1:3">
      <c r="A2361" s="21" t="s">
        <v>7737</v>
      </c>
      <c r="B2361" s="22" t="s">
        <v>3381</v>
      </c>
      <c r="C2361" s="23" t="s">
        <v>7</v>
      </c>
    </row>
    <row r="2362" spans="1:3">
      <c r="A2362" s="21" t="s">
        <v>3036</v>
      </c>
      <c r="B2362" s="22" t="s">
        <v>8289</v>
      </c>
      <c r="C2362" s="23" t="s">
        <v>7</v>
      </c>
    </row>
    <row r="2363" spans="1:3">
      <c r="A2363" s="21" t="s">
        <v>470</v>
      </c>
      <c r="B2363" s="22" t="s">
        <v>8291</v>
      </c>
      <c r="C2363" s="23" t="s">
        <v>7</v>
      </c>
    </row>
    <row r="2364" spans="1:3">
      <c r="A2364" s="21" t="s">
        <v>5449</v>
      </c>
      <c r="B2364" s="22" t="s">
        <v>3383</v>
      </c>
      <c r="C2364" s="23" t="s">
        <v>7</v>
      </c>
    </row>
    <row r="2365" spans="1:3">
      <c r="A2365" s="21" t="s">
        <v>3038</v>
      </c>
      <c r="B2365" s="22" t="s">
        <v>519</v>
      </c>
      <c r="C2365" s="23" t="s">
        <v>7</v>
      </c>
    </row>
    <row r="2366" spans="1:3">
      <c r="A2366" s="21" t="s">
        <v>1380</v>
      </c>
      <c r="B2366" s="22" t="s">
        <v>3385</v>
      </c>
      <c r="C2366" s="23" t="s">
        <v>7</v>
      </c>
    </row>
    <row r="2367" spans="1:3">
      <c r="A2367" s="21" t="s">
        <v>957</v>
      </c>
      <c r="B2367" s="22" t="s">
        <v>8296</v>
      </c>
      <c r="C2367" s="23" t="s">
        <v>7</v>
      </c>
    </row>
    <row r="2368" spans="1:3">
      <c r="A2368" s="21" t="s">
        <v>1606</v>
      </c>
      <c r="B2368" s="22" t="s">
        <v>8298</v>
      </c>
      <c r="C2368" s="23" t="s">
        <v>7</v>
      </c>
    </row>
    <row r="2369" spans="1:3">
      <c r="A2369" s="21" t="s">
        <v>7739</v>
      </c>
      <c r="B2369" s="22" t="s">
        <v>8300</v>
      </c>
      <c r="C2369" s="23" t="s">
        <v>7</v>
      </c>
    </row>
    <row r="2370" spans="1:3">
      <c r="A2370" s="21" t="s">
        <v>959</v>
      </c>
      <c r="B2370" s="22" t="s">
        <v>8302</v>
      </c>
      <c r="C2370" s="23" t="s">
        <v>7</v>
      </c>
    </row>
    <row r="2371" spans="1:3">
      <c r="A2371" s="21" t="s">
        <v>7740</v>
      </c>
      <c r="B2371" s="22" t="s">
        <v>3387</v>
      </c>
      <c r="C2371" s="23" t="s">
        <v>7</v>
      </c>
    </row>
    <row r="2372" spans="1:3">
      <c r="A2372" s="21" t="s">
        <v>962</v>
      </c>
      <c r="B2372" s="22" t="s">
        <v>8305</v>
      </c>
      <c r="C2372" s="23" t="s">
        <v>7</v>
      </c>
    </row>
    <row r="2373" spans="1:3">
      <c r="A2373" s="21" t="s">
        <v>3040</v>
      </c>
      <c r="B2373" s="22" t="s">
        <v>3389</v>
      </c>
      <c r="C2373" s="23" t="s">
        <v>7</v>
      </c>
    </row>
    <row r="2374" spans="1:3">
      <c r="A2374" s="21" t="s">
        <v>3042</v>
      </c>
      <c r="B2374" s="22" t="s">
        <v>8309</v>
      </c>
      <c r="C2374" s="23" t="s">
        <v>7</v>
      </c>
    </row>
    <row r="2375" spans="1:3">
      <c r="A2375" s="21" t="s">
        <v>7742</v>
      </c>
      <c r="B2375" s="22" t="s">
        <v>3391</v>
      </c>
      <c r="C2375" s="23" t="s">
        <v>7</v>
      </c>
    </row>
    <row r="2376" spans="1:3">
      <c r="A2376" s="21" t="s">
        <v>7744</v>
      </c>
      <c r="B2376" s="22" t="s">
        <v>8311</v>
      </c>
      <c r="C2376" s="23" t="s">
        <v>7</v>
      </c>
    </row>
    <row r="2377" spans="1:3">
      <c r="A2377" s="21" t="s">
        <v>7746</v>
      </c>
      <c r="B2377" s="22" t="s">
        <v>8312</v>
      </c>
      <c r="C2377" s="23" t="s">
        <v>7</v>
      </c>
    </row>
    <row r="2378" spans="1:3">
      <c r="A2378" s="21" t="s">
        <v>7747</v>
      </c>
      <c r="B2378" s="22" t="s">
        <v>521</v>
      </c>
      <c r="C2378" s="23" t="s">
        <v>7</v>
      </c>
    </row>
    <row r="2379" spans="1:3">
      <c r="A2379" s="21" t="s">
        <v>7749</v>
      </c>
      <c r="B2379" s="22" t="s">
        <v>3393</v>
      </c>
      <c r="C2379" s="23" t="s">
        <v>7</v>
      </c>
    </row>
    <row r="2380" spans="1:3">
      <c r="A2380" s="21" t="s">
        <v>7751</v>
      </c>
      <c r="B2380" s="22" t="s">
        <v>8315</v>
      </c>
      <c r="C2380" s="23" t="s">
        <v>7</v>
      </c>
    </row>
    <row r="2381" spans="1:3">
      <c r="A2381" s="21" t="s">
        <v>3044</v>
      </c>
      <c r="B2381" s="22" t="s">
        <v>1614</v>
      </c>
      <c r="C2381" s="23" t="s">
        <v>7</v>
      </c>
    </row>
    <row r="2382" spans="1:3">
      <c r="A2382" s="21" t="s">
        <v>7752</v>
      </c>
      <c r="B2382" s="22" t="s">
        <v>8317</v>
      </c>
      <c r="C2382" s="23" t="s">
        <v>7</v>
      </c>
    </row>
    <row r="2383" spans="1:3">
      <c r="A2383" s="21" t="s">
        <v>7754</v>
      </c>
      <c r="B2383" s="22" t="s">
        <v>8319</v>
      </c>
      <c r="C2383" s="23" t="s">
        <v>7</v>
      </c>
    </row>
    <row r="2384" spans="1:3">
      <c r="A2384" s="21" t="s">
        <v>472</v>
      </c>
      <c r="B2384" s="22" t="s">
        <v>8321</v>
      </c>
      <c r="C2384" s="23" t="s">
        <v>7</v>
      </c>
    </row>
    <row r="2385" spans="1:3">
      <c r="A2385" s="21" t="s">
        <v>7756</v>
      </c>
      <c r="B2385" s="22" t="s">
        <v>8324</v>
      </c>
      <c r="C2385" s="23" t="s">
        <v>7</v>
      </c>
    </row>
    <row r="2386" spans="1:3">
      <c r="A2386" s="21" t="s">
        <v>7758</v>
      </c>
      <c r="B2386" s="22" t="s">
        <v>8326</v>
      </c>
      <c r="C2386" s="23" t="s">
        <v>7</v>
      </c>
    </row>
    <row r="2387" spans="1:3">
      <c r="A2387" s="21" t="s">
        <v>3046</v>
      </c>
      <c r="B2387" s="22" t="s">
        <v>8328</v>
      </c>
      <c r="C2387" s="23" t="s">
        <v>7</v>
      </c>
    </row>
    <row r="2388" spans="1:3">
      <c r="A2388" s="21" t="s">
        <v>964</v>
      </c>
      <c r="B2388" s="22" t="s">
        <v>8329</v>
      </c>
      <c r="C2388" s="23" t="s">
        <v>7</v>
      </c>
    </row>
    <row r="2389" spans="1:3">
      <c r="A2389" s="21" t="s">
        <v>966</v>
      </c>
      <c r="B2389" s="22" t="s">
        <v>8331</v>
      </c>
      <c r="C2389" s="23" t="s">
        <v>7</v>
      </c>
    </row>
    <row r="2390" spans="1:3">
      <c r="A2390" s="21" t="s">
        <v>7759</v>
      </c>
      <c r="B2390" s="22" t="s">
        <v>3395</v>
      </c>
      <c r="C2390" s="23" t="s">
        <v>7</v>
      </c>
    </row>
    <row r="2391" spans="1:3">
      <c r="A2391" s="21" t="s">
        <v>7762</v>
      </c>
      <c r="B2391" s="22" t="s">
        <v>8333</v>
      </c>
      <c r="C2391" s="23" t="s">
        <v>7</v>
      </c>
    </row>
    <row r="2392" spans="1:3">
      <c r="A2392" s="21" t="s">
        <v>7764</v>
      </c>
      <c r="B2392" s="22" t="s">
        <v>523</v>
      </c>
      <c r="C2392" s="23" t="s">
        <v>7</v>
      </c>
    </row>
    <row r="2393" spans="1:3">
      <c r="A2393" s="21" t="s">
        <v>5451</v>
      </c>
      <c r="B2393" s="22" t="s">
        <v>3397</v>
      </c>
      <c r="C2393" s="23" t="s">
        <v>7</v>
      </c>
    </row>
    <row r="2394" spans="1:3">
      <c r="A2394" s="21" t="s">
        <v>3050</v>
      </c>
      <c r="B2394" s="22" t="s">
        <v>1615</v>
      </c>
      <c r="C2394" s="23" t="s">
        <v>7</v>
      </c>
    </row>
    <row r="2395" spans="1:3">
      <c r="A2395" s="21" t="s">
        <v>3052</v>
      </c>
      <c r="B2395" s="22" t="s">
        <v>8335</v>
      </c>
      <c r="C2395" s="23" t="s">
        <v>7</v>
      </c>
    </row>
    <row r="2396" spans="1:3">
      <c r="A2396" s="21" t="s">
        <v>5454</v>
      </c>
      <c r="B2396" s="22" t="s">
        <v>1617</v>
      </c>
      <c r="C2396" s="23" t="s">
        <v>7</v>
      </c>
    </row>
    <row r="2397" spans="1:3">
      <c r="A2397" s="21" t="s">
        <v>3054</v>
      </c>
      <c r="B2397" s="22" t="s">
        <v>3399</v>
      </c>
      <c r="C2397" s="23" t="s">
        <v>7</v>
      </c>
    </row>
    <row r="2398" spans="1:3">
      <c r="A2398" s="21" t="s">
        <v>7766</v>
      </c>
      <c r="B2398" s="22" t="s">
        <v>1030</v>
      </c>
      <c r="C2398" s="23" t="s">
        <v>7</v>
      </c>
    </row>
    <row r="2399" spans="1:3">
      <c r="A2399" s="21" t="s">
        <v>3056</v>
      </c>
      <c r="B2399" s="22" t="s">
        <v>8337</v>
      </c>
      <c r="C2399" s="23" t="s">
        <v>7</v>
      </c>
    </row>
    <row r="2400" spans="1:3">
      <c r="A2400" s="21" t="s">
        <v>3058</v>
      </c>
      <c r="B2400" s="22" t="s">
        <v>8339</v>
      </c>
      <c r="C2400" s="23" t="s">
        <v>7</v>
      </c>
    </row>
    <row r="2401" spans="1:3">
      <c r="A2401" s="21" t="s">
        <v>7768</v>
      </c>
      <c r="B2401" s="22" t="s">
        <v>1032</v>
      </c>
      <c r="C2401" s="23" t="s">
        <v>7</v>
      </c>
    </row>
    <row r="2402" spans="1:3">
      <c r="A2402" s="21" t="s">
        <v>474</v>
      </c>
      <c r="B2402" s="22" t="s">
        <v>1619</v>
      </c>
      <c r="C2402" s="23" t="s">
        <v>7</v>
      </c>
    </row>
    <row r="2403" spans="1:3">
      <c r="A2403" s="21" t="s">
        <v>5456</v>
      </c>
      <c r="B2403" s="22" t="s">
        <v>1034</v>
      </c>
      <c r="C2403" s="23" t="s">
        <v>7</v>
      </c>
    </row>
    <row r="2404" spans="1:3">
      <c r="A2404" s="21" t="s">
        <v>476</v>
      </c>
      <c r="B2404" s="22" t="s">
        <v>3401</v>
      </c>
      <c r="C2404" s="23" t="s">
        <v>7</v>
      </c>
    </row>
    <row r="2405" spans="1:3">
      <c r="A2405" s="21" t="s">
        <v>7770</v>
      </c>
      <c r="B2405" s="22" t="s">
        <v>3403</v>
      </c>
      <c r="C2405" s="23" t="s">
        <v>7</v>
      </c>
    </row>
    <row r="2406" spans="1:3">
      <c r="A2406" s="21" t="s">
        <v>3061</v>
      </c>
      <c r="B2406" s="22" t="s">
        <v>3405</v>
      </c>
      <c r="C2406" s="23" t="s">
        <v>7</v>
      </c>
    </row>
    <row r="2407" spans="1:3">
      <c r="A2407" s="21" t="s">
        <v>7772</v>
      </c>
      <c r="B2407" s="22" t="s">
        <v>8341</v>
      </c>
      <c r="C2407" s="23" t="s">
        <v>7</v>
      </c>
    </row>
    <row r="2408" spans="1:3">
      <c r="A2408" s="21" t="s">
        <v>7774</v>
      </c>
      <c r="B2408" s="22" t="s">
        <v>8344</v>
      </c>
      <c r="C2408" s="23" t="s">
        <v>7</v>
      </c>
    </row>
    <row r="2409" spans="1:3">
      <c r="A2409" s="21" t="s">
        <v>7776</v>
      </c>
      <c r="B2409" s="22" t="s">
        <v>8346</v>
      </c>
      <c r="C2409" s="23" t="s">
        <v>7</v>
      </c>
    </row>
    <row r="2410" spans="1:3">
      <c r="A2410" s="21" t="s">
        <v>968</v>
      </c>
      <c r="B2410" s="22" t="s">
        <v>3407</v>
      </c>
      <c r="C2410" s="23" t="s">
        <v>7</v>
      </c>
    </row>
    <row r="2411" spans="1:3">
      <c r="A2411" s="21" t="s">
        <v>7778</v>
      </c>
      <c r="B2411" s="22" t="s">
        <v>8348</v>
      </c>
      <c r="C2411" s="23" t="s">
        <v>7</v>
      </c>
    </row>
    <row r="2412" spans="1:3">
      <c r="A2412" s="21" t="s">
        <v>3063</v>
      </c>
      <c r="B2412" s="22" t="s">
        <v>3410</v>
      </c>
      <c r="C2412" s="23" t="s">
        <v>7</v>
      </c>
    </row>
    <row r="2413" spans="1:3">
      <c r="A2413" s="21" t="s">
        <v>3065</v>
      </c>
      <c r="B2413" s="22" t="s">
        <v>3412</v>
      </c>
      <c r="C2413" s="23" t="s">
        <v>7</v>
      </c>
    </row>
    <row r="2414" spans="1:3">
      <c r="A2414" s="21" t="s">
        <v>3067</v>
      </c>
      <c r="B2414" s="22" t="s">
        <v>8350</v>
      </c>
      <c r="C2414" s="23" t="s">
        <v>7</v>
      </c>
    </row>
    <row r="2415" spans="1:3">
      <c r="A2415" s="21" t="s">
        <v>7779</v>
      </c>
      <c r="B2415" s="22" t="s">
        <v>3414</v>
      </c>
      <c r="C2415" s="23" t="s">
        <v>7</v>
      </c>
    </row>
    <row r="2416" spans="1:3">
      <c r="A2416" s="21" t="s">
        <v>7780</v>
      </c>
      <c r="B2416" s="22" t="s">
        <v>8352</v>
      </c>
      <c r="C2416" s="23" t="s">
        <v>7</v>
      </c>
    </row>
    <row r="2417" spans="1:3">
      <c r="A2417" s="21" t="s">
        <v>7782</v>
      </c>
      <c r="B2417" s="22" t="s">
        <v>8355</v>
      </c>
      <c r="C2417" s="23" t="s">
        <v>7</v>
      </c>
    </row>
    <row r="2418" spans="1:3">
      <c r="A2418" s="21" t="s">
        <v>3069</v>
      </c>
      <c r="B2418" s="22" t="s">
        <v>8357</v>
      </c>
      <c r="C2418" s="23" t="s">
        <v>7</v>
      </c>
    </row>
    <row r="2419" spans="1:3">
      <c r="A2419" s="21" t="s">
        <v>3071</v>
      </c>
      <c r="B2419" s="22" t="s">
        <v>8359</v>
      </c>
      <c r="C2419" s="23" t="s">
        <v>7</v>
      </c>
    </row>
    <row r="2420" spans="1:3">
      <c r="A2420" s="21" t="s">
        <v>7784</v>
      </c>
      <c r="B2420" s="22" t="s">
        <v>8361</v>
      </c>
      <c r="C2420" s="23" t="s">
        <v>7</v>
      </c>
    </row>
    <row r="2421" spans="1:3">
      <c r="A2421" s="21" t="s">
        <v>3073</v>
      </c>
      <c r="B2421" s="22" t="s">
        <v>1036</v>
      </c>
      <c r="C2421" s="23" t="s">
        <v>7</v>
      </c>
    </row>
    <row r="2422" spans="1:3">
      <c r="A2422" s="21" t="s">
        <v>3075</v>
      </c>
      <c r="B2422" s="22" t="s">
        <v>525</v>
      </c>
      <c r="C2422" s="23" t="s">
        <v>7</v>
      </c>
    </row>
    <row r="2423" spans="1:3">
      <c r="A2423" s="21" t="s">
        <v>7786</v>
      </c>
      <c r="B2423" s="22" t="s">
        <v>3417</v>
      </c>
      <c r="C2423" s="23" t="s">
        <v>7</v>
      </c>
    </row>
    <row r="2424" spans="1:3">
      <c r="A2424" s="21" t="s">
        <v>7788</v>
      </c>
      <c r="B2424" s="22" t="s">
        <v>8365</v>
      </c>
      <c r="C2424" s="23" t="s">
        <v>7</v>
      </c>
    </row>
    <row r="2425" spans="1:3">
      <c r="A2425" s="21" t="s">
        <v>7790</v>
      </c>
      <c r="B2425" s="22" t="s">
        <v>8367</v>
      </c>
      <c r="C2425" s="23" t="s">
        <v>7</v>
      </c>
    </row>
    <row r="2426" spans="1:3">
      <c r="A2426" s="21" t="s">
        <v>124</v>
      </c>
      <c r="B2426" s="22" t="s">
        <v>3419</v>
      </c>
      <c r="C2426" s="23" t="s">
        <v>7</v>
      </c>
    </row>
    <row r="2427" spans="1:3">
      <c r="A2427" s="21" t="s">
        <v>3077</v>
      </c>
      <c r="B2427" s="22" t="s">
        <v>3421</v>
      </c>
      <c r="C2427" s="23" t="s">
        <v>7</v>
      </c>
    </row>
    <row r="2428" spans="1:3">
      <c r="A2428" s="21" t="s">
        <v>7793</v>
      </c>
      <c r="B2428" s="22" t="s">
        <v>8370</v>
      </c>
      <c r="C2428" s="23" t="s">
        <v>7</v>
      </c>
    </row>
    <row r="2429" spans="1:3">
      <c r="A2429" s="21" t="s">
        <v>7795</v>
      </c>
      <c r="B2429" s="22" t="s">
        <v>1038</v>
      </c>
      <c r="C2429" s="23" t="s">
        <v>7</v>
      </c>
    </row>
    <row r="2430" spans="1:3">
      <c r="A2430" s="21" t="s">
        <v>5349</v>
      </c>
      <c r="B2430" s="22" t="s">
        <v>3423</v>
      </c>
      <c r="C2430" s="23" t="s">
        <v>7</v>
      </c>
    </row>
    <row r="2431" spans="1:3">
      <c r="A2431" s="21" t="s">
        <v>3079</v>
      </c>
      <c r="B2431" s="22" t="s">
        <v>3424</v>
      </c>
      <c r="C2431" s="23" t="s">
        <v>7</v>
      </c>
    </row>
    <row r="2432" spans="1:3">
      <c r="A2432" s="21" t="s">
        <v>7796</v>
      </c>
      <c r="B2432" s="22" t="s">
        <v>3426</v>
      </c>
      <c r="C2432" s="23" t="s">
        <v>7</v>
      </c>
    </row>
    <row r="2433" spans="1:3">
      <c r="A2433" s="21" t="s">
        <v>3081</v>
      </c>
      <c r="B2433" s="22" t="s">
        <v>527</v>
      </c>
      <c r="C2433" s="23" t="s">
        <v>7</v>
      </c>
    </row>
    <row r="2434" spans="1:3">
      <c r="A2434" s="21" t="s">
        <v>3083</v>
      </c>
      <c r="B2434" s="22" t="s">
        <v>3429</v>
      </c>
      <c r="C2434" s="23" t="s">
        <v>7</v>
      </c>
    </row>
    <row r="2435" spans="1:3">
      <c r="A2435" s="21" t="s">
        <v>7798</v>
      </c>
      <c r="B2435" s="22" t="s">
        <v>8372</v>
      </c>
      <c r="C2435" s="23" t="s">
        <v>7</v>
      </c>
    </row>
    <row r="2436" spans="1:3">
      <c r="A2436" s="21" t="s">
        <v>3086</v>
      </c>
      <c r="B2436" s="22" t="s">
        <v>8374</v>
      </c>
      <c r="C2436" s="23" t="s">
        <v>7</v>
      </c>
    </row>
    <row r="2437" spans="1:3">
      <c r="A2437" s="21" t="s">
        <v>7800</v>
      </c>
      <c r="B2437" s="22" t="s">
        <v>1404</v>
      </c>
      <c r="C2437" s="23" t="s">
        <v>7</v>
      </c>
    </row>
    <row r="2438" spans="1:3">
      <c r="A2438" s="21" t="s">
        <v>3088</v>
      </c>
      <c r="B2438" s="22" t="s">
        <v>8376</v>
      </c>
      <c r="C2438" s="23" t="s">
        <v>7</v>
      </c>
    </row>
    <row r="2439" spans="1:3">
      <c r="A2439" s="21" t="s">
        <v>3089</v>
      </c>
      <c r="B2439" s="22" t="s">
        <v>8377</v>
      </c>
      <c r="C2439" s="23" t="s">
        <v>7</v>
      </c>
    </row>
    <row r="2440" spans="1:3">
      <c r="A2440" s="21" t="s">
        <v>3090</v>
      </c>
      <c r="B2440" s="22" t="s">
        <v>1406</v>
      </c>
      <c r="C2440" s="23" t="s">
        <v>7</v>
      </c>
    </row>
    <row r="2441" spans="1:3">
      <c r="A2441" s="21" t="s">
        <v>970</v>
      </c>
      <c r="B2441" s="22" t="s">
        <v>3432</v>
      </c>
      <c r="C2441" s="23" t="s">
        <v>7</v>
      </c>
    </row>
    <row r="2442" spans="1:3">
      <c r="A2442" s="21" t="s">
        <v>3091</v>
      </c>
      <c r="B2442" s="22" t="s">
        <v>528</v>
      </c>
      <c r="C2442" s="23" t="s">
        <v>7</v>
      </c>
    </row>
    <row r="2443" spans="1:3">
      <c r="A2443" s="21" t="s">
        <v>7803</v>
      </c>
      <c r="B2443" s="22" t="s">
        <v>8382</v>
      </c>
      <c r="C2443" s="23" t="s">
        <v>7</v>
      </c>
    </row>
    <row r="2444" spans="1:3">
      <c r="A2444" s="21" t="s">
        <v>7804</v>
      </c>
      <c r="B2444" s="22" t="s">
        <v>1040</v>
      </c>
      <c r="C2444" s="23" t="s">
        <v>7</v>
      </c>
    </row>
    <row r="2445" spans="1:3">
      <c r="A2445" s="21" t="s">
        <v>7805</v>
      </c>
      <c r="B2445" s="22" t="s">
        <v>3435</v>
      </c>
      <c r="C2445" s="23" t="s">
        <v>7</v>
      </c>
    </row>
    <row r="2446" spans="1:3">
      <c r="A2446" s="21" t="s">
        <v>3092</v>
      </c>
      <c r="B2446" s="22" t="s">
        <v>3437</v>
      </c>
      <c r="C2446" s="23" t="s">
        <v>7</v>
      </c>
    </row>
    <row r="2447" spans="1:3">
      <c r="A2447" s="21" t="s">
        <v>7806</v>
      </c>
      <c r="B2447" s="22" t="s">
        <v>3439</v>
      </c>
      <c r="C2447" s="23" t="s">
        <v>7</v>
      </c>
    </row>
    <row r="2448" spans="1:3">
      <c r="A2448" s="21" t="s">
        <v>5351</v>
      </c>
      <c r="B2448" s="22" t="s">
        <v>8386</v>
      </c>
      <c r="C2448" s="23" t="s">
        <v>7</v>
      </c>
    </row>
    <row r="2449" spans="1:3">
      <c r="A2449" s="21" t="s">
        <v>5352</v>
      </c>
      <c r="B2449" s="22" t="s">
        <v>3441</v>
      </c>
      <c r="C2449" s="23" t="s">
        <v>7</v>
      </c>
    </row>
    <row r="2450" spans="1:3">
      <c r="A2450" s="21" t="s">
        <v>7808</v>
      </c>
      <c r="B2450" s="22" t="s">
        <v>8388</v>
      </c>
      <c r="C2450" s="23" t="s">
        <v>7</v>
      </c>
    </row>
    <row r="2451" spans="1:3">
      <c r="A2451" s="21" t="s">
        <v>5353</v>
      </c>
      <c r="B2451" s="22" t="s">
        <v>1408</v>
      </c>
      <c r="C2451" s="23" t="s">
        <v>7</v>
      </c>
    </row>
    <row r="2452" spans="1:3">
      <c r="A2452" s="21" t="s">
        <v>7809</v>
      </c>
      <c r="B2452" s="22" t="s">
        <v>8391</v>
      </c>
      <c r="C2452" s="23" t="s">
        <v>7</v>
      </c>
    </row>
    <row r="2453" spans="1:3">
      <c r="A2453" s="21" t="s">
        <v>5354</v>
      </c>
      <c r="B2453" s="22" t="s">
        <v>3443</v>
      </c>
      <c r="C2453" s="23" t="s">
        <v>7</v>
      </c>
    </row>
    <row r="2454" spans="1:3">
      <c r="A2454" s="21" t="s">
        <v>5355</v>
      </c>
      <c r="B2454" s="22" t="s">
        <v>8394</v>
      </c>
      <c r="C2454" s="23" t="s">
        <v>7</v>
      </c>
    </row>
    <row r="2455" spans="1:3">
      <c r="A2455" s="21" t="s">
        <v>972</v>
      </c>
      <c r="B2455" s="22" t="s">
        <v>530</v>
      </c>
      <c r="C2455" s="23" t="s">
        <v>7</v>
      </c>
    </row>
    <row r="2456" spans="1:3">
      <c r="A2456" s="21" t="s">
        <v>5356</v>
      </c>
      <c r="B2456" s="22" t="s">
        <v>8396</v>
      </c>
      <c r="C2456" s="23" t="s">
        <v>7</v>
      </c>
    </row>
    <row r="2457" spans="1:3">
      <c r="A2457" s="21" t="s">
        <v>7810</v>
      </c>
      <c r="B2457" s="22" t="s">
        <v>8398</v>
      </c>
      <c r="C2457" s="23" t="s">
        <v>7</v>
      </c>
    </row>
    <row r="2458" spans="1:3">
      <c r="A2458" s="21" t="s">
        <v>7811</v>
      </c>
      <c r="B2458" s="22" t="s">
        <v>1042</v>
      </c>
      <c r="C2458" s="23" t="s">
        <v>7</v>
      </c>
    </row>
    <row r="2459" spans="1:3">
      <c r="A2459" s="21" t="s">
        <v>7813</v>
      </c>
      <c r="B2459" s="22" t="s">
        <v>1044</v>
      </c>
      <c r="C2459" s="23" t="s">
        <v>7</v>
      </c>
    </row>
    <row r="2460" spans="1:3">
      <c r="A2460" s="21" t="s">
        <v>974</v>
      </c>
      <c r="B2460" s="22" t="s">
        <v>3445</v>
      </c>
      <c r="C2460" s="23" t="s">
        <v>7</v>
      </c>
    </row>
    <row r="2461" spans="1:3">
      <c r="A2461" s="21" t="s">
        <v>976</v>
      </c>
      <c r="B2461" s="22" t="s">
        <v>3447</v>
      </c>
      <c r="C2461" s="23" t="s">
        <v>7</v>
      </c>
    </row>
    <row r="2462" spans="1:3">
      <c r="A2462" s="21" t="s">
        <v>7814</v>
      </c>
      <c r="B2462" s="22" t="s">
        <v>1621</v>
      </c>
      <c r="C2462" s="23" t="s">
        <v>7</v>
      </c>
    </row>
    <row r="2463" spans="1:3">
      <c r="A2463" s="21" t="s">
        <v>7816</v>
      </c>
      <c r="B2463" s="22" t="s">
        <v>8400</v>
      </c>
      <c r="C2463" s="23" t="s">
        <v>7</v>
      </c>
    </row>
    <row r="2464" spans="1:3">
      <c r="A2464" s="21" t="s">
        <v>7817</v>
      </c>
      <c r="B2464" s="22" t="s">
        <v>1622</v>
      </c>
      <c r="C2464" s="23" t="s">
        <v>7</v>
      </c>
    </row>
    <row r="2465" spans="1:3">
      <c r="A2465" s="21" t="s">
        <v>7818</v>
      </c>
      <c r="B2465" s="22" t="s">
        <v>8402</v>
      </c>
      <c r="C2465" s="23" t="s">
        <v>7</v>
      </c>
    </row>
    <row r="2466" spans="1:3">
      <c r="A2466" s="21" t="s">
        <v>7820</v>
      </c>
      <c r="B2466" s="22" t="s">
        <v>8404</v>
      </c>
      <c r="C2466" s="23" t="s">
        <v>7</v>
      </c>
    </row>
    <row r="2467" spans="1:3">
      <c r="A2467" s="21" t="s">
        <v>7822</v>
      </c>
      <c r="B2467" s="22" t="s">
        <v>3449</v>
      </c>
      <c r="C2467" s="23" t="s">
        <v>7</v>
      </c>
    </row>
    <row r="2468" spans="1:3">
      <c r="A2468" s="21" t="s">
        <v>7823</v>
      </c>
      <c r="B2468" s="22" t="s">
        <v>8407</v>
      </c>
      <c r="C2468" s="23" t="s">
        <v>7</v>
      </c>
    </row>
    <row r="2469" spans="1:3">
      <c r="A2469" s="21" t="s">
        <v>7825</v>
      </c>
      <c r="B2469" s="22" t="s">
        <v>3451</v>
      </c>
      <c r="C2469" s="23" t="s">
        <v>7</v>
      </c>
    </row>
    <row r="2470" spans="1:3">
      <c r="A2470" s="21" t="s">
        <v>7827</v>
      </c>
      <c r="B2470" s="22" t="s">
        <v>8409</v>
      </c>
      <c r="C2470" s="23" t="s">
        <v>7</v>
      </c>
    </row>
    <row r="2471" spans="1:3">
      <c r="A2471" s="21" t="s">
        <v>7829</v>
      </c>
      <c r="B2471" s="22" t="s">
        <v>3453</v>
      </c>
      <c r="C2471" s="23" t="s">
        <v>7</v>
      </c>
    </row>
    <row r="2472" spans="1:3">
      <c r="A2472" s="21" t="s">
        <v>7831</v>
      </c>
      <c r="B2472" s="22" t="s">
        <v>5466</v>
      </c>
      <c r="C2472" s="23" t="s">
        <v>7</v>
      </c>
    </row>
    <row r="2473" spans="1:3">
      <c r="A2473" s="21" t="s">
        <v>1382</v>
      </c>
      <c r="B2473" s="22" t="s">
        <v>8411</v>
      </c>
      <c r="C2473" s="23" t="s">
        <v>7</v>
      </c>
    </row>
    <row r="2474" spans="1:3">
      <c r="A2474" s="21" t="s">
        <v>1384</v>
      </c>
      <c r="B2474" s="22" t="s">
        <v>8413</v>
      </c>
      <c r="C2474" s="23" t="s">
        <v>7</v>
      </c>
    </row>
    <row r="2475" spans="1:3">
      <c r="A2475" s="21" t="s">
        <v>7832</v>
      </c>
      <c r="B2475" s="22" t="s">
        <v>3455</v>
      </c>
      <c r="C2475" s="23" t="s">
        <v>7</v>
      </c>
    </row>
    <row r="2476" spans="1:3">
      <c r="A2476" s="21" t="s">
        <v>3094</v>
      </c>
      <c r="B2476" s="22" t="s">
        <v>8417</v>
      </c>
      <c r="C2476" s="23" t="s">
        <v>7</v>
      </c>
    </row>
    <row r="2477" spans="1:3">
      <c r="A2477" s="21" t="s">
        <v>7834</v>
      </c>
      <c r="B2477" s="22" t="s">
        <v>3457</v>
      </c>
      <c r="C2477" s="23" t="s">
        <v>7</v>
      </c>
    </row>
    <row r="2478" spans="1:3">
      <c r="A2478" s="21" t="s">
        <v>977</v>
      </c>
      <c r="B2478" s="22" t="s">
        <v>3459</v>
      </c>
      <c r="C2478" s="23" t="s">
        <v>7</v>
      </c>
    </row>
    <row r="2479" spans="1:3">
      <c r="A2479" s="21" t="s">
        <v>7836</v>
      </c>
      <c r="B2479" s="22" t="s">
        <v>8420</v>
      </c>
      <c r="C2479" s="23" t="s">
        <v>7</v>
      </c>
    </row>
    <row r="2480" spans="1:3">
      <c r="A2480" s="21" t="s">
        <v>7837</v>
      </c>
      <c r="B2480" s="22" t="s">
        <v>3461</v>
      </c>
      <c r="C2480" s="23" t="s">
        <v>7</v>
      </c>
    </row>
    <row r="2481" spans="1:3">
      <c r="A2481" s="21" t="s">
        <v>7839</v>
      </c>
      <c r="B2481" s="22" t="s">
        <v>8422</v>
      </c>
      <c r="C2481" s="23" t="s">
        <v>7</v>
      </c>
    </row>
    <row r="2482" spans="1:3">
      <c r="A2482" s="21" t="s">
        <v>7840</v>
      </c>
      <c r="B2482" s="22" t="s">
        <v>8424</v>
      </c>
      <c r="C2482" s="23" t="s">
        <v>7</v>
      </c>
    </row>
    <row r="2483" spans="1:3">
      <c r="A2483" s="21" t="s">
        <v>7842</v>
      </c>
      <c r="B2483" s="22" t="s">
        <v>3463</v>
      </c>
      <c r="C2483" s="23" t="s">
        <v>7</v>
      </c>
    </row>
    <row r="2484" spans="1:3">
      <c r="A2484" s="21" t="s">
        <v>3097</v>
      </c>
      <c r="B2484" s="22" t="s">
        <v>8426</v>
      </c>
      <c r="C2484" s="23" t="s">
        <v>7</v>
      </c>
    </row>
    <row r="2485" spans="1:3">
      <c r="A2485" s="21" t="s">
        <v>3099</v>
      </c>
      <c r="B2485" s="22" t="s">
        <v>3465</v>
      </c>
      <c r="C2485" s="23" t="s">
        <v>7</v>
      </c>
    </row>
    <row r="2486" spans="1:3">
      <c r="A2486" s="21" t="s">
        <v>979</v>
      </c>
      <c r="B2486" s="22" t="s">
        <v>3468</v>
      </c>
      <c r="C2486" s="23" t="s">
        <v>7</v>
      </c>
    </row>
    <row r="2487" spans="1:3">
      <c r="A2487" s="21" t="s">
        <v>7843</v>
      </c>
      <c r="B2487" s="22" t="s">
        <v>8428</v>
      </c>
      <c r="C2487" s="23" t="s">
        <v>7</v>
      </c>
    </row>
    <row r="2488" spans="1:3">
      <c r="A2488" s="21" t="s">
        <v>7845</v>
      </c>
      <c r="B2488" s="22" t="s">
        <v>1046</v>
      </c>
      <c r="C2488" s="23" t="s">
        <v>7</v>
      </c>
    </row>
    <row r="2489" spans="1:3">
      <c r="A2489" s="21" t="s">
        <v>7846</v>
      </c>
      <c r="B2489" s="22" t="s">
        <v>3471</v>
      </c>
      <c r="C2489" s="23" t="s">
        <v>7</v>
      </c>
    </row>
    <row r="2490" spans="1:3">
      <c r="A2490" s="21" t="s">
        <v>7848</v>
      </c>
      <c r="B2490" s="22" t="s">
        <v>3473</v>
      </c>
      <c r="C2490" s="23" t="s">
        <v>7</v>
      </c>
    </row>
    <row r="2491" spans="1:3">
      <c r="A2491" s="21" t="s">
        <v>7849</v>
      </c>
      <c r="B2491" s="22" t="s">
        <v>158</v>
      </c>
      <c r="C2491" s="23" t="s">
        <v>7</v>
      </c>
    </row>
    <row r="2492" spans="1:3">
      <c r="A2492" s="21" t="s">
        <v>7850</v>
      </c>
      <c r="B2492" s="22" t="s">
        <v>8431</v>
      </c>
      <c r="C2492" s="23" t="s">
        <v>7</v>
      </c>
    </row>
    <row r="2493" spans="1:3">
      <c r="A2493" s="21" t="s">
        <v>7851</v>
      </c>
      <c r="B2493" s="22" t="s">
        <v>160</v>
      </c>
      <c r="C2493" s="23" t="s">
        <v>7</v>
      </c>
    </row>
    <row r="2494" spans="1:3">
      <c r="A2494" s="21" t="s">
        <v>7852</v>
      </c>
      <c r="B2494" s="22" t="s">
        <v>3475</v>
      </c>
      <c r="C2494" s="23" t="s">
        <v>7</v>
      </c>
    </row>
    <row r="2495" spans="1:3">
      <c r="A2495" s="21" t="s">
        <v>7854</v>
      </c>
      <c r="B2495" s="22" t="s">
        <v>8433</v>
      </c>
      <c r="C2495" s="23" t="s">
        <v>7</v>
      </c>
    </row>
    <row r="2496" spans="1:3">
      <c r="A2496" s="21" t="s">
        <v>3101</v>
      </c>
      <c r="B2496" s="22" t="s">
        <v>8436</v>
      </c>
      <c r="C2496" s="23" t="s">
        <v>7</v>
      </c>
    </row>
    <row r="2497" spans="1:3">
      <c r="A2497" s="21" t="s">
        <v>7856</v>
      </c>
      <c r="B2497" s="22" t="s">
        <v>3477</v>
      </c>
      <c r="C2497" s="23" t="s">
        <v>7</v>
      </c>
    </row>
    <row r="2498" spans="1:3">
      <c r="A2498" s="21" t="s">
        <v>7858</v>
      </c>
      <c r="B2498" s="22" t="s">
        <v>3480</v>
      </c>
      <c r="C2498" s="23" t="s">
        <v>7</v>
      </c>
    </row>
    <row r="2499" spans="1:3">
      <c r="A2499" s="21" t="s">
        <v>7860</v>
      </c>
      <c r="B2499" s="22" t="s">
        <v>8438</v>
      </c>
      <c r="C2499" s="23" t="s">
        <v>7</v>
      </c>
    </row>
    <row r="2500" spans="1:3">
      <c r="A2500" s="21" t="s">
        <v>7861</v>
      </c>
      <c r="B2500" s="22" t="s">
        <v>532</v>
      </c>
      <c r="C2500" s="23" t="s">
        <v>7</v>
      </c>
    </row>
    <row r="2501" spans="1:3">
      <c r="A2501" s="21" t="s">
        <v>7863</v>
      </c>
      <c r="B2501" s="22" t="s">
        <v>3482</v>
      </c>
      <c r="C2501" s="23" t="s">
        <v>7</v>
      </c>
    </row>
    <row r="2502" spans="1:3">
      <c r="A2502" s="21" t="s">
        <v>7865</v>
      </c>
      <c r="B2502" s="22" t="s">
        <v>162</v>
      </c>
      <c r="C2502" s="23" t="s">
        <v>7</v>
      </c>
    </row>
    <row r="2503" spans="1:3">
      <c r="A2503" s="21" t="s">
        <v>7866</v>
      </c>
      <c r="B2503" s="22" t="s">
        <v>3484</v>
      </c>
      <c r="C2503" s="23" t="s">
        <v>7</v>
      </c>
    </row>
    <row r="2504" spans="1:3">
      <c r="A2504" s="21" t="s">
        <v>7868</v>
      </c>
      <c r="B2504" s="22" t="s">
        <v>3486</v>
      </c>
      <c r="C2504" s="23" t="s">
        <v>7</v>
      </c>
    </row>
    <row r="2505" spans="1:3">
      <c r="A2505" s="21" t="s">
        <v>981</v>
      </c>
      <c r="B2505" s="22" t="s">
        <v>3488</v>
      </c>
      <c r="C2505" s="23" t="s">
        <v>7</v>
      </c>
    </row>
    <row r="2506" spans="1:3">
      <c r="A2506" s="21" t="s">
        <v>7870</v>
      </c>
      <c r="B2506" s="22" t="s">
        <v>8442</v>
      </c>
      <c r="C2506" s="23" t="s">
        <v>7</v>
      </c>
    </row>
    <row r="2507" spans="1:3">
      <c r="A2507" s="21" t="s">
        <v>3103</v>
      </c>
      <c r="B2507" s="22" t="s">
        <v>3490</v>
      </c>
      <c r="C2507" s="23" t="s">
        <v>7</v>
      </c>
    </row>
    <row r="2508" spans="1:3">
      <c r="A2508" s="21" t="s">
        <v>7872</v>
      </c>
      <c r="B2508" s="22" t="s">
        <v>1410</v>
      </c>
      <c r="C2508" s="23" t="s">
        <v>7</v>
      </c>
    </row>
    <row r="2509" spans="1:3">
      <c r="A2509" s="21" t="s">
        <v>3105</v>
      </c>
      <c r="B2509" s="22" t="s">
        <v>8444</v>
      </c>
      <c r="C2509" s="23" t="s">
        <v>7</v>
      </c>
    </row>
    <row r="2510" spans="1:3">
      <c r="A2510" s="21" t="s">
        <v>7873</v>
      </c>
      <c r="B2510" s="22" t="s">
        <v>534</v>
      </c>
      <c r="C2510" s="23" t="s">
        <v>7</v>
      </c>
    </row>
    <row r="2511" spans="1:3">
      <c r="A2511" s="21" t="s">
        <v>478</v>
      </c>
      <c r="B2511" s="22" t="s">
        <v>8446</v>
      </c>
      <c r="C2511" s="23" t="s">
        <v>7</v>
      </c>
    </row>
    <row r="2512" spans="1:3">
      <c r="A2512" s="21" t="s">
        <v>7875</v>
      </c>
      <c r="B2512" s="22" t="s">
        <v>3492</v>
      </c>
      <c r="C2512" s="23" t="s">
        <v>7</v>
      </c>
    </row>
    <row r="2513" spans="1:3">
      <c r="A2513" s="21" t="s">
        <v>7877</v>
      </c>
      <c r="B2513" s="22" t="s">
        <v>8449</v>
      </c>
      <c r="C2513" s="23" t="s">
        <v>7</v>
      </c>
    </row>
    <row r="2514" spans="1:3">
      <c r="A2514" s="21" t="s">
        <v>480</v>
      </c>
      <c r="B2514" s="22" t="s">
        <v>3494</v>
      </c>
      <c r="C2514" s="23" t="s">
        <v>7</v>
      </c>
    </row>
    <row r="2515" spans="1:3">
      <c r="A2515" s="21" t="s">
        <v>127</v>
      </c>
      <c r="B2515" s="22" t="s">
        <v>3496</v>
      </c>
      <c r="C2515" s="23" t="s">
        <v>7</v>
      </c>
    </row>
    <row r="2516" spans="1:3">
      <c r="A2516" s="21" t="s">
        <v>1385</v>
      </c>
      <c r="B2516" s="22" t="s">
        <v>3498</v>
      </c>
      <c r="C2516" s="23" t="s">
        <v>7</v>
      </c>
    </row>
    <row r="2517" spans="1:3">
      <c r="A2517" s="21" t="s">
        <v>3107</v>
      </c>
      <c r="B2517" s="22" t="s">
        <v>8452</v>
      </c>
      <c r="C2517" s="23" t="s">
        <v>7</v>
      </c>
    </row>
    <row r="2518" spans="1:3">
      <c r="A2518" s="21" t="s">
        <v>3109</v>
      </c>
      <c r="B2518" s="22" t="s">
        <v>3500</v>
      </c>
      <c r="C2518" s="23" t="s">
        <v>7</v>
      </c>
    </row>
    <row r="2519" spans="1:3">
      <c r="A2519" s="21" t="s">
        <v>3111</v>
      </c>
      <c r="B2519" s="22" t="s">
        <v>8457</v>
      </c>
      <c r="C2519" s="23" t="s">
        <v>7</v>
      </c>
    </row>
    <row r="2520" spans="1:3">
      <c r="A2520" s="21" t="s">
        <v>983</v>
      </c>
      <c r="B2520" s="22" t="s">
        <v>3502</v>
      </c>
      <c r="C2520" s="23" t="s">
        <v>7</v>
      </c>
    </row>
    <row r="2521" spans="1:3">
      <c r="A2521" s="21" t="s">
        <v>482</v>
      </c>
      <c r="B2521" s="22" t="s">
        <v>8459</v>
      </c>
      <c r="C2521" s="23" t="s">
        <v>7</v>
      </c>
    </row>
    <row r="2522" spans="1:3">
      <c r="A2522" s="21" t="s">
        <v>7879</v>
      </c>
      <c r="B2522" s="22" t="s">
        <v>8461</v>
      </c>
      <c r="C2522" s="23" t="s">
        <v>7</v>
      </c>
    </row>
    <row r="2523" spans="1:3">
      <c r="A2523" s="21" t="s">
        <v>1607</v>
      </c>
      <c r="B2523" s="22" t="s">
        <v>8463</v>
      </c>
      <c r="C2523" s="23" t="s">
        <v>7</v>
      </c>
    </row>
    <row r="2524" spans="1:3">
      <c r="A2524" s="21" t="s">
        <v>7880</v>
      </c>
      <c r="B2524" s="22" t="s">
        <v>8465</v>
      </c>
      <c r="C2524" s="23" t="s">
        <v>7</v>
      </c>
    </row>
    <row r="2525" spans="1:3">
      <c r="A2525" s="21" t="s">
        <v>3113</v>
      </c>
      <c r="B2525" s="22" t="s">
        <v>3504</v>
      </c>
      <c r="C2525" s="23" t="s">
        <v>7</v>
      </c>
    </row>
    <row r="2526" spans="1:3">
      <c r="A2526" s="21" t="s">
        <v>3114</v>
      </c>
      <c r="B2526" s="22" t="s">
        <v>3506</v>
      </c>
      <c r="C2526" s="23" t="s">
        <v>7</v>
      </c>
    </row>
    <row r="2527" spans="1:3">
      <c r="A2527" s="21" t="s">
        <v>7881</v>
      </c>
      <c r="B2527" s="22" t="s">
        <v>8467</v>
      </c>
      <c r="C2527" s="23" t="s">
        <v>7</v>
      </c>
    </row>
    <row r="2528" spans="1:3">
      <c r="A2528" s="21" t="s">
        <v>1387</v>
      </c>
      <c r="B2528" s="22" t="s">
        <v>8469</v>
      </c>
      <c r="C2528" s="23" t="s">
        <v>7</v>
      </c>
    </row>
    <row r="2529" spans="1:3">
      <c r="A2529" s="21" t="s">
        <v>7882</v>
      </c>
      <c r="B2529" s="22" t="s">
        <v>3508</v>
      </c>
      <c r="C2529" s="23" t="s">
        <v>7</v>
      </c>
    </row>
    <row r="2530" spans="1:3">
      <c r="A2530" s="21" t="s">
        <v>7884</v>
      </c>
      <c r="B2530" s="22" t="s">
        <v>8471</v>
      </c>
      <c r="C2530" s="23" t="s">
        <v>7</v>
      </c>
    </row>
    <row r="2531" spans="1:3">
      <c r="A2531" s="21" t="s">
        <v>484</v>
      </c>
      <c r="B2531" s="22" t="s">
        <v>3510</v>
      </c>
      <c r="C2531" s="23" t="s">
        <v>7</v>
      </c>
    </row>
    <row r="2532" spans="1:3">
      <c r="A2532" s="21" t="s">
        <v>987</v>
      </c>
      <c r="B2532" s="22" t="s">
        <v>3511</v>
      </c>
      <c r="C2532" s="23" t="s">
        <v>7</v>
      </c>
    </row>
    <row r="2533" spans="1:3">
      <c r="A2533" s="21" t="s">
        <v>7885</v>
      </c>
      <c r="B2533" s="22" t="s">
        <v>8474</v>
      </c>
      <c r="C2533" s="23" t="s">
        <v>7</v>
      </c>
    </row>
    <row r="2534" spans="1:3">
      <c r="A2534" s="21" t="s">
        <v>989</v>
      </c>
      <c r="B2534" s="22" t="s">
        <v>8477</v>
      </c>
      <c r="C2534" s="23" t="s">
        <v>7</v>
      </c>
    </row>
    <row r="2535" spans="1:3">
      <c r="A2535" s="21" t="s">
        <v>3116</v>
      </c>
      <c r="B2535" s="22" t="s">
        <v>8479</v>
      </c>
      <c r="C2535" s="23" t="s">
        <v>7</v>
      </c>
    </row>
    <row r="2536" spans="1:3">
      <c r="A2536" s="21" t="s">
        <v>3118</v>
      </c>
      <c r="B2536" s="22" t="s">
        <v>1048</v>
      </c>
      <c r="C2536" s="23" t="s">
        <v>7</v>
      </c>
    </row>
    <row r="2537" spans="1:3">
      <c r="A2537" s="21" t="s">
        <v>3119</v>
      </c>
      <c r="B2537" s="22" t="s">
        <v>8482</v>
      </c>
      <c r="C2537" s="23" t="s">
        <v>7</v>
      </c>
    </row>
    <row r="2538" spans="1:3">
      <c r="A2538" s="21" t="s">
        <v>486</v>
      </c>
      <c r="B2538" s="22" t="s">
        <v>8485</v>
      </c>
      <c r="C2538" s="23" t="s">
        <v>7</v>
      </c>
    </row>
    <row r="2539" spans="1:3">
      <c r="A2539" s="21" t="s">
        <v>991</v>
      </c>
      <c r="B2539" s="22" t="s">
        <v>3513</v>
      </c>
      <c r="C2539" s="23" t="s">
        <v>7</v>
      </c>
    </row>
    <row r="2540" spans="1:3">
      <c r="A2540" s="21" t="s">
        <v>7888</v>
      </c>
      <c r="B2540" s="22" t="s">
        <v>3514</v>
      </c>
      <c r="C2540" s="23" t="s">
        <v>7</v>
      </c>
    </row>
    <row r="2541" spans="1:3">
      <c r="A2541" s="21" t="s">
        <v>3120</v>
      </c>
      <c r="B2541" s="22" t="s">
        <v>8488</v>
      </c>
      <c r="C2541" s="23" t="s">
        <v>7</v>
      </c>
    </row>
    <row r="2542" spans="1:3">
      <c r="A2542" s="21" t="s">
        <v>5457</v>
      </c>
      <c r="B2542" s="22" t="s">
        <v>1049</v>
      </c>
      <c r="C2542" s="23" t="s">
        <v>7</v>
      </c>
    </row>
    <row r="2543" spans="1:3">
      <c r="A2543" s="21" t="s">
        <v>7891</v>
      </c>
      <c r="B2543" s="22" t="s">
        <v>3516</v>
      </c>
      <c r="C2543" s="23" t="s">
        <v>7</v>
      </c>
    </row>
    <row r="2544" spans="1:3">
      <c r="A2544" s="21" t="s">
        <v>3122</v>
      </c>
      <c r="B2544" s="22" t="s">
        <v>8490</v>
      </c>
      <c r="C2544" s="23" t="s">
        <v>7</v>
      </c>
    </row>
    <row r="2545" spans="1:3">
      <c r="A2545" s="21" t="s">
        <v>7894</v>
      </c>
      <c r="B2545" s="22" t="s">
        <v>3518</v>
      </c>
      <c r="C2545" s="23" t="s">
        <v>7</v>
      </c>
    </row>
    <row r="2546" spans="1:3">
      <c r="A2546" s="21" t="s">
        <v>3124</v>
      </c>
      <c r="B2546" s="22" t="s">
        <v>3520</v>
      </c>
      <c r="C2546" s="23" t="s">
        <v>7</v>
      </c>
    </row>
    <row r="2547" spans="1:3">
      <c r="A2547" s="21" t="s">
        <v>7895</v>
      </c>
      <c r="B2547" s="22" t="s">
        <v>8492</v>
      </c>
      <c r="C2547" s="23" t="s">
        <v>7</v>
      </c>
    </row>
    <row r="2548" spans="1:3">
      <c r="A2548" s="21" t="s">
        <v>7897</v>
      </c>
      <c r="B2548" s="22" t="s">
        <v>3522</v>
      </c>
      <c r="C2548" s="23" t="s">
        <v>7</v>
      </c>
    </row>
    <row r="2549" spans="1:3">
      <c r="A2549" s="21" t="s">
        <v>488</v>
      </c>
      <c r="B2549" s="22" t="s">
        <v>3524</v>
      </c>
      <c r="C2549" s="23" t="s">
        <v>7</v>
      </c>
    </row>
    <row r="2550" spans="1:3">
      <c r="A2550" s="21" t="s">
        <v>3126</v>
      </c>
      <c r="B2550" s="22" t="s">
        <v>5469</v>
      </c>
      <c r="C2550" s="23" t="s">
        <v>7</v>
      </c>
    </row>
    <row r="2551" spans="1:3">
      <c r="A2551" s="21" t="s">
        <v>3128</v>
      </c>
      <c r="B2551" s="22" t="s">
        <v>3527</v>
      </c>
      <c r="C2551" s="23" t="s">
        <v>7</v>
      </c>
    </row>
    <row r="2552" spans="1:3">
      <c r="A2552" s="21" t="s">
        <v>7900</v>
      </c>
      <c r="B2552" s="22" t="s">
        <v>8494</v>
      </c>
      <c r="C2552" s="23" t="s">
        <v>7</v>
      </c>
    </row>
    <row r="2553" spans="1:3">
      <c r="A2553" s="21" t="s">
        <v>7902</v>
      </c>
      <c r="B2553" s="22" t="s">
        <v>8496</v>
      </c>
      <c r="C2553" s="23" t="s">
        <v>7</v>
      </c>
    </row>
    <row r="2554" spans="1:3">
      <c r="A2554" s="21" t="s">
        <v>7904</v>
      </c>
      <c r="B2554" s="22" t="s">
        <v>3529</v>
      </c>
      <c r="C2554" s="23" t="s">
        <v>7</v>
      </c>
    </row>
    <row r="2555" spans="1:3">
      <c r="A2555" s="21" t="s">
        <v>7906</v>
      </c>
      <c r="B2555" s="22" t="s">
        <v>8497</v>
      </c>
      <c r="C2555" s="23" t="s">
        <v>7</v>
      </c>
    </row>
    <row r="2556" spans="1:3">
      <c r="A2556" s="21" t="s">
        <v>3130</v>
      </c>
      <c r="B2556" s="22" t="s">
        <v>8499</v>
      </c>
      <c r="C2556" s="23" t="s">
        <v>7</v>
      </c>
    </row>
    <row r="2557" spans="1:3">
      <c r="A2557" s="21" t="s">
        <v>3132</v>
      </c>
      <c r="B2557" s="22" t="s">
        <v>5471</v>
      </c>
      <c r="C2557" s="23" t="s">
        <v>7</v>
      </c>
    </row>
    <row r="2558" spans="1:3">
      <c r="A2558" s="21" t="s">
        <v>7907</v>
      </c>
      <c r="B2558" s="22" t="s">
        <v>8502</v>
      </c>
      <c r="C2558" s="23" t="s">
        <v>7</v>
      </c>
    </row>
    <row r="2559" spans="1:3">
      <c r="A2559" s="21" t="s">
        <v>3134</v>
      </c>
      <c r="B2559" s="22" t="s">
        <v>3531</v>
      </c>
      <c r="C2559" s="23" t="s">
        <v>7</v>
      </c>
    </row>
    <row r="2560" spans="1:3">
      <c r="A2560" s="21" t="s">
        <v>7909</v>
      </c>
      <c r="B2560" s="22" t="s">
        <v>8505</v>
      </c>
      <c r="C2560" s="23" t="s">
        <v>7</v>
      </c>
    </row>
    <row r="2561" spans="1:3">
      <c r="A2561" s="21" t="s">
        <v>993</v>
      </c>
      <c r="B2561" s="22" t="s">
        <v>3533</v>
      </c>
      <c r="C2561" s="23" t="s">
        <v>7</v>
      </c>
    </row>
    <row r="2562" spans="1:3">
      <c r="A2562" s="21" t="s">
        <v>129</v>
      </c>
      <c r="B2562" s="22" t="s">
        <v>8506</v>
      </c>
      <c r="C2562" s="23" t="s">
        <v>7</v>
      </c>
    </row>
    <row r="2563" spans="1:3">
      <c r="A2563" s="21" t="s">
        <v>3136</v>
      </c>
      <c r="B2563" s="22" t="s">
        <v>3535</v>
      </c>
      <c r="C2563" s="23" t="s">
        <v>7</v>
      </c>
    </row>
    <row r="2564" spans="1:3">
      <c r="A2564" s="21" t="s">
        <v>7910</v>
      </c>
      <c r="B2564" s="22" t="s">
        <v>8508</v>
      </c>
      <c r="C2564" s="23" t="s">
        <v>7</v>
      </c>
    </row>
    <row r="2565" spans="1:3">
      <c r="A2565" s="21" t="s">
        <v>131</v>
      </c>
      <c r="B2565" s="22" t="s">
        <v>8510</v>
      </c>
      <c r="C2565" s="23" t="s">
        <v>7</v>
      </c>
    </row>
    <row r="2566" spans="1:3">
      <c r="A2566" s="21" t="s">
        <v>7911</v>
      </c>
      <c r="B2566" s="22" t="s">
        <v>8512</v>
      </c>
      <c r="C2566" s="23" t="s">
        <v>7</v>
      </c>
    </row>
    <row r="2567" spans="1:3">
      <c r="A2567" s="21" t="s">
        <v>7912</v>
      </c>
      <c r="B2567" s="22" t="s">
        <v>3537</v>
      </c>
      <c r="C2567" s="23" t="s">
        <v>7</v>
      </c>
    </row>
    <row r="2568" spans="1:3">
      <c r="A2568" s="21" t="s">
        <v>3138</v>
      </c>
      <c r="B2568" s="22" t="s">
        <v>8514</v>
      </c>
      <c r="C2568" s="23" t="s">
        <v>7</v>
      </c>
    </row>
    <row r="2569" spans="1:3">
      <c r="A2569" s="21" t="s">
        <v>7913</v>
      </c>
      <c r="B2569" s="22" t="s">
        <v>3540</v>
      </c>
      <c r="C2569" s="23" t="s">
        <v>7</v>
      </c>
    </row>
    <row r="2570" spans="1:3">
      <c r="A2570" s="21" t="s">
        <v>7915</v>
      </c>
      <c r="B2570" s="22" t="s">
        <v>8517</v>
      </c>
      <c r="C2570" s="23" t="s">
        <v>7</v>
      </c>
    </row>
    <row r="2571" spans="1:3">
      <c r="A2571" s="21" t="s">
        <v>7916</v>
      </c>
      <c r="B2571" s="22" t="s">
        <v>3542</v>
      </c>
      <c r="C2571" s="23" t="s">
        <v>7</v>
      </c>
    </row>
    <row r="2572" spans="1:3">
      <c r="A2572" s="21" t="s">
        <v>3143</v>
      </c>
      <c r="B2572" s="22" t="s">
        <v>3543</v>
      </c>
      <c r="C2572" s="23" t="s">
        <v>7</v>
      </c>
    </row>
    <row r="2573" spans="1:3">
      <c r="A2573" s="21" t="s">
        <v>7917</v>
      </c>
      <c r="B2573" s="22" t="s">
        <v>8520</v>
      </c>
      <c r="C2573" s="23" t="s">
        <v>7</v>
      </c>
    </row>
    <row r="2574" spans="1:3">
      <c r="A2574" s="21" t="s">
        <v>3145</v>
      </c>
      <c r="B2574" s="22" t="s">
        <v>8522</v>
      </c>
      <c r="C2574" s="23" t="s">
        <v>7</v>
      </c>
    </row>
    <row r="2575" spans="1:3">
      <c r="A2575" s="21" t="s">
        <v>3147</v>
      </c>
      <c r="B2575" s="22" t="s">
        <v>3545</v>
      </c>
      <c r="C2575" s="23" t="s">
        <v>7</v>
      </c>
    </row>
    <row r="2576" spans="1:3">
      <c r="A2576" s="21" t="s">
        <v>490</v>
      </c>
      <c r="B2576" s="22" t="s">
        <v>8524</v>
      </c>
      <c r="C2576" s="23" t="s">
        <v>7</v>
      </c>
    </row>
    <row r="2577" spans="1:3">
      <c r="A2577" s="21" t="s">
        <v>7919</v>
      </c>
      <c r="B2577" s="22" t="s">
        <v>3547</v>
      </c>
      <c r="C2577" s="23" t="s">
        <v>7</v>
      </c>
    </row>
    <row r="2578" spans="1:3">
      <c r="A2578" s="21" t="s">
        <v>7921</v>
      </c>
      <c r="B2578" s="22" t="s">
        <v>3548</v>
      </c>
      <c r="C2578" s="23" t="s">
        <v>7</v>
      </c>
    </row>
    <row r="2579" spans="1:3">
      <c r="A2579" s="21" t="s">
        <v>3149</v>
      </c>
      <c r="B2579" s="22" t="s">
        <v>8526</v>
      </c>
      <c r="C2579" s="23" t="s">
        <v>7</v>
      </c>
    </row>
    <row r="2580" spans="1:3">
      <c r="A2580" s="21" t="s">
        <v>7922</v>
      </c>
      <c r="B2580" s="22" t="s">
        <v>8528</v>
      </c>
      <c r="C2580" s="23" t="s">
        <v>7</v>
      </c>
    </row>
    <row r="2581" spans="1:3">
      <c r="A2581" s="21" t="s">
        <v>3151</v>
      </c>
      <c r="B2581" s="22" t="s">
        <v>8531</v>
      </c>
      <c r="C2581" s="23" t="s">
        <v>7</v>
      </c>
    </row>
    <row r="2582" spans="1:3">
      <c r="A2582" s="21" t="s">
        <v>3153</v>
      </c>
      <c r="B2582" s="22" t="s">
        <v>8534</v>
      </c>
      <c r="C2582" s="23" t="s">
        <v>7</v>
      </c>
    </row>
    <row r="2583" spans="1:3">
      <c r="A2583" s="21" t="s">
        <v>7924</v>
      </c>
      <c r="B2583" s="22" t="s">
        <v>8536</v>
      </c>
      <c r="C2583" s="23" t="s">
        <v>7</v>
      </c>
    </row>
    <row r="2584" spans="1:3">
      <c r="A2584" s="21" t="s">
        <v>7926</v>
      </c>
      <c r="B2584" s="22" t="s">
        <v>3550</v>
      </c>
      <c r="C2584" s="23" t="s">
        <v>7</v>
      </c>
    </row>
    <row r="2585" spans="1:3">
      <c r="A2585" s="21" t="s">
        <v>7928</v>
      </c>
      <c r="B2585" s="22" t="s">
        <v>8540</v>
      </c>
      <c r="C2585" s="23" t="s">
        <v>7</v>
      </c>
    </row>
    <row r="2586" spans="1:3">
      <c r="A2586" s="21" t="s">
        <v>3156</v>
      </c>
      <c r="B2586" s="22" t="s">
        <v>8542</v>
      </c>
      <c r="C2586" s="23" t="s">
        <v>7</v>
      </c>
    </row>
    <row r="2587" spans="1:3">
      <c r="A2587" s="21" t="s">
        <v>7930</v>
      </c>
      <c r="B2587" s="22" t="s">
        <v>8543</v>
      </c>
      <c r="C2587" s="23" t="s">
        <v>7</v>
      </c>
    </row>
    <row r="2588" spans="1:3">
      <c r="A2588" s="21" t="s">
        <v>7932</v>
      </c>
      <c r="B2588" s="22" t="s">
        <v>8545</v>
      </c>
      <c r="C2588" s="23" t="s">
        <v>7</v>
      </c>
    </row>
    <row r="2589" spans="1:3">
      <c r="A2589" s="21" t="s">
        <v>7933</v>
      </c>
      <c r="B2589" s="22" t="s">
        <v>3552</v>
      </c>
      <c r="C2589" s="23" t="s">
        <v>7</v>
      </c>
    </row>
    <row r="2590" spans="1:3">
      <c r="A2590" s="21" t="s">
        <v>3158</v>
      </c>
      <c r="B2590" s="22" t="s">
        <v>536</v>
      </c>
      <c r="C2590" s="23" t="s">
        <v>7</v>
      </c>
    </row>
    <row r="2591" spans="1:3">
      <c r="A2591" s="21" t="s">
        <v>7935</v>
      </c>
      <c r="B2591" s="22" t="s">
        <v>8546</v>
      </c>
      <c r="C2591" s="23" t="s">
        <v>7</v>
      </c>
    </row>
    <row r="2592" spans="1:3">
      <c r="A2592" s="21" t="s">
        <v>7937</v>
      </c>
      <c r="B2592" s="22" t="s">
        <v>3554</v>
      </c>
      <c r="C2592" s="23" t="s">
        <v>7</v>
      </c>
    </row>
    <row r="2593" spans="1:3">
      <c r="A2593" s="21" t="s">
        <v>7939</v>
      </c>
      <c r="B2593" s="22" t="s">
        <v>1051</v>
      </c>
      <c r="C2593" s="23" t="s">
        <v>7</v>
      </c>
    </row>
    <row r="2594" spans="1:3">
      <c r="A2594" s="21" t="s">
        <v>7940</v>
      </c>
      <c r="B2594" s="22" t="s">
        <v>8549</v>
      </c>
      <c r="C2594" s="23" t="s">
        <v>7</v>
      </c>
    </row>
    <row r="2595" spans="1:3">
      <c r="A2595" s="21" t="s">
        <v>7942</v>
      </c>
      <c r="B2595" s="22" t="s">
        <v>8551</v>
      </c>
      <c r="C2595" s="23" t="s">
        <v>7</v>
      </c>
    </row>
    <row r="2596" spans="1:3">
      <c r="A2596" s="21" t="s">
        <v>3161</v>
      </c>
      <c r="B2596" s="22" t="s">
        <v>8553</v>
      </c>
      <c r="C2596" s="23" t="s">
        <v>7</v>
      </c>
    </row>
    <row r="2597" spans="1:3">
      <c r="A2597" s="21" t="s">
        <v>3163</v>
      </c>
      <c r="B2597" s="22" t="s">
        <v>8555</v>
      </c>
      <c r="C2597" s="23" t="s">
        <v>7</v>
      </c>
    </row>
    <row r="2598" spans="1:3">
      <c r="A2598" s="21" t="s">
        <v>7944</v>
      </c>
      <c r="B2598" s="22" t="s">
        <v>1053</v>
      </c>
      <c r="C2598" s="23" t="s">
        <v>7</v>
      </c>
    </row>
    <row r="2599" spans="1:3">
      <c r="A2599" s="21" t="s">
        <v>3164</v>
      </c>
      <c r="B2599" s="22" t="s">
        <v>1412</v>
      </c>
      <c r="C2599" s="23" t="s">
        <v>7</v>
      </c>
    </row>
    <row r="2600" spans="1:3">
      <c r="A2600" s="21" t="s">
        <v>7946</v>
      </c>
      <c r="B2600" s="22" t="s">
        <v>8557</v>
      </c>
      <c r="C2600" s="23" t="s">
        <v>7</v>
      </c>
    </row>
    <row r="2601" spans="1:3">
      <c r="A2601" s="21" t="s">
        <v>3166</v>
      </c>
      <c r="B2601" s="22" t="s">
        <v>8558</v>
      </c>
      <c r="C2601" s="23" t="s">
        <v>7</v>
      </c>
    </row>
    <row r="2602" spans="1:3">
      <c r="A2602" s="21" t="s">
        <v>7948</v>
      </c>
      <c r="B2602" s="22" t="s">
        <v>8559</v>
      </c>
      <c r="C2602" s="23" t="s">
        <v>7</v>
      </c>
    </row>
    <row r="2603" spans="1:3">
      <c r="A2603" s="21" t="s">
        <v>3168</v>
      </c>
      <c r="B2603" s="22" t="s">
        <v>3557</v>
      </c>
      <c r="C2603" s="23" t="s">
        <v>7</v>
      </c>
    </row>
    <row r="2604" spans="1:3">
      <c r="A2604" s="21" t="s">
        <v>3169</v>
      </c>
      <c r="B2604" s="22" t="s">
        <v>1058</v>
      </c>
      <c r="C2604" s="23" t="s">
        <v>7</v>
      </c>
    </row>
    <row r="2605" spans="1:3">
      <c r="A2605" s="21" t="s">
        <v>7949</v>
      </c>
      <c r="B2605" s="22" t="s">
        <v>3559</v>
      </c>
      <c r="C2605" s="23" t="s">
        <v>7</v>
      </c>
    </row>
    <row r="2606" spans="1:3">
      <c r="A2606" s="21" t="s">
        <v>7951</v>
      </c>
      <c r="B2606" s="22" t="s">
        <v>8563</v>
      </c>
      <c r="C2606" s="23" t="s">
        <v>7</v>
      </c>
    </row>
    <row r="2607" spans="1:3">
      <c r="A2607" s="21" t="s">
        <v>7953</v>
      </c>
      <c r="B2607" s="22" t="s">
        <v>3561</v>
      </c>
      <c r="C2607" s="23" t="s">
        <v>7</v>
      </c>
    </row>
    <row r="2608" spans="1:3">
      <c r="A2608" s="21" t="s">
        <v>7956</v>
      </c>
      <c r="B2608" s="22" t="s">
        <v>8566</v>
      </c>
      <c r="C2608" s="23" t="s">
        <v>7</v>
      </c>
    </row>
    <row r="2609" spans="1:3">
      <c r="A2609" s="21" t="s">
        <v>7958</v>
      </c>
      <c r="B2609" s="22" t="s">
        <v>3563</v>
      </c>
      <c r="C2609" s="23" t="s">
        <v>7</v>
      </c>
    </row>
    <row r="2610" spans="1:3">
      <c r="A2610" s="21" t="s">
        <v>995</v>
      </c>
      <c r="B2610" s="22" t="s">
        <v>1060</v>
      </c>
      <c r="C2610" s="23" t="s">
        <v>7</v>
      </c>
    </row>
    <row r="2611" spans="1:3">
      <c r="A2611" s="21" t="s">
        <v>3171</v>
      </c>
      <c r="B2611" s="22" t="s">
        <v>3565</v>
      </c>
      <c r="C2611" s="23" t="s">
        <v>7</v>
      </c>
    </row>
    <row r="2612" spans="1:3">
      <c r="A2612" s="21" t="s">
        <v>3173</v>
      </c>
      <c r="B2612" s="22" t="s">
        <v>1061</v>
      </c>
      <c r="C2612" s="23" t="s">
        <v>7</v>
      </c>
    </row>
    <row r="2613" spans="1:3">
      <c r="A2613" s="21" t="s">
        <v>5459</v>
      </c>
      <c r="B2613" s="22" t="s">
        <v>8569</v>
      </c>
      <c r="C2613" s="23" t="s">
        <v>7</v>
      </c>
    </row>
    <row r="2614" spans="1:3">
      <c r="A2614" s="21" t="s">
        <v>3175</v>
      </c>
      <c r="B2614" s="22" t="s">
        <v>3568</v>
      </c>
      <c r="C2614" s="23" t="s">
        <v>7</v>
      </c>
    </row>
    <row r="2615" spans="1:3">
      <c r="A2615" s="21" t="s">
        <v>3177</v>
      </c>
      <c r="B2615" s="22" t="s">
        <v>1062</v>
      </c>
      <c r="C2615" s="23" t="s">
        <v>7</v>
      </c>
    </row>
    <row r="2616" spans="1:3">
      <c r="A2616" s="21" t="s">
        <v>7960</v>
      </c>
      <c r="B2616" s="22" t="s">
        <v>8573</v>
      </c>
      <c r="C2616" s="23" t="s">
        <v>7</v>
      </c>
    </row>
    <row r="2617" spans="1:3">
      <c r="A2617" s="21" t="s">
        <v>7962</v>
      </c>
      <c r="B2617" s="22" t="s">
        <v>8575</v>
      </c>
      <c r="C2617" s="23" t="s">
        <v>7</v>
      </c>
    </row>
    <row r="2618" spans="1:3">
      <c r="A2618" s="21" t="s">
        <v>3179</v>
      </c>
      <c r="B2618" s="22" t="s">
        <v>8578</v>
      </c>
      <c r="C2618" s="23" t="s">
        <v>7</v>
      </c>
    </row>
    <row r="2619" spans="1:3">
      <c r="A2619" s="21" t="s">
        <v>7963</v>
      </c>
      <c r="B2619" s="22" t="s">
        <v>164</v>
      </c>
      <c r="C2619" s="23" t="s">
        <v>7</v>
      </c>
    </row>
    <row r="2620" spans="1:3">
      <c r="A2620" s="21" t="s">
        <v>1609</v>
      </c>
      <c r="B2620" s="22" t="s">
        <v>8580</v>
      </c>
      <c r="C2620" s="23" t="s">
        <v>7</v>
      </c>
    </row>
    <row r="2621" spans="1:3">
      <c r="A2621" s="21" t="s">
        <v>7964</v>
      </c>
      <c r="B2621" s="22" t="s">
        <v>8583</v>
      </c>
      <c r="C2621" s="23" t="s">
        <v>7</v>
      </c>
    </row>
    <row r="2622" spans="1:3">
      <c r="A2622" s="21" t="s">
        <v>7965</v>
      </c>
      <c r="B2622" s="22" t="s">
        <v>3570</v>
      </c>
      <c r="C2622" s="23" t="s">
        <v>7</v>
      </c>
    </row>
    <row r="2623" spans="1:3">
      <c r="A2623" s="21" t="s">
        <v>3181</v>
      </c>
      <c r="B2623" s="22" t="s">
        <v>8586</v>
      </c>
      <c r="C2623" s="23" t="s">
        <v>7</v>
      </c>
    </row>
    <row r="2624" spans="1:3">
      <c r="A2624" s="21" t="s">
        <v>7966</v>
      </c>
      <c r="B2624" s="22" t="s">
        <v>3572</v>
      </c>
      <c r="C2624" s="23" t="s">
        <v>7</v>
      </c>
    </row>
    <row r="2625" spans="1:3">
      <c r="A2625" s="21" t="s">
        <v>7968</v>
      </c>
      <c r="B2625" s="22" t="s">
        <v>3574</v>
      </c>
      <c r="C2625" s="23" t="s">
        <v>7</v>
      </c>
    </row>
    <row r="2626" spans="1:3">
      <c r="A2626" s="21" t="s">
        <v>3183</v>
      </c>
      <c r="B2626" s="22" t="s">
        <v>8587</v>
      </c>
      <c r="C2626" s="23" t="s">
        <v>7</v>
      </c>
    </row>
    <row r="2627" spans="1:3">
      <c r="A2627" s="21" t="s">
        <v>3186</v>
      </c>
      <c r="B2627" s="22" t="s">
        <v>3576</v>
      </c>
      <c r="C2627" s="23" t="s">
        <v>7</v>
      </c>
    </row>
    <row r="2628" spans="1:3">
      <c r="A2628" s="21" t="s">
        <v>3188</v>
      </c>
      <c r="B2628" s="22" t="s">
        <v>538</v>
      </c>
      <c r="C2628" s="23" t="s">
        <v>7</v>
      </c>
    </row>
    <row r="2629" spans="1:3">
      <c r="A2629" s="21" t="s">
        <v>7970</v>
      </c>
      <c r="B2629" s="22" t="s">
        <v>8593</v>
      </c>
      <c r="C2629" s="23" t="s">
        <v>7</v>
      </c>
    </row>
    <row r="2630" spans="1:3">
      <c r="A2630" s="21" t="s">
        <v>7972</v>
      </c>
      <c r="B2630" s="22" t="s">
        <v>8595</v>
      </c>
      <c r="C2630" s="23" t="s">
        <v>7</v>
      </c>
    </row>
    <row r="2631" spans="1:3">
      <c r="A2631" s="21" t="s">
        <v>7974</v>
      </c>
      <c r="B2631" s="22" t="s">
        <v>3578</v>
      </c>
      <c r="C2631" s="23" t="s">
        <v>7</v>
      </c>
    </row>
    <row r="2632" spans="1:3">
      <c r="A2632" s="21" t="s">
        <v>7975</v>
      </c>
      <c r="B2632" s="22" t="s">
        <v>3580</v>
      </c>
      <c r="C2632" s="23" t="s">
        <v>7</v>
      </c>
    </row>
    <row r="2633" spans="1:3">
      <c r="A2633" s="21" t="s">
        <v>7977</v>
      </c>
      <c r="B2633" s="22" t="s">
        <v>8597</v>
      </c>
      <c r="C2633" s="23" t="s">
        <v>7</v>
      </c>
    </row>
    <row r="2634" spans="1:3">
      <c r="A2634" s="21" t="s">
        <v>3189</v>
      </c>
      <c r="B2634" s="22" t="s">
        <v>8601</v>
      </c>
      <c r="C2634" s="23" t="s">
        <v>7</v>
      </c>
    </row>
    <row r="2635" spans="1:3">
      <c r="A2635" s="21" t="s">
        <v>1389</v>
      </c>
      <c r="B2635" s="22" t="s">
        <v>1064</v>
      </c>
      <c r="C2635" s="23" t="s">
        <v>7</v>
      </c>
    </row>
    <row r="2636" spans="1:3">
      <c r="A2636" s="21" t="s">
        <v>1391</v>
      </c>
      <c r="B2636" s="22" t="s">
        <v>3582</v>
      </c>
      <c r="C2636" s="23" t="s">
        <v>7</v>
      </c>
    </row>
    <row r="2637" spans="1:3">
      <c r="A2637" s="21" t="s">
        <v>7980</v>
      </c>
      <c r="B2637" s="22" t="s">
        <v>8603</v>
      </c>
      <c r="C2637" s="23" t="s">
        <v>7</v>
      </c>
    </row>
    <row r="2638" spans="1:3">
      <c r="A2638" s="21" t="s">
        <v>7982</v>
      </c>
      <c r="B2638" s="22" t="s">
        <v>8605</v>
      </c>
      <c r="C2638" s="23" t="s">
        <v>7</v>
      </c>
    </row>
    <row r="2639" spans="1:3">
      <c r="A2639" s="21" t="s">
        <v>3191</v>
      </c>
      <c r="B2639" s="22" t="s">
        <v>8606</v>
      </c>
      <c r="C2639" s="23" t="s">
        <v>7</v>
      </c>
    </row>
    <row r="2640" spans="1:3">
      <c r="A2640" s="21" t="s">
        <v>7984</v>
      </c>
      <c r="B2640" s="22" t="s">
        <v>3584</v>
      </c>
      <c r="C2640" s="23" t="s">
        <v>7</v>
      </c>
    </row>
    <row r="2641" spans="1:3">
      <c r="A2641" s="21" t="s">
        <v>134</v>
      </c>
      <c r="B2641" s="22" t="s">
        <v>8608</v>
      </c>
      <c r="C2641" s="23" t="s">
        <v>7</v>
      </c>
    </row>
    <row r="2642" spans="1:3">
      <c r="A2642" s="21" t="s">
        <v>7985</v>
      </c>
      <c r="B2642" s="22" t="s">
        <v>3586</v>
      </c>
      <c r="C2642" s="23" t="s">
        <v>7</v>
      </c>
    </row>
    <row r="2643" spans="1:3">
      <c r="A2643" s="21" t="s">
        <v>7986</v>
      </c>
      <c r="B2643" s="22" t="s">
        <v>3588</v>
      </c>
      <c r="C2643" s="23" t="s">
        <v>7</v>
      </c>
    </row>
    <row r="2644" spans="1:3">
      <c r="A2644" s="21" t="s">
        <v>997</v>
      </c>
      <c r="B2644" s="22" t="s">
        <v>8610</v>
      </c>
      <c r="C2644" s="23" t="s">
        <v>7</v>
      </c>
    </row>
    <row r="2645" spans="1:3">
      <c r="A2645" s="21" t="s">
        <v>7987</v>
      </c>
      <c r="B2645" s="22" t="s">
        <v>1066</v>
      </c>
      <c r="C2645" s="23" t="s">
        <v>7</v>
      </c>
    </row>
    <row r="2646" spans="1:3">
      <c r="A2646" s="21" t="s">
        <v>492</v>
      </c>
      <c r="B2646" s="22" t="s">
        <v>3589</v>
      </c>
      <c r="C2646" s="23" t="s">
        <v>7</v>
      </c>
    </row>
    <row r="2647" spans="1:3">
      <c r="A2647" s="21" t="s">
        <v>136</v>
      </c>
      <c r="B2647" s="22" t="s">
        <v>3590</v>
      </c>
      <c r="C2647" s="23" t="s">
        <v>7</v>
      </c>
    </row>
    <row r="2648" spans="1:3">
      <c r="A2648" s="21" t="s">
        <v>7988</v>
      </c>
      <c r="B2648" s="22" t="s">
        <v>8612</v>
      </c>
      <c r="C2648" s="23" t="s">
        <v>7</v>
      </c>
    </row>
    <row r="2649" spans="1:3">
      <c r="A2649" s="21" t="s">
        <v>7989</v>
      </c>
      <c r="B2649" s="22" t="s">
        <v>3591</v>
      </c>
      <c r="C2649" s="23" t="s">
        <v>7</v>
      </c>
    </row>
    <row r="2650" spans="1:3">
      <c r="A2650" s="21" t="s">
        <v>138</v>
      </c>
      <c r="B2650" s="22" t="s">
        <v>3593</v>
      </c>
      <c r="C2650" s="23" t="s">
        <v>7</v>
      </c>
    </row>
    <row r="2651" spans="1:3">
      <c r="A2651" s="21" t="s">
        <v>7991</v>
      </c>
      <c r="B2651" s="22" t="s">
        <v>8614</v>
      </c>
      <c r="C2651" s="23" t="s">
        <v>7</v>
      </c>
    </row>
    <row r="2652" spans="1:3">
      <c r="A2652" s="21" t="s">
        <v>3193</v>
      </c>
      <c r="B2652" s="22" t="s">
        <v>8616</v>
      </c>
      <c r="C2652" s="23" t="s">
        <v>7</v>
      </c>
    </row>
    <row r="2653" spans="1:3">
      <c r="A2653" s="21" t="s">
        <v>493</v>
      </c>
      <c r="B2653" s="22" t="s">
        <v>8617</v>
      </c>
      <c r="C2653" s="23" t="s">
        <v>7</v>
      </c>
    </row>
    <row r="2654" spans="1:3">
      <c r="A2654" s="21" t="s">
        <v>7992</v>
      </c>
      <c r="B2654" s="22" t="s">
        <v>8619</v>
      </c>
      <c r="C2654" s="23" t="s">
        <v>7</v>
      </c>
    </row>
    <row r="2655" spans="1:3">
      <c r="A2655" s="21" t="s">
        <v>7994</v>
      </c>
      <c r="B2655" s="22" t="s">
        <v>1067</v>
      </c>
      <c r="C2655" s="23" t="s">
        <v>7</v>
      </c>
    </row>
    <row r="2656" spans="1:3">
      <c r="A2656" s="21" t="s">
        <v>7996</v>
      </c>
      <c r="B2656" s="22" t="s">
        <v>3595</v>
      </c>
      <c r="C2656" s="23" t="s">
        <v>7</v>
      </c>
    </row>
    <row r="2657" spans="1:3">
      <c r="A2657" s="21" t="s">
        <v>3195</v>
      </c>
      <c r="B2657" s="22" t="s">
        <v>1414</v>
      </c>
      <c r="C2657" s="23" t="s">
        <v>7</v>
      </c>
    </row>
    <row r="2658" spans="1:3">
      <c r="A2658" s="21" t="s">
        <v>3197</v>
      </c>
      <c r="B2658" s="22" t="s">
        <v>8621</v>
      </c>
      <c r="C2658" s="23" t="s">
        <v>7</v>
      </c>
    </row>
    <row r="2659" spans="1:3">
      <c r="A2659" s="21" t="s">
        <v>7998</v>
      </c>
      <c r="B2659" s="22" t="s">
        <v>8623</v>
      </c>
      <c r="C2659" s="23" t="s">
        <v>7</v>
      </c>
    </row>
    <row r="2660" spans="1:3">
      <c r="A2660" s="21" t="s">
        <v>1392</v>
      </c>
      <c r="B2660" s="22" t="s">
        <v>8625</v>
      </c>
      <c r="C2660" s="23" t="s">
        <v>7</v>
      </c>
    </row>
    <row r="2661" spans="1:3">
      <c r="A2661" s="21" t="s">
        <v>8000</v>
      </c>
      <c r="B2661" s="22" t="s">
        <v>3597</v>
      </c>
      <c r="C2661" s="23" t="s">
        <v>7</v>
      </c>
    </row>
    <row r="2662" spans="1:3">
      <c r="A2662" s="21" t="s">
        <v>3199</v>
      </c>
      <c r="B2662" s="22" t="s">
        <v>3599</v>
      </c>
      <c r="C2662" s="23" t="s">
        <v>7</v>
      </c>
    </row>
    <row r="2663" spans="1:3">
      <c r="A2663" s="21" t="s">
        <v>3201</v>
      </c>
      <c r="B2663" s="22" t="s">
        <v>8627</v>
      </c>
      <c r="C2663" s="23" t="s">
        <v>7</v>
      </c>
    </row>
    <row r="2664" spans="1:3">
      <c r="A2664" s="21" t="s">
        <v>8002</v>
      </c>
      <c r="B2664" s="22" t="s">
        <v>3600</v>
      </c>
      <c r="C2664" s="23" t="s">
        <v>7</v>
      </c>
    </row>
    <row r="2665" spans="1:3">
      <c r="A2665" s="21" t="s">
        <v>8004</v>
      </c>
      <c r="B2665" s="22" t="s">
        <v>8629</v>
      </c>
      <c r="C2665" s="23" t="s">
        <v>7</v>
      </c>
    </row>
    <row r="2666" spans="1:3">
      <c r="A2666" s="21" t="s">
        <v>3202</v>
      </c>
      <c r="B2666" s="22" t="s">
        <v>8631</v>
      </c>
      <c r="C2666" s="23" t="s">
        <v>7</v>
      </c>
    </row>
    <row r="2667" spans="1:3">
      <c r="A2667" s="21" t="s">
        <v>8005</v>
      </c>
      <c r="B2667" s="22" t="s">
        <v>3602</v>
      </c>
      <c r="C2667" s="23" t="s">
        <v>7</v>
      </c>
    </row>
    <row r="2668" spans="1:3">
      <c r="A2668" s="21" t="s">
        <v>495</v>
      </c>
      <c r="B2668" s="22" t="s">
        <v>8635</v>
      </c>
      <c r="C2668" s="23" t="s">
        <v>7</v>
      </c>
    </row>
    <row r="2669" spans="1:3">
      <c r="A2669" s="21" t="s">
        <v>8008</v>
      </c>
      <c r="B2669" s="22" t="s">
        <v>1625</v>
      </c>
      <c r="C2669" s="23" t="s">
        <v>7</v>
      </c>
    </row>
    <row r="2670" spans="1:3">
      <c r="A2670" s="21" t="s">
        <v>8010</v>
      </c>
      <c r="B2670" s="22" t="s">
        <v>1627</v>
      </c>
      <c r="C2670" s="23" t="s">
        <v>7</v>
      </c>
    </row>
    <row r="2671" spans="1:3">
      <c r="A2671" s="21" t="s">
        <v>8012</v>
      </c>
      <c r="B2671" s="22" t="s">
        <v>8638</v>
      </c>
      <c r="C2671" s="23" t="s">
        <v>7</v>
      </c>
    </row>
    <row r="2672" spans="1:3">
      <c r="A2672" s="21" t="s">
        <v>8014</v>
      </c>
      <c r="B2672" s="22" t="s">
        <v>8640</v>
      </c>
      <c r="C2672" s="23" t="s">
        <v>7</v>
      </c>
    </row>
    <row r="2673" spans="1:3">
      <c r="A2673" s="21" t="s">
        <v>8015</v>
      </c>
      <c r="B2673" s="22" t="s">
        <v>3605</v>
      </c>
      <c r="C2673" s="23" t="s">
        <v>7</v>
      </c>
    </row>
    <row r="2674" spans="1:3">
      <c r="A2674" s="21" t="s">
        <v>3204</v>
      </c>
      <c r="B2674" s="22" t="s">
        <v>166</v>
      </c>
      <c r="C2674" s="23" t="s">
        <v>7</v>
      </c>
    </row>
    <row r="2675" spans="1:3">
      <c r="A2675" s="21" t="s">
        <v>8017</v>
      </c>
      <c r="B2675" s="22" t="s">
        <v>1068</v>
      </c>
      <c r="C2675" s="23" t="s">
        <v>7</v>
      </c>
    </row>
    <row r="2676" spans="1:3">
      <c r="A2676" s="21" t="s">
        <v>8019</v>
      </c>
      <c r="B2676" s="22" t="s">
        <v>3607</v>
      </c>
      <c r="C2676" s="23" t="s">
        <v>7</v>
      </c>
    </row>
    <row r="2677" spans="1:3">
      <c r="A2677" s="21" t="s">
        <v>3207</v>
      </c>
      <c r="B2677" s="22" t="s">
        <v>8642</v>
      </c>
      <c r="C2677" s="23" t="s">
        <v>7</v>
      </c>
    </row>
    <row r="2678" spans="1:3">
      <c r="A2678" s="21" t="s">
        <v>998</v>
      </c>
      <c r="B2678" s="22" t="s">
        <v>539</v>
      </c>
      <c r="C2678" s="23" t="s">
        <v>7</v>
      </c>
    </row>
    <row r="2679" spans="1:3">
      <c r="A2679" s="21" t="s">
        <v>3208</v>
      </c>
      <c r="B2679" s="22" t="s">
        <v>3609</v>
      </c>
      <c r="C2679" s="23" t="s">
        <v>7</v>
      </c>
    </row>
    <row r="2680" spans="1:3">
      <c r="A2680" s="21" t="s">
        <v>3210</v>
      </c>
      <c r="B2680" s="22" t="s">
        <v>8644</v>
      </c>
      <c r="C2680" s="23" t="s">
        <v>7</v>
      </c>
    </row>
    <row r="2681" spans="1:3">
      <c r="A2681" s="21" t="s">
        <v>3212</v>
      </c>
      <c r="B2681" s="22" t="s">
        <v>3611</v>
      </c>
      <c r="C2681" s="23" t="s">
        <v>7</v>
      </c>
    </row>
    <row r="2682" spans="1:3">
      <c r="A2682" s="21" t="s">
        <v>3214</v>
      </c>
      <c r="B2682" s="22" t="s">
        <v>8646</v>
      </c>
      <c r="C2682" s="23" t="s">
        <v>7</v>
      </c>
    </row>
    <row r="2683" spans="1:3">
      <c r="A2683" s="21" t="s">
        <v>3216</v>
      </c>
      <c r="B2683" s="22" t="s">
        <v>3612</v>
      </c>
      <c r="C2683" s="23" t="s">
        <v>7</v>
      </c>
    </row>
    <row r="2684" spans="1:3">
      <c r="A2684" s="21" t="s">
        <v>8020</v>
      </c>
      <c r="B2684" s="22" t="s">
        <v>8648</v>
      </c>
      <c r="C2684" s="23" t="s">
        <v>7</v>
      </c>
    </row>
    <row r="2685" spans="1:3">
      <c r="A2685" s="21" t="s">
        <v>1000</v>
      </c>
      <c r="B2685" s="22" t="s">
        <v>8650</v>
      </c>
      <c r="C2685" s="23" t="s">
        <v>7</v>
      </c>
    </row>
    <row r="2686" spans="1:3">
      <c r="A2686" s="21" t="s">
        <v>8022</v>
      </c>
      <c r="B2686" s="22" t="s">
        <v>8652</v>
      </c>
      <c r="C2686" s="23" t="s">
        <v>7</v>
      </c>
    </row>
    <row r="2687" spans="1:3">
      <c r="A2687" s="21" t="s">
        <v>8024</v>
      </c>
      <c r="B2687" s="22" t="s">
        <v>8654</v>
      </c>
      <c r="C2687" s="23" t="s">
        <v>7</v>
      </c>
    </row>
    <row r="2688" spans="1:3">
      <c r="A2688" s="21" t="s">
        <v>8026</v>
      </c>
      <c r="B2688" s="22" t="s">
        <v>1070</v>
      </c>
      <c r="C2688" s="23" t="s">
        <v>7</v>
      </c>
    </row>
    <row r="2689" spans="1:3">
      <c r="A2689" s="21" t="s">
        <v>8028</v>
      </c>
      <c r="B2689" s="22" t="s">
        <v>8657</v>
      </c>
      <c r="C2689" s="23" t="s">
        <v>7</v>
      </c>
    </row>
    <row r="2690" spans="1:3">
      <c r="A2690" s="21" t="s">
        <v>1394</v>
      </c>
      <c r="B2690" s="22" t="s">
        <v>1072</v>
      </c>
      <c r="C2690" s="23" t="s">
        <v>7</v>
      </c>
    </row>
    <row r="2691" spans="1:3">
      <c r="A2691" s="21" t="s">
        <v>140</v>
      </c>
      <c r="B2691" s="22" t="s">
        <v>168</v>
      </c>
      <c r="C2691" s="23" t="s">
        <v>7</v>
      </c>
    </row>
    <row r="2692" spans="1:3">
      <c r="A2692" s="21" t="s">
        <v>8030</v>
      </c>
      <c r="B2692" s="22" t="s">
        <v>5473</v>
      </c>
      <c r="C2692" s="23" t="s">
        <v>7</v>
      </c>
    </row>
    <row r="2693" spans="1:3">
      <c r="A2693" s="21" t="s">
        <v>8032</v>
      </c>
      <c r="B2693" s="22" t="s">
        <v>8661</v>
      </c>
      <c r="C2693" s="23" t="s">
        <v>7</v>
      </c>
    </row>
    <row r="2694" spans="1:3">
      <c r="A2694" s="21" t="s">
        <v>1395</v>
      </c>
      <c r="B2694" s="22" t="s">
        <v>8663</v>
      </c>
      <c r="C2694" s="23" t="s">
        <v>7</v>
      </c>
    </row>
    <row r="2695" spans="1:3">
      <c r="A2695" s="21" t="s">
        <v>3218</v>
      </c>
      <c r="B2695" s="22" t="s">
        <v>541</v>
      </c>
      <c r="C2695" s="23" t="s">
        <v>7</v>
      </c>
    </row>
    <row r="2696" spans="1:3">
      <c r="A2696" s="21" t="s">
        <v>8034</v>
      </c>
      <c r="B2696" s="22" t="s">
        <v>8665</v>
      </c>
      <c r="C2696" s="23" t="s">
        <v>7</v>
      </c>
    </row>
    <row r="2697" spans="1:3">
      <c r="A2697" s="21" t="s">
        <v>3220</v>
      </c>
      <c r="B2697" s="22" t="s">
        <v>1074</v>
      </c>
      <c r="C2697" s="23" t="s">
        <v>7</v>
      </c>
    </row>
    <row r="2698" spans="1:3">
      <c r="A2698" s="21" t="s">
        <v>8035</v>
      </c>
      <c r="B2698" s="22" t="s">
        <v>1417</v>
      </c>
      <c r="C2698" s="23" t="s">
        <v>7</v>
      </c>
    </row>
    <row r="2699" spans="1:3">
      <c r="A2699" s="21" t="s">
        <v>3223</v>
      </c>
      <c r="B2699" s="22" t="s">
        <v>3615</v>
      </c>
      <c r="C2699" s="23" t="s">
        <v>7</v>
      </c>
    </row>
    <row r="2700" spans="1:3">
      <c r="A2700" s="21" t="s">
        <v>3225</v>
      </c>
      <c r="B2700" s="22" t="s">
        <v>3617</v>
      </c>
      <c r="C2700" s="23" t="s">
        <v>7</v>
      </c>
    </row>
    <row r="2701" spans="1:3">
      <c r="A2701" s="21" t="s">
        <v>3227</v>
      </c>
      <c r="B2701" s="22" t="s">
        <v>8667</v>
      </c>
      <c r="C2701" s="23" t="s">
        <v>7</v>
      </c>
    </row>
    <row r="2702" spans="1:3">
      <c r="A2702" s="21" t="s">
        <v>8037</v>
      </c>
      <c r="B2702" s="22" t="s">
        <v>8669</v>
      </c>
      <c r="C2702" s="23" t="s">
        <v>7</v>
      </c>
    </row>
    <row r="2703" spans="1:3">
      <c r="A2703" s="21" t="s">
        <v>8039</v>
      </c>
      <c r="B2703" s="22" t="s">
        <v>8671</v>
      </c>
      <c r="C2703" s="23" t="s">
        <v>7</v>
      </c>
    </row>
    <row r="2704" spans="1:3">
      <c r="A2704" s="21" t="s">
        <v>3228</v>
      </c>
      <c r="B2704" s="22" t="s">
        <v>3619</v>
      </c>
      <c r="C2704" s="23" t="s">
        <v>7</v>
      </c>
    </row>
    <row r="2705" spans="1:3">
      <c r="A2705" s="21" t="s">
        <v>8040</v>
      </c>
      <c r="B2705" s="22" t="s">
        <v>8676</v>
      </c>
      <c r="C2705" s="23" t="s">
        <v>7</v>
      </c>
    </row>
    <row r="2706" spans="1:3">
      <c r="A2706" s="21" t="s">
        <v>8042</v>
      </c>
      <c r="B2706" s="22" t="s">
        <v>8678</v>
      </c>
      <c r="C2706" s="23" t="s">
        <v>7</v>
      </c>
    </row>
    <row r="2707" spans="1:3">
      <c r="A2707" s="21" t="s">
        <v>3230</v>
      </c>
      <c r="B2707" s="22" t="s">
        <v>8679</v>
      </c>
      <c r="C2707" s="23" t="s">
        <v>7</v>
      </c>
    </row>
    <row r="2708" spans="1:3">
      <c r="A2708" s="21" t="s">
        <v>8044</v>
      </c>
      <c r="B2708" s="22" t="s">
        <v>1628</v>
      </c>
      <c r="C2708" s="23" t="s">
        <v>7</v>
      </c>
    </row>
    <row r="2709" spans="1:3">
      <c r="A2709" s="21" t="s">
        <v>3232</v>
      </c>
      <c r="B2709" s="22" t="s">
        <v>8683</v>
      </c>
      <c r="C2709" s="23" t="s">
        <v>7</v>
      </c>
    </row>
    <row r="2710" spans="1:3">
      <c r="A2710" s="21" t="s">
        <v>8046</v>
      </c>
      <c r="B2710" s="22" t="s">
        <v>1076</v>
      </c>
      <c r="C2710" s="23" t="s">
        <v>7</v>
      </c>
    </row>
    <row r="2711" spans="1:3">
      <c r="A2711" s="21" t="s">
        <v>8048</v>
      </c>
      <c r="B2711" s="22" t="s">
        <v>8685</v>
      </c>
      <c r="C2711" s="23" t="s">
        <v>7</v>
      </c>
    </row>
    <row r="2712" spans="1:3">
      <c r="A2712" s="21" t="s">
        <v>8049</v>
      </c>
      <c r="B2712" s="22" t="s">
        <v>8687</v>
      </c>
      <c r="C2712" s="23" t="s">
        <v>7</v>
      </c>
    </row>
    <row r="2713" spans="1:3">
      <c r="A2713" s="21" t="s">
        <v>3234</v>
      </c>
      <c r="B2713" s="22" t="s">
        <v>8688</v>
      </c>
      <c r="C2713" s="23" t="s">
        <v>7</v>
      </c>
    </row>
    <row r="2714" spans="1:3">
      <c r="A2714" s="21" t="s">
        <v>3236</v>
      </c>
      <c r="B2714" s="22" t="s">
        <v>8691</v>
      </c>
      <c r="C2714" s="23" t="s">
        <v>7</v>
      </c>
    </row>
    <row r="2715" spans="1:3">
      <c r="A2715" s="21" t="s">
        <v>8051</v>
      </c>
      <c r="B2715" s="22" t="s">
        <v>3621</v>
      </c>
      <c r="C2715" s="23" t="s">
        <v>7</v>
      </c>
    </row>
    <row r="2716" spans="1:3">
      <c r="A2716" s="21" t="s">
        <v>8053</v>
      </c>
      <c r="B2716" s="22" t="s">
        <v>3623</v>
      </c>
      <c r="C2716" s="23" t="s">
        <v>7</v>
      </c>
    </row>
    <row r="2717" spans="1:3">
      <c r="A2717" s="21" t="s">
        <v>8055</v>
      </c>
      <c r="B2717" s="22" t="s">
        <v>3624</v>
      </c>
      <c r="C2717" s="23" t="s">
        <v>7</v>
      </c>
    </row>
    <row r="2718" spans="1:3">
      <c r="A2718" s="21" t="s">
        <v>8057</v>
      </c>
      <c r="B2718" s="22" t="s">
        <v>3626</v>
      </c>
      <c r="C2718" s="23" t="s">
        <v>7</v>
      </c>
    </row>
    <row r="2719" spans="1:3">
      <c r="A2719" s="21" t="s">
        <v>3237</v>
      </c>
      <c r="B2719" s="22" t="s">
        <v>8695</v>
      </c>
      <c r="C2719" s="23" t="s">
        <v>7</v>
      </c>
    </row>
    <row r="2720" spans="1:3">
      <c r="A2720" s="21" t="s">
        <v>3239</v>
      </c>
      <c r="B2720" s="22" t="s">
        <v>3628</v>
      </c>
      <c r="C2720" s="23" t="s">
        <v>7</v>
      </c>
    </row>
    <row r="2721" spans="1:3">
      <c r="A2721" s="21" t="s">
        <v>8059</v>
      </c>
      <c r="B2721" s="22" t="s">
        <v>8697</v>
      </c>
      <c r="C2721" s="23" t="s">
        <v>7</v>
      </c>
    </row>
    <row r="2722" spans="1:3">
      <c r="A2722" s="21" t="s">
        <v>8060</v>
      </c>
      <c r="B2722" s="22" t="s">
        <v>3630</v>
      </c>
      <c r="C2722" s="23" t="s">
        <v>7</v>
      </c>
    </row>
    <row r="2723" spans="1:3">
      <c r="A2723" s="21" t="s">
        <v>3241</v>
      </c>
      <c r="B2723" s="22" t="s">
        <v>8699</v>
      </c>
      <c r="C2723" s="23" t="s">
        <v>7</v>
      </c>
    </row>
    <row r="2724" spans="1:3">
      <c r="A2724" s="21" t="s">
        <v>8062</v>
      </c>
      <c r="B2724" s="22" t="s">
        <v>3632</v>
      </c>
      <c r="C2724" s="23" t="s">
        <v>7</v>
      </c>
    </row>
    <row r="2725" spans="1:3">
      <c r="A2725" s="21" t="s">
        <v>8063</v>
      </c>
      <c r="B2725" s="22" t="s">
        <v>5475</v>
      </c>
      <c r="C2725" s="23" t="s">
        <v>7</v>
      </c>
    </row>
    <row r="2726" spans="1:3">
      <c r="A2726" s="21" t="s">
        <v>8065</v>
      </c>
      <c r="B2726" s="22" t="s">
        <v>3634</v>
      </c>
      <c r="C2726" s="23" t="s">
        <v>7</v>
      </c>
    </row>
    <row r="2727" spans="1:3">
      <c r="A2727" s="21" t="s">
        <v>8066</v>
      </c>
      <c r="B2727" s="22" t="s">
        <v>3636</v>
      </c>
      <c r="C2727" s="23" t="s">
        <v>7</v>
      </c>
    </row>
    <row r="2728" spans="1:3">
      <c r="A2728" s="21" t="s">
        <v>3244</v>
      </c>
      <c r="B2728" s="22" t="s">
        <v>3637</v>
      </c>
      <c r="C2728" s="23" t="s">
        <v>7</v>
      </c>
    </row>
    <row r="2729" spans="1:3">
      <c r="A2729" s="21" t="s">
        <v>3246</v>
      </c>
      <c r="B2729" s="22" t="s">
        <v>170</v>
      </c>
      <c r="C2729" s="23" t="s">
        <v>7</v>
      </c>
    </row>
    <row r="2730" spans="1:3">
      <c r="A2730" s="21" t="s">
        <v>8068</v>
      </c>
      <c r="B2730" s="22" t="s">
        <v>3639</v>
      </c>
      <c r="C2730" s="23" t="s">
        <v>7</v>
      </c>
    </row>
    <row r="2731" spans="1:3">
      <c r="A2731" s="21" t="s">
        <v>8069</v>
      </c>
      <c r="B2731" s="22" t="s">
        <v>1078</v>
      </c>
      <c r="C2731" s="23" t="s">
        <v>7</v>
      </c>
    </row>
    <row r="2732" spans="1:3">
      <c r="A2732" s="21" t="s">
        <v>3247</v>
      </c>
      <c r="B2732" s="22" t="s">
        <v>1420</v>
      </c>
      <c r="C2732" s="23" t="s">
        <v>7</v>
      </c>
    </row>
    <row r="2733" spans="1:3">
      <c r="A2733" s="21" t="s">
        <v>8070</v>
      </c>
      <c r="B2733" s="22" t="s">
        <v>8701</v>
      </c>
      <c r="C2733" s="23" t="s">
        <v>7</v>
      </c>
    </row>
    <row r="2734" spans="1:3">
      <c r="A2734" s="21" t="s">
        <v>8072</v>
      </c>
      <c r="B2734" s="22" t="s">
        <v>3642</v>
      </c>
      <c r="C2734" s="23" t="s">
        <v>7</v>
      </c>
    </row>
    <row r="2735" spans="1:3">
      <c r="A2735" s="21" t="s">
        <v>8074</v>
      </c>
      <c r="B2735" s="22" t="s">
        <v>3644</v>
      </c>
      <c r="C2735" s="23" t="s">
        <v>7</v>
      </c>
    </row>
    <row r="2736" spans="1:3">
      <c r="A2736" s="21" t="s">
        <v>8075</v>
      </c>
      <c r="B2736" s="22" t="s">
        <v>1081</v>
      </c>
      <c r="C2736" s="23" t="s">
        <v>7</v>
      </c>
    </row>
    <row r="2737" spans="1:3">
      <c r="A2737" s="21" t="s">
        <v>3250</v>
      </c>
      <c r="B2737" s="22" t="s">
        <v>3646</v>
      </c>
      <c r="C2737" s="23" t="s">
        <v>7</v>
      </c>
    </row>
    <row r="2738" spans="1:3">
      <c r="A2738" s="21" t="s">
        <v>8077</v>
      </c>
      <c r="B2738" s="22" t="s">
        <v>3648</v>
      </c>
      <c r="C2738" s="23" t="s">
        <v>7</v>
      </c>
    </row>
    <row r="2739" spans="1:3">
      <c r="A2739" s="21" t="s">
        <v>8079</v>
      </c>
      <c r="B2739" s="22" t="s">
        <v>8703</v>
      </c>
      <c r="C2739" s="23" t="s">
        <v>7</v>
      </c>
    </row>
    <row r="2740" spans="1:3">
      <c r="A2740" s="21" t="s">
        <v>3252</v>
      </c>
      <c r="B2740" s="22" t="s">
        <v>3650</v>
      </c>
      <c r="C2740" s="23" t="s">
        <v>7</v>
      </c>
    </row>
    <row r="2741" spans="1:3">
      <c r="A2741" s="21" t="s">
        <v>8080</v>
      </c>
      <c r="B2741" s="22" t="s">
        <v>3651</v>
      </c>
      <c r="C2741" s="23" t="s">
        <v>7</v>
      </c>
    </row>
    <row r="2742" spans="1:3">
      <c r="A2742" s="21" t="s">
        <v>8081</v>
      </c>
      <c r="B2742" s="22" t="s">
        <v>1083</v>
      </c>
      <c r="C2742" s="23" t="s">
        <v>7</v>
      </c>
    </row>
    <row r="2743" spans="1:3">
      <c r="A2743" s="21" t="s">
        <v>8083</v>
      </c>
      <c r="B2743" s="22" t="s">
        <v>8706</v>
      </c>
      <c r="C2743" s="23" t="s">
        <v>7</v>
      </c>
    </row>
    <row r="2744" spans="1:3">
      <c r="A2744" s="21" t="s">
        <v>8085</v>
      </c>
      <c r="B2744" s="22" t="s">
        <v>1085</v>
      </c>
      <c r="C2744" s="23" t="s">
        <v>7</v>
      </c>
    </row>
    <row r="2745" spans="1:3">
      <c r="A2745" s="21" t="s">
        <v>3254</v>
      </c>
      <c r="B2745" s="22" t="s">
        <v>3654</v>
      </c>
      <c r="C2745" s="23" t="s">
        <v>7</v>
      </c>
    </row>
    <row r="2746" spans="1:3">
      <c r="A2746" s="21" t="s">
        <v>8086</v>
      </c>
      <c r="B2746" s="22" t="s">
        <v>8708</v>
      </c>
      <c r="C2746" s="23" t="s">
        <v>7</v>
      </c>
    </row>
    <row r="2747" spans="1:3">
      <c r="A2747" s="21" t="s">
        <v>8088</v>
      </c>
      <c r="B2747" s="22" t="s">
        <v>8711</v>
      </c>
      <c r="C2747" s="23" t="s">
        <v>7</v>
      </c>
    </row>
    <row r="2748" spans="1:3">
      <c r="A2748" s="21" t="s">
        <v>3256</v>
      </c>
      <c r="B2748" s="22" t="s">
        <v>8713</v>
      </c>
      <c r="C2748" s="23" t="s">
        <v>7</v>
      </c>
    </row>
    <row r="2749" spans="1:3">
      <c r="A2749" s="21" t="s">
        <v>3258</v>
      </c>
      <c r="B2749" s="22" t="s">
        <v>8715</v>
      </c>
      <c r="C2749" s="23" t="s">
        <v>7</v>
      </c>
    </row>
    <row r="2750" spans="1:3">
      <c r="A2750" s="21" t="s">
        <v>8089</v>
      </c>
      <c r="B2750" s="22" t="s">
        <v>1422</v>
      </c>
      <c r="C2750" s="23" t="s">
        <v>7</v>
      </c>
    </row>
    <row r="2751" spans="1:3">
      <c r="A2751" s="21" t="s">
        <v>8091</v>
      </c>
      <c r="B2751" s="22" t="s">
        <v>543</v>
      </c>
      <c r="C2751" s="23" t="s">
        <v>7</v>
      </c>
    </row>
    <row r="2752" spans="1:3">
      <c r="A2752" s="21" t="s">
        <v>3260</v>
      </c>
      <c r="B2752" s="22" t="s">
        <v>3656</v>
      </c>
      <c r="C2752" s="23" t="s">
        <v>7</v>
      </c>
    </row>
    <row r="2753" spans="1:3">
      <c r="A2753" s="21" t="s">
        <v>8093</v>
      </c>
      <c r="B2753" s="22" t="s">
        <v>3658</v>
      </c>
      <c r="C2753" s="23" t="s">
        <v>7</v>
      </c>
    </row>
    <row r="2754" spans="1:3">
      <c r="A2754" s="21" t="s">
        <v>3262</v>
      </c>
      <c r="B2754" s="22" t="s">
        <v>8719</v>
      </c>
      <c r="C2754" s="23" t="s">
        <v>7</v>
      </c>
    </row>
    <row r="2755" spans="1:3">
      <c r="A2755" s="21" t="s">
        <v>8094</v>
      </c>
      <c r="B2755" s="22" t="s">
        <v>3660</v>
      </c>
      <c r="C2755" s="23" t="s">
        <v>7</v>
      </c>
    </row>
    <row r="2756" spans="1:3">
      <c r="A2756" s="21" t="s">
        <v>8096</v>
      </c>
      <c r="B2756" s="22" t="s">
        <v>3662</v>
      </c>
      <c r="C2756" s="23" t="s">
        <v>7</v>
      </c>
    </row>
    <row r="2757" spans="1:3">
      <c r="A2757" s="21" t="s">
        <v>142</v>
      </c>
      <c r="B2757" s="22" t="s">
        <v>8722</v>
      </c>
      <c r="C2757" s="23" t="s">
        <v>7</v>
      </c>
    </row>
    <row r="2758" spans="1:3">
      <c r="A2758" s="21" t="s">
        <v>8097</v>
      </c>
      <c r="B2758" s="22" t="s">
        <v>3664</v>
      </c>
      <c r="C2758" s="23" t="s">
        <v>7</v>
      </c>
    </row>
    <row r="2759" spans="1:3">
      <c r="A2759" s="21" t="s">
        <v>8099</v>
      </c>
      <c r="B2759" s="22" t="s">
        <v>8724</v>
      </c>
      <c r="C2759" s="23" t="s">
        <v>7</v>
      </c>
    </row>
    <row r="2760" spans="1:3">
      <c r="A2760" s="21" t="s">
        <v>3263</v>
      </c>
      <c r="B2760" s="22" t="s">
        <v>172</v>
      </c>
      <c r="C2760" s="23" t="s">
        <v>7</v>
      </c>
    </row>
    <row r="2761" spans="1:3">
      <c r="A2761" s="21" t="s">
        <v>8101</v>
      </c>
      <c r="B2761" s="22" t="s">
        <v>545</v>
      </c>
      <c r="C2761" s="23" t="s">
        <v>7</v>
      </c>
    </row>
    <row r="2762" spans="1:3">
      <c r="A2762" s="21" t="s">
        <v>8103</v>
      </c>
      <c r="B2762" s="22" t="s">
        <v>8729</v>
      </c>
      <c r="C2762" s="23" t="s">
        <v>7</v>
      </c>
    </row>
    <row r="2763" spans="1:3">
      <c r="A2763" s="21" t="s">
        <v>497</v>
      </c>
      <c r="B2763" s="22" t="s">
        <v>3666</v>
      </c>
      <c r="C2763" s="23" t="s">
        <v>7</v>
      </c>
    </row>
    <row r="2764" spans="1:3">
      <c r="A2764" s="21" t="s">
        <v>8105</v>
      </c>
      <c r="B2764" s="22" t="s">
        <v>547</v>
      </c>
      <c r="C2764" s="23" t="s">
        <v>7</v>
      </c>
    </row>
    <row r="2765" spans="1:3">
      <c r="A2765" s="21" t="s">
        <v>8107</v>
      </c>
      <c r="B2765" s="22" t="s">
        <v>8730</v>
      </c>
      <c r="C2765" s="23" t="s">
        <v>7</v>
      </c>
    </row>
    <row r="2766" spans="1:3">
      <c r="A2766" s="21" t="s">
        <v>145</v>
      </c>
      <c r="B2766" s="22" t="s">
        <v>1424</v>
      </c>
      <c r="C2766" s="23" t="s">
        <v>7</v>
      </c>
    </row>
    <row r="2767" spans="1:3">
      <c r="A2767" s="21" t="s">
        <v>3265</v>
      </c>
      <c r="B2767" s="22" t="s">
        <v>8732</v>
      </c>
      <c r="C2767" s="23" t="s">
        <v>7</v>
      </c>
    </row>
    <row r="2768" spans="1:3">
      <c r="A2768" s="21" t="s">
        <v>3267</v>
      </c>
      <c r="B2768" s="22" t="s">
        <v>3669</v>
      </c>
      <c r="C2768" s="23" t="s">
        <v>7</v>
      </c>
    </row>
    <row r="2769" spans="1:3">
      <c r="A2769" s="21" t="s">
        <v>8109</v>
      </c>
      <c r="B2769" s="22" t="s">
        <v>1425</v>
      </c>
      <c r="C2769" s="23" t="s">
        <v>7</v>
      </c>
    </row>
    <row r="2770" spans="1:3">
      <c r="A2770" s="21" t="s">
        <v>8111</v>
      </c>
      <c r="B2770" s="22" t="s">
        <v>1087</v>
      </c>
      <c r="C2770" s="23" t="s">
        <v>7</v>
      </c>
    </row>
    <row r="2771" spans="1:3">
      <c r="A2771" s="21" t="s">
        <v>8113</v>
      </c>
      <c r="B2771" s="22" t="s">
        <v>8735</v>
      </c>
      <c r="C2771" s="23" t="s">
        <v>7</v>
      </c>
    </row>
    <row r="2772" spans="1:3">
      <c r="A2772" s="21" t="s">
        <v>8115</v>
      </c>
      <c r="B2772" s="22" t="s">
        <v>3671</v>
      </c>
      <c r="C2772" s="23" t="s">
        <v>7</v>
      </c>
    </row>
    <row r="2773" spans="1:3">
      <c r="A2773" s="21" t="s">
        <v>499</v>
      </c>
      <c r="B2773" s="22" t="s">
        <v>8738</v>
      </c>
      <c r="C2773" s="23" t="s">
        <v>7</v>
      </c>
    </row>
    <row r="2774" spans="1:3">
      <c r="A2774" s="21" t="s">
        <v>3269</v>
      </c>
      <c r="B2774" s="22" t="s">
        <v>8740</v>
      </c>
      <c r="C2774" s="23" t="s">
        <v>7</v>
      </c>
    </row>
    <row r="2775" spans="1:3">
      <c r="A2775" s="21" t="s">
        <v>147</v>
      </c>
      <c r="B2775" s="22" t="s">
        <v>1089</v>
      </c>
      <c r="C2775" s="23" t="s">
        <v>7</v>
      </c>
    </row>
    <row r="2776" spans="1:3">
      <c r="A2776" s="21" t="s">
        <v>8117</v>
      </c>
      <c r="B2776" s="22" t="s">
        <v>3673</v>
      </c>
      <c r="C2776" s="23" t="s">
        <v>7</v>
      </c>
    </row>
    <row r="2777" spans="1:3">
      <c r="A2777" s="21" t="s">
        <v>1002</v>
      </c>
      <c r="B2777" s="22" t="s">
        <v>8742</v>
      </c>
      <c r="C2777" s="23" t="s">
        <v>7</v>
      </c>
    </row>
    <row r="2778" spans="1:3">
      <c r="A2778" s="21" t="s">
        <v>3271</v>
      </c>
      <c r="B2778" s="22" t="s">
        <v>549</v>
      </c>
      <c r="C2778" s="23" t="s">
        <v>7</v>
      </c>
    </row>
    <row r="2779" spans="1:3">
      <c r="A2779" s="21" t="s">
        <v>501</v>
      </c>
      <c r="B2779" s="22" t="s">
        <v>551</v>
      </c>
      <c r="C2779" s="23" t="s">
        <v>7</v>
      </c>
    </row>
    <row r="2780" spans="1:3">
      <c r="A2780" s="21" t="s">
        <v>8118</v>
      </c>
      <c r="B2780" s="22" t="s">
        <v>1427</v>
      </c>
      <c r="C2780" s="23" t="s">
        <v>7</v>
      </c>
    </row>
    <row r="2781" spans="1:3">
      <c r="A2781" s="21" t="s">
        <v>8120</v>
      </c>
      <c r="B2781" s="22" t="s">
        <v>8745</v>
      </c>
      <c r="C2781" s="23" t="s">
        <v>7</v>
      </c>
    </row>
    <row r="2782" spans="1:3">
      <c r="A2782" s="21" t="s">
        <v>3272</v>
      </c>
      <c r="B2782" s="22" t="s">
        <v>8747</v>
      </c>
      <c r="C2782" s="23" t="s">
        <v>7</v>
      </c>
    </row>
    <row r="2783" spans="1:3">
      <c r="A2783" s="21" t="s">
        <v>8122</v>
      </c>
      <c r="B2783" s="22" t="s">
        <v>3675</v>
      </c>
      <c r="C2783" s="23" t="s">
        <v>7</v>
      </c>
    </row>
    <row r="2784" spans="1:3">
      <c r="A2784" s="21" t="s">
        <v>8124</v>
      </c>
      <c r="B2784" s="22" t="s">
        <v>3677</v>
      </c>
      <c r="C2784" s="23" t="s">
        <v>7</v>
      </c>
    </row>
    <row r="2785" spans="1:3">
      <c r="A2785" s="21" t="s">
        <v>5357</v>
      </c>
      <c r="B2785" s="22" t="s">
        <v>3679</v>
      </c>
      <c r="C2785" s="23" t="s">
        <v>7</v>
      </c>
    </row>
    <row r="2786" spans="1:3">
      <c r="A2786" s="21" t="s">
        <v>8125</v>
      </c>
      <c r="B2786" s="22" t="s">
        <v>3681</v>
      </c>
      <c r="C2786" s="23" t="s">
        <v>7</v>
      </c>
    </row>
    <row r="2787" spans="1:3">
      <c r="A2787" s="21" t="s">
        <v>3274</v>
      </c>
      <c r="B2787" s="22" t="s">
        <v>8750</v>
      </c>
      <c r="C2787" s="23" t="s">
        <v>7</v>
      </c>
    </row>
    <row r="2788" spans="1:3">
      <c r="A2788" s="21" t="s">
        <v>3276</v>
      </c>
      <c r="B2788" s="22" t="s">
        <v>3683</v>
      </c>
      <c r="C2788" s="23" t="s">
        <v>7</v>
      </c>
    </row>
    <row r="2789" spans="1:3">
      <c r="A2789" s="21" t="s">
        <v>3278</v>
      </c>
      <c r="B2789" s="22" t="s">
        <v>8752</v>
      </c>
      <c r="C2789" s="23" t="s">
        <v>7</v>
      </c>
    </row>
    <row r="2790" spans="1:3">
      <c r="A2790" s="21" t="s">
        <v>1397</v>
      </c>
      <c r="B2790" s="22" t="s">
        <v>8754</v>
      </c>
      <c r="C2790" s="23" t="s">
        <v>7</v>
      </c>
    </row>
    <row r="2791" spans="1:3">
      <c r="A2791" s="21" t="s">
        <v>1399</v>
      </c>
      <c r="B2791" s="22" t="s">
        <v>8756</v>
      </c>
      <c r="C2791" s="23" t="s">
        <v>7</v>
      </c>
    </row>
    <row r="2792" spans="1:3">
      <c r="A2792" s="21" t="s">
        <v>1400</v>
      </c>
      <c r="B2792" s="22" t="s">
        <v>3685</v>
      </c>
      <c r="C2792" s="23" t="s">
        <v>7</v>
      </c>
    </row>
    <row r="2793" spans="1:3">
      <c r="A2793" s="21" t="s">
        <v>1005</v>
      </c>
      <c r="B2793" s="22" t="s">
        <v>3686</v>
      </c>
      <c r="C2793" s="23" t="s">
        <v>7</v>
      </c>
    </row>
    <row r="2794" spans="1:3">
      <c r="A2794" s="21" t="s">
        <v>503</v>
      </c>
      <c r="B2794" s="22" t="s">
        <v>3688</v>
      </c>
      <c r="C2794" s="23" t="s">
        <v>7</v>
      </c>
    </row>
    <row r="2795" spans="1:3">
      <c r="A2795" s="21" t="s">
        <v>8126</v>
      </c>
      <c r="B2795" s="22" t="s">
        <v>3690</v>
      </c>
      <c r="C2795" s="23" t="s">
        <v>7</v>
      </c>
    </row>
    <row r="2796" spans="1:3">
      <c r="A2796" s="21" t="s">
        <v>3280</v>
      </c>
      <c r="B2796" s="22" t="s">
        <v>8760</v>
      </c>
      <c r="C2796" s="23" t="s">
        <v>7</v>
      </c>
    </row>
    <row r="2797" spans="1:3">
      <c r="A2797" s="21" t="s">
        <v>5359</v>
      </c>
      <c r="B2797" s="22" t="s">
        <v>3691</v>
      </c>
      <c r="C2797" s="23" t="s">
        <v>7</v>
      </c>
    </row>
    <row r="2798" spans="1:3">
      <c r="A2798" s="21" t="s">
        <v>5461</v>
      </c>
      <c r="B2798" s="22" t="s">
        <v>1629</v>
      </c>
      <c r="C2798" s="23" t="s">
        <v>7</v>
      </c>
    </row>
    <row r="2799" spans="1:3">
      <c r="A2799" s="21" t="s">
        <v>8128</v>
      </c>
      <c r="B2799" s="22" t="s">
        <v>8761</v>
      </c>
      <c r="C2799" s="23" t="s">
        <v>7</v>
      </c>
    </row>
    <row r="2800" spans="1:3">
      <c r="A2800" s="21" t="s">
        <v>8129</v>
      </c>
      <c r="B2800" s="22" t="s">
        <v>1631</v>
      </c>
      <c r="C2800" s="23" t="s">
        <v>7</v>
      </c>
    </row>
    <row r="2801" spans="1:3">
      <c r="A2801" s="21" t="s">
        <v>505</v>
      </c>
      <c r="B2801" s="22" t="s">
        <v>8763</v>
      </c>
      <c r="C2801" s="23" t="s">
        <v>7</v>
      </c>
    </row>
    <row r="2802" spans="1:3">
      <c r="A2802" s="21" t="s">
        <v>8130</v>
      </c>
      <c r="B2802" s="22" t="s">
        <v>8765</v>
      </c>
      <c r="C2802" s="23" t="s">
        <v>7</v>
      </c>
    </row>
    <row r="2803" spans="1:3">
      <c r="A2803" s="21" t="s">
        <v>3282</v>
      </c>
      <c r="B2803" s="22" t="s">
        <v>8766</v>
      </c>
      <c r="C2803" s="23" t="s">
        <v>7</v>
      </c>
    </row>
    <row r="2804" spans="1:3">
      <c r="A2804" s="21" t="s">
        <v>3284</v>
      </c>
      <c r="B2804" s="22" t="s">
        <v>8767</v>
      </c>
      <c r="C2804" s="23" t="s">
        <v>7</v>
      </c>
    </row>
    <row r="2805" spans="1:3">
      <c r="A2805" s="21" t="s">
        <v>5463</v>
      </c>
      <c r="B2805" s="22" t="s">
        <v>3694</v>
      </c>
      <c r="C2805" s="23" t="s">
        <v>7</v>
      </c>
    </row>
    <row r="2806" spans="1:3">
      <c r="A2806" s="21" t="s">
        <v>8132</v>
      </c>
      <c r="B2806" s="22" t="s">
        <v>3696</v>
      </c>
      <c r="C2806" s="23" t="s">
        <v>7</v>
      </c>
    </row>
    <row r="2807" spans="1:3">
      <c r="A2807" s="21" t="s">
        <v>3286</v>
      </c>
      <c r="B2807" s="22" t="s">
        <v>8769</v>
      </c>
      <c r="C2807" s="23" t="s">
        <v>7</v>
      </c>
    </row>
    <row r="2808" spans="1:3">
      <c r="A2808" s="21" t="s">
        <v>1007</v>
      </c>
      <c r="B2808" s="22" t="s">
        <v>1091</v>
      </c>
      <c r="C2808" s="23" t="s">
        <v>7</v>
      </c>
    </row>
    <row r="2809" spans="1:3">
      <c r="A2809" s="21" t="s">
        <v>3288</v>
      </c>
      <c r="B2809" s="22" t="s">
        <v>8771</v>
      </c>
      <c r="C2809" s="23" t="s">
        <v>7</v>
      </c>
    </row>
    <row r="2810" spans="1:3">
      <c r="A2810" s="21" t="s">
        <v>8135</v>
      </c>
      <c r="B2810" s="22" t="s">
        <v>8773</v>
      </c>
      <c r="C2810" s="23" t="s">
        <v>7</v>
      </c>
    </row>
    <row r="2811" spans="1:3">
      <c r="A2811" s="21" t="s">
        <v>8138</v>
      </c>
      <c r="B2811" s="22" t="s">
        <v>8775</v>
      </c>
      <c r="C2811" s="23" t="s">
        <v>7</v>
      </c>
    </row>
    <row r="2812" spans="1:3">
      <c r="A2812" s="21" t="s">
        <v>3289</v>
      </c>
      <c r="B2812" s="22" t="s">
        <v>8777</v>
      </c>
      <c r="C2812" s="23" t="s">
        <v>7</v>
      </c>
    </row>
    <row r="2813" spans="1:3">
      <c r="A2813" s="21" t="s">
        <v>3291</v>
      </c>
      <c r="B2813" s="22" t="s">
        <v>1429</v>
      </c>
      <c r="C2813" s="23" t="s">
        <v>7</v>
      </c>
    </row>
    <row r="2814" spans="1:3">
      <c r="A2814" s="21" t="s">
        <v>1009</v>
      </c>
      <c r="B2814" s="22" t="s">
        <v>8779</v>
      </c>
      <c r="C2814" s="23" t="s">
        <v>7</v>
      </c>
    </row>
    <row r="2815" spans="1:3">
      <c r="A2815" s="21" t="s">
        <v>8140</v>
      </c>
      <c r="B2815" s="22" t="s">
        <v>1093</v>
      </c>
      <c r="C2815" s="23" t="s">
        <v>7</v>
      </c>
    </row>
    <row r="2816" spans="1:3">
      <c r="A2816" s="21" t="s">
        <v>3292</v>
      </c>
      <c r="B2816" s="22" t="s">
        <v>8781</v>
      </c>
      <c r="C2816" s="23" t="s">
        <v>7</v>
      </c>
    </row>
    <row r="2817" spans="1:3">
      <c r="A2817" s="21" t="s">
        <v>3294</v>
      </c>
      <c r="B2817" s="22" t="s">
        <v>8783</v>
      </c>
      <c r="C2817" s="23" t="s">
        <v>7</v>
      </c>
    </row>
    <row r="2818" spans="1:3">
      <c r="A2818" s="21" t="s">
        <v>1011</v>
      </c>
      <c r="B2818" s="22" t="s">
        <v>553</v>
      </c>
      <c r="C2818" s="23" t="s">
        <v>7</v>
      </c>
    </row>
    <row r="2819" spans="1:3">
      <c r="A2819" s="21" t="s">
        <v>8141</v>
      </c>
      <c r="B2819" s="22" t="s">
        <v>8786</v>
      </c>
      <c r="C2819" s="23" t="s">
        <v>7</v>
      </c>
    </row>
    <row r="2820" spans="1:3">
      <c r="A2820" s="21" t="s">
        <v>149</v>
      </c>
      <c r="B2820" s="22" t="s">
        <v>8789</v>
      </c>
      <c r="C2820" s="23" t="s">
        <v>7</v>
      </c>
    </row>
    <row r="2821" spans="1:3">
      <c r="A2821" s="21" t="s">
        <v>8143</v>
      </c>
      <c r="B2821" s="22" t="s">
        <v>8791</v>
      </c>
      <c r="C2821" s="23" t="s">
        <v>7</v>
      </c>
    </row>
    <row r="2822" spans="1:3">
      <c r="A2822" s="21" t="s">
        <v>1401</v>
      </c>
      <c r="B2822" s="22" t="s">
        <v>1431</v>
      </c>
      <c r="C2822" s="23" t="s">
        <v>7</v>
      </c>
    </row>
    <row r="2823" spans="1:3">
      <c r="A2823" s="21" t="s">
        <v>507</v>
      </c>
      <c r="B2823" s="22" t="s">
        <v>8793</v>
      </c>
      <c r="C2823" s="23" t="s">
        <v>7</v>
      </c>
    </row>
    <row r="2824" spans="1:3">
      <c r="A2824" s="21" t="s">
        <v>8145</v>
      </c>
      <c r="B2824" s="22" t="s">
        <v>3700</v>
      </c>
      <c r="C2824" s="23" t="s">
        <v>7</v>
      </c>
    </row>
    <row r="2825" spans="1:3">
      <c r="A2825" s="21" t="s">
        <v>5361</v>
      </c>
      <c r="B2825" s="22" t="s">
        <v>3702</v>
      </c>
      <c r="C2825" s="23" t="s">
        <v>7</v>
      </c>
    </row>
    <row r="2826" spans="1:3">
      <c r="A2826" s="21" t="s">
        <v>5362</v>
      </c>
      <c r="B2826" s="22" t="s">
        <v>5477</v>
      </c>
      <c r="C2826" s="23" t="s">
        <v>7</v>
      </c>
    </row>
    <row r="2827" spans="1:3">
      <c r="A2827" s="21" t="s">
        <v>1013</v>
      </c>
      <c r="B2827" s="22" t="s">
        <v>8795</v>
      </c>
      <c r="C2827" s="23" t="s">
        <v>7</v>
      </c>
    </row>
    <row r="2828" spans="1:3">
      <c r="A2828" s="21" t="s">
        <v>8148</v>
      </c>
      <c r="B2828" s="22" t="s">
        <v>1433</v>
      </c>
      <c r="C2828" s="23" t="s">
        <v>7</v>
      </c>
    </row>
    <row r="2829" spans="1:3">
      <c r="A2829" s="21" t="s">
        <v>8150</v>
      </c>
      <c r="B2829" s="22" t="s">
        <v>8798</v>
      </c>
      <c r="C2829" s="23" t="s">
        <v>7</v>
      </c>
    </row>
    <row r="2830" spans="1:3">
      <c r="A2830" s="21" t="s">
        <v>3296</v>
      </c>
      <c r="B2830" s="22" t="s">
        <v>8800</v>
      </c>
      <c r="C2830" s="23" t="s">
        <v>7</v>
      </c>
    </row>
    <row r="2831" spans="1:3">
      <c r="A2831" s="21" t="s">
        <v>8151</v>
      </c>
      <c r="B2831" s="22" t="s">
        <v>3704</v>
      </c>
      <c r="C2831" s="23" t="s">
        <v>7</v>
      </c>
    </row>
    <row r="2832" spans="1:3">
      <c r="A2832" s="21" t="s">
        <v>8153</v>
      </c>
      <c r="B2832" s="22" t="s">
        <v>8802</v>
      </c>
      <c r="C2832" s="23" t="s">
        <v>7</v>
      </c>
    </row>
    <row r="2833" spans="1:3">
      <c r="A2833" s="21" t="s">
        <v>8155</v>
      </c>
      <c r="B2833" s="22" t="s">
        <v>8804</v>
      </c>
      <c r="C2833" s="23" t="s">
        <v>7</v>
      </c>
    </row>
    <row r="2834" spans="1:3">
      <c r="A2834" s="21" t="s">
        <v>3298</v>
      </c>
      <c r="B2834" s="22" t="s">
        <v>8806</v>
      </c>
      <c r="C2834" s="23" t="s">
        <v>7</v>
      </c>
    </row>
    <row r="2835" spans="1:3">
      <c r="A2835" s="21" t="s">
        <v>8157</v>
      </c>
      <c r="B2835" s="22" t="s">
        <v>3706</v>
      </c>
      <c r="C2835" s="23" t="s">
        <v>7</v>
      </c>
    </row>
    <row r="2836" spans="1:3">
      <c r="A2836" s="21" t="s">
        <v>8158</v>
      </c>
      <c r="B2836" s="22" t="s">
        <v>3708</v>
      </c>
      <c r="C2836" s="23" t="s">
        <v>7</v>
      </c>
    </row>
    <row r="2837" spans="1:3">
      <c r="A2837" s="21" t="s">
        <v>3301</v>
      </c>
      <c r="B2837" s="22" t="s">
        <v>3710</v>
      </c>
      <c r="C2837" s="23" t="s">
        <v>7</v>
      </c>
    </row>
    <row r="2838" spans="1:3">
      <c r="A2838" s="21" t="s">
        <v>8160</v>
      </c>
      <c r="B2838" s="22" t="s">
        <v>3712</v>
      </c>
      <c r="C2838" s="23" t="s">
        <v>7</v>
      </c>
    </row>
    <row r="2839" spans="1:3">
      <c r="A2839" s="21" t="s">
        <v>8162</v>
      </c>
      <c r="B2839" s="22" t="s">
        <v>8809</v>
      </c>
      <c r="C2839" s="23" t="s">
        <v>7</v>
      </c>
    </row>
    <row r="2840" spans="1:3">
      <c r="A2840" s="21" t="s">
        <v>3303</v>
      </c>
      <c r="B2840" s="22" t="s">
        <v>8811</v>
      </c>
      <c r="C2840" s="23" t="s">
        <v>7</v>
      </c>
    </row>
    <row r="2841" spans="1:3">
      <c r="A2841" s="21" t="s">
        <v>8163</v>
      </c>
      <c r="B2841" s="22" t="s">
        <v>1095</v>
      </c>
      <c r="C2841" s="23" t="s">
        <v>7</v>
      </c>
    </row>
    <row r="2842" spans="1:3">
      <c r="A2842" s="21" t="s">
        <v>8165</v>
      </c>
      <c r="B2842" s="22" t="s">
        <v>3713</v>
      </c>
      <c r="C2842" s="23" t="s">
        <v>7</v>
      </c>
    </row>
    <row r="2843" spans="1:3">
      <c r="A2843" s="21" t="s">
        <v>8167</v>
      </c>
      <c r="B2843" s="22" t="s">
        <v>3715</v>
      </c>
      <c r="C2843" s="23" t="s">
        <v>7</v>
      </c>
    </row>
    <row r="2844" spans="1:3">
      <c r="A2844" s="21" t="s">
        <v>8169</v>
      </c>
      <c r="B2844" s="22" t="s">
        <v>555</v>
      </c>
      <c r="C2844" s="23" t="s">
        <v>7</v>
      </c>
    </row>
    <row r="2845" spans="1:3">
      <c r="A2845" s="21" t="s">
        <v>3305</v>
      </c>
      <c r="B2845" s="22" t="s">
        <v>8813</v>
      </c>
      <c r="C2845" s="23" t="s">
        <v>7</v>
      </c>
    </row>
    <row r="2846" spans="1:3">
      <c r="A2846" s="21" t="s">
        <v>8171</v>
      </c>
      <c r="B2846" s="22" t="s">
        <v>8814</v>
      </c>
      <c r="C2846" s="23" t="s">
        <v>7</v>
      </c>
    </row>
    <row r="2847" spans="1:3">
      <c r="A2847" s="21" t="s">
        <v>8173</v>
      </c>
      <c r="B2847" s="22" t="s">
        <v>8816</v>
      </c>
      <c r="C2847" s="23" t="s">
        <v>7</v>
      </c>
    </row>
    <row r="2848" spans="1:3">
      <c r="A2848" s="21" t="s">
        <v>8175</v>
      </c>
      <c r="B2848" s="22" t="s">
        <v>8818</v>
      </c>
      <c r="C2848" s="23" t="s">
        <v>7</v>
      </c>
    </row>
    <row r="2849" spans="1:3">
      <c r="A2849" s="21" t="s">
        <v>8177</v>
      </c>
      <c r="B2849" s="22" t="s">
        <v>8820</v>
      </c>
      <c r="C2849" s="23" t="s">
        <v>7</v>
      </c>
    </row>
    <row r="2850" spans="1:3">
      <c r="A2850" s="21" t="s">
        <v>3307</v>
      </c>
      <c r="B2850" s="22" t="s">
        <v>3717</v>
      </c>
      <c r="C2850" s="23" t="s">
        <v>7</v>
      </c>
    </row>
    <row r="2851" spans="1:3">
      <c r="A2851" s="21" t="s">
        <v>8178</v>
      </c>
      <c r="B2851" s="22" t="s">
        <v>8822</v>
      </c>
      <c r="C2851" s="23" t="s">
        <v>7</v>
      </c>
    </row>
    <row r="2852" spans="1:3">
      <c r="A2852" s="21" t="s">
        <v>8180</v>
      </c>
      <c r="B2852" s="22" t="s">
        <v>3719</v>
      </c>
      <c r="C2852" s="23" t="s">
        <v>7</v>
      </c>
    </row>
    <row r="2853" spans="1:3">
      <c r="A2853" s="21" t="s">
        <v>8181</v>
      </c>
      <c r="B2853" s="22" t="s">
        <v>8824</v>
      </c>
      <c r="C2853" s="23" t="s">
        <v>7</v>
      </c>
    </row>
    <row r="2854" spans="1:3">
      <c r="A2854" s="21" t="s">
        <v>8182</v>
      </c>
      <c r="B2854" s="22" t="s">
        <v>3721</v>
      </c>
      <c r="C2854" s="23" t="s">
        <v>7</v>
      </c>
    </row>
    <row r="2855" spans="1:3">
      <c r="A2855" s="21" t="s">
        <v>8183</v>
      </c>
      <c r="B2855" s="22" t="s">
        <v>8826</v>
      </c>
      <c r="C2855" s="23" t="s">
        <v>7</v>
      </c>
    </row>
    <row r="2856" spans="1:3">
      <c r="A2856" s="21" t="s">
        <v>8185</v>
      </c>
      <c r="B2856" s="22" t="s">
        <v>8827</v>
      </c>
      <c r="C2856" s="23" t="s">
        <v>7</v>
      </c>
    </row>
    <row r="2857" spans="1:3">
      <c r="A2857" s="21" t="s">
        <v>8187</v>
      </c>
      <c r="B2857" s="22" t="s">
        <v>174</v>
      </c>
      <c r="C2857" s="23" t="s">
        <v>7</v>
      </c>
    </row>
    <row r="2858" spans="1:3">
      <c r="A2858" s="21" t="s">
        <v>8189</v>
      </c>
      <c r="B2858" s="22" t="s">
        <v>8829</v>
      </c>
      <c r="C2858" s="23" t="s">
        <v>7</v>
      </c>
    </row>
    <row r="2859" spans="1:3">
      <c r="A2859" s="21" t="s">
        <v>151</v>
      </c>
      <c r="B2859" s="22" t="s">
        <v>8831</v>
      </c>
      <c r="C2859" s="23" t="s">
        <v>7</v>
      </c>
    </row>
    <row r="2860" spans="1:3">
      <c r="A2860" s="21" t="s">
        <v>1015</v>
      </c>
      <c r="B2860" s="22" t="s">
        <v>8833</v>
      </c>
      <c r="C2860" s="23" t="s">
        <v>7</v>
      </c>
    </row>
    <row r="2861" spans="1:3">
      <c r="A2861" s="21" t="s">
        <v>3309</v>
      </c>
      <c r="B2861" s="22" t="s">
        <v>3723</v>
      </c>
      <c r="C2861" s="23" t="s">
        <v>7</v>
      </c>
    </row>
    <row r="2862" spans="1:3">
      <c r="A2862" s="21" t="s">
        <v>8191</v>
      </c>
      <c r="B2862" s="22" t="s">
        <v>3725</v>
      </c>
      <c r="C2862" s="23" t="s">
        <v>7</v>
      </c>
    </row>
    <row r="2863" spans="1:3">
      <c r="A2863" s="21" t="s">
        <v>8193</v>
      </c>
      <c r="B2863" s="22" t="s">
        <v>8834</v>
      </c>
      <c r="C2863" s="23" t="s">
        <v>7</v>
      </c>
    </row>
    <row r="2864" spans="1:3">
      <c r="A2864" s="21" t="s">
        <v>8195</v>
      </c>
      <c r="B2864" s="22" t="s">
        <v>8836</v>
      </c>
      <c r="C2864" s="23" t="s">
        <v>7</v>
      </c>
    </row>
    <row r="2865" spans="1:3">
      <c r="A2865" s="21" t="s">
        <v>3311</v>
      </c>
      <c r="B2865" s="22" t="s">
        <v>557</v>
      </c>
      <c r="C2865" s="23" t="s">
        <v>7</v>
      </c>
    </row>
    <row r="2866" spans="1:3">
      <c r="A2866" s="21" t="s">
        <v>1017</v>
      </c>
      <c r="B2866" s="22" t="s">
        <v>3727</v>
      </c>
      <c r="C2866" s="23" t="s">
        <v>7</v>
      </c>
    </row>
    <row r="2867" spans="1:3">
      <c r="A2867" s="21" t="s">
        <v>3312</v>
      </c>
      <c r="B2867" s="22" t="s">
        <v>8837</v>
      </c>
      <c r="C2867" s="23" t="s">
        <v>7</v>
      </c>
    </row>
    <row r="2868" spans="1:3">
      <c r="A2868" s="21" t="s">
        <v>3314</v>
      </c>
      <c r="B2868" s="22" t="s">
        <v>8839</v>
      </c>
      <c r="C2868" s="23" t="s">
        <v>7</v>
      </c>
    </row>
    <row r="2869" spans="1:3">
      <c r="A2869" s="21" t="s">
        <v>8196</v>
      </c>
      <c r="B2869" s="22" t="s">
        <v>3729</v>
      </c>
      <c r="C2869" s="23" t="s">
        <v>7</v>
      </c>
    </row>
    <row r="2870" spans="1:3">
      <c r="A2870" s="21" t="s">
        <v>8197</v>
      </c>
      <c r="B2870" s="22" t="s">
        <v>559</v>
      </c>
      <c r="C2870" s="23" t="s">
        <v>7</v>
      </c>
    </row>
    <row r="2871" spans="1:3">
      <c r="A2871" s="21" t="s">
        <v>3316</v>
      </c>
      <c r="B2871" s="22" t="s">
        <v>8842</v>
      </c>
      <c r="C2871" s="23" t="s">
        <v>7</v>
      </c>
    </row>
    <row r="2872" spans="1:3">
      <c r="A2872" s="21" t="s">
        <v>3317</v>
      </c>
      <c r="B2872" s="22" t="s">
        <v>8845</v>
      </c>
      <c r="C2872" s="23" t="s">
        <v>7</v>
      </c>
    </row>
    <row r="2873" spans="1:3">
      <c r="A2873" s="21" t="s">
        <v>3319</v>
      </c>
      <c r="B2873" s="22" t="s">
        <v>8847</v>
      </c>
      <c r="C2873" s="23" t="s">
        <v>7</v>
      </c>
    </row>
    <row r="2874" spans="1:3">
      <c r="A2874" s="21" t="s">
        <v>8198</v>
      </c>
      <c r="B2874" s="22" t="s">
        <v>8852</v>
      </c>
      <c r="C2874" s="23" t="s">
        <v>7</v>
      </c>
    </row>
    <row r="2875" spans="1:3">
      <c r="A2875" s="21" t="s">
        <v>1611</v>
      </c>
      <c r="B2875" s="22" t="s">
        <v>8854</v>
      </c>
      <c r="C2875" s="23" t="s">
        <v>7</v>
      </c>
    </row>
    <row r="2876" spans="1:3">
      <c r="A2876" s="21" t="s">
        <v>3321</v>
      </c>
      <c r="B2876" s="22" t="s">
        <v>3731</v>
      </c>
      <c r="C2876" s="23" t="s">
        <v>7</v>
      </c>
    </row>
    <row r="2877" spans="1:3">
      <c r="A2877" s="21" t="s">
        <v>8199</v>
      </c>
      <c r="B2877" s="22" t="s">
        <v>8856</v>
      </c>
      <c r="C2877" s="23" t="s">
        <v>7</v>
      </c>
    </row>
    <row r="2878" spans="1:3">
      <c r="A2878" s="21" t="s">
        <v>8201</v>
      </c>
      <c r="B2878" s="22" t="s">
        <v>8858</v>
      </c>
      <c r="C2878" s="23" t="s">
        <v>7</v>
      </c>
    </row>
    <row r="2879" spans="1:3">
      <c r="A2879" s="21" t="s">
        <v>153</v>
      </c>
      <c r="B2879" s="22" t="s">
        <v>1097</v>
      </c>
      <c r="C2879" s="23" t="s">
        <v>7</v>
      </c>
    </row>
    <row r="2880" spans="1:3">
      <c r="A2880" s="21" t="s">
        <v>8202</v>
      </c>
      <c r="B2880" s="22" t="s">
        <v>1099</v>
      </c>
      <c r="C2880" s="23" t="s">
        <v>7</v>
      </c>
    </row>
    <row r="2881" spans="1:3">
      <c r="A2881" s="21" t="s">
        <v>509</v>
      </c>
      <c r="B2881" s="22" t="s">
        <v>3733</v>
      </c>
      <c r="C2881" s="23" t="s">
        <v>7</v>
      </c>
    </row>
    <row r="2882" spans="1:3">
      <c r="A2882" s="21" t="s">
        <v>8203</v>
      </c>
      <c r="B2882" s="22" t="s">
        <v>3735</v>
      </c>
      <c r="C2882" s="23" t="s">
        <v>7</v>
      </c>
    </row>
    <row r="2883" spans="1:3">
      <c r="A2883" s="21" t="s">
        <v>8205</v>
      </c>
      <c r="B2883" s="22" t="s">
        <v>3737</v>
      </c>
      <c r="C2883" s="23" t="s">
        <v>7</v>
      </c>
    </row>
    <row r="2884" spans="1:3">
      <c r="A2884" s="21" t="s">
        <v>3323</v>
      </c>
      <c r="B2884" s="22" t="s">
        <v>3739</v>
      </c>
      <c r="C2884" s="23" t="s">
        <v>7</v>
      </c>
    </row>
    <row r="2885" spans="1:3">
      <c r="A2885" s="21" t="s">
        <v>3325</v>
      </c>
      <c r="B2885" s="22" t="s">
        <v>8865</v>
      </c>
      <c r="C2885" s="23" t="s">
        <v>7</v>
      </c>
    </row>
    <row r="2886" spans="1:3">
      <c r="A2886" s="21" t="s">
        <v>3327</v>
      </c>
      <c r="B2886" s="22" t="s">
        <v>176</v>
      </c>
      <c r="C2886" s="23" t="s">
        <v>7</v>
      </c>
    </row>
    <row r="2887" spans="1:3">
      <c r="A2887" s="21" t="s">
        <v>3329</v>
      </c>
      <c r="B2887" s="22" t="s">
        <v>8867</v>
      </c>
      <c r="C2887" s="23" t="s">
        <v>7</v>
      </c>
    </row>
    <row r="2888" spans="1:3">
      <c r="A2888" s="21" t="s">
        <v>8207</v>
      </c>
      <c r="B2888" s="22" t="s">
        <v>8869</v>
      </c>
      <c r="C2888" s="23" t="s">
        <v>7</v>
      </c>
    </row>
    <row r="2889" spans="1:3">
      <c r="A2889" s="21" t="s">
        <v>8208</v>
      </c>
      <c r="B2889" s="22" t="s">
        <v>5479</v>
      </c>
      <c r="C2889" s="23" t="s">
        <v>7</v>
      </c>
    </row>
    <row r="2890" spans="1:3">
      <c r="A2890" s="21" t="s">
        <v>1019</v>
      </c>
      <c r="B2890" s="22" t="s">
        <v>8871</v>
      </c>
      <c r="C2890" s="23" t="s">
        <v>7</v>
      </c>
    </row>
    <row r="2891" spans="1:3">
      <c r="A2891" s="21" t="s">
        <v>8209</v>
      </c>
      <c r="B2891" s="22" t="s">
        <v>3741</v>
      </c>
      <c r="C2891" s="23" t="s">
        <v>7</v>
      </c>
    </row>
    <row r="2892" spans="1:3">
      <c r="A2892" s="21" t="s">
        <v>8211</v>
      </c>
      <c r="B2892" s="22" t="s">
        <v>8874</v>
      </c>
      <c r="C2892" s="23" t="s">
        <v>7</v>
      </c>
    </row>
    <row r="2893" spans="1:3">
      <c r="A2893" s="21" t="s">
        <v>8213</v>
      </c>
      <c r="B2893" s="22" t="s">
        <v>1101</v>
      </c>
      <c r="C2893" s="23" t="s">
        <v>7</v>
      </c>
    </row>
    <row r="2894" spans="1:3">
      <c r="A2894" s="21" t="s">
        <v>511</v>
      </c>
      <c r="B2894" s="22" t="s">
        <v>8876</v>
      </c>
      <c r="C2894" s="23" t="s">
        <v>7</v>
      </c>
    </row>
    <row r="2895" spans="1:3">
      <c r="A2895" s="21" t="s">
        <v>8215</v>
      </c>
      <c r="B2895" s="22" t="s">
        <v>8878</v>
      </c>
      <c r="C2895" s="23" t="s">
        <v>7</v>
      </c>
    </row>
    <row r="2896" spans="1:3">
      <c r="A2896" s="21" t="s">
        <v>3330</v>
      </c>
      <c r="B2896" s="22" t="s">
        <v>8880</v>
      </c>
      <c r="C2896" s="23" t="s">
        <v>7</v>
      </c>
    </row>
    <row r="2897" spans="1:3">
      <c r="A2897" s="21" t="s">
        <v>8217</v>
      </c>
      <c r="B2897" s="22" t="s">
        <v>3743</v>
      </c>
      <c r="C2897" s="23" t="s">
        <v>7</v>
      </c>
    </row>
    <row r="2898" spans="1:3">
      <c r="A2898" s="21" t="s">
        <v>3332</v>
      </c>
      <c r="B2898" s="22" t="s">
        <v>3746</v>
      </c>
      <c r="C2898" s="23" t="s">
        <v>7</v>
      </c>
    </row>
    <row r="2899" spans="1:3">
      <c r="A2899" s="21" t="s">
        <v>8219</v>
      </c>
      <c r="B2899" s="22" t="s">
        <v>3748</v>
      </c>
      <c r="C2899" s="23" t="s">
        <v>7</v>
      </c>
    </row>
    <row r="2900" spans="1:3">
      <c r="A2900" s="21" t="s">
        <v>8221</v>
      </c>
      <c r="B2900" s="22" t="s">
        <v>178</v>
      </c>
      <c r="C2900" s="23" t="s">
        <v>7</v>
      </c>
    </row>
    <row r="2901" spans="1:3">
      <c r="A2901" s="21" t="s">
        <v>3334</v>
      </c>
      <c r="B2901" s="22" t="s">
        <v>5481</v>
      </c>
      <c r="C2901" s="23" t="s">
        <v>7</v>
      </c>
    </row>
    <row r="2902" spans="1:3">
      <c r="A2902" s="21" t="s">
        <v>8223</v>
      </c>
      <c r="B2902" s="22" t="s">
        <v>8885</v>
      </c>
      <c r="C2902" s="23" t="s">
        <v>7</v>
      </c>
    </row>
    <row r="2903" spans="1:3">
      <c r="A2903" s="21" t="s">
        <v>8225</v>
      </c>
      <c r="B2903" s="22" t="s">
        <v>8887</v>
      </c>
      <c r="C2903" s="23" t="s">
        <v>7</v>
      </c>
    </row>
    <row r="2904" spans="1:3">
      <c r="A2904" s="21" t="s">
        <v>513</v>
      </c>
      <c r="B2904" s="22" t="s">
        <v>8889</v>
      </c>
      <c r="C2904" s="23" t="s">
        <v>7</v>
      </c>
    </row>
    <row r="2905" spans="1:3">
      <c r="A2905" s="21" t="s">
        <v>8227</v>
      </c>
      <c r="B2905" s="22" t="s">
        <v>180</v>
      </c>
      <c r="C2905" s="23" t="s">
        <v>7</v>
      </c>
    </row>
    <row r="2906" spans="1:3">
      <c r="A2906" s="21" t="s">
        <v>3336</v>
      </c>
      <c r="B2906" s="22" t="s">
        <v>8890</v>
      </c>
      <c r="C2906" s="23" t="s">
        <v>7</v>
      </c>
    </row>
    <row r="2907" spans="1:3">
      <c r="A2907" s="21" t="s">
        <v>3338</v>
      </c>
      <c r="B2907" s="22" t="s">
        <v>561</v>
      </c>
      <c r="C2907" s="23" t="s">
        <v>7</v>
      </c>
    </row>
    <row r="2908" spans="1:3">
      <c r="A2908" s="21" t="s">
        <v>8229</v>
      </c>
      <c r="B2908" s="22" t="s">
        <v>3750</v>
      </c>
      <c r="C2908" s="23" t="s">
        <v>7</v>
      </c>
    </row>
    <row r="2909" spans="1:3">
      <c r="A2909" s="21" t="s">
        <v>3339</v>
      </c>
      <c r="B2909" s="22" t="s">
        <v>1103</v>
      </c>
      <c r="C2909" s="23" t="s">
        <v>7</v>
      </c>
    </row>
    <row r="2910" spans="1:3">
      <c r="A2910" s="21" t="s">
        <v>3341</v>
      </c>
      <c r="B2910" s="22" t="s">
        <v>8895</v>
      </c>
      <c r="C2910" s="23" t="s">
        <v>7</v>
      </c>
    </row>
    <row r="2911" spans="1:3">
      <c r="A2911" s="21" t="s">
        <v>8231</v>
      </c>
      <c r="B2911" s="22" t="s">
        <v>8897</v>
      </c>
      <c r="C2911" s="23" t="s">
        <v>7</v>
      </c>
    </row>
    <row r="2912" spans="1:3">
      <c r="A2912" s="21" t="s">
        <v>8234</v>
      </c>
      <c r="B2912" s="22" t="s">
        <v>1105</v>
      </c>
      <c r="C2912" s="23" t="s">
        <v>7</v>
      </c>
    </row>
    <row r="2913" spans="1:3">
      <c r="A2913" s="21" t="s">
        <v>8236</v>
      </c>
      <c r="B2913" s="22" t="s">
        <v>3752</v>
      </c>
      <c r="C2913" s="23" t="s">
        <v>7</v>
      </c>
    </row>
    <row r="2914" spans="1:3">
      <c r="A2914" s="21" t="s">
        <v>8238</v>
      </c>
      <c r="B2914" s="22" t="s">
        <v>3754</v>
      </c>
      <c r="C2914" s="23" t="s">
        <v>7</v>
      </c>
    </row>
    <row r="2915" spans="1:3">
      <c r="A2915" s="21" t="s">
        <v>8239</v>
      </c>
      <c r="B2915" s="22" t="s">
        <v>3756</v>
      </c>
      <c r="C2915" s="23" t="s">
        <v>7</v>
      </c>
    </row>
    <row r="2916" spans="1:3">
      <c r="A2916" s="21" t="s">
        <v>3342</v>
      </c>
      <c r="B2916" s="22" t="s">
        <v>3758</v>
      </c>
      <c r="C2916" s="23" t="s">
        <v>7</v>
      </c>
    </row>
    <row r="2917" spans="1:3">
      <c r="A2917" s="21" t="s">
        <v>3344</v>
      </c>
      <c r="B2917" s="22" t="s">
        <v>8902</v>
      </c>
      <c r="C2917" s="23" t="s">
        <v>7</v>
      </c>
    </row>
    <row r="2918" spans="1:3">
      <c r="A2918" s="21" t="s">
        <v>8241</v>
      </c>
      <c r="B2918" s="22" t="s">
        <v>1107</v>
      </c>
      <c r="C2918" s="23" t="s">
        <v>7</v>
      </c>
    </row>
    <row r="2919" spans="1:3">
      <c r="A2919" s="21" t="s">
        <v>8242</v>
      </c>
      <c r="B2919" s="22" t="s">
        <v>8904</v>
      </c>
      <c r="C2919" s="23" t="s">
        <v>7</v>
      </c>
    </row>
    <row r="2920" spans="1:3">
      <c r="A2920" s="21" t="s">
        <v>3346</v>
      </c>
      <c r="B2920" s="22" t="s">
        <v>8906</v>
      </c>
      <c r="C2920" s="23" t="s">
        <v>7</v>
      </c>
    </row>
    <row r="2921" spans="1:3">
      <c r="A2921" s="21" t="s">
        <v>8243</v>
      </c>
      <c r="B2921" s="22" t="s">
        <v>3762</v>
      </c>
      <c r="C2921" s="23" t="s">
        <v>7</v>
      </c>
    </row>
    <row r="2922" spans="1:3">
      <c r="A2922" s="21" t="s">
        <v>8245</v>
      </c>
      <c r="B2922" s="22" t="s">
        <v>8907</v>
      </c>
      <c r="C2922" s="23" t="s">
        <v>7</v>
      </c>
    </row>
    <row r="2923" spans="1:3">
      <c r="A2923" s="21" t="s">
        <v>8247</v>
      </c>
      <c r="B2923" s="22" t="s">
        <v>8909</v>
      </c>
      <c r="C2923" s="23" t="s">
        <v>7</v>
      </c>
    </row>
    <row r="2924" spans="1:3">
      <c r="A2924" s="21" t="s">
        <v>1021</v>
      </c>
      <c r="B2924" s="22" t="s">
        <v>8911</v>
      </c>
      <c r="C2924" s="23" t="s">
        <v>7</v>
      </c>
    </row>
    <row r="2925" spans="1:3">
      <c r="A2925" s="21" t="s">
        <v>1023</v>
      </c>
      <c r="B2925" s="22" t="s">
        <v>3764</v>
      </c>
      <c r="C2925" s="23" t="s">
        <v>7</v>
      </c>
    </row>
    <row r="2926" spans="1:3">
      <c r="A2926" s="21" t="s">
        <v>3348</v>
      </c>
      <c r="B2926" s="22" t="s">
        <v>8912</v>
      </c>
      <c r="C2926" s="23" t="s">
        <v>7</v>
      </c>
    </row>
    <row r="2927" spans="1:3">
      <c r="A2927" s="21" t="s">
        <v>8249</v>
      </c>
      <c r="B2927" s="22" t="s">
        <v>8914</v>
      </c>
      <c r="C2927" s="23" t="s">
        <v>7</v>
      </c>
    </row>
    <row r="2928" spans="1:3">
      <c r="A2928" s="21" t="s">
        <v>8250</v>
      </c>
      <c r="B2928" s="22" t="s">
        <v>8915</v>
      </c>
      <c r="C2928" s="23" t="s">
        <v>7</v>
      </c>
    </row>
    <row r="2929" spans="1:3">
      <c r="A2929" s="21" t="s">
        <v>3350</v>
      </c>
      <c r="B2929" s="22" t="s">
        <v>8917</v>
      </c>
      <c r="C2929" s="23" t="s">
        <v>7</v>
      </c>
    </row>
    <row r="2930" spans="1:3">
      <c r="A2930" s="21" t="s">
        <v>3352</v>
      </c>
      <c r="B2930" s="22" t="s">
        <v>8919</v>
      </c>
      <c r="C2930" s="23" t="s">
        <v>7</v>
      </c>
    </row>
    <row r="2931" spans="1:3">
      <c r="A2931" s="21" t="s">
        <v>3354</v>
      </c>
      <c r="B2931" s="22" t="s">
        <v>563</v>
      </c>
      <c r="C2931" s="23" t="s">
        <v>7</v>
      </c>
    </row>
    <row r="2932" spans="1:3">
      <c r="A2932" s="21" t="s">
        <v>8252</v>
      </c>
      <c r="B2932" s="22" t="s">
        <v>3766</v>
      </c>
      <c r="C2932" s="23" t="s">
        <v>7</v>
      </c>
    </row>
    <row r="2933" spans="1:3">
      <c r="A2933" s="21" t="s">
        <v>3356</v>
      </c>
      <c r="B2933" s="22" t="s">
        <v>3768</v>
      </c>
      <c r="C2933" s="23" t="s">
        <v>7</v>
      </c>
    </row>
    <row r="2934" spans="1:3">
      <c r="A2934" s="21" t="s">
        <v>8254</v>
      </c>
      <c r="B2934" s="22" t="s">
        <v>3769</v>
      </c>
      <c r="C2934" s="23" t="s">
        <v>7</v>
      </c>
    </row>
    <row r="2935" spans="1:3">
      <c r="A2935" s="21" t="s">
        <v>8255</v>
      </c>
      <c r="B2935" s="22" t="s">
        <v>3771</v>
      </c>
      <c r="C2935" s="23" t="s">
        <v>7</v>
      </c>
    </row>
    <row r="2936" spans="1:3">
      <c r="A2936" s="21" t="s">
        <v>3358</v>
      </c>
      <c r="B2936" s="22" t="s">
        <v>5483</v>
      </c>
      <c r="C2936" s="23" t="s">
        <v>7</v>
      </c>
    </row>
    <row r="2937" spans="1:3">
      <c r="A2937" s="21" t="s">
        <v>8256</v>
      </c>
      <c r="B2937" s="22" t="s">
        <v>8921</v>
      </c>
      <c r="C2937" s="23" t="s">
        <v>7</v>
      </c>
    </row>
    <row r="2938" spans="1:3">
      <c r="A2938" s="21" t="s">
        <v>8258</v>
      </c>
      <c r="B2938" s="22" t="s">
        <v>8923</v>
      </c>
      <c r="C2938" s="23" t="s">
        <v>7</v>
      </c>
    </row>
    <row r="2939" spans="1:3">
      <c r="A2939" s="21" t="s">
        <v>3361</v>
      </c>
      <c r="B2939" s="22" t="s">
        <v>8925</v>
      </c>
      <c r="C2939" s="23" t="s">
        <v>7</v>
      </c>
    </row>
    <row r="2940" spans="1:3">
      <c r="A2940" s="21" t="s">
        <v>155</v>
      </c>
      <c r="B2940" s="22" t="s">
        <v>1109</v>
      </c>
      <c r="C2940" s="23" t="s">
        <v>7</v>
      </c>
    </row>
    <row r="2941" spans="1:3">
      <c r="A2941" s="21" t="s">
        <v>8259</v>
      </c>
      <c r="B2941" s="22" t="s">
        <v>8927</v>
      </c>
      <c r="C2941" s="23" t="s">
        <v>7</v>
      </c>
    </row>
    <row r="2942" spans="1:3">
      <c r="A2942" s="21" t="s">
        <v>8260</v>
      </c>
      <c r="B2942" s="22" t="s">
        <v>8929</v>
      </c>
      <c r="C2942" s="23" t="s">
        <v>7</v>
      </c>
    </row>
    <row r="2943" spans="1:3">
      <c r="A2943" s="21" t="s">
        <v>8261</v>
      </c>
      <c r="B2943" s="22" t="s">
        <v>5485</v>
      </c>
      <c r="C2943" s="23" t="s">
        <v>7</v>
      </c>
    </row>
    <row r="2944" spans="1:3">
      <c r="A2944" s="21" t="s">
        <v>8263</v>
      </c>
      <c r="B2944" s="22" t="s">
        <v>8931</v>
      </c>
      <c r="C2944" s="23" t="s">
        <v>7</v>
      </c>
    </row>
    <row r="2945" spans="1:3">
      <c r="A2945" s="21" t="s">
        <v>3363</v>
      </c>
      <c r="B2945" s="22" t="s">
        <v>182</v>
      </c>
      <c r="C2945" s="23" t="s">
        <v>7</v>
      </c>
    </row>
    <row r="2946" spans="1:3">
      <c r="A2946" s="21" t="s">
        <v>8264</v>
      </c>
      <c r="B2946" s="22" t="s">
        <v>8934</v>
      </c>
      <c r="C2946" s="23" t="s">
        <v>7</v>
      </c>
    </row>
    <row r="2947" spans="1:3">
      <c r="A2947" s="21" t="s">
        <v>8266</v>
      </c>
      <c r="B2947" s="22" t="s">
        <v>8936</v>
      </c>
      <c r="C2947" s="23" t="s">
        <v>7</v>
      </c>
    </row>
    <row r="2948" spans="1:3">
      <c r="A2948" s="21" t="s">
        <v>8268</v>
      </c>
      <c r="B2948" s="22" t="s">
        <v>8937</v>
      </c>
      <c r="C2948" s="23" t="s">
        <v>7</v>
      </c>
    </row>
    <row r="2949" spans="1:3">
      <c r="A2949" s="21" t="s">
        <v>8270</v>
      </c>
      <c r="B2949" s="22" t="s">
        <v>8939</v>
      </c>
      <c r="C2949" s="23" t="s">
        <v>7</v>
      </c>
    </row>
    <row r="2950" spans="1:3">
      <c r="A2950" s="21" t="s">
        <v>8272</v>
      </c>
      <c r="B2950" s="22" t="s">
        <v>8941</v>
      </c>
      <c r="C2950" s="23" t="s">
        <v>7</v>
      </c>
    </row>
    <row r="2951" spans="1:3">
      <c r="A2951" s="21" t="s">
        <v>8273</v>
      </c>
      <c r="B2951" s="22" t="s">
        <v>3773</v>
      </c>
      <c r="C2951" s="23" t="s">
        <v>7</v>
      </c>
    </row>
    <row r="2952" spans="1:3">
      <c r="A2952" s="21" t="s">
        <v>8274</v>
      </c>
      <c r="B2952" s="22" t="s">
        <v>3776</v>
      </c>
      <c r="C2952" s="23" t="s">
        <v>7</v>
      </c>
    </row>
    <row r="2953" spans="1:3">
      <c r="A2953" s="21" t="s">
        <v>8276</v>
      </c>
      <c r="B2953" s="22" t="s">
        <v>5487</v>
      </c>
      <c r="C2953" s="23" t="s">
        <v>7</v>
      </c>
    </row>
    <row r="2954" spans="1:3">
      <c r="A2954" s="21" t="s">
        <v>3365</v>
      </c>
      <c r="B2954" s="22" t="s">
        <v>3778</v>
      </c>
      <c r="C2954" s="23" t="s">
        <v>7</v>
      </c>
    </row>
    <row r="2955" spans="1:3">
      <c r="A2955" s="21" t="s">
        <v>516</v>
      </c>
      <c r="B2955" s="22" t="s">
        <v>1633</v>
      </c>
      <c r="C2955" s="23" t="s">
        <v>7</v>
      </c>
    </row>
    <row r="2956" spans="1:3">
      <c r="A2956" s="21" t="s">
        <v>8277</v>
      </c>
      <c r="B2956" s="22" t="s">
        <v>3779</v>
      </c>
      <c r="C2956" s="23" t="s">
        <v>7</v>
      </c>
    </row>
    <row r="2957" spans="1:3">
      <c r="A2957" s="21" t="s">
        <v>8279</v>
      </c>
      <c r="B2957" s="22" t="s">
        <v>8946</v>
      </c>
      <c r="C2957" s="23" t="s">
        <v>7</v>
      </c>
    </row>
    <row r="2958" spans="1:3">
      <c r="A2958" s="21" t="s">
        <v>1025</v>
      </c>
      <c r="B2958" s="22" t="s">
        <v>8948</v>
      </c>
      <c r="C2958" s="23" t="s">
        <v>7</v>
      </c>
    </row>
    <row r="2959" spans="1:3">
      <c r="A2959" s="21" t="s">
        <v>3369</v>
      </c>
      <c r="B2959" s="22" t="s">
        <v>184</v>
      </c>
      <c r="C2959" s="23" t="s">
        <v>7</v>
      </c>
    </row>
    <row r="2960" spans="1:3">
      <c r="A2960" s="21" t="s">
        <v>3371</v>
      </c>
      <c r="B2960" s="22" t="s">
        <v>8950</v>
      </c>
      <c r="C2960" s="23" t="s">
        <v>7</v>
      </c>
    </row>
    <row r="2961" spans="1:3">
      <c r="A2961" s="21" t="s">
        <v>1027</v>
      </c>
      <c r="B2961" s="22" t="s">
        <v>8952</v>
      </c>
      <c r="C2961" s="23" t="s">
        <v>7</v>
      </c>
    </row>
    <row r="2962" spans="1:3">
      <c r="A2962" s="21" t="s">
        <v>3372</v>
      </c>
      <c r="B2962" s="22" t="s">
        <v>3781</v>
      </c>
      <c r="C2962" s="23" t="s">
        <v>7</v>
      </c>
    </row>
    <row r="2963" spans="1:3">
      <c r="A2963" s="21" t="s">
        <v>8281</v>
      </c>
      <c r="B2963" s="22" t="s">
        <v>8955</v>
      </c>
      <c r="C2963" s="23" t="s">
        <v>7</v>
      </c>
    </row>
    <row r="2964" spans="1:3">
      <c r="A2964" s="21" t="s">
        <v>3373</v>
      </c>
      <c r="B2964" s="22" t="s">
        <v>3783</v>
      </c>
      <c r="C2964" s="23" t="s">
        <v>7</v>
      </c>
    </row>
    <row r="2965" spans="1:3">
      <c r="A2965" s="21" t="s">
        <v>8282</v>
      </c>
      <c r="B2965" s="22" t="s">
        <v>8962</v>
      </c>
      <c r="C2965" s="23" t="s">
        <v>7</v>
      </c>
    </row>
    <row r="2966" spans="1:3">
      <c r="A2966" s="21" t="s">
        <v>8284</v>
      </c>
      <c r="B2966" s="22" t="s">
        <v>3785</v>
      </c>
      <c r="C2966" s="23" t="s">
        <v>7</v>
      </c>
    </row>
    <row r="2967" spans="1:3">
      <c r="A2967" s="21" t="s">
        <v>3374</v>
      </c>
      <c r="B2967" s="22" t="s">
        <v>3787</v>
      </c>
      <c r="C2967" s="23" t="s">
        <v>7</v>
      </c>
    </row>
    <row r="2968" spans="1:3">
      <c r="A2968" s="21" t="s">
        <v>3376</v>
      </c>
      <c r="B2968" s="22" t="s">
        <v>8964</v>
      </c>
      <c r="C2968" s="23" t="s">
        <v>7</v>
      </c>
    </row>
    <row r="2969" spans="1:3">
      <c r="A2969" s="21" t="s">
        <v>8286</v>
      </c>
      <c r="B2969" s="22" t="s">
        <v>8966</v>
      </c>
      <c r="C2969" s="23" t="s">
        <v>7</v>
      </c>
    </row>
    <row r="2970" spans="1:3">
      <c r="A2970" s="21" t="s">
        <v>3378</v>
      </c>
      <c r="B2970" s="22" t="s">
        <v>8968</v>
      </c>
      <c r="C2970" s="23" t="s">
        <v>7</v>
      </c>
    </row>
    <row r="2971" spans="1:3">
      <c r="A2971" s="21" t="s">
        <v>3380</v>
      </c>
      <c r="B2971" s="22" t="s">
        <v>8970</v>
      </c>
      <c r="C2971" s="23" t="s">
        <v>7</v>
      </c>
    </row>
    <row r="2972" spans="1:3">
      <c r="A2972" s="21" t="s">
        <v>8288</v>
      </c>
      <c r="B2972" s="22" t="s">
        <v>3789</v>
      </c>
      <c r="C2972" s="23" t="s">
        <v>7</v>
      </c>
    </row>
    <row r="2973" spans="1:3">
      <c r="A2973" s="21" t="s">
        <v>8290</v>
      </c>
      <c r="B2973" s="22" t="s">
        <v>8972</v>
      </c>
      <c r="C2973" s="23" t="s">
        <v>7</v>
      </c>
    </row>
    <row r="2974" spans="1:3">
      <c r="A2974" s="21" t="s">
        <v>8292</v>
      </c>
      <c r="B2974" s="22" t="s">
        <v>8975</v>
      </c>
      <c r="C2974" s="23" t="s">
        <v>7</v>
      </c>
    </row>
    <row r="2975" spans="1:3">
      <c r="A2975" s="21" t="s">
        <v>3382</v>
      </c>
      <c r="B2975" s="22" t="s">
        <v>3791</v>
      </c>
      <c r="C2975" s="23" t="s">
        <v>7</v>
      </c>
    </row>
    <row r="2976" spans="1:3">
      <c r="A2976" s="21" t="s">
        <v>8293</v>
      </c>
      <c r="B2976" s="22" t="s">
        <v>8977</v>
      </c>
      <c r="C2976" s="23" t="s">
        <v>7</v>
      </c>
    </row>
    <row r="2977" spans="1:3">
      <c r="A2977" s="21" t="s">
        <v>518</v>
      </c>
      <c r="B2977" s="22" t="s">
        <v>3793</v>
      </c>
      <c r="C2977" s="23" t="s">
        <v>7</v>
      </c>
    </row>
    <row r="2978" spans="1:3">
      <c r="A2978" s="21" t="s">
        <v>8294</v>
      </c>
      <c r="B2978" s="22" t="s">
        <v>3795</v>
      </c>
      <c r="C2978" s="23" t="s">
        <v>7</v>
      </c>
    </row>
    <row r="2979" spans="1:3">
      <c r="A2979" s="21" t="s">
        <v>3384</v>
      </c>
      <c r="B2979" s="22" t="s">
        <v>8980</v>
      </c>
      <c r="C2979" s="23" t="s">
        <v>7</v>
      </c>
    </row>
    <row r="2980" spans="1:3">
      <c r="A2980" s="21" t="s">
        <v>8295</v>
      </c>
      <c r="B2980" s="22" t="s">
        <v>8981</v>
      </c>
      <c r="C2980" s="23" t="s">
        <v>7</v>
      </c>
    </row>
    <row r="2981" spans="1:3">
      <c r="A2981" s="21" t="s">
        <v>8297</v>
      </c>
      <c r="B2981" s="22" t="s">
        <v>1110</v>
      </c>
      <c r="C2981" s="23" t="s">
        <v>7</v>
      </c>
    </row>
    <row r="2982" spans="1:3">
      <c r="A2982" s="21" t="s">
        <v>8299</v>
      </c>
      <c r="B2982" s="22" t="s">
        <v>8985</v>
      </c>
      <c r="C2982" s="23" t="s">
        <v>7</v>
      </c>
    </row>
    <row r="2983" spans="1:3">
      <c r="A2983" s="21" t="s">
        <v>8301</v>
      </c>
      <c r="B2983" s="22" t="s">
        <v>3797</v>
      </c>
      <c r="C2983" s="23" t="s">
        <v>7</v>
      </c>
    </row>
    <row r="2984" spans="1:3">
      <c r="A2984" s="21" t="s">
        <v>3386</v>
      </c>
      <c r="B2984" s="22" t="s">
        <v>8987</v>
      </c>
      <c r="C2984" s="23" t="s">
        <v>7</v>
      </c>
    </row>
    <row r="2985" spans="1:3">
      <c r="A2985" s="21" t="s">
        <v>8303</v>
      </c>
      <c r="B2985" s="22" t="s">
        <v>3799</v>
      </c>
      <c r="C2985" s="23" t="s">
        <v>7</v>
      </c>
    </row>
    <row r="2986" spans="1:3">
      <c r="A2986" s="21" t="s">
        <v>8304</v>
      </c>
      <c r="B2986" s="22" t="s">
        <v>8990</v>
      </c>
      <c r="C2986" s="23" t="s">
        <v>7</v>
      </c>
    </row>
    <row r="2987" spans="1:3">
      <c r="A2987" s="21" t="s">
        <v>8306</v>
      </c>
      <c r="B2987" s="22" t="s">
        <v>8991</v>
      </c>
      <c r="C2987" s="23" t="s">
        <v>7</v>
      </c>
    </row>
    <row r="2988" spans="1:3">
      <c r="A2988" s="21" t="s">
        <v>8307</v>
      </c>
      <c r="B2988" s="22" t="s">
        <v>8993</v>
      </c>
      <c r="C2988" s="23" t="s">
        <v>7</v>
      </c>
    </row>
    <row r="2989" spans="1:3">
      <c r="A2989" s="21" t="s">
        <v>3388</v>
      </c>
      <c r="B2989" s="22" t="s">
        <v>8995</v>
      </c>
      <c r="C2989" s="23" t="s">
        <v>7</v>
      </c>
    </row>
    <row r="2990" spans="1:3">
      <c r="A2990" s="21" t="s">
        <v>8308</v>
      </c>
      <c r="B2990" s="22" t="s">
        <v>8997</v>
      </c>
      <c r="C2990" s="23" t="s">
        <v>7</v>
      </c>
    </row>
    <row r="2991" spans="1:3">
      <c r="A2991" s="21" t="s">
        <v>3390</v>
      </c>
      <c r="B2991" s="22" t="s">
        <v>3801</v>
      </c>
      <c r="C2991" s="23" t="s">
        <v>7</v>
      </c>
    </row>
    <row r="2992" spans="1:3">
      <c r="A2992" s="21" t="s">
        <v>8310</v>
      </c>
      <c r="B2992" s="22" t="s">
        <v>8998</v>
      </c>
      <c r="C2992" s="23" t="s">
        <v>7</v>
      </c>
    </row>
    <row r="2993" spans="1:3">
      <c r="A2993" s="21" t="s">
        <v>520</v>
      </c>
      <c r="B2993" s="22" t="s">
        <v>9000</v>
      </c>
      <c r="C2993" s="23" t="s">
        <v>7</v>
      </c>
    </row>
    <row r="2994" spans="1:3">
      <c r="A2994" s="21" t="s">
        <v>8313</v>
      </c>
      <c r="B2994" s="22" t="s">
        <v>9002</v>
      </c>
      <c r="C2994" s="23" t="s">
        <v>7</v>
      </c>
    </row>
    <row r="2995" spans="1:3">
      <c r="A2995" s="21" t="s">
        <v>3392</v>
      </c>
      <c r="B2995" s="22" t="s">
        <v>1112</v>
      </c>
      <c r="C2995" s="23" t="s">
        <v>7</v>
      </c>
    </row>
    <row r="2996" spans="1:3">
      <c r="A2996" s="21" t="s">
        <v>8314</v>
      </c>
      <c r="B2996" s="22" t="s">
        <v>186</v>
      </c>
      <c r="C2996" s="23" t="s">
        <v>7</v>
      </c>
    </row>
    <row r="2997" spans="1:3">
      <c r="A2997" s="21" t="s">
        <v>1613</v>
      </c>
      <c r="B2997" s="22" t="s">
        <v>3803</v>
      </c>
      <c r="C2997" s="23" t="s">
        <v>7</v>
      </c>
    </row>
    <row r="2998" spans="1:3">
      <c r="A2998" s="21" t="s">
        <v>8316</v>
      </c>
      <c r="B2998" s="22" t="s">
        <v>3805</v>
      </c>
      <c r="C2998" s="23" t="s">
        <v>7</v>
      </c>
    </row>
    <row r="2999" spans="1:3">
      <c r="A2999" s="21" t="s">
        <v>8318</v>
      </c>
      <c r="B2999" s="22" t="s">
        <v>1435</v>
      </c>
      <c r="C2999" s="23" t="s">
        <v>7</v>
      </c>
    </row>
    <row r="3000" spans="1:3">
      <c r="A3000" s="21" t="s">
        <v>8320</v>
      </c>
      <c r="B3000" s="22" t="s">
        <v>9007</v>
      </c>
      <c r="C3000" s="23" t="s">
        <v>7</v>
      </c>
    </row>
    <row r="3001" spans="1:3">
      <c r="A3001" s="21" t="s">
        <v>8322</v>
      </c>
      <c r="B3001" s="22" t="s">
        <v>3807</v>
      </c>
      <c r="C3001" s="23" t="s">
        <v>7</v>
      </c>
    </row>
    <row r="3002" spans="1:3">
      <c r="A3002" s="21" t="s">
        <v>8323</v>
      </c>
      <c r="B3002" s="22" t="s">
        <v>9010</v>
      </c>
      <c r="C3002" s="23" t="s">
        <v>7</v>
      </c>
    </row>
    <row r="3003" spans="1:3">
      <c r="A3003" s="21" t="s">
        <v>8325</v>
      </c>
      <c r="B3003" s="22" t="s">
        <v>3809</v>
      </c>
      <c r="C3003" s="23" t="s">
        <v>7</v>
      </c>
    </row>
    <row r="3004" spans="1:3">
      <c r="A3004" s="21" t="s">
        <v>8327</v>
      </c>
      <c r="B3004" s="22" t="s">
        <v>9012</v>
      </c>
      <c r="C3004" s="23" t="s">
        <v>7</v>
      </c>
    </row>
    <row r="3005" spans="1:3">
      <c r="A3005" s="21" t="s">
        <v>8330</v>
      </c>
      <c r="B3005" s="22" t="s">
        <v>9015</v>
      </c>
      <c r="C3005" s="23" t="s">
        <v>7</v>
      </c>
    </row>
    <row r="3006" spans="1:3">
      <c r="A3006" s="21" t="s">
        <v>3394</v>
      </c>
      <c r="B3006" s="22" t="s">
        <v>9017</v>
      </c>
      <c r="C3006" s="23" t="s">
        <v>7</v>
      </c>
    </row>
    <row r="3007" spans="1:3">
      <c r="A3007" s="21" t="s">
        <v>8332</v>
      </c>
      <c r="B3007" s="22" t="s">
        <v>3811</v>
      </c>
      <c r="C3007" s="23" t="s">
        <v>7</v>
      </c>
    </row>
    <row r="3008" spans="1:3">
      <c r="A3008" s="21" t="s">
        <v>522</v>
      </c>
      <c r="B3008" s="22" t="s">
        <v>9021</v>
      </c>
      <c r="C3008" s="23" t="s">
        <v>7</v>
      </c>
    </row>
    <row r="3009" spans="1:3">
      <c r="A3009" s="21" t="s">
        <v>3396</v>
      </c>
      <c r="B3009" s="22" t="s">
        <v>1114</v>
      </c>
      <c r="C3009" s="23" t="s">
        <v>7</v>
      </c>
    </row>
    <row r="3010" spans="1:3">
      <c r="A3010" s="21" t="s">
        <v>8334</v>
      </c>
      <c r="B3010" s="22" t="s">
        <v>9024</v>
      </c>
      <c r="C3010" s="23" t="s">
        <v>7</v>
      </c>
    </row>
    <row r="3011" spans="1:3">
      <c r="A3011" s="21" t="s">
        <v>1616</v>
      </c>
      <c r="B3011" s="22" t="s">
        <v>9027</v>
      </c>
      <c r="C3011" s="23" t="s">
        <v>7</v>
      </c>
    </row>
    <row r="3012" spans="1:3">
      <c r="A3012" s="21" t="s">
        <v>3398</v>
      </c>
      <c r="B3012" s="22" t="s">
        <v>9029</v>
      </c>
      <c r="C3012" s="23" t="s">
        <v>7</v>
      </c>
    </row>
    <row r="3013" spans="1:3">
      <c r="A3013" s="21" t="s">
        <v>1029</v>
      </c>
      <c r="B3013" s="22" t="s">
        <v>9031</v>
      </c>
      <c r="C3013" s="23" t="s">
        <v>7</v>
      </c>
    </row>
    <row r="3014" spans="1:3">
      <c r="A3014" s="21" t="s">
        <v>8336</v>
      </c>
      <c r="B3014" s="22" t="s">
        <v>9033</v>
      </c>
      <c r="C3014" s="23" t="s">
        <v>7</v>
      </c>
    </row>
    <row r="3015" spans="1:3">
      <c r="A3015" s="21" t="s">
        <v>8338</v>
      </c>
      <c r="B3015" s="22" t="s">
        <v>9036</v>
      </c>
      <c r="C3015" s="23" t="s">
        <v>7</v>
      </c>
    </row>
    <row r="3016" spans="1:3">
      <c r="A3016" s="21" t="s">
        <v>1031</v>
      </c>
      <c r="B3016" s="22" t="s">
        <v>9038</v>
      </c>
      <c r="C3016" s="23" t="s">
        <v>7</v>
      </c>
    </row>
    <row r="3017" spans="1:3">
      <c r="A3017" s="21" t="s">
        <v>1618</v>
      </c>
      <c r="B3017" s="22" t="s">
        <v>9040</v>
      </c>
      <c r="C3017" s="23" t="s">
        <v>7</v>
      </c>
    </row>
    <row r="3018" spans="1:3">
      <c r="A3018" s="21" t="s">
        <v>1033</v>
      </c>
      <c r="B3018" s="22" t="s">
        <v>9043</v>
      </c>
      <c r="C3018" s="23" t="s">
        <v>7</v>
      </c>
    </row>
    <row r="3019" spans="1:3">
      <c r="A3019" s="21" t="s">
        <v>3400</v>
      </c>
      <c r="B3019" s="22" t="s">
        <v>9045</v>
      </c>
      <c r="C3019" s="23" t="s">
        <v>7</v>
      </c>
    </row>
    <row r="3020" spans="1:3">
      <c r="A3020" s="21" t="s">
        <v>3402</v>
      </c>
      <c r="B3020" s="22" t="s">
        <v>3814</v>
      </c>
      <c r="C3020" s="23" t="s">
        <v>7</v>
      </c>
    </row>
    <row r="3021" spans="1:3">
      <c r="A3021" s="21" t="s">
        <v>3404</v>
      </c>
      <c r="B3021" s="22" t="s">
        <v>3816</v>
      </c>
      <c r="C3021" s="23" t="s">
        <v>7</v>
      </c>
    </row>
    <row r="3022" spans="1:3">
      <c r="A3022" s="21" t="s">
        <v>8340</v>
      </c>
      <c r="B3022" s="22" t="s">
        <v>5489</v>
      </c>
      <c r="C3022" s="23" t="s">
        <v>7</v>
      </c>
    </row>
    <row r="3023" spans="1:3">
      <c r="A3023" s="21" t="s">
        <v>8342</v>
      </c>
      <c r="B3023" s="22" t="s">
        <v>3818</v>
      </c>
      <c r="C3023" s="23" t="s">
        <v>7</v>
      </c>
    </row>
    <row r="3024" spans="1:3">
      <c r="A3024" s="21" t="s">
        <v>8343</v>
      </c>
      <c r="B3024" s="22" t="s">
        <v>3820</v>
      </c>
      <c r="C3024" s="23" t="s">
        <v>7</v>
      </c>
    </row>
    <row r="3025" spans="1:3">
      <c r="A3025" s="21" t="s">
        <v>8345</v>
      </c>
      <c r="B3025" s="22" t="s">
        <v>9048</v>
      </c>
      <c r="C3025" s="23" t="s">
        <v>7</v>
      </c>
    </row>
    <row r="3026" spans="1:3">
      <c r="A3026" s="21" t="s">
        <v>3406</v>
      </c>
      <c r="B3026" s="22" t="s">
        <v>3823</v>
      </c>
      <c r="C3026" s="23" t="s">
        <v>7</v>
      </c>
    </row>
    <row r="3027" spans="1:3">
      <c r="A3027" s="21" t="s">
        <v>3408</v>
      </c>
      <c r="B3027" s="22" t="s">
        <v>3825</v>
      </c>
      <c r="C3027" s="23" t="s">
        <v>7</v>
      </c>
    </row>
    <row r="3028" spans="1:3">
      <c r="A3028" s="21" t="s">
        <v>8347</v>
      </c>
      <c r="B3028" s="22" t="s">
        <v>9050</v>
      </c>
      <c r="C3028" s="23" t="s">
        <v>7</v>
      </c>
    </row>
    <row r="3029" spans="1:3">
      <c r="A3029" s="21" t="s">
        <v>3409</v>
      </c>
      <c r="B3029" s="22" t="s">
        <v>9052</v>
      </c>
      <c r="C3029" s="23" t="s">
        <v>7</v>
      </c>
    </row>
    <row r="3030" spans="1:3">
      <c r="A3030" s="21" t="s">
        <v>3411</v>
      </c>
      <c r="B3030" s="22" t="s">
        <v>9054</v>
      </c>
      <c r="C3030" s="23" t="s">
        <v>7</v>
      </c>
    </row>
    <row r="3031" spans="1:3">
      <c r="A3031" s="21" t="s">
        <v>8349</v>
      </c>
      <c r="B3031" s="22" t="s">
        <v>3827</v>
      </c>
      <c r="C3031" s="23" t="s">
        <v>7</v>
      </c>
    </row>
    <row r="3032" spans="1:3">
      <c r="A3032" s="21" t="s">
        <v>3413</v>
      </c>
      <c r="B3032" s="22" t="s">
        <v>3830</v>
      </c>
      <c r="C3032" s="23" t="s">
        <v>7</v>
      </c>
    </row>
    <row r="3033" spans="1:3">
      <c r="A3033" s="21" t="s">
        <v>8351</v>
      </c>
      <c r="B3033" s="22" t="s">
        <v>3832</v>
      </c>
      <c r="C3033" s="23" t="s">
        <v>7</v>
      </c>
    </row>
    <row r="3034" spans="1:3">
      <c r="A3034" s="21" t="s">
        <v>8353</v>
      </c>
      <c r="B3034" s="22" t="s">
        <v>9056</v>
      </c>
      <c r="C3034" s="23" t="s">
        <v>7</v>
      </c>
    </row>
    <row r="3035" spans="1:3">
      <c r="A3035" s="21" t="s">
        <v>8354</v>
      </c>
      <c r="B3035" s="22" t="s">
        <v>3834</v>
      </c>
      <c r="C3035" s="23" t="s">
        <v>7</v>
      </c>
    </row>
    <row r="3036" spans="1:3">
      <c r="A3036" s="21" t="s">
        <v>8356</v>
      </c>
      <c r="B3036" s="22" t="s">
        <v>3836</v>
      </c>
      <c r="C3036" s="23" t="s">
        <v>7</v>
      </c>
    </row>
    <row r="3037" spans="1:3">
      <c r="A3037" s="21" t="s">
        <v>8358</v>
      </c>
      <c r="B3037" s="22" t="s">
        <v>5491</v>
      </c>
      <c r="C3037" s="23" t="s">
        <v>7</v>
      </c>
    </row>
    <row r="3038" spans="1:3">
      <c r="A3038" s="21" t="s">
        <v>8360</v>
      </c>
      <c r="B3038" s="22" t="s">
        <v>9060</v>
      </c>
      <c r="C3038" s="23" t="s">
        <v>7</v>
      </c>
    </row>
    <row r="3039" spans="1:3">
      <c r="A3039" s="21" t="s">
        <v>1035</v>
      </c>
      <c r="B3039" s="22" t="s">
        <v>188</v>
      </c>
      <c r="C3039" s="23" t="s">
        <v>7</v>
      </c>
    </row>
    <row r="3040" spans="1:3">
      <c r="A3040" s="21" t="s">
        <v>3415</v>
      </c>
      <c r="B3040" s="22" t="s">
        <v>1636</v>
      </c>
      <c r="C3040" s="23" t="s">
        <v>7</v>
      </c>
    </row>
    <row r="3041" spans="1:3">
      <c r="A3041" s="21" t="s">
        <v>524</v>
      </c>
      <c r="B3041" s="22" t="s">
        <v>9065</v>
      </c>
      <c r="C3041" s="23" t="s">
        <v>7</v>
      </c>
    </row>
    <row r="3042" spans="1:3">
      <c r="A3042" s="21" t="s">
        <v>8362</v>
      </c>
      <c r="B3042" s="22" t="s">
        <v>9067</v>
      </c>
      <c r="C3042" s="23" t="s">
        <v>7</v>
      </c>
    </row>
    <row r="3043" spans="1:3">
      <c r="A3043" s="21" t="s">
        <v>8363</v>
      </c>
      <c r="B3043" s="22" t="s">
        <v>9069</v>
      </c>
      <c r="C3043" s="23" t="s">
        <v>7</v>
      </c>
    </row>
    <row r="3044" spans="1:3">
      <c r="A3044" s="21" t="s">
        <v>3416</v>
      </c>
      <c r="B3044" s="22" t="s">
        <v>190</v>
      </c>
      <c r="C3044" s="23" t="s">
        <v>7</v>
      </c>
    </row>
    <row r="3045" spans="1:3">
      <c r="A3045" s="21" t="s">
        <v>8364</v>
      </c>
      <c r="B3045" s="22" t="s">
        <v>9072</v>
      </c>
      <c r="C3045" s="23" t="s">
        <v>7</v>
      </c>
    </row>
    <row r="3046" spans="1:3">
      <c r="A3046" s="21" t="s">
        <v>8366</v>
      </c>
      <c r="B3046" s="22" t="s">
        <v>3839</v>
      </c>
      <c r="C3046" s="23" t="s">
        <v>7</v>
      </c>
    </row>
    <row r="3047" spans="1:3">
      <c r="A3047" s="21" t="s">
        <v>3418</v>
      </c>
      <c r="B3047" s="22" t="s">
        <v>3841</v>
      </c>
      <c r="C3047" s="23" t="s">
        <v>7</v>
      </c>
    </row>
    <row r="3048" spans="1:3">
      <c r="A3048" s="21" t="s">
        <v>3420</v>
      </c>
      <c r="B3048" s="22" t="s">
        <v>9074</v>
      </c>
      <c r="C3048" s="23" t="s">
        <v>7</v>
      </c>
    </row>
    <row r="3049" spans="1:3">
      <c r="A3049" s="21" t="s">
        <v>8368</v>
      </c>
      <c r="B3049" s="22" t="s">
        <v>9076</v>
      </c>
      <c r="C3049" s="23" t="s">
        <v>7</v>
      </c>
    </row>
    <row r="3050" spans="1:3">
      <c r="A3050" s="21" t="s">
        <v>8369</v>
      </c>
      <c r="B3050" s="22" t="s">
        <v>9077</v>
      </c>
      <c r="C3050" s="23" t="s">
        <v>7</v>
      </c>
    </row>
    <row r="3051" spans="1:3">
      <c r="A3051" s="21" t="s">
        <v>1037</v>
      </c>
      <c r="B3051" s="22" t="s">
        <v>9079</v>
      </c>
      <c r="C3051" s="23" t="s">
        <v>7</v>
      </c>
    </row>
    <row r="3052" spans="1:3">
      <c r="A3052" s="21" t="s">
        <v>3422</v>
      </c>
      <c r="B3052" s="22" t="s">
        <v>9081</v>
      </c>
      <c r="C3052" s="23" t="s">
        <v>7</v>
      </c>
    </row>
    <row r="3053" spans="1:3">
      <c r="A3053" s="21" t="s">
        <v>3425</v>
      </c>
      <c r="B3053" s="22" t="s">
        <v>9083</v>
      </c>
      <c r="C3053" s="23" t="s">
        <v>7</v>
      </c>
    </row>
    <row r="3054" spans="1:3">
      <c r="A3054" s="21" t="s">
        <v>3427</v>
      </c>
      <c r="B3054" s="22" t="s">
        <v>9085</v>
      </c>
      <c r="C3054" s="23" t="s">
        <v>7</v>
      </c>
    </row>
    <row r="3055" spans="1:3">
      <c r="A3055" s="21" t="s">
        <v>526</v>
      </c>
      <c r="B3055" s="22" t="s">
        <v>3843</v>
      </c>
      <c r="C3055" s="23" t="s">
        <v>7</v>
      </c>
    </row>
    <row r="3056" spans="1:3">
      <c r="A3056" s="21" t="s">
        <v>3428</v>
      </c>
      <c r="B3056" s="22" t="s">
        <v>565</v>
      </c>
      <c r="C3056" s="23" t="s">
        <v>7</v>
      </c>
    </row>
    <row r="3057" spans="1:3">
      <c r="A3057" s="21" t="s">
        <v>8371</v>
      </c>
      <c r="B3057" s="22" t="s">
        <v>3845</v>
      </c>
      <c r="C3057" s="23" t="s">
        <v>7</v>
      </c>
    </row>
    <row r="3058" spans="1:3">
      <c r="A3058" s="21" t="s">
        <v>8373</v>
      </c>
      <c r="B3058" s="22" t="s">
        <v>9088</v>
      </c>
      <c r="C3058" s="23" t="s">
        <v>7</v>
      </c>
    </row>
    <row r="3059" spans="1:3">
      <c r="A3059" s="21" t="s">
        <v>1403</v>
      </c>
      <c r="B3059" s="22" t="s">
        <v>567</v>
      </c>
      <c r="C3059" s="23" t="s">
        <v>7</v>
      </c>
    </row>
    <row r="3060" spans="1:3">
      <c r="A3060" s="21" t="s">
        <v>8375</v>
      </c>
      <c r="B3060" s="22" t="s">
        <v>3849</v>
      </c>
      <c r="C3060" s="23" t="s">
        <v>7</v>
      </c>
    </row>
    <row r="3061" spans="1:3">
      <c r="A3061" s="21" t="s">
        <v>1405</v>
      </c>
      <c r="B3061" s="22" t="s">
        <v>9090</v>
      </c>
      <c r="C3061" s="23" t="s">
        <v>7</v>
      </c>
    </row>
    <row r="3062" spans="1:3">
      <c r="A3062" s="21" t="s">
        <v>3430</v>
      </c>
      <c r="B3062" s="22" t="s">
        <v>9092</v>
      </c>
      <c r="C3062" s="23" t="s">
        <v>7</v>
      </c>
    </row>
    <row r="3063" spans="1:3">
      <c r="A3063" s="21" t="s">
        <v>8378</v>
      </c>
      <c r="B3063" s="22" t="s">
        <v>3851</v>
      </c>
      <c r="C3063" s="23" t="s">
        <v>7</v>
      </c>
    </row>
    <row r="3064" spans="1:3">
      <c r="A3064" s="21" t="s">
        <v>8379</v>
      </c>
      <c r="B3064" s="22" t="s">
        <v>9094</v>
      </c>
      <c r="C3064" s="23" t="s">
        <v>7</v>
      </c>
    </row>
    <row r="3065" spans="1:3">
      <c r="A3065" s="21" t="s">
        <v>8380</v>
      </c>
      <c r="B3065" s="22" t="s">
        <v>3854</v>
      </c>
      <c r="C3065" s="23" t="s">
        <v>7</v>
      </c>
    </row>
    <row r="3066" spans="1:3">
      <c r="A3066" s="21" t="s">
        <v>3431</v>
      </c>
      <c r="B3066" s="22" t="s">
        <v>3857</v>
      </c>
      <c r="C3066" s="23" t="s">
        <v>7</v>
      </c>
    </row>
    <row r="3067" spans="1:3">
      <c r="A3067" s="21" t="s">
        <v>8381</v>
      </c>
      <c r="B3067" s="22" t="s">
        <v>3859</v>
      </c>
      <c r="C3067" s="23" t="s">
        <v>7</v>
      </c>
    </row>
    <row r="3068" spans="1:3">
      <c r="A3068" s="21" t="s">
        <v>1039</v>
      </c>
      <c r="B3068" s="22" t="s">
        <v>1437</v>
      </c>
      <c r="C3068" s="23" t="s">
        <v>7</v>
      </c>
    </row>
    <row r="3069" spans="1:3">
      <c r="A3069" s="21" t="s">
        <v>8383</v>
      </c>
      <c r="B3069" s="22" t="s">
        <v>3861</v>
      </c>
      <c r="C3069" s="23" t="s">
        <v>7</v>
      </c>
    </row>
    <row r="3070" spans="1:3">
      <c r="A3070" s="21" t="s">
        <v>3433</v>
      </c>
      <c r="B3070" s="22" t="s">
        <v>3863</v>
      </c>
      <c r="C3070" s="23" t="s">
        <v>7</v>
      </c>
    </row>
    <row r="3071" spans="1:3">
      <c r="A3071" s="21" t="s">
        <v>3434</v>
      </c>
      <c r="B3071" s="22" t="s">
        <v>3865</v>
      </c>
      <c r="C3071" s="23" t="s">
        <v>7</v>
      </c>
    </row>
    <row r="3072" spans="1:3">
      <c r="A3072" s="21" t="s">
        <v>3436</v>
      </c>
      <c r="B3072" s="22" t="s">
        <v>9099</v>
      </c>
      <c r="C3072" s="23" t="s">
        <v>7</v>
      </c>
    </row>
    <row r="3073" spans="1:3">
      <c r="A3073" s="21" t="s">
        <v>8384</v>
      </c>
      <c r="B3073" s="22" t="s">
        <v>9102</v>
      </c>
      <c r="C3073" s="23" t="s">
        <v>7</v>
      </c>
    </row>
    <row r="3074" spans="1:3">
      <c r="A3074" s="21" t="s">
        <v>3438</v>
      </c>
      <c r="B3074" s="22" t="s">
        <v>9104</v>
      </c>
      <c r="C3074" s="23" t="s">
        <v>7</v>
      </c>
    </row>
    <row r="3075" spans="1:3">
      <c r="A3075" s="21" t="s">
        <v>8385</v>
      </c>
      <c r="B3075" s="22" t="s">
        <v>3866</v>
      </c>
      <c r="C3075" s="23" t="s">
        <v>7</v>
      </c>
    </row>
    <row r="3076" spans="1:3">
      <c r="A3076" s="21" t="s">
        <v>3440</v>
      </c>
      <c r="B3076" s="22" t="s">
        <v>3868</v>
      </c>
      <c r="C3076" s="23" t="s">
        <v>7</v>
      </c>
    </row>
    <row r="3077" spans="1:3">
      <c r="A3077" s="21" t="s">
        <v>8387</v>
      </c>
      <c r="B3077" s="22" t="s">
        <v>192</v>
      </c>
      <c r="C3077" s="23" t="s">
        <v>7</v>
      </c>
    </row>
    <row r="3078" spans="1:3">
      <c r="A3078" s="21" t="s">
        <v>1407</v>
      </c>
      <c r="B3078" s="22" t="s">
        <v>9107</v>
      </c>
      <c r="C3078" s="23" t="s">
        <v>7</v>
      </c>
    </row>
    <row r="3079" spans="1:3">
      <c r="A3079" s="21" t="s">
        <v>8389</v>
      </c>
      <c r="B3079" s="22" t="s">
        <v>9109</v>
      </c>
      <c r="C3079" s="23" t="s">
        <v>7</v>
      </c>
    </row>
    <row r="3080" spans="1:3">
      <c r="A3080" s="21" t="s">
        <v>8390</v>
      </c>
      <c r="B3080" s="22" t="s">
        <v>9111</v>
      </c>
      <c r="C3080" s="23" t="s">
        <v>7</v>
      </c>
    </row>
    <row r="3081" spans="1:3">
      <c r="A3081" s="21" t="s">
        <v>8392</v>
      </c>
      <c r="B3081" s="22" t="s">
        <v>3870</v>
      </c>
      <c r="C3081" s="23" t="s">
        <v>7</v>
      </c>
    </row>
    <row r="3082" spans="1:3">
      <c r="A3082" s="21" t="s">
        <v>3442</v>
      </c>
      <c r="B3082" s="22" t="s">
        <v>194</v>
      </c>
      <c r="C3082" s="23" t="s">
        <v>7</v>
      </c>
    </row>
    <row r="3083" spans="1:3">
      <c r="A3083" s="21" t="s">
        <v>5464</v>
      </c>
      <c r="B3083" s="22" t="s">
        <v>3872</v>
      </c>
      <c r="C3083" s="23" t="s">
        <v>7</v>
      </c>
    </row>
    <row r="3084" spans="1:3">
      <c r="A3084" s="21" t="s">
        <v>8393</v>
      </c>
      <c r="B3084" s="22" t="s">
        <v>9113</v>
      </c>
      <c r="C3084" s="23" t="s">
        <v>7</v>
      </c>
    </row>
    <row r="3085" spans="1:3">
      <c r="A3085" s="21" t="s">
        <v>529</v>
      </c>
      <c r="B3085" s="22" t="s">
        <v>9116</v>
      </c>
      <c r="C3085" s="23" t="s">
        <v>7</v>
      </c>
    </row>
    <row r="3086" spans="1:3">
      <c r="A3086" s="21" t="s">
        <v>8395</v>
      </c>
      <c r="B3086" s="22" t="s">
        <v>9118</v>
      </c>
      <c r="C3086" s="23" t="s">
        <v>7</v>
      </c>
    </row>
    <row r="3087" spans="1:3">
      <c r="A3087" s="21" t="s">
        <v>8397</v>
      </c>
      <c r="B3087" s="22" t="s">
        <v>3874</v>
      </c>
      <c r="C3087" s="23" t="s">
        <v>7</v>
      </c>
    </row>
    <row r="3088" spans="1:3">
      <c r="A3088" s="21" t="s">
        <v>8399</v>
      </c>
      <c r="B3088" s="22" t="s">
        <v>9120</v>
      </c>
      <c r="C3088" s="23" t="s">
        <v>7</v>
      </c>
    </row>
    <row r="3089" spans="1:3">
      <c r="A3089" s="21" t="s">
        <v>1041</v>
      </c>
      <c r="B3089" s="22" t="s">
        <v>1439</v>
      </c>
      <c r="C3089" s="23" t="s">
        <v>7</v>
      </c>
    </row>
    <row r="3090" spans="1:3">
      <c r="A3090" s="21" t="s">
        <v>1043</v>
      </c>
      <c r="B3090" s="22" t="s">
        <v>1117</v>
      </c>
      <c r="C3090" s="23" t="s">
        <v>7</v>
      </c>
    </row>
    <row r="3091" spans="1:3">
      <c r="A3091" s="21" t="s">
        <v>3444</v>
      </c>
      <c r="B3091" s="22" t="s">
        <v>9123</v>
      </c>
      <c r="C3091" s="23" t="s">
        <v>7</v>
      </c>
    </row>
    <row r="3092" spans="1:3">
      <c r="A3092" s="21" t="s">
        <v>3446</v>
      </c>
      <c r="B3092" s="22" t="s">
        <v>9124</v>
      </c>
      <c r="C3092" s="23" t="s">
        <v>7</v>
      </c>
    </row>
    <row r="3093" spans="1:3">
      <c r="A3093" s="21" t="s">
        <v>1620</v>
      </c>
      <c r="B3093" s="22" t="s">
        <v>3876</v>
      </c>
      <c r="C3093" s="23" t="s">
        <v>7</v>
      </c>
    </row>
    <row r="3094" spans="1:3">
      <c r="A3094" s="21" t="s">
        <v>8401</v>
      </c>
      <c r="B3094" s="22" t="s">
        <v>3878</v>
      </c>
      <c r="C3094" s="23" t="s">
        <v>7</v>
      </c>
    </row>
    <row r="3095" spans="1:3">
      <c r="A3095" s="21" t="s">
        <v>8403</v>
      </c>
      <c r="B3095" s="22" t="s">
        <v>9126</v>
      </c>
      <c r="C3095" s="23" t="s">
        <v>7</v>
      </c>
    </row>
    <row r="3096" spans="1:3">
      <c r="A3096" s="21" t="s">
        <v>8405</v>
      </c>
      <c r="B3096" s="22" t="s">
        <v>3880</v>
      </c>
      <c r="C3096" s="23" t="s">
        <v>7</v>
      </c>
    </row>
    <row r="3097" spans="1:3">
      <c r="A3097" s="21" t="s">
        <v>3448</v>
      </c>
      <c r="B3097" s="22" t="s">
        <v>9128</v>
      </c>
      <c r="C3097" s="23" t="s">
        <v>7</v>
      </c>
    </row>
    <row r="3098" spans="1:3">
      <c r="A3098" s="21" t="s">
        <v>8406</v>
      </c>
      <c r="B3098" s="22" t="s">
        <v>3881</v>
      </c>
      <c r="C3098" s="23" t="s">
        <v>7</v>
      </c>
    </row>
    <row r="3099" spans="1:3">
      <c r="A3099" s="21" t="s">
        <v>3450</v>
      </c>
      <c r="B3099" s="22" t="s">
        <v>3883</v>
      </c>
      <c r="C3099" s="23" t="s">
        <v>7</v>
      </c>
    </row>
    <row r="3100" spans="1:3">
      <c r="A3100" s="21" t="s">
        <v>8408</v>
      </c>
      <c r="B3100" s="22" t="s">
        <v>196</v>
      </c>
      <c r="C3100" s="23" t="s">
        <v>7</v>
      </c>
    </row>
    <row r="3101" spans="1:3">
      <c r="A3101" s="21" t="s">
        <v>3452</v>
      </c>
      <c r="B3101" s="22" t="s">
        <v>3885</v>
      </c>
      <c r="C3101" s="23" t="s">
        <v>7</v>
      </c>
    </row>
    <row r="3102" spans="1:3">
      <c r="A3102" s="21" t="s">
        <v>5465</v>
      </c>
      <c r="B3102" s="22" t="s">
        <v>3887</v>
      </c>
      <c r="C3102" s="23" t="s">
        <v>7</v>
      </c>
    </row>
    <row r="3103" spans="1:3">
      <c r="A3103" s="21" t="s">
        <v>8410</v>
      </c>
      <c r="B3103" s="22" t="s">
        <v>9132</v>
      </c>
      <c r="C3103" s="23" t="s">
        <v>7</v>
      </c>
    </row>
    <row r="3104" spans="1:3">
      <c r="A3104" s="21" t="s">
        <v>8412</v>
      </c>
      <c r="B3104" s="22" t="s">
        <v>9134</v>
      </c>
      <c r="C3104" s="23" t="s">
        <v>7</v>
      </c>
    </row>
    <row r="3105" spans="1:3">
      <c r="A3105" s="21" t="s">
        <v>8414</v>
      </c>
      <c r="B3105" s="22" t="s">
        <v>9136</v>
      </c>
      <c r="C3105" s="23" t="s">
        <v>7</v>
      </c>
    </row>
    <row r="3106" spans="1:3">
      <c r="A3106" s="21" t="s">
        <v>8415</v>
      </c>
      <c r="B3106" s="22" t="s">
        <v>9138</v>
      </c>
      <c r="C3106" s="23" t="s">
        <v>7</v>
      </c>
    </row>
    <row r="3107" spans="1:3">
      <c r="A3107" s="21" t="s">
        <v>3454</v>
      </c>
      <c r="B3107" s="22" t="s">
        <v>9140</v>
      </c>
      <c r="C3107" s="23" t="s">
        <v>7</v>
      </c>
    </row>
    <row r="3108" spans="1:3">
      <c r="A3108" s="21" t="s">
        <v>8416</v>
      </c>
      <c r="B3108" s="22" t="s">
        <v>3889</v>
      </c>
      <c r="C3108" s="23" t="s">
        <v>7</v>
      </c>
    </row>
    <row r="3109" spans="1:3">
      <c r="A3109" s="21" t="s">
        <v>3456</v>
      </c>
      <c r="B3109" s="22" t="s">
        <v>9142</v>
      </c>
      <c r="C3109" s="23" t="s">
        <v>7</v>
      </c>
    </row>
    <row r="3110" spans="1:3">
      <c r="A3110" s="21" t="s">
        <v>8418</v>
      </c>
      <c r="B3110" s="22" t="s">
        <v>3891</v>
      </c>
      <c r="C3110" s="23" t="s">
        <v>7</v>
      </c>
    </row>
    <row r="3111" spans="1:3">
      <c r="A3111" s="21" t="s">
        <v>3458</v>
      </c>
      <c r="B3111" s="22" t="s">
        <v>3893</v>
      </c>
      <c r="C3111" s="23" t="s">
        <v>7</v>
      </c>
    </row>
    <row r="3112" spans="1:3">
      <c r="A3112" s="21" t="s">
        <v>8419</v>
      </c>
      <c r="B3112" s="22" t="s">
        <v>5493</v>
      </c>
      <c r="C3112" s="23" t="s">
        <v>7</v>
      </c>
    </row>
    <row r="3113" spans="1:3">
      <c r="A3113" s="21" t="s">
        <v>3460</v>
      </c>
      <c r="B3113" s="22" t="s">
        <v>9144</v>
      </c>
      <c r="C3113" s="23" t="s">
        <v>7</v>
      </c>
    </row>
    <row r="3114" spans="1:3">
      <c r="A3114" s="21" t="s">
        <v>8421</v>
      </c>
      <c r="B3114" s="22" t="s">
        <v>9146</v>
      </c>
      <c r="C3114" s="23" t="s">
        <v>7</v>
      </c>
    </row>
    <row r="3115" spans="1:3">
      <c r="A3115" s="21" t="s">
        <v>8423</v>
      </c>
      <c r="B3115" s="22" t="s">
        <v>3895</v>
      </c>
      <c r="C3115" s="23" t="s">
        <v>7</v>
      </c>
    </row>
    <row r="3116" spans="1:3">
      <c r="A3116" s="21" t="s">
        <v>3462</v>
      </c>
      <c r="B3116" s="22" t="s">
        <v>1442</v>
      </c>
      <c r="C3116" s="23" t="s">
        <v>7</v>
      </c>
    </row>
    <row r="3117" spans="1:3">
      <c r="A3117" s="21" t="s">
        <v>8425</v>
      </c>
      <c r="B3117" s="22" t="s">
        <v>3897</v>
      </c>
      <c r="C3117" s="23" t="s">
        <v>7</v>
      </c>
    </row>
    <row r="3118" spans="1:3">
      <c r="A3118" s="21" t="s">
        <v>3464</v>
      </c>
      <c r="B3118" s="22" t="s">
        <v>9149</v>
      </c>
      <c r="C3118" s="23" t="s">
        <v>7</v>
      </c>
    </row>
    <row r="3119" spans="1:3">
      <c r="A3119" s="21" t="s">
        <v>3466</v>
      </c>
      <c r="B3119" s="22" t="s">
        <v>3900</v>
      </c>
      <c r="C3119" s="23" t="s">
        <v>7</v>
      </c>
    </row>
    <row r="3120" spans="1:3">
      <c r="A3120" s="21" t="s">
        <v>3467</v>
      </c>
      <c r="B3120" s="22" t="s">
        <v>3902</v>
      </c>
      <c r="C3120" s="23" t="s">
        <v>7</v>
      </c>
    </row>
    <row r="3121" spans="1:3">
      <c r="A3121" s="21" t="s">
        <v>3469</v>
      </c>
      <c r="B3121" s="22" t="s">
        <v>3904</v>
      </c>
      <c r="C3121" s="23" t="s">
        <v>7</v>
      </c>
    </row>
    <row r="3122" spans="1:3">
      <c r="A3122" s="21" t="s">
        <v>8427</v>
      </c>
      <c r="B3122" s="22" t="s">
        <v>3906</v>
      </c>
      <c r="C3122" s="23" t="s">
        <v>7</v>
      </c>
    </row>
    <row r="3123" spans="1:3">
      <c r="A3123" s="21" t="s">
        <v>1045</v>
      </c>
      <c r="B3123" s="22" t="s">
        <v>9150</v>
      </c>
      <c r="C3123" s="23" t="s">
        <v>7</v>
      </c>
    </row>
    <row r="3124" spans="1:3">
      <c r="A3124" s="21" t="s">
        <v>8429</v>
      </c>
      <c r="B3124" s="22" t="s">
        <v>9152</v>
      </c>
      <c r="C3124" s="23" t="s">
        <v>7</v>
      </c>
    </row>
    <row r="3125" spans="1:3">
      <c r="A3125" s="21" t="s">
        <v>5467</v>
      </c>
      <c r="B3125" s="22" t="s">
        <v>3908</v>
      </c>
      <c r="C3125" s="23" t="s">
        <v>7</v>
      </c>
    </row>
    <row r="3126" spans="1:3">
      <c r="A3126" s="21" t="s">
        <v>3470</v>
      </c>
      <c r="B3126" s="22" t="s">
        <v>9154</v>
      </c>
      <c r="C3126" s="23" t="s">
        <v>7</v>
      </c>
    </row>
    <row r="3127" spans="1:3">
      <c r="A3127" s="21" t="s">
        <v>3472</v>
      </c>
      <c r="B3127" s="22" t="s">
        <v>3910</v>
      </c>
      <c r="C3127" s="23" t="s">
        <v>7</v>
      </c>
    </row>
    <row r="3128" spans="1:3">
      <c r="A3128" s="21" t="s">
        <v>157</v>
      </c>
      <c r="B3128" s="22" t="s">
        <v>3912</v>
      </c>
      <c r="C3128" s="23" t="s">
        <v>7</v>
      </c>
    </row>
    <row r="3129" spans="1:3">
      <c r="A3129" s="21" t="s">
        <v>8430</v>
      </c>
      <c r="B3129" s="22" t="s">
        <v>9156</v>
      </c>
      <c r="C3129" s="23" t="s">
        <v>7</v>
      </c>
    </row>
    <row r="3130" spans="1:3">
      <c r="A3130" s="21" t="s">
        <v>159</v>
      </c>
      <c r="B3130" s="22" t="s">
        <v>3914</v>
      </c>
      <c r="C3130" s="23" t="s">
        <v>7</v>
      </c>
    </row>
    <row r="3131" spans="1:3">
      <c r="A3131" s="21" t="s">
        <v>3474</v>
      </c>
      <c r="B3131" s="22" t="s">
        <v>9158</v>
      </c>
      <c r="C3131" s="23" t="s">
        <v>7</v>
      </c>
    </row>
    <row r="3132" spans="1:3">
      <c r="A3132" s="21" t="s">
        <v>8432</v>
      </c>
      <c r="B3132" s="22" t="s">
        <v>9160</v>
      </c>
      <c r="C3132" s="23" t="s">
        <v>7</v>
      </c>
    </row>
    <row r="3133" spans="1:3">
      <c r="A3133" s="21" t="s">
        <v>8434</v>
      </c>
      <c r="B3133" s="22" t="s">
        <v>1119</v>
      </c>
      <c r="C3133" s="23" t="s">
        <v>7</v>
      </c>
    </row>
    <row r="3134" spans="1:3">
      <c r="A3134" s="21" t="s">
        <v>8435</v>
      </c>
      <c r="B3134" s="22" t="s">
        <v>5495</v>
      </c>
      <c r="C3134" s="23" t="s">
        <v>7</v>
      </c>
    </row>
    <row r="3135" spans="1:3">
      <c r="A3135" s="21" t="s">
        <v>3476</v>
      </c>
      <c r="B3135" s="22" t="s">
        <v>3916</v>
      </c>
      <c r="C3135" s="23" t="s">
        <v>7</v>
      </c>
    </row>
    <row r="3136" spans="1:3">
      <c r="A3136" s="21" t="s">
        <v>3478</v>
      </c>
      <c r="B3136" s="22" t="s">
        <v>9164</v>
      </c>
      <c r="C3136" s="23" t="s">
        <v>7</v>
      </c>
    </row>
    <row r="3137" spans="1:3">
      <c r="A3137" s="21" t="s">
        <v>3479</v>
      </c>
      <c r="B3137" s="22" t="s">
        <v>9166</v>
      </c>
      <c r="C3137" s="23" t="s">
        <v>7</v>
      </c>
    </row>
    <row r="3138" spans="1:3">
      <c r="A3138" s="21" t="s">
        <v>8437</v>
      </c>
      <c r="B3138" s="22" t="s">
        <v>9168</v>
      </c>
      <c r="C3138" s="23" t="s">
        <v>7</v>
      </c>
    </row>
    <row r="3139" spans="1:3">
      <c r="A3139" s="21" t="s">
        <v>531</v>
      </c>
      <c r="B3139" s="22" t="s">
        <v>198</v>
      </c>
      <c r="C3139" s="23" t="s">
        <v>7</v>
      </c>
    </row>
    <row r="3140" spans="1:3">
      <c r="A3140" s="21" t="s">
        <v>1623</v>
      </c>
      <c r="B3140" s="22" t="s">
        <v>3918</v>
      </c>
      <c r="C3140" s="23" t="s">
        <v>7</v>
      </c>
    </row>
    <row r="3141" spans="1:3">
      <c r="A3141" s="21" t="s">
        <v>3481</v>
      </c>
      <c r="B3141" s="22" t="s">
        <v>9171</v>
      </c>
      <c r="C3141" s="23" t="s">
        <v>7</v>
      </c>
    </row>
    <row r="3142" spans="1:3">
      <c r="A3142" s="21" t="s">
        <v>161</v>
      </c>
      <c r="B3142" s="22" t="s">
        <v>1444</v>
      </c>
      <c r="C3142" s="23" t="s">
        <v>7</v>
      </c>
    </row>
    <row r="3143" spans="1:3">
      <c r="A3143" s="21" t="s">
        <v>8439</v>
      </c>
      <c r="B3143" s="22" t="s">
        <v>1445</v>
      </c>
      <c r="C3143" s="23" t="s">
        <v>7</v>
      </c>
    </row>
    <row r="3144" spans="1:3">
      <c r="A3144" s="21" t="s">
        <v>8440</v>
      </c>
      <c r="B3144" s="22" t="s">
        <v>9174</v>
      </c>
      <c r="C3144" s="23" t="s">
        <v>7</v>
      </c>
    </row>
    <row r="3145" spans="1:3">
      <c r="A3145" s="21" t="s">
        <v>3483</v>
      </c>
      <c r="B3145" s="22" t="s">
        <v>9176</v>
      </c>
      <c r="C3145" s="23" t="s">
        <v>7</v>
      </c>
    </row>
    <row r="3146" spans="1:3">
      <c r="A3146" s="21" t="s">
        <v>3485</v>
      </c>
      <c r="B3146" s="22" t="s">
        <v>3920</v>
      </c>
      <c r="C3146" s="23" t="s">
        <v>7</v>
      </c>
    </row>
    <row r="3147" spans="1:3">
      <c r="A3147" s="21" t="s">
        <v>3487</v>
      </c>
      <c r="B3147" s="22" t="s">
        <v>9178</v>
      </c>
      <c r="C3147" s="23" t="s">
        <v>7</v>
      </c>
    </row>
    <row r="3148" spans="1:3">
      <c r="A3148" s="21" t="s">
        <v>8441</v>
      </c>
      <c r="B3148" s="22" t="s">
        <v>3922</v>
      </c>
      <c r="C3148" s="23" t="s">
        <v>7</v>
      </c>
    </row>
    <row r="3149" spans="1:3">
      <c r="A3149" s="21" t="s">
        <v>3489</v>
      </c>
      <c r="B3149" s="22" t="s">
        <v>1123</v>
      </c>
      <c r="C3149" s="23" t="s">
        <v>7</v>
      </c>
    </row>
    <row r="3150" spans="1:3">
      <c r="A3150" s="21" t="s">
        <v>1409</v>
      </c>
      <c r="B3150" s="22" t="s">
        <v>3923</v>
      </c>
      <c r="C3150" s="23" t="s">
        <v>7</v>
      </c>
    </row>
    <row r="3151" spans="1:3">
      <c r="A3151" s="21" t="s">
        <v>8443</v>
      </c>
      <c r="B3151" s="22" t="s">
        <v>1447</v>
      </c>
      <c r="C3151" s="23" t="s">
        <v>7</v>
      </c>
    </row>
    <row r="3152" spans="1:3">
      <c r="A3152" s="21" t="s">
        <v>533</v>
      </c>
      <c r="B3152" s="22" t="s">
        <v>9180</v>
      </c>
      <c r="C3152" s="23" t="s">
        <v>7</v>
      </c>
    </row>
    <row r="3153" spans="1:3">
      <c r="A3153" s="21" t="s">
        <v>8445</v>
      </c>
      <c r="B3153" s="22" t="s">
        <v>3926</v>
      </c>
      <c r="C3153" s="23" t="s">
        <v>7</v>
      </c>
    </row>
    <row r="3154" spans="1:3">
      <c r="A3154" s="21" t="s">
        <v>8447</v>
      </c>
      <c r="B3154" s="22" t="s">
        <v>9181</v>
      </c>
      <c r="C3154" s="23" t="s">
        <v>7</v>
      </c>
    </row>
    <row r="3155" spans="1:3">
      <c r="A3155" s="21" t="s">
        <v>3491</v>
      </c>
      <c r="B3155" s="22" t="s">
        <v>9183</v>
      </c>
      <c r="C3155" s="23" t="s">
        <v>7</v>
      </c>
    </row>
    <row r="3156" spans="1:3">
      <c r="A3156" s="21" t="s">
        <v>8448</v>
      </c>
      <c r="B3156" s="22" t="s">
        <v>1448</v>
      </c>
      <c r="C3156" s="23" t="s">
        <v>7</v>
      </c>
    </row>
    <row r="3157" spans="1:3">
      <c r="A3157" s="21" t="s">
        <v>3493</v>
      </c>
      <c r="B3157" s="22" t="s">
        <v>3928</v>
      </c>
      <c r="C3157" s="23" t="s">
        <v>7</v>
      </c>
    </row>
    <row r="3158" spans="1:3">
      <c r="A3158" s="21" t="s">
        <v>8450</v>
      </c>
      <c r="B3158" s="22" t="s">
        <v>200</v>
      </c>
      <c r="C3158" s="23" t="s">
        <v>7</v>
      </c>
    </row>
    <row r="3159" spans="1:3">
      <c r="A3159" s="21" t="s">
        <v>3495</v>
      </c>
      <c r="B3159" s="22" t="s">
        <v>201</v>
      </c>
      <c r="C3159" s="23" t="s">
        <v>7</v>
      </c>
    </row>
    <row r="3160" spans="1:3">
      <c r="A3160" s="21" t="s">
        <v>3497</v>
      </c>
      <c r="B3160" s="22" t="s">
        <v>3930</v>
      </c>
      <c r="C3160" s="23" t="s">
        <v>7</v>
      </c>
    </row>
    <row r="3161" spans="1:3">
      <c r="A3161" s="21" t="s">
        <v>8451</v>
      </c>
      <c r="B3161" s="22" t="s">
        <v>3932</v>
      </c>
      <c r="C3161" s="23" t="s">
        <v>7</v>
      </c>
    </row>
    <row r="3162" spans="1:3">
      <c r="A3162" s="21" t="s">
        <v>8453</v>
      </c>
      <c r="B3162" s="22" t="s">
        <v>569</v>
      </c>
      <c r="C3162" s="23" t="s">
        <v>7</v>
      </c>
    </row>
    <row r="3163" spans="1:3">
      <c r="A3163" s="21" t="s">
        <v>8454</v>
      </c>
      <c r="B3163" s="22" t="s">
        <v>9187</v>
      </c>
      <c r="C3163" s="23" t="s">
        <v>7</v>
      </c>
    </row>
    <row r="3164" spans="1:3">
      <c r="A3164" s="21" t="s">
        <v>8455</v>
      </c>
      <c r="B3164" s="22" t="s">
        <v>9188</v>
      </c>
      <c r="C3164" s="23" t="s">
        <v>7</v>
      </c>
    </row>
    <row r="3165" spans="1:3">
      <c r="A3165" s="21" t="s">
        <v>3499</v>
      </c>
      <c r="B3165" s="22" t="s">
        <v>9190</v>
      </c>
      <c r="C3165" s="23" t="s">
        <v>7</v>
      </c>
    </row>
    <row r="3166" spans="1:3">
      <c r="A3166" s="21" t="s">
        <v>8456</v>
      </c>
      <c r="B3166" s="22" t="s">
        <v>9192</v>
      </c>
      <c r="C3166" s="23" t="s">
        <v>7</v>
      </c>
    </row>
    <row r="3167" spans="1:3">
      <c r="A3167" s="21" t="s">
        <v>3501</v>
      </c>
      <c r="B3167" s="22" t="s">
        <v>3935</v>
      </c>
      <c r="C3167" s="23" t="s">
        <v>7</v>
      </c>
    </row>
    <row r="3168" spans="1:3">
      <c r="A3168" s="21" t="s">
        <v>8458</v>
      </c>
      <c r="B3168" s="22" t="s">
        <v>9194</v>
      </c>
      <c r="C3168" s="23" t="s">
        <v>7</v>
      </c>
    </row>
    <row r="3169" spans="1:3">
      <c r="A3169" s="21" t="s">
        <v>8460</v>
      </c>
      <c r="B3169" s="22" t="s">
        <v>571</v>
      </c>
      <c r="C3169" s="23" t="s">
        <v>7</v>
      </c>
    </row>
    <row r="3170" spans="1:3">
      <c r="A3170" s="21" t="s">
        <v>8462</v>
      </c>
      <c r="B3170" s="22" t="s">
        <v>9196</v>
      </c>
      <c r="C3170" s="23" t="s">
        <v>7</v>
      </c>
    </row>
    <row r="3171" spans="1:3">
      <c r="A3171" s="21" t="s">
        <v>8464</v>
      </c>
      <c r="B3171" s="22" t="s">
        <v>9198</v>
      </c>
      <c r="C3171" s="23" t="s">
        <v>7</v>
      </c>
    </row>
    <row r="3172" spans="1:3">
      <c r="A3172" s="21" t="s">
        <v>3503</v>
      </c>
      <c r="B3172" s="22" t="s">
        <v>3937</v>
      </c>
      <c r="C3172" s="23" t="s">
        <v>7</v>
      </c>
    </row>
    <row r="3173" spans="1:3">
      <c r="A3173" s="21" t="s">
        <v>3505</v>
      </c>
      <c r="B3173" s="22" t="s">
        <v>203</v>
      </c>
      <c r="C3173" s="23" t="s">
        <v>7</v>
      </c>
    </row>
    <row r="3174" spans="1:3">
      <c r="A3174" s="21" t="s">
        <v>8466</v>
      </c>
      <c r="B3174" s="22" t="s">
        <v>9202</v>
      </c>
      <c r="C3174" s="23" t="s">
        <v>7</v>
      </c>
    </row>
    <row r="3175" spans="1:3">
      <c r="A3175" s="21" t="s">
        <v>8468</v>
      </c>
      <c r="B3175" s="22" t="s">
        <v>204</v>
      </c>
      <c r="C3175" s="23" t="s">
        <v>7</v>
      </c>
    </row>
    <row r="3176" spans="1:3">
      <c r="A3176" s="21" t="s">
        <v>3507</v>
      </c>
      <c r="B3176" s="22" t="s">
        <v>3940</v>
      </c>
      <c r="C3176" s="23" t="s">
        <v>7</v>
      </c>
    </row>
    <row r="3177" spans="1:3">
      <c r="A3177" s="21" t="s">
        <v>8470</v>
      </c>
      <c r="B3177" s="22" t="s">
        <v>3942</v>
      </c>
      <c r="C3177" s="23" t="s">
        <v>7</v>
      </c>
    </row>
    <row r="3178" spans="1:3">
      <c r="A3178" s="21" t="s">
        <v>3509</v>
      </c>
      <c r="B3178" s="22" t="s">
        <v>3944</v>
      </c>
      <c r="C3178" s="23" t="s">
        <v>7</v>
      </c>
    </row>
    <row r="3179" spans="1:3">
      <c r="A3179" s="21" t="s">
        <v>8472</v>
      </c>
      <c r="B3179" s="22" t="s">
        <v>9204</v>
      </c>
      <c r="C3179" s="23" t="s">
        <v>7</v>
      </c>
    </row>
    <row r="3180" spans="1:3">
      <c r="A3180" s="21" t="s">
        <v>8473</v>
      </c>
      <c r="B3180" s="22" t="s">
        <v>3946</v>
      </c>
      <c r="C3180" s="23" t="s">
        <v>7</v>
      </c>
    </row>
    <row r="3181" spans="1:3">
      <c r="A3181" s="21" t="s">
        <v>8475</v>
      </c>
      <c r="B3181" s="22" t="s">
        <v>9207</v>
      </c>
      <c r="C3181" s="23" t="s">
        <v>7</v>
      </c>
    </row>
    <row r="3182" spans="1:3">
      <c r="A3182" s="21" t="s">
        <v>8476</v>
      </c>
      <c r="B3182" s="22" t="s">
        <v>9209</v>
      </c>
      <c r="C3182" s="23" t="s">
        <v>7</v>
      </c>
    </row>
    <row r="3183" spans="1:3">
      <c r="A3183" s="21" t="s">
        <v>8478</v>
      </c>
      <c r="B3183" s="22" t="s">
        <v>9211</v>
      </c>
      <c r="C3183" s="23" t="s">
        <v>7</v>
      </c>
    </row>
    <row r="3184" spans="1:3">
      <c r="A3184" s="21" t="s">
        <v>8480</v>
      </c>
      <c r="B3184" s="22" t="s">
        <v>9213</v>
      </c>
      <c r="C3184" s="23" t="s">
        <v>7</v>
      </c>
    </row>
    <row r="3185" spans="1:3">
      <c r="A3185" s="21" t="s">
        <v>1047</v>
      </c>
      <c r="B3185" s="22" t="s">
        <v>9215</v>
      </c>
      <c r="C3185" s="23" t="s">
        <v>7</v>
      </c>
    </row>
    <row r="3186" spans="1:3">
      <c r="A3186" s="21" t="s">
        <v>8481</v>
      </c>
      <c r="B3186" s="22" t="s">
        <v>9217</v>
      </c>
      <c r="C3186" s="23" t="s">
        <v>7</v>
      </c>
    </row>
    <row r="3187" spans="1:3">
      <c r="A3187" s="21" t="s">
        <v>8483</v>
      </c>
      <c r="B3187" s="22" t="s">
        <v>3948</v>
      </c>
      <c r="C3187" s="23" t="s">
        <v>7</v>
      </c>
    </row>
    <row r="3188" spans="1:3">
      <c r="A3188" s="21" t="s">
        <v>8484</v>
      </c>
      <c r="B3188" s="22" t="s">
        <v>3950</v>
      </c>
      <c r="C3188" s="23" t="s">
        <v>7</v>
      </c>
    </row>
    <row r="3189" spans="1:3">
      <c r="A3189" s="21" t="s">
        <v>8486</v>
      </c>
      <c r="B3189" s="22" t="s">
        <v>9219</v>
      </c>
      <c r="C3189" s="23" t="s">
        <v>7</v>
      </c>
    </row>
    <row r="3190" spans="1:3">
      <c r="A3190" s="21" t="s">
        <v>3512</v>
      </c>
      <c r="B3190" s="22" t="s">
        <v>9221</v>
      </c>
      <c r="C3190" s="23" t="s">
        <v>7</v>
      </c>
    </row>
    <row r="3191" spans="1:3">
      <c r="A3191" s="21" t="s">
        <v>8487</v>
      </c>
      <c r="B3191" s="22" t="s">
        <v>9223</v>
      </c>
      <c r="C3191" s="23" t="s">
        <v>7</v>
      </c>
    </row>
    <row r="3192" spans="1:3">
      <c r="A3192" s="21" t="s">
        <v>3515</v>
      </c>
      <c r="B3192" s="22" t="s">
        <v>3952</v>
      </c>
      <c r="C3192" s="23" t="s">
        <v>7</v>
      </c>
    </row>
    <row r="3193" spans="1:3">
      <c r="A3193" s="21" t="s">
        <v>3517</v>
      </c>
      <c r="B3193" s="22" t="s">
        <v>3954</v>
      </c>
      <c r="C3193" s="23" t="s">
        <v>7</v>
      </c>
    </row>
    <row r="3194" spans="1:3">
      <c r="A3194" s="21" t="s">
        <v>8489</v>
      </c>
      <c r="B3194" s="22" t="s">
        <v>9225</v>
      </c>
      <c r="C3194" s="23" t="s">
        <v>7</v>
      </c>
    </row>
    <row r="3195" spans="1:3">
      <c r="A3195" s="21" t="s">
        <v>3519</v>
      </c>
      <c r="B3195" s="22" t="s">
        <v>1125</v>
      </c>
      <c r="C3195" s="23" t="s">
        <v>7</v>
      </c>
    </row>
    <row r="3196" spans="1:3">
      <c r="A3196" s="21" t="s">
        <v>8491</v>
      </c>
      <c r="B3196" s="22" t="s">
        <v>3955</v>
      </c>
      <c r="C3196" s="23" t="s">
        <v>7</v>
      </c>
    </row>
    <row r="3197" spans="1:3">
      <c r="A3197" s="21" t="s">
        <v>3521</v>
      </c>
      <c r="B3197" s="22" t="s">
        <v>206</v>
      </c>
      <c r="C3197" s="23" t="s">
        <v>7</v>
      </c>
    </row>
    <row r="3198" spans="1:3">
      <c r="A3198" s="21" t="s">
        <v>3523</v>
      </c>
      <c r="B3198" s="22" t="s">
        <v>3957</v>
      </c>
      <c r="C3198" s="23" t="s">
        <v>7</v>
      </c>
    </row>
    <row r="3199" spans="1:3">
      <c r="A3199" s="21" t="s">
        <v>3525</v>
      </c>
      <c r="B3199" s="22" t="s">
        <v>573</v>
      </c>
      <c r="C3199" s="23" t="s">
        <v>7</v>
      </c>
    </row>
    <row r="3200" spans="1:3">
      <c r="A3200" s="21" t="s">
        <v>5468</v>
      </c>
      <c r="B3200" s="22" t="s">
        <v>3959</v>
      </c>
      <c r="C3200" s="23" t="s">
        <v>7</v>
      </c>
    </row>
    <row r="3201" spans="1:3">
      <c r="A3201" s="21" t="s">
        <v>3526</v>
      </c>
      <c r="B3201" s="22" t="s">
        <v>9227</v>
      </c>
      <c r="C3201" s="23" t="s">
        <v>7</v>
      </c>
    </row>
    <row r="3202" spans="1:3">
      <c r="A3202" s="21" t="s">
        <v>8493</v>
      </c>
      <c r="B3202" s="22" t="s">
        <v>9229</v>
      </c>
      <c r="C3202" s="23" t="s">
        <v>7</v>
      </c>
    </row>
    <row r="3203" spans="1:3">
      <c r="A3203" s="21" t="s">
        <v>8495</v>
      </c>
      <c r="B3203" s="22" t="s">
        <v>9231</v>
      </c>
      <c r="C3203" s="23" t="s">
        <v>7</v>
      </c>
    </row>
    <row r="3204" spans="1:3">
      <c r="A3204" s="21" t="s">
        <v>3528</v>
      </c>
      <c r="B3204" s="22" t="s">
        <v>9234</v>
      </c>
      <c r="C3204" s="23" t="s">
        <v>7</v>
      </c>
    </row>
    <row r="3205" spans="1:3">
      <c r="A3205" s="21" t="s">
        <v>8498</v>
      </c>
      <c r="B3205" s="22" t="s">
        <v>9236</v>
      </c>
      <c r="C3205" s="23" t="s">
        <v>7</v>
      </c>
    </row>
    <row r="3206" spans="1:3">
      <c r="A3206" s="21" t="s">
        <v>5470</v>
      </c>
      <c r="B3206" s="22" t="s">
        <v>208</v>
      </c>
      <c r="C3206" s="23" t="s">
        <v>7</v>
      </c>
    </row>
    <row r="3207" spans="1:3">
      <c r="A3207" s="21" t="s">
        <v>8500</v>
      </c>
      <c r="B3207" s="22" t="s">
        <v>9239</v>
      </c>
      <c r="C3207" s="23" t="s">
        <v>7</v>
      </c>
    </row>
    <row r="3208" spans="1:3">
      <c r="A3208" s="21" t="s">
        <v>8501</v>
      </c>
      <c r="B3208" s="22" t="s">
        <v>575</v>
      </c>
      <c r="C3208" s="23" t="s">
        <v>7</v>
      </c>
    </row>
    <row r="3209" spans="1:3">
      <c r="A3209" s="21" t="s">
        <v>3530</v>
      </c>
      <c r="B3209" s="22" t="s">
        <v>3961</v>
      </c>
      <c r="C3209" s="23" t="s">
        <v>7</v>
      </c>
    </row>
    <row r="3210" spans="1:3">
      <c r="A3210" s="21" t="s">
        <v>8503</v>
      </c>
      <c r="B3210" s="22" t="s">
        <v>9243</v>
      </c>
      <c r="C3210" s="23" t="s">
        <v>7</v>
      </c>
    </row>
    <row r="3211" spans="1:3">
      <c r="A3211" s="21" t="s">
        <v>8504</v>
      </c>
      <c r="B3211" s="22" t="s">
        <v>9245</v>
      </c>
      <c r="C3211" s="23" t="s">
        <v>7</v>
      </c>
    </row>
    <row r="3212" spans="1:3">
      <c r="A3212" s="21" t="s">
        <v>3532</v>
      </c>
      <c r="B3212" s="22" t="s">
        <v>3963</v>
      </c>
      <c r="C3212" s="23" t="s">
        <v>7</v>
      </c>
    </row>
    <row r="3213" spans="1:3">
      <c r="A3213" s="21" t="s">
        <v>3534</v>
      </c>
      <c r="B3213" s="22" t="s">
        <v>9247</v>
      </c>
      <c r="C3213" s="23" t="s">
        <v>7</v>
      </c>
    </row>
    <row r="3214" spans="1:3">
      <c r="A3214" s="21" t="s">
        <v>8507</v>
      </c>
      <c r="B3214" s="22" t="s">
        <v>9248</v>
      </c>
      <c r="C3214" s="23" t="s">
        <v>7</v>
      </c>
    </row>
    <row r="3215" spans="1:3">
      <c r="A3215" s="21" t="s">
        <v>8509</v>
      </c>
      <c r="B3215" s="22" t="s">
        <v>9250</v>
      </c>
      <c r="C3215" s="23" t="s">
        <v>7</v>
      </c>
    </row>
    <row r="3216" spans="1:3">
      <c r="A3216" s="21" t="s">
        <v>8511</v>
      </c>
      <c r="B3216" s="22" t="s">
        <v>3965</v>
      </c>
      <c r="C3216" s="23" t="s">
        <v>7</v>
      </c>
    </row>
    <row r="3217" spans="1:3">
      <c r="A3217" s="21" t="s">
        <v>3536</v>
      </c>
      <c r="B3217" s="22" t="s">
        <v>3967</v>
      </c>
      <c r="C3217" s="23" t="s">
        <v>7</v>
      </c>
    </row>
    <row r="3218" spans="1:3">
      <c r="A3218" s="21" t="s">
        <v>3538</v>
      </c>
      <c r="B3218" s="22" t="s">
        <v>9252</v>
      </c>
      <c r="C3218" s="23" t="s">
        <v>7</v>
      </c>
    </row>
    <row r="3219" spans="1:3">
      <c r="A3219" s="21" t="s">
        <v>8513</v>
      </c>
      <c r="B3219" s="22" t="s">
        <v>5364</v>
      </c>
      <c r="C3219" s="23" t="s">
        <v>7</v>
      </c>
    </row>
    <row r="3220" spans="1:3">
      <c r="A3220" s="21" t="s">
        <v>8515</v>
      </c>
      <c r="B3220" s="22" t="s">
        <v>3969</v>
      </c>
      <c r="C3220" s="23" t="s">
        <v>7</v>
      </c>
    </row>
    <row r="3221" spans="1:3">
      <c r="A3221" s="21" t="s">
        <v>3539</v>
      </c>
      <c r="B3221" s="22" t="s">
        <v>3971</v>
      </c>
      <c r="C3221" s="23" t="s">
        <v>7</v>
      </c>
    </row>
    <row r="3222" spans="1:3">
      <c r="A3222" s="21" t="s">
        <v>8516</v>
      </c>
      <c r="B3222" s="22" t="s">
        <v>3973</v>
      </c>
      <c r="C3222" s="23" t="s">
        <v>7</v>
      </c>
    </row>
    <row r="3223" spans="1:3">
      <c r="A3223" s="21" t="s">
        <v>8518</v>
      </c>
      <c r="B3223" s="22" t="s">
        <v>9255</v>
      </c>
      <c r="C3223" s="23" t="s">
        <v>7</v>
      </c>
    </row>
    <row r="3224" spans="1:3">
      <c r="A3224" s="21" t="s">
        <v>3541</v>
      </c>
      <c r="B3224" s="22" t="s">
        <v>3975</v>
      </c>
      <c r="C3224" s="23" t="s">
        <v>7</v>
      </c>
    </row>
    <row r="3225" spans="1:3">
      <c r="A3225" s="21" t="s">
        <v>8519</v>
      </c>
      <c r="B3225" s="22" t="s">
        <v>577</v>
      </c>
      <c r="C3225" s="23" t="s">
        <v>7</v>
      </c>
    </row>
    <row r="3226" spans="1:3">
      <c r="A3226" s="21" t="s">
        <v>8521</v>
      </c>
      <c r="B3226" s="22" t="s">
        <v>3976</v>
      </c>
      <c r="C3226" s="23" t="s">
        <v>7</v>
      </c>
    </row>
    <row r="3227" spans="1:3">
      <c r="A3227" s="21" t="s">
        <v>3544</v>
      </c>
      <c r="B3227" s="22" t="s">
        <v>9257</v>
      </c>
      <c r="C3227" s="23" t="s">
        <v>7</v>
      </c>
    </row>
    <row r="3228" spans="1:3">
      <c r="A3228" s="21" t="s">
        <v>8523</v>
      </c>
      <c r="B3228" s="22" t="s">
        <v>210</v>
      </c>
      <c r="C3228" s="23" t="s">
        <v>7</v>
      </c>
    </row>
    <row r="3229" spans="1:3">
      <c r="A3229" s="21" t="s">
        <v>3546</v>
      </c>
      <c r="B3229" s="22" t="s">
        <v>3977</v>
      </c>
      <c r="C3229" s="23" t="s">
        <v>7</v>
      </c>
    </row>
    <row r="3230" spans="1:3">
      <c r="A3230" s="21" t="s">
        <v>8525</v>
      </c>
      <c r="B3230" s="22" t="s">
        <v>9259</v>
      </c>
      <c r="C3230" s="23" t="s">
        <v>7</v>
      </c>
    </row>
    <row r="3231" spans="1:3">
      <c r="A3231" s="21" t="s">
        <v>8527</v>
      </c>
      <c r="B3231" s="22" t="s">
        <v>9261</v>
      </c>
      <c r="C3231" s="23" t="s">
        <v>7</v>
      </c>
    </row>
    <row r="3232" spans="1:3">
      <c r="A3232" s="21" t="s">
        <v>8529</v>
      </c>
      <c r="B3232" s="22" t="s">
        <v>9263</v>
      </c>
      <c r="C3232" s="23" t="s">
        <v>7</v>
      </c>
    </row>
    <row r="3233" spans="1:3">
      <c r="A3233" s="21" t="s">
        <v>8530</v>
      </c>
      <c r="B3233" s="22" t="s">
        <v>3979</v>
      </c>
      <c r="C3233" s="23" t="s">
        <v>7</v>
      </c>
    </row>
    <row r="3234" spans="1:3">
      <c r="A3234" s="21" t="s">
        <v>8532</v>
      </c>
      <c r="B3234" s="22" t="s">
        <v>212</v>
      </c>
      <c r="C3234" s="23" t="s">
        <v>7</v>
      </c>
    </row>
    <row r="3235" spans="1:3">
      <c r="A3235" s="21" t="s">
        <v>8533</v>
      </c>
      <c r="B3235" s="22" t="s">
        <v>3981</v>
      </c>
      <c r="C3235" s="23" t="s">
        <v>7</v>
      </c>
    </row>
    <row r="3236" spans="1:3">
      <c r="A3236" s="21" t="s">
        <v>8535</v>
      </c>
      <c r="B3236" s="22" t="s">
        <v>9265</v>
      </c>
      <c r="C3236" s="23" t="s">
        <v>7</v>
      </c>
    </row>
    <row r="3237" spans="1:3">
      <c r="A3237" s="21" t="s">
        <v>8537</v>
      </c>
      <c r="B3237" s="22" t="s">
        <v>9267</v>
      </c>
      <c r="C3237" s="23" t="s">
        <v>7</v>
      </c>
    </row>
    <row r="3238" spans="1:3">
      <c r="A3238" s="21" t="s">
        <v>8538</v>
      </c>
      <c r="B3238" s="22" t="s">
        <v>9268</v>
      </c>
      <c r="C3238" s="23" t="s">
        <v>7</v>
      </c>
    </row>
    <row r="3239" spans="1:3">
      <c r="A3239" s="21" t="s">
        <v>3549</v>
      </c>
      <c r="B3239" s="22" t="s">
        <v>9270</v>
      </c>
      <c r="C3239" s="23" t="s">
        <v>7</v>
      </c>
    </row>
    <row r="3240" spans="1:3">
      <c r="A3240" s="21" t="s">
        <v>8539</v>
      </c>
      <c r="B3240" s="22" t="s">
        <v>9272</v>
      </c>
      <c r="C3240" s="23" t="s">
        <v>7</v>
      </c>
    </row>
    <row r="3241" spans="1:3">
      <c r="A3241" s="21" t="s">
        <v>8541</v>
      </c>
      <c r="B3241" s="22" t="s">
        <v>1127</v>
      </c>
      <c r="C3241" s="23" t="s">
        <v>7</v>
      </c>
    </row>
    <row r="3242" spans="1:3">
      <c r="A3242" s="21" t="s">
        <v>8544</v>
      </c>
      <c r="B3242" s="22" t="s">
        <v>9278</v>
      </c>
      <c r="C3242" s="23" t="s">
        <v>7</v>
      </c>
    </row>
    <row r="3243" spans="1:3">
      <c r="A3243" s="21" t="s">
        <v>3551</v>
      </c>
      <c r="B3243" s="22" t="s">
        <v>9280</v>
      </c>
      <c r="C3243" s="23" t="s">
        <v>7</v>
      </c>
    </row>
    <row r="3244" spans="1:3">
      <c r="A3244" s="21" t="s">
        <v>535</v>
      </c>
      <c r="B3244" s="22" t="s">
        <v>9282</v>
      </c>
      <c r="C3244" s="23" t="s">
        <v>7</v>
      </c>
    </row>
    <row r="3245" spans="1:3">
      <c r="A3245" s="21" t="s">
        <v>8547</v>
      </c>
      <c r="B3245" s="22" t="s">
        <v>1450</v>
      </c>
      <c r="C3245" s="23" t="s">
        <v>7</v>
      </c>
    </row>
    <row r="3246" spans="1:3">
      <c r="A3246" s="21" t="s">
        <v>3553</v>
      </c>
      <c r="B3246" s="22" t="s">
        <v>9284</v>
      </c>
      <c r="C3246" s="23" t="s">
        <v>7</v>
      </c>
    </row>
    <row r="3247" spans="1:3">
      <c r="A3247" s="21" t="s">
        <v>3555</v>
      </c>
      <c r="B3247" s="22" t="s">
        <v>9288</v>
      </c>
      <c r="C3247" s="23" t="s">
        <v>7</v>
      </c>
    </row>
    <row r="3248" spans="1:3">
      <c r="A3248" s="21" t="s">
        <v>1050</v>
      </c>
      <c r="B3248" s="22" t="s">
        <v>3984</v>
      </c>
      <c r="C3248" s="23" t="s">
        <v>7</v>
      </c>
    </row>
    <row r="3249" spans="1:3">
      <c r="A3249" s="21" t="s">
        <v>8548</v>
      </c>
      <c r="B3249" s="22" t="s">
        <v>1129</v>
      </c>
      <c r="C3249" s="23" t="s">
        <v>7</v>
      </c>
    </row>
    <row r="3250" spans="1:3">
      <c r="A3250" s="21" t="s">
        <v>8550</v>
      </c>
      <c r="B3250" s="22" t="s">
        <v>1131</v>
      </c>
      <c r="C3250" s="23" t="s">
        <v>7</v>
      </c>
    </row>
    <row r="3251" spans="1:3">
      <c r="A3251" s="21" t="s">
        <v>8552</v>
      </c>
      <c r="B3251" s="22" t="s">
        <v>3987</v>
      </c>
      <c r="C3251" s="23" t="s">
        <v>7</v>
      </c>
    </row>
    <row r="3252" spans="1:3">
      <c r="A3252" s="21" t="s">
        <v>8554</v>
      </c>
      <c r="B3252" s="22" t="s">
        <v>9290</v>
      </c>
      <c r="C3252" s="23" t="s">
        <v>7</v>
      </c>
    </row>
    <row r="3253" spans="1:3">
      <c r="A3253" s="21" t="s">
        <v>1052</v>
      </c>
      <c r="B3253" s="22" t="s">
        <v>9292</v>
      </c>
      <c r="C3253" s="23" t="s">
        <v>7</v>
      </c>
    </row>
    <row r="3254" spans="1:3">
      <c r="A3254" s="21" t="s">
        <v>1054</v>
      </c>
      <c r="B3254" s="22" t="s">
        <v>1452</v>
      </c>
      <c r="C3254" s="23" t="s">
        <v>7</v>
      </c>
    </row>
    <row r="3255" spans="1:3">
      <c r="A3255" s="21" t="s">
        <v>1055</v>
      </c>
      <c r="B3255" s="22" t="s">
        <v>579</v>
      </c>
      <c r="C3255" s="23" t="s">
        <v>7</v>
      </c>
    </row>
    <row r="3256" spans="1:3">
      <c r="A3256" s="21" t="s">
        <v>1056</v>
      </c>
      <c r="B3256" s="22" t="s">
        <v>1133</v>
      </c>
      <c r="C3256" s="23" t="s">
        <v>7</v>
      </c>
    </row>
    <row r="3257" spans="1:3">
      <c r="A3257" s="21" t="s">
        <v>1411</v>
      </c>
      <c r="B3257" s="22" t="s">
        <v>3989</v>
      </c>
      <c r="C3257" s="23" t="s">
        <v>7</v>
      </c>
    </row>
    <row r="3258" spans="1:3">
      <c r="A3258" s="21" t="s">
        <v>8556</v>
      </c>
      <c r="B3258" s="22" t="s">
        <v>581</v>
      </c>
      <c r="C3258" s="23" t="s">
        <v>7</v>
      </c>
    </row>
    <row r="3259" spans="1:3">
      <c r="A3259" s="21" t="s">
        <v>3556</v>
      </c>
      <c r="B3259" s="22" t="s">
        <v>9296</v>
      </c>
      <c r="C3259" s="23" t="s">
        <v>7</v>
      </c>
    </row>
    <row r="3260" spans="1:3">
      <c r="A3260" s="21" t="s">
        <v>8560</v>
      </c>
      <c r="B3260" s="22" t="s">
        <v>9298</v>
      </c>
      <c r="C3260" s="23" t="s">
        <v>7</v>
      </c>
    </row>
    <row r="3261" spans="1:3">
      <c r="A3261" s="21" t="s">
        <v>1057</v>
      </c>
      <c r="B3261" s="22" t="s">
        <v>9299</v>
      </c>
      <c r="C3261" s="23" t="s">
        <v>7</v>
      </c>
    </row>
    <row r="3262" spans="1:3">
      <c r="A3262" s="21" t="s">
        <v>3558</v>
      </c>
      <c r="B3262" s="22" t="s">
        <v>583</v>
      </c>
      <c r="C3262" s="23" t="s">
        <v>7</v>
      </c>
    </row>
    <row r="3263" spans="1:3">
      <c r="A3263" s="21" t="s">
        <v>8561</v>
      </c>
      <c r="B3263" s="22" t="s">
        <v>1135</v>
      </c>
      <c r="C3263" s="23" t="s">
        <v>7</v>
      </c>
    </row>
    <row r="3264" spans="1:3">
      <c r="A3264" s="21" t="s">
        <v>8562</v>
      </c>
      <c r="B3264" s="22" t="s">
        <v>9301</v>
      </c>
      <c r="C3264" s="23" t="s">
        <v>7</v>
      </c>
    </row>
    <row r="3265" spans="1:3">
      <c r="A3265" s="21" t="s">
        <v>8564</v>
      </c>
      <c r="B3265" s="22" t="s">
        <v>1454</v>
      </c>
      <c r="C3265" s="23" t="s">
        <v>7</v>
      </c>
    </row>
    <row r="3266" spans="1:3">
      <c r="A3266" s="21" t="s">
        <v>3560</v>
      </c>
      <c r="B3266" s="22" t="s">
        <v>3991</v>
      </c>
      <c r="C3266" s="23" t="s">
        <v>7</v>
      </c>
    </row>
    <row r="3267" spans="1:3">
      <c r="A3267" s="21" t="s">
        <v>8565</v>
      </c>
      <c r="B3267" s="22" t="s">
        <v>3993</v>
      </c>
      <c r="C3267" s="23" t="s">
        <v>7</v>
      </c>
    </row>
    <row r="3268" spans="1:3">
      <c r="A3268" s="21" t="s">
        <v>3562</v>
      </c>
      <c r="B3268" s="22" t="s">
        <v>9304</v>
      </c>
      <c r="C3268" s="23" t="s">
        <v>7</v>
      </c>
    </row>
    <row r="3269" spans="1:3">
      <c r="A3269" s="21" t="s">
        <v>1059</v>
      </c>
      <c r="B3269" s="22" t="s">
        <v>3995</v>
      </c>
      <c r="C3269" s="23" t="s">
        <v>7</v>
      </c>
    </row>
    <row r="3270" spans="1:3">
      <c r="A3270" s="21" t="s">
        <v>3564</v>
      </c>
      <c r="B3270" s="22" t="s">
        <v>585</v>
      </c>
      <c r="C3270" s="23" t="s">
        <v>7</v>
      </c>
    </row>
    <row r="3271" spans="1:3">
      <c r="A3271" s="21" t="s">
        <v>3566</v>
      </c>
      <c r="B3271" s="22" t="s">
        <v>3998</v>
      </c>
      <c r="C3271" s="23" t="s">
        <v>7</v>
      </c>
    </row>
    <row r="3272" spans="1:3">
      <c r="A3272" s="21" t="s">
        <v>8567</v>
      </c>
      <c r="B3272" s="22" t="s">
        <v>9306</v>
      </c>
      <c r="C3272" s="23" t="s">
        <v>7</v>
      </c>
    </row>
    <row r="3273" spans="1:3">
      <c r="A3273" s="21" t="s">
        <v>8568</v>
      </c>
      <c r="B3273" s="22" t="s">
        <v>9307</v>
      </c>
      <c r="C3273" s="23" t="s">
        <v>7</v>
      </c>
    </row>
    <row r="3274" spans="1:3">
      <c r="A3274" s="21" t="s">
        <v>3567</v>
      </c>
      <c r="B3274" s="22" t="s">
        <v>9309</v>
      </c>
      <c r="C3274" s="23" t="s">
        <v>7</v>
      </c>
    </row>
    <row r="3275" spans="1:3">
      <c r="A3275" s="21" t="s">
        <v>8570</v>
      </c>
      <c r="B3275" s="22" t="s">
        <v>9311</v>
      </c>
      <c r="C3275" s="23" t="s">
        <v>7</v>
      </c>
    </row>
    <row r="3276" spans="1:3">
      <c r="A3276" s="21" t="s">
        <v>8571</v>
      </c>
      <c r="B3276" s="22" t="s">
        <v>4000</v>
      </c>
      <c r="C3276" s="23" t="s">
        <v>7</v>
      </c>
    </row>
    <row r="3277" spans="1:3">
      <c r="A3277" s="21" t="s">
        <v>1063</v>
      </c>
      <c r="B3277" s="22" t="s">
        <v>9315</v>
      </c>
      <c r="C3277" s="23" t="s">
        <v>7</v>
      </c>
    </row>
    <row r="3278" spans="1:3">
      <c r="A3278" s="21" t="s">
        <v>8572</v>
      </c>
      <c r="B3278" s="22" t="s">
        <v>4002</v>
      </c>
      <c r="C3278" s="23" t="s">
        <v>7</v>
      </c>
    </row>
    <row r="3279" spans="1:3">
      <c r="A3279" s="21" t="s">
        <v>8574</v>
      </c>
      <c r="B3279" s="22" t="s">
        <v>4004</v>
      </c>
      <c r="C3279" s="23" t="s">
        <v>7</v>
      </c>
    </row>
    <row r="3280" spans="1:3">
      <c r="A3280" s="21" t="s">
        <v>8576</v>
      </c>
      <c r="B3280" s="22" t="s">
        <v>4006</v>
      </c>
      <c r="C3280" s="23" t="s">
        <v>7</v>
      </c>
    </row>
    <row r="3281" spans="1:3">
      <c r="A3281" s="21" t="s">
        <v>8577</v>
      </c>
      <c r="B3281" s="22" t="s">
        <v>9317</v>
      </c>
      <c r="C3281" s="23" t="s">
        <v>7</v>
      </c>
    </row>
    <row r="3282" spans="1:3">
      <c r="A3282" s="21" t="s">
        <v>163</v>
      </c>
      <c r="B3282" s="22" t="s">
        <v>9319</v>
      </c>
      <c r="C3282" s="23" t="s">
        <v>7</v>
      </c>
    </row>
    <row r="3283" spans="1:3">
      <c r="A3283" s="21" t="s">
        <v>8579</v>
      </c>
      <c r="B3283" s="22" t="s">
        <v>4008</v>
      </c>
      <c r="C3283" s="23" t="s">
        <v>7</v>
      </c>
    </row>
    <row r="3284" spans="1:3">
      <c r="A3284" s="21" t="s">
        <v>8581</v>
      </c>
      <c r="B3284" s="22" t="s">
        <v>4010</v>
      </c>
      <c r="C3284" s="23" t="s">
        <v>7</v>
      </c>
    </row>
    <row r="3285" spans="1:3">
      <c r="A3285" s="21" t="s">
        <v>8582</v>
      </c>
      <c r="B3285" s="22" t="s">
        <v>4012</v>
      </c>
      <c r="C3285" s="23" t="s">
        <v>7</v>
      </c>
    </row>
    <row r="3286" spans="1:3">
      <c r="A3286" s="21" t="s">
        <v>8584</v>
      </c>
      <c r="B3286" s="22" t="s">
        <v>9321</v>
      </c>
      <c r="C3286" s="23" t="s">
        <v>7</v>
      </c>
    </row>
    <row r="3287" spans="1:3">
      <c r="A3287" s="21" t="s">
        <v>3569</v>
      </c>
      <c r="B3287" s="22" t="s">
        <v>9323</v>
      </c>
      <c r="C3287" s="23" t="s">
        <v>7</v>
      </c>
    </row>
    <row r="3288" spans="1:3">
      <c r="A3288" s="21" t="s">
        <v>8585</v>
      </c>
      <c r="B3288" s="22" t="s">
        <v>9326</v>
      </c>
      <c r="C3288" s="23" t="s">
        <v>7</v>
      </c>
    </row>
    <row r="3289" spans="1:3">
      <c r="A3289" s="21" t="s">
        <v>3571</v>
      </c>
      <c r="B3289" s="22" t="s">
        <v>9328</v>
      </c>
      <c r="C3289" s="23" t="s">
        <v>7</v>
      </c>
    </row>
    <row r="3290" spans="1:3">
      <c r="A3290" s="21" t="s">
        <v>3573</v>
      </c>
      <c r="B3290" s="22" t="s">
        <v>9329</v>
      </c>
      <c r="C3290" s="23" t="s">
        <v>7</v>
      </c>
    </row>
    <row r="3291" spans="1:3">
      <c r="A3291" s="21" t="s">
        <v>8588</v>
      </c>
      <c r="B3291" s="22" t="s">
        <v>4013</v>
      </c>
      <c r="C3291" s="23" t="s">
        <v>7</v>
      </c>
    </row>
    <row r="3292" spans="1:3">
      <c r="A3292" s="21" t="s">
        <v>3575</v>
      </c>
      <c r="B3292" s="22" t="s">
        <v>4015</v>
      </c>
      <c r="C3292" s="23" t="s">
        <v>7</v>
      </c>
    </row>
    <row r="3293" spans="1:3">
      <c r="A3293" s="21" t="s">
        <v>537</v>
      </c>
      <c r="B3293" s="22" t="s">
        <v>9332</v>
      </c>
      <c r="C3293" s="23" t="s">
        <v>7</v>
      </c>
    </row>
    <row r="3294" spans="1:3">
      <c r="A3294" s="21" t="s">
        <v>8589</v>
      </c>
      <c r="B3294" s="22" t="s">
        <v>4017</v>
      </c>
      <c r="C3294" s="23" t="s">
        <v>7</v>
      </c>
    </row>
    <row r="3295" spans="1:3">
      <c r="A3295" s="21" t="s">
        <v>8590</v>
      </c>
      <c r="B3295" s="22" t="s">
        <v>214</v>
      </c>
      <c r="C3295" s="23" t="s">
        <v>7</v>
      </c>
    </row>
    <row r="3296" spans="1:3">
      <c r="A3296" s="21" t="s">
        <v>8591</v>
      </c>
      <c r="B3296" s="22" t="s">
        <v>9334</v>
      </c>
      <c r="C3296" s="23" t="s">
        <v>7</v>
      </c>
    </row>
    <row r="3297" spans="1:3">
      <c r="A3297" s="21" t="s">
        <v>8592</v>
      </c>
      <c r="B3297" s="22" t="s">
        <v>9336</v>
      </c>
      <c r="C3297" s="23" t="s">
        <v>7</v>
      </c>
    </row>
    <row r="3298" spans="1:3">
      <c r="A3298" s="21" t="s">
        <v>8594</v>
      </c>
      <c r="B3298" s="22" t="s">
        <v>4019</v>
      </c>
      <c r="C3298" s="23" t="s">
        <v>7</v>
      </c>
    </row>
    <row r="3299" spans="1:3">
      <c r="A3299" s="21" t="s">
        <v>3577</v>
      </c>
      <c r="B3299" s="22" t="s">
        <v>9337</v>
      </c>
      <c r="C3299" s="23" t="s">
        <v>7</v>
      </c>
    </row>
    <row r="3300" spans="1:3">
      <c r="A3300" s="21" t="s">
        <v>3579</v>
      </c>
      <c r="B3300" s="22" t="s">
        <v>9339</v>
      </c>
      <c r="C3300" s="23" t="s">
        <v>7</v>
      </c>
    </row>
    <row r="3301" spans="1:3">
      <c r="A3301" s="21" t="s">
        <v>8596</v>
      </c>
      <c r="B3301" s="22" t="s">
        <v>9340</v>
      </c>
      <c r="C3301" s="23" t="s">
        <v>7</v>
      </c>
    </row>
    <row r="3302" spans="1:3">
      <c r="A3302" s="21" t="s">
        <v>8598</v>
      </c>
      <c r="B3302" s="22" t="s">
        <v>9342</v>
      </c>
      <c r="C3302" s="23" t="s">
        <v>7</v>
      </c>
    </row>
    <row r="3303" spans="1:3">
      <c r="A3303" s="21" t="s">
        <v>8599</v>
      </c>
      <c r="B3303" s="22" t="s">
        <v>4021</v>
      </c>
      <c r="C3303" s="23" t="s">
        <v>7</v>
      </c>
    </row>
    <row r="3304" spans="1:3">
      <c r="A3304" s="21" t="s">
        <v>8600</v>
      </c>
      <c r="B3304" s="22" t="s">
        <v>587</v>
      </c>
      <c r="C3304" s="23" t="s">
        <v>7</v>
      </c>
    </row>
    <row r="3305" spans="1:3">
      <c r="A3305" s="21" t="s">
        <v>3581</v>
      </c>
      <c r="B3305" s="22" t="s">
        <v>9343</v>
      </c>
      <c r="C3305" s="23" t="s">
        <v>7</v>
      </c>
    </row>
    <row r="3306" spans="1:3">
      <c r="A3306" s="21" t="s">
        <v>8602</v>
      </c>
      <c r="B3306" s="22" t="s">
        <v>9345</v>
      </c>
      <c r="C3306" s="23" t="s">
        <v>7</v>
      </c>
    </row>
    <row r="3307" spans="1:3">
      <c r="A3307" s="21" t="s">
        <v>8604</v>
      </c>
      <c r="B3307" s="22" t="s">
        <v>4023</v>
      </c>
      <c r="C3307" s="23" t="s">
        <v>7</v>
      </c>
    </row>
    <row r="3308" spans="1:3">
      <c r="A3308" s="21" t="s">
        <v>3583</v>
      </c>
      <c r="B3308" s="22" t="s">
        <v>4026</v>
      </c>
      <c r="C3308" s="23" t="s">
        <v>7</v>
      </c>
    </row>
    <row r="3309" spans="1:3">
      <c r="A3309" s="21" t="s">
        <v>8607</v>
      </c>
      <c r="B3309" s="22" t="s">
        <v>4028</v>
      </c>
      <c r="C3309" s="23" t="s">
        <v>7</v>
      </c>
    </row>
    <row r="3310" spans="1:3">
      <c r="A3310" s="21" t="s">
        <v>3585</v>
      </c>
      <c r="B3310" s="22" t="s">
        <v>9349</v>
      </c>
      <c r="C3310" s="23" t="s">
        <v>7</v>
      </c>
    </row>
    <row r="3311" spans="1:3">
      <c r="A3311" s="21" t="s">
        <v>3587</v>
      </c>
      <c r="B3311" s="22" t="s">
        <v>4030</v>
      </c>
      <c r="C3311" s="23" t="s">
        <v>7</v>
      </c>
    </row>
    <row r="3312" spans="1:3">
      <c r="A3312" s="21" t="s">
        <v>8609</v>
      </c>
      <c r="B3312" s="22" t="s">
        <v>4032</v>
      </c>
      <c r="C3312" s="23" t="s">
        <v>7</v>
      </c>
    </row>
    <row r="3313" spans="1:3">
      <c r="A3313" s="21" t="s">
        <v>1065</v>
      </c>
      <c r="B3313" s="22" t="s">
        <v>4034</v>
      </c>
      <c r="C3313" s="23" t="s">
        <v>7</v>
      </c>
    </row>
    <row r="3314" spans="1:3">
      <c r="A3314" s="21" t="s">
        <v>8611</v>
      </c>
      <c r="B3314" s="22" t="s">
        <v>9351</v>
      </c>
      <c r="C3314" s="23" t="s">
        <v>7</v>
      </c>
    </row>
    <row r="3315" spans="1:3">
      <c r="A3315" s="21" t="s">
        <v>3592</v>
      </c>
      <c r="B3315" s="22" t="s">
        <v>9353</v>
      </c>
      <c r="C3315" s="23" t="s">
        <v>7</v>
      </c>
    </row>
    <row r="3316" spans="1:3">
      <c r="A3316" s="21" t="s">
        <v>8613</v>
      </c>
      <c r="B3316" s="22" t="s">
        <v>4036</v>
      </c>
      <c r="C3316" s="23" t="s">
        <v>7</v>
      </c>
    </row>
    <row r="3317" spans="1:3">
      <c r="A3317" s="21" t="s">
        <v>8615</v>
      </c>
      <c r="B3317" s="22" t="s">
        <v>9355</v>
      </c>
      <c r="C3317" s="23" t="s">
        <v>7</v>
      </c>
    </row>
    <row r="3318" spans="1:3">
      <c r="A3318" s="21" t="s">
        <v>8618</v>
      </c>
      <c r="B3318" s="22" t="s">
        <v>4039</v>
      </c>
      <c r="C3318" s="23" t="s">
        <v>7</v>
      </c>
    </row>
    <row r="3319" spans="1:3">
      <c r="A3319" s="21" t="s">
        <v>3594</v>
      </c>
      <c r="B3319" s="22" t="s">
        <v>1456</v>
      </c>
      <c r="C3319" s="23" t="s">
        <v>7</v>
      </c>
    </row>
    <row r="3320" spans="1:3">
      <c r="A3320" s="21" t="s">
        <v>1413</v>
      </c>
      <c r="B3320" s="22" t="s">
        <v>4041</v>
      </c>
      <c r="C3320" s="23" t="s">
        <v>7</v>
      </c>
    </row>
    <row r="3321" spans="1:3">
      <c r="A3321" s="21" t="s">
        <v>8620</v>
      </c>
      <c r="B3321" s="22" t="s">
        <v>9356</v>
      </c>
      <c r="C3321" s="23" t="s">
        <v>7</v>
      </c>
    </row>
    <row r="3322" spans="1:3">
      <c r="A3322" s="21" t="s">
        <v>8622</v>
      </c>
      <c r="B3322" s="22" t="s">
        <v>9357</v>
      </c>
      <c r="C3322" s="23" t="s">
        <v>7</v>
      </c>
    </row>
    <row r="3323" spans="1:3">
      <c r="A3323" s="21" t="s">
        <v>8624</v>
      </c>
      <c r="B3323" s="22" t="s">
        <v>1137</v>
      </c>
      <c r="C3323" s="23" t="s">
        <v>7</v>
      </c>
    </row>
    <row r="3324" spans="1:3">
      <c r="A3324" s="21" t="s">
        <v>3596</v>
      </c>
      <c r="B3324" s="22" t="s">
        <v>4043</v>
      </c>
      <c r="C3324" s="23" t="s">
        <v>7</v>
      </c>
    </row>
    <row r="3325" spans="1:3">
      <c r="A3325" s="21" t="s">
        <v>3598</v>
      </c>
      <c r="B3325" s="22" t="s">
        <v>9360</v>
      </c>
      <c r="C3325" s="23" t="s">
        <v>7</v>
      </c>
    </row>
    <row r="3326" spans="1:3">
      <c r="A3326" s="21" t="s">
        <v>8626</v>
      </c>
      <c r="B3326" s="22" t="s">
        <v>9362</v>
      </c>
      <c r="C3326" s="23" t="s">
        <v>7</v>
      </c>
    </row>
    <row r="3327" spans="1:3">
      <c r="A3327" s="21" t="s">
        <v>8628</v>
      </c>
      <c r="B3327" s="22" t="s">
        <v>9364</v>
      </c>
      <c r="C3327" s="23" t="s">
        <v>7</v>
      </c>
    </row>
    <row r="3328" spans="1:3">
      <c r="A3328" s="21" t="s">
        <v>8630</v>
      </c>
      <c r="B3328" s="22" t="s">
        <v>9366</v>
      </c>
      <c r="C3328" s="23" t="s">
        <v>7</v>
      </c>
    </row>
    <row r="3329" spans="1:3">
      <c r="A3329" s="21" t="s">
        <v>3601</v>
      </c>
      <c r="B3329" s="22" t="s">
        <v>1138</v>
      </c>
      <c r="C3329" s="23" t="s">
        <v>7</v>
      </c>
    </row>
    <row r="3330" spans="1:3">
      <c r="A3330" s="21" t="s">
        <v>8632</v>
      </c>
      <c r="B3330" s="22" t="s">
        <v>4045</v>
      </c>
      <c r="C3330" s="23" t="s">
        <v>7</v>
      </c>
    </row>
    <row r="3331" spans="1:3">
      <c r="A3331" s="21" t="s">
        <v>3603</v>
      </c>
      <c r="B3331" s="22" t="s">
        <v>4046</v>
      </c>
      <c r="C3331" s="23" t="s">
        <v>7</v>
      </c>
    </row>
    <row r="3332" spans="1:3">
      <c r="A3332" s="21" t="s">
        <v>8633</v>
      </c>
      <c r="B3332" s="22" t="s">
        <v>589</v>
      </c>
      <c r="C3332" s="23" t="s">
        <v>7</v>
      </c>
    </row>
    <row r="3333" spans="1:3">
      <c r="A3333" s="21" t="s">
        <v>8634</v>
      </c>
      <c r="B3333" s="22" t="s">
        <v>216</v>
      </c>
      <c r="C3333" s="23" t="s">
        <v>7</v>
      </c>
    </row>
    <row r="3334" spans="1:3">
      <c r="A3334" s="21" t="s">
        <v>8636</v>
      </c>
      <c r="B3334" s="22" t="s">
        <v>4048</v>
      </c>
      <c r="C3334" s="23" t="s">
        <v>7</v>
      </c>
    </row>
    <row r="3335" spans="1:3">
      <c r="A3335" s="21" t="s">
        <v>1624</v>
      </c>
      <c r="B3335" s="22" t="s">
        <v>9368</v>
      </c>
      <c r="C3335" s="23" t="s">
        <v>7</v>
      </c>
    </row>
    <row r="3336" spans="1:3">
      <c r="A3336" s="21" t="s">
        <v>1626</v>
      </c>
      <c r="B3336" s="22" t="s">
        <v>9369</v>
      </c>
      <c r="C3336" s="23" t="s">
        <v>7</v>
      </c>
    </row>
    <row r="3337" spans="1:3">
      <c r="A3337" s="21" t="s">
        <v>8637</v>
      </c>
      <c r="B3337" s="22" t="s">
        <v>9371</v>
      </c>
      <c r="C3337" s="23" t="s">
        <v>7</v>
      </c>
    </row>
    <row r="3338" spans="1:3">
      <c r="A3338" s="21" t="s">
        <v>8639</v>
      </c>
      <c r="B3338" s="22" t="s">
        <v>1140</v>
      </c>
      <c r="C3338" s="23" t="s">
        <v>7</v>
      </c>
    </row>
    <row r="3339" spans="1:3">
      <c r="A3339" s="21" t="s">
        <v>3604</v>
      </c>
      <c r="B3339" s="22" t="s">
        <v>1459</v>
      </c>
      <c r="C3339" s="23" t="s">
        <v>7</v>
      </c>
    </row>
    <row r="3340" spans="1:3">
      <c r="A3340" s="21" t="s">
        <v>165</v>
      </c>
      <c r="B3340" s="22" t="s">
        <v>218</v>
      </c>
      <c r="C3340" s="23" t="s">
        <v>7</v>
      </c>
    </row>
    <row r="3341" spans="1:3">
      <c r="A3341" s="21" t="s">
        <v>3606</v>
      </c>
      <c r="B3341" s="22" t="s">
        <v>9373</v>
      </c>
      <c r="C3341" s="23" t="s">
        <v>7</v>
      </c>
    </row>
    <row r="3342" spans="1:3">
      <c r="A3342" s="21" t="s">
        <v>8641</v>
      </c>
      <c r="B3342" s="22" t="s">
        <v>9375</v>
      </c>
      <c r="C3342" s="23" t="s">
        <v>7</v>
      </c>
    </row>
    <row r="3343" spans="1:3">
      <c r="A3343" s="21" t="s">
        <v>3608</v>
      </c>
      <c r="B3343" s="22" t="s">
        <v>591</v>
      </c>
      <c r="C3343" s="23" t="s">
        <v>7</v>
      </c>
    </row>
    <row r="3344" spans="1:3">
      <c r="A3344" s="21" t="s">
        <v>8643</v>
      </c>
      <c r="B3344" s="22" t="s">
        <v>9377</v>
      </c>
      <c r="C3344" s="23" t="s">
        <v>7</v>
      </c>
    </row>
    <row r="3345" spans="1:3">
      <c r="A3345" s="21" t="s">
        <v>3610</v>
      </c>
      <c r="B3345" s="22" t="s">
        <v>9379</v>
      </c>
      <c r="C3345" s="23" t="s">
        <v>7</v>
      </c>
    </row>
    <row r="3346" spans="1:3">
      <c r="A3346" s="21" t="s">
        <v>8645</v>
      </c>
      <c r="B3346" s="22" t="s">
        <v>9381</v>
      </c>
      <c r="C3346" s="23" t="s">
        <v>7</v>
      </c>
    </row>
    <row r="3347" spans="1:3">
      <c r="A3347" s="21" t="s">
        <v>8647</v>
      </c>
      <c r="B3347" s="22" t="s">
        <v>9382</v>
      </c>
      <c r="C3347" s="23" t="s">
        <v>7</v>
      </c>
    </row>
    <row r="3348" spans="1:3">
      <c r="A3348" s="21" t="s">
        <v>8649</v>
      </c>
      <c r="B3348" s="22" t="s">
        <v>593</v>
      </c>
      <c r="C3348" s="23" t="s">
        <v>7</v>
      </c>
    </row>
    <row r="3349" spans="1:3">
      <c r="A3349" s="21" t="s">
        <v>8651</v>
      </c>
      <c r="B3349" s="22" t="s">
        <v>4050</v>
      </c>
      <c r="C3349" s="23" t="s">
        <v>7</v>
      </c>
    </row>
    <row r="3350" spans="1:3">
      <c r="A3350" s="21" t="s">
        <v>8653</v>
      </c>
      <c r="B3350" s="22" t="s">
        <v>9384</v>
      </c>
      <c r="C3350" s="23" t="s">
        <v>7</v>
      </c>
    </row>
    <row r="3351" spans="1:3">
      <c r="A3351" s="21" t="s">
        <v>8655</v>
      </c>
      <c r="B3351" s="22" t="s">
        <v>5365</v>
      </c>
      <c r="C3351" s="23" t="s">
        <v>7</v>
      </c>
    </row>
    <row r="3352" spans="1:3">
      <c r="A3352" s="21" t="s">
        <v>1069</v>
      </c>
      <c r="B3352" s="22" t="s">
        <v>9386</v>
      </c>
      <c r="C3352" s="23" t="s">
        <v>7</v>
      </c>
    </row>
    <row r="3353" spans="1:3">
      <c r="A3353" s="21" t="s">
        <v>8656</v>
      </c>
      <c r="B3353" s="22" t="s">
        <v>4052</v>
      </c>
      <c r="C3353" s="23" t="s">
        <v>7</v>
      </c>
    </row>
    <row r="3354" spans="1:3">
      <c r="A3354" s="21" t="s">
        <v>8658</v>
      </c>
      <c r="B3354" s="22" t="s">
        <v>9388</v>
      </c>
      <c r="C3354" s="23" t="s">
        <v>7</v>
      </c>
    </row>
    <row r="3355" spans="1:3">
      <c r="A3355" s="21" t="s">
        <v>8659</v>
      </c>
      <c r="B3355" s="22" t="s">
        <v>9391</v>
      </c>
      <c r="C3355" s="23" t="s">
        <v>7</v>
      </c>
    </row>
    <row r="3356" spans="1:3">
      <c r="A3356" s="21" t="s">
        <v>1415</v>
      </c>
      <c r="B3356" s="22" t="s">
        <v>595</v>
      </c>
      <c r="C3356" s="23" t="s">
        <v>7</v>
      </c>
    </row>
    <row r="3357" spans="1:3">
      <c r="A3357" s="21" t="s">
        <v>3613</v>
      </c>
      <c r="B3357" s="22" t="s">
        <v>9393</v>
      </c>
      <c r="C3357" s="23" t="s">
        <v>7</v>
      </c>
    </row>
    <row r="3358" spans="1:3">
      <c r="A3358" s="21" t="s">
        <v>1071</v>
      </c>
      <c r="B3358" s="22" t="s">
        <v>4054</v>
      </c>
      <c r="C3358" s="23" t="s">
        <v>7</v>
      </c>
    </row>
    <row r="3359" spans="1:3">
      <c r="A3359" s="21" t="s">
        <v>167</v>
      </c>
      <c r="B3359" s="22" t="s">
        <v>597</v>
      </c>
      <c r="C3359" s="23" t="s">
        <v>7</v>
      </c>
    </row>
    <row r="3360" spans="1:3">
      <c r="A3360" s="21" t="s">
        <v>5472</v>
      </c>
      <c r="B3360" s="22" t="s">
        <v>9395</v>
      </c>
      <c r="C3360" s="23" t="s">
        <v>7</v>
      </c>
    </row>
    <row r="3361" spans="1:3">
      <c r="A3361" s="21" t="s">
        <v>8660</v>
      </c>
      <c r="B3361" s="22" t="s">
        <v>4057</v>
      </c>
      <c r="C3361" s="23" t="s">
        <v>7</v>
      </c>
    </row>
    <row r="3362" spans="1:3">
      <c r="A3362" s="21" t="s">
        <v>8662</v>
      </c>
      <c r="B3362" s="22" t="s">
        <v>4059</v>
      </c>
      <c r="C3362" s="23" t="s">
        <v>7</v>
      </c>
    </row>
    <row r="3363" spans="1:3">
      <c r="A3363" s="21" t="s">
        <v>540</v>
      </c>
      <c r="B3363" s="22" t="s">
        <v>599</v>
      </c>
      <c r="C3363" s="23" t="s">
        <v>7</v>
      </c>
    </row>
    <row r="3364" spans="1:3">
      <c r="A3364" s="21" t="s">
        <v>8664</v>
      </c>
      <c r="B3364" s="22" t="s">
        <v>9400</v>
      </c>
      <c r="C3364" s="23" t="s">
        <v>7</v>
      </c>
    </row>
    <row r="3365" spans="1:3">
      <c r="A3365" s="21" t="s">
        <v>1073</v>
      </c>
      <c r="B3365" s="22" t="s">
        <v>4062</v>
      </c>
      <c r="C3365" s="23" t="s">
        <v>7</v>
      </c>
    </row>
    <row r="3366" spans="1:3">
      <c r="A3366" s="21" t="s">
        <v>1416</v>
      </c>
      <c r="B3366" s="22" t="s">
        <v>220</v>
      </c>
      <c r="C3366" s="23" t="s">
        <v>7</v>
      </c>
    </row>
    <row r="3367" spans="1:3">
      <c r="A3367" s="21" t="s">
        <v>1418</v>
      </c>
      <c r="B3367" s="22" t="s">
        <v>9404</v>
      </c>
      <c r="C3367" s="23" t="s">
        <v>7</v>
      </c>
    </row>
    <row r="3368" spans="1:3">
      <c r="A3368" s="21" t="s">
        <v>3614</v>
      </c>
      <c r="B3368" s="22" t="s">
        <v>222</v>
      </c>
      <c r="C3368" s="23" t="s">
        <v>7</v>
      </c>
    </row>
    <row r="3369" spans="1:3">
      <c r="A3369" s="21" t="s">
        <v>3616</v>
      </c>
      <c r="B3369" s="22" t="s">
        <v>4064</v>
      </c>
      <c r="C3369" s="23" t="s">
        <v>7</v>
      </c>
    </row>
    <row r="3370" spans="1:3">
      <c r="A3370" s="21" t="s">
        <v>8666</v>
      </c>
      <c r="B3370" s="22" t="s">
        <v>9406</v>
      </c>
      <c r="C3370" s="23" t="s">
        <v>7</v>
      </c>
    </row>
    <row r="3371" spans="1:3">
      <c r="A3371" s="21" t="s">
        <v>8668</v>
      </c>
      <c r="B3371" s="22" t="s">
        <v>4066</v>
      </c>
      <c r="C3371" s="23" t="s">
        <v>7</v>
      </c>
    </row>
    <row r="3372" spans="1:3">
      <c r="A3372" s="21" t="s">
        <v>8670</v>
      </c>
      <c r="B3372" s="22" t="s">
        <v>9408</v>
      </c>
      <c r="C3372" s="23" t="s">
        <v>7</v>
      </c>
    </row>
    <row r="3373" spans="1:3">
      <c r="A3373" s="21" t="s">
        <v>8672</v>
      </c>
      <c r="B3373" s="22" t="s">
        <v>9410</v>
      </c>
      <c r="C3373" s="23" t="s">
        <v>7</v>
      </c>
    </row>
    <row r="3374" spans="1:3">
      <c r="A3374" s="21" t="s">
        <v>8673</v>
      </c>
      <c r="B3374" s="22" t="s">
        <v>9412</v>
      </c>
      <c r="C3374" s="23" t="s">
        <v>7</v>
      </c>
    </row>
    <row r="3375" spans="1:3">
      <c r="A3375" s="21" t="s">
        <v>8674</v>
      </c>
      <c r="B3375" s="22" t="s">
        <v>9414</v>
      </c>
      <c r="C3375" s="23" t="s">
        <v>7</v>
      </c>
    </row>
    <row r="3376" spans="1:3">
      <c r="A3376" s="21" t="s">
        <v>3618</v>
      </c>
      <c r="B3376" s="22" t="s">
        <v>9416</v>
      </c>
      <c r="C3376" s="23" t="s">
        <v>7</v>
      </c>
    </row>
    <row r="3377" spans="1:3">
      <c r="A3377" s="21" t="s">
        <v>8675</v>
      </c>
      <c r="B3377" s="22" t="s">
        <v>223</v>
      </c>
      <c r="C3377" s="23" t="s">
        <v>7</v>
      </c>
    </row>
    <row r="3378" spans="1:3">
      <c r="A3378" s="21" t="s">
        <v>8677</v>
      </c>
      <c r="B3378" s="22" t="s">
        <v>9418</v>
      </c>
      <c r="C3378" s="23" t="s">
        <v>7</v>
      </c>
    </row>
    <row r="3379" spans="1:3">
      <c r="A3379" s="21" t="s">
        <v>8680</v>
      </c>
      <c r="B3379" s="22" t="s">
        <v>4068</v>
      </c>
      <c r="C3379" s="23" t="s">
        <v>7</v>
      </c>
    </row>
    <row r="3380" spans="1:3">
      <c r="A3380" s="21" t="s">
        <v>8681</v>
      </c>
      <c r="B3380" s="22" t="s">
        <v>9420</v>
      </c>
      <c r="C3380" s="23" t="s">
        <v>7</v>
      </c>
    </row>
    <row r="3381" spans="1:3">
      <c r="A3381" s="21" t="s">
        <v>8682</v>
      </c>
      <c r="B3381" s="22" t="s">
        <v>1640</v>
      </c>
      <c r="C3381" s="23" t="s">
        <v>7</v>
      </c>
    </row>
    <row r="3382" spans="1:3">
      <c r="A3382" s="21" t="s">
        <v>1075</v>
      </c>
      <c r="B3382" s="22" t="s">
        <v>601</v>
      </c>
      <c r="C3382" s="23" t="s">
        <v>7</v>
      </c>
    </row>
    <row r="3383" spans="1:3">
      <c r="A3383" s="21" t="s">
        <v>8684</v>
      </c>
      <c r="B3383" s="22" t="s">
        <v>4070</v>
      </c>
      <c r="C3383" s="23" t="s">
        <v>7</v>
      </c>
    </row>
    <row r="3384" spans="1:3">
      <c r="A3384" s="21" t="s">
        <v>8686</v>
      </c>
      <c r="B3384" s="22" t="s">
        <v>602</v>
      </c>
      <c r="C3384" s="23" t="s">
        <v>7</v>
      </c>
    </row>
    <row r="3385" spans="1:3">
      <c r="A3385" s="21" t="s">
        <v>8689</v>
      </c>
      <c r="B3385" s="22" t="s">
        <v>4072</v>
      </c>
      <c r="C3385" s="23" t="s">
        <v>7</v>
      </c>
    </row>
    <row r="3386" spans="1:3">
      <c r="A3386" s="21" t="s">
        <v>8690</v>
      </c>
      <c r="B3386" s="22" t="s">
        <v>225</v>
      </c>
      <c r="C3386" s="23" t="s">
        <v>7</v>
      </c>
    </row>
    <row r="3387" spans="1:3">
      <c r="A3387" s="21" t="s">
        <v>3620</v>
      </c>
      <c r="B3387" s="22" t="s">
        <v>4075</v>
      </c>
      <c r="C3387" s="23" t="s">
        <v>7</v>
      </c>
    </row>
    <row r="3388" spans="1:3">
      <c r="A3388" s="21" t="s">
        <v>3622</v>
      </c>
      <c r="B3388" s="22" t="s">
        <v>4078</v>
      </c>
      <c r="C3388" s="23" t="s">
        <v>7</v>
      </c>
    </row>
    <row r="3389" spans="1:3">
      <c r="A3389" s="21" t="s">
        <v>8692</v>
      </c>
      <c r="B3389" s="22" t="s">
        <v>9424</v>
      </c>
      <c r="C3389" s="23" t="s">
        <v>7</v>
      </c>
    </row>
    <row r="3390" spans="1:3">
      <c r="A3390" s="21" t="s">
        <v>8693</v>
      </c>
      <c r="B3390" s="22" t="s">
        <v>4080</v>
      </c>
      <c r="C3390" s="23" t="s">
        <v>7</v>
      </c>
    </row>
    <row r="3391" spans="1:3">
      <c r="A3391" s="21" t="s">
        <v>3625</v>
      </c>
      <c r="B3391" s="22" t="s">
        <v>9426</v>
      </c>
      <c r="C3391" s="23" t="s">
        <v>7</v>
      </c>
    </row>
    <row r="3392" spans="1:3">
      <c r="A3392" s="21" t="s">
        <v>8694</v>
      </c>
      <c r="B3392" s="22" t="s">
        <v>9428</v>
      </c>
      <c r="C3392" s="23" t="s">
        <v>7</v>
      </c>
    </row>
    <row r="3393" spans="1:3">
      <c r="A3393" s="21" t="s">
        <v>3627</v>
      </c>
      <c r="B3393" s="22" t="s">
        <v>9429</v>
      </c>
      <c r="C3393" s="23" t="s">
        <v>7</v>
      </c>
    </row>
    <row r="3394" spans="1:3">
      <c r="A3394" s="21" t="s">
        <v>8696</v>
      </c>
      <c r="B3394" s="22" t="s">
        <v>4082</v>
      </c>
      <c r="C3394" s="23" t="s">
        <v>7</v>
      </c>
    </row>
    <row r="3395" spans="1:3">
      <c r="A3395" s="21" t="s">
        <v>8698</v>
      </c>
      <c r="B3395" s="22" t="s">
        <v>9431</v>
      </c>
      <c r="C3395" s="23" t="s">
        <v>7</v>
      </c>
    </row>
    <row r="3396" spans="1:3">
      <c r="A3396" s="21" t="s">
        <v>3629</v>
      </c>
      <c r="B3396" s="22" t="s">
        <v>4084</v>
      </c>
      <c r="C3396" s="23" t="s">
        <v>7</v>
      </c>
    </row>
    <row r="3397" spans="1:3">
      <c r="A3397" s="21" t="s">
        <v>3631</v>
      </c>
      <c r="B3397" s="22" t="s">
        <v>1142</v>
      </c>
      <c r="C3397" s="23" t="s">
        <v>7</v>
      </c>
    </row>
    <row r="3398" spans="1:3">
      <c r="A3398" s="21" t="s">
        <v>5474</v>
      </c>
      <c r="B3398" s="22" t="s">
        <v>9433</v>
      </c>
      <c r="C3398" s="23" t="s">
        <v>7</v>
      </c>
    </row>
    <row r="3399" spans="1:3">
      <c r="A3399" s="21" t="s">
        <v>3633</v>
      </c>
      <c r="B3399" s="22" t="s">
        <v>9435</v>
      </c>
      <c r="C3399" s="23" t="s">
        <v>7</v>
      </c>
    </row>
    <row r="3400" spans="1:3">
      <c r="A3400" s="21" t="s">
        <v>3635</v>
      </c>
      <c r="B3400" s="22" t="s">
        <v>1460</v>
      </c>
      <c r="C3400" s="23" t="s">
        <v>7</v>
      </c>
    </row>
    <row r="3401" spans="1:3">
      <c r="A3401" s="21" t="s">
        <v>169</v>
      </c>
      <c r="B3401" s="22" t="s">
        <v>1144</v>
      </c>
      <c r="C3401" s="23" t="s">
        <v>7</v>
      </c>
    </row>
    <row r="3402" spans="1:3">
      <c r="A3402" s="21" t="s">
        <v>3638</v>
      </c>
      <c r="B3402" s="22" t="s">
        <v>4086</v>
      </c>
      <c r="C3402" s="23" t="s">
        <v>7</v>
      </c>
    </row>
    <row r="3403" spans="1:3">
      <c r="A3403" s="21" t="s">
        <v>3640</v>
      </c>
      <c r="B3403" s="22" t="s">
        <v>4088</v>
      </c>
      <c r="C3403" s="23" t="s">
        <v>7</v>
      </c>
    </row>
    <row r="3404" spans="1:3">
      <c r="A3404" s="21" t="s">
        <v>1077</v>
      </c>
      <c r="B3404" s="22" t="s">
        <v>9440</v>
      </c>
      <c r="C3404" s="23" t="s">
        <v>7</v>
      </c>
    </row>
    <row r="3405" spans="1:3">
      <c r="A3405" s="21" t="s">
        <v>1079</v>
      </c>
      <c r="B3405" s="22" t="s">
        <v>4091</v>
      </c>
      <c r="C3405" s="23" t="s">
        <v>7</v>
      </c>
    </row>
    <row r="3406" spans="1:3">
      <c r="A3406" s="21" t="s">
        <v>1419</v>
      </c>
      <c r="B3406" s="22" t="s">
        <v>9442</v>
      </c>
      <c r="C3406" s="23" t="s">
        <v>7</v>
      </c>
    </row>
    <row r="3407" spans="1:3">
      <c r="A3407" s="21" t="s">
        <v>8700</v>
      </c>
      <c r="B3407" s="22" t="s">
        <v>604</v>
      </c>
      <c r="C3407" s="23" t="s">
        <v>7</v>
      </c>
    </row>
    <row r="3408" spans="1:3">
      <c r="A3408" s="21" t="s">
        <v>3641</v>
      </c>
      <c r="B3408" s="22" t="s">
        <v>4093</v>
      </c>
      <c r="C3408" s="23" t="s">
        <v>7</v>
      </c>
    </row>
    <row r="3409" spans="1:3">
      <c r="A3409" s="21" t="s">
        <v>3643</v>
      </c>
      <c r="B3409" s="22" t="s">
        <v>9444</v>
      </c>
      <c r="C3409" s="23" t="s">
        <v>7</v>
      </c>
    </row>
    <row r="3410" spans="1:3">
      <c r="A3410" s="21" t="s">
        <v>1080</v>
      </c>
      <c r="B3410" s="22" t="s">
        <v>4095</v>
      </c>
      <c r="C3410" s="23" t="s">
        <v>7</v>
      </c>
    </row>
    <row r="3411" spans="1:3">
      <c r="A3411" s="21" t="s">
        <v>3645</v>
      </c>
      <c r="B3411" s="22" t="s">
        <v>4097</v>
      </c>
      <c r="C3411" s="23" t="s">
        <v>7</v>
      </c>
    </row>
    <row r="3412" spans="1:3">
      <c r="A3412" s="21" t="s">
        <v>3647</v>
      </c>
      <c r="B3412" s="22" t="s">
        <v>226</v>
      </c>
      <c r="C3412" s="23" t="s">
        <v>7</v>
      </c>
    </row>
    <row r="3413" spans="1:3">
      <c r="A3413" s="21" t="s">
        <v>8702</v>
      </c>
      <c r="B3413" s="22" t="s">
        <v>9450</v>
      </c>
      <c r="C3413" s="23" t="s">
        <v>7</v>
      </c>
    </row>
    <row r="3414" spans="1:3">
      <c r="A3414" s="21" t="s">
        <v>8704</v>
      </c>
      <c r="B3414" s="22" t="s">
        <v>9452</v>
      </c>
      <c r="C3414" s="23" t="s">
        <v>7</v>
      </c>
    </row>
    <row r="3415" spans="1:3">
      <c r="A3415" s="21" t="s">
        <v>3649</v>
      </c>
      <c r="B3415" s="22" t="s">
        <v>1642</v>
      </c>
      <c r="C3415" s="23" t="s">
        <v>7</v>
      </c>
    </row>
    <row r="3416" spans="1:3">
      <c r="A3416" s="21" t="s">
        <v>1082</v>
      </c>
      <c r="B3416" s="22" t="s">
        <v>1145</v>
      </c>
      <c r="C3416" s="23" t="s">
        <v>7</v>
      </c>
    </row>
    <row r="3417" spans="1:3">
      <c r="A3417" s="21" t="s">
        <v>8705</v>
      </c>
      <c r="B3417" s="22" t="s">
        <v>9454</v>
      </c>
      <c r="C3417" s="23" t="s">
        <v>7</v>
      </c>
    </row>
    <row r="3418" spans="1:3">
      <c r="A3418" s="21" t="s">
        <v>1084</v>
      </c>
      <c r="B3418" s="22" t="s">
        <v>9455</v>
      </c>
      <c r="C3418" s="23" t="s">
        <v>7</v>
      </c>
    </row>
    <row r="3419" spans="1:3">
      <c r="A3419" s="21" t="s">
        <v>3652</v>
      </c>
      <c r="B3419" s="22" t="s">
        <v>9457</v>
      </c>
      <c r="C3419" s="23" t="s">
        <v>7</v>
      </c>
    </row>
    <row r="3420" spans="1:3">
      <c r="A3420" s="21" t="s">
        <v>3653</v>
      </c>
      <c r="B3420" s="22" t="s">
        <v>9459</v>
      </c>
      <c r="C3420" s="23" t="s">
        <v>7</v>
      </c>
    </row>
    <row r="3421" spans="1:3">
      <c r="A3421" s="21" t="s">
        <v>8707</v>
      </c>
      <c r="B3421" s="22" t="s">
        <v>4099</v>
      </c>
      <c r="C3421" s="23" t="s">
        <v>7</v>
      </c>
    </row>
    <row r="3422" spans="1:3">
      <c r="A3422" s="21" t="s">
        <v>8709</v>
      </c>
      <c r="B3422" s="22" t="s">
        <v>4101</v>
      </c>
      <c r="C3422" s="23" t="s">
        <v>7</v>
      </c>
    </row>
    <row r="3423" spans="1:3">
      <c r="A3423" s="21" t="s">
        <v>8710</v>
      </c>
      <c r="B3423" s="22" t="s">
        <v>1462</v>
      </c>
      <c r="C3423" s="23" t="s">
        <v>7</v>
      </c>
    </row>
    <row r="3424" spans="1:3">
      <c r="A3424" s="21" t="s">
        <v>8712</v>
      </c>
      <c r="B3424" s="22" t="s">
        <v>4103</v>
      </c>
      <c r="C3424" s="23" t="s">
        <v>7</v>
      </c>
    </row>
    <row r="3425" spans="1:3">
      <c r="A3425" s="21" t="s">
        <v>8714</v>
      </c>
      <c r="B3425" s="22" t="s">
        <v>9462</v>
      </c>
      <c r="C3425" s="23" t="s">
        <v>7</v>
      </c>
    </row>
    <row r="3426" spans="1:3">
      <c r="A3426" s="21" t="s">
        <v>8716</v>
      </c>
      <c r="B3426" s="22" t="s">
        <v>4105</v>
      </c>
      <c r="C3426" s="23" t="s">
        <v>7</v>
      </c>
    </row>
    <row r="3427" spans="1:3">
      <c r="A3427" s="21" t="s">
        <v>8717</v>
      </c>
      <c r="B3427" s="22" t="s">
        <v>1147</v>
      </c>
      <c r="C3427" s="23" t="s">
        <v>7</v>
      </c>
    </row>
    <row r="3428" spans="1:3">
      <c r="A3428" s="21" t="s">
        <v>1421</v>
      </c>
      <c r="B3428" s="22" t="s">
        <v>9464</v>
      </c>
      <c r="C3428" s="23" t="s">
        <v>7</v>
      </c>
    </row>
    <row r="3429" spans="1:3">
      <c r="A3429" s="21" t="s">
        <v>542</v>
      </c>
      <c r="B3429" s="22" t="s">
        <v>4109</v>
      </c>
      <c r="C3429" s="23" t="s">
        <v>7</v>
      </c>
    </row>
    <row r="3430" spans="1:3">
      <c r="A3430" s="21" t="s">
        <v>3655</v>
      </c>
      <c r="B3430" s="22" t="s">
        <v>1150</v>
      </c>
      <c r="C3430" s="23" t="s">
        <v>7</v>
      </c>
    </row>
    <row r="3431" spans="1:3">
      <c r="A3431" s="21" t="s">
        <v>3657</v>
      </c>
      <c r="B3431" s="22" t="s">
        <v>9467</v>
      </c>
      <c r="C3431" s="23" t="s">
        <v>7</v>
      </c>
    </row>
    <row r="3432" spans="1:3">
      <c r="A3432" s="21" t="s">
        <v>8718</v>
      </c>
      <c r="B3432" s="22" t="s">
        <v>9469</v>
      </c>
      <c r="C3432" s="23" t="s">
        <v>7</v>
      </c>
    </row>
    <row r="3433" spans="1:3">
      <c r="A3433" s="21" t="s">
        <v>8720</v>
      </c>
      <c r="B3433" s="22" t="s">
        <v>9471</v>
      </c>
      <c r="C3433" s="23" t="s">
        <v>7</v>
      </c>
    </row>
    <row r="3434" spans="1:3">
      <c r="A3434" s="21" t="s">
        <v>3659</v>
      </c>
      <c r="B3434" s="22" t="s">
        <v>4111</v>
      </c>
      <c r="C3434" s="23" t="s">
        <v>7</v>
      </c>
    </row>
    <row r="3435" spans="1:3">
      <c r="A3435" s="21" t="s">
        <v>3661</v>
      </c>
      <c r="B3435" s="22" t="s">
        <v>9473</v>
      </c>
      <c r="C3435" s="23" t="s">
        <v>7</v>
      </c>
    </row>
    <row r="3436" spans="1:3">
      <c r="A3436" s="21" t="s">
        <v>8721</v>
      </c>
      <c r="B3436" s="22" t="s">
        <v>4113</v>
      </c>
      <c r="C3436" s="23" t="s">
        <v>7</v>
      </c>
    </row>
    <row r="3437" spans="1:3">
      <c r="A3437" s="21" t="s">
        <v>3663</v>
      </c>
      <c r="B3437" s="22" t="s">
        <v>1152</v>
      </c>
      <c r="C3437" s="23" t="s">
        <v>7</v>
      </c>
    </row>
    <row r="3438" spans="1:3">
      <c r="A3438" s="21" t="s">
        <v>8723</v>
      </c>
      <c r="B3438" s="22" t="s">
        <v>9476</v>
      </c>
      <c r="C3438" s="23" t="s">
        <v>7</v>
      </c>
    </row>
    <row r="3439" spans="1:3">
      <c r="A3439" s="21" t="s">
        <v>8725</v>
      </c>
      <c r="B3439" s="22" t="s">
        <v>9478</v>
      </c>
      <c r="C3439" s="23" t="s">
        <v>7</v>
      </c>
    </row>
    <row r="3440" spans="1:3">
      <c r="A3440" s="21" t="s">
        <v>171</v>
      </c>
      <c r="B3440" s="22" t="s">
        <v>1644</v>
      </c>
      <c r="C3440" s="23" t="s">
        <v>7</v>
      </c>
    </row>
    <row r="3441" spans="1:3">
      <c r="A3441" s="21" t="s">
        <v>544</v>
      </c>
      <c r="B3441" s="22" t="s">
        <v>4116</v>
      </c>
      <c r="C3441" s="23" t="s">
        <v>7</v>
      </c>
    </row>
    <row r="3442" spans="1:3">
      <c r="A3442" s="21" t="s">
        <v>8726</v>
      </c>
      <c r="B3442" s="22" t="s">
        <v>9482</v>
      </c>
      <c r="C3442" s="23" t="s">
        <v>7</v>
      </c>
    </row>
    <row r="3443" spans="1:3">
      <c r="A3443" s="21" t="s">
        <v>8727</v>
      </c>
      <c r="B3443" s="22" t="s">
        <v>4118</v>
      </c>
      <c r="C3443" s="23" t="s">
        <v>7</v>
      </c>
    </row>
    <row r="3444" spans="1:3">
      <c r="A3444" s="21" t="s">
        <v>8728</v>
      </c>
      <c r="B3444" s="22" t="s">
        <v>9484</v>
      </c>
      <c r="C3444" s="23" t="s">
        <v>7</v>
      </c>
    </row>
    <row r="3445" spans="1:3">
      <c r="A3445" s="21" t="s">
        <v>3665</v>
      </c>
      <c r="B3445" s="22" t="s">
        <v>9486</v>
      </c>
      <c r="C3445" s="23" t="s">
        <v>7</v>
      </c>
    </row>
    <row r="3446" spans="1:3">
      <c r="A3446" s="21" t="s">
        <v>3667</v>
      </c>
      <c r="B3446" s="22" t="s">
        <v>1646</v>
      </c>
      <c r="C3446" s="23" t="s">
        <v>7</v>
      </c>
    </row>
    <row r="3447" spans="1:3">
      <c r="A3447" s="21" t="s">
        <v>546</v>
      </c>
      <c r="B3447" s="22" t="s">
        <v>4120</v>
      </c>
      <c r="C3447" s="23" t="s">
        <v>7</v>
      </c>
    </row>
    <row r="3448" spans="1:3">
      <c r="A3448" s="21" t="s">
        <v>1423</v>
      </c>
      <c r="B3448" s="22" t="s">
        <v>1154</v>
      </c>
      <c r="C3448" s="23" t="s">
        <v>7</v>
      </c>
    </row>
    <row r="3449" spans="1:3">
      <c r="A3449" s="21" t="s">
        <v>8731</v>
      </c>
      <c r="B3449" s="22" t="s">
        <v>1156</v>
      </c>
      <c r="C3449" s="23" t="s">
        <v>7</v>
      </c>
    </row>
    <row r="3450" spans="1:3">
      <c r="A3450" s="21" t="s">
        <v>3668</v>
      </c>
      <c r="B3450" s="22" t="s">
        <v>4123</v>
      </c>
      <c r="C3450" s="23" t="s">
        <v>7</v>
      </c>
    </row>
    <row r="3451" spans="1:3">
      <c r="A3451" s="21" t="s">
        <v>8733</v>
      </c>
      <c r="B3451" s="22" t="s">
        <v>228</v>
      </c>
      <c r="C3451" s="23" t="s">
        <v>7</v>
      </c>
    </row>
    <row r="3452" spans="1:3">
      <c r="A3452" s="21" t="s">
        <v>1086</v>
      </c>
      <c r="B3452" s="22" t="s">
        <v>4126</v>
      </c>
      <c r="C3452" s="23" t="s">
        <v>7</v>
      </c>
    </row>
    <row r="3453" spans="1:3">
      <c r="A3453" s="21" t="s">
        <v>8734</v>
      </c>
      <c r="B3453" s="22" t="s">
        <v>9491</v>
      </c>
      <c r="C3453" s="23" t="s">
        <v>7</v>
      </c>
    </row>
    <row r="3454" spans="1:3">
      <c r="A3454" s="21" t="s">
        <v>8736</v>
      </c>
      <c r="B3454" s="22" t="s">
        <v>9493</v>
      </c>
      <c r="C3454" s="23" t="s">
        <v>7</v>
      </c>
    </row>
    <row r="3455" spans="1:3">
      <c r="A3455" s="21" t="s">
        <v>3670</v>
      </c>
      <c r="B3455" s="22" t="s">
        <v>9496</v>
      </c>
      <c r="C3455" s="23" t="s">
        <v>7</v>
      </c>
    </row>
    <row r="3456" spans="1:3">
      <c r="A3456" s="21" t="s">
        <v>8737</v>
      </c>
      <c r="B3456" s="22" t="s">
        <v>9498</v>
      </c>
      <c r="C3456" s="23" t="s">
        <v>7</v>
      </c>
    </row>
    <row r="3457" spans="1:3">
      <c r="A3457" s="21" t="s">
        <v>8739</v>
      </c>
      <c r="B3457" s="22" t="s">
        <v>9500</v>
      </c>
      <c r="C3457" s="23" t="s">
        <v>7</v>
      </c>
    </row>
    <row r="3458" spans="1:3">
      <c r="A3458" s="21" t="s">
        <v>1088</v>
      </c>
      <c r="B3458" s="22" t="s">
        <v>4128</v>
      </c>
      <c r="C3458" s="23" t="s">
        <v>7</v>
      </c>
    </row>
    <row r="3459" spans="1:3">
      <c r="A3459" s="21" t="s">
        <v>3672</v>
      </c>
      <c r="B3459" s="22" t="s">
        <v>9505</v>
      </c>
      <c r="C3459" s="23" t="s">
        <v>7</v>
      </c>
    </row>
    <row r="3460" spans="1:3">
      <c r="A3460" s="21" t="s">
        <v>8741</v>
      </c>
      <c r="B3460" s="22" t="s">
        <v>4131</v>
      </c>
      <c r="C3460" s="23" t="s">
        <v>7</v>
      </c>
    </row>
    <row r="3461" spans="1:3">
      <c r="A3461" s="21" t="s">
        <v>548</v>
      </c>
      <c r="B3461" s="22" t="s">
        <v>9506</v>
      </c>
      <c r="C3461" s="23" t="s">
        <v>7</v>
      </c>
    </row>
    <row r="3462" spans="1:3">
      <c r="A3462" s="21" t="s">
        <v>550</v>
      </c>
      <c r="B3462" s="22" t="s">
        <v>9508</v>
      </c>
      <c r="C3462" s="23" t="s">
        <v>7</v>
      </c>
    </row>
    <row r="3463" spans="1:3">
      <c r="A3463" s="21" t="s">
        <v>8743</v>
      </c>
      <c r="B3463" s="22" t="s">
        <v>4134</v>
      </c>
      <c r="C3463" s="23" t="s">
        <v>7</v>
      </c>
    </row>
    <row r="3464" spans="1:3">
      <c r="A3464" s="21" t="s">
        <v>1426</v>
      </c>
      <c r="B3464" s="22" t="s">
        <v>4136</v>
      </c>
      <c r="C3464" s="23" t="s">
        <v>7</v>
      </c>
    </row>
    <row r="3465" spans="1:3">
      <c r="A3465" s="21" t="s">
        <v>8744</v>
      </c>
      <c r="B3465" s="22" t="s">
        <v>4137</v>
      </c>
      <c r="C3465" s="23" t="s">
        <v>7</v>
      </c>
    </row>
    <row r="3466" spans="1:3">
      <c r="A3466" s="21" t="s">
        <v>8746</v>
      </c>
      <c r="B3466" s="22" t="s">
        <v>4139</v>
      </c>
      <c r="C3466" s="23" t="s">
        <v>7</v>
      </c>
    </row>
    <row r="3467" spans="1:3">
      <c r="A3467" s="21" t="s">
        <v>8748</v>
      </c>
      <c r="B3467" s="22" t="s">
        <v>9511</v>
      </c>
      <c r="C3467" s="23" t="s">
        <v>7</v>
      </c>
    </row>
    <row r="3468" spans="1:3">
      <c r="A3468" s="21" t="s">
        <v>3674</v>
      </c>
      <c r="B3468" s="22" t="s">
        <v>9513</v>
      </c>
      <c r="C3468" s="23" t="s">
        <v>7</v>
      </c>
    </row>
    <row r="3469" spans="1:3">
      <c r="A3469" s="21" t="s">
        <v>3676</v>
      </c>
      <c r="B3469" s="22" t="s">
        <v>9515</v>
      </c>
      <c r="C3469" s="23" t="s">
        <v>7</v>
      </c>
    </row>
    <row r="3470" spans="1:3">
      <c r="A3470" s="21" t="s">
        <v>3678</v>
      </c>
      <c r="B3470" s="22" t="s">
        <v>9517</v>
      </c>
      <c r="C3470" s="23" t="s">
        <v>7</v>
      </c>
    </row>
    <row r="3471" spans="1:3">
      <c r="A3471" s="21" t="s">
        <v>3680</v>
      </c>
      <c r="B3471" s="22" t="s">
        <v>9519</v>
      </c>
      <c r="C3471" s="23" t="s">
        <v>7</v>
      </c>
    </row>
    <row r="3472" spans="1:3">
      <c r="A3472" s="21" t="s">
        <v>8749</v>
      </c>
      <c r="B3472" s="22" t="s">
        <v>1648</v>
      </c>
      <c r="C3472" s="23" t="s">
        <v>7</v>
      </c>
    </row>
    <row r="3473" spans="1:3">
      <c r="A3473" s="21" t="s">
        <v>3682</v>
      </c>
      <c r="B3473" s="22" t="s">
        <v>9521</v>
      </c>
      <c r="C3473" s="23" t="s">
        <v>7</v>
      </c>
    </row>
    <row r="3474" spans="1:3">
      <c r="A3474" s="21" t="s">
        <v>8751</v>
      </c>
      <c r="B3474" s="22" t="s">
        <v>9522</v>
      </c>
      <c r="C3474" s="23" t="s">
        <v>7</v>
      </c>
    </row>
    <row r="3475" spans="1:3">
      <c r="A3475" s="21" t="s">
        <v>8753</v>
      </c>
      <c r="B3475" s="22" t="s">
        <v>9524</v>
      </c>
      <c r="C3475" s="23" t="s">
        <v>7</v>
      </c>
    </row>
    <row r="3476" spans="1:3">
      <c r="A3476" s="21" t="s">
        <v>8755</v>
      </c>
      <c r="B3476" s="22" t="s">
        <v>4141</v>
      </c>
      <c r="C3476" s="23" t="s">
        <v>7</v>
      </c>
    </row>
    <row r="3477" spans="1:3">
      <c r="A3477" s="21" t="s">
        <v>8757</v>
      </c>
      <c r="B3477" s="22" t="s">
        <v>9528</v>
      </c>
      <c r="C3477" s="23" t="s">
        <v>7</v>
      </c>
    </row>
    <row r="3478" spans="1:3">
      <c r="A3478" s="21" t="s">
        <v>3684</v>
      </c>
      <c r="B3478" s="22" t="s">
        <v>9531</v>
      </c>
      <c r="C3478" s="23" t="s">
        <v>7</v>
      </c>
    </row>
    <row r="3479" spans="1:3">
      <c r="A3479" s="21" t="s">
        <v>3687</v>
      </c>
      <c r="B3479" s="22" t="s">
        <v>230</v>
      </c>
      <c r="C3479" s="23" t="s">
        <v>7</v>
      </c>
    </row>
    <row r="3480" spans="1:3">
      <c r="A3480" s="21" t="s">
        <v>3689</v>
      </c>
      <c r="B3480" s="22" t="s">
        <v>4143</v>
      </c>
      <c r="C3480" s="23" t="s">
        <v>7</v>
      </c>
    </row>
    <row r="3481" spans="1:3">
      <c r="A3481" s="21" t="s">
        <v>8758</v>
      </c>
      <c r="B3481" s="22" t="s">
        <v>4145</v>
      </c>
      <c r="C3481" s="23" t="s">
        <v>7</v>
      </c>
    </row>
    <row r="3482" spans="1:3">
      <c r="A3482" s="21" t="s">
        <v>8759</v>
      </c>
      <c r="B3482" s="22" t="s">
        <v>4147</v>
      </c>
      <c r="C3482" s="23" t="s">
        <v>7</v>
      </c>
    </row>
    <row r="3483" spans="1:3">
      <c r="A3483" s="21" t="s">
        <v>3692</v>
      </c>
      <c r="B3483" s="22" t="s">
        <v>4149</v>
      </c>
      <c r="C3483" s="23" t="s">
        <v>7</v>
      </c>
    </row>
    <row r="3484" spans="1:3">
      <c r="A3484" s="21" t="s">
        <v>1630</v>
      </c>
      <c r="B3484" s="22" t="s">
        <v>1158</v>
      </c>
      <c r="C3484" s="23" t="s">
        <v>7</v>
      </c>
    </row>
    <row r="3485" spans="1:3">
      <c r="A3485" s="21" t="s">
        <v>8762</v>
      </c>
      <c r="B3485" s="22" t="s">
        <v>1649</v>
      </c>
      <c r="C3485" s="23" t="s">
        <v>7</v>
      </c>
    </row>
    <row r="3486" spans="1:3">
      <c r="A3486" s="21" t="s">
        <v>8764</v>
      </c>
      <c r="B3486" s="22" t="s">
        <v>4151</v>
      </c>
      <c r="C3486" s="23" t="s">
        <v>7</v>
      </c>
    </row>
    <row r="3487" spans="1:3">
      <c r="A3487" s="21" t="s">
        <v>3693</v>
      </c>
      <c r="B3487" s="22" t="s">
        <v>4153</v>
      </c>
      <c r="C3487" s="23" t="s">
        <v>7</v>
      </c>
    </row>
    <row r="3488" spans="1:3">
      <c r="A3488" s="21" t="s">
        <v>3695</v>
      </c>
      <c r="B3488" s="22" t="s">
        <v>4155</v>
      </c>
      <c r="C3488" s="23" t="s">
        <v>7</v>
      </c>
    </row>
    <row r="3489" spans="1:3">
      <c r="A3489" s="21" t="s">
        <v>8768</v>
      </c>
      <c r="B3489" s="22" t="s">
        <v>4157</v>
      </c>
      <c r="C3489" s="23" t="s">
        <v>7</v>
      </c>
    </row>
    <row r="3490" spans="1:3">
      <c r="A3490" s="21" t="s">
        <v>1090</v>
      </c>
      <c r="B3490" s="22" t="s">
        <v>9535</v>
      </c>
      <c r="C3490" s="23" t="s">
        <v>7</v>
      </c>
    </row>
    <row r="3491" spans="1:3">
      <c r="A3491" s="21" t="s">
        <v>8770</v>
      </c>
      <c r="B3491" s="22" t="s">
        <v>4159</v>
      </c>
      <c r="C3491" s="23" t="s">
        <v>7</v>
      </c>
    </row>
    <row r="3492" spans="1:3">
      <c r="A3492" s="21" t="s">
        <v>8772</v>
      </c>
      <c r="B3492" s="22" t="s">
        <v>9537</v>
      </c>
      <c r="C3492" s="23" t="s">
        <v>7</v>
      </c>
    </row>
    <row r="3493" spans="1:3">
      <c r="A3493" s="21" t="s">
        <v>8774</v>
      </c>
      <c r="B3493" s="22" t="s">
        <v>9538</v>
      </c>
      <c r="C3493" s="23" t="s">
        <v>7</v>
      </c>
    </row>
    <row r="3494" spans="1:3">
      <c r="A3494" s="21" t="s">
        <v>8776</v>
      </c>
      <c r="B3494" s="22" t="s">
        <v>4161</v>
      </c>
      <c r="C3494" s="23" t="s">
        <v>7</v>
      </c>
    </row>
    <row r="3495" spans="1:3">
      <c r="A3495" s="21" t="s">
        <v>1428</v>
      </c>
      <c r="B3495" s="22" t="s">
        <v>4163</v>
      </c>
      <c r="C3495" s="23" t="s">
        <v>7</v>
      </c>
    </row>
    <row r="3496" spans="1:3">
      <c r="A3496" s="21" t="s">
        <v>3697</v>
      </c>
      <c r="B3496" s="22" t="s">
        <v>4166</v>
      </c>
      <c r="C3496" s="23" t="s">
        <v>7</v>
      </c>
    </row>
    <row r="3497" spans="1:3">
      <c r="A3497" s="21" t="s">
        <v>8778</v>
      </c>
      <c r="B3497" s="22" t="s">
        <v>606</v>
      </c>
      <c r="C3497" s="23" t="s">
        <v>7</v>
      </c>
    </row>
    <row r="3498" spans="1:3">
      <c r="A3498" s="21" t="s">
        <v>1092</v>
      </c>
      <c r="B3498" s="22" t="s">
        <v>608</v>
      </c>
      <c r="C3498" s="23" t="s">
        <v>7</v>
      </c>
    </row>
    <row r="3499" spans="1:3">
      <c r="A3499" s="21" t="s">
        <v>8780</v>
      </c>
      <c r="B3499" s="22" t="s">
        <v>4167</v>
      </c>
      <c r="C3499" s="23" t="s">
        <v>7</v>
      </c>
    </row>
    <row r="3500" spans="1:3">
      <c r="A3500" s="21" t="s">
        <v>8782</v>
      </c>
      <c r="B3500" s="22" t="s">
        <v>4169</v>
      </c>
      <c r="C3500" s="23" t="s">
        <v>7</v>
      </c>
    </row>
    <row r="3501" spans="1:3">
      <c r="A3501" s="21" t="s">
        <v>8784</v>
      </c>
      <c r="B3501" s="22" t="s">
        <v>4170</v>
      </c>
      <c r="C3501" s="23" t="s">
        <v>7</v>
      </c>
    </row>
    <row r="3502" spans="1:3">
      <c r="A3502" s="21" t="s">
        <v>552</v>
      </c>
      <c r="B3502" s="22" t="s">
        <v>4172</v>
      </c>
      <c r="C3502" s="23" t="s">
        <v>7</v>
      </c>
    </row>
    <row r="3503" spans="1:3">
      <c r="A3503" s="21" t="s">
        <v>3698</v>
      </c>
      <c r="B3503" s="22" t="s">
        <v>4174</v>
      </c>
      <c r="C3503" s="23" t="s">
        <v>7</v>
      </c>
    </row>
    <row r="3504" spans="1:3">
      <c r="A3504" s="21" t="s">
        <v>8785</v>
      </c>
      <c r="B3504" s="22" t="s">
        <v>1464</v>
      </c>
      <c r="C3504" s="23" t="s">
        <v>7</v>
      </c>
    </row>
    <row r="3505" spans="1:3">
      <c r="A3505" s="21" t="s">
        <v>8787</v>
      </c>
      <c r="B3505" s="22" t="s">
        <v>4176</v>
      </c>
      <c r="C3505" s="23" t="s">
        <v>7</v>
      </c>
    </row>
    <row r="3506" spans="1:3">
      <c r="A3506" s="21" t="s">
        <v>8788</v>
      </c>
      <c r="B3506" s="22" t="s">
        <v>5500</v>
      </c>
      <c r="C3506" s="23" t="s">
        <v>7</v>
      </c>
    </row>
    <row r="3507" spans="1:3">
      <c r="A3507" s="21" t="s">
        <v>8790</v>
      </c>
      <c r="B3507" s="22" t="s">
        <v>4177</v>
      </c>
      <c r="C3507" s="23" t="s">
        <v>7</v>
      </c>
    </row>
    <row r="3508" spans="1:3">
      <c r="A3508" s="21" t="s">
        <v>8792</v>
      </c>
      <c r="B3508" s="22" t="s">
        <v>9543</v>
      </c>
      <c r="C3508" s="23" t="s">
        <v>7</v>
      </c>
    </row>
    <row r="3509" spans="1:3">
      <c r="A3509" s="21" t="s">
        <v>1430</v>
      </c>
      <c r="B3509" s="22" t="s">
        <v>9545</v>
      </c>
      <c r="C3509" s="23" t="s">
        <v>7</v>
      </c>
    </row>
    <row r="3510" spans="1:3">
      <c r="A3510" s="21" t="s">
        <v>3699</v>
      </c>
      <c r="B3510" s="22" t="s">
        <v>9547</v>
      </c>
      <c r="C3510" s="23" t="s">
        <v>7</v>
      </c>
    </row>
    <row r="3511" spans="1:3">
      <c r="A3511" s="21" t="s">
        <v>3701</v>
      </c>
      <c r="B3511" s="22" t="s">
        <v>4179</v>
      </c>
      <c r="C3511" s="23" t="s">
        <v>7</v>
      </c>
    </row>
    <row r="3512" spans="1:3">
      <c r="A3512" s="21" t="s">
        <v>5476</v>
      </c>
      <c r="B3512" s="22" t="s">
        <v>5501</v>
      </c>
      <c r="C3512" s="23" t="s">
        <v>7</v>
      </c>
    </row>
    <row r="3513" spans="1:3">
      <c r="A3513" s="21" t="s">
        <v>8794</v>
      </c>
      <c r="B3513" s="22" t="s">
        <v>9549</v>
      </c>
      <c r="C3513" s="23" t="s">
        <v>7</v>
      </c>
    </row>
    <row r="3514" spans="1:3">
      <c r="A3514" s="21" t="s">
        <v>8796</v>
      </c>
      <c r="B3514" s="22" t="s">
        <v>9551</v>
      </c>
      <c r="C3514" s="23" t="s">
        <v>7</v>
      </c>
    </row>
    <row r="3515" spans="1:3">
      <c r="A3515" s="21" t="s">
        <v>1432</v>
      </c>
      <c r="B3515" s="22" t="s">
        <v>1160</v>
      </c>
      <c r="C3515" s="23" t="s">
        <v>7</v>
      </c>
    </row>
    <row r="3516" spans="1:3">
      <c r="A3516" s="21" t="s">
        <v>8797</v>
      </c>
      <c r="B3516" s="22" t="s">
        <v>231</v>
      </c>
      <c r="C3516" s="23" t="s">
        <v>7</v>
      </c>
    </row>
    <row r="3517" spans="1:3">
      <c r="A3517" s="21" t="s">
        <v>8799</v>
      </c>
      <c r="B3517" s="22" t="s">
        <v>610</v>
      </c>
      <c r="C3517" s="23" t="s">
        <v>7</v>
      </c>
    </row>
    <row r="3518" spans="1:3">
      <c r="A3518" s="21" t="s">
        <v>8801</v>
      </c>
      <c r="B3518" s="22" t="s">
        <v>9554</v>
      </c>
      <c r="C3518" s="23" t="s">
        <v>7</v>
      </c>
    </row>
    <row r="3519" spans="1:3">
      <c r="A3519" s="21" t="s">
        <v>3703</v>
      </c>
      <c r="B3519" s="22" t="s">
        <v>4182</v>
      </c>
      <c r="C3519" s="23" t="s">
        <v>7</v>
      </c>
    </row>
    <row r="3520" spans="1:3">
      <c r="A3520" s="21" t="s">
        <v>8803</v>
      </c>
      <c r="B3520" s="22" t="s">
        <v>4184</v>
      </c>
      <c r="C3520" s="23" t="s">
        <v>7</v>
      </c>
    </row>
    <row r="3521" spans="1:3">
      <c r="A3521" s="21" t="s">
        <v>8805</v>
      </c>
      <c r="B3521" s="22" t="s">
        <v>9558</v>
      </c>
      <c r="C3521" s="23" t="s">
        <v>7</v>
      </c>
    </row>
    <row r="3522" spans="1:3">
      <c r="A3522" s="21" t="s">
        <v>3705</v>
      </c>
      <c r="B3522" s="22" t="s">
        <v>1466</v>
      </c>
      <c r="C3522" s="23" t="s">
        <v>7</v>
      </c>
    </row>
    <row r="3523" spans="1:3">
      <c r="A3523" s="21" t="s">
        <v>3707</v>
      </c>
      <c r="B3523" s="22" t="s">
        <v>9561</v>
      </c>
      <c r="C3523" s="23" t="s">
        <v>7</v>
      </c>
    </row>
    <row r="3524" spans="1:3">
      <c r="A3524" s="21" t="s">
        <v>3709</v>
      </c>
      <c r="B3524" s="22" t="s">
        <v>4186</v>
      </c>
      <c r="C3524" s="23" t="s">
        <v>7</v>
      </c>
    </row>
    <row r="3525" spans="1:3">
      <c r="A3525" s="21" t="s">
        <v>3711</v>
      </c>
      <c r="B3525" s="22" t="s">
        <v>4188</v>
      </c>
      <c r="C3525" s="23" t="s">
        <v>7</v>
      </c>
    </row>
    <row r="3526" spans="1:3">
      <c r="A3526" s="21" t="s">
        <v>8807</v>
      </c>
      <c r="B3526" s="22" t="s">
        <v>9564</v>
      </c>
      <c r="C3526" s="23" t="s">
        <v>7</v>
      </c>
    </row>
    <row r="3527" spans="1:3">
      <c r="A3527" s="21" t="s">
        <v>8808</v>
      </c>
      <c r="B3527" s="22" t="s">
        <v>1651</v>
      </c>
      <c r="C3527" s="23" t="s">
        <v>7</v>
      </c>
    </row>
    <row r="3528" spans="1:3">
      <c r="A3528" s="21" t="s">
        <v>8810</v>
      </c>
      <c r="B3528" s="22" t="s">
        <v>612</v>
      </c>
      <c r="C3528" s="23" t="s">
        <v>7</v>
      </c>
    </row>
    <row r="3529" spans="1:3">
      <c r="A3529" s="21" t="s">
        <v>1094</v>
      </c>
      <c r="B3529" s="22" t="s">
        <v>9567</v>
      </c>
      <c r="C3529" s="23" t="s">
        <v>7</v>
      </c>
    </row>
    <row r="3530" spans="1:3">
      <c r="A3530" s="21" t="s">
        <v>8812</v>
      </c>
      <c r="B3530" s="22" t="s">
        <v>4190</v>
      </c>
      <c r="C3530" s="23" t="s">
        <v>7</v>
      </c>
    </row>
    <row r="3531" spans="1:3">
      <c r="A3531" s="21" t="s">
        <v>3714</v>
      </c>
      <c r="B3531" s="22" t="s">
        <v>4193</v>
      </c>
      <c r="C3531" s="23" t="s">
        <v>7</v>
      </c>
    </row>
    <row r="3532" spans="1:3">
      <c r="A3532" s="21" t="s">
        <v>554</v>
      </c>
      <c r="B3532" s="22" t="s">
        <v>9571</v>
      </c>
      <c r="C3532" s="23" t="s">
        <v>7</v>
      </c>
    </row>
    <row r="3533" spans="1:3">
      <c r="A3533" s="21" t="s">
        <v>8815</v>
      </c>
      <c r="B3533" s="22" t="s">
        <v>614</v>
      </c>
      <c r="C3533" s="23" t="s">
        <v>7</v>
      </c>
    </row>
    <row r="3534" spans="1:3">
      <c r="A3534" s="21" t="s">
        <v>8817</v>
      </c>
      <c r="B3534" s="22" t="s">
        <v>1652</v>
      </c>
      <c r="C3534" s="23" t="s">
        <v>7</v>
      </c>
    </row>
    <row r="3535" spans="1:3">
      <c r="A3535" s="21" t="s">
        <v>8819</v>
      </c>
      <c r="B3535" s="22" t="s">
        <v>9574</v>
      </c>
      <c r="C3535" s="23" t="s">
        <v>7</v>
      </c>
    </row>
    <row r="3536" spans="1:3">
      <c r="A3536" s="21" t="s">
        <v>3716</v>
      </c>
      <c r="B3536" s="22" t="s">
        <v>9576</v>
      </c>
      <c r="C3536" s="23" t="s">
        <v>7</v>
      </c>
    </row>
    <row r="3537" spans="1:3">
      <c r="A3537" s="21" t="s">
        <v>8821</v>
      </c>
      <c r="B3537" s="22" t="s">
        <v>9578</v>
      </c>
      <c r="C3537" s="23" t="s">
        <v>7</v>
      </c>
    </row>
    <row r="3538" spans="1:3">
      <c r="A3538" s="21" t="s">
        <v>3718</v>
      </c>
      <c r="B3538" s="22" t="s">
        <v>9580</v>
      </c>
      <c r="C3538" s="23" t="s">
        <v>7</v>
      </c>
    </row>
    <row r="3539" spans="1:3">
      <c r="A3539" s="21" t="s">
        <v>8823</v>
      </c>
      <c r="B3539" s="22" t="s">
        <v>9582</v>
      </c>
      <c r="C3539" s="23" t="s">
        <v>7</v>
      </c>
    </row>
    <row r="3540" spans="1:3">
      <c r="A3540" s="21" t="s">
        <v>3720</v>
      </c>
      <c r="B3540" s="22" t="s">
        <v>9584</v>
      </c>
      <c r="C3540" s="23" t="s">
        <v>7</v>
      </c>
    </row>
    <row r="3541" spans="1:3">
      <c r="A3541" s="21" t="s">
        <v>8825</v>
      </c>
      <c r="B3541" s="22" t="s">
        <v>1162</v>
      </c>
      <c r="C3541" s="23" t="s">
        <v>7</v>
      </c>
    </row>
    <row r="3542" spans="1:3">
      <c r="A3542" s="21" t="s">
        <v>173</v>
      </c>
      <c r="B3542" s="22" t="s">
        <v>9586</v>
      </c>
      <c r="C3542" s="23" t="s">
        <v>7</v>
      </c>
    </row>
    <row r="3543" spans="1:3">
      <c r="A3543" s="21" t="s">
        <v>8828</v>
      </c>
      <c r="B3543" s="22" t="s">
        <v>4196</v>
      </c>
      <c r="C3543" s="23" t="s">
        <v>7</v>
      </c>
    </row>
    <row r="3544" spans="1:3">
      <c r="A3544" s="21" t="s">
        <v>8830</v>
      </c>
      <c r="B3544" s="22" t="s">
        <v>1164</v>
      </c>
      <c r="C3544" s="23" t="s">
        <v>7</v>
      </c>
    </row>
    <row r="3545" spans="1:3">
      <c r="A3545" s="21" t="s">
        <v>8832</v>
      </c>
      <c r="B3545" s="22" t="s">
        <v>9589</v>
      </c>
      <c r="C3545" s="23" t="s">
        <v>7</v>
      </c>
    </row>
    <row r="3546" spans="1:3">
      <c r="A3546" s="21" t="s">
        <v>3722</v>
      </c>
      <c r="B3546" s="22" t="s">
        <v>9591</v>
      </c>
      <c r="C3546" s="23" t="s">
        <v>7</v>
      </c>
    </row>
    <row r="3547" spans="1:3">
      <c r="A3547" s="21" t="s">
        <v>3724</v>
      </c>
      <c r="B3547" s="22" t="s">
        <v>616</v>
      </c>
      <c r="C3547" s="23" t="s">
        <v>7</v>
      </c>
    </row>
    <row r="3548" spans="1:3">
      <c r="A3548" s="21" t="s">
        <v>8835</v>
      </c>
      <c r="B3548" s="22" t="s">
        <v>4198</v>
      </c>
      <c r="C3548" s="23" t="s">
        <v>7</v>
      </c>
    </row>
    <row r="3549" spans="1:3">
      <c r="A3549" s="21" t="s">
        <v>556</v>
      </c>
      <c r="B3549" s="22" t="s">
        <v>9593</v>
      </c>
      <c r="C3549" s="23" t="s">
        <v>7</v>
      </c>
    </row>
    <row r="3550" spans="1:3">
      <c r="A3550" s="21" t="s">
        <v>3726</v>
      </c>
      <c r="B3550" s="22" t="s">
        <v>9595</v>
      </c>
      <c r="C3550" s="23" t="s">
        <v>7</v>
      </c>
    </row>
    <row r="3551" spans="1:3">
      <c r="A3551" s="21" t="s">
        <v>8838</v>
      </c>
      <c r="B3551" s="22" t="s">
        <v>9597</v>
      </c>
      <c r="C3551" s="23" t="s">
        <v>7</v>
      </c>
    </row>
    <row r="3552" spans="1:3">
      <c r="A3552" s="21" t="s">
        <v>3728</v>
      </c>
      <c r="B3552" s="22" t="s">
        <v>4200</v>
      </c>
      <c r="C3552" s="23" t="s">
        <v>7</v>
      </c>
    </row>
    <row r="3553" spans="1:3">
      <c r="A3553" s="21" t="s">
        <v>8840</v>
      </c>
      <c r="B3553" s="22" t="s">
        <v>1166</v>
      </c>
      <c r="C3553" s="23" t="s">
        <v>7</v>
      </c>
    </row>
    <row r="3554" spans="1:3">
      <c r="A3554" s="21" t="s">
        <v>558</v>
      </c>
      <c r="B3554" s="22" t="s">
        <v>9600</v>
      </c>
      <c r="C3554" s="23" t="s">
        <v>7</v>
      </c>
    </row>
    <row r="3555" spans="1:3">
      <c r="A3555" s="21" t="s">
        <v>8841</v>
      </c>
      <c r="B3555" s="22" t="s">
        <v>9602</v>
      </c>
      <c r="C3555" s="23" t="s">
        <v>7</v>
      </c>
    </row>
    <row r="3556" spans="1:3">
      <c r="A3556" s="21" t="s">
        <v>8843</v>
      </c>
      <c r="B3556" s="22" t="s">
        <v>9604</v>
      </c>
      <c r="C3556" s="23" t="s">
        <v>7</v>
      </c>
    </row>
    <row r="3557" spans="1:3">
      <c r="A3557" s="21" t="s">
        <v>8844</v>
      </c>
      <c r="B3557" s="22" t="s">
        <v>9606</v>
      </c>
      <c r="C3557" s="23" t="s">
        <v>7</v>
      </c>
    </row>
    <row r="3558" spans="1:3">
      <c r="A3558" s="21" t="s">
        <v>8846</v>
      </c>
      <c r="B3558" s="22" t="s">
        <v>233</v>
      </c>
      <c r="C3558" s="23" t="s">
        <v>7</v>
      </c>
    </row>
    <row r="3559" spans="1:3">
      <c r="A3559" s="21" t="s">
        <v>8848</v>
      </c>
      <c r="B3559" s="22" t="s">
        <v>9608</v>
      </c>
      <c r="C3559" s="23" t="s">
        <v>7</v>
      </c>
    </row>
    <row r="3560" spans="1:3">
      <c r="A3560" s="21" t="s">
        <v>8849</v>
      </c>
      <c r="B3560" s="22" t="s">
        <v>9610</v>
      </c>
      <c r="C3560" s="23" t="s">
        <v>7</v>
      </c>
    </row>
    <row r="3561" spans="1:3">
      <c r="A3561" s="21" t="s">
        <v>8850</v>
      </c>
      <c r="B3561" s="22" t="s">
        <v>9612</v>
      </c>
      <c r="C3561" s="23" t="s">
        <v>7</v>
      </c>
    </row>
    <row r="3562" spans="1:3">
      <c r="A3562" s="21" t="s">
        <v>8851</v>
      </c>
      <c r="B3562" s="22" t="s">
        <v>1168</v>
      </c>
      <c r="C3562" s="23" t="s">
        <v>7</v>
      </c>
    </row>
    <row r="3563" spans="1:3">
      <c r="A3563" s="21" t="s">
        <v>8853</v>
      </c>
      <c r="B3563" s="22" t="s">
        <v>9615</v>
      </c>
      <c r="C3563" s="23" t="s">
        <v>7</v>
      </c>
    </row>
    <row r="3564" spans="1:3">
      <c r="A3564" s="21" t="s">
        <v>3730</v>
      </c>
      <c r="B3564" s="22" t="s">
        <v>4202</v>
      </c>
      <c r="C3564" s="23" t="s">
        <v>7</v>
      </c>
    </row>
    <row r="3565" spans="1:3">
      <c r="A3565" s="21" t="s">
        <v>8855</v>
      </c>
      <c r="B3565" s="22" t="s">
        <v>9617</v>
      </c>
      <c r="C3565" s="23" t="s">
        <v>7</v>
      </c>
    </row>
    <row r="3566" spans="1:3">
      <c r="A3566" s="21" t="s">
        <v>8857</v>
      </c>
      <c r="B3566" s="22" t="s">
        <v>9619</v>
      </c>
      <c r="C3566" s="23" t="s">
        <v>7</v>
      </c>
    </row>
    <row r="3567" spans="1:3">
      <c r="A3567" s="21" t="s">
        <v>1096</v>
      </c>
      <c r="B3567" s="22" t="s">
        <v>4204</v>
      </c>
      <c r="C3567" s="23" t="s">
        <v>7</v>
      </c>
    </row>
    <row r="3568" spans="1:3">
      <c r="A3568" s="21" t="s">
        <v>8859</v>
      </c>
      <c r="B3568" s="22" t="s">
        <v>4205</v>
      </c>
      <c r="C3568" s="23" t="s">
        <v>7</v>
      </c>
    </row>
    <row r="3569" spans="1:3">
      <c r="A3569" s="21" t="s">
        <v>8860</v>
      </c>
      <c r="B3569" s="22" t="s">
        <v>4206</v>
      </c>
      <c r="C3569" s="23" t="s">
        <v>7</v>
      </c>
    </row>
    <row r="3570" spans="1:3">
      <c r="A3570" s="21" t="s">
        <v>8861</v>
      </c>
      <c r="B3570" s="22" t="s">
        <v>4208</v>
      </c>
      <c r="C3570" s="23" t="s">
        <v>7</v>
      </c>
    </row>
    <row r="3571" spans="1:3">
      <c r="A3571" s="21" t="s">
        <v>8862</v>
      </c>
      <c r="B3571" s="22" t="s">
        <v>9621</v>
      </c>
      <c r="C3571" s="23" t="s">
        <v>7</v>
      </c>
    </row>
    <row r="3572" spans="1:3">
      <c r="A3572" s="21" t="s">
        <v>1098</v>
      </c>
      <c r="B3572" s="22" t="s">
        <v>235</v>
      </c>
      <c r="C3572" s="23" t="s">
        <v>7</v>
      </c>
    </row>
    <row r="3573" spans="1:3">
      <c r="A3573" s="21" t="s">
        <v>3732</v>
      </c>
      <c r="B3573" s="22" t="s">
        <v>4210</v>
      </c>
      <c r="C3573" s="23" t="s">
        <v>7</v>
      </c>
    </row>
    <row r="3574" spans="1:3">
      <c r="A3574" s="21" t="s">
        <v>3734</v>
      </c>
      <c r="B3574" s="22" t="s">
        <v>9624</v>
      </c>
      <c r="C3574" s="23" t="s">
        <v>7</v>
      </c>
    </row>
    <row r="3575" spans="1:3">
      <c r="A3575" s="21" t="s">
        <v>3736</v>
      </c>
      <c r="B3575" s="22" t="s">
        <v>618</v>
      </c>
      <c r="C3575" s="23" t="s">
        <v>7</v>
      </c>
    </row>
    <row r="3576" spans="1:3">
      <c r="A3576" s="21" t="s">
        <v>3738</v>
      </c>
      <c r="B3576" s="22" t="s">
        <v>4214</v>
      </c>
      <c r="C3576" s="23" t="s">
        <v>7</v>
      </c>
    </row>
    <row r="3577" spans="1:3">
      <c r="A3577" s="21" t="s">
        <v>8863</v>
      </c>
      <c r="B3577" s="22" t="s">
        <v>4216</v>
      </c>
      <c r="C3577" s="23" t="s">
        <v>7</v>
      </c>
    </row>
    <row r="3578" spans="1:3">
      <c r="A3578" s="21" t="s">
        <v>8864</v>
      </c>
      <c r="B3578" s="22" t="s">
        <v>9625</v>
      </c>
      <c r="C3578" s="23" t="s">
        <v>7</v>
      </c>
    </row>
    <row r="3579" spans="1:3">
      <c r="A3579" s="21" t="s">
        <v>175</v>
      </c>
      <c r="B3579" s="22" t="s">
        <v>4218</v>
      </c>
      <c r="C3579" s="23" t="s">
        <v>7</v>
      </c>
    </row>
    <row r="3580" spans="1:3">
      <c r="A3580" s="21" t="s">
        <v>8866</v>
      </c>
      <c r="B3580" s="22" t="s">
        <v>4219</v>
      </c>
      <c r="C3580" s="23" t="s">
        <v>7</v>
      </c>
    </row>
    <row r="3581" spans="1:3">
      <c r="A3581" s="21" t="s">
        <v>8868</v>
      </c>
      <c r="B3581" s="22" t="s">
        <v>4221</v>
      </c>
      <c r="C3581" s="23" t="s">
        <v>7</v>
      </c>
    </row>
    <row r="3582" spans="1:3">
      <c r="A3582" s="21" t="s">
        <v>5478</v>
      </c>
      <c r="B3582" s="22" t="s">
        <v>9627</v>
      </c>
      <c r="C3582" s="23" t="s">
        <v>7</v>
      </c>
    </row>
    <row r="3583" spans="1:3">
      <c r="A3583" s="21" t="s">
        <v>8870</v>
      </c>
      <c r="B3583" s="22" t="s">
        <v>9629</v>
      </c>
      <c r="C3583" s="23" t="s">
        <v>7</v>
      </c>
    </row>
    <row r="3584" spans="1:3">
      <c r="A3584" s="21" t="s">
        <v>8872</v>
      </c>
      <c r="B3584" s="22" t="s">
        <v>620</v>
      </c>
      <c r="C3584" s="23" t="s">
        <v>7</v>
      </c>
    </row>
    <row r="3585" spans="1:3">
      <c r="A3585" s="21" t="s">
        <v>3740</v>
      </c>
      <c r="B3585" s="22" t="s">
        <v>9631</v>
      </c>
      <c r="C3585" s="23" t="s">
        <v>7</v>
      </c>
    </row>
    <row r="3586" spans="1:3">
      <c r="A3586" s="21" t="s">
        <v>8873</v>
      </c>
      <c r="B3586" s="22" t="s">
        <v>4223</v>
      </c>
      <c r="C3586" s="23" t="s">
        <v>7</v>
      </c>
    </row>
    <row r="3587" spans="1:3">
      <c r="A3587" s="21" t="s">
        <v>1100</v>
      </c>
      <c r="B3587" s="22" t="s">
        <v>4225</v>
      </c>
      <c r="C3587" s="23" t="s">
        <v>7</v>
      </c>
    </row>
    <row r="3588" spans="1:3">
      <c r="A3588" s="21" t="s">
        <v>8875</v>
      </c>
      <c r="B3588" s="22" t="s">
        <v>9634</v>
      </c>
      <c r="C3588" s="23" t="s">
        <v>7</v>
      </c>
    </row>
    <row r="3589" spans="1:3">
      <c r="A3589" s="21" t="s">
        <v>8877</v>
      </c>
      <c r="B3589" s="22" t="s">
        <v>9636</v>
      </c>
      <c r="C3589" s="23" t="s">
        <v>7</v>
      </c>
    </row>
    <row r="3590" spans="1:3">
      <c r="A3590" s="21" t="s">
        <v>8879</v>
      </c>
      <c r="B3590" s="22" t="s">
        <v>4227</v>
      </c>
      <c r="C3590" s="23" t="s">
        <v>7</v>
      </c>
    </row>
    <row r="3591" spans="1:3">
      <c r="A3591" s="21" t="s">
        <v>8881</v>
      </c>
      <c r="B3591" s="22" t="s">
        <v>237</v>
      </c>
      <c r="C3591" s="23" t="s">
        <v>7</v>
      </c>
    </row>
    <row r="3592" spans="1:3">
      <c r="A3592" s="21" t="s">
        <v>3742</v>
      </c>
      <c r="B3592" s="22" t="s">
        <v>4229</v>
      </c>
      <c r="C3592" s="23" t="s">
        <v>7</v>
      </c>
    </row>
    <row r="3593" spans="1:3">
      <c r="A3593" s="21" t="s">
        <v>8882</v>
      </c>
      <c r="B3593" s="22" t="s">
        <v>9639</v>
      </c>
      <c r="C3593" s="23" t="s">
        <v>7</v>
      </c>
    </row>
    <row r="3594" spans="1:3">
      <c r="A3594" s="21" t="s">
        <v>3744</v>
      </c>
      <c r="B3594" s="22" t="s">
        <v>622</v>
      </c>
      <c r="C3594" s="23" t="s">
        <v>7</v>
      </c>
    </row>
    <row r="3595" spans="1:3">
      <c r="A3595" s="21" t="s">
        <v>3745</v>
      </c>
      <c r="B3595" s="22" t="s">
        <v>9641</v>
      </c>
      <c r="C3595" s="23" t="s">
        <v>7</v>
      </c>
    </row>
    <row r="3596" spans="1:3">
      <c r="A3596" s="21" t="s">
        <v>3747</v>
      </c>
      <c r="B3596" s="22" t="s">
        <v>9643</v>
      </c>
      <c r="C3596" s="23" t="s">
        <v>7</v>
      </c>
    </row>
    <row r="3597" spans="1:3">
      <c r="A3597" s="21" t="s">
        <v>8883</v>
      </c>
      <c r="B3597" s="22" t="s">
        <v>9645</v>
      </c>
      <c r="C3597" s="23" t="s">
        <v>7</v>
      </c>
    </row>
    <row r="3598" spans="1:3">
      <c r="A3598" s="21" t="s">
        <v>8884</v>
      </c>
      <c r="B3598" s="22" t="s">
        <v>4231</v>
      </c>
      <c r="C3598" s="23" t="s">
        <v>7</v>
      </c>
    </row>
    <row r="3599" spans="1:3">
      <c r="A3599" s="21" t="s">
        <v>177</v>
      </c>
      <c r="B3599" s="22" t="s">
        <v>624</v>
      </c>
      <c r="C3599" s="23" t="s">
        <v>7</v>
      </c>
    </row>
    <row r="3600" spans="1:3">
      <c r="A3600" s="21" t="s">
        <v>5480</v>
      </c>
      <c r="B3600" s="22" t="s">
        <v>9649</v>
      </c>
      <c r="C3600" s="23" t="s">
        <v>7</v>
      </c>
    </row>
    <row r="3601" spans="1:3">
      <c r="A3601" s="21" t="s">
        <v>8886</v>
      </c>
      <c r="B3601" s="22" t="s">
        <v>239</v>
      </c>
      <c r="C3601" s="23" t="s">
        <v>7</v>
      </c>
    </row>
    <row r="3602" spans="1:3">
      <c r="A3602" s="21" t="s">
        <v>8888</v>
      </c>
      <c r="B3602" s="22" t="s">
        <v>9651</v>
      </c>
      <c r="C3602" s="23" t="s">
        <v>7</v>
      </c>
    </row>
    <row r="3603" spans="1:3">
      <c r="A3603" s="21" t="s">
        <v>179</v>
      </c>
      <c r="B3603" s="22" t="s">
        <v>9654</v>
      </c>
      <c r="C3603" s="23" t="s">
        <v>7</v>
      </c>
    </row>
    <row r="3604" spans="1:3">
      <c r="A3604" s="21" t="s">
        <v>560</v>
      </c>
      <c r="B3604" s="22" t="s">
        <v>9656</v>
      </c>
      <c r="C3604" s="23" t="s">
        <v>7</v>
      </c>
    </row>
    <row r="3605" spans="1:3">
      <c r="A3605" s="21" t="s">
        <v>8891</v>
      </c>
      <c r="B3605" s="22" t="s">
        <v>5503</v>
      </c>
      <c r="C3605" s="23" t="s">
        <v>7</v>
      </c>
    </row>
    <row r="3606" spans="1:3">
      <c r="A3606" s="21" t="s">
        <v>3749</v>
      </c>
      <c r="B3606" s="22" t="s">
        <v>4235</v>
      </c>
      <c r="C3606" s="23" t="s">
        <v>7</v>
      </c>
    </row>
    <row r="3607" spans="1:3">
      <c r="A3607" s="21" t="s">
        <v>8892</v>
      </c>
      <c r="B3607" s="22" t="s">
        <v>9658</v>
      </c>
      <c r="C3607" s="23" t="s">
        <v>7</v>
      </c>
    </row>
    <row r="3608" spans="1:3">
      <c r="A3608" s="21" t="s">
        <v>1102</v>
      </c>
      <c r="B3608" s="22" t="s">
        <v>4237</v>
      </c>
      <c r="C3608" s="23" t="s">
        <v>7</v>
      </c>
    </row>
    <row r="3609" spans="1:3">
      <c r="A3609" s="21" t="s">
        <v>8893</v>
      </c>
      <c r="B3609" s="22" t="s">
        <v>4239</v>
      </c>
      <c r="C3609" s="23" t="s">
        <v>7</v>
      </c>
    </row>
    <row r="3610" spans="1:3">
      <c r="A3610" s="21" t="s">
        <v>8894</v>
      </c>
      <c r="B3610" s="22" t="s">
        <v>4241</v>
      </c>
      <c r="C3610" s="23" t="s">
        <v>7</v>
      </c>
    </row>
    <row r="3611" spans="1:3">
      <c r="A3611" s="21" t="s">
        <v>8896</v>
      </c>
      <c r="B3611" s="22" t="s">
        <v>9660</v>
      </c>
      <c r="C3611" s="23" t="s">
        <v>7</v>
      </c>
    </row>
    <row r="3612" spans="1:3">
      <c r="A3612" s="21" t="s">
        <v>8898</v>
      </c>
      <c r="B3612" s="22" t="s">
        <v>9662</v>
      </c>
      <c r="C3612" s="23" t="s">
        <v>7</v>
      </c>
    </row>
    <row r="3613" spans="1:3">
      <c r="A3613" s="21" t="s">
        <v>1104</v>
      </c>
      <c r="B3613" s="22" t="s">
        <v>1654</v>
      </c>
      <c r="C3613" s="23" t="s">
        <v>7</v>
      </c>
    </row>
    <row r="3614" spans="1:3">
      <c r="A3614" s="21" t="s">
        <v>3751</v>
      </c>
      <c r="B3614" s="22" t="s">
        <v>9665</v>
      </c>
      <c r="C3614" s="23" t="s">
        <v>7</v>
      </c>
    </row>
    <row r="3615" spans="1:3">
      <c r="A3615" s="21" t="s">
        <v>3753</v>
      </c>
      <c r="B3615" s="22" t="s">
        <v>4244</v>
      </c>
      <c r="C3615" s="23" t="s">
        <v>7</v>
      </c>
    </row>
    <row r="3616" spans="1:3">
      <c r="A3616" s="21" t="s">
        <v>8899</v>
      </c>
      <c r="B3616" s="22" t="s">
        <v>9668</v>
      </c>
      <c r="C3616" s="23" t="s">
        <v>7</v>
      </c>
    </row>
    <row r="3617" spans="1:3">
      <c r="A3617" s="21" t="s">
        <v>3755</v>
      </c>
      <c r="B3617" s="22" t="s">
        <v>1470</v>
      </c>
      <c r="C3617" s="23" t="s">
        <v>7</v>
      </c>
    </row>
    <row r="3618" spans="1:3">
      <c r="A3618" s="21" t="s">
        <v>8900</v>
      </c>
      <c r="B3618" s="22" t="s">
        <v>4246</v>
      </c>
      <c r="C3618" s="23" t="s">
        <v>7</v>
      </c>
    </row>
    <row r="3619" spans="1:3">
      <c r="A3619" s="21" t="s">
        <v>3757</v>
      </c>
      <c r="B3619" s="22" t="s">
        <v>4248</v>
      </c>
      <c r="C3619" s="23" t="s">
        <v>7</v>
      </c>
    </row>
    <row r="3620" spans="1:3">
      <c r="A3620" s="21" t="s">
        <v>3759</v>
      </c>
      <c r="B3620" s="22" t="s">
        <v>4250</v>
      </c>
      <c r="C3620" s="23" t="s">
        <v>7</v>
      </c>
    </row>
    <row r="3621" spans="1:3">
      <c r="A3621" s="21" t="s">
        <v>8901</v>
      </c>
      <c r="B3621" s="22" t="s">
        <v>9672</v>
      </c>
      <c r="C3621" s="23" t="s">
        <v>7</v>
      </c>
    </row>
    <row r="3622" spans="1:3">
      <c r="A3622" s="21" t="s">
        <v>3760</v>
      </c>
      <c r="B3622" s="22" t="s">
        <v>9674</v>
      </c>
      <c r="C3622" s="23" t="s">
        <v>7</v>
      </c>
    </row>
    <row r="3623" spans="1:3">
      <c r="A3623" s="21" t="s">
        <v>1106</v>
      </c>
      <c r="B3623" s="22" t="s">
        <v>4252</v>
      </c>
      <c r="C3623" s="23" t="s">
        <v>7</v>
      </c>
    </row>
    <row r="3624" spans="1:3">
      <c r="A3624" s="21" t="s">
        <v>3761</v>
      </c>
      <c r="B3624" s="22" t="s">
        <v>4254</v>
      </c>
      <c r="C3624" s="23" t="s">
        <v>7</v>
      </c>
    </row>
    <row r="3625" spans="1:3">
      <c r="A3625" s="21" t="s">
        <v>8903</v>
      </c>
      <c r="B3625" s="22" t="s">
        <v>9678</v>
      </c>
      <c r="C3625" s="23" t="s">
        <v>7</v>
      </c>
    </row>
    <row r="3626" spans="1:3">
      <c r="A3626" s="21" t="s">
        <v>8905</v>
      </c>
      <c r="B3626" s="22" t="s">
        <v>9680</v>
      </c>
      <c r="C3626" s="23" t="s">
        <v>7</v>
      </c>
    </row>
    <row r="3627" spans="1:3">
      <c r="A3627" s="21" t="s">
        <v>8908</v>
      </c>
      <c r="B3627" s="22" t="s">
        <v>9682</v>
      </c>
      <c r="C3627" s="23" t="s">
        <v>7</v>
      </c>
    </row>
    <row r="3628" spans="1:3">
      <c r="A3628" s="21" t="s">
        <v>8910</v>
      </c>
      <c r="B3628" s="22" t="s">
        <v>9684</v>
      </c>
      <c r="C3628" s="23" t="s">
        <v>7</v>
      </c>
    </row>
    <row r="3629" spans="1:3">
      <c r="A3629" s="21" t="s">
        <v>3763</v>
      </c>
      <c r="B3629" s="22" t="s">
        <v>9686</v>
      </c>
      <c r="C3629" s="23" t="s">
        <v>7</v>
      </c>
    </row>
    <row r="3630" spans="1:3">
      <c r="A3630" s="21" t="s">
        <v>8913</v>
      </c>
      <c r="B3630" s="22" t="s">
        <v>9687</v>
      </c>
      <c r="C3630" s="23" t="s">
        <v>7</v>
      </c>
    </row>
    <row r="3631" spans="1:3">
      <c r="A3631" s="21" t="s">
        <v>8916</v>
      </c>
      <c r="B3631" s="22" t="s">
        <v>4255</v>
      </c>
      <c r="C3631" s="23" t="s">
        <v>7</v>
      </c>
    </row>
    <row r="3632" spans="1:3">
      <c r="A3632" s="21" t="s">
        <v>8918</v>
      </c>
      <c r="B3632" s="22" t="s">
        <v>1170</v>
      </c>
      <c r="C3632" s="23" t="s">
        <v>7</v>
      </c>
    </row>
    <row r="3633" spans="1:3">
      <c r="A3633" s="21" t="s">
        <v>562</v>
      </c>
      <c r="B3633" s="22" t="s">
        <v>9690</v>
      </c>
      <c r="C3633" s="23" t="s">
        <v>7</v>
      </c>
    </row>
    <row r="3634" spans="1:3">
      <c r="A3634" s="21" t="s">
        <v>3765</v>
      </c>
      <c r="B3634" s="22" t="s">
        <v>4257</v>
      </c>
      <c r="C3634" s="23" t="s">
        <v>7</v>
      </c>
    </row>
    <row r="3635" spans="1:3">
      <c r="A3635" s="21" t="s">
        <v>3767</v>
      </c>
      <c r="B3635" s="22" t="s">
        <v>4260</v>
      </c>
      <c r="C3635" s="23" t="s">
        <v>7</v>
      </c>
    </row>
    <row r="3636" spans="1:3">
      <c r="A3636" s="21" t="s">
        <v>3770</v>
      </c>
      <c r="B3636" s="22" t="s">
        <v>1172</v>
      </c>
      <c r="C3636" s="23" t="s">
        <v>7</v>
      </c>
    </row>
    <row r="3637" spans="1:3">
      <c r="A3637" s="21" t="s">
        <v>5482</v>
      </c>
      <c r="B3637" s="22" t="s">
        <v>4262</v>
      </c>
      <c r="C3637" s="23" t="s">
        <v>7</v>
      </c>
    </row>
    <row r="3638" spans="1:3">
      <c r="A3638" s="21" t="s">
        <v>8920</v>
      </c>
      <c r="B3638" s="22" t="s">
        <v>4264</v>
      </c>
      <c r="C3638" s="23" t="s">
        <v>7</v>
      </c>
    </row>
    <row r="3639" spans="1:3">
      <c r="A3639" s="21" t="s">
        <v>8922</v>
      </c>
      <c r="B3639" s="22" t="s">
        <v>4266</v>
      </c>
      <c r="C3639" s="23" t="s">
        <v>7</v>
      </c>
    </row>
    <row r="3640" spans="1:3">
      <c r="A3640" s="21" t="s">
        <v>8924</v>
      </c>
      <c r="B3640" s="22" t="s">
        <v>4268</v>
      </c>
      <c r="C3640" s="23" t="s">
        <v>7</v>
      </c>
    </row>
    <row r="3641" spans="1:3">
      <c r="A3641" s="21" t="s">
        <v>1108</v>
      </c>
      <c r="B3641" s="22" t="s">
        <v>9693</v>
      </c>
      <c r="C3641" s="23" t="s">
        <v>7</v>
      </c>
    </row>
    <row r="3642" spans="1:3">
      <c r="A3642" s="21" t="s">
        <v>8926</v>
      </c>
      <c r="B3642" s="22" t="s">
        <v>9695</v>
      </c>
      <c r="C3642" s="23" t="s">
        <v>7</v>
      </c>
    </row>
    <row r="3643" spans="1:3">
      <c r="A3643" s="21" t="s">
        <v>8928</v>
      </c>
      <c r="B3643" s="22" t="s">
        <v>4270</v>
      </c>
      <c r="C3643" s="23" t="s">
        <v>7</v>
      </c>
    </row>
    <row r="3644" spans="1:3">
      <c r="A3644" s="21" t="s">
        <v>5484</v>
      </c>
      <c r="B3644" s="22" t="s">
        <v>4271</v>
      </c>
      <c r="C3644" s="23" t="s">
        <v>7</v>
      </c>
    </row>
    <row r="3645" spans="1:3">
      <c r="A3645" s="21" t="s">
        <v>8930</v>
      </c>
      <c r="B3645" s="22" t="s">
        <v>626</v>
      </c>
      <c r="C3645" s="23" t="s">
        <v>7</v>
      </c>
    </row>
    <row r="3646" spans="1:3">
      <c r="A3646" s="21" t="s">
        <v>181</v>
      </c>
      <c r="B3646" s="22" t="s">
        <v>628</v>
      </c>
      <c r="C3646" s="23" t="s">
        <v>7</v>
      </c>
    </row>
    <row r="3647" spans="1:3">
      <c r="A3647" s="21" t="s">
        <v>8932</v>
      </c>
      <c r="B3647" s="22" t="s">
        <v>241</v>
      </c>
      <c r="C3647" s="23" t="s">
        <v>7</v>
      </c>
    </row>
    <row r="3648" spans="1:3">
      <c r="A3648" s="21" t="s">
        <v>8933</v>
      </c>
      <c r="B3648" s="22" t="s">
        <v>4274</v>
      </c>
      <c r="C3648" s="23" t="s">
        <v>7</v>
      </c>
    </row>
    <row r="3649" spans="1:3">
      <c r="A3649" s="21" t="s">
        <v>8935</v>
      </c>
      <c r="B3649" s="22" t="s">
        <v>9699</v>
      </c>
      <c r="C3649" s="23" t="s">
        <v>7</v>
      </c>
    </row>
    <row r="3650" spans="1:3">
      <c r="A3650" s="21" t="s">
        <v>8938</v>
      </c>
      <c r="B3650" s="22" t="s">
        <v>1472</v>
      </c>
      <c r="C3650" s="23" t="s">
        <v>7</v>
      </c>
    </row>
    <row r="3651" spans="1:3">
      <c r="A3651" s="21" t="s">
        <v>8940</v>
      </c>
      <c r="B3651" s="22" t="s">
        <v>9702</v>
      </c>
      <c r="C3651" s="23" t="s">
        <v>7</v>
      </c>
    </row>
    <row r="3652" spans="1:3">
      <c r="A3652" s="21" t="s">
        <v>3772</v>
      </c>
      <c r="B3652" s="22" t="s">
        <v>1655</v>
      </c>
      <c r="C3652" s="23" t="s">
        <v>7</v>
      </c>
    </row>
    <row r="3653" spans="1:3">
      <c r="A3653" s="21" t="s">
        <v>3774</v>
      </c>
      <c r="B3653" s="22" t="s">
        <v>9704</v>
      </c>
      <c r="C3653" s="23" t="s">
        <v>7</v>
      </c>
    </row>
    <row r="3654" spans="1:3">
      <c r="A3654" s="21" t="s">
        <v>3775</v>
      </c>
      <c r="B3654" s="22" t="s">
        <v>4275</v>
      </c>
      <c r="C3654" s="23" t="s">
        <v>7</v>
      </c>
    </row>
    <row r="3655" spans="1:3">
      <c r="A3655" s="21" t="s">
        <v>8942</v>
      </c>
      <c r="B3655" s="22" t="s">
        <v>629</v>
      </c>
      <c r="C3655" s="23" t="s">
        <v>7</v>
      </c>
    </row>
    <row r="3656" spans="1:3">
      <c r="A3656" s="21" t="s">
        <v>5486</v>
      </c>
      <c r="B3656" s="22" t="s">
        <v>9706</v>
      </c>
      <c r="C3656" s="23" t="s">
        <v>7</v>
      </c>
    </row>
    <row r="3657" spans="1:3">
      <c r="A3657" s="21" t="s">
        <v>3777</v>
      </c>
      <c r="B3657" s="22" t="s">
        <v>4277</v>
      </c>
      <c r="C3657" s="23" t="s">
        <v>7</v>
      </c>
    </row>
    <row r="3658" spans="1:3">
      <c r="A3658" s="21" t="s">
        <v>1632</v>
      </c>
      <c r="B3658" s="22" t="s">
        <v>4279</v>
      </c>
      <c r="C3658" s="23" t="s">
        <v>7</v>
      </c>
    </row>
    <row r="3659" spans="1:3">
      <c r="A3659" s="21" t="s">
        <v>1634</v>
      </c>
      <c r="B3659" s="22" t="s">
        <v>4281</v>
      </c>
      <c r="C3659" s="23" t="s">
        <v>7</v>
      </c>
    </row>
    <row r="3660" spans="1:3">
      <c r="A3660" s="21" t="s">
        <v>8943</v>
      </c>
      <c r="B3660" s="22" t="s">
        <v>9709</v>
      </c>
      <c r="C3660" s="23" t="s">
        <v>7</v>
      </c>
    </row>
    <row r="3661" spans="1:3">
      <c r="A3661" s="21" t="s">
        <v>8944</v>
      </c>
      <c r="B3661" s="22" t="s">
        <v>9711</v>
      </c>
      <c r="C3661" s="23" t="s">
        <v>7</v>
      </c>
    </row>
    <row r="3662" spans="1:3">
      <c r="A3662" s="21" t="s">
        <v>8945</v>
      </c>
      <c r="B3662" s="22" t="s">
        <v>9713</v>
      </c>
      <c r="C3662" s="23" t="s">
        <v>7</v>
      </c>
    </row>
    <row r="3663" spans="1:3">
      <c r="A3663" s="21" t="s">
        <v>8947</v>
      </c>
      <c r="B3663" s="22" t="s">
        <v>9715</v>
      </c>
      <c r="C3663" s="23" t="s">
        <v>7</v>
      </c>
    </row>
    <row r="3664" spans="1:3">
      <c r="A3664" s="21" t="s">
        <v>183</v>
      </c>
      <c r="B3664" s="22" t="s">
        <v>9717</v>
      </c>
      <c r="C3664" s="23" t="s">
        <v>7</v>
      </c>
    </row>
    <row r="3665" spans="1:3">
      <c r="A3665" s="21" t="s">
        <v>8949</v>
      </c>
      <c r="B3665" s="22" t="s">
        <v>9719</v>
      </c>
      <c r="C3665" s="23" t="s">
        <v>7</v>
      </c>
    </row>
    <row r="3666" spans="1:3">
      <c r="A3666" s="21" t="s">
        <v>8951</v>
      </c>
      <c r="B3666" s="22" t="s">
        <v>9721</v>
      </c>
      <c r="C3666" s="23" t="s">
        <v>7</v>
      </c>
    </row>
    <row r="3667" spans="1:3">
      <c r="A3667" s="21" t="s">
        <v>8953</v>
      </c>
      <c r="B3667" s="22" t="s">
        <v>243</v>
      </c>
      <c r="C3667" s="23" t="s">
        <v>7</v>
      </c>
    </row>
    <row r="3668" spans="1:3">
      <c r="A3668" s="21" t="s">
        <v>3780</v>
      </c>
      <c r="B3668" s="22" t="s">
        <v>9724</v>
      </c>
      <c r="C3668" s="23" t="s">
        <v>7</v>
      </c>
    </row>
    <row r="3669" spans="1:3">
      <c r="A3669" s="21" t="s">
        <v>8954</v>
      </c>
      <c r="B3669" s="22" t="s">
        <v>9726</v>
      </c>
      <c r="C3669" s="23" t="s">
        <v>7</v>
      </c>
    </row>
    <row r="3670" spans="1:3">
      <c r="A3670" s="21" t="s">
        <v>8956</v>
      </c>
      <c r="B3670" s="22" t="s">
        <v>4284</v>
      </c>
      <c r="C3670" s="23" t="s">
        <v>7</v>
      </c>
    </row>
    <row r="3671" spans="1:3">
      <c r="A3671" s="21" t="s">
        <v>8957</v>
      </c>
      <c r="B3671" s="22" t="s">
        <v>4286</v>
      </c>
      <c r="C3671" s="23" t="s">
        <v>7</v>
      </c>
    </row>
    <row r="3672" spans="1:3">
      <c r="A3672" s="21" t="s">
        <v>8958</v>
      </c>
      <c r="B3672" s="22" t="s">
        <v>9727</v>
      </c>
      <c r="C3672" s="23" t="s">
        <v>7</v>
      </c>
    </row>
    <row r="3673" spans="1:3">
      <c r="A3673" s="21" t="s">
        <v>8959</v>
      </c>
      <c r="B3673" s="22" t="s">
        <v>4288</v>
      </c>
      <c r="C3673" s="23" t="s">
        <v>7</v>
      </c>
    </row>
    <row r="3674" spans="1:3">
      <c r="A3674" s="21" t="s">
        <v>3782</v>
      </c>
      <c r="B3674" s="22" t="s">
        <v>4290</v>
      </c>
      <c r="C3674" s="23" t="s">
        <v>7</v>
      </c>
    </row>
    <row r="3675" spans="1:3">
      <c r="A3675" s="21" t="s">
        <v>8960</v>
      </c>
      <c r="B3675" s="22" t="s">
        <v>631</v>
      </c>
      <c r="C3675" s="23" t="s">
        <v>7</v>
      </c>
    </row>
    <row r="3676" spans="1:3">
      <c r="A3676" s="21" t="s">
        <v>8961</v>
      </c>
      <c r="B3676" s="22" t="s">
        <v>9729</v>
      </c>
      <c r="C3676" s="23" t="s">
        <v>7</v>
      </c>
    </row>
    <row r="3677" spans="1:3">
      <c r="A3677" s="21" t="s">
        <v>3784</v>
      </c>
      <c r="B3677" s="22" t="s">
        <v>9731</v>
      </c>
      <c r="C3677" s="23" t="s">
        <v>7</v>
      </c>
    </row>
    <row r="3678" spans="1:3">
      <c r="A3678" s="21" t="s">
        <v>3786</v>
      </c>
      <c r="B3678" s="22" t="s">
        <v>4291</v>
      </c>
      <c r="C3678" s="23" t="s">
        <v>7</v>
      </c>
    </row>
    <row r="3679" spans="1:3">
      <c r="A3679" s="21" t="s">
        <v>8963</v>
      </c>
      <c r="B3679" s="22" t="s">
        <v>9734</v>
      </c>
      <c r="C3679" s="23" t="s">
        <v>7</v>
      </c>
    </row>
    <row r="3680" spans="1:3">
      <c r="A3680" s="21" t="s">
        <v>8965</v>
      </c>
      <c r="B3680" s="22" t="s">
        <v>633</v>
      </c>
      <c r="C3680" s="23" t="s">
        <v>7</v>
      </c>
    </row>
    <row r="3681" spans="1:3">
      <c r="A3681" s="21" t="s">
        <v>8967</v>
      </c>
      <c r="B3681" s="22" t="s">
        <v>9736</v>
      </c>
      <c r="C3681" s="23" t="s">
        <v>7</v>
      </c>
    </row>
    <row r="3682" spans="1:3">
      <c r="A3682" s="21" t="s">
        <v>8969</v>
      </c>
      <c r="B3682" s="22" t="s">
        <v>4293</v>
      </c>
      <c r="C3682" s="23" t="s">
        <v>7</v>
      </c>
    </row>
    <row r="3683" spans="1:3">
      <c r="A3683" s="21" t="s">
        <v>8971</v>
      </c>
      <c r="B3683" s="22" t="s">
        <v>9739</v>
      </c>
      <c r="C3683" s="23" t="s">
        <v>7</v>
      </c>
    </row>
    <row r="3684" spans="1:3">
      <c r="A3684" s="21" t="s">
        <v>3788</v>
      </c>
      <c r="B3684" s="22" t="s">
        <v>4295</v>
      </c>
      <c r="C3684" s="23" t="s">
        <v>7</v>
      </c>
    </row>
    <row r="3685" spans="1:3">
      <c r="A3685" s="21" t="s">
        <v>8973</v>
      </c>
      <c r="B3685" s="22" t="s">
        <v>9741</v>
      </c>
      <c r="C3685" s="23" t="s">
        <v>7</v>
      </c>
    </row>
    <row r="3686" spans="1:3">
      <c r="A3686" s="21" t="s">
        <v>8974</v>
      </c>
      <c r="B3686" s="22" t="s">
        <v>1174</v>
      </c>
      <c r="C3686" s="23" t="s">
        <v>7</v>
      </c>
    </row>
    <row r="3687" spans="1:3">
      <c r="A3687" s="21" t="s">
        <v>3790</v>
      </c>
      <c r="B3687" s="22" t="s">
        <v>9743</v>
      </c>
      <c r="C3687" s="23" t="s">
        <v>7</v>
      </c>
    </row>
    <row r="3688" spans="1:3">
      <c r="A3688" s="21" t="s">
        <v>8976</v>
      </c>
      <c r="B3688" s="22" t="s">
        <v>4298</v>
      </c>
      <c r="C3688" s="23" t="s">
        <v>7</v>
      </c>
    </row>
    <row r="3689" spans="1:3">
      <c r="A3689" s="21" t="s">
        <v>3792</v>
      </c>
      <c r="B3689" s="22" t="s">
        <v>9745</v>
      </c>
      <c r="C3689" s="23" t="s">
        <v>7</v>
      </c>
    </row>
    <row r="3690" spans="1:3">
      <c r="A3690" s="21" t="s">
        <v>3794</v>
      </c>
      <c r="B3690" s="22" t="s">
        <v>635</v>
      </c>
      <c r="C3690" s="23" t="s">
        <v>7</v>
      </c>
    </row>
    <row r="3691" spans="1:3">
      <c r="A3691" s="21" t="s">
        <v>8978</v>
      </c>
      <c r="B3691" s="22" t="s">
        <v>9747</v>
      </c>
      <c r="C3691" s="23" t="s">
        <v>7</v>
      </c>
    </row>
    <row r="3692" spans="1:3">
      <c r="A3692" s="21" t="s">
        <v>8979</v>
      </c>
      <c r="B3692" s="22" t="s">
        <v>1177</v>
      </c>
      <c r="C3692" s="23" t="s">
        <v>7</v>
      </c>
    </row>
    <row r="3693" spans="1:3">
      <c r="A3693" s="21" t="s">
        <v>8982</v>
      </c>
      <c r="B3693" s="22" t="s">
        <v>4299</v>
      </c>
      <c r="C3693" s="23" t="s">
        <v>7</v>
      </c>
    </row>
    <row r="3694" spans="1:3">
      <c r="A3694" s="21" t="s">
        <v>8983</v>
      </c>
      <c r="B3694" s="22" t="s">
        <v>9749</v>
      </c>
      <c r="C3694" s="23" t="s">
        <v>7</v>
      </c>
    </row>
    <row r="3695" spans="1:3">
      <c r="A3695" s="21" t="s">
        <v>8984</v>
      </c>
      <c r="B3695" s="22" t="s">
        <v>4301</v>
      </c>
      <c r="C3695" s="23" t="s">
        <v>7</v>
      </c>
    </row>
    <row r="3696" spans="1:3">
      <c r="A3696" s="21" t="s">
        <v>3796</v>
      </c>
      <c r="B3696" s="22" t="s">
        <v>9753</v>
      </c>
      <c r="C3696" s="23" t="s">
        <v>7</v>
      </c>
    </row>
    <row r="3697" spans="1:3">
      <c r="A3697" s="21" t="s">
        <v>8986</v>
      </c>
      <c r="B3697" s="22" t="s">
        <v>1179</v>
      </c>
      <c r="C3697" s="23" t="s">
        <v>7</v>
      </c>
    </row>
    <row r="3698" spans="1:3">
      <c r="A3698" s="21" t="s">
        <v>8988</v>
      </c>
      <c r="B3698" s="22" t="s">
        <v>9755</v>
      </c>
      <c r="C3698" s="23" t="s">
        <v>7</v>
      </c>
    </row>
    <row r="3699" spans="1:3">
      <c r="A3699" s="21" t="s">
        <v>3798</v>
      </c>
      <c r="B3699" s="22" t="s">
        <v>4303</v>
      </c>
      <c r="C3699" s="23" t="s">
        <v>7</v>
      </c>
    </row>
    <row r="3700" spans="1:3">
      <c r="A3700" s="21" t="s">
        <v>8989</v>
      </c>
      <c r="B3700" s="22" t="s">
        <v>4305</v>
      </c>
      <c r="C3700" s="23" t="s">
        <v>7</v>
      </c>
    </row>
    <row r="3701" spans="1:3">
      <c r="A3701" s="21" t="s">
        <v>8992</v>
      </c>
      <c r="B3701" s="22" t="s">
        <v>4307</v>
      </c>
      <c r="C3701" s="23" t="s">
        <v>7</v>
      </c>
    </row>
    <row r="3702" spans="1:3">
      <c r="A3702" s="21" t="s">
        <v>8994</v>
      </c>
      <c r="B3702" s="22" t="s">
        <v>1181</v>
      </c>
      <c r="C3702" s="23" t="s">
        <v>7</v>
      </c>
    </row>
    <row r="3703" spans="1:3">
      <c r="A3703" s="21" t="s">
        <v>8996</v>
      </c>
      <c r="B3703" s="22" t="s">
        <v>4309</v>
      </c>
      <c r="C3703" s="23" t="s">
        <v>7</v>
      </c>
    </row>
    <row r="3704" spans="1:3">
      <c r="A3704" s="21" t="s">
        <v>3800</v>
      </c>
      <c r="B3704" s="22" t="s">
        <v>4311</v>
      </c>
      <c r="C3704" s="23" t="s">
        <v>7</v>
      </c>
    </row>
    <row r="3705" spans="1:3">
      <c r="A3705" s="21" t="s">
        <v>8999</v>
      </c>
      <c r="B3705" s="22" t="s">
        <v>9761</v>
      </c>
      <c r="C3705" s="23" t="s">
        <v>7</v>
      </c>
    </row>
    <row r="3706" spans="1:3">
      <c r="A3706" s="21" t="s">
        <v>9001</v>
      </c>
      <c r="B3706" s="22" t="s">
        <v>4313</v>
      </c>
      <c r="C3706" s="23" t="s">
        <v>7</v>
      </c>
    </row>
    <row r="3707" spans="1:3">
      <c r="A3707" s="21" t="s">
        <v>9003</v>
      </c>
      <c r="B3707" s="22" t="s">
        <v>9763</v>
      </c>
      <c r="C3707" s="23" t="s">
        <v>7</v>
      </c>
    </row>
    <row r="3708" spans="1:3">
      <c r="A3708" s="21" t="s">
        <v>9004</v>
      </c>
      <c r="B3708" s="22" t="s">
        <v>9765</v>
      </c>
      <c r="C3708" s="23" t="s">
        <v>7</v>
      </c>
    </row>
    <row r="3709" spans="1:3">
      <c r="A3709" s="21" t="s">
        <v>1111</v>
      </c>
      <c r="B3709" s="22" t="s">
        <v>9766</v>
      </c>
      <c r="C3709" s="23" t="s">
        <v>7</v>
      </c>
    </row>
    <row r="3710" spans="1:3">
      <c r="A3710" s="21" t="s">
        <v>185</v>
      </c>
      <c r="B3710" s="22" t="s">
        <v>4314</v>
      </c>
      <c r="C3710" s="23" t="s">
        <v>7</v>
      </c>
    </row>
    <row r="3711" spans="1:3">
      <c r="A3711" s="21" t="s">
        <v>9005</v>
      </c>
      <c r="B3711" s="22" t="s">
        <v>9769</v>
      </c>
      <c r="C3711" s="23" t="s">
        <v>7</v>
      </c>
    </row>
    <row r="3712" spans="1:3">
      <c r="A3712" s="21" t="s">
        <v>3802</v>
      </c>
      <c r="B3712" s="22" t="s">
        <v>4316</v>
      </c>
      <c r="C3712" s="23" t="s">
        <v>7</v>
      </c>
    </row>
    <row r="3713" spans="1:3">
      <c r="A3713" s="21" t="s">
        <v>3804</v>
      </c>
      <c r="B3713" s="22" t="s">
        <v>9771</v>
      </c>
      <c r="C3713" s="23" t="s">
        <v>7</v>
      </c>
    </row>
    <row r="3714" spans="1:3">
      <c r="A3714" s="21" t="s">
        <v>1434</v>
      </c>
      <c r="B3714" s="22" t="s">
        <v>9773</v>
      </c>
      <c r="C3714" s="23" t="s">
        <v>7</v>
      </c>
    </row>
    <row r="3715" spans="1:3">
      <c r="A3715" s="21" t="s">
        <v>9006</v>
      </c>
      <c r="B3715" s="22" t="s">
        <v>9774</v>
      </c>
      <c r="C3715" s="23" t="s">
        <v>7</v>
      </c>
    </row>
    <row r="3716" spans="1:3">
      <c r="A3716" s="21" t="s">
        <v>3806</v>
      </c>
      <c r="B3716" s="22" t="s">
        <v>9776</v>
      </c>
      <c r="C3716" s="23" t="s">
        <v>7</v>
      </c>
    </row>
    <row r="3717" spans="1:3">
      <c r="A3717" s="21" t="s">
        <v>9008</v>
      </c>
      <c r="B3717" s="22" t="s">
        <v>9781</v>
      </c>
      <c r="C3717" s="23" t="s">
        <v>7</v>
      </c>
    </row>
    <row r="3718" spans="1:3">
      <c r="A3718" s="21" t="s">
        <v>9009</v>
      </c>
      <c r="B3718" s="22" t="s">
        <v>9782</v>
      </c>
      <c r="C3718" s="23" t="s">
        <v>7</v>
      </c>
    </row>
    <row r="3719" spans="1:3">
      <c r="A3719" s="21" t="s">
        <v>3808</v>
      </c>
      <c r="B3719" s="22" t="s">
        <v>4318</v>
      </c>
      <c r="C3719" s="23" t="s">
        <v>7</v>
      </c>
    </row>
    <row r="3720" spans="1:3">
      <c r="A3720" s="21" t="s">
        <v>9011</v>
      </c>
      <c r="B3720" s="22" t="s">
        <v>9784</v>
      </c>
      <c r="C3720" s="23" t="s">
        <v>7</v>
      </c>
    </row>
    <row r="3721" spans="1:3">
      <c r="A3721" s="21" t="s">
        <v>9013</v>
      </c>
      <c r="B3721" s="22" t="s">
        <v>9786</v>
      </c>
      <c r="C3721" s="23" t="s">
        <v>7</v>
      </c>
    </row>
    <row r="3722" spans="1:3">
      <c r="A3722" s="21" t="s">
        <v>9014</v>
      </c>
      <c r="B3722" s="22" t="s">
        <v>9788</v>
      </c>
      <c r="C3722" s="23" t="s">
        <v>7</v>
      </c>
    </row>
    <row r="3723" spans="1:3">
      <c r="A3723" s="21" t="s">
        <v>9016</v>
      </c>
      <c r="B3723" s="22" t="s">
        <v>9790</v>
      </c>
      <c r="C3723" s="23" t="s">
        <v>7</v>
      </c>
    </row>
    <row r="3724" spans="1:3">
      <c r="A3724" s="21" t="s">
        <v>9018</v>
      </c>
      <c r="B3724" s="22" t="s">
        <v>4320</v>
      </c>
      <c r="C3724" s="23" t="s">
        <v>7</v>
      </c>
    </row>
    <row r="3725" spans="1:3">
      <c r="A3725" s="21" t="s">
        <v>9019</v>
      </c>
      <c r="B3725" s="22" t="s">
        <v>9793</v>
      </c>
      <c r="C3725" s="23" t="s">
        <v>7</v>
      </c>
    </row>
    <row r="3726" spans="1:3">
      <c r="A3726" s="21" t="s">
        <v>3810</v>
      </c>
      <c r="B3726" s="22" t="s">
        <v>4327</v>
      </c>
      <c r="C3726" s="23" t="s">
        <v>7</v>
      </c>
    </row>
    <row r="3727" spans="1:3">
      <c r="A3727" s="21" t="s">
        <v>9020</v>
      </c>
      <c r="B3727" s="22" t="s">
        <v>1474</v>
      </c>
      <c r="C3727" s="23" t="s">
        <v>7</v>
      </c>
    </row>
    <row r="3728" spans="1:3">
      <c r="A3728" s="21" t="s">
        <v>1113</v>
      </c>
      <c r="B3728" s="22" t="s">
        <v>4330</v>
      </c>
      <c r="C3728" s="23" t="s">
        <v>7</v>
      </c>
    </row>
    <row r="3729" spans="1:3">
      <c r="A3729" s="21" t="s">
        <v>9022</v>
      </c>
      <c r="B3729" s="22" t="s">
        <v>9795</v>
      </c>
      <c r="C3729" s="23" t="s">
        <v>7</v>
      </c>
    </row>
    <row r="3730" spans="1:3">
      <c r="A3730" s="21" t="s">
        <v>1115</v>
      </c>
      <c r="B3730" s="22" t="s">
        <v>4332</v>
      </c>
      <c r="C3730" s="23" t="s">
        <v>7</v>
      </c>
    </row>
    <row r="3731" spans="1:3">
      <c r="A3731" s="21" t="s">
        <v>3812</v>
      </c>
      <c r="B3731" s="22" t="s">
        <v>4334</v>
      </c>
      <c r="C3731" s="23" t="s">
        <v>7</v>
      </c>
    </row>
    <row r="3732" spans="1:3">
      <c r="A3732" s="21" t="s">
        <v>9023</v>
      </c>
      <c r="B3732" s="22" t="s">
        <v>4336</v>
      </c>
      <c r="C3732" s="23" t="s">
        <v>7</v>
      </c>
    </row>
    <row r="3733" spans="1:3">
      <c r="A3733" s="21" t="s">
        <v>9025</v>
      </c>
      <c r="B3733" s="22" t="s">
        <v>4337</v>
      </c>
      <c r="C3733" s="23" t="s">
        <v>7</v>
      </c>
    </row>
    <row r="3734" spans="1:3">
      <c r="A3734" s="21" t="s">
        <v>9026</v>
      </c>
      <c r="B3734" s="22" t="s">
        <v>9799</v>
      </c>
      <c r="C3734" s="23" t="s">
        <v>7</v>
      </c>
    </row>
    <row r="3735" spans="1:3">
      <c r="A3735" s="21" t="s">
        <v>9028</v>
      </c>
      <c r="B3735" s="22" t="s">
        <v>9803</v>
      </c>
      <c r="C3735" s="23" t="s">
        <v>7</v>
      </c>
    </row>
    <row r="3736" spans="1:3">
      <c r="A3736" s="21" t="s">
        <v>9030</v>
      </c>
      <c r="B3736" s="22" t="s">
        <v>9805</v>
      </c>
      <c r="C3736" s="23" t="s">
        <v>7</v>
      </c>
    </row>
    <row r="3737" spans="1:3">
      <c r="A3737" s="21" t="s">
        <v>9032</v>
      </c>
      <c r="B3737" s="22" t="s">
        <v>4339</v>
      </c>
      <c r="C3737" s="23" t="s">
        <v>7</v>
      </c>
    </row>
    <row r="3738" spans="1:3">
      <c r="A3738" s="21" t="s">
        <v>9034</v>
      </c>
      <c r="B3738" s="22" t="s">
        <v>9807</v>
      </c>
      <c r="C3738" s="23" t="s">
        <v>7</v>
      </c>
    </row>
    <row r="3739" spans="1:3">
      <c r="A3739" s="21" t="s">
        <v>9035</v>
      </c>
      <c r="B3739" s="22" t="s">
        <v>9809</v>
      </c>
      <c r="C3739" s="23" t="s">
        <v>7</v>
      </c>
    </row>
    <row r="3740" spans="1:3">
      <c r="A3740" s="21" t="s">
        <v>9037</v>
      </c>
      <c r="B3740" s="22" t="s">
        <v>4341</v>
      </c>
      <c r="C3740" s="23" t="s">
        <v>7</v>
      </c>
    </row>
    <row r="3741" spans="1:3">
      <c r="A3741" s="21" t="s">
        <v>9039</v>
      </c>
      <c r="B3741" s="22" t="s">
        <v>4343</v>
      </c>
      <c r="C3741" s="23" t="s">
        <v>7</v>
      </c>
    </row>
    <row r="3742" spans="1:3">
      <c r="A3742" s="21" t="s">
        <v>9041</v>
      </c>
      <c r="B3742" s="22" t="s">
        <v>9811</v>
      </c>
      <c r="C3742" s="23" t="s">
        <v>7</v>
      </c>
    </row>
    <row r="3743" spans="1:3">
      <c r="A3743" s="21" t="s">
        <v>9042</v>
      </c>
      <c r="B3743" s="22" t="s">
        <v>4345</v>
      </c>
      <c r="C3743" s="23" t="s">
        <v>7</v>
      </c>
    </row>
    <row r="3744" spans="1:3">
      <c r="A3744" s="21" t="s">
        <v>9044</v>
      </c>
      <c r="B3744" s="22" t="s">
        <v>4346</v>
      </c>
      <c r="C3744" s="23" t="s">
        <v>7</v>
      </c>
    </row>
    <row r="3745" spans="1:3">
      <c r="A3745" s="21" t="s">
        <v>3813</v>
      </c>
      <c r="B3745" s="22" t="s">
        <v>9813</v>
      </c>
      <c r="C3745" s="23" t="s">
        <v>7</v>
      </c>
    </row>
    <row r="3746" spans="1:3">
      <c r="A3746" s="21" t="s">
        <v>3815</v>
      </c>
      <c r="B3746" s="22" t="s">
        <v>4348</v>
      </c>
      <c r="C3746" s="23" t="s">
        <v>7</v>
      </c>
    </row>
    <row r="3747" spans="1:3">
      <c r="A3747" s="21" t="s">
        <v>5488</v>
      </c>
      <c r="B3747" s="22" t="s">
        <v>4350</v>
      </c>
      <c r="C3747" s="23" t="s">
        <v>7</v>
      </c>
    </row>
    <row r="3748" spans="1:3">
      <c r="A3748" s="21" t="s">
        <v>9046</v>
      </c>
      <c r="B3748" s="22" t="s">
        <v>9817</v>
      </c>
      <c r="C3748" s="23" t="s">
        <v>7</v>
      </c>
    </row>
    <row r="3749" spans="1:3">
      <c r="A3749" s="21" t="s">
        <v>3817</v>
      </c>
      <c r="B3749" s="22" t="s">
        <v>637</v>
      </c>
      <c r="C3749" s="23" t="s">
        <v>7</v>
      </c>
    </row>
    <row r="3750" spans="1:3">
      <c r="A3750" s="21" t="s">
        <v>3819</v>
      </c>
      <c r="B3750" s="22" t="s">
        <v>9819</v>
      </c>
      <c r="C3750" s="23" t="s">
        <v>7</v>
      </c>
    </row>
    <row r="3751" spans="1:3">
      <c r="A3751" s="21" t="s">
        <v>3821</v>
      </c>
      <c r="B3751" s="22" t="s">
        <v>4352</v>
      </c>
      <c r="C3751" s="23" t="s">
        <v>7</v>
      </c>
    </row>
    <row r="3752" spans="1:3">
      <c r="A3752" s="21" t="s">
        <v>9047</v>
      </c>
      <c r="B3752" s="22" t="s">
        <v>9821</v>
      </c>
      <c r="C3752" s="23" t="s">
        <v>7</v>
      </c>
    </row>
    <row r="3753" spans="1:3">
      <c r="A3753" s="21" t="s">
        <v>3822</v>
      </c>
      <c r="B3753" s="22" t="s">
        <v>1183</v>
      </c>
      <c r="C3753" s="23" t="s">
        <v>7</v>
      </c>
    </row>
    <row r="3754" spans="1:3">
      <c r="A3754" s="21" t="s">
        <v>3824</v>
      </c>
      <c r="B3754" s="22" t="s">
        <v>4353</v>
      </c>
      <c r="C3754" s="23" t="s">
        <v>7</v>
      </c>
    </row>
    <row r="3755" spans="1:3">
      <c r="A3755" s="21" t="s">
        <v>9049</v>
      </c>
      <c r="B3755" s="22" t="s">
        <v>4355</v>
      </c>
      <c r="C3755" s="23" t="s">
        <v>7</v>
      </c>
    </row>
    <row r="3756" spans="1:3">
      <c r="A3756" s="21" t="s">
        <v>9051</v>
      </c>
      <c r="B3756" s="22" t="s">
        <v>4357</v>
      </c>
      <c r="C3756" s="23" t="s">
        <v>7</v>
      </c>
    </row>
    <row r="3757" spans="1:3">
      <c r="A3757" s="21" t="s">
        <v>9053</v>
      </c>
      <c r="B3757" s="22" t="s">
        <v>9827</v>
      </c>
      <c r="C3757" s="23" t="s">
        <v>7</v>
      </c>
    </row>
    <row r="3758" spans="1:3">
      <c r="A3758" s="21" t="s">
        <v>3826</v>
      </c>
      <c r="B3758" s="22" t="s">
        <v>1185</v>
      </c>
      <c r="C3758" s="23" t="s">
        <v>7</v>
      </c>
    </row>
    <row r="3759" spans="1:3">
      <c r="A3759" s="21" t="s">
        <v>3828</v>
      </c>
      <c r="B3759" s="22" t="s">
        <v>4359</v>
      </c>
      <c r="C3759" s="23" t="s">
        <v>7</v>
      </c>
    </row>
    <row r="3760" spans="1:3">
      <c r="A3760" s="21" t="s">
        <v>3829</v>
      </c>
      <c r="B3760" s="22" t="s">
        <v>4360</v>
      </c>
      <c r="C3760" s="23" t="s">
        <v>7</v>
      </c>
    </row>
    <row r="3761" spans="1:3">
      <c r="A3761" s="21" t="s">
        <v>3831</v>
      </c>
      <c r="B3761" s="22" t="s">
        <v>9830</v>
      </c>
      <c r="C3761" s="23" t="s">
        <v>7</v>
      </c>
    </row>
    <row r="3762" spans="1:3">
      <c r="A3762" s="21" t="s">
        <v>9055</v>
      </c>
      <c r="B3762" s="22" t="s">
        <v>639</v>
      </c>
      <c r="C3762" s="23" t="s">
        <v>7</v>
      </c>
    </row>
    <row r="3763" spans="1:3">
      <c r="A3763" s="21" t="s">
        <v>3833</v>
      </c>
      <c r="B3763" s="22" t="s">
        <v>9833</v>
      </c>
      <c r="C3763" s="23" t="s">
        <v>7</v>
      </c>
    </row>
    <row r="3764" spans="1:3">
      <c r="A3764" s="21" t="s">
        <v>3835</v>
      </c>
      <c r="B3764" s="22" t="s">
        <v>9835</v>
      </c>
      <c r="C3764" s="23" t="s">
        <v>7</v>
      </c>
    </row>
    <row r="3765" spans="1:3">
      <c r="A3765" s="21" t="s">
        <v>9057</v>
      </c>
      <c r="B3765" s="22" t="s">
        <v>641</v>
      </c>
      <c r="C3765" s="23" t="s">
        <v>7</v>
      </c>
    </row>
    <row r="3766" spans="1:3">
      <c r="A3766" s="21" t="s">
        <v>5490</v>
      </c>
      <c r="B3766" s="22" t="s">
        <v>4362</v>
      </c>
      <c r="C3766" s="23" t="s">
        <v>7</v>
      </c>
    </row>
    <row r="3767" spans="1:3">
      <c r="A3767" s="21" t="s">
        <v>9058</v>
      </c>
      <c r="B3767" s="22" t="s">
        <v>4364</v>
      </c>
      <c r="C3767" s="23" t="s">
        <v>7</v>
      </c>
    </row>
    <row r="3768" spans="1:3">
      <c r="A3768" s="21" t="s">
        <v>9059</v>
      </c>
      <c r="B3768" s="22" t="s">
        <v>9837</v>
      </c>
      <c r="C3768" s="23" t="s">
        <v>7</v>
      </c>
    </row>
    <row r="3769" spans="1:3">
      <c r="A3769" s="21" t="s">
        <v>9061</v>
      </c>
      <c r="B3769" s="22" t="s">
        <v>1187</v>
      </c>
      <c r="C3769" s="23" t="s">
        <v>7</v>
      </c>
    </row>
    <row r="3770" spans="1:3">
      <c r="A3770" s="21" t="s">
        <v>187</v>
      </c>
      <c r="B3770" s="22" t="s">
        <v>9839</v>
      </c>
      <c r="C3770" s="23" t="s">
        <v>7</v>
      </c>
    </row>
    <row r="3771" spans="1:3">
      <c r="A3771" s="21" t="s">
        <v>9062</v>
      </c>
      <c r="B3771" s="22" t="s">
        <v>9841</v>
      </c>
      <c r="C3771" s="23" t="s">
        <v>7</v>
      </c>
    </row>
    <row r="3772" spans="1:3">
      <c r="A3772" s="21" t="s">
        <v>9063</v>
      </c>
      <c r="B3772" s="22" t="s">
        <v>9844</v>
      </c>
      <c r="C3772" s="23" t="s">
        <v>7</v>
      </c>
    </row>
    <row r="3773" spans="1:3">
      <c r="A3773" s="21" t="s">
        <v>1635</v>
      </c>
      <c r="B3773" s="22" t="s">
        <v>9846</v>
      </c>
      <c r="C3773" s="23" t="s">
        <v>7</v>
      </c>
    </row>
    <row r="3774" spans="1:3">
      <c r="A3774" s="21" t="s">
        <v>9064</v>
      </c>
      <c r="B3774" s="22" t="s">
        <v>4366</v>
      </c>
      <c r="C3774" s="23" t="s">
        <v>7</v>
      </c>
    </row>
    <row r="3775" spans="1:3">
      <c r="A3775" s="21" t="s">
        <v>9066</v>
      </c>
      <c r="B3775" s="22" t="s">
        <v>4368</v>
      </c>
      <c r="C3775" s="23" t="s">
        <v>7</v>
      </c>
    </row>
    <row r="3776" spans="1:3">
      <c r="A3776" s="21" t="s">
        <v>9068</v>
      </c>
      <c r="B3776" s="22" t="s">
        <v>4370</v>
      </c>
      <c r="C3776" s="23" t="s">
        <v>7</v>
      </c>
    </row>
    <row r="3777" spans="1:3">
      <c r="A3777" s="21" t="s">
        <v>189</v>
      </c>
      <c r="B3777" s="22" t="s">
        <v>9848</v>
      </c>
      <c r="C3777" s="23" t="s">
        <v>7</v>
      </c>
    </row>
    <row r="3778" spans="1:3">
      <c r="A3778" s="21" t="s">
        <v>9070</v>
      </c>
      <c r="B3778" s="22" t="s">
        <v>4372</v>
      </c>
      <c r="C3778" s="23" t="s">
        <v>7</v>
      </c>
    </row>
    <row r="3779" spans="1:3">
      <c r="A3779" s="21" t="s">
        <v>3837</v>
      </c>
      <c r="B3779" s="22" t="s">
        <v>9850</v>
      </c>
      <c r="C3779" s="23" t="s">
        <v>7</v>
      </c>
    </row>
    <row r="3780" spans="1:3">
      <c r="A3780" s="21" t="s">
        <v>9071</v>
      </c>
      <c r="B3780" s="22" t="s">
        <v>1189</v>
      </c>
      <c r="C3780" s="23" t="s">
        <v>7</v>
      </c>
    </row>
    <row r="3781" spans="1:3">
      <c r="A3781" s="21" t="s">
        <v>3838</v>
      </c>
      <c r="B3781" s="22" t="s">
        <v>1192</v>
      </c>
      <c r="C3781" s="23" t="s">
        <v>7</v>
      </c>
    </row>
    <row r="3782" spans="1:3">
      <c r="A3782" s="21" t="s">
        <v>3840</v>
      </c>
      <c r="B3782" s="22" t="s">
        <v>9859</v>
      </c>
      <c r="C3782" s="23" t="s">
        <v>7</v>
      </c>
    </row>
    <row r="3783" spans="1:3">
      <c r="A3783" s="21" t="s">
        <v>9073</v>
      </c>
      <c r="B3783" s="22" t="s">
        <v>9861</v>
      </c>
      <c r="C3783" s="23" t="s">
        <v>7</v>
      </c>
    </row>
    <row r="3784" spans="1:3">
      <c r="A3784" s="21" t="s">
        <v>9075</v>
      </c>
      <c r="B3784" s="22" t="s">
        <v>9863</v>
      </c>
      <c r="C3784" s="23" t="s">
        <v>7</v>
      </c>
    </row>
    <row r="3785" spans="1:3">
      <c r="A3785" s="21" t="s">
        <v>9078</v>
      </c>
      <c r="B3785" s="22" t="s">
        <v>4376</v>
      </c>
      <c r="C3785" s="23" t="s">
        <v>7</v>
      </c>
    </row>
    <row r="3786" spans="1:3">
      <c r="A3786" s="21" t="s">
        <v>9080</v>
      </c>
      <c r="B3786" s="22" t="s">
        <v>9865</v>
      </c>
      <c r="C3786" s="23" t="s">
        <v>7</v>
      </c>
    </row>
    <row r="3787" spans="1:3">
      <c r="A3787" s="21" t="s">
        <v>9082</v>
      </c>
      <c r="B3787" s="22" t="s">
        <v>9867</v>
      </c>
      <c r="C3787" s="23" t="s">
        <v>7</v>
      </c>
    </row>
    <row r="3788" spans="1:3">
      <c r="A3788" s="21" t="s">
        <v>9084</v>
      </c>
      <c r="B3788" s="22" t="s">
        <v>9869</v>
      </c>
      <c r="C3788" s="23" t="s">
        <v>7</v>
      </c>
    </row>
    <row r="3789" spans="1:3">
      <c r="A3789" s="21" t="s">
        <v>3842</v>
      </c>
      <c r="B3789" s="22" t="s">
        <v>4378</v>
      </c>
      <c r="C3789" s="23" t="s">
        <v>7</v>
      </c>
    </row>
    <row r="3790" spans="1:3">
      <c r="A3790" s="21" t="s">
        <v>1637</v>
      </c>
      <c r="B3790" s="22" t="s">
        <v>9871</v>
      </c>
      <c r="C3790" s="23" t="s">
        <v>7</v>
      </c>
    </row>
    <row r="3791" spans="1:3">
      <c r="A3791" s="21" t="s">
        <v>9086</v>
      </c>
      <c r="B3791" s="22" t="s">
        <v>9873</v>
      </c>
      <c r="C3791" s="23" t="s">
        <v>7</v>
      </c>
    </row>
    <row r="3792" spans="1:3">
      <c r="A3792" s="21" t="s">
        <v>564</v>
      </c>
      <c r="B3792" s="22" t="s">
        <v>9874</v>
      </c>
      <c r="C3792" s="23" t="s">
        <v>7</v>
      </c>
    </row>
    <row r="3793" spans="1:3">
      <c r="A3793" s="21" t="s">
        <v>3844</v>
      </c>
      <c r="B3793" s="22" t="s">
        <v>9876</v>
      </c>
      <c r="C3793" s="23" t="s">
        <v>7</v>
      </c>
    </row>
    <row r="3794" spans="1:3">
      <c r="A3794" s="21" t="s">
        <v>3846</v>
      </c>
      <c r="B3794" s="22" t="s">
        <v>9878</v>
      </c>
      <c r="C3794" s="23" t="s">
        <v>7</v>
      </c>
    </row>
    <row r="3795" spans="1:3">
      <c r="A3795" s="21" t="s">
        <v>9087</v>
      </c>
      <c r="B3795" s="22" t="s">
        <v>4379</v>
      </c>
      <c r="C3795" s="23" t="s">
        <v>7</v>
      </c>
    </row>
    <row r="3796" spans="1:3">
      <c r="A3796" s="21" t="s">
        <v>9089</v>
      </c>
      <c r="B3796" s="22" t="s">
        <v>5368</v>
      </c>
      <c r="C3796" s="23" t="s">
        <v>7</v>
      </c>
    </row>
    <row r="3797" spans="1:3">
      <c r="A3797" s="21" t="s">
        <v>566</v>
      </c>
      <c r="B3797" s="22" t="s">
        <v>9880</v>
      </c>
      <c r="C3797" s="23" t="s">
        <v>7</v>
      </c>
    </row>
    <row r="3798" spans="1:3">
      <c r="A3798" s="21" t="s">
        <v>3847</v>
      </c>
      <c r="B3798" s="22" t="s">
        <v>1658</v>
      </c>
      <c r="C3798" s="23" t="s">
        <v>7</v>
      </c>
    </row>
    <row r="3799" spans="1:3">
      <c r="A3799" s="21" t="s">
        <v>3848</v>
      </c>
      <c r="B3799" s="22" t="s">
        <v>4381</v>
      </c>
      <c r="C3799" s="23" t="s">
        <v>7</v>
      </c>
    </row>
    <row r="3800" spans="1:3">
      <c r="A3800" s="21" t="s">
        <v>9091</v>
      </c>
      <c r="B3800" s="22" t="s">
        <v>4383</v>
      </c>
      <c r="C3800" s="23" t="s">
        <v>7</v>
      </c>
    </row>
    <row r="3801" spans="1:3">
      <c r="A3801" s="21" t="s">
        <v>3850</v>
      </c>
      <c r="B3801" s="22" t="s">
        <v>9883</v>
      </c>
      <c r="C3801" s="23" t="s">
        <v>7</v>
      </c>
    </row>
    <row r="3802" spans="1:3">
      <c r="A3802" s="21" t="s">
        <v>3852</v>
      </c>
      <c r="B3802" s="22" t="s">
        <v>4385</v>
      </c>
      <c r="C3802" s="23" t="s">
        <v>7</v>
      </c>
    </row>
    <row r="3803" spans="1:3">
      <c r="A3803" s="21" t="s">
        <v>9093</v>
      </c>
      <c r="B3803" s="22" t="s">
        <v>9885</v>
      </c>
      <c r="C3803" s="23" t="s">
        <v>7</v>
      </c>
    </row>
    <row r="3804" spans="1:3">
      <c r="A3804" s="21" t="s">
        <v>9095</v>
      </c>
      <c r="B3804" s="22" t="s">
        <v>9887</v>
      </c>
      <c r="C3804" s="23" t="s">
        <v>7</v>
      </c>
    </row>
    <row r="3805" spans="1:3">
      <c r="A3805" s="21" t="s">
        <v>3853</v>
      </c>
      <c r="B3805" s="22" t="s">
        <v>9889</v>
      </c>
      <c r="C3805" s="23" t="s">
        <v>7</v>
      </c>
    </row>
    <row r="3806" spans="1:3">
      <c r="A3806" s="21" t="s">
        <v>3855</v>
      </c>
      <c r="B3806" s="22" t="s">
        <v>5371</v>
      </c>
      <c r="C3806" s="23" t="s">
        <v>7</v>
      </c>
    </row>
    <row r="3807" spans="1:3">
      <c r="A3807" s="21" t="s">
        <v>3856</v>
      </c>
      <c r="B3807" s="22" t="s">
        <v>4387</v>
      </c>
      <c r="C3807" s="23" t="s">
        <v>7</v>
      </c>
    </row>
    <row r="3808" spans="1:3">
      <c r="A3808" s="21" t="s">
        <v>3858</v>
      </c>
      <c r="B3808" s="22" t="s">
        <v>4388</v>
      </c>
      <c r="C3808" s="23" t="s">
        <v>7</v>
      </c>
    </row>
    <row r="3809" spans="1:3">
      <c r="A3809" s="21" t="s">
        <v>1436</v>
      </c>
      <c r="B3809" s="22" t="s">
        <v>4390</v>
      </c>
      <c r="C3809" s="23" t="s">
        <v>7</v>
      </c>
    </row>
    <row r="3810" spans="1:3">
      <c r="A3810" s="21" t="s">
        <v>9096</v>
      </c>
      <c r="B3810" s="22" t="s">
        <v>9900</v>
      </c>
      <c r="C3810" s="23" t="s">
        <v>7</v>
      </c>
    </row>
    <row r="3811" spans="1:3">
      <c r="A3811" s="21" t="s">
        <v>3860</v>
      </c>
      <c r="B3811" s="22" t="s">
        <v>1476</v>
      </c>
      <c r="C3811" s="23" t="s">
        <v>7</v>
      </c>
    </row>
    <row r="3812" spans="1:3">
      <c r="A3812" s="21" t="s">
        <v>9097</v>
      </c>
      <c r="B3812" s="22" t="s">
        <v>4393</v>
      </c>
      <c r="C3812" s="23" t="s">
        <v>7</v>
      </c>
    </row>
    <row r="3813" spans="1:3">
      <c r="A3813" s="21" t="s">
        <v>3862</v>
      </c>
      <c r="B3813" s="22" t="s">
        <v>4395</v>
      </c>
      <c r="C3813" s="23" t="s">
        <v>7</v>
      </c>
    </row>
    <row r="3814" spans="1:3">
      <c r="A3814" s="21" t="s">
        <v>3864</v>
      </c>
      <c r="B3814" s="22" t="s">
        <v>1478</v>
      </c>
      <c r="C3814" s="23" t="s">
        <v>7</v>
      </c>
    </row>
    <row r="3815" spans="1:3">
      <c r="A3815" s="21" t="s">
        <v>9098</v>
      </c>
      <c r="B3815" s="22" t="s">
        <v>4398</v>
      </c>
      <c r="C3815" s="23" t="s">
        <v>7</v>
      </c>
    </row>
    <row r="3816" spans="1:3">
      <c r="A3816" s="21" t="s">
        <v>9100</v>
      </c>
      <c r="B3816" s="22" t="s">
        <v>9905</v>
      </c>
      <c r="C3816" s="23" t="s">
        <v>7</v>
      </c>
    </row>
    <row r="3817" spans="1:3">
      <c r="A3817" s="21" t="s">
        <v>9101</v>
      </c>
      <c r="B3817" s="22" t="s">
        <v>4400</v>
      </c>
      <c r="C3817" s="23" t="s">
        <v>7</v>
      </c>
    </row>
    <row r="3818" spans="1:3">
      <c r="A3818" s="21" t="s">
        <v>9103</v>
      </c>
      <c r="B3818" s="22" t="s">
        <v>4402</v>
      </c>
      <c r="C3818" s="23" t="s">
        <v>7</v>
      </c>
    </row>
    <row r="3819" spans="1:3">
      <c r="A3819" s="21" t="s">
        <v>3867</v>
      </c>
      <c r="B3819" s="22" t="s">
        <v>4404</v>
      </c>
      <c r="C3819" s="23" t="s">
        <v>7</v>
      </c>
    </row>
    <row r="3820" spans="1:3">
      <c r="A3820" s="21" t="s">
        <v>9105</v>
      </c>
      <c r="B3820" s="22" t="s">
        <v>4406</v>
      </c>
      <c r="C3820" s="23" t="s">
        <v>7</v>
      </c>
    </row>
    <row r="3821" spans="1:3">
      <c r="A3821" s="21" t="s">
        <v>191</v>
      </c>
      <c r="B3821" s="22" t="s">
        <v>4408</v>
      </c>
      <c r="C3821" s="23" t="s">
        <v>7</v>
      </c>
    </row>
    <row r="3822" spans="1:3">
      <c r="A3822" s="21" t="s">
        <v>9106</v>
      </c>
      <c r="B3822" s="22" t="s">
        <v>9908</v>
      </c>
      <c r="C3822" s="23" t="s">
        <v>7</v>
      </c>
    </row>
    <row r="3823" spans="1:3">
      <c r="A3823" s="21" t="s">
        <v>9108</v>
      </c>
      <c r="B3823" s="22" t="s">
        <v>9910</v>
      </c>
      <c r="C3823" s="23" t="s">
        <v>7</v>
      </c>
    </row>
    <row r="3824" spans="1:3">
      <c r="A3824" s="21" t="s">
        <v>9110</v>
      </c>
      <c r="B3824" s="22" t="s">
        <v>4410</v>
      </c>
      <c r="C3824" s="23" t="s">
        <v>7</v>
      </c>
    </row>
    <row r="3825" spans="1:3">
      <c r="A3825" s="21" t="s">
        <v>3869</v>
      </c>
      <c r="B3825" s="22" t="s">
        <v>9911</v>
      </c>
      <c r="C3825" s="23" t="s">
        <v>7</v>
      </c>
    </row>
    <row r="3826" spans="1:3">
      <c r="A3826" s="21" t="s">
        <v>193</v>
      </c>
      <c r="B3826" s="22" t="s">
        <v>4411</v>
      </c>
      <c r="C3826" s="23" t="s">
        <v>7</v>
      </c>
    </row>
    <row r="3827" spans="1:3">
      <c r="A3827" s="21" t="s">
        <v>3871</v>
      </c>
      <c r="B3827" s="22" t="s">
        <v>9913</v>
      </c>
      <c r="C3827" s="23" t="s">
        <v>7</v>
      </c>
    </row>
    <row r="3828" spans="1:3">
      <c r="A3828" s="21" t="s">
        <v>9112</v>
      </c>
      <c r="B3828" s="22" t="s">
        <v>1480</v>
      </c>
      <c r="C3828" s="23" t="s">
        <v>7</v>
      </c>
    </row>
    <row r="3829" spans="1:3">
      <c r="A3829" s="21" t="s">
        <v>9114</v>
      </c>
      <c r="B3829" s="22" t="s">
        <v>643</v>
      </c>
      <c r="C3829" s="23" t="s">
        <v>7</v>
      </c>
    </row>
    <row r="3830" spans="1:3">
      <c r="A3830" s="21" t="s">
        <v>9115</v>
      </c>
      <c r="B3830" s="22" t="s">
        <v>4413</v>
      </c>
      <c r="C3830" s="23" t="s">
        <v>7</v>
      </c>
    </row>
    <row r="3831" spans="1:3">
      <c r="A3831" s="21" t="s">
        <v>9117</v>
      </c>
      <c r="B3831" s="22" t="s">
        <v>9917</v>
      </c>
      <c r="C3831" s="23" t="s">
        <v>7</v>
      </c>
    </row>
    <row r="3832" spans="1:3">
      <c r="A3832" s="21" t="s">
        <v>3873</v>
      </c>
      <c r="B3832" s="22" t="s">
        <v>9920</v>
      </c>
      <c r="C3832" s="23" t="s">
        <v>7</v>
      </c>
    </row>
    <row r="3833" spans="1:3">
      <c r="A3833" s="21" t="s">
        <v>9119</v>
      </c>
      <c r="B3833" s="22" t="s">
        <v>4415</v>
      </c>
      <c r="C3833" s="23" t="s">
        <v>7</v>
      </c>
    </row>
    <row r="3834" spans="1:3">
      <c r="A3834" s="21" t="s">
        <v>1438</v>
      </c>
      <c r="B3834" s="22" t="s">
        <v>645</v>
      </c>
      <c r="C3834" s="23" t="s">
        <v>7</v>
      </c>
    </row>
    <row r="3835" spans="1:3">
      <c r="A3835" s="21" t="s">
        <v>9121</v>
      </c>
      <c r="B3835" s="22" t="s">
        <v>9922</v>
      </c>
      <c r="C3835" s="23" t="s">
        <v>7</v>
      </c>
    </row>
    <row r="3836" spans="1:3">
      <c r="A3836" s="21" t="s">
        <v>1440</v>
      </c>
      <c r="B3836" s="22" t="s">
        <v>9924</v>
      </c>
      <c r="C3836" s="23" t="s">
        <v>7</v>
      </c>
    </row>
    <row r="3837" spans="1:3">
      <c r="A3837" s="21" t="s">
        <v>1116</v>
      </c>
      <c r="B3837" s="22" t="s">
        <v>4417</v>
      </c>
      <c r="C3837" s="23" t="s">
        <v>7</v>
      </c>
    </row>
    <row r="3838" spans="1:3">
      <c r="A3838" s="21" t="s">
        <v>9122</v>
      </c>
      <c r="B3838" s="22" t="s">
        <v>4419</v>
      </c>
      <c r="C3838" s="23" t="s">
        <v>7</v>
      </c>
    </row>
    <row r="3839" spans="1:3">
      <c r="A3839" s="21" t="s">
        <v>3875</v>
      </c>
      <c r="B3839" s="22" t="s">
        <v>4421</v>
      </c>
      <c r="C3839" s="23" t="s">
        <v>7</v>
      </c>
    </row>
    <row r="3840" spans="1:3">
      <c r="A3840" s="21" t="s">
        <v>3877</v>
      </c>
      <c r="B3840" s="22" t="s">
        <v>646</v>
      </c>
      <c r="C3840" s="23" t="s">
        <v>7</v>
      </c>
    </row>
    <row r="3841" spans="1:3">
      <c r="A3841" s="21" t="s">
        <v>9125</v>
      </c>
      <c r="B3841" s="22" t="s">
        <v>9929</v>
      </c>
      <c r="C3841" s="23" t="s">
        <v>7</v>
      </c>
    </row>
    <row r="3842" spans="1:3">
      <c r="A3842" s="21" t="s">
        <v>3879</v>
      </c>
      <c r="B3842" s="22" t="s">
        <v>9931</v>
      </c>
      <c r="C3842" s="23" t="s">
        <v>7</v>
      </c>
    </row>
    <row r="3843" spans="1:3">
      <c r="A3843" s="21" t="s">
        <v>9127</v>
      </c>
      <c r="B3843" s="22" t="s">
        <v>244</v>
      </c>
      <c r="C3843" s="23" t="s">
        <v>7</v>
      </c>
    </row>
    <row r="3844" spans="1:3">
      <c r="A3844" s="21" t="s">
        <v>9129</v>
      </c>
      <c r="B3844" s="22" t="s">
        <v>4423</v>
      </c>
      <c r="C3844" s="23" t="s">
        <v>7</v>
      </c>
    </row>
    <row r="3845" spans="1:3">
      <c r="A3845" s="21" t="s">
        <v>3882</v>
      </c>
      <c r="B3845" s="22" t="s">
        <v>9933</v>
      </c>
      <c r="C3845" s="23" t="s">
        <v>7</v>
      </c>
    </row>
    <row r="3846" spans="1:3">
      <c r="A3846" s="21" t="s">
        <v>195</v>
      </c>
      <c r="B3846" s="22" t="s">
        <v>9935</v>
      </c>
      <c r="C3846" s="23" t="s">
        <v>7</v>
      </c>
    </row>
    <row r="3847" spans="1:3">
      <c r="A3847" s="21" t="s">
        <v>3884</v>
      </c>
      <c r="B3847" s="22" t="s">
        <v>9937</v>
      </c>
      <c r="C3847" s="23" t="s">
        <v>7</v>
      </c>
    </row>
    <row r="3848" spans="1:3">
      <c r="A3848" s="21" t="s">
        <v>3886</v>
      </c>
      <c r="B3848" s="22" t="s">
        <v>9939</v>
      </c>
      <c r="C3848" s="23" t="s">
        <v>7</v>
      </c>
    </row>
    <row r="3849" spans="1:3">
      <c r="A3849" s="21" t="s">
        <v>9130</v>
      </c>
      <c r="B3849" s="22" t="s">
        <v>9941</v>
      </c>
      <c r="C3849" s="23" t="s">
        <v>7</v>
      </c>
    </row>
    <row r="3850" spans="1:3">
      <c r="A3850" s="21" t="s">
        <v>9131</v>
      </c>
      <c r="B3850" s="22" t="s">
        <v>4425</v>
      </c>
      <c r="C3850" s="23" t="s">
        <v>7</v>
      </c>
    </row>
    <row r="3851" spans="1:3">
      <c r="A3851" s="21" t="s">
        <v>9133</v>
      </c>
      <c r="B3851" s="22" t="s">
        <v>9943</v>
      </c>
      <c r="C3851" s="23" t="s">
        <v>7</v>
      </c>
    </row>
    <row r="3852" spans="1:3">
      <c r="A3852" s="21" t="s">
        <v>9135</v>
      </c>
      <c r="B3852" s="22" t="s">
        <v>1194</v>
      </c>
      <c r="C3852" s="23" t="s">
        <v>7</v>
      </c>
    </row>
    <row r="3853" spans="1:3">
      <c r="A3853" s="21" t="s">
        <v>9137</v>
      </c>
      <c r="B3853" s="22" t="s">
        <v>4427</v>
      </c>
      <c r="C3853" s="23" t="s">
        <v>7</v>
      </c>
    </row>
    <row r="3854" spans="1:3">
      <c r="A3854" s="21" t="s">
        <v>9139</v>
      </c>
      <c r="B3854" s="22" t="s">
        <v>9946</v>
      </c>
      <c r="C3854" s="23" t="s">
        <v>7</v>
      </c>
    </row>
    <row r="3855" spans="1:3">
      <c r="A3855" s="21" t="s">
        <v>3888</v>
      </c>
      <c r="B3855" s="22" t="s">
        <v>246</v>
      </c>
      <c r="C3855" s="23" t="s">
        <v>7</v>
      </c>
    </row>
    <row r="3856" spans="1:3">
      <c r="A3856" s="21" t="s">
        <v>9141</v>
      </c>
      <c r="B3856" s="22" t="s">
        <v>4429</v>
      </c>
      <c r="C3856" s="23" t="s">
        <v>7</v>
      </c>
    </row>
    <row r="3857" spans="1:3">
      <c r="A3857" s="21" t="s">
        <v>3890</v>
      </c>
      <c r="B3857" s="22" t="s">
        <v>4431</v>
      </c>
      <c r="C3857" s="23" t="s">
        <v>7</v>
      </c>
    </row>
    <row r="3858" spans="1:3">
      <c r="A3858" s="21" t="s">
        <v>3892</v>
      </c>
      <c r="B3858" s="22" t="s">
        <v>9950</v>
      </c>
      <c r="C3858" s="23" t="s">
        <v>7</v>
      </c>
    </row>
    <row r="3859" spans="1:3">
      <c r="A3859" s="21" t="s">
        <v>5492</v>
      </c>
      <c r="B3859" s="22" t="s">
        <v>1196</v>
      </c>
      <c r="C3859" s="23" t="s">
        <v>7</v>
      </c>
    </row>
    <row r="3860" spans="1:3">
      <c r="A3860" s="21" t="s">
        <v>9143</v>
      </c>
      <c r="B3860" s="22" t="s">
        <v>1197</v>
      </c>
      <c r="C3860" s="23" t="s">
        <v>7</v>
      </c>
    </row>
    <row r="3861" spans="1:3">
      <c r="A3861" s="21" t="s">
        <v>9145</v>
      </c>
      <c r="B3861" s="22" t="s">
        <v>1199</v>
      </c>
      <c r="C3861" s="23" t="s">
        <v>7</v>
      </c>
    </row>
    <row r="3862" spans="1:3">
      <c r="A3862" s="21" t="s">
        <v>3894</v>
      </c>
      <c r="B3862" s="22" t="s">
        <v>9956</v>
      </c>
      <c r="C3862" s="23" t="s">
        <v>7</v>
      </c>
    </row>
    <row r="3863" spans="1:3">
      <c r="A3863" s="21" t="s">
        <v>9147</v>
      </c>
      <c r="B3863" s="22" t="s">
        <v>9958</v>
      </c>
      <c r="C3863" s="23" t="s">
        <v>7</v>
      </c>
    </row>
    <row r="3864" spans="1:3">
      <c r="A3864" s="21" t="s">
        <v>1441</v>
      </c>
      <c r="B3864" s="22" t="s">
        <v>9960</v>
      </c>
      <c r="C3864" s="23" t="s">
        <v>7</v>
      </c>
    </row>
    <row r="3865" spans="1:3">
      <c r="A3865" s="21" t="s">
        <v>3896</v>
      </c>
      <c r="B3865" s="22" t="s">
        <v>9963</v>
      </c>
      <c r="C3865" s="23" t="s">
        <v>7</v>
      </c>
    </row>
    <row r="3866" spans="1:3">
      <c r="A3866" s="21" t="s">
        <v>3898</v>
      </c>
      <c r="B3866" s="22" t="s">
        <v>4435</v>
      </c>
      <c r="C3866" s="23" t="s">
        <v>7</v>
      </c>
    </row>
    <row r="3867" spans="1:3">
      <c r="A3867" s="21" t="s">
        <v>9148</v>
      </c>
      <c r="B3867" s="22" t="s">
        <v>5376</v>
      </c>
      <c r="C3867" s="23" t="s">
        <v>7</v>
      </c>
    </row>
    <row r="3868" spans="1:3">
      <c r="A3868" s="21" t="s">
        <v>3899</v>
      </c>
      <c r="B3868" s="22" t="s">
        <v>4437</v>
      </c>
      <c r="C3868" s="23" t="s">
        <v>7</v>
      </c>
    </row>
    <row r="3869" spans="1:3">
      <c r="A3869" s="21" t="s">
        <v>3901</v>
      </c>
      <c r="B3869" s="22" t="s">
        <v>9965</v>
      </c>
      <c r="C3869" s="23" t="s">
        <v>7</v>
      </c>
    </row>
    <row r="3870" spans="1:3">
      <c r="A3870" s="21" t="s">
        <v>3903</v>
      </c>
      <c r="B3870" s="22" t="s">
        <v>9967</v>
      </c>
      <c r="C3870" s="23" t="s">
        <v>7</v>
      </c>
    </row>
    <row r="3871" spans="1:3">
      <c r="A3871" s="21" t="s">
        <v>3905</v>
      </c>
      <c r="B3871" s="22" t="s">
        <v>4439</v>
      </c>
      <c r="C3871" s="23" t="s">
        <v>7</v>
      </c>
    </row>
    <row r="3872" spans="1:3">
      <c r="A3872" s="21" t="s">
        <v>9151</v>
      </c>
      <c r="B3872" s="22" t="s">
        <v>4441</v>
      </c>
      <c r="C3872" s="23" t="s">
        <v>7</v>
      </c>
    </row>
    <row r="3873" spans="1:3">
      <c r="A3873" s="21" t="s">
        <v>3907</v>
      </c>
      <c r="B3873" s="22" t="s">
        <v>4443</v>
      </c>
      <c r="C3873" s="23" t="s">
        <v>7</v>
      </c>
    </row>
    <row r="3874" spans="1:3">
      <c r="A3874" s="21" t="s">
        <v>9153</v>
      </c>
      <c r="B3874" s="22" t="s">
        <v>4447</v>
      </c>
      <c r="C3874" s="23" t="s">
        <v>7</v>
      </c>
    </row>
    <row r="3875" spans="1:3">
      <c r="A3875" s="21" t="s">
        <v>3909</v>
      </c>
      <c r="B3875" s="22" t="s">
        <v>1481</v>
      </c>
      <c r="C3875" s="23" t="s">
        <v>7</v>
      </c>
    </row>
    <row r="3876" spans="1:3">
      <c r="A3876" s="21" t="s">
        <v>3911</v>
      </c>
      <c r="B3876" s="22" t="s">
        <v>1482</v>
      </c>
      <c r="C3876" s="23" t="s">
        <v>7</v>
      </c>
    </row>
    <row r="3877" spans="1:3">
      <c r="A3877" s="21" t="s">
        <v>9155</v>
      </c>
      <c r="B3877" s="22" t="s">
        <v>648</v>
      </c>
      <c r="C3877" s="23" t="s">
        <v>7</v>
      </c>
    </row>
    <row r="3878" spans="1:3">
      <c r="A3878" s="21" t="s">
        <v>3913</v>
      </c>
      <c r="B3878" s="22" t="s">
        <v>4449</v>
      </c>
      <c r="C3878" s="23" t="s">
        <v>7</v>
      </c>
    </row>
    <row r="3879" spans="1:3">
      <c r="A3879" s="21" t="s">
        <v>9157</v>
      </c>
      <c r="B3879" s="22" t="s">
        <v>9970</v>
      </c>
      <c r="C3879" s="23" t="s">
        <v>7</v>
      </c>
    </row>
    <row r="3880" spans="1:3">
      <c r="A3880" s="21" t="s">
        <v>9159</v>
      </c>
      <c r="B3880" s="22" t="s">
        <v>4451</v>
      </c>
      <c r="C3880" s="23" t="s">
        <v>7</v>
      </c>
    </row>
    <row r="3881" spans="1:3">
      <c r="A3881" s="21" t="s">
        <v>1118</v>
      </c>
      <c r="B3881" s="22" t="s">
        <v>4453</v>
      </c>
      <c r="C3881" s="23" t="s">
        <v>7</v>
      </c>
    </row>
    <row r="3882" spans="1:3">
      <c r="A3882" s="21" t="s">
        <v>1120</v>
      </c>
      <c r="B3882" s="22" t="s">
        <v>9974</v>
      </c>
      <c r="C3882" s="23" t="s">
        <v>7</v>
      </c>
    </row>
    <row r="3883" spans="1:3">
      <c r="A3883" s="21" t="s">
        <v>1121</v>
      </c>
      <c r="B3883" s="22" t="s">
        <v>4455</v>
      </c>
      <c r="C3883" s="23" t="s">
        <v>7</v>
      </c>
    </row>
    <row r="3884" spans="1:3">
      <c r="A3884" s="21" t="s">
        <v>9161</v>
      </c>
      <c r="B3884" s="22" t="s">
        <v>9976</v>
      </c>
      <c r="C3884" s="23" t="s">
        <v>7</v>
      </c>
    </row>
    <row r="3885" spans="1:3">
      <c r="A3885" s="21" t="s">
        <v>5494</v>
      </c>
      <c r="B3885" s="22" t="s">
        <v>4457</v>
      </c>
      <c r="C3885" s="23" t="s">
        <v>7</v>
      </c>
    </row>
    <row r="3886" spans="1:3">
      <c r="A3886" s="21" t="s">
        <v>5496</v>
      </c>
      <c r="B3886" s="22" t="s">
        <v>9981</v>
      </c>
      <c r="C3886" s="23" t="s">
        <v>7</v>
      </c>
    </row>
    <row r="3887" spans="1:3">
      <c r="A3887" s="21" t="s">
        <v>9162</v>
      </c>
      <c r="B3887" s="22" t="s">
        <v>9983</v>
      </c>
      <c r="C3887" s="23" t="s">
        <v>7</v>
      </c>
    </row>
    <row r="3888" spans="1:3">
      <c r="A3888" s="21" t="s">
        <v>3915</v>
      </c>
      <c r="B3888" s="22" t="s">
        <v>4459</v>
      </c>
      <c r="C3888" s="23" t="s">
        <v>7</v>
      </c>
    </row>
    <row r="3889" spans="1:3">
      <c r="A3889" s="21" t="s">
        <v>9163</v>
      </c>
      <c r="B3889" s="22" t="s">
        <v>650</v>
      </c>
      <c r="C3889" s="23" t="s">
        <v>7</v>
      </c>
    </row>
    <row r="3890" spans="1:3">
      <c r="A3890" s="21" t="s">
        <v>9165</v>
      </c>
      <c r="B3890" s="22" t="s">
        <v>4461</v>
      </c>
      <c r="C3890" s="23" t="s">
        <v>7</v>
      </c>
    </row>
    <row r="3891" spans="1:3">
      <c r="A3891" s="21" t="s">
        <v>9167</v>
      </c>
      <c r="B3891" s="22" t="s">
        <v>1483</v>
      </c>
      <c r="C3891" s="23" t="s">
        <v>7</v>
      </c>
    </row>
    <row r="3892" spans="1:3">
      <c r="A3892" s="21" t="s">
        <v>1638</v>
      </c>
      <c r="B3892" s="22" t="s">
        <v>9987</v>
      </c>
      <c r="C3892" s="23" t="s">
        <v>7</v>
      </c>
    </row>
    <row r="3893" spans="1:3">
      <c r="A3893" s="21" t="s">
        <v>197</v>
      </c>
      <c r="B3893" s="22" t="s">
        <v>4463</v>
      </c>
      <c r="C3893" s="23" t="s">
        <v>7</v>
      </c>
    </row>
    <row r="3894" spans="1:3">
      <c r="A3894" s="21" t="s">
        <v>9169</v>
      </c>
      <c r="B3894" s="22" t="s">
        <v>4464</v>
      </c>
      <c r="C3894" s="23" t="s">
        <v>7</v>
      </c>
    </row>
    <row r="3895" spans="1:3">
      <c r="A3895" s="21" t="s">
        <v>3917</v>
      </c>
      <c r="B3895" s="22" t="s">
        <v>4466</v>
      </c>
      <c r="C3895" s="23" t="s">
        <v>7</v>
      </c>
    </row>
    <row r="3896" spans="1:3">
      <c r="A3896" s="21" t="s">
        <v>9170</v>
      </c>
      <c r="B3896" s="22" t="s">
        <v>9989</v>
      </c>
      <c r="C3896" s="23" t="s">
        <v>7</v>
      </c>
    </row>
    <row r="3897" spans="1:3">
      <c r="A3897" s="21" t="s">
        <v>1443</v>
      </c>
      <c r="B3897" s="22" t="s">
        <v>1201</v>
      </c>
      <c r="C3897" s="23" t="s">
        <v>7</v>
      </c>
    </row>
    <row r="3898" spans="1:3">
      <c r="A3898" s="21" t="s">
        <v>5497</v>
      </c>
      <c r="B3898" s="22" t="s">
        <v>9992</v>
      </c>
      <c r="C3898" s="23" t="s">
        <v>7</v>
      </c>
    </row>
    <row r="3899" spans="1:3">
      <c r="A3899" s="21" t="s">
        <v>9172</v>
      </c>
      <c r="B3899" s="22" t="s">
        <v>4470</v>
      </c>
      <c r="C3899" s="23" t="s">
        <v>7</v>
      </c>
    </row>
    <row r="3900" spans="1:3">
      <c r="A3900" s="21" t="s">
        <v>5498</v>
      </c>
      <c r="B3900" s="22" t="s">
        <v>9994</v>
      </c>
      <c r="C3900" s="23" t="s">
        <v>7</v>
      </c>
    </row>
    <row r="3901" spans="1:3">
      <c r="A3901" s="21" t="s">
        <v>9173</v>
      </c>
      <c r="B3901" s="22" t="s">
        <v>9996</v>
      </c>
      <c r="C3901" s="23" t="s">
        <v>7</v>
      </c>
    </row>
    <row r="3902" spans="1:3">
      <c r="A3902" s="21" t="s">
        <v>9175</v>
      </c>
      <c r="B3902" s="22" t="s">
        <v>9998</v>
      </c>
      <c r="C3902" s="23" t="s">
        <v>7</v>
      </c>
    </row>
    <row r="3903" spans="1:3">
      <c r="A3903" s="21" t="s">
        <v>3919</v>
      </c>
      <c r="B3903" s="22" t="s">
        <v>4472</v>
      </c>
      <c r="C3903" s="23" t="s">
        <v>7</v>
      </c>
    </row>
    <row r="3904" spans="1:3">
      <c r="A3904" s="21" t="s">
        <v>9177</v>
      </c>
      <c r="B3904" s="22" t="s">
        <v>4474</v>
      </c>
      <c r="C3904" s="23" t="s">
        <v>7</v>
      </c>
    </row>
    <row r="3905" spans="1:3">
      <c r="A3905" s="21" t="s">
        <v>3921</v>
      </c>
      <c r="B3905" s="22" t="s">
        <v>10001</v>
      </c>
      <c r="C3905" s="23" t="s">
        <v>7</v>
      </c>
    </row>
    <row r="3906" spans="1:3">
      <c r="A3906" s="21" t="s">
        <v>1122</v>
      </c>
      <c r="B3906" s="22" t="s">
        <v>10003</v>
      </c>
      <c r="C3906" s="23" t="s">
        <v>7</v>
      </c>
    </row>
    <row r="3907" spans="1:3">
      <c r="A3907" s="21" t="s">
        <v>1446</v>
      </c>
      <c r="B3907" s="22" t="s">
        <v>10005</v>
      </c>
      <c r="C3907" s="23" t="s">
        <v>7</v>
      </c>
    </row>
    <row r="3908" spans="1:3">
      <c r="A3908" s="21" t="s">
        <v>3924</v>
      </c>
      <c r="B3908" s="22" t="s">
        <v>1204</v>
      </c>
      <c r="C3908" s="23" t="s">
        <v>7</v>
      </c>
    </row>
    <row r="3909" spans="1:3">
      <c r="A3909" s="21" t="s">
        <v>9179</v>
      </c>
      <c r="B3909" s="22" t="s">
        <v>10012</v>
      </c>
      <c r="C3909" s="23" t="s">
        <v>7</v>
      </c>
    </row>
    <row r="3910" spans="1:3">
      <c r="A3910" s="21" t="s">
        <v>3925</v>
      </c>
      <c r="B3910" s="22" t="s">
        <v>4476</v>
      </c>
      <c r="C3910" s="23" t="s">
        <v>7</v>
      </c>
    </row>
    <row r="3911" spans="1:3">
      <c r="A3911" s="21" t="s">
        <v>9182</v>
      </c>
      <c r="B3911" s="22" t="s">
        <v>10015</v>
      </c>
      <c r="C3911" s="23" t="s">
        <v>7</v>
      </c>
    </row>
    <row r="3912" spans="1:3">
      <c r="A3912" s="21" t="s">
        <v>9184</v>
      </c>
      <c r="B3912" s="22" t="s">
        <v>10017</v>
      </c>
      <c r="C3912" s="23" t="s">
        <v>7</v>
      </c>
    </row>
    <row r="3913" spans="1:3">
      <c r="A3913" s="21" t="s">
        <v>3927</v>
      </c>
      <c r="B3913" s="22" t="s">
        <v>4478</v>
      </c>
      <c r="C3913" s="23" t="s">
        <v>7</v>
      </c>
    </row>
    <row r="3914" spans="1:3">
      <c r="A3914" s="21" t="s">
        <v>199</v>
      </c>
      <c r="B3914" s="22" t="s">
        <v>4480</v>
      </c>
      <c r="C3914" s="23" t="s">
        <v>7</v>
      </c>
    </row>
    <row r="3915" spans="1:3">
      <c r="A3915" s="21" t="s">
        <v>3929</v>
      </c>
      <c r="B3915" s="22" t="s">
        <v>10021</v>
      </c>
      <c r="C3915" s="23" t="s">
        <v>7</v>
      </c>
    </row>
    <row r="3916" spans="1:3">
      <c r="A3916" s="21" t="s">
        <v>9185</v>
      </c>
      <c r="B3916" s="22" t="s">
        <v>1206</v>
      </c>
      <c r="C3916" s="23" t="s">
        <v>7</v>
      </c>
    </row>
    <row r="3917" spans="1:3">
      <c r="A3917" s="21" t="s">
        <v>3931</v>
      </c>
      <c r="B3917" s="22" t="s">
        <v>4482</v>
      </c>
      <c r="C3917" s="23" t="s">
        <v>7</v>
      </c>
    </row>
    <row r="3918" spans="1:3">
      <c r="A3918" s="21" t="s">
        <v>568</v>
      </c>
      <c r="B3918" s="22" t="s">
        <v>4484</v>
      </c>
      <c r="C3918" s="23" t="s">
        <v>7</v>
      </c>
    </row>
    <row r="3919" spans="1:3">
      <c r="A3919" s="21" t="s">
        <v>3933</v>
      </c>
      <c r="B3919" s="22" t="s">
        <v>10024</v>
      </c>
      <c r="C3919" s="23" t="s">
        <v>7</v>
      </c>
    </row>
    <row r="3920" spans="1:3">
      <c r="A3920" s="21" t="s">
        <v>9186</v>
      </c>
      <c r="B3920" s="22" t="s">
        <v>10026</v>
      </c>
      <c r="C3920" s="23" t="s">
        <v>7</v>
      </c>
    </row>
    <row r="3921" spans="1:3">
      <c r="A3921" s="21" t="s">
        <v>9189</v>
      </c>
      <c r="B3921" s="22" t="s">
        <v>10028</v>
      </c>
      <c r="C3921" s="23" t="s">
        <v>7</v>
      </c>
    </row>
    <row r="3922" spans="1:3">
      <c r="A3922" s="21" t="s">
        <v>9191</v>
      </c>
      <c r="B3922" s="22" t="s">
        <v>10029</v>
      </c>
      <c r="C3922" s="23" t="s">
        <v>7</v>
      </c>
    </row>
    <row r="3923" spans="1:3">
      <c r="A3923" s="21" t="s">
        <v>3934</v>
      </c>
      <c r="B3923" s="22" t="s">
        <v>10031</v>
      </c>
      <c r="C3923" s="23" t="s">
        <v>7</v>
      </c>
    </row>
    <row r="3924" spans="1:3">
      <c r="A3924" s="21" t="s">
        <v>9193</v>
      </c>
      <c r="B3924" s="22" t="s">
        <v>4486</v>
      </c>
      <c r="C3924" s="23" t="s">
        <v>7</v>
      </c>
    </row>
    <row r="3925" spans="1:3">
      <c r="A3925" s="21" t="s">
        <v>570</v>
      </c>
      <c r="B3925" s="22" t="s">
        <v>4488</v>
      </c>
      <c r="C3925" s="23" t="s">
        <v>7</v>
      </c>
    </row>
    <row r="3926" spans="1:3">
      <c r="A3926" s="21" t="s">
        <v>9195</v>
      </c>
      <c r="B3926" s="22" t="s">
        <v>1208</v>
      </c>
      <c r="C3926" s="23" t="s">
        <v>7</v>
      </c>
    </row>
    <row r="3927" spans="1:3">
      <c r="A3927" s="21" t="s">
        <v>9197</v>
      </c>
      <c r="B3927" s="22" t="s">
        <v>652</v>
      </c>
      <c r="C3927" s="23" t="s">
        <v>7</v>
      </c>
    </row>
    <row r="3928" spans="1:3">
      <c r="A3928" s="21" t="s">
        <v>9199</v>
      </c>
      <c r="B3928" s="22" t="s">
        <v>10035</v>
      </c>
      <c r="C3928" s="23" t="s">
        <v>7</v>
      </c>
    </row>
    <row r="3929" spans="1:3">
      <c r="A3929" s="21" t="s">
        <v>3936</v>
      </c>
      <c r="B3929" s="22" t="s">
        <v>10037</v>
      </c>
      <c r="C3929" s="23" t="s">
        <v>7</v>
      </c>
    </row>
    <row r="3930" spans="1:3">
      <c r="A3930" s="21" t="s">
        <v>3938</v>
      </c>
      <c r="B3930" s="22" t="s">
        <v>10038</v>
      </c>
      <c r="C3930" s="23" t="s">
        <v>7</v>
      </c>
    </row>
    <row r="3931" spans="1:3">
      <c r="A3931" s="21" t="s">
        <v>9200</v>
      </c>
      <c r="B3931" s="22" t="s">
        <v>10040</v>
      </c>
      <c r="C3931" s="23" t="s">
        <v>7</v>
      </c>
    </row>
    <row r="3932" spans="1:3">
      <c r="A3932" s="21" t="s">
        <v>202</v>
      </c>
      <c r="B3932" s="22" t="s">
        <v>4490</v>
      </c>
      <c r="C3932" s="23" t="s">
        <v>7</v>
      </c>
    </row>
    <row r="3933" spans="1:3">
      <c r="A3933" s="21" t="s">
        <v>9201</v>
      </c>
      <c r="B3933" s="22" t="s">
        <v>10042</v>
      </c>
      <c r="C3933" s="23" t="s">
        <v>7</v>
      </c>
    </row>
    <row r="3934" spans="1:3">
      <c r="A3934" s="21" t="s">
        <v>3939</v>
      </c>
      <c r="B3934" s="22" t="s">
        <v>10044</v>
      </c>
      <c r="C3934" s="23" t="s">
        <v>7</v>
      </c>
    </row>
    <row r="3935" spans="1:3">
      <c r="A3935" s="21" t="s">
        <v>3941</v>
      </c>
      <c r="B3935" s="22" t="s">
        <v>10046</v>
      </c>
      <c r="C3935" s="23" t="s">
        <v>7</v>
      </c>
    </row>
    <row r="3936" spans="1:3">
      <c r="A3936" s="21" t="s">
        <v>3943</v>
      </c>
      <c r="B3936" s="22" t="s">
        <v>10049</v>
      </c>
      <c r="C3936" s="23" t="s">
        <v>7</v>
      </c>
    </row>
    <row r="3937" spans="1:3">
      <c r="A3937" s="21" t="s">
        <v>9203</v>
      </c>
      <c r="B3937" s="22" t="s">
        <v>10050</v>
      </c>
      <c r="C3937" s="23" t="s">
        <v>7</v>
      </c>
    </row>
    <row r="3938" spans="1:3">
      <c r="A3938" s="21" t="s">
        <v>9205</v>
      </c>
      <c r="B3938" s="22" t="s">
        <v>4492</v>
      </c>
      <c r="C3938" s="23" t="s">
        <v>7</v>
      </c>
    </row>
    <row r="3939" spans="1:3">
      <c r="A3939" s="21" t="s">
        <v>3945</v>
      </c>
      <c r="B3939" s="22" t="s">
        <v>4494</v>
      </c>
      <c r="C3939" s="23" t="s">
        <v>7</v>
      </c>
    </row>
    <row r="3940" spans="1:3">
      <c r="A3940" s="21" t="s">
        <v>9206</v>
      </c>
      <c r="B3940" s="22" t="s">
        <v>10052</v>
      </c>
      <c r="C3940" s="23" t="s">
        <v>7</v>
      </c>
    </row>
    <row r="3941" spans="1:3">
      <c r="A3941" s="21" t="s">
        <v>9208</v>
      </c>
      <c r="B3941" s="22" t="s">
        <v>654</v>
      </c>
      <c r="C3941" s="23" t="s">
        <v>7</v>
      </c>
    </row>
    <row r="3942" spans="1:3">
      <c r="A3942" s="21" t="s">
        <v>9210</v>
      </c>
      <c r="B3942" s="22" t="s">
        <v>4496</v>
      </c>
      <c r="C3942" s="23" t="s">
        <v>7</v>
      </c>
    </row>
    <row r="3943" spans="1:3">
      <c r="A3943" s="21" t="s">
        <v>9212</v>
      </c>
      <c r="B3943" s="22" t="s">
        <v>10054</v>
      </c>
      <c r="C3943" s="23" t="s">
        <v>7</v>
      </c>
    </row>
    <row r="3944" spans="1:3">
      <c r="A3944" s="21" t="s">
        <v>9214</v>
      </c>
      <c r="B3944" s="22" t="s">
        <v>4498</v>
      </c>
      <c r="C3944" s="23" t="s">
        <v>7</v>
      </c>
    </row>
    <row r="3945" spans="1:3">
      <c r="A3945" s="21" t="s">
        <v>9216</v>
      </c>
      <c r="B3945" s="22" t="s">
        <v>10057</v>
      </c>
      <c r="C3945" s="23" t="s">
        <v>7</v>
      </c>
    </row>
    <row r="3946" spans="1:3">
      <c r="A3946" s="21" t="s">
        <v>3947</v>
      </c>
      <c r="B3946" s="22" t="s">
        <v>10059</v>
      </c>
      <c r="C3946" s="23" t="s">
        <v>7</v>
      </c>
    </row>
    <row r="3947" spans="1:3">
      <c r="A3947" s="21" t="s">
        <v>3949</v>
      </c>
      <c r="B3947" s="22" t="s">
        <v>10066</v>
      </c>
      <c r="C3947" s="23" t="s">
        <v>7</v>
      </c>
    </row>
    <row r="3948" spans="1:3">
      <c r="A3948" s="21" t="s">
        <v>9218</v>
      </c>
      <c r="B3948" s="22" t="s">
        <v>10069</v>
      </c>
      <c r="C3948" s="23" t="s">
        <v>7</v>
      </c>
    </row>
    <row r="3949" spans="1:3">
      <c r="A3949" s="21" t="s">
        <v>9220</v>
      </c>
      <c r="B3949" s="22" t="s">
        <v>10071</v>
      </c>
      <c r="C3949" s="23" t="s">
        <v>7</v>
      </c>
    </row>
    <row r="3950" spans="1:3">
      <c r="A3950" s="21" t="s">
        <v>9222</v>
      </c>
      <c r="B3950" s="22" t="s">
        <v>10073</v>
      </c>
      <c r="C3950" s="23" t="s">
        <v>7</v>
      </c>
    </row>
    <row r="3951" spans="1:3">
      <c r="A3951" s="21" t="s">
        <v>3951</v>
      </c>
      <c r="B3951" s="22" t="s">
        <v>10075</v>
      </c>
      <c r="C3951" s="23" t="s">
        <v>7</v>
      </c>
    </row>
    <row r="3952" spans="1:3">
      <c r="A3952" s="21" t="s">
        <v>3953</v>
      </c>
      <c r="B3952" s="22" t="s">
        <v>10077</v>
      </c>
      <c r="C3952" s="23" t="s">
        <v>7</v>
      </c>
    </row>
    <row r="3953" spans="1:3">
      <c r="A3953" s="21" t="s">
        <v>9224</v>
      </c>
      <c r="B3953" s="22" t="s">
        <v>10080</v>
      </c>
      <c r="C3953" s="23" t="s">
        <v>7</v>
      </c>
    </row>
    <row r="3954" spans="1:3">
      <c r="A3954" s="21" t="s">
        <v>1124</v>
      </c>
      <c r="B3954" s="22" t="s">
        <v>4500</v>
      </c>
      <c r="C3954" s="23" t="s">
        <v>7</v>
      </c>
    </row>
    <row r="3955" spans="1:3">
      <c r="A3955" s="21" t="s">
        <v>205</v>
      </c>
      <c r="B3955" s="22" t="s">
        <v>4503</v>
      </c>
      <c r="C3955" s="23" t="s">
        <v>7</v>
      </c>
    </row>
    <row r="3956" spans="1:3">
      <c r="A3956" s="21" t="s">
        <v>3956</v>
      </c>
      <c r="B3956" s="22" t="s">
        <v>10083</v>
      </c>
      <c r="C3956" s="23" t="s">
        <v>7</v>
      </c>
    </row>
    <row r="3957" spans="1:3">
      <c r="A3957" s="21" t="s">
        <v>572</v>
      </c>
      <c r="B3957" s="22" t="s">
        <v>4505</v>
      </c>
      <c r="C3957" s="23" t="s">
        <v>7</v>
      </c>
    </row>
    <row r="3958" spans="1:3">
      <c r="A3958" s="21" t="s">
        <v>3958</v>
      </c>
      <c r="B3958" s="22" t="s">
        <v>4508</v>
      </c>
      <c r="C3958" s="23" t="s">
        <v>7</v>
      </c>
    </row>
    <row r="3959" spans="1:3">
      <c r="A3959" s="21" t="s">
        <v>9226</v>
      </c>
      <c r="B3959" s="22" t="s">
        <v>1210</v>
      </c>
      <c r="C3959" s="23" t="s">
        <v>7</v>
      </c>
    </row>
    <row r="3960" spans="1:3">
      <c r="A3960" s="21" t="s">
        <v>9228</v>
      </c>
      <c r="B3960" s="22" t="s">
        <v>10086</v>
      </c>
      <c r="C3960" s="23" t="s">
        <v>7</v>
      </c>
    </row>
    <row r="3961" spans="1:3">
      <c r="A3961" s="21" t="s">
        <v>9230</v>
      </c>
      <c r="B3961" s="22" t="s">
        <v>1211</v>
      </c>
      <c r="C3961" s="23" t="s">
        <v>7</v>
      </c>
    </row>
    <row r="3962" spans="1:3">
      <c r="A3962" s="21" t="s">
        <v>9232</v>
      </c>
      <c r="B3962" s="22" t="s">
        <v>4509</v>
      </c>
      <c r="C3962" s="23" t="s">
        <v>7</v>
      </c>
    </row>
    <row r="3963" spans="1:3">
      <c r="A3963" s="21" t="s">
        <v>9233</v>
      </c>
      <c r="B3963" s="22" t="s">
        <v>10088</v>
      </c>
      <c r="C3963" s="23" t="s">
        <v>7</v>
      </c>
    </row>
    <row r="3964" spans="1:3">
      <c r="A3964" s="21" t="s">
        <v>9235</v>
      </c>
      <c r="B3964" s="22" t="s">
        <v>10089</v>
      </c>
      <c r="C3964" s="23" t="s">
        <v>7</v>
      </c>
    </row>
    <row r="3965" spans="1:3">
      <c r="A3965" s="21" t="s">
        <v>207</v>
      </c>
      <c r="B3965" s="22" t="s">
        <v>10090</v>
      </c>
      <c r="C3965" s="23" t="s">
        <v>7</v>
      </c>
    </row>
    <row r="3966" spans="1:3">
      <c r="A3966" s="21" t="s">
        <v>9237</v>
      </c>
      <c r="B3966" s="22" t="s">
        <v>4511</v>
      </c>
      <c r="C3966" s="23" t="s">
        <v>7</v>
      </c>
    </row>
    <row r="3967" spans="1:3">
      <c r="A3967" s="21" t="s">
        <v>9238</v>
      </c>
      <c r="B3967" s="22" t="s">
        <v>10092</v>
      </c>
      <c r="C3967" s="23" t="s">
        <v>7</v>
      </c>
    </row>
    <row r="3968" spans="1:3">
      <c r="A3968" s="21" t="s">
        <v>9240</v>
      </c>
      <c r="B3968" s="22" t="s">
        <v>4513</v>
      </c>
      <c r="C3968" s="23" t="s">
        <v>7</v>
      </c>
    </row>
    <row r="3969" spans="1:3">
      <c r="A3969" s="21" t="s">
        <v>9241</v>
      </c>
      <c r="B3969" s="22" t="s">
        <v>10094</v>
      </c>
      <c r="C3969" s="23" t="s">
        <v>7</v>
      </c>
    </row>
    <row r="3970" spans="1:3">
      <c r="A3970" s="21" t="s">
        <v>574</v>
      </c>
      <c r="B3970" s="22" t="s">
        <v>10097</v>
      </c>
      <c r="C3970" s="23" t="s">
        <v>7</v>
      </c>
    </row>
    <row r="3971" spans="1:3">
      <c r="A3971" s="21" t="s">
        <v>3960</v>
      </c>
      <c r="B3971" s="22" t="s">
        <v>10099</v>
      </c>
      <c r="C3971" s="23" t="s">
        <v>7</v>
      </c>
    </row>
    <row r="3972" spans="1:3">
      <c r="A3972" s="21" t="s">
        <v>9242</v>
      </c>
      <c r="B3972" s="22" t="s">
        <v>5506</v>
      </c>
      <c r="C3972" s="23" t="s">
        <v>7</v>
      </c>
    </row>
    <row r="3973" spans="1:3">
      <c r="A3973" s="21" t="s">
        <v>9244</v>
      </c>
      <c r="B3973" s="22" t="s">
        <v>10101</v>
      </c>
      <c r="C3973" s="23" t="s">
        <v>7</v>
      </c>
    </row>
    <row r="3974" spans="1:3">
      <c r="A3974" s="21" t="s">
        <v>3962</v>
      </c>
      <c r="B3974" s="22" t="s">
        <v>10103</v>
      </c>
      <c r="C3974" s="23" t="s">
        <v>7</v>
      </c>
    </row>
    <row r="3975" spans="1:3">
      <c r="A3975" s="21" t="s">
        <v>9246</v>
      </c>
      <c r="B3975" s="22" t="s">
        <v>10104</v>
      </c>
      <c r="C3975" s="23" t="s">
        <v>7</v>
      </c>
    </row>
    <row r="3976" spans="1:3">
      <c r="A3976" s="21" t="s">
        <v>9249</v>
      </c>
      <c r="B3976" s="22" t="s">
        <v>1213</v>
      </c>
      <c r="C3976" s="23" t="s">
        <v>7</v>
      </c>
    </row>
    <row r="3977" spans="1:3">
      <c r="A3977" s="21" t="s">
        <v>3964</v>
      </c>
      <c r="B3977" s="22" t="s">
        <v>4517</v>
      </c>
      <c r="C3977" s="23" t="s">
        <v>7</v>
      </c>
    </row>
    <row r="3978" spans="1:3">
      <c r="A3978" s="21" t="s">
        <v>3966</v>
      </c>
      <c r="B3978" s="22" t="s">
        <v>4519</v>
      </c>
      <c r="C3978" s="23" t="s">
        <v>7</v>
      </c>
    </row>
    <row r="3979" spans="1:3">
      <c r="A3979" s="21" t="s">
        <v>9251</v>
      </c>
      <c r="B3979" s="22" t="s">
        <v>10107</v>
      </c>
      <c r="C3979" s="23" t="s">
        <v>7</v>
      </c>
    </row>
    <row r="3980" spans="1:3">
      <c r="A3980" s="21" t="s">
        <v>5363</v>
      </c>
      <c r="B3980" s="22" t="s">
        <v>5507</v>
      </c>
      <c r="C3980" s="23" t="s">
        <v>7</v>
      </c>
    </row>
    <row r="3981" spans="1:3">
      <c r="A3981" s="21" t="s">
        <v>3968</v>
      </c>
      <c r="B3981" s="22" t="s">
        <v>1485</v>
      </c>
      <c r="C3981" s="23" t="s">
        <v>7</v>
      </c>
    </row>
    <row r="3982" spans="1:3">
      <c r="A3982" s="21" t="s">
        <v>3970</v>
      </c>
      <c r="B3982" s="22" t="s">
        <v>10109</v>
      </c>
      <c r="C3982" s="23" t="s">
        <v>7</v>
      </c>
    </row>
    <row r="3983" spans="1:3">
      <c r="A3983" s="21" t="s">
        <v>3972</v>
      </c>
      <c r="B3983" s="22" t="s">
        <v>4521</v>
      </c>
      <c r="C3983" s="23" t="s">
        <v>7</v>
      </c>
    </row>
    <row r="3984" spans="1:3">
      <c r="A3984" s="21" t="s">
        <v>9253</v>
      </c>
      <c r="B3984" s="22" t="s">
        <v>4524</v>
      </c>
      <c r="C3984" s="23" t="s">
        <v>7</v>
      </c>
    </row>
    <row r="3985" spans="1:3">
      <c r="A3985" s="21" t="s">
        <v>9254</v>
      </c>
      <c r="B3985" s="22" t="s">
        <v>4526</v>
      </c>
      <c r="C3985" s="23" t="s">
        <v>7</v>
      </c>
    </row>
    <row r="3986" spans="1:3">
      <c r="A3986" s="21" t="s">
        <v>3974</v>
      </c>
      <c r="B3986" s="22" t="s">
        <v>4528</v>
      </c>
      <c r="C3986" s="23" t="s">
        <v>7</v>
      </c>
    </row>
    <row r="3987" spans="1:3">
      <c r="A3987" s="21" t="s">
        <v>576</v>
      </c>
      <c r="B3987" s="22" t="s">
        <v>4530</v>
      </c>
      <c r="C3987" s="23" t="s">
        <v>7</v>
      </c>
    </row>
    <row r="3988" spans="1:3">
      <c r="A3988" s="21" t="s">
        <v>9256</v>
      </c>
      <c r="B3988" s="22" t="s">
        <v>10111</v>
      </c>
      <c r="C3988" s="23" t="s">
        <v>7</v>
      </c>
    </row>
    <row r="3989" spans="1:3">
      <c r="A3989" s="21" t="s">
        <v>209</v>
      </c>
      <c r="B3989" s="22" t="s">
        <v>1487</v>
      </c>
      <c r="C3989" s="23" t="s">
        <v>7</v>
      </c>
    </row>
    <row r="3990" spans="1:3">
      <c r="A3990" s="21" t="s">
        <v>9258</v>
      </c>
      <c r="B3990" s="22" t="s">
        <v>4533</v>
      </c>
      <c r="C3990" s="23" t="s">
        <v>7</v>
      </c>
    </row>
    <row r="3991" spans="1:3">
      <c r="A3991" s="21" t="s">
        <v>9260</v>
      </c>
      <c r="B3991" s="22" t="s">
        <v>10113</v>
      </c>
      <c r="C3991" s="23" t="s">
        <v>7</v>
      </c>
    </row>
    <row r="3992" spans="1:3">
      <c r="A3992" s="21" t="s">
        <v>9262</v>
      </c>
      <c r="B3992" s="22" t="s">
        <v>4534</v>
      </c>
      <c r="C3992" s="23" t="s">
        <v>7</v>
      </c>
    </row>
    <row r="3993" spans="1:3">
      <c r="A3993" s="21" t="s">
        <v>3978</v>
      </c>
      <c r="B3993" s="22" t="s">
        <v>5508</v>
      </c>
      <c r="C3993" s="23" t="s">
        <v>7</v>
      </c>
    </row>
    <row r="3994" spans="1:3">
      <c r="A3994" s="21" t="s">
        <v>211</v>
      </c>
      <c r="B3994" s="22" t="s">
        <v>10115</v>
      </c>
      <c r="C3994" s="23" t="s">
        <v>7</v>
      </c>
    </row>
    <row r="3995" spans="1:3">
      <c r="A3995" s="21" t="s">
        <v>3980</v>
      </c>
      <c r="B3995" s="22" t="s">
        <v>10117</v>
      </c>
      <c r="C3995" s="23" t="s">
        <v>7</v>
      </c>
    </row>
    <row r="3996" spans="1:3">
      <c r="A3996" s="21" t="s">
        <v>9264</v>
      </c>
      <c r="B3996" s="22" t="s">
        <v>4536</v>
      </c>
      <c r="C3996" s="23" t="s">
        <v>7</v>
      </c>
    </row>
    <row r="3997" spans="1:3">
      <c r="A3997" s="21" t="s">
        <v>9266</v>
      </c>
      <c r="B3997" s="22" t="s">
        <v>10119</v>
      </c>
      <c r="C3997" s="23" t="s">
        <v>7</v>
      </c>
    </row>
    <row r="3998" spans="1:3">
      <c r="A3998" s="21" t="s">
        <v>9269</v>
      </c>
      <c r="B3998" s="22" t="s">
        <v>4540</v>
      </c>
      <c r="C3998" s="23" t="s">
        <v>7</v>
      </c>
    </row>
    <row r="3999" spans="1:3">
      <c r="A3999" s="21" t="s">
        <v>9271</v>
      </c>
      <c r="B3999" s="22" t="s">
        <v>1489</v>
      </c>
      <c r="C3999" s="23" t="s">
        <v>7</v>
      </c>
    </row>
    <row r="4000" spans="1:3">
      <c r="A4000" s="21" t="s">
        <v>9273</v>
      </c>
      <c r="B4000" s="22" t="s">
        <v>4542</v>
      </c>
      <c r="C4000" s="23" t="s">
        <v>7</v>
      </c>
    </row>
    <row r="4001" spans="1:3">
      <c r="A4001" s="21" t="s">
        <v>9274</v>
      </c>
      <c r="B4001" s="22" t="s">
        <v>10126</v>
      </c>
      <c r="C4001" s="23" t="s">
        <v>7</v>
      </c>
    </row>
    <row r="4002" spans="1:3">
      <c r="A4002" s="21" t="s">
        <v>9275</v>
      </c>
      <c r="B4002" s="22" t="s">
        <v>4543</v>
      </c>
      <c r="C4002" s="23" t="s">
        <v>7</v>
      </c>
    </row>
    <row r="4003" spans="1:3">
      <c r="A4003" s="21" t="s">
        <v>9276</v>
      </c>
      <c r="B4003" s="22" t="s">
        <v>10128</v>
      </c>
      <c r="C4003" s="23" t="s">
        <v>7</v>
      </c>
    </row>
    <row r="4004" spans="1:3">
      <c r="A4004" s="21" t="s">
        <v>1126</v>
      </c>
      <c r="B4004" s="22" t="s">
        <v>10130</v>
      </c>
      <c r="C4004" s="23" t="s">
        <v>7</v>
      </c>
    </row>
    <row r="4005" spans="1:3">
      <c r="A4005" s="21" t="s">
        <v>3982</v>
      </c>
      <c r="B4005" s="22" t="s">
        <v>10131</v>
      </c>
      <c r="C4005" s="23" t="s">
        <v>7</v>
      </c>
    </row>
    <row r="4006" spans="1:3">
      <c r="A4006" s="21" t="s">
        <v>9277</v>
      </c>
      <c r="B4006" s="22" t="s">
        <v>4545</v>
      </c>
      <c r="C4006" s="23" t="s">
        <v>7</v>
      </c>
    </row>
    <row r="4007" spans="1:3">
      <c r="A4007" s="21" t="s">
        <v>9279</v>
      </c>
      <c r="B4007" s="22" t="s">
        <v>4547</v>
      </c>
      <c r="C4007" s="23" t="s">
        <v>7</v>
      </c>
    </row>
    <row r="4008" spans="1:3">
      <c r="A4008" s="21" t="s">
        <v>9281</v>
      </c>
      <c r="B4008" s="22" t="s">
        <v>10133</v>
      </c>
      <c r="C4008" s="23" t="s">
        <v>7</v>
      </c>
    </row>
    <row r="4009" spans="1:3">
      <c r="A4009" s="21" t="s">
        <v>1449</v>
      </c>
      <c r="B4009" s="22" t="s">
        <v>10135</v>
      </c>
      <c r="C4009" s="23" t="s">
        <v>7</v>
      </c>
    </row>
    <row r="4010" spans="1:3">
      <c r="A4010" s="21" t="s">
        <v>9283</v>
      </c>
      <c r="B4010" s="22" t="s">
        <v>4549</v>
      </c>
      <c r="C4010" s="23" t="s">
        <v>7</v>
      </c>
    </row>
    <row r="4011" spans="1:3">
      <c r="A4011" s="21" t="s">
        <v>9285</v>
      </c>
      <c r="B4011" s="22" t="s">
        <v>10136</v>
      </c>
      <c r="C4011" s="23" t="s">
        <v>7</v>
      </c>
    </row>
    <row r="4012" spans="1:3">
      <c r="A4012" s="21" t="s">
        <v>9286</v>
      </c>
      <c r="B4012" s="22" t="s">
        <v>10138</v>
      </c>
      <c r="C4012" s="23" t="s">
        <v>7</v>
      </c>
    </row>
    <row r="4013" spans="1:3">
      <c r="A4013" s="21" t="s">
        <v>9287</v>
      </c>
      <c r="B4013" s="22" t="s">
        <v>1492</v>
      </c>
      <c r="C4013" s="23" t="s">
        <v>7</v>
      </c>
    </row>
    <row r="4014" spans="1:3">
      <c r="A4014" s="21" t="s">
        <v>3983</v>
      </c>
      <c r="B4014" s="22" t="s">
        <v>4551</v>
      </c>
      <c r="C4014" s="23" t="s">
        <v>7</v>
      </c>
    </row>
    <row r="4015" spans="1:3">
      <c r="A4015" s="21" t="s">
        <v>1128</v>
      </c>
      <c r="B4015" s="22" t="s">
        <v>4553</v>
      </c>
      <c r="C4015" s="23" t="s">
        <v>7</v>
      </c>
    </row>
    <row r="4016" spans="1:3">
      <c r="A4016" s="21" t="s">
        <v>3985</v>
      </c>
      <c r="B4016" s="22" t="s">
        <v>10141</v>
      </c>
      <c r="C4016" s="23" t="s">
        <v>7</v>
      </c>
    </row>
    <row r="4017" spans="1:3">
      <c r="A4017" s="21" t="s">
        <v>1130</v>
      </c>
      <c r="B4017" s="22" t="s">
        <v>1660</v>
      </c>
      <c r="C4017" s="23" t="s">
        <v>7</v>
      </c>
    </row>
    <row r="4018" spans="1:3">
      <c r="A4018" s="21" t="s">
        <v>3986</v>
      </c>
      <c r="B4018" s="22" t="s">
        <v>1494</v>
      </c>
      <c r="C4018" s="23" t="s">
        <v>7</v>
      </c>
    </row>
    <row r="4019" spans="1:3">
      <c r="A4019" s="21" t="s">
        <v>9289</v>
      </c>
      <c r="B4019" s="22" t="s">
        <v>4558</v>
      </c>
      <c r="C4019" s="23" t="s">
        <v>7</v>
      </c>
    </row>
    <row r="4020" spans="1:3">
      <c r="A4020" s="21" t="s">
        <v>9291</v>
      </c>
      <c r="B4020" s="22" t="s">
        <v>1215</v>
      </c>
      <c r="C4020" s="23" t="s">
        <v>7</v>
      </c>
    </row>
    <row r="4021" spans="1:3">
      <c r="A4021" s="21" t="s">
        <v>9293</v>
      </c>
      <c r="B4021" s="22" t="s">
        <v>10149</v>
      </c>
      <c r="C4021" s="23" t="s">
        <v>7</v>
      </c>
    </row>
    <row r="4022" spans="1:3">
      <c r="A4022" s="21" t="s">
        <v>9294</v>
      </c>
      <c r="B4022" s="22" t="s">
        <v>656</v>
      </c>
      <c r="C4022" s="23" t="s">
        <v>7</v>
      </c>
    </row>
    <row r="4023" spans="1:3">
      <c r="A4023" s="21" t="s">
        <v>1451</v>
      </c>
      <c r="B4023" s="22" t="s">
        <v>10151</v>
      </c>
      <c r="C4023" s="23" t="s">
        <v>7</v>
      </c>
    </row>
    <row r="4024" spans="1:3">
      <c r="A4024" s="21" t="s">
        <v>578</v>
      </c>
      <c r="B4024" s="22" t="s">
        <v>5378</v>
      </c>
      <c r="C4024" s="23" t="s">
        <v>7</v>
      </c>
    </row>
    <row r="4025" spans="1:3">
      <c r="A4025" s="21" t="s">
        <v>1132</v>
      </c>
      <c r="B4025" s="22" t="s">
        <v>658</v>
      </c>
      <c r="C4025" s="23" t="s">
        <v>7</v>
      </c>
    </row>
    <row r="4026" spans="1:3">
      <c r="A4026" s="21" t="s">
        <v>3988</v>
      </c>
      <c r="B4026" s="22" t="s">
        <v>4561</v>
      </c>
      <c r="C4026" s="23" t="s">
        <v>7</v>
      </c>
    </row>
    <row r="4027" spans="1:3">
      <c r="A4027" s="21" t="s">
        <v>580</v>
      </c>
      <c r="B4027" s="22" t="s">
        <v>10153</v>
      </c>
      <c r="C4027" s="23" t="s">
        <v>7</v>
      </c>
    </row>
    <row r="4028" spans="1:3">
      <c r="A4028" s="21" t="s">
        <v>9295</v>
      </c>
      <c r="B4028" s="22" t="s">
        <v>10157</v>
      </c>
      <c r="C4028" s="23" t="s">
        <v>7</v>
      </c>
    </row>
    <row r="4029" spans="1:3">
      <c r="A4029" s="21" t="s">
        <v>9297</v>
      </c>
      <c r="B4029" s="22" t="s">
        <v>4563</v>
      </c>
      <c r="C4029" s="23" t="s">
        <v>7</v>
      </c>
    </row>
    <row r="4030" spans="1:3">
      <c r="A4030" s="21" t="s">
        <v>582</v>
      </c>
      <c r="B4030" s="22" t="s">
        <v>10159</v>
      </c>
      <c r="C4030" s="23" t="s">
        <v>7</v>
      </c>
    </row>
    <row r="4031" spans="1:3">
      <c r="A4031" s="21" t="s">
        <v>1134</v>
      </c>
      <c r="B4031" s="22" t="s">
        <v>4564</v>
      </c>
      <c r="C4031" s="23" t="s">
        <v>7</v>
      </c>
    </row>
    <row r="4032" spans="1:3">
      <c r="A4032" s="21" t="s">
        <v>9300</v>
      </c>
      <c r="B4032" s="22" t="s">
        <v>4566</v>
      </c>
      <c r="C4032" s="23" t="s">
        <v>7</v>
      </c>
    </row>
    <row r="4033" spans="1:3">
      <c r="A4033" s="21" t="s">
        <v>1453</v>
      </c>
      <c r="B4033" s="22" t="s">
        <v>10161</v>
      </c>
      <c r="C4033" s="23" t="s">
        <v>7</v>
      </c>
    </row>
    <row r="4034" spans="1:3">
      <c r="A4034" s="21" t="s">
        <v>3990</v>
      </c>
      <c r="B4034" s="22" t="s">
        <v>10163</v>
      </c>
      <c r="C4034" s="23" t="s">
        <v>7</v>
      </c>
    </row>
    <row r="4035" spans="1:3">
      <c r="A4035" s="21" t="s">
        <v>9302</v>
      </c>
      <c r="B4035" s="22" t="s">
        <v>1217</v>
      </c>
      <c r="C4035" s="23" t="s">
        <v>7</v>
      </c>
    </row>
    <row r="4036" spans="1:3">
      <c r="A4036" s="21" t="s">
        <v>3992</v>
      </c>
      <c r="B4036" s="22" t="s">
        <v>4568</v>
      </c>
      <c r="C4036" s="23" t="s">
        <v>7</v>
      </c>
    </row>
    <row r="4037" spans="1:3">
      <c r="A4037" s="21" t="s">
        <v>9303</v>
      </c>
      <c r="B4037" s="22" t="s">
        <v>4570</v>
      </c>
      <c r="C4037" s="23" t="s">
        <v>7</v>
      </c>
    </row>
    <row r="4038" spans="1:3">
      <c r="A4038" s="21" t="s">
        <v>3994</v>
      </c>
      <c r="B4038" s="22" t="s">
        <v>4572</v>
      </c>
      <c r="C4038" s="23" t="s">
        <v>7</v>
      </c>
    </row>
    <row r="4039" spans="1:3">
      <c r="A4039" s="21" t="s">
        <v>3996</v>
      </c>
      <c r="B4039" s="22" t="s">
        <v>4574</v>
      </c>
      <c r="C4039" s="23" t="s">
        <v>7</v>
      </c>
    </row>
    <row r="4040" spans="1:3">
      <c r="A4040" s="21" t="s">
        <v>584</v>
      </c>
      <c r="B4040" s="22" t="s">
        <v>4576</v>
      </c>
      <c r="C4040" s="23" t="s">
        <v>7</v>
      </c>
    </row>
    <row r="4041" spans="1:3">
      <c r="A4041" s="21" t="s">
        <v>3997</v>
      </c>
      <c r="B4041" s="22" t="s">
        <v>10169</v>
      </c>
      <c r="C4041" s="23" t="s">
        <v>7</v>
      </c>
    </row>
    <row r="4042" spans="1:3">
      <c r="A4042" s="21" t="s">
        <v>9305</v>
      </c>
      <c r="B4042" s="22" t="s">
        <v>4579</v>
      </c>
      <c r="C4042" s="23" t="s">
        <v>7</v>
      </c>
    </row>
    <row r="4043" spans="1:3">
      <c r="A4043" s="21" t="s">
        <v>9308</v>
      </c>
      <c r="B4043" s="22" t="s">
        <v>4581</v>
      </c>
      <c r="C4043" s="23" t="s">
        <v>7</v>
      </c>
    </row>
    <row r="4044" spans="1:3">
      <c r="A4044" s="21" t="s">
        <v>9310</v>
      </c>
      <c r="B4044" s="22" t="s">
        <v>4583</v>
      </c>
      <c r="C4044" s="23" t="s">
        <v>7</v>
      </c>
    </row>
    <row r="4045" spans="1:3">
      <c r="A4045" s="21" t="s">
        <v>9312</v>
      </c>
      <c r="B4045" s="22" t="s">
        <v>1219</v>
      </c>
      <c r="C4045" s="23" t="s">
        <v>7</v>
      </c>
    </row>
    <row r="4046" spans="1:3">
      <c r="A4046" s="21" t="s">
        <v>3999</v>
      </c>
      <c r="B4046" s="22" t="s">
        <v>10173</v>
      </c>
      <c r="C4046" s="23" t="s">
        <v>7</v>
      </c>
    </row>
    <row r="4047" spans="1:3">
      <c r="A4047" s="21" t="s">
        <v>9313</v>
      </c>
      <c r="B4047" s="22" t="s">
        <v>10175</v>
      </c>
      <c r="C4047" s="23" t="s">
        <v>7</v>
      </c>
    </row>
    <row r="4048" spans="1:3">
      <c r="A4048" s="21" t="s">
        <v>9314</v>
      </c>
      <c r="B4048" s="22" t="s">
        <v>4586</v>
      </c>
      <c r="C4048" s="23" t="s">
        <v>7</v>
      </c>
    </row>
    <row r="4049" spans="1:3">
      <c r="A4049" s="21" t="s">
        <v>4001</v>
      </c>
      <c r="B4049" s="22" t="s">
        <v>1496</v>
      </c>
      <c r="C4049" s="23" t="s">
        <v>7</v>
      </c>
    </row>
    <row r="4050" spans="1:3">
      <c r="A4050" s="21" t="s">
        <v>4003</v>
      </c>
      <c r="B4050" s="22" t="s">
        <v>10178</v>
      </c>
      <c r="C4050" s="23" t="s">
        <v>7</v>
      </c>
    </row>
    <row r="4051" spans="1:3">
      <c r="A4051" s="21" t="s">
        <v>4005</v>
      </c>
      <c r="B4051" s="22" t="s">
        <v>10179</v>
      </c>
      <c r="C4051" s="23" t="s">
        <v>7</v>
      </c>
    </row>
    <row r="4052" spans="1:3">
      <c r="A4052" s="21" t="s">
        <v>9316</v>
      </c>
      <c r="B4052" s="22" t="s">
        <v>4589</v>
      </c>
      <c r="C4052" s="23" t="s">
        <v>7</v>
      </c>
    </row>
    <row r="4053" spans="1:3">
      <c r="A4053" s="21" t="s">
        <v>9318</v>
      </c>
      <c r="B4053" s="22" t="s">
        <v>10181</v>
      </c>
      <c r="C4053" s="23" t="s">
        <v>7</v>
      </c>
    </row>
    <row r="4054" spans="1:3">
      <c r="A4054" s="21" t="s">
        <v>4007</v>
      </c>
      <c r="B4054" s="22" t="s">
        <v>10183</v>
      </c>
      <c r="C4054" s="23" t="s">
        <v>7</v>
      </c>
    </row>
    <row r="4055" spans="1:3">
      <c r="A4055" s="21" t="s">
        <v>4009</v>
      </c>
      <c r="B4055" s="22" t="s">
        <v>10185</v>
      </c>
      <c r="C4055" s="23" t="s">
        <v>7</v>
      </c>
    </row>
    <row r="4056" spans="1:3">
      <c r="A4056" s="21" t="s">
        <v>4011</v>
      </c>
      <c r="B4056" s="22" t="s">
        <v>10187</v>
      </c>
      <c r="C4056" s="23" t="s">
        <v>7</v>
      </c>
    </row>
    <row r="4057" spans="1:3">
      <c r="A4057" s="21" t="s">
        <v>9320</v>
      </c>
      <c r="B4057" s="22" t="s">
        <v>4591</v>
      </c>
      <c r="C4057" s="23" t="s">
        <v>7</v>
      </c>
    </row>
    <row r="4058" spans="1:3">
      <c r="A4058" s="21" t="s">
        <v>9322</v>
      </c>
      <c r="B4058" s="22" t="s">
        <v>4593</v>
      </c>
      <c r="C4058" s="23" t="s">
        <v>7</v>
      </c>
    </row>
    <row r="4059" spans="1:3">
      <c r="A4059" s="21" t="s">
        <v>9324</v>
      </c>
      <c r="B4059" s="22" t="s">
        <v>10190</v>
      </c>
      <c r="C4059" s="23" t="s">
        <v>7</v>
      </c>
    </row>
    <row r="4060" spans="1:3">
      <c r="A4060" s="21" t="s">
        <v>9325</v>
      </c>
      <c r="B4060" s="22" t="s">
        <v>10192</v>
      </c>
      <c r="C4060" s="23" t="s">
        <v>7</v>
      </c>
    </row>
    <row r="4061" spans="1:3">
      <c r="A4061" s="21" t="s">
        <v>9327</v>
      </c>
      <c r="B4061" s="22" t="s">
        <v>248</v>
      </c>
      <c r="C4061" s="23" t="s">
        <v>7</v>
      </c>
    </row>
    <row r="4062" spans="1:3">
      <c r="A4062" s="21" t="s">
        <v>9330</v>
      </c>
      <c r="B4062" s="22" t="s">
        <v>4597</v>
      </c>
      <c r="C4062" s="23" t="s">
        <v>7</v>
      </c>
    </row>
    <row r="4063" spans="1:3">
      <c r="A4063" s="21" t="s">
        <v>4014</v>
      </c>
      <c r="B4063" s="22" t="s">
        <v>10194</v>
      </c>
      <c r="C4063" s="23" t="s">
        <v>7</v>
      </c>
    </row>
    <row r="4064" spans="1:3">
      <c r="A4064" s="21" t="s">
        <v>9331</v>
      </c>
      <c r="B4064" s="22" t="s">
        <v>10197</v>
      </c>
      <c r="C4064" s="23" t="s">
        <v>7</v>
      </c>
    </row>
    <row r="4065" spans="1:3">
      <c r="A4065" s="21" t="s">
        <v>4016</v>
      </c>
      <c r="B4065" s="22" t="s">
        <v>659</v>
      </c>
      <c r="C4065" s="23" t="s">
        <v>7</v>
      </c>
    </row>
    <row r="4066" spans="1:3">
      <c r="A4066" s="21" t="s">
        <v>213</v>
      </c>
      <c r="B4066" s="22" t="s">
        <v>4599</v>
      </c>
      <c r="C4066" s="23" t="s">
        <v>7</v>
      </c>
    </row>
    <row r="4067" spans="1:3">
      <c r="A4067" s="21" t="s">
        <v>9333</v>
      </c>
      <c r="B4067" s="22" t="s">
        <v>1498</v>
      </c>
      <c r="C4067" s="23" t="s">
        <v>7</v>
      </c>
    </row>
    <row r="4068" spans="1:3">
      <c r="A4068" s="21" t="s">
        <v>9335</v>
      </c>
      <c r="B4068" s="22" t="s">
        <v>10199</v>
      </c>
      <c r="C4068" s="23" t="s">
        <v>7</v>
      </c>
    </row>
    <row r="4069" spans="1:3">
      <c r="A4069" s="21" t="s">
        <v>4018</v>
      </c>
      <c r="B4069" s="22" t="s">
        <v>10201</v>
      </c>
      <c r="C4069" s="23" t="s">
        <v>7</v>
      </c>
    </row>
    <row r="4070" spans="1:3">
      <c r="A4070" s="21" t="s">
        <v>9338</v>
      </c>
      <c r="B4070" s="22" t="s">
        <v>4601</v>
      </c>
      <c r="C4070" s="23" t="s">
        <v>7</v>
      </c>
    </row>
    <row r="4071" spans="1:3">
      <c r="A4071" s="21" t="s">
        <v>9341</v>
      </c>
      <c r="B4071" s="22" t="s">
        <v>4602</v>
      </c>
      <c r="C4071" s="23" t="s">
        <v>7</v>
      </c>
    </row>
    <row r="4072" spans="1:3">
      <c r="A4072" s="21" t="s">
        <v>4020</v>
      </c>
      <c r="B4072" s="22" t="s">
        <v>10204</v>
      </c>
      <c r="C4072" s="23" t="s">
        <v>7</v>
      </c>
    </row>
    <row r="4073" spans="1:3">
      <c r="A4073" s="21" t="s">
        <v>586</v>
      </c>
      <c r="B4073" s="22" t="s">
        <v>10206</v>
      </c>
      <c r="C4073" s="23" t="s">
        <v>7</v>
      </c>
    </row>
    <row r="4074" spans="1:3">
      <c r="A4074" s="21" t="s">
        <v>9344</v>
      </c>
      <c r="B4074" s="22" t="s">
        <v>10208</v>
      </c>
      <c r="C4074" s="23" t="s">
        <v>7</v>
      </c>
    </row>
    <row r="4075" spans="1:3">
      <c r="A4075" s="21" t="s">
        <v>4022</v>
      </c>
      <c r="B4075" s="22" t="s">
        <v>10210</v>
      </c>
      <c r="C4075" s="23" t="s">
        <v>7</v>
      </c>
    </row>
    <row r="4076" spans="1:3">
      <c r="A4076" s="21" t="s">
        <v>4024</v>
      </c>
      <c r="B4076" s="22" t="s">
        <v>1500</v>
      </c>
      <c r="C4076" s="23" t="s">
        <v>7</v>
      </c>
    </row>
    <row r="4077" spans="1:3">
      <c r="A4077" s="21" t="s">
        <v>4025</v>
      </c>
      <c r="B4077" s="22" t="s">
        <v>10213</v>
      </c>
      <c r="C4077" s="23" t="s">
        <v>7</v>
      </c>
    </row>
    <row r="4078" spans="1:3">
      <c r="A4078" s="21" t="s">
        <v>9346</v>
      </c>
      <c r="B4078" s="22" t="s">
        <v>249</v>
      </c>
      <c r="C4078" s="23" t="s">
        <v>7</v>
      </c>
    </row>
    <row r="4079" spans="1:3">
      <c r="A4079" s="21" t="s">
        <v>9347</v>
      </c>
      <c r="B4079" s="22" t="s">
        <v>10214</v>
      </c>
      <c r="C4079" s="23" t="s">
        <v>7</v>
      </c>
    </row>
    <row r="4080" spans="1:3">
      <c r="A4080" s="21" t="s">
        <v>4027</v>
      </c>
      <c r="B4080" s="22" t="s">
        <v>4604</v>
      </c>
      <c r="C4080" s="23" t="s">
        <v>7</v>
      </c>
    </row>
    <row r="4081" spans="1:3">
      <c r="A4081" s="21" t="s">
        <v>9348</v>
      </c>
      <c r="B4081" s="22" t="s">
        <v>4606</v>
      </c>
      <c r="C4081" s="23" t="s">
        <v>7</v>
      </c>
    </row>
    <row r="4082" spans="1:3">
      <c r="A4082" s="21" t="s">
        <v>4029</v>
      </c>
      <c r="B4082" s="22" t="s">
        <v>660</v>
      </c>
      <c r="C4082" s="23" t="s">
        <v>7</v>
      </c>
    </row>
    <row r="4083" spans="1:3">
      <c r="A4083" s="21" t="s">
        <v>4031</v>
      </c>
      <c r="B4083" s="22" t="s">
        <v>4610</v>
      </c>
      <c r="C4083" s="23" t="s">
        <v>7</v>
      </c>
    </row>
    <row r="4084" spans="1:3">
      <c r="A4084" s="21" t="s">
        <v>4033</v>
      </c>
      <c r="B4084" s="22" t="s">
        <v>4612</v>
      </c>
      <c r="C4084" s="23" t="s">
        <v>7</v>
      </c>
    </row>
    <row r="4085" spans="1:3">
      <c r="A4085" s="21" t="s">
        <v>9350</v>
      </c>
      <c r="B4085" s="22" t="s">
        <v>10221</v>
      </c>
      <c r="C4085" s="23" t="s">
        <v>7</v>
      </c>
    </row>
    <row r="4086" spans="1:3">
      <c r="A4086" s="21" t="s">
        <v>9352</v>
      </c>
      <c r="B4086" s="22" t="s">
        <v>4614</v>
      </c>
      <c r="C4086" s="23" t="s">
        <v>7</v>
      </c>
    </row>
    <row r="4087" spans="1:3">
      <c r="A4087" s="21" t="s">
        <v>4035</v>
      </c>
      <c r="B4087" s="22" t="s">
        <v>10223</v>
      </c>
      <c r="C4087" s="23" t="s">
        <v>7</v>
      </c>
    </row>
    <row r="4088" spans="1:3">
      <c r="A4088" s="21" t="s">
        <v>4037</v>
      </c>
      <c r="B4088" s="22" t="s">
        <v>1502</v>
      </c>
      <c r="C4088" s="23" t="s">
        <v>7</v>
      </c>
    </row>
    <row r="4089" spans="1:3">
      <c r="A4089" s="21" t="s">
        <v>9354</v>
      </c>
      <c r="B4089" s="22" t="s">
        <v>10226</v>
      </c>
      <c r="C4089" s="23" t="s">
        <v>7</v>
      </c>
    </row>
    <row r="4090" spans="1:3">
      <c r="A4090" s="21" t="s">
        <v>4038</v>
      </c>
      <c r="B4090" s="22" t="s">
        <v>4616</v>
      </c>
      <c r="C4090" s="23" t="s">
        <v>7</v>
      </c>
    </row>
    <row r="4091" spans="1:3">
      <c r="A4091" s="21" t="s">
        <v>1455</v>
      </c>
      <c r="B4091" s="22" t="s">
        <v>4618</v>
      </c>
      <c r="C4091" s="23" t="s">
        <v>7</v>
      </c>
    </row>
    <row r="4092" spans="1:3">
      <c r="A4092" s="21" t="s">
        <v>4040</v>
      </c>
      <c r="B4092" s="22" t="s">
        <v>251</v>
      </c>
      <c r="C4092" s="23" t="s">
        <v>7</v>
      </c>
    </row>
    <row r="4093" spans="1:3">
      <c r="A4093" s="21" t="s">
        <v>1136</v>
      </c>
      <c r="B4093" s="22" t="s">
        <v>10230</v>
      </c>
      <c r="C4093" s="23" t="s">
        <v>7</v>
      </c>
    </row>
    <row r="4094" spans="1:3">
      <c r="A4094" s="21" t="s">
        <v>9358</v>
      </c>
      <c r="B4094" s="22" t="s">
        <v>4620</v>
      </c>
      <c r="C4094" s="23" t="s">
        <v>7</v>
      </c>
    </row>
    <row r="4095" spans="1:3">
      <c r="A4095" s="21" t="s">
        <v>4042</v>
      </c>
      <c r="B4095" s="22" t="s">
        <v>10232</v>
      </c>
      <c r="C4095" s="23" t="s">
        <v>7</v>
      </c>
    </row>
    <row r="4096" spans="1:3">
      <c r="A4096" s="21" t="s">
        <v>9359</v>
      </c>
      <c r="B4096" s="22" t="s">
        <v>4622</v>
      </c>
      <c r="C4096" s="23" t="s">
        <v>7</v>
      </c>
    </row>
    <row r="4097" spans="1:3">
      <c r="A4097" s="21" t="s">
        <v>9361</v>
      </c>
      <c r="B4097" s="22" t="s">
        <v>10234</v>
      </c>
      <c r="C4097" s="23" t="s">
        <v>7</v>
      </c>
    </row>
    <row r="4098" spans="1:3">
      <c r="A4098" s="21" t="s">
        <v>9363</v>
      </c>
      <c r="B4098" s="22" t="s">
        <v>4624</v>
      </c>
      <c r="C4098" s="23" t="s">
        <v>7</v>
      </c>
    </row>
    <row r="4099" spans="1:3">
      <c r="A4099" s="21" t="s">
        <v>9365</v>
      </c>
      <c r="B4099" s="22" t="s">
        <v>10236</v>
      </c>
      <c r="C4099" s="23" t="s">
        <v>7</v>
      </c>
    </row>
    <row r="4100" spans="1:3">
      <c r="A4100" s="21" t="s">
        <v>4044</v>
      </c>
      <c r="B4100" s="22" t="s">
        <v>4626</v>
      </c>
      <c r="C4100" s="23" t="s">
        <v>7</v>
      </c>
    </row>
    <row r="4101" spans="1:3">
      <c r="A4101" s="21" t="s">
        <v>588</v>
      </c>
      <c r="B4101" s="22" t="s">
        <v>10238</v>
      </c>
      <c r="C4101" s="23" t="s">
        <v>7</v>
      </c>
    </row>
    <row r="4102" spans="1:3">
      <c r="A4102" s="21" t="s">
        <v>215</v>
      </c>
      <c r="B4102" s="22" t="s">
        <v>4628</v>
      </c>
      <c r="C4102" s="23" t="s">
        <v>7</v>
      </c>
    </row>
    <row r="4103" spans="1:3">
      <c r="A4103" s="21" t="s">
        <v>1457</v>
      </c>
      <c r="B4103" s="22" t="s">
        <v>10240</v>
      </c>
      <c r="C4103" s="23" t="s">
        <v>7</v>
      </c>
    </row>
    <row r="4104" spans="1:3">
      <c r="A4104" s="21" t="s">
        <v>4047</v>
      </c>
      <c r="B4104" s="22" t="s">
        <v>4630</v>
      </c>
      <c r="C4104" s="23" t="s">
        <v>7</v>
      </c>
    </row>
    <row r="4105" spans="1:3">
      <c r="A4105" s="21" t="s">
        <v>9367</v>
      </c>
      <c r="B4105" s="22" t="s">
        <v>662</v>
      </c>
      <c r="C4105" s="23" t="s">
        <v>7</v>
      </c>
    </row>
    <row r="4106" spans="1:3">
      <c r="A4106" s="21" t="s">
        <v>9370</v>
      </c>
      <c r="B4106" s="22" t="s">
        <v>4632</v>
      </c>
      <c r="C4106" s="23" t="s">
        <v>7</v>
      </c>
    </row>
    <row r="4107" spans="1:3">
      <c r="A4107" s="21" t="s">
        <v>1139</v>
      </c>
      <c r="B4107" s="22" t="s">
        <v>10242</v>
      </c>
      <c r="C4107" s="23" t="s">
        <v>7</v>
      </c>
    </row>
    <row r="4108" spans="1:3">
      <c r="A4108" s="21" t="s">
        <v>9372</v>
      </c>
      <c r="B4108" s="22" t="s">
        <v>4634</v>
      </c>
      <c r="C4108" s="23" t="s">
        <v>7</v>
      </c>
    </row>
    <row r="4109" spans="1:3">
      <c r="A4109" s="21" t="s">
        <v>1458</v>
      </c>
      <c r="B4109" s="22" t="s">
        <v>10247</v>
      </c>
      <c r="C4109" s="23" t="s">
        <v>7</v>
      </c>
    </row>
    <row r="4110" spans="1:3">
      <c r="A4110" s="21" t="s">
        <v>217</v>
      </c>
      <c r="B4110" s="22" t="s">
        <v>4636</v>
      </c>
      <c r="C4110" s="23" t="s">
        <v>7</v>
      </c>
    </row>
    <row r="4111" spans="1:3">
      <c r="A4111" s="21" t="s">
        <v>9374</v>
      </c>
      <c r="B4111" s="22" t="s">
        <v>10249</v>
      </c>
      <c r="C4111" s="23" t="s">
        <v>7</v>
      </c>
    </row>
    <row r="4112" spans="1:3">
      <c r="A4112" s="21" t="s">
        <v>590</v>
      </c>
      <c r="B4112" s="22" t="s">
        <v>10251</v>
      </c>
      <c r="C4112" s="23" t="s">
        <v>7</v>
      </c>
    </row>
    <row r="4113" spans="1:3">
      <c r="A4113" s="21" t="s">
        <v>9376</v>
      </c>
      <c r="B4113" s="22" t="s">
        <v>10253</v>
      </c>
      <c r="C4113" s="23" t="s">
        <v>7</v>
      </c>
    </row>
    <row r="4114" spans="1:3">
      <c r="A4114" s="21" t="s">
        <v>9378</v>
      </c>
      <c r="B4114" s="22" t="s">
        <v>253</v>
      </c>
      <c r="C4114" s="23" t="s">
        <v>7</v>
      </c>
    </row>
    <row r="4115" spans="1:3">
      <c r="A4115" s="21" t="s">
        <v>9380</v>
      </c>
      <c r="B4115" s="22" t="s">
        <v>4638</v>
      </c>
      <c r="C4115" s="23" t="s">
        <v>7</v>
      </c>
    </row>
    <row r="4116" spans="1:3">
      <c r="A4116" s="21" t="s">
        <v>9383</v>
      </c>
      <c r="B4116" s="22" t="s">
        <v>1221</v>
      </c>
      <c r="C4116" s="23" t="s">
        <v>7</v>
      </c>
    </row>
    <row r="4117" spans="1:3">
      <c r="A4117" s="21" t="s">
        <v>592</v>
      </c>
      <c r="B4117" s="22" t="s">
        <v>10255</v>
      </c>
      <c r="C4117" s="23" t="s">
        <v>7</v>
      </c>
    </row>
    <row r="4118" spans="1:3">
      <c r="A4118" s="21" t="s">
        <v>4049</v>
      </c>
      <c r="B4118" s="22" t="s">
        <v>664</v>
      </c>
      <c r="C4118" s="23" t="s">
        <v>7</v>
      </c>
    </row>
    <row r="4119" spans="1:3">
      <c r="A4119" s="21" t="s">
        <v>9385</v>
      </c>
      <c r="B4119" s="22" t="s">
        <v>10256</v>
      </c>
      <c r="C4119" s="23" t="s">
        <v>7</v>
      </c>
    </row>
    <row r="4120" spans="1:3">
      <c r="A4120" s="21" t="s">
        <v>4051</v>
      </c>
      <c r="B4120" s="22" t="s">
        <v>10258</v>
      </c>
      <c r="C4120" s="23" t="s">
        <v>7</v>
      </c>
    </row>
    <row r="4121" spans="1:3">
      <c r="A4121" s="21" t="s">
        <v>9387</v>
      </c>
      <c r="B4121" s="22" t="s">
        <v>4641</v>
      </c>
      <c r="C4121" s="23" t="s">
        <v>7</v>
      </c>
    </row>
    <row r="4122" spans="1:3">
      <c r="A4122" s="21" t="s">
        <v>9389</v>
      </c>
      <c r="B4122" s="22" t="s">
        <v>4643</v>
      </c>
      <c r="C4122" s="23" t="s">
        <v>7</v>
      </c>
    </row>
    <row r="4123" spans="1:3">
      <c r="A4123" s="21" t="s">
        <v>9390</v>
      </c>
      <c r="B4123" s="22" t="s">
        <v>4644</v>
      </c>
      <c r="C4123" s="23" t="s">
        <v>7</v>
      </c>
    </row>
    <row r="4124" spans="1:3">
      <c r="A4124" s="21" t="s">
        <v>594</v>
      </c>
      <c r="B4124" s="22" t="s">
        <v>10261</v>
      </c>
      <c r="C4124" s="23" t="s">
        <v>7</v>
      </c>
    </row>
    <row r="4125" spans="1:3">
      <c r="A4125" s="21" t="s">
        <v>9392</v>
      </c>
      <c r="B4125" s="22" t="s">
        <v>5511</v>
      </c>
      <c r="C4125" s="23" t="s">
        <v>7</v>
      </c>
    </row>
    <row r="4126" spans="1:3">
      <c r="A4126" s="21" t="s">
        <v>4053</v>
      </c>
      <c r="B4126" s="22" t="s">
        <v>4647</v>
      </c>
      <c r="C4126" s="23" t="s">
        <v>7</v>
      </c>
    </row>
    <row r="4127" spans="1:3">
      <c r="A4127" s="21" t="s">
        <v>4055</v>
      </c>
      <c r="B4127" s="22" t="s">
        <v>4648</v>
      </c>
      <c r="C4127" s="23" t="s">
        <v>7</v>
      </c>
    </row>
    <row r="4128" spans="1:3">
      <c r="A4128" s="21" t="s">
        <v>596</v>
      </c>
      <c r="B4128" s="22" t="s">
        <v>10267</v>
      </c>
      <c r="C4128" s="23" t="s">
        <v>7</v>
      </c>
    </row>
    <row r="4129" spans="1:3">
      <c r="A4129" s="21" t="s">
        <v>9394</v>
      </c>
      <c r="B4129" s="22" t="s">
        <v>10268</v>
      </c>
      <c r="C4129" s="23" t="s">
        <v>7</v>
      </c>
    </row>
    <row r="4130" spans="1:3">
      <c r="A4130" s="21" t="s">
        <v>4056</v>
      </c>
      <c r="B4130" s="22" t="s">
        <v>4650</v>
      </c>
      <c r="C4130" s="23" t="s">
        <v>7</v>
      </c>
    </row>
    <row r="4131" spans="1:3">
      <c r="A4131" s="21" t="s">
        <v>9396</v>
      </c>
      <c r="B4131" s="22" t="s">
        <v>10270</v>
      </c>
      <c r="C4131" s="23" t="s">
        <v>7</v>
      </c>
    </row>
    <row r="4132" spans="1:3">
      <c r="A4132" s="21" t="s">
        <v>9397</v>
      </c>
      <c r="B4132" s="22" t="s">
        <v>10272</v>
      </c>
      <c r="C4132" s="23" t="s">
        <v>7</v>
      </c>
    </row>
    <row r="4133" spans="1:3">
      <c r="A4133" s="21" t="s">
        <v>4058</v>
      </c>
      <c r="B4133" s="22" t="s">
        <v>4651</v>
      </c>
      <c r="C4133" s="23" t="s">
        <v>7</v>
      </c>
    </row>
    <row r="4134" spans="1:3">
      <c r="A4134" s="21" t="s">
        <v>9398</v>
      </c>
      <c r="B4134" s="22" t="s">
        <v>10274</v>
      </c>
      <c r="C4134" s="23" t="s">
        <v>7</v>
      </c>
    </row>
    <row r="4135" spans="1:3">
      <c r="A4135" s="21" t="s">
        <v>598</v>
      </c>
      <c r="B4135" s="22" t="s">
        <v>10275</v>
      </c>
      <c r="C4135" s="23" t="s">
        <v>7</v>
      </c>
    </row>
    <row r="4136" spans="1:3">
      <c r="A4136" s="21" t="s">
        <v>4060</v>
      </c>
      <c r="B4136" s="22" t="s">
        <v>10277</v>
      </c>
      <c r="C4136" s="23" t="s">
        <v>7</v>
      </c>
    </row>
    <row r="4137" spans="1:3">
      <c r="A4137" s="21" t="s">
        <v>9399</v>
      </c>
      <c r="B4137" s="22" t="s">
        <v>4652</v>
      </c>
      <c r="C4137" s="23" t="s">
        <v>7</v>
      </c>
    </row>
    <row r="4138" spans="1:3">
      <c r="A4138" s="21" t="s">
        <v>9401</v>
      </c>
      <c r="B4138" s="22" t="s">
        <v>1223</v>
      </c>
      <c r="C4138" s="23" t="s">
        <v>7</v>
      </c>
    </row>
    <row r="4139" spans="1:3">
      <c r="A4139" s="21" t="s">
        <v>9402</v>
      </c>
      <c r="B4139" s="22" t="s">
        <v>10279</v>
      </c>
      <c r="C4139" s="23" t="s">
        <v>7</v>
      </c>
    </row>
    <row r="4140" spans="1:3">
      <c r="A4140" s="21" t="s">
        <v>4061</v>
      </c>
      <c r="B4140" s="22" t="s">
        <v>10282</v>
      </c>
      <c r="C4140" s="23" t="s">
        <v>7</v>
      </c>
    </row>
    <row r="4141" spans="1:3">
      <c r="A4141" s="21" t="s">
        <v>219</v>
      </c>
      <c r="B4141" s="22" t="s">
        <v>10284</v>
      </c>
      <c r="C4141" s="23" t="s">
        <v>7</v>
      </c>
    </row>
    <row r="4142" spans="1:3">
      <c r="A4142" s="21" t="s">
        <v>9403</v>
      </c>
      <c r="B4142" s="22" t="s">
        <v>10286</v>
      </c>
      <c r="C4142" s="23" t="s">
        <v>7</v>
      </c>
    </row>
    <row r="4143" spans="1:3">
      <c r="A4143" s="21" t="s">
        <v>221</v>
      </c>
      <c r="B4143" s="22" t="s">
        <v>10287</v>
      </c>
      <c r="C4143" s="23" t="s">
        <v>7</v>
      </c>
    </row>
    <row r="4144" spans="1:3">
      <c r="A4144" s="21" t="s">
        <v>4063</v>
      </c>
      <c r="B4144" s="22" t="s">
        <v>4654</v>
      </c>
      <c r="C4144" s="23" t="s">
        <v>7</v>
      </c>
    </row>
    <row r="4145" spans="1:3">
      <c r="A4145" s="21" t="s">
        <v>9405</v>
      </c>
      <c r="B4145" s="22" t="s">
        <v>10288</v>
      </c>
      <c r="C4145" s="23" t="s">
        <v>7</v>
      </c>
    </row>
    <row r="4146" spans="1:3">
      <c r="A4146" s="21" t="s">
        <v>4065</v>
      </c>
      <c r="B4146" s="22" t="s">
        <v>10290</v>
      </c>
      <c r="C4146" s="23" t="s">
        <v>7</v>
      </c>
    </row>
    <row r="4147" spans="1:3">
      <c r="A4147" s="21" t="s">
        <v>9407</v>
      </c>
      <c r="B4147" s="22" t="s">
        <v>10292</v>
      </c>
      <c r="C4147" s="23" t="s">
        <v>7</v>
      </c>
    </row>
    <row r="4148" spans="1:3">
      <c r="A4148" s="21" t="s">
        <v>9409</v>
      </c>
      <c r="B4148" s="22" t="s">
        <v>10294</v>
      </c>
      <c r="C4148" s="23" t="s">
        <v>7</v>
      </c>
    </row>
    <row r="4149" spans="1:3">
      <c r="A4149" s="21" t="s">
        <v>9411</v>
      </c>
      <c r="B4149" s="22" t="s">
        <v>10296</v>
      </c>
      <c r="C4149" s="23" t="s">
        <v>7</v>
      </c>
    </row>
    <row r="4150" spans="1:3">
      <c r="A4150" s="21" t="s">
        <v>9413</v>
      </c>
      <c r="B4150" s="22" t="s">
        <v>10299</v>
      </c>
      <c r="C4150" s="23" t="s">
        <v>7</v>
      </c>
    </row>
    <row r="4151" spans="1:3">
      <c r="A4151" s="21" t="s">
        <v>9415</v>
      </c>
      <c r="B4151" s="22" t="s">
        <v>4656</v>
      </c>
      <c r="C4151" s="23" t="s">
        <v>7</v>
      </c>
    </row>
    <row r="4152" spans="1:3">
      <c r="A4152" s="21" t="s">
        <v>9417</v>
      </c>
      <c r="B4152" s="22" t="s">
        <v>10303</v>
      </c>
      <c r="C4152" s="23" t="s">
        <v>7</v>
      </c>
    </row>
    <row r="4153" spans="1:3">
      <c r="A4153" s="21" t="s">
        <v>4067</v>
      </c>
      <c r="B4153" s="22" t="s">
        <v>4658</v>
      </c>
      <c r="C4153" s="23" t="s">
        <v>7</v>
      </c>
    </row>
    <row r="4154" spans="1:3">
      <c r="A4154" s="21" t="s">
        <v>9419</v>
      </c>
      <c r="B4154" s="22" t="s">
        <v>1662</v>
      </c>
      <c r="C4154" s="23" t="s">
        <v>7</v>
      </c>
    </row>
    <row r="4155" spans="1:3">
      <c r="A4155" s="21" t="s">
        <v>1639</v>
      </c>
      <c r="B4155" s="22" t="s">
        <v>10309</v>
      </c>
      <c r="C4155" s="23" t="s">
        <v>7</v>
      </c>
    </row>
    <row r="4156" spans="1:3">
      <c r="A4156" s="21" t="s">
        <v>9421</v>
      </c>
      <c r="B4156" s="22" t="s">
        <v>4660</v>
      </c>
      <c r="C4156" s="23" t="s">
        <v>7</v>
      </c>
    </row>
    <row r="4157" spans="1:3">
      <c r="A4157" s="21" t="s">
        <v>4069</v>
      </c>
      <c r="B4157" s="22" t="s">
        <v>10311</v>
      </c>
      <c r="C4157" s="23" t="s">
        <v>7</v>
      </c>
    </row>
    <row r="4158" spans="1:3">
      <c r="A4158" s="21" t="s">
        <v>600</v>
      </c>
      <c r="B4158" s="22" t="s">
        <v>10313</v>
      </c>
      <c r="C4158" s="23" t="s">
        <v>7</v>
      </c>
    </row>
    <row r="4159" spans="1:3">
      <c r="A4159" s="21" t="s">
        <v>4071</v>
      </c>
      <c r="B4159" s="22" t="s">
        <v>10315</v>
      </c>
      <c r="C4159" s="23" t="s">
        <v>7</v>
      </c>
    </row>
    <row r="4160" spans="1:3">
      <c r="A4160" s="21" t="s">
        <v>9422</v>
      </c>
      <c r="B4160" s="22" t="s">
        <v>4662</v>
      </c>
      <c r="C4160" s="23" t="s">
        <v>7</v>
      </c>
    </row>
    <row r="4161" spans="1:3">
      <c r="A4161" s="21" t="s">
        <v>4073</v>
      </c>
      <c r="B4161" s="22" t="s">
        <v>10317</v>
      </c>
      <c r="C4161" s="23" t="s">
        <v>7</v>
      </c>
    </row>
    <row r="4162" spans="1:3">
      <c r="A4162" s="21" t="s">
        <v>224</v>
      </c>
      <c r="B4162" s="22" t="s">
        <v>10319</v>
      </c>
      <c r="C4162" s="23" t="s">
        <v>7</v>
      </c>
    </row>
    <row r="4163" spans="1:3">
      <c r="A4163" s="21" t="s">
        <v>4074</v>
      </c>
      <c r="B4163" s="22" t="s">
        <v>10321</v>
      </c>
      <c r="C4163" s="23" t="s">
        <v>7</v>
      </c>
    </row>
    <row r="4164" spans="1:3">
      <c r="A4164" s="21" t="s">
        <v>4076</v>
      </c>
      <c r="B4164" s="22" t="s">
        <v>4664</v>
      </c>
      <c r="C4164" s="23" t="s">
        <v>7</v>
      </c>
    </row>
    <row r="4165" spans="1:3">
      <c r="A4165" s="21" t="s">
        <v>4077</v>
      </c>
      <c r="B4165" s="22" t="s">
        <v>1664</v>
      </c>
      <c r="C4165" s="23" t="s">
        <v>7</v>
      </c>
    </row>
    <row r="4166" spans="1:3">
      <c r="A4166" s="21" t="s">
        <v>9423</v>
      </c>
      <c r="B4166" s="22" t="s">
        <v>10325</v>
      </c>
      <c r="C4166" s="23" t="s">
        <v>7</v>
      </c>
    </row>
    <row r="4167" spans="1:3">
      <c r="A4167" s="21" t="s">
        <v>4079</v>
      </c>
      <c r="B4167" s="22" t="s">
        <v>4668</v>
      </c>
      <c r="C4167" s="23" t="s">
        <v>7</v>
      </c>
    </row>
    <row r="4168" spans="1:3">
      <c r="A4168" s="21" t="s">
        <v>9425</v>
      </c>
      <c r="B4168" s="22" t="s">
        <v>4671</v>
      </c>
      <c r="C4168" s="23" t="s">
        <v>7</v>
      </c>
    </row>
    <row r="4169" spans="1:3">
      <c r="A4169" s="21" t="s">
        <v>9427</v>
      </c>
      <c r="B4169" s="22" t="s">
        <v>4673</v>
      </c>
      <c r="C4169" s="23" t="s">
        <v>7</v>
      </c>
    </row>
    <row r="4170" spans="1:3">
      <c r="A4170" s="21" t="s">
        <v>4081</v>
      </c>
      <c r="B4170" s="22" t="s">
        <v>1225</v>
      </c>
      <c r="C4170" s="23" t="s">
        <v>7</v>
      </c>
    </row>
    <row r="4171" spans="1:3">
      <c r="A4171" s="21" t="s">
        <v>9430</v>
      </c>
      <c r="B4171" s="22" t="s">
        <v>10329</v>
      </c>
      <c r="C4171" s="23" t="s">
        <v>7</v>
      </c>
    </row>
    <row r="4172" spans="1:3">
      <c r="A4172" s="21" t="s">
        <v>4083</v>
      </c>
      <c r="B4172" s="22" t="s">
        <v>1226</v>
      </c>
      <c r="C4172" s="23" t="s">
        <v>7</v>
      </c>
    </row>
    <row r="4173" spans="1:3">
      <c r="A4173" s="21" t="s">
        <v>1141</v>
      </c>
      <c r="B4173" s="22" t="s">
        <v>4675</v>
      </c>
      <c r="C4173" s="23" t="s">
        <v>7</v>
      </c>
    </row>
    <row r="4174" spans="1:3">
      <c r="A4174" s="21" t="s">
        <v>9432</v>
      </c>
      <c r="B4174" s="22" t="s">
        <v>1505</v>
      </c>
      <c r="C4174" s="23" t="s">
        <v>7</v>
      </c>
    </row>
    <row r="4175" spans="1:3">
      <c r="A4175" s="21" t="s">
        <v>9434</v>
      </c>
      <c r="B4175" s="22" t="s">
        <v>10331</v>
      </c>
      <c r="C4175" s="23" t="s">
        <v>7</v>
      </c>
    </row>
    <row r="4176" spans="1:3">
      <c r="A4176" s="21" t="s">
        <v>1143</v>
      </c>
      <c r="B4176" s="22" t="s">
        <v>4677</v>
      </c>
      <c r="C4176" s="23" t="s">
        <v>7</v>
      </c>
    </row>
    <row r="4177" spans="1:3">
      <c r="A4177" s="21" t="s">
        <v>4085</v>
      </c>
      <c r="B4177" s="22" t="s">
        <v>4678</v>
      </c>
      <c r="C4177" s="23" t="s">
        <v>7</v>
      </c>
    </row>
    <row r="4178" spans="1:3">
      <c r="A4178" s="21" t="s">
        <v>4087</v>
      </c>
      <c r="B4178" s="22" t="s">
        <v>10333</v>
      </c>
      <c r="C4178" s="23" t="s">
        <v>7</v>
      </c>
    </row>
    <row r="4179" spans="1:3">
      <c r="A4179" s="21" t="s">
        <v>4089</v>
      </c>
      <c r="B4179" s="22" t="s">
        <v>255</v>
      </c>
      <c r="C4179" s="23" t="s">
        <v>7</v>
      </c>
    </row>
    <row r="4180" spans="1:3">
      <c r="A4180" s="21" t="s">
        <v>9436</v>
      </c>
      <c r="B4180" s="22" t="s">
        <v>4680</v>
      </c>
      <c r="C4180" s="23" t="s">
        <v>7</v>
      </c>
    </row>
    <row r="4181" spans="1:3">
      <c r="A4181" s="21" t="s">
        <v>9437</v>
      </c>
      <c r="B4181" s="22" t="s">
        <v>4682</v>
      </c>
      <c r="C4181" s="23" t="s">
        <v>7</v>
      </c>
    </row>
    <row r="4182" spans="1:3">
      <c r="A4182" s="21" t="s">
        <v>9438</v>
      </c>
      <c r="B4182" s="22" t="s">
        <v>5513</v>
      </c>
      <c r="C4182" s="23" t="s">
        <v>7</v>
      </c>
    </row>
    <row r="4183" spans="1:3">
      <c r="A4183" s="21" t="s">
        <v>9439</v>
      </c>
      <c r="B4183" s="22" t="s">
        <v>4684</v>
      </c>
      <c r="C4183" s="23" t="s">
        <v>7</v>
      </c>
    </row>
    <row r="4184" spans="1:3">
      <c r="A4184" s="21" t="s">
        <v>5366</v>
      </c>
      <c r="B4184" s="22" t="s">
        <v>1507</v>
      </c>
      <c r="C4184" s="23" t="s">
        <v>7</v>
      </c>
    </row>
    <row r="4185" spans="1:3">
      <c r="A4185" s="21" t="s">
        <v>4090</v>
      </c>
      <c r="B4185" s="22" t="s">
        <v>4686</v>
      </c>
      <c r="C4185" s="23" t="s">
        <v>7</v>
      </c>
    </row>
    <row r="4186" spans="1:3">
      <c r="A4186" s="21" t="s">
        <v>9441</v>
      </c>
      <c r="B4186" s="22" t="s">
        <v>10337</v>
      </c>
      <c r="C4186" s="23" t="s">
        <v>7</v>
      </c>
    </row>
    <row r="4187" spans="1:3">
      <c r="A4187" s="21" t="s">
        <v>603</v>
      </c>
      <c r="B4187" s="22" t="s">
        <v>5515</v>
      </c>
      <c r="C4187" s="23" t="s">
        <v>7</v>
      </c>
    </row>
    <row r="4188" spans="1:3">
      <c r="A4188" s="21" t="s">
        <v>4092</v>
      </c>
      <c r="B4188" s="22" t="s">
        <v>10340</v>
      </c>
      <c r="C4188" s="23" t="s">
        <v>7</v>
      </c>
    </row>
    <row r="4189" spans="1:3">
      <c r="A4189" s="21" t="s">
        <v>9443</v>
      </c>
      <c r="B4189" s="22" t="s">
        <v>10342</v>
      </c>
      <c r="C4189" s="23" t="s">
        <v>7</v>
      </c>
    </row>
    <row r="4190" spans="1:3">
      <c r="A4190" s="21" t="s">
        <v>4094</v>
      </c>
      <c r="B4190" s="22" t="s">
        <v>1509</v>
      </c>
      <c r="C4190" s="23" t="s">
        <v>7</v>
      </c>
    </row>
    <row r="4191" spans="1:3">
      <c r="A4191" s="21" t="s">
        <v>9445</v>
      </c>
      <c r="B4191" s="22" t="s">
        <v>4688</v>
      </c>
      <c r="C4191" s="23" t="s">
        <v>7</v>
      </c>
    </row>
    <row r="4192" spans="1:3">
      <c r="A4192" s="21" t="s">
        <v>9446</v>
      </c>
      <c r="B4192" s="22" t="s">
        <v>4690</v>
      </c>
      <c r="C4192" s="23" t="s">
        <v>7</v>
      </c>
    </row>
    <row r="4193" spans="1:3">
      <c r="A4193" s="21" t="s">
        <v>4096</v>
      </c>
      <c r="B4193" s="22" t="s">
        <v>10348</v>
      </c>
      <c r="C4193" s="23" t="s">
        <v>7</v>
      </c>
    </row>
    <row r="4194" spans="1:3">
      <c r="A4194" s="21" t="s">
        <v>9447</v>
      </c>
      <c r="B4194" s="22" t="s">
        <v>10350</v>
      </c>
      <c r="C4194" s="23" t="s">
        <v>7</v>
      </c>
    </row>
    <row r="4195" spans="1:3">
      <c r="A4195" s="21" t="s">
        <v>9448</v>
      </c>
      <c r="B4195" s="22" t="s">
        <v>1511</v>
      </c>
      <c r="C4195" s="23" t="s">
        <v>7</v>
      </c>
    </row>
    <row r="4196" spans="1:3">
      <c r="A4196" s="21" t="s">
        <v>9449</v>
      </c>
      <c r="B4196" s="22" t="s">
        <v>10351</v>
      </c>
      <c r="C4196" s="23" t="s">
        <v>7</v>
      </c>
    </row>
    <row r="4197" spans="1:3">
      <c r="A4197" s="21" t="s">
        <v>9451</v>
      </c>
      <c r="B4197" s="22" t="s">
        <v>10353</v>
      </c>
      <c r="C4197" s="23" t="s">
        <v>7</v>
      </c>
    </row>
    <row r="4198" spans="1:3">
      <c r="A4198" s="21" t="s">
        <v>1641</v>
      </c>
      <c r="B4198" s="22" t="s">
        <v>4692</v>
      </c>
      <c r="C4198" s="23" t="s">
        <v>7</v>
      </c>
    </row>
    <row r="4199" spans="1:3">
      <c r="A4199" s="21" t="s">
        <v>9453</v>
      </c>
      <c r="B4199" s="22" t="s">
        <v>4694</v>
      </c>
      <c r="C4199" s="23" t="s">
        <v>7</v>
      </c>
    </row>
    <row r="4200" spans="1:3">
      <c r="A4200" s="21" t="s">
        <v>9456</v>
      </c>
      <c r="B4200" s="22" t="s">
        <v>1227</v>
      </c>
      <c r="C4200" s="23" t="s">
        <v>7</v>
      </c>
    </row>
    <row r="4201" spans="1:3">
      <c r="A4201" s="21" t="s">
        <v>9458</v>
      </c>
      <c r="B4201" s="22" t="s">
        <v>10355</v>
      </c>
      <c r="C4201" s="23" t="s">
        <v>7</v>
      </c>
    </row>
    <row r="4202" spans="1:3">
      <c r="A4202" s="21" t="s">
        <v>4098</v>
      </c>
      <c r="B4202" s="22" t="s">
        <v>4696</v>
      </c>
      <c r="C4202" s="23" t="s">
        <v>7</v>
      </c>
    </row>
    <row r="4203" spans="1:3">
      <c r="A4203" s="21" t="s">
        <v>4100</v>
      </c>
      <c r="B4203" s="22" t="s">
        <v>10357</v>
      </c>
      <c r="C4203" s="23" t="s">
        <v>7</v>
      </c>
    </row>
    <row r="4204" spans="1:3">
      <c r="A4204" s="21" t="s">
        <v>1461</v>
      </c>
      <c r="B4204" s="22" t="s">
        <v>10359</v>
      </c>
      <c r="C4204" s="23" t="s">
        <v>7</v>
      </c>
    </row>
    <row r="4205" spans="1:3">
      <c r="A4205" s="21" t="s">
        <v>9460</v>
      </c>
      <c r="B4205" s="22" t="s">
        <v>4698</v>
      </c>
      <c r="C4205" s="23" t="s">
        <v>7</v>
      </c>
    </row>
    <row r="4206" spans="1:3">
      <c r="A4206" s="21" t="s">
        <v>4102</v>
      </c>
      <c r="B4206" s="22" t="s">
        <v>4700</v>
      </c>
      <c r="C4206" s="23" t="s">
        <v>7</v>
      </c>
    </row>
    <row r="4207" spans="1:3">
      <c r="A4207" s="21" t="s">
        <v>9461</v>
      </c>
      <c r="B4207" s="22" t="s">
        <v>10364</v>
      </c>
      <c r="C4207" s="23" t="s">
        <v>7</v>
      </c>
    </row>
    <row r="4208" spans="1:3">
      <c r="A4208" s="21" t="s">
        <v>4104</v>
      </c>
      <c r="B4208" s="22" t="s">
        <v>4702</v>
      </c>
      <c r="C4208" s="23" t="s">
        <v>7</v>
      </c>
    </row>
    <row r="4209" spans="1:3">
      <c r="A4209" s="21" t="s">
        <v>4106</v>
      </c>
      <c r="B4209" s="22" t="s">
        <v>1229</v>
      </c>
      <c r="C4209" s="23" t="s">
        <v>7</v>
      </c>
    </row>
    <row r="4210" spans="1:3">
      <c r="A4210" s="21" t="s">
        <v>9463</v>
      </c>
      <c r="B4210" s="22" t="s">
        <v>4704</v>
      </c>
      <c r="C4210" s="23" t="s">
        <v>7</v>
      </c>
    </row>
    <row r="4211" spans="1:3">
      <c r="A4211" s="21" t="s">
        <v>4107</v>
      </c>
      <c r="B4211" s="22" t="s">
        <v>666</v>
      </c>
      <c r="C4211" s="23" t="s">
        <v>7</v>
      </c>
    </row>
    <row r="4212" spans="1:3">
      <c r="A4212" s="21" t="s">
        <v>1146</v>
      </c>
      <c r="B4212" s="22" t="s">
        <v>4706</v>
      </c>
      <c r="C4212" s="23" t="s">
        <v>7</v>
      </c>
    </row>
    <row r="4213" spans="1:3">
      <c r="A4213" s="21" t="s">
        <v>1148</v>
      </c>
      <c r="B4213" s="22" t="s">
        <v>668</v>
      </c>
      <c r="C4213" s="23" t="s">
        <v>7</v>
      </c>
    </row>
    <row r="4214" spans="1:3">
      <c r="A4214" s="21" t="s">
        <v>1149</v>
      </c>
      <c r="B4214" s="22" t="s">
        <v>1231</v>
      </c>
      <c r="C4214" s="23" t="s">
        <v>7</v>
      </c>
    </row>
    <row r="4215" spans="1:3">
      <c r="A4215" s="21" t="s">
        <v>9465</v>
      </c>
      <c r="B4215" s="22" t="s">
        <v>10366</v>
      </c>
      <c r="C4215" s="23" t="s">
        <v>7</v>
      </c>
    </row>
    <row r="4216" spans="1:3">
      <c r="A4216" s="21" t="s">
        <v>4108</v>
      </c>
      <c r="B4216" s="22" t="s">
        <v>257</v>
      </c>
      <c r="C4216" s="23" t="s">
        <v>7</v>
      </c>
    </row>
    <row r="4217" spans="1:3">
      <c r="A4217" s="21" t="s">
        <v>9466</v>
      </c>
      <c r="B4217" s="22" t="s">
        <v>4707</v>
      </c>
      <c r="C4217" s="23" t="s">
        <v>7</v>
      </c>
    </row>
    <row r="4218" spans="1:3">
      <c r="A4218" s="21" t="s">
        <v>9468</v>
      </c>
      <c r="B4218" s="22" t="s">
        <v>10369</v>
      </c>
      <c r="C4218" s="23" t="s">
        <v>7</v>
      </c>
    </row>
    <row r="4219" spans="1:3">
      <c r="A4219" s="21" t="s">
        <v>9470</v>
      </c>
      <c r="B4219" s="22" t="s">
        <v>10371</v>
      </c>
      <c r="C4219" s="23" t="s">
        <v>7</v>
      </c>
    </row>
    <row r="4220" spans="1:3">
      <c r="A4220" s="21" t="s">
        <v>4110</v>
      </c>
      <c r="B4220" s="22" t="s">
        <v>259</v>
      </c>
      <c r="C4220" s="23" t="s">
        <v>7</v>
      </c>
    </row>
    <row r="4221" spans="1:3">
      <c r="A4221" s="21" t="s">
        <v>9472</v>
      </c>
      <c r="B4221" s="22" t="s">
        <v>4709</v>
      </c>
      <c r="C4221" s="23" t="s">
        <v>7</v>
      </c>
    </row>
    <row r="4222" spans="1:3">
      <c r="A4222" s="21" t="s">
        <v>9474</v>
      </c>
      <c r="B4222" s="22" t="s">
        <v>10373</v>
      </c>
      <c r="C4222" s="23" t="s">
        <v>7</v>
      </c>
    </row>
    <row r="4223" spans="1:3">
      <c r="A4223" s="21" t="s">
        <v>4112</v>
      </c>
      <c r="B4223" s="22" t="s">
        <v>10375</v>
      </c>
      <c r="C4223" s="23" t="s">
        <v>7</v>
      </c>
    </row>
    <row r="4224" spans="1:3">
      <c r="A4224" s="21" t="s">
        <v>1151</v>
      </c>
      <c r="B4224" s="22" t="s">
        <v>4711</v>
      </c>
      <c r="C4224" s="23" t="s">
        <v>7</v>
      </c>
    </row>
    <row r="4225" spans="1:3">
      <c r="A4225" s="21" t="s">
        <v>4114</v>
      </c>
      <c r="B4225" s="22" t="s">
        <v>10378</v>
      </c>
      <c r="C4225" s="23" t="s">
        <v>7</v>
      </c>
    </row>
    <row r="4226" spans="1:3">
      <c r="A4226" s="21" t="s">
        <v>9475</v>
      </c>
      <c r="B4226" s="22" t="s">
        <v>4713</v>
      </c>
      <c r="C4226" s="23" t="s">
        <v>7</v>
      </c>
    </row>
    <row r="4227" spans="1:3">
      <c r="A4227" s="21" t="s">
        <v>9477</v>
      </c>
      <c r="B4227" s="22" t="s">
        <v>10383</v>
      </c>
      <c r="C4227" s="23" t="s">
        <v>7</v>
      </c>
    </row>
    <row r="4228" spans="1:3">
      <c r="A4228" s="21" t="s">
        <v>9479</v>
      </c>
      <c r="B4228" s="22" t="s">
        <v>10385</v>
      </c>
      <c r="C4228" s="23" t="s">
        <v>7</v>
      </c>
    </row>
    <row r="4229" spans="1:3">
      <c r="A4229" s="21" t="s">
        <v>1643</v>
      </c>
      <c r="B4229" s="22" t="s">
        <v>10387</v>
      </c>
      <c r="C4229" s="23" t="s">
        <v>7</v>
      </c>
    </row>
    <row r="4230" spans="1:3">
      <c r="A4230" s="21" t="s">
        <v>9480</v>
      </c>
      <c r="B4230" s="22" t="s">
        <v>10389</v>
      </c>
      <c r="C4230" s="23" t="s">
        <v>7</v>
      </c>
    </row>
    <row r="4231" spans="1:3">
      <c r="A4231" s="21" t="s">
        <v>4115</v>
      </c>
      <c r="B4231" s="22" t="s">
        <v>10391</v>
      </c>
      <c r="C4231" s="23" t="s">
        <v>7</v>
      </c>
    </row>
    <row r="4232" spans="1:3">
      <c r="A4232" s="21" t="s">
        <v>9481</v>
      </c>
      <c r="B4232" s="22" t="s">
        <v>4716</v>
      </c>
      <c r="C4232" s="23" t="s">
        <v>7</v>
      </c>
    </row>
    <row r="4233" spans="1:3">
      <c r="A4233" s="21" t="s">
        <v>4117</v>
      </c>
      <c r="B4233" s="22" t="s">
        <v>4718</v>
      </c>
      <c r="C4233" s="23" t="s">
        <v>7</v>
      </c>
    </row>
    <row r="4234" spans="1:3">
      <c r="A4234" s="21" t="s">
        <v>9483</v>
      </c>
      <c r="B4234" s="22" t="s">
        <v>4720</v>
      </c>
      <c r="C4234" s="23" t="s">
        <v>7</v>
      </c>
    </row>
    <row r="4235" spans="1:3">
      <c r="A4235" s="21" t="s">
        <v>9485</v>
      </c>
      <c r="B4235" s="22" t="s">
        <v>10394</v>
      </c>
      <c r="C4235" s="23" t="s">
        <v>7</v>
      </c>
    </row>
    <row r="4236" spans="1:3">
      <c r="A4236" s="21" t="s">
        <v>9487</v>
      </c>
      <c r="B4236" s="22" t="s">
        <v>4722</v>
      </c>
      <c r="C4236" s="23" t="s">
        <v>7</v>
      </c>
    </row>
    <row r="4237" spans="1:3">
      <c r="A4237" s="21" t="s">
        <v>9488</v>
      </c>
      <c r="B4237" s="22" t="s">
        <v>4724</v>
      </c>
      <c r="C4237" s="23" t="s">
        <v>7</v>
      </c>
    </row>
    <row r="4238" spans="1:3">
      <c r="A4238" s="21" t="s">
        <v>9489</v>
      </c>
      <c r="B4238" s="22" t="s">
        <v>10397</v>
      </c>
      <c r="C4238" s="23" t="s">
        <v>7</v>
      </c>
    </row>
    <row r="4239" spans="1:3">
      <c r="A4239" s="21" t="s">
        <v>1645</v>
      </c>
      <c r="B4239" s="22" t="s">
        <v>1666</v>
      </c>
      <c r="C4239" s="23" t="s">
        <v>7</v>
      </c>
    </row>
    <row r="4240" spans="1:3">
      <c r="A4240" s="21" t="s">
        <v>4119</v>
      </c>
      <c r="B4240" s="22" t="s">
        <v>4726</v>
      </c>
      <c r="C4240" s="23" t="s">
        <v>7</v>
      </c>
    </row>
    <row r="4241" spans="1:3">
      <c r="A4241" s="21" t="s">
        <v>1153</v>
      </c>
      <c r="B4241" s="22" t="s">
        <v>10401</v>
      </c>
      <c r="C4241" s="23" t="s">
        <v>7</v>
      </c>
    </row>
    <row r="4242" spans="1:3">
      <c r="A4242" s="21" t="s">
        <v>4121</v>
      </c>
      <c r="B4242" s="22" t="s">
        <v>4728</v>
      </c>
      <c r="C4242" s="23" t="s">
        <v>7</v>
      </c>
    </row>
    <row r="4243" spans="1:3">
      <c r="A4243" s="21" t="s">
        <v>1155</v>
      </c>
      <c r="B4243" s="22" t="s">
        <v>4730</v>
      </c>
      <c r="C4243" s="23" t="s">
        <v>7</v>
      </c>
    </row>
    <row r="4244" spans="1:3">
      <c r="A4244" s="21" t="s">
        <v>4122</v>
      </c>
      <c r="B4244" s="22" t="s">
        <v>5380</v>
      </c>
      <c r="C4244" s="23" t="s">
        <v>7</v>
      </c>
    </row>
    <row r="4245" spans="1:3">
      <c r="A4245" s="21" t="s">
        <v>227</v>
      </c>
      <c r="B4245" s="22" t="s">
        <v>10403</v>
      </c>
      <c r="C4245" s="23" t="s">
        <v>7</v>
      </c>
    </row>
    <row r="4246" spans="1:3">
      <c r="A4246" s="21" t="s">
        <v>4124</v>
      </c>
      <c r="B4246" s="22" t="s">
        <v>10405</v>
      </c>
      <c r="C4246" s="23" t="s">
        <v>7</v>
      </c>
    </row>
    <row r="4247" spans="1:3">
      <c r="A4247" s="21" t="s">
        <v>4125</v>
      </c>
      <c r="B4247" s="22" t="s">
        <v>4732</v>
      </c>
      <c r="C4247" s="23" t="s">
        <v>7</v>
      </c>
    </row>
    <row r="4248" spans="1:3">
      <c r="A4248" s="21" t="s">
        <v>9490</v>
      </c>
      <c r="B4248" s="22" t="s">
        <v>4734</v>
      </c>
      <c r="C4248" s="23" t="s">
        <v>7</v>
      </c>
    </row>
    <row r="4249" spans="1:3">
      <c r="A4249" s="21" t="s">
        <v>9492</v>
      </c>
      <c r="B4249" s="22" t="s">
        <v>670</v>
      </c>
      <c r="C4249" s="23" t="s">
        <v>7</v>
      </c>
    </row>
    <row r="4250" spans="1:3">
      <c r="A4250" s="21" t="s">
        <v>9494</v>
      </c>
      <c r="B4250" s="22" t="s">
        <v>1668</v>
      </c>
      <c r="C4250" s="23" t="s">
        <v>7</v>
      </c>
    </row>
    <row r="4251" spans="1:3">
      <c r="A4251" s="21" t="s">
        <v>9495</v>
      </c>
      <c r="B4251" s="22" t="s">
        <v>672</v>
      </c>
      <c r="C4251" s="23" t="s">
        <v>7</v>
      </c>
    </row>
    <row r="4252" spans="1:3">
      <c r="A4252" s="21" t="s">
        <v>9497</v>
      </c>
      <c r="B4252" s="22" t="s">
        <v>261</v>
      </c>
      <c r="C4252" s="23" t="s">
        <v>7</v>
      </c>
    </row>
    <row r="4253" spans="1:3">
      <c r="A4253" s="21" t="s">
        <v>9499</v>
      </c>
      <c r="B4253" s="22" t="s">
        <v>4736</v>
      </c>
      <c r="C4253" s="23" t="s">
        <v>7</v>
      </c>
    </row>
    <row r="4254" spans="1:3">
      <c r="A4254" s="21" t="s">
        <v>4127</v>
      </c>
      <c r="B4254" s="22" t="s">
        <v>4738</v>
      </c>
      <c r="C4254" s="23" t="s">
        <v>7</v>
      </c>
    </row>
    <row r="4255" spans="1:3">
      <c r="A4255" s="21" t="s">
        <v>9501</v>
      </c>
      <c r="B4255" s="22" t="s">
        <v>1670</v>
      </c>
      <c r="C4255" s="23" t="s">
        <v>7</v>
      </c>
    </row>
    <row r="4256" spans="1:3">
      <c r="A4256" s="21" t="s">
        <v>9502</v>
      </c>
      <c r="B4256" s="22" t="s">
        <v>4740</v>
      </c>
      <c r="C4256" s="23" t="s">
        <v>7</v>
      </c>
    </row>
    <row r="4257" spans="1:3">
      <c r="A4257" s="21" t="s">
        <v>9503</v>
      </c>
      <c r="B4257" s="22" t="s">
        <v>4742</v>
      </c>
      <c r="C4257" s="23" t="s">
        <v>7</v>
      </c>
    </row>
    <row r="4258" spans="1:3">
      <c r="A4258" s="21" t="s">
        <v>4129</v>
      </c>
      <c r="B4258" s="22" t="s">
        <v>4745</v>
      </c>
      <c r="C4258" s="23" t="s">
        <v>7</v>
      </c>
    </row>
    <row r="4259" spans="1:3">
      <c r="A4259" s="21" t="s">
        <v>9504</v>
      </c>
      <c r="B4259" s="22" t="s">
        <v>4747</v>
      </c>
      <c r="C4259" s="23" t="s">
        <v>7</v>
      </c>
    </row>
    <row r="4260" spans="1:3">
      <c r="A4260" s="21" t="s">
        <v>4130</v>
      </c>
      <c r="B4260" s="22" t="s">
        <v>10410</v>
      </c>
      <c r="C4260" s="23" t="s">
        <v>7</v>
      </c>
    </row>
    <row r="4261" spans="1:3">
      <c r="A4261" s="21" t="s">
        <v>4132</v>
      </c>
      <c r="B4261" s="22" t="s">
        <v>1672</v>
      </c>
      <c r="C4261" s="23" t="s">
        <v>7</v>
      </c>
    </row>
    <row r="4262" spans="1:3">
      <c r="A4262" s="21" t="s">
        <v>9507</v>
      </c>
      <c r="B4262" s="22" t="s">
        <v>10416</v>
      </c>
      <c r="C4262" s="23" t="s">
        <v>7</v>
      </c>
    </row>
    <row r="4263" spans="1:3">
      <c r="A4263" s="21" t="s">
        <v>4133</v>
      </c>
      <c r="B4263" s="22" t="s">
        <v>4748</v>
      </c>
      <c r="C4263" s="23" t="s">
        <v>7</v>
      </c>
    </row>
    <row r="4264" spans="1:3">
      <c r="A4264" s="21" t="s">
        <v>4135</v>
      </c>
      <c r="B4264" s="22" t="s">
        <v>1232</v>
      </c>
      <c r="C4264" s="23" t="s">
        <v>7</v>
      </c>
    </row>
    <row r="4265" spans="1:3">
      <c r="A4265" s="21" t="s">
        <v>9509</v>
      </c>
      <c r="B4265" s="22" t="s">
        <v>10418</v>
      </c>
      <c r="C4265" s="23" t="s">
        <v>7</v>
      </c>
    </row>
    <row r="4266" spans="1:3">
      <c r="A4266" s="21" t="s">
        <v>4138</v>
      </c>
      <c r="B4266" s="22" t="s">
        <v>10420</v>
      </c>
      <c r="C4266" s="23" t="s">
        <v>7</v>
      </c>
    </row>
    <row r="4267" spans="1:3">
      <c r="A4267" s="21" t="s">
        <v>9510</v>
      </c>
      <c r="B4267" s="22" t="s">
        <v>4750</v>
      </c>
      <c r="C4267" s="23" t="s">
        <v>7</v>
      </c>
    </row>
    <row r="4268" spans="1:3">
      <c r="A4268" s="21" t="s">
        <v>9512</v>
      </c>
      <c r="B4268" s="22" t="s">
        <v>4753</v>
      </c>
      <c r="C4268" s="23" t="s">
        <v>7</v>
      </c>
    </row>
    <row r="4269" spans="1:3">
      <c r="A4269" s="21" t="s">
        <v>9514</v>
      </c>
      <c r="B4269" s="22" t="s">
        <v>4755</v>
      </c>
      <c r="C4269" s="23" t="s">
        <v>7</v>
      </c>
    </row>
    <row r="4270" spans="1:3">
      <c r="A4270" s="21" t="s">
        <v>9516</v>
      </c>
      <c r="B4270" s="22" t="s">
        <v>5517</v>
      </c>
      <c r="C4270" s="23" t="s">
        <v>7</v>
      </c>
    </row>
    <row r="4271" spans="1:3">
      <c r="A4271" s="21" t="s">
        <v>9518</v>
      </c>
      <c r="B4271" s="22" t="s">
        <v>1234</v>
      </c>
      <c r="C4271" s="23" t="s">
        <v>7</v>
      </c>
    </row>
    <row r="4272" spans="1:3">
      <c r="A4272" s="21" t="s">
        <v>1647</v>
      </c>
      <c r="B4272" s="22" t="s">
        <v>4757</v>
      </c>
      <c r="C4272" s="23" t="s">
        <v>7</v>
      </c>
    </row>
    <row r="4273" spans="1:3">
      <c r="A4273" s="21" t="s">
        <v>9520</v>
      </c>
      <c r="B4273" s="22" t="s">
        <v>4759</v>
      </c>
      <c r="C4273" s="23" t="s">
        <v>7</v>
      </c>
    </row>
    <row r="4274" spans="1:3">
      <c r="A4274" s="21" t="s">
        <v>9523</v>
      </c>
      <c r="B4274" s="22" t="s">
        <v>10422</v>
      </c>
      <c r="C4274" s="23" t="s">
        <v>7</v>
      </c>
    </row>
    <row r="4275" spans="1:3">
      <c r="A4275" s="21" t="s">
        <v>4140</v>
      </c>
      <c r="B4275" s="22" t="s">
        <v>5519</v>
      </c>
      <c r="C4275" s="23" t="s">
        <v>7</v>
      </c>
    </row>
    <row r="4276" spans="1:3">
      <c r="A4276" s="21" t="s">
        <v>9525</v>
      </c>
      <c r="B4276" s="22" t="s">
        <v>10427</v>
      </c>
      <c r="C4276" s="23" t="s">
        <v>7</v>
      </c>
    </row>
    <row r="4277" spans="1:3">
      <c r="A4277" s="21" t="s">
        <v>9526</v>
      </c>
      <c r="B4277" s="22" t="s">
        <v>10429</v>
      </c>
      <c r="C4277" s="23" t="s">
        <v>7</v>
      </c>
    </row>
    <row r="4278" spans="1:3">
      <c r="A4278" s="21" t="s">
        <v>9527</v>
      </c>
      <c r="B4278" s="22" t="s">
        <v>4761</v>
      </c>
      <c r="C4278" s="23" t="s">
        <v>7</v>
      </c>
    </row>
    <row r="4279" spans="1:3">
      <c r="A4279" s="21" t="s">
        <v>9529</v>
      </c>
      <c r="B4279" s="22" t="s">
        <v>10431</v>
      </c>
      <c r="C4279" s="23" t="s">
        <v>7</v>
      </c>
    </row>
    <row r="4280" spans="1:3">
      <c r="A4280" s="21" t="s">
        <v>9530</v>
      </c>
      <c r="B4280" s="22" t="s">
        <v>4763</v>
      </c>
      <c r="C4280" s="23" t="s">
        <v>7</v>
      </c>
    </row>
    <row r="4281" spans="1:3">
      <c r="A4281" s="21" t="s">
        <v>229</v>
      </c>
      <c r="B4281" s="22" t="s">
        <v>10433</v>
      </c>
      <c r="C4281" s="23" t="s">
        <v>7</v>
      </c>
    </row>
    <row r="4282" spans="1:3">
      <c r="A4282" s="21" t="s">
        <v>4142</v>
      </c>
      <c r="B4282" s="22" t="s">
        <v>10435</v>
      </c>
      <c r="C4282" s="23" t="s">
        <v>7</v>
      </c>
    </row>
    <row r="4283" spans="1:3">
      <c r="A4283" s="21" t="s">
        <v>4144</v>
      </c>
      <c r="B4283" s="22" t="s">
        <v>4765</v>
      </c>
      <c r="C4283" s="23" t="s">
        <v>7</v>
      </c>
    </row>
    <row r="4284" spans="1:3">
      <c r="A4284" s="21" t="s">
        <v>4146</v>
      </c>
      <c r="B4284" s="22" t="s">
        <v>4768</v>
      </c>
      <c r="C4284" s="23" t="s">
        <v>7</v>
      </c>
    </row>
    <row r="4285" spans="1:3">
      <c r="A4285" s="21" t="s">
        <v>4148</v>
      </c>
      <c r="B4285" s="22" t="s">
        <v>1675</v>
      </c>
      <c r="C4285" s="23" t="s">
        <v>7</v>
      </c>
    </row>
    <row r="4286" spans="1:3">
      <c r="A4286" s="21" t="s">
        <v>1157</v>
      </c>
      <c r="B4286" s="22" t="s">
        <v>4771</v>
      </c>
      <c r="C4286" s="23" t="s">
        <v>7</v>
      </c>
    </row>
    <row r="4287" spans="1:3">
      <c r="A4287" s="21" t="s">
        <v>4150</v>
      </c>
      <c r="B4287" s="22" t="s">
        <v>10439</v>
      </c>
      <c r="C4287" s="23" t="s">
        <v>7</v>
      </c>
    </row>
    <row r="4288" spans="1:3">
      <c r="A4288" s="21" t="s">
        <v>4152</v>
      </c>
      <c r="B4288" s="22" t="s">
        <v>1236</v>
      </c>
      <c r="C4288" s="23" t="s">
        <v>7</v>
      </c>
    </row>
    <row r="4289" spans="1:3">
      <c r="A4289" s="21" t="s">
        <v>9532</v>
      </c>
      <c r="B4289" s="22" t="s">
        <v>10441</v>
      </c>
      <c r="C4289" s="23" t="s">
        <v>7</v>
      </c>
    </row>
    <row r="4290" spans="1:3">
      <c r="A4290" s="21" t="s">
        <v>9533</v>
      </c>
      <c r="B4290" s="22" t="s">
        <v>10443</v>
      </c>
      <c r="C4290" s="23" t="s">
        <v>7</v>
      </c>
    </row>
    <row r="4291" spans="1:3">
      <c r="A4291" s="21" t="s">
        <v>4154</v>
      </c>
      <c r="B4291" s="22" t="s">
        <v>10445</v>
      </c>
      <c r="C4291" s="23" t="s">
        <v>7</v>
      </c>
    </row>
    <row r="4292" spans="1:3">
      <c r="A4292" s="21" t="s">
        <v>4156</v>
      </c>
      <c r="B4292" s="22" t="s">
        <v>10447</v>
      </c>
      <c r="C4292" s="23" t="s">
        <v>7</v>
      </c>
    </row>
    <row r="4293" spans="1:3">
      <c r="A4293" s="21" t="s">
        <v>9534</v>
      </c>
      <c r="B4293" s="22" t="s">
        <v>10449</v>
      </c>
      <c r="C4293" s="23" t="s">
        <v>7</v>
      </c>
    </row>
    <row r="4294" spans="1:3">
      <c r="A4294" s="21" t="s">
        <v>4158</v>
      </c>
      <c r="B4294" s="22" t="s">
        <v>263</v>
      </c>
      <c r="C4294" s="23" t="s">
        <v>7</v>
      </c>
    </row>
    <row r="4295" spans="1:3">
      <c r="A4295" s="21" t="s">
        <v>9536</v>
      </c>
      <c r="B4295" s="22" t="s">
        <v>10451</v>
      </c>
      <c r="C4295" s="23" t="s">
        <v>7</v>
      </c>
    </row>
    <row r="4296" spans="1:3">
      <c r="A4296" s="21" t="s">
        <v>4160</v>
      </c>
      <c r="B4296" s="22" t="s">
        <v>4773</v>
      </c>
      <c r="C4296" s="23" t="s">
        <v>7</v>
      </c>
    </row>
    <row r="4297" spans="1:3">
      <c r="A4297" s="21" t="s">
        <v>9539</v>
      </c>
      <c r="B4297" s="22" t="s">
        <v>10453</v>
      </c>
      <c r="C4297" s="23" t="s">
        <v>7</v>
      </c>
    </row>
    <row r="4298" spans="1:3">
      <c r="A4298" s="21" t="s">
        <v>4162</v>
      </c>
      <c r="B4298" s="22" t="s">
        <v>10455</v>
      </c>
      <c r="C4298" s="23" t="s">
        <v>7</v>
      </c>
    </row>
    <row r="4299" spans="1:3">
      <c r="A4299" s="21" t="s">
        <v>4164</v>
      </c>
      <c r="B4299" s="22" t="s">
        <v>10457</v>
      </c>
      <c r="C4299" s="23" t="s">
        <v>7</v>
      </c>
    </row>
    <row r="4300" spans="1:3">
      <c r="A4300" s="21" t="s">
        <v>9540</v>
      </c>
      <c r="B4300" s="22" t="s">
        <v>10459</v>
      </c>
      <c r="C4300" s="23" t="s">
        <v>7</v>
      </c>
    </row>
    <row r="4301" spans="1:3">
      <c r="A4301" s="21" t="s">
        <v>4165</v>
      </c>
      <c r="B4301" s="22" t="s">
        <v>1238</v>
      </c>
      <c r="C4301" s="23" t="s">
        <v>7</v>
      </c>
    </row>
    <row r="4302" spans="1:3">
      <c r="A4302" s="21" t="s">
        <v>605</v>
      </c>
      <c r="B4302" s="22" t="s">
        <v>4776</v>
      </c>
      <c r="C4302" s="23" t="s">
        <v>7</v>
      </c>
    </row>
    <row r="4303" spans="1:3">
      <c r="A4303" s="21" t="s">
        <v>607</v>
      </c>
      <c r="B4303" s="22" t="s">
        <v>4778</v>
      </c>
      <c r="C4303" s="23" t="s">
        <v>7</v>
      </c>
    </row>
    <row r="4304" spans="1:3">
      <c r="A4304" s="21" t="s">
        <v>4168</v>
      </c>
      <c r="B4304" s="22" t="s">
        <v>10463</v>
      </c>
      <c r="C4304" s="23" t="s">
        <v>7</v>
      </c>
    </row>
    <row r="4305" spans="1:3">
      <c r="A4305" s="21" t="s">
        <v>9541</v>
      </c>
      <c r="B4305" s="22" t="s">
        <v>674</v>
      </c>
      <c r="C4305" s="23" t="s">
        <v>7</v>
      </c>
    </row>
    <row r="4306" spans="1:3">
      <c r="A4306" s="21" t="s">
        <v>4171</v>
      </c>
      <c r="B4306" s="22" t="s">
        <v>4780</v>
      </c>
      <c r="C4306" s="23" t="s">
        <v>7</v>
      </c>
    </row>
    <row r="4307" spans="1:3">
      <c r="A4307" s="21" t="s">
        <v>4173</v>
      </c>
      <c r="B4307" s="22" t="s">
        <v>10465</v>
      </c>
      <c r="C4307" s="23" t="s">
        <v>7</v>
      </c>
    </row>
    <row r="4308" spans="1:3">
      <c r="A4308" s="21" t="s">
        <v>1463</v>
      </c>
      <c r="B4308" s="22" t="s">
        <v>10467</v>
      </c>
      <c r="C4308" s="23" t="s">
        <v>7</v>
      </c>
    </row>
    <row r="4309" spans="1:3">
      <c r="A4309" s="21" t="s">
        <v>4175</v>
      </c>
      <c r="B4309" s="22" t="s">
        <v>4782</v>
      </c>
      <c r="C4309" s="23" t="s">
        <v>7</v>
      </c>
    </row>
    <row r="4310" spans="1:3">
      <c r="A4310" s="21" t="s">
        <v>5499</v>
      </c>
      <c r="B4310" s="22" t="s">
        <v>4783</v>
      </c>
      <c r="C4310" s="23" t="s">
        <v>7</v>
      </c>
    </row>
    <row r="4311" spans="1:3">
      <c r="A4311" s="21" t="s">
        <v>9542</v>
      </c>
      <c r="B4311" s="22" t="s">
        <v>10469</v>
      </c>
      <c r="C4311" s="23" t="s">
        <v>7</v>
      </c>
    </row>
    <row r="4312" spans="1:3">
      <c r="A4312" s="21" t="s">
        <v>9544</v>
      </c>
      <c r="B4312" s="22" t="s">
        <v>4785</v>
      </c>
      <c r="C4312" s="23" t="s">
        <v>7</v>
      </c>
    </row>
    <row r="4313" spans="1:3">
      <c r="A4313" s="21" t="s">
        <v>9546</v>
      </c>
      <c r="B4313" s="22" t="s">
        <v>4786</v>
      </c>
      <c r="C4313" s="23" t="s">
        <v>7</v>
      </c>
    </row>
    <row r="4314" spans="1:3">
      <c r="A4314" s="21" t="s">
        <v>4178</v>
      </c>
      <c r="B4314" s="22" t="s">
        <v>4787</v>
      </c>
      <c r="C4314" s="23" t="s">
        <v>7</v>
      </c>
    </row>
    <row r="4315" spans="1:3">
      <c r="A4315" s="21" t="s">
        <v>9548</v>
      </c>
      <c r="B4315" s="22" t="s">
        <v>4788</v>
      </c>
      <c r="C4315" s="23" t="s">
        <v>7</v>
      </c>
    </row>
    <row r="4316" spans="1:3">
      <c r="A4316" s="21" t="s">
        <v>9550</v>
      </c>
      <c r="B4316" s="22" t="s">
        <v>10471</v>
      </c>
      <c r="C4316" s="23" t="s">
        <v>7</v>
      </c>
    </row>
    <row r="4317" spans="1:3">
      <c r="A4317" s="21" t="s">
        <v>9552</v>
      </c>
      <c r="B4317" s="22" t="s">
        <v>10475</v>
      </c>
      <c r="C4317" s="23" t="s">
        <v>7</v>
      </c>
    </row>
    <row r="4318" spans="1:3">
      <c r="A4318" s="21" t="s">
        <v>1159</v>
      </c>
      <c r="B4318" s="22" t="s">
        <v>4790</v>
      </c>
      <c r="C4318" s="23" t="s">
        <v>7</v>
      </c>
    </row>
    <row r="4319" spans="1:3">
      <c r="A4319" s="21" t="s">
        <v>609</v>
      </c>
      <c r="B4319" s="22" t="s">
        <v>4792</v>
      </c>
      <c r="C4319" s="23" t="s">
        <v>7</v>
      </c>
    </row>
    <row r="4320" spans="1:3">
      <c r="A4320" s="21" t="s">
        <v>4180</v>
      </c>
      <c r="B4320" s="22" t="s">
        <v>10478</v>
      </c>
      <c r="C4320" s="23" t="s">
        <v>7</v>
      </c>
    </row>
    <row r="4321" spans="1:3">
      <c r="A4321" s="21" t="s">
        <v>9553</v>
      </c>
      <c r="B4321" s="22" t="s">
        <v>4794</v>
      </c>
      <c r="C4321" s="23" t="s">
        <v>7</v>
      </c>
    </row>
    <row r="4322" spans="1:3">
      <c r="A4322" s="21" t="s">
        <v>4181</v>
      </c>
      <c r="B4322" s="22" t="s">
        <v>265</v>
      </c>
      <c r="C4322" s="23" t="s">
        <v>7</v>
      </c>
    </row>
    <row r="4323" spans="1:3">
      <c r="A4323" s="21" t="s">
        <v>9555</v>
      </c>
      <c r="B4323" s="22" t="s">
        <v>4797</v>
      </c>
      <c r="C4323" s="23" t="s">
        <v>7</v>
      </c>
    </row>
    <row r="4324" spans="1:3">
      <c r="A4324" s="21" t="s">
        <v>9556</v>
      </c>
      <c r="B4324" s="22" t="s">
        <v>4799</v>
      </c>
      <c r="C4324" s="23" t="s">
        <v>7</v>
      </c>
    </row>
    <row r="4325" spans="1:3">
      <c r="A4325" s="21" t="s">
        <v>4183</v>
      </c>
      <c r="B4325" s="22" t="s">
        <v>4801</v>
      </c>
      <c r="C4325" s="23" t="s">
        <v>7</v>
      </c>
    </row>
    <row r="4326" spans="1:3">
      <c r="A4326" s="21" t="s">
        <v>9557</v>
      </c>
      <c r="B4326" s="22" t="s">
        <v>4803</v>
      </c>
      <c r="C4326" s="23" t="s">
        <v>7</v>
      </c>
    </row>
    <row r="4327" spans="1:3">
      <c r="A4327" s="21" t="s">
        <v>9559</v>
      </c>
      <c r="B4327" s="22" t="s">
        <v>10481</v>
      </c>
      <c r="C4327" s="23" t="s">
        <v>7</v>
      </c>
    </row>
    <row r="4328" spans="1:3">
      <c r="A4328" s="21" t="s">
        <v>1465</v>
      </c>
      <c r="B4328" s="22" t="s">
        <v>4805</v>
      </c>
      <c r="C4328" s="23" t="s">
        <v>7</v>
      </c>
    </row>
    <row r="4329" spans="1:3">
      <c r="A4329" s="21" t="s">
        <v>9560</v>
      </c>
      <c r="B4329" s="22" t="s">
        <v>10483</v>
      </c>
      <c r="C4329" s="23" t="s">
        <v>7</v>
      </c>
    </row>
    <row r="4330" spans="1:3">
      <c r="A4330" s="21" t="s">
        <v>4185</v>
      </c>
      <c r="B4330" s="22" t="s">
        <v>10485</v>
      </c>
      <c r="C4330" s="23" t="s">
        <v>7</v>
      </c>
    </row>
    <row r="4331" spans="1:3">
      <c r="A4331" s="21" t="s">
        <v>4187</v>
      </c>
      <c r="B4331" s="22" t="s">
        <v>4807</v>
      </c>
      <c r="C4331" s="23" t="s">
        <v>7</v>
      </c>
    </row>
    <row r="4332" spans="1:3">
      <c r="A4332" s="21" t="s">
        <v>9562</v>
      </c>
      <c r="B4332" s="22" t="s">
        <v>4809</v>
      </c>
      <c r="C4332" s="23" t="s">
        <v>7</v>
      </c>
    </row>
    <row r="4333" spans="1:3">
      <c r="A4333" s="21" t="s">
        <v>9563</v>
      </c>
      <c r="B4333" s="22" t="s">
        <v>676</v>
      </c>
      <c r="C4333" s="23" t="s">
        <v>7</v>
      </c>
    </row>
    <row r="4334" spans="1:3">
      <c r="A4334" s="21" t="s">
        <v>1650</v>
      </c>
      <c r="B4334" s="22" t="s">
        <v>10491</v>
      </c>
      <c r="C4334" s="23" t="s">
        <v>7</v>
      </c>
    </row>
    <row r="4335" spans="1:3">
      <c r="A4335" s="21" t="s">
        <v>9565</v>
      </c>
      <c r="B4335" s="22" t="s">
        <v>4812</v>
      </c>
      <c r="C4335" s="23" t="s">
        <v>7</v>
      </c>
    </row>
    <row r="4336" spans="1:3">
      <c r="A4336" s="21" t="s">
        <v>611</v>
      </c>
      <c r="B4336" s="22" t="s">
        <v>1513</v>
      </c>
      <c r="C4336" s="23" t="s">
        <v>7</v>
      </c>
    </row>
    <row r="4337" spans="1:3">
      <c r="A4337" s="21" t="s">
        <v>9566</v>
      </c>
      <c r="B4337" s="22" t="s">
        <v>4814</v>
      </c>
      <c r="C4337" s="23" t="s">
        <v>7</v>
      </c>
    </row>
    <row r="4338" spans="1:3">
      <c r="A4338" s="21" t="s">
        <v>4189</v>
      </c>
      <c r="B4338" s="22" t="s">
        <v>10493</v>
      </c>
      <c r="C4338" s="23" t="s">
        <v>7</v>
      </c>
    </row>
    <row r="4339" spans="1:3">
      <c r="A4339" s="21" t="s">
        <v>4191</v>
      </c>
      <c r="B4339" s="22" t="s">
        <v>4816</v>
      </c>
      <c r="C4339" s="23" t="s">
        <v>7</v>
      </c>
    </row>
    <row r="4340" spans="1:3">
      <c r="A4340" s="21" t="s">
        <v>9568</v>
      </c>
      <c r="B4340" s="22" t="s">
        <v>4819</v>
      </c>
      <c r="C4340" s="23" t="s">
        <v>7</v>
      </c>
    </row>
    <row r="4341" spans="1:3">
      <c r="A4341" s="21" t="s">
        <v>4192</v>
      </c>
      <c r="B4341" s="22" t="s">
        <v>1677</v>
      </c>
      <c r="C4341" s="23" t="s">
        <v>7</v>
      </c>
    </row>
    <row r="4342" spans="1:3">
      <c r="A4342" s="21" t="s">
        <v>9569</v>
      </c>
      <c r="B4342" s="22" t="s">
        <v>10497</v>
      </c>
      <c r="C4342" s="23" t="s">
        <v>7</v>
      </c>
    </row>
    <row r="4343" spans="1:3">
      <c r="A4343" s="21" t="s">
        <v>9570</v>
      </c>
      <c r="B4343" s="22" t="s">
        <v>4820</v>
      </c>
      <c r="C4343" s="23" t="s">
        <v>7</v>
      </c>
    </row>
    <row r="4344" spans="1:3">
      <c r="A4344" s="21" t="s">
        <v>9572</v>
      </c>
      <c r="B4344" s="22" t="s">
        <v>5521</v>
      </c>
      <c r="C4344" s="23" t="s">
        <v>7</v>
      </c>
    </row>
    <row r="4345" spans="1:3">
      <c r="A4345" s="21" t="s">
        <v>613</v>
      </c>
      <c r="B4345" s="22" t="s">
        <v>4822</v>
      </c>
      <c r="C4345" s="23" t="s">
        <v>7</v>
      </c>
    </row>
    <row r="4346" spans="1:3">
      <c r="A4346" s="21" t="s">
        <v>9573</v>
      </c>
      <c r="B4346" s="22" t="s">
        <v>1240</v>
      </c>
      <c r="C4346" s="23" t="s">
        <v>7</v>
      </c>
    </row>
    <row r="4347" spans="1:3">
      <c r="A4347" s="21" t="s">
        <v>9575</v>
      </c>
      <c r="B4347" s="22" t="s">
        <v>10499</v>
      </c>
      <c r="C4347" s="23" t="s">
        <v>7</v>
      </c>
    </row>
    <row r="4348" spans="1:3">
      <c r="A4348" s="21" t="s">
        <v>9577</v>
      </c>
      <c r="B4348" s="22" t="s">
        <v>10501</v>
      </c>
      <c r="C4348" s="23" t="s">
        <v>7</v>
      </c>
    </row>
    <row r="4349" spans="1:3">
      <c r="A4349" s="21" t="s">
        <v>9579</v>
      </c>
      <c r="B4349" s="22" t="s">
        <v>1242</v>
      </c>
      <c r="C4349" s="23" t="s">
        <v>7</v>
      </c>
    </row>
    <row r="4350" spans="1:3">
      <c r="A4350" s="21" t="s">
        <v>9581</v>
      </c>
      <c r="B4350" s="22" t="s">
        <v>4825</v>
      </c>
      <c r="C4350" s="23" t="s">
        <v>7</v>
      </c>
    </row>
    <row r="4351" spans="1:3">
      <c r="A4351" s="21" t="s">
        <v>9583</v>
      </c>
      <c r="B4351" s="22" t="s">
        <v>1679</v>
      </c>
      <c r="C4351" s="23" t="s">
        <v>7</v>
      </c>
    </row>
    <row r="4352" spans="1:3">
      <c r="A4352" s="21" t="s">
        <v>1161</v>
      </c>
      <c r="B4352" s="22" t="s">
        <v>4828</v>
      </c>
      <c r="C4352" s="23" t="s">
        <v>7</v>
      </c>
    </row>
    <row r="4353" spans="1:3">
      <c r="A4353" s="21" t="s">
        <v>4194</v>
      </c>
      <c r="B4353" s="22" t="s">
        <v>10504</v>
      </c>
      <c r="C4353" s="23" t="s">
        <v>7</v>
      </c>
    </row>
    <row r="4354" spans="1:3">
      <c r="A4354" s="21" t="s">
        <v>9585</v>
      </c>
      <c r="B4354" s="22" t="s">
        <v>10505</v>
      </c>
      <c r="C4354" s="23" t="s">
        <v>7</v>
      </c>
    </row>
    <row r="4355" spans="1:3">
      <c r="A4355" s="21" t="s">
        <v>4195</v>
      </c>
      <c r="B4355" s="22" t="s">
        <v>10507</v>
      </c>
      <c r="C4355" s="23" t="s">
        <v>7</v>
      </c>
    </row>
    <row r="4356" spans="1:3">
      <c r="A4356" s="21" t="s">
        <v>1163</v>
      </c>
      <c r="B4356" s="22" t="s">
        <v>10509</v>
      </c>
      <c r="C4356" s="23" t="s">
        <v>7</v>
      </c>
    </row>
    <row r="4357" spans="1:3">
      <c r="A4357" s="21" t="s">
        <v>9587</v>
      </c>
      <c r="B4357" s="22" t="s">
        <v>4830</v>
      </c>
      <c r="C4357" s="23" t="s">
        <v>7</v>
      </c>
    </row>
    <row r="4358" spans="1:3">
      <c r="A4358" s="21" t="s">
        <v>9588</v>
      </c>
      <c r="B4358" s="22" t="s">
        <v>4832</v>
      </c>
      <c r="C4358" s="23" t="s">
        <v>7</v>
      </c>
    </row>
    <row r="4359" spans="1:3">
      <c r="A4359" s="21" t="s">
        <v>9590</v>
      </c>
      <c r="B4359" s="22" t="s">
        <v>4834</v>
      </c>
      <c r="C4359" s="23" t="s">
        <v>7</v>
      </c>
    </row>
    <row r="4360" spans="1:3">
      <c r="A4360" s="21" t="s">
        <v>1467</v>
      </c>
      <c r="B4360" s="22" t="s">
        <v>678</v>
      </c>
      <c r="C4360" s="23" t="s">
        <v>7</v>
      </c>
    </row>
    <row r="4361" spans="1:3">
      <c r="A4361" s="21" t="s">
        <v>615</v>
      </c>
      <c r="B4361" s="22" t="s">
        <v>10511</v>
      </c>
      <c r="C4361" s="23" t="s">
        <v>7</v>
      </c>
    </row>
    <row r="4362" spans="1:3">
      <c r="A4362" s="21" t="s">
        <v>1468</v>
      </c>
      <c r="B4362" s="22" t="s">
        <v>10513</v>
      </c>
      <c r="C4362" s="23" t="s">
        <v>7</v>
      </c>
    </row>
    <row r="4363" spans="1:3">
      <c r="A4363" s="21" t="s">
        <v>4197</v>
      </c>
      <c r="B4363" s="22" t="s">
        <v>4836</v>
      </c>
      <c r="C4363" s="23" t="s">
        <v>7</v>
      </c>
    </row>
    <row r="4364" spans="1:3">
      <c r="A4364" s="21" t="s">
        <v>9592</v>
      </c>
      <c r="B4364" s="22" t="s">
        <v>1515</v>
      </c>
      <c r="C4364" s="23" t="s">
        <v>7</v>
      </c>
    </row>
    <row r="4365" spans="1:3">
      <c r="A4365" s="21" t="s">
        <v>9594</v>
      </c>
      <c r="B4365" s="22" t="s">
        <v>10516</v>
      </c>
      <c r="C4365" s="23" t="s">
        <v>7</v>
      </c>
    </row>
    <row r="4366" spans="1:3">
      <c r="A4366" s="21" t="s">
        <v>9596</v>
      </c>
      <c r="B4366" s="22" t="s">
        <v>4838</v>
      </c>
      <c r="C4366" s="23" t="s">
        <v>7</v>
      </c>
    </row>
    <row r="4367" spans="1:3">
      <c r="A4367" s="21" t="s">
        <v>4199</v>
      </c>
      <c r="B4367" s="22" t="s">
        <v>4840</v>
      </c>
      <c r="C4367" s="23" t="s">
        <v>7</v>
      </c>
    </row>
    <row r="4368" spans="1:3">
      <c r="A4368" s="21" t="s">
        <v>1165</v>
      </c>
      <c r="B4368" s="22" t="s">
        <v>680</v>
      </c>
      <c r="C4368" s="23" t="s">
        <v>7</v>
      </c>
    </row>
    <row r="4369" spans="1:3">
      <c r="A4369" s="21" t="s">
        <v>9598</v>
      </c>
      <c r="B4369" s="22" t="s">
        <v>1244</v>
      </c>
      <c r="C4369" s="23" t="s">
        <v>7</v>
      </c>
    </row>
    <row r="4370" spans="1:3">
      <c r="A4370" s="21" t="s">
        <v>9599</v>
      </c>
      <c r="B4370" s="22" t="s">
        <v>4841</v>
      </c>
      <c r="C4370" s="23" t="s">
        <v>7</v>
      </c>
    </row>
    <row r="4371" spans="1:3">
      <c r="A4371" s="21" t="s">
        <v>9601</v>
      </c>
      <c r="B4371" s="22" t="s">
        <v>1246</v>
      </c>
      <c r="C4371" s="23" t="s">
        <v>7</v>
      </c>
    </row>
    <row r="4372" spans="1:3">
      <c r="A4372" s="21" t="s">
        <v>9603</v>
      </c>
      <c r="B4372" s="22" t="s">
        <v>10519</v>
      </c>
      <c r="C4372" s="23" t="s">
        <v>7</v>
      </c>
    </row>
    <row r="4373" spans="1:3">
      <c r="A4373" s="21" t="s">
        <v>9605</v>
      </c>
      <c r="B4373" s="22" t="s">
        <v>4843</v>
      </c>
      <c r="C4373" s="23" t="s">
        <v>7</v>
      </c>
    </row>
    <row r="4374" spans="1:3">
      <c r="A4374" s="21" t="s">
        <v>232</v>
      </c>
      <c r="B4374" s="22" t="s">
        <v>10521</v>
      </c>
      <c r="C4374" s="23" t="s">
        <v>7</v>
      </c>
    </row>
    <row r="4375" spans="1:3">
      <c r="A4375" s="21" t="s">
        <v>9607</v>
      </c>
      <c r="B4375" s="22" t="s">
        <v>10522</v>
      </c>
      <c r="C4375" s="23" t="s">
        <v>7</v>
      </c>
    </row>
    <row r="4376" spans="1:3">
      <c r="A4376" s="21" t="s">
        <v>9609</v>
      </c>
      <c r="B4376" s="22" t="s">
        <v>4845</v>
      </c>
      <c r="C4376" s="23" t="s">
        <v>7</v>
      </c>
    </row>
    <row r="4377" spans="1:3">
      <c r="A4377" s="21" t="s">
        <v>9611</v>
      </c>
      <c r="B4377" s="22" t="s">
        <v>1247</v>
      </c>
      <c r="C4377" s="23" t="s">
        <v>7</v>
      </c>
    </row>
    <row r="4378" spans="1:3">
      <c r="A4378" s="21" t="s">
        <v>9613</v>
      </c>
      <c r="B4378" s="22" t="s">
        <v>10524</v>
      </c>
      <c r="C4378" s="23" t="s">
        <v>7</v>
      </c>
    </row>
    <row r="4379" spans="1:3">
      <c r="A4379" s="21" t="s">
        <v>1167</v>
      </c>
      <c r="B4379" s="22" t="s">
        <v>10526</v>
      </c>
      <c r="C4379" s="23" t="s">
        <v>7</v>
      </c>
    </row>
    <row r="4380" spans="1:3">
      <c r="A4380" s="21" t="s">
        <v>9614</v>
      </c>
      <c r="B4380" s="22" t="s">
        <v>10528</v>
      </c>
      <c r="C4380" s="23" t="s">
        <v>7</v>
      </c>
    </row>
    <row r="4381" spans="1:3">
      <c r="A4381" s="21" t="s">
        <v>4201</v>
      </c>
      <c r="B4381" s="22" t="s">
        <v>10530</v>
      </c>
      <c r="C4381" s="23" t="s">
        <v>7</v>
      </c>
    </row>
    <row r="4382" spans="1:3">
      <c r="A4382" s="21" t="s">
        <v>9616</v>
      </c>
      <c r="B4382" s="22" t="s">
        <v>10532</v>
      </c>
      <c r="C4382" s="23" t="s">
        <v>7</v>
      </c>
    </row>
    <row r="4383" spans="1:3">
      <c r="A4383" s="21" t="s">
        <v>9618</v>
      </c>
      <c r="B4383" s="22" t="s">
        <v>4847</v>
      </c>
      <c r="C4383" s="23" t="s">
        <v>7</v>
      </c>
    </row>
    <row r="4384" spans="1:3">
      <c r="A4384" s="21" t="s">
        <v>4203</v>
      </c>
      <c r="B4384" s="22" t="s">
        <v>10535</v>
      </c>
      <c r="C4384" s="23" t="s">
        <v>7</v>
      </c>
    </row>
    <row r="4385" spans="1:3">
      <c r="A4385" s="21" t="s">
        <v>9620</v>
      </c>
      <c r="B4385" s="22" t="s">
        <v>10537</v>
      </c>
      <c r="C4385" s="23" t="s">
        <v>7</v>
      </c>
    </row>
    <row r="4386" spans="1:3">
      <c r="A4386" s="21" t="s">
        <v>4207</v>
      </c>
      <c r="B4386" s="22" t="s">
        <v>10539</v>
      </c>
      <c r="C4386" s="23" t="s">
        <v>7</v>
      </c>
    </row>
    <row r="4387" spans="1:3">
      <c r="A4387" s="21" t="s">
        <v>234</v>
      </c>
      <c r="B4387" s="22" t="s">
        <v>4848</v>
      </c>
      <c r="C4387" s="23" t="s">
        <v>7</v>
      </c>
    </row>
    <row r="4388" spans="1:3">
      <c r="A4388" s="21" t="s">
        <v>9622</v>
      </c>
      <c r="B4388" s="22" t="s">
        <v>10541</v>
      </c>
      <c r="C4388" s="23" t="s">
        <v>7</v>
      </c>
    </row>
    <row r="4389" spans="1:3">
      <c r="A4389" s="21" t="s">
        <v>4209</v>
      </c>
      <c r="B4389" s="22" t="s">
        <v>10547</v>
      </c>
      <c r="C4389" s="23" t="s">
        <v>7</v>
      </c>
    </row>
    <row r="4390" spans="1:3">
      <c r="A4390" s="21" t="s">
        <v>4211</v>
      </c>
      <c r="B4390" s="22" t="s">
        <v>10549</v>
      </c>
      <c r="C4390" s="23" t="s">
        <v>7</v>
      </c>
    </row>
    <row r="4391" spans="1:3">
      <c r="A4391" s="21" t="s">
        <v>4212</v>
      </c>
      <c r="B4391" s="22" t="s">
        <v>1516</v>
      </c>
      <c r="C4391" s="23" t="s">
        <v>7</v>
      </c>
    </row>
    <row r="4392" spans="1:3">
      <c r="A4392" s="21" t="s">
        <v>9623</v>
      </c>
      <c r="B4392" s="22" t="s">
        <v>4850</v>
      </c>
      <c r="C4392" s="23" t="s">
        <v>7</v>
      </c>
    </row>
    <row r="4393" spans="1:3">
      <c r="A4393" s="21" t="s">
        <v>617</v>
      </c>
      <c r="B4393" s="22" t="s">
        <v>4851</v>
      </c>
      <c r="C4393" s="23" t="s">
        <v>7</v>
      </c>
    </row>
    <row r="4394" spans="1:3">
      <c r="A4394" s="21" t="s">
        <v>4213</v>
      </c>
      <c r="B4394" s="22" t="s">
        <v>10550</v>
      </c>
      <c r="C4394" s="23" t="s">
        <v>7</v>
      </c>
    </row>
    <row r="4395" spans="1:3">
      <c r="A4395" s="21" t="s">
        <v>4215</v>
      </c>
      <c r="B4395" s="22" t="s">
        <v>4852</v>
      </c>
      <c r="C4395" s="23" t="s">
        <v>7</v>
      </c>
    </row>
    <row r="4396" spans="1:3">
      <c r="A4396" s="21" t="s">
        <v>4217</v>
      </c>
      <c r="B4396" s="22" t="s">
        <v>4854</v>
      </c>
      <c r="C4396" s="23" t="s">
        <v>7</v>
      </c>
    </row>
    <row r="4397" spans="1:3">
      <c r="A4397" s="21" t="s">
        <v>4220</v>
      </c>
      <c r="B4397" s="22" t="s">
        <v>1249</v>
      </c>
      <c r="C4397" s="23" t="s">
        <v>7</v>
      </c>
    </row>
    <row r="4398" spans="1:3">
      <c r="A4398" s="21" t="s">
        <v>9626</v>
      </c>
      <c r="B4398" s="22" t="s">
        <v>10554</v>
      </c>
      <c r="C4398" s="23" t="s">
        <v>7</v>
      </c>
    </row>
    <row r="4399" spans="1:3">
      <c r="A4399" s="21" t="s">
        <v>9628</v>
      </c>
      <c r="B4399" s="22" t="s">
        <v>10556</v>
      </c>
      <c r="C4399" s="23" t="s">
        <v>7</v>
      </c>
    </row>
    <row r="4400" spans="1:3">
      <c r="A4400" s="21" t="s">
        <v>619</v>
      </c>
      <c r="B4400" s="22" t="s">
        <v>10558</v>
      </c>
      <c r="C4400" s="23" t="s">
        <v>7</v>
      </c>
    </row>
    <row r="4401" spans="1:3">
      <c r="A4401" s="21" t="s">
        <v>9630</v>
      </c>
      <c r="B4401" s="22" t="s">
        <v>10559</v>
      </c>
      <c r="C4401" s="23" t="s">
        <v>7</v>
      </c>
    </row>
    <row r="4402" spans="1:3">
      <c r="A4402" s="21" t="s">
        <v>9632</v>
      </c>
      <c r="B4402" s="22" t="s">
        <v>10561</v>
      </c>
      <c r="C4402" s="23" t="s">
        <v>7</v>
      </c>
    </row>
    <row r="4403" spans="1:3">
      <c r="A4403" s="21" t="s">
        <v>4222</v>
      </c>
      <c r="B4403" s="22" t="s">
        <v>10563</v>
      </c>
      <c r="C4403" s="23" t="s">
        <v>7</v>
      </c>
    </row>
    <row r="4404" spans="1:3">
      <c r="A4404" s="21" t="s">
        <v>4224</v>
      </c>
      <c r="B4404" s="22" t="s">
        <v>4855</v>
      </c>
      <c r="C4404" s="23" t="s">
        <v>7</v>
      </c>
    </row>
    <row r="4405" spans="1:3">
      <c r="A4405" s="21" t="s">
        <v>9633</v>
      </c>
      <c r="B4405" s="22" t="s">
        <v>10565</v>
      </c>
      <c r="C4405" s="23" t="s">
        <v>7</v>
      </c>
    </row>
    <row r="4406" spans="1:3">
      <c r="A4406" s="21" t="s">
        <v>9635</v>
      </c>
      <c r="B4406" s="22" t="s">
        <v>1251</v>
      </c>
      <c r="C4406" s="23" t="s">
        <v>7</v>
      </c>
    </row>
    <row r="4407" spans="1:3">
      <c r="A4407" s="21" t="s">
        <v>4226</v>
      </c>
      <c r="B4407" s="22" t="s">
        <v>4857</v>
      </c>
      <c r="C4407" s="23" t="s">
        <v>7</v>
      </c>
    </row>
    <row r="4408" spans="1:3">
      <c r="A4408" s="21" t="s">
        <v>236</v>
      </c>
      <c r="B4408" s="22" t="s">
        <v>5523</v>
      </c>
      <c r="C4408" s="23" t="s">
        <v>7</v>
      </c>
    </row>
    <row r="4409" spans="1:3">
      <c r="A4409" s="21" t="s">
        <v>9637</v>
      </c>
      <c r="B4409" s="22" t="s">
        <v>682</v>
      </c>
      <c r="C4409" s="23" t="s">
        <v>7</v>
      </c>
    </row>
    <row r="4410" spans="1:3">
      <c r="A4410" s="21" t="s">
        <v>4228</v>
      </c>
      <c r="B4410" s="22" t="s">
        <v>10568</v>
      </c>
      <c r="C4410" s="23" t="s">
        <v>7</v>
      </c>
    </row>
    <row r="4411" spans="1:3">
      <c r="A4411" s="21" t="s">
        <v>9638</v>
      </c>
      <c r="B4411" s="22" t="s">
        <v>10571</v>
      </c>
      <c r="C4411" s="23" t="s">
        <v>7</v>
      </c>
    </row>
    <row r="4412" spans="1:3">
      <c r="A4412" s="21" t="s">
        <v>621</v>
      </c>
      <c r="B4412" s="22" t="s">
        <v>4858</v>
      </c>
      <c r="C4412" s="23" t="s">
        <v>7</v>
      </c>
    </row>
    <row r="4413" spans="1:3">
      <c r="A4413" s="21" t="s">
        <v>9640</v>
      </c>
      <c r="B4413" s="22" t="s">
        <v>4860</v>
      </c>
      <c r="C4413" s="23" t="s">
        <v>7</v>
      </c>
    </row>
    <row r="4414" spans="1:3">
      <c r="A4414" s="21" t="s">
        <v>9642</v>
      </c>
      <c r="B4414" s="22" t="s">
        <v>4861</v>
      </c>
      <c r="C4414" s="23" t="s">
        <v>7</v>
      </c>
    </row>
    <row r="4415" spans="1:3">
      <c r="A4415" s="21" t="s">
        <v>9644</v>
      </c>
      <c r="B4415" s="22" t="s">
        <v>1518</v>
      </c>
      <c r="C4415" s="23" t="s">
        <v>7</v>
      </c>
    </row>
    <row r="4416" spans="1:3">
      <c r="A4416" s="21" t="s">
        <v>9646</v>
      </c>
      <c r="B4416" s="22" t="s">
        <v>10573</v>
      </c>
      <c r="C4416" s="23" t="s">
        <v>7</v>
      </c>
    </row>
    <row r="4417" spans="1:3">
      <c r="A4417" s="21" t="s">
        <v>9647</v>
      </c>
      <c r="B4417" s="22" t="s">
        <v>4863</v>
      </c>
      <c r="C4417" s="23" t="s">
        <v>7</v>
      </c>
    </row>
    <row r="4418" spans="1:3">
      <c r="A4418" s="21" t="s">
        <v>4230</v>
      </c>
      <c r="B4418" s="22" t="s">
        <v>4864</v>
      </c>
      <c r="C4418" s="23" t="s">
        <v>7</v>
      </c>
    </row>
    <row r="4419" spans="1:3">
      <c r="A4419" s="21" t="s">
        <v>623</v>
      </c>
      <c r="B4419" s="22" t="s">
        <v>4865</v>
      </c>
      <c r="C4419" s="23" t="s">
        <v>7</v>
      </c>
    </row>
    <row r="4420" spans="1:3">
      <c r="A4420" s="21" t="s">
        <v>4232</v>
      </c>
      <c r="B4420" s="22" t="s">
        <v>4867</v>
      </c>
      <c r="C4420" s="23" t="s">
        <v>7</v>
      </c>
    </row>
    <row r="4421" spans="1:3">
      <c r="A4421" s="21" t="s">
        <v>4233</v>
      </c>
      <c r="B4421" s="22" t="s">
        <v>10575</v>
      </c>
      <c r="C4421" s="23" t="s">
        <v>7</v>
      </c>
    </row>
    <row r="4422" spans="1:3">
      <c r="A4422" s="21" t="s">
        <v>9648</v>
      </c>
      <c r="B4422" s="22" t="s">
        <v>10577</v>
      </c>
      <c r="C4422" s="23" t="s">
        <v>7</v>
      </c>
    </row>
    <row r="4423" spans="1:3">
      <c r="A4423" s="21" t="s">
        <v>238</v>
      </c>
      <c r="B4423" s="22" t="s">
        <v>10580</v>
      </c>
      <c r="C4423" s="23" t="s">
        <v>7</v>
      </c>
    </row>
    <row r="4424" spans="1:3">
      <c r="A4424" s="21" t="s">
        <v>9650</v>
      </c>
      <c r="B4424" s="22" t="s">
        <v>10582</v>
      </c>
      <c r="C4424" s="23" t="s">
        <v>7</v>
      </c>
    </row>
    <row r="4425" spans="1:3">
      <c r="A4425" s="21" t="s">
        <v>9652</v>
      </c>
      <c r="B4425" s="22" t="s">
        <v>4870</v>
      </c>
      <c r="C4425" s="23" t="s">
        <v>7</v>
      </c>
    </row>
    <row r="4426" spans="1:3">
      <c r="A4426" s="21" t="s">
        <v>9653</v>
      </c>
      <c r="B4426" s="22" t="s">
        <v>1681</v>
      </c>
      <c r="C4426" s="23" t="s">
        <v>7</v>
      </c>
    </row>
    <row r="4427" spans="1:3">
      <c r="A4427" s="21" t="s">
        <v>9655</v>
      </c>
      <c r="B4427" s="22" t="s">
        <v>10589</v>
      </c>
      <c r="C4427" s="23" t="s">
        <v>7</v>
      </c>
    </row>
    <row r="4428" spans="1:3">
      <c r="A4428" s="21" t="s">
        <v>5502</v>
      </c>
      <c r="B4428" s="22" t="s">
        <v>10591</v>
      </c>
      <c r="C4428" s="23" t="s">
        <v>7</v>
      </c>
    </row>
    <row r="4429" spans="1:3">
      <c r="A4429" s="21" t="s">
        <v>4234</v>
      </c>
      <c r="B4429" s="22" t="s">
        <v>4873</v>
      </c>
      <c r="C4429" s="23" t="s">
        <v>7</v>
      </c>
    </row>
    <row r="4430" spans="1:3">
      <c r="A4430" s="21" t="s">
        <v>9657</v>
      </c>
      <c r="B4430" s="22" t="s">
        <v>4875</v>
      </c>
      <c r="C4430" s="23" t="s">
        <v>7</v>
      </c>
    </row>
    <row r="4431" spans="1:3">
      <c r="A4431" s="21" t="s">
        <v>4236</v>
      </c>
      <c r="B4431" s="22" t="s">
        <v>10600</v>
      </c>
      <c r="C4431" s="23" t="s">
        <v>7</v>
      </c>
    </row>
    <row r="4432" spans="1:3">
      <c r="A4432" s="21" t="s">
        <v>4238</v>
      </c>
      <c r="B4432" s="22" t="s">
        <v>4877</v>
      </c>
      <c r="C4432" s="23" t="s">
        <v>7</v>
      </c>
    </row>
    <row r="4433" spans="1:3">
      <c r="A4433" s="21" t="s">
        <v>4240</v>
      </c>
      <c r="B4433" s="22" t="s">
        <v>4879</v>
      </c>
      <c r="C4433" s="23" t="s">
        <v>7</v>
      </c>
    </row>
    <row r="4434" spans="1:3">
      <c r="A4434" s="21" t="s">
        <v>9659</v>
      </c>
      <c r="B4434" s="22" t="s">
        <v>10603</v>
      </c>
      <c r="C4434" s="23" t="s">
        <v>7</v>
      </c>
    </row>
    <row r="4435" spans="1:3">
      <c r="A4435" s="21" t="s">
        <v>9661</v>
      </c>
      <c r="B4435" s="22" t="s">
        <v>4880</v>
      </c>
      <c r="C4435" s="23" t="s">
        <v>7</v>
      </c>
    </row>
    <row r="4436" spans="1:3">
      <c r="A4436" s="21" t="s">
        <v>1653</v>
      </c>
      <c r="B4436" s="22" t="s">
        <v>4882</v>
      </c>
      <c r="C4436" s="23" t="s">
        <v>7</v>
      </c>
    </row>
    <row r="4437" spans="1:3">
      <c r="A4437" s="21" t="s">
        <v>4242</v>
      </c>
      <c r="B4437" s="22" t="s">
        <v>5525</v>
      </c>
      <c r="C4437" s="23" t="s">
        <v>7</v>
      </c>
    </row>
    <row r="4438" spans="1:3">
      <c r="A4438" s="21" t="s">
        <v>9663</v>
      </c>
      <c r="B4438" s="22" t="s">
        <v>5526</v>
      </c>
      <c r="C4438" s="23" t="s">
        <v>7</v>
      </c>
    </row>
    <row r="4439" spans="1:3">
      <c r="A4439" s="21" t="s">
        <v>9664</v>
      </c>
      <c r="B4439" s="22" t="s">
        <v>1521</v>
      </c>
      <c r="C4439" s="23" t="s">
        <v>7</v>
      </c>
    </row>
    <row r="4440" spans="1:3">
      <c r="A4440" s="21" t="s">
        <v>9666</v>
      </c>
      <c r="B4440" s="22" t="s">
        <v>4884</v>
      </c>
      <c r="C4440" s="23" t="s">
        <v>7</v>
      </c>
    </row>
    <row r="4441" spans="1:3">
      <c r="A4441" s="21" t="s">
        <v>4243</v>
      </c>
      <c r="B4441" s="22" t="s">
        <v>10605</v>
      </c>
      <c r="C4441" s="23" t="s">
        <v>7</v>
      </c>
    </row>
    <row r="4442" spans="1:3">
      <c r="A4442" s="21" t="s">
        <v>9667</v>
      </c>
      <c r="B4442" s="22" t="s">
        <v>10606</v>
      </c>
      <c r="C4442" s="23" t="s">
        <v>7</v>
      </c>
    </row>
    <row r="4443" spans="1:3">
      <c r="A4443" s="21" t="s">
        <v>9669</v>
      </c>
      <c r="B4443" s="22" t="s">
        <v>4886</v>
      </c>
      <c r="C4443" s="23" t="s">
        <v>7</v>
      </c>
    </row>
    <row r="4444" spans="1:3">
      <c r="A4444" s="21" t="s">
        <v>1469</v>
      </c>
      <c r="B4444" s="22" t="s">
        <v>1253</v>
      </c>
      <c r="C4444" s="23" t="s">
        <v>7</v>
      </c>
    </row>
    <row r="4445" spans="1:3">
      <c r="A4445" s="21" t="s">
        <v>4245</v>
      </c>
      <c r="B4445" s="22" t="s">
        <v>10607</v>
      </c>
      <c r="C4445" s="23" t="s">
        <v>7</v>
      </c>
    </row>
    <row r="4446" spans="1:3">
      <c r="A4446" s="21" t="s">
        <v>4247</v>
      </c>
      <c r="B4446" s="22" t="s">
        <v>10610</v>
      </c>
      <c r="C4446" s="23" t="s">
        <v>7</v>
      </c>
    </row>
    <row r="4447" spans="1:3">
      <c r="A4447" s="21" t="s">
        <v>4249</v>
      </c>
      <c r="B4447" s="22" t="s">
        <v>10612</v>
      </c>
      <c r="C4447" s="23" t="s">
        <v>7</v>
      </c>
    </row>
    <row r="4448" spans="1:3">
      <c r="A4448" s="21" t="s">
        <v>9670</v>
      </c>
      <c r="B4448" s="22" t="s">
        <v>4888</v>
      </c>
      <c r="C4448" s="23" t="s">
        <v>7</v>
      </c>
    </row>
    <row r="4449" spans="1:3">
      <c r="A4449" s="21" t="s">
        <v>9671</v>
      </c>
      <c r="B4449" s="22" t="s">
        <v>4890</v>
      </c>
      <c r="C4449" s="23" t="s">
        <v>7</v>
      </c>
    </row>
    <row r="4450" spans="1:3">
      <c r="A4450" s="21" t="s">
        <v>9673</v>
      </c>
      <c r="B4450" s="22" t="s">
        <v>4892</v>
      </c>
      <c r="C4450" s="23" t="s">
        <v>7</v>
      </c>
    </row>
    <row r="4451" spans="1:3">
      <c r="A4451" s="21" t="s">
        <v>4251</v>
      </c>
      <c r="B4451" s="22" t="s">
        <v>10614</v>
      </c>
      <c r="C4451" s="23" t="s">
        <v>7</v>
      </c>
    </row>
    <row r="4452" spans="1:3">
      <c r="A4452" s="21" t="s">
        <v>9675</v>
      </c>
      <c r="B4452" s="22" t="s">
        <v>10616</v>
      </c>
      <c r="C4452" s="23" t="s">
        <v>7</v>
      </c>
    </row>
    <row r="4453" spans="1:3">
      <c r="A4453" s="21" t="s">
        <v>9676</v>
      </c>
      <c r="B4453" s="22" t="s">
        <v>10618</v>
      </c>
      <c r="C4453" s="23" t="s">
        <v>7</v>
      </c>
    </row>
    <row r="4454" spans="1:3">
      <c r="A4454" s="21" t="s">
        <v>4253</v>
      </c>
      <c r="B4454" s="22" t="s">
        <v>1255</v>
      </c>
      <c r="C4454" s="23" t="s">
        <v>7</v>
      </c>
    </row>
    <row r="4455" spans="1:3">
      <c r="A4455" s="21" t="s">
        <v>9677</v>
      </c>
      <c r="B4455" s="22" t="s">
        <v>10621</v>
      </c>
      <c r="C4455" s="23" t="s">
        <v>7</v>
      </c>
    </row>
    <row r="4456" spans="1:3">
      <c r="A4456" s="21" t="s">
        <v>9679</v>
      </c>
      <c r="B4456" s="22" t="s">
        <v>10623</v>
      </c>
      <c r="C4456" s="23" t="s">
        <v>7</v>
      </c>
    </row>
    <row r="4457" spans="1:3">
      <c r="A4457" s="21" t="s">
        <v>9681</v>
      </c>
      <c r="B4457" s="22" t="s">
        <v>10625</v>
      </c>
      <c r="C4457" s="23" t="s">
        <v>7</v>
      </c>
    </row>
    <row r="4458" spans="1:3">
      <c r="A4458" s="21" t="s">
        <v>9683</v>
      </c>
      <c r="B4458" s="22" t="s">
        <v>4894</v>
      </c>
      <c r="C4458" s="23" t="s">
        <v>7</v>
      </c>
    </row>
    <row r="4459" spans="1:3">
      <c r="A4459" s="21" t="s">
        <v>9685</v>
      </c>
      <c r="B4459" s="22" t="s">
        <v>10627</v>
      </c>
      <c r="C4459" s="23" t="s">
        <v>7</v>
      </c>
    </row>
    <row r="4460" spans="1:3">
      <c r="A4460" s="21" t="s">
        <v>9688</v>
      </c>
      <c r="B4460" s="22" t="s">
        <v>10629</v>
      </c>
      <c r="C4460" s="23" t="s">
        <v>7</v>
      </c>
    </row>
    <row r="4461" spans="1:3">
      <c r="A4461" s="21" t="s">
        <v>1169</v>
      </c>
      <c r="B4461" s="22" t="s">
        <v>4896</v>
      </c>
      <c r="C4461" s="23" t="s">
        <v>7</v>
      </c>
    </row>
    <row r="4462" spans="1:3">
      <c r="A4462" s="21" t="s">
        <v>9689</v>
      </c>
      <c r="B4462" s="22" t="s">
        <v>10632</v>
      </c>
      <c r="C4462" s="23" t="s">
        <v>7</v>
      </c>
    </row>
    <row r="4463" spans="1:3">
      <c r="A4463" s="21" t="s">
        <v>9691</v>
      </c>
      <c r="B4463" s="22" t="s">
        <v>4897</v>
      </c>
      <c r="C4463" s="23" t="s">
        <v>7</v>
      </c>
    </row>
    <row r="4464" spans="1:3">
      <c r="A4464" s="21" t="s">
        <v>4256</v>
      </c>
      <c r="B4464" s="22" t="s">
        <v>1522</v>
      </c>
      <c r="C4464" s="23" t="s">
        <v>7</v>
      </c>
    </row>
    <row r="4465" spans="1:3">
      <c r="A4465" s="21" t="s">
        <v>4258</v>
      </c>
      <c r="B4465" s="22" t="s">
        <v>10635</v>
      </c>
      <c r="C4465" s="23" t="s">
        <v>7</v>
      </c>
    </row>
    <row r="4466" spans="1:3">
      <c r="A4466" s="21" t="s">
        <v>4259</v>
      </c>
      <c r="B4466" s="22" t="s">
        <v>4899</v>
      </c>
      <c r="C4466" s="23" t="s">
        <v>7</v>
      </c>
    </row>
    <row r="4467" spans="1:3">
      <c r="A4467" s="21" t="s">
        <v>1171</v>
      </c>
      <c r="B4467" s="22" t="s">
        <v>10639</v>
      </c>
      <c r="C4467" s="23" t="s">
        <v>7</v>
      </c>
    </row>
    <row r="4468" spans="1:3">
      <c r="A4468" s="21" t="s">
        <v>4261</v>
      </c>
      <c r="B4468" s="22" t="s">
        <v>4901</v>
      </c>
      <c r="C4468" s="23" t="s">
        <v>7</v>
      </c>
    </row>
    <row r="4469" spans="1:3">
      <c r="A4469" s="21" t="s">
        <v>4263</v>
      </c>
      <c r="B4469" s="22" t="s">
        <v>1684</v>
      </c>
      <c r="C4469" s="23" t="s">
        <v>7</v>
      </c>
    </row>
    <row r="4470" spans="1:3">
      <c r="A4470" s="21" t="s">
        <v>4265</v>
      </c>
      <c r="B4470" s="22" t="s">
        <v>4903</v>
      </c>
      <c r="C4470" s="23" t="s">
        <v>7</v>
      </c>
    </row>
    <row r="4471" spans="1:3">
      <c r="A4471" s="21" t="s">
        <v>4267</v>
      </c>
      <c r="B4471" s="22" t="s">
        <v>4904</v>
      </c>
      <c r="C4471" s="23" t="s">
        <v>7</v>
      </c>
    </row>
    <row r="4472" spans="1:3">
      <c r="A4472" s="21" t="s">
        <v>9692</v>
      </c>
      <c r="B4472" s="22" t="s">
        <v>10643</v>
      </c>
      <c r="C4472" s="23" t="s">
        <v>7</v>
      </c>
    </row>
    <row r="4473" spans="1:3">
      <c r="A4473" s="21" t="s">
        <v>9694</v>
      </c>
      <c r="B4473" s="22" t="s">
        <v>10645</v>
      </c>
      <c r="C4473" s="23" t="s">
        <v>7</v>
      </c>
    </row>
    <row r="4474" spans="1:3">
      <c r="A4474" s="21" t="s">
        <v>4269</v>
      </c>
      <c r="B4474" s="22" t="s">
        <v>4906</v>
      </c>
      <c r="C4474" s="23" t="s">
        <v>7</v>
      </c>
    </row>
    <row r="4475" spans="1:3">
      <c r="A4475" s="21" t="s">
        <v>625</v>
      </c>
      <c r="B4475" s="22" t="s">
        <v>10647</v>
      </c>
      <c r="C4475" s="23" t="s">
        <v>7</v>
      </c>
    </row>
    <row r="4476" spans="1:3">
      <c r="A4476" s="21" t="s">
        <v>4272</v>
      </c>
      <c r="B4476" s="22" t="s">
        <v>4908</v>
      </c>
      <c r="C4476" s="23" t="s">
        <v>7</v>
      </c>
    </row>
    <row r="4477" spans="1:3">
      <c r="A4477" s="21" t="s">
        <v>9696</v>
      </c>
      <c r="B4477" s="22" t="s">
        <v>10650</v>
      </c>
      <c r="C4477" s="23" t="s">
        <v>7</v>
      </c>
    </row>
    <row r="4478" spans="1:3">
      <c r="A4478" s="21" t="s">
        <v>9697</v>
      </c>
      <c r="B4478" s="22" t="s">
        <v>4910</v>
      </c>
      <c r="C4478" s="23" t="s">
        <v>7</v>
      </c>
    </row>
    <row r="4479" spans="1:3">
      <c r="A4479" s="21" t="s">
        <v>627</v>
      </c>
      <c r="B4479" s="22" t="s">
        <v>684</v>
      </c>
      <c r="C4479" s="23" t="s">
        <v>7</v>
      </c>
    </row>
    <row r="4480" spans="1:3">
      <c r="A4480" s="21" t="s">
        <v>240</v>
      </c>
      <c r="B4480" s="22" t="s">
        <v>4912</v>
      </c>
      <c r="C4480" s="23" t="s">
        <v>7</v>
      </c>
    </row>
    <row r="4481" spans="1:3">
      <c r="A4481" s="21" t="s">
        <v>4273</v>
      </c>
      <c r="B4481" s="22" t="s">
        <v>4914</v>
      </c>
      <c r="C4481" s="23" t="s">
        <v>7</v>
      </c>
    </row>
    <row r="4482" spans="1:3">
      <c r="A4482" s="21" t="s">
        <v>9698</v>
      </c>
      <c r="B4482" s="22" t="s">
        <v>4916</v>
      </c>
      <c r="C4482" s="23" t="s">
        <v>7</v>
      </c>
    </row>
    <row r="4483" spans="1:3">
      <c r="A4483" s="21" t="s">
        <v>1471</v>
      </c>
      <c r="B4483" s="22" t="s">
        <v>10653</v>
      </c>
      <c r="C4483" s="23" t="s">
        <v>7</v>
      </c>
    </row>
    <row r="4484" spans="1:3">
      <c r="A4484" s="21" t="s">
        <v>9700</v>
      </c>
      <c r="B4484" s="22" t="s">
        <v>5387</v>
      </c>
      <c r="C4484" s="23" t="s">
        <v>7</v>
      </c>
    </row>
    <row r="4485" spans="1:3">
      <c r="A4485" s="21" t="s">
        <v>9701</v>
      </c>
      <c r="B4485" s="22" t="s">
        <v>10655</v>
      </c>
      <c r="C4485" s="23" t="s">
        <v>7</v>
      </c>
    </row>
    <row r="4486" spans="1:3">
      <c r="A4486" s="21" t="s">
        <v>9703</v>
      </c>
      <c r="B4486" s="22" t="s">
        <v>10657</v>
      </c>
      <c r="C4486" s="23" t="s">
        <v>7</v>
      </c>
    </row>
    <row r="4487" spans="1:3">
      <c r="A4487" s="21" t="s">
        <v>9705</v>
      </c>
      <c r="B4487" s="22" t="s">
        <v>10659</v>
      </c>
      <c r="C4487" s="23" t="s">
        <v>7</v>
      </c>
    </row>
    <row r="4488" spans="1:3">
      <c r="A4488" s="21" t="s">
        <v>4276</v>
      </c>
      <c r="B4488" s="22" t="s">
        <v>10662</v>
      </c>
      <c r="C4488" s="23" t="s">
        <v>7</v>
      </c>
    </row>
    <row r="4489" spans="1:3">
      <c r="A4489" s="21" t="s">
        <v>4278</v>
      </c>
      <c r="B4489" s="22" t="s">
        <v>4918</v>
      </c>
      <c r="C4489" s="23" t="s">
        <v>7</v>
      </c>
    </row>
    <row r="4490" spans="1:3">
      <c r="A4490" s="21" t="s">
        <v>9707</v>
      </c>
      <c r="B4490" s="22" t="s">
        <v>10664</v>
      </c>
      <c r="C4490" s="23" t="s">
        <v>7</v>
      </c>
    </row>
    <row r="4491" spans="1:3">
      <c r="A4491" s="21" t="s">
        <v>4280</v>
      </c>
      <c r="B4491" s="22" t="s">
        <v>5528</v>
      </c>
      <c r="C4491" s="23" t="s">
        <v>7</v>
      </c>
    </row>
    <row r="4492" spans="1:3">
      <c r="A4492" s="21" t="s">
        <v>9708</v>
      </c>
      <c r="B4492" s="22" t="s">
        <v>10667</v>
      </c>
      <c r="C4492" s="23" t="s">
        <v>7</v>
      </c>
    </row>
    <row r="4493" spans="1:3">
      <c r="A4493" s="21" t="s">
        <v>9710</v>
      </c>
      <c r="B4493" s="22" t="s">
        <v>10669</v>
      </c>
      <c r="C4493" s="23" t="s">
        <v>7</v>
      </c>
    </row>
    <row r="4494" spans="1:3">
      <c r="A4494" s="21" t="s">
        <v>9712</v>
      </c>
      <c r="B4494" s="22" t="s">
        <v>4920</v>
      </c>
      <c r="C4494" s="23" t="s">
        <v>7</v>
      </c>
    </row>
    <row r="4495" spans="1:3">
      <c r="A4495" s="21" t="s">
        <v>9714</v>
      </c>
      <c r="B4495" s="22" t="s">
        <v>4922</v>
      </c>
      <c r="C4495" s="23" t="s">
        <v>7</v>
      </c>
    </row>
    <row r="4496" spans="1:3">
      <c r="A4496" s="21" t="s">
        <v>9716</v>
      </c>
      <c r="B4496" s="22" t="s">
        <v>10671</v>
      </c>
      <c r="C4496" s="23" t="s">
        <v>7</v>
      </c>
    </row>
    <row r="4497" spans="1:3">
      <c r="A4497" s="21" t="s">
        <v>9718</v>
      </c>
      <c r="B4497" s="22" t="s">
        <v>4924</v>
      </c>
      <c r="C4497" s="23" t="s">
        <v>7</v>
      </c>
    </row>
    <row r="4498" spans="1:3">
      <c r="A4498" s="21" t="s">
        <v>9720</v>
      </c>
      <c r="B4498" s="22" t="s">
        <v>10673</v>
      </c>
      <c r="C4498" s="23" t="s">
        <v>7</v>
      </c>
    </row>
    <row r="4499" spans="1:3">
      <c r="A4499" s="21" t="s">
        <v>9722</v>
      </c>
      <c r="B4499" s="22" t="s">
        <v>10675</v>
      </c>
      <c r="C4499" s="23" t="s">
        <v>7</v>
      </c>
    </row>
    <row r="4500" spans="1:3">
      <c r="A4500" s="21" t="s">
        <v>242</v>
      </c>
      <c r="B4500" s="22" t="s">
        <v>1258</v>
      </c>
      <c r="C4500" s="23" t="s">
        <v>7</v>
      </c>
    </row>
    <row r="4501" spans="1:3">
      <c r="A4501" s="21" t="s">
        <v>4282</v>
      </c>
      <c r="B4501" s="22" t="s">
        <v>1524</v>
      </c>
      <c r="C4501" s="23" t="s">
        <v>7</v>
      </c>
    </row>
    <row r="4502" spans="1:3">
      <c r="A4502" s="21" t="s">
        <v>9723</v>
      </c>
      <c r="B4502" s="22" t="s">
        <v>10678</v>
      </c>
      <c r="C4502" s="23" t="s">
        <v>7</v>
      </c>
    </row>
    <row r="4503" spans="1:3">
      <c r="A4503" s="21" t="s">
        <v>9725</v>
      </c>
      <c r="B4503" s="22" t="s">
        <v>10680</v>
      </c>
      <c r="C4503" s="23" t="s">
        <v>7</v>
      </c>
    </row>
    <row r="4504" spans="1:3">
      <c r="A4504" s="21" t="s">
        <v>4283</v>
      </c>
      <c r="B4504" s="22" t="s">
        <v>10682</v>
      </c>
      <c r="C4504" s="23" t="s">
        <v>7</v>
      </c>
    </row>
    <row r="4505" spans="1:3">
      <c r="A4505" s="21" t="s">
        <v>4285</v>
      </c>
      <c r="B4505" s="22" t="s">
        <v>4925</v>
      </c>
      <c r="C4505" s="23" t="s">
        <v>7</v>
      </c>
    </row>
    <row r="4506" spans="1:3">
      <c r="A4506" s="21" t="s">
        <v>4287</v>
      </c>
      <c r="B4506" s="22" t="s">
        <v>10684</v>
      </c>
      <c r="C4506" s="23" t="s">
        <v>7</v>
      </c>
    </row>
    <row r="4507" spans="1:3">
      <c r="A4507" s="21" t="s">
        <v>4289</v>
      </c>
      <c r="B4507" s="22" t="s">
        <v>10687</v>
      </c>
      <c r="C4507" s="23" t="s">
        <v>7</v>
      </c>
    </row>
    <row r="4508" spans="1:3">
      <c r="A4508" s="21" t="s">
        <v>630</v>
      </c>
      <c r="B4508" s="22" t="s">
        <v>1260</v>
      </c>
      <c r="C4508" s="23" t="s">
        <v>7</v>
      </c>
    </row>
    <row r="4509" spans="1:3">
      <c r="A4509" s="21" t="s">
        <v>1173</v>
      </c>
      <c r="B4509" s="22" t="s">
        <v>4927</v>
      </c>
      <c r="C4509" s="23" t="s">
        <v>7</v>
      </c>
    </row>
    <row r="4510" spans="1:3">
      <c r="A4510" s="21" t="s">
        <v>9728</v>
      </c>
      <c r="B4510" s="22" t="s">
        <v>10693</v>
      </c>
      <c r="C4510" s="23" t="s">
        <v>7</v>
      </c>
    </row>
    <row r="4511" spans="1:3">
      <c r="A4511" s="21" t="s">
        <v>9730</v>
      </c>
      <c r="B4511" s="22" t="s">
        <v>10695</v>
      </c>
      <c r="C4511" s="23" t="s">
        <v>7</v>
      </c>
    </row>
    <row r="4512" spans="1:3">
      <c r="A4512" s="21" t="s">
        <v>9732</v>
      </c>
      <c r="B4512" s="22" t="s">
        <v>1262</v>
      </c>
      <c r="C4512" s="23" t="s">
        <v>7</v>
      </c>
    </row>
    <row r="4513" spans="1:3">
      <c r="A4513" s="21" t="s">
        <v>9733</v>
      </c>
      <c r="B4513" s="22" t="s">
        <v>4929</v>
      </c>
      <c r="C4513" s="23" t="s">
        <v>7</v>
      </c>
    </row>
    <row r="4514" spans="1:3">
      <c r="A4514" s="21" t="s">
        <v>632</v>
      </c>
      <c r="B4514" s="22" t="s">
        <v>4931</v>
      </c>
      <c r="C4514" s="23" t="s">
        <v>7</v>
      </c>
    </row>
    <row r="4515" spans="1:3">
      <c r="A4515" s="21" t="s">
        <v>9735</v>
      </c>
      <c r="B4515" s="22" t="s">
        <v>10697</v>
      </c>
      <c r="C4515" s="23" t="s">
        <v>7</v>
      </c>
    </row>
    <row r="4516" spans="1:3">
      <c r="A4516" s="21" t="s">
        <v>4292</v>
      </c>
      <c r="B4516" s="22" t="s">
        <v>4933</v>
      </c>
      <c r="C4516" s="23" t="s">
        <v>7</v>
      </c>
    </row>
    <row r="4517" spans="1:3">
      <c r="A4517" s="21" t="s">
        <v>9737</v>
      </c>
      <c r="B4517" s="22" t="s">
        <v>10698</v>
      </c>
      <c r="C4517" s="23" t="s">
        <v>7</v>
      </c>
    </row>
    <row r="4518" spans="1:3">
      <c r="A4518" s="21" t="s">
        <v>9738</v>
      </c>
      <c r="B4518" s="22" t="s">
        <v>10700</v>
      </c>
      <c r="C4518" s="23" t="s">
        <v>7</v>
      </c>
    </row>
    <row r="4519" spans="1:3">
      <c r="A4519" s="21" t="s">
        <v>4294</v>
      </c>
      <c r="B4519" s="22" t="s">
        <v>4935</v>
      </c>
      <c r="C4519" s="23" t="s">
        <v>7</v>
      </c>
    </row>
    <row r="4520" spans="1:3">
      <c r="A4520" s="21" t="s">
        <v>9740</v>
      </c>
      <c r="B4520" s="22" t="s">
        <v>4938</v>
      </c>
      <c r="C4520" s="23" t="s">
        <v>7</v>
      </c>
    </row>
    <row r="4521" spans="1:3">
      <c r="A4521" s="21" t="s">
        <v>4296</v>
      </c>
      <c r="B4521" s="22" t="s">
        <v>4940</v>
      </c>
      <c r="C4521" s="23" t="s">
        <v>7</v>
      </c>
    </row>
    <row r="4522" spans="1:3">
      <c r="A4522" s="21" t="s">
        <v>9742</v>
      </c>
      <c r="B4522" s="22" t="s">
        <v>4942</v>
      </c>
      <c r="C4522" s="23" t="s">
        <v>7</v>
      </c>
    </row>
    <row r="4523" spans="1:3">
      <c r="A4523" s="21" t="s">
        <v>4297</v>
      </c>
      <c r="B4523" s="22" t="s">
        <v>686</v>
      </c>
      <c r="C4523" s="23" t="s">
        <v>7</v>
      </c>
    </row>
    <row r="4524" spans="1:3">
      <c r="A4524" s="21" t="s">
        <v>9744</v>
      </c>
      <c r="B4524" s="22" t="s">
        <v>10703</v>
      </c>
      <c r="C4524" s="23" t="s">
        <v>7</v>
      </c>
    </row>
    <row r="4525" spans="1:3">
      <c r="A4525" s="21" t="s">
        <v>1175</v>
      </c>
      <c r="B4525" s="22" t="s">
        <v>4943</v>
      </c>
      <c r="C4525" s="23" t="s">
        <v>7</v>
      </c>
    </row>
    <row r="4526" spans="1:3">
      <c r="A4526" s="21" t="s">
        <v>634</v>
      </c>
      <c r="B4526" s="22" t="s">
        <v>10706</v>
      </c>
      <c r="C4526" s="23" t="s">
        <v>7</v>
      </c>
    </row>
    <row r="4527" spans="1:3">
      <c r="A4527" s="21" t="s">
        <v>9746</v>
      </c>
      <c r="B4527" s="22" t="s">
        <v>1526</v>
      </c>
      <c r="C4527" s="23" t="s">
        <v>7</v>
      </c>
    </row>
    <row r="4528" spans="1:3">
      <c r="A4528" s="21" t="s">
        <v>1176</v>
      </c>
      <c r="B4528" s="22" t="s">
        <v>10707</v>
      </c>
      <c r="C4528" s="23" t="s">
        <v>7</v>
      </c>
    </row>
    <row r="4529" spans="1:3">
      <c r="A4529" s="21" t="s">
        <v>9748</v>
      </c>
      <c r="B4529" s="22" t="s">
        <v>1527</v>
      </c>
      <c r="C4529" s="23" t="s">
        <v>7</v>
      </c>
    </row>
    <row r="4530" spans="1:3">
      <c r="A4530" s="21" t="s">
        <v>9750</v>
      </c>
      <c r="B4530" s="22" t="s">
        <v>1263</v>
      </c>
      <c r="C4530" s="23" t="s">
        <v>7</v>
      </c>
    </row>
    <row r="4531" spans="1:3">
      <c r="A4531" s="21" t="s">
        <v>9751</v>
      </c>
      <c r="B4531" s="22" t="s">
        <v>4948</v>
      </c>
      <c r="C4531" s="23" t="s">
        <v>7</v>
      </c>
    </row>
    <row r="4532" spans="1:3">
      <c r="A4532" s="21" t="s">
        <v>4300</v>
      </c>
      <c r="B4532" s="22" t="s">
        <v>10709</v>
      </c>
      <c r="C4532" s="23" t="s">
        <v>7</v>
      </c>
    </row>
    <row r="4533" spans="1:3">
      <c r="A4533" s="21" t="s">
        <v>9752</v>
      </c>
      <c r="B4533" s="22" t="s">
        <v>10711</v>
      </c>
      <c r="C4533" s="23" t="s">
        <v>7</v>
      </c>
    </row>
    <row r="4534" spans="1:3">
      <c r="A4534" s="21" t="s">
        <v>9754</v>
      </c>
      <c r="B4534" s="22" t="s">
        <v>10713</v>
      </c>
      <c r="C4534" s="23" t="s">
        <v>7</v>
      </c>
    </row>
    <row r="4535" spans="1:3">
      <c r="A4535" s="21" t="s">
        <v>1178</v>
      </c>
      <c r="B4535" s="22" t="s">
        <v>4950</v>
      </c>
      <c r="C4535" s="23" t="s">
        <v>7</v>
      </c>
    </row>
    <row r="4536" spans="1:3">
      <c r="A4536" s="21" t="s">
        <v>4302</v>
      </c>
      <c r="B4536" s="22" t="s">
        <v>10714</v>
      </c>
      <c r="C4536" s="23" t="s">
        <v>7</v>
      </c>
    </row>
    <row r="4537" spans="1:3">
      <c r="A4537" s="21" t="s">
        <v>9756</v>
      </c>
      <c r="B4537" s="22" t="s">
        <v>267</v>
      </c>
      <c r="C4537" s="23" t="s">
        <v>7</v>
      </c>
    </row>
    <row r="4538" spans="1:3">
      <c r="A4538" s="21" t="s">
        <v>4304</v>
      </c>
      <c r="B4538" s="22" t="s">
        <v>10716</v>
      </c>
      <c r="C4538" s="23" t="s">
        <v>7</v>
      </c>
    </row>
    <row r="4539" spans="1:3">
      <c r="A4539" s="21" t="s">
        <v>4306</v>
      </c>
      <c r="B4539" s="22" t="s">
        <v>4952</v>
      </c>
      <c r="C4539" s="23" t="s">
        <v>7</v>
      </c>
    </row>
    <row r="4540" spans="1:3">
      <c r="A4540" s="21" t="s">
        <v>9757</v>
      </c>
      <c r="B4540" s="22" t="s">
        <v>10718</v>
      </c>
      <c r="C4540" s="23" t="s">
        <v>7</v>
      </c>
    </row>
    <row r="4541" spans="1:3">
      <c r="A4541" s="21" t="s">
        <v>1180</v>
      </c>
      <c r="B4541" s="22" t="s">
        <v>269</v>
      </c>
      <c r="C4541" s="23" t="s">
        <v>7</v>
      </c>
    </row>
    <row r="4542" spans="1:3">
      <c r="A4542" s="21" t="s">
        <v>9758</v>
      </c>
      <c r="B4542" s="22" t="s">
        <v>1265</v>
      </c>
      <c r="C4542" s="23" t="s">
        <v>7</v>
      </c>
    </row>
    <row r="4543" spans="1:3">
      <c r="A4543" s="21" t="s">
        <v>4308</v>
      </c>
      <c r="B4543" s="22" t="s">
        <v>4955</v>
      </c>
      <c r="C4543" s="23" t="s">
        <v>7</v>
      </c>
    </row>
    <row r="4544" spans="1:3">
      <c r="A4544" s="21" t="s">
        <v>9759</v>
      </c>
      <c r="B4544" s="22" t="s">
        <v>10720</v>
      </c>
      <c r="C4544" s="23" t="s">
        <v>7</v>
      </c>
    </row>
    <row r="4545" spans="1:3">
      <c r="A4545" s="21" t="s">
        <v>4310</v>
      </c>
      <c r="B4545" s="22" t="s">
        <v>10721</v>
      </c>
      <c r="C4545" s="23" t="s">
        <v>7</v>
      </c>
    </row>
    <row r="4546" spans="1:3">
      <c r="A4546" s="21" t="s">
        <v>9760</v>
      </c>
      <c r="B4546" s="22" t="s">
        <v>10723</v>
      </c>
      <c r="C4546" s="23" t="s">
        <v>7</v>
      </c>
    </row>
    <row r="4547" spans="1:3">
      <c r="A4547" s="21" t="s">
        <v>4312</v>
      </c>
      <c r="B4547" s="22" t="s">
        <v>10724</v>
      </c>
      <c r="C4547" s="23" t="s">
        <v>7</v>
      </c>
    </row>
    <row r="4548" spans="1:3">
      <c r="A4548" s="21" t="s">
        <v>9762</v>
      </c>
      <c r="B4548" s="22" t="s">
        <v>4957</v>
      </c>
      <c r="C4548" s="23" t="s">
        <v>7</v>
      </c>
    </row>
    <row r="4549" spans="1:3">
      <c r="A4549" s="21" t="s">
        <v>9764</v>
      </c>
      <c r="B4549" s="22" t="s">
        <v>1528</v>
      </c>
      <c r="C4549" s="23" t="s">
        <v>7</v>
      </c>
    </row>
    <row r="4550" spans="1:3">
      <c r="A4550" s="21" t="s">
        <v>9767</v>
      </c>
      <c r="B4550" s="22" t="s">
        <v>10727</v>
      </c>
      <c r="C4550" s="23" t="s">
        <v>7</v>
      </c>
    </row>
    <row r="4551" spans="1:3">
      <c r="A4551" s="21" t="s">
        <v>9768</v>
      </c>
      <c r="B4551" s="22" t="s">
        <v>688</v>
      </c>
      <c r="C4551" s="23" t="s">
        <v>7</v>
      </c>
    </row>
    <row r="4552" spans="1:3">
      <c r="A4552" s="21" t="s">
        <v>4315</v>
      </c>
      <c r="B4552" s="22" t="s">
        <v>10730</v>
      </c>
      <c r="C4552" s="23" t="s">
        <v>7</v>
      </c>
    </row>
    <row r="4553" spans="1:3">
      <c r="A4553" s="21" t="s">
        <v>9770</v>
      </c>
      <c r="B4553" s="22" t="s">
        <v>4959</v>
      </c>
      <c r="C4553" s="23" t="s">
        <v>7</v>
      </c>
    </row>
    <row r="4554" spans="1:3">
      <c r="A4554" s="21" t="s">
        <v>9772</v>
      </c>
      <c r="B4554" s="22" t="s">
        <v>4962</v>
      </c>
      <c r="C4554" s="23" t="s">
        <v>7</v>
      </c>
    </row>
    <row r="4555" spans="1:3">
      <c r="A4555" s="21" t="s">
        <v>9775</v>
      </c>
      <c r="B4555" s="22" t="s">
        <v>5530</v>
      </c>
      <c r="C4555" s="23" t="s">
        <v>7</v>
      </c>
    </row>
    <row r="4556" spans="1:3">
      <c r="A4556" s="21" t="s">
        <v>9777</v>
      </c>
      <c r="B4556" s="22" t="s">
        <v>4964</v>
      </c>
      <c r="C4556" s="23" t="s">
        <v>7</v>
      </c>
    </row>
    <row r="4557" spans="1:3">
      <c r="A4557" s="21" t="s">
        <v>9778</v>
      </c>
      <c r="B4557" s="22" t="s">
        <v>4966</v>
      </c>
      <c r="C4557" s="23" t="s">
        <v>7</v>
      </c>
    </row>
    <row r="4558" spans="1:3">
      <c r="A4558" s="21" t="s">
        <v>9779</v>
      </c>
      <c r="B4558" s="22" t="s">
        <v>4968</v>
      </c>
      <c r="C4558" s="23" t="s">
        <v>7</v>
      </c>
    </row>
    <row r="4559" spans="1:3">
      <c r="A4559" s="21" t="s">
        <v>9780</v>
      </c>
      <c r="B4559" s="22" t="s">
        <v>10736</v>
      </c>
      <c r="C4559" s="23" t="s">
        <v>7</v>
      </c>
    </row>
    <row r="4560" spans="1:3">
      <c r="A4560" s="21" t="s">
        <v>4317</v>
      </c>
      <c r="B4560" s="22" t="s">
        <v>10738</v>
      </c>
      <c r="C4560" s="23" t="s">
        <v>7</v>
      </c>
    </row>
    <row r="4561" spans="1:3">
      <c r="A4561" s="21" t="s">
        <v>9783</v>
      </c>
      <c r="B4561" s="22" t="s">
        <v>10740</v>
      </c>
      <c r="C4561" s="23" t="s">
        <v>7</v>
      </c>
    </row>
    <row r="4562" spans="1:3">
      <c r="A4562" s="21" t="s">
        <v>9785</v>
      </c>
      <c r="B4562" s="22" t="s">
        <v>271</v>
      </c>
      <c r="C4562" s="23" t="s">
        <v>7</v>
      </c>
    </row>
    <row r="4563" spans="1:3">
      <c r="A4563" s="21" t="s">
        <v>9787</v>
      </c>
      <c r="B4563" s="22" t="s">
        <v>4969</v>
      </c>
      <c r="C4563" s="23" t="s">
        <v>7</v>
      </c>
    </row>
    <row r="4564" spans="1:3">
      <c r="A4564" s="21" t="s">
        <v>9789</v>
      </c>
      <c r="B4564" s="22" t="s">
        <v>4971</v>
      </c>
      <c r="C4564" s="23" t="s">
        <v>7</v>
      </c>
    </row>
    <row r="4565" spans="1:3">
      <c r="A4565" s="21" t="s">
        <v>4319</v>
      </c>
      <c r="B4565" s="22" t="s">
        <v>4972</v>
      </c>
      <c r="C4565" s="23" t="s">
        <v>7</v>
      </c>
    </row>
    <row r="4566" spans="1:3">
      <c r="A4566" s="21" t="s">
        <v>4321</v>
      </c>
      <c r="B4566" s="22" t="s">
        <v>4974</v>
      </c>
      <c r="C4566" s="23" t="s">
        <v>7</v>
      </c>
    </row>
    <row r="4567" spans="1:3">
      <c r="A4567" s="21" t="s">
        <v>9791</v>
      </c>
      <c r="B4567" s="22" t="s">
        <v>4976</v>
      </c>
      <c r="C4567" s="23" t="s">
        <v>7</v>
      </c>
    </row>
    <row r="4568" spans="1:3">
      <c r="A4568" s="21" t="s">
        <v>4322</v>
      </c>
      <c r="B4568" s="22" t="s">
        <v>10742</v>
      </c>
      <c r="C4568" s="23" t="s">
        <v>7</v>
      </c>
    </row>
    <row r="4569" spans="1:3">
      <c r="A4569" s="21" t="s">
        <v>4323</v>
      </c>
      <c r="B4569" s="22" t="s">
        <v>10744</v>
      </c>
      <c r="C4569" s="23" t="s">
        <v>7</v>
      </c>
    </row>
    <row r="4570" spans="1:3">
      <c r="A4570" s="21" t="s">
        <v>4324</v>
      </c>
      <c r="B4570" s="22" t="s">
        <v>1267</v>
      </c>
      <c r="C4570" s="23" t="s">
        <v>7</v>
      </c>
    </row>
    <row r="4571" spans="1:3">
      <c r="A4571" s="21" t="s">
        <v>4325</v>
      </c>
      <c r="B4571" s="22" t="s">
        <v>10746</v>
      </c>
      <c r="C4571" s="23" t="s">
        <v>7</v>
      </c>
    </row>
    <row r="4572" spans="1:3">
      <c r="A4572" s="21" t="s">
        <v>9792</v>
      </c>
      <c r="B4572" s="22" t="s">
        <v>10749</v>
      </c>
      <c r="C4572" s="23" t="s">
        <v>7</v>
      </c>
    </row>
    <row r="4573" spans="1:3">
      <c r="A4573" s="21" t="s">
        <v>4326</v>
      </c>
      <c r="B4573" s="22" t="s">
        <v>1268</v>
      </c>
      <c r="C4573" s="23" t="s">
        <v>7</v>
      </c>
    </row>
    <row r="4574" spans="1:3">
      <c r="A4574" s="21" t="s">
        <v>1473</v>
      </c>
      <c r="B4574" s="22" t="s">
        <v>690</v>
      </c>
      <c r="C4574" s="23" t="s">
        <v>7</v>
      </c>
    </row>
    <row r="4575" spans="1:3">
      <c r="A4575" s="21" t="s">
        <v>4328</v>
      </c>
      <c r="B4575" s="22" t="s">
        <v>691</v>
      </c>
      <c r="C4575" s="23" t="s">
        <v>7</v>
      </c>
    </row>
    <row r="4576" spans="1:3">
      <c r="A4576" s="21" t="s">
        <v>4329</v>
      </c>
      <c r="B4576" s="22" t="s">
        <v>10750</v>
      </c>
      <c r="C4576" s="23" t="s">
        <v>7</v>
      </c>
    </row>
    <row r="4577" spans="1:3">
      <c r="A4577" s="21" t="s">
        <v>9794</v>
      </c>
      <c r="B4577" s="22" t="s">
        <v>10752</v>
      </c>
      <c r="C4577" s="23" t="s">
        <v>7</v>
      </c>
    </row>
    <row r="4578" spans="1:3">
      <c r="A4578" s="21" t="s">
        <v>9796</v>
      </c>
      <c r="B4578" s="22" t="s">
        <v>10754</v>
      </c>
      <c r="C4578" s="23" t="s">
        <v>7</v>
      </c>
    </row>
    <row r="4579" spans="1:3">
      <c r="A4579" s="21" t="s">
        <v>4331</v>
      </c>
      <c r="B4579" s="22" t="s">
        <v>10756</v>
      </c>
      <c r="C4579" s="23" t="s">
        <v>7</v>
      </c>
    </row>
    <row r="4580" spans="1:3">
      <c r="A4580" s="21" t="s">
        <v>9797</v>
      </c>
      <c r="B4580" s="22" t="s">
        <v>693</v>
      </c>
      <c r="C4580" s="23" t="s">
        <v>7</v>
      </c>
    </row>
    <row r="4581" spans="1:3">
      <c r="A4581" s="21" t="s">
        <v>4333</v>
      </c>
      <c r="B4581" s="22" t="s">
        <v>10759</v>
      </c>
      <c r="C4581" s="23" t="s">
        <v>7</v>
      </c>
    </row>
    <row r="4582" spans="1:3">
      <c r="A4582" s="21" t="s">
        <v>4335</v>
      </c>
      <c r="B4582" s="22" t="s">
        <v>273</v>
      </c>
      <c r="C4582" s="23" t="s">
        <v>7</v>
      </c>
    </row>
    <row r="4583" spans="1:3">
      <c r="A4583" s="21" t="s">
        <v>9798</v>
      </c>
      <c r="B4583" s="22" t="s">
        <v>4979</v>
      </c>
      <c r="C4583" s="23" t="s">
        <v>7</v>
      </c>
    </row>
    <row r="4584" spans="1:3">
      <c r="A4584" s="21" t="s">
        <v>9800</v>
      </c>
      <c r="B4584" s="22" t="s">
        <v>4981</v>
      </c>
      <c r="C4584" s="23" t="s">
        <v>7</v>
      </c>
    </row>
    <row r="4585" spans="1:3">
      <c r="A4585" s="21" t="s">
        <v>9801</v>
      </c>
      <c r="B4585" s="22" t="s">
        <v>10761</v>
      </c>
      <c r="C4585" s="23" t="s">
        <v>7</v>
      </c>
    </row>
    <row r="4586" spans="1:3">
      <c r="A4586" s="21" t="s">
        <v>9802</v>
      </c>
      <c r="B4586" s="22" t="s">
        <v>10765</v>
      </c>
      <c r="C4586" s="23" t="s">
        <v>7</v>
      </c>
    </row>
    <row r="4587" spans="1:3">
      <c r="A4587" s="21" t="s">
        <v>9804</v>
      </c>
      <c r="B4587" s="22" t="s">
        <v>1270</v>
      </c>
      <c r="C4587" s="23" t="s">
        <v>7</v>
      </c>
    </row>
    <row r="4588" spans="1:3">
      <c r="A4588" s="21" t="s">
        <v>9806</v>
      </c>
      <c r="B4588" s="22" t="s">
        <v>4984</v>
      </c>
      <c r="C4588" s="23" t="s">
        <v>7</v>
      </c>
    </row>
    <row r="4589" spans="1:3">
      <c r="A4589" s="21" t="s">
        <v>4338</v>
      </c>
      <c r="B4589" s="22" t="s">
        <v>695</v>
      </c>
      <c r="C4589" s="23" t="s">
        <v>7</v>
      </c>
    </row>
    <row r="4590" spans="1:3">
      <c r="A4590" s="21" t="s">
        <v>9808</v>
      </c>
      <c r="B4590" s="22" t="s">
        <v>10768</v>
      </c>
      <c r="C4590" s="23" t="s">
        <v>7</v>
      </c>
    </row>
    <row r="4591" spans="1:3">
      <c r="A4591" s="21" t="s">
        <v>4340</v>
      </c>
      <c r="B4591" s="22" t="s">
        <v>4986</v>
      </c>
      <c r="C4591" s="23" t="s">
        <v>7</v>
      </c>
    </row>
    <row r="4592" spans="1:3">
      <c r="A4592" s="21" t="s">
        <v>4342</v>
      </c>
      <c r="B4592" s="22" t="s">
        <v>4988</v>
      </c>
      <c r="C4592" s="23" t="s">
        <v>7</v>
      </c>
    </row>
    <row r="4593" spans="1:3">
      <c r="A4593" s="21" t="s">
        <v>9810</v>
      </c>
      <c r="B4593" s="22" t="s">
        <v>10770</v>
      </c>
      <c r="C4593" s="23" t="s">
        <v>7</v>
      </c>
    </row>
    <row r="4594" spans="1:3">
      <c r="A4594" s="21" t="s">
        <v>9812</v>
      </c>
      <c r="B4594" s="22" t="s">
        <v>10773</v>
      </c>
      <c r="C4594" s="23" t="s">
        <v>7</v>
      </c>
    </row>
    <row r="4595" spans="1:3">
      <c r="A4595" s="21" t="s">
        <v>4344</v>
      </c>
      <c r="B4595" s="22" t="s">
        <v>10774</v>
      </c>
      <c r="C4595" s="23" t="s">
        <v>7</v>
      </c>
    </row>
    <row r="4596" spans="1:3">
      <c r="A4596" s="21" t="s">
        <v>4347</v>
      </c>
      <c r="B4596" s="22" t="s">
        <v>10776</v>
      </c>
      <c r="C4596" s="23" t="s">
        <v>7</v>
      </c>
    </row>
    <row r="4597" spans="1:3">
      <c r="A4597" s="21" t="s">
        <v>9814</v>
      </c>
      <c r="B4597" s="22" t="s">
        <v>10778</v>
      </c>
      <c r="C4597" s="23" t="s">
        <v>7</v>
      </c>
    </row>
    <row r="4598" spans="1:3">
      <c r="A4598" s="21" t="s">
        <v>9815</v>
      </c>
      <c r="B4598" s="22" t="s">
        <v>10780</v>
      </c>
      <c r="C4598" s="23" t="s">
        <v>7</v>
      </c>
    </row>
    <row r="4599" spans="1:3">
      <c r="A4599" s="21" t="s">
        <v>4349</v>
      </c>
      <c r="B4599" s="22" t="s">
        <v>4990</v>
      </c>
      <c r="C4599" s="23" t="s">
        <v>7</v>
      </c>
    </row>
    <row r="4600" spans="1:3">
      <c r="A4600" s="21" t="s">
        <v>9816</v>
      </c>
      <c r="B4600" s="22" t="s">
        <v>10783</v>
      </c>
      <c r="C4600" s="23" t="s">
        <v>7</v>
      </c>
    </row>
    <row r="4601" spans="1:3">
      <c r="A4601" s="21" t="s">
        <v>636</v>
      </c>
      <c r="B4601" s="22" t="s">
        <v>10785</v>
      </c>
      <c r="C4601" s="23" t="s">
        <v>7</v>
      </c>
    </row>
    <row r="4602" spans="1:3">
      <c r="A4602" s="21" t="s">
        <v>9818</v>
      </c>
      <c r="B4602" s="22" t="s">
        <v>4992</v>
      </c>
      <c r="C4602" s="23" t="s">
        <v>7</v>
      </c>
    </row>
    <row r="4603" spans="1:3">
      <c r="A4603" s="21" t="s">
        <v>4351</v>
      </c>
      <c r="B4603" s="22" t="s">
        <v>10787</v>
      </c>
      <c r="C4603" s="23" t="s">
        <v>7</v>
      </c>
    </row>
    <row r="4604" spans="1:3">
      <c r="A4604" s="21" t="s">
        <v>9820</v>
      </c>
      <c r="B4604" s="22" t="s">
        <v>697</v>
      </c>
      <c r="C4604" s="23" t="s">
        <v>7</v>
      </c>
    </row>
    <row r="4605" spans="1:3">
      <c r="A4605" s="21" t="s">
        <v>1182</v>
      </c>
      <c r="B4605" s="22" t="s">
        <v>10788</v>
      </c>
      <c r="C4605" s="23" t="s">
        <v>7</v>
      </c>
    </row>
    <row r="4606" spans="1:3">
      <c r="A4606" s="21" t="s">
        <v>9822</v>
      </c>
      <c r="B4606" s="22" t="s">
        <v>10790</v>
      </c>
      <c r="C4606" s="23" t="s">
        <v>7</v>
      </c>
    </row>
    <row r="4607" spans="1:3">
      <c r="A4607" s="21" t="s">
        <v>9823</v>
      </c>
      <c r="B4607" s="22" t="s">
        <v>4994</v>
      </c>
      <c r="C4607" s="23" t="s">
        <v>7</v>
      </c>
    </row>
    <row r="4608" spans="1:3">
      <c r="A4608" s="21" t="s">
        <v>4354</v>
      </c>
      <c r="B4608" s="22" t="s">
        <v>4996</v>
      </c>
      <c r="C4608" s="23" t="s">
        <v>7</v>
      </c>
    </row>
    <row r="4609" spans="1:3">
      <c r="A4609" s="21" t="s">
        <v>9824</v>
      </c>
      <c r="B4609" s="22" t="s">
        <v>10792</v>
      </c>
      <c r="C4609" s="23" t="s">
        <v>7</v>
      </c>
    </row>
    <row r="4610" spans="1:3">
      <c r="A4610" s="21" t="s">
        <v>9825</v>
      </c>
      <c r="B4610" s="22" t="s">
        <v>698</v>
      </c>
      <c r="C4610" s="23" t="s">
        <v>7</v>
      </c>
    </row>
    <row r="4611" spans="1:3">
      <c r="A4611" s="21" t="s">
        <v>4356</v>
      </c>
      <c r="B4611" s="22" t="s">
        <v>1532</v>
      </c>
      <c r="C4611" s="23" t="s">
        <v>7</v>
      </c>
    </row>
    <row r="4612" spans="1:3">
      <c r="A4612" s="21" t="s">
        <v>9826</v>
      </c>
      <c r="B4612" s="22" t="s">
        <v>4998</v>
      </c>
      <c r="C4612" s="23" t="s">
        <v>7</v>
      </c>
    </row>
    <row r="4613" spans="1:3">
      <c r="A4613" s="21" t="s">
        <v>1184</v>
      </c>
      <c r="B4613" s="22" t="s">
        <v>700</v>
      </c>
      <c r="C4613" s="23" t="s">
        <v>7</v>
      </c>
    </row>
    <row r="4614" spans="1:3">
      <c r="A4614" s="21" t="s">
        <v>9828</v>
      </c>
      <c r="B4614" s="22" t="s">
        <v>5000</v>
      </c>
      <c r="C4614" s="23" t="s">
        <v>7</v>
      </c>
    </row>
    <row r="4615" spans="1:3">
      <c r="A4615" s="21" t="s">
        <v>4358</v>
      </c>
      <c r="B4615" s="22" t="s">
        <v>10795</v>
      </c>
      <c r="C4615" s="23" t="s">
        <v>7</v>
      </c>
    </row>
    <row r="4616" spans="1:3">
      <c r="A4616" s="21" t="s">
        <v>9829</v>
      </c>
      <c r="B4616" s="22" t="s">
        <v>5001</v>
      </c>
      <c r="C4616" s="23" t="s">
        <v>7</v>
      </c>
    </row>
    <row r="4617" spans="1:3">
      <c r="A4617" s="21" t="s">
        <v>9831</v>
      </c>
      <c r="B4617" s="22" t="s">
        <v>275</v>
      </c>
      <c r="C4617" s="23" t="s">
        <v>7</v>
      </c>
    </row>
    <row r="4618" spans="1:3">
      <c r="A4618" s="21" t="s">
        <v>638</v>
      </c>
      <c r="B4618" s="22" t="s">
        <v>5532</v>
      </c>
      <c r="C4618" s="23" t="s">
        <v>7</v>
      </c>
    </row>
    <row r="4619" spans="1:3">
      <c r="A4619" s="21" t="s">
        <v>9832</v>
      </c>
      <c r="B4619" s="22" t="s">
        <v>5004</v>
      </c>
      <c r="C4619" s="23" t="s">
        <v>7</v>
      </c>
    </row>
    <row r="4620" spans="1:3">
      <c r="A4620" s="21" t="s">
        <v>9834</v>
      </c>
      <c r="B4620" s="22" t="s">
        <v>1273</v>
      </c>
      <c r="C4620" s="23" t="s">
        <v>7</v>
      </c>
    </row>
    <row r="4621" spans="1:3">
      <c r="A4621" s="21" t="s">
        <v>640</v>
      </c>
      <c r="B4621" s="22" t="s">
        <v>5005</v>
      </c>
      <c r="C4621" s="23" t="s">
        <v>7</v>
      </c>
    </row>
    <row r="4622" spans="1:3">
      <c r="A4622" s="21" t="s">
        <v>4361</v>
      </c>
      <c r="B4622" s="22" t="s">
        <v>10797</v>
      </c>
      <c r="C4622" s="23" t="s">
        <v>7</v>
      </c>
    </row>
    <row r="4623" spans="1:3">
      <c r="A4623" s="21" t="s">
        <v>4363</v>
      </c>
      <c r="B4623" s="22" t="s">
        <v>5007</v>
      </c>
      <c r="C4623" s="23" t="s">
        <v>7</v>
      </c>
    </row>
    <row r="4624" spans="1:3">
      <c r="A4624" s="21" t="s">
        <v>9836</v>
      </c>
      <c r="B4624" s="22" t="s">
        <v>10800</v>
      </c>
      <c r="C4624" s="23" t="s">
        <v>7</v>
      </c>
    </row>
    <row r="4625" spans="1:3">
      <c r="A4625" s="21" t="s">
        <v>1186</v>
      </c>
      <c r="B4625" s="22" t="s">
        <v>10802</v>
      </c>
      <c r="C4625" s="23" t="s">
        <v>7</v>
      </c>
    </row>
    <row r="4626" spans="1:3">
      <c r="A4626" s="21" t="s">
        <v>9838</v>
      </c>
      <c r="B4626" s="22" t="s">
        <v>10804</v>
      </c>
      <c r="C4626" s="23" t="s">
        <v>7</v>
      </c>
    </row>
    <row r="4627" spans="1:3">
      <c r="A4627" s="21" t="s">
        <v>9840</v>
      </c>
      <c r="B4627" s="22" t="s">
        <v>10805</v>
      </c>
      <c r="C4627" s="23" t="s">
        <v>7</v>
      </c>
    </row>
    <row r="4628" spans="1:3">
      <c r="A4628" s="21" t="s">
        <v>9842</v>
      </c>
      <c r="B4628" s="22" t="s">
        <v>10807</v>
      </c>
      <c r="C4628" s="23" t="s">
        <v>7</v>
      </c>
    </row>
    <row r="4629" spans="1:3">
      <c r="A4629" s="21" t="s">
        <v>9843</v>
      </c>
      <c r="B4629" s="22" t="s">
        <v>5008</v>
      </c>
      <c r="C4629" s="23" t="s">
        <v>7</v>
      </c>
    </row>
    <row r="4630" spans="1:3">
      <c r="A4630" s="21" t="s">
        <v>9845</v>
      </c>
      <c r="B4630" s="22" t="s">
        <v>10810</v>
      </c>
      <c r="C4630" s="23" t="s">
        <v>7</v>
      </c>
    </row>
    <row r="4631" spans="1:3">
      <c r="A4631" s="21" t="s">
        <v>4365</v>
      </c>
      <c r="B4631" s="22" t="s">
        <v>10812</v>
      </c>
      <c r="C4631" s="23" t="s">
        <v>7</v>
      </c>
    </row>
    <row r="4632" spans="1:3">
      <c r="A4632" s="21" t="s">
        <v>4367</v>
      </c>
      <c r="B4632" s="22" t="s">
        <v>10814</v>
      </c>
      <c r="C4632" s="23" t="s">
        <v>7</v>
      </c>
    </row>
    <row r="4633" spans="1:3">
      <c r="A4633" s="21" t="s">
        <v>4369</v>
      </c>
      <c r="B4633" s="22" t="s">
        <v>5010</v>
      </c>
      <c r="C4633" s="23" t="s">
        <v>7</v>
      </c>
    </row>
    <row r="4634" spans="1:3">
      <c r="A4634" s="21" t="s">
        <v>9847</v>
      </c>
      <c r="B4634" s="22" t="s">
        <v>10815</v>
      </c>
      <c r="C4634" s="23" t="s">
        <v>7</v>
      </c>
    </row>
    <row r="4635" spans="1:3">
      <c r="A4635" s="21" t="s">
        <v>4371</v>
      </c>
      <c r="B4635" s="22" t="s">
        <v>10817</v>
      </c>
      <c r="C4635" s="23" t="s">
        <v>7</v>
      </c>
    </row>
    <row r="4636" spans="1:3">
      <c r="A4636" s="21" t="s">
        <v>9849</v>
      </c>
      <c r="B4636" s="22" t="s">
        <v>10819</v>
      </c>
      <c r="C4636" s="23" t="s">
        <v>7</v>
      </c>
    </row>
    <row r="4637" spans="1:3">
      <c r="A4637" s="21" t="s">
        <v>1188</v>
      </c>
      <c r="B4637" s="22" t="s">
        <v>5012</v>
      </c>
      <c r="C4637" s="23" t="s">
        <v>7</v>
      </c>
    </row>
    <row r="4638" spans="1:3">
      <c r="A4638" s="21" t="s">
        <v>1190</v>
      </c>
      <c r="B4638" s="22" t="s">
        <v>10820</v>
      </c>
      <c r="C4638" s="23" t="s">
        <v>7</v>
      </c>
    </row>
    <row r="4639" spans="1:3">
      <c r="A4639" s="21" t="s">
        <v>9851</v>
      </c>
      <c r="B4639" s="22" t="s">
        <v>5014</v>
      </c>
      <c r="C4639" s="23" t="s">
        <v>7</v>
      </c>
    </row>
    <row r="4640" spans="1:3">
      <c r="A4640" s="21" t="s">
        <v>9852</v>
      </c>
      <c r="B4640" s="22" t="s">
        <v>10823</v>
      </c>
      <c r="C4640" s="23" t="s">
        <v>7</v>
      </c>
    </row>
    <row r="4641" spans="1:3">
      <c r="A4641" s="21" t="s">
        <v>9853</v>
      </c>
      <c r="B4641" s="22" t="s">
        <v>10827</v>
      </c>
      <c r="C4641" s="23" t="s">
        <v>7</v>
      </c>
    </row>
    <row r="4642" spans="1:3">
      <c r="A4642" s="21" t="s">
        <v>1191</v>
      </c>
      <c r="B4642" s="22" t="s">
        <v>10829</v>
      </c>
      <c r="C4642" s="23" t="s">
        <v>7</v>
      </c>
    </row>
    <row r="4643" spans="1:3">
      <c r="A4643" s="21" t="s">
        <v>9854</v>
      </c>
      <c r="B4643" s="22" t="s">
        <v>10831</v>
      </c>
      <c r="C4643" s="23" t="s">
        <v>7</v>
      </c>
    </row>
    <row r="4644" spans="1:3">
      <c r="A4644" s="21" t="s">
        <v>1656</v>
      </c>
      <c r="B4644" s="22" t="s">
        <v>10833</v>
      </c>
      <c r="C4644" s="23" t="s">
        <v>7</v>
      </c>
    </row>
    <row r="4645" spans="1:3">
      <c r="A4645" s="21" t="s">
        <v>4373</v>
      </c>
      <c r="B4645" s="22" t="s">
        <v>10835</v>
      </c>
      <c r="C4645" s="23" t="s">
        <v>7</v>
      </c>
    </row>
    <row r="4646" spans="1:3">
      <c r="A4646" s="21" t="s">
        <v>9855</v>
      </c>
      <c r="B4646" s="22" t="s">
        <v>5016</v>
      </c>
      <c r="C4646" s="23" t="s">
        <v>7</v>
      </c>
    </row>
    <row r="4647" spans="1:3">
      <c r="A4647" s="21" t="s">
        <v>9856</v>
      </c>
      <c r="B4647" s="22" t="s">
        <v>1690</v>
      </c>
      <c r="C4647" s="23" t="s">
        <v>7</v>
      </c>
    </row>
    <row r="4648" spans="1:3">
      <c r="A4648" s="21" t="s">
        <v>4374</v>
      </c>
      <c r="B4648" s="22" t="s">
        <v>10838</v>
      </c>
      <c r="C4648" s="23" t="s">
        <v>7</v>
      </c>
    </row>
    <row r="4649" spans="1:3">
      <c r="A4649" s="21" t="s">
        <v>9857</v>
      </c>
      <c r="B4649" s="22" t="s">
        <v>10840</v>
      </c>
      <c r="C4649" s="23" t="s">
        <v>7</v>
      </c>
    </row>
    <row r="4650" spans="1:3">
      <c r="A4650" s="21" t="s">
        <v>9858</v>
      </c>
      <c r="B4650" s="22" t="s">
        <v>5018</v>
      </c>
      <c r="C4650" s="23" t="s">
        <v>7</v>
      </c>
    </row>
    <row r="4651" spans="1:3">
      <c r="A4651" s="21" t="s">
        <v>9860</v>
      </c>
      <c r="B4651" s="22" t="s">
        <v>10842</v>
      </c>
      <c r="C4651" s="23" t="s">
        <v>7</v>
      </c>
    </row>
    <row r="4652" spans="1:3">
      <c r="A4652" s="21" t="s">
        <v>9862</v>
      </c>
      <c r="B4652" s="22" t="s">
        <v>277</v>
      </c>
      <c r="C4652" s="23" t="s">
        <v>7</v>
      </c>
    </row>
    <row r="4653" spans="1:3">
      <c r="A4653" s="21" t="s">
        <v>4375</v>
      </c>
      <c r="B4653" s="22" t="s">
        <v>10846</v>
      </c>
      <c r="C4653" s="23" t="s">
        <v>7</v>
      </c>
    </row>
    <row r="4654" spans="1:3">
      <c r="A4654" s="21" t="s">
        <v>9864</v>
      </c>
      <c r="B4654" s="22" t="s">
        <v>10848</v>
      </c>
      <c r="C4654" s="23" t="s">
        <v>7</v>
      </c>
    </row>
    <row r="4655" spans="1:3">
      <c r="A4655" s="21" t="s">
        <v>9866</v>
      </c>
      <c r="B4655" s="22" t="s">
        <v>10849</v>
      </c>
      <c r="C4655" s="23" t="s">
        <v>7</v>
      </c>
    </row>
    <row r="4656" spans="1:3">
      <c r="A4656" s="21" t="s">
        <v>9868</v>
      </c>
      <c r="B4656" s="22" t="s">
        <v>5021</v>
      </c>
      <c r="C4656" s="23" t="s">
        <v>7</v>
      </c>
    </row>
    <row r="4657" spans="1:3">
      <c r="A4657" s="21" t="s">
        <v>4377</v>
      </c>
      <c r="B4657" s="22" t="s">
        <v>5023</v>
      </c>
      <c r="C4657" s="23" t="s">
        <v>7</v>
      </c>
    </row>
    <row r="4658" spans="1:3">
      <c r="A4658" s="21" t="s">
        <v>9870</v>
      </c>
      <c r="B4658" s="22" t="s">
        <v>10852</v>
      </c>
      <c r="C4658" s="23" t="s">
        <v>7</v>
      </c>
    </row>
    <row r="4659" spans="1:3">
      <c r="A4659" s="21" t="s">
        <v>9872</v>
      </c>
      <c r="B4659" s="22" t="s">
        <v>5025</v>
      </c>
      <c r="C4659" s="23" t="s">
        <v>7</v>
      </c>
    </row>
    <row r="4660" spans="1:3">
      <c r="A4660" s="21" t="s">
        <v>9875</v>
      </c>
      <c r="B4660" s="22" t="s">
        <v>10854</v>
      </c>
      <c r="C4660" s="23" t="s">
        <v>7</v>
      </c>
    </row>
    <row r="4661" spans="1:3">
      <c r="A4661" s="21" t="s">
        <v>9877</v>
      </c>
      <c r="B4661" s="22" t="s">
        <v>5027</v>
      </c>
      <c r="C4661" s="23" t="s">
        <v>7</v>
      </c>
    </row>
    <row r="4662" spans="1:3">
      <c r="A4662" s="21" t="s">
        <v>5367</v>
      </c>
      <c r="B4662" s="22" t="s">
        <v>10856</v>
      </c>
      <c r="C4662" s="23" t="s">
        <v>7</v>
      </c>
    </row>
    <row r="4663" spans="1:3">
      <c r="A4663" s="21" t="s">
        <v>5369</v>
      </c>
      <c r="B4663" s="22" t="s">
        <v>5029</v>
      </c>
      <c r="C4663" s="23" t="s">
        <v>7</v>
      </c>
    </row>
    <row r="4664" spans="1:3">
      <c r="A4664" s="21" t="s">
        <v>9879</v>
      </c>
      <c r="B4664" s="22" t="s">
        <v>1275</v>
      </c>
      <c r="C4664" s="23" t="s">
        <v>7</v>
      </c>
    </row>
    <row r="4665" spans="1:3">
      <c r="A4665" s="21" t="s">
        <v>1657</v>
      </c>
      <c r="B4665" s="22" t="s">
        <v>5031</v>
      </c>
      <c r="C4665" s="23" t="s">
        <v>7</v>
      </c>
    </row>
    <row r="4666" spans="1:3">
      <c r="A4666" s="21" t="s">
        <v>4380</v>
      </c>
      <c r="B4666" s="22" t="s">
        <v>1277</v>
      </c>
      <c r="C4666" s="23" t="s">
        <v>7</v>
      </c>
    </row>
    <row r="4667" spans="1:3">
      <c r="A4667" s="21" t="s">
        <v>9881</v>
      </c>
      <c r="B4667" s="22" t="s">
        <v>701</v>
      </c>
      <c r="C4667" s="23" t="s">
        <v>7</v>
      </c>
    </row>
    <row r="4668" spans="1:3">
      <c r="A4668" s="21" t="s">
        <v>4382</v>
      </c>
      <c r="B4668" s="22" t="s">
        <v>10861</v>
      </c>
      <c r="C4668" s="23" t="s">
        <v>7</v>
      </c>
    </row>
    <row r="4669" spans="1:3">
      <c r="A4669" s="21" t="s">
        <v>9882</v>
      </c>
      <c r="B4669" s="22" t="s">
        <v>5036</v>
      </c>
      <c r="C4669" s="23" t="s">
        <v>7</v>
      </c>
    </row>
    <row r="4670" spans="1:3">
      <c r="A4670" s="21" t="s">
        <v>4384</v>
      </c>
      <c r="B4670" s="22" t="s">
        <v>10863</v>
      </c>
      <c r="C4670" s="23" t="s">
        <v>7</v>
      </c>
    </row>
    <row r="4671" spans="1:3">
      <c r="A4671" s="21" t="s">
        <v>9884</v>
      </c>
      <c r="B4671" s="22" t="s">
        <v>10865</v>
      </c>
      <c r="C4671" s="23" t="s">
        <v>7</v>
      </c>
    </row>
    <row r="4672" spans="1:3">
      <c r="A4672" s="21" t="s">
        <v>9886</v>
      </c>
      <c r="B4672" s="22" t="s">
        <v>5037</v>
      </c>
      <c r="C4672" s="23" t="s">
        <v>7</v>
      </c>
    </row>
    <row r="4673" spans="1:3">
      <c r="A4673" s="21" t="s">
        <v>9888</v>
      </c>
      <c r="B4673" s="22" t="s">
        <v>1278</v>
      </c>
      <c r="C4673" s="23" t="s">
        <v>7</v>
      </c>
    </row>
    <row r="4674" spans="1:3">
      <c r="A4674" s="21" t="s">
        <v>5370</v>
      </c>
      <c r="B4674" s="22" t="s">
        <v>5039</v>
      </c>
      <c r="C4674" s="23" t="s">
        <v>7</v>
      </c>
    </row>
    <row r="4675" spans="1:3">
      <c r="A4675" s="21" t="s">
        <v>5372</v>
      </c>
      <c r="B4675" s="22" t="s">
        <v>10866</v>
      </c>
      <c r="C4675" s="23" t="s">
        <v>7</v>
      </c>
    </row>
    <row r="4676" spans="1:3">
      <c r="A4676" s="21" t="s">
        <v>9890</v>
      </c>
      <c r="B4676" s="22" t="s">
        <v>5042</v>
      </c>
      <c r="C4676" s="23" t="s">
        <v>7</v>
      </c>
    </row>
    <row r="4677" spans="1:3">
      <c r="A4677" s="21" t="s">
        <v>9891</v>
      </c>
      <c r="B4677" s="22" t="s">
        <v>10868</v>
      </c>
      <c r="C4677" s="23" t="s">
        <v>7</v>
      </c>
    </row>
    <row r="4678" spans="1:3">
      <c r="A4678" s="21" t="s">
        <v>9892</v>
      </c>
      <c r="B4678" s="22" t="s">
        <v>5044</v>
      </c>
      <c r="C4678" s="23" t="s">
        <v>7</v>
      </c>
    </row>
    <row r="4679" spans="1:3">
      <c r="A4679" s="21" t="s">
        <v>4386</v>
      </c>
      <c r="B4679" s="22" t="s">
        <v>1533</v>
      </c>
      <c r="C4679" s="23" t="s">
        <v>7</v>
      </c>
    </row>
    <row r="4680" spans="1:3">
      <c r="A4680" s="21" t="s">
        <v>9893</v>
      </c>
      <c r="B4680" s="22" t="s">
        <v>5534</v>
      </c>
      <c r="C4680" s="23" t="s">
        <v>7</v>
      </c>
    </row>
    <row r="4681" spans="1:3">
      <c r="A4681" s="21" t="s">
        <v>4389</v>
      </c>
      <c r="B4681" s="22" t="s">
        <v>10870</v>
      </c>
      <c r="C4681" s="23" t="s">
        <v>7</v>
      </c>
    </row>
    <row r="4682" spans="1:3">
      <c r="A4682" s="21" t="s">
        <v>4391</v>
      </c>
      <c r="B4682" s="22" t="s">
        <v>703</v>
      </c>
      <c r="C4682" s="23" t="s">
        <v>7</v>
      </c>
    </row>
    <row r="4683" spans="1:3">
      <c r="A4683" s="21" t="s">
        <v>5373</v>
      </c>
      <c r="B4683" s="22" t="s">
        <v>10872</v>
      </c>
      <c r="C4683" s="23" t="s">
        <v>7</v>
      </c>
    </row>
    <row r="4684" spans="1:3">
      <c r="A4684" s="21" t="s">
        <v>5374</v>
      </c>
      <c r="B4684" s="22" t="s">
        <v>10874</v>
      </c>
      <c r="C4684" s="23" t="s">
        <v>7</v>
      </c>
    </row>
    <row r="4685" spans="1:3">
      <c r="A4685" s="21" t="s">
        <v>9894</v>
      </c>
      <c r="B4685" s="22" t="s">
        <v>10875</v>
      </c>
      <c r="C4685" s="23" t="s">
        <v>7</v>
      </c>
    </row>
    <row r="4686" spans="1:3">
      <c r="A4686" s="21" t="s">
        <v>9895</v>
      </c>
      <c r="B4686" s="22" t="s">
        <v>10877</v>
      </c>
      <c r="C4686" s="23" t="s">
        <v>7</v>
      </c>
    </row>
    <row r="4687" spans="1:3">
      <c r="A4687" s="21" t="s">
        <v>9896</v>
      </c>
      <c r="B4687" s="22" t="s">
        <v>10879</v>
      </c>
      <c r="C4687" s="23" t="s">
        <v>7</v>
      </c>
    </row>
    <row r="4688" spans="1:3">
      <c r="A4688" s="21" t="s">
        <v>9897</v>
      </c>
      <c r="B4688" s="22" t="s">
        <v>5046</v>
      </c>
      <c r="C4688" s="23" t="s">
        <v>7</v>
      </c>
    </row>
    <row r="4689" spans="1:3">
      <c r="A4689" s="21" t="s">
        <v>9898</v>
      </c>
      <c r="B4689" s="22" t="s">
        <v>10882</v>
      </c>
      <c r="C4689" s="23" t="s">
        <v>7</v>
      </c>
    </row>
    <row r="4690" spans="1:3">
      <c r="A4690" s="21" t="s">
        <v>9899</v>
      </c>
      <c r="B4690" s="22" t="s">
        <v>1692</v>
      </c>
      <c r="C4690" s="23" t="s">
        <v>7</v>
      </c>
    </row>
    <row r="4691" spans="1:3">
      <c r="A4691" s="21" t="s">
        <v>1475</v>
      </c>
      <c r="B4691" s="22" t="s">
        <v>5049</v>
      </c>
      <c r="C4691" s="23" t="s">
        <v>7</v>
      </c>
    </row>
    <row r="4692" spans="1:3">
      <c r="A4692" s="21" t="s">
        <v>4392</v>
      </c>
      <c r="B4692" s="22" t="s">
        <v>5051</v>
      </c>
      <c r="C4692" s="23" t="s">
        <v>7</v>
      </c>
    </row>
    <row r="4693" spans="1:3">
      <c r="A4693" s="21" t="s">
        <v>4394</v>
      </c>
      <c r="B4693" s="22" t="s">
        <v>5053</v>
      </c>
      <c r="C4693" s="23" t="s">
        <v>7</v>
      </c>
    </row>
    <row r="4694" spans="1:3">
      <c r="A4694" s="21" t="s">
        <v>4396</v>
      </c>
      <c r="B4694" s="22" t="s">
        <v>1535</v>
      </c>
      <c r="C4694" s="23" t="s">
        <v>7</v>
      </c>
    </row>
    <row r="4695" spans="1:3">
      <c r="A4695" s="21" t="s">
        <v>1477</v>
      </c>
      <c r="B4695" s="22" t="s">
        <v>10884</v>
      </c>
      <c r="C4695" s="23" t="s">
        <v>7</v>
      </c>
    </row>
    <row r="4696" spans="1:3">
      <c r="A4696" s="21" t="s">
        <v>9901</v>
      </c>
      <c r="B4696" s="22" t="s">
        <v>705</v>
      </c>
      <c r="C4696" s="23" t="s">
        <v>7</v>
      </c>
    </row>
    <row r="4697" spans="1:3">
      <c r="A4697" s="21" t="s">
        <v>9902</v>
      </c>
      <c r="B4697" s="22" t="s">
        <v>707</v>
      </c>
      <c r="C4697" s="23" t="s">
        <v>7</v>
      </c>
    </row>
    <row r="4698" spans="1:3">
      <c r="A4698" s="21" t="s">
        <v>9903</v>
      </c>
      <c r="B4698" s="22" t="s">
        <v>5056</v>
      </c>
      <c r="C4698" s="23" t="s">
        <v>7</v>
      </c>
    </row>
    <row r="4699" spans="1:3">
      <c r="A4699" s="21" t="s">
        <v>4397</v>
      </c>
      <c r="B4699" s="22" t="s">
        <v>5058</v>
      </c>
      <c r="C4699" s="23" t="s">
        <v>7</v>
      </c>
    </row>
    <row r="4700" spans="1:3">
      <c r="A4700" s="21" t="s">
        <v>9904</v>
      </c>
      <c r="B4700" s="22" t="s">
        <v>10889</v>
      </c>
      <c r="C4700" s="23" t="s">
        <v>7</v>
      </c>
    </row>
    <row r="4701" spans="1:3">
      <c r="A4701" s="21" t="s">
        <v>9906</v>
      </c>
      <c r="B4701" s="22" t="s">
        <v>5060</v>
      </c>
      <c r="C4701" s="23" t="s">
        <v>7</v>
      </c>
    </row>
    <row r="4702" spans="1:3">
      <c r="A4702" s="21" t="s">
        <v>4399</v>
      </c>
      <c r="B4702" s="22" t="s">
        <v>10892</v>
      </c>
      <c r="C4702" s="23" t="s">
        <v>7</v>
      </c>
    </row>
    <row r="4703" spans="1:3">
      <c r="A4703" s="21" t="s">
        <v>4401</v>
      </c>
      <c r="B4703" s="22" t="s">
        <v>10894</v>
      </c>
      <c r="C4703" s="23" t="s">
        <v>7</v>
      </c>
    </row>
    <row r="4704" spans="1:3">
      <c r="A4704" s="21" t="s">
        <v>4403</v>
      </c>
      <c r="B4704" s="22" t="s">
        <v>10896</v>
      </c>
      <c r="C4704" s="23" t="s">
        <v>7</v>
      </c>
    </row>
    <row r="4705" spans="1:3">
      <c r="A4705" s="21" t="s">
        <v>4405</v>
      </c>
      <c r="B4705" s="22" t="s">
        <v>5062</v>
      </c>
      <c r="C4705" s="23" t="s">
        <v>7</v>
      </c>
    </row>
    <row r="4706" spans="1:3">
      <c r="A4706" s="21" t="s">
        <v>4407</v>
      </c>
      <c r="B4706" s="22" t="s">
        <v>10902</v>
      </c>
      <c r="C4706" s="23" t="s">
        <v>7</v>
      </c>
    </row>
    <row r="4707" spans="1:3">
      <c r="A4707" s="21" t="s">
        <v>9907</v>
      </c>
      <c r="B4707" s="22" t="s">
        <v>10904</v>
      </c>
      <c r="C4707" s="23" t="s">
        <v>7</v>
      </c>
    </row>
    <row r="4708" spans="1:3">
      <c r="A4708" s="21" t="s">
        <v>9909</v>
      </c>
      <c r="B4708" s="22" t="s">
        <v>10906</v>
      </c>
      <c r="C4708" s="23" t="s">
        <v>7</v>
      </c>
    </row>
    <row r="4709" spans="1:3">
      <c r="A4709" s="21" t="s">
        <v>4409</v>
      </c>
      <c r="B4709" s="22" t="s">
        <v>5064</v>
      </c>
      <c r="C4709" s="23" t="s">
        <v>7</v>
      </c>
    </row>
    <row r="4710" spans="1:3">
      <c r="A4710" s="21" t="s">
        <v>9912</v>
      </c>
      <c r="B4710" s="22" t="s">
        <v>5067</v>
      </c>
      <c r="C4710" s="23" t="s">
        <v>7</v>
      </c>
    </row>
    <row r="4711" spans="1:3">
      <c r="A4711" s="21" t="s">
        <v>1479</v>
      </c>
      <c r="B4711" s="22" t="s">
        <v>709</v>
      </c>
      <c r="C4711" s="23" t="s">
        <v>7</v>
      </c>
    </row>
    <row r="4712" spans="1:3">
      <c r="A4712" s="21" t="s">
        <v>642</v>
      </c>
      <c r="B4712" s="22" t="s">
        <v>10910</v>
      </c>
      <c r="C4712" s="23" t="s">
        <v>7</v>
      </c>
    </row>
    <row r="4713" spans="1:3">
      <c r="A4713" s="21" t="s">
        <v>9914</v>
      </c>
      <c r="B4713" s="22" t="s">
        <v>10911</v>
      </c>
      <c r="C4713" s="23" t="s">
        <v>7</v>
      </c>
    </row>
    <row r="4714" spans="1:3">
      <c r="A4714" s="21" t="s">
        <v>4412</v>
      </c>
      <c r="B4714" s="22" t="s">
        <v>10913</v>
      </c>
      <c r="C4714" s="23" t="s">
        <v>7</v>
      </c>
    </row>
    <row r="4715" spans="1:3">
      <c r="A4715" s="21" t="s">
        <v>9915</v>
      </c>
      <c r="B4715" s="22" t="s">
        <v>10915</v>
      </c>
      <c r="C4715" s="23" t="s">
        <v>7</v>
      </c>
    </row>
    <row r="4716" spans="1:3">
      <c r="A4716" s="21" t="s">
        <v>9916</v>
      </c>
      <c r="B4716" s="22" t="s">
        <v>5071</v>
      </c>
      <c r="C4716" s="23" t="s">
        <v>7</v>
      </c>
    </row>
    <row r="4717" spans="1:3">
      <c r="A4717" s="21" t="s">
        <v>9918</v>
      </c>
      <c r="B4717" s="22" t="s">
        <v>5072</v>
      </c>
      <c r="C4717" s="23" t="s">
        <v>7</v>
      </c>
    </row>
    <row r="4718" spans="1:3">
      <c r="A4718" s="21" t="s">
        <v>9919</v>
      </c>
      <c r="B4718" s="22" t="s">
        <v>10917</v>
      </c>
      <c r="C4718" s="23" t="s">
        <v>7</v>
      </c>
    </row>
    <row r="4719" spans="1:3">
      <c r="A4719" s="21" t="s">
        <v>4414</v>
      </c>
      <c r="B4719" s="22" t="s">
        <v>10918</v>
      </c>
      <c r="C4719" s="23" t="s">
        <v>7</v>
      </c>
    </row>
    <row r="4720" spans="1:3">
      <c r="A4720" s="21" t="s">
        <v>644</v>
      </c>
      <c r="B4720" s="22" t="s">
        <v>10920</v>
      </c>
      <c r="C4720" s="23" t="s">
        <v>7</v>
      </c>
    </row>
    <row r="4721" spans="1:3">
      <c r="A4721" s="21" t="s">
        <v>9921</v>
      </c>
      <c r="B4721" s="22" t="s">
        <v>5074</v>
      </c>
      <c r="C4721" s="23" t="s">
        <v>7</v>
      </c>
    </row>
    <row r="4722" spans="1:3">
      <c r="A4722" s="21" t="s">
        <v>9923</v>
      </c>
      <c r="B4722" s="22" t="s">
        <v>5076</v>
      </c>
      <c r="C4722" s="23" t="s">
        <v>7</v>
      </c>
    </row>
    <row r="4723" spans="1:3">
      <c r="A4723" s="21" t="s">
        <v>4416</v>
      </c>
      <c r="B4723" s="22" t="s">
        <v>5078</v>
      </c>
      <c r="C4723" s="23" t="s">
        <v>7</v>
      </c>
    </row>
    <row r="4724" spans="1:3">
      <c r="A4724" s="21" t="s">
        <v>5504</v>
      </c>
      <c r="B4724" s="22" t="s">
        <v>5080</v>
      </c>
      <c r="C4724" s="23" t="s">
        <v>7</v>
      </c>
    </row>
    <row r="4725" spans="1:3">
      <c r="A4725" s="21" t="s">
        <v>4418</v>
      </c>
      <c r="B4725" s="22" t="s">
        <v>10923</v>
      </c>
      <c r="C4725" s="23" t="s">
        <v>7</v>
      </c>
    </row>
    <row r="4726" spans="1:3">
      <c r="A4726" s="21" t="s">
        <v>9925</v>
      </c>
      <c r="B4726" s="22" t="s">
        <v>10926</v>
      </c>
      <c r="C4726" s="23" t="s">
        <v>7</v>
      </c>
    </row>
    <row r="4727" spans="1:3">
      <c r="A4727" s="21" t="s">
        <v>9926</v>
      </c>
      <c r="B4727" s="22" t="s">
        <v>10928</v>
      </c>
      <c r="C4727" s="23" t="s">
        <v>7</v>
      </c>
    </row>
    <row r="4728" spans="1:3">
      <c r="A4728" s="21" t="s">
        <v>9927</v>
      </c>
      <c r="B4728" s="22" t="s">
        <v>10930</v>
      </c>
      <c r="C4728" s="23" t="s">
        <v>7</v>
      </c>
    </row>
    <row r="4729" spans="1:3">
      <c r="A4729" s="21" t="s">
        <v>4420</v>
      </c>
      <c r="B4729" s="22" t="s">
        <v>1693</v>
      </c>
      <c r="C4729" s="23" t="s">
        <v>7</v>
      </c>
    </row>
    <row r="4730" spans="1:3">
      <c r="A4730" s="21" t="s">
        <v>9928</v>
      </c>
      <c r="B4730" s="22" t="s">
        <v>10932</v>
      </c>
      <c r="C4730" s="23" t="s">
        <v>7</v>
      </c>
    </row>
    <row r="4731" spans="1:3">
      <c r="A4731" s="21" t="s">
        <v>9930</v>
      </c>
      <c r="B4731" s="22" t="s">
        <v>1280</v>
      </c>
      <c r="C4731" s="23" t="s">
        <v>7</v>
      </c>
    </row>
    <row r="4732" spans="1:3">
      <c r="A4732" s="21" t="s">
        <v>4422</v>
      </c>
      <c r="B4732" s="22" t="s">
        <v>10934</v>
      </c>
      <c r="C4732" s="23" t="s">
        <v>7</v>
      </c>
    </row>
    <row r="4733" spans="1:3">
      <c r="A4733" s="21" t="s">
        <v>9932</v>
      </c>
      <c r="B4733" s="22" t="s">
        <v>10935</v>
      </c>
      <c r="C4733" s="23" t="s">
        <v>7</v>
      </c>
    </row>
    <row r="4734" spans="1:3">
      <c r="A4734" s="21" t="s">
        <v>9934</v>
      </c>
      <c r="B4734" s="22" t="s">
        <v>10937</v>
      </c>
      <c r="C4734" s="23" t="s">
        <v>7</v>
      </c>
    </row>
    <row r="4735" spans="1:3">
      <c r="A4735" s="21" t="s">
        <v>9936</v>
      </c>
      <c r="B4735" s="22" t="s">
        <v>10939</v>
      </c>
      <c r="C4735" s="23" t="s">
        <v>7</v>
      </c>
    </row>
    <row r="4736" spans="1:3">
      <c r="A4736" s="21" t="s">
        <v>9938</v>
      </c>
      <c r="B4736" s="22" t="s">
        <v>10941</v>
      </c>
      <c r="C4736" s="23" t="s">
        <v>7</v>
      </c>
    </row>
    <row r="4737" spans="1:3">
      <c r="A4737" s="21" t="s">
        <v>9940</v>
      </c>
      <c r="B4737" s="22" t="s">
        <v>5083</v>
      </c>
      <c r="C4737" s="23" t="s">
        <v>7</v>
      </c>
    </row>
    <row r="4738" spans="1:3">
      <c r="A4738" s="21" t="s">
        <v>4424</v>
      </c>
      <c r="B4738" s="22" t="s">
        <v>5084</v>
      </c>
      <c r="C4738" s="23" t="s">
        <v>7</v>
      </c>
    </row>
    <row r="4739" spans="1:3">
      <c r="A4739" s="21" t="s">
        <v>9942</v>
      </c>
      <c r="B4739" s="22" t="s">
        <v>5086</v>
      </c>
      <c r="C4739" s="23" t="s">
        <v>7</v>
      </c>
    </row>
    <row r="4740" spans="1:3">
      <c r="A4740" s="21" t="s">
        <v>9944</v>
      </c>
      <c r="B4740" s="22" t="s">
        <v>10944</v>
      </c>
      <c r="C4740" s="23" t="s">
        <v>7</v>
      </c>
    </row>
    <row r="4741" spans="1:3">
      <c r="A4741" s="21" t="s">
        <v>1193</v>
      </c>
      <c r="B4741" s="22" t="s">
        <v>5088</v>
      </c>
      <c r="C4741" s="23" t="s">
        <v>7</v>
      </c>
    </row>
    <row r="4742" spans="1:3">
      <c r="A4742" s="21" t="s">
        <v>4426</v>
      </c>
      <c r="B4742" s="22" t="s">
        <v>1695</v>
      </c>
      <c r="C4742" s="23" t="s">
        <v>7</v>
      </c>
    </row>
    <row r="4743" spans="1:3">
      <c r="A4743" s="21" t="s">
        <v>9945</v>
      </c>
      <c r="B4743" s="22" t="s">
        <v>5090</v>
      </c>
      <c r="C4743" s="23" t="s">
        <v>7</v>
      </c>
    </row>
    <row r="4744" spans="1:3">
      <c r="A4744" s="21" t="s">
        <v>9947</v>
      </c>
      <c r="B4744" s="22" t="s">
        <v>5092</v>
      </c>
      <c r="C4744" s="23" t="s">
        <v>7</v>
      </c>
    </row>
    <row r="4745" spans="1:3">
      <c r="A4745" s="21" t="s">
        <v>9948</v>
      </c>
      <c r="B4745" s="22" t="s">
        <v>10951</v>
      </c>
      <c r="C4745" s="23" t="s">
        <v>7</v>
      </c>
    </row>
    <row r="4746" spans="1:3">
      <c r="A4746" s="21" t="s">
        <v>245</v>
      </c>
      <c r="B4746" s="22" t="s">
        <v>10953</v>
      </c>
      <c r="C4746" s="23" t="s">
        <v>7</v>
      </c>
    </row>
    <row r="4747" spans="1:3">
      <c r="A4747" s="21" t="s">
        <v>4428</v>
      </c>
      <c r="B4747" s="22" t="s">
        <v>5093</v>
      </c>
      <c r="C4747" s="23" t="s">
        <v>7</v>
      </c>
    </row>
    <row r="4748" spans="1:3">
      <c r="A4748" s="21" t="s">
        <v>4430</v>
      </c>
      <c r="B4748" s="22" t="s">
        <v>1537</v>
      </c>
      <c r="C4748" s="23" t="s">
        <v>7</v>
      </c>
    </row>
    <row r="4749" spans="1:3">
      <c r="A4749" s="21" t="s">
        <v>4432</v>
      </c>
      <c r="B4749" s="22" t="s">
        <v>1282</v>
      </c>
      <c r="C4749" s="23" t="s">
        <v>7</v>
      </c>
    </row>
    <row r="4750" spans="1:3">
      <c r="A4750" s="21" t="s">
        <v>4433</v>
      </c>
      <c r="B4750" s="22" t="s">
        <v>10956</v>
      </c>
      <c r="C4750" s="23" t="s">
        <v>7</v>
      </c>
    </row>
    <row r="4751" spans="1:3">
      <c r="A4751" s="21" t="s">
        <v>9949</v>
      </c>
      <c r="B4751" s="22" t="s">
        <v>5095</v>
      </c>
      <c r="C4751" s="23" t="s">
        <v>7</v>
      </c>
    </row>
    <row r="4752" spans="1:3">
      <c r="A4752" s="21" t="s">
        <v>9951</v>
      </c>
      <c r="B4752" s="22" t="s">
        <v>5096</v>
      </c>
      <c r="C4752" s="23" t="s">
        <v>7</v>
      </c>
    </row>
    <row r="4753" spans="1:3">
      <c r="A4753" s="21" t="s">
        <v>9952</v>
      </c>
      <c r="B4753" s="22" t="s">
        <v>5098</v>
      </c>
      <c r="C4753" s="23" t="s">
        <v>7</v>
      </c>
    </row>
    <row r="4754" spans="1:3">
      <c r="A4754" s="21" t="s">
        <v>1195</v>
      </c>
      <c r="B4754" s="22" t="s">
        <v>5100</v>
      </c>
      <c r="C4754" s="23" t="s">
        <v>7</v>
      </c>
    </row>
    <row r="4755" spans="1:3">
      <c r="A4755" s="21" t="s">
        <v>9953</v>
      </c>
      <c r="B4755" s="22" t="s">
        <v>1284</v>
      </c>
      <c r="C4755" s="23" t="s">
        <v>7</v>
      </c>
    </row>
    <row r="4756" spans="1:3">
      <c r="A4756" s="21" t="s">
        <v>9954</v>
      </c>
      <c r="B4756" s="22" t="s">
        <v>5102</v>
      </c>
      <c r="C4756" s="23" t="s">
        <v>7</v>
      </c>
    </row>
    <row r="4757" spans="1:3">
      <c r="A4757" s="21" t="s">
        <v>1198</v>
      </c>
      <c r="B4757" s="22" t="s">
        <v>10958</v>
      </c>
      <c r="C4757" s="23" t="s">
        <v>7</v>
      </c>
    </row>
    <row r="4758" spans="1:3">
      <c r="A4758" s="21" t="s">
        <v>9955</v>
      </c>
      <c r="B4758" s="22" t="s">
        <v>5104</v>
      </c>
      <c r="C4758" s="23" t="s">
        <v>7</v>
      </c>
    </row>
    <row r="4759" spans="1:3">
      <c r="A4759" s="21" t="s">
        <v>9957</v>
      </c>
      <c r="B4759" s="22" t="s">
        <v>5106</v>
      </c>
      <c r="C4759" s="23" t="s">
        <v>7</v>
      </c>
    </row>
    <row r="4760" spans="1:3">
      <c r="A4760" s="21" t="s">
        <v>9959</v>
      </c>
      <c r="B4760" s="22" t="s">
        <v>10961</v>
      </c>
      <c r="C4760" s="23" t="s">
        <v>7</v>
      </c>
    </row>
    <row r="4761" spans="1:3">
      <c r="A4761" s="21" t="s">
        <v>9961</v>
      </c>
      <c r="B4761" s="22" t="s">
        <v>10963</v>
      </c>
      <c r="C4761" s="23" t="s">
        <v>7</v>
      </c>
    </row>
    <row r="4762" spans="1:3">
      <c r="A4762" s="21" t="s">
        <v>9962</v>
      </c>
      <c r="B4762" s="22" t="s">
        <v>10965</v>
      </c>
      <c r="C4762" s="23" t="s">
        <v>7</v>
      </c>
    </row>
    <row r="4763" spans="1:3">
      <c r="A4763" s="21" t="s">
        <v>4434</v>
      </c>
      <c r="B4763" s="22" t="s">
        <v>10967</v>
      </c>
      <c r="C4763" s="23" t="s">
        <v>7</v>
      </c>
    </row>
    <row r="4764" spans="1:3">
      <c r="A4764" s="21" t="s">
        <v>5375</v>
      </c>
      <c r="B4764" s="22" t="s">
        <v>10969</v>
      </c>
      <c r="C4764" s="23" t="s">
        <v>7</v>
      </c>
    </row>
    <row r="4765" spans="1:3">
      <c r="A4765" s="21" t="s">
        <v>4436</v>
      </c>
      <c r="B4765" s="22" t="s">
        <v>10971</v>
      </c>
      <c r="C4765" s="23" t="s">
        <v>7</v>
      </c>
    </row>
    <row r="4766" spans="1:3">
      <c r="A4766" s="21" t="s">
        <v>9964</v>
      </c>
      <c r="B4766" s="22" t="s">
        <v>10973</v>
      </c>
      <c r="C4766" s="23" t="s">
        <v>7</v>
      </c>
    </row>
    <row r="4767" spans="1:3">
      <c r="A4767" s="21" t="s">
        <v>9966</v>
      </c>
      <c r="B4767" s="22" t="s">
        <v>711</v>
      </c>
      <c r="C4767" s="23" t="s">
        <v>7</v>
      </c>
    </row>
    <row r="4768" spans="1:3">
      <c r="A4768" s="21" t="s">
        <v>9968</v>
      </c>
      <c r="B4768" s="22" t="s">
        <v>10975</v>
      </c>
      <c r="C4768" s="23" t="s">
        <v>7</v>
      </c>
    </row>
    <row r="4769" spans="1:3">
      <c r="A4769" s="21" t="s">
        <v>4438</v>
      </c>
      <c r="B4769" s="22" t="s">
        <v>5107</v>
      </c>
      <c r="C4769" s="23" t="s">
        <v>7</v>
      </c>
    </row>
    <row r="4770" spans="1:3">
      <c r="A4770" s="21" t="s">
        <v>4440</v>
      </c>
      <c r="B4770" s="22" t="s">
        <v>10977</v>
      </c>
      <c r="C4770" s="23" t="s">
        <v>7</v>
      </c>
    </row>
    <row r="4771" spans="1:3">
      <c r="A4771" s="21" t="s">
        <v>4442</v>
      </c>
      <c r="B4771" s="22" t="s">
        <v>10978</v>
      </c>
      <c r="C4771" s="23" t="s">
        <v>7</v>
      </c>
    </row>
    <row r="4772" spans="1:3">
      <c r="A4772" s="21" t="s">
        <v>4444</v>
      </c>
      <c r="B4772" s="22" t="s">
        <v>10980</v>
      </c>
      <c r="C4772" s="23" t="s">
        <v>7</v>
      </c>
    </row>
    <row r="4773" spans="1:3">
      <c r="A4773" s="21" t="s">
        <v>4445</v>
      </c>
      <c r="B4773" s="22" t="s">
        <v>5109</v>
      </c>
      <c r="C4773" s="23" t="s">
        <v>7</v>
      </c>
    </row>
    <row r="4774" spans="1:3">
      <c r="A4774" s="21" t="s">
        <v>4446</v>
      </c>
      <c r="B4774" s="22" t="s">
        <v>1697</v>
      </c>
      <c r="C4774" s="23" t="s">
        <v>7</v>
      </c>
    </row>
    <row r="4775" spans="1:3">
      <c r="A4775" s="21" t="s">
        <v>647</v>
      </c>
      <c r="B4775" s="22" t="s">
        <v>10984</v>
      </c>
      <c r="C4775" s="23" t="s">
        <v>7</v>
      </c>
    </row>
    <row r="4776" spans="1:3">
      <c r="A4776" s="21" t="s">
        <v>4448</v>
      </c>
      <c r="B4776" s="22" t="s">
        <v>5112</v>
      </c>
      <c r="C4776" s="23" t="s">
        <v>7</v>
      </c>
    </row>
    <row r="4777" spans="1:3">
      <c r="A4777" s="21" t="s">
        <v>9969</v>
      </c>
      <c r="B4777" s="22" t="s">
        <v>5113</v>
      </c>
      <c r="C4777" s="23" t="s">
        <v>7</v>
      </c>
    </row>
    <row r="4778" spans="1:3">
      <c r="A4778" s="21" t="s">
        <v>9971</v>
      </c>
      <c r="B4778" s="22" t="s">
        <v>5115</v>
      </c>
      <c r="C4778" s="23" t="s">
        <v>7</v>
      </c>
    </row>
    <row r="4779" spans="1:3">
      <c r="A4779" s="21" t="s">
        <v>9972</v>
      </c>
      <c r="B4779" s="22" t="s">
        <v>10987</v>
      </c>
      <c r="C4779" s="23" t="s">
        <v>7</v>
      </c>
    </row>
    <row r="4780" spans="1:3">
      <c r="A4780" s="21" t="s">
        <v>4450</v>
      </c>
      <c r="B4780" s="22" t="s">
        <v>10989</v>
      </c>
      <c r="C4780" s="23" t="s">
        <v>7</v>
      </c>
    </row>
    <row r="4781" spans="1:3">
      <c r="A4781" s="21" t="s">
        <v>4452</v>
      </c>
      <c r="B4781" s="22" t="s">
        <v>10991</v>
      </c>
      <c r="C4781" s="23" t="s">
        <v>7</v>
      </c>
    </row>
    <row r="4782" spans="1:3">
      <c r="A4782" s="21" t="s">
        <v>9973</v>
      </c>
      <c r="B4782" s="22" t="s">
        <v>5116</v>
      </c>
      <c r="C4782" s="23" t="s">
        <v>7</v>
      </c>
    </row>
    <row r="4783" spans="1:3">
      <c r="A4783" s="21" t="s">
        <v>4454</v>
      </c>
      <c r="B4783" s="22" t="s">
        <v>5117</v>
      </c>
      <c r="C4783" s="23" t="s">
        <v>7</v>
      </c>
    </row>
    <row r="4784" spans="1:3">
      <c r="A4784" s="21" t="s">
        <v>9975</v>
      </c>
      <c r="B4784" s="22" t="s">
        <v>5119</v>
      </c>
      <c r="C4784" s="23" t="s">
        <v>7</v>
      </c>
    </row>
    <row r="4785" spans="1:3">
      <c r="A4785" s="21" t="s">
        <v>9977</v>
      </c>
      <c r="B4785" s="22" t="s">
        <v>5121</v>
      </c>
      <c r="C4785" s="23" t="s">
        <v>7</v>
      </c>
    </row>
    <row r="4786" spans="1:3">
      <c r="A4786" s="21" t="s">
        <v>9978</v>
      </c>
      <c r="B4786" s="22" t="s">
        <v>10994</v>
      </c>
      <c r="C4786" s="23" t="s">
        <v>7</v>
      </c>
    </row>
    <row r="4787" spans="1:3">
      <c r="A4787" s="21" t="s">
        <v>9979</v>
      </c>
      <c r="B4787" s="22" t="s">
        <v>1286</v>
      </c>
      <c r="C4787" s="23" t="s">
        <v>7</v>
      </c>
    </row>
    <row r="4788" spans="1:3">
      <c r="A4788" s="21" t="s">
        <v>4456</v>
      </c>
      <c r="B4788" s="22" t="s">
        <v>10997</v>
      </c>
      <c r="C4788" s="23" t="s">
        <v>7</v>
      </c>
    </row>
    <row r="4789" spans="1:3">
      <c r="A4789" s="21" t="s">
        <v>9980</v>
      </c>
      <c r="B4789" s="22" t="s">
        <v>1287</v>
      </c>
      <c r="C4789" s="23" t="s">
        <v>7</v>
      </c>
    </row>
    <row r="4790" spans="1:3">
      <c r="A4790" s="21" t="s">
        <v>9982</v>
      </c>
      <c r="B4790" s="22" t="s">
        <v>5123</v>
      </c>
      <c r="C4790" s="23" t="s">
        <v>7</v>
      </c>
    </row>
    <row r="4791" spans="1:3">
      <c r="A4791" s="21" t="s">
        <v>9984</v>
      </c>
      <c r="B4791" s="22" t="s">
        <v>5125</v>
      </c>
      <c r="C4791" s="23" t="s">
        <v>7</v>
      </c>
    </row>
    <row r="4792" spans="1:3">
      <c r="A4792" s="21" t="s">
        <v>4458</v>
      </c>
      <c r="B4792" s="22" t="s">
        <v>1539</v>
      </c>
      <c r="C4792" s="23" t="s">
        <v>7</v>
      </c>
    </row>
    <row r="4793" spans="1:3">
      <c r="A4793" s="21" t="s">
        <v>9985</v>
      </c>
      <c r="B4793" s="22" t="s">
        <v>11001</v>
      </c>
      <c r="C4793" s="23" t="s">
        <v>7</v>
      </c>
    </row>
    <row r="4794" spans="1:3">
      <c r="A4794" s="21" t="s">
        <v>649</v>
      </c>
      <c r="B4794" s="22" t="s">
        <v>11003</v>
      </c>
      <c r="C4794" s="23" t="s">
        <v>7</v>
      </c>
    </row>
    <row r="4795" spans="1:3">
      <c r="A4795" s="21" t="s">
        <v>4460</v>
      </c>
      <c r="B4795" s="22" t="s">
        <v>5127</v>
      </c>
      <c r="C4795" s="23" t="s">
        <v>7</v>
      </c>
    </row>
    <row r="4796" spans="1:3">
      <c r="A4796" s="21" t="s">
        <v>9986</v>
      </c>
      <c r="B4796" s="22" t="s">
        <v>713</v>
      </c>
      <c r="C4796" s="23" t="s">
        <v>7</v>
      </c>
    </row>
    <row r="4797" spans="1:3">
      <c r="A4797" s="21" t="s">
        <v>4462</v>
      </c>
      <c r="B4797" s="22" t="s">
        <v>11005</v>
      </c>
      <c r="C4797" s="23" t="s">
        <v>7</v>
      </c>
    </row>
    <row r="4798" spans="1:3">
      <c r="A4798" s="21" t="s">
        <v>4465</v>
      </c>
      <c r="B4798" s="22" t="s">
        <v>5536</v>
      </c>
      <c r="C4798" s="23" t="s">
        <v>7</v>
      </c>
    </row>
    <row r="4799" spans="1:3">
      <c r="A4799" s="21" t="s">
        <v>9988</v>
      </c>
      <c r="B4799" s="22" t="s">
        <v>5129</v>
      </c>
      <c r="C4799" s="23" t="s">
        <v>7</v>
      </c>
    </row>
    <row r="4800" spans="1:3">
      <c r="A4800" s="21" t="s">
        <v>1200</v>
      </c>
      <c r="B4800" s="22" t="s">
        <v>279</v>
      </c>
      <c r="C4800" s="23" t="s">
        <v>7</v>
      </c>
    </row>
    <row r="4801" spans="1:3">
      <c r="A4801" s="21" t="s">
        <v>4467</v>
      </c>
      <c r="B4801" s="22" t="s">
        <v>11008</v>
      </c>
      <c r="C4801" s="23" t="s">
        <v>7</v>
      </c>
    </row>
    <row r="4802" spans="1:3">
      <c r="A4802" s="21" t="s">
        <v>1202</v>
      </c>
      <c r="B4802" s="22" t="s">
        <v>1699</v>
      </c>
      <c r="C4802" s="23" t="s">
        <v>7</v>
      </c>
    </row>
    <row r="4803" spans="1:3">
      <c r="A4803" s="21" t="s">
        <v>1203</v>
      </c>
      <c r="B4803" s="22" t="s">
        <v>1540</v>
      </c>
      <c r="C4803" s="23" t="s">
        <v>7</v>
      </c>
    </row>
    <row r="4804" spans="1:3">
      <c r="A4804" s="21" t="s">
        <v>4468</v>
      </c>
      <c r="B4804" s="22" t="s">
        <v>5131</v>
      </c>
      <c r="C4804" s="23" t="s">
        <v>7</v>
      </c>
    </row>
    <row r="4805" spans="1:3">
      <c r="A4805" s="21" t="s">
        <v>9990</v>
      </c>
      <c r="B4805" s="22" t="s">
        <v>11010</v>
      </c>
      <c r="C4805" s="23" t="s">
        <v>7</v>
      </c>
    </row>
    <row r="4806" spans="1:3">
      <c r="A4806" s="21" t="s">
        <v>9991</v>
      </c>
      <c r="B4806" s="22" t="s">
        <v>11012</v>
      </c>
      <c r="C4806" s="23" t="s">
        <v>7</v>
      </c>
    </row>
    <row r="4807" spans="1:3">
      <c r="A4807" s="21" t="s">
        <v>4469</v>
      </c>
      <c r="B4807" s="22" t="s">
        <v>11015</v>
      </c>
      <c r="C4807" s="23" t="s">
        <v>7</v>
      </c>
    </row>
    <row r="4808" spans="1:3">
      <c r="A4808" s="21" t="s">
        <v>9993</v>
      </c>
      <c r="B4808" s="22" t="s">
        <v>5133</v>
      </c>
      <c r="C4808" s="23" t="s">
        <v>7</v>
      </c>
    </row>
    <row r="4809" spans="1:3">
      <c r="A4809" s="21" t="s">
        <v>9995</v>
      </c>
      <c r="B4809" s="22" t="s">
        <v>715</v>
      </c>
      <c r="C4809" s="23" t="s">
        <v>7</v>
      </c>
    </row>
    <row r="4810" spans="1:3">
      <c r="A4810" s="21" t="s">
        <v>9997</v>
      </c>
      <c r="B4810" s="22" t="s">
        <v>5136</v>
      </c>
      <c r="C4810" s="23" t="s">
        <v>7</v>
      </c>
    </row>
    <row r="4811" spans="1:3">
      <c r="A4811" s="21" t="s">
        <v>9999</v>
      </c>
      <c r="B4811" s="22" t="s">
        <v>11017</v>
      </c>
      <c r="C4811" s="23" t="s">
        <v>7</v>
      </c>
    </row>
    <row r="4812" spans="1:3">
      <c r="A4812" s="21" t="s">
        <v>4471</v>
      </c>
      <c r="B4812" s="22" t="s">
        <v>11018</v>
      </c>
      <c r="C4812" s="23" t="s">
        <v>7</v>
      </c>
    </row>
    <row r="4813" spans="1:3">
      <c r="A4813" s="21" t="s">
        <v>4473</v>
      </c>
      <c r="B4813" s="22" t="s">
        <v>11020</v>
      </c>
      <c r="C4813" s="23" t="s">
        <v>7</v>
      </c>
    </row>
    <row r="4814" spans="1:3">
      <c r="A4814" s="21" t="s">
        <v>10000</v>
      </c>
      <c r="B4814" s="22" t="s">
        <v>5538</v>
      </c>
      <c r="C4814" s="23" t="s">
        <v>7</v>
      </c>
    </row>
    <row r="4815" spans="1:3">
      <c r="A4815" s="21" t="s">
        <v>10002</v>
      </c>
      <c r="B4815" s="22" t="s">
        <v>5137</v>
      </c>
      <c r="C4815" s="23" t="s">
        <v>7</v>
      </c>
    </row>
    <row r="4816" spans="1:3">
      <c r="A4816" s="21" t="s">
        <v>10004</v>
      </c>
      <c r="B4816" s="22" t="s">
        <v>11023</v>
      </c>
      <c r="C4816" s="23" t="s">
        <v>7</v>
      </c>
    </row>
    <row r="4817" spans="1:3">
      <c r="A4817" s="21" t="s">
        <v>10006</v>
      </c>
      <c r="B4817" s="22" t="s">
        <v>5139</v>
      </c>
      <c r="C4817" s="23" t="s">
        <v>7</v>
      </c>
    </row>
    <row r="4818" spans="1:3">
      <c r="A4818" s="21" t="s">
        <v>10007</v>
      </c>
      <c r="B4818" s="22" t="s">
        <v>5141</v>
      </c>
      <c r="C4818" s="23" t="s">
        <v>7</v>
      </c>
    </row>
    <row r="4819" spans="1:3">
      <c r="A4819" s="21" t="s">
        <v>10008</v>
      </c>
      <c r="B4819" s="22" t="s">
        <v>281</v>
      </c>
      <c r="C4819" s="23" t="s">
        <v>7</v>
      </c>
    </row>
    <row r="4820" spans="1:3">
      <c r="A4820" s="21" t="s">
        <v>10009</v>
      </c>
      <c r="B4820" s="22" t="s">
        <v>11025</v>
      </c>
      <c r="C4820" s="23" t="s">
        <v>7</v>
      </c>
    </row>
    <row r="4821" spans="1:3">
      <c r="A4821" s="21" t="s">
        <v>10010</v>
      </c>
      <c r="B4821" s="22" t="s">
        <v>11027</v>
      </c>
      <c r="C4821" s="23" t="s">
        <v>7</v>
      </c>
    </row>
    <row r="4822" spans="1:3">
      <c r="A4822" s="21" t="s">
        <v>10011</v>
      </c>
      <c r="B4822" s="22" t="s">
        <v>11029</v>
      </c>
      <c r="C4822" s="23" t="s">
        <v>7</v>
      </c>
    </row>
    <row r="4823" spans="1:3">
      <c r="A4823" s="21" t="s">
        <v>10013</v>
      </c>
      <c r="B4823" s="22" t="s">
        <v>5143</v>
      </c>
      <c r="C4823" s="23" t="s">
        <v>7</v>
      </c>
    </row>
    <row r="4824" spans="1:3">
      <c r="A4824" s="21" t="s">
        <v>4475</v>
      </c>
      <c r="B4824" s="22" t="s">
        <v>11031</v>
      </c>
      <c r="C4824" s="23" t="s">
        <v>7</v>
      </c>
    </row>
    <row r="4825" spans="1:3">
      <c r="A4825" s="21" t="s">
        <v>10014</v>
      </c>
      <c r="B4825" s="22" t="s">
        <v>11033</v>
      </c>
      <c r="C4825" s="23" t="s">
        <v>7</v>
      </c>
    </row>
    <row r="4826" spans="1:3">
      <c r="A4826" s="21" t="s">
        <v>10016</v>
      </c>
      <c r="B4826" s="22" t="s">
        <v>11035</v>
      </c>
      <c r="C4826" s="23" t="s">
        <v>7</v>
      </c>
    </row>
    <row r="4827" spans="1:3">
      <c r="A4827" s="21" t="s">
        <v>4477</v>
      </c>
      <c r="B4827" s="22" t="s">
        <v>5145</v>
      </c>
      <c r="C4827" s="23" t="s">
        <v>7</v>
      </c>
    </row>
    <row r="4828" spans="1:3">
      <c r="A4828" s="21" t="s">
        <v>10018</v>
      </c>
      <c r="B4828" s="22" t="s">
        <v>11038</v>
      </c>
      <c r="C4828" s="23" t="s">
        <v>7</v>
      </c>
    </row>
    <row r="4829" spans="1:3">
      <c r="A4829" s="21" t="s">
        <v>10019</v>
      </c>
      <c r="B4829" s="22" t="s">
        <v>11040</v>
      </c>
      <c r="C4829" s="23" t="s">
        <v>7</v>
      </c>
    </row>
    <row r="4830" spans="1:3">
      <c r="A4830" s="21" t="s">
        <v>4479</v>
      </c>
      <c r="B4830" s="22" t="s">
        <v>282</v>
      </c>
      <c r="C4830" s="23" t="s">
        <v>7</v>
      </c>
    </row>
    <row r="4831" spans="1:3">
      <c r="A4831" s="21" t="s">
        <v>10020</v>
      </c>
      <c r="B4831" s="22" t="s">
        <v>11042</v>
      </c>
      <c r="C4831" s="23" t="s">
        <v>7</v>
      </c>
    </row>
    <row r="4832" spans="1:3">
      <c r="A4832" s="21" t="s">
        <v>1205</v>
      </c>
      <c r="B4832" s="22" t="s">
        <v>11044</v>
      </c>
      <c r="C4832" s="23" t="s">
        <v>7</v>
      </c>
    </row>
    <row r="4833" spans="1:3">
      <c r="A4833" s="21" t="s">
        <v>4481</v>
      </c>
      <c r="B4833" s="22" t="s">
        <v>5148</v>
      </c>
      <c r="C4833" s="23" t="s">
        <v>7</v>
      </c>
    </row>
    <row r="4834" spans="1:3">
      <c r="A4834" s="21" t="s">
        <v>10022</v>
      </c>
      <c r="B4834" s="22" t="s">
        <v>5389</v>
      </c>
      <c r="C4834" s="23" t="s">
        <v>7</v>
      </c>
    </row>
    <row r="4835" spans="1:3">
      <c r="A4835" s="21" t="s">
        <v>4483</v>
      </c>
      <c r="B4835" s="22" t="s">
        <v>717</v>
      </c>
      <c r="C4835" s="23" t="s">
        <v>7</v>
      </c>
    </row>
    <row r="4836" spans="1:3">
      <c r="A4836" s="21" t="s">
        <v>10023</v>
      </c>
      <c r="B4836" s="22" t="s">
        <v>11046</v>
      </c>
      <c r="C4836" s="23" t="s">
        <v>7</v>
      </c>
    </row>
    <row r="4837" spans="1:3">
      <c r="A4837" s="21" t="s">
        <v>10025</v>
      </c>
      <c r="B4837" s="22" t="s">
        <v>11049</v>
      </c>
      <c r="C4837" s="23" t="s">
        <v>7</v>
      </c>
    </row>
    <row r="4838" spans="1:3">
      <c r="A4838" s="21" t="s">
        <v>10027</v>
      </c>
      <c r="B4838" s="22" t="s">
        <v>11050</v>
      </c>
      <c r="C4838" s="23" t="s">
        <v>7</v>
      </c>
    </row>
    <row r="4839" spans="1:3">
      <c r="A4839" s="21" t="s">
        <v>10030</v>
      </c>
      <c r="B4839" s="22" t="s">
        <v>5150</v>
      </c>
      <c r="C4839" s="23" t="s">
        <v>7</v>
      </c>
    </row>
    <row r="4840" spans="1:3">
      <c r="A4840" s="21" t="s">
        <v>4485</v>
      </c>
      <c r="B4840" s="22" t="s">
        <v>11052</v>
      </c>
      <c r="C4840" s="23" t="s">
        <v>7</v>
      </c>
    </row>
    <row r="4841" spans="1:3">
      <c r="A4841" s="21" t="s">
        <v>4487</v>
      </c>
      <c r="B4841" s="22" t="s">
        <v>11054</v>
      </c>
      <c r="C4841" s="23" t="s">
        <v>7</v>
      </c>
    </row>
    <row r="4842" spans="1:3">
      <c r="A4842" s="21" t="s">
        <v>1207</v>
      </c>
      <c r="B4842" s="22" t="s">
        <v>1289</v>
      </c>
      <c r="C4842" s="23" t="s">
        <v>7</v>
      </c>
    </row>
    <row r="4843" spans="1:3">
      <c r="A4843" s="21" t="s">
        <v>10032</v>
      </c>
      <c r="B4843" s="22" t="s">
        <v>11056</v>
      </c>
      <c r="C4843" s="23" t="s">
        <v>7</v>
      </c>
    </row>
    <row r="4844" spans="1:3">
      <c r="A4844" s="21" t="s">
        <v>651</v>
      </c>
      <c r="B4844" s="22" t="s">
        <v>1701</v>
      </c>
      <c r="C4844" s="23" t="s">
        <v>7</v>
      </c>
    </row>
    <row r="4845" spans="1:3">
      <c r="A4845" s="21" t="s">
        <v>10033</v>
      </c>
      <c r="B4845" s="22" t="s">
        <v>5152</v>
      </c>
      <c r="C4845" s="23" t="s">
        <v>7</v>
      </c>
    </row>
    <row r="4846" spans="1:3">
      <c r="A4846" s="21" t="s">
        <v>10034</v>
      </c>
      <c r="B4846" s="22" t="s">
        <v>11061</v>
      </c>
      <c r="C4846" s="23" t="s">
        <v>7</v>
      </c>
    </row>
    <row r="4847" spans="1:3">
      <c r="A4847" s="21" t="s">
        <v>10036</v>
      </c>
      <c r="B4847" s="22" t="s">
        <v>1702</v>
      </c>
      <c r="C4847" s="23" t="s">
        <v>7</v>
      </c>
    </row>
    <row r="4848" spans="1:3">
      <c r="A4848" s="21" t="s">
        <v>10039</v>
      </c>
      <c r="B4848" s="22" t="s">
        <v>1705</v>
      </c>
      <c r="C4848" s="23" t="s">
        <v>7</v>
      </c>
    </row>
    <row r="4849" spans="1:3">
      <c r="A4849" s="21" t="s">
        <v>4489</v>
      </c>
      <c r="B4849" s="22" t="s">
        <v>11063</v>
      </c>
      <c r="C4849" s="23" t="s">
        <v>7</v>
      </c>
    </row>
    <row r="4850" spans="1:3">
      <c r="A4850" s="21" t="s">
        <v>10041</v>
      </c>
      <c r="B4850" s="22" t="s">
        <v>5155</v>
      </c>
      <c r="C4850" s="23" t="s">
        <v>7</v>
      </c>
    </row>
    <row r="4851" spans="1:3">
      <c r="A4851" s="21" t="s">
        <v>10043</v>
      </c>
      <c r="B4851" s="22" t="s">
        <v>11068</v>
      </c>
      <c r="C4851" s="23" t="s">
        <v>7</v>
      </c>
    </row>
    <row r="4852" spans="1:3">
      <c r="A4852" s="21" t="s">
        <v>10045</v>
      </c>
      <c r="B4852" s="22" t="s">
        <v>5540</v>
      </c>
      <c r="C4852" s="23" t="s">
        <v>7</v>
      </c>
    </row>
    <row r="4853" spans="1:3">
      <c r="A4853" s="21" t="s">
        <v>10047</v>
      </c>
      <c r="B4853" s="22" t="s">
        <v>11070</v>
      </c>
      <c r="C4853" s="23" t="s">
        <v>7</v>
      </c>
    </row>
    <row r="4854" spans="1:3">
      <c r="A4854" s="21" t="s">
        <v>10048</v>
      </c>
      <c r="B4854" s="22" t="s">
        <v>11072</v>
      </c>
      <c r="C4854" s="23" t="s">
        <v>7</v>
      </c>
    </row>
    <row r="4855" spans="1:3">
      <c r="A4855" s="21" t="s">
        <v>4491</v>
      </c>
      <c r="B4855" s="22" t="s">
        <v>11074</v>
      </c>
      <c r="C4855" s="23" t="s">
        <v>7</v>
      </c>
    </row>
    <row r="4856" spans="1:3">
      <c r="A4856" s="21" t="s">
        <v>4493</v>
      </c>
      <c r="B4856" s="22" t="s">
        <v>11075</v>
      </c>
      <c r="C4856" s="23" t="s">
        <v>7</v>
      </c>
    </row>
    <row r="4857" spans="1:3">
      <c r="A4857" s="21" t="s">
        <v>10051</v>
      </c>
      <c r="B4857" s="22" t="s">
        <v>5157</v>
      </c>
      <c r="C4857" s="23" t="s">
        <v>7</v>
      </c>
    </row>
    <row r="4858" spans="1:3">
      <c r="A4858" s="21" t="s">
        <v>653</v>
      </c>
      <c r="B4858" s="22" t="s">
        <v>5159</v>
      </c>
      <c r="C4858" s="23" t="s">
        <v>7</v>
      </c>
    </row>
    <row r="4859" spans="1:3">
      <c r="A4859" s="21" t="s">
        <v>4495</v>
      </c>
      <c r="B4859" s="22" t="s">
        <v>5160</v>
      </c>
      <c r="C4859" s="23" t="s">
        <v>7</v>
      </c>
    </row>
    <row r="4860" spans="1:3">
      <c r="A4860" s="21" t="s">
        <v>10053</v>
      </c>
      <c r="B4860" s="22" t="s">
        <v>1290</v>
      </c>
      <c r="C4860" s="23" t="s">
        <v>7</v>
      </c>
    </row>
    <row r="4861" spans="1:3">
      <c r="A4861" s="21" t="s">
        <v>4497</v>
      </c>
      <c r="B4861" s="22" t="s">
        <v>5162</v>
      </c>
      <c r="C4861" s="23" t="s">
        <v>7</v>
      </c>
    </row>
    <row r="4862" spans="1:3">
      <c r="A4862" s="21" t="s">
        <v>10055</v>
      </c>
      <c r="B4862" s="22" t="s">
        <v>11078</v>
      </c>
      <c r="C4862" s="23" t="s">
        <v>7</v>
      </c>
    </row>
    <row r="4863" spans="1:3">
      <c r="A4863" s="21" t="s">
        <v>10056</v>
      </c>
      <c r="B4863" s="22" t="s">
        <v>5164</v>
      </c>
      <c r="C4863" s="23" t="s">
        <v>7</v>
      </c>
    </row>
    <row r="4864" spans="1:3">
      <c r="A4864" s="21" t="s">
        <v>10058</v>
      </c>
      <c r="B4864" s="22" t="s">
        <v>5166</v>
      </c>
      <c r="C4864" s="23" t="s">
        <v>7</v>
      </c>
    </row>
    <row r="4865" spans="1:3">
      <c r="A4865" s="21" t="s">
        <v>10060</v>
      </c>
      <c r="B4865" s="22" t="s">
        <v>5168</v>
      </c>
      <c r="C4865" s="23" t="s">
        <v>7</v>
      </c>
    </row>
    <row r="4866" spans="1:3">
      <c r="A4866" s="21" t="s">
        <v>10061</v>
      </c>
      <c r="B4866" s="22" t="s">
        <v>5170</v>
      </c>
      <c r="C4866" s="23" t="s">
        <v>7</v>
      </c>
    </row>
    <row r="4867" spans="1:3">
      <c r="A4867" s="21" t="s">
        <v>10062</v>
      </c>
      <c r="B4867" s="22" t="s">
        <v>5172</v>
      </c>
      <c r="C4867" s="23" t="s">
        <v>7</v>
      </c>
    </row>
    <row r="4868" spans="1:3">
      <c r="A4868" s="21" t="s">
        <v>10063</v>
      </c>
      <c r="B4868" s="22" t="s">
        <v>5174</v>
      </c>
      <c r="C4868" s="23" t="s">
        <v>7</v>
      </c>
    </row>
    <row r="4869" spans="1:3">
      <c r="A4869" s="21" t="s">
        <v>10064</v>
      </c>
      <c r="B4869" s="22" t="s">
        <v>11080</v>
      </c>
      <c r="C4869" s="23" t="s">
        <v>7</v>
      </c>
    </row>
    <row r="4870" spans="1:3">
      <c r="A4870" s="21" t="s">
        <v>10065</v>
      </c>
      <c r="B4870" s="22" t="s">
        <v>11082</v>
      </c>
      <c r="C4870" s="23" t="s">
        <v>7</v>
      </c>
    </row>
    <row r="4871" spans="1:3">
      <c r="A4871" s="21" t="s">
        <v>10067</v>
      </c>
      <c r="B4871" s="22" t="s">
        <v>5176</v>
      </c>
      <c r="C4871" s="23" t="s">
        <v>7</v>
      </c>
    </row>
    <row r="4872" spans="1:3">
      <c r="A4872" s="21" t="s">
        <v>10068</v>
      </c>
      <c r="B4872" s="22" t="s">
        <v>11084</v>
      </c>
      <c r="C4872" s="23" t="s">
        <v>7</v>
      </c>
    </row>
    <row r="4873" spans="1:3">
      <c r="A4873" s="21" t="s">
        <v>10070</v>
      </c>
      <c r="B4873" s="22" t="s">
        <v>5178</v>
      </c>
      <c r="C4873" s="23" t="s">
        <v>7</v>
      </c>
    </row>
    <row r="4874" spans="1:3">
      <c r="A4874" s="21" t="s">
        <v>10072</v>
      </c>
      <c r="B4874" s="22" t="s">
        <v>11086</v>
      </c>
      <c r="C4874" s="23" t="s">
        <v>7</v>
      </c>
    </row>
    <row r="4875" spans="1:3">
      <c r="A4875" s="21" t="s">
        <v>10074</v>
      </c>
      <c r="B4875" s="22" t="s">
        <v>11088</v>
      </c>
      <c r="C4875" s="23" t="s">
        <v>7</v>
      </c>
    </row>
    <row r="4876" spans="1:3">
      <c r="A4876" s="21" t="s">
        <v>10076</v>
      </c>
      <c r="B4876" s="22" t="s">
        <v>5180</v>
      </c>
      <c r="C4876" s="23" t="s">
        <v>7</v>
      </c>
    </row>
    <row r="4877" spans="1:3">
      <c r="A4877" s="21" t="s">
        <v>10078</v>
      </c>
      <c r="B4877" s="22" t="s">
        <v>5181</v>
      </c>
      <c r="C4877" s="23" t="s">
        <v>7</v>
      </c>
    </row>
    <row r="4878" spans="1:3">
      <c r="A4878" s="21" t="s">
        <v>10079</v>
      </c>
      <c r="B4878" s="22" t="s">
        <v>5183</v>
      </c>
      <c r="C4878" s="23" t="s">
        <v>7</v>
      </c>
    </row>
    <row r="4879" spans="1:3">
      <c r="A4879" s="21" t="s">
        <v>4499</v>
      </c>
      <c r="B4879" s="22" t="s">
        <v>11090</v>
      </c>
      <c r="C4879" s="23" t="s">
        <v>7</v>
      </c>
    </row>
    <row r="4880" spans="1:3">
      <c r="A4880" s="21" t="s">
        <v>4501</v>
      </c>
      <c r="B4880" s="22" t="s">
        <v>11092</v>
      </c>
      <c r="C4880" s="23" t="s">
        <v>7</v>
      </c>
    </row>
    <row r="4881" spans="1:3">
      <c r="A4881" s="21" t="s">
        <v>10081</v>
      </c>
      <c r="B4881" s="22" t="s">
        <v>283</v>
      </c>
      <c r="C4881" s="23" t="s">
        <v>7</v>
      </c>
    </row>
    <row r="4882" spans="1:3">
      <c r="A4882" s="21" t="s">
        <v>10082</v>
      </c>
      <c r="B4882" s="22" t="s">
        <v>11094</v>
      </c>
      <c r="C4882" s="23" t="s">
        <v>7</v>
      </c>
    </row>
    <row r="4883" spans="1:3">
      <c r="A4883" s="21" t="s">
        <v>4502</v>
      </c>
      <c r="B4883" s="22" t="s">
        <v>5185</v>
      </c>
      <c r="C4883" s="23" t="s">
        <v>7</v>
      </c>
    </row>
    <row r="4884" spans="1:3">
      <c r="A4884" s="21" t="s">
        <v>4504</v>
      </c>
      <c r="B4884" s="22" t="s">
        <v>1291</v>
      </c>
      <c r="C4884" s="23" t="s">
        <v>7</v>
      </c>
    </row>
    <row r="4885" spans="1:3">
      <c r="A4885" s="21" t="s">
        <v>4506</v>
      </c>
      <c r="B4885" s="22" t="s">
        <v>1292</v>
      </c>
      <c r="C4885" s="23" t="s">
        <v>7</v>
      </c>
    </row>
    <row r="4886" spans="1:3">
      <c r="A4886" s="21" t="s">
        <v>10084</v>
      </c>
      <c r="B4886" s="22" t="s">
        <v>11096</v>
      </c>
      <c r="C4886" s="23" t="s">
        <v>7</v>
      </c>
    </row>
    <row r="4887" spans="1:3">
      <c r="A4887" s="21" t="s">
        <v>4507</v>
      </c>
      <c r="B4887" s="22" t="s">
        <v>11098</v>
      </c>
      <c r="C4887" s="23" t="s">
        <v>7</v>
      </c>
    </row>
    <row r="4888" spans="1:3">
      <c r="A4888" s="21" t="s">
        <v>1209</v>
      </c>
      <c r="B4888" s="22" t="s">
        <v>285</v>
      </c>
      <c r="C4888" s="23" t="s">
        <v>7</v>
      </c>
    </row>
    <row r="4889" spans="1:3">
      <c r="A4889" s="21" t="s">
        <v>10085</v>
      </c>
      <c r="B4889" s="22" t="s">
        <v>1294</v>
      </c>
      <c r="C4889" s="23" t="s">
        <v>7</v>
      </c>
    </row>
    <row r="4890" spans="1:3">
      <c r="A4890" s="21" t="s">
        <v>10087</v>
      </c>
      <c r="B4890" s="22" t="s">
        <v>11100</v>
      </c>
      <c r="C4890" s="23" t="s">
        <v>7</v>
      </c>
    </row>
    <row r="4891" spans="1:3">
      <c r="A4891" s="21" t="s">
        <v>4510</v>
      </c>
      <c r="B4891" s="22" t="s">
        <v>5187</v>
      </c>
      <c r="C4891" s="23" t="s">
        <v>7</v>
      </c>
    </row>
    <row r="4892" spans="1:3">
      <c r="A4892" s="21" t="s">
        <v>10091</v>
      </c>
      <c r="B4892" s="22" t="s">
        <v>5189</v>
      </c>
      <c r="C4892" s="23" t="s">
        <v>7</v>
      </c>
    </row>
    <row r="4893" spans="1:3">
      <c r="A4893" s="21" t="s">
        <v>4512</v>
      </c>
      <c r="B4893" s="22" t="s">
        <v>11103</v>
      </c>
      <c r="C4893" s="23" t="s">
        <v>7</v>
      </c>
    </row>
    <row r="4894" spans="1:3">
      <c r="A4894" s="21" t="s">
        <v>10093</v>
      </c>
      <c r="B4894" s="22" t="s">
        <v>11105</v>
      </c>
      <c r="C4894" s="23" t="s">
        <v>7</v>
      </c>
    </row>
    <row r="4895" spans="1:3">
      <c r="A4895" s="21" t="s">
        <v>10095</v>
      </c>
      <c r="B4895" s="22" t="s">
        <v>5191</v>
      </c>
      <c r="C4895" s="23" t="s">
        <v>7</v>
      </c>
    </row>
    <row r="4896" spans="1:3">
      <c r="A4896" s="21" t="s">
        <v>10096</v>
      </c>
      <c r="B4896" s="22" t="s">
        <v>5193</v>
      </c>
      <c r="C4896" s="23" t="s">
        <v>7</v>
      </c>
    </row>
    <row r="4897" spans="1:3">
      <c r="A4897" s="21" t="s">
        <v>10098</v>
      </c>
      <c r="B4897" s="22" t="s">
        <v>1708</v>
      </c>
      <c r="C4897" s="23" t="s">
        <v>7</v>
      </c>
    </row>
    <row r="4898" spans="1:3">
      <c r="A4898" s="21" t="s">
        <v>5505</v>
      </c>
      <c r="B4898" s="22" t="s">
        <v>5195</v>
      </c>
      <c r="C4898" s="23" t="s">
        <v>7</v>
      </c>
    </row>
    <row r="4899" spans="1:3">
      <c r="A4899" s="21" t="s">
        <v>10100</v>
      </c>
      <c r="B4899" s="22" t="s">
        <v>1296</v>
      </c>
      <c r="C4899" s="23" t="s">
        <v>7</v>
      </c>
    </row>
    <row r="4900" spans="1:3">
      <c r="A4900" s="21" t="s">
        <v>10102</v>
      </c>
      <c r="B4900" s="22" t="s">
        <v>11110</v>
      </c>
      <c r="C4900" s="23" t="s">
        <v>7</v>
      </c>
    </row>
    <row r="4901" spans="1:3">
      <c r="A4901" s="21" t="s">
        <v>10105</v>
      </c>
      <c r="B4901" s="22" t="s">
        <v>11112</v>
      </c>
      <c r="C4901" s="23" t="s">
        <v>7</v>
      </c>
    </row>
    <row r="4902" spans="1:3">
      <c r="A4902" s="21" t="s">
        <v>1212</v>
      </c>
      <c r="B4902" s="22" t="s">
        <v>11114</v>
      </c>
      <c r="C4902" s="23" t="s">
        <v>7</v>
      </c>
    </row>
    <row r="4903" spans="1:3">
      <c r="A4903" s="21" t="s">
        <v>4514</v>
      </c>
      <c r="B4903" s="22" t="s">
        <v>5197</v>
      </c>
      <c r="C4903" s="23" t="s">
        <v>7</v>
      </c>
    </row>
    <row r="4904" spans="1:3">
      <c r="A4904" s="21" t="s">
        <v>4515</v>
      </c>
      <c r="B4904" s="22" t="s">
        <v>11117</v>
      </c>
      <c r="C4904" s="23" t="s">
        <v>7</v>
      </c>
    </row>
    <row r="4905" spans="1:3">
      <c r="A4905" s="21" t="s">
        <v>4516</v>
      </c>
      <c r="B4905" s="22" t="s">
        <v>11118</v>
      </c>
      <c r="C4905" s="23" t="s">
        <v>7</v>
      </c>
    </row>
    <row r="4906" spans="1:3">
      <c r="A4906" s="21" t="s">
        <v>4518</v>
      </c>
      <c r="B4906" s="22" t="s">
        <v>11120</v>
      </c>
      <c r="C4906" s="23" t="s">
        <v>7</v>
      </c>
    </row>
    <row r="4907" spans="1:3">
      <c r="A4907" s="21" t="s">
        <v>10106</v>
      </c>
      <c r="B4907" s="22" t="s">
        <v>11122</v>
      </c>
      <c r="C4907" s="23" t="s">
        <v>7</v>
      </c>
    </row>
    <row r="4908" spans="1:3">
      <c r="A4908" s="21" t="s">
        <v>1484</v>
      </c>
      <c r="B4908" s="22" t="s">
        <v>719</v>
      </c>
      <c r="C4908" s="23" t="s">
        <v>7</v>
      </c>
    </row>
    <row r="4909" spans="1:3">
      <c r="A4909" s="21" t="s">
        <v>10108</v>
      </c>
      <c r="B4909" s="22" t="s">
        <v>11124</v>
      </c>
      <c r="C4909" s="23" t="s">
        <v>7</v>
      </c>
    </row>
    <row r="4910" spans="1:3">
      <c r="A4910" s="21" t="s">
        <v>4520</v>
      </c>
      <c r="B4910" s="22" t="s">
        <v>1298</v>
      </c>
      <c r="C4910" s="23" t="s">
        <v>7</v>
      </c>
    </row>
    <row r="4911" spans="1:3">
      <c r="A4911" s="21" t="s">
        <v>4522</v>
      </c>
      <c r="B4911" s="22" t="s">
        <v>11126</v>
      </c>
      <c r="C4911" s="23" t="s">
        <v>7</v>
      </c>
    </row>
    <row r="4912" spans="1:3">
      <c r="A4912" s="21" t="s">
        <v>4523</v>
      </c>
      <c r="B4912" s="22" t="s">
        <v>11128</v>
      </c>
      <c r="C4912" s="23" t="s">
        <v>7</v>
      </c>
    </row>
    <row r="4913" spans="1:3">
      <c r="A4913" s="21" t="s">
        <v>4525</v>
      </c>
      <c r="B4913" s="22" t="s">
        <v>5200</v>
      </c>
      <c r="C4913" s="23" t="s">
        <v>7</v>
      </c>
    </row>
    <row r="4914" spans="1:3">
      <c r="A4914" s="21" t="s">
        <v>4527</v>
      </c>
      <c r="B4914" s="22" t="s">
        <v>5542</v>
      </c>
      <c r="C4914" s="23" t="s">
        <v>7</v>
      </c>
    </row>
    <row r="4915" spans="1:3">
      <c r="A4915" s="21" t="s">
        <v>4529</v>
      </c>
      <c r="B4915" s="22" t="s">
        <v>5202</v>
      </c>
      <c r="C4915" s="23" t="s">
        <v>7</v>
      </c>
    </row>
    <row r="4916" spans="1:3">
      <c r="A4916" s="21" t="s">
        <v>10110</v>
      </c>
      <c r="B4916" s="22" t="s">
        <v>721</v>
      </c>
      <c r="C4916" s="23" t="s">
        <v>7</v>
      </c>
    </row>
    <row r="4917" spans="1:3">
      <c r="A4917" s="21" t="s">
        <v>4531</v>
      </c>
      <c r="B4917" s="22" t="s">
        <v>5204</v>
      </c>
      <c r="C4917" s="23" t="s">
        <v>7</v>
      </c>
    </row>
    <row r="4918" spans="1:3">
      <c r="A4918" s="21" t="s">
        <v>1486</v>
      </c>
      <c r="B4918" s="22" t="s">
        <v>5205</v>
      </c>
      <c r="C4918" s="23" t="s">
        <v>7</v>
      </c>
    </row>
    <row r="4919" spans="1:3">
      <c r="A4919" s="21" t="s">
        <v>4532</v>
      </c>
      <c r="B4919" s="22" t="s">
        <v>5207</v>
      </c>
      <c r="C4919" s="23" t="s">
        <v>7</v>
      </c>
    </row>
    <row r="4920" spans="1:3">
      <c r="A4920" s="21" t="s">
        <v>10112</v>
      </c>
      <c r="B4920" s="22" t="s">
        <v>5209</v>
      </c>
      <c r="C4920" s="23" t="s">
        <v>7</v>
      </c>
    </row>
    <row r="4921" spans="1:3">
      <c r="A4921" s="21" t="s">
        <v>10114</v>
      </c>
      <c r="B4921" s="22" t="s">
        <v>11132</v>
      </c>
      <c r="C4921" s="23" t="s">
        <v>7</v>
      </c>
    </row>
    <row r="4922" spans="1:3">
      <c r="A4922" s="21" t="s">
        <v>10116</v>
      </c>
      <c r="B4922" s="22" t="s">
        <v>5211</v>
      </c>
      <c r="C4922" s="23" t="s">
        <v>7</v>
      </c>
    </row>
    <row r="4923" spans="1:3">
      <c r="A4923" s="21" t="s">
        <v>4535</v>
      </c>
      <c r="B4923" s="22" t="s">
        <v>5213</v>
      </c>
      <c r="C4923" s="23" t="s">
        <v>7</v>
      </c>
    </row>
    <row r="4924" spans="1:3">
      <c r="A4924" s="21" t="s">
        <v>4537</v>
      </c>
      <c r="B4924" s="22" t="s">
        <v>11133</v>
      </c>
      <c r="C4924" s="23" t="s">
        <v>7</v>
      </c>
    </row>
    <row r="4925" spans="1:3">
      <c r="A4925" s="21" t="s">
        <v>4538</v>
      </c>
      <c r="B4925" s="22" t="s">
        <v>1710</v>
      </c>
      <c r="C4925" s="23" t="s">
        <v>7</v>
      </c>
    </row>
    <row r="4926" spans="1:3">
      <c r="A4926" s="21" t="s">
        <v>10118</v>
      </c>
      <c r="B4926" s="22" t="s">
        <v>5215</v>
      </c>
      <c r="C4926" s="23" t="s">
        <v>7</v>
      </c>
    </row>
    <row r="4927" spans="1:3">
      <c r="A4927" s="21" t="s">
        <v>4539</v>
      </c>
      <c r="B4927" s="22" t="s">
        <v>11135</v>
      </c>
      <c r="C4927" s="23" t="s">
        <v>7</v>
      </c>
    </row>
    <row r="4928" spans="1:3">
      <c r="A4928" s="21" t="s">
        <v>1488</v>
      </c>
      <c r="B4928" s="22" t="s">
        <v>11138</v>
      </c>
      <c r="C4928" s="23" t="s">
        <v>7</v>
      </c>
    </row>
    <row r="4929" spans="1:3">
      <c r="A4929" s="21" t="s">
        <v>10120</v>
      </c>
      <c r="B4929" s="22" t="s">
        <v>5217</v>
      </c>
      <c r="C4929" s="23" t="s">
        <v>7</v>
      </c>
    </row>
    <row r="4930" spans="1:3">
      <c r="A4930" s="21" t="s">
        <v>10121</v>
      </c>
      <c r="B4930" s="22" t="s">
        <v>11142</v>
      </c>
      <c r="C4930" s="23" t="s">
        <v>7</v>
      </c>
    </row>
    <row r="4931" spans="1:3">
      <c r="A4931" s="21" t="s">
        <v>10122</v>
      </c>
      <c r="B4931" s="22" t="s">
        <v>11144</v>
      </c>
      <c r="C4931" s="23" t="s">
        <v>7</v>
      </c>
    </row>
    <row r="4932" spans="1:3">
      <c r="A4932" s="21" t="s">
        <v>1490</v>
      </c>
      <c r="B4932" s="22" t="s">
        <v>11146</v>
      </c>
      <c r="C4932" s="23" t="s">
        <v>7</v>
      </c>
    </row>
    <row r="4933" spans="1:3">
      <c r="A4933" s="21" t="s">
        <v>10123</v>
      </c>
      <c r="B4933" s="22" t="s">
        <v>5220</v>
      </c>
      <c r="C4933" s="23" t="s">
        <v>7</v>
      </c>
    </row>
    <row r="4934" spans="1:3">
      <c r="A4934" s="21" t="s">
        <v>10124</v>
      </c>
      <c r="B4934" s="22" t="s">
        <v>11148</v>
      </c>
      <c r="C4934" s="23" t="s">
        <v>7</v>
      </c>
    </row>
    <row r="4935" spans="1:3">
      <c r="A4935" s="21" t="s">
        <v>4541</v>
      </c>
      <c r="B4935" s="22" t="s">
        <v>1542</v>
      </c>
      <c r="C4935" s="23" t="s">
        <v>7</v>
      </c>
    </row>
    <row r="4936" spans="1:3">
      <c r="A4936" s="21" t="s">
        <v>10125</v>
      </c>
      <c r="B4936" s="22" t="s">
        <v>5222</v>
      </c>
      <c r="C4936" s="23" t="s">
        <v>7</v>
      </c>
    </row>
    <row r="4937" spans="1:3">
      <c r="A4937" s="21" t="s">
        <v>10127</v>
      </c>
      <c r="B4937" s="22" t="s">
        <v>5224</v>
      </c>
      <c r="C4937" s="23" t="s">
        <v>7</v>
      </c>
    </row>
    <row r="4938" spans="1:3">
      <c r="A4938" s="21" t="s">
        <v>10129</v>
      </c>
      <c r="B4938" s="22" t="s">
        <v>11150</v>
      </c>
      <c r="C4938" s="23" t="s">
        <v>7</v>
      </c>
    </row>
    <row r="4939" spans="1:3">
      <c r="A4939" s="21" t="s">
        <v>4544</v>
      </c>
      <c r="B4939" s="22" t="s">
        <v>11152</v>
      </c>
      <c r="C4939" s="23" t="s">
        <v>7</v>
      </c>
    </row>
    <row r="4940" spans="1:3">
      <c r="A4940" s="21" t="s">
        <v>4546</v>
      </c>
      <c r="B4940" s="22" t="s">
        <v>5226</v>
      </c>
      <c r="C4940" s="23" t="s">
        <v>7</v>
      </c>
    </row>
    <row r="4941" spans="1:3">
      <c r="A4941" s="21" t="s">
        <v>10132</v>
      </c>
      <c r="B4941" s="22" t="s">
        <v>11154</v>
      </c>
      <c r="C4941" s="23" t="s">
        <v>7</v>
      </c>
    </row>
    <row r="4942" spans="1:3">
      <c r="A4942" s="21" t="s">
        <v>10134</v>
      </c>
      <c r="B4942" s="22" t="s">
        <v>11156</v>
      </c>
      <c r="C4942" s="23" t="s">
        <v>7</v>
      </c>
    </row>
    <row r="4943" spans="1:3">
      <c r="A4943" s="21" t="s">
        <v>4548</v>
      </c>
      <c r="B4943" s="22" t="s">
        <v>11158</v>
      </c>
      <c r="C4943" s="23" t="s">
        <v>7</v>
      </c>
    </row>
    <row r="4944" spans="1:3">
      <c r="A4944" s="21" t="s">
        <v>10137</v>
      </c>
      <c r="B4944" s="22" t="s">
        <v>11160</v>
      </c>
      <c r="C4944" s="23" t="s">
        <v>7</v>
      </c>
    </row>
    <row r="4945" spans="1:3">
      <c r="A4945" s="21" t="s">
        <v>1491</v>
      </c>
      <c r="B4945" s="22" t="s">
        <v>11162</v>
      </c>
      <c r="C4945" s="23" t="s">
        <v>7</v>
      </c>
    </row>
    <row r="4946" spans="1:3">
      <c r="A4946" s="21" t="s">
        <v>4550</v>
      </c>
      <c r="B4946" s="22" t="s">
        <v>5229</v>
      </c>
      <c r="C4946" s="23" t="s">
        <v>7</v>
      </c>
    </row>
    <row r="4947" spans="1:3">
      <c r="A4947" s="21" t="s">
        <v>4552</v>
      </c>
      <c r="B4947" s="22" t="s">
        <v>11163</v>
      </c>
      <c r="C4947" s="23" t="s">
        <v>7</v>
      </c>
    </row>
    <row r="4948" spans="1:3">
      <c r="A4948" s="21" t="s">
        <v>10139</v>
      </c>
      <c r="B4948" s="22" t="s">
        <v>11165</v>
      </c>
      <c r="C4948" s="23" t="s">
        <v>7</v>
      </c>
    </row>
    <row r="4949" spans="1:3">
      <c r="A4949" s="21" t="s">
        <v>10140</v>
      </c>
      <c r="B4949" s="22" t="s">
        <v>1300</v>
      </c>
      <c r="C4949" s="23" t="s">
        <v>7</v>
      </c>
    </row>
    <row r="4950" spans="1:3">
      <c r="A4950" s="21" t="s">
        <v>10142</v>
      </c>
      <c r="B4950" s="22" t="s">
        <v>11167</v>
      </c>
      <c r="C4950" s="23" t="s">
        <v>7</v>
      </c>
    </row>
    <row r="4951" spans="1:3">
      <c r="A4951" s="21" t="s">
        <v>10143</v>
      </c>
      <c r="B4951" s="22" t="s">
        <v>11169</v>
      </c>
      <c r="C4951" s="23" t="s">
        <v>7</v>
      </c>
    </row>
    <row r="4952" spans="1:3">
      <c r="A4952" s="21" t="s">
        <v>10144</v>
      </c>
      <c r="B4952" s="22" t="s">
        <v>5231</v>
      </c>
      <c r="C4952" s="23" t="s">
        <v>7</v>
      </c>
    </row>
    <row r="4953" spans="1:3">
      <c r="A4953" s="21" t="s">
        <v>1659</v>
      </c>
      <c r="B4953" s="22" t="s">
        <v>5232</v>
      </c>
      <c r="C4953" s="23" t="s">
        <v>7</v>
      </c>
    </row>
    <row r="4954" spans="1:3">
      <c r="A4954" s="21" t="s">
        <v>10145</v>
      </c>
      <c r="B4954" s="22" t="s">
        <v>11173</v>
      </c>
      <c r="C4954" s="23" t="s">
        <v>7</v>
      </c>
    </row>
    <row r="4955" spans="1:3">
      <c r="A4955" s="21" t="s">
        <v>4554</v>
      </c>
      <c r="B4955" s="22" t="s">
        <v>11175</v>
      </c>
      <c r="C4955" s="23" t="s">
        <v>7</v>
      </c>
    </row>
    <row r="4956" spans="1:3">
      <c r="A4956" s="21" t="s">
        <v>4555</v>
      </c>
      <c r="B4956" s="22" t="s">
        <v>11177</v>
      </c>
      <c r="C4956" s="23" t="s">
        <v>7</v>
      </c>
    </row>
    <row r="4957" spans="1:3">
      <c r="A4957" s="21" t="s">
        <v>10146</v>
      </c>
      <c r="B4957" s="22" t="s">
        <v>5234</v>
      </c>
      <c r="C4957" s="23" t="s">
        <v>7</v>
      </c>
    </row>
    <row r="4958" spans="1:3">
      <c r="A4958" s="21" t="s">
        <v>4556</v>
      </c>
      <c r="B4958" s="22" t="s">
        <v>723</v>
      </c>
      <c r="C4958" s="23" t="s">
        <v>7</v>
      </c>
    </row>
    <row r="4959" spans="1:3">
      <c r="A4959" s="21" t="s">
        <v>1493</v>
      </c>
      <c r="B4959" s="22" t="s">
        <v>11179</v>
      </c>
      <c r="C4959" s="23" t="s">
        <v>7</v>
      </c>
    </row>
    <row r="4960" spans="1:3">
      <c r="A4960" s="21" t="s">
        <v>4557</v>
      </c>
      <c r="B4960" s="22" t="s">
        <v>11181</v>
      </c>
      <c r="C4960" s="23" t="s">
        <v>7</v>
      </c>
    </row>
    <row r="4961" spans="1:3">
      <c r="A4961" s="21" t="s">
        <v>10147</v>
      </c>
      <c r="B4961" s="22" t="s">
        <v>5238</v>
      </c>
      <c r="C4961" s="23" t="s">
        <v>7</v>
      </c>
    </row>
    <row r="4962" spans="1:3">
      <c r="A4962" s="21" t="s">
        <v>1214</v>
      </c>
      <c r="B4962" s="22" t="s">
        <v>11185</v>
      </c>
      <c r="C4962" s="23" t="s">
        <v>7</v>
      </c>
    </row>
    <row r="4963" spans="1:3">
      <c r="A4963" s="21" t="s">
        <v>10148</v>
      </c>
      <c r="B4963" s="22" t="s">
        <v>11187</v>
      </c>
      <c r="C4963" s="23" t="s">
        <v>7</v>
      </c>
    </row>
    <row r="4964" spans="1:3">
      <c r="A4964" s="21" t="s">
        <v>655</v>
      </c>
      <c r="B4964" s="22" t="s">
        <v>5240</v>
      </c>
      <c r="C4964" s="23" t="s">
        <v>7</v>
      </c>
    </row>
    <row r="4965" spans="1:3">
      <c r="A4965" s="21" t="s">
        <v>10150</v>
      </c>
      <c r="B4965" s="22" t="s">
        <v>11189</v>
      </c>
      <c r="C4965" s="23" t="s">
        <v>7</v>
      </c>
    </row>
    <row r="4966" spans="1:3">
      <c r="A4966" s="21" t="s">
        <v>5377</v>
      </c>
      <c r="B4966" s="22" t="s">
        <v>5242</v>
      </c>
      <c r="C4966" s="23" t="s">
        <v>7</v>
      </c>
    </row>
    <row r="4967" spans="1:3">
      <c r="A4967" s="21" t="s">
        <v>657</v>
      </c>
      <c r="B4967" s="22" t="s">
        <v>5244</v>
      </c>
      <c r="C4967" s="23" t="s">
        <v>7</v>
      </c>
    </row>
    <row r="4968" spans="1:3">
      <c r="A4968" s="21" t="s">
        <v>4559</v>
      </c>
      <c r="B4968" s="22" t="s">
        <v>11193</v>
      </c>
      <c r="C4968" s="23" t="s">
        <v>7</v>
      </c>
    </row>
    <row r="4969" spans="1:3">
      <c r="A4969" s="21" t="s">
        <v>4560</v>
      </c>
      <c r="B4969" s="22" t="s">
        <v>11195</v>
      </c>
      <c r="C4969" s="23" t="s">
        <v>7</v>
      </c>
    </row>
    <row r="4970" spans="1:3">
      <c r="A4970" s="21" t="s">
        <v>10152</v>
      </c>
      <c r="B4970" s="22" t="s">
        <v>5246</v>
      </c>
      <c r="C4970" s="23" t="s">
        <v>7</v>
      </c>
    </row>
    <row r="4971" spans="1:3">
      <c r="A4971" s="21" t="s">
        <v>10154</v>
      </c>
      <c r="B4971" s="22" t="s">
        <v>5248</v>
      </c>
      <c r="C4971" s="23" t="s">
        <v>7</v>
      </c>
    </row>
    <row r="4972" spans="1:3">
      <c r="A4972" s="21" t="s">
        <v>10155</v>
      </c>
      <c r="B4972" s="22" t="s">
        <v>1302</v>
      </c>
      <c r="C4972" s="23" t="s">
        <v>7</v>
      </c>
    </row>
    <row r="4973" spans="1:3">
      <c r="A4973" s="21" t="s">
        <v>10156</v>
      </c>
      <c r="B4973" s="22" t="s">
        <v>287</v>
      </c>
      <c r="C4973" s="23" t="s">
        <v>7</v>
      </c>
    </row>
    <row r="4974" spans="1:3">
      <c r="A4974" s="21" t="s">
        <v>4562</v>
      </c>
      <c r="B4974" s="22" t="s">
        <v>11197</v>
      </c>
      <c r="C4974" s="23" t="s">
        <v>7</v>
      </c>
    </row>
    <row r="4975" spans="1:3">
      <c r="A4975" s="21" t="s">
        <v>10158</v>
      </c>
      <c r="B4975" s="22" t="s">
        <v>11198</v>
      </c>
      <c r="C4975" s="23" t="s">
        <v>7</v>
      </c>
    </row>
    <row r="4976" spans="1:3">
      <c r="A4976" s="21" t="s">
        <v>4565</v>
      </c>
      <c r="B4976" s="22" t="s">
        <v>11200</v>
      </c>
      <c r="C4976" s="23" t="s">
        <v>7</v>
      </c>
    </row>
    <row r="4977" spans="1:3">
      <c r="A4977" s="21" t="s">
        <v>10160</v>
      </c>
      <c r="B4977" s="22" t="s">
        <v>11202</v>
      </c>
      <c r="C4977" s="23" t="s">
        <v>7</v>
      </c>
    </row>
    <row r="4978" spans="1:3">
      <c r="A4978" s="21" t="s">
        <v>10162</v>
      </c>
      <c r="B4978" s="22" t="s">
        <v>5251</v>
      </c>
      <c r="C4978" s="23" t="s">
        <v>7</v>
      </c>
    </row>
    <row r="4979" spans="1:3">
      <c r="A4979" s="21" t="s">
        <v>1216</v>
      </c>
      <c r="B4979" s="22" t="s">
        <v>11204</v>
      </c>
      <c r="C4979" s="23" t="s">
        <v>7</v>
      </c>
    </row>
    <row r="4980" spans="1:3">
      <c r="A4980" s="21" t="s">
        <v>10164</v>
      </c>
      <c r="B4980" s="22" t="s">
        <v>11206</v>
      </c>
      <c r="C4980" s="23" t="s">
        <v>7</v>
      </c>
    </row>
    <row r="4981" spans="1:3">
      <c r="A4981" s="21" t="s">
        <v>10165</v>
      </c>
      <c r="B4981" s="22" t="s">
        <v>1712</v>
      </c>
      <c r="C4981" s="23" t="s">
        <v>7</v>
      </c>
    </row>
    <row r="4982" spans="1:3">
      <c r="A4982" s="21" t="s">
        <v>5509</v>
      </c>
      <c r="B4982" s="22" t="s">
        <v>1713</v>
      </c>
      <c r="C4982" s="23" t="s">
        <v>7</v>
      </c>
    </row>
    <row r="4983" spans="1:3">
      <c r="A4983" s="21" t="s">
        <v>4567</v>
      </c>
      <c r="B4983" s="22" t="s">
        <v>11208</v>
      </c>
      <c r="C4983" s="23" t="s">
        <v>7</v>
      </c>
    </row>
    <row r="4984" spans="1:3">
      <c r="A4984" s="21" t="s">
        <v>10166</v>
      </c>
      <c r="B4984" s="22" t="s">
        <v>5253</v>
      </c>
      <c r="C4984" s="23" t="s">
        <v>7</v>
      </c>
    </row>
    <row r="4985" spans="1:3">
      <c r="A4985" s="21" t="s">
        <v>4569</v>
      </c>
      <c r="B4985" s="22" t="s">
        <v>11210</v>
      </c>
      <c r="C4985" s="23" t="s">
        <v>7</v>
      </c>
    </row>
    <row r="4986" spans="1:3">
      <c r="A4986" s="21" t="s">
        <v>4571</v>
      </c>
      <c r="B4986" s="22" t="s">
        <v>725</v>
      </c>
      <c r="C4986" s="23" t="s">
        <v>7</v>
      </c>
    </row>
    <row r="4987" spans="1:3">
      <c r="A4987" s="21" t="s">
        <v>10167</v>
      </c>
      <c r="B4987" s="22" t="s">
        <v>289</v>
      </c>
      <c r="C4987" s="23" t="s">
        <v>7</v>
      </c>
    </row>
    <row r="4988" spans="1:3">
      <c r="A4988" s="21" t="s">
        <v>4573</v>
      </c>
      <c r="B4988" s="22" t="s">
        <v>11215</v>
      </c>
      <c r="C4988" s="23" t="s">
        <v>7</v>
      </c>
    </row>
    <row r="4989" spans="1:3">
      <c r="A4989" s="21" t="s">
        <v>4575</v>
      </c>
      <c r="B4989" s="22" t="s">
        <v>1714</v>
      </c>
      <c r="C4989" s="23" t="s">
        <v>7</v>
      </c>
    </row>
    <row r="4990" spans="1:3">
      <c r="A4990" s="21" t="s">
        <v>4577</v>
      </c>
      <c r="B4990" s="22" t="s">
        <v>11216</v>
      </c>
      <c r="C4990" s="23" t="s">
        <v>7</v>
      </c>
    </row>
    <row r="4991" spans="1:3">
      <c r="A4991" s="21" t="s">
        <v>10168</v>
      </c>
      <c r="B4991" s="22" t="s">
        <v>5256</v>
      </c>
      <c r="C4991" s="23" t="s">
        <v>7</v>
      </c>
    </row>
    <row r="4992" spans="1:3">
      <c r="A4992" s="21" t="s">
        <v>4578</v>
      </c>
      <c r="B4992" s="22" t="s">
        <v>11218</v>
      </c>
      <c r="C4992" s="23" t="s">
        <v>7</v>
      </c>
    </row>
    <row r="4993" spans="1:3">
      <c r="A4993" s="21" t="s">
        <v>4580</v>
      </c>
      <c r="B4993" s="22" t="s">
        <v>5258</v>
      </c>
      <c r="C4993" s="23" t="s">
        <v>7</v>
      </c>
    </row>
    <row r="4994" spans="1:3">
      <c r="A4994" s="21" t="s">
        <v>4582</v>
      </c>
      <c r="B4994" s="22" t="s">
        <v>5259</v>
      </c>
      <c r="C4994" s="23" t="s">
        <v>7</v>
      </c>
    </row>
    <row r="4995" spans="1:3">
      <c r="A4995" s="21" t="s">
        <v>4584</v>
      </c>
      <c r="B4995" s="22" t="s">
        <v>5261</v>
      </c>
      <c r="C4995" s="23" t="s">
        <v>7</v>
      </c>
    </row>
    <row r="4996" spans="1:3">
      <c r="A4996" s="21" t="s">
        <v>10170</v>
      </c>
      <c r="B4996" s="22" t="s">
        <v>11219</v>
      </c>
      <c r="C4996" s="23" t="s">
        <v>7</v>
      </c>
    </row>
    <row r="4997" spans="1:3">
      <c r="A4997" s="21" t="s">
        <v>10171</v>
      </c>
      <c r="B4997" s="22" t="s">
        <v>11220</v>
      </c>
      <c r="C4997" s="23" t="s">
        <v>7</v>
      </c>
    </row>
    <row r="4998" spans="1:3">
      <c r="A4998" s="21" t="s">
        <v>1218</v>
      </c>
      <c r="B4998" s="22" t="s">
        <v>11221</v>
      </c>
      <c r="C4998" s="23" t="s">
        <v>7</v>
      </c>
    </row>
    <row r="4999" spans="1:3">
      <c r="A4999" s="21" t="s">
        <v>10172</v>
      </c>
      <c r="B4999" s="22" t="s">
        <v>5263</v>
      </c>
      <c r="C4999" s="23" t="s">
        <v>7</v>
      </c>
    </row>
    <row r="5000" spans="1:3">
      <c r="A5000" s="21" t="s">
        <v>10174</v>
      </c>
      <c r="B5000" s="22" t="s">
        <v>727</v>
      </c>
      <c r="C5000" s="23" t="s">
        <v>7</v>
      </c>
    </row>
    <row r="5001" spans="1:3">
      <c r="A5001" s="21" t="s">
        <v>4585</v>
      </c>
      <c r="B5001" s="22" t="s">
        <v>11223</v>
      </c>
      <c r="C5001" s="23" t="s">
        <v>7</v>
      </c>
    </row>
    <row r="5002" spans="1:3">
      <c r="A5002" s="21" t="s">
        <v>10176</v>
      </c>
      <c r="B5002" s="22" t="s">
        <v>5265</v>
      </c>
      <c r="C5002" s="23" t="s">
        <v>7</v>
      </c>
    </row>
    <row r="5003" spans="1:3">
      <c r="A5003" s="21" t="s">
        <v>4587</v>
      </c>
      <c r="B5003" s="22" t="s">
        <v>11226</v>
      </c>
      <c r="C5003" s="23" t="s">
        <v>7</v>
      </c>
    </row>
    <row r="5004" spans="1:3">
      <c r="A5004" s="21" t="s">
        <v>1495</v>
      </c>
      <c r="B5004" s="22" t="s">
        <v>11228</v>
      </c>
      <c r="C5004" s="23" t="s">
        <v>7</v>
      </c>
    </row>
    <row r="5005" spans="1:3">
      <c r="A5005" s="21" t="s">
        <v>10177</v>
      </c>
      <c r="B5005" s="22" t="s">
        <v>11232</v>
      </c>
      <c r="C5005" s="23" t="s">
        <v>7</v>
      </c>
    </row>
    <row r="5006" spans="1:3">
      <c r="A5006" s="21" t="s">
        <v>4588</v>
      </c>
      <c r="B5006" s="22" t="s">
        <v>5267</v>
      </c>
      <c r="C5006" s="23" t="s">
        <v>7</v>
      </c>
    </row>
    <row r="5007" spans="1:3">
      <c r="A5007" s="21" t="s">
        <v>10180</v>
      </c>
      <c r="B5007" s="22" t="s">
        <v>11236</v>
      </c>
      <c r="C5007" s="23" t="s">
        <v>7</v>
      </c>
    </row>
    <row r="5008" spans="1:3">
      <c r="A5008" s="21" t="s">
        <v>10182</v>
      </c>
      <c r="B5008" s="22" t="s">
        <v>728</v>
      </c>
      <c r="C5008" s="23" t="s">
        <v>7</v>
      </c>
    </row>
    <row r="5009" spans="1:3">
      <c r="A5009" s="21" t="s">
        <v>10184</v>
      </c>
      <c r="B5009" s="22" t="s">
        <v>1304</v>
      </c>
      <c r="C5009" s="23" t="s">
        <v>7</v>
      </c>
    </row>
    <row r="5010" spans="1:3">
      <c r="A5010" s="21" t="s">
        <v>10186</v>
      </c>
      <c r="B5010" s="22" t="s">
        <v>5270</v>
      </c>
      <c r="C5010" s="23" t="s">
        <v>7</v>
      </c>
    </row>
    <row r="5011" spans="1:3">
      <c r="A5011" s="21" t="s">
        <v>10188</v>
      </c>
      <c r="B5011" s="22" t="s">
        <v>11240</v>
      </c>
      <c r="C5011" s="23" t="s">
        <v>7</v>
      </c>
    </row>
    <row r="5012" spans="1:3">
      <c r="A5012" s="21" t="s">
        <v>4590</v>
      </c>
      <c r="B5012" s="22" t="s">
        <v>5272</v>
      </c>
      <c r="C5012" s="23" t="s">
        <v>7</v>
      </c>
    </row>
    <row r="5013" spans="1:3">
      <c r="A5013" s="21" t="s">
        <v>4592</v>
      </c>
      <c r="B5013" s="22" t="s">
        <v>5274</v>
      </c>
      <c r="C5013" s="23" t="s">
        <v>7</v>
      </c>
    </row>
    <row r="5014" spans="1:3">
      <c r="A5014" s="21" t="s">
        <v>10189</v>
      </c>
      <c r="B5014" s="22" t="s">
        <v>11244</v>
      </c>
      <c r="C5014" s="23" t="s">
        <v>7</v>
      </c>
    </row>
    <row r="5015" spans="1:3">
      <c r="A5015" s="21" t="s">
        <v>10191</v>
      </c>
      <c r="B5015" s="22" t="s">
        <v>11245</v>
      </c>
      <c r="C5015" s="23" t="s">
        <v>7</v>
      </c>
    </row>
    <row r="5016" spans="1:3">
      <c r="A5016" s="21" t="s">
        <v>247</v>
      </c>
      <c r="B5016" s="22" t="s">
        <v>11246</v>
      </c>
      <c r="C5016" s="23" t="s">
        <v>7</v>
      </c>
    </row>
    <row r="5017" spans="1:3">
      <c r="A5017" s="21" t="s">
        <v>4594</v>
      </c>
      <c r="B5017" s="22" t="s">
        <v>11247</v>
      </c>
      <c r="C5017" s="23" t="s">
        <v>7</v>
      </c>
    </row>
    <row r="5018" spans="1:3">
      <c r="A5018" s="21" t="s">
        <v>4595</v>
      </c>
      <c r="B5018" s="22" t="s">
        <v>11249</v>
      </c>
      <c r="C5018" s="23" t="s">
        <v>7</v>
      </c>
    </row>
    <row r="5019" spans="1:3">
      <c r="A5019" s="21" t="s">
        <v>4596</v>
      </c>
      <c r="B5019" s="22" t="s">
        <v>11251</v>
      </c>
      <c r="C5019" s="23" t="s">
        <v>7</v>
      </c>
    </row>
    <row r="5020" spans="1:3">
      <c r="A5020" s="21" t="s">
        <v>10193</v>
      </c>
      <c r="B5020" s="22" t="s">
        <v>290</v>
      </c>
      <c r="C5020" s="23" t="s">
        <v>7</v>
      </c>
    </row>
    <row r="5021" spans="1:3">
      <c r="A5021" s="21" t="s">
        <v>10195</v>
      </c>
      <c r="B5021" s="22" t="s">
        <v>5275</v>
      </c>
      <c r="C5021" s="23" t="s">
        <v>7</v>
      </c>
    </row>
    <row r="5022" spans="1:3">
      <c r="A5022" s="21" t="s">
        <v>10196</v>
      </c>
      <c r="B5022" s="22" t="s">
        <v>11255</v>
      </c>
      <c r="C5022" s="23" t="s">
        <v>7</v>
      </c>
    </row>
    <row r="5023" spans="1:3">
      <c r="A5023" s="21" t="s">
        <v>10198</v>
      </c>
      <c r="B5023" s="22" t="s">
        <v>5276</v>
      </c>
      <c r="C5023" s="23" t="s">
        <v>7</v>
      </c>
    </row>
    <row r="5024" spans="1:3">
      <c r="A5024" s="21" t="s">
        <v>4598</v>
      </c>
      <c r="B5024" s="22" t="s">
        <v>5278</v>
      </c>
      <c r="C5024" s="23" t="s">
        <v>7</v>
      </c>
    </row>
    <row r="5025" spans="1:3">
      <c r="A5025" s="21" t="s">
        <v>1497</v>
      </c>
      <c r="B5025" s="22" t="s">
        <v>11257</v>
      </c>
      <c r="C5025" s="23" t="s">
        <v>7</v>
      </c>
    </row>
    <row r="5026" spans="1:3">
      <c r="A5026" s="21" t="s">
        <v>10200</v>
      </c>
      <c r="B5026" s="22" t="s">
        <v>11259</v>
      </c>
      <c r="C5026" s="23" t="s">
        <v>7</v>
      </c>
    </row>
    <row r="5027" spans="1:3">
      <c r="A5027" s="21" t="s">
        <v>10202</v>
      </c>
      <c r="B5027" s="22" t="s">
        <v>5544</v>
      </c>
      <c r="C5027" s="23" t="s">
        <v>7</v>
      </c>
    </row>
    <row r="5028" spans="1:3">
      <c r="A5028" s="21" t="s">
        <v>4600</v>
      </c>
      <c r="B5028" s="22" t="s">
        <v>1306</v>
      </c>
      <c r="C5028" s="23" t="s">
        <v>7</v>
      </c>
    </row>
    <row r="5029" spans="1:3">
      <c r="A5029" s="21" t="s">
        <v>10203</v>
      </c>
      <c r="B5029" s="22" t="s">
        <v>292</v>
      </c>
      <c r="C5029" s="23" t="s">
        <v>7</v>
      </c>
    </row>
    <row r="5030" spans="1:3">
      <c r="A5030" s="21" t="s">
        <v>10205</v>
      </c>
      <c r="B5030" s="22" t="s">
        <v>5279</v>
      </c>
      <c r="C5030" s="23" t="s">
        <v>7</v>
      </c>
    </row>
    <row r="5031" spans="1:3">
      <c r="A5031" s="21" t="s">
        <v>10207</v>
      </c>
      <c r="B5031" s="22" t="s">
        <v>11262</v>
      </c>
      <c r="C5031" s="23" t="s">
        <v>7</v>
      </c>
    </row>
    <row r="5032" spans="1:3">
      <c r="A5032" s="21" t="s">
        <v>10209</v>
      </c>
      <c r="B5032" s="22" t="s">
        <v>1716</v>
      </c>
      <c r="C5032" s="23" t="s">
        <v>7</v>
      </c>
    </row>
    <row r="5033" spans="1:3">
      <c r="A5033" s="21" t="s">
        <v>10211</v>
      </c>
      <c r="B5033" s="22" t="s">
        <v>1717</v>
      </c>
      <c r="C5033" s="23" t="s">
        <v>7</v>
      </c>
    </row>
    <row r="5034" spans="1:3">
      <c r="A5034" s="21" t="s">
        <v>1499</v>
      </c>
      <c r="B5034" s="22" t="s">
        <v>1718</v>
      </c>
      <c r="C5034" s="23" t="s">
        <v>7</v>
      </c>
    </row>
    <row r="5035" spans="1:3">
      <c r="A5035" s="21" t="s">
        <v>10212</v>
      </c>
      <c r="B5035" s="22" t="s">
        <v>5281</v>
      </c>
      <c r="C5035" s="23" t="s">
        <v>7</v>
      </c>
    </row>
    <row r="5036" spans="1:3">
      <c r="A5036" s="21" t="s">
        <v>10215</v>
      </c>
      <c r="B5036" s="22" t="s">
        <v>11264</v>
      </c>
      <c r="C5036" s="23" t="s">
        <v>7</v>
      </c>
    </row>
    <row r="5037" spans="1:3">
      <c r="A5037" s="21" t="s">
        <v>4603</v>
      </c>
      <c r="B5037" s="22" t="s">
        <v>5283</v>
      </c>
      <c r="C5037" s="23" t="s">
        <v>7</v>
      </c>
    </row>
    <row r="5038" spans="1:3">
      <c r="A5038" s="21" t="s">
        <v>4605</v>
      </c>
      <c r="B5038" s="22" t="s">
        <v>5285</v>
      </c>
      <c r="C5038" s="23" t="s">
        <v>7</v>
      </c>
    </row>
    <row r="5039" spans="1:3">
      <c r="A5039" s="21" t="s">
        <v>4607</v>
      </c>
      <c r="B5039" s="22" t="s">
        <v>1308</v>
      </c>
      <c r="C5039" s="23" t="s">
        <v>7</v>
      </c>
    </row>
    <row r="5040" spans="1:3">
      <c r="A5040" s="21" t="s">
        <v>10216</v>
      </c>
      <c r="B5040" s="22" t="s">
        <v>11266</v>
      </c>
      <c r="C5040" s="23" t="s">
        <v>7</v>
      </c>
    </row>
    <row r="5041" spans="1:3">
      <c r="A5041" s="21" t="s">
        <v>4608</v>
      </c>
      <c r="B5041" s="22" t="s">
        <v>5287</v>
      </c>
      <c r="C5041" s="23" t="s">
        <v>7</v>
      </c>
    </row>
    <row r="5042" spans="1:3">
      <c r="A5042" s="21" t="s">
        <v>4609</v>
      </c>
      <c r="B5042" s="22" t="s">
        <v>11268</v>
      </c>
      <c r="C5042" s="23" t="s">
        <v>7</v>
      </c>
    </row>
    <row r="5043" spans="1:3">
      <c r="A5043" s="21" t="s">
        <v>10217</v>
      </c>
      <c r="B5043" s="22" t="s">
        <v>11270</v>
      </c>
      <c r="C5043" s="23" t="s">
        <v>7</v>
      </c>
    </row>
    <row r="5044" spans="1:3">
      <c r="A5044" s="21" t="s">
        <v>10218</v>
      </c>
      <c r="B5044" s="22" t="s">
        <v>730</v>
      </c>
      <c r="C5044" s="23" t="s">
        <v>7</v>
      </c>
    </row>
    <row r="5045" spans="1:3">
      <c r="A5045" s="21" t="s">
        <v>4611</v>
      </c>
      <c r="B5045" s="22" t="s">
        <v>5290</v>
      </c>
      <c r="C5045" s="23" t="s">
        <v>7</v>
      </c>
    </row>
    <row r="5046" spans="1:3">
      <c r="A5046" s="21" t="s">
        <v>10219</v>
      </c>
      <c r="B5046" s="22" t="s">
        <v>11273</v>
      </c>
      <c r="C5046" s="23" t="s">
        <v>7</v>
      </c>
    </row>
    <row r="5047" spans="1:3">
      <c r="A5047" s="21" t="s">
        <v>10220</v>
      </c>
      <c r="B5047" s="22" t="s">
        <v>294</v>
      </c>
      <c r="C5047" s="23" t="s">
        <v>7</v>
      </c>
    </row>
    <row r="5048" spans="1:3">
      <c r="A5048" s="21" t="s">
        <v>4613</v>
      </c>
      <c r="B5048" s="22" t="s">
        <v>5293</v>
      </c>
      <c r="C5048" s="23" t="s">
        <v>7</v>
      </c>
    </row>
    <row r="5049" spans="1:3">
      <c r="A5049" s="21" t="s">
        <v>10222</v>
      </c>
      <c r="B5049" s="22" t="s">
        <v>11275</v>
      </c>
      <c r="C5049" s="23" t="s">
        <v>7</v>
      </c>
    </row>
    <row r="5050" spans="1:3">
      <c r="A5050" s="21" t="s">
        <v>1501</v>
      </c>
      <c r="B5050" s="22" t="s">
        <v>11277</v>
      </c>
      <c r="C5050" s="23" t="s">
        <v>7</v>
      </c>
    </row>
    <row r="5051" spans="1:3">
      <c r="A5051" s="21" t="s">
        <v>10224</v>
      </c>
      <c r="B5051" s="22" t="s">
        <v>11279</v>
      </c>
      <c r="C5051" s="23" t="s">
        <v>7</v>
      </c>
    </row>
    <row r="5052" spans="1:3">
      <c r="A5052" s="21" t="s">
        <v>1503</v>
      </c>
      <c r="B5052" s="22" t="s">
        <v>11281</v>
      </c>
      <c r="C5052" s="23" t="s">
        <v>7</v>
      </c>
    </row>
    <row r="5053" spans="1:3">
      <c r="A5053" s="21" t="s">
        <v>10225</v>
      </c>
      <c r="B5053" s="22" t="s">
        <v>5295</v>
      </c>
      <c r="C5053" s="23" t="s">
        <v>7</v>
      </c>
    </row>
    <row r="5054" spans="1:3">
      <c r="A5054" s="21" t="s">
        <v>4615</v>
      </c>
      <c r="B5054" s="22" t="s">
        <v>5297</v>
      </c>
      <c r="C5054" s="23" t="s">
        <v>7</v>
      </c>
    </row>
    <row r="5055" spans="1:3">
      <c r="A5055" s="21" t="s">
        <v>10227</v>
      </c>
      <c r="B5055" s="22" t="s">
        <v>5299</v>
      </c>
      <c r="C5055" s="23" t="s">
        <v>7</v>
      </c>
    </row>
    <row r="5056" spans="1:3">
      <c r="A5056" s="21" t="s">
        <v>4617</v>
      </c>
      <c r="B5056" s="22" t="s">
        <v>5301</v>
      </c>
      <c r="C5056" s="23" t="s">
        <v>7</v>
      </c>
    </row>
    <row r="5057" spans="1:3">
      <c r="A5057" s="21" t="s">
        <v>10228</v>
      </c>
      <c r="B5057" s="22" t="s">
        <v>11284</v>
      </c>
      <c r="C5057" s="23" t="s">
        <v>7</v>
      </c>
    </row>
    <row r="5058" spans="1:3">
      <c r="A5058" s="21" t="s">
        <v>250</v>
      </c>
      <c r="B5058" s="22" t="s">
        <v>5303</v>
      </c>
      <c r="C5058" s="23" t="s">
        <v>7</v>
      </c>
    </row>
    <row r="5059" spans="1:3">
      <c r="A5059" s="21" t="s">
        <v>10229</v>
      </c>
      <c r="B5059" s="22" t="s">
        <v>11287</v>
      </c>
      <c r="C5059" s="23" t="s">
        <v>7</v>
      </c>
    </row>
    <row r="5060" spans="1:3">
      <c r="A5060" s="21" t="s">
        <v>4619</v>
      </c>
      <c r="B5060" s="22" t="s">
        <v>5305</v>
      </c>
      <c r="C5060" s="23" t="s">
        <v>7</v>
      </c>
    </row>
    <row r="5061" spans="1:3">
      <c r="A5061" s="21" t="s">
        <v>10231</v>
      </c>
      <c r="B5061" s="22" t="s">
        <v>11289</v>
      </c>
      <c r="C5061" s="23" t="s">
        <v>7</v>
      </c>
    </row>
    <row r="5062" spans="1:3">
      <c r="A5062" s="21" t="s">
        <v>10233</v>
      </c>
      <c r="B5062" s="22" t="s">
        <v>11291</v>
      </c>
      <c r="C5062" s="23" t="s">
        <v>7</v>
      </c>
    </row>
    <row r="5063" spans="1:3">
      <c r="A5063" s="21" t="s">
        <v>4621</v>
      </c>
      <c r="B5063" s="22" t="s">
        <v>11294</v>
      </c>
      <c r="C5063" s="23" t="s">
        <v>7</v>
      </c>
    </row>
    <row r="5064" spans="1:3">
      <c r="A5064" s="21" t="s">
        <v>4623</v>
      </c>
      <c r="B5064" s="22" t="s">
        <v>732</v>
      </c>
      <c r="C5064" s="23" t="s">
        <v>7</v>
      </c>
    </row>
    <row r="5065" spans="1:3">
      <c r="A5065" s="21" t="s">
        <v>10235</v>
      </c>
      <c r="B5065" s="22" t="s">
        <v>5306</v>
      </c>
      <c r="C5065" s="23" t="s">
        <v>7</v>
      </c>
    </row>
    <row r="5066" spans="1:3">
      <c r="A5066" s="21" t="s">
        <v>4625</v>
      </c>
      <c r="B5066" s="22" t="s">
        <v>5393</v>
      </c>
      <c r="C5066" s="23" t="s">
        <v>7</v>
      </c>
    </row>
    <row r="5067" spans="1:3">
      <c r="A5067" s="21" t="s">
        <v>10237</v>
      </c>
      <c r="B5067" s="22" t="s">
        <v>5308</v>
      </c>
      <c r="C5067" s="23" t="s">
        <v>7</v>
      </c>
    </row>
    <row r="5068" spans="1:3">
      <c r="A5068" s="21" t="s">
        <v>4627</v>
      </c>
      <c r="B5068" s="22" t="s">
        <v>296</v>
      </c>
      <c r="C5068" s="23" t="s">
        <v>7</v>
      </c>
    </row>
    <row r="5069" spans="1:3">
      <c r="A5069" s="21" t="s">
        <v>10239</v>
      </c>
      <c r="B5069" s="22" t="s">
        <v>11295</v>
      </c>
      <c r="C5069" s="23" t="s">
        <v>7</v>
      </c>
    </row>
    <row r="5070" spans="1:3">
      <c r="A5070" s="21" t="s">
        <v>4629</v>
      </c>
      <c r="B5070" s="22" t="s">
        <v>297</v>
      </c>
      <c r="C5070" s="23" t="s">
        <v>7</v>
      </c>
    </row>
    <row r="5071" spans="1:3">
      <c r="A5071" s="21" t="s">
        <v>661</v>
      </c>
      <c r="B5071" s="22" t="s">
        <v>11296</v>
      </c>
      <c r="C5071" s="23" t="s">
        <v>7</v>
      </c>
    </row>
    <row r="5072" spans="1:3">
      <c r="A5072" s="21" t="s">
        <v>4631</v>
      </c>
      <c r="B5072" s="22" t="s">
        <v>5309</v>
      </c>
      <c r="C5072" s="23" t="s">
        <v>7</v>
      </c>
    </row>
    <row r="5073" spans="1:3">
      <c r="A5073" s="21" t="s">
        <v>10241</v>
      </c>
      <c r="B5073" s="22" t="s">
        <v>11297</v>
      </c>
      <c r="C5073" s="23" t="s">
        <v>7</v>
      </c>
    </row>
    <row r="5074" spans="1:3">
      <c r="A5074" s="21" t="s">
        <v>4633</v>
      </c>
      <c r="B5074" s="22" t="s">
        <v>5310</v>
      </c>
      <c r="C5074" s="23" t="s">
        <v>7</v>
      </c>
    </row>
    <row r="5075" spans="1:3">
      <c r="A5075" s="21" t="s">
        <v>10243</v>
      </c>
      <c r="B5075" s="22" t="s">
        <v>11298</v>
      </c>
      <c r="C5075" s="23" t="s">
        <v>7</v>
      </c>
    </row>
    <row r="5076" spans="1:3">
      <c r="A5076" s="21" t="s">
        <v>10244</v>
      </c>
      <c r="B5076" s="22" t="s">
        <v>11299</v>
      </c>
      <c r="C5076" s="23" t="s">
        <v>7</v>
      </c>
    </row>
    <row r="5077" spans="1:3">
      <c r="A5077" s="21" t="s">
        <v>10245</v>
      </c>
      <c r="B5077" s="22" t="s">
        <v>11300</v>
      </c>
      <c r="C5077" s="23" t="s">
        <v>7</v>
      </c>
    </row>
    <row r="5078" spans="1:3">
      <c r="A5078" s="21" t="s">
        <v>10246</v>
      </c>
      <c r="B5078" s="22" t="s">
        <v>11301</v>
      </c>
      <c r="C5078" s="23" t="s">
        <v>7</v>
      </c>
    </row>
    <row r="5079" spans="1:3">
      <c r="A5079" s="21" t="s">
        <v>4635</v>
      </c>
      <c r="B5079" s="22" t="s">
        <v>11302</v>
      </c>
      <c r="C5079" s="23" t="s">
        <v>7</v>
      </c>
    </row>
    <row r="5080" spans="1:3">
      <c r="A5080" s="21" t="s">
        <v>4637</v>
      </c>
      <c r="B5080" s="22" t="s">
        <v>11303</v>
      </c>
      <c r="C5080" s="23" t="s">
        <v>7</v>
      </c>
    </row>
    <row r="5081" spans="1:3">
      <c r="A5081" s="21" t="s">
        <v>10248</v>
      </c>
      <c r="B5081" s="22" t="s">
        <v>11304</v>
      </c>
      <c r="C5081" s="23" t="s">
        <v>7</v>
      </c>
    </row>
    <row r="5082" spans="1:3">
      <c r="A5082" s="21" t="s">
        <v>10250</v>
      </c>
      <c r="B5082" s="22" t="s">
        <v>11305</v>
      </c>
      <c r="C5082" s="23" t="s">
        <v>7</v>
      </c>
    </row>
    <row r="5083" spans="1:3">
      <c r="A5083" s="21" t="s">
        <v>10252</v>
      </c>
      <c r="B5083" s="22" t="s">
        <v>11306</v>
      </c>
      <c r="C5083" s="23" t="s">
        <v>7</v>
      </c>
    </row>
    <row r="5084" spans="1:3">
      <c r="A5084" s="21" t="s">
        <v>10254</v>
      </c>
      <c r="B5084" s="22" t="s">
        <v>11307</v>
      </c>
      <c r="C5084" s="23" t="s">
        <v>7</v>
      </c>
    </row>
    <row r="5085" spans="1:3">
      <c r="A5085" s="21" t="s">
        <v>252</v>
      </c>
      <c r="B5085" s="22" t="s">
        <v>11308</v>
      </c>
      <c r="C5085" s="23" t="s">
        <v>7</v>
      </c>
    </row>
    <row r="5086" spans="1:3">
      <c r="A5086" s="21" t="s">
        <v>4639</v>
      </c>
      <c r="B5086" s="22" t="s">
        <v>5311</v>
      </c>
      <c r="C5086" s="23" t="s">
        <v>7</v>
      </c>
    </row>
    <row r="5087" spans="1:3">
      <c r="A5087" s="21" t="s">
        <v>1220</v>
      </c>
      <c r="B5087" s="22" t="s">
        <v>11309</v>
      </c>
      <c r="C5087" s="23" t="s">
        <v>7</v>
      </c>
    </row>
    <row r="5088" spans="1:3">
      <c r="A5088" s="21" t="s">
        <v>663</v>
      </c>
      <c r="B5088" s="22" t="s">
        <v>1309</v>
      </c>
      <c r="C5088" s="23" t="s">
        <v>7</v>
      </c>
    </row>
    <row r="5089" spans="1:3">
      <c r="A5089" s="21" t="s">
        <v>10257</v>
      </c>
      <c r="B5089" s="22" t="s">
        <v>11310</v>
      </c>
      <c r="C5089" s="23" t="s">
        <v>7</v>
      </c>
    </row>
    <row r="5090" spans="1:3">
      <c r="A5090" s="21" t="s">
        <v>4640</v>
      </c>
      <c r="B5090" s="22" t="s">
        <v>5312</v>
      </c>
      <c r="C5090" s="23" t="s">
        <v>7</v>
      </c>
    </row>
    <row r="5091" spans="1:3">
      <c r="A5091" s="21" t="s">
        <v>4642</v>
      </c>
      <c r="B5091" s="22" t="s">
        <v>11311</v>
      </c>
      <c r="C5091" s="23" t="s">
        <v>7</v>
      </c>
    </row>
    <row r="5092" spans="1:3">
      <c r="A5092" s="21" t="s">
        <v>10259</v>
      </c>
      <c r="B5092" s="22" t="s">
        <v>733</v>
      </c>
      <c r="C5092" s="23" t="s">
        <v>7</v>
      </c>
    </row>
    <row r="5093" spans="1:3">
      <c r="A5093" s="21" t="s">
        <v>4645</v>
      </c>
      <c r="B5093" s="22" t="s">
        <v>5313</v>
      </c>
      <c r="C5093" s="23" t="s">
        <v>7</v>
      </c>
    </row>
    <row r="5094" spans="1:3">
      <c r="A5094" s="21" t="s">
        <v>10260</v>
      </c>
      <c r="B5094" s="22" t="s">
        <v>5314</v>
      </c>
      <c r="C5094" s="23" t="s">
        <v>7</v>
      </c>
    </row>
    <row r="5095" spans="1:3">
      <c r="A5095" s="21" t="s">
        <v>5510</v>
      </c>
      <c r="B5095" s="22" t="s">
        <v>5315</v>
      </c>
      <c r="C5095" s="23" t="s">
        <v>7</v>
      </c>
    </row>
    <row r="5096" spans="1:3">
      <c r="A5096" s="21" t="s">
        <v>10262</v>
      </c>
      <c r="B5096" s="22" t="s">
        <v>11312</v>
      </c>
      <c r="C5096" s="23" t="s">
        <v>7</v>
      </c>
    </row>
    <row r="5097" spans="1:3">
      <c r="A5097" s="21" t="s">
        <v>10263</v>
      </c>
      <c r="B5097" s="22" t="s">
        <v>11313</v>
      </c>
      <c r="C5097" s="23" t="s">
        <v>7</v>
      </c>
    </row>
    <row r="5098" spans="1:3">
      <c r="A5098" s="21" t="s">
        <v>4646</v>
      </c>
      <c r="B5098" s="22" t="s">
        <v>11314</v>
      </c>
      <c r="C5098" s="23" t="s">
        <v>7</v>
      </c>
    </row>
    <row r="5099" spans="1:3">
      <c r="A5099" s="21" t="s">
        <v>10264</v>
      </c>
      <c r="B5099" s="22" t="s">
        <v>11315</v>
      </c>
      <c r="C5099" s="23" t="s">
        <v>7</v>
      </c>
    </row>
    <row r="5100" spans="1:3">
      <c r="A5100" s="21" t="s">
        <v>10265</v>
      </c>
      <c r="B5100" s="22" t="s">
        <v>5316</v>
      </c>
      <c r="C5100" s="23" t="s">
        <v>7</v>
      </c>
    </row>
    <row r="5101" spans="1:3">
      <c r="A5101" s="21" t="s">
        <v>10266</v>
      </c>
      <c r="B5101" s="22" t="s">
        <v>1544</v>
      </c>
      <c r="C5101" s="23" t="s">
        <v>7</v>
      </c>
    </row>
    <row r="5102" spans="1:3">
      <c r="A5102" s="21" t="s">
        <v>4649</v>
      </c>
      <c r="B5102" s="22" t="s">
        <v>11316</v>
      </c>
      <c r="C5102" s="23" t="s">
        <v>7</v>
      </c>
    </row>
    <row r="5103" spans="1:3">
      <c r="A5103" s="21" t="s">
        <v>10269</v>
      </c>
      <c r="B5103" s="22" t="s">
        <v>1719</v>
      </c>
      <c r="C5103" s="23" t="s">
        <v>7</v>
      </c>
    </row>
    <row r="5104" spans="1:3">
      <c r="A5104" s="21" t="s">
        <v>10271</v>
      </c>
      <c r="B5104" s="22" t="s">
        <v>5545</v>
      </c>
      <c r="C5104" s="23" t="s">
        <v>7</v>
      </c>
    </row>
    <row r="5105" spans="1:3">
      <c r="A5105" s="21" t="s">
        <v>10273</v>
      </c>
      <c r="B5105" s="22" t="s">
        <v>5546</v>
      </c>
      <c r="C5105" s="23" t="s">
        <v>7</v>
      </c>
    </row>
    <row r="5106" spans="1:3">
      <c r="A5106" s="21" t="s">
        <v>10276</v>
      </c>
      <c r="B5106" s="22" t="s">
        <v>11317</v>
      </c>
      <c r="C5106" s="23" t="s">
        <v>7</v>
      </c>
    </row>
    <row r="5107" spans="1:3">
      <c r="A5107" s="21" t="s">
        <v>1222</v>
      </c>
      <c r="B5107" s="22" t="s">
        <v>11318</v>
      </c>
      <c r="C5107" s="23" t="s">
        <v>7</v>
      </c>
    </row>
    <row r="5108" spans="1:3">
      <c r="A5108" s="21" t="s">
        <v>10278</v>
      </c>
      <c r="B5108" s="22" t="s">
        <v>5317</v>
      </c>
      <c r="C5108" s="23" t="s">
        <v>7</v>
      </c>
    </row>
    <row r="5109" spans="1:3">
      <c r="A5109" s="21" t="s">
        <v>10280</v>
      </c>
      <c r="B5109" s="22" t="s">
        <v>5547</v>
      </c>
      <c r="C5109" s="23" t="s">
        <v>7</v>
      </c>
    </row>
    <row r="5110" spans="1:3">
      <c r="A5110" s="21" t="s">
        <v>10281</v>
      </c>
      <c r="B5110" s="22" t="s">
        <v>5318</v>
      </c>
      <c r="C5110" s="23" t="s">
        <v>7</v>
      </c>
    </row>
    <row r="5111" spans="1:3">
      <c r="A5111" s="21" t="s">
        <v>10283</v>
      </c>
      <c r="B5111" s="22" t="s">
        <v>5319</v>
      </c>
      <c r="C5111" s="23" t="s">
        <v>7</v>
      </c>
    </row>
    <row r="5112" spans="1:3">
      <c r="A5112" s="21" t="s">
        <v>10285</v>
      </c>
      <c r="B5112" s="22" t="s">
        <v>11319</v>
      </c>
      <c r="C5112" s="23" t="s">
        <v>7</v>
      </c>
    </row>
    <row r="5113" spans="1:3">
      <c r="A5113" s="21" t="s">
        <v>4653</v>
      </c>
      <c r="B5113" s="22" t="s">
        <v>734</v>
      </c>
      <c r="C5113" s="23" t="s">
        <v>7</v>
      </c>
    </row>
    <row r="5114" spans="1:3">
      <c r="A5114" s="21" t="s">
        <v>10289</v>
      </c>
      <c r="B5114" s="22" t="s">
        <v>298</v>
      </c>
      <c r="C5114" s="23" t="s">
        <v>7</v>
      </c>
    </row>
    <row r="5115" spans="1:3">
      <c r="A5115" s="21" t="s">
        <v>10291</v>
      </c>
      <c r="B5115" s="22" t="s">
        <v>11320</v>
      </c>
      <c r="C5115" s="23" t="s">
        <v>7</v>
      </c>
    </row>
    <row r="5116" spans="1:3">
      <c r="A5116" s="21" t="s">
        <v>10293</v>
      </c>
      <c r="B5116" s="22" t="s">
        <v>11321</v>
      </c>
      <c r="C5116" s="23" t="s">
        <v>7</v>
      </c>
    </row>
    <row r="5117" spans="1:3">
      <c r="A5117" s="21" t="s">
        <v>10295</v>
      </c>
      <c r="B5117" s="22" t="s">
        <v>11322</v>
      </c>
      <c r="C5117" s="23" t="s">
        <v>7</v>
      </c>
    </row>
    <row r="5118" spans="1:3">
      <c r="A5118" s="21" t="s">
        <v>10297</v>
      </c>
      <c r="B5118" s="22" t="s">
        <v>11323</v>
      </c>
      <c r="C5118" s="23" t="s">
        <v>7</v>
      </c>
    </row>
    <row r="5119" spans="1:3">
      <c r="A5119" s="21" t="s">
        <v>10298</v>
      </c>
      <c r="B5119" s="22" t="s">
        <v>11324</v>
      </c>
      <c r="C5119" s="23" t="s">
        <v>7</v>
      </c>
    </row>
    <row r="5120" spans="1:3">
      <c r="A5120" s="21" t="s">
        <v>10300</v>
      </c>
      <c r="B5120" s="22" t="s">
        <v>11325</v>
      </c>
      <c r="C5120" s="23" t="s">
        <v>7</v>
      </c>
    </row>
    <row r="5121" spans="1:3">
      <c r="A5121" s="21" t="s">
        <v>10301</v>
      </c>
      <c r="B5121" s="22" t="s">
        <v>11326</v>
      </c>
      <c r="C5121" s="23" t="s">
        <v>7</v>
      </c>
    </row>
    <row r="5122" spans="1:3">
      <c r="A5122" s="21" t="s">
        <v>4655</v>
      </c>
      <c r="B5122" s="22" t="s">
        <v>11327</v>
      </c>
      <c r="C5122" s="23" t="s">
        <v>7</v>
      </c>
    </row>
    <row r="5123" spans="1:3">
      <c r="A5123" s="21" t="s">
        <v>10302</v>
      </c>
      <c r="B5123" s="22" t="s">
        <v>11328</v>
      </c>
      <c r="C5123" s="23" t="s">
        <v>7</v>
      </c>
    </row>
    <row r="5124" spans="1:3">
      <c r="A5124" s="21" t="s">
        <v>4657</v>
      </c>
      <c r="B5124" s="22" t="s">
        <v>11329</v>
      </c>
      <c r="C5124" s="23" t="s">
        <v>7</v>
      </c>
    </row>
    <row r="5125" spans="1:3">
      <c r="A5125" s="21" t="s">
        <v>10304</v>
      </c>
      <c r="B5125" s="22" t="s">
        <v>1720</v>
      </c>
      <c r="C5125" s="23" t="s">
        <v>7</v>
      </c>
    </row>
    <row r="5126" spans="1:3">
      <c r="A5126" s="21" t="s">
        <v>10305</v>
      </c>
      <c r="B5126" s="22" t="s">
        <v>1545</v>
      </c>
      <c r="C5126" s="23" t="s">
        <v>7</v>
      </c>
    </row>
    <row r="5127" spans="1:3">
      <c r="A5127" s="21" t="s">
        <v>10306</v>
      </c>
      <c r="B5127" s="22" t="s">
        <v>11330</v>
      </c>
      <c r="C5127" s="23" t="s">
        <v>7</v>
      </c>
    </row>
    <row r="5128" spans="1:3">
      <c r="A5128" s="21" t="s">
        <v>1661</v>
      </c>
      <c r="B5128" s="22" t="s">
        <v>11331</v>
      </c>
      <c r="C5128" s="23" t="s">
        <v>7</v>
      </c>
    </row>
    <row r="5129" spans="1:3">
      <c r="A5129" s="21" t="s">
        <v>5512</v>
      </c>
      <c r="B5129" s="22" t="s">
        <v>5320</v>
      </c>
      <c r="C5129" s="23" t="s">
        <v>7</v>
      </c>
    </row>
    <row r="5130" spans="1:3">
      <c r="A5130" s="21" t="s">
        <v>10307</v>
      </c>
      <c r="B5130" s="22" t="s">
        <v>1310</v>
      </c>
      <c r="C5130" s="23" t="s">
        <v>7</v>
      </c>
    </row>
    <row r="5131" spans="1:3">
      <c r="A5131" s="21" t="s">
        <v>10308</v>
      </c>
      <c r="B5131" s="22" t="s">
        <v>5321</v>
      </c>
      <c r="C5131" s="23" t="s">
        <v>7</v>
      </c>
    </row>
    <row r="5132" spans="1:3">
      <c r="A5132" s="21" t="s">
        <v>4659</v>
      </c>
      <c r="B5132" s="22" t="s">
        <v>11332</v>
      </c>
      <c r="C5132" s="23" t="s">
        <v>7</v>
      </c>
    </row>
    <row r="5133" spans="1:3">
      <c r="A5133" s="21" t="s">
        <v>10310</v>
      </c>
      <c r="B5133" s="22" t="s">
        <v>11333</v>
      </c>
      <c r="C5133" s="23" t="s">
        <v>7</v>
      </c>
    </row>
    <row r="5134" spans="1:3">
      <c r="A5134" s="21" t="s">
        <v>10312</v>
      </c>
      <c r="B5134" s="22" t="s">
        <v>11334</v>
      </c>
      <c r="C5134" s="23" t="s">
        <v>7</v>
      </c>
    </row>
    <row r="5135" spans="1:3">
      <c r="A5135" s="21" t="s">
        <v>10314</v>
      </c>
      <c r="B5135" s="22" t="s">
        <v>11335</v>
      </c>
      <c r="C5135" s="23" t="s">
        <v>7</v>
      </c>
    </row>
    <row r="5136" spans="1:3">
      <c r="A5136" s="21" t="s">
        <v>4661</v>
      </c>
      <c r="B5136" s="22" t="s">
        <v>11336</v>
      </c>
      <c r="C5136" s="23" t="s">
        <v>7</v>
      </c>
    </row>
    <row r="5137" spans="1:3">
      <c r="A5137" s="21" t="s">
        <v>10316</v>
      </c>
      <c r="B5137" s="22" t="s">
        <v>11337</v>
      </c>
      <c r="C5137" s="23" t="s">
        <v>7</v>
      </c>
    </row>
    <row r="5138" spans="1:3">
      <c r="A5138" s="21" t="s">
        <v>10318</v>
      </c>
      <c r="B5138" s="22" t="s">
        <v>5322</v>
      </c>
      <c r="C5138" s="23" t="s">
        <v>7</v>
      </c>
    </row>
    <row r="5139" spans="1:3">
      <c r="A5139" s="21" t="s">
        <v>10320</v>
      </c>
      <c r="B5139" s="22" t="s">
        <v>5323</v>
      </c>
      <c r="C5139" s="23" t="s">
        <v>7</v>
      </c>
    </row>
    <row r="5140" spans="1:3">
      <c r="A5140" s="21" t="s">
        <v>10322</v>
      </c>
      <c r="B5140" s="22" t="s">
        <v>735</v>
      </c>
      <c r="C5140" s="23" t="s">
        <v>7</v>
      </c>
    </row>
    <row r="5141" spans="1:3">
      <c r="A5141" s="21" t="s">
        <v>4663</v>
      </c>
      <c r="B5141" s="22" t="s">
        <v>11338</v>
      </c>
      <c r="C5141" s="23" t="s">
        <v>7</v>
      </c>
    </row>
    <row r="5142" spans="1:3">
      <c r="A5142" s="21" t="s">
        <v>10323</v>
      </c>
      <c r="B5142" s="22" t="s">
        <v>11339</v>
      </c>
      <c r="C5142" s="23" t="s">
        <v>7</v>
      </c>
    </row>
    <row r="5143" spans="1:3">
      <c r="A5143" s="21" t="s">
        <v>4665</v>
      </c>
      <c r="B5143" s="22" t="s">
        <v>11340</v>
      </c>
      <c r="C5143" s="23" t="s">
        <v>7</v>
      </c>
    </row>
    <row r="5144" spans="1:3">
      <c r="A5144" s="21" t="s">
        <v>1663</v>
      </c>
      <c r="B5144" s="22" t="s">
        <v>5324</v>
      </c>
      <c r="C5144" s="23" t="s">
        <v>7</v>
      </c>
    </row>
    <row r="5145" spans="1:3">
      <c r="A5145" s="21" t="s">
        <v>4666</v>
      </c>
      <c r="B5145" s="22" t="s">
        <v>11341</v>
      </c>
      <c r="C5145" s="23" t="s">
        <v>7</v>
      </c>
    </row>
    <row r="5146" spans="1:3">
      <c r="A5146" s="21" t="s">
        <v>10324</v>
      </c>
      <c r="B5146" s="22" t="s">
        <v>11342</v>
      </c>
      <c r="C5146" s="23" t="s">
        <v>7</v>
      </c>
    </row>
    <row r="5147" spans="1:3">
      <c r="A5147" s="21" t="s">
        <v>10326</v>
      </c>
      <c r="B5147" s="22" t="s">
        <v>11343</v>
      </c>
      <c r="C5147" s="23" t="s">
        <v>7</v>
      </c>
    </row>
    <row r="5148" spans="1:3">
      <c r="A5148" s="21" t="s">
        <v>4667</v>
      </c>
      <c r="B5148" s="22" t="s">
        <v>299</v>
      </c>
      <c r="C5148" s="23" t="s">
        <v>7</v>
      </c>
    </row>
    <row r="5149" spans="1:3">
      <c r="A5149" s="21" t="s">
        <v>4669</v>
      </c>
      <c r="B5149" s="22" t="s">
        <v>1721</v>
      </c>
      <c r="C5149" s="23" t="s">
        <v>7</v>
      </c>
    </row>
    <row r="5150" spans="1:3">
      <c r="A5150" s="21" t="s">
        <v>4670</v>
      </c>
      <c r="B5150" s="22" t="s">
        <v>5325</v>
      </c>
      <c r="C5150" s="23" t="s">
        <v>7</v>
      </c>
    </row>
    <row r="5151" spans="1:3">
      <c r="A5151" s="21" t="s">
        <v>4672</v>
      </c>
      <c r="B5151" s="22" t="s">
        <v>300</v>
      </c>
      <c r="C5151" s="23" t="s">
        <v>7</v>
      </c>
    </row>
    <row r="5152" spans="1:3">
      <c r="A5152" s="21" t="s">
        <v>10327</v>
      </c>
      <c r="B5152" s="22" t="s">
        <v>5326</v>
      </c>
      <c r="C5152" s="23" t="s">
        <v>7</v>
      </c>
    </row>
    <row r="5153" spans="1:3">
      <c r="A5153" s="21" t="s">
        <v>1224</v>
      </c>
      <c r="B5153" s="22" t="s">
        <v>302</v>
      </c>
      <c r="C5153" s="23" t="s">
        <v>7</v>
      </c>
    </row>
    <row r="5154" spans="1:3">
      <c r="A5154" s="21" t="s">
        <v>10328</v>
      </c>
      <c r="B5154" s="22" t="s">
        <v>5561</v>
      </c>
      <c r="C5154" s="23" t="s">
        <v>7</v>
      </c>
    </row>
    <row r="5155" spans="1:3">
      <c r="A5155" s="21" t="s">
        <v>4674</v>
      </c>
      <c r="B5155" s="22" t="s">
        <v>1734</v>
      </c>
      <c r="C5155" s="23" t="s">
        <v>7</v>
      </c>
    </row>
    <row r="5156" spans="1:3">
      <c r="A5156" s="21" t="s">
        <v>1504</v>
      </c>
      <c r="B5156" s="22" t="s">
        <v>1736</v>
      </c>
      <c r="C5156" s="23" t="s">
        <v>7</v>
      </c>
    </row>
    <row r="5157" spans="1:3">
      <c r="A5157" s="21" t="s">
        <v>10330</v>
      </c>
      <c r="B5157" s="22" t="s">
        <v>1312</v>
      </c>
      <c r="C5157" s="23" t="s">
        <v>7</v>
      </c>
    </row>
    <row r="5158" spans="1:3">
      <c r="A5158" s="21" t="s">
        <v>4676</v>
      </c>
      <c r="B5158" s="22" t="s">
        <v>1312</v>
      </c>
      <c r="C5158" s="23" t="s">
        <v>7</v>
      </c>
    </row>
    <row r="5159" spans="1:3">
      <c r="A5159" s="21" t="s">
        <v>10332</v>
      </c>
      <c r="B5159" s="22" t="s">
        <v>5590</v>
      </c>
      <c r="C5159" s="23" t="s">
        <v>7</v>
      </c>
    </row>
    <row r="5160" spans="1:3">
      <c r="A5160" s="21" t="s">
        <v>254</v>
      </c>
      <c r="B5160" s="22" t="s">
        <v>5590</v>
      </c>
      <c r="C5160" s="23" t="s">
        <v>7</v>
      </c>
    </row>
    <row r="5161" spans="1:3">
      <c r="A5161" s="21" t="s">
        <v>10334</v>
      </c>
      <c r="B5161" s="22" t="s">
        <v>5590</v>
      </c>
      <c r="C5161" s="23" t="s">
        <v>7</v>
      </c>
    </row>
    <row r="5162" spans="1:3">
      <c r="A5162" s="21" t="s">
        <v>4679</v>
      </c>
      <c r="B5162" s="22" t="s">
        <v>1547</v>
      </c>
      <c r="C5162" s="23" t="s">
        <v>7</v>
      </c>
    </row>
    <row r="5163" spans="1:3">
      <c r="A5163" s="21" t="s">
        <v>4681</v>
      </c>
      <c r="B5163" s="22" t="s">
        <v>1761</v>
      </c>
      <c r="C5163" s="23" t="s">
        <v>7</v>
      </c>
    </row>
    <row r="5164" spans="1:3">
      <c r="A5164" s="21" t="s">
        <v>10335</v>
      </c>
      <c r="B5164" s="22" t="s">
        <v>1761</v>
      </c>
      <c r="C5164" s="23" t="s">
        <v>7</v>
      </c>
    </row>
    <row r="5165" spans="1:3">
      <c r="A5165" s="21" t="s">
        <v>4683</v>
      </c>
      <c r="B5165" s="22" t="s">
        <v>11</v>
      </c>
      <c r="C5165" s="23" t="s">
        <v>7</v>
      </c>
    </row>
    <row r="5166" spans="1:3">
      <c r="A5166" s="21" t="s">
        <v>1506</v>
      </c>
      <c r="B5166" s="22" t="s">
        <v>5395</v>
      </c>
      <c r="C5166" s="23" t="s">
        <v>7</v>
      </c>
    </row>
    <row r="5167" spans="1:3">
      <c r="A5167" s="21" t="s">
        <v>4685</v>
      </c>
      <c r="B5167" s="22" t="s">
        <v>1776</v>
      </c>
      <c r="C5167" s="23" t="s">
        <v>7</v>
      </c>
    </row>
    <row r="5168" spans="1:3">
      <c r="A5168" s="21" t="s">
        <v>10336</v>
      </c>
      <c r="B5168" s="22" t="s">
        <v>1778</v>
      </c>
      <c r="C5168" s="23" t="s">
        <v>7</v>
      </c>
    </row>
    <row r="5169" spans="1:3">
      <c r="A5169" s="21" t="s">
        <v>10338</v>
      </c>
      <c r="B5169" s="22" t="s">
        <v>1778</v>
      </c>
      <c r="C5169" s="23" t="s">
        <v>7</v>
      </c>
    </row>
    <row r="5170" spans="1:3">
      <c r="A5170" s="21" t="s">
        <v>5514</v>
      </c>
      <c r="B5170" s="22" t="s">
        <v>1783</v>
      </c>
      <c r="C5170" s="23" t="s">
        <v>7</v>
      </c>
    </row>
    <row r="5171" spans="1:3">
      <c r="A5171" s="21" t="s">
        <v>10339</v>
      </c>
      <c r="B5171" s="22" t="s">
        <v>1785</v>
      </c>
      <c r="C5171" s="23" t="s">
        <v>7</v>
      </c>
    </row>
    <row r="5172" spans="1:3">
      <c r="A5172" s="21" t="s">
        <v>10341</v>
      </c>
      <c r="B5172" s="22" t="s">
        <v>1316</v>
      </c>
      <c r="C5172" s="23" t="s">
        <v>7</v>
      </c>
    </row>
    <row r="5173" spans="1:3">
      <c r="A5173" s="21" t="s">
        <v>10343</v>
      </c>
      <c r="B5173" s="22" t="s">
        <v>5632</v>
      </c>
      <c r="C5173" s="23" t="s">
        <v>7</v>
      </c>
    </row>
    <row r="5174" spans="1:3">
      <c r="A5174" s="21" t="s">
        <v>1508</v>
      </c>
      <c r="B5174" s="22" t="s">
        <v>5635</v>
      </c>
      <c r="C5174" s="23" t="s">
        <v>7</v>
      </c>
    </row>
    <row r="5175" spans="1:3">
      <c r="A5175" s="21" t="s">
        <v>10344</v>
      </c>
      <c r="B5175" s="22" t="s">
        <v>1549</v>
      </c>
      <c r="C5175" s="23" t="s">
        <v>7</v>
      </c>
    </row>
    <row r="5176" spans="1:3">
      <c r="A5176" s="21" t="s">
        <v>4687</v>
      </c>
      <c r="B5176" s="22" t="s">
        <v>1549</v>
      </c>
      <c r="C5176" s="23" t="s">
        <v>7</v>
      </c>
    </row>
    <row r="5177" spans="1:3">
      <c r="A5177" s="21" t="s">
        <v>10345</v>
      </c>
      <c r="B5177" s="22" t="s">
        <v>1799</v>
      </c>
      <c r="C5177" s="23" t="s">
        <v>7</v>
      </c>
    </row>
    <row r="5178" spans="1:3">
      <c r="A5178" s="21" t="s">
        <v>10346</v>
      </c>
      <c r="B5178" s="22" t="s">
        <v>1799</v>
      </c>
      <c r="C5178" s="23" t="s">
        <v>7</v>
      </c>
    </row>
    <row r="5179" spans="1:3">
      <c r="A5179" s="21" t="s">
        <v>4689</v>
      </c>
      <c r="B5179" s="22" t="s">
        <v>743</v>
      </c>
      <c r="C5179" s="23" t="s">
        <v>7</v>
      </c>
    </row>
    <row r="5180" spans="1:3">
      <c r="A5180" s="21" t="s">
        <v>10347</v>
      </c>
      <c r="B5180" s="22" t="s">
        <v>745</v>
      </c>
      <c r="C5180" s="23" t="s">
        <v>7</v>
      </c>
    </row>
    <row r="5181" spans="1:3">
      <c r="A5181" s="21" t="s">
        <v>10349</v>
      </c>
      <c r="B5181" s="22" t="s">
        <v>5646</v>
      </c>
      <c r="C5181" s="23" t="s">
        <v>7</v>
      </c>
    </row>
    <row r="5182" spans="1:3">
      <c r="A5182" s="21" t="s">
        <v>1510</v>
      </c>
      <c r="B5182" s="22" t="s">
        <v>1318</v>
      </c>
      <c r="C5182" s="23" t="s">
        <v>7</v>
      </c>
    </row>
    <row r="5183" spans="1:3">
      <c r="A5183" s="21" t="s">
        <v>10352</v>
      </c>
      <c r="B5183" s="22" t="s">
        <v>1318</v>
      </c>
      <c r="C5183" s="23" t="s">
        <v>7</v>
      </c>
    </row>
    <row r="5184" spans="1:3">
      <c r="A5184" s="21" t="s">
        <v>4691</v>
      </c>
      <c r="B5184" s="22" t="s">
        <v>1808</v>
      </c>
      <c r="C5184" s="23" t="s">
        <v>7</v>
      </c>
    </row>
    <row r="5185" spans="1:3">
      <c r="A5185" s="21" t="s">
        <v>4693</v>
      </c>
      <c r="B5185" s="22" t="s">
        <v>5662</v>
      </c>
      <c r="C5185" s="23" t="s">
        <v>7</v>
      </c>
    </row>
    <row r="5186" spans="1:3">
      <c r="A5186" s="21" t="s">
        <v>10354</v>
      </c>
      <c r="B5186" s="22" t="s">
        <v>5671</v>
      </c>
      <c r="C5186" s="23" t="s">
        <v>7</v>
      </c>
    </row>
    <row r="5187" spans="1:3">
      <c r="A5187" s="21" t="s">
        <v>10356</v>
      </c>
      <c r="B5187" s="22" t="s">
        <v>5684</v>
      </c>
      <c r="C5187" s="23" t="s">
        <v>7</v>
      </c>
    </row>
    <row r="5188" spans="1:3">
      <c r="A5188" s="21" t="s">
        <v>4695</v>
      </c>
      <c r="B5188" s="22" t="s">
        <v>1831</v>
      </c>
      <c r="C5188" s="23" t="s">
        <v>7</v>
      </c>
    </row>
    <row r="5189" spans="1:3">
      <c r="A5189" s="21" t="s">
        <v>10358</v>
      </c>
      <c r="B5189" s="22" t="s">
        <v>1831</v>
      </c>
      <c r="C5189" s="23" t="s">
        <v>7</v>
      </c>
    </row>
    <row r="5190" spans="1:3">
      <c r="A5190" s="21" t="s">
        <v>10360</v>
      </c>
      <c r="B5190" s="22" t="s">
        <v>1832</v>
      </c>
      <c r="C5190" s="23" t="s">
        <v>7</v>
      </c>
    </row>
    <row r="5191" spans="1:3">
      <c r="A5191" s="21" t="s">
        <v>10361</v>
      </c>
      <c r="B5191" s="22" t="s">
        <v>1832</v>
      </c>
      <c r="C5191" s="23" t="s">
        <v>7</v>
      </c>
    </row>
    <row r="5192" spans="1:3">
      <c r="A5192" s="21" t="s">
        <v>10362</v>
      </c>
      <c r="B5192" s="22" t="s">
        <v>1836</v>
      </c>
      <c r="C5192" s="23" t="s">
        <v>7</v>
      </c>
    </row>
    <row r="5193" spans="1:3">
      <c r="A5193" s="21" t="s">
        <v>4697</v>
      </c>
      <c r="B5193" s="22" t="s">
        <v>1840</v>
      </c>
      <c r="C5193" s="23" t="s">
        <v>7</v>
      </c>
    </row>
    <row r="5194" spans="1:3">
      <c r="A5194" s="21" t="s">
        <v>10363</v>
      </c>
      <c r="B5194" s="22" t="s">
        <v>1841</v>
      </c>
      <c r="C5194" s="23" t="s">
        <v>7</v>
      </c>
    </row>
    <row r="5195" spans="1:3">
      <c r="A5195" s="21" t="s">
        <v>4699</v>
      </c>
      <c r="B5195" s="22" t="s">
        <v>1841</v>
      </c>
      <c r="C5195" s="23" t="s">
        <v>7</v>
      </c>
    </row>
    <row r="5196" spans="1:3">
      <c r="A5196" s="21" t="s">
        <v>4701</v>
      </c>
      <c r="B5196" s="22" t="s">
        <v>747</v>
      </c>
      <c r="C5196" s="23" t="s">
        <v>7</v>
      </c>
    </row>
    <row r="5197" spans="1:3">
      <c r="A5197" s="21" t="s">
        <v>1228</v>
      </c>
      <c r="B5197" s="22" t="s">
        <v>1845</v>
      </c>
      <c r="C5197" s="23" t="s">
        <v>7</v>
      </c>
    </row>
    <row r="5198" spans="1:3">
      <c r="A5198" s="21" t="s">
        <v>4703</v>
      </c>
      <c r="B5198" s="22" t="s">
        <v>5699</v>
      </c>
      <c r="C5198" s="23" t="s">
        <v>7</v>
      </c>
    </row>
    <row r="5199" spans="1:3">
      <c r="A5199" s="21" t="s">
        <v>665</v>
      </c>
      <c r="B5199" s="22" t="s">
        <v>1323</v>
      </c>
      <c r="C5199" s="23" t="s">
        <v>7</v>
      </c>
    </row>
    <row r="5200" spans="1:3">
      <c r="A5200" s="21" t="s">
        <v>4705</v>
      </c>
      <c r="B5200" s="22" t="s">
        <v>1862</v>
      </c>
      <c r="C5200" s="23" t="s">
        <v>7</v>
      </c>
    </row>
    <row r="5201" spans="1:3">
      <c r="A5201" s="21" t="s">
        <v>667</v>
      </c>
      <c r="B5201" s="22" t="s">
        <v>1862</v>
      </c>
      <c r="C5201" s="23" t="s">
        <v>7</v>
      </c>
    </row>
    <row r="5202" spans="1:3">
      <c r="A5202" s="21" t="s">
        <v>1230</v>
      </c>
      <c r="B5202" s="22" t="s">
        <v>1869</v>
      </c>
      <c r="C5202" s="23" t="s">
        <v>7</v>
      </c>
    </row>
    <row r="5203" spans="1:3">
      <c r="A5203" s="21" t="s">
        <v>10365</v>
      </c>
      <c r="B5203" s="22" t="s">
        <v>1869</v>
      </c>
      <c r="C5203" s="23" t="s">
        <v>7</v>
      </c>
    </row>
    <row r="5204" spans="1:3">
      <c r="A5204" s="21" t="s">
        <v>256</v>
      </c>
      <c r="B5204" s="22" t="s">
        <v>1871</v>
      </c>
      <c r="C5204" s="23" t="s">
        <v>7</v>
      </c>
    </row>
    <row r="5205" spans="1:3">
      <c r="A5205" s="21" t="s">
        <v>10367</v>
      </c>
      <c r="B5205" s="22" t="s">
        <v>5729</v>
      </c>
      <c r="C5205" s="23" t="s">
        <v>7</v>
      </c>
    </row>
    <row r="5206" spans="1:3">
      <c r="A5206" s="21" t="s">
        <v>10368</v>
      </c>
      <c r="B5206" s="22" t="s">
        <v>5746</v>
      </c>
      <c r="C5206" s="23" t="s">
        <v>7</v>
      </c>
    </row>
    <row r="5207" spans="1:3">
      <c r="A5207" s="21" t="s">
        <v>10370</v>
      </c>
      <c r="B5207" s="22" t="s">
        <v>1881</v>
      </c>
      <c r="C5207" s="23" t="s">
        <v>7</v>
      </c>
    </row>
    <row r="5208" spans="1:3">
      <c r="A5208" s="21" t="s">
        <v>258</v>
      </c>
      <c r="B5208" s="22" t="s">
        <v>1881</v>
      </c>
      <c r="C5208" s="23" t="s">
        <v>7</v>
      </c>
    </row>
    <row r="5209" spans="1:3">
      <c r="A5209" s="21" t="s">
        <v>4708</v>
      </c>
      <c r="B5209" s="22" t="s">
        <v>1881</v>
      </c>
      <c r="C5209" s="23" t="s">
        <v>7</v>
      </c>
    </row>
    <row r="5210" spans="1:3">
      <c r="A5210" s="21" t="s">
        <v>10372</v>
      </c>
      <c r="B5210" s="22" t="s">
        <v>5750</v>
      </c>
      <c r="C5210" s="23" t="s">
        <v>7</v>
      </c>
    </row>
    <row r="5211" spans="1:3">
      <c r="A5211" s="21" t="s">
        <v>10374</v>
      </c>
      <c r="B5211" s="22" t="s">
        <v>5755</v>
      </c>
      <c r="C5211" s="23" t="s">
        <v>7</v>
      </c>
    </row>
    <row r="5212" spans="1:3">
      <c r="A5212" s="21" t="s">
        <v>10376</v>
      </c>
      <c r="B5212" s="22" t="s">
        <v>5760</v>
      </c>
      <c r="C5212" s="23" t="s">
        <v>7</v>
      </c>
    </row>
    <row r="5213" spans="1:3">
      <c r="A5213" s="21" t="s">
        <v>4710</v>
      </c>
      <c r="B5213" s="22" t="s">
        <v>5760</v>
      </c>
      <c r="C5213" s="23" t="s">
        <v>7</v>
      </c>
    </row>
    <row r="5214" spans="1:3">
      <c r="A5214" s="21" t="s">
        <v>10377</v>
      </c>
      <c r="B5214" s="22" t="s">
        <v>5764</v>
      </c>
      <c r="C5214" s="23" t="s">
        <v>7</v>
      </c>
    </row>
    <row r="5215" spans="1:3">
      <c r="A5215" s="21" t="s">
        <v>4712</v>
      </c>
      <c r="B5215" s="22" t="s">
        <v>1886</v>
      </c>
      <c r="C5215" s="23" t="s">
        <v>7</v>
      </c>
    </row>
    <row r="5216" spans="1:3">
      <c r="A5216" s="21" t="s">
        <v>10379</v>
      </c>
      <c r="B5216" s="22" t="s">
        <v>1894</v>
      </c>
      <c r="C5216" s="23" t="s">
        <v>7</v>
      </c>
    </row>
    <row r="5217" spans="1:3">
      <c r="A5217" s="21" t="s">
        <v>10380</v>
      </c>
      <c r="B5217" s="22" t="s">
        <v>1894</v>
      </c>
      <c r="C5217" s="23" t="s">
        <v>7</v>
      </c>
    </row>
    <row r="5218" spans="1:3">
      <c r="A5218" s="21" t="s">
        <v>4714</v>
      </c>
      <c r="B5218" s="22" t="s">
        <v>5776</v>
      </c>
      <c r="C5218" s="23" t="s">
        <v>7</v>
      </c>
    </row>
    <row r="5219" spans="1:3">
      <c r="A5219" s="21" t="s">
        <v>10381</v>
      </c>
      <c r="B5219" s="22" t="s">
        <v>751</v>
      </c>
      <c r="C5219" s="23" t="s">
        <v>7</v>
      </c>
    </row>
    <row r="5220" spans="1:3">
      <c r="A5220" s="21" t="s">
        <v>10382</v>
      </c>
      <c r="B5220" s="22" t="s">
        <v>5788</v>
      </c>
      <c r="C5220" s="23" t="s">
        <v>7</v>
      </c>
    </row>
    <row r="5221" spans="1:3">
      <c r="A5221" s="21" t="s">
        <v>10384</v>
      </c>
      <c r="B5221" s="22" t="s">
        <v>22</v>
      </c>
      <c r="C5221" s="23" t="s">
        <v>7</v>
      </c>
    </row>
    <row r="5222" spans="1:3">
      <c r="A5222" s="21" t="s">
        <v>10386</v>
      </c>
      <c r="B5222" s="22" t="s">
        <v>5401</v>
      </c>
      <c r="C5222" s="23" t="s">
        <v>7</v>
      </c>
    </row>
    <row r="5223" spans="1:3">
      <c r="A5223" s="21" t="s">
        <v>10388</v>
      </c>
      <c r="B5223" s="22" t="s">
        <v>5804</v>
      </c>
      <c r="C5223" s="23" t="s">
        <v>7</v>
      </c>
    </row>
    <row r="5224" spans="1:3">
      <c r="A5224" s="21" t="s">
        <v>10390</v>
      </c>
      <c r="B5224" s="22" t="s">
        <v>757</v>
      </c>
      <c r="C5224" s="23" t="s">
        <v>7</v>
      </c>
    </row>
    <row r="5225" spans="1:3">
      <c r="A5225" s="21" t="s">
        <v>10392</v>
      </c>
      <c r="B5225" s="22" t="s">
        <v>757</v>
      </c>
      <c r="C5225" s="23" t="s">
        <v>7</v>
      </c>
    </row>
    <row r="5226" spans="1:3">
      <c r="A5226" s="21" t="s">
        <v>4715</v>
      </c>
      <c r="B5226" s="22" t="s">
        <v>757</v>
      </c>
      <c r="C5226" s="23" t="s">
        <v>7</v>
      </c>
    </row>
    <row r="5227" spans="1:3">
      <c r="A5227" s="21" t="s">
        <v>4717</v>
      </c>
      <c r="B5227" s="22" t="s">
        <v>1913</v>
      </c>
      <c r="C5227" s="23" t="s">
        <v>7</v>
      </c>
    </row>
    <row r="5228" spans="1:3">
      <c r="A5228" s="21" t="s">
        <v>4719</v>
      </c>
      <c r="B5228" s="22" t="s">
        <v>5817</v>
      </c>
      <c r="C5228" s="23" t="s">
        <v>7</v>
      </c>
    </row>
    <row r="5229" spans="1:3">
      <c r="A5229" s="21" t="s">
        <v>10393</v>
      </c>
      <c r="B5229" s="22" t="s">
        <v>1916</v>
      </c>
      <c r="C5229" s="23" t="s">
        <v>7</v>
      </c>
    </row>
    <row r="5230" spans="1:3">
      <c r="A5230" s="21" t="s">
        <v>10395</v>
      </c>
      <c r="B5230" s="22" t="s">
        <v>1920</v>
      </c>
      <c r="C5230" s="23" t="s">
        <v>7</v>
      </c>
    </row>
    <row r="5231" spans="1:3">
      <c r="A5231" s="21" t="s">
        <v>4721</v>
      </c>
      <c r="B5231" s="22" t="s">
        <v>1920</v>
      </c>
      <c r="C5231" s="23" t="s">
        <v>7</v>
      </c>
    </row>
    <row r="5232" spans="1:3">
      <c r="A5232" s="21" t="s">
        <v>4723</v>
      </c>
      <c r="B5232" s="22" t="s">
        <v>1920</v>
      </c>
      <c r="C5232" s="23" t="s">
        <v>7</v>
      </c>
    </row>
    <row r="5233" spans="1:3">
      <c r="A5233" s="21" t="s">
        <v>10396</v>
      </c>
      <c r="B5233" s="22" t="s">
        <v>1920</v>
      </c>
      <c r="C5233" s="23" t="s">
        <v>7</v>
      </c>
    </row>
    <row r="5234" spans="1:3">
      <c r="A5234" s="21" t="s">
        <v>10398</v>
      </c>
      <c r="B5234" s="22" t="s">
        <v>1920</v>
      </c>
      <c r="C5234" s="23" t="s">
        <v>7</v>
      </c>
    </row>
    <row r="5235" spans="1:3">
      <c r="A5235" s="21" t="s">
        <v>1665</v>
      </c>
      <c r="B5235" s="22" t="s">
        <v>1555</v>
      </c>
      <c r="C5235" s="23" t="s">
        <v>7</v>
      </c>
    </row>
    <row r="5236" spans="1:3">
      <c r="A5236" s="21" t="s">
        <v>10399</v>
      </c>
      <c r="B5236" s="22" t="s">
        <v>1555</v>
      </c>
      <c r="C5236" s="23" t="s">
        <v>7</v>
      </c>
    </row>
    <row r="5237" spans="1:3">
      <c r="A5237" s="21" t="s">
        <v>4725</v>
      </c>
      <c r="B5237" s="22" t="s">
        <v>1555</v>
      </c>
      <c r="C5237" s="23" t="s">
        <v>7</v>
      </c>
    </row>
    <row r="5238" spans="1:3">
      <c r="A5238" s="21" t="s">
        <v>10400</v>
      </c>
      <c r="B5238" s="22" t="s">
        <v>1555</v>
      </c>
      <c r="C5238" s="23" t="s">
        <v>7</v>
      </c>
    </row>
    <row r="5239" spans="1:3">
      <c r="A5239" s="21" t="s">
        <v>4727</v>
      </c>
      <c r="B5239" s="22" t="s">
        <v>1555</v>
      </c>
      <c r="C5239" s="23" t="s">
        <v>7</v>
      </c>
    </row>
    <row r="5240" spans="1:3">
      <c r="A5240" s="21" t="s">
        <v>4729</v>
      </c>
      <c r="B5240" s="22" t="s">
        <v>1555</v>
      </c>
      <c r="C5240" s="23" t="s">
        <v>7</v>
      </c>
    </row>
    <row r="5241" spans="1:3">
      <c r="A5241" s="21" t="s">
        <v>5379</v>
      </c>
      <c r="B5241" s="22" t="s">
        <v>1555</v>
      </c>
      <c r="C5241" s="23" t="s">
        <v>7</v>
      </c>
    </row>
    <row r="5242" spans="1:3">
      <c r="A5242" s="21" t="s">
        <v>10402</v>
      </c>
      <c r="B5242" s="22" t="s">
        <v>5836</v>
      </c>
      <c r="C5242" s="23" t="s">
        <v>7</v>
      </c>
    </row>
    <row r="5243" spans="1:3">
      <c r="A5243" s="21" t="s">
        <v>10404</v>
      </c>
      <c r="B5243" s="22" t="s">
        <v>5845</v>
      </c>
      <c r="C5243" s="23" t="s">
        <v>7</v>
      </c>
    </row>
    <row r="5244" spans="1:3">
      <c r="A5244" s="21" t="s">
        <v>10406</v>
      </c>
      <c r="B5244" s="22" t="s">
        <v>26</v>
      </c>
      <c r="C5244" s="23" t="s">
        <v>7</v>
      </c>
    </row>
    <row r="5245" spans="1:3">
      <c r="A5245" s="21" t="s">
        <v>4731</v>
      </c>
      <c r="B5245" s="22" t="s">
        <v>26</v>
      </c>
      <c r="C5245" s="23" t="s">
        <v>7</v>
      </c>
    </row>
    <row r="5246" spans="1:3">
      <c r="A5246" s="21" t="s">
        <v>4733</v>
      </c>
      <c r="B5246" s="22" t="s">
        <v>1935</v>
      </c>
      <c r="C5246" s="23" t="s">
        <v>7</v>
      </c>
    </row>
    <row r="5247" spans="1:3">
      <c r="A5247" s="21" t="s">
        <v>10407</v>
      </c>
      <c r="B5247" s="22" t="s">
        <v>1935</v>
      </c>
      <c r="C5247" s="23" t="s">
        <v>7</v>
      </c>
    </row>
    <row r="5248" spans="1:3">
      <c r="A5248" s="21" t="s">
        <v>669</v>
      </c>
      <c r="B5248" s="22" t="s">
        <v>1935</v>
      </c>
      <c r="C5248" s="23" t="s">
        <v>7</v>
      </c>
    </row>
    <row r="5249" spans="1:3">
      <c r="A5249" s="21" t="s">
        <v>10408</v>
      </c>
      <c r="B5249" s="22" t="s">
        <v>1935</v>
      </c>
      <c r="C5249" s="23" t="s">
        <v>7</v>
      </c>
    </row>
    <row r="5250" spans="1:3">
      <c r="A5250" s="21" t="s">
        <v>1667</v>
      </c>
      <c r="B5250" s="22" t="s">
        <v>1935</v>
      </c>
      <c r="C5250" s="23" t="s">
        <v>7</v>
      </c>
    </row>
    <row r="5251" spans="1:3">
      <c r="A5251" s="21" t="s">
        <v>671</v>
      </c>
      <c r="B5251" s="22" t="s">
        <v>1935</v>
      </c>
      <c r="C5251" s="23" t="s">
        <v>7</v>
      </c>
    </row>
    <row r="5252" spans="1:3">
      <c r="A5252" s="21" t="s">
        <v>260</v>
      </c>
      <c r="B5252" s="22" t="s">
        <v>1935</v>
      </c>
      <c r="C5252" s="23" t="s">
        <v>7</v>
      </c>
    </row>
    <row r="5253" spans="1:3">
      <c r="A5253" s="21" t="s">
        <v>4735</v>
      </c>
      <c r="B5253" s="22" t="s">
        <v>1935</v>
      </c>
      <c r="C5253" s="23" t="s">
        <v>7</v>
      </c>
    </row>
    <row r="5254" spans="1:3">
      <c r="A5254" s="21" t="s">
        <v>4737</v>
      </c>
      <c r="B5254" s="22" t="s">
        <v>1935</v>
      </c>
      <c r="C5254" s="23" t="s">
        <v>7</v>
      </c>
    </row>
    <row r="5255" spans="1:3">
      <c r="A5255" s="21" t="s">
        <v>1669</v>
      </c>
      <c r="B5255" s="22" t="s">
        <v>1938</v>
      </c>
      <c r="C5255" s="23" t="s">
        <v>7</v>
      </c>
    </row>
    <row r="5256" spans="1:3">
      <c r="A5256" s="21" t="s">
        <v>4739</v>
      </c>
      <c r="B5256" s="22" t="s">
        <v>5858</v>
      </c>
      <c r="C5256" s="23" t="s">
        <v>7</v>
      </c>
    </row>
    <row r="5257" spans="1:3">
      <c r="A5257" s="21" t="s">
        <v>4741</v>
      </c>
      <c r="B5257" s="22" t="s">
        <v>5858</v>
      </c>
      <c r="C5257" s="23" t="s">
        <v>7</v>
      </c>
    </row>
    <row r="5258" spans="1:3">
      <c r="A5258" s="21" t="s">
        <v>4743</v>
      </c>
      <c r="B5258" s="22" t="s">
        <v>5866</v>
      </c>
      <c r="C5258" s="23" t="s">
        <v>7</v>
      </c>
    </row>
    <row r="5259" spans="1:3">
      <c r="A5259" s="21" t="s">
        <v>4744</v>
      </c>
      <c r="B5259" s="22" t="s">
        <v>1951</v>
      </c>
      <c r="C5259" s="23" t="s">
        <v>7</v>
      </c>
    </row>
    <row r="5260" spans="1:3">
      <c r="A5260" s="21" t="s">
        <v>4746</v>
      </c>
      <c r="B5260" s="22" t="s">
        <v>28</v>
      </c>
      <c r="C5260" s="23" t="s">
        <v>7</v>
      </c>
    </row>
    <row r="5261" spans="1:3">
      <c r="A5261" s="21" t="s">
        <v>10409</v>
      </c>
      <c r="B5261" s="22" t="s">
        <v>1958</v>
      </c>
      <c r="C5261" s="23" t="s">
        <v>7</v>
      </c>
    </row>
    <row r="5262" spans="1:3">
      <c r="A5262" s="21" t="s">
        <v>10411</v>
      </c>
      <c r="B5262" s="22" t="s">
        <v>5892</v>
      </c>
      <c r="C5262" s="23" t="s">
        <v>7</v>
      </c>
    </row>
    <row r="5263" spans="1:3">
      <c r="A5263" s="21" t="s">
        <v>10412</v>
      </c>
      <c r="B5263" s="22" t="s">
        <v>769</v>
      </c>
      <c r="C5263" s="23" t="s">
        <v>7</v>
      </c>
    </row>
    <row r="5264" spans="1:3">
      <c r="A5264" s="21" t="s">
        <v>10413</v>
      </c>
      <c r="B5264" s="22" t="s">
        <v>769</v>
      </c>
      <c r="C5264" s="23" t="s">
        <v>7</v>
      </c>
    </row>
    <row r="5265" spans="1:3">
      <c r="A5265" s="21" t="s">
        <v>1671</v>
      </c>
      <c r="B5265" s="22" t="s">
        <v>1978</v>
      </c>
      <c r="C5265" s="23" t="s">
        <v>7</v>
      </c>
    </row>
    <row r="5266" spans="1:3">
      <c r="A5266" s="21" t="s">
        <v>10414</v>
      </c>
      <c r="B5266" s="22" t="s">
        <v>1980</v>
      </c>
      <c r="C5266" s="23" t="s">
        <v>7</v>
      </c>
    </row>
    <row r="5267" spans="1:3">
      <c r="A5267" s="21" t="s">
        <v>1673</v>
      </c>
      <c r="B5267" s="22" t="s">
        <v>771</v>
      </c>
      <c r="C5267" s="23" t="s">
        <v>7</v>
      </c>
    </row>
    <row r="5268" spans="1:3">
      <c r="A5268" s="21" t="s">
        <v>10415</v>
      </c>
      <c r="B5268" s="22" t="s">
        <v>772</v>
      </c>
      <c r="C5268" s="23" t="s">
        <v>7</v>
      </c>
    </row>
    <row r="5269" spans="1:3">
      <c r="A5269" s="21" t="s">
        <v>10417</v>
      </c>
      <c r="B5269" s="22" t="s">
        <v>772</v>
      </c>
      <c r="C5269" s="23" t="s">
        <v>7</v>
      </c>
    </row>
    <row r="5270" spans="1:3">
      <c r="A5270" s="21" t="s">
        <v>10419</v>
      </c>
      <c r="B5270" s="22" t="s">
        <v>5920</v>
      </c>
      <c r="C5270" s="23" t="s">
        <v>7</v>
      </c>
    </row>
    <row r="5271" spans="1:3">
      <c r="A5271" s="21" t="s">
        <v>10421</v>
      </c>
      <c r="B5271" s="22" t="s">
        <v>1986</v>
      </c>
      <c r="C5271" s="23" t="s">
        <v>7</v>
      </c>
    </row>
    <row r="5272" spans="1:3">
      <c r="A5272" s="21" t="s">
        <v>4749</v>
      </c>
      <c r="B5272" s="22" t="s">
        <v>1988</v>
      </c>
      <c r="C5272" s="23" t="s">
        <v>7</v>
      </c>
    </row>
    <row r="5273" spans="1:3">
      <c r="A5273" s="21" t="s">
        <v>4751</v>
      </c>
      <c r="B5273" s="22" t="s">
        <v>1994</v>
      </c>
      <c r="C5273" s="23" t="s">
        <v>7</v>
      </c>
    </row>
    <row r="5274" spans="1:3">
      <c r="A5274" s="21" t="s">
        <v>4752</v>
      </c>
      <c r="B5274" s="22" t="s">
        <v>1994</v>
      </c>
      <c r="C5274" s="23" t="s">
        <v>7</v>
      </c>
    </row>
    <row r="5275" spans="1:3">
      <c r="A5275" s="21" t="s">
        <v>4754</v>
      </c>
      <c r="B5275" s="22" t="s">
        <v>1994</v>
      </c>
      <c r="C5275" s="23" t="s">
        <v>7</v>
      </c>
    </row>
    <row r="5276" spans="1:3">
      <c r="A5276" s="21" t="s">
        <v>5516</v>
      </c>
      <c r="B5276" s="22" t="s">
        <v>1994</v>
      </c>
      <c r="C5276" s="23" t="s">
        <v>7</v>
      </c>
    </row>
    <row r="5277" spans="1:3">
      <c r="A5277" s="21" t="s">
        <v>1233</v>
      </c>
      <c r="B5277" s="22" t="s">
        <v>5408</v>
      </c>
      <c r="C5277" s="23" t="s">
        <v>7</v>
      </c>
    </row>
    <row r="5278" spans="1:3">
      <c r="A5278" s="21" t="s">
        <v>4756</v>
      </c>
      <c r="B5278" s="22" t="s">
        <v>2001</v>
      </c>
      <c r="C5278" s="23" t="s">
        <v>7</v>
      </c>
    </row>
    <row r="5279" spans="1:3">
      <c r="A5279" s="21" t="s">
        <v>4758</v>
      </c>
      <c r="B5279" s="22" t="s">
        <v>2001</v>
      </c>
      <c r="C5279" s="23" t="s">
        <v>7</v>
      </c>
    </row>
    <row r="5280" spans="1:3">
      <c r="A5280" s="21" t="s">
        <v>10423</v>
      </c>
      <c r="B5280" s="22" t="s">
        <v>322</v>
      </c>
      <c r="C5280" s="23" t="s">
        <v>7</v>
      </c>
    </row>
    <row r="5281" spans="1:3">
      <c r="A5281" s="21" t="s">
        <v>10424</v>
      </c>
      <c r="B5281" s="22" t="s">
        <v>322</v>
      </c>
      <c r="C5281" s="23" t="s">
        <v>7</v>
      </c>
    </row>
    <row r="5282" spans="1:3">
      <c r="A5282" s="21" t="s">
        <v>10425</v>
      </c>
      <c r="B5282" s="22" t="s">
        <v>2007</v>
      </c>
      <c r="C5282" s="23" t="s">
        <v>7</v>
      </c>
    </row>
    <row r="5283" spans="1:3">
      <c r="A5283" s="21" t="s">
        <v>5518</v>
      </c>
      <c r="B5283" s="22" t="s">
        <v>2007</v>
      </c>
      <c r="C5283" s="23" t="s">
        <v>7</v>
      </c>
    </row>
    <row r="5284" spans="1:3">
      <c r="A5284" s="21" t="s">
        <v>10426</v>
      </c>
      <c r="B5284" s="22" t="s">
        <v>2009</v>
      </c>
      <c r="C5284" s="23" t="s">
        <v>7</v>
      </c>
    </row>
    <row r="5285" spans="1:3">
      <c r="A5285" s="21" t="s">
        <v>10428</v>
      </c>
      <c r="B5285" s="22" t="s">
        <v>2013</v>
      </c>
      <c r="C5285" s="23" t="s">
        <v>7</v>
      </c>
    </row>
    <row r="5286" spans="1:3">
      <c r="A5286" s="21" t="s">
        <v>4760</v>
      </c>
      <c r="B5286" s="22" t="s">
        <v>1561</v>
      </c>
      <c r="C5286" s="23" t="s">
        <v>7</v>
      </c>
    </row>
    <row r="5287" spans="1:3">
      <c r="A5287" s="21" t="s">
        <v>10430</v>
      </c>
      <c r="B5287" s="22" t="s">
        <v>1561</v>
      </c>
      <c r="C5287" s="23" t="s">
        <v>7</v>
      </c>
    </row>
    <row r="5288" spans="1:3">
      <c r="A5288" s="21" t="s">
        <v>4762</v>
      </c>
      <c r="B5288" s="22" t="s">
        <v>34</v>
      </c>
      <c r="C5288" s="23" t="s">
        <v>7</v>
      </c>
    </row>
    <row r="5289" spans="1:3">
      <c r="A5289" s="21" t="s">
        <v>10432</v>
      </c>
      <c r="B5289" s="22" t="s">
        <v>778</v>
      </c>
      <c r="C5289" s="23" t="s">
        <v>7</v>
      </c>
    </row>
    <row r="5290" spans="1:3">
      <c r="A5290" s="21" t="s">
        <v>10434</v>
      </c>
      <c r="B5290" s="22" t="s">
        <v>2026</v>
      </c>
      <c r="C5290" s="23" t="s">
        <v>7</v>
      </c>
    </row>
    <row r="5291" spans="1:3">
      <c r="A5291" s="21" t="s">
        <v>4764</v>
      </c>
      <c r="B5291" s="22" t="s">
        <v>2026</v>
      </c>
      <c r="C5291" s="23" t="s">
        <v>7</v>
      </c>
    </row>
    <row r="5292" spans="1:3">
      <c r="A5292" s="21" t="s">
        <v>4766</v>
      </c>
      <c r="B5292" s="22" t="s">
        <v>5973</v>
      </c>
      <c r="C5292" s="23" t="s">
        <v>7</v>
      </c>
    </row>
    <row r="5293" spans="1:3">
      <c r="A5293" s="21" t="s">
        <v>4767</v>
      </c>
      <c r="B5293" s="22" t="s">
        <v>2032</v>
      </c>
      <c r="C5293" s="23" t="s">
        <v>7</v>
      </c>
    </row>
    <row r="5294" spans="1:3">
      <c r="A5294" s="21" t="s">
        <v>10436</v>
      </c>
      <c r="B5294" s="22" t="s">
        <v>2032</v>
      </c>
      <c r="C5294" s="23" t="s">
        <v>7</v>
      </c>
    </row>
    <row r="5295" spans="1:3">
      <c r="A5295" s="21" t="s">
        <v>4769</v>
      </c>
      <c r="B5295" s="22" t="s">
        <v>2032</v>
      </c>
      <c r="C5295" s="23" t="s">
        <v>7</v>
      </c>
    </row>
    <row r="5296" spans="1:3">
      <c r="A5296" s="21" t="s">
        <v>10437</v>
      </c>
      <c r="B5296" s="22" t="s">
        <v>36</v>
      </c>
      <c r="C5296" s="23" t="s">
        <v>7</v>
      </c>
    </row>
    <row r="5297" spans="1:3">
      <c r="A5297" s="21" t="s">
        <v>1674</v>
      </c>
      <c r="B5297" s="22" t="s">
        <v>5986</v>
      </c>
      <c r="C5297" s="23" t="s">
        <v>7</v>
      </c>
    </row>
    <row r="5298" spans="1:3">
      <c r="A5298" s="21" t="s">
        <v>4770</v>
      </c>
      <c r="B5298" s="22" t="s">
        <v>2034</v>
      </c>
      <c r="C5298" s="23" t="s">
        <v>7</v>
      </c>
    </row>
    <row r="5299" spans="1:3">
      <c r="A5299" s="21" t="s">
        <v>10438</v>
      </c>
      <c r="B5299" s="22" t="s">
        <v>2034</v>
      </c>
      <c r="C5299" s="23" t="s">
        <v>7</v>
      </c>
    </row>
    <row r="5300" spans="1:3">
      <c r="A5300" s="21" t="s">
        <v>1235</v>
      </c>
      <c r="B5300" s="22" t="s">
        <v>2034</v>
      </c>
      <c r="C5300" s="23" t="s">
        <v>7</v>
      </c>
    </row>
    <row r="5301" spans="1:3">
      <c r="A5301" s="21" t="s">
        <v>10440</v>
      </c>
      <c r="B5301" s="22" t="s">
        <v>2034</v>
      </c>
      <c r="C5301" s="23" t="s">
        <v>7</v>
      </c>
    </row>
    <row r="5302" spans="1:3">
      <c r="A5302" s="21" t="s">
        <v>10442</v>
      </c>
      <c r="B5302" s="22" t="s">
        <v>2035</v>
      </c>
      <c r="C5302" s="23" t="s">
        <v>7</v>
      </c>
    </row>
    <row r="5303" spans="1:3">
      <c r="A5303" s="21" t="s">
        <v>10444</v>
      </c>
      <c r="B5303" s="22" t="s">
        <v>2035</v>
      </c>
      <c r="C5303" s="23" t="s">
        <v>7</v>
      </c>
    </row>
    <row r="5304" spans="1:3">
      <c r="A5304" s="21" t="s">
        <v>10446</v>
      </c>
      <c r="B5304" s="22" t="s">
        <v>2037</v>
      </c>
      <c r="C5304" s="23" t="s">
        <v>7</v>
      </c>
    </row>
    <row r="5305" spans="1:3">
      <c r="A5305" s="21" t="s">
        <v>10448</v>
      </c>
      <c r="B5305" s="22" t="s">
        <v>325</v>
      </c>
      <c r="C5305" s="23" t="s">
        <v>7</v>
      </c>
    </row>
    <row r="5306" spans="1:3">
      <c r="A5306" s="21" t="s">
        <v>262</v>
      </c>
      <c r="B5306" s="22" t="s">
        <v>5410</v>
      </c>
      <c r="C5306" s="23" t="s">
        <v>7</v>
      </c>
    </row>
    <row r="5307" spans="1:3">
      <c r="A5307" s="21" t="s">
        <v>10450</v>
      </c>
      <c r="B5307" s="22" t="s">
        <v>1331</v>
      </c>
      <c r="C5307" s="23" t="s">
        <v>7</v>
      </c>
    </row>
    <row r="5308" spans="1:3">
      <c r="A5308" s="21" t="s">
        <v>4772</v>
      </c>
      <c r="B5308" s="22" t="s">
        <v>329</v>
      </c>
      <c r="C5308" s="23" t="s">
        <v>7</v>
      </c>
    </row>
    <row r="5309" spans="1:3">
      <c r="A5309" s="21" t="s">
        <v>10452</v>
      </c>
      <c r="B5309" s="22" t="s">
        <v>1563</v>
      </c>
      <c r="C5309" s="23" t="s">
        <v>7</v>
      </c>
    </row>
    <row r="5310" spans="1:3">
      <c r="A5310" s="21" t="s">
        <v>10454</v>
      </c>
      <c r="B5310" s="22" t="s">
        <v>1563</v>
      </c>
      <c r="C5310" s="23" t="s">
        <v>7</v>
      </c>
    </row>
    <row r="5311" spans="1:3">
      <c r="A5311" s="21" t="s">
        <v>10456</v>
      </c>
      <c r="B5311" s="22" t="s">
        <v>1563</v>
      </c>
      <c r="C5311" s="23" t="s">
        <v>7</v>
      </c>
    </row>
    <row r="5312" spans="1:3">
      <c r="A5312" s="21" t="s">
        <v>10458</v>
      </c>
      <c r="B5312" s="22" t="s">
        <v>1563</v>
      </c>
      <c r="C5312" s="23" t="s">
        <v>7</v>
      </c>
    </row>
    <row r="5313" spans="1:3">
      <c r="A5313" s="21" t="s">
        <v>10460</v>
      </c>
      <c r="B5313" s="22" t="s">
        <v>1563</v>
      </c>
      <c r="C5313" s="23" t="s">
        <v>7</v>
      </c>
    </row>
    <row r="5314" spans="1:3">
      <c r="A5314" s="21" t="s">
        <v>4774</v>
      </c>
      <c r="B5314" s="22" t="s">
        <v>1563</v>
      </c>
      <c r="C5314" s="23" t="s">
        <v>7</v>
      </c>
    </row>
    <row r="5315" spans="1:3">
      <c r="A5315" s="21" t="s">
        <v>1237</v>
      </c>
      <c r="B5315" s="22" t="s">
        <v>1563</v>
      </c>
      <c r="C5315" s="23" t="s">
        <v>7</v>
      </c>
    </row>
    <row r="5316" spans="1:3">
      <c r="A5316" s="21" t="s">
        <v>10461</v>
      </c>
      <c r="B5316" s="22" t="s">
        <v>6033</v>
      </c>
      <c r="C5316" s="23" t="s">
        <v>7</v>
      </c>
    </row>
    <row r="5317" spans="1:3">
      <c r="A5317" s="21" t="s">
        <v>4775</v>
      </c>
      <c r="B5317" s="22" t="s">
        <v>780</v>
      </c>
      <c r="C5317" s="23" t="s">
        <v>7</v>
      </c>
    </row>
    <row r="5318" spans="1:3">
      <c r="A5318" s="21" t="s">
        <v>4777</v>
      </c>
      <c r="B5318" s="22" t="s">
        <v>333</v>
      </c>
      <c r="C5318" s="23" t="s">
        <v>7</v>
      </c>
    </row>
    <row r="5319" spans="1:3">
      <c r="A5319" s="21" t="s">
        <v>10462</v>
      </c>
      <c r="B5319" s="22" t="s">
        <v>333</v>
      </c>
      <c r="C5319" s="23" t="s">
        <v>7</v>
      </c>
    </row>
    <row r="5320" spans="1:3">
      <c r="A5320" s="21" t="s">
        <v>673</v>
      </c>
      <c r="B5320" s="22" t="s">
        <v>333</v>
      </c>
      <c r="C5320" s="23" t="s">
        <v>7</v>
      </c>
    </row>
    <row r="5321" spans="1:3">
      <c r="A5321" s="21" t="s">
        <v>4779</v>
      </c>
      <c r="B5321" s="22" t="s">
        <v>2049</v>
      </c>
      <c r="C5321" s="23" t="s">
        <v>7</v>
      </c>
    </row>
    <row r="5322" spans="1:3">
      <c r="A5322" s="21" t="s">
        <v>10464</v>
      </c>
      <c r="B5322" s="22" t="s">
        <v>2051</v>
      </c>
      <c r="C5322" s="23" t="s">
        <v>7</v>
      </c>
    </row>
    <row r="5323" spans="1:3">
      <c r="A5323" s="21" t="s">
        <v>10466</v>
      </c>
      <c r="B5323" s="22" t="s">
        <v>2051</v>
      </c>
      <c r="C5323" s="23" t="s">
        <v>7</v>
      </c>
    </row>
    <row r="5324" spans="1:3">
      <c r="A5324" s="21" t="s">
        <v>10468</v>
      </c>
      <c r="B5324" s="22" t="s">
        <v>6045</v>
      </c>
      <c r="C5324" s="23" t="s">
        <v>7</v>
      </c>
    </row>
    <row r="5325" spans="1:3">
      <c r="A5325" s="21" t="s">
        <v>4781</v>
      </c>
      <c r="B5325" s="22" t="s">
        <v>1565</v>
      </c>
      <c r="C5325" s="23" t="s">
        <v>7</v>
      </c>
    </row>
    <row r="5326" spans="1:3">
      <c r="A5326" s="21" t="s">
        <v>4784</v>
      </c>
      <c r="B5326" s="22" t="s">
        <v>6049</v>
      </c>
      <c r="C5326" s="23" t="s">
        <v>7</v>
      </c>
    </row>
    <row r="5327" spans="1:3">
      <c r="A5327" s="21" t="s">
        <v>10470</v>
      </c>
      <c r="B5327" s="22" t="s">
        <v>2057</v>
      </c>
      <c r="C5327" s="23" t="s">
        <v>7</v>
      </c>
    </row>
    <row r="5328" spans="1:3">
      <c r="A5328" s="21" t="s">
        <v>10472</v>
      </c>
      <c r="B5328" s="22" t="s">
        <v>2057</v>
      </c>
      <c r="C5328" s="23" t="s">
        <v>7</v>
      </c>
    </row>
    <row r="5329" spans="1:3">
      <c r="A5329" s="21" t="s">
        <v>10473</v>
      </c>
      <c r="B5329" s="22" t="s">
        <v>2057</v>
      </c>
      <c r="C5329" s="23" t="s">
        <v>7</v>
      </c>
    </row>
    <row r="5330" spans="1:3">
      <c r="A5330" s="21" t="s">
        <v>10474</v>
      </c>
      <c r="B5330" s="22" t="s">
        <v>2057</v>
      </c>
      <c r="C5330" s="23" t="s">
        <v>7</v>
      </c>
    </row>
    <row r="5331" spans="1:3">
      <c r="A5331" s="21" t="s">
        <v>10476</v>
      </c>
      <c r="B5331" s="22" t="s">
        <v>2057</v>
      </c>
      <c r="C5331" s="23" t="s">
        <v>7</v>
      </c>
    </row>
    <row r="5332" spans="1:3">
      <c r="A5332" s="21" t="s">
        <v>4789</v>
      </c>
      <c r="B5332" s="22" t="s">
        <v>2057</v>
      </c>
      <c r="C5332" s="23" t="s">
        <v>7</v>
      </c>
    </row>
    <row r="5333" spans="1:3">
      <c r="A5333" s="21" t="s">
        <v>4791</v>
      </c>
      <c r="B5333" s="22" t="s">
        <v>2057</v>
      </c>
      <c r="C5333" s="23" t="s">
        <v>7</v>
      </c>
    </row>
    <row r="5334" spans="1:3">
      <c r="A5334" s="21" t="s">
        <v>10477</v>
      </c>
      <c r="B5334" s="22" t="s">
        <v>2057</v>
      </c>
      <c r="C5334" s="23" t="s">
        <v>7</v>
      </c>
    </row>
    <row r="5335" spans="1:3">
      <c r="A5335" s="21" t="s">
        <v>10479</v>
      </c>
      <c r="B5335" s="22" t="s">
        <v>2057</v>
      </c>
      <c r="C5335" s="23" t="s">
        <v>7</v>
      </c>
    </row>
    <row r="5336" spans="1:3">
      <c r="A5336" s="21" t="s">
        <v>4793</v>
      </c>
      <c r="B5336" s="22" t="s">
        <v>2057</v>
      </c>
      <c r="C5336" s="23" t="s">
        <v>7</v>
      </c>
    </row>
    <row r="5337" spans="1:3">
      <c r="A5337" s="21" t="s">
        <v>4795</v>
      </c>
      <c r="B5337" s="22" t="s">
        <v>2060</v>
      </c>
      <c r="C5337" s="23" t="s">
        <v>7</v>
      </c>
    </row>
    <row r="5338" spans="1:3">
      <c r="A5338" s="21" t="s">
        <v>264</v>
      </c>
      <c r="B5338" s="22" t="s">
        <v>2060</v>
      </c>
      <c r="C5338" s="23" t="s">
        <v>7</v>
      </c>
    </row>
    <row r="5339" spans="1:3">
      <c r="A5339" s="21" t="s">
        <v>4796</v>
      </c>
      <c r="B5339" s="22" t="s">
        <v>2060</v>
      </c>
      <c r="C5339" s="23" t="s">
        <v>7</v>
      </c>
    </row>
    <row r="5340" spans="1:3">
      <c r="A5340" s="21" t="s">
        <v>4798</v>
      </c>
      <c r="B5340" s="22" t="s">
        <v>2060</v>
      </c>
      <c r="C5340" s="23" t="s">
        <v>7</v>
      </c>
    </row>
    <row r="5341" spans="1:3">
      <c r="A5341" s="21" t="s">
        <v>4800</v>
      </c>
      <c r="B5341" s="22" t="s">
        <v>2069</v>
      </c>
      <c r="C5341" s="23" t="s">
        <v>7</v>
      </c>
    </row>
    <row r="5342" spans="1:3">
      <c r="A5342" s="21" t="s">
        <v>4802</v>
      </c>
      <c r="B5342" s="22" t="s">
        <v>2069</v>
      </c>
      <c r="C5342" s="23" t="s">
        <v>7</v>
      </c>
    </row>
    <row r="5343" spans="1:3">
      <c r="A5343" s="21" t="s">
        <v>10480</v>
      </c>
      <c r="B5343" s="22" t="s">
        <v>2094</v>
      </c>
      <c r="C5343" s="23" t="s">
        <v>7</v>
      </c>
    </row>
    <row r="5344" spans="1:3">
      <c r="A5344" s="21" t="s">
        <v>4804</v>
      </c>
      <c r="B5344" s="22" t="s">
        <v>2094</v>
      </c>
      <c r="C5344" s="23" t="s">
        <v>7</v>
      </c>
    </row>
    <row r="5345" spans="1:3">
      <c r="A5345" s="21" t="s">
        <v>10482</v>
      </c>
      <c r="B5345" s="22" t="s">
        <v>1333</v>
      </c>
      <c r="C5345" s="23" t="s">
        <v>7</v>
      </c>
    </row>
    <row r="5346" spans="1:3">
      <c r="A5346" s="21" t="s">
        <v>10484</v>
      </c>
      <c r="B5346" s="22" t="s">
        <v>6106</v>
      </c>
      <c r="C5346" s="23" t="s">
        <v>7</v>
      </c>
    </row>
    <row r="5347" spans="1:3">
      <c r="A5347" s="21" t="s">
        <v>10486</v>
      </c>
      <c r="B5347" s="22" t="s">
        <v>6108</v>
      </c>
      <c r="C5347" s="23" t="s">
        <v>7</v>
      </c>
    </row>
    <row r="5348" spans="1:3">
      <c r="A5348" s="21" t="s">
        <v>4806</v>
      </c>
      <c r="B5348" s="22" t="s">
        <v>1335</v>
      </c>
      <c r="C5348" s="23" t="s">
        <v>7</v>
      </c>
    </row>
    <row r="5349" spans="1:3">
      <c r="A5349" s="21" t="s">
        <v>4808</v>
      </c>
      <c r="B5349" s="22" t="s">
        <v>1339</v>
      </c>
      <c r="C5349" s="23" t="s">
        <v>7</v>
      </c>
    </row>
    <row r="5350" spans="1:3">
      <c r="A5350" s="21" t="s">
        <v>675</v>
      </c>
      <c r="B5350" s="22" t="s">
        <v>1341</v>
      </c>
      <c r="C5350" s="23" t="s">
        <v>7</v>
      </c>
    </row>
    <row r="5351" spans="1:3">
      <c r="A5351" s="21" t="s">
        <v>10487</v>
      </c>
      <c r="B5351" s="22" t="s">
        <v>1341</v>
      </c>
      <c r="C5351" s="23" t="s">
        <v>7</v>
      </c>
    </row>
    <row r="5352" spans="1:3">
      <c r="A5352" s="21" t="s">
        <v>10488</v>
      </c>
      <c r="B5352" s="22" t="s">
        <v>1341</v>
      </c>
      <c r="C5352" s="23" t="s">
        <v>7</v>
      </c>
    </row>
    <row r="5353" spans="1:3">
      <c r="A5353" s="21" t="s">
        <v>4810</v>
      </c>
      <c r="B5353" s="22" t="s">
        <v>1341</v>
      </c>
      <c r="C5353" s="23" t="s">
        <v>7</v>
      </c>
    </row>
    <row r="5354" spans="1:3">
      <c r="A5354" s="21" t="s">
        <v>10489</v>
      </c>
      <c r="B5354" s="22" t="s">
        <v>1341</v>
      </c>
      <c r="C5354" s="23" t="s">
        <v>7</v>
      </c>
    </row>
    <row r="5355" spans="1:3">
      <c r="A5355" s="21" t="s">
        <v>10490</v>
      </c>
      <c r="B5355" s="22" t="s">
        <v>1341</v>
      </c>
      <c r="C5355" s="23" t="s">
        <v>7</v>
      </c>
    </row>
    <row r="5356" spans="1:3">
      <c r="A5356" s="21" t="s">
        <v>4811</v>
      </c>
      <c r="B5356" s="22" t="s">
        <v>46</v>
      </c>
      <c r="C5356" s="23" t="s">
        <v>7</v>
      </c>
    </row>
    <row r="5357" spans="1:3">
      <c r="A5357" s="21" t="s">
        <v>1512</v>
      </c>
      <c r="B5357" s="22" t="s">
        <v>6126</v>
      </c>
      <c r="C5357" s="23" t="s">
        <v>7</v>
      </c>
    </row>
    <row r="5358" spans="1:3">
      <c r="A5358" s="21" t="s">
        <v>4813</v>
      </c>
      <c r="B5358" s="22" t="s">
        <v>6129</v>
      </c>
      <c r="C5358" s="23" t="s">
        <v>7</v>
      </c>
    </row>
    <row r="5359" spans="1:3">
      <c r="A5359" s="21" t="s">
        <v>10492</v>
      </c>
      <c r="B5359" s="22" t="s">
        <v>2108</v>
      </c>
      <c r="C5359" s="23" t="s">
        <v>7</v>
      </c>
    </row>
    <row r="5360" spans="1:3">
      <c r="A5360" s="21" t="s">
        <v>4815</v>
      </c>
      <c r="B5360" s="22" t="s">
        <v>2108</v>
      </c>
      <c r="C5360" s="23" t="s">
        <v>7</v>
      </c>
    </row>
    <row r="5361" spans="1:3">
      <c r="A5361" s="21" t="s">
        <v>10494</v>
      </c>
      <c r="B5361" s="22" t="s">
        <v>2110</v>
      </c>
      <c r="C5361" s="23" t="s">
        <v>7</v>
      </c>
    </row>
    <row r="5362" spans="1:3">
      <c r="A5362" s="21" t="s">
        <v>10495</v>
      </c>
      <c r="B5362" s="22" t="s">
        <v>789</v>
      </c>
      <c r="C5362" s="23" t="s">
        <v>7</v>
      </c>
    </row>
    <row r="5363" spans="1:3">
      <c r="A5363" s="21" t="s">
        <v>4817</v>
      </c>
      <c r="B5363" s="22" t="s">
        <v>789</v>
      </c>
      <c r="C5363" s="23" t="s">
        <v>7</v>
      </c>
    </row>
    <row r="5364" spans="1:3">
      <c r="A5364" s="21" t="s">
        <v>4818</v>
      </c>
      <c r="B5364" s="22" t="s">
        <v>2112</v>
      </c>
      <c r="C5364" s="23" t="s">
        <v>7</v>
      </c>
    </row>
    <row r="5365" spans="1:3">
      <c r="A5365" s="21" t="s">
        <v>1676</v>
      </c>
      <c r="B5365" s="22" t="s">
        <v>2114</v>
      </c>
      <c r="C5365" s="23" t="s">
        <v>7</v>
      </c>
    </row>
    <row r="5366" spans="1:3">
      <c r="A5366" s="21" t="s">
        <v>10496</v>
      </c>
      <c r="B5366" s="22" t="s">
        <v>2114</v>
      </c>
      <c r="C5366" s="23" t="s">
        <v>7</v>
      </c>
    </row>
    <row r="5367" spans="1:3">
      <c r="A5367" s="21" t="s">
        <v>5520</v>
      </c>
      <c r="B5367" s="22" t="s">
        <v>6150</v>
      </c>
      <c r="C5367" s="23" t="s">
        <v>7</v>
      </c>
    </row>
    <row r="5368" spans="1:3">
      <c r="A5368" s="21" t="s">
        <v>4821</v>
      </c>
      <c r="B5368" s="22" t="s">
        <v>6150</v>
      </c>
      <c r="C5368" s="23" t="s">
        <v>7</v>
      </c>
    </row>
    <row r="5369" spans="1:3">
      <c r="A5369" s="21" t="s">
        <v>1239</v>
      </c>
      <c r="B5369" s="22" t="s">
        <v>6150</v>
      </c>
      <c r="C5369" s="23" t="s">
        <v>7</v>
      </c>
    </row>
    <row r="5370" spans="1:3">
      <c r="A5370" s="21" t="s">
        <v>10498</v>
      </c>
      <c r="B5370" s="22" t="s">
        <v>793</v>
      </c>
      <c r="C5370" s="23" t="s">
        <v>7</v>
      </c>
    </row>
    <row r="5371" spans="1:3">
      <c r="A5371" s="21" t="s">
        <v>10500</v>
      </c>
      <c r="B5371" s="22" t="s">
        <v>6159</v>
      </c>
      <c r="C5371" s="23" t="s">
        <v>7</v>
      </c>
    </row>
    <row r="5372" spans="1:3">
      <c r="A5372" s="21" t="s">
        <v>4823</v>
      </c>
      <c r="B5372" s="22" t="s">
        <v>6164</v>
      </c>
      <c r="C5372" s="23" t="s">
        <v>7</v>
      </c>
    </row>
    <row r="5373" spans="1:3">
      <c r="A5373" s="21" t="s">
        <v>1241</v>
      </c>
      <c r="B5373" s="22" t="s">
        <v>5412</v>
      </c>
      <c r="C5373" s="23" t="s">
        <v>7</v>
      </c>
    </row>
    <row r="5374" spans="1:3">
      <c r="A5374" s="21" t="s">
        <v>4824</v>
      </c>
      <c r="B5374" s="22" t="s">
        <v>2126</v>
      </c>
      <c r="C5374" s="23" t="s">
        <v>7</v>
      </c>
    </row>
    <row r="5375" spans="1:3">
      <c r="A5375" s="21" t="s">
        <v>1678</v>
      </c>
      <c r="B5375" s="22" t="s">
        <v>6179</v>
      </c>
      <c r="C5375" s="23" t="s">
        <v>7</v>
      </c>
    </row>
    <row r="5376" spans="1:3">
      <c r="A5376" s="21" t="s">
        <v>4826</v>
      </c>
      <c r="B5376" s="22" t="s">
        <v>2132</v>
      </c>
      <c r="C5376" s="23" t="s">
        <v>7</v>
      </c>
    </row>
    <row r="5377" spans="1:3">
      <c r="A5377" s="21" t="s">
        <v>10502</v>
      </c>
      <c r="B5377" s="22" t="s">
        <v>795</v>
      </c>
      <c r="C5377" s="23" t="s">
        <v>7</v>
      </c>
    </row>
    <row r="5378" spans="1:3">
      <c r="A5378" s="21" t="s">
        <v>4827</v>
      </c>
      <c r="B5378" s="22" t="s">
        <v>795</v>
      </c>
      <c r="C5378" s="23" t="s">
        <v>7</v>
      </c>
    </row>
    <row r="5379" spans="1:3">
      <c r="A5379" s="21" t="s">
        <v>10503</v>
      </c>
      <c r="B5379" s="22" t="s">
        <v>2143</v>
      </c>
      <c r="C5379" s="23" t="s">
        <v>7</v>
      </c>
    </row>
    <row r="5380" spans="1:3">
      <c r="A5380" s="21" t="s">
        <v>10506</v>
      </c>
      <c r="B5380" s="22" t="s">
        <v>6200</v>
      </c>
      <c r="C5380" s="23" t="s">
        <v>7</v>
      </c>
    </row>
    <row r="5381" spans="1:3">
      <c r="A5381" s="21" t="s">
        <v>10508</v>
      </c>
      <c r="B5381" s="22" t="s">
        <v>6200</v>
      </c>
      <c r="C5381" s="23" t="s">
        <v>7</v>
      </c>
    </row>
    <row r="5382" spans="1:3">
      <c r="A5382" s="21" t="s">
        <v>4829</v>
      </c>
      <c r="B5382" s="22" t="s">
        <v>6204</v>
      </c>
      <c r="C5382" s="23" t="s">
        <v>7</v>
      </c>
    </row>
    <row r="5383" spans="1:3">
      <c r="A5383" s="21" t="s">
        <v>4831</v>
      </c>
      <c r="B5383" s="22" t="s">
        <v>799</v>
      </c>
      <c r="C5383" s="23" t="s">
        <v>7</v>
      </c>
    </row>
    <row r="5384" spans="1:3">
      <c r="A5384" s="21" t="s">
        <v>4833</v>
      </c>
      <c r="B5384" s="22" t="s">
        <v>1567</v>
      </c>
      <c r="C5384" s="23" t="s">
        <v>7</v>
      </c>
    </row>
    <row r="5385" spans="1:3">
      <c r="A5385" s="21" t="s">
        <v>677</v>
      </c>
      <c r="B5385" s="22" t="s">
        <v>1344</v>
      </c>
      <c r="C5385" s="23" t="s">
        <v>7</v>
      </c>
    </row>
    <row r="5386" spans="1:3">
      <c r="A5386" s="21" t="s">
        <v>10510</v>
      </c>
      <c r="B5386" s="22" t="s">
        <v>1344</v>
      </c>
      <c r="C5386" s="23" t="s">
        <v>7</v>
      </c>
    </row>
    <row r="5387" spans="1:3">
      <c r="A5387" s="21" t="s">
        <v>10512</v>
      </c>
      <c r="B5387" s="22" t="s">
        <v>2155</v>
      </c>
      <c r="C5387" s="23" t="s">
        <v>7</v>
      </c>
    </row>
    <row r="5388" spans="1:3">
      <c r="A5388" s="21" t="s">
        <v>10514</v>
      </c>
      <c r="B5388" s="22" t="s">
        <v>2160</v>
      </c>
      <c r="C5388" s="23" t="s">
        <v>7</v>
      </c>
    </row>
    <row r="5389" spans="1:3">
      <c r="A5389" s="21" t="s">
        <v>4835</v>
      </c>
      <c r="B5389" s="22" t="s">
        <v>2161</v>
      </c>
      <c r="C5389" s="23" t="s">
        <v>7</v>
      </c>
    </row>
    <row r="5390" spans="1:3">
      <c r="A5390" s="21" t="s">
        <v>1514</v>
      </c>
      <c r="B5390" s="22" t="s">
        <v>2161</v>
      </c>
      <c r="C5390" s="23" t="s">
        <v>7</v>
      </c>
    </row>
    <row r="5391" spans="1:3">
      <c r="A5391" s="21" t="s">
        <v>10515</v>
      </c>
      <c r="B5391" s="22" t="s">
        <v>2161</v>
      </c>
      <c r="C5391" s="23" t="s">
        <v>7</v>
      </c>
    </row>
    <row r="5392" spans="1:3">
      <c r="A5392" s="21" t="s">
        <v>4837</v>
      </c>
      <c r="B5392" s="22" t="s">
        <v>2161</v>
      </c>
      <c r="C5392" s="23" t="s">
        <v>7</v>
      </c>
    </row>
    <row r="5393" spans="1:3">
      <c r="A5393" s="21" t="s">
        <v>4839</v>
      </c>
      <c r="B5393" s="22" t="s">
        <v>6233</v>
      </c>
      <c r="C5393" s="23" t="s">
        <v>7</v>
      </c>
    </row>
    <row r="5394" spans="1:3">
      <c r="A5394" s="21" t="s">
        <v>679</v>
      </c>
      <c r="B5394" s="22" t="s">
        <v>805</v>
      </c>
      <c r="C5394" s="23" t="s">
        <v>7</v>
      </c>
    </row>
    <row r="5395" spans="1:3">
      <c r="A5395" s="21" t="s">
        <v>1243</v>
      </c>
      <c r="B5395" s="22" t="s">
        <v>805</v>
      </c>
      <c r="C5395" s="23" t="s">
        <v>7</v>
      </c>
    </row>
    <row r="5396" spans="1:3">
      <c r="A5396" s="21" t="s">
        <v>1245</v>
      </c>
      <c r="B5396" s="22" t="s">
        <v>805</v>
      </c>
      <c r="C5396" s="23" t="s">
        <v>7</v>
      </c>
    </row>
    <row r="5397" spans="1:3">
      <c r="A5397" s="21" t="s">
        <v>10517</v>
      </c>
      <c r="B5397" s="22" t="s">
        <v>805</v>
      </c>
      <c r="C5397" s="23" t="s">
        <v>7</v>
      </c>
    </row>
    <row r="5398" spans="1:3">
      <c r="A5398" s="21" t="s">
        <v>10518</v>
      </c>
      <c r="B5398" s="22" t="s">
        <v>2168</v>
      </c>
      <c r="C5398" s="23" t="s">
        <v>7</v>
      </c>
    </row>
    <row r="5399" spans="1:3">
      <c r="A5399" s="21" t="s">
        <v>4842</v>
      </c>
      <c r="B5399" s="22" t="s">
        <v>6238</v>
      </c>
      <c r="C5399" s="23" t="s">
        <v>7</v>
      </c>
    </row>
    <row r="5400" spans="1:3">
      <c r="A5400" s="21" t="s">
        <v>10520</v>
      </c>
      <c r="B5400" s="22" t="s">
        <v>6244</v>
      </c>
      <c r="C5400" s="23" t="s">
        <v>7</v>
      </c>
    </row>
    <row r="5401" spans="1:3">
      <c r="A5401" s="21" t="s">
        <v>4844</v>
      </c>
      <c r="B5401" s="22" t="s">
        <v>6247</v>
      </c>
      <c r="C5401" s="23" t="s">
        <v>7</v>
      </c>
    </row>
    <row r="5402" spans="1:3">
      <c r="A5402" s="21" t="s">
        <v>10523</v>
      </c>
      <c r="B5402" s="22" t="s">
        <v>6247</v>
      </c>
      <c r="C5402" s="23" t="s">
        <v>7</v>
      </c>
    </row>
    <row r="5403" spans="1:3">
      <c r="A5403" s="21" t="s">
        <v>10525</v>
      </c>
      <c r="B5403" s="22" t="s">
        <v>348</v>
      </c>
      <c r="C5403" s="23" t="s">
        <v>7</v>
      </c>
    </row>
    <row r="5404" spans="1:3">
      <c r="A5404" s="21" t="s">
        <v>10527</v>
      </c>
      <c r="B5404" s="22" t="s">
        <v>348</v>
      </c>
      <c r="C5404" s="23" t="s">
        <v>7</v>
      </c>
    </row>
    <row r="5405" spans="1:3">
      <c r="A5405" s="21" t="s">
        <v>10529</v>
      </c>
      <c r="B5405" s="22" t="s">
        <v>348</v>
      </c>
      <c r="C5405" s="23" t="s">
        <v>7</v>
      </c>
    </row>
    <row r="5406" spans="1:3">
      <c r="A5406" s="21" t="s">
        <v>10531</v>
      </c>
      <c r="B5406" s="22" t="s">
        <v>1570</v>
      </c>
      <c r="C5406" s="23" t="s">
        <v>7</v>
      </c>
    </row>
    <row r="5407" spans="1:3">
      <c r="A5407" s="21" t="s">
        <v>10533</v>
      </c>
      <c r="B5407" s="22" t="s">
        <v>2176</v>
      </c>
      <c r="C5407" s="23" t="s">
        <v>7</v>
      </c>
    </row>
    <row r="5408" spans="1:3">
      <c r="A5408" s="21" t="s">
        <v>4846</v>
      </c>
      <c r="B5408" s="22" t="s">
        <v>6272</v>
      </c>
      <c r="C5408" s="23" t="s">
        <v>7</v>
      </c>
    </row>
    <row r="5409" spans="1:3">
      <c r="A5409" s="21" t="s">
        <v>10534</v>
      </c>
      <c r="B5409" s="22" t="s">
        <v>6272</v>
      </c>
      <c r="C5409" s="23" t="s">
        <v>7</v>
      </c>
    </row>
    <row r="5410" spans="1:3">
      <c r="A5410" s="21" t="s">
        <v>10536</v>
      </c>
      <c r="B5410" s="22" t="s">
        <v>6272</v>
      </c>
      <c r="C5410" s="23" t="s">
        <v>7</v>
      </c>
    </row>
    <row r="5411" spans="1:3">
      <c r="A5411" s="21" t="s">
        <v>10538</v>
      </c>
      <c r="B5411" s="22" t="s">
        <v>52</v>
      </c>
      <c r="C5411" s="23" t="s">
        <v>7</v>
      </c>
    </row>
    <row r="5412" spans="1:3">
      <c r="A5412" s="21" t="s">
        <v>10540</v>
      </c>
      <c r="B5412" s="22" t="s">
        <v>2182</v>
      </c>
      <c r="C5412" s="23" t="s">
        <v>7</v>
      </c>
    </row>
    <row r="5413" spans="1:3">
      <c r="A5413" s="21" t="s">
        <v>10542</v>
      </c>
      <c r="B5413" s="22" t="s">
        <v>2182</v>
      </c>
      <c r="C5413" s="23" t="s">
        <v>7</v>
      </c>
    </row>
    <row r="5414" spans="1:3">
      <c r="A5414" s="21" t="s">
        <v>10543</v>
      </c>
      <c r="B5414" s="22" t="s">
        <v>54</v>
      </c>
      <c r="C5414" s="23" t="s">
        <v>7</v>
      </c>
    </row>
    <row r="5415" spans="1:3">
      <c r="A5415" s="21" t="s">
        <v>10544</v>
      </c>
      <c r="B5415" s="22" t="s">
        <v>6299</v>
      </c>
      <c r="C5415" s="23" t="s">
        <v>7</v>
      </c>
    </row>
    <row r="5416" spans="1:3">
      <c r="A5416" s="21" t="s">
        <v>10545</v>
      </c>
      <c r="B5416" s="22" t="s">
        <v>6302</v>
      </c>
      <c r="C5416" s="23" t="s">
        <v>7</v>
      </c>
    </row>
    <row r="5417" spans="1:3">
      <c r="A5417" s="21" t="s">
        <v>10546</v>
      </c>
      <c r="B5417" s="22" t="s">
        <v>352</v>
      </c>
      <c r="C5417" s="23" t="s">
        <v>7</v>
      </c>
    </row>
    <row r="5418" spans="1:3">
      <c r="A5418" s="21" t="s">
        <v>10548</v>
      </c>
      <c r="B5418" s="22" t="s">
        <v>352</v>
      </c>
      <c r="C5418" s="23" t="s">
        <v>7</v>
      </c>
    </row>
    <row r="5419" spans="1:3">
      <c r="A5419" s="21" t="s">
        <v>4849</v>
      </c>
      <c r="B5419" s="22" t="s">
        <v>352</v>
      </c>
      <c r="C5419" s="23" t="s">
        <v>7</v>
      </c>
    </row>
    <row r="5420" spans="1:3">
      <c r="A5420" s="21" t="s">
        <v>4853</v>
      </c>
      <c r="B5420" s="22" t="s">
        <v>352</v>
      </c>
      <c r="C5420" s="23" t="s">
        <v>7</v>
      </c>
    </row>
    <row r="5421" spans="1:3">
      <c r="A5421" s="21" t="s">
        <v>10551</v>
      </c>
      <c r="B5421" s="22" t="s">
        <v>2202</v>
      </c>
      <c r="C5421" s="23" t="s">
        <v>7</v>
      </c>
    </row>
    <row r="5422" spans="1:3">
      <c r="A5422" s="21" t="s">
        <v>10552</v>
      </c>
      <c r="B5422" s="22" t="s">
        <v>2202</v>
      </c>
      <c r="C5422" s="23" t="s">
        <v>7</v>
      </c>
    </row>
    <row r="5423" spans="1:3">
      <c r="A5423" s="21" t="s">
        <v>1248</v>
      </c>
      <c r="B5423" s="22" t="s">
        <v>2202</v>
      </c>
      <c r="C5423" s="23" t="s">
        <v>7</v>
      </c>
    </row>
    <row r="5424" spans="1:3">
      <c r="A5424" s="21" t="s">
        <v>10553</v>
      </c>
      <c r="B5424" s="22" t="s">
        <v>2210</v>
      </c>
      <c r="C5424" s="23" t="s">
        <v>7</v>
      </c>
    </row>
    <row r="5425" spans="1:3">
      <c r="A5425" s="21" t="s">
        <v>10555</v>
      </c>
      <c r="B5425" s="22" t="s">
        <v>2215</v>
      </c>
      <c r="C5425" s="23" t="s">
        <v>7</v>
      </c>
    </row>
    <row r="5426" spans="1:3">
      <c r="A5426" s="21" t="s">
        <v>10557</v>
      </c>
      <c r="B5426" s="22" t="s">
        <v>812</v>
      </c>
      <c r="C5426" s="23" t="s">
        <v>7</v>
      </c>
    </row>
    <row r="5427" spans="1:3">
      <c r="A5427" s="21" t="s">
        <v>10560</v>
      </c>
      <c r="B5427" s="22" t="s">
        <v>812</v>
      </c>
      <c r="C5427" s="23" t="s">
        <v>7</v>
      </c>
    </row>
    <row r="5428" spans="1:3">
      <c r="A5428" s="21" t="s">
        <v>10562</v>
      </c>
      <c r="B5428" s="22" t="s">
        <v>812</v>
      </c>
      <c r="C5428" s="23" t="s">
        <v>7</v>
      </c>
    </row>
    <row r="5429" spans="1:3">
      <c r="A5429" s="21" t="s">
        <v>10564</v>
      </c>
      <c r="B5429" s="22" t="s">
        <v>812</v>
      </c>
      <c r="C5429" s="23" t="s">
        <v>7</v>
      </c>
    </row>
    <row r="5430" spans="1:3">
      <c r="A5430" s="21" t="s">
        <v>1250</v>
      </c>
      <c r="B5430" s="22" t="s">
        <v>2220</v>
      </c>
      <c r="C5430" s="23" t="s">
        <v>7</v>
      </c>
    </row>
    <row r="5431" spans="1:3">
      <c r="A5431" s="21" t="s">
        <v>4856</v>
      </c>
      <c r="B5431" s="22" t="s">
        <v>2220</v>
      </c>
      <c r="C5431" s="23" t="s">
        <v>7</v>
      </c>
    </row>
    <row r="5432" spans="1:3">
      <c r="A5432" s="21" t="s">
        <v>5522</v>
      </c>
      <c r="B5432" s="22" t="s">
        <v>2222</v>
      </c>
      <c r="C5432" s="23" t="s">
        <v>7</v>
      </c>
    </row>
    <row r="5433" spans="1:3">
      <c r="A5433" s="21" t="s">
        <v>10566</v>
      </c>
      <c r="B5433" s="22" t="s">
        <v>2224</v>
      </c>
      <c r="C5433" s="23" t="s">
        <v>7</v>
      </c>
    </row>
    <row r="5434" spans="1:3">
      <c r="A5434" s="21" t="s">
        <v>681</v>
      </c>
      <c r="B5434" s="22" t="s">
        <v>2224</v>
      </c>
      <c r="C5434" s="23" t="s">
        <v>7</v>
      </c>
    </row>
    <row r="5435" spans="1:3">
      <c r="A5435" s="21" t="s">
        <v>10567</v>
      </c>
      <c r="B5435" s="22" t="s">
        <v>2224</v>
      </c>
      <c r="C5435" s="23" t="s">
        <v>7</v>
      </c>
    </row>
    <row r="5436" spans="1:3">
      <c r="A5436" s="21" t="s">
        <v>10569</v>
      </c>
      <c r="B5436" s="22" t="s">
        <v>6360</v>
      </c>
      <c r="C5436" s="23" t="s">
        <v>7</v>
      </c>
    </row>
    <row r="5437" spans="1:3">
      <c r="A5437" s="21" t="s">
        <v>10570</v>
      </c>
      <c r="B5437" s="22" t="s">
        <v>6367</v>
      </c>
      <c r="C5437" s="23" t="s">
        <v>7</v>
      </c>
    </row>
    <row r="5438" spans="1:3">
      <c r="A5438" s="21" t="s">
        <v>4859</v>
      </c>
      <c r="B5438" s="22" t="s">
        <v>2230</v>
      </c>
      <c r="C5438" s="23" t="s">
        <v>7</v>
      </c>
    </row>
    <row r="5439" spans="1:3">
      <c r="A5439" s="21" t="s">
        <v>1517</v>
      </c>
      <c r="B5439" s="22" t="s">
        <v>6381</v>
      </c>
      <c r="C5439" s="23" t="s">
        <v>7</v>
      </c>
    </row>
    <row r="5440" spans="1:3">
      <c r="A5440" s="21" t="s">
        <v>1519</v>
      </c>
      <c r="B5440" s="22" t="s">
        <v>6386</v>
      </c>
      <c r="C5440" s="23" t="s">
        <v>7</v>
      </c>
    </row>
    <row r="5441" spans="1:3">
      <c r="A5441" s="21" t="s">
        <v>10572</v>
      </c>
      <c r="B5441" s="22" t="s">
        <v>2232</v>
      </c>
      <c r="C5441" s="23" t="s">
        <v>7</v>
      </c>
    </row>
    <row r="5442" spans="1:3">
      <c r="A5442" s="21" t="s">
        <v>4862</v>
      </c>
      <c r="B5442" s="22" t="s">
        <v>2232</v>
      </c>
      <c r="C5442" s="23" t="s">
        <v>7</v>
      </c>
    </row>
    <row r="5443" spans="1:3">
      <c r="A5443" s="21" t="s">
        <v>4866</v>
      </c>
      <c r="B5443" s="22" t="s">
        <v>2234</v>
      </c>
      <c r="C5443" s="23" t="s">
        <v>7</v>
      </c>
    </row>
    <row r="5444" spans="1:3">
      <c r="A5444" s="21" t="s">
        <v>4868</v>
      </c>
      <c r="B5444" s="22" t="s">
        <v>356</v>
      </c>
      <c r="C5444" s="23" t="s">
        <v>7</v>
      </c>
    </row>
    <row r="5445" spans="1:3">
      <c r="A5445" s="21" t="s">
        <v>10574</v>
      </c>
      <c r="B5445" s="22" t="s">
        <v>2238</v>
      </c>
      <c r="C5445" s="23" t="s">
        <v>7</v>
      </c>
    </row>
    <row r="5446" spans="1:3">
      <c r="A5446" s="21" t="s">
        <v>10576</v>
      </c>
      <c r="B5446" s="22" t="s">
        <v>2240</v>
      </c>
      <c r="C5446" s="23" t="s">
        <v>7</v>
      </c>
    </row>
    <row r="5447" spans="1:3">
      <c r="A5447" s="21" t="s">
        <v>10578</v>
      </c>
      <c r="B5447" s="22" t="s">
        <v>2242</v>
      </c>
      <c r="C5447" s="23" t="s">
        <v>7</v>
      </c>
    </row>
    <row r="5448" spans="1:3">
      <c r="A5448" s="21" t="s">
        <v>10579</v>
      </c>
      <c r="B5448" s="22" t="s">
        <v>2242</v>
      </c>
      <c r="C5448" s="23" t="s">
        <v>7</v>
      </c>
    </row>
    <row r="5449" spans="1:3">
      <c r="A5449" s="21" t="s">
        <v>10581</v>
      </c>
      <c r="B5449" s="22" t="s">
        <v>1350</v>
      </c>
      <c r="C5449" s="23" t="s">
        <v>7</v>
      </c>
    </row>
    <row r="5450" spans="1:3">
      <c r="A5450" s="21" t="s">
        <v>4869</v>
      </c>
      <c r="B5450" s="22" t="s">
        <v>2244</v>
      </c>
      <c r="C5450" s="23" t="s">
        <v>7</v>
      </c>
    </row>
    <row r="5451" spans="1:3">
      <c r="A5451" s="21" t="s">
        <v>10583</v>
      </c>
      <c r="B5451" s="22" t="s">
        <v>2244</v>
      </c>
      <c r="C5451" s="23" t="s">
        <v>7</v>
      </c>
    </row>
    <row r="5452" spans="1:3">
      <c r="A5452" s="21" t="s">
        <v>1680</v>
      </c>
      <c r="B5452" s="22" t="s">
        <v>2244</v>
      </c>
      <c r="C5452" s="23" t="s">
        <v>7</v>
      </c>
    </row>
    <row r="5453" spans="1:3">
      <c r="A5453" s="21" t="s">
        <v>10584</v>
      </c>
      <c r="B5453" s="22" t="s">
        <v>2244</v>
      </c>
      <c r="C5453" s="23" t="s">
        <v>7</v>
      </c>
    </row>
    <row r="5454" spans="1:3">
      <c r="A5454" s="21" t="s">
        <v>10585</v>
      </c>
      <c r="B5454" s="22" t="s">
        <v>2246</v>
      </c>
      <c r="C5454" s="23" t="s">
        <v>7</v>
      </c>
    </row>
    <row r="5455" spans="1:3">
      <c r="A5455" s="21" t="s">
        <v>1682</v>
      </c>
      <c r="B5455" s="22" t="s">
        <v>2248</v>
      </c>
      <c r="C5455" s="23" t="s">
        <v>7</v>
      </c>
    </row>
    <row r="5456" spans="1:3">
      <c r="A5456" s="21" t="s">
        <v>10586</v>
      </c>
      <c r="B5456" s="22" t="s">
        <v>2250</v>
      </c>
      <c r="C5456" s="23" t="s">
        <v>7</v>
      </c>
    </row>
    <row r="5457" spans="1:3">
      <c r="A5457" s="21" t="s">
        <v>5381</v>
      </c>
      <c r="B5457" s="22" t="s">
        <v>2255</v>
      </c>
      <c r="C5457" s="23" t="s">
        <v>7</v>
      </c>
    </row>
    <row r="5458" spans="1:3">
      <c r="A5458" s="21" t="s">
        <v>10587</v>
      </c>
      <c r="B5458" s="22" t="s">
        <v>6420</v>
      </c>
      <c r="C5458" s="23" t="s">
        <v>7</v>
      </c>
    </row>
    <row r="5459" spans="1:3">
      <c r="A5459" s="21" t="s">
        <v>4871</v>
      </c>
      <c r="B5459" s="22" t="s">
        <v>58</v>
      </c>
      <c r="C5459" s="23" t="s">
        <v>7</v>
      </c>
    </row>
    <row r="5460" spans="1:3">
      <c r="A5460" s="21" t="s">
        <v>5382</v>
      </c>
      <c r="B5460" s="22" t="s">
        <v>58</v>
      </c>
      <c r="C5460" s="23" t="s">
        <v>7</v>
      </c>
    </row>
    <row r="5461" spans="1:3">
      <c r="A5461" s="21" t="s">
        <v>10588</v>
      </c>
      <c r="B5461" s="22" t="s">
        <v>2264</v>
      </c>
      <c r="C5461" s="23" t="s">
        <v>7</v>
      </c>
    </row>
    <row r="5462" spans="1:3">
      <c r="A5462" s="21" t="s">
        <v>10590</v>
      </c>
      <c r="B5462" s="22" t="s">
        <v>821</v>
      </c>
      <c r="C5462" s="23" t="s">
        <v>7</v>
      </c>
    </row>
    <row r="5463" spans="1:3">
      <c r="A5463" s="21" t="s">
        <v>4872</v>
      </c>
      <c r="B5463" s="22" t="s">
        <v>6427</v>
      </c>
      <c r="C5463" s="23" t="s">
        <v>7</v>
      </c>
    </row>
    <row r="5464" spans="1:3">
      <c r="A5464" s="21" t="s">
        <v>10592</v>
      </c>
      <c r="B5464" s="22" t="s">
        <v>6434</v>
      </c>
      <c r="C5464" s="23" t="s">
        <v>7</v>
      </c>
    </row>
    <row r="5465" spans="1:3">
      <c r="A5465" s="21" t="s">
        <v>10593</v>
      </c>
      <c r="B5465" s="22" t="s">
        <v>822</v>
      </c>
      <c r="C5465" s="23" t="s">
        <v>7</v>
      </c>
    </row>
    <row r="5466" spans="1:3">
      <c r="A5466" s="21" t="s">
        <v>10594</v>
      </c>
      <c r="B5466" s="22" t="s">
        <v>2271</v>
      </c>
      <c r="C5466" s="23" t="s">
        <v>7</v>
      </c>
    </row>
    <row r="5467" spans="1:3">
      <c r="A5467" s="21" t="s">
        <v>4874</v>
      </c>
      <c r="B5467" s="22" t="s">
        <v>2278</v>
      </c>
      <c r="C5467" s="23" t="s">
        <v>7</v>
      </c>
    </row>
    <row r="5468" spans="1:3">
      <c r="A5468" s="21" t="s">
        <v>10595</v>
      </c>
      <c r="B5468" s="22" t="s">
        <v>2278</v>
      </c>
      <c r="C5468" s="23" t="s">
        <v>7</v>
      </c>
    </row>
    <row r="5469" spans="1:3">
      <c r="A5469" s="21" t="s">
        <v>10596</v>
      </c>
      <c r="B5469" s="22" t="s">
        <v>2282</v>
      </c>
      <c r="C5469" s="23" t="s">
        <v>7</v>
      </c>
    </row>
    <row r="5470" spans="1:3">
      <c r="A5470" s="21" t="s">
        <v>10597</v>
      </c>
      <c r="B5470" s="22" t="s">
        <v>6465</v>
      </c>
      <c r="C5470" s="23" t="s">
        <v>7</v>
      </c>
    </row>
    <row r="5471" spans="1:3">
      <c r="A5471" s="21" t="s">
        <v>10598</v>
      </c>
      <c r="B5471" s="22" t="s">
        <v>6471</v>
      </c>
      <c r="C5471" s="23" t="s">
        <v>7</v>
      </c>
    </row>
    <row r="5472" spans="1:3">
      <c r="A5472" s="21" t="s">
        <v>10599</v>
      </c>
      <c r="B5472" s="22" t="s">
        <v>6471</v>
      </c>
      <c r="C5472" s="23" t="s">
        <v>7</v>
      </c>
    </row>
    <row r="5473" spans="1:3">
      <c r="A5473" s="21" t="s">
        <v>10601</v>
      </c>
      <c r="B5473" s="22" t="s">
        <v>5426</v>
      </c>
      <c r="C5473" s="23" t="s">
        <v>7</v>
      </c>
    </row>
    <row r="5474" spans="1:3">
      <c r="A5474" s="21" t="s">
        <v>4876</v>
      </c>
      <c r="B5474" s="22" t="s">
        <v>362</v>
      </c>
      <c r="C5474" s="23" t="s">
        <v>7</v>
      </c>
    </row>
    <row r="5475" spans="1:3">
      <c r="A5475" s="21" t="s">
        <v>4878</v>
      </c>
      <c r="B5475" s="22" t="s">
        <v>827</v>
      </c>
      <c r="C5475" s="23" t="s">
        <v>7</v>
      </c>
    </row>
    <row r="5476" spans="1:3">
      <c r="A5476" s="21" t="s">
        <v>10602</v>
      </c>
      <c r="B5476" s="22" t="s">
        <v>827</v>
      </c>
      <c r="C5476" s="23" t="s">
        <v>7</v>
      </c>
    </row>
    <row r="5477" spans="1:3">
      <c r="A5477" s="21" t="s">
        <v>4881</v>
      </c>
      <c r="B5477" s="22" t="s">
        <v>62</v>
      </c>
      <c r="C5477" s="23" t="s">
        <v>7</v>
      </c>
    </row>
    <row r="5478" spans="1:3">
      <c r="A5478" s="21" t="s">
        <v>5524</v>
      </c>
      <c r="B5478" s="22" t="s">
        <v>2294</v>
      </c>
      <c r="C5478" s="23" t="s">
        <v>7</v>
      </c>
    </row>
    <row r="5479" spans="1:3">
      <c r="A5479" s="21" t="s">
        <v>1520</v>
      </c>
      <c r="B5479" s="22" t="s">
        <v>2296</v>
      </c>
      <c r="C5479" s="23" t="s">
        <v>7</v>
      </c>
    </row>
    <row r="5480" spans="1:3">
      <c r="A5480" s="21" t="s">
        <v>4883</v>
      </c>
      <c r="B5480" s="22" t="s">
        <v>2296</v>
      </c>
      <c r="C5480" s="23" t="s">
        <v>7</v>
      </c>
    </row>
    <row r="5481" spans="1:3">
      <c r="A5481" s="21" t="s">
        <v>10604</v>
      </c>
      <c r="B5481" s="22" t="s">
        <v>2307</v>
      </c>
      <c r="C5481" s="23" t="s">
        <v>7</v>
      </c>
    </row>
    <row r="5482" spans="1:3">
      <c r="A5482" s="21" t="s">
        <v>4885</v>
      </c>
      <c r="B5482" s="22" t="s">
        <v>829</v>
      </c>
      <c r="C5482" s="23" t="s">
        <v>7</v>
      </c>
    </row>
    <row r="5483" spans="1:3">
      <c r="A5483" s="21" t="s">
        <v>1252</v>
      </c>
      <c r="B5483" s="22" t="s">
        <v>830</v>
      </c>
      <c r="C5483" s="23" t="s">
        <v>7</v>
      </c>
    </row>
    <row r="5484" spans="1:3">
      <c r="A5484" s="21" t="s">
        <v>10608</v>
      </c>
      <c r="B5484" s="22" t="s">
        <v>830</v>
      </c>
      <c r="C5484" s="23" t="s">
        <v>7</v>
      </c>
    </row>
    <row r="5485" spans="1:3">
      <c r="A5485" s="21" t="s">
        <v>10609</v>
      </c>
      <c r="B5485" s="22" t="s">
        <v>365</v>
      </c>
      <c r="C5485" s="23" t="s">
        <v>7</v>
      </c>
    </row>
    <row r="5486" spans="1:3">
      <c r="A5486" s="21" t="s">
        <v>10611</v>
      </c>
      <c r="B5486" s="22" t="s">
        <v>365</v>
      </c>
      <c r="C5486" s="23" t="s">
        <v>7</v>
      </c>
    </row>
    <row r="5487" spans="1:3">
      <c r="A5487" s="21" t="s">
        <v>4887</v>
      </c>
      <c r="B5487" s="22" t="s">
        <v>66</v>
      </c>
      <c r="C5487" s="23" t="s">
        <v>7</v>
      </c>
    </row>
    <row r="5488" spans="1:3">
      <c r="A5488" s="21" t="s">
        <v>4889</v>
      </c>
      <c r="B5488" s="22" t="s">
        <v>371</v>
      </c>
      <c r="C5488" s="23" t="s">
        <v>7</v>
      </c>
    </row>
    <row r="5489" spans="1:3">
      <c r="A5489" s="21" t="s">
        <v>4891</v>
      </c>
      <c r="B5489" s="22" t="s">
        <v>6523</v>
      </c>
      <c r="C5489" s="23" t="s">
        <v>7</v>
      </c>
    </row>
    <row r="5490" spans="1:3">
      <c r="A5490" s="21" t="s">
        <v>10613</v>
      </c>
      <c r="B5490" s="22" t="s">
        <v>2322</v>
      </c>
      <c r="C5490" s="23" t="s">
        <v>7</v>
      </c>
    </row>
    <row r="5491" spans="1:3">
      <c r="A5491" s="21" t="s">
        <v>10615</v>
      </c>
      <c r="B5491" s="22" t="s">
        <v>2324</v>
      </c>
      <c r="C5491" s="23" t="s">
        <v>7</v>
      </c>
    </row>
    <row r="5492" spans="1:3">
      <c r="A5492" s="21" t="s">
        <v>10617</v>
      </c>
      <c r="B5492" s="22" t="s">
        <v>2324</v>
      </c>
      <c r="C5492" s="23" t="s">
        <v>7</v>
      </c>
    </row>
    <row r="5493" spans="1:3">
      <c r="A5493" s="21" t="s">
        <v>1254</v>
      </c>
      <c r="B5493" s="22" t="s">
        <v>2324</v>
      </c>
      <c r="C5493" s="23" t="s">
        <v>7</v>
      </c>
    </row>
    <row r="5494" spans="1:3">
      <c r="A5494" s="21" t="s">
        <v>10619</v>
      </c>
      <c r="B5494" s="22" t="s">
        <v>2334</v>
      </c>
      <c r="C5494" s="23" t="s">
        <v>7</v>
      </c>
    </row>
    <row r="5495" spans="1:3">
      <c r="A5495" s="21" t="s">
        <v>1256</v>
      </c>
      <c r="B5495" s="22" t="s">
        <v>373</v>
      </c>
      <c r="C5495" s="23" t="s">
        <v>7</v>
      </c>
    </row>
    <row r="5496" spans="1:3">
      <c r="A5496" s="21" t="s">
        <v>5383</v>
      </c>
      <c r="B5496" s="22" t="s">
        <v>373</v>
      </c>
      <c r="C5496" s="23" t="s">
        <v>7</v>
      </c>
    </row>
    <row r="5497" spans="1:3">
      <c r="A5497" s="21" t="s">
        <v>10620</v>
      </c>
      <c r="B5497" s="22" t="s">
        <v>6558</v>
      </c>
      <c r="C5497" s="23" t="s">
        <v>7</v>
      </c>
    </row>
    <row r="5498" spans="1:3">
      <c r="A5498" s="21" t="s">
        <v>10622</v>
      </c>
      <c r="B5498" s="22" t="s">
        <v>2356</v>
      </c>
      <c r="C5498" s="23" t="s">
        <v>7</v>
      </c>
    </row>
    <row r="5499" spans="1:3">
      <c r="A5499" s="21" t="s">
        <v>10624</v>
      </c>
      <c r="B5499" s="22" t="s">
        <v>1356</v>
      </c>
      <c r="C5499" s="23" t="s">
        <v>7</v>
      </c>
    </row>
    <row r="5500" spans="1:3">
      <c r="A5500" s="21" t="s">
        <v>4893</v>
      </c>
      <c r="B5500" s="22" t="s">
        <v>1356</v>
      </c>
      <c r="C5500" s="23" t="s">
        <v>7</v>
      </c>
    </row>
    <row r="5501" spans="1:3">
      <c r="A5501" s="21" t="s">
        <v>10626</v>
      </c>
      <c r="B5501" s="22" t="s">
        <v>1356</v>
      </c>
      <c r="C5501" s="23" t="s">
        <v>7</v>
      </c>
    </row>
    <row r="5502" spans="1:3">
      <c r="A5502" s="21" t="s">
        <v>10628</v>
      </c>
      <c r="B5502" s="22" t="s">
        <v>1356</v>
      </c>
      <c r="C5502" s="23" t="s">
        <v>7</v>
      </c>
    </row>
    <row r="5503" spans="1:3">
      <c r="A5503" s="21" t="s">
        <v>10630</v>
      </c>
      <c r="B5503" s="22" t="s">
        <v>2361</v>
      </c>
      <c r="C5503" s="23" t="s">
        <v>7</v>
      </c>
    </row>
    <row r="5504" spans="1:3">
      <c r="A5504" s="21" t="s">
        <v>4895</v>
      </c>
      <c r="B5504" s="22" t="s">
        <v>6575</v>
      </c>
      <c r="C5504" s="23" t="s">
        <v>7</v>
      </c>
    </row>
    <row r="5505" spans="1:3">
      <c r="A5505" s="21" t="s">
        <v>10631</v>
      </c>
      <c r="B5505" s="22" t="s">
        <v>6575</v>
      </c>
      <c r="C5505" s="23" t="s">
        <v>7</v>
      </c>
    </row>
    <row r="5506" spans="1:3">
      <c r="A5506" s="21" t="s">
        <v>10633</v>
      </c>
      <c r="B5506" s="22" t="s">
        <v>375</v>
      </c>
      <c r="C5506" s="23" t="s">
        <v>7</v>
      </c>
    </row>
    <row r="5507" spans="1:3">
      <c r="A5507" s="21" t="s">
        <v>10634</v>
      </c>
      <c r="B5507" s="22" t="s">
        <v>838</v>
      </c>
      <c r="C5507" s="23" t="s">
        <v>7</v>
      </c>
    </row>
    <row r="5508" spans="1:3">
      <c r="A5508" s="21" t="s">
        <v>10636</v>
      </c>
      <c r="B5508" s="22" t="s">
        <v>838</v>
      </c>
      <c r="C5508" s="23" t="s">
        <v>7</v>
      </c>
    </row>
    <row r="5509" spans="1:3">
      <c r="A5509" s="21" t="s">
        <v>10637</v>
      </c>
      <c r="B5509" s="22" t="s">
        <v>838</v>
      </c>
      <c r="C5509" s="23" t="s">
        <v>7</v>
      </c>
    </row>
    <row r="5510" spans="1:3">
      <c r="A5510" s="21" t="s">
        <v>4898</v>
      </c>
      <c r="B5510" s="22" t="s">
        <v>838</v>
      </c>
      <c r="C5510" s="23" t="s">
        <v>7</v>
      </c>
    </row>
    <row r="5511" spans="1:3">
      <c r="A5511" s="21" t="s">
        <v>10638</v>
      </c>
      <c r="B5511" s="22" t="s">
        <v>5428</v>
      </c>
      <c r="C5511" s="23" t="s">
        <v>7</v>
      </c>
    </row>
    <row r="5512" spans="1:3">
      <c r="A5512" s="21" t="s">
        <v>4900</v>
      </c>
      <c r="B5512" s="22" t="s">
        <v>5428</v>
      </c>
      <c r="C5512" s="23" t="s">
        <v>7</v>
      </c>
    </row>
    <row r="5513" spans="1:3">
      <c r="A5513" s="21" t="s">
        <v>10640</v>
      </c>
      <c r="B5513" s="22" t="s">
        <v>5428</v>
      </c>
      <c r="C5513" s="23" t="s">
        <v>7</v>
      </c>
    </row>
    <row r="5514" spans="1:3">
      <c r="A5514" s="21" t="s">
        <v>5384</v>
      </c>
      <c r="B5514" s="22" t="s">
        <v>1358</v>
      </c>
      <c r="C5514" s="23" t="s">
        <v>7</v>
      </c>
    </row>
    <row r="5515" spans="1:3">
      <c r="A5515" s="21" t="s">
        <v>1683</v>
      </c>
      <c r="B5515" s="22" t="s">
        <v>6622</v>
      </c>
      <c r="C5515" s="23" t="s">
        <v>7</v>
      </c>
    </row>
    <row r="5516" spans="1:3">
      <c r="A5516" s="21" t="s">
        <v>1685</v>
      </c>
      <c r="B5516" s="22" t="s">
        <v>6627</v>
      </c>
      <c r="C5516" s="23" t="s">
        <v>7</v>
      </c>
    </row>
    <row r="5517" spans="1:3">
      <c r="A5517" s="21" t="s">
        <v>1686</v>
      </c>
      <c r="B5517" s="22" t="s">
        <v>2389</v>
      </c>
      <c r="C5517" s="23" t="s">
        <v>7</v>
      </c>
    </row>
    <row r="5518" spans="1:3">
      <c r="A5518" s="21" t="s">
        <v>1687</v>
      </c>
      <c r="B5518" s="22" t="s">
        <v>2389</v>
      </c>
      <c r="C5518" s="23" t="s">
        <v>7</v>
      </c>
    </row>
    <row r="5519" spans="1:3">
      <c r="A5519" s="21" t="s">
        <v>5385</v>
      </c>
      <c r="B5519" s="22" t="s">
        <v>2391</v>
      </c>
      <c r="C5519" s="23" t="s">
        <v>7</v>
      </c>
    </row>
    <row r="5520" spans="1:3">
      <c r="A5520" s="21" t="s">
        <v>4902</v>
      </c>
      <c r="B5520" s="22" t="s">
        <v>2391</v>
      </c>
      <c r="C5520" s="23" t="s">
        <v>7</v>
      </c>
    </row>
    <row r="5521" spans="1:3">
      <c r="A5521" s="21" t="s">
        <v>10641</v>
      </c>
      <c r="B5521" s="22" t="s">
        <v>2393</v>
      </c>
      <c r="C5521" s="23" t="s">
        <v>7</v>
      </c>
    </row>
    <row r="5522" spans="1:3">
      <c r="A5522" s="21" t="s">
        <v>10642</v>
      </c>
      <c r="B5522" s="22" t="s">
        <v>2393</v>
      </c>
      <c r="C5522" s="23" t="s">
        <v>7</v>
      </c>
    </row>
    <row r="5523" spans="1:3">
      <c r="A5523" s="21" t="s">
        <v>10644</v>
      </c>
      <c r="B5523" s="22" t="s">
        <v>76</v>
      </c>
      <c r="C5523" s="23" t="s">
        <v>7</v>
      </c>
    </row>
    <row r="5524" spans="1:3">
      <c r="A5524" s="21" t="s">
        <v>4905</v>
      </c>
      <c r="B5524" s="22" t="s">
        <v>6635</v>
      </c>
      <c r="C5524" s="23" t="s">
        <v>7</v>
      </c>
    </row>
    <row r="5525" spans="1:3">
      <c r="A5525" s="21" t="s">
        <v>10646</v>
      </c>
      <c r="B5525" s="22" t="s">
        <v>6635</v>
      </c>
      <c r="C5525" s="23" t="s">
        <v>7</v>
      </c>
    </row>
    <row r="5526" spans="1:3">
      <c r="A5526" s="21" t="s">
        <v>10648</v>
      </c>
      <c r="B5526" s="22" t="s">
        <v>6635</v>
      </c>
      <c r="C5526" s="23" t="s">
        <v>7</v>
      </c>
    </row>
    <row r="5527" spans="1:3">
      <c r="A5527" s="21" t="s">
        <v>4907</v>
      </c>
      <c r="B5527" s="22" t="s">
        <v>6641</v>
      </c>
      <c r="C5527" s="23" t="s">
        <v>7</v>
      </c>
    </row>
    <row r="5528" spans="1:3">
      <c r="A5528" s="21" t="s">
        <v>10649</v>
      </c>
      <c r="B5528" s="22" t="s">
        <v>2404</v>
      </c>
      <c r="C5528" s="23" t="s">
        <v>7</v>
      </c>
    </row>
    <row r="5529" spans="1:3">
      <c r="A5529" s="21" t="s">
        <v>4909</v>
      </c>
      <c r="B5529" s="22" t="s">
        <v>2405</v>
      </c>
      <c r="C5529" s="23" t="s">
        <v>7</v>
      </c>
    </row>
    <row r="5530" spans="1:3">
      <c r="A5530" s="21" t="s">
        <v>683</v>
      </c>
      <c r="B5530" s="22" t="s">
        <v>2407</v>
      </c>
      <c r="C5530" s="23" t="s">
        <v>7</v>
      </c>
    </row>
    <row r="5531" spans="1:3">
      <c r="A5531" s="21" t="s">
        <v>4911</v>
      </c>
      <c r="B5531" s="22" t="s">
        <v>2407</v>
      </c>
      <c r="C5531" s="23" t="s">
        <v>7</v>
      </c>
    </row>
    <row r="5532" spans="1:3">
      <c r="A5532" s="21" t="s">
        <v>4913</v>
      </c>
      <c r="B5532" s="22" t="s">
        <v>2407</v>
      </c>
      <c r="C5532" s="23" t="s">
        <v>7</v>
      </c>
    </row>
    <row r="5533" spans="1:3">
      <c r="A5533" s="21" t="s">
        <v>4915</v>
      </c>
      <c r="B5533" s="22" t="s">
        <v>2407</v>
      </c>
      <c r="C5533" s="23" t="s">
        <v>7</v>
      </c>
    </row>
    <row r="5534" spans="1:3">
      <c r="A5534" s="21" t="s">
        <v>10651</v>
      </c>
      <c r="B5534" s="22" t="s">
        <v>6659</v>
      </c>
      <c r="C5534" s="23" t="s">
        <v>7</v>
      </c>
    </row>
    <row r="5535" spans="1:3">
      <c r="A5535" s="21" t="s">
        <v>10652</v>
      </c>
      <c r="B5535" s="22" t="s">
        <v>6662</v>
      </c>
      <c r="C5535" s="23" t="s">
        <v>7</v>
      </c>
    </row>
    <row r="5536" spans="1:3">
      <c r="A5536" s="21" t="s">
        <v>5386</v>
      </c>
      <c r="B5536" s="22" t="s">
        <v>80</v>
      </c>
      <c r="C5536" s="23" t="s">
        <v>7</v>
      </c>
    </row>
    <row r="5537" spans="1:3">
      <c r="A5537" s="21" t="s">
        <v>10654</v>
      </c>
      <c r="B5537" s="22" t="s">
        <v>6665</v>
      </c>
      <c r="C5537" s="23" t="s">
        <v>7</v>
      </c>
    </row>
    <row r="5538" spans="1:3">
      <c r="A5538" s="21" t="s">
        <v>10656</v>
      </c>
      <c r="B5538" s="22" t="s">
        <v>6665</v>
      </c>
      <c r="C5538" s="23" t="s">
        <v>7</v>
      </c>
    </row>
    <row r="5539" spans="1:3">
      <c r="A5539" s="21" t="s">
        <v>10658</v>
      </c>
      <c r="B5539" s="22" t="s">
        <v>6669</v>
      </c>
      <c r="C5539" s="23" t="s">
        <v>7</v>
      </c>
    </row>
    <row r="5540" spans="1:3">
      <c r="A5540" s="21" t="s">
        <v>10660</v>
      </c>
      <c r="B5540" s="22" t="s">
        <v>2413</v>
      </c>
      <c r="C5540" s="23" t="s">
        <v>7</v>
      </c>
    </row>
    <row r="5541" spans="1:3">
      <c r="A5541" s="21" t="s">
        <v>10661</v>
      </c>
      <c r="B5541" s="22" t="s">
        <v>2416</v>
      </c>
      <c r="C5541" s="23" t="s">
        <v>7</v>
      </c>
    </row>
    <row r="5542" spans="1:3">
      <c r="A5542" s="21" t="s">
        <v>4917</v>
      </c>
      <c r="B5542" s="22" t="s">
        <v>2421</v>
      </c>
      <c r="C5542" s="23" t="s">
        <v>7</v>
      </c>
    </row>
    <row r="5543" spans="1:3">
      <c r="A5543" s="21" t="s">
        <v>10663</v>
      </c>
      <c r="B5543" s="22" t="s">
        <v>6684</v>
      </c>
      <c r="C5543" s="23" t="s">
        <v>7</v>
      </c>
    </row>
    <row r="5544" spans="1:3">
      <c r="A5544" s="21" t="s">
        <v>10665</v>
      </c>
      <c r="B5544" s="22" t="s">
        <v>6693</v>
      </c>
      <c r="C5544" s="23" t="s">
        <v>7</v>
      </c>
    </row>
    <row r="5545" spans="1:3">
      <c r="A5545" s="21" t="s">
        <v>5527</v>
      </c>
      <c r="B5545" s="22" t="s">
        <v>5433</v>
      </c>
      <c r="C5545" s="23" t="s">
        <v>7</v>
      </c>
    </row>
    <row r="5546" spans="1:3">
      <c r="A5546" s="21" t="s">
        <v>10666</v>
      </c>
      <c r="B5546" s="22" t="s">
        <v>2434</v>
      </c>
      <c r="C5546" s="23" t="s">
        <v>7</v>
      </c>
    </row>
    <row r="5547" spans="1:3">
      <c r="A5547" s="21" t="s">
        <v>10668</v>
      </c>
      <c r="B5547" s="22" t="s">
        <v>845</v>
      </c>
      <c r="C5547" s="23" t="s">
        <v>7</v>
      </c>
    </row>
    <row r="5548" spans="1:3">
      <c r="A5548" s="21" t="s">
        <v>4919</v>
      </c>
      <c r="B5548" s="22" t="s">
        <v>845</v>
      </c>
      <c r="C5548" s="23" t="s">
        <v>7</v>
      </c>
    </row>
    <row r="5549" spans="1:3">
      <c r="A5549" s="21" t="s">
        <v>4921</v>
      </c>
      <c r="B5549" s="22" t="s">
        <v>845</v>
      </c>
      <c r="C5549" s="23" t="s">
        <v>7</v>
      </c>
    </row>
    <row r="5550" spans="1:3">
      <c r="A5550" s="21" t="s">
        <v>10670</v>
      </c>
      <c r="B5550" s="22" t="s">
        <v>2440</v>
      </c>
      <c r="C5550" s="23" t="s">
        <v>7</v>
      </c>
    </row>
    <row r="5551" spans="1:3">
      <c r="A5551" s="21" t="s">
        <v>4923</v>
      </c>
      <c r="B5551" s="22" t="s">
        <v>6736</v>
      </c>
      <c r="C5551" s="23" t="s">
        <v>7</v>
      </c>
    </row>
    <row r="5552" spans="1:3">
      <c r="A5552" s="21" t="s">
        <v>10672</v>
      </c>
      <c r="B5552" s="22" t="s">
        <v>847</v>
      </c>
      <c r="C5552" s="23" t="s">
        <v>7</v>
      </c>
    </row>
    <row r="5553" spans="1:3">
      <c r="A5553" s="21" t="s">
        <v>10674</v>
      </c>
      <c r="B5553" s="22" t="s">
        <v>847</v>
      </c>
      <c r="C5553" s="23" t="s">
        <v>7</v>
      </c>
    </row>
    <row r="5554" spans="1:3">
      <c r="A5554" s="21" t="s">
        <v>1257</v>
      </c>
      <c r="B5554" s="22" t="s">
        <v>384</v>
      </c>
      <c r="C5554" s="23" t="s">
        <v>7</v>
      </c>
    </row>
    <row r="5555" spans="1:3">
      <c r="A5555" s="21" t="s">
        <v>10676</v>
      </c>
      <c r="B5555" s="22" t="s">
        <v>384</v>
      </c>
      <c r="C5555" s="23" t="s">
        <v>7</v>
      </c>
    </row>
    <row r="5556" spans="1:3">
      <c r="A5556" s="21" t="s">
        <v>1523</v>
      </c>
      <c r="B5556" s="22" t="s">
        <v>6750</v>
      </c>
      <c r="C5556" s="23" t="s">
        <v>7</v>
      </c>
    </row>
    <row r="5557" spans="1:3">
      <c r="A5557" s="21" t="s">
        <v>10677</v>
      </c>
      <c r="B5557" s="22" t="s">
        <v>86</v>
      </c>
      <c r="C5557" s="23" t="s">
        <v>7</v>
      </c>
    </row>
    <row r="5558" spans="1:3">
      <c r="A5558" s="21" t="s">
        <v>10679</v>
      </c>
      <c r="B5558" s="22" t="s">
        <v>86</v>
      </c>
      <c r="C5558" s="23" t="s">
        <v>7</v>
      </c>
    </row>
    <row r="5559" spans="1:3">
      <c r="A5559" s="21" t="s">
        <v>10681</v>
      </c>
      <c r="B5559" s="22" t="s">
        <v>2453</v>
      </c>
      <c r="C5559" s="23" t="s">
        <v>7</v>
      </c>
    </row>
    <row r="5560" spans="1:3">
      <c r="A5560" s="21" t="s">
        <v>10683</v>
      </c>
      <c r="B5560" s="22" t="s">
        <v>2459</v>
      </c>
      <c r="C5560" s="23" t="s">
        <v>7</v>
      </c>
    </row>
    <row r="5561" spans="1:3">
      <c r="A5561" s="21" t="s">
        <v>10685</v>
      </c>
      <c r="B5561" s="22" t="s">
        <v>6760</v>
      </c>
      <c r="C5561" s="23" t="s">
        <v>7</v>
      </c>
    </row>
    <row r="5562" spans="1:3">
      <c r="A5562" s="21" t="s">
        <v>10686</v>
      </c>
      <c r="B5562" s="22" t="s">
        <v>6760</v>
      </c>
      <c r="C5562" s="23" t="s">
        <v>7</v>
      </c>
    </row>
    <row r="5563" spans="1:3">
      <c r="A5563" s="21" t="s">
        <v>1259</v>
      </c>
      <c r="B5563" s="22" t="s">
        <v>2463</v>
      </c>
      <c r="C5563" s="23" t="s">
        <v>7</v>
      </c>
    </row>
    <row r="5564" spans="1:3">
      <c r="A5564" s="21" t="s">
        <v>10688</v>
      </c>
      <c r="B5564" s="22" t="s">
        <v>2463</v>
      </c>
      <c r="C5564" s="23" t="s">
        <v>7</v>
      </c>
    </row>
    <row r="5565" spans="1:3">
      <c r="A5565" s="21" t="s">
        <v>10689</v>
      </c>
      <c r="B5565" s="22" t="s">
        <v>2463</v>
      </c>
      <c r="C5565" s="23" t="s">
        <v>7</v>
      </c>
    </row>
    <row r="5566" spans="1:3">
      <c r="A5566" s="21" t="s">
        <v>10690</v>
      </c>
      <c r="B5566" s="22" t="s">
        <v>6771</v>
      </c>
      <c r="C5566" s="23" t="s">
        <v>7</v>
      </c>
    </row>
    <row r="5567" spans="1:3">
      <c r="A5567" s="21" t="s">
        <v>10691</v>
      </c>
      <c r="B5567" s="22" t="s">
        <v>2473</v>
      </c>
      <c r="C5567" s="23" t="s">
        <v>7</v>
      </c>
    </row>
    <row r="5568" spans="1:3">
      <c r="A5568" s="21" t="s">
        <v>4926</v>
      </c>
      <c r="B5568" s="22" t="s">
        <v>6787</v>
      </c>
      <c r="C5568" s="23" t="s">
        <v>7</v>
      </c>
    </row>
    <row r="5569" spans="1:3">
      <c r="A5569" s="21" t="s">
        <v>10692</v>
      </c>
      <c r="B5569" s="22" t="s">
        <v>388</v>
      </c>
      <c r="C5569" s="23" t="s">
        <v>7</v>
      </c>
    </row>
    <row r="5570" spans="1:3">
      <c r="A5570" s="21" t="s">
        <v>10694</v>
      </c>
      <c r="B5570" s="22" t="s">
        <v>388</v>
      </c>
      <c r="C5570" s="23" t="s">
        <v>7</v>
      </c>
    </row>
    <row r="5571" spans="1:3">
      <c r="A5571" s="21" t="s">
        <v>1261</v>
      </c>
      <c r="B5571" s="22" t="s">
        <v>388</v>
      </c>
      <c r="C5571" s="23" t="s">
        <v>7</v>
      </c>
    </row>
    <row r="5572" spans="1:3">
      <c r="A5572" s="21" t="s">
        <v>4928</v>
      </c>
      <c r="B5572" s="22" t="s">
        <v>388</v>
      </c>
      <c r="C5572" s="23" t="s">
        <v>7</v>
      </c>
    </row>
    <row r="5573" spans="1:3">
      <c r="A5573" s="21" t="s">
        <v>4930</v>
      </c>
      <c r="B5573" s="22" t="s">
        <v>388</v>
      </c>
      <c r="C5573" s="23" t="s">
        <v>7</v>
      </c>
    </row>
    <row r="5574" spans="1:3">
      <c r="A5574" s="21" t="s">
        <v>10696</v>
      </c>
      <c r="B5574" s="22" t="s">
        <v>388</v>
      </c>
      <c r="C5574" s="23" t="s">
        <v>7</v>
      </c>
    </row>
    <row r="5575" spans="1:3">
      <c r="A5575" s="21" t="s">
        <v>4932</v>
      </c>
      <c r="B5575" s="22" t="s">
        <v>388</v>
      </c>
      <c r="C5575" s="23" t="s">
        <v>7</v>
      </c>
    </row>
    <row r="5576" spans="1:3">
      <c r="A5576" s="21" t="s">
        <v>10699</v>
      </c>
      <c r="B5576" s="22" t="s">
        <v>849</v>
      </c>
      <c r="C5576" s="23" t="s">
        <v>7</v>
      </c>
    </row>
    <row r="5577" spans="1:3">
      <c r="A5577" s="21" t="s">
        <v>4934</v>
      </c>
      <c r="B5577" s="22" t="s">
        <v>2484</v>
      </c>
      <c r="C5577" s="23" t="s">
        <v>7</v>
      </c>
    </row>
    <row r="5578" spans="1:3">
      <c r="A5578" s="21" t="s">
        <v>4936</v>
      </c>
      <c r="B5578" s="22" t="s">
        <v>851</v>
      </c>
      <c r="C5578" s="23" t="s">
        <v>7</v>
      </c>
    </row>
    <row r="5579" spans="1:3">
      <c r="A5579" s="21" t="s">
        <v>10701</v>
      </c>
      <c r="B5579" s="22" t="s">
        <v>1580</v>
      </c>
      <c r="C5579" s="23" t="s">
        <v>7</v>
      </c>
    </row>
    <row r="5580" spans="1:3">
      <c r="A5580" s="21" t="s">
        <v>4937</v>
      </c>
      <c r="B5580" s="22" t="s">
        <v>6815</v>
      </c>
      <c r="C5580" s="23" t="s">
        <v>7</v>
      </c>
    </row>
    <row r="5581" spans="1:3">
      <c r="A5581" s="21" t="s">
        <v>4939</v>
      </c>
      <c r="B5581" s="22" t="s">
        <v>2490</v>
      </c>
      <c r="C5581" s="23" t="s">
        <v>7</v>
      </c>
    </row>
    <row r="5582" spans="1:3">
      <c r="A5582" s="21" t="s">
        <v>4941</v>
      </c>
      <c r="B5582" s="22" t="s">
        <v>6820</v>
      </c>
      <c r="C5582" s="23" t="s">
        <v>7</v>
      </c>
    </row>
    <row r="5583" spans="1:3">
      <c r="A5583" s="21" t="s">
        <v>685</v>
      </c>
      <c r="B5583" s="22" t="s">
        <v>1584</v>
      </c>
      <c r="C5583" s="23" t="s">
        <v>7</v>
      </c>
    </row>
    <row r="5584" spans="1:3">
      <c r="A5584" s="21" t="s">
        <v>10702</v>
      </c>
      <c r="B5584" s="22" t="s">
        <v>1584</v>
      </c>
      <c r="C5584" s="23" t="s">
        <v>7</v>
      </c>
    </row>
    <row r="5585" spans="1:3">
      <c r="A5585" s="21" t="s">
        <v>10704</v>
      </c>
      <c r="B5585" s="22" t="s">
        <v>1584</v>
      </c>
      <c r="C5585" s="23" t="s">
        <v>7</v>
      </c>
    </row>
    <row r="5586" spans="1:3">
      <c r="A5586" s="21" t="s">
        <v>10705</v>
      </c>
      <c r="B5586" s="22" t="s">
        <v>1584</v>
      </c>
      <c r="C5586" s="23" t="s">
        <v>7</v>
      </c>
    </row>
    <row r="5587" spans="1:3">
      <c r="A5587" s="21" t="s">
        <v>4944</v>
      </c>
      <c r="B5587" s="22" t="s">
        <v>1584</v>
      </c>
      <c r="C5587" s="23" t="s">
        <v>7</v>
      </c>
    </row>
    <row r="5588" spans="1:3">
      <c r="A5588" s="21" t="s">
        <v>4945</v>
      </c>
      <c r="B5588" s="22" t="s">
        <v>1584</v>
      </c>
      <c r="C5588" s="23" t="s">
        <v>7</v>
      </c>
    </row>
    <row r="5589" spans="1:3">
      <c r="A5589" s="21" t="s">
        <v>1525</v>
      </c>
      <c r="B5589" s="22" t="s">
        <v>1584</v>
      </c>
      <c r="C5589" s="23" t="s">
        <v>7</v>
      </c>
    </row>
    <row r="5590" spans="1:3">
      <c r="A5590" s="21" t="s">
        <v>4946</v>
      </c>
      <c r="B5590" s="22" t="s">
        <v>857</v>
      </c>
      <c r="C5590" s="23" t="s">
        <v>7</v>
      </c>
    </row>
    <row r="5591" spans="1:3">
      <c r="A5591" s="21" t="s">
        <v>4947</v>
      </c>
      <c r="B5591" s="22" t="s">
        <v>1360</v>
      </c>
      <c r="C5591" s="23" t="s">
        <v>7</v>
      </c>
    </row>
    <row r="5592" spans="1:3">
      <c r="A5592" s="21" t="s">
        <v>10708</v>
      </c>
      <c r="B5592" s="22" t="s">
        <v>1360</v>
      </c>
      <c r="C5592" s="23" t="s">
        <v>7</v>
      </c>
    </row>
    <row r="5593" spans="1:3">
      <c r="A5593" s="21" t="s">
        <v>10710</v>
      </c>
      <c r="B5593" s="22" t="s">
        <v>6835</v>
      </c>
      <c r="C5593" s="23" t="s">
        <v>7</v>
      </c>
    </row>
    <row r="5594" spans="1:3">
      <c r="A5594" s="21" t="s">
        <v>10712</v>
      </c>
      <c r="B5594" s="22" t="s">
        <v>6835</v>
      </c>
      <c r="C5594" s="23" t="s">
        <v>7</v>
      </c>
    </row>
    <row r="5595" spans="1:3">
      <c r="A5595" s="21" t="s">
        <v>4949</v>
      </c>
      <c r="B5595" s="22" t="s">
        <v>5439</v>
      </c>
      <c r="C5595" s="23" t="s">
        <v>7</v>
      </c>
    </row>
    <row r="5596" spans="1:3">
      <c r="A5596" s="21" t="s">
        <v>266</v>
      </c>
      <c r="B5596" s="22" t="s">
        <v>5439</v>
      </c>
      <c r="C5596" s="23" t="s">
        <v>7</v>
      </c>
    </row>
    <row r="5597" spans="1:3">
      <c r="A5597" s="21" t="s">
        <v>10715</v>
      </c>
      <c r="B5597" s="22" t="s">
        <v>859</v>
      </c>
      <c r="C5597" s="23" t="s">
        <v>7</v>
      </c>
    </row>
    <row r="5598" spans="1:3">
      <c r="A5598" s="21" t="s">
        <v>4951</v>
      </c>
      <c r="B5598" s="22" t="s">
        <v>859</v>
      </c>
      <c r="C5598" s="23" t="s">
        <v>7</v>
      </c>
    </row>
    <row r="5599" spans="1:3">
      <c r="A5599" s="21" t="s">
        <v>10717</v>
      </c>
      <c r="B5599" s="22" t="s">
        <v>2516</v>
      </c>
      <c r="C5599" s="23" t="s">
        <v>7</v>
      </c>
    </row>
    <row r="5600" spans="1:3">
      <c r="A5600" s="21" t="s">
        <v>268</v>
      </c>
      <c r="B5600" s="22" t="s">
        <v>2525</v>
      </c>
      <c r="C5600" s="23" t="s">
        <v>7</v>
      </c>
    </row>
    <row r="5601" spans="1:3">
      <c r="A5601" s="21" t="s">
        <v>4953</v>
      </c>
      <c r="B5601" s="22" t="s">
        <v>2525</v>
      </c>
      <c r="C5601" s="23" t="s">
        <v>7</v>
      </c>
    </row>
    <row r="5602" spans="1:3">
      <c r="A5602" s="21" t="s">
        <v>1264</v>
      </c>
      <c r="B5602" s="22" t="s">
        <v>6865</v>
      </c>
      <c r="C5602" s="23" t="s">
        <v>7</v>
      </c>
    </row>
    <row r="5603" spans="1:3">
      <c r="A5603" s="21" t="s">
        <v>4954</v>
      </c>
      <c r="B5603" s="22" t="s">
        <v>6867</v>
      </c>
      <c r="C5603" s="23" t="s">
        <v>7</v>
      </c>
    </row>
    <row r="5604" spans="1:3">
      <c r="A5604" s="21" t="s">
        <v>10719</v>
      </c>
      <c r="B5604" s="22" t="s">
        <v>6874</v>
      </c>
      <c r="C5604" s="23" t="s">
        <v>7</v>
      </c>
    </row>
    <row r="5605" spans="1:3">
      <c r="A5605" s="21" t="s">
        <v>10722</v>
      </c>
      <c r="B5605" s="22" t="s">
        <v>2534</v>
      </c>
      <c r="C5605" s="23" t="s">
        <v>7</v>
      </c>
    </row>
    <row r="5606" spans="1:3">
      <c r="A5606" s="21" t="s">
        <v>10725</v>
      </c>
      <c r="B5606" s="22" t="s">
        <v>2534</v>
      </c>
      <c r="C5606" s="23" t="s">
        <v>7</v>
      </c>
    </row>
    <row r="5607" spans="1:3">
      <c r="A5607" s="21" t="s">
        <v>4956</v>
      </c>
      <c r="B5607" s="22" t="s">
        <v>2542</v>
      </c>
      <c r="C5607" s="23" t="s">
        <v>7</v>
      </c>
    </row>
    <row r="5608" spans="1:3">
      <c r="A5608" s="21" t="s">
        <v>10726</v>
      </c>
      <c r="B5608" s="22" t="s">
        <v>2542</v>
      </c>
      <c r="C5608" s="23" t="s">
        <v>7</v>
      </c>
    </row>
    <row r="5609" spans="1:3">
      <c r="A5609" s="21" t="s">
        <v>1688</v>
      </c>
      <c r="B5609" s="22" t="s">
        <v>861</v>
      </c>
      <c r="C5609" s="23" t="s">
        <v>7</v>
      </c>
    </row>
    <row r="5610" spans="1:3">
      <c r="A5610" s="21" t="s">
        <v>10728</v>
      </c>
      <c r="B5610" s="22" t="s">
        <v>861</v>
      </c>
      <c r="C5610" s="23" t="s">
        <v>7</v>
      </c>
    </row>
    <row r="5611" spans="1:3">
      <c r="A5611" s="21" t="s">
        <v>687</v>
      </c>
      <c r="B5611" s="22" t="s">
        <v>861</v>
      </c>
      <c r="C5611" s="23" t="s">
        <v>7</v>
      </c>
    </row>
    <row r="5612" spans="1:3">
      <c r="A5612" s="21" t="s">
        <v>10729</v>
      </c>
      <c r="B5612" s="22" t="s">
        <v>861</v>
      </c>
      <c r="C5612" s="23" t="s">
        <v>7</v>
      </c>
    </row>
    <row r="5613" spans="1:3">
      <c r="A5613" s="21" t="s">
        <v>10731</v>
      </c>
      <c r="B5613" s="22" t="s">
        <v>2547</v>
      </c>
      <c r="C5613" s="23" t="s">
        <v>7</v>
      </c>
    </row>
    <row r="5614" spans="1:3">
      <c r="A5614" s="21" t="s">
        <v>4958</v>
      </c>
      <c r="B5614" s="22" t="s">
        <v>396</v>
      </c>
      <c r="C5614" s="23" t="s">
        <v>7</v>
      </c>
    </row>
    <row r="5615" spans="1:3">
      <c r="A5615" s="21" t="s">
        <v>4960</v>
      </c>
      <c r="B5615" s="22" t="s">
        <v>396</v>
      </c>
      <c r="C5615" s="23" t="s">
        <v>7</v>
      </c>
    </row>
    <row r="5616" spans="1:3">
      <c r="A5616" s="21" t="s">
        <v>4961</v>
      </c>
      <c r="B5616" s="22" t="s">
        <v>864</v>
      </c>
      <c r="C5616" s="23" t="s">
        <v>7</v>
      </c>
    </row>
    <row r="5617" spans="1:3">
      <c r="A5617" s="21" t="s">
        <v>5529</v>
      </c>
      <c r="B5617" s="22" t="s">
        <v>864</v>
      </c>
      <c r="C5617" s="23" t="s">
        <v>7</v>
      </c>
    </row>
    <row r="5618" spans="1:3">
      <c r="A5618" s="21" t="s">
        <v>10732</v>
      </c>
      <c r="B5618" s="22" t="s">
        <v>864</v>
      </c>
      <c r="C5618" s="23" t="s">
        <v>7</v>
      </c>
    </row>
    <row r="5619" spans="1:3">
      <c r="A5619" s="21" t="s">
        <v>4963</v>
      </c>
      <c r="B5619" s="22" t="s">
        <v>6903</v>
      </c>
      <c r="C5619" s="23" t="s">
        <v>7</v>
      </c>
    </row>
    <row r="5620" spans="1:3">
      <c r="A5620" s="21" t="s">
        <v>10733</v>
      </c>
      <c r="B5620" s="22" t="s">
        <v>6903</v>
      </c>
      <c r="C5620" s="23" t="s">
        <v>7</v>
      </c>
    </row>
    <row r="5621" spans="1:3">
      <c r="A5621" s="21" t="s">
        <v>4965</v>
      </c>
      <c r="B5621" s="22" t="s">
        <v>2554</v>
      </c>
      <c r="C5621" s="23" t="s">
        <v>7</v>
      </c>
    </row>
    <row r="5622" spans="1:3">
      <c r="A5622" s="21" t="s">
        <v>10734</v>
      </c>
      <c r="B5622" s="22" t="s">
        <v>869</v>
      </c>
      <c r="C5622" s="23" t="s">
        <v>7</v>
      </c>
    </row>
    <row r="5623" spans="1:3">
      <c r="A5623" s="21" t="s">
        <v>4967</v>
      </c>
      <c r="B5623" s="22" t="s">
        <v>6920</v>
      </c>
      <c r="C5623" s="23" t="s">
        <v>7</v>
      </c>
    </row>
    <row r="5624" spans="1:3">
      <c r="A5624" s="21" t="s">
        <v>10735</v>
      </c>
      <c r="B5624" s="22" t="s">
        <v>2567</v>
      </c>
      <c r="C5624" s="23" t="s">
        <v>7</v>
      </c>
    </row>
    <row r="5625" spans="1:3">
      <c r="A5625" s="21" t="s">
        <v>10737</v>
      </c>
      <c r="B5625" s="22" t="s">
        <v>871</v>
      </c>
      <c r="C5625" s="23" t="s">
        <v>7</v>
      </c>
    </row>
    <row r="5626" spans="1:3">
      <c r="A5626" s="21" t="s">
        <v>10739</v>
      </c>
      <c r="B5626" s="22" t="s">
        <v>871</v>
      </c>
      <c r="C5626" s="23" t="s">
        <v>7</v>
      </c>
    </row>
    <row r="5627" spans="1:3">
      <c r="A5627" s="21" t="s">
        <v>1529</v>
      </c>
      <c r="B5627" s="22" t="s">
        <v>2569</v>
      </c>
      <c r="C5627" s="23" t="s">
        <v>7</v>
      </c>
    </row>
    <row r="5628" spans="1:3">
      <c r="A5628" s="21" t="s">
        <v>270</v>
      </c>
      <c r="B5628" s="22" t="s">
        <v>6945</v>
      </c>
      <c r="C5628" s="23" t="s">
        <v>7</v>
      </c>
    </row>
    <row r="5629" spans="1:3">
      <c r="A5629" s="21" t="s">
        <v>4970</v>
      </c>
      <c r="B5629" s="22" t="s">
        <v>2583</v>
      </c>
      <c r="C5629" s="23" t="s">
        <v>7</v>
      </c>
    </row>
    <row r="5630" spans="1:3">
      <c r="A5630" s="21" t="s">
        <v>4973</v>
      </c>
      <c r="B5630" s="22" t="s">
        <v>6953</v>
      </c>
      <c r="C5630" s="23" t="s">
        <v>7</v>
      </c>
    </row>
    <row r="5631" spans="1:3">
      <c r="A5631" s="21" t="s">
        <v>4975</v>
      </c>
      <c r="B5631" s="22" t="s">
        <v>878</v>
      </c>
      <c r="C5631" s="23" t="s">
        <v>7</v>
      </c>
    </row>
    <row r="5632" spans="1:3">
      <c r="A5632" s="21" t="s">
        <v>10741</v>
      </c>
      <c r="B5632" s="22" t="s">
        <v>879</v>
      </c>
      <c r="C5632" s="23" t="s">
        <v>7</v>
      </c>
    </row>
    <row r="5633" spans="1:3">
      <c r="A5633" s="21" t="s">
        <v>10743</v>
      </c>
      <c r="B5633" s="22" t="s">
        <v>1587</v>
      </c>
      <c r="C5633" s="23" t="s">
        <v>7</v>
      </c>
    </row>
    <row r="5634" spans="1:3">
      <c r="A5634" s="21" t="s">
        <v>1266</v>
      </c>
      <c r="B5634" s="22" t="s">
        <v>1587</v>
      </c>
      <c r="C5634" s="23" t="s">
        <v>7</v>
      </c>
    </row>
    <row r="5635" spans="1:3">
      <c r="A5635" s="21" t="s">
        <v>10745</v>
      </c>
      <c r="B5635" s="22" t="s">
        <v>883</v>
      </c>
      <c r="C5635" s="23" t="s">
        <v>7</v>
      </c>
    </row>
    <row r="5636" spans="1:3">
      <c r="A5636" s="21" t="s">
        <v>10747</v>
      </c>
      <c r="B5636" s="22" t="s">
        <v>6965</v>
      </c>
      <c r="C5636" s="23" t="s">
        <v>7</v>
      </c>
    </row>
    <row r="5637" spans="1:3">
      <c r="A5637" s="21" t="s">
        <v>10748</v>
      </c>
      <c r="B5637" s="22" t="s">
        <v>2598</v>
      </c>
      <c r="C5637" s="23" t="s">
        <v>7</v>
      </c>
    </row>
    <row r="5638" spans="1:3">
      <c r="A5638" s="21" t="s">
        <v>1530</v>
      </c>
      <c r="B5638" s="22" t="s">
        <v>2598</v>
      </c>
      <c r="C5638" s="23" t="s">
        <v>7</v>
      </c>
    </row>
    <row r="5639" spans="1:3">
      <c r="A5639" s="21" t="s">
        <v>689</v>
      </c>
      <c r="B5639" s="22" t="s">
        <v>2598</v>
      </c>
      <c r="C5639" s="23" t="s">
        <v>7</v>
      </c>
    </row>
    <row r="5640" spans="1:3">
      <c r="A5640" s="21" t="s">
        <v>10751</v>
      </c>
      <c r="B5640" s="22" t="s">
        <v>6983</v>
      </c>
      <c r="C5640" s="23" t="s">
        <v>7</v>
      </c>
    </row>
    <row r="5641" spans="1:3">
      <c r="A5641" s="21" t="s">
        <v>10753</v>
      </c>
      <c r="B5641" s="22" t="s">
        <v>1589</v>
      </c>
      <c r="C5641" s="23" t="s">
        <v>7</v>
      </c>
    </row>
    <row r="5642" spans="1:3">
      <c r="A5642" s="21" t="s">
        <v>10755</v>
      </c>
      <c r="B5642" s="22" t="s">
        <v>887</v>
      </c>
      <c r="C5642" s="23" t="s">
        <v>7</v>
      </c>
    </row>
    <row r="5643" spans="1:3">
      <c r="A5643" s="21" t="s">
        <v>10757</v>
      </c>
      <c r="B5643" s="22" t="s">
        <v>887</v>
      </c>
      <c r="C5643" s="23" t="s">
        <v>7</v>
      </c>
    </row>
    <row r="5644" spans="1:3">
      <c r="A5644" s="21" t="s">
        <v>692</v>
      </c>
      <c r="B5644" s="22" t="s">
        <v>887</v>
      </c>
      <c r="C5644" s="23" t="s">
        <v>7</v>
      </c>
    </row>
    <row r="5645" spans="1:3">
      <c r="A5645" s="21" t="s">
        <v>10758</v>
      </c>
      <c r="B5645" s="22" t="s">
        <v>7000</v>
      </c>
      <c r="C5645" s="23" t="s">
        <v>7</v>
      </c>
    </row>
    <row r="5646" spans="1:3">
      <c r="A5646" s="21" t="s">
        <v>272</v>
      </c>
      <c r="B5646" s="22" t="s">
        <v>890</v>
      </c>
      <c r="C5646" s="23" t="s">
        <v>7</v>
      </c>
    </row>
    <row r="5647" spans="1:3">
      <c r="A5647" s="21" t="s">
        <v>4977</v>
      </c>
      <c r="B5647" s="22" t="s">
        <v>890</v>
      </c>
      <c r="C5647" s="23" t="s">
        <v>7</v>
      </c>
    </row>
    <row r="5648" spans="1:3">
      <c r="A5648" s="21" t="s">
        <v>4978</v>
      </c>
      <c r="B5648" s="22" t="s">
        <v>2610</v>
      </c>
      <c r="C5648" s="23" t="s">
        <v>7</v>
      </c>
    </row>
    <row r="5649" spans="1:3">
      <c r="A5649" s="21" t="s">
        <v>4980</v>
      </c>
      <c r="B5649" s="22" t="s">
        <v>7008</v>
      </c>
      <c r="C5649" s="23" t="s">
        <v>7</v>
      </c>
    </row>
    <row r="5650" spans="1:3">
      <c r="A5650" s="21" t="s">
        <v>4982</v>
      </c>
      <c r="B5650" s="22" t="s">
        <v>7017</v>
      </c>
      <c r="C5650" s="23" t="s">
        <v>7</v>
      </c>
    </row>
    <row r="5651" spans="1:3">
      <c r="A5651" s="21" t="s">
        <v>10760</v>
      </c>
      <c r="B5651" s="22" t="s">
        <v>7020</v>
      </c>
      <c r="C5651" s="23" t="s">
        <v>7</v>
      </c>
    </row>
    <row r="5652" spans="1:3">
      <c r="A5652" s="21" t="s">
        <v>10762</v>
      </c>
      <c r="B5652" s="22" t="s">
        <v>7023</v>
      </c>
      <c r="C5652" s="23" t="s">
        <v>7</v>
      </c>
    </row>
    <row r="5653" spans="1:3">
      <c r="A5653" s="21" t="s">
        <v>10763</v>
      </c>
      <c r="B5653" s="22" t="s">
        <v>7023</v>
      </c>
      <c r="C5653" s="23" t="s">
        <v>7</v>
      </c>
    </row>
    <row r="5654" spans="1:3">
      <c r="A5654" s="21" t="s">
        <v>10764</v>
      </c>
      <c r="B5654" s="22" t="s">
        <v>7023</v>
      </c>
      <c r="C5654" s="23" t="s">
        <v>7</v>
      </c>
    </row>
    <row r="5655" spans="1:3">
      <c r="A5655" s="21" t="s">
        <v>1269</v>
      </c>
      <c r="B5655" s="22" t="s">
        <v>893</v>
      </c>
      <c r="C5655" s="23" t="s">
        <v>7</v>
      </c>
    </row>
    <row r="5656" spans="1:3">
      <c r="A5656" s="21" t="s">
        <v>4983</v>
      </c>
      <c r="B5656" s="22" t="s">
        <v>893</v>
      </c>
      <c r="C5656" s="23" t="s">
        <v>7</v>
      </c>
    </row>
    <row r="5657" spans="1:3">
      <c r="A5657" s="21" t="s">
        <v>10766</v>
      </c>
      <c r="B5657" s="22" t="s">
        <v>893</v>
      </c>
      <c r="C5657" s="23" t="s">
        <v>7</v>
      </c>
    </row>
    <row r="5658" spans="1:3">
      <c r="A5658" s="21" t="s">
        <v>694</v>
      </c>
      <c r="B5658" s="22" t="s">
        <v>893</v>
      </c>
      <c r="C5658" s="23" t="s">
        <v>7</v>
      </c>
    </row>
    <row r="5659" spans="1:3">
      <c r="A5659" s="21" t="s">
        <v>10767</v>
      </c>
      <c r="B5659" s="22" t="s">
        <v>893</v>
      </c>
      <c r="C5659" s="23" t="s">
        <v>7</v>
      </c>
    </row>
    <row r="5660" spans="1:3">
      <c r="A5660" s="21" t="s">
        <v>4985</v>
      </c>
      <c r="B5660" s="22" t="s">
        <v>893</v>
      </c>
      <c r="C5660" s="23" t="s">
        <v>7</v>
      </c>
    </row>
    <row r="5661" spans="1:3">
      <c r="A5661" s="21" t="s">
        <v>4987</v>
      </c>
      <c r="B5661" s="22" t="s">
        <v>893</v>
      </c>
      <c r="C5661" s="23" t="s">
        <v>7</v>
      </c>
    </row>
    <row r="5662" spans="1:3">
      <c r="A5662" s="21" t="s">
        <v>10769</v>
      </c>
      <c r="B5662" s="22" t="s">
        <v>893</v>
      </c>
      <c r="C5662" s="23" t="s">
        <v>7</v>
      </c>
    </row>
    <row r="5663" spans="1:3">
      <c r="A5663" s="21" t="s">
        <v>10771</v>
      </c>
      <c r="B5663" s="22" t="s">
        <v>893</v>
      </c>
      <c r="C5663" s="23" t="s">
        <v>7</v>
      </c>
    </row>
    <row r="5664" spans="1:3">
      <c r="A5664" s="21" t="s">
        <v>10772</v>
      </c>
      <c r="B5664" s="22" t="s">
        <v>893</v>
      </c>
      <c r="C5664" s="23" t="s">
        <v>7</v>
      </c>
    </row>
    <row r="5665" spans="1:3">
      <c r="A5665" s="21" t="s">
        <v>10775</v>
      </c>
      <c r="B5665" s="22" t="s">
        <v>893</v>
      </c>
      <c r="C5665" s="23" t="s">
        <v>7</v>
      </c>
    </row>
    <row r="5666" spans="1:3">
      <c r="A5666" s="21" t="s">
        <v>10777</v>
      </c>
      <c r="B5666" s="22" t="s">
        <v>893</v>
      </c>
      <c r="C5666" s="23" t="s">
        <v>7</v>
      </c>
    </row>
    <row r="5667" spans="1:3">
      <c r="A5667" s="21" t="s">
        <v>10779</v>
      </c>
      <c r="B5667" s="22" t="s">
        <v>893</v>
      </c>
      <c r="C5667" s="23" t="s">
        <v>7</v>
      </c>
    </row>
    <row r="5668" spans="1:3">
      <c r="A5668" s="21" t="s">
        <v>4989</v>
      </c>
      <c r="B5668" s="22" t="s">
        <v>409</v>
      </c>
      <c r="C5668" s="23" t="s">
        <v>7</v>
      </c>
    </row>
    <row r="5669" spans="1:3">
      <c r="A5669" s="21" t="s">
        <v>10781</v>
      </c>
      <c r="B5669" s="22" t="s">
        <v>409</v>
      </c>
      <c r="C5669" s="23" t="s">
        <v>7</v>
      </c>
    </row>
    <row r="5670" spans="1:3">
      <c r="A5670" s="21" t="s">
        <v>10782</v>
      </c>
      <c r="B5670" s="22" t="s">
        <v>409</v>
      </c>
      <c r="C5670" s="23" t="s">
        <v>7</v>
      </c>
    </row>
    <row r="5671" spans="1:3">
      <c r="A5671" s="21" t="s">
        <v>10784</v>
      </c>
      <c r="B5671" s="22" t="s">
        <v>410</v>
      </c>
      <c r="C5671" s="23" t="s">
        <v>7</v>
      </c>
    </row>
    <row r="5672" spans="1:3">
      <c r="A5672" s="21" t="s">
        <v>4991</v>
      </c>
      <c r="B5672" s="22" t="s">
        <v>410</v>
      </c>
      <c r="C5672" s="23" t="s">
        <v>7</v>
      </c>
    </row>
    <row r="5673" spans="1:3">
      <c r="A5673" s="21" t="s">
        <v>10786</v>
      </c>
      <c r="B5673" s="22" t="s">
        <v>7065</v>
      </c>
      <c r="C5673" s="23" t="s">
        <v>7</v>
      </c>
    </row>
    <row r="5674" spans="1:3">
      <c r="A5674" s="21" t="s">
        <v>696</v>
      </c>
      <c r="B5674" s="22" t="s">
        <v>414</v>
      </c>
      <c r="C5674" s="23" t="s">
        <v>7</v>
      </c>
    </row>
    <row r="5675" spans="1:3">
      <c r="A5675" s="21" t="s">
        <v>10789</v>
      </c>
      <c r="B5675" s="22" t="s">
        <v>97</v>
      </c>
      <c r="C5675" s="23" t="s">
        <v>7</v>
      </c>
    </row>
    <row r="5676" spans="1:3">
      <c r="A5676" s="21" t="s">
        <v>4993</v>
      </c>
      <c r="B5676" s="22" t="s">
        <v>2643</v>
      </c>
      <c r="C5676" s="23" t="s">
        <v>7</v>
      </c>
    </row>
    <row r="5677" spans="1:3">
      <c r="A5677" s="21" t="s">
        <v>4995</v>
      </c>
      <c r="B5677" s="22" t="s">
        <v>2643</v>
      </c>
      <c r="C5677" s="23" t="s">
        <v>7</v>
      </c>
    </row>
    <row r="5678" spans="1:3">
      <c r="A5678" s="21" t="s">
        <v>10791</v>
      </c>
      <c r="B5678" s="22" t="s">
        <v>2645</v>
      </c>
      <c r="C5678" s="23" t="s">
        <v>7</v>
      </c>
    </row>
    <row r="5679" spans="1:3">
      <c r="A5679" s="21" t="s">
        <v>10793</v>
      </c>
      <c r="B5679" s="22" t="s">
        <v>2649</v>
      </c>
      <c r="C5679" s="23" t="s">
        <v>7</v>
      </c>
    </row>
    <row r="5680" spans="1:3">
      <c r="A5680" s="21" t="s">
        <v>1531</v>
      </c>
      <c r="B5680" s="22" t="s">
        <v>2653</v>
      </c>
      <c r="C5680" s="23" t="s">
        <v>7</v>
      </c>
    </row>
    <row r="5681" spans="1:3">
      <c r="A5681" s="21" t="s">
        <v>4997</v>
      </c>
      <c r="B5681" s="22" t="s">
        <v>2656</v>
      </c>
      <c r="C5681" s="23" t="s">
        <v>7</v>
      </c>
    </row>
    <row r="5682" spans="1:3">
      <c r="A5682" s="21" t="s">
        <v>699</v>
      </c>
      <c r="B5682" s="22" t="s">
        <v>2656</v>
      </c>
      <c r="C5682" s="23" t="s">
        <v>7</v>
      </c>
    </row>
    <row r="5683" spans="1:3">
      <c r="A5683" s="21" t="s">
        <v>4999</v>
      </c>
      <c r="B5683" s="22" t="s">
        <v>2656</v>
      </c>
      <c r="C5683" s="23" t="s">
        <v>7</v>
      </c>
    </row>
    <row r="5684" spans="1:3">
      <c r="A5684" s="21" t="s">
        <v>10794</v>
      </c>
      <c r="B5684" s="22" t="s">
        <v>2656</v>
      </c>
      <c r="C5684" s="23" t="s">
        <v>7</v>
      </c>
    </row>
    <row r="5685" spans="1:3">
      <c r="A5685" s="21" t="s">
        <v>10796</v>
      </c>
      <c r="B5685" s="22" t="s">
        <v>7087</v>
      </c>
      <c r="C5685" s="23" t="s">
        <v>7</v>
      </c>
    </row>
    <row r="5686" spans="1:3">
      <c r="A5686" s="21" t="s">
        <v>274</v>
      </c>
      <c r="B5686" s="22" t="s">
        <v>2659</v>
      </c>
      <c r="C5686" s="23" t="s">
        <v>7</v>
      </c>
    </row>
    <row r="5687" spans="1:3">
      <c r="A5687" s="21" t="s">
        <v>1271</v>
      </c>
      <c r="B5687" s="22" t="s">
        <v>2659</v>
      </c>
      <c r="C5687" s="23" t="s">
        <v>7</v>
      </c>
    </row>
    <row r="5688" spans="1:3">
      <c r="A5688" s="21" t="s">
        <v>5002</v>
      </c>
      <c r="B5688" s="22" t="s">
        <v>7107</v>
      </c>
      <c r="C5688" s="23" t="s">
        <v>7</v>
      </c>
    </row>
    <row r="5689" spans="1:3">
      <c r="A5689" s="21" t="s">
        <v>5531</v>
      </c>
      <c r="B5689" s="22" t="s">
        <v>7110</v>
      </c>
      <c r="C5689" s="23" t="s">
        <v>7</v>
      </c>
    </row>
    <row r="5690" spans="1:3">
      <c r="A5690" s="21" t="s">
        <v>5003</v>
      </c>
      <c r="B5690" s="22" t="s">
        <v>2664</v>
      </c>
      <c r="C5690" s="23" t="s">
        <v>7</v>
      </c>
    </row>
    <row r="5691" spans="1:3">
      <c r="A5691" s="21" t="s">
        <v>1272</v>
      </c>
      <c r="B5691" s="22" t="s">
        <v>2664</v>
      </c>
      <c r="C5691" s="23" t="s">
        <v>7</v>
      </c>
    </row>
    <row r="5692" spans="1:3">
      <c r="A5692" s="21" t="s">
        <v>10798</v>
      </c>
      <c r="B5692" s="22" t="s">
        <v>7121</v>
      </c>
      <c r="C5692" s="23" t="s">
        <v>7</v>
      </c>
    </row>
    <row r="5693" spans="1:3">
      <c r="A5693" s="21" t="s">
        <v>5006</v>
      </c>
      <c r="B5693" s="22" t="s">
        <v>7123</v>
      </c>
      <c r="C5693" s="23" t="s">
        <v>7</v>
      </c>
    </row>
    <row r="5694" spans="1:3">
      <c r="A5694" s="21" t="s">
        <v>10799</v>
      </c>
      <c r="B5694" s="22" t="s">
        <v>5338</v>
      </c>
      <c r="C5694" s="23" t="s">
        <v>7</v>
      </c>
    </row>
    <row r="5695" spans="1:3">
      <c r="A5695" s="21" t="s">
        <v>10801</v>
      </c>
      <c r="B5695" s="22" t="s">
        <v>5338</v>
      </c>
      <c r="C5695" s="23" t="s">
        <v>7</v>
      </c>
    </row>
    <row r="5696" spans="1:3">
      <c r="A5696" s="21" t="s">
        <v>10803</v>
      </c>
      <c r="B5696" s="22" t="s">
        <v>416</v>
      </c>
      <c r="C5696" s="23" t="s">
        <v>7</v>
      </c>
    </row>
    <row r="5697" spans="1:3">
      <c r="A5697" s="21" t="s">
        <v>10806</v>
      </c>
      <c r="B5697" s="22" t="s">
        <v>2670</v>
      </c>
      <c r="C5697" s="23" t="s">
        <v>7</v>
      </c>
    </row>
    <row r="5698" spans="1:3">
      <c r="A5698" s="21" t="s">
        <v>10808</v>
      </c>
      <c r="B5698" s="22" t="s">
        <v>2670</v>
      </c>
      <c r="C5698" s="23" t="s">
        <v>7</v>
      </c>
    </row>
    <row r="5699" spans="1:3">
      <c r="A5699" s="21" t="s">
        <v>10809</v>
      </c>
      <c r="B5699" s="22" t="s">
        <v>2670</v>
      </c>
      <c r="C5699" s="23" t="s">
        <v>7</v>
      </c>
    </row>
    <row r="5700" spans="1:3">
      <c r="A5700" s="21" t="s">
        <v>10811</v>
      </c>
      <c r="B5700" s="22" t="s">
        <v>2670</v>
      </c>
      <c r="C5700" s="23" t="s">
        <v>7</v>
      </c>
    </row>
    <row r="5701" spans="1:3">
      <c r="A5701" s="21" t="s">
        <v>10813</v>
      </c>
      <c r="B5701" s="22" t="s">
        <v>900</v>
      </c>
      <c r="C5701" s="23" t="s">
        <v>7</v>
      </c>
    </row>
    <row r="5702" spans="1:3">
      <c r="A5702" s="21" t="s">
        <v>5009</v>
      </c>
      <c r="B5702" s="22" t="s">
        <v>900</v>
      </c>
      <c r="C5702" s="23" t="s">
        <v>7</v>
      </c>
    </row>
    <row r="5703" spans="1:3">
      <c r="A5703" s="21" t="s">
        <v>10816</v>
      </c>
      <c r="B5703" s="22" t="s">
        <v>7149</v>
      </c>
      <c r="C5703" s="23" t="s">
        <v>7</v>
      </c>
    </row>
    <row r="5704" spans="1:3">
      <c r="A5704" s="21" t="s">
        <v>10818</v>
      </c>
      <c r="B5704" s="22" t="s">
        <v>418</v>
      </c>
      <c r="C5704" s="23" t="s">
        <v>7</v>
      </c>
    </row>
    <row r="5705" spans="1:3">
      <c r="A5705" s="21" t="s">
        <v>5011</v>
      </c>
      <c r="B5705" s="22" t="s">
        <v>2678</v>
      </c>
      <c r="C5705" s="23" t="s">
        <v>7</v>
      </c>
    </row>
    <row r="5706" spans="1:3">
      <c r="A5706" s="21" t="s">
        <v>10821</v>
      </c>
      <c r="B5706" s="22" t="s">
        <v>7152</v>
      </c>
      <c r="C5706" s="23" t="s">
        <v>7</v>
      </c>
    </row>
    <row r="5707" spans="1:3">
      <c r="A5707" s="21" t="s">
        <v>5013</v>
      </c>
      <c r="B5707" s="22" t="s">
        <v>7152</v>
      </c>
      <c r="C5707" s="23" t="s">
        <v>7</v>
      </c>
    </row>
    <row r="5708" spans="1:3">
      <c r="A5708" s="21" t="s">
        <v>10822</v>
      </c>
      <c r="B5708" s="22" t="s">
        <v>102</v>
      </c>
      <c r="C5708" s="23" t="s">
        <v>7</v>
      </c>
    </row>
    <row r="5709" spans="1:3">
      <c r="A5709" s="21" t="s">
        <v>10824</v>
      </c>
      <c r="B5709" s="22" t="s">
        <v>7157</v>
      </c>
      <c r="C5709" s="23" t="s">
        <v>7</v>
      </c>
    </row>
    <row r="5710" spans="1:3">
      <c r="A5710" s="21" t="s">
        <v>10825</v>
      </c>
      <c r="B5710" s="22" t="s">
        <v>7157</v>
      </c>
      <c r="C5710" s="23" t="s">
        <v>7</v>
      </c>
    </row>
    <row r="5711" spans="1:3">
      <c r="A5711" s="21" t="s">
        <v>10826</v>
      </c>
      <c r="B5711" s="22" t="s">
        <v>2681</v>
      </c>
      <c r="C5711" s="23" t="s">
        <v>7</v>
      </c>
    </row>
    <row r="5712" spans="1:3">
      <c r="A5712" s="21" t="s">
        <v>10828</v>
      </c>
      <c r="B5712" s="22" t="s">
        <v>2684</v>
      </c>
      <c r="C5712" s="23" t="s">
        <v>7</v>
      </c>
    </row>
    <row r="5713" spans="1:3">
      <c r="A5713" s="21" t="s">
        <v>10830</v>
      </c>
      <c r="B5713" s="22" t="s">
        <v>7170</v>
      </c>
      <c r="C5713" s="23" t="s">
        <v>7</v>
      </c>
    </row>
    <row r="5714" spans="1:3">
      <c r="A5714" s="21" t="s">
        <v>10832</v>
      </c>
      <c r="B5714" s="22" t="s">
        <v>7170</v>
      </c>
      <c r="C5714" s="23" t="s">
        <v>7</v>
      </c>
    </row>
    <row r="5715" spans="1:3">
      <c r="A5715" s="21" t="s">
        <v>10834</v>
      </c>
      <c r="B5715" s="22" t="s">
        <v>104</v>
      </c>
      <c r="C5715" s="23" t="s">
        <v>7</v>
      </c>
    </row>
    <row r="5716" spans="1:3">
      <c r="A5716" s="21" t="s">
        <v>10836</v>
      </c>
      <c r="B5716" s="22" t="s">
        <v>104</v>
      </c>
      <c r="C5716" s="23" t="s">
        <v>7</v>
      </c>
    </row>
    <row r="5717" spans="1:3">
      <c r="A5717" s="21" t="s">
        <v>5015</v>
      </c>
      <c r="B5717" s="22" t="s">
        <v>104</v>
      </c>
      <c r="C5717" s="23" t="s">
        <v>7</v>
      </c>
    </row>
    <row r="5718" spans="1:3">
      <c r="A5718" s="21" t="s">
        <v>1689</v>
      </c>
      <c r="B5718" s="22" t="s">
        <v>104</v>
      </c>
      <c r="C5718" s="23" t="s">
        <v>7</v>
      </c>
    </row>
    <row r="5719" spans="1:3">
      <c r="A5719" s="21" t="s">
        <v>10837</v>
      </c>
      <c r="B5719" s="22" t="s">
        <v>2689</v>
      </c>
      <c r="C5719" s="23" t="s">
        <v>7</v>
      </c>
    </row>
    <row r="5720" spans="1:3">
      <c r="A5720" s="21" t="s">
        <v>10839</v>
      </c>
      <c r="B5720" s="22" t="s">
        <v>105</v>
      </c>
      <c r="C5720" s="23" t="s">
        <v>7</v>
      </c>
    </row>
    <row r="5721" spans="1:3">
      <c r="A5721" s="21" t="s">
        <v>5017</v>
      </c>
      <c r="B5721" s="22" t="s">
        <v>105</v>
      </c>
      <c r="C5721" s="23" t="s">
        <v>7</v>
      </c>
    </row>
    <row r="5722" spans="1:3">
      <c r="A5722" s="21" t="s">
        <v>10841</v>
      </c>
      <c r="B5722" s="22" t="s">
        <v>105</v>
      </c>
      <c r="C5722" s="23" t="s">
        <v>7</v>
      </c>
    </row>
    <row r="5723" spans="1:3">
      <c r="A5723" s="21" t="s">
        <v>10843</v>
      </c>
      <c r="B5723" s="22" t="s">
        <v>105</v>
      </c>
      <c r="C5723" s="23" t="s">
        <v>7</v>
      </c>
    </row>
    <row r="5724" spans="1:3">
      <c r="A5724" s="21" t="s">
        <v>5019</v>
      </c>
      <c r="B5724" s="22" t="s">
        <v>2697</v>
      </c>
      <c r="C5724" s="23" t="s">
        <v>7</v>
      </c>
    </row>
    <row r="5725" spans="1:3">
      <c r="A5725" s="21" t="s">
        <v>10844</v>
      </c>
      <c r="B5725" s="22" t="s">
        <v>7181</v>
      </c>
      <c r="C5725" s="23" t="s">
        <v>7</v>
      </c>
    </row>
    <row r="5726" spans="1:3">
      <c r="A5726" s="21" t="s">
        <v>276</v>
      </c>
      <c r="B5726" s="22" t="s">
        <v>907</v>
      </c>
      <c r="C5726" s="23" t="s">
        <v>7</v>
      </c>
    </row>
    <row r="5727" spans="1:3">
      <c r="A5727" s="21" t="s">
        <v>10845</v>
      </c>
      <c r="B5727" s="22" t="s">
        <v>2701</v>
      </c>
      <c r="C5727" s="23" t="s">
        <v>7</v>
      </c>
    </row>
    <row r="5728" spans="1:3">
      <c r="A5728" s="21" t="s">
        <v>10847</v>
      </c>
      <c r="B5728" s="22" t="s">
        <v>2703</v>
      </c>
      <c r="C5728" s="23" t="s">
        <v>7</v>
      </c>
    </row>
    <row r="5729" spans="1:3">
      <c r="A5729" s="21" t="s">
        <v>5020</v>
      </c>
      <c r="B5729" s="22" t="s">
        <v>2703</v>
      </c>
      <c r="C5729" s="23" t="s">
        <v>7</v>
      </c>
    </row>
    <row r="5730" spans="1:3">
      <c r="A5730" s="21" t="s">
        <v>10850</v>
      </c>
      <c r="B5730" s="22" t="s">
        <v>7195</v>
      </c>
      <c r="C5730" s="23" t="s">
        <v>7</v>
      </c>
    </row>
    <row r="5731" spans="1:3">
      <c r="A5731" s="21" t="s">
        <v>5022</v>
      </c>
      <c r="B5731" s="22" t="s">
        <v>2707</v>
      </c>
      <c r="C5731" s="23" t="s">
        <v>7</v>
      </c>
    </row>
    <row r="5732" spans="1:3">
      <c r="A5732" s="21" t="s">
        <v>10851</v>
      </c>
      <c r="B5732" s="22" t="s">
        <v>2711</v>
      </c>
      <c r="C5732" s="23" t="s">
        <v>7</v>
      </c>
    </row>
    <row r="5733" spans="1:3">
      <c r="A5733" s="21" t="s">
        <v>5024</v>
      </c>
      <c r="B5733" s="22" t="s">
        <v>2711</v>
      </c>
      <c r="C5733" s="23" t="s">
        <v>7</v>
      </c>
    </row>
    <row r="5734" spans="1:3">
      <c r="A5734" s="21" t="s">
        <v>10853</v>
      </c>
      <c r="B5734" s="22" t="s">
        <v>2714</v>
      </c>
      <c r="C5734" s="23" t="s">
        <v>7</v>
      </c>
    </row>
    <row r="5735" spans="1:3">
      <c r="A5735" s="21" t="s">
        <v>5026</v>
      </c>
      <c r="B5735" s="22" t="s">
        <v>2714</v>
      </c>
      <c r="C5735" s="23" t="s">
        <v>7</v>
      </c>
    </row>
    <row r="5736" spans="1:3">
      <c r="A5736" s="21" t="s">
        <v>10855</v>
      </c>
      <c r="B5736" s="22" t="s">
        <v>2714</v>
      </c>
      <c r="C5736" s="23" t="s">
        <v>7</v>
      </c>
    </row>
    <row r="5737" spans="1:3">
      <c r="A5737" s="21" t="s">
        <v>5028</v>
      </c>
      <c r="B5737" s="22" t="s">
        <v>2714</v>
      </c>
      <c r="C5737" s="23" t="s">
        <v>7</v>
      </c>
    </row>
    <row r="5738" spans="1:3">
      <c r="A5738" s="21" t="s">
        <v>10857</v>
      </c>
      <c r="B5738" s="22" t="s">
        <v>2714</v>
      </c>
      <c r="C5738" s="23" t="s">
        <v>7</v>
      </c>
    </row>
    <row r="5739" spans="1:3">
      <c r="A5739" s="21" t="s">
        <v>10858</v>
      </c>
      <c r="B5739" s="22" t="s">
        <v>2722</v>
      </c>
      <c r="C5739" s="23" t="s">
        <v>7</v>
      </c>
    </row>
    <row r="5740" spans="1:3">
      <c r="A5740" s="21" t="s">
        <v>1274</v>
      </c>
      <c r="B5740" s="22" t="s">
        <v>2722</v>
      </c>
      <c r="C5740" s="23" t="s">
        <v>7</v>
      </c>
    </row>
    <row r="5741" spans="1:3">
      <c r="A5741" s="21" t="s">
        <v>10859</v>
      </c>
      <c r="B5741" s="22" t="s">
        <v>2722</v>
      </c>
      <c r="C5741" s="23" t="s">
        <v>7</v>
      </c>
    </row>
    <row r="5742" spans="1:3">
      <c r="A5742" s="21" t="s">
        <v>5030</v>
      </c>
      <c r="B5742" s="22" t="s">
        <v>2732</v>
      </c>
      <c r="C5742" s="23" t="s">
        <v>7</v>
      </c>
    </row>
    <row r="5743" spans="1:3">
      <c r="A5743" s="21" t="s">
        <v>5032</v>
      </c>
      <c r="B5743" s="22" t="s">
        <v>2734</v>
      </c>
      <c r="C5743" s="23" t="s">
        <v>7</v>
      </c>
    </row>
    <row r="5744" spans="1:3">
      <c r="A5744" s="21" t="s">
        <v>1276</v>
      </c>
      <c r="B5744" s="22" t="s">
        <v>7238</v>
      </c>
      <c r="C5744" s="23" t="s">
        <v>7</v>
      </c>
    </row>
    <row r="5745" spans="1:3">
      <c r="A5745" s="21" t="s">
        <v>5033</v>
      </c>
      <c r="B5745" s="22" t="s">
        <v>7243</v>
      </c>
      <c r="C5745" s="23" t="s">
        <v>7</v>
      </c>
    </row>
    <row r="5746" spans="1:3">
      <c r="A5746" s="21" t="s">
        <v>5034</v>
      </c>
      <c r="B5746" s="22" t="s">
        <v>2740</v>
      </c>
      <c r="C5746" s="23" t="s">
        <v>7</v>
      </c>
    </row>
    <row r="5747" spans="1:3">
      <c r="A5747" s="21" t="s">
        <v>10860</v>
      </c>
      <c r="B5747" s="22" t="s">
        <v>2740</v>
      </c>
      <c r="C5747" s="23" t="s">
        <v>7</v>
      </c>
    </row>
    <row r="5748" spans="1:3">
      <c r="A5748" s="21" t="s">
        <v>5035</v>
      </c>
      <c r="B5748" s="22" t="s">
        <v>2740</v>
      </c>
      <c r="C5748" s="23" t="s">
        <v>7</v>
      </c>
    </row>
    <row r="5749" spans="1:3">
      <c r="A5749" s="21" t="s">
        <v>10862</v>
      </c>
      <c r="B5749" s="22" t="s">
        <v>2740</v>
      </c>
      <c r="C5749" s="23" t="s">
        <v>7</v>
      </c>
    </row>
    <row r="5750" spans="1:3">
      <c r="A5750" s="21" t="s">
        <v>10864</v>
      </c>
      <c r="B5750" s="22" t="s">
        <v>2740</v>
      </c>
      <c r="C5750" s="23" t="s">
        <v>7</v>
      </c>
    </row>
    <row r="5751" spans="1:3">
      <c r="A5751" s="21" t="s">
        <v>5038</v>
      </c>
      <c r="B5751" s="22" t="s">
        <v>7259</v>
      </c>
      <c r="C5751" s="23" t="s">
        <v>7</v>
      </c>
    </row>
    <row r="5752" spans="1:3">
      <c r="A5752" s="21" t="s">
        <v>5040</v>
      </c>
      <c r="B5752" s="22" t="s">
        <v>7272</v>
      </c>
      <c r="C5752" s="23" t="s">
        <v>7</v>
      </c>
    </row>
    <row r="5753" spans="1:3">
      <c r="A5753" s="21" t="s">
        <v>5041</v>
      </c>
      <c r="B5753" s="22" t="s">
        <v>2746</v>
      </c>
      <c r="C5753" s="23" t="s">
        <v>7</v>
      </c>
    </row>
    <row r="5754" spans="1:3">
      <c r="A5754" s="21" t="s">
        <v>10867</v>
      </c>
      <c r="B5754" s="22" t="s">
        <v>425</v>
      </c>
      <c r="C5754" s="23" t="s">
        <v>7</v>
      </c>
    </row>
    <row r="5755" spans="1:3">
      <c r="A5755" s="21" t="s">
        <v>5043</v>
      </c>
      <c r="B5755" s="22" t="s">
        <v>914</v>
      </c>
      <c r="C5755" s="23" t="s">
        <v>7</v>
      </c>
    </row>
    <row r="5756" spans="1:3">
      <c r="A5756" s="21" t="s">
        <v>5533</v>
      </c>
      <c r="B5756" s="22" t="s">
        <v>914</v>
      </c>
      <c r="C5756" s="23" t="s">
        <v>7</v>
      </c>
    </row>
    <row r="5757" spans="1:3">
      <c r="A5757" s="21" t="s">
        <v>10869</v>
      </c>
      <c r="B5757" s="22" t="s">
        <v>7296</v>
      </c>
      <c r="C5757" s="23" t="s">
        <v>7</v>
      </c>
    </row>
    <row r="5758" spans="1:3">
      <c r="A5758" s="21" t="s">
        <v>702</v>
      </c>
      <c r="B5758" s="22" t="s">
        <v>916</v>
      </c>
      <c r="C5758" s="23" t="s">
        <v>7</v>
      </c>
    </row>
    <row r="5759" spans="1:3">
      <c r="A5759" s="21" t="s">
        <v>10871</v>
      </c>
      <c r="B5759" s="22" t="s">
        <v>7311</v>
      </c>
      <c r="C5759" s="23" t="s">
        <v>7</v>
      </c>
    </row>
    <row r="5760" spans="1:3">
      <c r="A5760" s="21" t="s">
        <v>10873</v>
      </c>
      <c r="B5760" s="22" t="s">
        <v>109</v>
      </c>
      <c r="C5760" s="23" t="s">
        <v>7</v>
      </c>
    </row>
    <row r="5761" spans="1:3">
      <c r="A5761" s="21" t="s">
        <v>10876</v>
      </c>
      <c r="B5761" s="22" t="s">
        <v>109</v>
      </c>
      <c r="C5761" s="23" t="s">
        <v>7</v>
      </c>
    </row>
    <row r="5762" spans="1:3">
      <c r="A5762" s="21" t="s">
        <v>10878</v>
      </c>
      <c r="B5762" s="22" t="s">
        <v>2775</v>
      </c>
      <c r="C5762" s="23" t="s">
        <v>7</v>
      </c>
    </row>
    <row r="5763" spans="1:3">
      <c r="A5763" s="21" t="s">
        <v>10880</v>
      </c>
      <c r="B5763" s="22" t="s">
        <v>2775</v>
      </c>
      <c r="C5763" s="23" t="s">
        <v>7</v>
      </c>
    </row>
    <row r="5764" spans="1:3">
      <c r="A5764" s="21" t="s">
        <v>5045</v>
      </c>
      <c r="B5764" s="22" t="s">
        <v>2775</v>
      </c>
      <c r="C5764" s="23" t="s">
        <v>7</v>
      </c>
    </row>
    <row r="5765" spans="1:3">
      <c r="A5765" s="21" t="s">
        <v>10881</v>
      </c>
      <c r="B5765" s="22" t="s">
        <v>2780</v>
      </c>
      <c r="C5765" s="23" t="s">
        <v>7</v>
      </c>
    </row>
    <row r="5766" spans="1:3">
      <c r="A5766" s="21" t="s">
        <v>5047</v>
      </c>
      <c r="B5766" s="22" t="s">
        <v>7330</v>
      </c>
      <c r="C5766" s="23" t="s">
        <v>7</v>
      </c>
    </row>
    <row r="5767" spans="1:3">
      <c r="A5767" s="21" t="s">
        <v>1691</v>
      </c>
      <c r="B5767" s="22" t="s">
        <v>2782</v>
      </c>
      <c r="C5767" s="23" t="s">
        <v>7</v>
      </c>
    </row>
    <row r="5768" spans="1:3">
      <c r="A5768" s="21" t="s">
        <v>5048</v>
      </c>
      <c r="B5768" s="22" t="s">
        <v>2782</v>
      </c>
      <c r="C5768" s="23" t="s">
        <v>7</v>
      </c>
    </row>
    <row r="5769" spans="1:3">
      <c r="A5769" s="21" t="s">
        <v>5050</v>
      </c>
      <c r="B5769" s="22" t="s">
        <v>5447</v>
      </c>
      <c r="C5769" s="23" t="s">
        <v>7</v>
      </c>
    </row>
    <row r="5770" spans="1:3">
      <c r="A5770" s="21" t="s">
        <v>5052</v>
      </c>
      <c r="B5770" s="22" t="s">
        <v>5447</v>
      </c>
      <c r="C5770" s="23" t="s">
        <v>7</v>
      </c>
    </row>
    <row r="5771" spans="1:3">
      <c r="A5771" s="21" t="s">
        <v>1534</v>
      </c>
      <c r="B5771" s="22" t="s">
        <v>7343</v>
      </c>
      <c r="C5771" s="23" t="s">
        <v>7</v>
      </c>
    </row>
    <row r="5772" spans="1:3">
      <c r="A5772" s="21" t="s">
        <v>10883</v>
      </c>
      <c r="B5772" s="22" t="s">
        <v>7343</v>
      </c>
      <c r="C5772" s="23" t="s">
        <v>7</v>
      </c>
    </row>
    <row r="5773" spans="1:3">
      <c r="A5773" s="21" t="s">
        <v>5054</v>
      </c>
      <c r="B5773" s="22" t="s">
        <v>7347</v>
      </c>
      <c r="C5773" s="23" t="s">
        <v>7</v>
      </c>
    </row>
    <row r="5774" spans="1:3">
      <c r="A5774" s="21" t="s">
        <v>704</v>
      </c>
      <c r="B5774" s="22" t="s">
        <v>7347</v>
      </c>
      <c r="C5774" s="23" t="s">
        <v>7</v>
      </c>
    </row>
    <row r="5775" spans="1:3">
      <c r="A5775" s="21" t="s">
        <v>706</v>
      </c>
      <c r="B5775" s="22" t="s">
        <v>7347</v>
      </c>
      <c r="C5775" s="23" t="s">
        <v>7</v>
      </c>
    </row>
    <row r="5776" spans="1:3">
      <c r="A5776" s="21" t="s">
        <v>10885</v>
      </c>
      <c r="B5776" s="22" t="s">
        <v>432</v>
      </c>
      <c r="C5776" s="23" t="s">
        <v>7</v>
      </c>
    </row>
    <row r="5777" spans="1:3">
      <c r="A5777" s="21" t="s">
        <v>10886</v>
      </c>
      <c r="B5777" s="22" t="s">
        <v>920</v>
      </c>
      <c r="C5777" s="23" t="s">
        <v>7</v>
      </c>
    </row>
    <row r="5778" spans="1:3">
      <c r="A5778" s="21" t="s">
        <v>10887</v>
      </c>
      <c r="B5778" s="22" t="s">
        <v>2804</v>
      </c>
      <c r="C5778" s="23" t="s">
        <v>7</v>
      </c>
    </row>
    <row r="5779" spans="1:3">
      <c r="A5779" s="21" t="s">
        <v>5055</v>
      </c>
      <c r="B5779" s="22" t="s">
        <v>2804</v>
      </c>
      <c r="C5779" s="23" t="s">
        <v>7</v>
      </c>
    </row>
    <row r="5780" spans="1:3">
      <c r="A5780" s="21" t="s">
        <v>5057</v>
      </c>
      <c r="B5780" s="22" t="s">
        <v>7365</v>
      </c>
      <c r="C5780" s="23" t="s">
        <v>7</v>
      </c>
    </row>
    <row r="5781" spans="1:3">
      <c r="A5781" s="21" t="s">
        <v>10888</v>
      </c>
      <c r="B5781" s="22" t="s">
        <v>7367</v>
      </c>
      <c r="C5781" s="23" t="s">
        <v>7</v>
      </c>
    </row>
    <row r="5782" spans="1:3">
      <c r="A5782" s="21" t="s">
        <v>10890</v>
      </c>
      <c r="B5782" s="22" t="s">
        <v>7367</v>
      </c>
      <c r="C5782" s="23" t="s">
        <v>7</v>
      </c>
    </row>
    <row r="5783" spans="1:3">
      <c r="A5783" s="21" t="s">
        <v>5059</v>
      </c>
      <c r="B5783" s="22" t="s">
        <v>7367</v>
      </c>
      <c r="C5783" s="23" t="s">
        <v>7</v>
      </c>
    </row>
    <row r="5784" spans="1:3">
      <c r="A5784" s="21" t="s">
        <v>10891</v>
      </c>
      <c r="B5784" s="22" t="s">
        <v>2818</v>
      </c>
      <c r="C5784" s="23" t="s">
        <v>7</v>
      </c>
    </row>
    <row r="5785" spans="1:3">
      <c r="A5785" s="21" t="s">
        <v>10893</v>
      </c>
      <c r="B5785" s="22" t="s">
        <v>2818</v>
      </c>
      <c r="C5785" s="23" t="s">
        <v>7</v>
      </c>
    </row>
    <row r="5786" spans="1:3">
      <c r="A5786" s="21" t="s">
        <v>10895</v>
      </c>
      <c r="B5786" s="22" t="s">
        <v>7380</v>
      </c>
      <c r="C5786" s="23" t="s">
        <v>7</v>
      </c>
    </row>
    <row r="5787" spans="1:3">
      <c r="A5787" s="21" t="s">
        <v>10897</v>
      </c>
      <c r="B5787" s="22" t="s">
        <v>2824</v>
      </c>
      <c r="C5787" s="23" t="s">
        <v>7</v>
      </c>
    </row>
    <row r="5788" spans="1:3">
      <c r="A5788" s="21" t="s">
        <v>10898</v>
      </c>
      <c r="B5788" s="22" t="s">
        <v>7387</v>
      </c>
      <c r="C5788" s="23" t="s">
        <v>7</v>
      </c>
    </row>
    <row r="5789" spans="1:3">
      <c r="A5789" s="21" t="s">
        <v>10899</v>
      </c>
      <c r="B5789" s="22" t="s">
        <v>7400</v>
      </c>
      <c r="C5789" s="23" t="s">
        <v>7</v>
      </c>
    </row>
    <row r="5790" spans="1:3">
      <c r="A5790" s="21" t="s">
        <v>10900</v>
      </c>
      <c r="B5790" s="22" t="s">
        <v>7405</v>
      </c>
      <c r="C5790" s="23" t="s">
        <v>7</v>
      </c>
    </row>
    <row r="5791" spans="1:3">
      <c r="A5791" s="21" t="s">
        <v>10901</v>
      </c>
      <c r="B5791" s="22" t="s">
        <v>2831</v>
      </c>
      <c r="C5791" s="23" t="s">
        <v>7</v>
      </c>
    </row>
    <row r="5792" spans="1:3">
      <c r="A5792" s="21" t="s">
        <v>5061</v>
      </c>
      <c r="B5792" s="22" t="s">
        <v>1593</v>
      </c>
      <c r="C5792" s="23" t="s">
        <v>7</v>
      </c>
    </row>
    <row r="5793" spans="1:3">
      <c r="A5793" s="21" t="s">
        <v>10903</v>
      </c>
      <c r="B5793" s="22" t="s">
        <v>2835</v>
      </c>
      <c r="C5793" s="23" t="s">
        <v>7</v>
      </c>
    </row>
    <row r="5794" spans="1:3">
      <c r="A5794" s="21" t="s">
        <v>10905</v>
      </c>
      <c r="B5794" s="22" t="s">
        <v>7413</v>
      </c>
      <c r="C5794" s="23" t="s">
        <v>7</v>
      </c>
    </row>
    <row r="5795" spans="1:3">
      <c r="A5795" s="21" t="s">
        <v>10907</v>
      </c>
      <c r="B5795" s="22" t="s">
        <v>7420</v>
      </c>
      <c r="C5795" s="23" t="s">
        <v>7</v>
      </c>
    </row>
    <row r="5796" spans="1:3">
      <c r="A5796" s="21" t="s">
        <v>5063</v>
      </c>
      <c r="B5796" s="22" t="s">
        <v>2839</v>
      </c>
      <c r="C5796" s="23" t="s">
        <v>7</v>
      </c>
    </row>
    <row r="5797" spans="1:3">
      <c r="A5797" s="21" t="s">
        <v>5065</v>
      </c>
      <c r="B5797" s="22" t="s">
        <v>2843</v>
      </c>
      <c r="C5797" s="23" t="s">
        <v>7</v>
      </c>
    </row>
    <row r="5798" spans="1:3">
      <c r="A5798" s="21" t="s">
        <v>5066</v>
      </c>
      <c r="B5798" s="22" t="s">
        <v>2843</v>
      </c>
      <c r="C5798" s="23" t="s">
        <v>7</v>
      </c>
    </row>
    <row r="5799" spans="1:3">
      <c r="A5799" s="21" t="s">
        <v>5068</v>
      </c>
      <c r="B5799" s="22" t="s">
        <v>2845</v>
      </c>
      <c r="C5799" s="23" t="s">
        <v>7</v>
      </c>
    </row>
    <row r="5800" spans="1:3">
      <c r="A5800" s="21" t="s">
        <v>5069</v>
      </c>
      <c r="B5800" s="22" t="s">
        <v>7432</v>
      </c>
      <c r="C5800" s="23" t="s">
        <v>7</v>
      </c>
    </row>
    <row r="5801" spans="1:3">
      <c r="A5801" s="21" t="s">
        <v>10908</v>
      </c>
      <c r="B5801" s="22" t="s">
        <v>2850</v>
      </c>
      <c r="C5801" s="23" t="s">
        <v>7</v>
      </c>
    </row>
    <row r="5802" spans="1:3">
      <c r="A5802" s="21" t="s">
        <v>708</v>
      </c>
      <c r="B5802" s="22" t="s">
        <v>2850</v>
      </c>
      <c r="C5802" s="23" t="s">
        <v>7</v>
      </c>
    </row>
    <row r="5803" spans="1:3">
      <c r="A5803" s="21" t="s">
        <v>10909</v>
      </c>
      <c r="B5803" s="22" t="s">
        <v>7446</v>
      </c>
      <c r="C5803" s="23" t="s">
        <v>7</v>
      </c>
    </row>
    <row r="5804" spans="1:3">
      <c r="A5804" s="21" t="s">
        <v>10912</v>
      </c>
      <c r="B5804" s="22" t="s">
        <v>7461</v>
      </c>
      <c r="C5804" s="23" t="s">
        <v>7</v>
      </c>
    </row>
    <row r="5805" spans="1:3">
      <c r="A5805" s="21" t="s">
        <v>10914</v>
      </c>
      <c r="B5805" s="22" t="s">
        <v>7465</v>
      </c>
      <c r="C5805" s="23" t="s">
        <v>7</v>
      </c>
    </row>
    <row r="5806" spans="1:3">
      <c r="A5806" s="21" t="s">
        <v>5070</v>
      </c>
      <c r="B5806" s="22" t="s">
        <v>7465</v>
      </c>
      <c r="C5806" s="23" t="s">
        <v>7</v>
      </c>
    </row>
    <row r="5807" spans="1:3">
      <c r="A5807" s="21" t="s">
        <v>10916</v>
      </c>
      <c r="B5807" s="22" t="s">
        <v>7465</v>
      </c>
      <c r="C5807" s="23" t="s">
        <v>7</v>
      </c>
    </row>
    <row r="5808" spans="1:3">
      <c r="A5808" s="21" t="s">
        <v>10919</v>
      </c>
      <c r="B5808" s="22" t="s">
        <v>7473</v>
      </c>
      <c r="C5808" s="23" t="s">
        <v>7</v>
      </c>
    </row>
    <row r="5809" spans="1:3">
      <c r="A5809" s="21" t="s">
        <v>10921</v>
      </c>
      <c r="B5809" s="22" t="s">
        <v>7476</v>
      </c>
      <c r="C5809" s="23" t="s">
        <v>7</v>
      </c>
    </row>
    <row r="5810" spans="1:3">
      <c r="A5810" s="21" t="s">
        <v>5073</v>
      </c>
      <c r="B5810" s="22" t="s">
        <v>2863</v>
      </c>
      <c r="C5810" s="23" t="s">
        <v>7</v>
      </c>
    </row>
    <row r="5811" spans="1:3">
      <c r="A5811" s="21" t="s">
        <v>5075</v>
      </c>
      <c r="B5811" s="22" t="s">
        <v>2865</v>
      </c>
      <c r="C5811" s="23" t="s">
        <v>7</v>
      </c>
    </row>
    <row r="5812" spans="1:3">
      <c r="A5812" s="21" t="s">
        <v>5077</v>
      </c>
      <c r="B5812" s="22" t="s">
        <v>1369</v>
      </c>
      <c r="C5812" s="23" t="s">
        <v>7</v>
      </c>
    </row>
    <row r="5813" spans="1:3">
      <c r="A5813" s="21" t="s">
        <v>5079</v>
      </c>
      <c r="B5813" s="22" t="s">
        <v>7487</v>
      </c>
      <c r="C5813" s="23" t="s">
        <v>7</v>
      </c>
    </row>
    <row r="5814" spans="1:3">
      <c r="A5814" s="21" t="s">
        <v>10922</v>
      </c>
      <c r="B5814" s="22" t="s">
        <v>7487</v>
      </c>
      <c r="C5814" s="23" t="s">
        <v>7</v>
      </c>
    </row>
    <row r="5815" spans="1:3">
      <c r="A5815" s="21" t="s">
        <v>10924</v>
      </c>
      <c r="B5815" s="22" t="s">
        <v>2872</v>
      </c>
      <c r="C5815" s="23" t="s">
        <v>7</v>
      </c>
    </row>
    <row r="5816" spans="1:3">
      <c r="A5816" s="21" t="s">
        <v>10925</v>
      </c>
      <c r="B5816" s="22" t="s">
        <v>7498</v>
      </c>
      <c r="C5816" s="23" t="s">
        <v>7</v>
      </c>
    </row>
    <row r="5817" spans="1:3">
      <c r="A5817" s="21" t="s">
        <v>10927</v>
      </c>
      <c r="B5817" s="22" t="s">
        <v>7509</v>
      </c>
      <c r="C5817" s="23" t="s">
        <v>7</v>
      </c>
    </row>
    <row r="5818" spans="1:3">
      <c r="A5818" s="21" t="s">
        <v>10929</v>
      </c>
      <c r="B5818" s="22" t="s">
        <v>7513</v>
      </c>
      <c r="C5818" s="23" t="s">
        <v>7</v>
      </c>
    </row>
    <row r="5819" spans="1:3">
      <c r="A5819" s="21" t="s">
        <v>10931</v>
      </c>
      <c r="B5819" s="22" t="s">
        <v>2882</v>
      </c>
      <c r="C5819" s="23" t="s">
        <v>7</v>
      </c>
    </row>
    <row r="5820" spans="1:3">
      <c r="A5820" s="21" t="s">
        <v>1279</v>
      </c>
      <c r="B5820" s="22" t="s">
        <v>7529</v>
      </c>
      <c r="C5820" s="23" t="s">
        <v>7</v>
      </c>
    </row>
    <row r="5821" spans="1:3">
      <c r="A5821" s="21" t="s">
        <v>5081</v>
      </c>
      <c r="B5821" s="22" t="s">
        <v>7529</v>
      </c>
      <c r="C5821" s="23" t="s">
        <v>7</v>
      </c>
    </row>
    <row r="5822" spans="1:3">
      <c r="A5822" s="21" t="s">
        <v>10933</v>
      </c>
      <c r="B5822" s="22" t="s">
        <v>7529</v>
      </c>
      <c r="C5822" s="23" t="s">
        <v>7</v>
      </c>
    </row>
    <row r="5823" spans="1:3">
      <c r="A5823" s="21" t="s">
        <v>10936</v>
      </c>
      <c r="B5823" s="22" t="s">
        <v>7529</v>
      </c>
      <c r="C5823" s="23" t="s">
        <v>7</v>
      </c>
    </row>
    <row r="5824" spans="1:3">
      <c r="A5824" s="21" t="s">
        <v>10938</v>
      </c>
      <c r="B5824" s="22" t="s">
        <v>937</v>
      </c>
      <c r="C5824" s="23" t="s">
        <v>7</v>
      </c>
    </row>
    <row r="5825" spans="1:3">
      <c r="A5825" s="21" t="s">
        <v>10940</v>
      </c>
      <c r="B5825" s="22" t="s">
        <v>937</v>
      </c>
      <c r="C5825" s="23" t="s">
        <v>7</v>
      </c>
    </row>
    <row r="5826" spans="1:3">
      <c r="A5826" s="21" t="s">
        <v>5082</v>
      </c>
      <c r="B5826" s="22" t="s">
        <v>2898</v>
      </c>
      <c r="C5826" s="23" t="s">
        <v>7</v>
      </c>
    </row>
    <row r="5827" spans="1:3">
      <c r="A5827" s="21" t="s">
        <v>5085</v>
      </c>
      <c r="B5827" s="22" t="s">
        <v>1375</v>
      </c>
      <c r="C5827" s="23" t="s">
        <v>7</v>
      </c>
    </row>
    <row r="5828" spans="1:3">
      <c r="A5828" s="21" t="s">
        <v>10942</v>
      </c>
      <c r="B5828" s="22" t="s">
        <v>1375</v>
      </c>
      <c r="C5828" s="23" t="s">
        <v>7</v>
      </c>
    </row>
    <row r="5829" spans="1:3">
      <c r="A5829" s="21" t="s">
        <v>10943</v>
      </c>
      <c r="B5829" s="22" t="s">
        <v>1375</v>
      </c>
      <c r="C5829" s="23" t="s">
        <v>7</v>
      </c>
    </row>
    <row r="5830" spans="1:3">
      <c r="A5830" s="21" t="s">
        <v>10945</v>
      </c>
      <c r="B5830" s="22" t="s">
        <v>7554</v>
      </c>
      <c r="C5830" s="23" t="s">
        <v>7</v>
      </c>
    </row>
    <row r="5831" spans="1:3">
      <c r="A5831" s="21" t="s">
        <v>10946</v>
      </c>
      <c r="B5831" s="22" t="s">
        <v>2910</v>
      </c>
      <c r="C5831" s="23" t="s">
        <v>7</v>
      </c>
    </row>
    <row r="5832" spans="1:3">
      <c r="A5832" s="21" t="s">
        <v>10947</v>
      </c>
      <c r="B5832" s="22" t="s">
        <v>1596</v>
      </c>
      <c r="C5832" s="23" t="s">
        <v>7</v>
      </c>
    </row>
    <row r="5833" spans="1:3">
      <c r="A5833" s="21" t="s">
        <v>5087</v>
      </c>
      <c r="B5833" s="22" t="s">
        <v>2913</v>
      </c>
      <c r="C5833" s="23" t="s">
        <v>7</v>
      </c>
    </row>
    <row r="5834" spans="1:3">
      <c r="A5834" s="21" t="s">
        <v>1694</v>
      </c>
      <c r="B5834" s="22" t="s">
        <v>2913</v>
      </c>
      <c r="C5834" s="23" t="s">
        <v>7</v>
      </c>
    </row>
    <row r="5835" spans="1:3">
      <c r="A5835" s="21" t="s">
        <v>5089</v>
      </c>
      <c r="B5835" s="22" t="s">
        <v>2913</v>
      </c>
      <c r="C5835" s="23" t="s">
        <v>7</v>
      </c>
    </row>
    <row r="5836" spans="1:3">
      <c r="A5836" s="21" t="s">
        <v>10948</v>
      </c>
      <c r="B5836" s="22" t="s">
        <v>2915</v>
      </c>
      <c r="C5836" s="23" t="s">
        <v>7</v>
      </c>
    </row>
    <row r="5837" spans="1:3">
      <c r="A5837" s="21" t="s">
        <v>10949</v>
      </c>
      <c r="B5837" s="22" t="s">
        <v>2915</v>
      </c>
      <c r="C5837" s="23" t="s">
        <v>7</v>
      </c>
    </row>
    <row r="5838" spans="1:3">
      <c r="A5838" s="21" t="s">
        <v>5091</v>
      </c>
      <c r="B5838" s="22" t="s">
        <v>2915</v>
      </c>
      <c r="C5838" s="23" t="s">
        <v>7</v>
      </c>
    </row>
    <row r="5839" spans="1:3">
      <c r="A5839" s="21" t="s">
        <v>10950</v>
      </c>
      <c r="B5839" s="22" t="s">
        <v>7573</v>
      </c>
      <c r="C5839" s="23" t="s">
        <v>7</v>
      </c>
    </row>
    <row r="5840" spans="1:3">
      <c r="A5840" s="21" t="s">
        <v>10952</v>
      </c>
      <c r="B5840" s="22" t="s">
        <v>7578</v>
      </c>
      <c r="C5840" s="23" t="s">
        <v>7</v>
      </c>
    </row>
    <row r="5841" spans="1:3">
      <c r="A5841" s="21" t="s">
        <v>1536</v>
      </c>
      <c r="B5841" s="22" t="s">
        <v>2929</v>
      </c>
      <c r="C5841" s="23" t="s">
        <v>7</v>
      </c>
    </row>
    <row r="5842" spans="1:3">
      <c r="A5842" s="21" t="s">
        <v>1281</v>
      </c>
      <c r="B5842" s="22" t="s">
        <v>2930</v>
      </c>
      <c r="C5842" s="23" t="s">
        <v>7</v>
      </c>
    </row>
    <row r="5843" spans="1:3">
      <c r="A5843" s="21" t="s">
        <v>10954</v>
      </c>
      <c r="B5843" s="22" t="s">
        <v>2930</v>
      </c>
      <c r="C5843" s="23" t="s">
        <v>7</v>
      </c>
    </row>
    <row r="5844" spans="1:3">
      <c r="A5844" s="21" t="s">
        <v>10955</v>
      </c>
      <c r="B5844" s="22" t="s">
        <v>2930</v>
      </c>
      <c r="C5844" s="23" t="s">
        <v>7</v>
      </c>
    </row>
    <row r="5845" spans="1:3">
      <c r="A5845" s="21" t="s">
        <v>5094</v>
      </c>
      <c r="B5845" s="22" t="s">
        <v>449</v>
      </c>
      <c r="C5845" s="23" t="s">
        <v>7</v>
      </c>
    </row>
    <row r="5846" spans="1:3">
      <c r="A5846" s="21" t="s">
        <v>5097</v>
      </c>
      <c r="B5846" s="22" t="s">
        <v>449</v>
      </c>
      <c r="C5846" s="23" t="s">
        <v>7</v>
      </c>
    </row>
    <row r="5847" spans="1:3">
      <c r="A5847" s="21" t="s">
        <v>5099</v>
      </c>
      <c r="B5847" s="22" t="s">
        <v>2941</v>
      </c>
      <c r="C5847" s="23" t="s">
        <v>7</v>
      </c>
    </row>
    <row r="5848" spans="1:3">
      <c r="A5848" s="21" t="s">
        <v>1283</v>
      </c>
      <c r="B5848" s="22" t="s">
        <v>453</v>
      </c>
      <c r="C5848" s="23" t="s">
        <v>7</v>
      </c>
    </row>
    <row r="5849" spans="1:3">
      <c r="A5849" s="21" t="s">
        <v>5101</v>
      </c>
      <c r="B5849" s="22" t="s">
        <v>453</v>
      </c>
      <c r="C5849" s="23" t="s">
        <v>7</v>
      </c>
    </row>
    <row r="5850" spans="1:3">
      <c r="A5850" s="21" t="s">
        <v>10957</v>
      </c>
      <c r="B5850" s="22" t="s">
        <v>7619</v>
      </c>
      <c r="C5850" s="23" t="s">
        <v>7</v>
      </c>
    </row>
    <row r="5851" spans="1:3">
      <c r="A5851" s="21" t="s">
        <v>10959</v>
      </c>
      <c r="B5851" s="22" t="s">
        <v>7622</v>
      </c>
      <c r="C5851" s="23" t="s">
        <v>7</v>
      </c>
    </row>
    <row r="5852" spans="1:3">
      <c r="A5852" s="21" t="s">
        <v>5103</v>
      </c>
      <c r="B5852" s="22" t="s">
        <v>2946</v>
      </c>
      <c r="C5852" s="23" t="s">
        <v>7</v>
      </c>
    </row>
    <row r="5853" spans="1:3">
      <c r="A5853" s="21" t="s">
        <v>5105</v>
      </c>
      <c r="B5853" s="22" t="s">
        <v>2952</v>
      </c>
      <c r="C5853" s="23" t="s">
        <v>7</v>
      </c>
    </row>
    <row r="5854" spans="1:3">
      <c r="A5854" s="21" t="s">
        <v>10960</v>
      </c>
      <c r="B5854" s="22" t="s">
        <v>946</v>
      </c>
      <c r="C5854" s="23" t="s">
        <v>7</v>
      </c>
    </row>
    <row r="5855" spans="1:3">
      <c r="A5855" s="21" t="s">
        <v>10962</v>
      </c>
      <c r="B5855" s="22" t="s">
        <v>946</v>
      </c>
      <c r="C5855" s="23" t="s">
        <v>7</v>
      </c>
    </row>
    <row r="5856" spans="1:3">
      <c r="A5856" s="21" t="s">
        <v>10964</v>
      </c>
      <c r="B5856" s="22" t="s">
        <v>7635</v>
      </c>
      <c r="C5856" s="23" t="s">
        <v>7</v>
      </c>
    </row>
    <row r="5857" spans="1:3">
      <c r="A5857" s="21" t="s">
        <v>10966</v>
      </c>
      <c r="B5857" s="22" t="s">
        <v>118</v>
      </c>
      <c r="C5857" s="23" t="s">
        <v>7</v>
      </c>
    </row>
    <row r="5858" spans="1:3">
      <c r="A5858" s="21" t="s">
        <v>10968</v>
      </c>
      <c r="B5858" s="22" t="s">
        <v>1602</v>
      </c>
      <c r="C5858" s="23" t="s">
        <v>7</v>
      </c>
    </row>
    <row r="5859" spans="1:3">
      <c r="A5859" s="21" t="s">
        <v>10970</v>
      </c>
      <c r="B5859" s="22" t="s">
        <v>7656</v>
      </c>
      <c r="C5859" s="23" t="s">
        <v>7</v>
      </c>
    </row>
    <row r="5860" spans="1:3">
      <c r="A5860" s="21" t="s">
        <v>10972</v>
      </c>
      <c r="B5860" s="22" t="s">
        <v>7656</v>
      </c>
      <c r="C5860" s="23" t="s">
        <v>7</v>
      </c>
    </row>
    <row r="5861" spans="1:3">
      <c r="A5861" s="21" t="s">
        <v>710</v>
      </c>
      <c r="B5861" s="22" t="s">
        <v>459</v>
      </c>
      <c r="C5861" s="23" t="s">
        <v>7</v>
      </c>
    </row>
    <row r="5862" spans="1:3">
      <c r="A5862" s="21" t="s">
        <v>10974</v>
      </c>
      <c r="B5862" s="22" t="s">
        <v>950</v>
      </c>
      <c r="C5862" s="23" t="s">
        <v>7</v>
      </c>
    </row>
    <row r="5863" spans="1:3">
      <c r="A5863" s="21" t="s">
        <v>10976</v>
      </c>
      <c r="B5863" s="22" t="s">
        <v>2974</v>
      </c>
      <c r="C5863" s="23" t="s">
        <v>7</v>
      </c>
    </row>
    <row r="5864" spans="1:3">
      <c r="A5864" s="21" t="s">
        <v>10979</v>
      </c>
      <c r="B5864" s="22" t="s">
        <v>2976</v>
      </c>
      <c r="C5864" s="23" t="s">
        <v>7</v>
      </c>
    </row>
    <row r="5865" spans="1:3">
      <c r="A5865" s="21" t="s">
        <v>10981</v>
      </c>
      <c r="B5865" s="22" t="s">
        <v>2976</v>
      </c>
      <c r="C5865" s="23" t="s">
        <v>7</v>
      </c>
    </row>
    <row r="5866" spans="1:3">
      <c r="A5866" s="21" t="s">
        <v>5108</v>
      </c>
      <c r="B5866" s="22" t="s">
        <v>2982</v>
      </c>
      <c r="C5866" s="23" t="s">
        <v>7</v>
      </c>
    </row>
    <row r="5867" spans="1:3">
      <c r="A5867" s="21" t="s">
        <v>5110</v>
      </c>
      <c r="B5867" s="22" t="s">
        <v>2986</v>
      </c>
      <c r="C5867" s="23" t="s">
        <v>7</v>
      </c>
    </row>
    <row r="5868" spans="1:3">
      <c r="A5868" s="21" t="s">
        <v>1696</v>
      </c>
      <c r="B5868" s="22" t="s">
        <v>1603</v>
      </c>
      <c r="C5868" s="23" t="s">
        <v>7</v>
      </c>
    </row>
    <row r="5869" spans="1:3">
      <c r="A5869" s="21" t="s">
        <v>10982</v>
      </c>
      <c r="B5869" s="22" t="s">
        <v>1603</v>
      </c>
      <c r="C5869" s="23" t="s">
        <v>7</v>
      </c>
    </row>
    <row r="5870" spans="1:3">
      <c r="A5870" s="21" t="s">
        <v>10983</v>
      </c>
      <c r="B5870" s="22" t="s">
        <v>2994</v>
      </c>
      <c r="C5870" s="23" t="s">
        <v>7</v>
      </c>
    </row>
    <row r="5871" spans="1:3">
      <c r="A5871" s="21" t="s">
        <v>5111</v>
      </c>
      <c r="B5871" s="22" t="s">
        <v>2994</v>
      </c>
      <c r="C5871" s="23" t="s">
        <v>7</v>
      </c>
    </row>
    <row r="5872" spans="1:3">
      <c r="A5872" s="21" t="s">
        <v>5114</v>
      </c>
      <c r="B5872" s="22" t="s">
        <v>465</v>
      </c>
      <c r="C5872" s="23" t="s">
        <v>7</v>
      </c>
    </row>
    <row r="5873" spans="1:3">
      <c r="A5873" s="21" t="s">
        <v>10985</v>
      </c>
      <c r="B5873" s="22" t="s">
        <v>465</v>
      </c>
      <c r="C5873" s="23" t="s">
        <v>7</v>
      </c>
    </row>
    <row r="5874" spans="1:3">
      <c r="A5874" s="21" t="s">
        <v>10986</v>
      </c>
      <c r="B5874" s="22" t="s">
        <v>3003</v>
      </c>
      <c r="C5874" s="23" t="s">
        <v>7</v>
      </c>
    </row>
    <row r="5875" spans="1:3">
      <c r="A5875" s="21" t="s">
        <v>10988</v>
      </c>
      <c r="B5875" s="22" t="s">
        <v>952</v>
      </c>
      <c r="C5875" s="23" t="s">
        <v>7</v>
      </c>
    </row>
    <row r="5876" spans="1:3">
      <c r="A5876" s="21" t="s">
        <v>10990</v>
      </c>
      <c r="B5876" s="22" t="s">
        <v>7691</v>
      </c>
      <c r="C5876" s="23" t="s">
        <v>7</v>
      </c>
    </row>
    <row r="5877" spans="1:3">
      <c r="A5877" s="21" t="s">
        <v>10992</v>
      </c>
      <c r="B5877" s="22" t="s">
        <v>3007</v>
      </c>
      <c r="C5877" s="23" t="s">
        <v>7</v>
      </c>
    </row>
    <row r="5878" spans="1:3">
      <c r="A5878" s="21" t="s">
        <v>5118</v>
      </c>
      <c r="B5878" s="22" t="s">
        <v>3007</v>
      </c>
      <c r="C5878" s="23" t="s">
        <v>7</v>
      </c>
    </row>
    <row r="5879" spans="1:3">
      <c r="A5879" s="21" t="s">
        <v>5120</v>
      </c>
      <c r="B5879" s="22" t="s">
        <v>7697</v>
      </c>
      <c r="C5879" s="23" t="s">
        <v>7</v>
      </c>
    </row>
    <row r="5880" spans="1:3">
      <c r="A5880" s="21" t="s">
        <v>10993</v>
      </c>
      <c r="B5880" s="22" t="s">
        <v>7704</v>
      </c>
      <c r="C5880" s="23" t="s">
        <v>7</v>
      </c>
    </row>
    <row r="5881" spans="1:3">
      <c r="A5881" s="21" t="s">
        <v>10995</v>
      </c>
      <c r="B5881" s="22" t="s">
        <v>7710</v>
      </c>
      <c r="C5881" s="23" t="s">
        <v>7</v>
      </c>
    </row>
    <row r="5882" spans="1:3">
      <c r="A5882" s="21" t="s">
        <v>1285</v>
      </c>
      <c r="B5882" s="22" t="s">
        <v>7717</v>
      </c>
      <c r="C5882" s="23" t="s">
        <v>7</v>
      </c>
    </row>
    <row r="5883" spans="1:3">
      <c r="A5883" s="21" t="s">
        <v>10996</v>
      </c>
      <c r="B5883" s="22" t="s">
        <v>7717</v>
      </c>
      <c r="C5883" s="23" t="s">
        <v>7</v>
      </c>
    </row>
    <row r="5884" spans="1:3">
      <c r="A5884" s="21" t="s">
        <v>5122</v>
      </c>
      <c r="B5884" s="22" t="s">
        <v>469</v>
      </c>
      <c r="C5884" s="23" t="s">
        <v>7</v>
      </c>
    </row>
    <row r="5885" spans="1:3">
      <c r="A5885" s="21" t="s">
        <v>5124</v>
      </c>
      <c r="B5885" s="22" t="s">
        <v>3033</v>
      </c>
      <c r="C5885" s="23" t="s">
        <v>7</v>
      </c>
    </row>
    <row r="5886" spans="1:3">
      <c r="A5886" s="21" t="s">
        <v>10998</v>
      </c>
      <c r="B5886" s="22" t="s">
        <v>1605</v>
      </c>
      <c r="C5886" s="23" t="s">
        <v>7</v>
      </c>
    </row>
    <row r="5887" spans="1:3">
      <c r="A5887" s="21" t="s">
        <v>1538</v>
      </c>
      <c r="B5887" s="22" t="s">
        <v>958</v>
      </c>
      <c r="C5887" s="23" t="s">
        <v>7</v>
      </c>
    </row>
    <row r="5888" spans="1:3">
      <c r="A5888" s="21" t="s">
        <v>10999</v>
      </c>
      <c r="B5888" s="22" t="s">
        <v>960</v>
      </c>
      <c r="C5888" s="23" t="s">
        <v>7</v>
      </c>
    </row>
    <row r="5889" spans="1:3">
      <c r="A5889" s="21" t="s">
        <v>11000</v>
      </c>
      <c r="B5889" s="22" t="s">
        <v>7745</v>
      </c>
      <c r="C5889" s="23" t="s">
        <v>7</v>
      </c>
    </row>
    <row r="5890" spans="1:3">
      <c r="A5890" s="21" t="s">
        <v>11002</v>
      </c>
      <c r="B5890" s="22" t="s">
        <v>3045</v>
      </c>
      <c r="C5890" s="23" t="s">
        <v>7</v>
      </c>
    </row>
    <row r="5891" spans="1:3">
      <c r="A5891" s="21" t="s">
        <v>5126</v>
      </c>
      <c r="B5891" s="22" t="s">
        <v>7757</v>
      </c>
      <c r="C5891" s="23" t="s">
        <v>7</v>
      </c>
    </row>
    <row r="5892" spans="1:3">
      <c r="A5892" s="21" t="s">
        <v>712</v>
      </c>
      <c r="B5892" s="22" t="s">
        <v>3048</v>
      </c>
      <c r="C5892" s="23" t="s">
        <v>7</v>
      </c>
    </row>
    <row r="5893" spans="1:3">
      <c r="A5893" s="21" t="s">
        <v>11004</v>
      </c>
      <c r="B5893" s="22" t="s">
        <v>3048</v>
      </c>
      <c r="C5893" s="23" t="s">
        <v>7</v>
      </c>
    </row>
    <row r="5894" spans="1:3">
      <c r="A5894" s="21" t="s">
        <v>11006</v>
      </c>
      <c r="B5894" s="22" t="s">
        <v>3048</v>
      </c>
      <c r="C5894" s="23" t="s">
        <v>7</v>
      </c>
    </row>
    <row r="5895" spans="1:3">
      <c r="A5895" s="21" t="s">
        <v>5535</v>
      </c>
      <c r="B5895" s="22" t="s">
        <v>3049</v>
      </c>
      <c r="C5895" s="23" t="s">
        <v>7</v>
      </c>
    </row>
    <row r="5896" spans="1:3">
      <c r="A5896" s="21" t="s">
        <v>5128</v>
      </c>
      <c r="B5896" s="22" t="s">
        <v>477</v>
      </c>
      <c r="C5896" s="23" t="s">
        <v>7</v>
      </c>
    </row>
    <row r="5897" spans="1:3">
      <c r="A5897" s="21" t="s">
        <v>278</v>
      </c>
      <c r="B5897" s="22" t="s">
        <v>3064</v>
      </c>
      <c r="C5897" s="23" t="s">
        <v>7</v>
      </c>
    </row>
    <row r="5898" spans="1:3">
      <c r="A5898" s="21" t="s">
        <v>11007</v>
      </c>
      <c r="B5898" s="22" t="s">
        <v>3068</v>
      </c>
      <c r="C5898" s="23" t="s">
        <v>7</v>
      </c>
    </row>
    <row r="5899" spans="1:3">
      <c r="A5899" s="21" t="s">
        <v>1698</v>
      </c>
      <c r="B5899" s="22" t="s">
        <v>5350</v>
      </c>
      <c r="C5899" s="23" t="s">
        <v>7</v>
      </c>
    </row>
    <row r="5900" spans="1:3">
      <c r="A5900" s="21" t="s">
        <v>5130</v>
      </c>
      <c r="B5900" s="22" t="s">
        <v>3085</v>
      </c>
      <c r="C5900" s="23" t="s">
        <v>7</v>
      </c>
    </row>
    <row r="5901" spans="1:3">
      <c r="A5901" s="21" t="s">
        <v>11009</v>
      </c>
      <c r="B5901" s="22" t="s">
        <v>971</v>
      </c>
      <c r="C5901" s="23" t="s">
        <v>7</v>
      </c>
    </row>
    <row r="5902" spans="1:3">
      <c r="A5902" s="21" t="s">
        <v>11011</v>
      </c>
      <c r="B5902" s="22" t="s">
        <v>971</v>
      </c>
      <c r="C5902" s="23" t="s">
        <v>7</v>
      </c>
    </row>
    <row r="5903" spans="1:3">
      <c r="A5903" s="21" t="s">
        <v>11013</v>
      </c>
      <c r="B5903" s="22" t="s">
        <v>971</v>
      </c>
      <c r="C5903" s="23" t="s">
        <v>7</v>
      </c>
    </row>
    <row r="5904" spans="1:3">
      <c r="A5904" s="21" t="s">
        <v>11014</v>
      </c>
      <c r="B5904" s="22" t="s">
        <v>971</v>
      </c>
      <c r="C5904" s="23" t="s">
        <v>7</v>
      </c>
    </row>
    <row r="5905" spans="1:3">
      <c r="A5905" s="21" t="s">
        <v>5132</v>
      </c>
      <c r="B5905" s="22" t="s">
        <v>971</v>
      </c>
      <c r="C5905" s="23" t="s">
        <v>7</v>
      </c>
    </row>
    <row r="5906" spans="1:3">
      <c r="A5906" s="21" t="s">
        <v>714</v>
      </c>
      <c r="B5906" s="22" t="s">
        <v>971</v>
      </c>
      <c r="C5906" s="23" t="s">
        <v>7</v>
      </c>
    </row>
    <row r="5907" spans="1:3">
      <c r="A5907" s="21" t="s">
        <v>5134</v>
      </c>
      <c r="B5907" s="22" t="s">
        <v>971</v>
      </c>
      <c r="C5907" s="23" t="s">
        <v>7</v>
      </c>
    </row>
    <row r="5908" spans="1:3">
      <c r="A5908" s="21" t="s">
        <v>5135</v>
      </c>
      <c r="B5908" s="22" t="s">
        <v>973</v>
      </c>
      <c r="C5908" s="23" t="s">
        <v>7</v>
      </c>
    </row>
    <row r="5909" spans="1:3">
      <c r="A5909" s="21" t="s">
        <v>11016</v>
      </c>
      <c r="B5909" s="22" t="s">
        <v>973</v>
      </c>
      <c r="C5909" s="23" t="s">
        <v>7</v>
      </c>
    </row>
    <row r="5910" spans="1:3">
      <c r="A5910" s="21" t="s">
        <v>11019</v>
      </c>
      <c r="B5910" s="22" t="s">
        <v>973</v>
      </c>
      <c r="C5910" s="23" t="s">
        <v>7</v>
      </c>
    </row>
    <row r="5911" spans="1:3">
      <c r="A5911" s="21" t="s">
        <v>5537</v>
      </c>
      <c r="B5911" s="22" t="s">
        <v>973</v>
      </c>
      <c r="C5911" s="23" t="s">
        <v>7</v>
      </c>
    </row>
    <row r="5912" spans="1:3">
      <c r="A5912" s="21" t="s">
        <v>11021</v>
      </c>
      <c r="B5912" s="22" t="s">
        <v>973</v>
      </c>
      <c r="C5912" s="23" t="s">
        <v>7</v>
      </c>
    </row>
    <row r="5913" spans="1:3">
      <c r="A5913" s="21" t="s">
        <v>11022</v>
      </c>
      <c r="B5913" s="22" t="s">
        <v>973</v>
      </c>
      <c r="C5913" s="23" t="s">
        <v>7</v>
      </c>
    </row>
    <row r="5914" spans="1:3">
      <c r="A5914" s="21" t="s">
        <v>5138</v>
      </c>
      <c r="B5914" s="22" t="s">
        <v>973</v>
      </c>
      <c r="C5914" s="23" t="s">
        <v>7</v>
      </c>
    </row>
    <row r="5915" spans="1:3">
      <c r="A5915" s="21" t="s">
        <v>5140</v>
      </c>
      <c r="B5915" s="22" t="s">
        <v>973</v>
      </c>
      <c r="C5915" s="23" t="s">
        <v>7</v>
      </c>
    </row>
    <row r="5916" spans="1:3">
      <c r="A5916" s="21" t="s">
        <v>280</v>
      </c>
      <c r="B5916" s="22" t="s">
        <v>973</v>
      </c>
      <c r="C5916" s="23" t="s">
        <v>7</v>
      </c>
    </row>
    <row r="5917" spans="1:3">
      <c r="A5917" s="21" t="s">
        <v>11024</v>
      </c>
      <c r="B5917" s="22" t="s">
        <v>7812</v>
      </c>
      <c r="C5917" s="23" t="s">
        <v>7</v>
      </c>
    </row>
    <row r="5918" spans="1:3">
      <c r="A5918" s="21" t="s">
        <v>11026</v>
      </c>
      <c r="B5918" s="22" t="s">
        <v>975</v>
      </c>
      <c r="C5918" s="23" t="s">
        <v>7</v>
      </c>
    </row>
    <row r="5919" spans="1:3">
      <c r="A5919" s="21" t="s">
        <v>11028</v>
      </c>
      <c r="B5919" s="22" t="s">
        <v>7815</v>
      </c>
      <c r="C5919" s="23" t="s">
        <v>7</v>
      </c>
    </row>
    <row r="5920" spans="1:3">
      <c r="A5920" s="21" t="s">
        <v>5142</v>
      </c>
      <c r="B5920" s="22" t="s">
        <v>7815</v>
      </c>
      <c r="C5920" s="23" t="s">
        <v>7</v>
      </c>
    </row>
    <row r="5921" spans="1:3">
      <c r="A5921" s="21" t="s">
        <v>11030</v>
      </c>
      <c r="B5921" s="22" t="s">
        <v>7821</v>
      </c>
      <c r="C5921" s="23" t="s">
        <v>7</v>
      </c>
    </row>
    <row r="5922" spans="1:3">
      <c r="A5922" s="21" t="s">
        <v>11032</v>
      </c>
      <c r="B5922" s="22" t="s">
        <v>7830</v>
      </c>
      <c r="C5922" s="23" t="s">
        <v>7</v>
      </c>
    </row>
    <row r="5923" spans="1:3">
      <c r="A5923" s="21" t="s">
        <v>11034</v>
      </c>
      <c r="B5923" s="22" t="s">
        <v>1383</v>
      </c>
      <c r="C5923" s="23" t="s">
        <v>7</v>
      </c>
    </row>
    <row r="5924" spans="1:3">
      <c r="A5924" s="21" t="s">
        <v>11036</v>
      </c>
      <c r="B5924" s="22" t="s">
        <v>978</v>
      </c>
      <c r="C5924" s="23" t="s">
        <v>7</v>
      </c>
    </row>
    <row r="5925" spans="1:3">
      <c r="A5925" s="21" t="s">
        <v>5144</v>
      </c>
      <c r="B5925" s="22" t="s">
        <v>3096</v>
      </c>
      <c r="C5925" s="23" t="s">
        <v>7</v>
      </c>
    </row>
    <row r="5926" spans="1:3">
      <c r="A5926" s="21" t="s">
        <v>11037</v>
      </c>
      <c r="B5926" s="22" t="s">
        <v>3096</v>
      </c>
      <c r="C5926" s="23" t="s">
        <v>7</v>
      </c>
    </row>
    <row r="5927" spans="1:3">
      <c r="A5927" s="21" t="s">
        <v>11039</v>
      </c>
      <c r="B5927" s="22" t="s">
        <v>7838</v>
      </c>
      <c r="C5927" s="23" t="s">
        <v>7</v>
      </c>
    </row>
    <row r="5928" spans="1:3">
      <c r="A5928" s="21" t="s">
        <v>5146</v>
      </c>
      <c r="B5928" s="22" t="s">
        <v>7841</v>
      </c>
      <c r="C5928" s="23" t="s">
        <v>7</v>
      </c>
    </row>
    <row r="5929" spans="1:3">
      <c r="A5929" s="21" t="s">
        <v>11041</v>
      </c>
      <c r="B5929" s="22" t="s">
        <v>7844</v>
      </c>
      <c r="C5929" s="23" t="s">
        <v>7</v>
      </c>
    </row>
    <row r="5930" spans="1:3">
      <c r="A5930" s="21" t="s">
        <v>11043</v>
      </c>
      <c r="B5930" s="22" t="s">
        <v>7847</v>
      </c>
      <c r="C5930" s="23" t="s">
        <v>7</v>
      </c>
    </row>
    <row r="5931" spans="1:3">
      <c r="A5931" s="21" t="s">
        <v>5147</v>
      </c>
      <c r="B5931" s="22" t="s">
        <v>7847</v>
      </c>
      <c r="C5931" s="23" t="s">
        <v>7</v>
      </c>
    </row>
    <row r="5932" spans="1:3">
      <c r="A5932" s="21" t="s">
        <v>5388</v>
      </c>
      <c r="B5932" s="22" t="s">
        <v>7847</v>
      </c>
      <c r="C5932" s="23" t="s">
        <v>7</v>
      </c>
    </row>
    <row r="5933" spans="1:3">
      <c r="A5933" s="21" t="s">
        <v>716</v>
      </c>
      <c r="B5933" s="22" t="s">
        <v>7847</v>
      </c>
      <c r="C5933" s="23" t="s">
        <v>7</v>
      </c>
    </row>
    <row r="5934" spans="1:3">
      <c r="A5934" s="21" t="s">
        <v>11045</v>
      </c>
      <c r="B5934" s="22" t="s">
        <v>7859</v>
      </c>
      <c r="C5934" s="23" t="s">
        <v>7</v>
      </c>
    </row>
    <row r="5935" spans="1:3">
      <c r="A5935" s="21" t="s">
        <v>11047</v>
      </c>
      <c r="B5935" s="22" t="s">
        <v>7864</v>
      </c>
      <c r="C5935" s="23" t="s">
        <v>7</v>
      </c>
    </row>
    <row r="5936" spans="1:3">
      <c r="A5936" s="21" t="s">
        <v>11048</v>
      </c>
      <c r="B5936" s="22" t="s">
        <v>3104</v>
      </c>
      <c r="C5936" s="23" t="s">
        <v>7</v>
      </c>
    </row>
    <row r="5937" spans="1:3">
      <c r="A5937" s="21" t="s">
        <v>5149</v>
      </c>
      <c r="B5937" s="22" t="s">
        <v>985</v>
      </c>
      <c r="C5937" s="23" t="s">
        <v>7</v>
      </c>
    </row>
    <row r="5938" spans="1:3">
      <c r="A5938" s="21" t="s">
        <v>11051</v>
      </c>
      <c r="B5938" s="22" t="s">
        <v>1608</v>
      </c>
      <c r="C5938" s="23" t="s">
        <v>7</v>
      </c>
    </row>
    <row r="5939" spans="1:3">
      <c r="A5939" s="21" t="s">
        <v>11053</v>
      </c>
      <c r="B5939" s="22" t="s">
        <v>1608</v>
      </c>
      <c r="C5939" s="23" t="s">
        <v>7</v>
      </c>
    </row>
    <row r="5940" spans="1:3">
      <c r="A5940" s="21" t="s">
        <v>1288</v>
      </c>
      <c r="B5940" s="22" t="s">
        <v>1608</v>
      </c>
      <c r="C5940" s="23" t="s">
        <v>7</v>
      </c>
    </row>
    <row r="5941" spans="1:3">
      <c r="A5941" s="21" t="s">
        <v>11055</v>
      </c>
      <c r="B5941" s="22" t="s">
        <v>3115</v>
      </c>
      <c r="C5941" s="23" t="s">
        <v>7</v>
      </c>
    </row>
    <row r="5942" spans="1:3">
      <c r="A5942" s="21" t="s">
        <v>1700</v>
      </c>
      <c r="B5942" s="22" t="s">
        <v>7883</v>
      </c>
      <c r="C5942" s="23" t="s">
        <v>7</v>
      </c>
    </row>
    <row r="5943" spans="1:3">
      <c r="A5943" s="21" t="s">
        <v>11057</v>
      </c>
      <c r="B5943" s="22" t="s">
        <v>986</v>
      </c>
      <c r="C5943" s="23" t="s">
        <v>7</v>
      </c>
    </row>
    <row r="5944" spans="1:3">
      <c r="A5944" s="21" t="s">
        <v>11058</v>
      </c>
      <c r="B5944" s="22" t="s">
        <v>3117</v>
      </c>
      <c r="C5944" s="23" t="s">
        <v>7</v>
      </c>
    </row>
    <row r="5945" spans="1:3">
      <c r="A5945" s="21" t="s">
        <v>11059</v>
      </c>
      <c r="B5945" s="22" t="s">
        <v>3117</v>
      </c>
      <c r="C5945" s="23" t="s">
        <v>7</v>
      </c>
    </row>
    <row r="5946" spans="1:3">
      <c r="A5946" s="21" t="s">
        <v>5151</v>
      </c>
      <c r="B5946" s="22" t="s">
        <v>992</v>
      </c>
      <c r="C5946" s="23" t="s">
        <v>7</v>
      </c>
    </row>
    <row r="5947" spans="1:3">
      <c r="A5947" s="21" t="s">
        <v>5390</v>
      </c>
      <c r="B5947" s="22" t="s">
        <v>992</v>
      </c>
      <c r="C5947" s="23" t="s">
        <v>7</v>
      </c>
    </row>
    <row r="5948" spans="1:3">
      <c r="A5948" s="21" t="s">
        <v>11060</v>
      </c>
      <c r="B5948" s="22" t="s">
        <v>992</v>
      </c>
      <c r="C5948" s="23" t="s">
        <v>7</v>
      </c>
    </row>
    <row r="5949" spans="1:3">
      <c r="A5949" s="21" t="s">
        <v>5153</v>
      </c>
      <c r="B5949" s="22" t="s">
        <v>7893</v>
      </c>
      <c r="C5949" s="23" t="s">
        <v>7</v>
      </c>
    </row>
    <row r="5950" spans="1:3">
      <c r="A5950" s="21" t="s">
        <v>1703</v>
      </c>
      <c r="B5950" s="22" t="s">
        <v>3125</v>
      </c>
      <c r="C5950" s="23" t="s">
        <v>7</v>
      </c>
    </row>
    <row r="5951" spans="1:3">
      <c r="A5951" s="21" t="s">
        <v>1704</v>
      </c>
      <c r="B5951" s="22" t="s">
        <v>7899</v>
      </c>
      <c r="C5951" s="23" t="s">
        <v>7</v>
      </c>
    </row>
    <row r="5952" spans="1:3">
      <c r="A5952" s="21" t="s">
        <v>1706</v>
      </c>
      <c r="B5952" s="22" t="s">
        <v>7905</v>
      </c>
      <c r="C5952" s="23" t="s">
        <v>7</v>
      </c>
    </row>
    <row r="5953" spans="1:3">
      <c r="A5953" s="21" t="s">
        <v>11062</v>
      </c>
      <c r="B5953" s="22" t="s">
        <v>3135</v>
      </c>
      <c r="C5953" s="23" t="s">
        <v>7</v>
      </c>
    </row>
    <row r="5954" spans="1:3">
      <c r="A5954" s="21" t="s">
        <v>11064</v>
      </c>
      <c r="B5954" s="22" t="s">
        <v>132</v>
      </c>
      <c r="C5954" s="23" t="s">
        <v>7</v>
      </c>
    </row>
    <row r="5955" spans="1:3">
      <c r="A5955" s="21" t="s">
        <v>11065</v>
      </c>
      <c r="B5955" s="22" t="s">
        <v>3139</v>
      </c>
      <c r="C5955" s="23" t="s">
        <v>7</v>
      </c>
    </row>
    <row r="5956" spans="1:3">
      <c r="A5956" s="21" t="s">
        <v>11066</v>
      </c>
      <c r="B5956" s="22" t="s">
        <v>3139</v>
      </c>
      <c r="C5956" s="23" t="s">
        <v>7</v>
      </c>
    </row>
    <row r="5957" spans="1:3">
      <c r="A5957" s="21" t="s">
        <v>5154</v>
      </c>
      <c r="B5957" s="22" t="s">
        <v>7914</v>
      </c>
      <c r="C5957" s="23" t="s">
        <v>7</v>
      </c>
    </row>
    <row r="5958" spans="1:3">
      <c r="A5958" s="21" t="s">
        <v>11067</v>
      </c>
      <c r="B5958" s="22" t="s">
        <v>3144</v>
      </c>
      <c r="C5958" s="23" t="s">
        <v>7</v>
      </c>
    </row>
    <row r="5959" spans="1:3">
      <c r="A5959" s="21" t="s">
        <v>11069</v>
      </c>
      <c r="B5959" s="22" t="s">
        <v>7920</v>
      </c>
      <c r="C5959" s="23" t="s">
        <v>7</v>
      </c>
    </row>
    <row r="5960" spans="1:3">
      <c r="A5960" s="21" t="s">
        <v>5539</v>
      </c>
      <c r="B5960" s="22" t="s">
        <v>3155</v>
      </c>
      <c r="C5960" s="23" t="s">
        <v>7</v>
      </c>
    </row>
    <row r="5961" spans="1:3">
      <c r="A5961" s="21" t="s">
        <v>11071</v>
      </c>
      <c r="B5961" s="22" t="s">
        <v>3155</v>
      </c>
      <c r="C5961" s="23" t="s">
        <v>7</v>
      </c>
    </row>
    <row r="5962" spans="1:3">
      <c r="A5962" s="21" t="s">
        <v>11073</v>
      </c>
      <c r="B5962" s="22" t="s">
        <v>3155</v>
      </c>
      <c r="C5962" s="23" t="s">
        <v>7</v>
      </c>
    </row>
    <row r="5963" spans="1:3">
      <c r="A5963" s="21" t="s">
        <v>5156</v>
      </c>
      <c r="B5963" s="22" t="s">
        <v>3155</v>
      </c>
      <c r="C5963" s="23" t="s">
        <v>7</v>
      </c>
    </row>
    <row r="5964" spans="1:3">
      <c r="A5964" s="21" t="s">
        <v>5158</v>
      </c>
      <c r="B5964" s="22" t="s">
        <v>7931</v>
      </c>
      <c r="C5964" s="23" t="s">
        <v>7</v>
      </c>
    </row>
    <row r="5965" spans="1:3">
      <c r="A5965" s="21" t="s">
        <v>11076</v>
      </c>
      <c r="B5965" s="22" t="s">
        <v>7938</v>
      </c>
      <c r="C5965" s="23" t="s">
        <v>7</v>
      </c>
    </row>
    <row r="5966" spans="1:3">
      <c r="A5966" s="21" t="s">
        <v>5161</v>
      </c>
      <c r="B5966" s="22" t="s">
        <v>3162</v>
      </c>
      <c r="C5966" s="23" t="s">
        <v>7</v>
      </c>
    </row>
    <row r="5967" spans="1:3">
      <c r="A5967" s="21" t="s">
        <v>11077</v>
      </c>
      <c r="B5967" s="22" t="s">
        <v>3167</v>
      </c>
      <c r="C5967" s="23" t="s">
        <v>7</v>
      </c>
    </row>
    <row r="5968" spans="1:3">
      <c r="A5968" s="21" t="s">
        <v>5163</v>
      </c>
      <c r="B5968" s="22" t="s">
        <v>3167</v>
      </c>
      <c r="C5968" s="23" t="s">
        <v>7</v>
      </c>
    </row>
    <row r="5969" spans="1:3">
      <c r="A5969" s="21" t="s">
        <v>5165</v>
      </c>
      <c r="B5969" s="22" t="s">
        <v>7961</v>
      </c>
      <c r="C5969" s="23" t="s">
        <v>7</v>
      </c>
    </row>
    <row r="5970" spans="1:3">
      <c r="A5970" s="21" t="s">
        <v>5167</v>
      </c>
      <c r="B5970" s="22" t="s">
        <v>1610</v>
      </c>
      <c r="C5970" s="23" t="s">
        <v>7</v>
      </c>
    </row>
    <row r="5971" spans="1:3">
      <c r="A5971" s="21" t="s">
        <v>5169</v>
      </c>
      <c r="B5971" s="22" t="s">
        <v>1610</v>
      </c>
      <c r="C5971" s="23" t="s">
        <v>7</v>
      </c>
    </row>
    <row r="5972" spans="1:3">
      <c r="A5972" s="21" t="s">
        <v>5171</v>
      </c>
      <c r="B5972" s="22" t="s">
        <v>1610</v>
      </c>
      <c r="C5972" s="23" t="s">
        <v>7</v>
      </c>
    </row>
    <row r="5973" spans="1:3">
      <c r="A5973" s="21" t="s">
        <v>5173</v>
      </c>
      <c r="B5973" s="22" t="s">
        <v>3185</v>
      </c>
      <c r="C5973" s="23" t="s">
        <v>7</v>
      </c>
    </row>
    <row r="5974" spans="1:3">
      <c r="A5974" s="21" t="s">
        <v>11079</v>
      </c>
      <c r="B5974" s="22" t="s">
        <v>3187</v>
      </c>
      <c r="C5974" s="23" t="s">
        <v>7</v>
      </c>
    </row>
    <row r="5975" spans="1:3">
      <c r="A5975" s="21" t="s">
        <v>11081</v>
      </c>
      <c r="B5975" s="22" t="s">
        <v>3187</v>
      </c>
      <c r="C5975" s="23" t="s">
        <v>7</v>
      </c>
    </row>
    <row r="5976" spans="1:3">
      <c r="A5976" s="21" t="s">
        <v>5175</v>
      </c>
      <c r="B5976" s="22" t="s">
        <v>7973</v>
      </c>
      <c r="C5976" s="23" t="s">
        <v>7</v>
      </c>
    </row>
    <row r="5977" spans="1:3">
      <c r="A5977" s="21" t="s">
        <v>11083</v>
      </c>
      <c r="B5977" s="22" t="s">
        <v>1390</v>
      </c>
      <c r="C5977" s="23" t="s">
        <v>7</v>
      </c>
    </row>
    <row r="5978" spans="1:3">
      <c r="A5978" s="21" t="s">
        <v>5177</v>
      </c>
      <c r="B5978" s="22" t="s">
        <v>3192</v>
      </c>
      <c r="C5978" s="23" t="s">
        <v>7</v>
      </c>
    </row>
    <row r="5979" spans="1:3">
      <c r="A5979" s="21" t="s">
        <v>11085</v>
      </c>
      <c r="B5979" s="22" t="s">
        <v>135</v>
      </c>
      <c r="C5979" s="23" t="s">
        <v>7</v>
      </c>
    </row>
    <row r="5980" spans="1:3">
      <c r="A5980" s="21" t="s">
        <v>11087</v>
      </c>
      <c r="B5980" s="22" t="s">
        <v>135</v>
      </c>
      <c r="C5980" s="23" t="s">
        <v>7</v>
      </c>
    </row>
    <row r="5981" spans="1:3">
      <c r="A5981" s="21" t="s">
        <v>5179</v>
      </c>
      <c r="B5981" s="22" t="s">
        <v>137</v>
      </c>
      <c r="C5981" s="23" t="s">
        <v>7</v>
      </c>
    </row>
    <row r="5982" spans="1:3">
      <c r="A5982" s="21" t="s">
        <v>5182</v>
      </c>
      <c r="B5982" s="22" t="s">
        <v>137</v>
      </c>
      <c r="C5982" s="23" t="s">
        <v>7</v>
      </c>
    </row>
    <row r="5983" spans="1:3">
      <c r="A5983" s="21" t="s">
        <v>11089</v>
      </c>
      <c r="B5983" s="22" t="s">
        <v>137</v>
      </c>
      <c r="C5983" s="23" t="s">
        <v>7</v>
      </c>
    </row>
    <row r="5984" spans="1:3">
      <c r="A5984" s="21" t="s">
        <v>11091</v>
      </c>
      <c r="B5984" s="22" t="s">
        <v>137</v>
      </c>
      <c r="C5984" s="23" t="s">
        <v>7</v>
      </c>
    </row>
    <row r="5985" spans="1:3">
      <c r="A5985" s="21" t="s">
        <v>11093</v>
      </c>
      <c r="B5985" s="22" t="s">
        <v>137</v>
      </c>
      <c r="C5985" s="23" t="s">
        <v>7</v>
      </c>
    </row>
    <row r="5986" spans="1:3">
      <c r="A5986" s="21" t="s">
        <v>5184</v>
      </c>
      <c r="B5986" s="22" t="s">
        <v>137</v>
      </c>
      <c r="C5986" s="23" t="s">
        <v>7</v>
      </c>
    </row>
    <row r="5987" spans="1:3">
      <c r="A5987" s="21" t="s">
        <v>11095</v>
      </c>
      <c r="B5987" s="22" t="s">
        <v>139</v>
      </c>
      <c r="C5987" s="23" t="s">
        <v>7</v>
      </c>
    </row>
    <row r="5988" spans="1:3">
      <c r="A5988" s="21" t="s">
        <v>11097</v>
      </c>
      <c r="B5988" s="22" t="s">
        <v>1393</v>
      </c>
      <c r="C5988" s="23" t="s">
        <v>7</v>
      </c>
    </row>
    <row r="5989" spans="1:3">
      <c r="A5989" s="21" t="s">
        <v>284</v>
      </c>
      <c r="B5989" s="22" t="s">
        <v>3200</v>
      </c>
      <c r="C5989" s="23" t="s">
        <v>7</v>
      </c>
    </row>
    <row r="5990" spans="1:3">
      <c r="A5990" s="21" t="s">
        <v>1293</v>
      </c>
      <c r="B5990" s="22" t="s">
        <v>3203</v>
      </c>
      <c r="C5990" s="23" t="s">
        <v>7</v>
      </c>
    </row>
    <row r="5991" spans="1:3">
      <c r="A5991" s="21" t="s">
        <v>11099</v>
      </c>
      <c r="B5991" s="22" t="s">
        <v>8013</v>
      </c>
      <c r="C5991" s="23" t="s">
        <v>7</v>
      </c>
    </row>
    <row r="5992" spans="1:3">
      <c r="A5992" s="21" t="s">
        <v>5186</v>
      </c>
      <c r="B5992" s="22" t="s">
        <v>8018</v>
      </c>
      <c r="C5992" s="23" t="s">
        <v>7</v>
      </c>
    </row>
    <row r="5993" spans="1:3">
      <c r="A5993" s="21" t="s">
        <v>5188</v>
      </c>
      <c r="B5993" s="22" t="s">
        <v>999</v>
      </c>
      <c r="C5993" s="23" t="s">
        <v>7</v>
      </c>
    </row>
    <row r="5994" spans="1:3">
      <c r="A5994" s="21" t="s">
        <v>11101</v>
      </c>
      <c r="B5994" s="22" t="s">
        <v>141</v>
      </c>
      <c r="C5994" s="23" t="s">
        <v>7</v>
      </c>
    </row>
    <row r="5995" spans="1:3">
      <c r="A5995" s="21" t="s">
        <v>11102</v>
      </c>
      <c r="B5995" s="22" t="s">
        <v>141</v>
      </c>
      <c r="C5995" s="23" t="s">
        <v>7</v>
      </c>
    </row>
    <row r="5996" spans="1:3">
      <c r="A5996" s="21" t="s">
        <v>11104</v>
      </c>
      <c r="B5996" s="22" t="s">
        <v>8029</v>
      </c>
      <c r="C5996" s="23" t="s">
        <v>7</v>
      </c>
    </row>
    <row r="5997" spans="1:3">
      <c r="A5997" s="21" t="s">
        <v>5190</v>
      </c>
      <c r="B5997" s="22" t="s">
        <v>3219</v>
      </c>
      <c r="C5997" s="23" t="s">
        <v>7</v>
      </c>
    </row>
    <row r="5998" spans="1:3">
      <c r="A5998" s="21" t="s">
        <v>11106</v>
      </c>
      <c r="B5998" s="22" t="s">
        <v>3222</v>
      </c>
      <c r="C5998" s="23" t="s">
        <v>7</v>
      </c>
    </row>
    <row r="5999" spans="1:3">
      <c r="A5999" s="21" t="s">
        <v>5192</v>
      </c>
      <c r="B5999" s="22" t="s">
        <v>3222</v>
      </c>
      <c r="C5999" s="23" t="s">
        <v>7</v>
      </c>
    </row>
    <row r="6000" spans="1:3">
      <c r="A6000" s="21" t="s">
        <v>11107</v>
      </c>
      <c r="B6000" s="22" t="s">
        <v>3222</v>
      </c>
      <c r="C6000" s="23" t="s">
        <v>7</v>
      </c>
    </row>
    <row r="6001" spans="1:3">
      <c r="A6001" s="21" t="s">
        <v>11108</v>
      </c>
      <c r="B6001" s="22" t="s">
        <v>3222</v>
      </c>
      <c r="C6001" s="23" t="s">
        <v>7</v>
      </c>
    </row>
    <row r="6002" spans="1:3">
      <c r="A6002" s="21" t="s">
        <v>1707</v>
      </c>
      <c r="B6002" s="22" t="s">
        <v>3226</v>
      </c>
      <c r="C6002" s="23" t="s">
        <v>7</v>
      </c>
    </row>
    <row r="6003" spans="1:3">
      <c r="A6003" s="21" t="s">
        <v>5194</v>
      </c>
      <c r="B6003" s="22" t="s">
        <v>8038</v>
      </c>
      <c r="C6003" s="23" t="s">
        <v>7</v>
      </c>
    </row>
    <row r="6004" spans="1:3">
      <c r="A6004" s="21" t="s">
        <v>1295</v>
      </c>
      <c r="B6004" s="22" t="s">
        <v>8047</v>
      </c>
      <c r="C6004" s="23" t="s">
        <v>7</v>
      </c>
    </row>
    <row r="6005" spans="1:3">
      <c r="A6005" s="21" t="s">
        <v>11109</v>
      </c>
      <c r="B6005" s="22" t="s">
        <v>3235</v>
      </c>
      <c r="C6005" s="23" t="s">
        <v>7</v>
      </c>
    </row>
    <row r="6006" spans="1:3">
      <c r="A6006" s="21" t="s">
        <v>11111</v>
      </c>
      <c r="B6006" s="22" t="s">
        <v>3240</v>
      </c>
      <c r="C6006" s="23" t="s">
        <v>7</v>
      </c>
    </row>
    <row r="6007" spans="1:3">
      <c r="A6007" s="21" t="s">
        <v>11113</v>
      </c>
      <c r="B6007" s="22" t="s">
        <v>3242</v>
      </c>
      <c r="C6007" s="23" t="s">
        <v>7</v>
      </c>
    </row>
    <row r="6008" spans="1:3">
      <c r="A6008" s="21" t="s">
        <v>5196</v>
      </c>
      <c r="B6008" s="22" t="s">
        <v>8064</v>
      </c>
      <c r="C6008" s="23" t="s">
        <v>7</v>
      </c>
    </row>
    <row r="6009" spans="1:3">
      <c r="A6009" s="21" t="s">
        <v>11115</v>
      </c>
      <c r="B6009" s="22" t="s">
        <v>3245</v>
      </c>
      <c r="C6009" s="23" t="s">
        <v>7</v>
      </c>
    </row>
    <row r="6010" spans="1:3">
      <c r="A6010" s="21" t="s">
        <v>11116</v>
      </c>
      <c r="B6010" s="22" t="s">
        <v>3245</v>
      </c>
      <c r="C6010" s="23" t="s">
        <v>7</v>
      </c>
    </row>
    <row r="6011" spans="1:3">
      <c r="A6011" s="21" t="s">
        <v>11119</v>
      </c>
      <c r="B6011" s="22" t="s">
        <v>3248</v>
      </c>
      <c r="C6011" s="23" t="s">
        <v>7</v>
      </c>
    </row>
    <row r="6012" spans="1:3">
      <c r="A6012" s="21" t="s">
        <v>11121</v>
      </c>
      <c r="B6012" s="22" t="s">
        <v>3249</v>
      </c>
      <c r="C6012" s="23" t="s">
        <v>7</v>
      </c>
    </row>
    <row r="6013" spans="1:3">
      <c r="A6013" s="21" t="s">
        <v>5198</v>
      </c>
      <c r="B6013" s="22" t="s">
        <v>8073</v>
      </c>
      <c r="C6013" s="23" t="s">
        <v>7</v>
      </c>
    </row>
    <row r="6014" spans="1:3">
      <c r="A6014" s="21" t="s">
        <v>718</v>
      </c>
      <c r="B6014" s="22" t="s">
        <v>8078</v>
      </c>
      <c r="C6014" s="23" t="s">
        <v>7</v>
      </c>
    </row>
    <row r="6015" spans="1:3">
      <c r="A6015" s="21" t="s">
        <v>11123</v>
      </c>
      <c r="B6015" s="22" t="s">
        <v>3253</v>
      </c>
      <c r="C6015" s="23" t="s">
        <v>7</v>
      </c>
    </row>
    <row r="6016" spans="1:3">
      <c r="A6016" s="21" t="s">
        <v>11125</v>
      </c>
      <c r="B6016" s="22" t="s">
        <v>8084</v>
      </c>
      <c r="C6016" s="23" t="s">
        <v>7</v>
      </c>
    </row>
    <row r="6017" spans="1:3">
      <c r="A6017" s="21" t="s">
        <v>1297</v>
      </c>
      <c r="B6017" s="22" t="s">
        <v>8087</v>
      </c>
      <c r="C6017" s="23" t="s">
        <v>7</v>
      </c>
    </row>
    <row r="6018" spans="1:3">
      <c r="A6018" s="21" t="s">
        <v>5391</v>
      </c>
      <c r="B6018" s="22" t="s">
        <v>3261</v>
      </c>
      <c r="C6018" s="23" t="s">
        <v>7</v>
      </c>
    </row>
    <row r="6019" spans="1:3">
      <c r="A6019" s="21" t="s">
        <v>11127</v>
      </c>
      <c r="B6019" s="22" t="s">
        <v>3261</v>
      </c>
      <c r="C6019" s="23" t="s">
        <v>7</v>
      </c>
    </row>
    <row r="6020" spans="1:3">
      <c r="A6020" s="21" t="s">
        <v>5199</v>
      </c>
      <c r="B6020" s="22" t="s">
        <v>8095</v>
      </c>
      <c r="C6020" s="23" t="s">
        <v>7</v>
      </c>
    </row>
    <row r="6021" spans="1:3">
      <c r="A6021" s="21" t="s">
        <v>11129</v>
      </c>
      <c r="B6021" s="22" t="s">
        <v>148</v>
      </c>
      <c r="C6021" s="23" t="s">
        <v>7</v>
      </c>
    </row>
    <row r="6022" spans="1:3">
      <c r="A6022" s="21" t="s">
        <v>5541</v>
      </c>
      <c r="B6022" s="22" t="s">
        <v>1003</v>
      </c>
      <c r="C6022" s="23" t="s">
        <v>7</v>
      </c>
    </row>
    <row r="6023" spans="1:3">
      <c r="A6023" s="21" t="s">
        <v>5201</v>
      </c>
      <c r="B6023" s="22" t="s">
        <v>8123</v>
      </c>
      <c r="C6023" s="23" t="s">
        <v>7</v>
      </c>
    </row>
    <row r="6024" spans="1:3">
      <c r="A6024" s="21" t="s">
        <v>720</v>
      </c>
      <c r="B6024" s="22" t="s">
        <v>5358</v>
      </c>
      <c r="C6024" s="23" t="s">
        <v>7</v>
      </c>
    </row>
    <row r="6025" spans="1:3">
      <c r="A6025" s="21" t="s">
        <v>5203</v>
      </c>
      <c r="B6025" s="22" t="s">
        <v>1398</v>
      </c>
      <c r="C6025" s="23" t="s">
        <v>7</v>
      </c>
    </row>
    <row r="6026" spans="1:3">
      <c r="A6026" s="21" t="s">
        <v>11130</v>
      </c>
      <c r="B6026" s="22" t="s">
        <v>1398</v>
      </c>
      <c r="C6026" s="23" t="s">
        <v>7</v>
      </c>
    </row>
    <row r="6027" spans="1:3">
      <c r="A6027" s="21" t="s">
        <v>5206</v>
      </c>
      <c r="B6027" s="22" t="s">
        <v>5462</v>
      </c>
      <c r="C6027" s="23" t="s">
        <v>7</v>
      </c>
    </row>
    <row r="6028" spans="1:3">
      <c r="A6028" s="21" t="s">
        <v>5208</v>
      </c>
      <c r="B6028" s="22" t="s">
        <v>5462</v>
      </c>
      <c r="C6028" s="23" t="s">
        <v>7</v>
      </c>
    </row>
    <row r="6029" spans="1:3">
      <c r="A6029" s="21" t="s">
        <v>11131</v>
      </c>
      <c r="B6029" s="22" t="s">
        <v>3285</v>
      </c>
      <c r="C6029" s="23" t="s">
        <v>7</v>
      </c>
    </row>
    <row r="6030" spans="1:3">
      <c r="A6030" s="21" t="s">
        <v>5210</v>
      </c>
      <c r="B6030" s="22" t="s">
        <v>1008</v>
      </c>
      <c r="C6030" s="23" t="s">
        <v>7</v>
      </c>
    </row>
    <row r="6031" spans="1:3">
      <c r="A6031" s="21" t="s">
        <v>5212</v>
      </c>
      <c r="B6031" s="22" t="s">
        <v>3290</v>
      </c>
      <c r="C6031" s="23" t="s">
        <v>7</v>
      </c>
    </row>
    <row r="6032" spans="1:3">
      <c r="A6032" s="21" t="s">
        <v>1709</v>
      </c>
      <c r="B6032" s="22" t="s">
        <v>3293</v>
      </c>
      <c r="C6032" s="23" t="s">
        <v>7</v>
      </c>
    </row>
    <row r="6033" spans="1:3">
      <c r="A6033" s="21" t="s">
        <v>5214</v>
      </c>
      <c r="B6033" s="22" t="s">
        <v>3295</v>
      </c>
      <c r="C6033" s="23" t="s">
        <v>7</v>
      </c>
    </row>
    <row r="6034" spans="1:3">
      <c r="A6034" s="21" t="s">
        <v>11134</v>
      </c>
      <c r="B6034" s="22" t="s">
        <v>3295</v>
      </c>
      <c r="C6034" s="23" t="s">
        <v>7</v>
      </c>
    </row>
    <row r="6035" spans="1:3">
      <c r="A6035" s="21" t="s">
        <v>11136</v>
      </c>
      <c r="B6035" s="22" t="s">
        <v>3295</v>
      </c>
      <c r="C6035" s="23" t="s">
        <v>7</v>
      </c>
    </row>
    <row r="6036" spans="1:3">
      <c r="A6036" s="21" t="s">
        <v>11137</v>
      </c>
      <c r="B6036" s="22" t="s">
        <v>1014</v>
      </c>
      <c r="C6036" s="23" t="s">
        <v>7</v>
      </c>
    </row>
    <row r="6037" spans="1:3">
      <c r="A6037" s="21" t="s">
        <v>11139</v>
      </c>
      <c r="B6037" s="22" t="s">
        <v>1014</v>
      </c>
      <c r="C6037" s="23" t="s">
        <v>7</v>
      </c>
    </row>
    <row r="6038" spans="1:3">
      <c r="A6038" s="21" t="s">
        <v>11140</v>
      </c>
      <c r="B6038" s="22" t="s">
        <v>8149</v>
      </c>
      <c r="C6038" s="23" t="s">
        <v>7</v>
      </c>
    </row>
    <row r="6039" spans="1:3">
      <c r="A6039" s="21" t="s">
        <v>5216</v>
      </c>
      <c r="B6039" s="22" t="s">
        <v>3300</v>
      </c>
      <c r="C6039" s="23" t="s">
        <v>7</v>
      </c>
    </row>
    <row r="6040" spans="1:3">
      <c r="A6040" s="21" t="s">
        <v>5218</v>
      </c>
      <c r="B6040" s="22" t="s">
        <v>3304</v>
      </c>
      <c r="C6040" s="23" t="s">
        <v>7</v>
      </c>
    </row>
    <row r="6041" spans="1:3">
      <c r="A6041" s="21" t="s">
        <v>11141</v>
      </c>
      <c r="B6041" s="22" t="s">
        <v>3308</v>
      </c>
      <c r="C6041" s="23" t="s">
        <v>7</v>
      </c>
    </row>
    <row r="6042" spans="1:3">
      <c r="A6042" s="21" t="s">
        <v>11143</v>
      </c>
      <c r="B6042" s="22" t="s">
        <v>8179</v>
      </c>
      <c r="C6042" s="23" t="s">
        <v>7</v>
      </c>
    </row>
    <row r="6043" spans="1:3">
      <c r="A6043" s="21" t="s">
        <v>11145</v>
      </c>
      <c r="B6043" s="22" t="s">
        <v>8179</v>
      </c>
      <c r="C6043" s="23" t="s">
        <v>7</v>
      </c>
    </row>
    <row r="6044" spans="1:3">
      <c r="A6044" s="21" t="s">
        <v>5219</v>
      </c>
      <c r="B6044" s="22" t="s">
        <v>8179</v>
      </c>
      <c r="C6044" s="23" t="s">
        <v>7</v>
      </c>
    </row>
    <row r="6045" spans="1:3">
      <c r="A6045" s="21" t="s">
        <v>11147</v>
      </c>
      <c r="B6045" s="22" t="s">
        <v>8179</v>
      </c>
      <c r="C6045" s="23" t="s">
        <v>7</v>
      </c>
    </row>
    <row r="6046" spans="1:3">
      <c r="A6046" s="21" t="s">
        <v>1541</v>
      </c>
      <c r="B6046" s="22" t="s">
        <v>152</v>
      </c>
      <c r="C6046" s="23" t="s">
        <v>7</v>
      </c>
    </row>
    <row r="6047" spans="1:3">
      <c r="A6047" s="21" t="s">
        <v>5221</v>
      </c>
      <c r="B6047" s="22" t="s">
        <v>152</v>
      </c>
      <c r="C6047" s="23" t="s">
        <v>7</v>
      </c>
    </row>
    <row r="6048" spans="1:3">
      <c r="A6048" s="21" t="s">
        <v>5223</v>
      </c>
      <c r="B6048" s="22" t="s">
        <v>8190</v>
      </c>
      <c r="C6048" s="23" t="s">
        <v>7</v>
      </c>
    </row>
    <row r="6049" spans="1:3">
      <c r="A6049" s="21" t="s">
        <v>11149</v>
      </c>
      <c r="B6049" s="22" t="s">
        <v>1018</v>
      </c>
      <c r="C6049" s="23" t="s">
        <v>7</v>
      </c>
    </row>
    <row r="6050" spans="1:3">
      <c r="A6050" s="21" t="s">
        <v>11151</v>
      </c>
      <c r="B6050" s="22" t="s">
        <v>1018</v>
      </c>
      <c r="C6050" s="23" t="s">
        <v>7</v>
      </c>
    </row>
    <row r="6051" spans="1:3">
      <c r="A6051" s="21" t="s">
        <v>5225</v>
      </c>
      <c r="B6051" s="22" t="s">
        <v>3315</v>
      </c>
      <c r="C6051" s="23" t="s">
        <v>7</v>
      </c>
    </row>
    <row r="6052" spans="1:3">
      <c r="A6052" s="21" t="s">
        <v>5227</v>
      </c>
      <c r="B6052" s="22" t="s">
        <v>3315</v>
      </c>
      <c r="C6052" s="23" t="s">
        <v>7</v>
      </c>
    </row>
    <row r="6053" spans="1:3">
      <c r="A6053" s="21" t="s">
        <v>11153</v>
      </c>
      <c r="B6053" s="22" t="s">
        <v>3315</v>
      </c>
      <c r="C6053" s="23" t="s">
        <v>7</v>
      </c>
    </row>
    <row r="6054" spans="1:3">
      <c r="A6054" s="21" t="s">
        <v>11155</v>
      </c>
      <c r="B6054" s="22" t="s">
        <v>1612</v>
      </c>
      <c r="C6054" s="23" t="s">
        <v>7</v>
      </c>
    </row>
    <row r="6055" spans="1:3">
      <c r="A6055" s="21" t="s">
        <v>11157</v>
      </c>
      <c r="B6055" s="22" t="s">
        <v>8200</v>
      </c>
      <c r="C6055" s="23" t="s">
        <v>7</v>
      </c>
    </row>
    <row r="6056" spans="1:3">
      <c r="A6056" s="21" t="s">
        <v>11159</v>
      </c>
      <c r="B6056" s="22" t="s">
        <v>510</v>
      </c>
      <c r="C6056" s="23" t="s">
        <v>7</v>
      </c>
    </row>
    <row r="6057" spans="1:3">
      <c r="A6057" s="21" t="s">
        <v>11161</v>
      </c>
      <c r="B6057" s="22" t="s">
        <v>1020</v>
      </c>
      <c r="C6057" s="23" t="s">
        <v>7</v>
      </c>
    </row>
    <row r="6058" spans="1:3">
      <c r="A6058" s="21" t="s">
        <v>5228</v>
      </c>
      <c r="B6058" s="22" t="s">
        <v>1020</v>
      </c>
      <c r="C6058" s="23" t="s">
        <v>7</v>
      </c>
    </row>
    <row r="6059" spans="1:3">
      <c r="A6059" s="21" t="s">
        <v>11164</v>
      </c>
      <c r="B6059" s="22" t="s">
        <v>1020</v>
      </c>
      <c r="C6059" s="23" t="s">
        <v>7</v>
      </c>
    </row>
    <row r="6060" spans="1:3">
      <c r="A6060" s="21" t="s">
        <v>11166</v>
      </c>
      <c r="B6060" s="22" t="s">
        <v>3337</v>
      </c>
      <c r="C6060" s="23" t="s">
        <v>7</v>
      </c>
    </row>
    <row r="6061" spans="1:3">
      <c r="A6061" s="21" t="s">
        <v>1299</v>
      </c>
      <c r="B6061" s="22" t="s">
        <v>3340</v>
      </c>
      <c r="C6061" s="23" t="s">
        <v>7</v>
      </c>
    </row>
    <row r="6062" spans="1:3">
      <c r="A6062" s="21" t="s">
        <v>11168</v>
      </c>
      <c r="B6062" s="22" t="s">
        <v>8237</v>
      </c>
      <c r="C6062" s="23" t="s">
        <v>7</v>
      </c>
    </row>
    <row r="6063" spans="1:3">
      <c r="A6063" s="21" t="s">
        <v>11170</v>
      </c>
      <c r="B6063" s="22" t="s">
        <v>3345</v>
      </c>
      <c r="C6063" s="23" t="s">
        <v>7</v>
      </c>
    </row>
    <row r="6064" spans="1:3">
      <c r="A6064" s="21" t="s">
        <v>11171</v>
      </c>
      <c r="B6064" s="22" t="s">
        <v>3345</v>
      </c>
      <c r="C6064" s="23" t="s">
        <v>7</v>
      </c>
    </row>
    <row r="6065" spans="1:3">
      <c r="A6065" s="21" t="s">
        <v>5230</v>
      </c>
      <c r="B6065" s="22" t="s">
        <v>3351</v>
      </c>
      <c r="C6065" s="23" t="s">
        <v>7</v>
      </c>
    </row>
    <row r="6066" spans="1:3">
      <c r="A6066" s="21" t="s">
        <v>11172</v>
      </c>
      <c r="B6066" s="22" t="s">
        <v>3351</v>
      </c>
      <c r="C6066" s="23" t="s">
        <v>7</v>
      </c>
    </row>
    <row r="6067" spans="1:3">
      <c r="A6067" s="21" t="s">
        <v>11174</v>
      </c>
      <c r="B6067" s="22" t="s">
        <v>3357</v>
      </c>
      <c r="C6067" s="23" t="s">
        <v>7</v>
      </c>
    </row>
    <row r="6068" spans="1:3">
      <c r="A6068" s="21" t="s">
        <v>11176</v>
      </c>
      <c r="B6068" s="22" t="s">
        <v>3357</v>
      </c>
      <c r="C6068" s="23" t="s">
        <v>7</v>
      </c>
    </row>
    <row r="6069" spans="1:3">
      <c r="A6069" s="21" t="s">
        <v>5233</v>
      </c>
      <c r="B6069" s="22" t="s">
        <v>3360</v>
      </c>
      <c r="C6069" s="23" t="s">
        <v>7</v>
      </c>
    </row>
    <row r="6070" spans="1:3">
      <c r="A6070" s="21" t="s">
        <v>5235</v>
      </c>
      <c r="B6070" s="22" t="s">
        <v>3362</v>
      </c>
      <c r="C6070" s="23" t="s">
        <v>7</v>
      </c>
    </row>
    <row r="6071" spans="1:3">
      <c r="A6071" s="21" t="s">
        <v>5236</v>
      </c>
      <c r="B6071" s="22" t="s">
        <v>156</v>
      </c>
      <c r="C6071" s="23" t="s">
        <v>7</v>
      </c>
    </row>
    <row r="6072" spans="1:3">
      <c r="A6072" s="21" t="s">
        <v>722</v>
      </c>
      <c r="B6072" s="22" t="s">
        <v>156</v>
      </c>
      <c r="C6072" s="23" t="s">
        <v>7</v>
      </c>
    </row>
    <row r="6073" spans="1:3">
      <c r="A6073" s="21" t="s">
        <v>11178</v>
      </c>
      <c r="B6073" s="22" t="s">
        <v>8262</v>
      </c>
      <c r="C6073" s="23" t="s">
        <v>7</v>
      </c>
    </row>
    <row r="6074" spans="1:3">
      <c r="A6074" s="21" t="s">
        <v>11180</v>
      </c>
      <c r="B6074" s="22" t="s">
        <v>8271</v>
      </c>
      <c r="C6074" s="23" t="s">
        <v>7</v>
      </c>
    </row>
    <row r="6075" spans="1:3">
      <c r="A6075" s="21" t="s">
        <v>11182</v>
      </c>
      <c r="B6075" s="22" t="s">
        <v>8271</v>
      </c>
      <c r="C6075" s="23" t="s">
        <v>7</v>
      </c>
    </row>
    <row r="6076" spans="1:3">
      <c r="A6076" s="21" t="s">
        <v>11183</v>
      </c>
      <c r="B6076" s="22" t="s">
        <v>8275</v>
      </c>
      <c r="C6076" s="23" t="s">
        <v>7</v>
      </c>
    </row>
    <row r="6077" spans="1:3">
      <c r="A6077" s="21" t="s">
        <v>5237</v>
      </c>
      <c r="B6077" s="22" t="s">
        <v>3367</v>
      </c>
      <c r="C6077" s="23" t="s">
        <v>7</v>
      </c>
    </row>
    <row r="6078" spans="1:3">
      <c r="A6078" s="21" t="s">
        <v>11184</v>
      </c>
      <c r="B6078" s="22" t="s">
        <v>3370</v>
      </c>
      <c r="C6078" s="23" t="s">
        <v>7</v>
      </c>
    </row>
    <row r="6079" spans="1:3">
      <c r="A6079" s="21" t="s">
        <v>11186</v>
      </c>
      <c r="B6079" s="22" t="s">
        <v>1028</v>
      </c>
      <c r="C6079" s="23" t="s">
        <v>7</v>
      </c>
    </row>
    <row r="6080" spans="1:3">
      <c r="A6080" s="21" t="s">
        <v>5239</v>
      </c>
      <c r="B6080" s="22" t="s">
        <v>1028</v>
      </c>
      <c r="C6080" s="23" t="s">
        <v>7</v>
      </c>
    </row>
    <row r="6081" spans="1:3">
      <c r="A6081" s="21" t="s">
        <v>11188</v>
      </c>
      <c r="B6081" s="22" t="s">
        <v>1028</v>
      </c>
      <c r="C6081" s="23" t="s">
        <v>7</v>
      </c>
    </row>
    <row r="6082" spans="1:3">
      <c r="A6082" s="21" t="s">
        <v>5241</v>
      </c>
      <c r="B6082" s="22" t="s">
        <v>8291</v>
      </c>
      <c r="C6082" s="23" t="s">
        <v>7</v>
      </c>
    </row>
    <row r="6083" spans="1:3">
      <c r="A6083" s="21" t="s">
        <v>5243</v>
      </c>
      <c r="B6083" s="22" t="s">
        <v>3383</v>
      </c>
      <c r="C6083" s="23" t="s">
        <v>7</v>
      </c>
    </row>
    <row r="6084" spans="1:3">
      <c r="A6084" s="21" t="s">
        <v>11190</v>
      </c>
      <c r="B6084" s="22" t="s">
        <v>3385</v>
      </c>
      <c r="C6084" s="23" t="s">
        <v>7</v>
      </c>
    </row>
    <row r="6085" spans="1:3">
      <c r="A6085" s="21" t="s">
        <v>11191</v>
      </c>
      <c r="B6085" s="22" t="s">
        <v>3387</v>
      </c>
      <c r="C6085" s="23" t="s">
        <v>7</v>
      </c>
    </row>
    <row r="6086" spans="1:3">
      <c r="A6086" s="21" t="s">
        <v>11192</v>
      </c>
      <c r="B6086" s="22" t="s">
        <v>8305</v>
      </c>
      <c r="C6086" s="23" t="s">
        <v>7</v>
      </c>
    </row>
    <row r="6087" spans="1:3">
      <c r="A6087" s="21" t="s">
        <v>11194</v>
      </c>
      <c r="B6087" s="22" t="s">
        <v>8305</v>
      </c>
      <c r="C6087" s="23" t="s">
        <v>7</v>
      </c>
    </row>
    <row r="6088" spans="1:3">
      <c r="A6088" s="21" t="s">
        <v>5245</v>
      </c>
      <c r="B6088" s="22" t="s">
        <v>521</v>
      </c>
      <c r="C6088" s="23" t="s">
        <v>7</v>
      </c>
    </row>
    <row r="6089" spans="1:3">
      <c r="A6089" s="21" t="s">
        <v>5247</v>
      </c>
      <c r="B6089" s="22" t="s">
        <v>8321</v>
      </c>
      <c r="C6089" s="23" t="s">
        <v>7</v>
      </c>
    </row>
    <row r="6090" spans="1:3">
      <c r="A6090" s="21" t="s">
        <v>5249</v>
      </c>
      <c r="B6090" s="22" t="s">
        <v>8329</v>
      </c>
      <c r="C6090" s="23" t="s">
        <v>7</v>
      </c>
    </row>
    <row r="6091" spans="1:3">
      <c r="A6091" s="21" t="s">
        <v>1301</v>
      </c>
      <c r="B6091" s="22" t="s">
        <v>8329</v>
      </c>
      <c r="C6091" s="23" t="s">
        <v>7</v>
      </c>
    </row>
    <row r="6092" spans="1:3">
      <c r="A6092" s="21" t="s">
        <v>1543</v>
      </c>
      <c r="B6092" s="22" t="s">
        <v>1615</v>
      </c>
      <c r="C6092" s="23" t="s">
        <v>7</v>
      </c>
    </row>
    <row r="6093" spans="1:3">
      <c r="A6093" s="21" t="s">
        <v>286</v>
      </c>
      <c r="B6093" s="22" t="s">
        <v>1615</v>
      </c>
      <c r="C6093" s="23" t="s">
        <v>7</v>
      </c>
    </row>
    <row r="6094" spans="1:3">
      <c r="A6094" s="21" t="s">
        <v>11196</v>
      </c>
      <c r="B6094" s="22" t="s">
        <v>1034</v>
      </c>
      <c r="C6094" s="23" t="s">
        <v>7</v>
      </c>
    </row>
    <row r="6095" spans="1:3">
      <c r="A6095" s="21" t="s">
        <v>11199</v>
      </c>
      <c r="B6095" s="22" t="s">
        <v>8341</v>
      </c>
      <c r="C6095" s="23" t="s">
        <v>7</v>
      </c>
    </row>
    <row r="6096" spans="1:3">
      <c r="A6096" s="21" t="s">
        <v>11201</v>
      </c>
      <c r="B6096" s="22" t="s">
        <v>3407</v>
      </c>
      <c r="C6096" s="23" t="s">
        <v>7</v>
      </c>
    </row>
    <row r="6097" spans="1:3">
      <c r="A6097" s="21" t="s">
        <v>5250</v>
      </c>
      <c r="B6097" s="22" t="s">
        <v>8352</v>
      </c>
      <c r="C6097" s="23" t="s">
        <v>7</v>
      </c>
    </row>
    <row r="6098" spans="1:3">
      <c r="A6098" s="21" t="s">
        <v>11203</v>
      </c>
      <c r="B6098" s="22" t="s">
        <v>525</v>
      </c>
      <c r="C6098" s="23" t="s">
        <v>7</v>
      </c>
    </row>
    <row r="6099" spans="1:3">
      <c r="A6099" s="21" t="s">
        <v>11205</v>
      </c>
      <c r="B6099" s="22" t="s">
        <v>525</v>
      </c>
      <c r="C6099" s="23" t="s">
        <v>7</v>
      </c>
    </row>
    <row r="6100" spans="1:3">
      <c r="A6100" s="21" t="s">
        <v>1711</v>
      </c>
      <c r="B6100" s="22" t="s">
        <v>525</v>
      </c>
      <c r="C6100" s="23" t="s">
        <v>7</v>
      </c>
    </row>
    <row r="6101" spans="1:3">
      <c r="A6101" s="21" t="s">
        <v>11207</v>
      </c>
      <c r="B6101" s="22" t="s">
        <v>3421</v>
      </c>
      <c r="C6101" s="23" t="s">
        <v>7</v>
      </c>
    </row>
    <row r="6102" spans="1:3">
      <c r="A6102" s="21" t="s">
        <v>11209</v>
      </c>
      <c r="B6102" s="22" t="s">
        <v>3426</v>
      </c>
      <c r="C6102" s="23" t="s">
        <v>7</v>
      </c>
    </row>
    <row r="6103" spans="1:3">
      <c r="A6103" s="21" t="s">
        <v>5252</v>
      </c>
      <c r="B6103" s="22" t="s">
        <v>1406</v>
      </c>
      <c r="C6103" s="23" t="s">
        <v>7</v>
      </c>
    </row>
    <row r="6104" spans="1:3">
      <c r="A6104" s="21" t="s">
        <v>11211</v>
      </c>
      <c r="B6104" s="22" t="s">
        <v>3432</v>
      </c>
      <c r="C6104" s="23" t="s">
        <v>7</v>
      </c>
    </row>
    <row r="6105" spans="1:3">
      <c r="A6105" s="21" t="s">
        <v>11212</v>
      </c>
      <c r="B6105" s="22" t="s">
        <v>3432</v>
      </c>
      <c r="C6105" s="23" t="s">
        <v>7</v>
      </c>
    </row>
    <row r="6106" spans="1:3">
      <c r="A6106" s="21" t="s">
        <v>5254</v>
      </c>
      <c r="B6106" s="22" t="s">
        <v>3432</v>
      </c>
      <c r="C6106" s="23" t="s">
        <v>7</v>
      </c>
    </row>
    <row r="6107" spans="1:3">
      <c r="A6107" s="21" t="s">
        <v>11213</v>
      </c>
      <c r="B6107" s="22" t="s">
        <v>528</v>
      </c>
      <c r="C6107" s="23" t="s">
        <v>7</v>
      </c>
    </row>
    <row r="6108" spans="1:3">
      <c r="A6108" s="21" t="s">
        <v>724</v>
      </c>
      <c r="B6108" s="22" t="s">
        <v>1040</v>
      </c>
      <c r="C6108" s="23" t="s">
        <v>7</v>
      </c>
    </row>
    <row r="6109" spans="1:3">
      <c r="A6109" s="21" t="s">
        <v>288</v>
      </c>
      <c r="B6109" s="22" t="s">
        <v>1040</v>
      </c>
      <c r="C6109" s="23" t="s">
        <v>7</v>
      </c>
    </row>
    <row r="6110" spans="1:3">
      <c r="A6110" s="21" t="s">
        <v>11214</v>
      </c>
      <c r="B6110" s="22" t="s">
        <v>3439</v>
      </c>
      <c r="C6110" s="23" t="s">
        <v>7</v>
      </c>
    </row>
    <row r="6111" spans="1:3">
      <c r="A6111" s="21" t="s">
        <v>5255</v>
      </c>
      <c r="B6111" s="22" t="s">
        <v>1408</v>
      </c>
      <c r="C6111" s="23" t="s">
        <v>7</v>
      </c>
    </row>
    <row r="6112" spans="1:3">
      <c r="A6112" s="21" t="s">
        <v>11217</v>
      </c>
      <c r="B6112" s="22" t="s">
        <v>3443</v>
      </c>
      <c r="C6112" s="23" t="s">
        <v>7</v>
      </c>
    </row>
    <row r="6113" spans="1:3">
      <c r="A6113" s="21" t="s">
        <v>5257</v>
      </c>
      <c r="B6113" s="22" t="s">
        <v>3443</v>
      </c>
      <c r="C6113" s="23" t="s">
        <v>7</v>
      </c>
    </row>
    <row r="6114" spans="1:3">
      <c r="A6114" s="21" t="s">
        <v>5260</v>
      </c>
      <c r="B6114" s="22" t="s">
        <v>1042</v>
      </c>
      <c r="C6114" s="23" t="s">
        <v>7</v>
      </c>
    </row>
    <row r="6115" spans="1:3">
      <c r="A6115" s="21" t="s">
        <v>5262</v>
      </c>
      <c r="B6115" s="22" t="s">
        <v>1622</v>
      </c>
      <c r="C6115" s="23" t="s">
        <v>7</v>
      </c>
    </row>
    <row r="6116" spans="1:3">
      <c r="A6116" s="21" t="s">
        <v>726</v>
      </c>
      <c r="B6116" s="22" t="s">
        <v>1622</v>
      </c>
      <c r="C6116" s="23" t="s">
        <v>7</v>
      </c>
    </row>
    <row r="6117" spans="1:3">
      <c r="A6117" s="21" t="s">
        <v>11222</v>
      </c>
      <c r="B6117" s="22" t="s">
        <v>8404</v>
      </c>
      <c r="C6117" s="23" t="s">
        <v>7</v>
      </c>
    </row>
    <row r="6118" spans="1:3">
      <c r="A6118" s="21" t="s">
        <v>11224</v>
      </c>
      <c r="B6118" s="22" t="s">
        <v>8413</v>
      </c>
      <c r="C6118" s="23" t="s">
        <v>7</v>
      </c>
    </row>
    <row r="6119" spans="1:3">
      <c r="A6119" s="21" t="s">
        <v>5264</v>
      </c>
      <c r="B6119" s="22" t="s">
        <v>8413</v>
      </c>
      <c r="C6119" s="23" t="s">
        <v>7</v>
      </c>
    </row>
    <row r="6120" spans="1:3">
      <c r="A6120" s="21" t="s">
        <v>11225</v>
      </c>
      <c r="B6120" s="22" t="s">
        <v>3459</v>
      </c>
      <c r="C6120" s="23" t="s">
        <v>7</v>
      </c>
    </row>
    <row r="6121" spans="1:3">
      <c r="A6121" s="21" t="s">
        <v>11227</v>
      </c>
      <c r="B6121" s="22" t="s">
        <v>3461</v>
      </c>
      <c r="C6121" s="23" t="s">
        <v>7</v>
      </c>
    </row>
    <row r="6122" spans="1:3">
      <c r="A6122" s="21" t="s">
        <v>11229</v>
      </c>
      <c r="B6122" s="22" t="s">
        <v>3465</v>
      </c>
      <c r="C6122" s="23" t="s">
        <v>7</v>
      </c>
    </row>
    <row r="6123" spans="1:3">
      <c r="A6123" s="21" t="s">
        <v>11230</v>
      </c>
      <c r="B6123" s="22" t="s">
        <v>3468</v>
      </c>
      <c r="C6123" s="23" t="s">
        <v>7</v>
      </c>
    </row>
    <row r="6124" spans="1:3">
      <c r="A6124" s="21" t="s">
        <v>11231</v>
      </c>
      <c r="B6124" s="22" t="s">
        <v>3471</v>
      </c>
      <c r="C6124" s="23" t="s">
        <v>7</v>
      </c>
    </row>
    <row r="6125" spans="1:3">
      <c r="A6125" s="21" t="s">
        <v>11233</v>
      </c>
      <c r="B6125" s="22" t="s">
        <v>3471</v>
      </c>
      <c r="C6125" s="23" t="s">
        <v>7</v>
      </c>
    </row>
    <row r="6126" spans="1:3">
      <c r="A6126" s="21" t="s">
        <v>5266</v>
      </c>
      <c r="B6126" s="22" t="s">
        <v>8433</v>
      </c>
      <c r="C6126" s="23" t="s">
        <v>7</v>
      </c>
    </row>
    <row r="6127" spans="1:3">
      <c r="A6127" s="21" t="s">
        <v>11234</v>
      </c>
      <c r="B6127" s="22" t="s">
        <v>3477</v>
      </c>
      <c r="C6127" s="23" t="s">
        <v>7</v>
      </c>
    </row>
    <row r="6128" spans="1:3">
      <c r="A6128" s="21" t="s">
        <v>5268</v>
      </c>
      <c r="B6128" s="22" t="s">
        <v>532</v>
      </c>
      <c r="C6128" s="23" t="s">
        <v>7</v>
      </c>
    </row>
    <row r="6129" spans="1:3">
      <c r="A6129" s="21" t="s">
        <v>11235</v>
      </c>
      <c r="B6129" s="22" t="s">
        <v>162</v>
      </c>
      <c r="C6129" s="23" t="s">
        <v>7</v>
      </c>
    </row>
    <row r="6130" spans="1:3">
      <c r="A6130" s="21" t="s">
        <v>11237</v>
      </c>
      <c r="B6130" s="22" t="s">
        <v>162</v>
      </c>
      <c r="C6130" s="23" t="s">
        <v>7</v>
      </c>
    </row>
    <row r="6131" spans="1:3">
      <c r="A6131" s="21" t="s">
        <v>11238</v>
      </c>
      <c r="B6131" s="22" t="s">
        <v>8446</v>
      </c>
      <c r="C6131" s="23" t="s">
        <v>7</v>
      </c>
    </row>
    <row r="6132" spans="1:3">
      <c r="A6132" s="21" t="s">
        <v>1303</v>
      </c>
      <c r="B6132" s="22" t="s">
        <v>3494</v>
      </c>
      <c r="C6132" s="23" t="s">
        <v>7</v>
      </c>
    </row>
    <row r="6133" spans="1:3">
      <c r="A6133" s="21" t="s">
        <v>5269</v>
      </c>
      <c r="B6133" s="22" t="s">
        <v>3500</v>
      </c>
      <c r="C6133" s="23" t="s">
        <v>7</v>
      </c>
    </row>
    <row r="6134" spans="1:3">
      <c r="A6134" s="21" t="s">
        <v>11239</v>
      </c>
      <c r="B6134" s="22" t="s">
        <v>3500</v>
      </c>
      <c r="C6134" s="23" t="s">
        <v>7</v>
      </c>
    </row>
    <row r="6135" spans="1:3">
      <c r="A6135" s="21" t="s">
        <v>11241</v>
      </c>
      <c r="B6135" s="22" t="s">
        <v>3500</v>
      </c>
      <c r="C6135" s="23" t="s">
        <v>7</v>
      </c>
    </row>
    <row r="6136" spans="1:3">
      <c r="A6136" s="21" t="s">
        <v>11242</v>
      </c>
      <c r="B6136" s="22" t="s">
        <v>8461</v>
      </c>
      <c r="C6136" s="23" t="s">
        <v>7</v>
      </c>
    </row>
    <row r="6137" spans="1:3">
      <c r="A6137" s="21" t="s">
        <v>5271</v>
      </c>
      <c r="B6137" s="22" t="s">
        <v>3510</v>
      </c>
      <c r="C6137" s="23" t="s">
        <v>7</v>
      </c>
    </row>
    <row r="6138" spans="1:3">
      <c r="A6138" s="21" t="s">
        <v>5273</v>
      </c>
      <c r="B6138" s="22" t="s">
        <v>3511</v>
      </c>
      <c r="C6138" s="23" t="s">
        <v>7</v>
      </c>
    </row>
    <row r="6139" spans="1:3">
      <c r="A6139" s="21" t="s">
        <v>11243</v>
      </c>
      <c r="B6139" s="22" t="s">
        <v>8474</v>
      </c>
      <c r="C6139" s="23" t="s">
        <v>7</v>
      </c>
    </row>
    <row r="6140" spans="1:3">
      <c r="A6140" s="21" t="s">
        <v>11248</v>
      </c>
      <c r="B6140" s="22" t="s">
        <v>1048</v>
      </c>
      <c r="C6140" s="23" t="s">
        <v>7</v>
      </c>
    </row>
    <row r="6141" spans="1:3">
      <c r="A6141" s="21" t="s">
        <v>11250</v>
      </c>
      <c r="B6141" s="22" t="s">
        <v>8482</v>
      </c>
      <c r="C6141" s="23" t="s">
        <v>7</v>
      </c>
    </row>
    <row r="6142" spans="1:3">
      <c r="A6142" s="21" t="s">
        <v>11252</v>
      </c>
      <c r="B6142" s="22" t="s">
        <v>3513</v>
      </c>
      <c r="C6142" s="23" t="s">
        <v>7</v>
      </c>
    </row>
    <row r="6143" spans="1:3">
      <c r="A6143" s="21" t="s">
        <v>11253</v>
      </c>
      <c r="B6143" s="22" t="s">
        <v>3516</v>
      </c>
      <c r="C6143" s="23" t="s">
        <v>7</v>
      </c>
    </row>
    <row r="6144" spans="1:3">
      <c r="A6144" s="21" t="s">
        <v>11254</v>
      </c>
      <c r="B6144" s="22" t="s">
        <v>3524</v>
      </c>
      <c r="C6144" s="23" t="s">
        <v>7</v>
      </c>
    </row>
    <row r="6145" spans="1:3">
      <c r="A6145" s="21" t="s">
        <v>5277</v>
      </c>
      <c r="B6145" s="22" t="s">
        <v>5471</v>
      </c>
      <c r="C6145" s="23" t="s">
        <v>7</v>
      </c>
    </row>
    <row r="6146" spans="1:3">
      <c r="A6146" s="21" t="s">
        <v>11256</v>
      </c>
      <c r="B6146" s="22" t="s">
        <v>3531</v>
      </c>
      <c r="C6146" s="23" t="s">
        <v>7</v>
      </c>
    </row>
    <row r="6147" spans="1:3">
      <c r="A6147" s="21" t="s">
        <v>11258</v>
      </c>
      <c r="B6147" s="22" t="s">
        <v>3537</v>
      </c>
      <c r="C6147" s="23" t="s">
        <v>7</v>
      </c>
    </row>
    <row r="6148" spans="1:3">
      <c r="A6148" s="21" t="s">
        <v>11260</v>
      </c>
      <c r="B6148" s="22" t="s">
        <v>8514</v>
      </c>
      <c r="C6148" s="23" t="s">
        <v>7</v>
      </c>
    </row>
    <row r="6149" spans="1:3">
      <c r="A6149" s="21" t="s">
        <v>5543</v>
      </c>
      <c r="B6149" s="22" t="s">
        <v>8517</v>
      </c>
      <c r="C6149" s="23" t="s">
        <v>7</v>
      </c>
    </row>
    <row r="6150" spans="1:3">
      <c r="A6150" s="21" t="s">
        <v>1305</v>
      </c>
      <c r="B6150" s="22" t="s">
        <v>8528</v>
      </c>
      <c r="C6150" s="23" t="s">
        <v>7</v>
      </c>
    </row>
    <row r="6151" spans="1:3">
      <c r="A6151" s="21" t="s">
        <v>11261</v>
      </c>
      <c r="B6151" s="22" t="s">
        <v>8531</v>
      </c>
      <c r="C6151" s="23" t="s">
        <v>7</v>
      </c>
    </row>
    <row r="6152" spans="1:3">
      <c r="A6152" s="21" t="s">
        <v>291</v>
      </c>
      <c r="B6152" s="22" t="s">
        <v>8536</v>
      </c>
      <c r="C6152" s="23" t="s">
        <v>7</v>
      </c>
    </row>
    <row r="6153" spans="1:3">
      <c r="A6153" s="21" t="s">
        <v>1715</v>
      </c>
      <c r="B6153" s="22" t="s">
        <v>8536</v>
      </c>
      <c r="C6153" s="23" t="s">
        <v>7</v>
      </c>
    </row>
    <row r="6154" spans="1:3">
      <c r="A6154" s="21" t="s">
        <v>5280</v>
      </c>
      <c r="B6154" s="22" t="s">
        <v>8546</v>
      </c>
      <c r="C6154" s="23" t="s">
        <v>7</v>
      </c>
    </row>
    <row r="6155" spans="1:3">
      <c r="A6155" s="21" t="s">
        <v>11263</v>
      </c>
      <c r="B6155" s="22" t="s">
        <v>3554</v>
      </c>
      <c r="C6155" s="23" t="s">
        <v>7</v>
      </c>
    </row>
    <row r="6156" spans="1:3">
      <c r="A6156" s="21" t="s">
        <v>5282</v>
      </c>
      <c r="B6156" s="22" t="s">
        <v>1051</v>
      </c>
      <c r="C6156" s="23" t="s">
        <v>7</v>
      </c>
    </row>
    <row r="6157" spans="1:3">
      <c r="A6157" s="21" t="s">
        <v>5284</v>
      </c>
      <c r="B6157" s="22" t="s">
        <v>8551</v>
      </c>
      <c r="C6157" s="23" t="s">
        <v>7</v>
      </c>
    </row>
    <row r="6158" spans="1:3">
      <c r="A6158" s="21" t="s">
        <v>1307</v>
      </c>
      <c r="B6158" s="22" t="s">
        <v>1053</v>
      </c>
      <c r="C6158" s="23" t="s">
        <v>7</v>
      </c>
    </row>
    <row r="6159" spans="1:3">
      <c r="A6159" s="21" t="s">
        <v>11265</v>
      </c>
      <c r="B6159" s="22" t="s">
        <v>1053</v>
      </c>
      <c r="C6159" s="23" t="s">
        <v>7</v>
      </c>
    </row>
    <row r="6160" spans="1:3">
      <c r="A6160" s="21" t="s">
        <v>5286</v>
      </c>
      <c r="B6160" s="22" t="s">
        <v>1053</v>
      </c>
      <c r="C6160" s="23" t="s">
        <v>7</v>
      </c>
    </row>
    <row r="6161" spans="1:3">
      <c r="A6161" s="21" t="s">
        <v>11267</v>
      </c>
      <c r="B6161" s="22" t="s">
        <v>1058</v>
      </c>
      <c r="C6161" s="23" t="s">
        <v>7</v>
      </c>
    </row>
    <row r="6162" spans="1:3">
      <c r="A6162" s="21" t="s">
        <v>11269</v>
      </c>
      <c r="B6162" s="22" t="s">
        <v>3559</v>
      </c>
      <c r="C6162" s="23" t="s">
        <v>7</v>
      </c>
    </row>
    <row r="6163" spans="1:3">
      <c r="A6163" s="21" t="s">
        <v>5288</v>
      </c>
      <c r="B6163" s="22" t="s">
        <v>3561</v>
      </c>
      <c r="C6163" s="23" t="s">
        <v>7</v>
      </c>
    </row>
    <row r="6164" spans="1:3">
      <c r="A6164" s="21" t="s">
        <v>729</v>
      </c>
      <c r="B6164" s="22" t="s">
        <v>3565</v>
      </c>
      <c r="C6164" s="23" t="s">
        <v>7</v>
      </c>
    </row>
    <row r="6165" spans="1:3">
      <c r="A6165" s="21" t="s">
        <v>11271</v>
      </c>
      <c r="B6165" s="22" t="s">
        <v>1061</v>
      </c>
      <c r="C6165" s="23" t="s">
        <v>7</v>
      </c>
    </row>
    <row r="6166" spans="1:3">
      <c r="A6166" s="21" t="s">
        <v>11272</v>
      </c>
      <c r="B6166" s="22" t="s">
        <v>1061</v>
      </c>
      <c r="C6166" s="23" t="s">
        <v>7</v>
      </c>
    </row>
    <row r="6167" spans="1:3">
      <c r="A6167" s="21" t="s">
        <v>5289</v>
      </c>
      <c r="B6167" s="22" t="s">
        <v>1062</v>
      </c>
      <c r="C6167" s="23" t="s">
        <v>7</v>
      </c>
    </row>
    <row r="6168" spans="1:3">
      <c r="A6168" s="21" t="s">
        <v>5291</v>
      </c>
      <c r="B6168" s="22" t="s">
        <v>1062</v>
      </c>
      <c r="C6168" s="23" t="s">
        <v>7</v>
      </c>
    </row>
    <row r="6169" spans="1:3">
      <c r="A6169" s="21" t="s">
        <v>293</v>
      </c>
      <c r="B6169" s="22" t="s">
        <v>1062</v>
      </c>
      <c r="C6169" s="23" t="s">
        <v>7</v>
      </c>
    </row>
    <row r="6170" spans="1:3">
      <c r="A6170" s="21" t="s">
        <v>5292</v>
      </c>
      <c r="B6170" s="22" t="s">
        <v>1062</v>
      </c>
      <c r="C6170" s="23" t="s">
        <v>7</v>
      </c>
    </row>
    <row r="6171" spans="1:3">
      <c r="A6171" s="21" t="s">
        <v>11274</v>
      </c>
      <c r="B6171" s="22" t="s">
        <v>1062</v>
      </c>
      <c r="C6171" s="23" t="s">
        <v>7</v>
      </c>
    </row>
    <row r="6172" spans="1:3">
      <c r="A6172" s="21" t="s">
        <v>11276</v>
      </c>
      <c r="B6172" s="22" t="s">
        <v>8575</v>
      </c>
      <c r="C6172" s="23" t="s">
        <v>7</v>
      </c>
    </row>
    <row r="6173" spans="1:3">
      <c r="A6173" s="21" t="s">
        <v>11278</v>
      </c>
      <c r="B6173" s="22" t="s">
        <v>8580</v>
      </c>
      <c r="C6173" s="23" t="s">
        <v>7</v>
      </c>
    </row>
    <row r="6174" spans="1:3">
      <c r="A6174" s="21" t="s">
        <v>11280</v>
      </c>
      <c r="B6174" s="22" t="s">
        <v>8583</v>
      </c>
      <c r="C6174" s="23" t="s">
        <v>7</v>
      </c>
    </row>
    <row r="6175" spans="1:3">
      <c r="A6175" s="21" t="s">
        <v>5294</v>
      </c>
      <c r="B6175" s="22" t="s">
        <v>3576</v>
      </c>
      <c r="C6175" s="23" t="s">
        <v>7</v>
      </c>
    </row>
    <row r="6176" spans="1:3">
      <c r="A6176" s="21" t="s">
        <v>11282</v>
      </c>
      <c r="B6176" s="22" t="s">
        <v>538</v>
      </c>
      <c r="C6176" s="23" t="s">
        <v>7</v>
      </c>
    </row>
    <row r="6177" spans="1:3">
      <c r="A6177" s="21" t="s">
        <v>5296</v>
      </c>
      <c r="B6177" s="22" t="s">
        <v>538</v>
      </c>
      <c r="C6177" s="23" t="s">
        <v>7</v>
      </c>
    </row>
    <row r="6178" spans="1:3">
      <c r="A6178" s="21" t="s">
        <v>5298</v>
      </c>
      <c r="B6178" s="22" t="s">
        <v>538</v>
      </c>
      <c r="C6178" s="23" t="s">
        <v>7</v>
      </c>
    </row>
    <row r="6179" spans="1:3">
      <c r="A6179" s="21" t="s">
        <v>5300</v>
      </c>
      <c r="B6179" s="22" t="s">
        <v>538</v>
      </c>
      <c r="C6179" s="23" t="s">
        <v>7</v>
      </c>
    </row>
    <row r="6180" spans="1:3">
      <c r="A6180" s="21" t="s">
        <v>11283</v>
      </c>
      <c r="B6180" s="22" t="s">
        <v>8597</v>
      </c>
      <c r="C6180" s="23" t="s">
        <v>7</v>
      </c>
    </row>
    <row r="6181" spans="1:3">
      <c r="A6181" s="21" t="s">
        <v>11285</v>
      </c>
      <c r="B6181" s="22" t="s">
        <v>8597</v>
      </c>
      <c r="C6181" s="23" t="s">
        <v>7</v>
      </c>
    </row>
    <row r="6182" spans="1:3">
      <c r="A6182" s="21" t="s">
        <v>5302</v>
      </c>
      <c r="B6182" s="22" t="s">
        <v>1064</v>
      </c>
      <c r="C6182" s="23" t="s">
        <v>7</v>
      </c>
    </row>
    <row r="6183" spans="1:3">
      <c r="A6183" s="21" t="s">
        <v>11286</v>
      </c>
      <c r="B6183" s="22" t="s">
        <v>3589</v>
      </c>
      <c r="C6183" s="23" t="s">
        <v>7</v>
      </c>
    </row>
    <row r="6184" spans="1:3">
      <c r="A6184" s="21" t="s">
        <v>5304</v>
      </c>
      <c r="B6184" s="22" t="s">
        <v>3600</v>
      </c>
      <c r="C6184" s="23" t="s">
        <v>7</v>
      </c>
    </row>
    <row r="6185" spans="1:3">
      <c r="A6185" s="21" t="s">
        <v>11288</v>
      </c>
      <c r="B6185" s="22" t="s">
        <v>3600</v>
      </c>
      <c r="C6185" s="23" t="s">
        <v>7</v>
      </c>
    </row>
    <row r="6186" spans="1:3">
      <c r="A6186" s="21" t="s">
        <v>11290</v>
      </c>
      <c r="B6186" s="22" t="s">
        <v>3600</v>
      </c>
      <c r="C6186" s="23" t="s">
        <v>7</v>
      </c>
    </row>
    <row r="6187" spans="1:3">
      <c r="A6187" s="21" t="s">
        <v>11292</v>
      </c>
      <c r="B6187" s="22" t="s">
        <v>3600</v>
      </c>
      <c r="C6187" s="23" t="s">
        <v>7</v>
      </c>
    </row>
    <row r="6188" spans="1:3">
      <c r="A6188" s="21" t="s">
        <v>11293</v>
      </c>
      <c r="B6188" s="22" t="s">
        <v>3602</v>
      </c>
      <c r="C6188" s="23" t="s">
        <v>7</v>
      </c>
    </row>
    <row r="6189" spans="1:3">
      <c r="A6189" s="21" t="s">
        <v>731</v>
      </c>
      <c r="B6189" s="22" t="s">
        <v>3602</v>
      </c>
      <c r="C6189" s="23" t="s">
        <v>7</v>
      </c>
    </row>
    <row r="6190" spans="1:3">
      <c r="A6190" s="21" t="s">
        <v>5392</v>
      </c>
      <c r="B6190" s="22" t="s">
        <v>3602</v>
      </c>
      <c r="C6190" s="23" t="s">
        <v>7</v>
      </c>
    </row>
    <row r="6191" spans="1:3">
      <c r="A6191" s="21" t="s">
        <v>5307</v>
      </c>
      <c r="B6191" s="22" t="s">
        <v>8635</v>
      </c>
      <c r="C6191" s="23" t="s">
        <v>7</v>
      </c>
    </row>
    <row r="6192" spans="1:3">
      <c r="A6192" s="21" t="s">
        <v>295</v>
      </c>
      <c r="B6192" s="22" t="s">
        <v>1068</v>
      </c>
      <c r="C6192" s="23" t="s">
        <v>7</v>
      </c>
    </row>
    <row r="6193" spans="1:3">
      <c r="A6193" s="21" t="s">
        <v>5580</v>
      </c>
      <c r="B6193" s="22" t="s">
        <v>3607</v>
      </c>
      <c r="C6193" s="23" t="s">
        <v>7</v>
      </c>
    </row>
    <row r="6194" spans="1:3">
      <c r="A6194" s="21" t="s">
        <v>5605</v>
      </c>
      <c r="B6194" s="22" t="s">
        <v>1070</v>
      </c>
      <c r="C6194" s="23" t="s">
        <v>7</v>
      </c>
    </row>
    <row r="6195" spans="1:3">
      <c r="A6195" s="21" t="s">
        <v>1779</v>
      </c>
      <c r="B6195" s="22" t="s">
        <v>8657</v>
      </c>
      <c r="C6195" s="23" t="s">
        <v>7</v>
      </c>
    </row>
    <row r="6196" spans="1:3">
      <c r="A6196" s="21" t="s">
        <v>5630</v>
      </c>
      <c r="B6196" s="22" t="s">
        <v>8657</v>
      </c>
      <c r="C6196" s="23" t="s">
        <v>7</v>
      </c>
    </row>
    <row r="6197" spans="1:3">
      <c r="A6197" s="21" t="s">
        <v>1830</v>
      </c>
      <c r="B6197" s="22" t="s">
        <v>1072</v>
      </c>
      <c r="C6197" s="23" t="s">
        <v>7</v>
      </c>
    </row>
    <row r="6198" spans="1:3">
      <c r="A6198" s="21" t="s">
        <v>5686</v>
      </c>
      <c r="B6198" s="22" t="s">
        <v>1072</v>
      </c>
      <c r="C6198" s="23" t="s">
        <v>7</v>
      </c>
    </row>
    <row r="6199" spans="1:3">
      <c r="A6199" s="21" t="s">
        <v>5687</v>
      </c>
      <c r="B6199" s="22" t="s">
        <v>1417</v>
      </c>
      <c r="C6199" s="23" t="s">
        <v>7</v>
      </c>
    </row>
    <row r="6200" spans="1:3">
      <c r="A6200" s="21" t="s">
        <v>5328</v>
      </c>
      <c r="B6200" s="22" t="s">
        <v>3619</v>
      </c>
      <c r="C6200" s="23" t="s">
        <v>7</v>
      </c>
    </row>
    <row r="6201" spans="1:3">
      <c r="A6201" s="21" t="s">
        <v>1839</v>
      </c>
      <c r="B6201" s="22" t="s">
        <v>3619</v>
      </c>
      <c r="C6201" s="23" t="s">
        <v>7</v>
      </c>
    </row>
    <row r="6202" spans="1:3">
      <c r="A6202" s="21" t="s">
        <v>5580</v>
      </c>
      <c r="B6202" s="22" t="s">
        <v>3619</v>
      </c>
      <c r="C6202" s="23" t="s">
        <v>7</v>
      </c>
    </row>
    <row r="6203" spans="1:3">
      <c r="A6203" s="21" t="s">
        <v>1880</v>
      </c>
      <c r="B6203" s="22" t="s">
        <v>1628</v>
      </c>
      <c r="C6203" s="23" t="s">
        <v>7</v>
      </c>
    </row>
    <row r="6204" spans="1:3">
      <c r="A6204" s="21" t="s">
        <v>14</v>
      </c>
      <c r="B6204" s="22" t="s">
        <v>1628</v>
      </c>
      <c r="C6204" s="23" t="s">
        <v>7</v>
      </c>
    </row>
    <row r="6205" spans="1:3">
      <c r="A6205" s="21" t="s">
        <v>1779</v>
      </c>
      <c r="B6205" s="22" t="s">
        <v>1628</v>
      </c>
      <c r="C6205" s="23" t="s">
        <v>7</v>
      </c>
    </row>
    <row r="6206" spans="1:3">
      <c r="A6206" s="21" t="s">
        <v>1779</v>
      </c>
      <c r="B6206" s="22" t="s">
        <v>1628</v>
      </c>
      <c r="C6206" s="23" t="s">
        <v>7</v>
      </c>
    </row>
    <row r="6207" spans="1:3">
      <c r="A6207" s="21" t="s">
        <v>5399</v>
      </c>
      <c r="B6207" s="22" t="s">
        <v>8688</v>
      </c>
      <c r="C6207" s="23" t="s">
        <v>7</v>
      </c>
    </row>
    <row r="6208" spans="1:3">
      <c r="A6208" s="21" t="s">
        <v>5603</v>
      </c>
      <c r="B6208" s="22" t="s">
        <v>8688</v>
      </c>
      <c r="C6208" s="23" t="s">
        <v>7</v>
      </c>
    </row>
    <row r="6209" spans="1:3">
      <c r="A6209" s="21" t="s">
        <v>1844</v>
      </c>
      <c r="B6209" s="22" t="s">
        <v>3623</v>
      </c>
      <c r="C6209" s="23" t="s">
        <v>7</v>
      </c>
    </row>
    <row r="6210" spans="1:3">
      <c r="A6210" s="21" t="s">
        <v>5697</v>
      </c>
      <c r="B6210" s="22" t="s">
        <v>3623</v>
      </c>
      <c r="C6210" s="23" t="s">
        <v>7</v>
      </c>
    </row>
    <row r="6211" spans="1:3">
      <c r="A6211" s="21" t="s">
        <v>1923</v>
      </c>
      <c r="B6211" s="22" t="s">
        <v>3624</v>
      </c>
      <c r="C6211" s="23" t="s">
        <v>7</v>
      </c>
    </row>
    <row r="6212" spans="1:3">
      <c r="A6212" s="21" t="s">
        <v>1923</v>
      </c>
      <c r="B6212" s="22" t="s">
        <v>8697</v>
      </c>
      <c r="C6212" s="23" t="s">
        <v>7</v>
      </c>
    </row>
    <row r="6213" spans="1:3">
      <c r="A6213" s="21" t="s">
        <v>1937</v>
      </c>
      <c r="B6213" s="22" t="s">
        <v>3637</v>
      </c>
      <c r="C6213" s="23" t="s">
        <v>7</v>
      </c>
    </row>
    <row r="6214" spans="1:3">
      <c r="A6214" s="21" t="s">
        <v>5826</v>
      </c>
      <c r="B6214" s="22" t="s">
        <v>3637</v>
      </c>
      <c r="C6214" s="23" t="s">
        <v>7</v>
      </c>
    </row>
    <row r="6215" spans="1:3">
      <c r="A6215" s="21" t="s">
        <v>1983</v>
      </c>
      <c r="B6215" s="22" t="s">
        <v>1078</v>
      </c>
      <c r="C6215" s="23" t="s">
        <v>7</v>
      </c>
    </row>
    <row r="6216" spans="1:3">
      <c r="A6216" s="21" t="s">
        <v>770</v>
      </c>
      <c r="B6216" s="22" t="s">
        <v>1078</v>
      </c>
      <c r="C6216" s="23" t="s">
        <v>7</v>
      </c>
    </row>
    <row r="6217" spans="1:3">
      <c r="A6217" s="21" t="s">
        <v>5900</v>
      </c>
      <c r="B6217" s="22" t="s">
        <v>8703</v>
      </c>
      <c r="C6217" s="23" t="s">
        <v>7</v>
      </c>
    </row>
    <row r="6218" spans="1:3">
      <c r="A6218" s="21" t="s">
        <v>5926</v>
      </c>
      <c r="B6218" s="22" t="s">
        <v>1085</v>
      </c>
      <c r="C6218" s="23" t="s">
        <v>7</v>
      </c>
    </row>
    <row r="6219" spans="1:3">
      <c r="A6219" s="21" t="s">
        <v>5926</v>
      </c>
      <c r="B6219" s="22" t="s">
        <v>8708</v>
      </c>
      <c r="C6219" s="23" t="s">
        <v>7</v>
      </c>
    </row>
    <row r="6220" spans="1:3">
      <c r="A6220" s="21" t="s">
        <v>1997</v>
      </c>
      <c r="B6220" s="22" t="s">
        <v>8715</v>
      </c>
      <c r="C6220" s="23" t="s">
        <v>7</v>
      </c>
    </row>
    <row r="6221" spans="1:3">
      <c r="A6221" s="21" t="s">
        <v>5962</v>
      </c>
      <c r="B6221" s="22" t="s">
        <v>8715</v>
      </c>
      <c r="C6221" s="23" t="s">
        <v>7</v>
      </c>
    </row>
    <row r="6222" spans="1:3">
      <c r="A6222" s="21" t="s">
        <v>5594</v>
      </c>
      <c r="B6222" s="22" t="s">
        <v>3660</v>
      </c>
      <c r="C6222" s="23" t="s">
        <v>7</v>
      </c>
    </row>
    <row r="6223" spans="1:3">
      <c r="A6223" s="21" t="s">
        <v>2019</v>
      </c>
      <c r="B6223" s="22" t="s">
        <v>172</v>
      </c>
      <c r="C6223" s="23" t="s">
        <v>7</v>
      </c>
    </row>
    <row r="6224" spans="1:3">
      <c r="A6224" s="21" t="s">
        <v>5608</v>
      </c>
      <c r="B6224" s="22" t="s">
        <v>545</v>
      </c>
      <c r="C6224" s="23" t="s">
        <v>7</v>
      </c>
    </row>
    <row r="6225" spans="1:3">
      <c r="A6225" s="21" t="s">
        <v>1760</v>
      </c>
      <c r="B6225" s="22" t="s">
        <v>545</v>
      </c>
      <c r="C6225" s="23" t="s">
        <v>7</v>
      </c>
    </row>
    <row r="6226" spans="1:3">
      <c r="A6226" s="21" t="s">
        <v>1762</v>
      </c>
      <c r="B6226" s="22" t="s">
        <v>3666</v>
      </c>
      <c r="C6226" s="23" t="s">
        <v>7</v>
      </c>
    </row>
    <row r="6227" spans="1:3">
      <c r="A6227" s="21" t="s">
        <v>1763</v>
      </c>
      <c r="B6227" s="22" t="s">
        <v>3669</v>
      </c>
      <c r="C6227" s="23" t="s">
        <v>7</v>
      </c>
    </row>
    <row r="6228" spans="1:3">
      <c r="A6228" s="21" t="s">
        <v>5982</v>
      </c>
      <c r="B6228" s="22" t="s">
        <v>1087</v>
      </c>
      <c r="C6228" s="23" t="s">
        <v>7</v>
      </c>
    </row>
    <row r="6229" spans="1:3">
      <c r="A6229" s="21" t="s">
        <v>1766</v>
      </c>
      <c r="B6229" s="22" t="s">
        <v>8735</v>
      </c>
      <c r="C6229" s="23" t="s">
        <v>7</v>
      </c>
    </row>
    <row r="6230" spans="1:3">
      <c r="A6230" s="21" t="s">
        <v>1766</v>
      </c>
      <c r="B6230" s="22" t="s">
        <v>551</v>
      </c>
      <c r="C6230" s="23" t="s">
        <v>7</v>
      </c>
    </row>
    <row r="6231" spans="1:3">
      <c r="A6231" s="21" t="s">
        <v>5991</v>
      </c>
      <c r="B6231" s="22" t="s">
        <v>8747</v>
      </c>
      <c r="C6231" s="23" t="s">
        <v>7</v>
      </c>
    </row>
    <row r="6232" spans="1:3">
      <c r="A6232" s="21" t="s">
        <v>1768</v>
      </c>
      <c r="B6232" s="22" t="s">
        <v>3685</v>
      </c>
      <c r="C6232" s="23" t="s">
        <v>7</v>
      </c>
    </row>
    <row r="6233" spans="1:3">
      <c r="A6233" s="21" t="s">
        <v>5638</v>
      </c>
      <c r="B6233" s="22" t="s">
        <v>3686</v>
      </c>
      <c r="C6233" s="23" t="s">
        <v>7</v>
      </c>
    </row>
    <row r="6234" spans="1:3">
      <c r="A6234" s="21" t="s">
        <v>5637</v>
      </c>
      <c r="B6234" s="22" t="s">
        <v>3690</v>
      </c>
      <c r="C6234" s="23" t="s">
        <v>7</v>
      </c>
    </row>
    <row r="6235" spans="1:3">
      <c r="A6235" s="21" t="s">
        <v>1548</v>
      </c>
      <c r="B6235" s="22" t="s">
        <v>3691</v>
      </c>
      <c r="C6235" s="23" t="s">
        <v>7</v>
      </c>
    </row>
    <row r="6236" spans="1:3">
      <c r="A6236" s="21" t="s">
        <v>6004</v>
      </c>
      <c r="B6236" s="22" t="s">
        <v>1629</v>
      </c>
      <c r="C6236" s="23" t="s">
        <v>7</v>
      </c>
    </row>
    <row r="6237" spans="1:3">
      <c r="A6237" s="21" t="s">
        <v>2052</v>
      </c>
      <c r="B6237" s="22" t="s">
        <v>1629</v>
      </c>
      <c r="C6237" s="23" t="s">
        <v>7</v>
      </c>
    </row>
    <row r="6238" spans="1:3">
      <c r="A6238" s="21" t="s">
        <v>2064</v>
      </c>
      <c r="B6238" s="22" t="s">
        <v>8761</v>
      </c>
      <c r="C6238" s="23" t="s">
        <v>7</v>
      </c>
    </row>
    <row r="6239" spans="1:3">
      <c r="A6239" s="21" t="s">
        <v>6067</v>
      </c>
      <c r="B6239" s="22" t="s">
        <v>8763</v>
      </c>
      <c r="C6239" s="23" t="s">
        <v>7</v>
      </c>
    </row>
    <row r="6240" spans="1:3">
      <c r="A6240" s="21" t="s">
        <v>2088</v>
      </c>
      <c r="B6240" s="22" t="s">
        <v>8767</v>
      </c>
      <c r="C6240" s="23" t="s">
        <v>7</v>
      </c>
    </row>
    <row r="6241" spans="1:3">
      <c r="A6241" s="21" t="s">
        <v>1722</v>
      </c>
      <c r="B6241" s="22" t="s">
        <v>8775</v>
      </c>
      <c r="C6241" s="23" t="s">
        <v>7</v>
      </c>
    </row>
    <row r="6242" spans="1:3">
      <c r="A6242" s="21" t="s">
        <v>2052</v>
      </c>
      <c r="B6242" s="22" t="s">
        <v>1429</v>
      </c>
      <c r="C6242" s="23" t="s">
        <v>7</v>
      </c>
    </row>
    <row r="6243" spans="1:3">
      <c r="A6243" s="21" t="s">
        <v>5634</v>
      </c>
      <c r="B6243" s="22" t="s">
        <v>8783</v>
      </c>
      <c r="C6243" s="23" t="s">
        <v>7</v>
      </c>
    </row>
    <row r="6244" spans="1:3">
      <c r="A6244" s="21" t="s">
        <v>5636</v>
      </c>
      <c r="B6244" s="22" t="s">
        <v>553</v>
      </c>
      <c r="C6244" s="23" t="s">
        <v>7</v>
      </c>
    </row>
    <row r="6245" spans="1:3">
      <c r="A6245" s="21" t="s">
        <v>1336</v>
      </c>
      <c r="B6245" s="22" t="s">
        <v>8786</v>
      </c>
      <c r="C6245" s="23" t="s">
        <v>7</v>
      </c>
    </row>
    <row r="6246" spans="1:3">
      <c r="A6246" s="21" t="s">
        <v>2104</v>
      </c>
      <c r="B6246" s="22" t="s">
        <v>1431</v>
      </c>
      <c r="C6246" s="23" t="s">
        <v>7</v>
      </c>
    </row>
    <row r="6247" spans="1:3">
      <c r="A6247" s="21" t="s">
        <v>1843</v>
      </c>
      <c r="B6247" s="22" t="s">
        <v>8795</v>
      </c>
      <c r="C6247" s="23" t="s">
        <v>7</v>
      </c>
    </row>
    <row r="6248" spans="1:3">
      <c r="A6248" s="21" t="s">
        <v>746</v>
      </c>
      <c r="B6248" s="22" t="s">
        <v>8800</v>
      </c>
      <c r="C6248" s="23" t="s">
        <v>7</v>
      </c>
    </row>
    <row r="6249" spans="1:3">
      <c r="A6249" s="21" t="s">
        <v>6014</v>
      </c>
      <c r="B6249" s="22" t="s">
        <v>3712</v>
      </c>
      <c r="C6249" s="23" t="s">
        <v>7</v>
      </c>
    </row>
    <row r="6250" spans="1:3">
      <c r="A6250" s="21" t="s">
        <v>5394</v>
      </c>
      <c r="B6250" s="22" t="s">
        <v>1095</v>
      </c>
      <c r="C6250" s="23" t="s">
        <v>7</v>
      </c>
    </row>
    <row r="6251" spans="1:3">
      <c r="A6251" s="21" t="s">
        <v>5396</v>
      </c>
      <c r="B6251" s="22" t="s">
        <v>3713</v>
      </c>
      <c r="C6251" s="23" t="s">
        <v>7</v>
      </c>
    </row>
    <row r="6252" spans="1:3">
      <c r="A6252" s="21" t="s">
        <v>2133</v>
      </c>
      <c r="B6252" s="22" t="s">
        <v>3713</v>
      </c>
      <c r="C6252" s="23" t="s">
        <v>7</v>
      </c>
    </row>
    <row r="6253" spans="1:3">
      <c r="A6253" s="21" t="s">
        <v>2139</v>
      </c>
      <c r="B6253" s="22" t="s">
        <v>3715</v>
      </c>
      <c r="C6253" s="23" t="s">
        <v>7</v>
      </c>
    </row>
    <row r="6254" spans="1:3">
      <c r="A6254" s="21" t="s">
        <v>6219</v>
      </c>
      <c r="B6254" s="22" t="s">
        <v>3715</v>
      </c>
      <c r="C6254" s="23" t="s">
        <v>7</v>
      </c>
    </row>
    <row r="6255" spans="1:3">
      <c r="A6255" s="21" t="s">
        <v>5849</v>
      </c>
      <c r="B6255" s="22" t="s">
        <v>8814</v>
      </c>
      <c r="C6255" s="23" t="s">
        <v>7</v>
      </c>
    </row>
    <row r="6256" spans="1:3">
      <c r="A6256" s="21" t="s">
        <v>1934</v>
      </c>
      <c r="B6256" s="22" t="s">
        <v>8814</v>
      </c>
      <c r="C6256" s="23" t="s">
        <v>7</v>
      </c>
    </row>
    <row r="6257" spans="1:3">
      <c r="A6257" s="21" t="s">
        <v>5850</v>
      </c>
      <c r="B6257" s="22" t="s">
        <v>3729</v>
      </c>
      <c r="C6257" s="23" t="s">
        <v>7</v>
      </c>
    </row>
    <row r="6258" spans="1:3">
      <c r="A6258" s="21" t="s">
        <v>5851</v>
      </c>
      <c r="B6258" s="22" t="s">
        <v>559</v>
      </c>
      <c r="C6258" s="23" t="s">
        <v>7</v>
      </c>
    </row>
    <row r="6259" spans="1:3">
      <c r="A6259" s="21" t="s">
        <v>1936</v>
      </c>
      <c r="B6259" s="22" t="s">
        <v>8842</v>
      </c>
      <c r="C6259" s="23" t="s">
        <v>7</v>
      </c>
    </row>
    <row r="6260" spans="1:3">
      <c r="A6260" s="21" t="s">
        <v>5906</v>
      </c>
      <c r="B6260" s="22" t="s">
        <v>8847</v>
      </c>
      <c r="C6260" s="23" t="s">
        <v>7</v>
      </c>
    </row>
    <row r="6261" spans="1:3">
      <c r="A6261" s="21" t="s">
        <v>5634</v>
      </c>
      <c r="B6261" s="22" t="s">
        <v>8847</v>
      </c>
      <c r="C6261" s="23" t="s">
        <v>7</v>
      </c>
    </row>
    <row r="6262" spans="1:3">
      <c r="A6262" s="21" t="s">
        <v>5636</v>
      </c>
      <c r="B6262" s="22" t="s">
        <v>8847</v>
      </c>
      <c r="C6262" s="23" t="s">
        <v>7</v>
      </c>
    </row>
    <row r="6263" spans="1:3">
      <c r="A6263" s="21" t="s">
        <v>6263</v>
      </c>
      <c r="B6263" s="22" t="s">
        <v>1099</v>
      </c>
      <c r="C6263" s="23" t="s">
        <v>7</v>
      </c>
    </row>
    <row r="6264" spans="1:3">
      <c r="A6264" s="21" t="s">
        <v>6250</v>
      </c>
      <c r="B6264" s="22" t="s">
        <v>1099</v>
      </c>
      <c r="C6264" s="23" t="s">
        <v>7</v>
      </c>
    </row>
    <row r="6265" spans="1:3">
      <c r="A6265" s="21" t="s">
        <v>6300</v>
      </c>
      <c r="B6265" s="22" t="s">
        <v>1099</v>
      </c>
      <c r="C6265" s="23" t="s">
        <v>7</v>
      </c>
    </row>
    <row r="6266" spans="1:3">
      <c r="A6266" s="21" t="s">
        <v>2052</v>
      </c>
      <c r="B6266" s="22" t="s">
        <v>1099</v>
      </c>
      <c r="C6266" s="23" t="s">
        <v>7</v>
      </c>
    </row>
    <row r="6267" spans="1:3">
      <c r="A6267" s="21" t="s">
        <v>6331</v>
      </c>
      <c r="B6267" s="22" t="s">
        <v>3739</v>
      </c>
      <c r="C6267" s="23" t="s">
        <v>7</v>
      </c>
    </row>
    <row r="6268" spans="1:3">
      <c r="A6268" s="21" t="s">
        <v>6329</v>
      </c>
      <c r="B6268" s="22" t="s">
        <v>8871</v>
      </c>
      <c r="C6268" s="23" t="s">
        <v>7</v>
      </c>
    </row>
    <row r="6269" spans="1:3">
      <c r="A6269" s="21" t="s">
        <v>5982</v>
      </c>
      <c r="B6269" s="22" t="s">
        <v>3743</v>
      </c>
      <c r="C6269" s="23" t="s">
        <v>7</v>
      </c>
    </row>
    <row r="6270" spans="1:3">
      <c r="A6270" s="21" t="s">
        <v>6339</v>
      </c>
      <c r="B6270" s="22" t="s">
        <v>3743</v>
      </c>
      <c r="C6270" s="23" t="s">
        <v>7</v>
      </c>
    </row>
    <row r="6271" spans="1:3">
      <c r="A6271" s="21" t="s">
        <v>2214</v>
      </c>
      <c r="B6271" s="22" t="s">
        <v>3743</v>
      </c>
      <c r="C6271" s="23" t="s">
        <v>7</v>
      </c>
    </row>
    <row r="6272" spans="1:3">
      <c r="A6272" s="21" t="s">
        <v>6380</v>
      </c>
      <c r="B6272" s="22" t="s">
        <v>178</v>
      </c>
      <c r="C6272" s="23" t="s">
        <v>7</v>
      </c>
    </row>
    <row r="6273" spans="1:3">
      <c r="A6273" s="21" t="s">
        <v>6382</v>
      </c>
      <c r="B6273" s="22" t="s">
        <v>178</v>
      </c>
      <c r="C6273" s="23" t="s">
        <v>7</v>
      </c>
    </row>
    <row r="6274" spans="1:3">
      <c r="A6274" s="21" t="s">
        <v>2260</v>
      </c>
      <c r="B6274" s="22" t="s">
        <v>8885</v>
      </c>
      <c r="C6274" s="23" t="s">
        <v>7</v>
      </c>
    </row>
    <row r="6275" spans="1:3">
      <c r="A6275" s="21" t="s">
        <v>5778</v>
      </c>
      <c r="B6275" s="22" t="s">
        <v>8885</v>
      </c>
      <c r="C6275" s="23" t="s">
        <v>7</v>
      </c>
    </row>
    <row r="6276" spans="1:3">
      <c r="A6276" s="21" t="s">
        <v>750</v>
      </c>
      <c r="B6276" s="22" t="s">
        <v>8890</v>
      </c>
      <c r="C6276" s="23" t="s">
        <v>7</v>
      </c>
    </row>
    <row r="6277" spans="1:3">
      <c r="A6277" s="21" t="s">
        <v>2280</v>
      </c>
      <c r="B6277" s="22" t="s">
        <v>8890</v>
      </c>
      <c r="C6277" s="23" t="s">
        <v>7</v>
      </c>
    </row>
    <row r="6278" spans="1:3">
      <c r="A6278" s="21" t="s">
        <v>6014</v>
      </c>
      <c r="B6278" s="22" t="s">
        <v>3750</v>
      </c>
      <c r="C6278" s="23" t="s">
        <v>7</v>
      </c>
    </row>
    <row r="6279" spans="1:3">
      <c r="A6279" s="21" t="s">
        <v>773</v>
      </c>
      <c r="B6279" s="22" t="s">
        <v>3750</v>
      </c>
      <c r="C6279" s="23" t="s">
        <v>7</v>
      </c>
    </row>
    <row r="6280" spans="1:3">
      <c r="A6280" s="21" t="s">
        <v>6016</v>
      </c>
      <c r="B6280" s="22" t="s">
        <v>1103</v>
      </c>
      <c r="C6280" s="23" t="s">
        <v>7</v>
      </c>
    </row>
    <row r="6281" spans="1:3">
      <c r="A6281" s="21" t="s">
        <v>6277</v>
      </c>
      <c r="B6281" s="22" t="s">
        <v>8897</v>
      </c>
      <c r="C6281" s="23" t="s">
        <v>7</v>
      </c>
    </row>
    <row r="6282" spans="1:3">
      <c r="A6282" s="21" t="s">
        <v>2014</v>
      </c>
      <c r="B6282" s="22" t="s">
        <v>3756</v>
      </c>
      <c r="C6282" s="23" t="s">
        <v>7</v>
      </c>
    </row>
    <row r="6283" spans="1:3">
      <c r="A6283" s="21" t="s">
        <v>6331</v>
      </c>
      <c r="B6283" s="22" t="s">
        <v>3756</v>
      </c>
      <c r="C6283" s="23" t="s">
        <v>7</v>
      </c>
    </row>
    <row r="6284" spans="1:3">
      <c r="A6284" s="21" t="s">
        <v>6331</v>
      </c>
      <c r="B6284" s="22" t="s">
        <v>3758</v>
      </c>
      <c r="C6284" s="23" t="s">
        <v>7</v>
      </c>
    </row>
    <row r="6285" spans="1:3">
      <c r="A6285" s="21" t="s">
        <v>6329</v>
      </c>
      <c r="B6285" s="22" t="s">
        <v>1107</v>
      </c>
      <c r="C6285" s="23" t="s">
        <v>7</v>
      </c>
    </row>
    <row r="6286" spans="1:3">
      <c r="A6286" s="21" t="s">
        <v>828</v>
      </c>
      <c r="B6286" s="22" t="s">
        <v>1107</v>
      </c>
      <c r="C6286" s="23" t="s">
        <v>7</v>
      </c>
    </row>
    <row r="6287" spans="1:3">
      <c r="A6287" s="21" t="s">
        <v>2312</v>
      </c>
      <c r="B6287" s="22" t="s">
        <v>3762</v>
      </c>
      <c r="C6287" s="23" t="s">
        <v>7</v>
      </c>
    </row>
    <row r="6288" spans="1:3">
      <c r="A6288" s="21" t="s">
        <v>807</v>
      </c>
      <c r="B6288" s="22" t="s">
        <v>3762</v>
      </c>
      <c r="C6288" s="23" t="s">
        <v>7</v>
      </c>
    </row>
    <row r="6289" spans="1:3">
      <c r="A6289" s="21" t="s">
        <v>6309</v>
      </c>
      <c r="B6289" s="22" t="s">
        <v>182</v>
      </c>
      <c r="C6289" s="23" t="s">
        <v>7</v>
      </c>
    </row>
    <row r="6290" spans="1:3">
      <c r="A6290" s="21" t="s">
        <v>351</v>
      </c>
      <c r="B6290" s="22" t="s">
        <v>3773</v>
      </c>
      <c r="C6290" s="23" t="s">
        <v>7</v>
      </c>
    </row>
    <row r="6291" spans="1:3">
      <c r="A6291" s="21" t="s">
        <v>6307</v>
      </c>
      <c r="B6291" s="22" t="s">
        <v>3776</v>
      </c>
      <c r="C6291" s="23" t="s">
        <v>7</v>
      </c>
    </row>
    <row r="6292" spans="1:3">
      <c r="A6292" s="21" t="s">
        <v>6014</v>
      </c>
      <c r="B6292" s="22" t="s">
        <v>1633</v>
      </c>
      <c r="C6292" s="23" t="s">
        <v>7</v>
      </c>
    </row>
    <row r="6293" spans="1:3">
      <c r="A6293" s="21" t="s">
        <v>6608</v>
      </c>
      <c r="B6293" s="22" t="s">
        <v>1633</v>
      </c>
      <c r="C6293" s="23" t="s">
        <v>7</v>
      </c>
    </row>
    <row r="6294" spans="1:3">
      <c r="A6294" s="21" t="s">
        <v>1760</v>
      </c>
      <c r="B6294" s="22" t="s">
        <v>3779</v>
      </c>
      <c r="C6294" s="23" t="s">
        <v>7</v>
      </c>
    </row>
    <row r="6295" spans="1:3">
      <c r="A6295" s="21" t="s">
        <v>1762</v>
      </c>
      <c r="B6295" s="22" t="s">
        <v>3781</v>
      </c>
      <c r="C6295" s="23" t="s">
        <v>7</v>
      </c>
    </row>
    <row r="6296" spans="1:3">
      <c r="A6296" s="21" t="s">
        <v>1763</v>
      </c>
      <c r="B6296" s="22" t="s">
        <v>8955</v>
      </c>
      <c r="C6296" s="23" t="s">
        <v>7</v>
      </c>
    </row>
    <row r="6297" spans="1:3">
      <c r="A6297" s="21" t="s">
        <v>5608</v>
      </c>
      <c r="B6297" s="22" t="s">
        <v>3783</v>
      </c>
      <c r="C6297" s="23" t="s">
        <v>7</v>
      </c>
    </row>
    <row r="6298" spans="1:3">
      <c r="A6298" s="21" t="s">
        <v>6643</v>
      </c>
      <c r="B6298" s="22" t="s">
        <v>3783</v>
      </c>
      <c r="C6298" s="23" t="s">
        <v>7</v>
      </c>
    </row>
    <row r="6299" spans="1:3">
      <c r="A6299" s="21" t="s">
        <v>2399</v>
      </c>
      <c r="B6299" s="22" t="s">
        <v>3783</v>
      </c>
      <c r="C6299" s="23" t="s">
        <v>7</v>
      </c>
    </row>
    <row r="6300" spans="1:3">
      <c r="A6300" s="21" t="s">
        <v>6703</v>
      </c>
      <c r="B6300" s="22" t="s">
        <v>3783</v>
      </c>
      <c r="C6300" s="23" t="s">
        <v>7</v>
      </c>
    </row>
    <row r="6301" spans="1:3">
      <c r="A6301" s="21" t="s">
        <v>353</v>
      </c>
      <c r="B6301" s="22" t="s">
        <v>8970</v>
      </c>
      <c r="C6301" s="23" t="s">
        <v>7</v>
      </c>
    </row>
    <row r="6302" spans="1:3">
      <c r="A6302" s="21" t="s">
        <v>353</v>
      </c>
      <c r="B6302" s="22" t="s">
        <v>8972</v>
      </c>
      <c r="C6302" s="23" t="s">
        <v>7</v>
      </c>
    </row>
    <row r="6303" spans="1:3">
      <c r="A6303" s="21" t="s">
        <v>6364</v>
      </c>
      <c r="B6303" s="22" t="s">
        <v>3795</v>
      </c>
      <c r="C6303" s="23" t="s">
        <v>7</v>
      </c>
    </row>
    <row r="6304" spans="1:3">
      <c r="A6304" s="21" t="s">
        <v>2129</v>
      </c>
      <c r="B6304" s="22" t="s">
        <v>8981</v>
      </c>
      <c r="C6304" s="23" t="s">
        <v>7</v>
      </c>
    </row>
    <row r="6305" spans="1:3">
      <c r="A6305" s="21" t="s">
        <v>6759</v>
      </c>
      <c r="B6305" s="22" t="s">
        <v>8981</v>
      </c>
      <c r="C6305" s="23" t="s">
        <v>7</v>
      </c>
    </row>
    <row r="6306" spans="1:3">
      <c r="A6306" s="21" t="s">
        <v>6789</v>
      </c>
      <c r="B6306" s="22" t="s">
        <v>3799</v>
      </c>
      <c r="C6306" s="23" t="s">
        <v>7</v>
      </c>
    </row>
    <row r="6307" spans="1:3">
      <c r="A6307" s="21" t="s">
        <v>853</v>
      </c>
      <c r="B6307" s="22" t="s">
        <v>1112</v>
      </c>
      <c r="C6307" s="23" t="s">
        <v>7</v>
      </c>
    </row>
    <row r="6308" spans="1:3">
      <c r="A6308" s="21" t="s">
        <v>6735</v>
      </c>
      <c r="B6308" s="22" t="s">
        <v>1112</v>
      </c>
      <c r="C6308" s="23" t="s">
        <v>7</v>
      </c>
    </row>
    <row r="6309" spans="1:3">
      <c r="A6309" s="21" t="s">
        <v>6737</v>
      </c>
      <c r="B6309" s="22" t="s">
        <v>186</v>
      </c>
      <c r="C6309" s="23" t="s">
        <v>7</v>
      </c>
    </row>
    <row r="6310" spans="1:3">
      <c r="A6310" s="21" t="s">
        <v>2494</v>
      </c>
      <c r="B6310" s="22" t="s">
        <v>3807</v>
      </c>
      <c r="C6310" s="23" t="s">
        <v>7</v>
      </c>
    </row>
    <row r="6311" spans="1:3">
      <c r="A6311" s="21" t="s">
        <v>6351</v>
      </c>
      <c r="B6311" s="22" t="s">
        <v>9012</v>
      </c>
      <c r="C6311" s="23" t="s">
        <v>7</v>
      </c>
    </row>
    <row r="6312" spans="1:3">
      <c r="A6312" s="21" t="s">
        <v>6369</v>
      </c>
      <c r="B6312" s="22" t="s">
        <v>3811</v>
      </c>
      <c r="C6312" s="23" t="s">
        <v>7</v>
      </c>
    </row>
    <row r="6313" spans="1:3">
      <c r="A6313" s="21" t="s">
        <v>2511</v>
      </c>
      <c r="B6313" s="22" t="s">
        <v>3811</v>
      </c>
      <c r="C6313" s="23" t="s">
        <v>7</v>
      </c>
    </row>
    <row r="6314" spans="1:3">
      <c r="A6314" s="21" t="s">
        <v>6861</v>
      </c>
      <c r="B6314" s="22" t="s">
        <v>3811</v>
      </c>
      <c r="C6314" s="23" t="s">
        <v>7</v>
      </c>
    </row>
    <row r="6315" spans="1:3">
      <c r="A6315" s="21" t="s">
        <v>59</v>
      </c>
      <c r="B6315" s="22" t="s">
        <v>1114</v>
      </c>
      <c r="C6315" s="23" t="s">
        <v>7</v>
      </c>
    </row>
    <row r="6316" spans="1:3">
      <c r="A6316" s="21" t="s">
        <v>2526</v>
      </c>
      <c r="B6316" s="22" t="s">
        <v>1114</v>
      </c>
      <c r="C6316" s="23" t="s">
        <v>7</v>
      </c>
    </row>
    <row r="6317" spans="1:3">
      <c r="A6317" s="21" t="s">
        <v>2362</v>
      </c>
      <c r="B6317" s="22" t="s">
        <v>1114</v>
      </c>
      <c r="C6317" s="23" t="s">
        <v>7</v>
      </c>
    </row>
    <row r="6318" spans="1:3">
      <c r="A6318" s="21" t="s">
        <v>2360</v>
      </c>
      <c r="B6318" s="22" t="s">
        <v>1114</v>
      </c>
      <c r="C6318" s="23" t="s">
        <v>7</v>
      </c>
    </row>
    <row r="6319" spans="1:3">
      <c r="A6319" s="21" t="s">
        <v>2541</v>
      </c>
      <c r="B6319" s="22" t="s">
        <v>9024</v>
      </c>
      <c r="C6319" s="23" t="s">
        <v>7</v>
      </c>
    </row>
    <row r="6320" spans="1:3">
      <c r="A6320" s="21" t="s">
        <v>6887</v>
      </c>
      <c r="B6320" s="22" t="s">
        <v>9033</v>
      </c>
      <c r="C6320" s="23" t="s">
        <v>7</v>
      </c>
    </row>
    <row r="6321" spans="1:3">
      <c r="A6321" s="21" t="s">
        <v>6886</v>
      </c>
      <c r="B6321" s="22" t="s">
        <v>9040</v>
      </c>
      <c r="C6321" s="23" t="s">
        <v>7</v>
      </c>
    </row>
    <row r="6322" spans="1:3">
      <c r="A6322" s="21" t="s">
        <v>791</v>
      </c>
      <c r="B6322" s="22" t="s">
        <v>3818</v>
      </c>
      <c r="C6322" s="23" t="s">
        <v>7</v>
      </c>
    </row>
    <row r="6323" spans="1:3">
      <c r="A6323" s="21" t="s">
        <v>773</v>
      </c>
      <c r="B6323" s="22" t="s">
        <v>3820</v>
      </c>
      <c r="C6323" s="23" t="s">
        <v>7</v>
      </c>
    </row>
    <row r="6324" spans="1:3">
      <c r="A6324" s="21" t="s">
        <v>5594</v>
      </c>
      <c r="B6324" s="22" t="s">
        <v>3827</v>
      </c>
      <c r="C6324" s="23" t="s">
        <v>7</v>
      </c>
    </row>
    <row r="6325" spans="1:3">
      <c r="A6325" s="21" t="s">
        <v>2561</v>
      </c>
      <c r="B6325" s="22" t="s">
        <v>5491</v>
      </c>
      <c r="C6325" s="23" t="s">
        <v>7</v>
      </c>
    </row>
    <row r="6326" spans="1:3">
      <c r="A6326" s="21" t="s">
        <v>856</v>
      </c>
      <c r="B6326" s="22" t="s">
        <v>5491</v>
      </c>
      <c r="C6326" s="23" t="s">
        <v>7</v>
      </c>
    </row>
    <row r="6327" spans="1:3">
      <c r="A6327" s="21" t="s">
        <v>2493</v>
      </c>
      <c r="B6327" s="22" t="s">
        <v>9060</v>
      </c>
      <c r="C6327" s="23" t="s">
        <v>7</v>
      </c>
    </row>
    <row r="6328" spans="1:3">
      <c r="A6328" s="21" t="s">
        <v>6832</v>
      </c>
      <c r="B6328" s="22" t="s">
        <v>1636</v>
      </c>
      <c r="C6328" s="23" t="s">
        <v>7</v>
      </c>
    </row>
    <row r="6329" spans="1:3">
      <c r="A6329" s="21" t="s">
        <v>1548</v>
      </c>
      <c r="B6329" s="22" t="s">
        <v>1636</v>
      </c>
      <c r="C6329" s="23" t="s">
        <v>7</v>
      </c>
    </row>
    <row r="6330" spans="1:3">
      <c r="A6330" s="21" t="s">
        <v>5637</v>
      </c>
      <c r="B6330" s="22" t="s">
        <v>190</v>
      </c>
      <c r="C6330" s="23" t="s">
        <v>7</v>
      </c>
    </row>
    <row r="6331" spans="1:3">
      <c r="A6331" s="21" t="s">
        <v>5638</v>
      </c>
      <c r="B6331" s="22" t="s">
        <v>190</v>
      </c>
      <c r="C6331" s="23" t="s">
        <v>7</v>
      </c>
    </row>
    <row r="6332" spans="1:3">
      <c r="A6332" s="21" t="s">
        <v>6906</v>
      </c>
      <c r="B6332" s="22" t="s">
        <v>565</v>
      </c>
      <c r="C6332" s="23" t="s">
        <v>7</v>
      </c>
    </row>
    <row r="6333" spans="1:3">
      <c r="A6333" s="21" t="s">
        <v>2553</v>
      </c>
      <c r="B6333" s="22" t="s">
        <v>565</v>
      </c>
      <c r="C6333" s="23" t="s">
        <v>7</v>
      </c>
    </row>
    <row r="6334" spans="1:3">
      <c r="A6334" s="21" t="s">
        <v>6985</v>
      </c>
      <c r="B6334" s="22" t="s">
        <v>3845</v>
      </c>
      <c r="C6334" s="23" t="s">
        <v>7</v>
      </c>
    </row>
    <row r="6335" spans="1:3">
      <c r="A6335" s="21" t="s">
        <v>6998</v>
      </c>
      <c r="B6335" s="22" t="s">
        <v>567</v>
      </c>
      <c r="C6335" s="23" t="s">
        <v>7</v>
      </c>
    </row>
    <row r="6336" spans="1:3">
      <c r="A6336" s="21" t="s">
        <v>6996</v>
      </c>
      <c r="B6336" s="22" t="s">
        <v>567</v>
      </c>
      <c r="C6336" s="23" t="s">
        <v>7</v>
      </c>
    </row>
    <row r="6337" spans="1:3">
      <c r="A6337" s="21" t="s">
        <v>349</v>
      </c>
      <c r="B6337" s="22" t="s">
        <v>3851</v>
      </c>
      <c r="C6337" s="23" t="s">
        <v>7</v>
      </c>
    </row>
    <row r="6338" spans="1:3">
      <c r="A6338" s="21" t="s">
        <v>7031</v>
      </c>
      <c r="B6338" s="22" t="s">
        <v>3854</v>
      </c>
      <c r="C6338" s="23" t="s">
        <v>7</v>
      </c>
    </row>
    <row r="6339" spans="1:3">
      <c r="A6339" s="21" t="s">
        <v>5720</v>
      </c>
      <c r="B6339" s="22" t="s">
        <v>3854</v>
      </c>
      <c r="C6339" s="23" t="s">
        <v>7</v>
      </c>
    </row>
    <row r="6340" spans="1:3">
      <c r="A6340" s="21" t="s">
        <v>6959</v>
      </c>
      <c r="B6340" s="22" t="s">
        <v>3861</v>
      </c>
      <c r="C6340" s="23" t="s">
        <v>7</v>
      </c>
    </row>
    <row r="6341" spans="1:3">
      <c r="A6341" s="21" t="s">
        <v>408</v>
      </c>
      <c r="B6341" s="22" t="s">
        <v>3861</v>
      </c>
      <c r="C6341" s="23" t="s">
        <v>7</v>
      </c>
    </row>
    <row r="6342" spans="1:3">
      <c r="A6342" s="21" t="s">
        <v>7055</v>
      </c>
      <c r="B6342" s="22" t="s">
        <v>9099</v>
      </c>
      <c r="C6342" s="23" t="s">
        <v>7</v>
      </c>
    </row>
    <row r="6343" spans="1:3">
      <c r="A6343" s="21" t="s">
        <v>6996</v>
      </c>
      <c r="B6343" s="22" t="s">
        <v>3868</v>
      </c>
      <c r="C6343" s="23" t="s">
        <v>7</v>
      </c>
    </row>
    <row r="6344" spans="1:3">
      <c r="A6344" s="21" t="s">
        <v>2644</v>
      </c>
      <c r="B6344" s="22" t="s">
        <v>9113</v>
      </c>
      <c r="C6344" s="23" t="s">
        <v>7</v>
      </c>
    </row>
    <row r="6345" spans="1:3">
      <c r="A6345" s="21" t="s">
        <v>7078</v>
      </c>
      <c r="B6345" s="22" t="s">
        <v>1439</v>
      </c>
      <c r="C6345" s="23" t="s">
        <v>7</v>
      </c>
    </row>
    <row r="6346" spans="1:3">
      <c r="A6346" s="21" t="s">
        <v>2644</v>
      </c>
      <c r="B6346" s="22" t="s">
        <v>1439</v>
      </c>
      <c r="C6346" s="23" t="s">
        <v>7</v>
      </c>
    </row>
    <row r="6347" spans="1:3">
      <c r="A6347" s="21" t="s">
        <v>7097</v>
      </c>
      <c r="B6347" s="22" t="s">
        <v>3881</v>
      </c>
      <c r="C6347" s="23" t="s">
        <v>7</v>
      </c>
    </row>
    <row r="6348" spans="1:3">
      <c r="A6348" s="21" t="s">
        <v>7078</v>
      </c>
      <c r="B6348" s="22" t="s">
        <v>3887</v>
      </c>
      <c r="C6348" s="23" t="s">
        <v>7</v>
      </c>
    </row>
    <row r="6349" spans="1:3">
      <c r="A6349" s="21" t="s">
        <v>7095</v>
      </c>
      <c r="B6349" s="22" t="s">
        <v>3893</v>
      </c>
      <c r="C6349" s="23" t="s">
        <v>7</v>
      </c>
    </row>
    <row r="6350" spans="1:3">
      <c r="A6350" s="21" t="s">
        <v>77</v>
      </c>
      <c r="B6350" s="22" t="s">
        <v>1442</v>
      </c>
      <c r="C6350" s="23" t="s">
        <v>7</v>
      </c>
    </row>
    <row r="6351" spans="1:3">
      <c r="A6351" s="21" t="s">
        <v>5849</v>
      </c>
      <c r="B6351" s="22" t="s">
        <v>3897</v>
      </c>
      <c r="C6351" s="23" t="s">
        <v>7</v>
      </c>
    </row>
    <row r="6352" spans="1:3">
      <c r="A6352" s="21" t="s">
        <v>1934</v>
      </c>
      <c r="B6352" s="22" t="s">
        <v>9150</v>
      </c>
      <c r="C6352" s="23" t="s">
        <v>7</v>
      </c>
    </row>
    <row r="6353" spans="1:3">
      <c r="A6353" s="21" t="s">
        <v>5850</v>
      </c>
      <c r="B6353" s="22" t="s">
        <v>1119</v>
      </c>
      <c r="C6353" s="23" t="s">
        <v>7</v>
      </c>
    </row>
    <row r="6354" spans="1:3">
      <c r="A6354" s="21" t="s">
        <v>5851</v>
      </c>
      <c r="B6354" s="22" t="s">
        <v>1119</v>
      </c>
      <c r="C6354" s="23" t="s">
        <v>7</v>
      </c>
    </row>
    <row r="6355" spans="1:3">
      <c r="A6355" s="21" t="s">
        <v>1936</v>
      </c>
      <c r="B6355" s="22" t="s">
        <v>5495</v>
      </c>
      <c r="C6355" s="23" t="s">
        <v>7</v>
      </c>
    </row>
    <row r="6356" spans="1:3">
      <c r="A6356" s="21" t="s">
        <v>6735</v>
      </c>
      <c r="B6356" s="22" t="s">
        <v>5495</v>
      </c>
      <c r="C6356" s="23" t="s">
        <v>7</v>
      </c>
    </row>
    <row r="6357" spans="1:3">
      <c r="A6357" s="21" t="s">
        <v>6737</v>
      </c>
      <c r="B6357" s="22" t="s">
        <v>5495</v>
      </c>
      <c r="C6357" s="23" t="s">
        <v>7</v>
      </c>
    </row>
    <row r="6358" spans="1:3">
      <c r="A6358" s="21" t="s">
        <v>2685</v>
      </c>
      <c r="B6358" s="22" t="s">
        <v>198</v>
      </c>
      <c r="C6358" s="23" t="s">
        <v>7</v>
      </c>
    </row>
    <row r="6359" spans="1:3">
      <c r="A6359" s="21" t="s">
        <v>5828</v>
      </c>
      <c r="B6359" s="22" t="s">
        <v>198</v>
      </c>
      <c r="C6359" s="23" t="s">
        <v>7</v>
      </c>
    </row>
    <row r="6360" spans="1:3">
      <c r="A6360" s="21" t="s">
        <v>1554</v>
      </c>
      <c r="B6360" s="22" t="s">
        <v>3918</v>
      </c>
      <c r="C6360" s="23" t="s">
        <v>7</v>
      </c>
    </row>
    <row r="6361" spans="1:3">
      <c r="A6361" s="21" t="s">
        <v>5829</v>
      </c>
      <c r="B6361" s="22" t="s">
        <v>1444</v>
      </c>
      <c r="C6361" s="23" t="s">
        <v>7</v>
      </c>
    </row>
    <row r="6362" spans="1:3">
      <c r="A6362" s="21" t="s">
        <v>7080</v>
      </c>
      <c r="B6362" s="22" t="s">
        <v>1445</v>
      </c>
      <c r="C6362" s="23" t="s">
        <v>7</v>
      </c>
    </row>
    <row r="6363" spans="1:3">
      <c r="A6363" s="21" t="s">
        <v>103</v>
      </c>
      <c r="B6363" s="22" t="s">
        <v>1445</v>
      </c>
      <c r="C6363" s="23" t="s">
        <v>7</v>
      </c>
    </row>
    <row r="6364" spans="1:3">
      <c r="A6364" s="21" t="s">
        <v>7173</v>
      </c>
      <c r="B6364" s="22" t="s">
        <v>1445</v>
      </c>
      <c r="C6364" s="23" t="s">
        <v>7</v>
      </c>
    </row>
    <row r="6365" spans="1:3">
      <c r="A6365" s="21" t="s">
        <v>5828</v>
      </c>
      <c r="B6365" s="22" t="s">
        <v>1447</v>
      </c>
      <c r="C6365" s="23" t="s">
        <v>7</v>
      </c>
    </row>
    <row r="6366" spans="1:3">
      <c r="A6366" s="21" t="s">
        <v>1554</v>
      </c>
      <c r="B6366" s="22" t="s">
        <v>9183</v>
      </c>
      <c r="C6366" s="23" t="s">
        <v>7</v>
      </c>
    </row>
    <row r="6367" spans="1:3">
      <c r="A6367" s="21" t="s">
        <v>5829</v>
      </c>
      <c r="B6367" s="22" t="s">
        <v>3930</v>
      </c>
      <c r="C6367" s="23" t="s">
        <v>7</v>
      </c>
    </row>
    <row r="6368" spans="1:3">
      <c r="A6368" s="21" t="s">
        <v>903</v>
      </c>
      <c r="B6368" s="22" t="s">
        <v>569</v>
      </c>
      <c r="C6368" s="23" t="s">
        <v>7</v>
      </c>
    </row>
    <row r="6369" spans="1:3">
      <c r="A6369" s="21" t="s">
        <v>5634</v>
      </c>
      <c r="B6369" s="22" t="s">
        <v>9198</v>
      </c>
      <c r="C6369" s="23" t="s">
        <v>7</v>
      </c>
    </row>
    <row r="6370" spans="1:3">
      <c r="A6370" s="21" t="s">
        <v>5636</v>
      </c>
      <c r="B6370" s="22" t="s">
        <v>3937</v>
      </c>
      <c r="C6370" s="23" t="s">
        <v>7</v>
      </c>
    </row>
    <row r="6371" spans="1:3">
      <c r="A6371" s="21" t="s">
        <v>7064</v>
      </c>
      <c r="B6371" s="22" t="s">
        <v>203</v>
      </c>
      <c r="C6371" s="23" t="s">
        <v>7</v>
      </c>
    </row>
    <row r="6372" spans="1:3">
      <c r="A6372" s="21" t="s">
        <v>6996</v>
      </c>
      <c r="B6372" s="22" t="s">
        <v>9204</v>
      </c>
      <c r="C6372" s="23" t="s">
        <v>7</v>
      </c>
    </row>
    <row r="6373" spans="1:3">
      <c r="A6373" s="21" t="s">
        <v>6998</v>
      </c>
      <c r="B6373" s="22" t="s">
        <v>9221</v>
      </c>
      <c r="C6373" s="23" t="s">
        <v>7</v>
      </c>
    </row>
    <row r="6374" spans="1:3">
      <c r="A6374" s="21" t="s">
        <v>7200</v>
      </c>
      <c r="B6374" s="22" t="s">
        <v>3955</v>
      </c>
      <c r="C6374" s="23" t="s">
        <v>7</v>
      </c>
    </row>
    <row r="6375" spans="1:3">
      <c r="A6375" s="21" t="s">
        <v>353</v>
      </c>
      <c r="B6375" s="22" t="s">
        <v>3955</v>
      </c>
      <c r="C6375" s="23" t="s">
        <v>7</v>
      </c>
    </row>
    <row r="6376" spans="1:3">
      <c r="A6376" s="21" t="s">
        <v>353</v>
      </c>
      <c r="B6376" s="22" t="s">
        <v>3955</v>
      </c>
      <c r="C6376" s="23" t="s">
        <v>7</v>
      </c>
    </row>
    <row r="6377" spans="1:3">
      <c r="A6377" s="21" t="s">
        <v>353</v>
      </c>
      <c r="B6377" s="22" t="s">
        <v>3955</v>
      </c>
      <c r="C6377" s="23" t="s">
        <v>7</v>
      </c>
    </row>
    <row r="6378" spans="1:3">
      <c r="A6378" s="21" t="s">
        <v>2747</v>
      </c>
      <c r="B6378" s="22" t="s">
        <v>9231</v>
      </c>
      <c r="C6378" s="23" t="s">
        <v>7</v>
      </c>
    </row>
    <row r="6379" spans="1:3">
      <c r="A6379" s="21" t="s">
        <v>424</v>
      </c>
      <c r="B6379" s="22" t="s">
        <v>208</v>
      </c>
      <c r="C6379" s="23" t="s">
        <v>7</v>
      </c>
    </row>
    <row r="6380" spans="1:3">
      <c r="A6380" s="21" t="s">
        <v>5690</v>
      </c>
      <c r="B6380" s="22" t="s">
        <v>9239</v>
      </c>
      <c r="C6380" s="23" t="s">
        <v>7</v>
      </c>
    </row>
    <row r="6381" spans="1:3">
      <c r="A6381" s="21" t="s">
        <v>7298</v>
      </c>
      <c r="B6381" s="22" t="s">
        <v>9239</v>
      </c>
      <c r="C6381" s="23" t="s">
        <v>7</v>
      </c>
    </row>
    <row r="6382" spans="1:3">
      <c r="A6382" s="21" t="s">
        <v>1724</v>
      </c>
      <c r="B6382" s="22" t="s">
        <v>3973</v>
      </c>
      <c r="C6382" s="23" t="s">
        <v>7</v>
      </c>
    </row>
    <row r="6383" spans="1:3">
      <c r="A6383" s="21" t="s">
        <v>2054</v>
      </c>
      <c r="B6383" s="22" t="s">
        <v>3976</v>
      </c>
      <c r="C6383" s="23" t="s">
        <v>7</v>
      </c>
    </row>
    <row r="6384" spans="1:3">
      <c r="A6384" s="21" t="s">
        <v>7331</v>
      </c>
      <c r="B6384" s="22" t="s">
        <v>3976</v>
      </c>
      <c r="C6384" s="23" t="s">
        <v>7</v>
      </c>
    </row>
    <row r="6385" spans="1:3">
      <c r="A6385" s="21" t="s">
        <v>5906</v>
      </c>
      <c r="B6385" s="22" t="s">
        <v>3976</v>
      </c>
      <c r="C6385" s="23" t="s">
        <v>7</v>
      </c>
    </row>
    <row r="6386" spans="1:3">
      <c r="A6386" s="21" t="s">
        <v>5989</v>
      </c>
      <c r="B6386" s="22" t="s">
        <v>3976</v>
      </c>
      <c r="C6386" s="23" t="s">
        <v>7</v>
      </c>
    </row>
    <row r="6387" spans="1:3">
      <c r="A6387" s="21" t="s">
        <v>5990</v>
      </c>
      <c r="B6387" s="22" t="s">
        <v>9272</v>
      </c>
      <c r="C6387" s="23" t="s">
        <v>7</v>
      </c>
    </row>
    <row r="6388" spans="1:3">
      <c r="A6388" s="21" t="s">
        <v>5991</v>
      </c>
      <c r="B6388" s="22" t="s">
        <v>1127</v>
      </c>
      <c r="C6388" s="23" t="s">
        <v>7</v>
      </c>
    </row>
    <row r="6389" spans="1:3">
      <c r="A6389" s="21" t="s">
        <v>7045</v>
      </c>
      <c r="B6389" s="22" t="s">
        <v>1127</v>
      </c>
      <c r="C6389" s="23" t="s">
        <v>7</v>
      </c>
    </row>
    <row r="6390" spans="1:3">
      <c r="A6390" s="21" t="s">
        <v>5720</v>
      </c>
      <c r="B6390" s="22" t="s">
        <v>1127</v>
      </c>
      <c r="C6390" s="23" t="s">
        <v>7</v>
      </c>
    </row>
    <row r="6391" spans="1:3">
      <c r="A6391" s="21" t="s">
        <v>7404</v>
      </c>
      <c r="B6391" s="22" t="s">
        <v>1127</v>
      </c>
      <c r="C6391" s="23" t="s">
        <v>7</v>
      </c>
    </row>
    <row r="6392" spans="1:3">
      <c r="A6392" s="21" t="s">
        <v>7436</v>
      </c>
      <c r="B6392" s="22" t="s">
        <v>9284</v>
      </c>
      <c r="C6392" s="23" t="s">
        <v>7</v>
      </c>
    </row>
    <row r="6393" spans="1:3">
      <c r="A6393" s="21" t="s">
        <v>5988</v>
      </c>
      <c r="B6393" s="22" t="s">
        <v>9284</v>
      </c>
      <c r="C6393" s="23" t="s">
        <v>7</v>
      </c>
    </row>
    <row r="6394" spans="1:3">
      <c r="A6394" s="21" t="s">
        <v>5989</v>
      </c>
      <c r="B6394" s="22" t="s">
        <v>1131</v>
      </c>
      <c r="C6394" s="23" t="s">
        <v>7</v>
      </c>
    </row>
    <row r="6395" spans="1:3">
      <c r="A6395" s="21" t="s">
        <v>5990</v>
      </c>
      <c r="B6395" s="22" t="s">
        <v>9292</v>
      </c>
      <c r="C6395" s="23" t="s">
        <v>7</v>
      </c>
    </row>
    <row r="6396" spans="1:3">
      <c r="A6396" s="21" t="s">
        <v>5991</v>
      </c>
      <c r="B6396" s="22" t="s">
        <v>1452</v>
      </c>
      <c r="C6396" s="23" t="s">
        <v>7</v>
      </c>
    </row>
    <row r="6397" spans="1:3">
      <c r="A6397" s="21" t="s">
        <v>2014</v>
      </c>
      <c r="B6397" s="22" t="s">
        <v>3993</v>
      </c>
      <c r="C6397" s="23" t="s">
        <v>7</v>
      </c>
    </row>
    <row r="6398" spans="1:3">
      <c r="A6398" s="21" t="s">
        <v>7388</v>
      </c>
      <c r="B6398" s="22" t="s">
        <v>3995</v>
      </c>
      <c r="C6398" s="23" t="s">
        <v>7</v>
      </c>
    </row>
    <row r="6399" spans="1:3">
      <c r="A6399" s="21" t="s">
        <v>6260</v>
      </c>
      <c r="B6399" s="22" t="s">
        <v>9311</v>
      </c>
      <c r="C6399" s="23" t="s">
        <v>7</v>
      </c>
    </row>
    <row r="6400" spans="1:3">
      <c r="A6400" s="21" t="s">
        <v>931</v>
      </c>
      <c r="B6400" s="22" t="s">
        <v>4000</v>
      </c>
      <c r="C6400" s="23" t="s">
        <v>7</v>
      </c>
    </row>
    <row r="6401" spans="1:3">
      <c r="A6401" s="21" t="s">
        <v>7508</v>
      </c>
      <c r="B6401" s="22" t="s">
        <v>9323</v>
      </c>
      <c r="C6401" s="23" t="s">
        <v>7</v>
      </c>
    </row>
    <row r="6402" spans="1:3">
      <c r="A6402" s="21" t="s">
        <v>7510</v>
      </c>
      <c r="B6402" s="22" t="s">
        <v>4013</v>
      </c>
      <c r="C6402" s="23" t="s">
        <v>7</v>
      </c>
    </row>
    <row r="6403" spans="1:3">
      <c r="A6403" s="21" t="s">
        <v>7528</v>
      </c>
      <c r="B6403" s="22" t="s">
        <v>4015</v>
      </c>
      <c r="C6403" s="23" t="s">
        <v>7</v>
      </c>
    </row>
    <row r="6404" spans="1:3">
      <c r="A6404" s="21" t="s">
        <v>77</v>
      </c>
      <c r="B6404" s="22" t="s">
        <v>9343</v>
      </c>
      <c r="C6404" s="23" t="s">
        <v>7</v>
      </c>
    </row>
    <row r="6405" spans="1:3">
      <c r="A6405" s="21" t="s">
        <v>437</v>
      </c>
      <c r="B6405" s="22" t="s">
        <v>4023</v>
      </c>
      <c r="C6405" s="23" t="s">
        <v>7</v>
      </c>
    </row>
    <row r="6406" spans="1:3">
      <c r="A6406" s="21" t="s">
        <v>7524</v>
      </c>
      <c r="B6406" s="22" t="s">
        <v>4026</v>
      </c>
      <c r="C6406" s="23" t="s">
        <v>7</v>
      </c>
    </row>
    <row r="6407" spans="1:3">
      <c r="A6407" s="21" t="s">
        <v>1768</v>
      </c>
      <c r="B6407" s="22" t="s">
        <v>4026</v>
      </c>
      <c r="C6407" s="23" t="s">
        <v>7</v>
      </c>
    </row>
    <row r="6408" spans="1:3">
      <c r="A6408" s="21" t="s">
        <v>1766</v>
      </c>
      <c r="B6408" s="22" t="s">
        <v>4036</v>
      </c>
      <c r="C6408" s="23" t="s">
        <v>7</v>
      </c>
    </row>
    <row r="6409" spans="1:3">
      <c r="A6409" s="21" t="s">
        <v>5614</v>
      </c>
      <c r="B6409" s="22" t="s">
        <v>9355</v>
      </c>
      <c r="C6409" s="23" t="s">
        <v>7</v>
      </c>
    </row>
    <row r="6410" spans="1:3">
      <c r="A6410" s="21" t="s">
        <v>1771</v>
      </c>
      <c r="B6410" s="22" t="s">
        <v>4043</v>
      </c>
      <c r="C6410" s="23" t="s">
        <v>7</v>
      </c>
    </row>
    <row r="6411" spans="1:3">
      <c r="A6411" s="21" t="s">
        <v>7572</v>
      </c>
      <c r="B6411" s="22" t="s">
        <v>4046</v>
      </c>
      <c r="C6411" s="23" t="s">
        <v>7</v>
      </c>
    </row>
    <row r="6412" spans="1:3">
      <c r="A6412" s="21" t="s">
        <v>7574</v>
      </c>
      <c r="B6412" s="22" t="s">
        <v>4046</v>
      </c>
      <c r="C6412" s="23" t="s">
        <v>7</v>
      </c>
    </row>
    <row r="6413" spans="1:3">
      <c r="A6413" s="21" t="s">
        <v>2928</v>
      </c>
      <c r="B6413" s="22" t="s">
        <v>216</v>
      </c>
      <c r="C6413" s="23" t="s">
        <v>7</v>
      </c>
    </row>
    <row r="6414" spans="1:3">
      <c r="A6414" s="21" t="s">
        <v>1844</v>
      </c>
      <c r="B6414" s="22" t="s">
        <v>4048</v>
      </c>
      <c r="C6414" s="23" t="s">
        <v>7</v>
      </c>
    </row>
    <row r="6415" spans="1:3">
      <c r="A6415" s="21" t="s">
        <v>5697</v>
      </c>
      <c r="B6415" s="22" t="s">
        <v>1459</v>
      </c>
      <c r="C6415" s="23" t="s">
        <v>7</v>
      </c>
    </row>
    <row r="6416" spans="1:3">
      <c r="A6416" s="21" t="s">
        <v>5594</v>
      </c>
      <c r="B6416" s="22" t="s">
        <v>9382</v>
      </c>
      <c r="C6416" s="23" t="s">
        <v>7</v>
      </c>
    </row>
    <row r="6417" spans="1:3">
      <c r="A6417" s="21" t="s">
        <v>7647</v>
      </c>
      <c r="B6417" s="22" t="s">
        <v>5365</v>
      </c>
      <c r="C6417" s="23" t="s">
        <v>7</v>
      </c>
    </row>
    <row r="6418" spans="1:3">
      <c r="A6418" s="21" t="s">
        <v>2794</v>
      </c>
      <c r="B6418" s="22" t="s">
        <v>9388</v>
      </c>
      <c r="C6418" s="23" t="s">
        <v>7</v>
      </c>
    </row>
    <row r="6419" spans="1:3">
      <c r="A6419" s="21" t="s">
        <v>7281</v>
      </c>
      <c r="B6419" s="22" t="s">
        <v>4054</v>
      </c>
      <c r="C6419" s="23" t="s">
        <v>7</v>
      </c>
    </row>
    <row r="6420" spans="1:3">
      <c r="A6420" s="21" t="s">
        <v>5638</v>
      </c>
      <c r="B6420" s="22" t="s">
        <v>4059</v>
      </c>
      <c r="C6420" s="23" t="s">
        <v>7</v>
      </c>
    </row>
    <row r="6421" spans="1:3">
      <c r="A6421" s="21" t="s">
        <v>5637</v>
      </c>
      <c r="B6421" s="22" t="s">
        <v>4059</v>
      </c>
      <c r="C6421" s="23" t="s">
        <v>7</v>
      </c>
    </row>
    <row r="6422" spans="1:3">
      <c r="A6422" s="21" t="s">
        <v>1548</v>
      </c>
      <c r="B6422" s="22" t="s">
        <v>599</v>
      </c>
      <c r="C6422" s="23" t="s">
        <v>7</v>
      </c>
    </row>
    <row r="6423" spans="1:3">
      <c r="A6423" s="21" t="s">
        <v>2989</v>
      </c>
      <c r="B6423" s="22" t="s">
        <v>599</v>
      </c>
      <c r="C6423" s="23" t="s">
        <v>7</v>
      </c>
    </row>
    <row r="6424" spans="1:3">
      <c r="A6424" s="21" t="s">
        <v>7689</v>
      </c>
      <c r="B6424" s="22" t="s">
        <v>599</v>
      </c>
      <c r="C6424" s="23" t="s">
        <v>7</v>
      </c>
    </row>
    <row r="6425" spans="1:3">
      <c r="A6425" s="21" t="s">
        <v>29</v>
      </c>
      <c r="B6425" s="22" t="s">
        <v>599</v>
      </c>
      <c r="C6425" s="23" t="s">
        <v>7</v>
      </c>
    </row>
    <row r="6426" spans="1:3">
      <c r="A6426" s="21" t="s">
        <v>1981</v>
      </c>
      <c r="B6426" s="22" t="s">
        <v>9400</v>
      </c>
      <c r="C6426" s="23" t="s">
        <v>7</v>
      </c>
    </row>
    <row r="6427" spans="1:3">
      <c r="A6427" s="21" t="s">
        <v>7506</v>
      </c>
      <c r="B6427" s="22" t="s">
        <v>9400</v>
      </c>
      <c r="C6427" s="23" t="s">
        <v>7</v>
      </c>
    </row>
    <row r="6428" spans="1:3">
      <c r="A6428" s="21" t="s">
        <v>7045</v>
      </c>
      <c r="B6428" s="22" t="s">
        <v>601</v>
      </c>
      <c r="C6428" s="23" t="s">
        <v>7</v>
      </c>
    </row>
    <row r="6429" spans="1:3">
      <c r="A6429" s="21" t="s">
        <v>5720</v>
      </c>
      <c r="B6429" s="22" t="s">
        <v>601</v>
      </c>
      <c r="C6429" s="23" t="s">
        <v>7</v>
      </c>
    </row>
    <row r="6430" spans="1:3">
      <c r="A6430" s="21" t="s">
        <v>959</v>
      </c>
      <c r="B6430" s="22" t="s">
        <v>4072</v>
      </c>
      <c r="C6430" s="23" t="s">
        <v>7</v>
      </c>
    </row>
    <row r="6431" spans="1:3">
      <c r="A6431" s="21" t="s">
        <v>5720</v>
      </c>
      <c r="B6431" s="22" t="s">
        <v>4072</v>
      </c>
      <c r="C6431" s="23" t="s">
        <v>7</v>
      </c>
    </row>
    <row r="6432" spans="1:3">
      <c r="A6432" s="21" t="s">
        <v>1766</v>
      </c>
      <c r="B6432" s="22" t="s">
        <v>4075</v>
      </c>
      <c r="C6432" s="23" t="s">
        <v>7</v>
      </c>
    </row>
    <row r="6433" spans="1:3">
      <c r="A6433" s="21" t="s">
        <v>5988</v>
      </c>
      <c r="B6433" s="22" t="s">
        <v>1460</v>
      </c>
      <c r="C6433" s="23" t="s">
        <v>7</v>
      </c>
    </row>
    <row r="6434" spans="1:3">
      <c r="A6434" s="21" t="s">
        <v>5989</v>
      </c>
      <c r="B6434" s="22" t="s">
        <v>4088</v>
      </c>
      <c r="C6434" s="23" t="s">
        <v>7</v>
      </c>
    </row>
    <row r="6435" spans="1:3">
      <c r="A6435" s="21" t="s">
        <v>5990</v>
      </c>
      <c r="B6435" s="22" t="s">
        <v>4088</v>
      </c>
      <c r="C6435" s="23" t="s">
        <v>7</v>
      </c>
    </row>
    <row r="6436" spans="1:3">
      <c r="A6436" s="21" t="s">
        <v>1768</v>
      </c>
      <c r="B6436" s="22" t="s">
        <v>4088</v>
      </c>
      <c r="C6436" s="23" t="s">
        <v>7</v>
      </c>
    </row>
    <row r="6437" spans="1:3">
      <c r="A6437" s="21" t="s">
        <v>7368</v>
      </c>
      <c r="B6437" s="22" t="s">
        <v>4088</v>
      </c>
      <c r="C6437" s="23" t="s">
        <v>7</v>
      </c>
    </row>
    <row r="6438" spans="1:3">
      <c r="A6438" s="21" t="s">
        <v>5451</v>
      </c>
      <c r="B6438" s="22" t="s">
        <v>4091</v>
      </c>
      <c r="C6438" s="23" t="s">
        <v>7</v>
      </c>
    </row>
    <row r="6439" spans="1:3">
      <c r="A6439" s="21" t="s">
        <v>3056</v>
      </c>
      <c r="B6439" s="22" t="s">
        <v>4097</v>
      </c>
      <c r="C6439" s="23" t="s">
        <v>7</v>
      </c>
    </row>
    <row r="6440" spans="1:3">
      <c r="A6440" s="21" t="s">
        <v>7506</v>
      </c>
      <c r="B6440" s="22" t="s">
        <v>4097</v>
      </c>
      <c r="C6440" s="23" t="s">
        <v>7</v>
      </c>
    </row>
    <row r="6441" spans="1:3">
      <c r="A6441" s="21" t="s">
        <v>1844</v>
      </c>
      <c r="B6441" s="22" t="s">
        <v>4097</v>
      </c>
      <c r="C6441" s="23" t="s">
        <v>7</v>
      </c>
    </row>
    <row r="6442" spans="1:3">
      <c r="A6442" s="21" t="s">
        <v>5697</v>
      </c>
      <c r="B6442" s="22" t="s">
        <v>4097</v>
      </c>
      <c r="C6442" s="23" t="s">
        <v>7</v>
      </c>
    </row>
    <row r="6443" spans="1:3">
      <c r="A6443" s="21" t="s">
        <v>7800</v>
      </c>
      <c r="B6443" s="22" t="s">
        <v>4097</v>
      </c>
      <c r="C6443" s="23" t="s">
        <v>7</v>
      </c>
    </row>
    <row r="6444" spans="1:3">
      <c r="A6444" s="21" t="s">
        <v>12</v>
      </c>
      <c r="B6444" s="22" t="s">
        <v>1462</v>
      </c>
      <c r="C6444" s="23" t="s">
        <v>7</v>
      </c>
    </row>
    <row r="6445" spans="1:3">
      <c r="A6445" s="21" t="s">
        <v>1762</v>
      </c>
      <c r="B6445" s="22" t="s">
        <v>4105</v>
      </c>
      <c r="C6445" s="23" t="s">
        <v>7</v>
      </c>
    </row>
    <row r="6446" spans="1:3">
      <c r="A6446" s="21" t="s">
        <v>1763</v>
      </c>
      <c r="B6446" s="22" t="s">
        <v>1147</v>
      </c>
      <c r="C6446" s="23" t="s">
        <v>7</v>
      </c>
    </row>
    <row r="6447" spans="1:3">
      <c r="A6447" s="21" t="s">
        <v>1760</v>
      </c>
      <c r="B6447" s="22" t="s">
        <v>1147</v>
      </c>
      <c r="C6447" s="23" t="s">
        <v>7</v>
      </c>
    </row>
    <row r="6448" spans="1:3">
      <c r="A6448" s="21" t="s">
        <v>3111</v>
      </c>
      <c r="B6448" s="22" t="s">
        <v>1147</v>
      </c>
      <c r="C6448" s="23" t="s">
        <v>7</v>
      </c>
    </row>
    <row r="6449" spans="1:3">
      <c r="A6449" s="21" t="s">
        <v>983</v>
      </c>
      <c r="B6449" s="22" t="s">
        <v>1147</v>
      </c>
      <c r="C6449" s="23" t="s">
        <v>7</v>
      </c>
    </row>
    <row r="6450" spans="1:3">
      <c r="A6450" s="21" t="s">
        <v>5778</v>
      </c>
      <c r="B6450" s="22" t="s">
        <v>4109</v>
      </c>
      <c r="C6450" s="23" t="s">
        <v>7</v>
      </c>
    </row>
    <row r="6451" spans="1:3">
      <c r="A6451" s="21" t="s">
        <v>750</v>
      </c>
      <c r="B6451" s="22" t="s">
        <v>1150</v>
      </c>
      <c r="C6451" s="23" t="s">
        <v>7</v>
      </c>
    </row>
    <row r="6452" spans="1:3">
      <c r="A6452" s="21" t="s">
        <v>5608</v>
      </c>
      <c r="B6452" s="22" t="s">
        <v>1150</v>
      </c>
      <c r="C6452" s="23" t="s">
        <v>7</v>
      </c>
    </row>
    <row r="6453" spans="1:3">
      <c r="A6453" s="21" t="s">
        <v>3116</v>
      </c>
      <c r="B6453" s="22" t="s">
        <v>4113</v>
      </c>
      <c r="C6453" s="23" t="s">
        <v>7</v>
      </c>
    </row>
    <row r="6454" spans="1:3">
      <c r="A6454" s="21" t="s">
        <v>3118</v>
      </c>
      <c r="B6454" s="22" t="s">
        <v>1152</v>
      </c>
      <c r="C6454" s="23" t="s">
        <v>7</v>
      </c>
    </row>
    <row r="6455" spans="1:3">
      <c r="A6455" s="21" t="s">
        <v>3119</v>
      </c>
      <c r="B6455" s="22" t="s">
        <v>9478</v>
      </c>
      <c r="C6455" s="23" t="s">
        <v>7</v>
      </c>
    </row>
    <row r="6456" spans="1:3">
      <c r="A6456" s="21" t="s">
        <v>6594</v>
      </c>
      <c r="B6456" s="22" t="s">
        <v>1644</v>
      </c>
      <c r="C6456" s="23" t="s">
        <v>7</v>
      </c>
    </row>
    <row r="6457" spans="1:3">
      <c r="A6457" s="21" t="s">
        <v>7475</v>
      </c>
      <c r="B6457" s="22" t="s">
        <v>1646</v>
      </c>
      <c r="C6457" s="23" t="s">
        <v>7</v>
      </c>
    </row>
    <row r="6458" spans="1:3">
      <c r="A6458" s="21" t="s">
        <v>7388</v>
      </c>
      <c r="B6458" s="22" t="s">
        <v>1646</v>
      </c>
      <c r="C6458" s="23" t="s">
        <v>7</v>
      </c>
    </row>
    <row r="6459" spans="1:3">
      <c r="A6459" s="21" t="s">
        <v>7386</v>
      </c>
      <c r="B6459" s="22" t="s">
        <v>1646</v>
      </c>
      <c r="C6459" s="23" t="s">
        <v>7</v>
      </c>
    </row>
    <row r="6460" spans="1:3">
      <c r="A6460" s="21" t="s">
        <v>7388</v>
      </c>
      <c r="B6460" s="22" t="s">
        <v>1154</v>
      </c>
      <c r="C6460" s="23" t="s">
        <v>7</v>
      </c>
    </row>
    <row r="6461" spans="1:3">
      <c r="A6461" s="21" t="s">
        <v>1779</v>
      </c>
      <c r="B6461" s="22" t="s">
        <v>228</v>
      </c>
      <c r="C6461" s="23" t="s">
        <v>7</v>
      </c>
    </row>
    <row r="6462" spans="1:3">
      <c r="A6462" s="21" t="s">
        <v>1779</v>
      </c>
      <c r="B6462" s="22" t="s">
        <v>9493</v>
      </c>
      <c r="C6462" s="23" t="s">
        <v>7</v>
      </c>
    </row>
    <row r="6463" spans="1:3">
      <c r="A6463" s="21" t="s">
        <v>14</v>
      </c>
      <c r="B6463" s="22" t="s">
        <v>4128</v>
      </c>
      <c r="C6463" s="23" t="s">
        <v>7</v>
      </c>
    </row>
    <row r="6464" spans="1:3">
      <c r="A6464" s="21" t="s">
        <v>3116</v>
      </c>
      <c r="B6464" s="22" t="s">
        <v>4128</v>
      </c>
      <c r="C6464" s="23" t="s">
        <v>7</v>
      </c>
    </row>
    <row r="6465" spans="1:3">
      <c r="A6465" s="21" t="s">
        <v>5849</v>
      </c>
      <c r="B6465" s="22" t="s">
        <v>4128</v>
      </c>
      <c r="C6465" s="23" t="s">
        <v>7</v>
      </c>
    </row>
    <row r="6466" spans="1:3">
      <c r="A6466" s="21" t="s">
        <v>1934</v>
      </c>
      <c r="B6466" s="22" t="s">
        <v>4128</v>
      </c>
      <c r="C6466" s="23" t="s">
        <v>7</v>
      </c>
    </row>
    <row r="6467" spans="1:3">
      <c r="A6467" s="21" t="s">
        <v>5850</v>
      </c>
      <c r="B6467" s="22" t="s">
        <v>4131</v>
      </c>
      <c r="C6467" s="23" t="s">
        <v>7</v>
      </c>
    </row>
    <row r="6468" spans="1:3">
      <c r="A6468" s="21" t="s">
        <v>5851</v>
      </c>
      <c r="B6468" s="22" t="s">
        <v>4137</v>
      </c>
      <c r="C6468" s="23" t="s">
        <v>7</v>
      </c>
    </row>
    <row r="6469" spans="1:3">
      <c r="A6469" s="21" t="s">
        <v>1936</v>
      </c>
      <c r="B6469" s="22" t="s">
        <v>4141</v>
      </c>
      <c r="C6469" s="23" t="s">
        <v>7</v>
      </c>
    </row>
    <row r="6470" spans="1:3">
      <c r="A6470" s="21" t="s">
        <v>3156</v>
      </c>
      <c r="B6470" s="22" t="s">
        <v>4141</v>
      </c>
      <c r="C6470" s="23" t="s">
        <v>7</v>
      </c>
    </row>
    <row r="6471" spans="1:3">
      <c r="A6471" s="21" t="s">
        <v>7953</v>
      </c>
      <c r="B6471" s="22" t="s">
        <v>9528</v>
      </c>
      <c r="C6471" s="23" t="s">
        <v>7</v>
      </c>
    </row>
    <row r="6472" spans="1:3">
      <c r="A6472" s="21" t="s">
        <v>3183</v>
      </c>
      <c r="B6472" s="22" t="s">
        <v>1649</v>
      </c>
      <c r="C6472" s="23" t="s">
        <v>7</v>
      </c>
    </row>
    <row r="6473" spans="1:3">
      <c r="A6473" s="21" t="s">
        <v>3183</v>
      </c>
      <c r="B6473" s="22" t="s">
        <v>1649</v>
      </c>
      <c r="C6473" s="23" t="s">
        <v>7</v>
      </c>
    </row>
    <row r="6474" spans="1:3">
      <c r="A6474" s="21" t="s">
        <v>3186</v>
      </c>
      <c r="B6474" s="22" t="s">
        <v>4153</v>
      </c>
      <c r="C6474" s="23" t="s">
        <v>7</v>
      </c>
    </row>
    <row r="6475" spans="1:3">
      <c r="A6475" s="21" t="s">
        <v>7966</v>
      </c>
      <c r="B6475" s="22" t="s">
        <v>4153</v>
      </c>
      <c r="C6475" s="23" t="s">
        <v>7</v>
      </c>
    </row>
    <row r="6476" spans="1:3">
      <c r="A6476" s="21" t="s">
        <v>3191</v>
      </c>
      <c r="B6476" s="22" t="s">
        <v>4161</v>
      </c>
      <c r="C6476" s="23" t="s">
        <v>7</v>
      </c>
    </row>
    <row r="6477" spans="1:3">
      <c r="A6477" s="21" t="s">
        <v>7984</v>
      </c>
      <c r="B6477" s="22" t="s">
        <v>4163</v>
      </c>
      <c r="C6477" s="23" t="s">
        <v>7</v>
      </c>
    </row>
    <row r="6478" spans="1:3">
      <c r="A6478" s="21" t="s">
        <v>6026</v>
      </c>
      <c r="B6478" s="22" t="s">
        <v>4166</v>
      </c>
      <c r="C6478" s="23" t="s">
        <v>7</v>
      </c>
    </row>
    <row r="6479" spans="1:3">
      <c r="A6479" s="21" t="s">
        <v>7992</v>
      </c>
      <c r="B6479" s="22" t="s">
        <v>4166</v>
      </c>
      <c r="C6479" s="23" t="s">
        <v>7</v>
      </c>
    </row>
    <row r="6480" spans="1:3">
      <c r="A6480" s="21" t="s">
        <v>3204</v>
      </c>
      <c r="B6480" s="22" t="s">
        <v>4166</v>
      </c>
      <c r="C6480" s="23" t="s">
        <v>7</v>
      </c>
    </row>
    <row r="6481" spans="1:3">
      <c r="A6481" s="21" t="s">
        <v>8017</v>
      </c>
      <c r="B6481" s="22" t="s">
        <v>4166</v>
      </c>
      <c r="C6481" s="23" t="s">
        <v>7</v>
      </c>
    </row>
    <row r="6482" spans="1:3">
      <c r="A6482" s="21" t="s">
        <v>8019</v>
      </c>
      <c r="B6482" s="22" t="s">
        <v>4167</v>
      </c>
      <c r="C6482" s="23" t="s">
        <v>7</v>
      </c>
    </row>
    <row r="6483" spans="1:3">
      <c r="A6483" s="21" t="s">
        <v>5849</v>
      </c>
      <c r="B6483" s="22" t="s">
        <v>4170</v>
      </c>
      <c r="C6483" s="23" t="s">
        <v>7</v>
      </c>
    </row>
    <row r="6484" spans="1:3">
      <c r="A6484" s="21" t="s">
        <v>1934</v>
      </c>
      <c r="B6484" s="22" t="s">
        <v>4172</v>
      </c>
      <c r="C6484" s="23" t="s">
        <v>7</v>
      </c>
    </row>
    <row r="6485" spans="1:3">
      <c r="A6485" s="21" t="s">
        <v>5850</v>
      </c>
      <c r="B6485" s="22" t="s">
        <v>5501</v>
      </c>
      <c r="C6485" s="23" t="s">
        <v>7</v>
      </c>
    </row>
    <row r="6486" spans="1:3">
      <c r="A6486" s="21" t="s">
        <v>5851</v>
      </c>
      <c r="B6486" s="22" t="s">
        <v>9551</v>
      </c>
      <c r="C6486" s="23" t="s">
        <v>7</v>
      </c>
    </row>
    <row r="6487" spans="1:3">
      <c r="A6487" s="21" t="s">
        <v>1936</v>
      </c>
      <c r="B6487" s="22" t="s">
        <v>610</v>
      </c>
      <c r="C6487" s="23" t="s">
        <v>7</v>
      </c>
    </row>
    <row r="6488" spans="1:3">
      <c r="A6488" s="21" t="s">
        <v>2991</v>
      </c>
      <c r="B6488" s="22" t="s">
        <v>4182</v>
      </c>
      <c r="C6488" s="23" t="s">
        <v>7</v>
      </c>
    </row>
    <row r="6489" spans="1:3">
      <c r="A6489" s="21" t="s">
        <v>1844</v>
      </c>
      <c r="B6489" s="22" t="s">
        <v>4182</v>
      </c>
      <c r="C6489" s="23" t="s">
        <v>7</v>
      </c>
    </row>
    <row r="6490" spans="1:3">
      <c r="A6490" s="21" t="s">
        <v>5697</v>
      </c>
      <c r="B6490" s="22" t="s">
        <v>9558</v>
      </c>
      <c r="C6490" s="23" t="s">
        <v>7</v>
      </c>
    </row>
    <row r="6491" spans="1:3">
      <c r="A6491" s="21" t="s">
        <v>142</v>
      </c>
      <c r="B6491" s="22" t="s">
        <v>4188</v>
      </c>
      <c r="C6491" s="23" t="s">
        <v>7</v>
      </c>
    </row>
    <row r="6492" spans="1:3">
      <c r="A6492" s="21" t="s">
        <v>791</v>
      </c>
      <c r="B6492" s="22" t="s">
        <v>1651</v>
      </c>
      <c r="C6492" s="23" t="s">
        <v>7</v>
      </c>
    </row>
    <row r="6493" spans="1:3">
      <c r="A6493" s="21" t="s">
        <v>8132</v>
      </c>
      <c r="B6493" s="22" t="s">
        <v>4190</v>
      </c>
      <c r="C6493" s="23" t="s">
        <v>7</v>
      </c>
    </row>
    <row r="6494" spans="1:3">
      <c r="A6494" s="21" t="s">
        <v>6570</v>
      </c>
      <c r="B6494" s="22" t="s">
        <v>4193</v>
      </c>
      <c r="C6494" s="23" t="s">
        <v>7</v>
      </c>
    </row>
    <row r="6495" spans="1:3">
      <c r="A6495" s="21" t="s">
        <v>6574</v>
      </c>
      <c r="B6495" s="22" t="s">
        <v>4193</v>
      </c>
      <c r="C6495" s="23" t="s">
        <v>7</v>
      </c>
    </row>
    <row r="6496" spans="1:3">
      <c r="A6496" s="21" t="s">
        <v>6576</v>
      </c>
      <c r="B6496" s="22" t="s">
        <v>614</v>
      </c>
      <c r="C6496" s="23" t="s">
        <v>7</v>
      </c>
    </row>
    <row r="6497" spans="1:3">
      <c r="A6497" s="21" t="s">
        <v>6577</v>
      </c>
      <c r="B6497" s="22" t="s">
        <v>1162</v>
      </c>
      <c r="C6497" s="23" t="s">
        <v>7</v>
      </c>
    </row>
    <row r="6498" spans="1:3">
      <c r="A6498" s="21" t="s">
        <v>7897</v>
      </c>
      <c r="B6498" s="22" t="s">
        <v>1164</v>
      </c>
      <c r="C6498" s="23" t="s">
        <v>7</v>
      </c>
    </row>
    <row r="6499" spans="1:3">
      <c r="A6499" s="21" t="s">
        <v>3298</v>
      </c>
      <c r="B6499" s="22" t="s">
        <v>616</v>
      </c>
      <c r="C6499" s="23" t="s">
        <v>7</v>
      </c>
    </row>
    <row r="6500" spans="1:3">
      <c r="A6500" s="21" t="s">
        <v>6501</v>
      </c>
      <c r="B6500" s="22" t="s">
        <v>616</v>
      </c>
      <c r="C6500" s="23" t="s">
        <v>7</v>
      </c>
    </row>
    <row r="6501" spans="1:3">
      <c r="A6501" s="21" t="s">
        <v>7414</v>
      </c>
      <c r="B6501" s="22" t="s">
        <v>1166</v>
      </c>
      <c r="C6501" s="23" t="s">
        <v>7</v>
      </c>
    </row>
    <row r="6502" spans="1:3">
      <c r="A6502" s="21" t="s">
        <v>5634</v>
      </c>
      <c r="B6502" s="22" t="s">
        <v>1168</v>
      </c>
      <c r="C6502" s="23" t="s">
        <v>7</v>
      </c>
    </row>
    <row r="6503" spans="1:3">
      <c r="A6503" s="21" t="s">
        <v>5636</v>
      </c>
      <c r="B6503" s="22" t="s">
        <v>4205</v>
      </c>
      <c r="C6503" s="23" t="s">
        <v>7</v>
      </c>
    </row>
    <row r="6504" spans="1:3">
      <c r="A6504" s="21" t="s">
        <v>513</v>
      </c>
      <c r="B6504" s="22" t="s">
        <v>4206</v>
      </c>
      <c r="C6504" s="23" t="s">
        <v>7</v>
      </c>
    </row>
    <row r="6505" spans="1:3">
      <c r="A6505" s="21" t="s">
        <v>7313</v>
      </c>
      <c r="B6505" s="22" t="s">
        <v>9621</v>
      </c>
      <c r="C6505" s="23" t="s">
        <v>7</v>
      </c>
    </row>
    <row r="6506" spans="1:3">
      <c r="A6506" s="21" t="s">
        <v>8247</v>
      </c>
      <c r="B6506" s="22" t="s">
        <v>235</v>
      </c>
      <c r="C6506" s="23" t="s">
        <v>7</v>
      </c>
    </row>
    <row r="6507" spans="1:3">
      <c r="A6507" s="21" t="s">
        <v>8255</v>
      </c>
      <c r="B6507" s="22" t="s">
        <v>4210</v>
      </c>
      <c r="C6507" s="23" t="s">
        <v>7</v>
      </c>
    </row>
    <row r="6508" spans="1:3">
      <c r="A6508" s="21" t="s">
        <v>3356</v>
      </c>
      <c r="B6508" s="22" t="s">
        <v>4210</v>
      </c>
      <c r="C6508" s="23" t="s">
        <v>7</v>
      </c>
    </row>
    <row r="6509" spans="1:3">
      <c r="A6509" s="21" t="s">
        <v>1987</v>
      </c>
      <c r="B6509" s="22" t="s">
        <v>4223</v>
      </c>
      <c r="C6509" s="23" t="s">
        <v>7</v>
      </c>
    </row>
    <row r="6510" spans="1:3">
      <c r="A6510" s="21" t="s">
        <v>5925</v>
      </c>
      <c r="B6510" s="22" t="s">
        <v>237</v>
      </c>
      <c r="C6510" s="23" t="s">
        <v>7</v>
      </c>
    </row>
    <row r="6511" spans="1:3">
      <c r="A6511" s="21" t="s">
        <v>1917</v>
      </c>
      <c r="B6511" s="22" t="s">
        <v>9645</v>
      </c>
      <c r="C6511" s="23" t="s">
        <v>7</v>
      </c>
    </row>
    <row r="6512" spans="1:3">
      <c r="A6512" s="21" t="s">
        <v>8306</v>
      </c>
      <c r="B6512" s="22" t="s">
        <v>9645</v>
      </c>
      <c r="C6512" s="23" t="s">
        <v>7</v>
      </c>
    </row>
    <row r="6513" spans="1:3">
      <c r="A6513" s="21" t="s">
        <v>8270</v>
      </c>
      <c r="B6513" s="22" t="s">
        <v>624</v>
      </c>
      <c r="C6513" s="23" t="s">
        <v>7</v>
      </c>
    </row>
    <row r="6514" spans="1:3">
      <c r="A6514" s="21" t="s">
        <v>8272</v>
      </c>
      <c r="B6514" s="22" t="s">
        <v>624</v>
      </c>
      <c r="C6514" s="23" t="s">
        <v>7</v>
      </c>
    </row>
    <row r="6515" spans="1:3">
      <c r="A6515" s="21" t="s">
        <v>8273</v>
      </c>
      <c r="B6515" s="22" t="s">
        <v>9651</v>
      </c>
      <c r="C6515" s="23" t="s">
        <v>7</v>
      </c>
    </row>
    <row r="6516" spans="1:3">
      <c r="A6516" s="21" t="s">
        <v>1548</v>
      </c>
      <c r="B6516" s="22" t="s">
        <v>1654</v>
      </c>
      <c r="C6516" s="23" t="s">
        <v>7</v>
      </c>
    </row>
    <row r="6517" spans="1:3">
      <c r="A6517" s="21" t="s">
        <v>5637</v>
      </c>
      <c r="B6517" s="22" t="s">
        <v>1654</v>
      </c>
      <c r="C6517" s="23" t="s">
        <v>7</v>
      </c>
    </row>
    <row r="6518" spans="1:3">
      <c r="A6518" s="21" t="s">
        <v>5638</v>
      </c>
      <c r="B6518" s="22" t="s">
        <v>9665</v>
      </c>
      <c r="C6518" s="23" t="s">
        <v>7</v>
      </c>
    </row>
    <row r="6519" spans="1:3">
      <c r="A6519" s="21" t="s">
        <v>1618</v>
      </c>
      <c r="B6519" s="22" t="s">
        <v>9668</v>
      </c>
      <c r="C6519" s="23" t="s">
        <v>7</v>
      </c>
    </row>
    <row r="6520" spans="1:3">
      <c r="A6520" s="21" t="s">
        <v>3422</v>
      </c>
      <c r="B6520" s="22" t="s">
        <v>4250</v>
      </c>
      <c r="C6520" s="23" t="s">
        <v>7</v>
      </c>
    </row>
    <row r="6521" spans="1:3">
      <c r="A6521" s="21" t="s">
        <v>7837</v>
      </c>
      <c r="B6521" s="22" t="s">
        <v>4252</v>
      </c>
      <c r="C6521" s="23" t="s">
        <v>7</v>
      </c>
    </row>
    <row r="6522" spans="1:3">
      <c r="A6522" s="21" t="s">
        <v>8362</v>
      </c>
      <c r="B6522" s="22" t="s">
        <v>4252</v>
      </c>
      <c r="C6522" s="23" t="s">
        <v>7</v>
      </c>
    </row>
    <row r="6523" spans="1:3">
      <c r="A6523" s="21" t="s">
        <v>524</v>
      </c>
      <c r="B6523" s="22" t="s">
        <v>9687</v>
      </c>
      <c r="C6523" s="23" t="s">
        <v>7</v>
      </c>
    </row>
    <row r="6524" spans="1:3">
      <c r="A6524" s="21" t="s">
        <v>7764</v>
      </c>
      <c r="B6524" s="22" t="s">
        <v>4255</v>
      </c>
      <c r="C6524" s="23" t="s">
        <v>7</v>
      </c>
    </row>
    <row r="6525" spans="1:3">
      <c r="A6525" s="21" t="s">
        <v>1548</v>
      </c>
      <c r="B6525" s="22" t="s">
        <v>4257</v>
      </c>
      <c r="C6525" s="23" t="s">
        <v>7</v>
      </c>
    </row>
    <row r="6526" spans="1:3">
      <c r="A6526" s="21" t="s">
        <v>5637</v>
      </c>
      <c r="B6526" s="22" t="s">
        <v>4257</v>
      </c>
      <c r="C6526" s="23" t="s">
        <v>7</v>
      </c>
    </row>
    <row r="6527" spans="1:3">
      <c r="A6527" s="21" t="s">
        <v>5638</v>
      </c>
      <c r="B6527" s="22" t="s">
        <v>4262</v>
      </c>
      <c r="C6527" s="23" t="s">
        <v>7</v>
      </c>
    </row>
    <row r="6528" spans="1:3">
      <c r="A6528" s="21" t="s">
        <v>8419</v>
      </c>
      <c r="B6528" s="22" t="s">
        <v>626</v>
      </c>
      <c r="C6528" s="23" t="s">
        <v>7</v>
      </c>
    </row>
    <row r="6529" spans="1:3">
      <c r="A6529" s="21" t="s">
        <v>8375</v>
      </c>
      <c r="B6529" s="22" t="s">
        <v>626</v>
      </c>
      <c r="C6529" s="23" t="s">
        <v>7</v>
      </c>
    </row>
    <row r="6530" spans="1:3">
      <c r="A6530" s="21" t="s">
        <v>8470</v>
      </c>
      <c r="B6530" s="22" t="s">
        <v>628</v>
      </c>
      <c r="C6530" s="23" t="s">
        <v>7</v>
      </c>
    </row>
    <row r="6531" spans="1:3">
      <c r="A6531" s="21" t="s">
        <v>3509</v>
      </c>
      <c r="B6531" s="22" t="s">
        <v>1472</v>
      </c>
      <c r="C6531" s="23" t="s">
        <v>7</v>
      </c>
    </row>
    <row r="6532" spans="1:3">
      <c r="A6532" s="21" t="s">
        <v>2692</v>
      </c>
      <c r="B6532" s="22" t="s">
        <v>1655</v>
      </c>
      <c r="C6532" s="23" t="s">
        <v>7</v>
      </c>
    </row>
    <row r="6533" spans="1:3">
      <c r="A6533" s="21" t="s">
        <v>773</v>
      </c>
      <c r="B6533" s="22" t="s">
        <v>4275</v>
      </c>
      <c r="C6533" s="23" t="s">
        <v>7</v>
      </c>
    </row>
    <row r="6534" spans="1:3">
      <c r="A6534" s="21" t="s">
        <v>3507</v>
      </c>
      <c r="B6534" s="22" t="s">
        <v>4275</v>
      </c>
      <c r="C6534" s="23" t="s">
        <v>7</v>
      </c>
    </row>
    <row r="6535" spans="1:3">
      <c r="A6535" s="21" t="s">
        <v>7506</v>
      </c>
      <c r="B6535" s="22" t="s">
        <v>4275</v>
      </c>
      <c r="C6535" s="23" t="s">
        <v>7</v>
      </c>
    </row>
    <row r="6536" spans="1:3">
      <c r="A6536" s="21" t="s">
        <v>8503</v>
      </c>
      <c r="B6536" s="22" t="s">
        <v>4281</v>
      </c>
      <c r="C6536" s="23" t="s">
        <v>7</v>
      </c>
    </row>
    <row r="6537" spans="1:3">
      <c r="A6537" s="21" t="s">
        <v>3056</v>
      </c>
      <c r="B6537" s="22" t="s">
        <v>9721</v>
      </c>
      <c r="C6537" s="23" t="s">
        <v>7</v>
      </c>
    </row>
    <row r="6538" spans="1:3">
      <c r="A6538" s="21" t="s">
        <v>3056</v>
      </c>
      <c r="B6538" s="22" t="s">
        <v>243</v>
      </c>
      <c r="C6538" s="23" t="s">
        <v>7</v>
      </c>
    </row>
    <row r="6539" spans="1:3">
      <c r="A6539" s="21" t="s">
        <v>7045</v>
      </c>
      <c r="B6539" s="22" t="s">
        <v>4288</v>
      </c>
      <c r="C6539" s="23" t="s">
        <v>7</v>
      </c>
    </row>
    <row r="6540" spans="1:3">
      <c r="A6540" s="21" t="s">
        <v>7242</v>
      </c>
      <c r="B6540" s="22" t="s">
        <v>631</v>
      </c>
      <c r="C6540" s="23" t="s">
        <v>7</v>
      </c>
    </row>
    <row r="6541" spans="1:3">
      <c r="A6541" s="21" t="s">
        <v>7244</v>
      </c>
      <c r="B6541" s="22" t="s">
        <v>9731</v>
      </c>
      <c r="C6541" s="23" t="s">
        <v>7</v>
      </c>
    </row>
    <row r="6542" spans="1:3">
      <c r="A6542" s="21" t="s">
        <v>8550</v>
      </c>
      <c r="B6542" s="22" t="s">
        <v>4293</v>
      </c>
      <c r="C6542" s="23" t="s">
        <v>7</v>
      </c>
    </row>
    <row r="6543" spans="1:3">
      <c r="A6543" s="21" t="s">
        <v>5583</v>
      </c>
      <c r="B6543" s="22" t="s">
        <v>1174</v>
      </c>
      <c r="C6543" s="23" t="s">
        <v>7</v>
      </c>
    </row>
    <row r="6544" spans="1:3">
      <c r="A6544" s="21" t="s">
        <v>5583</v>
      </c>
      <c r="B6544" s="22" t="s">
        <v>635</v>
      </c>
      <c r="C6544" s="23" t="s">
        <v>7</v>
      </c>
    </row>
    <row r="6545" spans="1:3">
      <c r="A6545" s="21" t="s">
        <v>8560</v>
      </c>
      <c r="B6545" s="22" t="s">
        <v>4299</v>
      </c>
      <c r="C6545" s="23" t="s">
        <v>7</v>
      </c>
    </row>
    <row r="6546" spans="1:3">
      <c r="A6546" s="21" t="s">
        <v>1057</v>
      </c>
      <c r="B6546" s="22" t="s">
        <v>9749</v>
      </c>
      <c r="C6546" s="23" t="s">
        <v>7</v>
      </c>
    </row>
    <row r="6547" spans="1:3">
      <c r="A6547" s="21" t="s">
        <v>3558</v>
      </c>
      <c r="B6547" s="22" t="s">
        <v>9749</v>
      </c>
      <c r="C6547" s="23" t="s">
        <v>7</v>
      </c>
    </row>
    <row r="6548" spans="1:3">
      <c r="A6548" s="21" t="s">
        <v>3562</v>
      </c>
      <c r="B6548" s="22" t="s">
        <v>9753</v>
      </c>
      <c r="C6548" s="23" t="s">
        <v>7</v>
      </c>
    </row>
    <row r="6549" spans="1:3">
      <c r="A6549" s="21" t="s">
        <v>1059</v>
      </c>
      <c r="B6549" s="22" t="s">
        <v>4305</v>
      </c>
      <c r="C6549" s="23" t="s">
        <v>7</v>
      </c>
    </row>
    <row r="6550" spans="1:3">
      <c r="A6550" s="21" t="s">
        <v>5872</v>
      </c>
      <c r="B6550" s="22" t="s">
        <v>1181</v>
      </c>
      <c r="C6550" s="23" t="s">
        <v>7</v>
      </c>
    </row>
    <row r="6551" spans="1:3">
      <c r="A6551" s="21" t="s">
        <v>8307</v>
      </c>
      <c r="B6551" s="22" t="s">
        <v>4309</v>
      </c>
      <c r="C6551" s="23" t="s">
        <v>7</v>
      </c>
    </row>
    <row r="6552" spans="1:3">
      <c r="A6552" s="21" t="s">
        <v>5778</v>
      </c>
      <c r="B6552" s="22" t="s">
        <v>4311</v>
      </c>
      <c r="C6552" s="23" t="s">
        <v>7</v>
      </c>
    </row>
    <row r="6553" spans="1:3">
      <c r="A6553" s="21" t="s">
        <v>750</v>
      </c>
      <c r="B6553" s="22" t="s">
        <v>4314</v>
      </c>
      <c r="C6553" s="23" t="s">
        <v>7</v>
      </c>
    </row>
    <row r="6554" spans="1:3">
      <c r="A6554" s="21" t="s">
        <v>8604</v>
      </c>
      <c r="B6554" s="22" t="s">
        <v>9776</v>
      </c>
      <c r="C6554" s="23" t="s">
        <v>7</v>
      </c>
    </row>
    <row r="6555" spans="1:3">
      <c r="A6555" s="21" t="s">
        <v>8418</v>
      </c>
      <c r="B6555" s="22" t="s">
        <v>9776</v>
      </c>
      <c r="C6555" s="23" t="s">
        <v>7</v>
      </c>
    </row>
    <row r="6556" spans="1:3">
      <c r="A6556" s="21" t="s">
        <v>3458</v>
      </c>
      <c r="B6556" s="22" t="s">
        <v>9776</v>
      </c>
      <c r="C6556" s="23" t="s">
        <v>7</v>
      </c>
    </row>
    <row r="6557" spans="1:3">
      <c r="A6557" s="21" t="s">
        <v>3456</v>
      </c>
      <c r="B6557" s="22" t="s">
        <v>4320</v>
      </c>
      <c r="C6557" s="23" t="s">
        <v>7</v>
      </c>
    </row>
    <row r="6558" spans="1:3">
      <c r="A6558" s="21" t="s">
        <v>3587</v>
      </c>
      <c r="B6558" s="22" t="s">
        <v>4320</v>
      </c>
      <c r="C6558" s="23" t="s">
        <v>7</v>
      </c>
    </row>
    <row r="6559" spans="1:3">
      <c r="A6559" s="21" t="s">
        <v>5603</v>
      </c>
      <c r="B6559" s="22" t="s">
        <v>4320</v>
      </c>
      <c r="C6559" s="23" t="s">
        <v>7</v>
      </c>
    </row>
    <row r="6560" spans="1:3">
      <c r="A6560" s="21" t="s">
        <v>773</v>
      </c>
      <c r="B6560" s="22" t="s">
        <v>4320</v>
      </c>
      <c r="C6560" s="23" t="s">
        <v>7</v>
      </c>
    </row>
    <row r="6561" spans="1:3">
      <c r="A6561" s="21" t="s">
        <v>5988</v>
      </c>
      <c r="B6561" s="22" t="s">
        <v>4320</v>
      </c>
      <c r="C6561" s="23" t="s">
        <v>7</v>
      </c>
    </row>
    <row r="6562" spans="1:3">
      <c r="A6562" s="21" t="s">
        <v>5989</v>
      </c>
      <c r="B6562" s="22" t="s">
        <v>4320</v>
      </c>
      <c r="C6562" s="23" t="s">
        <v>7</v>
      </c>
    </row>
    <row r="6563" spans="1:3">
      <c r="A6563" s="21" t="s">
        <v>5990</v>
      </c>
      <c r="B6563" s="22" t="s">
        <v>1474</v>
      </c>
      <c r="C6563" s="23" t="s">
        <v>7</v>
      </c>
    </row>
    <row r="6564" spans="1:3">
      <c r="A6564" s="21" t="s">
        <v>1768</v>
      </c>
      <c r="B6564" s="22" t="s">
        <v>4332</v>
      </c>
      <c r="C6564" s="23" t="s">
        <v>7</v>
      </c>
    </row>
    <row r="6565" spans="1:3">
      <c r="A6565" s="21" t="s">
        <v>7368</v>
      </c>
      <c r="B6565" s="22" t="s">
        <v>4332</v>
      </c>
      <c r="C6565" s="23" t="s">
        <v>7</v>
      </c>
    </row>
    <row r="6566" spans="1:3">
      <c r="A6566" s="21" t="s">
        <v>5778</v>
      </c>
      <c r="B6566" s="22" t="s">
        <v>9799</v>
      </c>
      <c r="C6566" s="23" t="s">
        <v>7</v>
      </c>
    </row>
    <row r="6567" spans="1:3">
      <c r="A6567" s="21" t="s">
        <v>750</v>
      </c>
      <c r="B6567" s="22" t="s">
        <v>9799</v>
      </c>
      <c r="C6567" s="23" t="s">
        <v>7</v>
      </c>
    </row>
    <row r="6568" spans="1:3">
      <c r="A6568" s="21" t="s">
        <v>6929</v>
      </c>
      <c r="B6568" s="22" t="s">
        <v>9805</v>
      </c>
      <c r="C6568" s="23" t="s">
        <v>7</v>
      </c>
    </row>
    <row r="6569" spans="1:3">
      <c r="A6569" s="21" t="s">
        <v>399</v>
      </c>
      <c r="B6569" s="22" t="s">
        <v>9807</v>
      </c>
      <c r="C6569" s="23" t="s">
        <v>7</v>
      </c>
    </row>
    <row r="6570" spans="1:3">
      <c r="A6570" s="21" t="s">
        <v>2794</v>
      </c>
      <c r="B6570" s="22" t="s">
        <v>9811</v>
      </c>
      <c r="C6570" s="23" t="s">
        <v>7</v>
      </c>
    </row>
    <row r="6571" spans="1:3">
      <c r="A6571" s="21" t="s">
        <v>8364</v>
      </c>
      <c r="B6571" s="22" t="s">
        <v>9813</v>
      </c>
      <c r="C6571" s="23" t="s">
        <v>7</v>
      </c>
    </row>
    <row r="6572" spans="1:3">
      <c r="A6572" s="21" t="s">
        <v>1583</v>
      </c>
      <c r="B6572" s="22" t="s">
        <v>4350</v>
      </c>
      <c r="C6572" s="23" t="s">
        <v>7</v>
      </c>
    </row>
    <row r="6573" spans="1:3">
      <c r="A6573" s="21" t="s">
        <v>5435</v>
      </c>
      <c r="B6573" s="22" t="s">
        <v>4350</v>
      </c>
      <c r="C6573" s="23" t="s">
        <v>7</v>
      </c>
    </row>
    <row r="6574" spans="1:3">
      <c r="A6574" s="21" t="s">
        <v>5436</v>
      </c>
      <c r="B6574" s="22" t="s">
        <v>1183</v>
      </c>
      <c r="C6574" s="23" t="s">
        <v>7</v>
      </c>
    </row>
    <row r="6575" spans="1:3">
      <c r="A6575" s="21" t="s">
        <v>8649</v>
      </c>
      <c r="B6575" s="22" t="s">
        <v>4353</v>
      </c>
      <c r="C6575" s="23" t="s">
        <v>7</v>
      </c>
    </row>
    <row r="6576" spans="1:3">
      <c r="A6576" s="21" t="s">
        <v>5548</v>
      </c>
      <c r="B6576" s="22" t="s">
        <v>4353</v>
      </c>
      <c r="C6576" s="23" t="s">
        <v>7</v>
      </c>
    </row>
    <row r="6577" spans="1:3">
      <c r="A6577" s="21" t="s">
        <v>3620</v>
      </c>
      <c r="B6577" s="22" t="s">
        <v>4353</v>
      </c>
      <c r="C6577" s="23" t="s">
        <v>7</v>
      </c>
    </row>
    <row r="6578" spans="1:3">
      <c r="A6578" s="21" t="s">
        <v>3622</v>
      </c>
      <c r="B6578" s="22" t="s">
        <v>4355</v>
      </c>
      <c r="C6578" s="23" t="s">
        <v>7</v>
      </c>
    </row>
    <row r="6579" spans="1:3">
      <c r="A6579" s="21" t="s">
        <v>8684</v>
      </c>
      <c r="B6579" s="22" t="s">
        <v>4355</v>
      </c>
      <c r="C6579" s="23" t="s">
        <v>7</v>
      </c>
    </row>
    <row r="6580" spans="1:3">
      <c r="A6580" s="21" t="s">
        <v>1762</v>
      </c>
      <c r="B6580" s="22" t="s">
        <v>1185</v>
      </c>
      <c r="C6580" s="23" t="s">
        <v>7</v>
      </c>
    </row>
    <row r="6581" spans="1:3">
      <c r="A6581" s="21" t="s">
        <v>1763</v>
      </c>
      <c r="B6581" s="22" t="s">
        <v>9830</v>
      </c>
      <c r="C6581" s="23" t="s">
        <v>7</v>
      </c>
    </row>
    <row r="6582" spans="1:3">
      <c r="A6582" s="21" t="s">
        <v>1760</v>
      </c>
      <c r="B6582" s="22" t="s">
        <v>9841</v>
      </c>
      <c r="C6582" s="23" t="s">
        <v>7</v>
      </c>
    </row>
    <row r="6583" spans="1:3">
      <c r="A6583" s="21" t="s">
        <v>1963</v>
      </c>
      <c r="B6583" s="22" t="s">
        <v>1189</v>
      </c>
      <c r="C6583" s="23" t="s">
        <v>7</v>
      </c>
    </row>
    <row r="6584" spans="1:3">
      <c r="A6584" s="21" t="s">
        <v>7956</v>
      </c>
      <c r="B6584" s="22" t="s">
        <v>1192</v>
      </c>
      <c r="C6584" s="23" t="s">
        <v>7</v>
      </c>
    </row>
    <row r="6585" spans="1:3">
      <c r="A6585" s="21" t="s">
        <v>1324</v>
      </c>
      <c r="B6585" s="22" t="s">
        <v>1192</v>
      </c>
      <c r="C6585" s="23" t="s">
        <v>7</v>
      </c>
    </row>
    <row r="6586" spans="1:3">
      <c r="A6586" s="21" t="s">
        <v>7122</v>
      </c>
      <c r="B6586" s="22" t="s">
        <v>1192</v>
      </c>
      <c r="C6586" s="23" t="s">
        <v>7</v>
      </c>
    </row>
    <row r="6587" spans="1:3">
      <c r="A6587" s="21" t="s">
        <v>8757</v>
      </c>
      <c r="B6587" s="22" t="s">
        <v>1192</v>
      </c>
      <c r="C6587" s="23" t="s">
        <v>7</v>
      </c>
    </row>
    <row r="6588" spans="1:3">
      <c r="A6588" s="21" t="s">
        <v>3684</v>
      </c>
      <c r="B6588" s="22" t="s">
        <v>1192</v>
      </c>
      <c r="C6588" s="23" t="s">
        <v>7</v>
      </c>
    </row>
    <row r="6589" spans="1:3">
      <c r="A6589" s="21" t="s">
        <v>5962</v>
      </c>
      <c r="B6589" s="22" t="s">
        <v>1192</v>
      </c>
      <c r="C6589" s="23" t="s">
        <v>7</v>
      </c>
    </row>
    <row r="6590" spans="1:3">
      <c r="A6590" s="21" t="s">
        <v>2014</v>
      </c>
      <c r="B6590" s="22" t="s">
        <v>1192</v>
      </c>
      <c r="C6590" s="23" t="s">
        <v>7</v>
      </c>
    </row>
    <row r="6591" spans="1:3">
      <c r="A6591" s="21" t="s">
        <v>1768</v>
      </c>
      <c r="B6591" s="22" t="s">
        <v>1192</v>
      </c>
      <c r="C6591" s="23" t="s">
        <v>7</v>
      </c>
    </row>
    <row r="6592" spans="1:3">
      <c r="A6592" s="21" t="s">
        <v>1560</v>
      </c>
      <c r="B6592" s="22" t="s">
        <v>1192</v>
      </c>
      <c r="C6592" s="23" t="s">
        <v>7</v>
      </c>
    </row>
    <row r="6593" spans="1:3">
      <c r="A6593" s="21" t="s">
        <v>5749</v>
      </c>
      <c r="B6593" s="22" t="s">
        <v>1192</v>
      </c>
      <c r="C6593" s="23" t="s">
        <v>7</v>
      </c>
    </row>
    <row r="6594" spans="1:3">
      <c r="A6594" s="21" t="s">
        <v>5751</v>
      </c>
      <c r="B6594" s="22" t="s">
        <v>4378</v>
      </c>
      <c r="C6594" s="23" t="s">
        <v>7</v>
      </c>
    </row>
    <row r="6595" spans="1:3">
      <c r="A6595" s="21" t="s">
        <v>5751</v>
      </c>
      <c r="B6595" s="22" t="s">
        <v>4379</v>
      </c>
      <c r="C6595" s="23" t="s">
        <v>7</v>
      </c>
    </row>
    <row r="6596" spans="1:3">
      <c r="A6596" s="21" t="s">
        <v>8762</v>
      </c>
      <c r="B6596" s="22" t="s">
        <v>4379</v>
      </c>
      <c r="C6596" s="23" t="s">
        <v>7</v>
      </c>
    </row>
    <row r="6597" spans="1:3">
      <c r="A6597" s="21" t="s">
        <v>5749</v>
      </c>
      <c r="B6597" s="22" t="s">
        <v>5368</v>
      </c>
      <c r="C6597" s="23" t="s">
        <v>7</v>
      </c>
    </row>
    <row r="6598" spans="1:3">
      <c r="A6598" s="21" t="s">
        <v>5751</v>
      </c>
      <c r="B6598" s="22" t="s">
        <v>4383</v>
      </c>
      <c r="C6598" s="23" t="s">
        <v>7</v>
      </c>
    </row>
    <row r="6599" spans="1:3">
      <c r="A6599" s="21" t="s">
        <v>7043</v>
      </c>
      <c r="B6599" s="22" t="s">
        <v>4383</v>
      </c>
      <c r="C6599" s="23" t="s">
        <v>7</v>
      </c>
    </row>
    <row r="6600" spans="1:3">
      <c r="A6600" s="21" t="s">
        <v>8792</v>
      </c>
      <c r="B6600" s="22" t="s">
        <v>9885</v>
      </c>
      <c r="C6600" s="23" t="s">
        <v>7</v>
      </c>
    </row>
    <row r="6601" spans="1:3">
      <c r="A6601" s="21" t="s">
        <v>5614</v>
      </c>
      <c r="B6601" s="22" t="s">
        <v>5371</v>
      </c>
      <c r="C6601" s="23" t="s">
        <v>7</v>
      </c>
    </row>
    <row r="6602" spans="1:3">
      <c r="A6602" s="21" t="s">
        <v>8807</v>
      </c>
      <c r="B6602" s="22" t="s">
        <v>4387</v>
      </c>
      <c r="C6602" s="23" t="s">
        <v>7</v>
      </c>
    </row>
    <row r="6603" spans="1:3">
      <c r="A6603" s="21" t="s">
        <v>3703</v>
      </c>
      <c r="B6603" s="22" t="s">
        <v>4387</v>
      </c>
      <c r="C6603" s="23" t="s">
        <v>7</v>
      </c>
    </row>
    <row r="6604" spans="1:3">
      <c r="A6604" s="21" t="s">
        <v>1760</v>
      </c>
      <c r="B6604" s="22" t="s">
        <v>4387</v>
      </c>
      <c r="C6604" s="23" t="s">
        <v>7</v>
      </c>
    </row>
    <row r="6605" spans="1:3">
      <c r="A6605" s="21" t="s">
        <v>1762</v>
      </c>
      <c r="B6605" s="22" t="s">
        <v>4387</v>
      </c>
      <c r="C6605" s="23" t="s">
        <v>7</v>
      </c>
    </row>
    <row r="6606" spans="1:3">
      <c r="A6606" s="21" t="s">
        <v>1763</v>
      </c>
      <c r="B6606" s="22" t="s">
        <v>4388</v>
      </c>
      <c r="C6606" s="23" t="s">
        <v>7</v>
      </c>
    </row>
    <row r="6607" spans="1:3">
      <c r="A6607" s="21" t="s">
        <v>7506</v>
      </c>
      <c r="B6607" s="22" t="s">
        <v>4390</v>
      </c>
      <c r="C6607" s="23" t="s">
        <v>7</v>
      </c>
    </row>
    <row r="6608" spans="1:3">
      <c r="A6608" s="21" t="s">
        <v>8270</v>
      </c>
      <c r="B6608" s="22" t="s">
        <v>4390</v>
      </c>
      <c r="C6608" s="23" t="s">
        <v>7</v>
      </c>
    </row>
    <row r="6609" spans="1:3">
      <c r="A6609" s="21" t="s">
        <v>8272</v>
      </c>
      <c r="B6609" s="22" t="s">
        <v>4390</v>
      </c>
      <c r="C6609" s="23" t="s">
        <v>7</v>
      </c>
    </row>
    <row r="6610" spans="1:3">
      <c r="A6610" s="21" t="s">
        <v>8273</v>
      </c>
      <c r="B6610" s="22" t="s">
        <v>4390</v>
      </c>
      <c r="C6610" s="23" t="s">
        <v>7</v>
      </c>
    </row>
    <row r="6611" spans="1:3">
      <c r="A6611" s="21" t="s">
        <v>7076</v>
      </c>
      <c r="B6611" s="22" t="s">
        <v>4390</v>
      </c>
      <c r="C6611" s="23" t="s">
        <v>7</v>
      </c>
    </row>
    <row r="6612" spans="1:3">
      <c r="A6612" s="21" t="s">
        <v>5608</v>
      </c>
      <c r="B6612" s="22" t="s">
        <v>4390</v>
      </c>
      <c r="C6612" s="23" t="s">
        <v>7</v>
      </c>
    </row>
    <row r="6613" spans="1:3">
      <c r="A6613" s="21" t="s">
        <v>8533</v>
      </c>
      <c r="B6613" s="22" t="s">
        <v>4390</v>
      </c>
      <c r="C6613" s="23" t="s">
        <v>7</v>
      </c>
    </row>
    <row r="6614" spans="1:3">
      <c r="A6614" s="21" t="s">
        <v>556</v>
      </c>
      <c r="B6614" s="22" t="s">
        <v>4390</v>
      </c>
      <c r="C6614" s="23" t="s">
        <v>7</v>
      </c>
    </row>
    <row r="6615" spans="1:3">
      <c r="A6615" s="21" t="s">
        <v>8270</v>
      </c>
      <c r="B6615" s="22" t="s">
        <v>1478</v>
      </c>
      <c r="C6615" s="23" t="s">
        <v>7</v>
      </c>
    </row>
    <row r="6616" spans="1:3">
      <c r="A6616" s="21" t="s">
        <v>8272</v>
      </c>
      <c r="B6616" s="22" t="s">
        <v>1478</v>
      </c>
      <c r="C6616" s="23" t="s">
        <v>7</v>
      </c>
    </row>
    <row r="6617" spans="1:3">
      <c r="A6617" s="21" t="s">
        <v>8273</v>
      </c>
      <c r="B6617" s="22" t="s">
        <v>1478</v>
      </c>
      <c r="C6617" s="23" t="s">
        <v>7</v>
      </c>
    </row>
    <row r="6618" spans="1:3">
      <c r="A6618" s="21" t="s">
        <v>8270</v>
      </c>
      <c r="B6618" s="22" t="s">
        <v>1478</v>
      </c>
      <c r="C6618" s="23" t="s">
        <v>7</v>
      </c>
    </row>
    <row r="6619" spans="1:3">
      <c r="A6619" s="21" t="s">
        <v>8272</v>
      </c>
      <c r="B6619" s="22" t="s">
        <v>9905</v>
      </c>
      <c r="C6619" s="23" t="s">
        <v>7</v>
      </c>
    </row>
    <row r="6620" spans="1:3">
      <c r="A6620" s="21" t="s">
        <v>8273</v>
      </c>
      <c r="B6620" s="22" t="s">
        <v>4406</v>
      </c>
      <c r="C6620" s="23" t="s">
        <v>7</v>
      </c>
    </row>
    <row r="6621" spans="1:3">
      <c r="A6621" s="21" t="s">
        <v>1760</v>
      </c>
      <c r="B6621" s="22" t="s">
        <v>4408</v>
      </c>
      <c r="C6621" s="23" t="s">
        <v>7</v>
      </c>
    </row>
    <row r="6622" spans="1:3">
      <c r="A6622" s="21" t="s">
        <v>1762</v>
      </c>
      <c r="B6622" s="22" t="s">
        <v>4413</v>
      </c>
      <c r="C6622" s="23" t="s">
        <v>7</v>
      </c>
    </row>
    <row r="6623" spans="1:3">
      <c r="A6623" s="21" t="s">
        <v>1763</v>
      </c>
      <c r="B6623" s="22" t="s">
        <v>4413</v>
      </c>
      <c r="C6623" s="23" t="s">
        <v>7</v>
      </c>
    </row>
    <row r="6624" spans="1:3">
      <c r="A6624" s="21" t="s">
        <v>5608</v>
      </c>
      <c r="B6624" s="22" t="s">
        <v>9917</v>
      </c>
      <c r="C6624" s="23" t="s">
        <v>7</v>
      </c>
    </row>
    <row r="6625" spans="1:3">
      <c r="A6625" s="21" t="s">
        <v>8749</v>
      </c>
      <c r="B6625" s="22" t="s">
        <v>4415</v>
      </c>
      <c r="C6625" s="23" t="s">
        <v>7</v>
      </c>
    </row>
    <row r="6626" spans="1:3">
      <c r="A6626" s="21" t="s">
        <v>6375</v>
      </c>
      <c r="B6626" s="22" t="s">
        <v>645</v>
      </c>
      <c r="C6626" s="23" t="s">
        <v>7</v>
      </c>
    </row>
    <row r="6627" spans="1:3">
      <c r="A6627" s="21" t="s">
        <v>3678</v>
      </c>
      <c r="B6627" s="22" t="s">
        <v>4419</v>
      </c>
      <c r="C6627" s="23" t="s">
        <v>7</v>
      </c>
    </row>
    <row r="6628" spans="1:3">
      <c r="A6628" s="21" t="s">
        <v>8935</v>
      </c>
      <c r="B6628" s="22" t="s">
        <v>4419</v>
      </c>
      <c r="C6628" s="23" t="s">
        <v>7</v>
      </c>
    </row>
    <row r="6629" spans="1:3">
      <c r="A6629" s="21" t="s">
        <v>2611</v>
      </c>
      <c r="B6629" s="22" t="s">
        <v>4419</v>
      </c>
      <c r="C6629" s="23" t="s">
        <v>7</v>
      </c>
    </row>
    <row r="6630" spans="1:3">
      <c r="A6630" s="21" t="s">
        <v>8969</v>
      </c>
      <c r="B6630" s="22" t="s">
        <v>4419</v>
      </c>
      <c r="C6630" s="23" t="s">
        <v>7</v>
      </c>
    </row>
    <row r="6631" spans="1:3">
      <c r="A6631" s="21" t="s">
        <v>8949</v>
      </c>
      <c r="B6631" s="22" t="s">
        <v>4421</v>
      </c>
      <c r="C6631" s="23" t="s">
        <v>7</v>
      </c>
    </row>
    <row r="6632" spans="1:3">
      <c r="A6632" s="21" t="s">
        <v>791</v>
      </c>
      <c r="B6632" s="22" t="s">
        <v>4421</v>
      </c>
      <c r="C6632" s="23" t="s">
        <v>7</v>
      </c>
    </row>
    <row r="6633" spans="1:3">
      <c r="A6633" s="21" t="s">
        <v>5894</v>
      </c>
      <c r="B6633" s="22" t="s">
        <v>1194</v>
      </c>
      <c r="C6633" s="23" t="s">
        <v>7</v>
      </c>
    </row>
    <row r="6634" spans="1:3">
      <c r="A6634" s="21" t="s">
        <v>5894</v>
      </c>
      <c r="B6634" s="22" t="s">
        <v>9946</v>
      </c>
      <c r="C6634" s="23" t="s">
        <v>7</v>
      </c>
    </row>
    <row r="6635" spans="1:3">
      <c r="A6635" s="21" t="s">
        <v>6690</v>
      </c>
      <c r="B6635" s="22" t="s">
        <v>9946</v>
      </c>
      <c r="C6635" s="23" t="s">
        <v>7</v>
      </c>
    </row>
    <row r="6636" spans="1:3">
      <c r="A6636" s="21" t="s">
        <v>3808</v>
      </c>
      <c r="B6636" s="22" t="s">
        <v>4431</v>
      </c>
      <c r="C6636" s="23" t="s">
        <v>7</v>
      </c>
    </row>
    <row r="6637" spans="1:3">
      <c r="A6637" s="21" t="s">
        <v>5603</v>
      </c>
      <c r="B6637" s="22" t="s">
        <v>4431</v>
      </c>
      <c r="C6637" s="23" t="s">
        <v>7</v>
      </c>
    </row>
    <row r="6638" spans="1:3">
      <c r="A6638" s="21" t="s">
        <v>5594</v>
      </c>
      <c r="B6638" s="22" t="s">
        <v>9950</v>
      </c>
      <c r="C6638" s="23" t="s">
        <v>7</v>
      </c>
    </row>
    <row r="6639" spans="1:3">
      <c r="A6639" s="21" t="s">
        <v>3692</v>
      </c>
      <c r="B6639" s="22" t="s">
        <v>9950</v>
      </c>
      <c r="C6639" s="23" t="s">
        <v>7</v>
      </c>
    </row>
    <row r="6640" spans="1:3">
      <c r="A6640" s="21" t="s">
        <v>9122</v>
      </c>
      <c r="B6640" s="22" t="s">
        <v>9950</v>
      </c>
      <c r="C6640" s="23" t="s">
        <v>7</v>
      </c>
    </row>
    <row r="6641" spans="1:3">
      <c r="A6641" s="21" t="s">
        <v>3875</v>
      </c>
      <c r="B6641" s="22" t="s">
        <v>1196</v>
      </c>
      <c r="C6641" s="23" t="s">
        <v>7</v>
      </c>
    </row>
    <row r="6642" spans="1:3">
      <c r="A6642" s="21" t="s">
        <v>3890</v>
      </c>
      <c r="B6642" s="22" t="s">
        <v>1197</v>
      </c>
      <c r="C6642" s="23" t="s">
        <v>7</v>
      </c>
    </row>
    <row r="6643" spans="1:3">
      <c r="A6643" s="21" t="s">
        <v>9112</v>
      </c>
      <c r="B6643" s="22" t="s">
        <v>1199</v>
      </c>
      <c r="C6643" s="23" t="s">
        <v>7</v>
      </c>
    </row>
    <row r="6644" spans="1:3">
      <c r="A6644" s="21" t="s">
        <v>9114</v>
      </c>
      <c r="B6644" s="22" t="s">
        <v>9958</v>
      </c>
      <c r="C6644" s="23" t="s">
        <v>7</v>
      </c>
    </row>
    <row r="6645" spans="1:3">
      <c r="A6645" s="21" t="s">
        <v>7560</v>
      </c>
      <c r="B6645" s="22" t="s">
        <v>9960</v>
      </c>
      <c r="C6645" s="23" t="s">
        <v>7</v>
      </c>
    </row>
    <row r="6646" spans="1:3">
      <c r="A6646" s="21" t="s">
        <v>1443</v>
      </c>
      <c r="B6646" s="22" t="s">
        <v>9967</v>
      </c>
      <c r="C6646" s="23" t="s">
        <v>7</v>
      </c>
    </row>
    <row r="6647" spans="1:3">
      <c r="A6647" s="21" t="s">
        <v>5497</v>
      </c>
      <c r="B6647" s="22" t="s">
        <v>4443</v>
      </c>
      <c r="C6647" s="23" t="s">
        <v>7</v>
      </c>
    </row>
    <row r="6648" spans="1:3">
      <c r="A6648" s="21" t="s">
        <v>3263</v>
      </c>
      <c r="B6648" s="22" t="s">
        <v>4443</v>
      </c>
      <c r="C6648" s="23" t="s">
        <v>7</v>
      </c>
    </row>
    <row r="6649" spans="1:3">
      <c r="A6649" s="21" t="s">
        <v>9173</v>
      </c>
      <c r="B6649" s="22" t="s">
        <v>1482</v>
      </c>
      <c r="C6649" s="23" t="s">
        <v>7</v>
      </c>
    </row>
    <row r="6650" spans="1:3">
      <c r="A6650" s="21" t="s">
        <v>1443</v>
      </c>
      <c r="B6650" s="22" t="s">
        <v>9970</v>
      </c>
      <c r="C6650" s="23" t="s">
        <v>7</v>
      </c>
    </row>
    <row r="6651" spans="1:3">
      <c r="A6651" s="21" t="s">
        <v>199</v>
      </c>
      <c r="B6651" s="22" t="s">
        <v>9970</v>
      </c>
      <c r="C6651" s="23" t="s">
        <v>7</v>
      </c>
    </row>
    <row r="6652" spans="1:3">
      <c r="A6652" s="21" t="s">
        <v>9186</v>
      </c>
      <c r="B6652" s="22" t="s">
        <v>9976</v>
      </c>
      <c r="C6652" s="23" t="s">
        <v>7</v>
      </c>
    </row>
    <row r="6653" spans="1:3">
      <c r="A6653" s="21" t="s">
        <v>202</v>
      </c>
      <c r="B6653" s="22" t="s">
        <v>9976</v>
      </c>
      <c r="C6653" s="23" t="s">
        <v>7</v>
      </c>
    </row>
    <row r="6654" spans="1:3">
      <c r="A6654" s="21" t="s">
        <v>9220</v>
      </c>
      <c r="B6654" s="22" t="s">
        <v>4457</v>
      </c>
      <c r="C6654" s="23" t="s">
        <v>7</v>
      </c>
    </row>
    <row r="6655" spans="1:3">
      <c r="A6655" s="21" t="s">
        <v>5849</v>
      </c>
      <c r="B6655" s="22" t="s">
        <v>9983</v>
      </c>
      <c r="C6655" s="23" t="s">
        <v>7</v>
      </c>
    </row>
    <row r="6656" spans="1:3">
      <c r="A6656" s="21" t="s">
        <v>1934</v>
      </c>
      <c r="B6656" s="22" t="s">
        <v>4459</v>
      </c>
      <c r="C6656" s="23" t="s">
        <v>7</v>
      </c>
    </row>
    <row r="6657" spans="1:3">
      <c r="A6657" s="21" t="s">
        <v>5850</v>
      </c>
      <c r="B6657" s="22" t="s">
        <v>650</v>
      </c>
      <c r="C6657" s="23" t="s">
        <v>7</v>
      </c>
    </row>
    <row r="6658" spans="1:3">
      <c r="A6658" s="21" t="s">
        <v>5851</v>
      </c>
      <c r="B6658" s="22" t="s">
        <v>1483</v>
      </c>
      <c r="C6658" s="23" t="s">
        <v>7</v>
      </c>
    </row>
    <row r="6659" spans="1:3">
      <c r="A6659" s="21" t="s">
        <v>1936</v>
      </c>
      <c r="B6659" s="22" t="s">
        <v>1201</v>
      </c>
      <c r="C6659" s="23" t="s">
        <v>7</v>
      </c>
    </row>
    <row r="6660" spans="1:3">
      <c r="A6660" s="21" t="s">
        <v>9240</v>
      </c>
      <c r="B6660" s="22" t="s">
        <v>1201</v>
      </c>
      <c r="C6660" s="23" t="s">
        <v>7</v>
      </c>
    </row>
    <row r="6661" spans="1:3">
      <c r="A6661" s="21" t="s">
        <v>5849</v>
      </c>
      <c r="B6661" s="22" t="s">
        <v>1201</v>
      </c>
      <c r="C6661" s="23" t="s">
        <v>7</v>
      </c>
    </row>
    <row r="6662" spans="1:3">
      <c r="A6662" s="21" t="s">
        <v>1934</v>
      </c>
      <c r="B6662" s="22" t="s">
        <v>1201</v>
      </c>
      <c r="C6662" s="23" t="s">
        <v>7</v>
      </c>
    </row>
    <row r="6663" spans="1:3">
      <c r="A6663" s="21" t="s">
        <v>5850</v>
      </c>
      <c r="B6663" s="22" t="s">
        <v>1201</v>
      </c>
      <c r="C6663" s="23" t="s">
        <v>7</v>
      </c>
    </row>
    <row r="6664" spans="1:3">
      <c r="A6664" s="21" t="s">
        <v>5851</v>
      </c>
      <c r="B6664" s="22" t="s">
        <v>9998</v>
      </c>
      <c r="C6664" s="23" t="s">
        <v>7</v>
      </c>
    </row>
    <row r="6665" spans="1:3">
      <c r="A6665" s="21" t="s">
        <v>1936</v>
      </c>
      <c r="B6665" s="22" t="s">
        <v>10005</v>
      </c>
      <c r="C6665" s="23" t="s">
        <v>7</v>
      </c>
    </row>
    <row r="6666" spans="1:3">
      <c r="A6666" s="21" t="s">
        <v>1973</v>
      </c>
      <c r="B6666" s="22" t="s">
        <v>1204</v>
      </c>
      <c r="C6666" s="23" t="s">
        <v>7</v>
      </c>
    </row>
    <row r="6667" spans="1:3">
      <c r="A6667" s="21" t="s">
        <v>9266</v>
      </c>
      <c r="B6667" s="22" t="s">
        <v>1204</v>
      </c>
      <c r="C6667" s="23" t="s">
        <v>7</v>
      </c>
    </row>
    <row r="6668" spans="1:3">
      <c r="A6668" s="21" t="s">
        <v>7300</v>
      </c>
      <c r="B6668" s="22" t="s">
        <v>1204</v>
      </c>
      <c r="C6668" s="23" t="s">
        <v>7</v>
      </c>
    </row>
    <row r="6669" spans="1:3">
      <c r="A6669" s="21" t="s">
        <v>9287</v>
      </c>
      <c r="B6669" s="22" t="s">
        <v>1204</v>
      </c>
      <c r="C6669" s="23" t="s">
        <v>7</v>
      </c>
    </row>
    <row r="6670" spans="1:3">
      <c r="A6670" s="21" t="s">
        <v>9173</v>
      </c>
      <c r="B6670" s="22" t="s">
        <v>10012</v>
      </c>
      <c r="C6670" s="23" t="s">
        <v>7</v>
      </c>
    </row>
    <row r="6671" spans="1:3">
      <c r="A6671" s="21" t="s">
        <v>1844</v>
      </c>
      <c r="B6671" s="22" t="s">
        <v>4478</v>
      </c>
      <c r="C6671" s="23" t="s">
        <v>7</v>
      </c>
    </row>
    <row r="6672" spans="1:3">
      <c r="A6672" s="21" t="s">
        <v>5697</v>
      </c>
      <c r="B6672" s="22" t="s">
        <v>4478</v>
      </c>
      <c r="C6672" s="23" t="s">
        <v>7</v>
      </c>
    </row>
    <row r="6673" spans="1:3">
      <c r="A6673" s="21" t="s">
        <v>7226</v>
      </c>
      <c r="B6673" s="22" t="s">
        <v>4484</v>
      </c>
      <c r="C6673" s="23" t="s">
        <v>7</v>
      </c>
    </row>
    <row r="6674" spans="1:3">
      <c r="A6674" s="21" t="s">
        <v>5563</v>
      </c>
      <c r="B6674" s="22" t="s">
        <v>1208</v>
      </c>
      <c r="C6674" s="23" t="s">
        <v>7</v>
      </c>
    </row>
    <row r="6675" spans="1:3">
      <c r="A6675" s="21" t="s">
        <v>5634</v>
      </c>
      <c r="B6675" s="22" t="s">
        <v>652</v>
      </c>
      <c r="C6675" s="23" t="s">
        <v>7</v>
      </c>
    </row>
    <row r="6676" spans="1:3">
      <c r="A6676" s="21" t="s">
        <v>5636</v>
      </c>
      <c r="B6676" s="22" t="s">
        <v>10038</v>
      </c>
      <c r="C6676" s="23" t="s">
        <v>7</v>
      </c>
    </row>
    <row r="6677" spans="1:3">
      <c r="A6677" s="21" t="s">
        <v>8533</v>
      </c>
      <c r="B6677" s="22" t="s">
        <v>10046</v>
      </c>
      <c r="C6677" s="23" t="s">
        <v>7</v>
      </c>
    </row>
    <row r="6678" spans="1:3">
      <c r="A6678" s="21" t="s">
        <v>5896</v>
      </c>
      <c r="B6678" s="22" t="s">
        <v>10049</v>
      </c>
      <c r="C6678" s="23" t="s">
        <v>7</v>
      </c>
    </row>
    <row r="6679" spans="1:3">
      <c r="A6679" s="21" t="s">
        <v>5889</v>
      </c>
      <c r="B6679" s="22" t="s">
        <v>4498</v>
      </c>
      <c r="C6679" s="23" t="s">
        <v>7</v>
      </c>
    </row>
    <row r="6680" spans="1:3">
      <c r="A6680" s="21" t="s">
        <v>1124</v>
      </c>
      <c r="B6680" s="22" t="s">
        <v>10059</v>
      </c>
      <c r="C6680" s="23" t="s">
        <v>7</v>
      </c>
    </row>
    <row r="6681" spans="1:3">
      <c r="A6681" s="21" t="s">
        <v>2533</v>
      </c>
      <c r="B6681" s="22" t="s">
        <v>10059</v>
      </c>
      <c r="C6681" s="23" t="s">
        <v>7</v>
      </c>
    </row>
    <row r="6682" spans="1:3">
      <c r="A6682" s="21" t="s">
        <v>2362</v>
      </c>
      <c r="B6682" s="22" t="s">
        <v>10059</v>
      </c>
      <c r="C6682" s="23" t="s">
        <v>7</v>
      </c>
    </row>
    <row r="6683" spans="1:3">
      <c r="A6683" s="21" t="s">
        <v>2360</v>
      </c>
      <c r="B6683" s="22" t="s">
        <v>10059</v>
      </c>
      <c r="C6683" s="23" t="s">
        <v>7</v>
      </c>
    </row>
    <row r="6684" spans="1:3">
      <c r="A6684" s="21" t="s">
        <v>7919</v>
      </c>
      <c r="B6684" s="22" t="s">
        <v>10059</v>
      </c>
      <c r="C6684" s="23" t="s">
        <v>7</v>
      </c>
    </row>
    <row r="6685" spans="1:3">
      <c r="A6685" s="21" t="s">
        <v>9367</v>
      </c>
      <c r="B6685" s="22" t="s">
        <v>10066</v>
      </c>
      <c r="C6685" s="23" t="s">
        <v>7</v>
      </c>
    </row>
    <row r="6686" spans="1:3">
      <c r="A6686" s="21" t="s">
        <v>8645</v>
      </c>
      <c r="B6686" s="22" t="s">
        <v>10077</v>
      </c>
      <c r="C6686" s="23" t="s">
        <v>7</v>
      </c>
    </row>
    <row r="6687" spans="1:3">
      <c r="A6687" s="21" t="s">
        <v>9374</v>
      </c>
      <c r="B6687" s="22" t="s">
        <v>4500</v>
      </c>
      <c r="C6687" s="23" t="s">
        <v>7</v>
      </c>
    </row>
    <row r="6688" spans="1:3">
      <c r="A6688" s="21" t="s">
        <v>7506</v>
      </c>
      <c r="B6688" s="22" t="s">
        <v>4500</v>
      </c>
      <c r="C6688" s="23" t="s">
        <v>7</v>
      </c>
    </row>
    <row r="6689" spans="1:3">
      <c r="A6689" s="21" t="s">
        <v>5340</v>
      </c>
      <c r="B6689" s="22" t="s">
        <v>4500</v>
      </c>
      <c r="C6689" s="23" t="s">
        <v>7</v>
      </c>
    </row>
    <row r="6690" spans="1:3">
      <c r="A6690" s="21" t="s">
        <v>5341</v>
      </c>
      <c r="B6690" s="22" t="s">
        <v>4505</v>
      </c>
      <c r="C6690" s="23" t="s">
        <v>7</v>
      </c>
    </row>
    <row r="6691" spans="1:3">
      <c r="A6691" s="21" t="s">
        <v>9397</v>
      </c>
      <c r="B6691" s="22" t="s">
        <v>4505</v>
      </c>
      <c r="C6691" s="23" t="s">
        <v>7</v>
      </c>
    </row>
    <row r="6692" spans="1:3">
      <c r="A6692" s="21" t="s">
        <v>4058</v>
      </c>
      <c r="B6692" s="22" t="s">
        <v>4508</v>
      </c>
      <c r="C6692" s="23" t="s">
        <v>7</v>
      </c>
    </row>
    <row r="6693" spans="1:3">
      <c r="A6693" s="21" t="s">
        <v>37</v>
      </c>
      <c r="B6693" s="22" t="s">
        <v>1211</v>
      </c>
      <c r="C6693" s="23" t="s">
        <v>7</v>
      </c>
    </row>
    <row r="6694" spans="1:3">
      <c r="A6694" s="21" t="s">
        <v>3030</v>
      </c>
      <c r="B6694" s="22" t="s">
        <v>4509</v>
      </c>
      <c r="C6694" s="23" t="s">
        <v>7</v>
      </c>
    </row>
    <row r="6695" spans="1:3">
      <c r="A6695" s="21" t="s">
        <v>466</v>
      </c>
      <c r="B6695" s="22" t="s">
        <v>4509</v>
      </c>
      <c r="C6695" s="23" t="s">
        <v>7</v>
      </c>
    </row>
    <row r="6696" spans="1:3">
      <c r="A6696" s="21" t="s">
        <v>5846</v>
      </c>
      <c r="B6696" s="22" t="s">
        <v>10090</v>
      </c>
      <c r="C6696" s="23" t="s">
        <v>7</v>
      </c>
    </row>
    <row r="6697" spans="1:3">
      <c r="A6697" s="21" t="s">
        <v>1446</v>
      </c>
      <c r="B6697" s="22" t="s">
        <v>10094</v>
      </c>
      <c r="C6697" s="23" t="s">
        <v>7</v>
      </c>
    </row>
    <row r="6698" spans="1:3">
      <c r="A6698" s="21" t="s">
        <v>3924</v>
      </c>
      <c r="B6698" s="22" t="s">
        <v>1213</v>
      </c>
      <c r="C6698" s="23" t="s">
        <v>7</v>
      </c>
    </row>
    <row r="6699" spans="1:3">
      <c r="A6699" s="21" t="s">
        <v>5339</v>
      </c>
      <c r="B6699" s="22" t="s">
        <v>1213</v>
      </c>
      <c r="C6699" s="23" t="s">
        <v>7</v>
      </c>
    </row>
    <row r="6700" spans="1:3">
      <c r="A6700" s="21" t="s">
        <v>191</v>
      </c>
      <c r="B6700" s="22" t="s">
        <v>1213</v>
      </c>
      <c r="C6700" s="23" t="s">
        <v>7</v>
      </c>
    </row>
    <row r="6701" spans="1:3">
      <c r="A6701" s="21" t="s">
        <v>773</v>
      </c>
      <c r="B6701" s="22" t="s">
        <v>4521</v>
      </c>
      <c r="C6701" s="23" t="s">
        <v>7</v>
      </c>
    </row>
    <row r="6702" spans="1:3">
      <c r="A6702" s="21" t="s">
        <v>9106</v>
      </c>
      <c r="B6702" s="22" t="s">
        <v>1487</v>
      </c>
      <c r="C6702" s="23" t="s">
        <v>7</v>
      </c>
    </row>
    <row r="6703" spans="1:3">
      <c r="A6703" s="21" t="s">
        <v>5885</v>
      </c>
      <c r="B6703" s="22" t="s">
        <v>5508</v>
      </c>
      <c r="C6703" s="23" t="s">
        <v>7</v>
      </c>
    </row>
    <row r="6704" spans="1:3">
      <c r="A6704" s="21" t="s">
        <v>9463</v>
      </c>
      <c r="B6704" s="22" t="s">
        <v>5508</v>
      </c>
      <c r="C6704" s="23" t="s">
        <v>7</v>
      </c>
    </row>
    <row r="6705" spans="1:3">
      <c r="A6705" s="21" t="s">
        <v>4107</v>
      </c>
      <c r="B6705" s="22" t="s">
        <v>4536</v>
      </c>
      <c r="C6705" s="23" t="s">
        <v>7</v>
      </c>
    </row>
    <row r="6706" spans="1:3">
      <c r="A6706" s="21" t="s">
        <v>1146</v>
      </c>
      <c r="B6706" s="22" t="s">
        <v>4536</v>
      </c>
      <c r="C6706" s="23" t="s">
        <v>7</v>
      </c>
    </row>
    <row r="6707" spans="1:3">
      <c r="A6707" s="21" t="s">
        <v>9504</v>
      </c>
      <c r="B6707" s="22" t="s">
        <v>1489</v>
      </c>
      <c r="C6707" s="23" t="s">
        <v>7</v>
      </c>
    </row>
    <row r="6708" spans="1:3">
      <c r="A6708" s="21" t="s">
        <v>4133</v>
      </c>
      <c r="B6708" s="22" t="s">
        <v>1489</v>
      </c>
      <c r="C6708" s="23" t="s">
        <v>7</v>
      </c>
    </row>
    <row r="6709" spans="1:3">
      <c r="A6709" s="21" t="s">
        <v>9520</v>
      </c>
      <c r="B6709" s="22" t="s">
        <v>1489</v>
      </c>
      <c r="C6709" s="23" t="s">
        <v>7</v>
      </c>
    </row>
    <row r="6710" spans="1:3">
      <c r="A6710" s="21" t="s">
        <v>5638</v>
      </c>
      <c r="B6710" s="22" t="s">
        <v>1489</v>
      </c>
      <c r="C6710" s="23" t="s">
        <v>7</v>
      </c>
    </row>
    <row r="6711" spans="1:3">
      <c r="A6711" s="21" t="s">
        <v>5637</v>
      </c>
      <c r="B6711" s="22" t="s">
        <v>1489</v>
      </c>
      <c r="C6711" s="23" t="s">
        <v>7</v>
      </c>
    </row>
    <row r="6712" spans="1:3">
      <c r="A6712" s="21" t="s">
        <v>1548</v>
      </c>
      <c r="B6712" s="22" t="s">
        <v>1489</v>
      </c>
      <c r="C6712" s="23" t="s">
        <v>7</v>
      </c>
    </row>
    <row r="6713" spans="1:3">
      <c r="A6713" s="21" t="s">
        <v>6955</v>
      </c>
      <c r="B6713" s="22" t="s">
        <v>4553</v>
      </c>
      <c r="C6713" s="23" t="s">
        <v>7</v>
      </c>
    </row>
    <row r="6714" spans="1:3">
      <c r="A6714" s="21" t="s">
        <v>9539</v>
      </c>
      <c r="B6714" s="22" t="s">
        <v>1660</v>
      </c>
      <c r="C6714" s="23" t="s">
        <v>7</v>
      </c>
    </row>
    <row r="6715" spans="1:3">
      <c r="A6715" s="21" t="s">
        <v>9367</v>
      </c>
      <c r="B6715" s="22" t="s">
        <v>1660</v>
      </c>
      <c r="C6715" s="23" t="s">
        <v>7</v>
      </c>
    </row>
    <row r="6716" spans="1:3">
      <c r="A6716" s="21" t="s">
        <v>4160</v>
      </c>
      <c r="B6716" s="22" t="s">
        <v>1660</v>
      </c>
      <c r="C6716" s="23" t="s">
        <v>7</v>
      </c>
    </row>
    <row r="6717" spans="1:3">
      <c r="A6717" s="21" t="s">
        <v>8988</v>
      </c>
      <c r="B6717" s="22" t="s">
        <v>1660</v>
      </c>
      <c r="C6717" s="23" t="s">
        <v>7</v>
      </c>
    </row>
    <row r="6718" spans="1:3">
      <c r="A6718" s="21" t="s">
        <v>3798</v>
      </c>
      <c r="B6718" s="22" t="s">
        <v>1660</v>
      </c>
      <c r="C6718" s="23" t="s">
        <v>7</v>
      </c>
    </row>
    <row r="6719" spans="1:3">
      <c r="A6719" s="21" t="s">
        <v>9421</v>
      </c>
      <c r="B6719" s="22" t="s">
        <v>1660</v>
      </c>
      <c r="C6719" s="23" t="s">
        <v>7</v>
      </c>
    </row>
    <row r="6720" spans="1:3">
      <c r="A6720" s="21" t="s">
        <v>4069</v>
      </c>
      <c r="B6720" s="22" t="s">
        <v>1660</v>
      </c>
      <c r="C6720" s="23" t="s">
        <v>7</v>
      </c>
    </row>
    <row r="6721" spans="1:3">
      <c r="A6721" s="21" t="s">
        <v>4173</v>
      </c>
      <c r="B6721" s="22" t="s">
        <v>1660</v>
      </c>
      <c r="C6721" s="23" t="s">
        <v>7</v>
      </c>
    </row>
    <row r="6722" spans="1:3">
      <c r="A6722" s="21" t="s">
        <v>5394</v>
      </c>
      <c r="B6722" s="22" t="s">
        <v>4558</v>
      </c>
      <c r="C6722" s="23" t="s">
        <v>7</v>
      </c>
    </row>
    <row r="6723" spans="1:3">
      <c r="A6723" s="21" t="s">
        <v>5396</v>
      </c>
      <c r="B6723" s="22" t="s">
        <v>658</v>
      </c>
      <c r="C6723" s="23" t="s">
        <v>7</v>
      </c>
    </row>
    <row r="6724" spans="1:3">
      <c r="A6724" s="21" t="s">
        <v>122</v>
      </c>
      <c r="B6724" s="22" t="s">
        <v>10153</v>
      </c>
      <c r="C6724" s="23" t="s">
        <v>7</v>
      </c>
    </row>
    <row r="6725" spans="1:3">
      <c r="A6725" s="21" t="s">
        <v>1624</v>
      </c>
      <c r="B6725" s="22" t="s">
        <v>10153</v>
      </c>
      <c r="C6725" s="23" t="s">
        <v>7</v>
      </c>
    </row>
    <row r="6726" spans="1:3">
      <c r="A6726" s="21" t="s">
        <v>2399</v>
      </c>
      <c r="B6726" s="22" t="s">
        <v>1217</v>
      </c>
      <c r="C6726" s="23" t="s">
        <v>7</v>
      </c>
    </row>
    <row r="6727" spans="1:3">
      <c r="A6727" s="21" t="s">
        <v>6651</v>
      </c>
      <c r="B6727" s="22" t="s">
        <v>4568</v>
      </c>
      <c r="C6727" s="23" t="s">
        <v>7</v>
      </c>
    </row>
    <row r="6728" spans="1:3">
      <c r="A6728" s="21" t="s">
        <v>2399</v>
      </c>
      <c r="B6728" s="22" t="s">
        <v>4568</v>
      </c>
      <c r="C6728" s="23" t="s">
        <v>7</v>
      </c>
    </row>
    <row r="6729" spans="1:3">
      <c r="A6729" s="21" t="s">
        <v>7329</v>
      </c>
      <c r="B6729" s="22" t="s">
        <v>4568</v>
      </c>
      <c r="C6729" s="23" t="s">
        <v>7</v>
      </c>
    </row>
    <row r="6730" spans="1:3">
      <c r="A6730" s="21" t="s">
        <v>7331</v>
      </c>
      <c r="B6730" s="22" t="s">
        <v>4568</v>
      </c>
      <c r="C6730" s="23" t="s">
        <v>7</v>
      </c>
    </row>
    <row r="6731" spans="1:3">
      <c r="A6731" s="21" t="s">
        <v>5887</v>
      </c>
      <c r="B6731" s="22" t="s">
        <v>4572</v>
      </c>
      <c r="C6731" s="23" t="s">
        <v>7</v>
      </c>
    </row>
    <row r="6732" spans="1:3">
      <c r="A6732" s="21" t="s">
        <v>4217</v>
      </c>
      <c r="B6732" s="22" t="s">
        <v>4576</v>
      </c>
      <c r="C6732" s="23" t="s">
        <v>7</v>
      </c>
    </row>
    <row r="6733" spans="1:3">
      <c r="A6733" s="21" t="s">
        <v>9685</v>
      </c>
      <c r="B6733" s="22" t="s">
        <v>4583</v>
      </c>
      <c r="C6733" s="23" t="s">
        <v>7</v>
      </c>
    </row>
    <row r="6734" spans="1:3">
      <c r="A6734" s="21" t="s">
        <v>4096</v>
      </c>
      <c r="B6734" s="22" t="s">
        <v>1219</v>
      </c>
      <c r="C6734" s="23" t="s">
        <v>7</v>
      </c>
    </row>
    <row r="6735" spans="1:3">
      <c r="A6735" s="21" t="s">
        <v>9447</v>
      </c>
      <c r="B6735" s="22" t="s">
        <v>1219</v>
      </c>
      <c r="C6735" s="23" t="s">
        <v>7</v>
      </c>
    </row>
    <row r="6736" spans="1:3">
      <c r="A6736" s="21" t="s">
        <v>6660</v>
      </c>
      <c r="B6736" s="22" t="s">
        <v>4586</v>
      </c>
      <c r="C6736" s="23" t="s">
        <v>7</v>
      </c>
    </row>
    <row r="6737" spans="1:3">
      <c r="A6737" s="21" t="s">
        <v>4269</v>
      </c>
      <c r="B6737" s="22" t="s">
        <v>1496</v>
      </c>
      <c r="C6737" s="23" t="s">
        <v>7</v>
      </c>
    </row>
    <row r="6738" spans="1:3">
      <c r="A6738" s="21" t="s">
        <v>1560</v>
      </c>
      <c r="B6738" s="22" t="s">
        <v>4591</v>
      </c>
      <c r="C6738" s="23" t="s">
        <v>7</v>
      </c>
    </row>
    <row r="6739" spans="1:3">
      <c r="A6739" s="21" t="s">
        <v>2014</v>
      </c>
      <c r="B6739" s="22" t="s">
        <v>248</v>
      </c>
      <c r="C6739" s="23" t="s">
        <v>7</v>
      </c>
    </row>
    <row r="6740" spans="1:3">
      <c r="A6740" s="21" t="s">
        <v>1766</v>
      </c>
      <c r="B6740" s="22" t="s">
        <v>248</v>
      </c>
      <c r="C6740" s="23" t="s">
        <v>7</v>
      </c>
    </row>
    <row r="6741" spans="1:3">
      <c r="A6741" s="21" t="s">
        <v>5989</v>
      </c>
      <c r="B6741" s="22" t="s">
        <v>10194</v>
      </c>
      <c r="C6741" s="23" t="s">
        <v>7</v>
      </c>
    </row>
    <row r="6742" spans="1:3">
      <c r="A6742" s="21" t="s">
        <v>5990</v>
      </c>
      <c r="B6742" s="22" t="s">
        <v>10197</v>
      </c>
      <c r="C6742" s="23" t="s">
        <v>7</v>
      </c>
    </row>
    <row r="6743" spans="1:3">
      <c r="A6743" s="21" t="s">
        <v>5991</v>
      </c>
      <c r="B6743" s="22" t="s">
        <v>10201</v>
      </c>
      <c r="C6743" s="23" t="s">
        <v>7</v>
      </c>
    </row>
    <row r="6744" spans="1:3">
      <c r="A6744" s="21" t="s">
        <v>590</v>
      </c>
      <c r="B6744" s="22" t="s">
        <v>10210</v>
      </c>
      <c r="C6744" s="23" t="s">
        <v>7</v>
      </c>
    </row>
    <row r="6745" spans="1:3">
      <c r="A6745" s="21" t="s">
        <v>8768</v>
      </c>
      <c r="B6745" s="22" t="s">
        <v>4604</v>
      </c>
      <c r="C6745" s="23" t="s">
        <v>7</v>
      </c>
    </row>
    <row r="6746" spans="1:3">
      <c r="A6746" s="21" t="s">
        <v>9722</v>
      </c>
      <c r="B6746" s="22" t="s">
        <v>660</v>
      </c>
      <c r="C6746" s="23" t="s">
        <v>7</v>
      </c>
    </row>
    <row r="6747" spans="1:3">
      <c r="A6747" s="21" t="s">
        <v>4085</v>
      </c>
      <c r="B6747" s="22" t="s">
        <v>660</v>
      </c>
      <c r="C6747" s="23" t="s">
        <v>7</v>
      </c>
    </row>
    <row r="6748" spans="1:3">
      <c r="A6748" s="21" t="s">
        <v>766</v>
      </c>
      <c r="B6748" s="22" t="s">
        <v>660</v>
      </c>
      <c r="C6748" s="23" t="s">
        <v>7</v>
      </c>
    </row>
    <row r="6749" spans="1:3">
      <c r="A6749" s="21" t="s">
        <v>1844</v>
      </c>
      <c r="B6749" s="22" t="s">
        <v>660</v>
      </c>
      <c r="C6749" s="23" t="s">
        <v>7</v>
      </c>
    </row>
    <row r="6750" spans="1:3">
      <c r="A6750" s="21" t="s">
        <v>5697</v>
      </c>
      <c r="B6750" s="22" t="s">
        <v>4612</v>
      </c>
      <c r="C6750" s="23" t="s">
        <v>7</v>
      </c>
    </row>
    <row r="6751" spans="1:3">
      <c r="A6751" s="21" t="s">
        <v>7368</v>
      </c>
      <c r="B6751" s="22" t="s">
        <v>4612</v>
      </c>
      <c r="C6751" s="23" t="s">
        <v>7</v>
      </c>
    </row>
    <row r="6752" spans="1:3">
      <c r="A6752" s="21" t="s">
        <v>9758</v>
      </c>
      <c r="B6752" s="22" t="s">
        <v>4612</v>
      </c>
      <c r="C6752" s="23" t="s">
        <v>7</v>
      </c>
    </row>
    <row r="6753" spans="1:3">
      <c r="A6753" s="21" t="s">
        <v>3458</v>
      </c>
      <c r="B6753" s="22" t="s">
        <v>1502</v>
      </c>
      <c r="C6753" s="23" t="s">
        <v>7</v>
      </c>
    </row>
    <row r="6754" spans="1:3">
      <c r="A6754" s="21" t="s">
        <v>5603</v>
      </c>
      <c r="B6754" s="22" t="s">
        <v>1502</v>
      </c>
      <c r="C6754" s="23" t="s">
        <v>7</v>
      </c>
    </row>
    <row r="6755" spans="1:3">
      <c r="A6755" s="21" t="s">
        <v>9768</v>
      </c>
      <c r="B6755" s="22" t="s">
        <v>4618</v>
      </c>
      <c r="C6755" s="23" t="s">
        <v>7</v>
      </c>
    </row>
    <row r="6756" spans="1:3">
      <c r="A6756" s="21" t="s">
        <v>4315</v>
      </c>
      <c r="B6756" s="22" t="s">
        <v>4618</v>
      </c>
      <c r="C6756" s="23" t="s">
        <v>7</v>
      </c>
    </row>
    <row r="6757" spans="1:3">
      <c r="A6757" s="21" t="s">
        <v>9644</v>
      </c>
      <c r="B6757" s="22" t="s">
        <v>10232</v>
      </c>
      <c r="C6757" s="23" t="s">
        <v>7</v>
      </c>
    </row>
    <row r="6758" spans="1:3">
      <c r="A6758" s="21" t="s">
        <v>9647</v>
      </c>
      <c r="B6758" s="22" t="s">
        <v>4634</v>
      </c>
      <c r="C6758" s="23" t="s">
        <v>7</v>
      </c>
    </row>
    <row r="6759" spans="1:3">
      <c r="A6759" s="21" t="s">
        <v>4344</v>
      </c>
      <c r="B6759" s="22" t="s">
        <v>4634</v>
      </c>
      <c r="C6759" s="23" t="s">
        <v>7</v>
      </c>
    </row>
    <row r="6760" spans="1:3">
      <c r="A6760" s="21" t="s">
        <v>9810</v>
      </c>
      <c r="B6760" s="22" t="s">
        <v>4634</v>
      </c>
      <c r="C6760" s="23" t="s">
        <v>7</v>
      </c>
    </row>
    <row r="6761" spans="1:3">
      <c r="A6761" s="21" t="s">
        <v>9812</v>
      </c>
      <c r="B6761" s="22" t="s">
        <v>4636</v>
      </c>
      <c r="C6761" s="23" t="s">
        <v>7</v>
      </c>
    </row>
    <row r="6762" spans="1:3">
      <c r="A6762" s="21" t="s">
        <v>1942</v>
      </c>
      <c r="B6762" s="22" t="s">
        <v>10253</v>
      </c>
      <c r="C6762" s="23" t="s">
        <v>7</v>
      </c>
    </row>
    <row r="6763" spans="1:3">
      <c r="A6763" s="21" t="s">
        <v>1942</v>
      </c>
      <c r="B6763" s="22" t="s">
        <v>4638</v>
      </c>
      <c r="C6763" s="23" t="s">
        <v>7</v>
      </c>
    </row>
    <row r="6764" spans="1:3">
      <c r="A6764" s="21" t="s">
        <v>4354</v>
      </c>
      <c r="B6764" s="22" t="s">
        <v>4644</v>
      </c>
      <c r="C6764" s="23" t="s">
        <v>7</v>
      </c>
    </row>
    <row r="6765" spans="1:3">
      <c r="A6765" s="21" t="s">
        <v>4358</v>
      </c>
      <c r="B6765" s="22" t="s">
        <v>4644</v>
      </c>
      <c r="C6765" s="23" t="s">
        <v>7</v>
      </c>
    </row>
    <row r="6766" spans="1:3">
      <c r="A6766" s="21" t="s">
        <v>7226</v>
      </c>
      <c r="B6766" s="22" t="s">
        <v>4644</v>
      </c>
      <c r="C6766" s="23" t="s">
        <v>7</v>
      </c>
    </row>
    <row r="6767" spans="1:3">
      <c r="A6767" s="21" t="s">
        <v>5887</v>
      </c>
      <c r="B6767" s="22" t="s">
        <v>5511</v>
      </c>
      <c r="C6767" s="23" t="s">
        <v>7</v>
      </c>
    </row>
    <row r="6768" spans="1:3">
      <c r="A6768" s="21" t="s">
        <v>5623</v>
      </c>
      <c r="B6768" s="22" t="s">
        <v>5511</v>
      </c>
      <c r="C6768" s="23" t="s">
        <v>7</v>
      </c>
    </row>
    <row r="6769" spans="1:3">
      <c r="A6769" s="21" t="s">
        <v>1777</v>
      </c>
      <c r="B6769" s="22" t="s">
        <v>4647</v>
      </c>
      <c r="C6769" s="23" t="s">
        <v>7</v>
      </c>
    </row>
    <row r="6770" spans="1:3">
      <c r="A6770" s="21" t="s">
        <v>5624</v>
      </c>
      <c r="B6770" s="22" t="s">
        <v>4647</v>
      </c>
      <c r="C6770" s="23" t="s">
        <v>7</v>
      </c>
    </row>
    <row r="6771" spans="1:3">
      <c r="A6771" s="21" t="s">
        <v>8670</v>
      </c>
      <c r="B6771" s="22" t="s">
        <v>4648</v>
      </c>
      <c r="C6771" s="23" t="s">
        <v>7</v>
      </c>
    </row>
    <row r="6772" spans="1:3">
      <c r="A6772" s="21" t="s">
        <v>9886</v>
      </c>
      <c r="B6772" s="22" t="s">
        <v>4651</v>
      </c>
      <c r="C6772" s="23" t="s">
        <v>7</v>
      </c>
    </row>
    <row r="6773" spans="1:3">
      <c r="A6773" s="21" t="s">
        <v>9891</v>
      </c>
      <c r="B6773" s="22" t="s">
        <v>4652</v>
      </c>
      <c r="C6773" s="23" t="s">
        <v>7</v>
      </c>
    </row>
    <row r="6774" spans="1:3">
      <c r="A6774" s="21" t="s">
        <v>4386</v>
      </c>
      <c r="B6774" s="22" t="s">
        <v>10279</v>
      </c>
      <c r="C6774" s="23" t="s">
        <v>7</v>
      </c>
    </row>
    <row r="6775" spans="1:3">
      <c r="A6775" s="21" t="s">
        <v>4405</v>
      </c>
      <c r="B6775" s="22" t="s">
        <v>4654</v>
      </c>
      <c r="C6775" s="23" t="s">
        <v>7</v>
      </c>
    </row>
    <row r="6776" spans="1:3">
      <c r="A6776" s="21" t="s">
        <v>4407</v>
      </c>
      <c r="B6776" s="22" t="s">
        <v>10288</v>
      </c>
      <c r="C6776" s="23" t="s">
        <v>7</v>
      </c>
    </row>
    <row r="6777" spans="1:3">
      <c r="A6777" s="21" t="s">
        <v>7659</v>
      </c>
      <c r="B6777" s="22" t="s">
        <v>10296</v>
      </c>
      <c r="C6777" s="23" t="s">
        <v>7</v>
      </c>
    </row>
    <row r="6778" spans="1:3">
      <c r="A6778" s="21" t="s">
        <v>4085</v>
      </c>
      <c r="B6778" s="22" t="s">
        <v>10299</v>
      </c>
      <c r="C6778" s="23" t="s">
        <v>7</v>
      </c>
    </row>
    <row r="6779" spans="1:3">
      <c r="A6779" s="21" t="s">
        <v>5743</v>
      </c>
      <c r="B6779" s="22" t="s">
        <v>10299</v>
      </c>
      <c r="C6779" s="23" t="s">
        <v>7</v>
      </c>
    </row>
    <row r="6780" spans="1:3">
      <c r="A6780" s="21" t="s">
        <v>1872</v>
      </c>
      <c r="B6780" s="22" t="s">
        <v>1662</v>
      </c>
      <c r="C6780" s="23" t="s">
        <v>7</v>
      </c>
    </row>
    <row r="6781" spans="1:3">
      <c r="A6781" s="21" t="s">
        <v>9904</v>
      </c>
      <c r="B6781" s="22" t="s">
        <v>1662</v>
      </c>
      <c r="C6781" s="23" t="s">
        <v>7</v>
      </c>
    </row>
    <row r="6782" spans="1:3">
      <c r="A6782" s="21" t="s">
        <v>9906</v>
      </c>
      <c r="B6782" s="22" t="s">
        <v>1662</v>
      </c>
      <c r="C6782" s="23" t="s">
        <v>7</v>
      </c>
    </row>
    <row r="6783" spans="1:3">
      <c r="A6783" s="21" t="s">
        <v>590</v>
      </c>
      <c r="B6783" s="22" t="s">
        <v>1662</v>
      </c>
      <c r="C6783" s="23" t="s">
        <v>7</v>
      </c>
    </row>
    <row r="6784" spans="1:3">
      <c r="A6784" s="21" t="s">
        <v>211</v>
      </c>
      <c r="B6784" s="22" t="s">
        <v>1662</v>
      </c>
      <c r="C6784" s="23" t="s">
        <v>7</v>
      </c>
    </row>
    <row r="6785" spans="1:3">
      <c r="A6785" s="21" t="s">
        <v>5563</v>
      </c>
      <c r="B6785" s="22" t="s">
        <v>4664</v>
      </c>
      <c r="C6785" s="23" t="s">
        <v>7</v>
      </c>
    </row>
    <row r="6786" spans="1:3">
      <c r="A6786" s="21" t="s">
        <v>1195</v>
      </c>
      <c r="B6786" s="22" t="s">
        <v>4664</v>
      </c>
      <c r="C6786" s="23" t="s">
        <v>7</v>
      </c>
    </row>
    <row r="6787" spans="1:3">
      <c r="A6787" s="21" t="s">
        <v>9953</v>
      </c>
      <c r="B6787" s="22" t="s">
        <v>4664</v>
      </c>
      <c r="C6787" s="23" t="s">
        <v>7</v>
      </c>
    </row>
    <row r="6788" spans="1:3">
      <c r="A6788" s="21" t="s">
        <v>6019</v>
      </c>
      <c r="B6788" s="22" t="s">
        <v>1664</v>
      </c>
      <c r="C6788" s="23" t="s">
        <v>7</v>
      </c>
    </row>
    <row r="6789" spans="1:3">
      <c r="A6789" s="21" t="s">
        <v>1336</v>
      </c>
      <c r="B6789" s="22" t="s">
        <v>10325</v>
      </c>
      <c r="C6789" s="23" t="s">
        <v>7</v>
      </c>
    </row>
    <row r="6790" spans="1:3">
      <c r="A6790" s="21" t="s">
        <v>1334</v>
      </c>
      <c r="B6790" s="22" t="s">
        <v>4668</v>
      </c>
      <c r="C6790" s="23" t="s">
        <v>7</v>
      </c>
    </row>
    <row r="6791" spans="1:3">
      <c r="A6791" s="21" t="s">
        <v>1336</v>
      </c>
      <c r="B6791" s="22" t="s">
        <v>1225</v>
      </c>
      <c r="C6791" s="23" t="s">
        <v>7</v>
      </c>
    </row>
    <row r="6792" spans="1:3">
      <c r="A6792" s="21" t="s">
        <v>9982</v>
      </c>
      <c r="B6792" s="22" t="s">
        <v>1225</v>
      </c>
      <c r="C6792" s="23" t="s">
        <v>7</v>
      </c>
    </row>
    <row r="6793" spans="1:3">
      <c r="A6793" s="21" t="s">
        <v>1446</v>
      </c>
      <c r="B6793" s="22" t="s">
        <v>255</v>
      </c>
      <c r="C6793" s="23" t="s">
        <v>7</v>
      </c>
    </row>
    <row r="6794" spans="1:3">
      <c r="A6794" s="21" t="s">
        <v>3924</v>
      </c>
      <c r="B6794" s="22" t="s">
        <v>4682</v>
      </c>
      <c r="C6794" s="23" t="s">
        <v>7</v>
      </c>
    </row>
    <row r="6795" spans="1:3">
      <c r="A6795" s="21" t="s">
        <v>4462</v>
      </c>
      <c r="B6795" s="22" t="s">
        <v>10337</v>
      </c>
      <c r="C6795" s="23" t="s">
        <v>7</v>
      </c>
    </row>
    <row r="6796" spans="1:3">
      <c r="A6796" s="21" t="s">
        <v>1021</v>
      </c>
      <c r="B6796" s="22" t="s">
        <v>10342</v>
      </c>
      <c r="C6796" s="23" t="s">
        <v>7</v>
      </c>
    </row>
    <row r="6797" spans="1:3">
      <c r="A6797" s="21" t="s">
        <v>10027</v>
      </c>
      <c r="B6797" s="22" t="s">
        <v>1509</v>
      </c>
      <c r="C6797" s="23" t="s">
        <v>7</v>
      </c>
    </row>
    <row r="6798" spans="1:3">
      <c r="A6798" s="21" t="s">
        <v>7271</v>
      </c>
      <c r="B6798" s="22" t="s">
        <v>4688</v>
      </c>
      <c r="C6798" s="23" t="s">
        <v>7</v>
      </c>
    </row>
    <row r="6799" spans="1:3">
      <c r="A6799" s="21" t="s">
        <v>7273</v>
      </c>
      <c r="B6799" s="22" t="s">
        <v>4688</v>
      </c>
      <c r="C6799" s="23" t="s">
        <v>7</v>
      </c>
    </row>
    <row r="6800" spans="1:3">
      <c r="A6800" s="21" t="s">
        <v>9479</v>
      </c>
      <c r="B6800" s="22" t="s">
        <v>10355</v>
      </c>
      <c r="C6800" s="23" t="s">
        <v>7</v>
      </c>
    </row>
    <row r="6801" spans="1:3">
      <c r="A6801" s="21" t="s">
        <v>10043</v>
      </c>
      <c r="B6801" s="22" t="s">
        <v>10357</v>
      </c>
      <c r="C6801" s="23" t="s">
        <v>7</v>
      </c>
    </row>
    <row r="6802" spans="1:3">
      <c r="A6802" s="21" t="s">
        <v>10082</v>
      </c>
      <c r="B6802" s="22" t="s">
        <v>4698</v>
      </c>
      <c r="C6802" s="23" t="s">
        <v>7</v>
      </c>
    </row>
    <row r="6803" spans="1:3">
      <c r="A6803" s="21" t="s">
        <v>8720</v>
      </c>
      <c r="B6803" s="22" t="s">
        <v>4698</v>
      </c>
      <c r="C6803" s="23" t="s">
        <v>7</v>
      </c>
    </row>
    <row r="6804" spans="1:3">
      <c r="A6804" s="21" t="s">
        <v>798</v>
      </c>
      <c r="B6804" s="22" t="s">
        <v>4698</v>
      </c>
      <c r="C6804" s="23" t="s">
        <v>7</v>
      </c>
    </row>
    <row r="6805" spans="1:3">
      <c r="A6805" s="21" t="s">
        <v>2147</v>
      </c>
      <c r="B6805" s="22" t="s">
        <v>4698</v>
      </c>
      <c r="C6805" s="23" t="s">
        <v>7</v>
      </c>
    </row>
    <row r="6806" spans="1:3">
      <c r="A6806" s="21" t="s">
        <v>4504</v>
      </c>
      <c r="B6806" s="22" t="s">
        <v>257</v>
      </c>
      <c r="C6806" s="23" t="s">
        <v>7</v>
      </c>
    </row>
    <row r="6807" spans="1:3">
      <c r="A6807" s="21" t="s">
        <v>4506</v>
      </c>
      <c r="B6807" s="22" t="s">
        <v>10375</v>
      </c>
      <c r="C6807" s="23" t="s">
        <v>7</v>
      </c>
    </row>
    <row r="6808" spans="1:3">
      <c r="A6808" s="21" t="s">
        <v>10084</v>
      </c>
      <c r="B6808" s="22" t="s">
        <v>4713</v>
      </c>
      <c r="C6808" s="23" t="s">
        <v>7</v>
      </c>
    </row>
    <row r="6809" spans="1:3">
      <c r="A6809" s="21" t="s">
        <v>10087</v>
      </c>
      <c r="B6809" s="22" t="s">
        <v>4713</v>
      </c>
      <c r="C6809" s="23" t="s">
        <v>7</v>
      </c>
    </row>
    <row r="6810" spans="1:3">
      <c r="A6810" s="21" t="s">
        <v>10076</v>
      </c>
      <c r="B6810" s="22" t="s">
        <v>4713</v>
      </c>
      <c r="C6810" s="23" t="s">
        <v>7</v>
      </c>
    </row>
    <row r="6811" spans="1:3">
      <c r="A6811" s="21" t="s">
        <v>10078</v>
      </c>
      <c r="B6811" s="22" t="s">
        <v>4713</v>
      </c>
      <c r="C6811" s="23" t="s">
        <v>7</v>
      </c>
    </row>
    <row r="6812" spans="1:3">
      <c r="A6812" s="21" t="s">
        <v>10043</v>
      </c>
      <c r="B6812" s="22" t="s">
        <v>10391</v>
      </c>
      <c r="C6812" s="23" t="s">
        <v>7</v>
      </c>
    </row>
    <row r="6813" spans="1:3">
      <c r="A6813" s="21" t="s">
        <v>5405</v>
      </c>
      <c r="B6813" s="22" t="s">
        <v>10394</v>
      </c>
      <c r="C6813" s="23" t="s">
        <v>7</v>
      </c>
    </row>
    <row r="6814" spans="1:3">
      <c r="A6814" s="21" t="s">
        <v>2104</v>
      </c>
      <c r="B6814" s="22" t="s">
        <v>1666</v>
      </c>
      <c r="C6814" s="23" t="s">
        <v>7</v>
      </c>
    </row>
    <row r="6815" spans="1:3">
      <c r="A6815" s="21" t="s">
        <v>5505</v>
      </c>
      <c r="B6815" s="22" t="s">
        <v>1666</v>
      </c>
      <c r="C6815" s="23" t="s">
        <v>7</v>
      </c>
    </row>
    <row r="6816" spans="1:3">
      <c r="A6816" s="21" t="s">
        <v>6125</v>
      </c>
      <c r="B6816" s="22" t="s">
        <v>10405</v>
      </c>
      <c r="C6816" s="23" t="s">
        <v>7</v>
      </c>
    </row>
    <row r="6817" spans="1:3">
      <c r="A6817" s="21" t="s">
        <v>6127</v>
      </c>
      <c r="B6817" s="22" t="s">
        <v>4734</v>
      </c>
      <c r="C6817" s="23" t="s">
        <v>7</v>
      </c>
    </row>
    <row r="6818" spans="1:3">
      <c r="A6818" s="21" t="s">
        <v>4230</v>
      </c>
      <c r="B6818" s="22" t="s">
        <v>1668</v>
      </c>
      <c r="C6818" s="23" t="s">
        <v>7</v>
      </c>
    </row>
    <row r="6819" spans="1:3">
      <c r="A6819" s="21" t="s">
        <v>10129</v>
      </c>
      <c r="B6819" s="22" t="s">
        <v>4742</v>
      </c>
      <c r="C6819" s="23" t="s">
        <v>7</v>
      </c>
    </row>
    <row r="6820" spans="1:3">
      <c r="A6820" s="21" t="s">
        <v>10134</v>
      </c>
      <c r="B6820" s="22" t="s">
        <v>10410</v>
      </c>
      <c r="C6820" s="23" t="s">
        <v>7</v>
      </c>
    </row>
    <row r="6821" spans="1:3">
      <c r="A6821" s="21" t="s">
        <v>4300</v>
      </c>
      <c r="B6821" s="22" t="s">
        <v>10410</v>
      </c>
      <c r="C6821" s="23" t="s">
        <v>7</v>
      </c>
    </row>
    <row r="6822" spans="1:3">
      <c r="A6822" s="21" t="s">
        <v>8501</v>
      </c>
      <c r="B6822" s="22" t="s">
        <v>1672</v>
      </c>
      <c r="C6822" s="23" t="s">
        <v>7</v>
      </c>
    </row>
    <row r="6823" spans="1:3">
      <c r="A6823" s="21" t="s">
        <v>10177</v>
      </c>
      <c r="B6823" s="22" t="s">
        <v>1672</v>
      </c>
      <c r="C6823" s="23" t="s">
        <v>7</v>
      </c>
    </row>
    <row r="6824" spans="1:3">
      <c r="A6824" s="21" t="s">
        <v>574</v>
      </c>
      <c r="B6824" s="22" t="s">
        <v>1672</v>
      </c>
      <c r="C6824" s="23" t="s">
        <v>7</v>
      </c>
    </row>
    <row r="6825" spans="1:3">
      <c r="A6825" s="21" t="s">
        <v>7226</v>
      </c>
      <c r="B6825" s="22" t="s">
        <v>10420</v>
      </c>
      <c r="C6825" s="23" t="s">
        <v>7</v>
      </c>
    </row>
    <row r="6826" spans="1:3">
      <c r="A6826" s="21" t="s">
        <v>4600</v>
      </c>
      <c r="B6826" s="22" t="s">
        <v>4750</v>
      </c>
      <c r="C6826" s="23" t="s">
        <v>7</v>
      </c>
    </row>
    <row r="6827" spans="1:3">
      <c r="A6827" s="21" t="s">
        <v>191</v>
      </c>
      <c r="B6827" s="22" t="s">
        <v>5519</v>
      </c>
      <c r="C6827" s="23" t="s">
        <v>7</v>
      </c>
    </row>
    <row r="6828" spans="1:3">
      <c r="A6828" s="21" t="s">
        <v>9106</v>
      </c>
      <c r="B6828" s="22" t="s">
        <v>5519</v>
      </c>
      <c r="C6828" s="23" t="s">
        <v>7</v>
      </c>
    </row>
    <row r="6829" spans="1:3">
      <c r="A6829" s="21" t="s">
        <v>9421</v>
      </c>
      <c r="B6829" s="22" t="s">
        <v>5519</v>
      </c>
      <c r="C6829" s="23" t="s">
        <v>7</v>
      </c>
    </row>
    <row r="6830" spans="1:3">
      <c r="A6830" s="21" t="s">
        <v>600</v>
      </c>
      <c r="B6830" s="22" t="s">
        <v>5519</v>
      </c>
      <c r="C6830" s="23" t="s">
        <v>7</v>
      </c>
    </row>
    <row r="6831" spans="1:3">
      <c r="A6831" s="21" t="s">
        <v>9944</v>
      </c>
      <c r="B6831" s="22" t="s">
        <v>4765</v>
      </c>
      <c r="C6831" s="23" t="s">
        <v>7</v>
      </c>
    </row>
    <row r="6832" spans="1:3">
      <c r="A6832" s="21" t="s">
        <v>2052</v>
      </c>
      <c r="B6832" s="22" t="s">
        <v>1675</v>
      </c>
      <c r="C6832" s="23" t="s">
        <v>7</v>
      </c>
    </row>
    <row r="6833" spans="1:3">
      <c r="A6833" s="21" t="s">
        <v>9443</v>
      </c>
      <c r="B6833" s="22" t="s">
        <v>1675</v>
      </c>
      <c r="C6833" s="23" t="s">
        <v>7</v>
      </c>
    </row>
    <row r="6834" spans="1:3">
      <c r="A6834" s="21" t="s">
        <v>5872</v>
      </c>
      <c r="B6834" s="22" t="s">
        <v>1675</v>
      </c>
      <c r="C6834" s="23" t="s">
        <v>7</v>
      </c>
    </row>
    <row r="6835" spans="1:3">
      <c r="A6835" s="21" t="s">
        <v>7919</v>
      </c>
      <c r="B6835" s="22" t="s">
        <v>1238</v>
      </c>
      <c r="C6835" s="23" t="s">
        <v>7</v>
      </c>
    </row>
    <row r="6836" spans="1:3">
      <c r="A6836" s="21" t="s">
        <v>4047</v>
      </c>
      <c r="B6836" s="22" t="s">
        <v>1238</v>
      </c>
      <c r="C6836" s="23" t="s">
        <v>7</v>
      </c>
    </row>
    <row r="6837" spans="1:3">
      <c r="A6837" s="21" t="s">
        <v>1844</v>
      </c>
      <c r="B6837" s="22" t="s">
        <v>4776</v>
      </c>
      <c r="C6837" s="23" t="s">
        <v>7</v>
      </c>
    </row>
    <row r="6838" spans="1:3">
      <c r="A6838" s="21" t="s">
        <v>5697</v>
      </c>
      <c r="B6838" s="22" t="s">
        <v>4776</v>
      </c>
      <c r="C6838" s="23" t="s">
        <v>7</v>
      </c>
    </row>
    <row r="6839" spans="1:3">
      <c r="A6839" s="21" t="s">
        <v>6594</v>
      </c>
      <c r="B6839" s="22" t="s">
        <v>4776</v>
      </c>
      <c r="C6839" s="23" t="s">
        <v>7</v>
      </c>
    </row>
    <row r="6840" spans="1:3">
      <c r="A6840" s="21" t="s">
        <v>8673</v>
      </c>
      <c r="B6840" s="22" t="s">
        <v>4776</v>
      </c>
      <c r="C6840" s="23" t="s">
        <v>7</v>
      </c>
    </row>
    <row r="6841" spans="1:3">
      <c r="A6841" s="21" t="s">
        <v>3618</v>
      </c>
      <c r="B6841" s="22" t="s">
        <v>4776</v>
      </c>
      <c r="C6841" s="23" t="s">
        <v>7</v>
      </c>
    </row>
    <row r="6842" spans="1:3">
      <c r="A6842" s="21" t="s">
        <v>10273</v>
      </c>
      <c r="B6842" s="22" t="s">
        <v>10467</v>
      </c>
      <c r="C6842" s="23" t="s">
        <v>7</v>
      </c>
    </row>
    <row r="6843" spans="1:3">
      <c r="A6843" s="21" t="s">
        <v>2107</v>
      </c>
      <c r="B6843" s="22" t="s">
        <v>4783</v>
      </c>
      <c r="C6843" s="23" t="s">
        <v>7</v>
      </c>
    </row>
    <row r="6844" spans="1:3">
      <c r="A6844" s="21" t="s">
        <v>6131</v>
      </c>
      <c r="B6844" s="22" t="s">
        <v>4786</v>
      </c>
      <c r="C6844" s="23" t="s">
        <v>7</v>
      </c>
    </row>
    <row r="6845" spans="1:3">
      <c r="A6845" s="21" t="s">
        <v>10281</v>
      </c>
      <c r="B6845" s="22" t="s">
        <v>4786</v>
      </c>
      <c r="C6845" s="23" t="s">
        <v>7</v>
      </c>
    </row>
    <row r="6846" spans="1:3">
      <c r="A6846" s="21" t="s">
        <v>10283</v>
      </c>
      <c r="B6846" s="22" t="s">
        <v>4787</v>
      </c>
      <c r="C6846" s="23" t="s">
        <v>7</v>
      </c>
    </row>
    <row r="6847" spans="1:3">
      <c r="A6847" s="21" t="s">
        <v>5891</v>
      </c>
      <c r="B6847" s="22" t="s">
        <v>4788</v>
      </c>
      <c r="C6847" s="23" t="s">
        <v>7</v>
      </c>
    </row>
    <row r="6848" spans="1:3">
      <c r="A6848" s="21" t="s">
        <v>5893</v>
      </c>
      <c r="B6848" s="22" t="s">
        <v>4788</v>
      </c>
      <c r="C6848" s="23" t="s">
        <v>7</v>
      </c>
    </row>
    <row r="6849" spans="1:3">
      <c r="A6849" s="21" t="s">
        <v>7831</v>
      </c>
      <c r="B6849" s="22" t="s">
        <v>4788</v>
      </c>
      <c r="C6849" s="23" t="s">
        <v>7</v>
      </c>
    </row>
    <row r="6850" spans="1:3">
      <c r="A6850" s="21" t="s">
        <v>1224</v>
      </c>
      <c r="B6850" s="22" t="s">
        <v>10471</v>
      </c>
      <c r="C6850" s="23" t="s">
        <v>7</v>
      </c>
    </row>
    <row r="6851" spans="1:3">
      <c r="A6851" s="21" t="s">
        <v>4676</v>
      </c>
      <c r="B6851" s="22" t="s">
        <v>10471</v>
      </c>
      <c r="C6851" s="23" t="s">
        <v>7</v>
      </c>
    </row>
    <row r="6852" spans="1:3">
      <c r="A6852" s="21" t="s">
        <v>5405</v>
      </c>
      <c r="B6852" s="22" t="s">
        <v>10475</v>
      </c>
      <c r="C6852" s="23" t="s">
        <v>7</v>
      </c>
    </row>
    <row r="6853" spans="1:3">
      <c r="A6853" s="21" t="s">
        <v>10349</v>
      </c>
      <c r="B6853" s="22" t="s">
        <v>10475</v>
      </c>
      <c r="C6853" s="23" t="s">
        <v>7</v>
      </c>
    </row>
    <row r="6854" spans="1:3">
      <c r="A6854" s="21" t="s">
        <v>1186</v>
      </c>
      <c r="B6854" s="22" t="s">
        <v>4794</v>
      </c>
      <c r="C6854" s="23" t="s">
        <v>7</v>
      </c>
    </row>
    <row r="6855" spans="1:3">
      <c r="A6855" s="21" t="s">
        <v>9840</v>
      </c>
      <c r="B6855" s="22" t="s">
        <v>4794</v>
      </c>
      <c r="C6855" s="23" t="s">
        <v>7</v>
      </c>
    </row>
    <row r="6856" spans="1:3">
      <c r="A6856" s="21" t="s">
        <v>9842</v>
      </c>
      <c r="B6856" s="22" t="s">
        <v>10485</v>
      </c>
      <c r="C6856" s="23" t="s">
        <v>7</v>
      </c>
    </row>
    <row r="6857" spans="1:3">
      <c r="A6857" s="21" t="s">
        <v>9919</v>
      </c>
      <c r="B6857" s="22" t="s">
        <v>676</v>
      </c>
      <c r="C6857" s="23" t="s">
        <v>7</v>
      </c>
    </row>
    <row r="6858" spans="1:3">
      <c r="A6858" s="21" t="s">
        <v>2052</v>
      </c>
      <c r="B6858" s="22" t="s">
        <v>676</v>
      </c>
      <c r="C6858" s="23" t="s">
        <v>7</v>
      </c>
    </row>
    <row r="6859" spans="1:3">
      <c r="A6859" s="21" t="s">
        <v>2441</v>
      </c>
      <c r="B6859" s="22" t="s">
        <v>676</v>
      </c>
      <c r="C6859" s="23" t="s">
        <v>7</v>
      </c>
    </row>
    <row r="6860" spans="1:3">
      <c r="A6860" s="21" t="s">
        <v>791</v>
      </c>
      <c r="B6860" s="22" t="s">
        <v>676</v>
      </c>
      <c r="C6860" s="23" t="s">
        <v>7</v>
      </c>
    </row>
    <row r="6861" spans="1:3">
      <c r="A6861" s="21" t="s">
        <v>5567</v>
      </c>
      <c r="B6861" s="22" t="s">
        <v>676</v>
      </c>
      <c r="C6861" s="23" t="s">
        <v>7</v>
      </c>
    </row>
    <row r="6862" spans="1:3">
      <c r="A6862" s="21" t="s">
        <v>5567</v>
      </c>
      <c r="B6862" s="22" t="s">
        <v>4816</v>
      </c>
      <c r="C6862" s="23" t="s">
        <v>7</v>
      </c>
    </row>
    <row r="6863" spans="1:3">
      <c r="A6863" s="21" t="s">
        <v>9644</v>
      </c>
      <c r="B6863" s="22" t="s">
        <v>4816</v>
      </c>
      <c r="C6863" s="23" t="s">
        <v>7</v>
      </c>
    </row>
    <row r="6864" spans="1:3">
      <c r="A6864" s="21" t="s">
        <v>9646</v>
      </c>
      <c r="B6864" s="22" t="s">
        <v>4816</v>
      </c>
      <c r="C6864" s="23" t="s">
        <v>7</v>
      </c>
    </row>
    <row r="6865" spans="1:3">
      <c r="A6865" s="21" t="s">
        <v>9647</v>
      </c>
      <c r="B6865" s="22" t="s">
        <v>4820</v>
      </c>
      <c r="C6865" s="23" t="s">
        <v>7</v>
      </c>
    </row>
    <row r="6866" spans="1:3">
      <c r="A6866" s="21" t="s">
        <v>7560</v>
      </c>
      <c r="B6866" s="22" t="s">
        <v>1242</v>
      </c>
      <c r="C6866" s="23" t="s">
        <v>7</v>
      </c>
    </row>
    <row r="6867" spans="1:3">
      <c r="A6867" s="21" t="s">
        <v>1942</v>
      </c>
      <c r="B6867" s="22" t="s">
        <v>1679</v>
      </c>
      <c r="C6867" s="23" t="s">
        <v>7</v>
      </c>
    </row>
    <row r="6868" spans="1:3">
      <c r="A6868" s="21" t="s">
        <v>4354</v>
      </c>
      <c r="B6868" s="22" t="s">
        <v>1679</v>
      </c>
      <c r="C6868" s="23" t="s">
        <v>7</v>
      </c>
    </row>
    <row r="6869" spans="1:3">
      <c r="A6869" s="21" t="s">
        <v>10096</v>
      </c>
      <c r="B6869" s="22" t="s">
        <v>10513</v>
      </c>
      <c r="C6869" s="23" t="s">
        <v>7</v>
      </c>
    </row>
    <row r="6870" spans="1:3">
      <c r="A6870" s="21" t="s">
        <v>5623</v>
      </c>
      <c r="B6870" s="22" t="s">
        <v>4841</v>
      </c>
      <c r="C6870" s="23" t="s">
        <v>7</v>
      </c>
    </row>
    <row r="6871" spans="1:3">
      <c r="A6871" s="21" t="s">
        <v>1777</v>
      </c>
      <c r="B6871" s="22" t="s">
        <v>1246</v>
      </c>
      <c r="C6871" s="23" t="s">
        <v>7</v>
      </c>
    </row>
    <row r="6872" spans="1:3">
      <c r="A6872" s="21" t="s">
        <v>5624</v>
      </c>
      <c r="B6872" s="22" t="s">
        <v>4847</v>
      </c>
      <c r="C6872" s="23" t="s">
        <v>7</v>
      </c>
    </row>
    <row r="6873" spans="1:3">
      <c r="A6873" s="21" t="s">
        <v>9825</v>
      </c>
      <c r="B6873" s="22" t="s">
        <v>4848</v>
      </c>
      <c r="C6873" s="23" t="s">
        <v>7</v>
      </c>
    </row>
    <row r="6874" spans="1:3">
      <c r="A6874" s="21" t="s">
        <v>1981</v>
      </c>
      <c r="B6874" s="22" t="s">
        <v>10541</v>
      </c>
      <c r="C6874" s="23" t="s">
        <v>7</v>
      </c>
    </row>
    <row r="6875" spans="1:3">
      <c r="A6875" s="21" t="s">
        <v>1942</v>
      </c>
      <c r="B6875" s="22" t="s">
        <v>10541</v>
      </c>
      <c r="C6875" s="23" t="s">
        <v>7</v>
      </c>
    </row>
    <row r="6876" spans="1:3">
      <c r="A6876" s="21" t="s">
        <v>9823</v>
      </c>
      <c r="B6876" s="22" t="s">
        <v>10541</v>
      </c>
      <c r="C6876" s="23" t="s">
        <v>7</v>
      </c>
    </row>
    <row r="6877" spans="1:3">
      <c r="A6877" s="21" t="s">
        <v>4354</v>
      </c>
      <c r="B6877" s="22" t="s">
        <v>10541</v>
      </c>
      <c r="C6877" s="23" t="s">
        <v>7</v>
      </c>
    </row>
    <row r="6878" spans="1:3">
      <c r="A6878" s="21" t="s">
        <v>9824</v>
      </c>
      <c r="B6878" s="22" t="s">
        <v>1516</v>
      </c>
      <c r="C6878" s="23" t="s">
        <v>7</v>
      </c>
    </row>
    <row r="6879" spans="1:3">
      <c r="A6879" s="21" t="s">
        <v>9826</v>
      </c>
      <c r="B6879" s="22" t="s">
        <v>4851</v>
      </c>
      <c r="C6879" s="23" t="s">
        <v>7</v>
      </c>
    </row>
    <row r="6880" spans="1:3">
      <c r="A6880" s="21" t="s">
        <v>10484</v>
      </c>
      <c r="B6880" s="22" t="s">
        <v>4854</v>
      </c>
      <c r="C6880" s="23" t="s">
        <v>7</v>
      </c>
    </row>
    <row r="6881" spans="1:3">
      <c r="A6881" s="21" t="s">
        <v>6262</v>
      </c>
      <c r="B6881" s="22" t="s">
        <v>4854</v>
      </c>
      <c r="C6881" s="23" t="s">
        <v>7</v>
      </c>
    </row>
    <row r="6882" spans="1:3">
      <c r="A6882" s="21" t="s">
        <v>2175</v>
      </c>
      <c r="B6882" s="22" t="s">
        <v>682</v>
      </c>
      <c r="C6882" s="23" t="s">
        <v>7</v>
      </c>
    </row>
    <row r="6883" spans="1:3">
      <c r="A6883" s="21" t="s">
        <v>10496</v>
      </c>
      <c r="B6883" s="22" t="s">
        <v>10568</v>
      </c>
      <c r="C6883" s="23" t="s">
        <v>7</v>
      </c>
    </row>
    <row r="6884" spans="1:3">
      <c r="A6884" s="21" t="s">
        <v>4554</v>
      </c>
      <c r="B6884" s="22" t="s">
        <v>4858</v>
      </c>
      <c r="C6884" s="23" t="s">
        <v>7</v>
      </c>
    </row>
    <row r="6885" spans="1:3">
      <c r="A6885" s="21" t="s">
        <v>4555</v>
      </c>
      <c r="B6885" s="22" t="s">
        <v>4861</v>
      </c>
      <c r="C6885" s="23" t="s">
        <v>7</v>
      </c>
    </row>
    <row r="6886" spans="1:3">
      <c r="A6886" s="21" t="s">
        <v>6797</v>
      </c>
      <c r="B6886" s="22" t="s">
        <v>1518</v>
      </c>
      <c r="C6886" s="23" t="s">
        <v>7</v>
      </c>
    </row>
    <row r="6887" spans="1:3">
      <c r="A6887" s="21" t="s">
        <v>940</v>
      </c>
      <c r="B6887" s="22" t="s">
        <v>1518</v>
      </c>
      <c r="C6887" s="23" t="s">
        <v>7</v>
      </c>
    </row>
    <row r="6888" spans="1:3">
      <c r="A6888" s="21" t="s">
        <v>4733</v>
      </c>
      <c r="B6888" s="22" t="s">
        <v>4867</v>
      </c>
      <c r="C6888" s="23" t="s">
        <v>7</v>
      </c>
    </row>
    <row r="6889" spans="1:3">
      <c r="A6889" s="21" t="s">
        <v>10407</v>
      </c>
      <c r="B6889" s="22" t="s">
        <v>10577</v>
      </c>
      <c r="C6889" s="23" t="s">
        <v>7</v>
      </c>
    </row>
    <row r="6890" spans="1:3">
      <c r="A6890" s="21" t="s">
        <v>4328</v>
      </c>
      <c r="B6890" s="22" t="s">
        <v>4870</v>
      </c>
      <c r="C6890" s="23" t="s">
        <v>7</v>
      </c>
    </row>
    <row r="6891" spans="1:3">
      <c r="A6891" s="21" t="s">
        <v>1473</v>
      </c>
      <c r="B6891" s="22" t="s">
        <v>1681</v>
      </c>
      <c r="C6891" s="23" t="s">
        <v>7</v>
      </c>
    </row>
    <row r="6892" spans="1:3">
      <c r="A6892" s="21" t="s">
        <v>9758</v>
      </c>
      <c r="B6892" s="22" t="s">
        <v>1681</v>
      </c>
      <c r="C6892" s="23" t="s">
        <v>7</v>
      </c>
    </row>
    <row r="6893" spans="1:3">
      <c r="A6893" s="21" t="s">
        <v>4308</v>
      </c>
      <c r="B6893" s="22" t="s">
        <v>1681</v>
      </c>
      <c r="C6893" s="23" t="s">
        <v>7</v>
      </c>
    </row>
    <row r="6894" spans="1:3">
      <c r="A6894" s="21" t="s">
        <v>10276</v>
      </c>
      <c r="B6894" s="22" t="s">
        <v>1681</v>
      </c>
      <c r="C6894" s="23" t="s">
        <v>7</v>
      </c>
    </row>
    <row r="6895" spans="1:3">
      <c r="A6895" s="21" t="s">
        <v>3618</v>
      </c>
      <c r="B6895" s="22" t="s">
        <v>1681</v>
      </c>
      <c r="C6895" s="23" t="s">
        <v>7</v>
      </c>
    </row>
    <row r="6896" spans="1:3">
      <c r="A6896" s="21" t="s">
        <v>10276</v>
      </c>
      <c r="B6896" s="22" t="s">
        <v>1681</v>
      </c>
      <c r="C6896" s="23" t="s">
        <v>7</v>
      </c>
    </row>
    <row r="6897" spans="1:3">
      <c r="A6897" s="21" t="s">
        <v>4655</v>
      </c>
      <c r="B6897" s="22" t="s">
        <v>1681</v>
      </c>
      <c r="C6897" s="23" t="s">
        <v>7</v>
      </c>
    </row>
    <row r="6898" spans="1:3">
      <c r="A6898" s="21" t="s">
        <v>8673</v>
      </c>
      <c r="B6898" s="22" t="s">
        <v>1681</v>
      </c>
      <c r="C6898" s="23" t="s">
        <v>7</v>
      </c>
    </row>
    <row r="6899" spans="1:3">
      <c r="A6899" s="21" t="s">
        <v>3618</v>
      </c>
      <c r="B6899" s="22" t="s">
        <v>4875</v>
      </c>
      <c r="C6899" s="23" t="s">
        <v>7</v>
      </c>
    </row>
    <row r="6900" spans="1:3">
      <c r="A6900" s="21" t="s">
        <v>9767</v>
      </c>
      <c r="B6900" s="22" t="s">
        <v>4875</v>
      </c>
      <c r="C6900" s="23" t="s">
        <v>7</v>
      </c>
    </row>
    <row r="6901" spans="1:3">
      <c r="A6901" s="21" t="s">
        <v>3458</v>
      </c>
      <c r="B6901" s="22" t="s">
        <v>4875</v>
      </c>
      <c r="C6901" s="23" t="s">
        <v>7</v>
      </c>
    </row>
    <row r="6902" spans="1:3">
      <c r="A6902" s="21" t="s">
        <v>9762</v>
      </c>
      <c r="B6902" s="22" t="s">
        <v>4875</v>
      </c>
      <c r="C6902" s="23" t="s">
        <v>7</v>
      </c>
    </row>
    <row r="6903" spans="1:3">
      <c r="A6903" s="21" t="s">
        <v>4302</v>
      </c>
      <c r="B6903" s="22" t="s">
        <v>4875</v>
      </c>
      <c r="C6903" s="23" t="s">
        <v>7</v>
      </c>
    </row>
    <row r="6904" spans="1:3">
      <c r="A6904" s="21" t="s">
        <v>4302</v>
      </c>
      <c r="B6904" s="22" t="s">
        <v>4875</v>
      </c>
      <c r="C6904" s="23" t="s">
        <v>7</v>
      </c>
    </row>
    <row r="6905" spans="1:3">
      <c r="A6905" s="21" t="s">
        <v>4853</v>
      </c>
      <c r="B6905" s="22" t="s">
        <v>4875</v>
      </c>
      <c r="C6905" s="23" t="s">
        <v>7</v>
      </c>
    </row>
    <row r="6906" spans="1:3">
      <c r="A6906" s="21" t="s">
        <v>5524</v>
      </c>
      <c r="B6906" s="22" t="s">
        <v>10600</v>
      </c>
      <c r="C6906" s="23" t="s">
        <v>7</v>
      </c>
    </row>
    <row r="6907" spans="1:3">
      <c r="A6907" s="21" t="s">
        <v>10156</v>
      </c>
      <c r="B6907" s="22" t="s">
        <v>10607</v>
      </c>
      <c r="C6907" s="23" t="s">
        <v>7</v>
      </c>
    </row>
    <row r="6908" spans="1:3">
      <c r="A6908" s="21" t="s">
        <v>5865</v>
      </c>
      <c r="B6908" s="22" t="s">
        <v>4892</v>
      </c>
      <c r="C6908" s="23" t="s">
        <v>7</v>
      </c>
    </row>
    <row r="6909" spans="1:3">
      <c r="A6909" s="21" t="s">
        <v>4887</v>
      </c>
      <c r="B6909" s="22" t="s">
        <v>1255</v>
      </c>
      <c r="C6909" s="23" t="s">
        <v>7</v>
      </c>
    </row>
    <row r="6910" spans="1:3">
      <c r="A6910" s="21" t="s">
        <v>5339</v>
      </c>
      <c r="B6910" s="22" t="s">
        <v>1255</v>
      </c>
      <c r="C6910" s="23" t="s">
        <v>7</v>
      </c>
    </row>
    <row r="6911" spans="1:3">
      <c r="A6911" s="21" t="s">
        <v>5340</v>
      </c>
      <c r="B6911" s="22" t="s">
        <v>1255</v>
      </c>
      <c r="C6911" s="23" t="s">
        <v>7</v>
      </c>
    </row>
    <row r="6912" spans="1:3">
      <c r="A6912" s="21" t="s">
        <v>5342</v>
      </c>
      <c r="B6912" s="22" t="s">
        <v>1255</v>
      </c>
      <c r="C6912" s="23" t="s">
        <v>7</v>
      </c>
    </row>
    <row r="6913" spans="1:3">
      <c r="A6913" s="21" t="s">
        <v>3024</v>
      </c>
      <c r="B6913" s="22" t="s">
        <v>1255</v>
      </c>
      <c r="C6913" s="23" t="s">
        <v>7</v>
      </c>
    </row>
    <row r="6914" spans="1:3">
      <c r="A6914" s="21" t="s">
        <v>6562</v>
      </c>
      <c r="B6914" s="22" t="s">
        <v>1255</v>
      </c>
      <c r="C6914" s="23" t="s">
        <v>7</v>
      </c>
    </row>
    <row r="6915" spans="1:3">
      <c r="A6915" s="21" t="s">
        <v>6563</v>
      </c>
      <c r="B6915" s="22" t="s">
        <v>10629</v>
      </c>
      <c r="C6915" s="23" t="s">
        <v>7</v>
      </c>
    </row>
    <row r="6916" spans="1:3">
      <c r="A6916" s="21" t="s">
        <v>6564</v>
      </c>
      <c r="B6916" s="22" t="s">
        <v>10632</v>
      </c>
      <c r="C6916" s="23" t="s">
        <v>7</v>
      </c>
    </row>
    <row r="6917" spans="1:3">
      <c r="A6917" s="21" t="s">
        <v>6565</v>
      </c>
      <c r="B6917" s="22" t="s">
        <v>1522</v>
      </c>
      <c r="C6917" s="23" t="s">
        <v>7</v>
      </c>
    </row>
    <row r="6918" spans="1:3">
      <c r="A6918" s="21" t="s">
        <v>1355</v>
      </c>
      <c r="B6918" s="22" t="s">
        <v>1522</v>
      </c>
      <c r="C6918" s="23" t="s">
        <v>7</v>
      </c>
    </row>
    <row r="6919" spans="1:3">
      <c r="A6919" s="21" t="s">
        <v>3052</v>
      </c>
      <c r="B6919" s="22" t="s">
        <v>1522</v>
      </c>
      <c r="C6919" s="23" t="s">
        <v>7</v>
      </c>
    </row>
    <row r="6920" spans="1:3">
      <c r="A6920" s="21" t="s">
        <v>8673</v>
      </c>
      <c r="B6920" s="22" t="s">
        <v>1522</v>
      </c>
      <c r="C6920" s="23" t="s">
        <v>7</v>
      </c>
    </row>
    <row r="6921" spans="1:3">
      <c r="A6921" s="21" t="s">
        <v>8674</v>
      </c>
      <c r="B6921" s="22" t="s">
        <v>10635</v>
      </c>
      <c r="C6921" s="23" t="s">
        <v>7</v>
      </c>
    </row>
    <row r="6922" spans="1:3">
      <c r="A6922" s="21" t="s">
        <v>3618</v>
      </c>
      <c r="B6922" s="22" t="s">
        <v>10635</v>
      </c>
      <c r="C6922" s="23" t="s">
        <v>7</v>
      </c>
    </row>
    <row r="6923" spans="1:3">
      <c r="A6923" s="21" t="s">
        <v>1257</v>
      </c>
      <c r="B6923" s="22" t="s">
        <v>1684</v>
      </c>
      <c r="C6923" s="23" t="s">
        <v>7</v>
      </c>
    </row>
    <row r="6924" spans="1:3">
      <c r="A6924" s="21" t="s">
        <v>10676</v>
      </c>
      <c r="B6924" s="22" t="s">
        <v>1684</v>
      </c>
      <c r="C6924" s="23" t="s">
        <v>7</v>
      </c>
    </row>
    <row r="6925" spans="1:3">
      <c r="A6925" s="21" t="s">
        <v>7837</v>
      </c>
      <c r="B6925" s="22" t="s">
        <v>1684</v>
      </c>
      <c r="C6925" s="23" t="s">
        <v>7</v>
      </c>
    </row>
    <row r="6926" spans="1:3">
      <c r="A6926" s="21" t="s">
        <v>2219</v>
      </c>
      <c r="B6926" s="22" t="s">
        <v>1684</v>
      </c>
      <c r="C6926" s="23" t="s">
        <v>7</v>
      </c>
    </row>
    <row r="6927" spans="1:3">
      <c r="A6927" s="21" t="s">
        <v>7805</v>
      </c>
      <c r="B6927" s="22" t="s">
        <v>1684</v>
      </c>
      <c r="C6927" s="23" t="s">
        <v>7</v>
      </c>
    </row>
    <row r="6928" spans="1:3">
      <c r="A6928" s="21" t="s">
        <v>1405</v>
      </c>
      <c r="B6928" s="22" t="s">
        <v>1684</v>
      </c>
      <c r="C6928" s="23" t="s">
        <v>7</v>
      </c>
    </row>
    <row r="6929" spans="1:3">
      <c r="A6929" s="21" t="s">
        <v>3430</v>
      </c>
      <c r="B6929" s="22" t="s">
        <v>4903</v>
      </c>
      <c r="C6929" s="23" t="s">
        <v>7</v>
      </c>
    </row>
    <row r="6930" spans="1:3">
      <c r="A6930" s="21" t="s">
        <v>970</v>
      </c>
      <c r="B6930" s="22" t="s">
        <v>4908</v>
      </c>
      <c r="C6930" s="23" t="s">
        <v>7</v>
      </c>
    </row>
    <row r="6931" spans="1:3">
      <c r="A6931" s="21" t="s">
        <v>3091</v>
      </c>
      <c r="B6931" s="22" t="s">
        <v>4916</v>
      </c>
      <c r="C6931" s="23" t="s">
        <v>7</v>
      </c>
    </row>
    <row r="6932" spans="1:3">
      <c r="A6932" s="21" t="s">
        <v>7803</v>
      </c>
      <c r="B6932" s="22" t="s">
        <v>10659</v>
      </c>
      <c r="C6932" s="23" t="s">
        <v>7</v>
      </c>
    </row>
    <row r="6933" spans="1:3">
      <c r="A6933" s="21" t="s">
        <v>7804</v>
      </c>
      <c r="B6933" s="22" t="s">
        <v>10664</v>
      </c>
      <c r="C6933" s="23" t="s">
        <v>7</v>
      </c>
    </row>
    <row r="6934" spans="1:3">
      <c r="A6934" s="21" t="s">
        <v>7805</v>
      </c>
      <c r="B6934" s="22" t="s">
        <v>1258</v>
      </c>
      <c r="C6934" s="23" t="s">
        <v>7</v>
      </c>
    </row>
    <row r="6935" spans="1:3">
      <c r="A6935" s="21" t="s">
        <v>2415</v>
      </c>
      <c r="B6935" s="22" t="s">
        <v>4925</v>
      </c>
      <c r="C6935" s="23" t="s">
        <v>7</v>
      </c>
    </row>
    <row r="6936" spans="1:3">
      <c r="A6936" s="21" t="s">
        <v>7831</v>
      </c>
      <c r="B6936" s="22" t="s">
        <v>4925</v>
      </c>
      <c r="C6936" s="23" t="s">
        <v>7</v>
      </c>
    </row>
    <row r="6937" spans="1:3">
      <c r="A6937" s="21" t="s">
        <v>1595</v>
      </c>
      <c r="B6937" s="22" t="s">
        <v>10684</v>
      </c>
      <c r="C6937" s="23" t="s">
        <v>7</v>
      </c>
    </row>
    <row r="6938" spans="1:3">
      <c r="A6938" s="21" t="s">
        <v>10719</v>
      </c>
      <c r="B6938" s="22" t="s">
        <v>1260</v>
      </c>
      <c r="C6938" s="23" t="s">
        <v>7</v>
      </c>
    </row>
    <row r="6939" spans="1:3">
      <c r="A6939" s="21" t="s">
        <v>7930</v>
      </c>
      <c r="B6939" s="22" t="s">
        <v>1260</v>
      </c>
      <c r="C6939" s="23" t="s">
        <v>7</v>
      </c>
    </row>
    <row r="6940" spans="1:3">
      <c r="A6940" s="21" t="s">
        <v>7930</v>
      </c>
      <c r="B6940" s="22" t="s">
        <v>4927</v>
      </c>
      <c r="C6940" s="23" t="s">
        <v>7</v>
      </c>
    </row>
    <row r="6941" spans="1:3">
      <c r="A6941" s="21" t="s">
        <v>7932</v>
      </c>
      <c r="B6941" s="22" t="s">
        <v>4927</v>
      </c>
      <c r="C6941" s="23" t="s">
        <v>7</v>
      </c>
    </row>
    <row r="6942" spans="1:3">
      <c r="A6942" s="21" t="s">
        <v>1488</v>
      </c>
      <c r="B6942" s="22" t="s">
        <v>4927</v>
      </c>
      <c r="C6942" s="23" t="s">
        <v>7</v>
      </c>
    </row>
    <row r="6943" spans="1:3">
      <c r="A6943" s="21" t="s">
        <v>10120</v>
      </c>
      <c r="B6943" s="22" t="s">
        <v>4927</v>
      </c>
      <c r="C6943" s="23" t="s">
        <v>7</v>
      </c>
    </row>
    <row r="6944" spans="1:3">
      <c r="A6944" s="21" t="s">
        <v>10121</v>
      </c>
      <c r="B6944" s="22" t="s">
        <v>4935</v>
      </c>
      <c r="C6944" s="23" t="s">
        <v>7</v>
      </c>
    </row>
    <row r="6945" spans="1:3">
      <c r="A6945" s="21" t="s">
        <v>10122</v>
      </c>
      <c r="B6945" s="22" t="s">
        <v>4938</v>
      </c>
      <c r="C6945" s="23" t="s">
        <v>7</v>
      </c>
    </row>
    <row r="6946" spans="1:3">
      <c r="A6946" s="21" t="s">
        <v>1490</v>
      </c>
      <c r="B6946" s="22" t="s">
        <v>10703</v>
      </c>
      <c r="C6946" s="23" t="s">
        <v>7</v>
      </c>
    </row>
    <row r="6947" spans="1:3">
      <c r="A6947" s="21" t="s">
        <v>10123</v>
      </c>
      <c r="B6947" s="22" t="s">
        <v>1526</v>
      </c>
      <c r="C6947" s="23" t="s">
        <v>7</v>
      </c>
    </row>
    <row r="6948" spans="1:3">
      <c r="A6948" s="21" t="s">
        <v>10124</v>
      </c>
      <c r="B6948" s="22" t="s">
        <v>1526</v>
      </c>
      <c r="C6948" s="23" t="s">
        <v>7</v>
      </c>
    </row>
    <row r="6949" spans="1:3">
      <c r="A6949" s="21" t="s">
        <v>4954</v>
      </c>
      <c r="B6949" s="22" t="s">
        <v>1527</v>
      </c>
      <c r="C6949" s="23" t="s">
        <v>7</v>
      </c>
    </row>
    <row r="6950" spans="1:3">
      <c r="A6950" s="21" t="s">
        <v>4970</v>
      </c>
      <c r="B6950" s="22" t="s">
        <v>1263</v>
      </c>
      <c r="C6950" s="23" t="s">
        <v>7</v>
      </c>
    </row>
    <row r="6951" spans="1:3">
      <c r="A6951" s="21" t="s">
        <v>4973</v>
      </c>
      <c r="B6951" s="22" t="s">
        <v>1263</v>
      </c>
      <c r="C6951" s="23" t="s">
        <v>7</v>
      </c>
    </row>
    <row r="6952" spans="1:3">
      <c r="A6952" s="21" t="s">
        <v>4975</v>
      </c>
      <c r="B6952" s="22" t="s">
        <v>1263</v>
      </c>
      <c r="C6952" s="23" t="s">
        <v>7</v>
      </c>
    </row>
    <row r="6953" spans="1:3">
      <c r="A6953" s="21" t="s">
        <v>10743</v>
      </c>
      <c r="B6953" s="22" t="s">
        <v>1263</v>
      </c>
      <c r="C6953" s="23" t="s">
        <v>7</v>
      </c>
    </row>
    <row r="6954" spans="1:3">
      <c r="A6954" s="21" t="s">
        <v>796</v>
      </c>
      <c r="B6954" s="22" t="s">
        <v>1263</v>
      </c>
      <c r="C6954" s="23" t="s">
        <v>7</v>
      </c>
    </row>
    <row r="6955" spans="1:3">
      <c r="A6955" s="21" t="s">
        <v>621</v>
      </c>
      <c r="B6955" s="22" t="s">
        <v>1263</v>
      </c>
      <c r="C6955" s="23" t="s">
        <v>7</v>
      </c>
    </row>
    <row r="6956" spans="1:3">
      <c r="A6956" s="21" t="s">
        <v>9640</v>
      </c>
      <c r="B6956" s="22" t="s">
        <v>267</v>
      </c>
      <c r="C6956" s="23" t="s">
        <v>7</v>
      </c>
    </row>
    <row r="6957" spans="1:3">
      <c r="A6957" s="21" t="s">
        <v>6683</v>
      </c>
      <c r="B6957" s="22" t="s">
        <v>269</v>
      </c>
      <c r="C6957" s="23" t="s">
        <v>7</v>
      </c>
    </row>
    <row r="6958" spans="1:3">
      <c r="A6958" s="21" t="s">
        <v>6685</v>
      </c>
      <c r="B6958" s="22" t="s">
        <v>10721</v>
      </c>
      <c r="C6958" s="23" t="s">
        <v>7</v>
      </c>
    </row>
    <row r="6959" spans="1:3">
      <c r="A6959" s="21" t="s">
        <v>10767</v>
      </c>
      <c r="B6959" s="22" t="s">
        <v>10724</v>
      </c>
      <c r="C6959" s="23" t="s">
        <v>7</v>
      </c>
    </row>
    <row r="6960" spans="1:3">
      <c r="A6960" s="21" t="s">
        <v>10781</v>
      </c>
      <c r="B6960" s="22" t="s">
        <v>10724</v>
      </c>
      <c r="C6960" s="23" t="s">
        <v>7</v>
      </c>
    </row>
    <row r="6961" spans="1:3">
      <c r="A6961" s="21" t="s">
        <v>696</v>
      </c>
      <c r="B6961" s="22" t="s">
        <v>1528</v>
      </c>
      <c r="C6961" s="23" t="s">
        <v>7</v>
      </c>
    </row>
    <row r="6962" spans="1:3">
      <c r="A6962" s="21" t="s">
        <v>4995</v>
      </c>
      <c r="B6962" s="22" t="s">
        <v>1528</v>
      </c>
      <c r="C6962" s="23" t="s">
        <v>7</v>
      </c>
    </row>
    <row r="6963" spans="1:3">
      <c r="A6963" s="21" t="s">
        <v>4639</v>
      </c>
      <c r="B6963" s="22" t="s">
        <v>1528</v>
      </c>
      <c r="C6963" s="23" t="s">
        <v>7</v>
      </c>
    </row>
    <row r="6964" spans="1:3">
      <c r="A6964" s="21" t="s">
        <v>2111</v>
      </c>
      <c r="B6964" s="22" t="s">
        <v>1528</v>
      </c>
      <c r="C6964" s="23" t="s">
        <v>7</v>
      </c>
    </row>
    <row r="6965" spans="1:3">
      <c r="A6965" s="21" t="s">
        <v>9536</v>
      </c>
      <c r="B6965" s="22" t="s">
        <v>1528</v>
      </c>
      <c r="C6965" s="23" t="s">
        <v>7</v>
      </c>
    </row>
    <row r="6966" spans="1:3">
      <c r="A6966" s="21" t="s">
        <v>10803</v>
      </c>
      <c r="B6966" s="22" t="s">
        <v>1528</v>
      </c>
      <c r="C6966" s="23" t="s">
        <v>7</v>
      </c>
    </row>
    <row r="6967" spans="1:3">
      <c r="A6967" s="21" t="s">
        <v>4993</v>
      </c>
      <c r="B6967" s="22" t="s">
        <v>688</v>
      </c>
      <c r="C6967" s="23" t="s">
        <v>7</v>
      </c>
    </row>
    <row r="6968" spans="1:3">
      <c r="A6968" s="21" t="s">
        <v>5801</v>
      </c>
      <c r="B6968" s="22" t="s">
        <v>688</v>
      </c>
      <c r="C6968" s="23" t="s">
        <v>7</v>
      </c>
    </row>
    <row r="6969" spans="1:3">
      <c r="A6969" s="21" t="s">
        <v>10127</v>
      </c>
      <c r="B6969" s="22" t="s">
        <v>4959</v>
      </c>
      <c r="C6969" s="23" t="s">
        <v>7</v>
      </c>
    </row>
    <row r="6970" spans="1:3">
      <c r="A6970" s="21" t="s">
        <v>8768</v>
      </c>
      <c r="B6970" s="22" t="s">
        <v>4959</v>
      </c>
      <c r="C6970" s="23" t="s">
        <v>7</v>
      </c>
    </row>
    <row r="6971" spans="1:3">
      <c r="A6971" s="21" t="s">
        <v>685</v>
      </c>
      <c r="B6971" s="22" t="s">
        <v>4964</v>
      </c>
      <c r="C6971" s="23" t="s">
        <v>7</v>
      </c>
    </row>
    <row r="6972" spans="1:3">
      <c r="A6972" s="21" t="s">
        <v>8988</v>
      </c>
      <c r="B6972" s="22" t="s">
        <v>4966</v>
      </c>
      <c r="C6972" s="23" t="s">
        <v>7</v>
      </c>
    </row>
    <row r="6973" spans="1:3">
      <c r="A6973" s="21" t="s">
        <v>3798</v>
      </c>
      <c r="B6973" s="22" t="s">
        <v>4966</v>
      </c>
      <c r="C6973" s="23" t="s">
        <v>7</v>
      </c>
    </row>
    <row r="6974" spans="1:3">
      <c r="A6974" s="21" t="s">
        <v>3573</v>
      </c>
      <c r="B6974" s="22" t="s">
        <v>271</v>
      </c>
      <c r="C6974" s="23" t="s">
        <v>7</v>
      </c>
    </row>
    <row r="6975" spans="1:3">
      <c r="A6975" s="21" t="s">
        <v>1059</v>
      </c>
      <c r="B6975" s="22" t="s">
        <v>4974</v>
      </c>
      <c r="C6975" s="23" t="s">
        <v>7</v>
      </c>
    </row>
    <row r="6976" spans="1:3">
      <c r="A6976" s="21" t="s">
        <v>8570</v>
      </c>
      <c r="B6976" s="22" t="s">
        <v>4976</v>
      </c>
      <c r="C6976" s="23" t="s">
        <v>7</v>
      </c>
    </row>
    <row r="6977" spans="1:3">
      <c r="A6977" s="21" t="s">
        <v>1063</v>
      </c>
      <c r="B6977" s="22" t="s">
        <v>10742</v>
      </c>
      <c r="C6977" s="23" t="s">
        <v>7</v>
      </c>
    </row>
    <row r="6978" spans="1:3">
      <c r="A6978" s="21" t="s">
        <v>5608</v>
      </c>
      <c r="B6978" s="22" t="s">
        <v>10746</v>
      </c>
      <c r="C6978" s="23" t="s">
        <v>7</v>
      </c>
    </row>
    <row r="6979" spans="1:3">
      <c r="A6979" s="21" t="s">
        <v>10745</v>
      </c>
      <c r="B6979" s="22" t="s">
        <v>690</v>
      </c>
      <c r="C6979" s="23" t="s">
        <v>7</v>
      </c>
    </row>
    <row r="6980" spans="1:3">
      <c r="A6980" s="21" t="s">
        <v>10747</v>
      </c>
      <c r="B6980" s="22" t="s">
        <v>10756</v>
      </c>
      <c r="C6980" s="23" t="s">
        <v>7</v>
      </c>
    </row>
    <row r="6981" spans="1:3">
      <c r="A6981" s="21" t="s">
        <v>1392</v>
      </c>
      <c r="B6981" s="22" t="s">
        <v>273</v>
      </c>
      <c r="C6981" s="23" t="s">
        <v>7</v>
      </c>
    </row>
    <row r="6982" spans="1:3">
      <c r="A6982" s="21" t="s">
        <v>7045</v>
      </c>
      <c r="B6982" s="22" t="s">
        <v>4981</v>
      </c>
      <c r="C6982" s="23" t="s">
        <v>7</v>
      </c>
    </row>
    <row r="6983" spans="1:3">
      <c r="A6983" s="21" t="s">
        <v>7506</v>
      </c>
      <c r="B6983" s="22" t="s">
        <v>10761</v>
      </c>
      <c r="C6983" s="23" t="s">
        <v>7</v>
      </c>
    </row>
    <row r="6984" spans="1:3">
      <c r="A6984" s="21" t="s">
        <v>10909</v>
      </c>
      <c r="B6984" s="22" t="s">
        <v>10761</v>
      </c>
      <c r="C6984" s="23" t="s">
        <v>7</v>
      </c>
    </row>
    <row r="6985" spans="1:3">
      <c r="A6985" s="21" t="s">
        <v>5070</v>
      </c>
      <c r="B6985" s="22" t="s">
        <v>4984</v>
      </c>
      <c r="C6985" s="23" t="s">
        <v>7</v>
      </c>
    </row>
    <row r="6986" spans="1:3">
      <c r="A6986" s="21" t="s">
        <v>9466</v>
      </c>
      <c r="B6986" s="22" t="s">
        <v>10770</v>
      </c>
      <c r="C6986" s="23" t="s">
        <v>7</v>
      </c>
    </row>
    <row r="6987" spans="1:3">
      <c r="A6987" s="21" t="s">
        <v>1548</v>
      </c>
      <c r="B6987" s="22" t="s">
        <v>10774</v>
      </c>
      <c r="C6987" s="23" t="s">
        <v>7</v>
      </c>
    </row>
    <row r="6988" spans="1:3">
      <c r="A6988" s="21" t="s">
        <v>5637</v>
      </c>
      <c r="B6988" s="22" t="s">
        <v>4990</v>
      </c>
      <c r="C6988" s="23" t="s">
        <v>7</v>
      </c>
    </row>
    <row r="6989" spans="1:3">
      <c r="A6989" s="21" t="s">
        <v>5638</v>
      </c>
      <c r="B6989" s="22" t="s">
        <v>698</v>
      </c>
      <c r="C6989" s="23" t="s">
        <v>7</v>
      </c>
    </row>
    <row r="6990" spans="1:3">
      <c r="A6990" s="21" t="s">
        <v>7852</v>
      </c>
      <c r="B6990" s="22" t="s">
        <v>698</v>
      </c>
      <c r="C6990" s="23" t="s">
        <v>7</v>
      </c>
    </row>
    <row r="6991" spans="1:3">
      <c r="A6991" s="21" t="s">
        <v>5082</v>
      </c>
      <c r="B6991" s="22" t="s">
        <v>5001</v>
      </c>
      <c r="C6991" s="23" t="s">
        <v>7</v>
      </c>
    </row>
    <row r="6992" spans="1:3">
      <c r="A6992" s="21" t="s">
        <v>2397</v>
      </c>
      <c r="B6992" s="22" t="s">
        <v>275</v>
      </c>
      <c r="C6992" s="23" t="s">
        <v>7</v>
      </c>
    </row>
    <row r="6993" spans="1:3">
      <c r="A6993" s="21" t="s">
        <v>5094</v>
      </c>
      <c r="B6993" s="22" t="s">
        <v>275</v>
      </c>
      <c r="C6993" s="23" t="s">
        <v>7</v>
      </c>
    </row>
    <row r="6994" spans="1:3">
      <c r="A6994" s="21" t="s">
        <v>2646</v>
      </c>
      <c r="B6994" s="22" t="s">
        <v>5005</v>
      </c>
      <c r="C6994" s="23" t="s">
        <v>7</v>
      </c>
    </row>
    <row r="6995" spans="1:3">
      <c r="A6995" s="21" t="s">
        <v>5720</v>
      </c>
      <c r="B6995" s="22" t="s">
        <v>5007</v>
      </c>
      <c r="C6995" s="23" t="s">
        <v>7</v>
      </c>
    </row>
    <row r="6996" spans="1:3">
      <c r="A6996" s="21" t="s">
        <v>5111</v>
      </c>
      <c r="B6996" s="22" t="s">
        <v>5008</v>
      </c>
      <c r="C6996" s="23" t="s">
        <v>7</v>
      </c>
    </row>
    <row r="6997" spans="1:3">
      <c r="A6997" s="21" t="s">
        <v>4168</v>
      </c>
      <c r="B6997" s="22" t="s">
        <v>5014</v>
      </c>
      <c r="C6997" s="23" t="s">
        <v>7</v>
      </c>
    </row>
    <row r="6998" spans="1:3">
      <c r="A6998" s="21" t="s">
        <v>4168</v>
      </c>
      <c r="B6998" s="22" t="s">
        <v>10823</v>
      </c>
      <c r="C6998" s="23" t="s">
        <v>7</v>
      </c>
    </row>
    <row r="6999" spans="1:3">
      <c r="A6999" s="21" t="s">
        <v>1285</v>
      </c>
      <c r="B6999" s="22" t="s">
        <v>10823</v>
      </c>
      <c r="C6999" s="23" t="s">
        <v>7</v>
      </c>
    </row>
    <row r="7000" spans="1:3">
      <c r="A7000" s="21" t="s">
        <v>1484</v>
      </c>
      <c r="B7000" s="22" t="s">
        <v>10835</v>
      </c>
      <c r="C7000" s="23" t="s">
        <v>7</v>
      </c>
    </row>
    <row r="7001" spans="1:3">
      <c r="A7001" s="21" t="s">
        <v>11016</v>
      </c>
      <c r="B7001" s="22" t="s">
        <v>277</v>
      </c>
      <c r="C7001" s="23" t="s">
        <v>7</v>
      </c>
    </row>
    <row r="7002" spans="1:3">
      <c r="A7002" s="21" t="s">
        <v>3800</v>
      </c>
      <c r="B7002" s="22" t="s">
        <v>277</v>
      </c>
      <c r="C7002" s="23" t="s">
        <v>7</v>
      </c>
    </row>
    <row r="7003" spans="1:3">
      <c r="A7003" s="21" t="s">
        <v>8988</v>
      </c>
      <c r="B7003" s="22" t="s">
        <v>277</v>
      </c>
      <c r="C7003" s="23" t="s">
        <v>7</v>
      </c>
    </row>
    <row r="7004" spans="1:3">
      <c r="A7004" s="21" t="s">
        <v>3798</v>
      </c>
      <c r="B7004" s="22" t="s">
        <v>5021</v>
      </c>
      <c r="C7004" s="23" t="s">
        <v>7</v>
      </c>
    </row>
    <row r="7005" spans="1:3">
      <c r="A7005" s="21" t="s">
        <v>179</v>
      </c>
      <c r="B7005" s="22" t="s">
        <v>5029</v>
      </c>
      <c r="C7005" s="23" t="s">
        <v>7</v>
      </c>
    </row>
    <row r="7006" spans="1:3">
      <c r="A7006" s="21" t="s">
        <v>9251</v>
      </c>
      <c r="B7006" s="22" t="s">
        <v>1275</v>
      </c>
      <c r="C7006" s="23" t="s">
        <v>7</v>
      </c>
    </row>
    <row r="7007" spans="1:3">
      <c r="A7007" s="21" t="s">
        <v>10931</v>
      </c>
      <c r="B7007" s="22" t="s">
        <v>1275</v>
      </c>
      <c r="C7007" s="23" t="s">
        <v>7</v>
      </c>
    </row>
    <row r="7008" spans="1:3">
      <c r="A7008" s="21" t="s">
        <v>1583</v>
      </c>
      <c r="B7008" s="22" t="s">
        <v>1277</v>
      </c>
      <c r="C7008" s="23" t="s">
        <v>7</v>
      </c>
    </row>
    <row r="7009" spans="1:3">
      <c r="A7009" s="21" t="s">
        <v>6821</v>
      </c>
      <c r="B7009" s="22" t="s">
        <v>701</v>
      </c>
      <c r="C7009" s="23" t="s">
        <v>7</v>
      </c>
    </row>
    <row r="7010" spans="1:3">
      <c r="A7010" s="21" t="s">
        <v>11060</v>
      </c>
      <c r="B7010" s="22" t="s">
        <v>701</v>
      </c>
      <c r="C7010" s="23" t="s">
        <v>7</v>
      </c>
    </row>
    <row r="7011" spans="1:3">
      <c r="A7011" s="21" t="s">
        <v>6566</v>
      </c>
      <c r="B7011" s="22" t="s">
        <v>701</v>
      </c>
      <c r="C7011" s="23" t="s">
        <v>7</v>
      </c>
    </row>
    <row r="7012" spans="1:3">
      <c r="A7012" s="21" t="s">
        <v>5594</v>
      </c>
      <c r="B7012" s="22" t="s">
        <v>701</v>
      </c>
      <c r="C7012" s="23" t="s">
        <v>7</v>
      </c>
    </row>
    <row r="7013" spans="1:3">
      <c r="A7013" s="21" t="s">
        <v>2362</v>
      </c>
      <c r="B7013" s="22" t="s">
        <v>1278</v>
      </c>
      <c r="C7013" s="23" t="s">
        <v>7</v>
      </c>
    </row>
    <row r="7014" spans="1:3">
      <c r="A7014" s="21" t="s">
        <v>2360</v>
      </c>
      <c r="B7014" s="22" t="s">
        <v>1278</v>
      </c>
      <c r="C7014" s="23" t="s">
        <v>7</v>
      </c>
    </row>
    <row r="7015" spans="1:3">
      <c r="A7015" s="21" t="s">
        <v>833</v>
      </c>
      <c r="B7015" s="22" t="s">
        <v>5039</v>
      </c>
      <c r="C7015" s="23" t="s">
        <v>7</v>
      </c>
    </row>
    <row r="7016" spans="1:3">
      <c r="A7016" s="21" t="s">
        <v>2960</v>
      </c>
      <c r="B7016" s="22" t="s">
        <v>1533</v>
      </c>
      <c r="C7016" s="23" t="s">
        <v>7</v>
      </c>
    </row>
    <row r="7017" spans="1:3">
      <c r="A7017" s="21" t="s">
        <v>7647</v>
      </c>
      <c r="B7017" s="22" t="s">
        <v>1533</v>
      </c>
      <c r="C7017" s="23" t="s">
        <v>7</v>
      </c>
    </row>
    <row r="7018" spans="1:3">
      <c r="A7018" s="21" t="s">
        <v>59</v>
      </c>
      <c r="B7018" s="22" t="s">
        <v>5046</v>
      </c>
      <c r="C7018" s="23" t="s">
        <v>7</v>
      </c>
    </row>
    <row r="7019" spans="1:3">
      <c r="A7019" s="21" t="s">
        <v>773</v>
      </c>
      <c r="B7019" s="22" t="s">
        <v>1692</v>
      </c>
      <c r="C7019" s="23" t="s">
        <v>7</v>
      </c>
    </row>
    <row r="7020" spans="1:3">
      <c r="A7020" s="21" t="s">
        <v>5778</v>
      </c>
      <c r="B7020" s="22" t="s">
        <v>705</v>
      </c>
      <c r="C7020" s="23" t="s">
        <v>7</v>
      </c>
    </row>
    <row r="7021" spans="1:3">
      <c r="A7021" s="21" t="s">
        <v>750</v>
      </c>
      <c r="B7021" s="22" t="s">
        <v>5056</v>
      </c>
      <c r="C7021" s="23" t="s">
        <v>7</v>
      </c>
    </row>
    <row r="7022" spans="1:3">
      <c r="A7022" s="21" t="s">
        <v>10702</v>
      </c>
      <c r="B7022" s="22" t="s">
        <v>5056</v>
      </c>
      <c r="C7022" s="23" t="s">
        <v>7</v>
      </c>
    </row>
    <row r="7023" spans="1:3">
      <c r="A7023" s="21" t="s">
        <v>10704</v>
      </c>
      <c r="B7023" s="22" t="s">
        <v>5056</v>
      </c>
      <c r="C7023" s="23" t="s">
        <v>7</v>
      </c>
    </row>
    <row r="7024" spans="1:3">
      <c r="A7024" s="21" t="s">
        <v>9071</v>
      </c>
      <c r="B7024" s="22" t="s">
        <v>5060</v>
      </c>
      <c r="C7024" s="23" t="s">
        <v>7</v>
      </c>
    </row>
    <row r="7025" spans="1:3">
      <c r="A7025" s="21" t="s">
        <v>4733</v>
      </c>
      <c r="B7025" s="22" t="s">
        <v>10896</v>
      </c>
      <c r="C7025" s="23" t="s">
        <v>7</v>
      </c>
    </row>
    <row r="7026" spans="1:3">
      <c r="A7026" s="21" t="s">
        <v>7932</v>
      </c>
      <c r="B7026" s="22" t="s">
        <v>10896</v>
      </c>
      <c r="C7026" s="23" t="s">
        <v>7</v>
      </c>
    </row>
    <row r="7027" spans="1:3">
      <c r="A7027" s="21" t="s">
        <v>7930</v>
      </c>
      <c r="B7027" s="22" t="s">
        <v>10896</v>
      </c>
      <c r="C7027" s="23" t="s">
        <v>7</v>
      </c>
    </row>
    <row r="7028" spans="1:3">
      <c r="A7028" s="21" t="s">
        <v>4868</v>
      </c>
      <c r="B7028" s="22" t="s">
        <v>10896</v>
      </c>
      <c r="C7028" s="23" t="s">
        <v>7</v>
      </c>
    </row>
    <row r="7029" spans="1:3">
      <c r="A7029" s="21" t="s">
        <v>9071</v>
      </c>
      <c r="B7029" s="22" t="s">
        <v>10896</v>
      </c>
      <c r="C7029" s="23" t="s">
        <v>7</v>
      </c>
    </row>
    <row r="7030" spans="1:3">
      <c r="A7030" s="21" t="s">
        <v>10931</v>
      </c>
      <c r="B7030" s="22" t="s">
        <v>10906</v>
      </c>
      <c r="C7030" s="23" t="s">
        <v>7</v>
      </c>
    </row>
    <row r="7031" spans="1:3">
      <c r="A7031" s="21" t="s">
        <v>11166</v>
      </c>
      <c r="B7031" s="22" t="s">
        <v>5064</v>
      </c>
      <c r="C7031" s="23" t="s">
        <v>7</v>
      </c>
    </row>
    <row r="7032" spans="1:3">
      <c r="A7032" s="21" t="s">
        <v>1771</v>
      </c>
      <c r="B7032" s="22" t="s">
        <v>5067</v>
      </c>
      <c r="C7032" s="23" t="s">
        <v>7</v>
      </c>
    </row>
    <row r="7033" spans="1:3">
      <c r="A7033" s="21" t="s">
        <v>9603</v>
      </c>
      <c r="B7033" s="22" t="s">
        <v>5067</v>
      </c>
      <c r="C7033" s="23" t="s">
        <v>7</v>
      </c>
    </row>
    <row r="7034" spans="1:3">
      <c r="A7034" s="21" t="s">
        <v>5831</v>
      </c>
      <c r="B7034" s="22" t="s">
        <v>5067</v>
      </c>
      <c r="C7034" s="23" t="s">
        <v>7</v>
      </c>
    </row>
    <row r="7035" spans="1:3">
      <c r="A7035" s="21" t="s">
        <v>5833</v>
      </c>
      <c r="B7035" s="22" t="s">
        <v>10920</v>
      </c>
      <c r="C7035" s="23" t="s">
        <v>7</v>
      </c>
    </row>
    <row r="7036" spans="1:3">
      <c r="A7036" s="21" t="s">
        <v>5832</v>
      </c>
      <c r="B7036" s="22" t="s">
        <v>10923</v>
      </c>
      <c r="C7036" s="23" t="s">
        <v>7</v>
      </c>
    </row>
    <row r="7037" spans="1:3">
      <c r="A7037" s="21" t="s">
        <v>5828</v>
      </c>
      <c r="B7037" s="22" t="s">
        <v>1693</v>
      </c>
      <c r="C7037" s="23" t="s">
        <v>7</v>
      </c>
    </row>
    <row r="7038" spans="1:3">
      <c r="A7038" s="21" t="s">
        <v>1554</v>
      </c>
      <c r="B7038" s="22" t="s">
        <v>1693</v>
      </c>
      <c r="C7038" s="23" t="s">
        <v>7</v>
      </c>
    </row>
    <row r="7039" spans="1:3">
      <c r="A7039" s="21" t="s">
        <v>5829</v>
      </c>
      <c r="B7039" s="22" t="s">
        <v>1280</v>
      </c>
      <c r="C7039" s="23" t="s">
        <v>7</v>
      </c>
    </row>
    <row r="7040" spans="1:3">
      <c r="A7040" s="21" t="s">
        <v>11209</v>
      </c>
      <c r="B7040" s="22" t="s">
        <v>5086</v>
      </c>
      <c r="C7040" s="23" t="s">
        <v>7</v>
      </c>
    </row>
    <row r="7041" spans="1:3">
      <c r="A7041" s="21" t="s">
        <v>11108</v>
      </c>
      <c r="B7041" s="22" t="s">
        <v>10944</v>
      </c>
      <c r="C7041" s="23" t="s">
        <v>7</v>
      </c>
    </row>
    <row r="7042" spans="1:3">
      <c r="A7042" s="21" t="s">
        <v>1707</v>
      </c>
      <c r="B7042" s="22" t="s">
        <v>10944</v>
      </c>
      <c r="C7042" s="23" t="s">
        <v>7</v>
      </c>
    </row>
    <row r="7043" spans="1:3">
      <c r="A7043" s="21" t="s">
        <v>11089</v>
      </c>
      <c r="B7043" s="22" t="s">
        <v>5088</v>
      </c>
      <c r="C7043" s="23" t="s">
        <v>7</v>
      </c>
    </row>
    <row r="7044" spans="1:3">
      <c r="A7044" s="21" t="s">
        <v>5257</v>
      </c>
      <c r="B7044" s="22" t="s">
        <v>5090</v>
      </c>
      <c r="C7044" s="23" t="s">
        <v>7</v>
      </c>
    </row>
    <row r="7045" spans="1:3">
      <c r="A7045" s="21" t="s">
        <v>7930</v>
      </c>
      <c r="B7045" s="22" t="s">
        <v>5092</v>
      </c>
      <c r="C7045" s="23" t="s">
        <v>7</v>
      </c>
    </row>
    <row r="7046" spans="1:3">
      <c r="A7046" s="21" t="s">
        <v>10702</v>
      </c>
      <c r="B7046" s="22" t="s">
        <v>1282</v>
      </c>
      <c r="C7046" s="23" t="s">
        <v>7</v>
      </c>
    </row>
    <row r="7047" spans="1:3">
      <c r="A7047" s="21" t="s">
        <v>10704</v>
      </c>
      <c r="B7047" s="22" t="s">
        <v>5104</v>
      </c>
      <c r="C7047" s="23" t="s">
        <v>7</v>
      </c>
    </row>
    <row r="7048" spans="1:3">
      <c r="A7048" s="21" t="s">
        <v>7930</v>
      </c>
      <c r="B7048" s="22" t="s">
        <v>10980</v>
      </c>
      <c r="C7048" s="23" t="s">
        <v>7</v>
      </c>
    </row>
    <row r="7049" spans="1:3">
      <c r="A7049" s="21" t="s">
        <v>7932</v>
      </c>
      <c r="B7049" s="22" t="s">
        <v>5109</v>
      </c>
      <c r="C7049" s="23" t="s">
        <v>7</v>
      </c>
    </row>
    <row r="7050" spans="1:3">
      <c r="A7050" s="21" t="s">
        <v>5198</v>
      </c>
      <c r="B7050" s="22" t="s">
        <v>1697</v>
      </c>
      <c r="C7050" s="23" t="s">
        <v>7</v>
      </c>
    </row>
    <row r="7051" spans="1:3">
      <c r="A7051" s="21" t="s">
        <v>718</v>
      </c>
      <c r="B7051" s="22" t="s">
        <v>5115</v>
      </c>
      <c r="C7051" s="23" t="s">
        <v>7</v>
      </c>
    </row>
    <row r="7052" spans="1:3">
      <c r="A7052" s="21" t="s">
        <v>11123</v>
      </c>
      <c r="B7052" s="22" t="s">
        <v>10991</v>
      </c>
      <c r="C7052" s="23" t="s">
        <v>7</v>
      </c>
    </row>
    <row r="7053" spans="1:3">
      <c r="A7053" s="21" t="s">
        <v>2081</v>
      </c>
      <c r="B7053" s="22" t="s">
        <v>1286</v>
      </c>
      <c r="C7053" s="23" t="s">
        <v>7</v>
      </c>
    </row>
    <row r="7054" spans="1:3">
      <c r="A7054" s="21" t="s">
        <v>6277</v>
      </c>
      <c r="B7054" s="22" t="s">
        <v>1539</v>
      </c>
      <c r="C7054" s="23" t="s">
        <v>7</v>
      </c>
    </row>
    <row r="7055" spans="1:3">
      <c r="A7055" s="21" t="s">
        <v>6329</v>
      </c>
      <c r="B7055" s="22" t="s">
        <v>1539</v>
      </c>
      <c r="C7055" s="23" t="s">
        <v>7</v>
      </c>
    </row>
    <row r="7056" spans="1:3">
      <c r="A7056" s="21" t="s">
        <v>6331</v>
      </c>
      <c r="B7056" s="22" t="s">
        <v>11005</v>
      </c>
      <c r="C7056" s="23" t="s">
        <v>7</v>
      </c>
    </row>
    <row r="7057" spans="1:3">
      <c r="A7057" s="21" t="s">
        <v>6331</v>
      </c>
      <c r="B7057" s="22" t="s">
        <v>11012</v>
      </c>
      <c r="C7057" s="23" t="s">
        <v>7</v>
      </c>
    </row>
    <row r="7058" spans="1:3">
      <c r="A7058" s="21" t="s">
        <v>6329</v>
      </c>
      <c r="B7058" s="22" t="s">
        <v>715</v>
      </c>
      <c r="C7058" s="23" t="s">
        <v>7</v>
      </c>
    </row>
    <row r="7059" spans="1:3">
      <c r="A7059" s="21" t="s">
        <v>213</v>
      </c>
      <c r="B7059" s="22" t="s">
        <v>5137</v>
      </c>
      <c r="C7059" s="23" t="s">
        <v>7</v>
      </c>
    </row>
    <row r="7060" spans="1:3">
      <c r="A7060" s="21" t="s">
        <v>2632</v>
      </c>
      <c r="B7060" s="22" t="s">
        <v>5137</v>
      </c>
      <c r="C7060" s="23" t="s">
        <v>7</v>
      </c>
    </row>
    <row r="7061" spans="1:3">
      <c r="A7061" s="21" t="s">
        <v>2769</v>
      </c>
      <c r="B7061" s="22" t="s">
        <v>5137</v>
      </c>
      <c r="C7061" s="23" t="s">
        <v>7</v>
      </c>
    </row>
    <row r="7062" spans="1:3">
      <c r="A7062" s="21" t="s">
        <v>11235</v>
      </c>
      <c r="B7062" s="22" t="s">
        <v>11035</v>
      </c>
      <c r="C7062" s="23" t="s">
        <v>7</v>
      </c>
    </row>
    <row r="7063" spans="1:3">
      <c r="A7063" s="21" t="s">
        <v>1771</v>
      </c>
      <c r="B7063" s="22" t="s">
        <v>282</v>
      </c>
      <c r="C7063" s="23" t="s">
        <v>7</v>
      </c>
    </row>
    <row r="7064" spans="1:3">
      <c r="A7064" s="21" t="s">
        <v>1771</v>
      </c>
      <c r="B7064" s="22" t="s">
        <v>11046</v>
      </c>
      <c r="C7064" s="23" t="s">
        <v>7</v>
      </c>
    </row>
    <row r="7065" spans="1:3">
      <c r="A7065" s="21" t="s">
        <v>5614</v>
      </c>
      <c r="B7065" s="22" t="s">
        <v>11052</v>
      </c>
      <c r="C7065" s="23" t="s">
        <v>7</v>
      </c>
    </row>
    <row r="7066" spans="1:3">
      <c r="A7066" s="21" t="s">
        <v>1657</v>
      </c>
      <c r="B7066" s="22" t="s">
        <v>5152</v>
      </c>
      <c r="C7066" s="23" t="s">
        <v>7</v>
      </c>
    </row>
    <row r="7067" spans="1:3">
      <c r="A7067" s="21" t="s">
        <v>1634</v>
      </c>
      <c r="B7067" s="22" t="s">
        <v>5152</v>
      </c>
      <c r="C7067" s="23" t="s">
        <v>7</v>
      </c>
    </row>
    <row r="7068" spans="1:3">
      <c r="A7068" s="21" t="s">
        <v>7506</v>
      </c>
      <c r="B7068" s="22" t="s">
        <v>5152</v>
      </c>
      <c r="C7068" s="23" t="s">
        <v>7</v>
      </c>
    </row>
    <row r="7069" spans="1:3">
      <c r="A7069" s="21" t="s">
        <v>2452</v>
      </c>
      <c r="B7069" s="22" t="s">
        <v>5152</v>
      </c>
      <c r="C7069" s="23" t="s">
        <v>7</v>
      </c>
    </row>
    <row r="7070" spans="1:3">
      <c r="A7070" s="21" t="s">
        <v>2454</v>
      </c>
      <c r="B7070" s="22" t="s">
        <v>1702</v>
      </c>
      <c r="C7070" s="23" t="s">
        <v>7</v>
      </c>
    </row>
    <row r="7071" spans="1:3">
      <c r="A7071" s="21" t="s">
        <v>10490</v>
      </c>
      <c r="B7071" s="22" t="s">
        <v>1702</v>
      </c>
      <c r="C7071" s="23" t="s">
        <v>7</v>
      </c>
    </row>
    <row r="7072" spans="1:3">
      <c r="A7072" s="21" t="s">
        <v>55</v>
      </c>
      <c r="B7072" s="22" t="s">
        <v>1705</v>
      </c>
      <c r="C7072" s="23" t="s">
        <v>7</v>
      </c>
    </row>
    <row r="7073" spans="1:3">
      <c r="A7073" s="21" t="s">
        <v>7308</v>
      </c>
      <c r="B7073" s="22" t="s">
        <v>1705</v>
      </c>
      <c r="C7073" s="23" t="s">
        <v>7</v>
      </c>
    </row>
    <row r="7074" spans="1:3">
      <c r="A7074" s="21" t="s">
        <v>4639</v>
      </c>
      <c r="B7074" s="22" t="s">
        <v>1705</v>
      </c>
      <c r="C7074" s="23" t="s">
        <v>7</v>
      </c>
    </row>
    <row r="7075" spans="1:3">
      <c r="A7075" s="21" t="s">
        <v>10534</v>
      </c>
      <c r="B7075" s="22" t="s">
        <v>11063</v>
      </c>
      <c r="C7075" s="23" t="s">
        <v>7</v>
      </c>
    </row>
    <row r="7076" spans="1:3">
      <c r="A7076" s="21" t="s">
        <v>3265</v>
      </c>
      <c r="B7076" s="22" t="s">
        <v>11063</v>
      </c>
      <c r="C7076" s="23" t="s">
        <v>7</v>
      </c>
    </row>
    <row r="7077" spans="1:3">
      <c r="A7077" s="21" t="s">
        <v>6871</v>
      </c>
      <c r="B7077" s="22" t="s">
        <v>11063</v>
      </c>
      <c r="C7077" s="23" t="s">
        <v>7</v>
      </c>
    </row>
    <row r="7078" spans="1:3">
      <c r="A7078" s="21" t="s">
        <v>7276</v>
      </c>
      <c r="B7078" s="22" t="s">
        <v>11068</v>
      </c>
      <c r="C7078" s="23" t="s">
        <v>7</v>
      </c>
    </row>
    <row r="7079" spans="1:3">
      <c r="A7079" s="21" t="s">
        <v>7490</v>
      </c>
      <c r="B7079" s="22" t="s">
        <v>5160</v>
      </c>
      <c r="C7079" s="23" t="s">
        <v>7</v>
      </c>
    </row>
    <row r="7080" spans="1:3">
      <c r="A7080" s="21" t="s">
        <v>7202</v>
      </c>
      <c r="B7080" s="22" t="s">
        <v>5162</v>
      </c>
      <c r="C7080" s="23" t="s">
        <v>7</v>
      </c>
    </row>
    <row r="7081" spans="1:3">
      <c r="A7081" s="21" t="s">
        <v>6797</v>
      </c>
      <c r="B7081" s="22" t="s">
        <v>5183</v>
      </c>
      <c r="C7081" s="23" t="s">
        <v>7</v>
      </c>
    </row>
    <row r="7082" spans="1:3">
      <c r="A7082" s="21" t="s">
        <v>7866</v>
      </c>
      <c r="B7082" s="22" t="s">
        <v>1292</v>
      </c>
      <c r="C7082" s="23" t="s">
        <v>7</v>
      </c>
    </row>
    <row r="7083" spans="1:3">
      <c r="A7083" s="21" t="s">
        <v>5816</v>
      </c>
      <c r="B7083" s="22" t="s">
        <v>5189</v>
      </c>
      <c r="C7083" s="23" t="s">
        <v>7</v>
      </c>
    </row>
    <row r="7084" spans="1:3">
      <c r="A7084" s="21" t="s">
        <v>5818</v>
      </c>
      <c r="B7084" s="22" t="s">
        <v>5191</v>
      </c>
      <c r="C7084" s="23" t="s">
        <v>7</v>
      </c>
    </row>
    <row r="7085" spans="1:3">
      <c r="A7085" s="21" t="s">
        <v>9490</v>
      </c>
      <c r="B7085" s="22" t="s">
        <v>5193</v>
      </c>
      <c r="C7085" s="23" t="s">
        <v>7</v>
      </c>
    </row>
    <row r="7086" spans="1:3">
      <c r="A7086" s="21" t="s">
        <v>7404</v>
      </c>
      <c r="B7086" s="22" t="s">
        <v>1708</v>
      </c>
      <c r="C7086" s="23" t="s">
        <v>7</v>
      </c>
    </row>
    <row r="7087" spans="1:3">
      <c r="A7087" s="21" t="s">
        <v>7404</v>
      </c>
      <c r="B7087" s="22" t="s">
        <v>5197</v>
      </c>
      <c r="C7087" s="23" t="s">
        <v>7</v>
      </c>
    </row>
    <row r="7088" spans="1:3">
      <c r="A7088" s="21" t="s">
        <v>10076</v>
      </c>
      <c r="B7088" s="22" t="s">
        <v>11118</v>
      </c>
      <c r="C7088" s="23" t="s">
        <v>7</v>
      </c>
    </row>
    <row r="7089" spans="1:3">
      <c r="A7089" s="21" t="s">
        <v>10078</v>
      </c>
      <c r="B7089" s="22" t="s">
        <v>719</v>
      </c>
      <c r="C7089" s="23" t="s">
        <v>7</v>
      </c>
    </row>
    <row r="7090" spans="1:3">
      <c r="A7090" s="21" t="s">
        <v>3166</v>
      </c>
      <c r="B7090" s="22" t="s">
        <v>719</v>
      </c>
      <c r="C7090" s="23" t="s">
        <v>7</v>
      </c>
    </row>
    <row r="7091" spans="1:3">
      <c r="A7091" s="21" t="s">
        <v>3168</v>
      </c>
      <c r="B7091" s="22" t="s">
        <v>1298</v>
      </c>
      <c r="C7091" s="23" t="s">
        <v>7</v>
      </c>
    </row>
    <row r="7092" spans="1:3">
      <c r="A7092" s="21" t="s">
        <v>10076</v>
      </c>
      <c r="B7092" s="22" t="s">
        <v>1298</v>
      </c>
      <c r="C7092" s="23" t="s">
        <v>7</v>
      </c>
    </row>
    <row r="7093" spans="1:3">
      <c r="A7093" s="21" t="s">
        <v>10078</v>
      </c>
      <c r="B7093" s="22" t="s">
        <v>1298</v>
      </c>
      <c r="C7093" s="23" t="s">
        <v>7</v>
      </c>
    </row>
    <row r="7094" spans="1:3">
      <c r="A7094" s="21" t="s">
        <v>947</v>
      </c>
      <c r="B7094" s="22" t="s">
        <v>11126</v>
      </c>
      <c r="C7094" s="23" t="s">
        <v>7</v>
      </c>
    </row>
    <row r="7095" spans="1:3">
      <c r="A7095" s="21" t="s">
        <v>10540</v>
      </c>
      <c r="B7095" s="22" t="s">
        <v>5542</v>
      </c>
      <c r="C7095" s="23" t="s">
        <v>7</v>
      </c>
    </row>
    <row r="7096" spans="1:3">
      <c r="A7096" s="21" t="s">
        <v>10542</v>
      </c>
      <c r="B7096" s="22" t="s">
        <v>5204</v>
      </c>
      <c r="C7096" s="23" t="s">
        <v>7</v>
      </c>
    </row>
    <row r="7097" spans="1:3">
      <c r="A7097" s="21" t="s">
        <v>10543</v>
      </c>
      <c r="B7097" s="22" t="s">
        <v>11135</v>
      </c>
      <c r="C7097" s="23" t="s">
        <v>7</v>
      </c>
    </row>
    <row r="7098" spans="1:3">
      <c r="A7098" s="21" t="s">
        <v>10544</v>
      </c>
      <c r="B7098" s="22" t="s">
        <v>11138</v>
      </c>
      <c r="C7098" s="23" t="s">
        <v>7</v>
      </c>
    </row>
    <row r="7099" spans="1:3">
      <c r="A7099" s="21" t="s">
        <v>10545</v>
      </c>
      <c r="B7099" s="22" t="s">
        <v>11138</v>
      </c>
      <c r="C7099" s="23" t="s">
        <v>7</v>
      </c>
    </row>
    <row r="7100" spans="1:3">
      <c r="A7100" s="21" t="s">
        <v>4005</v>
      </c>
      <c r="B7100" s="22" t="s">
        <v>5217</v>
      </c>
      <c r="C7100" s="23" t="s">
        <v>7</v>
      </c>
    </row>
    <row r="7101" spans="1:3">
      <c r="A7101" s="21" t="s">
        <v>9244</v>
      </c>
      <c r="B7101" s="22" t="s">
        <v>5226</v>
      </c>
      <c r="C7101" s="23" t="s">
        <v>7</v>
      </c>
    </row>
    <row r="7102" spans="1:3">
      <c r="A7102" s="21" t="s">
        <v>572</v>
      </c>
      <c r="B7102" s="22" t="s">
        <v>1300</v>
      </c>
      <c r="C7102" s="23" t="s">
        <v>7</v>
      </c>
    </row>
    <row r="7103" spans="1:3">
      <c r="A7103" s="21" t="s">
        <v>3956</v>
      </c>
      <c r="B7103" s="22" t="s">
        <v>11169</v>
      </c>
      <c r="C7103" s="23" t="s">
        <v>7</v>
      </c>
    </row>
    <row r="7104" spans="1:3">
      <c r="A7104" s="21" t="s">
        <v>3947</v>
      </c>
      <c r="B7104" s="22" t="s">
        <v>11169</v>
      </c>
      <c r="C7104" s="23" t="s">
        <v>7</v>
      </c>
    </row>
    <row r="7105" spans="1:3">
      <c r="A7105" s="21" t="s">
        <v>3949</v>
      </c>
      <c r="B7105" s="22" t="s">
        <v>5234</v>
      </c>
      <c r="C7105" s="23" t="s">
        <v>7</v>
      </c>
    </row>
    <row r="7106" spans="1:3">
      <c r="A7106" s="21" t="s">
        <v>9220</v>
      </c>
      <c r="B7106" s="22" t="s">
        <v>5234</v>
      </c>
      <c r="C7106" s="23" t="s">
        <v>7</v>
      </c>
    </row>
    <row r="7107" spans="1:3">
      <c r="A7107" s="21" t="s">
        <v>9222</v>
      </c>
      <c r="B7107" s="22" t="s">
        <v>11181</v>
      </c>
      <c r="C7107" s="23" t="s">
        <v>7</v>
      </c>
    </row>
    <row r="7108" spans="1:3">
      <c r="A7108" s="21" t="s">
        <v>9220</v>
      </c>
      <c r="B7108" s="22" t="s">
        <v>11181</v>
      </c>
      <c r="C7108" s="23" t="s">
        <v>7</v>
      </c>
    </row>
    <row r="7109" spans="1:3">
      <c r="A7109" s="21" t="s">
        <v>9216</v>
      </c>
      <c r="B7109" s="22" t="s">
        <v>5244</v>
      </c>
      <c r="C7109" s="23" t="s">
        <v>7</v>
      </c>
    </row>
    <row r="7110" spans="1:3">
      <c r="A7110" s="21" t="s">
        <v>11111</v>
      </c>
      <c r="B7110" s="22" t="s">
        <v>5244</v>
      </c>
      <c r="C7110" s="23" t="s">
        <v>7</v>
      </c>
    </row>
    <row r="7111" spans="1:3">
      <c r="A7111" s="21" t="s">
        <v>10890</v>
      </c>
      <c r="B7111" s="22" t="s">
        <v>1302</v>
      </c>
      <c r="C7111" s="23" t="s">
        <v>7</v>
      </c>
    </row>
    <row r="7112" spans="1:3">
      <c r="A7112" s="21" t="s">
        <v>5059</v>
      </c>
      <c r="B7112" s="22" t="s">
        <v>287</v>
      </c>
      <c r="C7112" s="23" t="s">
        <v>7</v>
      </c>
    </row>
    <row r="7113" spans="1:3">
      <c r="A7113" s="21" t="s">
        <v>1503</v>
      </c>
      <c r="B7113" s="22" t="s">
        <v>1712</v>
      </c>
      <c r="C7113" s="23" t="s">
        <v>7</v>
      </c>
    </row>
    <row r="7114" spans="1:3">
      <c r="A7114" s="21" t="s">
        <v>10224</v>
      </c>
      <c r="B7114" s="22" t="s">
        <v>1712</v>
      </c>
      <c r="C7114" s="23" t="s">
        <v>7</v>
      </c>
    </row>
    <row r="7115" spans="1:3">
      <c r="A7115" s="21" t="s">
        <v>1501</v>
      </c>
      <c r="B7115" s="22" t="s">
        <v>1712</v>
      </c>
      <c r="C7115" s="23" t="s">
        <v>7</v>
      </c>
    </row>
    <row r="7116" spans="1:3">
      <c r="A7116" s="21" t="s">
        <v>10222</v>
      </c>
      <c r="B7116" s="22" t="s">
        <v>1713</v>
      </c>
      <c r="C7116" s="23" t="s">
        <v>7</v>
      </c>
    </row>
    <row r="7117" spans="1:3">
      <c r="A7117" s="21" t="s">
        <v>1552</v>
      </c>
      <c r="B7117" s="22" t="s">
        <v>1713</v>
      </c>
      <c r="C7117" s="23" t="s">
        <v>7</v>
      </c>
    </row>
    <row r="7118" spans="1:3">
      <c r="A7118" s="21" t="s">
        <v>5417</v>
      </c>
      <c r="B7118" s="22" t="s">
        <v>5253</v>
      </c>
      <c r="C7118" s="23" t="s">
        <v>7</v>
      </c>
    </row>
    <row r="7119" spans="1:3">
      <c r="A7119" s="21" t="s">
        <v>5415</v>
      </c>
      <c r="B7119" s="22" t="s">
        <v>725</v>
      </c>
      <c r="C7119" s="23" t="s">
        <v>7</v>
      </c>
    </row>
    <row r="7120" spans="1:3">
      <c r="A7120" s="21" t="s">
        <v>9770</v>
      </c>
      <c r="B7120" s="22" t="s">
        <v>725</v>
      </c>
      <c r="C7120" s="23" t="s">
        <v>7</v>
      </c>
    </row>
    <row r="7121" spans="1:3">
      <c r="A7121" s="21" t="s">
        <v>7677</v>
      </c>
      <c r="B7121" s="22" t="s">
        <v>725</v>
      </c>
      <c r="C7121" s="23" t="s">
        <v>7</v>
      </c>
    </row>
    <row r="7122" spans="1:3">
      <c r="A7122" s="21" t="s">
        <v>3909</v>
      </c>
      <c r="B7122" s="22" t="s">
        <v>725</v>
      </c>
      <c r="C7122" s="23" t="s">
        <v>7</v>
      </c>
    </row>
    <row r="7123" spans="1:3">
      <c r="A7123" s="21" t="s">
        <v>9161</v>
      </c>
      <c r="B7123" s="22" t="s">
        <v>1714</v>
      </c>
      <c r="C7123" s="23" t="s">
        <v>7</v>
      </c>
    </row>
    <row r="7124" spans="1:3">
      <c r="A7124" s="21" t="s">
        <v>5494</v>
      </c>
      <c r="B7124" s="22" t="s">
        <v>11220</v>
      </c>
      <c r="C7124" s="23" t="s">
        <v>7</v>
      </c>
    </row>
    <row r="7125" spans="1:3">
      <c r="A7125" s="21" t="s">
        <v>5496</v>
      </c>
      <c r="B7125" s="22" t="s">
        <v>11221</v>
      </c>
      <c r="C7125" s="23" t="s">
        <v>7</v>
      </c>
    </row>
    <row r="7126" spans="1:3">
      <c r="A7126" s="21" t="s">
        <v>9162</v>
      </c>
      <c r="B7126" s="22" t="s">
        <v>11223</v>
      </c>
      <c r="C7126" s="23" t="s">
        <v>7</v>
      </c>
    </row>
    <row r="7127" spans="1:3">
      <c r="A7127" s="21" t="s">
        <v>4033</v>
      </c>
      <c r="B7127" s="22" t="s">
        <v>11228</v>
      </c>
      <c r="C7127" s="23" t="s">
        <v>7</v>
      </c>
    </row>
    <row r="7128" spans="1:3">
      <c r="A7128" s="21" t="s">
        <v>4029</v>
      </c>
      <c r="B7128" s="22" t="s">
        <v>11228</v>
      </c>
      <c r="C7128" s="23" t="s">
        <v>7</v>
      </c>
    </row>
    <row r="7129" spans="1:3">
      <c r="A7129" s="21" t="s">
        <v>9348</v>
      </c>
      <c r="B7129" s="22" t="s">
        <v>5267</v>
      </c>
      <c r="C7129" s="23" t="s">
        <v>7</v>
      </c>
    </row>
    <row r="7130" spans="1:3">
      <c r="A7130" s="21" t="s">
        <v>507</v>
      </c>
      <c r="B7130" s="22" t="s">
        <v>5267</v>
      </c>
      <c r="C7130" s="23" t="s">
        <v>7</v>
      </c>
    </row>
    <row r="7131" spans="1:3">
      <c r="A7131" s="21" t="s">
        <v>191</v>
      </c>
      <c r="B7131" s="22" t="s">
        <v>5267</v>
      </c>
      <c r="C7131" s="23" t="s">
        <v>7</v>
      </c>
    </row>
    <row r="7132" spans="1:3">
      <c r="A7132" s="21" t="s">
        <v>9106</v>
      </c>
      <c r="B7132" s="22" t="s">
        <v>728</v>
      </c>
      <c r="C7132" s="23" t="s">
        <v>7</v>
      </c>
    </row>
    <row r="7133" spans="1:3">
      <c r="A7133" s="21" t="s">
        <v>6314</v>
      </c>
      <c r="B7133" s="22" t="s">
        <v>728</v>
      </c>
      <c r="C7133" s="23" t="s">
        <v>7</v>
      </c>
    </row>
    <row r="7134" spans="1:3">
      <c r="A7134" s="21" t="s">
        <v>11149</v>
      </c>
      <c r="B7134" s="22" t="s">
        <v>1304</v>
      </c>
      <c r="C7134" s="23" t="s">
        <v>7</v>
      </c>
    </row>
    <row r="7135" spans="1:3">
      <c r="A7135" s="21" t="s">
        <v>10172</v>
      </c>
      <c r="B7135" s="22" t="s">
        <v>1304</v>
      </c>
      <c r="C7135" s="23" t="s">
        <v>7</v>
      </c>
    </row>
    <row r="7136" spans="1:3">
      <c r="A7136" s="21" t="s">
        <v>9573</v>
      </c>
      <c r="B7136" s="22" t="s">
        <v>1304</v>
      </c>
      <c r="C7136" s="23" t="s">
        <v>7</v>
      </c>
    </row>
    <row r="7137" spans="1:3">
      <c r="A7137" s="21" t="s">
        <v>9928</v>
      </c>
      <c r="B7137" s="22" t="s">
        <v>5270</v>
      </c>
      <c r="C7137" s="23" t="s">
        <v>7</v>
      </c>
    </row>
    <row r="7138" spans="1:3">
      <c r="A7138" s="21" t="s">
        <v>7328</v>
      </c>
      <c r="B7138" s="22" t="s">
        <v>5272</v>
      </c>
      <c r="C7138" s="23" t="s">
        <v>7</v>
      </c>
    </row>
    <row r="7139" spans="1:3">
      <c r="A7139" s="21" t="s">
        <v>9780</v>
      </c>
      <c r="B7139" s="22" t="s">
        <v>5272</v>
      </c>
      <c r="C7139" s="23" t="s">
        <v>7</v>
      </c>
    </row>
    <row r="7140" spans="1:3">
      <c r="A7140" s="21" t="s">
        <v>9810</v>
      </c>
      <c r="B7140" s="22" t="s">
        <v>11249</v>
      </c>
      <c r="C7140" s="23" t="s">
        <v>7</v>
      </c>
    </row>
    <row r="7141" spans="1:3">
      <c r="A7141" s="21" t="s">
        <v>9812</v>
      </c>
      <c r="B7141" s="22" t="s">
        <v>290</v>
      </c>
      <c r="C7141" s="23" t="s">
        <v>7</v>
      </c>
    </row>
    <row r="7142" spans="1:3">
      <c r="A7142" s="21" t="s">
        <v>9810</v>
      </c>
      <c r="B7142" s="22" t="s">
        <v>290</v>
      </c>
      <c r="C7142" s="23" t="s">
        <v>7</v>
      </c>
    </row>
    <row r="7143" spans="1:3">
      <c r="A7143" s="21" t="s">
        <v>9812</v>
      </c>
      <c r="B7143" s="22" t="s">
        <v>11259</v>
      </c>
      <c r="C7143" s="23" t="s">
        <v>7</v>
      </c>
    </row>
    <row r="7144" spans="1:3">
      <c r="A7144" s="21" t="s">
        <v>1643</v>
      </c>
      <c r="B7144" s="22" t="s">
        <v>11259</v>
      </c>
      <c r="C7144" s="23" t="s">
        <v>7</v>
      </c>
    </row>
    <row r="7145" spans="1:3">
      <c r="A7145" s="21" t="s">
        <v>9480</v>
      </c>
      <c r="B7145" s="22" t="s">
        <v>292</v>
      </c>
      <c r="C7145" s="23" t="s">
        <v>7</v>
      </c>
    </row>
    <row r="7146" spans="1:3">
      <c r="A7146" s="21" t="s">
        <v>1471</v>
      </c>
      <c r="B7146" s="22" t="s">
        <v>292</v>
      </c>
      <c r="C7146" s="23" t="s">
        <v>7</v>
      </c>
    </row>
    <row r="7147" spans="1:3">
      <c r="A7147" s="21" t="s">
        <v>9700</v>
      </c>
      <c r="B7147" s="22" t="s">
        <v>730</v>
      </c>
      <c r="C7147" s="23" t="s">
        <v>7</v>
      </c>
    </row>
    <row r="7148" spans="1:3">
      <c r="A7148" s="21" t="s">
        <v>7393</v>
      </c>
      <c r="B7148" s="22" t="s">
        <v>730</v>
      </c>
      <c r="C7148" s="23" t="s">
        <v>7</v>
      </c>
    </row>
    <row r="7149" spans="1:3">
      <c r="A7149" s="21" t="s">
        <v>7863</v>
      </c>
      <c r="B7149" s="22" t="s">
        <v>730</v>
      </c>
      <c r="C7149" s="23" t="s">
        <v>7</v>
      </c>
    </row>
    <row r="7150" spans="1:3">
      <c r="A7150" s="21" t="s">
        <v>7865</v>
      </c>
      <c r="B7150" s="22" t="s">
        <v>294</v>
      </c>
      <c r="C7150" s="23" t="s">
        <v>7</v>
      </c>
    </row>
    <row r="7151" spans="1:3">
      <c r="A7151" s="21" t="s">
        <v>3199</v>
      </c>
      <c r="B7151" s="22" t="s">
        <v>5295</v>
      </c>
      <c r="C7151" s="23" t="s">
        <v>7</v>
      </c>
    </row>
    <row r="7152" spans="1:3">
      <c r="A7152" s="21" t="s">
        <v>3201</v>
      </c>
      <c r="B7152" s="22" t="s">
        <v>11284</v>
      </c>
      <c r="C7152" s="23" t="s">
        <v>7</v>
      </c>
    </row>
    <row r="7153" spans="1:3">
      <c r="A7153" s="21" t="s">
        <v>773</v>
      </c>
      <c r="B7153" s="22" t="s">
        <v>11291</v>
      </c>
      <c r="C7153" s="23" t="s">
        <v>7</v>
      </c>
    </row>
    <row r="7154" spans="1:3">
      <c r="A7154" s="21" t="s">
        <v>5020</v>
      </c>
      <c r="B7154" s="22" t="s">
        <v>5306</v>
      </c>
      <c r="C7154" s="23" t="s">
        <v>7</v>
      </c>
    </row>
    <row r="7155" spans="1:3">
      <c r="A7155" s="21" t="s">
        <v>10850</v>
      </c>
      <c r="B7155" s="22" t="s">
        <v>11304</v>
      </c>
      <c r="C7155" s="23" t="s">
        <v>7</v>
      </c>
    </row>
    <row r="7156" spans="1:3">
      <c r="A7156" s="21" t="s">
        <v>7399</v>
      </c>
      <c r="B7156" s="22" t="s">
        <v>11308</v>
      </c>
      <c r="C7156" s="23" t="s">
        <v>7</v>
      </c>
    </row>
    <row r="7157" spans="1:3">
      <c r="A7157" s="21" t="s">
        <v>7401</v>
      </c>
      <c r="B7157" s="22" t="s">
        <v>5311</v>
      </c>
      <c r="C7157" s="23" t="s">
        <v>7</v>
      </c>
    </row>
    <row r="7158" spans="1:3">
      <c r="A7158" s="21" t="s">
        <v>9611</v>
      </c>
      <c r="B7158" s="22" t="s">
        <v>11309</v>
      </c>
      <c r="C7158" s="23" t="s">
        <v>7</v>
      </c>
    </row>
    <row r="7159" spans="1:3">
      <c r="A7159" s="21" t="s">
        <v>6260</v>
      </c>
      <c r="B7159" s="22" t="s">
        <v>11310</v>
      </c>
      <c r="C7159" s="23" t="s">
        <v>7</v>
      </c>
    </row>
    <row r="7160" spans="1:3">
      <c r="A7160" s="21" t="s">
        <v>7470</v>
      </c>
      <c r="B7160" s="22" t="s">
        <v>11310</v>
      </c>
      <c r="C7160" s="23" t="s">
        <v>7</v>
      </c>
    </row>
    <row r="7161" spans="1:3">
      <c r="A7161" s="21" t="s">
        <v>10702</v>
      </c>
      <c r="B7161" s="22" t="s">
        <v>11310</v>
      </c>
      <c r="C7161" s="23" t="s">
        <v>7</v>
      </c>
    </row>
    <row r="7162" spans="1:3">
      <c r="A7162" s="21" t="s">
        <v>10704</v>
      </c>
      <c r="B7162" s="22" t="s">
        <v>11310</v>
      </c>
      <c r="C7162" s="23" t="s">
        <v>7</v>
      </c>
    </row>
    <row r="7163" spans="1:3">
      <c r="A7163" s="21" t="s">
        <v>7930</v>
      </c>
      <c r="B7163" s="22" t="s">
        <v>11312</v>
      </c>
      <c r="C7163" s="23" t="s">
        <v>7</v>
      </c>
    </row>
    <row r="7164" spans="1:3">
      <c r="A7164" s="21" t="s">
        <v>7006</v>
      </c>
      <c r="B7164" s="22" t="s">
        <v>5316</v>
      </c>
      <c r="C7164" s="23" t="s">
        <v>7</v>
      </c>
    </row>
    <row r="7165" spans="1:3">
      <c r="A7165" s="21" t="s">
        <v>2609</v>
      </c>
      <c r="B7165" s="22" t="s">
        <v>1544</v>
      </c>
      <c r="C7165" s="23" t="s">
        <v>7</v>
      </c>
    </row>
    <row r="7166" spans="1:3">
      <c r="A7166" s="21" t="s">
        <v>2150</v>
      </c>
      <c r="B7166" s="22" t="s">
        <v>1544</v>
      </c>
      <c r="C7166" s="23" t="s">
        <v>7</v>
      </c>
    </row>
    <row r="7167" spans="1:3">
      <c r="A7167" s="21" t="s">
        <v>349</v>
      </c>
      <c r="B7167" s="22" t="s">
        <v>5547</v>
      </c>
      <c r="C7167" s="23" t="s">
        <v>7</v>
      </c>
    </row>
    <row r="7168" spans="1:3">
      <c r="A7168" s="21" t="s">
        <v>7091</v>
      </c>
      <c r="B7168" s="22" t="s">
        <v>5547</v>
      </c>
      <c r="C7168" s="23" t="s">
        <v>7</v>
      </c>
    </row>
    <row r="7169" spans="1:3">
      <c r="A7169" s="21" t="s">
        <v>7930</v>
      </c>
      <c r="B7169" s="22" t="s">
        <v>5547</v>
      </c>
      <c r="C7169" s="23" t="s">
        <v>7</v>
      </c>
    </row>
    <row r="7170" spans="1:3">
      <c r="A7170" s="21" t="s">
        <v>7930</v>
      </c>
      <c r="B7170" s="22" t="s">
        <v>11328</v>
      </c>
      <c r="C7170" s="23" t="s">
        <v>7</v>
      </c>
    </row>
    <row r="7171" spans="1:3">
      <c r="A7171" s="21" t="s">
        <v>3164</v>
      </c>
      <c r="B7171" s="22" t="s">
        <v>11329</v>
      </c>
      <c r="C7171" s="23" t="s">
        <v>7</v>
      </c>
    </row>
    <row r="7172" spans="1:3">
      <c r="A7172" s="21" t="s">
        <v>7917</v>
      </c>
      <c r="B7172" s="22" t="s">
        <v>1720</v>
      </c>
      <c r="C7172" s="23" t="s">
        <v>7</v>
      </c>
    </row>
    <row r="7173" spans="1:3">
      <c r="A7173" s="21" t="s">
        <v>8330</v>
      </c>
      <c r="B7173" s="22" t="s">
        <v>1545</v>
      </c>
      <c r="C7173" s="23" t="s">
        <v>7</v>
      </c>
    </row>
    <row r="7174" spans="1:3">
      <c r="A7174" s="21" t="s">
        <v>8868</v>
      </c>
      <c r="B7174" s="22" t="s">
        <v>11331</v>
      </c>
      <c r="C7174" s="23" t="s">
        <v>7</v>
      </c>
    </row>
    <row r="7175" spans="1:3">
      <c r="A7175" s="21" t="s">
        <v>179</v>
      </c>
      <c r="B7175" s="22" t="s">
        <v>5320</v>
      </c>
      <c r="C7175" s="23" t="s">
        <v>7</v>
      </c>
    </row>
    <row r="7176" spans="1:3">
      <c r="A7176" s="21" t="s">
        <v>1689</v>
      </c>
      <c r="B7176" s="22" t="s">
        <v>5321</v>
      </c>
      <c r="C7176" s="23" t="s">
        <v>7</v>
      </c>
    </row>
    <row r="7177" spans="1:3">
      <c r="A7177" s="21" t="s">
        <v>5292</v>
      </c>
      <c r="B7177" s="22" t="s">
        <v>11332</v>
      </c>
      <c r="C7177" s="23" t="s">
        <v>7</v>
      </c>
    </row>
    <row r="7178" spans="1:3">
      <c r="A7178" s="21" t="s">
        <v>217</v>
      </c>
      <c r="B7178" s="22" t="s">
        <v>11336</v>
      </c>
      <c r="C7178" s="23" t="s">
        <v>7</v>
      </c>
    </row>
    <row r="7179" spans="1:3">
      <c r="A7179" s="21" t="s">
        <v>7174</v>
      </c>
      <c r="B7179" s="22" t="s">
        <v>5322</v>
      </c>
      <c r="C7179" s="23" t="s">
        <v>7</v>
      </c>
    </row>
    <row r="7180" spans="1:3">
      <c r="A7180" s="24" t="s">
        <v>2688</v>
      </c>
      <c r="B7180" s="25" t="s">
        <v>5326</v>
      </c>
      <c r="C7180" s="26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49853-6C4F-134F-A49C-726140F4B570}">
  <dimension ref="A1:K234"/>
  <sheetViews>
    <sheetView workbookViewId="0">
      <selection activeCell="D8" sqref="D8"/>
    </sheetView>
  </sheetViews>
  <sheetFormatPr baseColWidth="10" defaultRowHeight="16"/>
  <cols>
    <col min="1" max="1" width="23.5703125" bestFit="1" customWidth="1"/>
    <col min="2" max="2" width="17" bestFit="1" customWidth="1"/>
    <col min="6" max="6" width="10.7109375" style="5"/>
    <col min="7" max="7" width="23.5703125" bestFit="1" customWidth="1"/>
    <col min="8" max="8" width="17" bestFit="1" customWidth="1"/>
    <col min="9" max="9" width="9" bestFit="1" customWidth="1"/>
  </cols>
  <sheetData>
    <row r="1" spans="1:11">
      <c r="A1" s="12" t="s">
        <v>11352</v>
      </c>
      <c r="F1" s="16"/>
    </row>
    <row r="2" spans="1:11">
      <c r="F2" s="16"/>
    </row>
    <row r="3" spans="1:11">
      <c r="A3" s="10" t="s">
        <v>11345</v>
      </c>
      <c r="B3" s="10"/>
      <c r="C3" s="10"/>
      <c r="D3" s="10"/>
      <c r="E3" s="10"/>
      <c r="G3" s="10" t="s">
        <v>11344</v>
      </c>
      <c r="H3" s="10"/>
      <c r="I3" s="10"/>
      <c r="J3" s="10"/>
      <c r="K3" s="10"/>
    </row>
    <row r="4" spans="1:11" s="1" customFormat="1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6"/>
      <c r="G4" s="4" t="s">
        <v>0</v>
      </c>
      <c r="H4" s="4" t="s">
        <v>1</v>
      </c>
      <c r="I4" s="4" t="s">
        <v>2</v>
      </c>
      <c r="J4" s="4" t="s">
        <v>3</v>
      </c>
      <c r="K4" s="4" t="s">
        <v>4</v>
      </c>
    </row>
    <row r="5" spans="1:11">
      <c r="A5" s="3" t="s">
        <v>5</v>
      </c>
      <c r="B5" s="3" t="s">
        <v>6</v>
      </c>
      <c r="C5" s="3" t="s">
        <v>7</v>
      </c>
      <c r="D5" s="3">
        <v>-2.0608774649999999</v>
      </c>
      <c r="E5" s="3">
        <v>2.6196045000000001E-2</v>
      </c>
      <c r="G5" s="3" t="s">
        <v>301</v>
      </c>
      <c r="H5" s="3" t="s">
        <v>302</v>
      </c>
      <c r="I5" s="3" t="s">
        <v>7</v>
      </c>
      <c r="J5" s="3">
        <v>1.227354625</v>
      </c>
      <c r="K5" s="3">
        <v>2.4333625000000001E-2</v>
      </c>
    </row>
    <row r="6" spans="1:11">
      <c r="A6" s="3" t="s">
        <v>8</v>
      </c>
      <c r="B6" s="3" t="s">
        <v>9</v>
      </c>
      <c r="C6" s="3" t="s">
        <v>7</v>
      </c>
      <c r="D6" s="3">
        <v>-1.330307954</v>
      </c>
      <c r="E6" s="3">
        <v>1.1713051E-2</v>
      </c>
      <c r="G6" s="3" t="s">
        <v>303</v>
      </c>
      <c r="H6" s="3" t="s">
        <v>304</v>
      </c>
      <c r="I6" s="3" t="s">
        <v>7</v>
      </c>
      <c r="J6" s="3">
        <v>3.3275701990000002</v>
      </c>
      <c r="K6" s="3">
        <v>1.2626029999999999E-3</v>
      </c>
    </row>
    <row r="7" spans="1:11">
      <c r="A7" s="3" t="s">
        <v>10</v>
      </c>
      <c r="B7" s="3" t="s">
        <v>11</v>
      </c>
      <c r="C7" s="3" t="s">
        <v>7</v>
      </c>
      <c r="D7" s="3">
        <v>-3.433183106</v>
      </c>
      <c r="E7" s="3">
        <v>3.6724300000000001E-4</v>
      </c>
      <c r="G7" s="3" t="s">
        <v>305</v>
      </c>
      <c r="H7" s="3" t="s">
        <v>306</v>
      </c>
      <c r="I7" s="3" t="s">
        <v>7</v>
      </c>
      <c r="J7" s="3">
        <v>1.8550525120000001</v>
      </c>
      <c r="K7" s="3">
        <v>7.231716E-3</v>
      </c>
    </row>
    <row r="8" spans="1:11">
      <c r="A8" s="3" t="s">
        <v>12</v>
      </c>
      <c r="B8" s="3" t="s">
        <v>13</v>
      </c>
      <c r="C8" s="3" t="s">
        <v>7</v>
      </c>
      <c r="D8" s="3">
        <v>-2.9790612269999999</v>
      </c>
      <c r="E8" s="3">
        <v>2.4878790000000001E-3</v>
      </c>
      <c r="G8" s="3" t="s">
        <v>307</v>
      </c>
      <c r="H8" s="3" t="s">
        <v>308</v>
      </c>
      <c r="I8" s="3" t="s">
        <v>7</v>
      </c>
      <c r="J8" s="3">
        <v>1.4886535430000001</v>
      </c>
      <c r="K8" s="3">
        <v>3.3771900000000001E-2</v>
      </c>
    </row>
    <row r="9" spans="1:11">
      <c r="A9" s="3" t="s">
        <v>14</v>
      </c>
      <c r="B9" s="3" t="s">
        <v>15</v>
      </c>
      <c r="C9" s="3" t="s">
        <v>7</v>
      </c>
      <c r="D9" s="3">
        <v>-3.030906474</v>
      </c>
      <c r="E9" s="3">
        <v>7.4054009999999998E-3</v>
      </c>
      <c r="G9" s="3" t="s">
        <v>309</v>
      </c>
      <c r="H9" s="3" t="s">
        <v>310</v>
      </c>
      <c r="I9" s="3" t="s">
        <v>7</v>
      </c>
      <c r="J9" s="3">
        <v>3.5630566589999999</v>
      </c>
      <c r="K9" s="3">
        <v>3.4039605000000001E-2</v>
      </c>
    </row>
    <row r="10" spans="1:11">
      <c r="A10" s="3" t="s">
        <v>16</v>
      </c>
      <c r="B10" s="3" t="s">
        <v>17</v>
      </c>
      <c r="C10" s="3" t="s">
        <v>7</v>
      </c>
      <c r="D10" s="3">
        <v>-1.4969327640000001</v>
      </c>
      <c r="E10" s="3">
        <v>1.4357518E-2</v>
      </c>
      <c r="G10" s="3" t="s">
        <v>311</v>
      </c>
      <c r="H10" s="3" t="s">
        <v>312</v>
      </c>
      <c r="I10" s="3" t="s">
        <v>7</v>
      </c>
      <c r="J10" s="3">
        <v>2.6709678100000001</v>
      </c>
      <c r="K10" s="3">
        <v>2.0569878999999999E-2</v>
      </c>
    </row>
    <row r="11" spans="1:11">
      <c r="A11" s="3" t="s">
        <v>18</v>
      </c>
      <c r="B11" s="3" t="s">
        <v>19</v>
      </c>
      <c r="C11" s="3" t="s">
        <v>7</v>
      </c>
      <c r="D11" s="3">
        <v>-3.7273312509999998</v>
      </c>
      <c r="E11" s="3">
        <v>2.0159406000000001E-2</v>
      </c>
      <c r="G11" s="3" t="s">
        <v>313</v>
      </c>
      <c r="H11" s="3" t="s">
        <v>314</v>
      </c>
      <c r="I11" s="3" t="s">
        <v>7</v>
      </c>
      <c r="J11" s="3">
        <v>2.005374282</v>
      </c>
      <c r="K11" s="3">
        <v>1.8832976000000001E-2</v>
      </c>
    </row>
    <row r="12" spans="1:11">
      <c r="A12" s="3" t="s">
        <v>14</v>
      </c>
      <c r="B12" s="3" t="s">
        <v>20</v>
      </c>
      <c r="C12" s="3" t="s">
        <v>7</v>
      </c>
      <c r="D12" s="3">
        <v>-3.030906474</v>
      </c>
      <c r="E12" s="3">
        <v>7.4054009999999998E-3</v>
      </c>
      <c r="G12" s="3" t="s">
        <v>315</v>
      </c>
      <c r="H12" s="3" t="s">
        <v>316</v>
      </c>
      <c r="I12" s="3" t="s">
        <v>7</v>
      </c>
      <c r="J12" s="3">
        <v>2.038515812</v>
      </c>
      <c r="K12" s="3">
        <v>1.6642689999999999E-3</v>
      </c>
    </row>
    <row r="13" spans="1:11">
      <c r="A13" s="3" t="s">
        <v>21</v>
      </c>
      <c r="B13" s="3" t="s">
        <v>22</v>
      </c>
      <c r="C13" s="3" t="s">
        <v>7</v>
      </c>
      <c r="D13" s="3">
        <v>-3.8624595039999998</v>
      </c>
      <c r="E13" s="3">
        <v>4.267812E-2</v>
      </c>
      <c r="G13" s="3" t="s">
        <v>317</v>
      </c>
      <c r="H13" s="3" t="s">
        <v>318</v>
      </c>
      <c r="I13" s="3" t="s">
        <v>7</v>
      </c>
      <c r="J13" s="3">
        <v>1.961975163</v>
      </c>
      <c r="K13" s="3">
        <v>1.5273953999999999E-2</v>
      </c>
    </row>
    <row r="14" spans="1:11">
      <c r="A14" s="3" t="s">
        <v>23</v>
      </c>
      <c r="B14" s="3" t="s">
        <v>24</v>
      </c>
      <c r="C14" s="3" t="s">
        <v>7</v>
      </c>
      <c r="D14" s="3">
        <v>-1.461519386</v>
      </c>
      <c r="E14" s="3">
        <v>1.9665345000000001E-2</v>
      </c>
      <c r="G14" s="3" t="s">
        <v>319</v>
      </c>
      <c r="H14" s="3" t="s">
        <v>320</v>
      </c>
      <c r="I14" s="3" t="s">
        <v>7</v>
      </c>
      <c r="J14" s="3">
        <v>2.425955847</v>
      </c>
      <c r="K14" s="3">
        <v>3.4862309999999998E-3</v>
      </c>
    </row>
    <row r="15" spans="1:11">
      <c r="A15" s="3" t="s">
        <v>25</v>
      </c>
      <c r="B15" s="3" t="s">
        <v>26</v>
      </c>
      <c r="C15" s="3" t="s">
        <v>7</v>
      </c>
      <c r="D15" s="3">
        <v>-1.9841170379999999</v>
      </c>
      <c r="E15" s="3">
        <v>1.1610989E-2</v>
      </c>
      <c r="G15" s="3" t="s">
        <v>323</v>
      </c>
      <c r="H15" s="3" t="s">
        <v>322</v>
      </c>
      <c r="I15" s="3" t="s">
        <v>7</v>
      </c>
      <c r="J15" s="3">
        <v>1.3311093940000001</v>
      </c>
      <c r="K15" s="3">
        <v>6.9177980000000002E-3</v>
      </c>
    </row>
    <row r="16" spans="1:11">
      <c r="A16" s="3" t="s">
        <v>27</v>
      </c>
      <c r="B16" s="3" t="s">
        <v>28</v>
      </c>
      <c r="C16" s="3" t="s">
        <v>7</v>
      </c>
      <c r="D16" s="3">
        <v>-1.2616237029999999</v>
      </c>
      <c r="E16" s="3">
        <v>9.1457420000000001E-3</v>
      </c>
      <c r="G16" s="3" t="s">
        <v>324</v>
      </c>
      <c r="H16" s="3" t="s">
        <v>325</v>
      </c>
      <c r="I16" s="3" t="s">
        <v>7</v>
      </c>
      <c r="J16" s="3">
        <v>1.027291602</v>
      </c>
      <c r="K16" s="3">
        <v>2.4121237E-2</v>
      </c>
    </row>
    <row r="17" spans="1:11">
      <c r="A17" s="3" t="s">
        <v>29</v>
      </c>
      <c r="B17" s="3" t="s">
        <v>30</v>
      </c>
      <c r="C17" s="3" t="s">
        <v>7</v>
      </c>
      <c r="D17" s="3">
        <v>-1.632501776</v>
      </c>
      <c r="E17" s="3">
        <v>8.1092899999999995E-4</v>
      </c>
      <c r="G17" s="3" t="s">
        <v>326</v>
      </c>
      <c r="H17" s="3" t="s">
        <v>327</v>
      </c>
      <c r="I17" s="3" t="s">
        <v>7</v>
      </c>
      <c r="J17" s="3">
        <v>2.1455409319999998</v>
      </c>
      <c r="K17" s="3">
        <v>8.4710989999999993E-3</v>
      </c>
    </row>
    <row r="18" spans="1:11">
      <c r="A18" s="3" t="s">
        <v>31</v>
      </c>
      <c r="B18" s="3" t="s">
        <v>32</v>
      </c>
      <c r="C18" s="3" t="s">
        <v>7</v>
      </c>
      <c r="D18" s="3">
        <v>-1.0508963339999999</v>
      </c>
      <c r="E18" s="3">
        <v>3.7807466999999997E-2</v>
      </c>
      <c r="G18" s="3" t="s">
        <v>328</v>
      </c>
      <c r="H18" s="3" t="s">
        <v>329</v>
      </c>
      <c r="I18" s="3" t="s">
        <v>7</v>
      </c>
      <c r="J18" s="3">
        <v>4.3409635480000004</v>
      </c>
      <c r="K18" s="3">
        <v>3.8227947999999998E-2</v>
      </c>
    </row>
    <row r="19" spans="1:11">
      <c r="A19" s="3" t="s">
        <v>33</v>
      </c>
      <c r="B19" s="3" t="s">
        <v>34</v>
      </c>
      <c r="C19" s="3" t="s">
        <v>7</v>
      </c>
      <c r="D19" s="3">
        <v>-1.650078213</v>
      </c>
      <c r="E19" s="3">
        <v>3.37142E-3</v>
      </c>
      <c r="G19" s="3" t="s">
        <v>330</v>
      </c>
      <c r="H19" s="3" t="s">
        <v>331</v>
      </c>
      <c r="I19" s="3" t="s">
        <v>7</v>
      </c>
      <c r="J19" s="3">
        <v>4.0777827999999996</v>
      </c>
      <c r="K19" s="3">
        <v>4.0550271999999998E-2</v>
      </c>
    </row>
    <row r="20" spans="1:11">
      <c r="A20" s="3" t="s">
        <v>35</v>
      </c>
      <c r="B20" s="3" t="s">
        <v>36</v>
      </c>
      <c r="C20" s="3" t="s">
        <v>7</v>
      </c>
      <c r="D20" s="3">
        <v>-1.979638147</v>
      </c>
      <c r="E20" s="3">
        <v>1.9088982000000001E-2</v>
      </c>
      <c r="G20" s="3" t="s">
        <v>334</v>
      </c>
      <c r="H20" s="3" t="s">
        <v>333</v>
      </c>
      <c r="I20" s="3" t="s">
        <v>7</v>
      </c>
      <c r="J20" s="3">
        <v>1.2441895059999999</v>
      </c>
      <c r="K20" s="3">
        <v>2.9363100000000001E-3</v>
      </c>
    </row>
    <row r="21" spans="1:11">
      <c r="A21" s="3" t="s">
        <v>37</v>
      </c>
      <c r="B21" s="3" t="s">
        <v>38</v>
      </c>
      <c r="C21" s="3" t="s">
        <v>7</v>
      </c>
      <c r="D21" s="3">
        <v>-1.6340720900000001</v>
      </c>
      <c r="E21" s="3">
        <v>2.0957178999999999E-2</v>
      </c>
      <c r="G21" s="3" t="s">
        <v>335</v>
      </c>
      <c r="H21" s="3" t="s">
        <v>336</v>
      </c>
      <c r="I21" s="3" t="s">
        <v>7</v>
      </c>
      <c r="J21" s="3">
        <v>1.9414174639999999</v>
      </c>
      <c r="K21" s="3">
        <v>3.7006813E-2</v>
      </c>
    </row>
    <row r="22" spans="1:11">
      <c r="A22" s="3" t="s">
        <v>39</v>
      </c>
      <c r="B22" s="3" t="s">
        <v>40</v>
      </c>
      <c r="C22" s="3" t="s">
        <v>7</v>
      </c>
      <c r="D22" s="3">
        <v>-1.782121165</v>
      </c>
      <c r="E22" s="3">
        <v>2.1777329999999998E-3</v>
      </c>
      <c r="G22" s="3" t="s">
        <v>337</v>
      </c>
      <c r="H22" s="3" t="s">
        <v>338</v>
      </c>
      <c r="I22" s="3" t="s">
        <v>7</v>
      </c>
      <c r="J22" s="3">
        <v>3.6444333250000001</v>
      </c>
      <c r="K22" s="3">
        <v>3.5623529999999999E-3</v>
      </c>
    </row>
    <row r="23" spans="1:11">
      <c r="A23" s="3" t="s">
        <v>41</v>
      </c>
      <c r="B23" s="3" t="s">
        <v>42</v>
      </c>
      <c r="C23" s="3" t="s">
        <v>7</v>
      </c>
      <c r="D23" s="3">
        <v>-1.842102511</v>
      </c>
      <c r="E23" s="3">
        <v>6.6875320000000004E-3</v>
      </c>
      <c r="G23" s="3" t="s">
        <v>339</v>
      </c>
      <c r="H23" s="3" t="s">
        <v>340</v>
      </c>
      <c r="I23" s="3" t="s">
        <v>7</v>
      </c>
      <c r="J23" s="3">
        <v>1.0646388739999999</v>
      </c>
      <c r="K23" s="3">
        <v>3.0199011000000001E-2</v>
      </c>
    </row>
    <row r="24" spans="1:11">
      <c r="A24" s="3" t="s">
        <v>43</v>
      </c>
      <c r="B24" s="3" t="s">
        <v>44</v>
      </c>
      <c r="C24" s="3" t="s">
        <v>7</v>
      </c>
      <c r="D24" s="3">
        <v>-2.135041609</v>
      </c>
      <c r="E24" s="3">
        <v>1.4122162000000001E-2</v>
      </c>
      <c r="G24" s="3" t="s">
        <v>341</v>
      </c>
      <c r="H24" s="3" t="s">
        <v>342</v>
      </c>
      <c r="I24" s="3" t="s">
        <v>7</v>
      </c>
      <c r="J24" s="3">
        <v>3.9358250350000001</v>
      </c>
      <c r="K24" s="3">
        <v>4.1927768999999997E-2</v>
      </c>
    </row>
    <row r="25" spans="1:11">
      <c r="A25" s="3" t="s">
        <v>45</v>
      </c>
      <c r="B25" s="3" t="s">
        <v>46</v>
      </c>
      <c r="C25" s="3" t="s">
        <v>7</v>
      </c>
      <c r="D25" s="3">
        <v>-1.0303847070000001</v>
      </c>
      <c r="E25" s="3">
        <v>2.5010444999999999E-2</v>
      </c>
      <c r="G25" s="3" t="s">
        <v>343</v>
      </c>
      <c r="H25" s="3" t="s">
        <v>344</v>
      </c>
      <c r="I25" s="3" t="s">
        <v>7</v>
      </c>
      <c r="J25" s="3">
        <v>1.353783347</v>
      </c>
      <c r="K25" s="3">
        <v>9.7265399999999999E-4</v>
      </c>
    </row>
    <row r="26" spans="1:11">
      <c r="A26" s="3" t="s">
        <v>47</v>
      </c>
      <c r="B26" s="3" t="s">
        <v>48</v>
      </c>
      <c r="C26" s="3" t="s">
        <v>7</v>
      </c>
      <c r="D26" s="3">
        <v>-2.0338207009999998</v>
      </c>
      <c r="E26" s="3">
        <v>1.3127115999999999E-2</v>
      </c>
      <c r="G26" s="3" t="s">
        <v>345</v>
      </c>
      <c r="H26" s="3" t="s">
        <v>346</v>
      </c>
      <c r="I26" s="3" t="s">
        <v>7</v>
      </c>
      <c r="J26" s="3">
        <v>1.2509384269999999</v>
      </c>
      <c r="K26" s="3">
        <v>9.8912700000000006E-3</v>
      </c>
    </row>
    <row r="27" spans="1:11">
      <c r="A27" s="3" t="s">
        <v>49</v>
      </c>
      <c r="B27" s="3" t="s">
        <v>50</v>
      </c>
      <c r="C27" s="3" t="s">
        <v>7</v>
      </c>
      <c r="D27" s="3">
        <v>-1.315675419</v>
      </c>
      <c r="E27" s="3">
        <v>3.4109781999999998E-2</v>
      </c>
      <c r="G27" s="3" t="s">
        <v>347</v>
      </c>
      <c r="H27" s="3" t="s">
        <v>348</v>
      </c>
      <c r="I27" s="3" t="s">
        <v>7</v>
      </c>
      <c r="J27" s="3">
        <v>1.4358157110000001</v>
      </c>
      <c r="K27" s="3">
        <v>2.9814238999999999E-2</v>
      </c>
    </row>
    <row r="28" spans="1:11">
      <c r="A28" s="3" t="s">
        <v>51</v>
      </c>
      <c r="B28" s="3" t="s">
        <v>52</v>
      </c>
      <c r="C28" s="3" t="s">
        <v>7</v>
      </c>
      <c r="D28" s="3">
        <v>-2.359051547</v>
      </c>
      <c r="E28" s="3">
        <v>8.9934950000000007E-3</v>
      </c>
      <c r="G28" s="3" t="s">
        <v>349</v>
      </c>
      <c r="H28" s="3" t="s">
        <v>350</v>
      </c>
      <c r="I28" s="3" t="s">
        <v>7</v>
      </c>
      <c r="J28" s="3">
        <v>2.7333601409999999</v>
      </c>
      <c r="K28" s="3">
        <v>3.7763274999999999E-2</v>
      </c>
    </row>
    <row r="29" spans="1:11">
      <c r="A29" s="3" t="s">
        <v>53</v>
      </c>
      <c r="B29" s="3" t="s">
        <v>54</v>
      </c>
      <c r="C29" s="3" t="s">
        <v>7</v>
      </c>
      <c r="D29" s="3">
        <v>-1.7711970560000001</v>
      </c>
      <c r="E29" s="3">
        <v>1.697074E-3</v>
      </c>
      <c r="G29" s="3" t="s">
        <v>351</v>
      </c>
      <c r="H29" s="3" t="s">
        <v>352</v>
      </c>
      <c r="I29" s="3" t="s">
        <v>7</v>
      </c>
      <c r="J29" s="3">
        <v>1.762829419</v>
      </c>
      <c r="K29" s="3">
        <v>8.9263580000000006E-3</v>
      </c>
    </row>
    <row r="30" spans="1:11">
      <c r="A30" s="3" t="s">
        <v>55</v>
      </c>
      <c r="B30" s="3" t="s">
        <v>56</v>
      </c>
      <c r="C30" s="3" t="s">
        <v>7</v>
      </c>
      <c r="D30" s="3">
        <v>-3.0350894340000001</v>
      </c>
      <c r="E30" s="3">
        <v>2.9636018E-2</v>
      </c>
      <c r="G30" s="3" t="s">
        <v>353</v>
      </c>
      <c r="H30" s="3" t="s">
        <v>354</v>
      </c>
      <c r="I30" s="3" t="s">
        <v>7</v>
      </c>
      <c r="J30" s="3">
        <v>1.8155598690000001</v>
      </c>
      <c r="K30" s="3">
        <v>9.8800929999999995E-3</v>
      </c>
    </row>
    <row r="31" spans="1:11">
      <c r="A31" s="3" t="s">
        <v>57</v>
      </c>
      <c r="B31" s="3" t="s">
        <v>58</v>
      </c>
      <c r="C31" s="3" t="s">
        <v>7</v>
      </c>
      <c r="D31" s="3">
        <v>-1.407358941</v>
      </c>
      <c r="E31" s="3">
        <v>1.3204283000000001E-2</v>
      </c>
      <c r="G31" s="3" t="s">
        <v>355</v>
      </c>
      <c r="H31" s="3" t="s">
        <v>356</v>
      </c>
      <c r="I31" s="3" t="s">
        <v>7</v>
      </c>
      <c r="J31" s="3">
        <v>1.451443638</v>
      </c>
      <c r="K31" s="3">
        <v>1.0898441E-2</v>
      </c>
    </row>
    <row r="32" spans="1:11">
      <c r="A32" s="3" t="s">
        <v>59</v>
      </c>
      <c r="B32" s="3" t="s">
        <v>60</v>
      </c>
      <c r="C32" s="3" t="s">
        <v>7</v>
      </c>
      <c r="D32" s="3">
        <v>-4.0906420929999996</v>
      </c>
      <c r="E32" s="3">
        <v>6.4955020000000002E-3</v>
      </c>
      <c r="G32" s="3" t="s">
        <v>357</v>
      </c>
      <c r="H32" s="3" t="s">
        <v>358</v>
      </c>
      <c r="I32" s="3" t="s">
        <v>7</v>
      </c>
      <c r="J32" s="3">
        <v>1.195718507</v>
      </c>
      <c r="K32" s="3">
        <v>1.2579297E-2</v>
      </c>
    </row>
    <row r="33" spans="1:11">
      <c r="A33" s="3" t="s">
        <v>61</v>
      </c>
      <c r="B33" s="3" t="s">
        <v>62</v>
      </c>
      <c r="C33" s="3" t="s">
        <v>7</v>
      </c>
      <c r="D33" s="3">
        <v>-2.4456743150000002</v>
      </c>
      <c r="E33" s="3">
        <v>3.4320190000000001E-3</v>
      </c>
      <c r="G33" s="3" t="s">
        <v>359</v>
      </c>
      <c r="H33" s="3" t="s">
        <v>360</v>
      </c>
      <c r="I33" s="3" t="s">
        <v>7</v>
      </c>
      <c r="J33" s="3">
        <v>4.4644525670000004</v>
      </c>
      <c r="K33" s="3">
        <v>3.7229909999999998E-2</v>
      </c>
    </row>
    <row r="34" spans="1:11">
      <c r="A34" s="3" t="s">
        <v>63</v>
      </c>
      <c r="B34" s="3" t="s">
        <v>64</v>
      </c>
      <c r="C34" s="3" t="s">
        <v>7</v>
      </c>
      <c r="D34" s="3">
        <v>-1.2576271050000001</v>
      </c>
      <c r="E34" s="3">
        <v>1.1819168E-2</v>
      </c>
      <c r="G34" s="3" t="s">
        <v>361</v>
      </c>
      <c r="H34" s="3" t="s">
        <v>362</v>
      </c>
      <c r="I34" s="3" t="s">
        <v>7</v>
      </c>
      <c r="J34" s="3">
        <v>4.6314455089999997</v>
      </c>
      <c r="K34" s="3">
        <v>7.1217110000000002E-3</v>
      </c>
    </row>
    <row r="35" spans="1:11">
      <c r="A35" s="3" t="s">
        <v>65</v>
      </c>
      <c r="B35" s="3" t="s">
        <v>66</v>
      </c>
      <c r="C35" s="3" t="s">
        <v>7</v>
      </c>
      <c r="D35" s="3">
        <v>-3.4565101459999998</v>
      </c>
      <c r="E35" s="3">
        <v>4.7386487999999997E-2</v>
      </c>
      <c r="G35" s="3" t="s">
        <v>363</v>
      </c>
      <c r="H35" s="3" t="s">
        <v>364</v>
      </c>
      <c r="I35" s="3" t="s">
        <v>7</v>
      </c>
      <c r="J35" s="3">
        <v>1.8002280369999999</v>
      </c>
      <c r="K35" s="3">
        <v>4.9768011000000001E-2</v>
      </c>
    </row>
    <row r="36" spans="1:11">
      <c r="A36" s="3" t="s">
        <v>67</v>
      </c>
      <c r="B36" s="3" t="s">
        <v>68</v>
      </c>
      <c r="C36" s="3" t="s">
        <v>7</v>
      </c>
      <c r="D36" s="3">
        <v>-1.016760914</v>
      </c>
      <c r="E36" s="3">
        <v>3.6091679999999998E-3</v>
      </c>
      <c r="G36" s="3" t="s">
        <v>351</v>
      </c>
      <c r="H36" s="3" t="s">
        <v>365</v>
      </c>
      <c r="I36" s="3" t="s">
        <v>7</v>
      </c>
      <c r="J36" s="3">
        <v>1.762829419</v>
      </c>
      <c r="K36" s="3">
        <v>8.9263580000000006E-3</v>
      </c>
    </row>
    <row r="37" spans="1:11">
      <c r="A37" s="3" t="s">
        <v>69</v>
      </c>
      <c r="B37" s="3" t="s">
        <v>70</v>
      </c>
      <c r="C37" s="3" t="s">
        <v>7</v>
      </c>
      <c r="D37" s="3">
        <v>-1.0561585019999999</v>
      </c>
      <c r="E37" s="3">
        <v>4.6906019E-2</v>
      </c>
      <c r="G37" s="3" t="s">
        <v>366</v>
      </c>
      <c r="H37" s="3" t="s">
        <v>367</v>
      </c>
      <c r="I37" s="3" t="s">
        <v>7</v>
      </c>
      <c r="J37" s="3">
        <v>3.7476474070000001</v>
      </c>
      <c r="K37" s="3">
        <v>1.621071E-3</v>
      </c>
    </row>
    <row r="38" spans="1:11">
      <c r="A38" s="3" t="s">
        <v>71</v>
      </c>
      <c r="B38" s="3" t="s">
        <v>72</v>
      </c>
      <c r="C38" s="3" t="s">
        <v>7</v>
      </c>
      <c r="D38" s="3">
        <v>-2.175877029</v>
      </c>
      <c r="E38" s="3">
        <v>4.4290199999999997E-3</v>
      </c>
      <c r="G38" s="3" t="s">
        <v>368</v>
      </c>
      <c r="H38" s="3" t="s">
        <v>369</v>
      </c>
      <c r="I38" s="3" t="s">
        <v>7</v>
      </c>
      <c r="J38" s="3">
        <v>1.1192885749999999</v>
      </c>
      <c r="K38" s="3">
        <v>2.5501137E-2</v>
      </c>
    </row>
    <row r="39" spans="1:11">
      <c r="A39" s="3" t="s">
        <v>73</v>
      </c>
      <c r="B39" s="3" t="s">
        <v>74</v>
      </c>
      <c r="C39" s="3" t="s">
        <v>7</v>
      </c>
      <c r="D39" s="3">
        <v>-1.284641672</v>
      </c>
      <c r="E39" s="3">
        <v>2.5578606E-2</v>
      </c>
      <c r="G39" s="3" t="s">
        <v>370</v>
      </c>
      <c r="H39" s="3" t="s">
        <v>371</v>
      </c>
      <c r="I39" s="3" t="s">
        <v>7</v>
      </c>
      <c r="J39" s="3">
        <v>2.2800035539999999</v>
      </c>
      <c r="K39" s="3">
        <v>8.1283689999999999E-3</v>
      </c>
    </row>
    <row r="40" spans="1:11">
      <c r="A40" s="3" t="s">
        <v>75</v>
      </c>
      <c r="B40" s="3" t="s">
        <v>76</v>
      </c>
      <c r="C40" s="3" t="s">
        <v>7</v>
      </c>
      <c r="D40" s="3">
        <v>-1.3248928760000001</v>
      </c>
      <c r="E40" s="3">
        <v>1.9213209999999999E-3</v>
      </c>
      <c r="G40" s="3" t="s">
        <v>372</v>
      </c>
      <c r="H40" s="3" t="s">
        <v>373</v>
      </c>
      <c r="I40" s="3" t="s">
        <v>7</v>
      </c>
      <c r="J40" s="3">
        <v>1.853517174</v>
      </c>
      <c r="K40" s="3">
        <v>3.3935903000000003E-2</v>
      </c>
    </row>
    <row r="41" spans="1:11">
      <c r="A41" s="3" t="s">
        <v>77</v>
      </c>
      <c r="B41" s="3" t="s">
        <v>78</v>
      </c>
      <c r="C41" s="3" t="s">
        <v>7</v>
      </c>
      <c r="D41" s="3">
        <v>-1.96998834</v>
      </c>
      <c r="E41" s="3">
        <v>2.5593385E-2</v>
      </c>
      <c r="G41" s="3" t="s">
        <v>374</v>
      </c>
      <c r="H41" s="3" t="s">
        <v>375</v>
      </c>
      <c r="I41" s="3" t="s">
        <v>7</v>
      </c>
      <c r="J41" s="3">
        <v>3.0213979119999999</v>
      </c>
      <c r="K41" s="3">
        <v>1.2294363000000001E-2</v>
      </c>
    </row>
    <row r="42" spans="1:11">
      <c r="A42" s="3" t="s">
        <v>79</v>
      </c>
      <c r="B42" s="3" t="s">
        <v>80</v>
      </c>
      <c r="C42" s="3" t="s">
        <v>7</v>
      </c>
      <c r="D42" s="3">
        <v>-3.0602986890000001</v>
      </c>
      <c r="E42" s="3">
        <v>4.7651511000000001E-2</v>
      </c>
      <c r="G42" s="3" t="s">
        <v>376</v>
      </c>
      <c r="H42" s="3" t="s">
        <v>80</v>
      </c>
      <c r="I42" s="3" t="s">
        <v>7</v>
      </c>
      <c r="J42" s="3">
        <v>1.5485448900000001</v>
      </c>
      <c r="K42" s="3">
        <v>2.1608090000000001E-3</v>
      </c>
    </row>
    <row r="43" spans="1:11">
      <c r="A43" s="3" t="s">
        <v>81</v>
      </c>
      <c r="B43" s="3" t="s">
        <v>82</v>
      </c>
      <c r="C43" s="3" t="s">
        <v>7</v>
      </c>
      <c r="D43" s="3">
        <v>-1.667900277</v>
      </c>
      <c r="E43" s="3">
        <v>2.7505219000000001E-2</v>
      </c>
      <c r="G43" s="3" t="s">
        <v>377</v>
      </c>
      <c r="H43" s="3" t="s">
        <v>378</v>
      </c>
      <c r="I43" s="3" t="s">
        <v>7</v>
      </c>
      <c r="J43" s="3">
        <v>4.400064414</v>
      </c>
      <c r="K43" s="3">
        <v>2.0733940000000001E-3</v>
      </c>
    </row>
    <row r="44" spans="1:11">
      <c r="A44" s="3" t="s">
        <v>83</v>
      </c>
      <c r="B44" s="3" t="s">
        <v>84</v>
      </c>
      <c r="C44" s="3" t="s">
        <v>7</v>
      </c>
      <c r="D44" s="3">
        <v>-1.515860913</v>
      </c>
      <c r="E44" s="3">
        <v>1.2856222E-2</v>
      </c>
      <c r="G44" s="3" t="s">
        <v>379</v>
      </c>
      <c r="H44" s="3" t="s">
        <v>380</v>
      </c>
      <c r="I44" s="3" t="s">
        <v>7</v>
      </c>
      <c r="J44" s="3">
        <v>1.1464855970000001</v>
      </c>
      <c r="K44" s="3">
        <v>2.1577163E-2</v>
      </c>
    </row>
    <row r="45" spans="1:11">
      <c r="A45" s="3" t="s">
        <v>85</v>
      </c>
      <c r="B45" s="3" t="s">
        <v>86</v>
      </c>
      <c r="C45" s="3" t="s">
        <v>7</v>
      </c>
      <c r="D45" s="3">
        <v>-3.4661533480000002</v>
      </c>
      <c r="E45" s="3">
        <v>4.7262266999999997E-2</v>
      </c>
      <c r="G45" s="3" t="s">
        <v>353</v>
      </c>
      <c r="H45" s="3" t="s">
        <v>381</v>
      </c>
      <c r="I45" s="3" t="s">
        <v>7</v>
      </c>
      <c r="J45" s="3">
        <v>1.8155598690000001</v>
      </c>
      <c r="K45" s="3">
        <v>9.8800929999999995E-3</v>
      </c>
    </row>
    <row r="46" spans="1:11">
      <c r="A46" s="3" t="s">
        <v>87</v>
      </c>
      <c r="B46" s="3" t="s">
        <v>88</v>
      </c>
      <c r="C46" s="3" t="s">
        <v>7</v>
      </c>
      <c r="D46" s="3">
        <v>-3.520232048</v>
      </c>
      <c r="E46" s="3">
        <v>1.6940429999999999E-3</v>
      </c>
      <c r="G46" s="3" t="s">
        <v>353</v>
      </c>
      <c r="H46" s="3" t="s">
        <v>382</v>
      </c>
      <c r="I46" s="3" t="s">
        <v>7</v>
      </c>
      <c r="J46" s="3">
        <v>1.8155598690000001</v>
      </c>
      <c r="K46" s="3">
        <v>9.8800929999999995E-3</v>
      </c>
    </row>
    <row r="47" spans="1:11">
      <c r="A47" s="3" t="s">
        <v>59</v>
      </c>
      <c r="B47" s="3" t="s">
        <v>89</v>
      </c>
      <c r="C47" s="3" t="s">
        <v>7</v>
      </c>
      <c r="D47" s="3">
        <v>-4.0906420929999996</v>
      </c>
      <c r="E47" s="3">
        <v>6.4955020000000002E-3</v>
      </c>
      <c r="G47" s="3" t="s">
        <v>383</v>
      </c>
      <c r="H47" s="3" t="s">
        <v>384</v>
      </c>
      <c r="I47" s="3" t="s">
        <v>7</v>
      </c>
      <c r="J47" s="3">
        <v>1.0158709459999999</v>
      </c>
      <c r="K47" s="3">
        <v>2.2720601999999999E-2</v>
      </c>
    </row>
    <row r="48" spans="1:11">
      <c r="A48" s="3" t="s">
        <v>90</v>
      </c>
      <c r="B48" s="3" t="s">
        <v>91</v>
      </c>
      <c r="C48" s="3" t="s">
        <v>7</v>
      </c>
      <c r="D48" s="3">
        <v>-1.2242407580000001</v>
      </c>
      <c r="E48" s="3">
        <v>2.0232050000000001E-2</v>
      </c>
      <c r="G48" s="3" t="s">
        <v>385</v>
      </c>
      <c r="H48" s="3" t="s">
        <v>386</v>
      </c>
      <c r="I48" s="3" t="s">
        <v>7</v>
      </c>
      <c r="J48" s="3">
        <v>3.5028855430000001</v>
      </c>
      <c r="K48" s="3">
        <v>4.6795163000000001E-2</v>
      </c>
    </row>
    <row r="49" spans="1:11">
      <c r="A49" s="3" t="s">
        <v>92</v>
      </c>
      <c r="B49" s="3" t="s">
        <v>93</v>
      </c>
      <c r="C49" s="3" t="s">
        <v>7</v>
      </c>
      <c r="D49" s="3">
        <v>-1.4184906500000001</v>
      </c>
      <c r="E49" s="3">
        <v>1.1729339E-2</v>
      </c>
      <c r="G49" s="3" t="s">
        <v>387</v>
      </c>
      <c r="H49" s="3" t="s">
        <v>388</v>
      </c>
      <c r="I49" s="3" t="s">
        <v>7</v>
      </c>
      <c r="J49" s="3">
        <v>1.8498895500000001</v>
      </c>
      <c r="K49" s="3">
        <v>1.4411777000000001E-2</v>
      </c>
    </row>
    <row r="50" spans="1:11">
      <c r="A50" s="3" t="s">
        <v>94</v>
      </c>
      <c r="B50" s="3" t="s">
        <v>95</v>
      </c>
      <c r="C50" s="3" t="s">
        <v>7</v>
      </c>
      <c r="D50" s="3">
        <v>-3.5693376460000001</v>
      </c>
      <c r="E50" s="3">
        <v>4.5973800000000002E-2</v>
      </c>
      <c r="G50" s="3" t="s">
        <v>389</v>
      </c>
      <c r="H50" s="3" t="s">
        <v>390</v>
      </c>
      <c r="I50" s="3" t="s">
        <v>7</v>
      </c>
      <c r="J50" s="3">
        <v>1.18603463</v>
      </c>
      <c r="K50" s="3">
        <v>2.6185692E-2</v>
      </c>
    </row>
    <row r="51" spans="1:11">
      <c r="A51" s="3" t="s">
        <v>96</v>
      </c>
      <c r="B51" s="3" t="s">
        <v>97</v>
      </c>
      <c r="C51" s="3" t="s">
        <v>7</v>
      </c>
      <c r="D51" s="3">
        <v>-1.5481679740000001</v>
      </c>
      <c r="E51" s="3">
        <v>3.1451730999999997E-2</v>
      </c>
      <c r="G51" s="3" t="s">
        <v>391</v>
      </c>
      <c r="H51" s="3" t="s">
        <v>392</v>
      </c>
      <c r="I51" s="3" t="s">
        <v>7</v>
      </c>
      <c r="J51" s="3">
        <v>2.673372214</v>
      </c>
      <c r="K51" s="3">
        <v>3.6412979999999998E-3</v>
      </c>
    </row>
    <row r="52" spans="1:11">
      <c r="A52" s="3" t="s">
        <v>77</v>
      </c>
      <c r="B52" s="3" t="s">
        <v>98</v>
      </c>
      <c r="C52" s="3" t="s">
        <v>7</v>
      </c>
      <c r="D52" s="3">
        <v>-1.96998834</v>
      </c>
      <c r="E52" s="3">
        <v>2.5593385E-2</v>
      </c>
      <c r="G52" s="3" t="s">
        <v>393</v>
      </c>
      <c r="H52" s="3" t="s">
        <v>394</v>
      </c>
      <c r="I52" s="3" t="s">
        <v>7</v>
      </c>
      <c r="J52" s="3">
        <v>2.4672188070000001</v>
      </c>
      <c r="K52" s="3">
        <v>1.3416951999999999E-2</v>
      </c>
    </row>
    <row r="53" spans="1:11">
      <c r="A53" s="3" t="s">
        <v>99</v>
      </c>
      <c r="B53" s="3" t="s">
        <v>100</v>
      </c>
      <c r="C53" s="3" t="s">
        <v>7</v>
      </c>
      <c r="D53" s="3">
        <v>-3.0661882789999999</v>
      </c>
      <c r="E53" s="3">
        <v>8.3847149999999992E-3</v>
      </c>
      <c r="G53" s="3" t="s">
        <v>395</v>
      </c>
      <c r="H53" s="3" t="s">
        <v>396</v>
      </c>
      <c r="I53" s="3" t="s">
        <v>7</v>
      </c>
      <c r="J53" s="3">
        <v>1.6403271319999999</v>
      </c>
      <c r="K53" s="3">
        <v>2.6032311999999998E-2</v>
      </c>
    </row>
    <row r="54" spans="1:11">
      <c r="A54" s="3" t="s">
        <v>101</v>
      </c>
      <c r="B54" s="3" t="s">
        <v>102</v>
      </c>
      <c r="C54" s="3" t="s">
        <v>7</v>
      </c>
      <c r="D54" s="3">
        <v>-3.6586974190000001</v>
      </c>
      <c r="E54" s="3">
        <v>4.4914892999999997E-2</v>
      </c>
      <c r="G54" s="3" t="s">
        <v>397</v>
      </c>
      <c r="H54" s="3" t="s">
        <v>398</v>
      </c>
      <c r="I54" s="3" t="s">
        <v>7</v>
      </c>
      <c r="J54" s="3">
        <v>1.854510718</v>
      </c>
      <c r="K54" s="3">
        <v>6.0049300000000001E-4</v>
      </c>
    </row>
    <row r="55" spans="1:11">
      <c r="A55" s="3" t="s">
        <v>103</v>
      </c>
      <c r="B55" s="3" t="s">
        <v>104</v>
      </c>
      <c r="C55" s="3" t="s">
        <v>7</v>
      </c>
      <c r="D55" s="3">
        <v>-2.044402834</v>
      </c>
      <c r="E55" s="3">
        <v>3.0639019E-2</v>
      </c>
      <c r="G55" s="3" t="s">
        <v>399</v>
      </c>
      <c r="H55" s="3" t="s">
        <v>400</v>
      </c>
      <c r="I55" s="3" t="s">
        <v>7</v>
      </c>
      <c r="J55" s="3">
        <v>1.9027789829999999</v>
      </c>
      <c r="K55" s="3">
        <v>5.1953390000000002E-3</v>
      </c>
    </row>
    <row r="56" spans="1:11">
      <c r="A56" s="3" t="s">
        <v>103</v>
      </c>
      <c r="B56" s="3" t="s">
        <v>105</v>
      </c>
      <c r="C56" s="3" t="s">
        <v>7</v>
      </c>
      <c r="D56" s="3">
        <v>-2.044402834</v>
      </c>
      <c r="E56" s="3">
        <v>3.0639019E-2</v>
      </c>
      <c r="G56" s="3" t="s">
        <v>401</v>
      </c>
      <c r="H56" s="3" t="s">
        <v>402</v>
      </c>
      <c r="I56" s="3" t="s">
        <v>7</v>
      </c>
      <c r="J56" s="3">
        <v>2.0237124309999999</v>
      </c>
      <c r="K56" s="3">
        <v>4.6753158000000003E-2</v>
      </c>
    </row>
    <row r="57" spans="1:11">
      <c r="A57" s="3" t="s">
        <v>106</v>
      </c>
      <c r="B57" s="3" t="s">
        <v>107</v>
      </c>
      <c r="C57" s="3" t="s">
        <v>7</v>
      </c>
      <c r="D57" s="3">
        <v>-1.911166275</v>
      </c>
      <c r="E57" s="3">
        <v>4.9517126000000002E-2</v>
      </c>
      <c r="G57" s="3" t="s">
        <v>403</v>
      </c>
      <c r="H57" s="3" t="s">
        <v>404</v>
      </c>
      <c r="I57" s="3" t="s">
        <v>7</v>
      </c>
      <c r="J57" s="3">
        <v>2.2441742840000001</v>
      </c>
      <c r="K57" s="3">
        <v>1.3814033E-2</v>
      </c>
    </row>
    <row r="58" spans="1:11">
      <c r="A58" s="3" t="s">
        <v>108</v>
      </c>
      <c r="B58" s="3" t="s">
        <v>109</v>
      </c>
      <c r="C58" s="3" t="s">
        <v>7</v>
      </c>
      <c r="D58" s="3">
        <v>-1.569344498</v>
      </c>
      <c r="E58" s="3">
        <v>1.6817552999999999E-2</v>
      </c>
      <c r="G58" s="3" t="s">
        <v>349</v>
      </c>
      <c r="H58" s="3" t="s">
        <v>405</v>
      </c>
      <c r="I58" s="3" t="s">
        <v>7</v>
      </c>
      <c r="J58" s="3">
        <v>2.7333601409999999</v>
      </c>
      <c r="K58" s="3">
        <v>3.7763274999999999E-2</v>
      </c>
    </row>
    <row r="59" spans="1:11">
      <c r="A59" s="3" t="s">
        <v>110</v>
      </c>
      <c r="B59" s="3" t="s">
        <v>111</v>
      </c>
      <c r="C59" s="3" t="s">
        <v>7</v>
      </c>
      <c r="D59" s="3">
        <v>-1.723769434</v>
      </c>
      <c r="E59" s="3">
        <v>4.3862443000000001E-2</v>
      </c>
      <c r="G59" s="3" t="s">
        <v>406</v>
      </c>
      <c r="H59" s="3" t="s">
        <v>407</v>
      </c>
      <c r="I59" s="3" t="s">
        <v>7</v>
      </c>
      <c r="J59" s="3">
        <v>1.0338848249999999</v>
      </c>
      <c r="K59" s="3">
        <v>4.9172978999999999E-2</v>
      </c>
    </row>
    <row r="60" spans="1:11">
      <c r="A60" s="3" t="s">
        <v>112</v>
      </c>
      <c r="B60" s="3" t="s">
        <v>113</v>
      </c>
      <c r="C60" s="3" t="s">
        <v>7</v>
      </c>
      <c r="D60" s="3">
        <v>-3.822935255</v>
      </c>
      <c r="E60" s="3">
        <v>4.3093922E-2</v>
      </c>
      <c r="G60" s="3" t="s">
        <v>408</v>
      </c>
      <c r="H60" s="3" t="s">
        <v>409</v>
      </c>
      <c r="I60" s="3" t="s">
        <v>7</v>
      </c>
      <c r="J60" s="3">
        <v>2.028285442</v>
      </c>
      <c r="K60" s="3">
        <v>3.6179769000000001E-2</v>
      </c>
    </row>
    <row r="61" spans="1:11">
      <c r="A61" s="3" t="s">
        <v>77</v>
      </c>
      <c r="B61" s="3" t="s">
        <v>114</v>
      </c>
      <c r="C61" s="3" t="s">
        <v>7</v>
      </c>
      <c r="D61" s="3">
        <v>-1.96998834</v>
      </c>
      <c r="E61" s="3">
        <v>2.5593385E-2</v>
      </c>
      <c r="G61" s="3" t="s">
        <v>408</v>
      </c>
      <c r="H61" s="3" t="s">
        <v>410</v>
      </c>
      <c r="I61" s="3" t="s">
        <v>7</v>
      </c>
      <c r="J61" s="3">
        <v>2.028285442</v>
      </c>
      <c r="K61" s="3">
        <v>3.6179769000000001E-2</v>
      </c>
    </row>
    <row r="62" spans="1:11">
      <c r="A62" s="3" t="s">
        <v>115</v>
      </c>
      <c r="B62" s="3" t="s">
        <v>116</v>
      </c>
      <c r="C62" s="3" t="s">
        <v>7</v>
      </c>
      <c r="D62" s="3">
        <v>-3.600464122</v>
      </c>
      <c r="E62" s="3">
        <v>1.5708603000000002E-2</v>
      </c>
      <c r="G62" s="3" t="s">
        <v>411</v>
      </c>
      <c r="H62" s="3" t="s">
        <v>412</v>
      </c>
      <c r="I62" s="3" t="s">
        <v>7</v>
      </c>
      <c r="J62" s="3">
        <v>1.4697975299999999</v>
      </c>
      <c r="K62" s="3">
        <v>3.6746178999999997E-2</v>
      </c>
    </row>
    <row r="63" spans="1:11">
      <c r="A63" s="3" t="s">
        <v>117</v>
      </c>
      <c r="B63" s="3" t="s">
        <v>118</v>
      </c>
      <c r="C63" s="3" t="s">
        <v>7</v>
      </c>
      <c r="D63" s="3">
        <v>-3.092114767</v>
      </c>
      <c r="E63" s="3">
        <v>1.5423206E-2</v>
      </c>
      <c r="G63" s="3" t="s">
        <v>413</v>
      </c>
      <c r="H63" s="3" t="s">
        <v>414</v>
      </c>
      <c r="I63" s="3" t="s">
        <v>7</v>
      </c>
      <c r="J63" s="3">
        <v>1.2485851020000001</v>
      </c>
      <c r="K63" s="3">
        <v>7.1492680000000003E-3</v>
      </c>
    </row>
    <row r="64" spans="1:11">
      <c r="A64" s="3" t="s">
        <v>119</v>
      </c>
      <c r="B64" s="3" t="s">
        <v>120</v>
      </c>
      <c r="C64" s="3" t="s">
        <v>7</v>
      </c>
      <c r="D64" s="3">
        <v>-1.374867676</v>
      </c>
      <c r="E64" s="3">
        <v>1.8642921E-2</v>
      </c>
      <c r="G64" s="3" t="s">
        <v>415</v>
      </c>
      <c r="H64" s="3" t="s">
        <v>416</v>
      </c>
      <c r="I64" s="3" t="s">
        <v>7</v>
      </c>
      <c r="J64" s="3">
        <v>2.5841263030000001</v>
      </c>
      <c r="K64" s="3">
        <v>3.8396641000000002E-2</v>
      </c>
    </row>
    <row r="65" spans="1:11">
      <c r="A65" s="3" t="s">
        <v>29</v>
      </c>
      <c r="B65" s="3" t="s">
        <v>121</v>
      </c>
      <c r="C65" s="3" t="s">
        <v>7</v>
      </c>
      <c r="D65" s="3">
        <v>-1.632501776</v>
      </c>
      <c r="E65" s="3">
        <v>8.1092899999999995E-4</v>
      </c>
      <c r="G65" s="3" t="s">
        <v>417</v>
      </c>
      <c r="H65" s="3" t="s">
        <v>418</v>
      </c>
      <c r="I65" s="3" t="s">
        <v>7</v>
      </c>
      <c r="J65" s="3">
        <v>2.4362412870000001</v>
      </c>
      <c r="K65" s="3">
        <v>4.4650901E-2</v>
      </c>
    </row>
    <row r="66" spans="1:11">
      <c r="A66" s="3" t="s">
        <v>122</v>
      </c>
      <c r="B66" s="3" t="s">
        <v>123</v>
      </c>
      <c r="C66" s="3" t="s">
        <v>7</v>
      </c>
      <c r="D66" s="3">
        <v>-3.2739922950000002</v>
      </c>
      <c r="E66" s="3">
        <v>6.8499999999999998E-5</v>
      </c>
      <c r="G66" s="3" t="s">
        <v>353</v>
      </c>
      <c r="H66" s="3" t="s">
        <v>419</v>
      </c>
      <c r="I66" s="3" t="s">
        <v>7</v>
      </c>
      <c r="J66" s="3">
        <v>1.8155598690000001</v>
      </c>
      <c r="K66" s="3">
        <v>9.8800929999999995E-3</v>
      </c>
    </row>
    <row r="67" spans="1:11">
      <c r="A67" s="3" t="s">
        <v>124</v>
      </c>
      <c r="B67" s="3" t="s">
        <v>125</v>
      </c>
      <c r="C67" s="3" t="s">
        <v>7</v>
      </c>
      <c r="D67" s="3">
        <v>-4.3655673769999996</v>
      </c>
      <c r="E67" s="3">
        <v>4.3263570000000003E-3</v>
      </c>
      <c r="G67" s="3" t="s">
        <v>353</v>
      </c>
      <c r="H67" s="3" t="s">
        <v>420</v>
      </c>
      <c r="I67" s="3" t="s">
        <v>7</v>
      </c>
      <c r="J67" s="3">
        <v>1.8155598690000001</v>
      </c>
      <c r="K67" s="3">
        <v>9.8800929999999995E-3</v>
      </c>
    </row>
    <row r="68" spans="1:11">
      <c r="A68" s="3" t="s">
        <v>12</v>
      </c>
      <c r="B68" s="3" t="s">
        <v>126</v>
      </c>
      <c r="C68" s="3" t="s">
        <v>7</v>
      </c>
      <c r="D68" s="3">
        <v>-2.9790612269999999</v>
      </c>
      <c r="E68" s="3">
        <v>2.4878790000000001E-3</v>
      </c>
      <c r="G68" s="3" t="s">
        <v>353</v>
      </c>
      <c r="H68" s="3" t="s">
        <v>421</v>
      </c>
      <c r="I68" s="3" t="s">
        <v>7</v>
      </c>
      <c r="J68" s="3">
        <v>1.8155598690000001</v>
      </c>
      <c r="K68" s="3">
        <v>9.8800929999999995E-3</v>
      </c>
    </row>
    <row r="69" spans="1:11">
      <c r="A69" s="3" t="s">
        <v>127</v>
      </c>
      <c r="B69" s="3" t="s">
        <v>128</v>
      </c>
      <c r="C69" s="3" t="s">
        <v>7</v>
      </c>
      <c r="D69" s="3">
        <v>-1.6629628000000001</v>
      </c>
      <c r="E69" s="3">
        <v>5.3514800000000005E-4</v>
      </c>
      <c r="G69" s="3" t="s">
        <v>422</v>
      </c>
      <c r="H69" s="3" t="s">
        <v>423</v>
      </c>
      <c r="I69" s="3" t="s">
        <v>7</v>
      </c>
      <c r="J69" s="3">
        <v>2.9873754940000001</v>
      </c>
      <c r="K69" s="3">
        <v>2.5662599999999999E-3</v>
      </c>
    </row>
    <row r="70" spans="1:11">
      <c r="A70" s="3" t="s">
        <v>129</v>
      </c>
      <c r="B70" s="3" t="s">
        <v>130</v>
      </c>
      <c r="C70" s="3" t="s">
        <v>7</v>
      </c>
      <c r="D70" s="3">
        <v>-1.137993206</v>
      </c>
      <c r="E70" s="3">
        <v>2.2083950000000001E-2</v>
      </c>
      <c r="G70" s="3" t="s">
        <v>424</v>
      </c>
      <c r="H70" s="3" t="s">
        <v>425</v>
      </c>
      <c r="I70" s="3" t="s">
        <v>7</v>
      </c>
      <c r="J70" s="3">
        <v>1.4679049719999999</v>
      </c>
      <c r="K70" s="3">
        <v>1.8732700000000001E-2</v>
      </c>
    </row>
    <row r="71" spans="1:11">
      <c r="A71" s="3" t="s">
        <v>131</v>
      </c>
      <c r="B71" s="3" t="s">
        <v>132</v>
      </c>
      <c r="C71" s="3" t="s">
        <v>7</v>
      </c>
      <c r="D71" s="3">
        <v>-1.9632774239999999</v>
      </c>
      <c r="E71" s="3">
        <v>3.8299357999999999E-2</v>
      </c>
      <c r="G71" s="3" t="s">
        <v>424</v>
      </c>
      <c r="H71" s="3" t="s">
        <v>426</v>
      </c>
      <c r="I71" s="3" t="s">
        <v>7</v>
      </c>
      <c r="J71" s="3">
        <v>1.4679049719999999</v>
      </c>
      <c r="K71" s="3">
        <v>1.8732700000000001E-2</v>
      </c>
    </row>
    <row r="72" spans="1:11">
      <c r="A72" s="3" t="s">
        <v>14</v>
      </c>
      <c r="B72" s="3" t="s">
        <v>133</v>
      </c>
      <c r="C72" s="3" t="s">
        <v>7</v>
      </c>
      <c r="D72" s="3">
        <v>-3.030906474</v>
      </c>
      <c r="E72" s="3">
        <v>7.4054009999999998E-3</v>
      </c>
      <c r="G72" s="3" t="s">
        <v>427</v>
      </c>
      <c r="H72" s="3" t="s">
        <v>428</v>
      </c>
      <c r="I72" s="3" t="s">
        <v>7</v>
      </c>
      <c r="J72" s="3">
        <v>1.9732849910000001</v>
      </c>
      <c r="K72" s="3">
        <v>3.3542092000000003E-2</v>
      </c>
    </row>
    <row r="73" spans="1:11">
      <c r="A73" s="3" t="s">
        <v>134</v>
      </c>
      <c r="B73" s="3" t="s">
        <v>135</v>
      </c>
      <c r="C73" s="3" t="s">
        <v>7</v>
      </c>
      <c r="D73" s="3">
        <v>-1.83876942</v>
      </c>
      <c r="E73" s="3">
        <v>3.4334775999999997E-2</v>
      </c>
      <c r="G73" s="3" t="s">
        <v>429</v>
      </c>
      <c r="H73" s="3" t="s">
        <v>430</v>
      </c>
      <c r="I73" s="3" t="s">
        <v>7</v>
      </c>
      <c r="J73" s="3">
        <v>1.6286536620000001</v>
      </c>
      <c r="K73" s="3">
        <v>3.0686765000000001E-2</v>
      </c>
    </row>
    <row r="74" spans="1:11">
      <c r="A74" s="3" t="s">
        <v>136</v>
      </c>
      <c r="B74" s="3" t="s">
        <v>137</v>
      </c>
      <c r="C74" s="3" t="s">
        <v>7</v>
      </c>
      <c r="D74" s="3">
        <v>-3.4816874059999998</v>
      </c>
      <c r="E74" s="3">
        <v>4.7063564000000002E-2</v>
      </c>
      <c r="G74" s="3" t="s">
        <v>431</v>
      </c>
      <c r="H74" s="3" t="s">
        <v>432</v>
      </c>
      <c r="I74" s="3" t="s">
        <v>7</v>
      </c>
      <c r="J74" s="3">
        <v>1.1803643770000001</v>
      </c>
      <c r="K74" s="3">
        <v>1.8610234999999999E-2</v>
      </c>
    </row>
    <row r="75" spans="1:11">
      <c r="A75" s="3" t="s">
        <v>138</v>
      </c>
      <c r="B75" s="3" t="s">
        <v>139</v>
      </c>
      <c r="C75" s="3" t="s">
        <v>7</v>
      </c>
      <c r="D75" s="3">
        <v>-2.0358872699999999</v>
      </c>
      <c r="E75" s="3">
        <v>1.9339094000000001E-2</v>
      </c>
      <c r="G75" s="3" t="s">
        <v>433</v>
      </c>
      <c r="H75" s="3" t="s">
        <v>434</v>
      </c>
      <c r="I75" s="3" t="s">
        <v>7</v>
      </c>
      <c r="J75" s="3">
        <v>3.5116390740000001</v>
      </c>
      <c r="K75" s="3">
        <v>4.6685246E-2</v>
      </c>
    </row>
    <row r="76" spans="1:11">
      <c r="A76" s="3" t="s">
        <v>140</v>
      </c>
      <c r="B76" s="3" t="s">
        <v>141</v>
      </c>
      <c r="C76" s="3" t="s">
        <v>7</v>
      </c>
      <c r="D76" s="3">
        <v>-1.6403271319999999</v>
      </c>
      <c r="E76" s="3">
        <v>2.6781330000000001E-3</v>
      </c>
      <c r="G76" s="3" t="s">
        <v>435</v>
      </c>
      <c r="H76" s="3" t="s">
        <v>436</v>
      </c>
      <c r="I76" s="3" t="s">
        <v>7</v>
      </c>
      <c r="J76" s="3">
        <v>1.679553112</v>
      </c>
      <c r="K76" s="3">
        <v>1.2964610000000001E-3</v>
      </c>
    </row>
    <row r="77" spans="1:11">
      <c r="A77" s="3" t="s">
        <v>142</v>
      </c>
      <c r="B77" s="3" t="s">
        <v>143</v>
      </c>
      <c r="C77" s="3" t="s">
        <v>7</v>
      </c>
      <c r="D77" s="3">
        <v>-2.086871334</v>
      </c>
      <c r="E77" s="3">
        <v>4.6409657999999999E-2</v>
      </c>
      <c r="G77" s="3" t="s">
        <v>437</v>
      </c>
      <c r="H77" s="3" t="s">
        <v>438</v>
      </c>
      <c r="I77" s="3" t="s">
        <v>7</v>
      </c>
      <c r="J77" s="3">
        <v>1.031934997</v>
      </c>
      <c r="K77" s="3">
        <v>2.2195031E-2</v>
      </c>
    </row>
    <row r="78" spans="1:11">
      <c r="A78" s="3" t="s">
        <v>142</v>
      </c>
      <c r="B78" s="3" t="s">
        <v>144</v>
      </c>
      <c r="C78" s="3" t="s">
        <v>7</v>
      </c>
      <c r="D78" s="3">
        <v>-2.086871334</v>
      </c>
      <c r="E78" s="3">
        <v>4.6409657999999999E-2</v>
      </c>
      <c r="G78" s="3" t="s">
        <v>439</v>
      </c>
      <c r="H78" s="3" t="s">
        <v>440</v>
      </c>
      <c r="I78" s="3" t="s">
        <v>7</v>
      </c>
      <c r="J78" s="3">
        <v>1.845705911</v>
      </c>
      <c r="K78" s="3">
        <v>4.1136219000000002E-2</v>
      </c>
    </row>
    <row r="79" spans="1:11">
      <c r="A79" s="3" t="s">
        <v>145</v>
      </c>
      <c r="B79" s="3" t="s">
        <v>146</v>
      </c>
      <c r="C79" s="3" t="s">
        <v>7</v>
      </c>
      <c r="D79" s="3">
        <v>-2.1177560070000001</v>
      </c>
      <c r="E79" s="3">
        <v>3.9387894999999999E-2</v>
      </c>
      <c r="G79" s="3" t="s">
        <v>441</v>
      </c>
      <c r="H79" s="3" t="s">
        <v>442</v>
      </c>
      <c r="I79" s="3" t="s">
        <v>7</v>
      </c>
      <c r="J79" s="3">
        <v>1.0081111780000001</v>
      </c>
      <c r="K79" s="3">
        <v>3.4686437000000001E-2</v>
      </c>
    </row>
    <row r="80" spans="1:11">
      <c r="A80" s="3" t="s">
        <v>147</v>
      </c>
      <c r="B80" s="3" t="s">
        <v>148</v>
      </c>
      <c r="C80" s="3" t="s">
        <v>7</v>
      </c>
      <c r="D80" s="3">
        <v>-1.991128475</v>
      </c>
      <c r="E80" s="3">
        <v>5.9327370000000004E-3</v>
      </c>
      <c r="G80" s="3" t="s">
        <v>443</v>
      </c>
      <c r="H80" s="3" t="s">
        <v>444</v>
      </c>
      <c r="I80" s="3" t="s">
        <v>7</v>
      </c>
      <c r="J80" s="3">
        <v>1.1609832769999999</v>
      </c>
      <c r="K80" s="3">
        <v>2.9097912E-2</v>
      </c>
    </row>
    <row r="81" spans="1:11">
      <c r="A81" s="3" t="s">
        <v>149</v>
      </c>
      <c r="B81" s="3" t="s">
        <v>150</v>
      </c>
      <c r="C81" s="3" t="s">
        <v>7</v>
      </c>
      <c r="D81" s="3">
        <v>-3.6210230449999998</v>
      </c>
      <c r="E81" s="3">
        <v>2.209019E-3</v>
      </c>
      <c r="G81" s="3" t="s">
        <v>445</v>
      </c>
      <c r="H81" s="3" t="s">
        <v>446</v>
      </c>
      <c r="I81" s="3" t="s">
        <v>7</v>
      </c>
      <c r="J81" s="3">
        <v>1.096373703</v>
      </c>
      <c r="K81" s="3">
        <v>1.9520620000000001E-3</v>
      </c>
    </row>
    <row r="82" spans="1:11">
      <c r="A82" s="3" t="s">
        <v>151</v>
      </c>
      <c r="B82" s="3" t="s">
        <v>152</v>
      </c>
      <c r="C82" s="3" t="s">
        <v>7</v>
      </c>
      <c r="D82" s="3">
        <v>-1.0008342670000001</v>
      </c>
      <c r="E82" s="3">
        <v>2.2765161999999999E-2</v>
      </c>
      <c r="G82" s="3" t="s">
        <v>437</v>
      </c>
      <c r="H82" s="3" t="s">
        <v>447</v>
      </c>
      <c r="I82" s="3" t="s">
        <v>7</v>
      </c>
      <c r="J82" s="3">
        <v>1.031934997</v>
      </c>
      <c r="K82" s="3">
        <v>2.2195031E-2</v>
      </c>
    </row>
    <row r="83" spans="1:11">
      <c r="A83" s="3" t="s">
        <v>153</v>
      </c>
      <c r="B83" s="3" t="s">
        <v>154</v>
      </c>
      <c r="C83" s="3" t="s">
        <v>7</v>
      </c>
      <c r="D83" s="3">
        <v>-2.5353665140000001</v>
      </c>
      <c r="E83" s="3">
        <v>6.2936190000000003E-3</v>
      </c>
      <c r="G83" s="3" t="s">
        <v>448</v>
      </c>
      <c r="H83" s="3" t="s">
        <v>449</v>
      </c>
      <c r="I83" s="3" t="s">
        <v>7</v>
      </c>
      <c r="J83" s="3">
        <v>1.1559912489999999</v>
      </c>
      <c r="K83" s="3">
        <v>2.976467E-3</v>
      </c>
    </row>
    <row r="84" spans="1:11">
      <c r="A84" s="3" t="s">
        <v>155</v>
      </c>
      <c r="B84" s="3" t="s">
        <v>156</v>
      </c>
      <c r="C84" s="3" t="s">
        <v>7</v>
      </c>
      <c r="D84" s="3">
        <v>-2.857679471</v>
      </c>
      <c r="E84" s="3">
        <v>4.3229876E-2</v>
      </c>
      <c r="G84" s="3" t="s">
        <v>450</v>
      </c>
      <c r="H84" s="3" t="s">
        <v>451</v>
      </c>
      <c r="I84" s="3" t="s">
        <v>7</v>
      </c>
      <c r="J84" s="3">
        <v>1.1617794850000001</v>
      </c>
      <c r="K84" s="3">
        <v>2.9609609999999998E-3</v>
      </c>
    </row>
    <row r="85" spans="1:11">
      <c r="A85" s="3" t="s">
        <v>157</v>
      </c>
      <c r="B85" s="3" t="s">
        <v>158</v>
      </c>
      <c r="C85" s="3" t="s">
        <v>7</v>
      </c>
      <c r="D85" s="3">
        <v>-1.8140780620000001</v>
      </c>
      <c r="E85" s="3">
        <v>6.1141620000000002E-3</v>
      </c>
      <c r="G85" s="3" t="s">
        <v>452</v>
      </c>
      <c r="H85" s="3" t="s">
        <v>453</v>
      </c>
      <c r="I85" s="3" t="s">
        <v>7</v>
      </c>
      <c r="J85" s="3">
        <v>1.61289814</v>
      </c>
      <c r="K85" s="3">
        <v>2.0609849999999999E-2</v>
      </c>
    </row>
    <row r="86" spans="1:11">
      <c r="A86" s="3" t="s">
        <v>159</v>
      </c>
      <c r="B86" s="3" t="s">
        <v>160</v>
      </c>
      <c r="C86" s="3" t="s">
        <v>7</v>
      </c>
      <c r="D86" s="3">
        <v>-1.6785938810000001</v>
      </c>
      <c r="E86" s="3">
        <v>1.4223438999999999E-2</v>
      </c>
      <c r="G86" s="3" t="s">
        <v>454</v>
      </c>
      <c r="H86" s="3" t="s">
        <v>455</v>
      </c>
      <c r="I86" s="3" t="s">
        <v>7</v>
      </c>
      <c r="J86" s="3">
        <v>1.5691465579999999</v>
      </c>
      <c r="K86" s="3">
        <v>1.0823098E-2</v>
      </c>
    </row>
    <row r="87" spans="1:11">
      <c r="A87" s="3" t="s">
        <v>161</v>
      </c>
      <c r="B87" s="3" t="s">
        <v>162</v>
      </c>
      <c r="C87" s="3" t="s">
        <v>7</v>
      </c>
      <c r="D87" s="3">
        <v>-3.2724191930000002</v>
      </c>
      <c r="E87" s="3">
        <v>1.1064321E-2</v>
      </c>
      <c r="G87" s="3" t="s">
        <v>456</v>
      </c>
      <c r="H87" s="3" t="s">
        <v>457</v>
      </c>
      <c r="I87" s="3" t="s">
        <v>7</v>
      </c>
      <c r="J87" s="3">
        <v>1.1806905219999999</v>
      </c>
      <c r="K87" s="3">
        <v>2.6736326000000001E-2</v>
      </c>
    </row>
    <row r="88" spans="1:11">
      <c r="A88" s="3" t="s">
        <v>163</v>
      </c>
      <c r="B88" s="3" t="s">
        <v>164</v>
      </c>
      <c r="C88" s="3" t="s">
        <v>7</v>
      </c>
      <c r="D88" s="3">
        <v>-2.17259132</v>
      </c>
      <c r="E88" s="3">
        <v>7.8513060000000006E-3</v>
      </c>
      <c r="G88" s="3" t="s">
        <v>458</v>
      </c>
      <c r="H88" s="3" t="s">
        <v>459</v>
      </c>
      <c r="I88" s="3" t="s">
        <v>7</v>
      </c>
      <c r="J88" s="3">
        <v>1.12324128</v>
      </c>
      <c r="K88" s="3">
        <v>2.1448209999999999E-3</v>
      </c>
    </row>
    <row r="89" spans="1:11">
      <c r="A89" s="3" t="s">
        <v>165</v>
      </c>
      <c r="B89" s="3" t="s">
        <v>166</v>
      </c>
      <c r="C89" s="3" t="s">
        <v>7</v>
      </c>
      <c r="D89" s="3">
        <v>-2.2229356519999999</v>
      </c>
      <c r="E89" s="3">
        <v>5.2169679999999998E-3</v>
      </c>
      <c r="G89" s="3" t="s">
        <v>460</v>
      </c>
      <c r="H89" s="3" t="s">
        <v>461</v>
      </c>
      <c r="I89" s="3" t="s">
        <v>7</v>
      </c>
      <c r="J89" s="3">
        <v>2.1805677619999999</v>
      </c>
      <c r="K89" s="3">
        <v>4.5415780000000001E-3</v>
      </c>
    </row>
    <row r="90" spans="1:11">
      <c r="A90" s="3" t="s">
        <v>167</v>
      </c>
      <c r="B90" s="3" t="s">
        <v>168</v>
      </c>
      <c r="C90" s="3" t="s">
        <v>7</v>
      </c>
      <c r="D90" s="3">
        <v>-1.8984559889999999</v>
      </c>
      <c r="E90" s="3">
        <v>2.4394350000000002E-3</v>
      </c>
      <c r="G90" s="3" t="s">
        <v>462</v>
      </c>
      <c r="H90" s="3" t="s">
        <v>463</v>
      </c>
      <c r="I90" s="3" t="s">
        <v>7</v>
      </c>
      <c r="J90" s="3">
        <v>2.2766625509999998</v>
      </c>
      <c r="K90" s="3">
        <v>2.9337699999999999E-4</v>
      </c>
    </row>
    <row r="91" spans="1:11">
      <c r="A91" s="3" t="s">
        <v>169</v>
      </c>
      <c r="B91" s="3" t="s">
        <v>170</v>
      </c>
      <c r="C91" s="3" t="s">
        <v>7</v>
      </c>
      <c r="D91" s="3">
        <v>-1.5093527259999999</v>
      </c>
      <c r="E91" s="3">
        <v>2.6953720000000001E-3</v>
      </c>
      <c r="G91" s="3" t="s">
        <v>464</v>
      </c>
      <c r="H91" s="3" t="s">
        <v>465</v>
      </c>
      <c r="I91" s="3" t="s">
        <v>7</v>
      </c>
      <c r="J91" s="3">
        <v>1.489547065</v>
      </c>
      <c r="K91" s="3">
        <v>3.0782370000000002E-3</v>
      </c>
    </row>
    <row r="92" spans="1:11">
      <c r="A92" s="3" t="s">
        <v>171</v>
      </c>
      <c r="B92" s="3" t="s">
        <v>172</v>
      </c>
      <c r="C92" s="3" t="s">
        <v>7</v>
      </c>
      <c r="D92" s="3">
        <v>-1.8364861240000001</v>
      </c>
      <c r="E92" s="3">
        <v>3.9293200000000003E-4</v>
      </c>
      <c r="G92" s="3" t="s">
        <v>466</v>
      </c>
      <c r="H92" s="3" t="s">
        <v>467</v>
      </c>
      <c r="I92" s="3" t="s">
        <v>7</v>
      </c>
      <c r="J92" s="3">
        <v>2.3556944199999998</v>
      </c>
      <c r="K92" s="3">
        <v>9.2613480000000008E-3</v>
      </c>
    </row>
    <row r="93" spans="1:11">
      <c r="A93" s="3" t="s">
        <v>173</v>
      </c>
      <c r="B93" s="3" t="s">
        <v>174</v>
      </c>
      <c r="C93" s="3" t="s">
        <v>7</v>
      </c>
      <c r="D93" s="3">
        <v>-1.53372884</v>
      </c>
      <c r="E93" s="3">
        <v>8.9853209999999992E-3</v>
      </c>
      <c r="G93" s="3" t="s">
        <v>468</v>
      </c>
      <c r="H93" s="3" t="s">
        <v>469</v>
      </c>
      <c r="I93" s="3" t="s">
        <v>7</v>
      </c>
      <c r="J93" s="3">
        <v>1.3283173580000001</v>
      </c>
      <c r="K93" s="3">
        <v>1.2997833E-2</v>
      </c>
    </row>
    <row r="94" spans="1:11">
      <c r="A94" s="3" t="s">
        <v>175</v>
      </c>
      <c r="B94" s="3" t="s">
        <v>176</v>
      </c>
      <c r="C94" s="3" t="s">
        <v>7</v>
      </c>
      <c r="D94" s="3">
        <v>-1.2383781650000001</v>
      </c>
      <c r="E94" s="3">
        <v>4.1069468999999997E-2</v>
      </c>
      <c r="G94" s="3" t="s">
        <v>470</v>
      </c>
      <c r="H94" s="3" t="s">
        <v>471</v>
      </c>
      <c r="I94" s="3" t="s">
        <v>7</v>
      </c>
      <c r="J94" s="3">
        <v>1.9081187049999999</v>
      </c>
      <c r="K94" s="3">
        <v>6.1316790000000001E-3</v>
      </c>
    </row>
    <row r="95" spans="1:11">
      <c r="A95" s="3" t="s">
        <v>177</v>
      </c>
      <c r="B95" s="3" t="s">
        <v>178</v>
      </c>
      <c r="C95" s="3" t="s">
        <v>7</v>
      </c>
      <c r="D95" s="3">
        <v>-2.885622626</v>
      </c>
      <c r="E95" s="3">
        <v>5.7008190000000002E-3</v>
      </c>
      <c r="G95" s="3" t="s">
        <v>472</v>
      </c>
      <c r="H95" s="3" t="s">
        <v>473</v>
      </c>
      <c r="I95" s="3" t="s">
        <v>7</v>
      </c>
      <c r="J95" s="3">
        <v>1.8712181699999999</v>
      </c>
      <c r="K95" s="3">
        <v>7.2005230000000003E-3</v>
      </c>
    </row>
    <row r="96" spans="1:11">
      <c r="A96" s="3" t="s">
        <v>179</v>
      </c>
      <c r="B96" s="3" t="s">
        <v>180</v>
      </c>
      <c r="C96" s="3" t="s">
        <v>7</v>
      </c>
      <c r="D96" s="3">
        <v>-2.494304155</v>
      </c>
      <c r="E96" s="3">
        <v>1.8272238999999999E-2</v>
      </c>
      <c r="G96" s="3" t="s">
        <v>474</v>
      </c>
      <c r="H96" s="3" t="s">
        <v>475</v>
      </c>
      <c r="I96" s="3" t="s">
        <v>7</v>
      </c>
      <c r="J96" s="3">
        <v>3.3229830740000001</v>
      </c>
      <c r="K96" s="3">
        <v>4.9178245000000002E-2</v>
      </c>
    </row>
    <row r="97" spans="1:11">
      <c r="A97" s="3" t="s">
        <v>181</v>
      </c>
      <c r="B97" s="3" t="s">
        <v>182</v>
      </c>
      <c r="C97" s="3" t="s">
        <v>7</v>
      </c>
      <c r="D97" s="3">
        <v>-1.713439256</v>
      </c>
      <c r="E97" s="3">
        <v>4.6731602999999997E-2</v>
      </c>
      <c r="G97" s="3" t="s">
        <v>476</v>
      </c>
      <c r="H97" s="3" t="s">
        <v>477</v>
      </c>
      <c r="I97" s="3" t="s">
        <v>7</v>
      </c>
      <c r="J97" s="3">
        <v>1.2106292320000001</v>
      </c>
      <c r="K97" s="3">
        <v>3.8815289999999999E-3</v>
      </c>
    </row>
    <row r="98" spans="1:11">
      <c r="A98" s="3" t="s">
        <v>183</v>
      </c>
      <c r="B98" s="3" t="s">
        <v>184</v>
      </c>
      <c r="C98" s="3" t="s">
        <v>7</v>
      </c>
      <c r="D98" s="3">
        <v>-1.573290166</v>
      </c>
      <c r="E98" s="3">
        <v>2.4961829000000001E-2</v>
      </c>
      <c r="G98" s="3" t="s">
        <v>478</v>
      </c>
      <c r="H98" s="3" t="s">
        <v>479</v>
      </c>
      <c r="I98" s="3" t="s">
        <v>7</v>
      </c>
      <c r="J98" s="3">
        <v>1.2010810970000001</v>
      </c>
      <c r="K98" s="3">
        <v>3.4907246000000003E-2</v>
      </c>
    </row>
    <row r="99" spans="1:11">
      <c r="A99" s="3" t="s">
        <v>185</v>
      </c>
      <c r="B99" s="3" t="s">
        <v>186</v>
      </c>
      <c r="C99" s="3" t="s">
        <v>7</v>
      </c>
      <c r="D99" s="3">
        <v>-3.4242951540000002</v>
      </c>
      <c r="E99" s="3">
        <v>1.1602357000000001E-2</v>
      </c>
      <c r="G99" s="3" t="s">
        <v>480</v>
      </c>
      <c r="H99" s="3" t="s">
        <v>481</v>
      </c>
      <c r="I99" s="3" t="s">
        <v>7</v>
      </c>
      <c r="J99" s="3">
        <v>4.4206577920000001</v>
      </c>
      <c r="K99" s="3">
        <v>3.7577670000000001E-2</v>
      </c>
    </row>
    <row r="100" spans="1:11">
      <c r="A100" s="3" t="s">
        <v>187</v>
      </c>
      <c r="B100" s="3" t="s">
        <v>188</v>
      </c>
      <c r="C100" s="3" t="s">
        <v>7</v>
      </c>
      <c r="D100" s="3">
        <v>-1.7532195699999999</v>
      </c>
      <c r="E100" s="3">
        <v>1.3913049E-2</v>
      </c>
      <c r="G100" s="3" t="s">
        <v>482</v>
      </c>
      <c r="H100" s="3" t="s">
        <v>483</v>
      </c>
      <c r="I100" s="3" t="s">
        <v>7</v>
      </c>
      <c r="J100" s="3">
        <v>2.7763012530000002</v>
      </c>
      <c r="K100" s="3">
        <v>2.4330800999999999E-2</v>
      </c>
    </row>
    <row r="101" spans="1:11">
      <c r="A101" s="3" t="s">
        <v>189</v>
      </c>
      <c r="B101" s="3" t="s">
        <v>190</v>
      </c>
      <c r="C101" s="3" t="s">
        <v>7</v>
      </c>
      <c r="D101" s="3">
        <v>-2.107247423</v>
      </c>
      <c r="E101" s="3">
        <v>3.0049961E-2</v>
      </c>
      <c r="G101" s="3" t="s">
        <v>484</v>
      </c>
      <c r="H101" s="3" t="s">
        <v>485</v>
      </c>
      <c r="I101" s="3" t="s">
        <v>7</v>
      </c>
      <c r="J101" s="3">
        <v>4.0954254949999997</v>
      </c>
      <c r="K101" s="3">
        <v>4.0385546000000001E-2</v>
      </c>
    </row>
    <row r="102" spans="1:11">
      <c r="A102" s="3" t="s">
        <v>191</v>
      </c>
      <c r="B102" s="3" t="s">
        <v>192</v>
      </c>
      <c r="C102" s="3" t="s">
        <v>7</v>
      </c>
      <c r="D102" s="3">
        <v>-3.0849710360000002</v>
      </c>
      <c r="E102" s="3">
        <v>6.8690390000000004E-3</v>
      </c>
      <c r="G102" s="3" t="s">
        <v>486</v>
      </c>
      <c r="H102" s="3" t="s">
        <v>487</v>
      </c>
      <c r="I102" s="3" t="s">
        <v>7</v>
      </c>
      <c r="J102" s="3">
        <v>1.945119134</v>
      </c>
      <c r="K102" s="3">
        <v>9.6968660000000002E-3</v>
      </c>
    </row>
    <row r="103" spans="1:11">
      <c r="A103" s="3" t="s">
        <v>193</v>
      </c>
      <c r="B103" s="3" t="s">
        <v>194</v>
      </c>
      <c r="C103" s="3" t="s">
        <v>7</v>
      </c>
      <c r="D103" s="3">
        <v>-1.4029138160000001</v>
      </c>
      <c r="E103" s="3">
        <v>1.0403112000000001E-2</v>
      </c>
      <c r="G103" s="3" t="s">
        <v>488</v>
      </c>
      <c r="H103" s="3" t="s">
        <v>489</v>
      </c>
      <c r="I103" s="3" t="s">
        <v>7</v>
      </c>
      <c r="J103" s="3">
        <v>3.8143732880000001</v>
      </c>
      <c r="K103" s="3">
        <v>4.3185095999999999E-2</v>
      </c>
    </row>
    <row r="104" spans="1:11">
      <c r="A104" s="3" t="s">
        <v>195</v>
      </c>
      <c r="B104" s="3" t="s">
        <v>196</v>
      </c>
      <c r="C104" s="3" t="s">
        <v>7</v>
      </c>
      <c r="D104" s="3">
        <v>-2.8869095979999999</v>
      </c>
      <c r="E104" s="3">
        <v>4.0631496000000003E-2</v>
      </c>
      <c r="G104" s="3" t="s">
        <v>490</v>
      </c>
      <c r="H104" s="3" t="s">
        <v>491</v>
      </c>
      <c r="I104" s="3" t="s">
        <v>7</v>
      </c>
      <c r="J104" s="3">
        <v>3.3715906179999999</v>
      </c>
      <c r="K104" s="3">
        <v>4.8510089999999999E-2</v>
      </c>
    </row>
    <row r="105" spans="1:11">
      <c r="A105" s="3" t="s">
        <v>197</v>
      </c>
      <c r="B105" s="3" t="s">
        <v>198</v>
      </c>
      <c r="C105" s="3" t="s">
        <v>7</v>
      </c>
      <c r="D105" s="3">
        <v>-4.480881106</v>
      </c>
      <c r="E105" s="3">
        <v>3.7101158000000002E-2</v>
      </c>
      <c r="G105" s="3" t="s">
        <v>492</v>
      </c>
      <c r="H105" s="3" t="s">
        <v>137</v>
      </c>
      <c r="I105" s="3" t="s">
        <v>7</v>
      </c>
      <c r="J105" s="3">
        <v>1.72779627</v>
      </c>
      <c r="K105" s="3">
        <v>4.0750827000000003E-2</v>
      </c>
    </row>
    <row r="106" spans="1:11">
      <c r="A106" s="3" t="s">
        <v>199</v>
      </c>
      <c r="B106" s="3" t="s">
        <v>200</v>
      </c>
      <c r="C106" s="3" t="s">
        <v>7</v>
      </c>
      <c r="D106" s="3">
        <v>-2.3093305160000002</v>
      </c>
      <c r="E106" s="3">
        <v>1.0063402000000001E-2</v>
      </c>
      <c r="G106" s="3" t="s">
        <v>493</v>
      </c>
      <c r="H106" s="3" t="s">
        <v>494</v>
      </c>
      <c r="I106" s="3" t="s">
        <v>7</v>
      </c>
      <c r="J106" s="3">
        <v>1.857031195</v>
      </c>
      <c r="K106" s="3">
        <v>6.5464850000000003E-3</v>
      </c>
    </row>
    <row r="107" spans="1:11">
      <c r="A107" s="3" t="s">
        <v>199</v>
      </c>
      <c r="B107" s="3" t="s">
        <v>201</v>
      </c>
      <c r="C107" s="3" t="s">
        <v>7</v>
      </c>
      <c r="D107" s="3">
        <v>-2.3093305160000002</v>
      </c>
      <c r="E107" s="3">
        <v>1.0063402000000001E-2</v>
      </c>
      <c r="G107" s="3" t="s">
        <v>495</v>
      </c>
      <c r="H107" s="3" t="s">
        <v>496</v>
      </c>
      <c r="I107" s="3" t="s">
        <v>7</v>
      </c>
      <c r="J107" s="3">
        <v>2.5685148779999998</v>
      </c>
      <c r="K107" s="3">
        <v>3.2521989999999999E-3</v>
      </c>
    </row>
    <row r="108" spans="1:11">
      <c r="A108" s="3" t="s">
        <v>202</v>
      </c>
      <c r="B108" s="3" t="s">
        <v>203</v>
      </c>
      <c r="C108" s="3" t="s">
        <v>7</v>
      </c>
      <c r="D108" s="3">
        <v>-1.2962972850000001</v>
      </c>
      <c r="E108" s="3">
        <v>1.3041967E-2</v>
      </c>
      <c r="G108" s="3" t="s">
        <v>497</v>
      </c>
      <c r="H108" s="3" t="s">
        <v>498</v>
      </c>
      <c r="I108" s="3" t="s">
        <v>7</v>
      </c>
      <c r="J108" s="3">
        <v>1.2731728120000001</v>
      </c>
      <c r="K108" s="3">
        <v>3.8552008999999998E-2</v>
      </c>
    </row>
    <row r="109" spans="1:11">
      <c r="A109" s="3" t="s">
        <v>202</v>
      </c>
      <c r="B109" s="3" t="s">
        <v>204</v>
      </c>
      <c r="C109" s="3" t="s">
        <v>7</v>
      </c>
      <c r="D109" s="3">
        <v>-1.2962972850000001</v>
      </c>
      <c r="E109" s="3">
        <v>1.3041967E-2</v>
      </c>
      <c r="G109" s="3" t="s">
        <v>499</v>
      </c>
      <c r="H109" s="3" t="s">
        <v>500</v>
      </c>
      <c r="I109" s="3" t="s">
        <v>7</v>
      </c>
      <c r="J109" s="3">
        <v>1.9653618319999999</v>
      </c>
      <c r="K109" s="3">
        <v>1.0025833E-2</v>
      </c>
    </row>
    <row r="110" spans="1:11">
      <c r="A110" s="3" t="s">
        <v>205</v>
      </c>
      <c r="B110" s="3" t="s">
        <v>206</v>
      </c>
      <c r="C110" s="3" t="s">
        <v>7</v>
      </c>
      <c r="D110" s="3">
        <v>-1.9620917</v>
      </c>
      <c r="E110" s="3">
        <v>3.3898084000000002E-2</v>
      </c>
      <c r="G110" s="3" t="s">
        <v>501</v>
      </c>
      <c r="H110" s="3" t="s">
        <v>502</v>
      </c>
      <c r="I110" s="3" t="s">
        <v>7</v>
      </c>
      <c r="J110" s="3">
        <v>1.6728028610000001</v>
      </c>
      <c r="K110" s="3">
        <v>7.1533539999999998E-3</v>
      </c>
    </row>
    <row r="111" spans="1:11">
      <c r="A111" s="3" t="s">
        <v>207</v>
      </c>
      <c r="B111" s="3" t="s">
        <v>208</v>
      </c>
      <c r="C111" s="3" t="s">
        <v>7</v>
      </c>
      <c r="D111" s="3">
        <v>-3.2322283270000001</v>
      </c>
      <c r="E111" s="3">
        <v>2.176524E-3</v>
      </c>
      <c r="G111" s="3" t="s">
        <v>503</v>
      </c>
      <c r="H111" s="3" t="s">
        <v>504</v>
      </c>
      <c r="I111" s="3" t="s">
        <v>7</v>
      </c>
      <c r="J111" s="3">
        <v>1.2339996639999999</v>
      </c>
      <c r="K111" s="3">
        <v>1.4689717E-2</v>
      </c>
    </row>
    <row r="112" spans="1:11">
      <c r="A112" s="3" t="s">
        <v>209</v>
      </c>
      <c r="B112" s="3" t="s">
        <v>210</v>
      </c>
      <c r="C112" s="3" t="s">
        <v>7</v>
      </c>
      <c r="D112" s="3">
        <v>-2.2762002479999999</v>
      </c>
      <c r="E112" s="3">
        <v>9.5525450000000008E-3</v>
      </c>
      <c r="G112" s="3" t="s">
        <v>505</v>
      </c>
      <c r="H112" s="3" t="s">
        <v>506</v>
      </c>
      <c r="I112" s="3" t="s">
        <v>7</v>
      </c>
      <c r="J112" s="3">
        <v>1.3502467970000001</v>
      </c>
      <c r="K112" s="3">
        <v>1.7629123E-2</v>
      </c>
    </row>
    <row r="113" spans="1:11">
      <c r="A113" s="3" t="s">
        <v>211</v>
      </c>
      <c r="B113" s="3" t="s">
        <v>212</v>
      </c>
      <c r="C113" s="3" t="s">
        <v>7</v>
      </c>
      <c r="D113" s="3">
        <v>-3.6097668280000001</v>
      </c>
      <c r="E113" s="3">
        <v>1.146743E-3</v>
      </c>
      <c r="G113" s="3" t="s">
        <v>507</v>
      </c>
      <c r="H113" s="3" t="s">
        <v>508</v>
      </c>
      <c r="I113" s="3" t="s">
        <v>7</v>
      </c>
      <c r="J113" s="3">
        <v>1.0952863209999999</v>
      </c>
      <c r="K113" s="3">
        <v>1.3328438999999999E-2</v>
      </c>
    </row>
    <row r="114" spans="1:11">
      <c r="A114" s="3" t="s">
        <v>213</v>
      </c>
      <c r="B114" s="3" t="s">
        <v>214</v>
      </c>
      <c r="C114" s="3" t="s">
        <v>7</v>
      </c>
      <c r="D114" s="3">
        <v>-1.9687582779999999</v>
      </c>
      <c r="E114" s="3">
        <v>7.5284890000000002E-3</v>
      </c>
      <c r="G114" s="3" t="s">
        <v>509</v>
      </c>
      <c r="H114" s="3" t="s">
        <v>510</v>
      </c>
      <c r="I114" s="3" t="s">
        <v>7</v>
      </c>
      <c r="J114" s="3">
        <v>3.248447884</v>
      </c>
      <c r="K114" s="3">
        <v>3.4134641E-2</v>
      </c>
    </row>
    <row r="115" spans="1:11">
      <c r="A115" s="3" t="s">
        <v>215</v>
      </c>
      <c r="B115" s="3" t="s">
        <v>216</v>
      </c>
      <c r="C115" s="3" t="s">
        <v>7</v>
      </c>
      <c r="D115" s="3">
        <v>-4.4938023960000004</v>
      </c>
      <c r="E115" s="3">
        <v>1.1002349999999999E-2</v>
      </c>
      <c r="G115" s="3" t="s">
        <v>511</v>
      </c>
      <c r="H115" s="3" t="s">
        <v>512</v>
      </c>
      <c r="I115" s="3" t="s">
        <v>7</v>
      </c>
      <c r="J115" s="3">
        <v>4.5733764849999998</v>
      </c>
      <c r="K115" s="3">
        <v>3.7005319999999999E-3</v>
      </c>
    </row>
    <row r="116" spans="1:11">
      <c r="A116" s="3" t="s">
        <v>217</v>
      </c>
      <c r="B116" s="3" t="s">
        <v>218</v>
      </c>
      <c r="C116" s="3" t="s">
        <v>7</v>
      </c>
      <c r="D116" s="3">
        <v>-2.9587870039999999</v>
      </c>
      <c r="E116" s="3">
        <v>6.4474659999999998E-3</v>
      </c>
      <c r="G116" s="3" t="s">
        <v>513</v>
      </c>
      <c r="H116" s="3" t="s">
        <v>514</v>
      </c>
      <c r="I116" s="3" t="s">
        <v>7</v>
      </c>
      <c r="J116" s="3">
        <v>3.4830276279999999</v>
      </c>
      <c r="K116" s="3">
        <v>2.9063242999999999E-2</v>
      </c>
    </row>
    <row r="117" spans="1:11">
      <c r="A117" s="3" t="s">
        <v>219</v>
      </c>
      <c r="B117" s="3" t="s">
        <v>220</v>
      </c>
      <c r="C117" s="3" t="s">
        <v>7</v>
      </c>
      <c r="D117" s="3">
        <v>-1.1936086669999999</v>
      </c>
      <c r="E117" s="3">
        <v>3.8276579999999998E-2</v>
      </c>
      <c r="G117" s="3" t="s">
        <v>513</v>
      </c>
      <c r="H117" s="3" t="s">
        <v>515</v>
      </c>
      <c r="I117" s="3" t="s">
        <v>7</v>
      </c>
      <c r="J117" s="3">
        <v>3.4830276279999999</v>
      </c>
      <c r="K117" s="3">
        <v>2.9063242999999999E-2</v>
      </c>
    </row>
    <row r="118" spans="1:11">
      <c r="A118" s="3" t="s">
        <v>221</v>
      </c>
      <c r="B118" s="3" t="s">
        <v>222</v>
      </c>
      <c r="C118" s="3" t="s">
        <v>7</v>
      </c>
      <c r="D118" s="3">
        <v>-1.6944704180000001</v>
      </c>
      <c r="E118" s="3">
        <v>1.6115583999999999E-2</v>
      </c>
      <c r="G118" s="3" t="s">
        <v>516</v>
      </c>
      <c r="H118" s="3" t="s">
        <v>517</v>
      </c>
      <c r="I118" s="3" t="s">
        <v>7</v>
      </c>
      <c r="J118" s="3">
        <v>1.6117870750000001</v>
      </c>
      <c r="K118" s="3">
        <v>5.5306699999999997E-4</v>
      </c>
    </row>
    <row r="119" spans="1:11">
      <c r="A119" s="3" t="s">
        <v>37</v>
      </c>
      <c r="B119" s="3" t="s">
        <v>223</v>
      </c>
      <c r="C119" s="3" t="s">
        <v>7</v>
      </c>
      <c r="D119" s="3">
        <v>-1.6340720900000001</v>
      </c>
      <c r="E119" s="3">
        <v>2.0957178999999999E-2</v>
      </c>
      <c r="G119" s="3" t="s">
        <v>518</v>
      </c>
      <c r="H119" s="3" t="s">
        <v>519</v>
      </c>
      <c r="I119" s="3" t="s">
        <v>7</v>
      </c>
      <c r="J119" s="3">
        <v>1.983456162</v>
      </c>
      <c r="K119" s="3">
        <v>2.008223E-3</v>
      </c>
    </row>
    <row r="120" spans="1:11">
      <c r="A120" s="3" t="s">
        <v>224</v>
      </c>
      <c r="B120" s="3" t="s">
        <v>225</v>
      </c>
      <c r="C120" s="3" t="s">
        <v>7</v>
      </c>
      <c r="D120" s="3">
        <v>-3.3492201260000001</v>
      </c>
      <c r="E120" s="3">
        <v>2.9425190000000002E-3</v>
      </c>
      <c r="G120" s="3" t="s">
        <v>520</v>
      </c>
      <c r="H120" s="3" t="s">
        <v>521</v>
      </c>
      <c r="I120" s="3" t="s">
        <v>7</v>
      </c>
      <c r="J120" s="3">
        <v>3.7469879129999999</v>
      </c>
      <c r="K120" s="3">
        <v>1.6908243999999999E-2</v>
      </c>
    </row>
    <row r="121" spans="1:11">
      <c r="A121" s="3" t="s">
        <v>191</v>
      </c>
      <c r="B121" s="3" t="s">
        <v>226</v>
      </c>
      <c r="C121" s="3" t="s">
        <v>7</v>
      </c>
      <c r="D121" s="3">
        <v>-3.0849710360000002</v>
      </c>
      <c r="E121" s="3">
        <v>6.8690390000000004E-3</v>
      </c>
      <c r="G121" s="3" t="s">
        <v>522</v>
      </c>
      <c r="H121" s="3" t="s">
        <v>523</v>
      </c>
      <c r="I121" s="3" t="s">
        <v>7</v>
      </c>
      <c r="J121" s="3">
        <v>1.085065556</v>
      </c>
      <c r="K121" s="3">
        <v>2.5400935999999999E-2</v>
      </c>
    </row>
    <row r="122" spans="1:11">
      <c r="A122" s="3" t="s">
        <v>227</v>
      </c>
      <c r="B122" s="3" t="s">
        <v>228</v>
      </c>
      <c r="C122" s="3" t="s">
        <v>7</v>
      </c>
      <c r="D122" s="3">
        <v>-3.3830417509999999</v>
      </c>
      <c r="E122" s="3">
        <v>4.8355389999999998E-2</v>
      </c>
      <c r="G122" s="3" t="s">
        <v>524</v>
      </c>
      <c r="H122" s="3" t="s">
        <v>525</v>
      </c>
      <c r="I122" s="3" t="s">
        <v>7</v>
      </c>
      <c r="J122" s="3">
        <v>3.8294016719999999</v>
      </c>
      <c r="K122" s="3">
        <v>6.4207470000000001E-3</v>
      </c>
    </row>
    <row r="123" spans="1:11">
      <c r="A123" s="3" t="s">
        <v>229</v>
      </c>
      <c r="B123" s="3" t="s">
        <v>230</v>
      </c>
      <c r="C123" s="3" t="s">
        <v>7</v>
      </c>
      <c r="D123" s="3">
        <v>-4.2713625320000004</v>
      </c>
      <c r="E123" s="3">
        <v>3.8815110999999999E-2</v>
      </c>
      <c r="G123" s="3" t="s">
        <v>526</v>
      </c>
      <c r="H123" s="3" t="s">
        <v>527</v>
      </c>
      <c r="I123" s="3" t="s">
        <v>7</v>
      </c>
      <c r="J123" s="3">
        <v>2.5386461370000002</v>
      </c>
      <c r="K123" s="3">
        <v>1.6823459999999999E-3</v>
      </c>
    </row>
    <row r="124" spans="1:11">
      <c r="A124" s="3" t="s">
        <v>122</v>
      </c>
      <c r="B124" s="3" t="s">
        <v>231</v>
      </c>
      <c r="C124" s="3" t="s">
        <v>7</v>
      </c>
      <c r="D124" s="3">
        <v>-3.2739922950000002</v>
      </c>
      <c r="E124" s="3">
        <v>6.8499999999999998E-5</v>
      </c>
      <c r="G124" s="3" t="s">
        <v>524</v>
      </c>
      <c r="H124" s="3" t="s">
        <v>528</v>
      </c>
      <c r="I124" s="3" t="s">
        <v>7</v>
      </c>
      <c r="J124" s="3">
        <v>3.8294016719999999</v>
      </c>
      <c r="K124" s="3">
        <v>6.4207470000000001E-3</v>
      </c>
    </row>
    <row r="125" spans="1:11">
      <c r="A125" s="3" t="s">
        <v>232</v>
      </c>
      <c r="B125" s="3" t="s">
        <v>233</v>
      </c>
      <c r="C125" s="3" t="s">
        <v>7</v>
      </c>
      <c r="D125" s="3">
        <v>-2.478975717</v>
      </c>
      <c r="E125" s="3">
        <v>4.1083919999999998E-3</v>
      </c>
      <c r="G125" s="3" t="s">
        <v>529</v>
      </c>
      <c r="H125" s="3" t="s">
        <v>530</v>
      </c>
      <c r="I125" s="3" t="s">
        <v>7</v>
      </c>
      <c r="J125" s="3">
        <v>1.7117169910000001</v>
      </c>
      <c r="K125" s="3">
        <v>2.1080195999999999E-2</v>
      </c>
    </row>
    <row r="126" spans="1:11">
      <c r="A126" s="3" t="s">
        <v>234</v>
      </c>
      <c r="B126" s="3" t="s">
        <v>235</v>
      </c>
      <c r="C126" s="3" t="s">
        <v>7</v>
      </c>
      <c r="D126" s="3">
        <v>-1.3531807650000001</v>
      </c>
      <c r="E126" s="3">
        <v>3.6714754000000002E-2</v>
      </c>
      <c r="G126" s="3" t="s">
        <v>531</v>
      </c>
      <c r="H126" s="3" t="s">
        <v>532</v>
      </c>
      <c r="I126" s="3" t="s">
        <v>7</v>
      </c>
      <c r="J126" s="3">
        <v>2.6147027180000002</v>
      </c>
      <c r="K126" s="3">
        <v>2.1943832999999999E-2</v>
      </c>
    </row>
    <row r="127" spans="1:11">
      <c r="A127" s="3" t="s">
        <v>236</v>
      </c>
      <c r="B127" s="3" t="s">
        <v>237</v>
      </c>
      <c r="C127" s="3" t="s">
        <v>7</v>
      </c>
      <c r="D127" s="3">
        <v>-2.117753445</v>
      </c>
      <c r="E127" s="3">
        <v>2.178906E-3</v>
      </c>
      <c r="G127" s="3" t="s">
        <v>533</v>
      </c>
      <c r="H127" s="3" t="s">
        <v>534</v>
      </c>
      <c r="I127" s="3" t="s">
        <v>7</v>
      </c>
      <c r="J127" s="3">
        <v>4.2190061730000004</v>
      </c>
      <c r="K127" s="3">
        <v>3.9269172999999997E-2</v>
      </c>
    </row>
    <row r="128" spans="1:11">
      <c r="A128" s="3" t="s">
        <v>238</v>
      </c>
      <c r="B128" s="3" t="s">
        <v>239</v>
      </c>
      <c r="C128" s="3" t="s">
        <v>7</v>
      </c>
      <c r="D128" s="3">
        <v>-1.4792322579999999</v>
      </c>
      <c r="E128" s="3">
        <v>6.5505779999999996E-3</v>
      </c>
      <c r="G128" s="3" t="s">
        <v>535</v>
      </c>
      <c r="H128" s="3" t="s">
        <v>536</v>
      </c>
      <c r="I128" s="3" t="s">
        <v>7</v>
      </c>
      <c r="J128" s="3">
        <v>3.2904405410000002</v>
      </c>
      <c r="K128" s="3">
        <v>8.2574970000000008E-3</v>
      </c>
    </row>
    <row r="129" spans="1:11">
      <c r="A129" s="3" t="s">
        <v>240</v>
      </c>
      <c r="B129" s="3" t="s">
        <v>241</v>
      </c>
      <c r="C129" s="3" t="s">
        <v>7</v>
      </c>
      <c r="D129" s="3">
        <v>-3.416438501</v>
      </c>
      <c r="E129" s="3">
        <v>3.8312731000000003E-2</v>
      </c>
      <c r="G129" s="3" t="s">
        <v>537</v>
      </c>
      <c r="H129" s="3" t="s">
        <v>538</v>
      </c>
      <c r="I129" s="3" t="s">
        <v>7</v>
      </c>
      <c r="J129" s="3">
        <v>1.1149499979999999</v>
      </c>
      <c r="K129" s="3">
        <v>2.4332876999999999E-2</v>
      </c>
    </row>
    <row r="130" spans="1:11">
      <c r="A130" s="3" t="s">
        <v>242</v>
      </c>
      <c r="B130" s="3" t="s">
        <v>243</v>
      </c>
      <c r="C130" s="3" t="s">
        <v>7</v>
      </c>
      <c r="D130" s="3">
        <v>-2.4489460250000001</v>
      </c>
      <c r="E130" s="3">
        <v>1.4402550000000001E-3</v>
      </c>
      <c r="G130" s="3" t="s">
        <v>399</v>
      </c>
      <c r="H130" s="3" t="s">
        <v>539</v>
      </c>
      <c r="I130" s="3" t="s">
        <v>7</v>
      </c>
      <c r="J130" s="3">
        <v>1.9027789829999999</v>
      </c>
      <c r="K130" s="3">
        <v>5.1953390000000002E-3</v>
      </c>
    </row>
    <row r="131" spans="1:11">
      <c r="A131" s="3" t="s">
        <v>211</v>
      </c>
      <c r="B131" s="3" t="s">
        <v>244</v>
      </c>
      <c r="C131" s="3" t="s">
        <v>7</v>
      </c>
      <c r="D131" s="3">
        <v>-3.6097668280000001</v>
      </c>
      <c r="E131" s="3">
        <v>1.146743E-3</v>
      </c>
      <c r="G131" s="3" t="s">
        <v>540</v>
      </c>
      <c r="H131" s="3" t="s">
        <v>541</v>
      </c>
      <c r="I131" s="3" t="s">
        <v>7</v>
      </c>
      <c r="J131" s="3">
        <v>4.2650642679999997</v>
      </c>
      <c r="K131" s="3">
        <v>1.1709380000000001E-3</v>
      </c>
    </row>
    <row r="132" spans="1:11">
      <c r="A132" s="3" t="s">
        <v>245</v>
      </c>
      <c r="B132" s="3" t="s">
        <v>246</v>
      </c>
      <c r="C132" s="3" t="s">
        <v>7</v>
      </c>
      <c r="D132" s="3">
        <v>-3.2298258299999998</v>
      </c>
      <c r="E132" s="3">
        <v>4.4059503E-2</v>
      </c>
      <c r="G132" s="3" t="s">
        <v>542</v>
      </c>
      <c r="H132" s="3" t="s">
        <v>543</v>
      </c>
      <c r="I132" s="3" t="s">
        <v>7</v>
      </c>
      <c r="J132" s="3">
        <v>3.5331426029999999</v>
      </c>
      <c r="K132" s="3">
        <v>2.9192798999999998E-2</v>
      </c>
    </row>
    <row r="133" spans="1:11">
      <c r="A133" s="3" t="s">
        <v>247</v>
      </c>
      <c r="B133" s="3" t="s">
        <v>248</v>
      </c>
      <c r="C133" s="3" t="s">
        <v>7</v>
      </c>
      <c r="D133" s="3">
        <v>-1.2052775339999999</v>
      </c>
      <c r="E133" s="3">
        <v>1.1056289E-2</v>
      </c>
      <c r="G133" s="3" t="s">
        <v>544</v>
      </c>
      <c r="H133" s="3" t="s">
        <v>545</v>
      </c>
      <c r="I133" s="3" t="s">
        <v>7</v>
      </c>
      <c r="J133" s="3">
        <v>1.8183316780000001</v>
      </c>
      <c r="K133" s="3">
        <v>5.99583E-4</v>
      </c>
    </row>
    <row r="134" spans="1:11">
      <c r="A134" s="3" t="s">
        <v>191</v>
      </c>
      <c r="B134" s="3" t="s">
        <v>249</v>
      </c>
      <c r="C134" s="3" t="s">
        <v>7</v>
      </c>
      <c r="D134" s="3">
        <v>-3.0849710360000002</v>
      </c>
      <c r="E134" s="3">
        <v>6.8690390000000004E-3</v>
      </c>
      <c r="G134" s="3" t="s">
        <v>546</v>
      </c>
      <c r="H134" s="3" t="s">
        <v>547</v>
      </c>
      <c r="I134" s="3" t="s">
        <v>7</v>
      </c>
      <c r="J134" s="3">
        <v>1.941662518</v>
      </c>
      <c r="K134" s="3">
        <v>2.7170800000000001E-4</v>
      </c>
    </row>
    <row r="135" spans="1:11">
      <c r="A135" s="3" t="s">
        <v>250</v>
      </c>
      <c r="B135" s="3" t="s">
        <v>251</v>
      </c>
      <c r="C135" s="3" t="s">
        <v>7</v>
      </c>
      <c r="D135" s="3">
        <v>-1.287775066</v>
      </c>
      <c r="E135" s="3">
        <v>6.8320459999999996E-3</v>
      </c>
      <c r="G135" s="3" t="s">
        <v>548</v>
      </c>
      <c r="H135" s="3" t="s">
        <v>549</v>
      </c>
      <c r="I135" s="3" t="s">
        <v>7</v>
      </c>
      <c r="J135" s="3">
        <v>3.5693376460000001</v>
      </c>
      <c r="K135" s="3">
        <v>4.5973800000000002E-2</v>
      </c>
    </row>
    <row r="136" spans="1:11">
      <c r="A136" s="3" t="s">
        <v>252</v>
      </c>
      <c r="B136" s="3" t="s">
        <v>253</v>
      </c>
      <c r="C136" s="3" t="s">
        <v>7</v>
      </c>
      <c r="D136" s="3">
        <v>-3.3598709169999998</v>
      </c>
      <c r="E136" s="3">
        <v>4.8669474999999997E-2</v>
      </c>
      <c r="G136" s="3" t="s">
        <v>550</v>
      </c>
      <c r="H136" s="3" t="s">
        <v>551</v>
      </c>
      <c r="I136" s="3" t="s">
        <v>7</v>
      </c>
      <c r="J136" s="3">
        <v>2.8354177190000001</v>
      </c>
      <c r="K136" s="3">
        <v>4.105381E-3</v>
      </c>
    </row>
    <row r="137" spans="1:11">
      <c r="A137" s="3" t="s">
        <v>254</v>
      </c>
      <c r="B137" s="3" t="s">
        <v>255</v>
      </c>
      <c r="C137" s="3" t="s">
        <v>7</v>
      </c>
      <c r="D137" s="3">
        <v>-3.6586411409999999</v>
      </c>
      <c r="E137" s="3">
        <v>1.103141E-2</v>
      </c>
      <c r="G137" s="3" t="s">
        <v>552</v>
      </c>
      <c r="H137" s="3" t="s">
        <v>553</v>
      </c>
      <c r="I137" s="3" t="s">
        <v>7</v>
      </c>
      <c r="J137" s="3">
        <v>1.167185793</v>
      </c>
      <c r="K137" s="3">
        <v>9.7339439999999996E-3</v>
      </c>
    </row>
    <row r="138" spans="1:11">
      <c r="A138" s="3" t="s">
        <v>256</v>
      </c>
      <c r="B138" s="3" t="s">
        <v>257</v>
      </c>
      <c r="C138" s="3" t="s">
        <v>7</v>
      </c>
      <c r="D138" s="3">
        <v>-1.8243457240000001</v>
      </c>
      <c r="E138" s="3">
        <v>8.5172249999999998E-3</v>
      </c>
      <c r="G138" s="3" t="s">
        <v>554</v>
      </c>
      <c r="H138" s="3" t="s">
        <v>555</v>
      </c>
      <c r="I138" s="3" t="s">
        <v>7</v>
      </c>
      <c r="J138" s="3">
        <v>2.4988810130000001</v>
      </c>
      <c r="K138" s="3">
        <v>3.3007660000000001E-3</v>
      </c>
    </row>
    <row r="139" spans="1:11">
      <c r="A139" s="3" t="s">
        <v>258</v>
      </c>
      <c r="B139" s="3" t="s">
        <v>259</v>
      </c>
      <c r="C139" s="3" t="s">
        <v>7</v>
      </c>
      <c r="D139" s="3">
        <v>-2.0694078560000002</v>
      </c>
      <c r="E139" s="3">
        <v>3.1763283000000003E-2</v>
      </c>
      <c r="G139" s="3" t="s">
        <v>556</v>
      </c>
      <c r="H139" s="3" t="s">
        <v>557</v>
      </c>
      <c r="I139" s="3" t="s">
        <v>7</v>
      </c>
      <c r="J139" s="3">
        <v>2.4858601600000001</v>
      </c>
      <c r="K139" s="3">
        <v>3.4838987000000002E-2</v>
      </c>
    </row>
    <row r="140" spans="1:11">
      <c r="A140" s="3" t="s">
        <v>260</v>
      </c>
      <c r="B140" s="3" t="s">
        <v>261</v>
      </c>
      <c r="C140" s="3" t="s">
        <v>7</v>
      </c>
      <c r="D140" s="3">
        <v>-2.2833614350000002</v>
      </c>
      <c r="E140" s="3">
        <v>2.4729375000000001E-2</v>
      </c>
      <c r="G140" s="3" t="s">
        <v>558</v>
      </c>
      <c r="H140" s="3" t="s">
        <v>559</v>
      </c>
      <c r="I140" s="3" t="s">
        <v>7</v>
      </c>
      <c r="J140" s="3">
        <v>2.9582237390000001</v>
      </c>
      <c r="K140" s="3">
        <v>7.8423139999999995E-3</v>
      </c>
    </row>
    <row r="141" spans="1:11">
      <c r="A141" s="3" t="s">
        <v>262</v>
      </c>
      <c r="B141" s="3" t="s">
        <v>263</v>
      </c>
      <c r="C141" s="3" t="s">
        <v>7</v>
      </c>
      <c r="D141" s="3">
        <v>-1.7626755620000001</v>
      </c>
      <c r="E141" s="3">
        <v>4.8162778000000003E-2</v>
      </c>
      <c r="G141" s="3" t="s">
        <v>560</v>
      </c>
      <c r="H141" s="3" t="s">
        <v>561</v>
      </c>
      <c r="I141" s="3" t="s">
        <v>7</v>
      </c>
      <c r="J141" s="3">
        <v>1.5873403699999999</v>
      </c>
      <c r="K141" s="3">
        <v>3.5734629999999998E-3</v>
      </c>
    </row>
    <row r="142" spans="1:11">
      <c r="A142" s="3" t="s">
        <v>264</v>
      </c>
      <c r="B142" s="3" t="s">
        <v>265</v>
      </c>
      <c r="C142" s="3" t="s">
        <v>7</v>
      </c>
      <c r="D142" s="3">
        <v>-1.7043111609999999</v>
      </c>
      <c r="E142" s="3">
        <v>7.5175049999999998E-3</v>
      </c>
      <c r="G142" s="3" t="s">
        <v>562</v>
      </c>
      <c r="H142" s="3" t="s">
        <v>563</v>
      </c>
      <c r="I142" s="3" t="s">
        <v>7</v>
      </c>
      <c r="J142" s="3">
        <v>2.0975717149999999</v>
      </c>
      <c r="K142" s="3">
        <v>1.4613572E-2</v>
      </c>
    </row>
    <row r="143" spans="1:11">
      <c r="A143" s="3" t="s">
        <v>266</v>
      </c>
      <c r="B143" s="3" t="s">
        <v>267</v>
      </c>
      <c r="C143" s="3" t="s">
        <v>7</v>
      </c>
      <c r="D143" s="3">
        <v>-2.0193669160000001</v>
      </c>
      <c r="E143" s="3">
        <v>3.1637840000000002E-3</v>
      </c>
      <c r="G143" s="3" t="s">
        <v>564</v>
      </c>
      <c r="H143" s="3" t="s">
        <v>565</v>
      </c>
      <c r="I143" s="3" t="s">
        <v>7</v>
      </c>
      <c r="J143" s="3">
        <v>1.279018558</v>
      </c>
      <c r="K143" s="3">
        <v>1.2165682000000001E-2</v>
      </c>
    </row>
    <row r="144" spans="1:11">
      <c r="A144" s="3" t="s">
        <v>268</v>
      </c>
      <c r="B144" s="3" t="s">
        <v>269</v>
      </c>
      <c r="C144" s="3" t="s">
        <v>7</v>
      </c>
      <c r="D144" s="3">
        <v>-1.5529481430000001</v>
      </c>
      <c r="E144" s="3">
        <v>2.9025107000000001E-2</v>
      </c>
      <c r="G144" s="3" t="s">
        <v>566</v>
      </c>
      <c r="H144" s="3" t="s">
        <v>567</v>
      </c>
      <c r="I144" s="3" t="s">
        <v>7</v>
      </c>
      <c r="J144" s="3">
        <v>1.4723096470000001</v>
      </c>
      <c r="K144" s="3">
        <v>2.0832423999999999E-2</v>
      </c>
    </row>
    <row r="145" spans="1:11">
      <c r="A145" s="3" t="s">
        <v>270</v>
      </c>
      <c r="B145" s="3" t="s">
        <v>271</v>
      </c>
      <c r="C145" s="3" t="s">
        <v>7</v>
      </c>
      <c r="D145" s="3">
        <v>-1.5358212520000001</v>
      </c>
      <c r="E145" s="3">
        <v>1.0751208999999999E-2</v>
      </c>
      <c r="G145" s="3" t="s">
        <v>568</v>
      </c>
      <c r="H145" s="3" t="s">
        <v>569</v>
      </c>
      <c r="I145" s="3" t="s">
        <v>7</v>
      </c>
      <c r="J145" s="3">
        <v>1.33091764</v>
      </c>
      <c r="K145" s="3">
        <v>3.0672554000000001E-2</v>
      </c>
    </row>
    <row r="146" spans="1:11">
      <c r="A146" s="3" t="s">
        <v>272</v>
      </c>
      <c r="B146" s="3" t="s">
        <v>273</v>
      </c>
      <c r="C146" s="3" t="s">
        <v>7</v>
      </c>
      <c r="D146" s="3">
        <v>-1.493923087</v>
      </c>
      <c r="E146" s="3">
        <v>2.1204035E-2</v>
      </c>
      <c r="G146" s="3" t="s">
        <v>570</v>
      </c>
      <c r="H146" s="3" t="s">
        <v>571</v>
      </c>
      <c r="I146" s="3" t="s">
        <v>7</v>
      </c>
      <c r="J146" s="3">
        <v>2.5722105769999999</v>
      </c>
      <c r="K146" s="3">
        <v>1.9927668999999999E-2</v>
      </c>
    </row>
    <row r="147" spans="1:11">
      <c r="A147" s="3" t="s">
        <v>274</v>
      </c>
      <c r="B147" s="3" t="s">
        <v>275</v>
      </c>
      <c r="C147" s="3" t="s">
        <v>7</v>
      </c>
      <c r="D147" s="3">
        <v>-2.478694097</v>
      </c>
      <c r="E147" s="3">
        <v>3.4419212999999997E-2</v>
      </c>
      <c r="G147" s="3" t="s">
        <v>572</v>
      </c>
      <c r="H147" s="3" t="s">
        <v>573</v>
      </c>
      <c r="I147" s="3" t="s">
        <v>7</v>
      </c>
      <c r="J147" s="3">
        <v>2.5526218329999999</v>
      </c>
      <c r="K147" s="3">
        <v>3.1590429999999998E-3</v>
      </c>
    </row>
    <row r="148" spans="1:11">
      <c r="A148" s="3" t="s">
        <v>276</v>
      </c>
      <c r="B148" s="3" t="s">
        <v>277</v>
      </c>
      <c r="C148" s="3" t="s">
        <v>7</v>
      </c>
      <c r="D148" s="3">
        <v>-3.3816137230000001</v>
      </c>
      <c r="E148" s="3">
        <v>3.70667E-3</v>
      </c>
      <c r="G148" s="3" t="s">
        <v>574</v>
      </c>
      <c r="H148" s="3" t="s">
        <v>575</v>
      </c>
      <c r="I148" s="3" t="s">
        <v>7</v>
      </c>
      <c r="J148" s="3">
        <v>1.159186968</v>
      </c>
      <c r="K148" s="3">
        <v>2.1769027999999999E-2</v>
      </c>
    </row>
    <row r="149" spans="1:11">
      <c r="A149" s="3" t="s">
        <v>278</v>
      </c>
      <c r="B149" s="3" t="s">
        <v>279</v>
      </c>
      <c r="C149" s="3" t="s">
        <v>7</v>
      </c>
      <c r="D149" s="3">
        <v>-1.4154222569999999</v>
      </c>
      <c r="E149" s="3">
        <v>1.0266834000000001E-2</v>
      </c>
      <c r="G149" s="3" t="s">
        <v>576</v>
      </c>
      <c r="H149" s="3" t="s">
        <v>577</v>
      </c>
      <c r="I149" s="3" t="s">
        <v>7</v>
      </c>
      <c r="J149" s="3">
        <v>2.172479735</v>
      </c>
      <c r="K149" s="3">
        <v>2.4837260999999999E-2</v>
      </c>
    </row>
    <row r="150" spans="1:11">
      <c r="A150" s="3" t="s">
        <v>280</v>
      </c>
      <c r="B150" s="3" t="s">
        <v>281</v>
      </c>
      <c r="C150" s="3" t="s">
        <v>7</v>
      </c>
      <c r="D150" s="3">
        <v>-1.5476942650000001</v>
      </c>
      <c r="E150" s="3">
        <v>4.6942662000000003E-2</v>
      </c>
      <c r="G150" s="3" t="s">
        <v>578</v>
      </c>
      <c r="H150" s="3" t="s">
        <v>579</v>
      </c>
      <c r="I150" s="3" t="s">
        <v>7</v>
      </c>
      <c r="J150" s="3">
        <v>2.9765786589999998</v>
      </c>
      <c r="K150" s="3">
        <v>2.3455250000000002E-3</v>
      </c>
    </row>
    <row r="151" spans="1:11">
      <c r="A151" s="3" t="s">
        <v>179</v>
      </c>
      <c r="B151" s="3" t="s">
        <v>282</v>
      </c>
      <c r="C151" s="3" t="s">
        <v>7</v>
      </c>
      <c r="D151" s="3">
        <v>-2.494304155</v>
      </c>
      <c r="E151" s="3">
        <v>1.8272238999999999E-2</v>
      </c>
      <c r="G151" s="3" t="s">
        <v>580</v>
      </c>
      <c r="H151" s="3" t="s">
        <v>581</v>
      </c>
      <c r="I151" s="3" t="s">
        <v>7</v>
      </c>
      <c r="J151" s="3">
        <v>1.304142173</v>
      </c>
      <c r="K151" s="3">
        <v>1.1953857999999999E-2</v>
      </c>
    </row>
    <row r="152" spans="1:11">
      <c r="A152" s="3" t="s">
        <v>59</v>
      </c>
      <c r="B152" s="3" t="s">
        <v>283</v>
      </c>
      <c r="C152" s="3" t="s">
        <v>7</v>
      </c>
      <c r="D152" s="3">
        <v>-4.0906420929999996</v>
      </c>
      <c r="E152" s="3">
        <v>6.4955020000000002E-3</v>
      </c>
      <c r="G152" s="3" t="s">
        <v>582</v>
      </c>
      <c r="H152" s="3" t="s">
        <v>583</v>
      </c>
      <c r="I152" s="3" t="s">
        <v>7</v>
      </c>
      <c r="J152" s="3">
        <v>1.6442747799999999</v>
      </c>
      <c r="K152" s="3">
        <v>2.6737441000000001E-2</v>
      </c>
    </row>
    <row r="153" spans="1:11">
      <c r="A153" s="3" t="s">
        <v>284</v>
      </c>
      <c r="B153" s="3" t="s">
        <v>285</v>
      </c>
      <c r="C153" s="3" t="s">
        <v>7</v>
      </c>
      <c r="D153" s="3">
        <v>-1.5946477610000001</v>
      </c>
      <c r="E153" s="3">
        <v>3.2265296999999998E-2</v>
      </c>
      <c r="G153" s="3" t="s">
        <v>584</v>
      </c>
      <c r="H153" s="3" t="s">
        <v>585</v>
      </c>
      <c r="I153" s="3" t="s">
        <v>7</v>
      </c>
      <c r="J153" s="3">
        <v>4.669093256</v>
      </c>
      <c r="K153" s="3">
        <v>3.5688884999999997E-2</v>
      </c>
    </row>
    <row r="154" spans="1:11">
      <c r="A154" s="3" t="s">
        <v>286</v>
      </c>
      <c r="B154" s="3" t="s">
        <v>287</v>
      </c>
      <c r="C154" s="3" t="s">
        <v>7</v>
      </c>
      <c r="D154" s="3">
        <v>-1.018547471</v>
      </c>
      <c r="E154" s="3">
        <v>4.4022732000000002E-2</v>
      </c>
      <c r="G154" s="3" t="s">
        <v>586</v>
      </c>
      <c r="H154" s="3" t="s">
        <v>587</v>
      </c>
      <c r="I154" s="3" t="s">
        <v>7</v>
      </c>
      <c r="J154" s="3">
        <v>1.3515702590000001</v>
      </c>
      <c r="K154" s="3">
        <v>4.6040270000000001E-3</v>
      </c>
    </row>
    <row r="155" spans="1:11">
      <c r="A155" s="3" t="s">
        <v>288</v>
      </c>
      <c r="B155" s="3" t="s">
        <v>289</v>
      </c>
      <c r="C155" s="3" t="s">
        <v>7</v>
      </c>
      <c r="D155" s="3">
        <v>-2.2677803230000002</v>
      </c>
      <c r="E155" s="3">
        <v>7.6530249999999999E-3</v>
      </c>
      <c r="G155" s="3" t="s">
        <v>588</v>
      </c>
      <c r="H155" s="3" t="s">
        <v>589</v>
      </c>
      <c r="I155" s="3" t="s">
        <v>7</v>
      </c>
      <c r="J155" s="3">
        <v>1.6733275080000001</v>
      </c>
      <c r="K155" s="3">
        <v>8.3665430000000006E-3</v>
      </c>
    </row>
    <row r="156" spans="1:11">
      <c r="A156" s="3" t="s">
        <v>213</v>
      </c>
      <c r="B156" s="3" t="s">
        <v>290</v>
      </c>
      <c r="C156" s="3" t="s">
        <v>7</v>
      </c>
      <c r="D156" s="3">
        <v>-1.9687582779999999</v>
      </c>
      <c r="E156" s="3">
        <v>7.5284890000000002E-3</v>
      </c>
      <c r="G156" s="3" t="s">
        <v>590</v>
      </c>
      <c r="H156" s="3" t="s">
        <v>591</v>
      </c>
      <c r="I156" s="3" t="s">
        <v>7</v>
      </c>
      <c r="J156" s="3">
        <v>1.6572930530000001</v>
      </c>
      <c r="K156" s="3">
        <v>1.3014882E-2</v>
      </c>
    </row>
    <row r="157" spans="1:11">
      <c r="A157" s="3" t="s">
        <v>291</v>
      </c>
      <c r="B157" s="3" t="s">
        <v>292</v>
      </c>
      <c r="C157" s="3" t="s">
        <v>7</v>
      </c>
      <c r="D157" s="3">
        <v>-1.7977428769999999</v>
      </c>
      <c r="E157" s="3">
        <v>1.3262479000000001E-2</v>
      </c>
      <c r="G157" s="3" t="s">
        <v>592</v>
      </c>
      <c r="H157" s="3" t="s">
        <v>593</v>
      </c>
      <c r="I157" s="3" t="s">
        <v>7</v>
      </c>
      <c r="J157" s="3">
        <v>3.1283484669999999</v>
      </c>
      <c r="K157" s="3">
        <v>2.05133E-4</v>
      </c>
    </row>
    <row r="158" spans="1:11">
      <c r="A158" s="3" t="s">
        <v>293</v>
      </c>
      <c r="B158" s="3" t="s">
        <v>294</v>
      </c>
      <c r="C158" s="3" t="s">
        <v>7</v>
      </c>
      <c r="D158" s="3">
        <v>-4.4763797539999999</v>
      </c>
      <c r="E158" s="3">
        <v>1.09877E-3</v>
      </c>
      <c r="G158" s="3" t="s">
        <v>594</v>
      </c>
      <c r="H158" s="3" t="s">
        <v>595</v>
      </c>
      <c r="I158" s="3" t="s">
        <v>7</v>
      </c>
      <c r="J158" s="3">
        <v>4.4599577520000002</v>
      </c>
      <c r="K158" s="3">
        <v>3.7407080000000001E-3</v>
      </c>
    </row>
    <row r="159" spans="1:11">
      <c r="A159" s="3" t="s">
        <v>295</v>
      </c>
      <c r="B159" s="3" t="s">
        <v>296</v>
      </c>
      <c r="C159" s="3" t="s">
        <v>7</v>
      </c>
      <c r="D159" s="3">
        <v>-4.6221809509999998</v>
      </c>
      <c r="E159" s="3">
        <v>1.1787970000000001E-3</v>
      </c>
      <c r="G159" s="3" t="s">
        <v>596</v>
      </c>
      <c r="H159" s="3" t="s">
        <v>597</v>
      </c>
      <c r="I159" s="3" t="s">
        <v>7</v>
      </c>
      <c r="J159" s="3">
        <v>1.577473439</v>
      </c>
      <c r="K159" s="3">
        <v>8.647531E-3</v>
      </c>
    </row>
    <row r="160" spans="1:11">
      <c r="A160" s="3" t="s">
        <v>55</v>
      </c>
      <c r="B160" s="3" t="s">
        <v>297</v>
      </c>
      <c r="C160" s="3" t="s">
        <v>7</v>
      </c>
      <c r="D160" s="3">
        <v>-3.0350894340000001</v>
      </c>
      <c r="E160" s="3">
        <v>2.9636018E-2</v>
      </c>
      <c r="G160" s="3" t="s">
        <v>598</v>
      </c>
      <c r="H160" s="3" t="s">
        <v>599</v>
      </c>
      <c r="I160" s="3" t="s">
        <v>7</v>
      </c>
      <c r="J160" s="3">
        <v>1.8109351970000001</v>
      </c>
      <c r="K160" s="3">
        <v>7.020246E-3</v>
      </c>
    </row>
    <row r="161" spans="1:11">
      <c r="A161" s="3" t="s">
        <v>191</v>
      </c>
      <c r="B161" s="3" t="s">
        <v>298</v>
      </c>
      <c r="C161" s="3" t="s">
        <v>7</v>
      </c>
      <c r="D161" s="3">
        <v>-3.0849710360000002</v>
      </c>
      <c r="E161" s="3">
        <v>6.8690390000000004E-3</v>
      </c>
      <c r="G161" s="3" t="s">
        <v>600</v>
      </c>
      <c r="H161" s="3" t="s">
        <v>601</v>
      </c>
      <c r="I161" s="3" t="s">
        <v>7</v>
      </c>
      <c r="J161" s="3">
        <v>1.53636869</v>
      </c>
      <c r="K161" s="3">
        <v>3.5355534000000001E-2</v>
      </c>
    </row>
    <row r="162" spans="1:11">
      <c r="A162" s="3" t="s">
        <v>179</v>
      </c>
      <c r="B162" s="3" t="s">
        <v>299</v>
      </c>
      <c r="C162" s="3" t="s">
        <v>7</v>
      </c>
      <c r="D162" s="3">
        <v>-2.494304155</v>
      </c>
      <c r="E162" s="3">
        <v>1.8272238999999999E-2</v>
      </c>
      <c r="G162" s="3" t="s">
        <v>466</v>
      </c>
      <c r="H162" s="3" t="s">
        <v>602</v>
      </c>
      <c r="I162" s="3" t="s">
        <v>7</v>
      </c>
      <c r="J162" s="3">
        <v>2.3556944199999998</v>
      </c>
      <c r="K162" s="3">
        <v>9.2613480000000008E-3</v>
      </c>
    </row>
    <row r="163" spans="1:11">
      <c r="A163" s="3" t="s">
        <v>217</v>
      </c>
      <c r="B163" s="3" t="s">
        <v>300</v>
      </c>
      <c r="C163" s="3" t="s">
        <v>7</v>
      </c>
      <c r="D163" s="3">
        <v>-2.9587870039999999</v>
      </c>
      <c r="E163" s="3">
        <v>6.4474659999999998E-3</v>
      </c>
      <c r="G163" s="3" t="s">
        <v>603</v>
      </c>
      <c r="H163" s="3" t="s">
        <v>604</v>
      </c>
      <c r="I163" s="3" t="s">
        <v>7</v>
      </c>
      <c r="J163" s="3">
        <v>1.0037291429999999</v>
      </c>
      <c r="K163" s="3">
        <v>2.7741076999999999E-2</v>
      </c>
    </row>
    <row r="164" spans="1:11">
      <c r="G164" s="3" t="s">
        <v>605</v>
      </c>
      <c r="H164" s="3" t="s">
        <v>606</v>
      </c>
      <c r="I164" s="3" t="s">
        <v>7</v>
      </c>
      <c r="J164" s="3">
        <v>1.0859776539999999</v>
      </c>
      <c r="K164" s="3">
        <v>2.9065552000000001E-2</v>
      </c>
    </row>
    <row r="165" spans="1:11">
      <c r="G165" s="3" t="s">
        <v>607</v>
      </c>
      <c r="H165" s="3" t="s">
        <v>608</v>
      </c>
      <c r="I165" s="3" t="s">
        <v>7</v>
      </c>
      <c r="J165" s="3">
        <v>1.461647132</v>
      </c>
      <c r="K165" s="3">
        <v>7.4010669999999999E-3</v>
      </c>
    </row>
    <row r="166" spans="1:11">
      <c r="G166" s="3" t="s">
        <v>609</v>
      </c>
      <c r="H166" s="3" t="s">
        <v>610</v>
      </c>
      <c r="I166" s="3" t="s">
        <v>7</v>
      </c>
      <c r="J166" s="3">
        <v>1.335062915</v>
      </c>
      <c r="K166" s="3">
        <v>2.8252749000000001E-2</v>
      </c>
    </row>
    <row r="167" spans="1:11">
      <c r="G167" s="3" t="s">
        <v>611</v>
      </c>
      <c r="H167" s="3" t="s">
        <v>612</v>
      </c>
      <c r="I167" s="3" t="s">
        <v>7</v>
      </c>
      <c r="J167" s="3">
        <v>1.7780220929999999</v>
      </c>
      <c r="K167" s="3">
        <v>1.5874122000000001E-2</v>
      </c>
    </row>
    <row r="168" spans="1:11">
      <c r="G168" s="3" t="s">
        <v>613</v>
      </c>
      <c r="H168" s="3" t="s">
        <v>614</v>
      </c>
      <c r="I168" s="3" t="s">
        <v>7</v>
      </c>
      <c r="J168" s="3">
        <v>1.295754418</v>
      </c>
      <c r="K168" s="3">
        <v>8.0281599999999995E-3</v>
      </c>
    </row>
    <row r="169" spans="1:11">
      <c r="G169" s="3" t="s">
        <v>615</v>
      </c>
      <c r="H169" s="3" t="s">
        <v>616</v>
      </c>
      <c r="I169" s="3" t="s">
        <v>7</v>
      </c>
      <c r="J169" s="3">
        <v>3.8624595039999998</v>
      </c>
      <c r="K169" s="3">
        <v>1.41489E-3</v>
      </c>
    </row>
    <row r="170" spans="1:11">
      <c r="G170" s="3" t="s">
        <v>617</v>
      </c>
      <c r="H170" s="3" t="s">
        <v>618</v>
      </c>
      <c r="I170" s="3" t="s">
        <v>7</v>
      </c>
      <c r="J170" s="3">
        <v>4.0212235610000002</v>
      </c>
      <c r="K170" s="3">
        <v>4.1087798000000002E-2</v>
      </c>
    </row>
    <row r="171" spans="1:11">
      <c r="G171" s="3" t="s">
        <v>619</v>
      </c>
      <c r="H171" s="3" t="s">
        <v>620</v>
      </c>
      <c r="I171" s="3" t="s">
        <v>7</v>
      </c>
      <c r="J171" s="3">
        <v>1.412281414</v>
      </c>
      <c r="K171" s="3">
        <v>3.0487522E-2</v>
      </c>
    </row>
    <row r="172" spans="1:11">
      <c r="G172" s="3" t="s">
        <v>621</v>
      </c>
      <c r="H172" s="3" t="s">
        <v>622</v>
      </c>
      <c r="I172" s="3" t="s">
        <v>7</v>
      </c>
      <c r="J172" s="3">
        <v>3.4051806170000001</v>
      </c>
      <c r="K172" s="3">
        <v>4.8059161000000003E-2</v>
      </c>
    </row>
    <row r="173" spans="1:11">
      <c r="G173" s="3" t="s">
        <v>623</v>
      </c>
      <c r="H173" s="3" t="s">
        <v>624</v>
      </c>
      <c r="I173" s="3" t="s">
        <v>7</v>
      </c>
      <c r="J173" s="3">
        <v>3.5269082119999999</v>
      </c>
      <c r="K173" s="3">
        <v>4.6494778E-2</v>
      </c>
    </row>
    <row r="174" spans="1:11">
      <c r="G174" s="3" t="s">
        <v>625</v>
      </c>
      <c r="H174" s="3" t="s">
        <v>626</v>
      </c>
      <c r="I174" s="3" t="s">
        <v>7</v>
      </c>
      <c r="J174" s="3">
        <v>1.7434080590000001</v>
      </c>
      <c r="K174" s="3">
        <v>2.7643234999999999E-2</v>
      </c>
    </row>
    <row r="175" spans="1:11">
      <c r="G175" s="3" t="s">
        <v>627</v>
      </c>
      <c r="H175" s="3" t="s">
        <v>628</v>
      </c>
      <c r="I175" s="3" t="s">
        <v>7</v>
      </c>
      <c r="J175" s="3">
        <v>1.194825279</v>
      </c>
      <c r="K175" s="3">
        <v>1.9536666000000001E-2</v>
      </c>
    </row>
    <row r="176" spans="1:11">
      <c r="G176" s="3" t="s">
        <v>590</v>
      </c>
      <c r="H176" s="3" t="s">
        <v>629</v>
      </c>
      <c r="I176" s="3" t="s">
        <v>7</v>
      </c>
      <c r="J176" s="3">
        <v>1.6572930530000001</v>
      </c>
      <c r="K176" s="3">
        <v>1.3014882E-2</v>
      </c>
    </row>
    <row r="177" spans="7:11">
      <c r="G177" s="3" t="s">
        <v>630</v>
      </c>
      <c r="H177" s="3" t="s">
        <v>631</v>
      </c>
      <c r="I177" s="3" t="s">
        <v>7</v>
      </c>
      <c r="J177" s="3">
        <v>4.2973238020000002</v>
      </c>
      <c r="K177" s="3">
        <v>1.1411734999999999E-2</v>
      </c>
    </row>
    <row r="178" spans="7:11">
      <c r="G178" s="3" t="s">
        <v>632</v>
      </c>
      <c r="H178" s="3" t="s">
        <v>633</v>
      </c>
      <c r="I178" s="3" t="s">
        <v>7</v>
      </c>
      <c r="J178" s="3">
        <v>3.940376278</v>
      </c>
      <c r="K178" s="3">
        <v>3.8785561000000003E-2</v>
      </c>
    </row>
    <row r="179" spans="7:11">
      <c r="G179" s="3" t="s">
        <v>634</v>
      </c>
      <c r="H179" s="3" t="s">
        <v>635</v>
      </c>
      <c r="I179" s="3" t="s">
        <v>7</v>
      </c>
      <c r="J179" s="3">
        <v>2.496500572</v>
      </c>
      <c r="K179" s="3">
        <v>8.3376400000000003E-3</v>
      </c>
    </row>
    <row r="180" spans="7:11">
      <c r="G180" s="3" t="s">
        <v>636</v>
      </c>
      <c r="H180" s="3" t="s">
        <v>637</v>
      </c>
      <c r="I180" s="3" t="s">
        <v>7</v>
      </c>
      <c r="J180" s="3">
        <v>1.4067286560000001</v>
      </c>
      <c r="K180" s="3">
        <v>1.7779455E-2</v>
      </c>
    </row>
    <row r="181" spans="7:11">
      <c r="G181" s="3" t="s">
        <v>638</v>
      </c>
      <c r="H181" s="3" t="s">
        <v>639</v>
      </c>
      <c r="I181" s="3" t="s">
        <v>7</v>
      </c>
      <c r="J181" s="3">
        <v>1.1489267970000001</v>
      </c>
      <c r="K181" s="3">
        <v>1.9371769E-2</v>
      </c>
    </row>
    <row r="182" spans="7:11">
      <c r="G182" s="3" t="s">
        <v>640</v>
      </c>
      <c r="H182" s="3" t="s">
        <v>641</v>
      </c>
      <c r="I182" s="3" t="s">
        <v>7</v>
      </c>
      <c r="J182" s="3">
        <v>2.003716856</v>
      </c>
      <c r="K182" s="3">
        <v>1.9040082999999999E-2</v>
      </c>
    </row>
    <row r="183" spans="7:11">
      <c r="G183" s="3" t="s">
        <v>642</v>
      </c>
      <c r="H183" s="3" t="s">
        <v>643</v>
      </c>
      <c r="I183" s="3" t="s">
        <v>7</v>
      </c>
      <c r="J183" s="3">
        <v>3.4565101459999998</v>
      </c>
      <c r="K183" s="3">
        <v>4.7386487999999997E-2</v>
      </c>
    </row>
    <row r="184" spans="7:11">
      <c r="G184" s="3" t="s">
        <v>644</v>
      </c>
      <c r="H184" s="3" t="s">
        <v>645</v>
      </c>
      <c r="I184" s="3" t="s">
        <v>7</v>
      </c>
      <c r="J184" s="3">
        <v>1.3199474739999999</v>
      </c>
      <c r="K184" s="3">
        <v>3.924248E-3</v>
      </c>
    </row>
    <row r="185" spans="7:11">
      <c r="G185" s="3" t="s">
        <v>590</v>
      </c>
      <c r="H185" s="3" t="s">
        <v>646</v>
      </c>
      <c r="I185" s="3" t="s">
        <v>7</v>
      </c>
      <c r="J185" s="3">
        <v>1.6572930530000001</v>
      </c>
      <c r="K185" s="3">
        <v>1.3014882E-2</v>
      </c>
    </row>
    <row r="186" spans="7:11">
      <c r="G186" s="3" t="s">
        <v>647</v>
      </c>
      <c r="H186" s="3" t="s">
        <v>648</v>
      </c>
      <c r="I186" s="3" t="s">
        <v>7</v>
      </c>
      <c r="J186" s="3">
        <v>3.813907844</v>
      </c>
      <c r="K186" s="3">
        <v>5.2544560000000002E-3</v>
      </c>
    </row>
    <row r="187" spans="7:11">
      <c r="G187" s="3" t="s">
        <v>649</v>
      </c>
      <c r="H187" s="3" t="s">
        <v>650</v>
      </c>
      <c r="I187" s="3" t="s">
        <v>7</v>
      </c>
      <c r="J187" s="3">
        <v>1.3795932660000001</v>
      </c>
      <c r="K187" s="3">
        <v>4.3404470000000001E-2</v>
      </c>
    </row>
    <row r="188" spans="7:11">
      <c r="G188" s="3" t="s">
        <v>651</v>
      </c>
      <c r="H188" s="3" t="s">
        <v>652</v>
      </c>
      <c r="I188" s="3" t="s">
        <v>7</v>
      </c>
      <c r="J188" s="3">
        <v>2.6403031559999999</v>
      </c>
      <c r="K188" s="3">
        <v>1.3655542E-2</v>
      </c>
    </row>
    <row r="189" spans="7:11">
      <c r="G189" s="3" t="s">
        <v>653</v>
      </c>
      <c r="H189" s="3" t="s">
        <v>654</v>
      </c>
      <c r="I189" s="3" t="s">
        <v>7</v>
      </c>
      <c r="J189" s="3">
        <v>2.2212292869999999</v>
      </c>
      <c r="K189" s="3">
        <v>1.1078404E-2</v>
      </c>
    </row>
    <row r="190" spans="7:11">
      <c r="G190" s="3" t="s">
        <v>655</v>
      </c>
      <c r="H190" s="3" t="s">
        <v>656</v>
      </c>
      <c r="I190" s="3" t="s">
        <v>7</v>
      </c>
      <c r="J190" s="3">
        <v>1.3830156920000001</v>
      </c>
      <c r="K190" s="3">
        <v>4.3056564999999998E-2</v>
      </c>
    </row>
    <row r="191" spans="7:11">
      <c r="G191" s="3" t="s">
        <v>657</v>
      </c>
      <c r="H191" s="3" t="s">
        <v>658</v>
      </c>
      <c r="I191" s="3" t="s">
        <v>7</v>
      </c>
      <c r="J191" s="3">
        <v>1.2848755629999999</v>
      </c>
      <c r="K191" s="3">
        <v>1.721338E-3</v>
      </c>
    </row>
    <row r="192" spans="7:11">
      <c r="G192" s="3" t="s">
        <v>574</v>
      </c>
      <c r="H192" s="3" t="s">
        <v>659</v>
      </c>
      <c r="I192" s="3" t="s">
        <v>7</v>
      </c>
      <c r="J192" s="3">
        <v>1.159186968</v>
      </c>
      <c r="K192" s="3">
        <v>2.1769027999999999E-2</v>
      </c>
    </row>
    <row r="193" spans="7:11">
      <c r="G193" s="3" t="s">
        <v>600</v>
      </c>
      <c r="H193" s="3" t="s">
        <v>660</v>
      </c>
      <c r="I193" s="3" t="s">
        <v>7</v>
      </c>
      <c r="J193" s="3">
        <v>1.53636869</v>
      </c>
      <c r="K193" s="3">
        <v>3.5355534000000001E-2</v>
      </c>
    </row>
    <row r="194" spans="7:11">
      <c r="G194" s="3" t="s">
        <v>661</v>
      </c>
      <c r="H194" s="3" t="s">
        <v>662</v>
      </c>
      <c r="I194" s="3" t="s">
        <v>7</v>
      </c>
      <c r="J194" s="3">
        <v>4.4727397050000004</v>
      </c>
      <c r="K194" s="3">
        <v>3.7164848E-2</v>
      </c>
    </row>
    <row r="195" spans="7:11">
      <c r="G195" s="3" t="s">
        <v>663</v>
      </c>
      <c r="H195" s="3" t="s">
        <v>664</v>
      </c>
      <c r="I195" s="3" t="s">
        <v>7</v>
      </c>
      <c r="J195" s="3">
        <v>3.2968199249999999</v>
      </c>
      <c r="K195" s="3">
        <v>4.9545776E-2</v>
      </c>
    </row>
    <row r="196" spans="7:11">
      <c r="G196" s="3" t="s">
        <v>665</v>
      </c>
      <c r="H196" s="3" t="s">
        <v>666</v>
      </c>
      <c r="I196" s="3" t="s">
        <v>7</v>
      </c>
      <c r="J196" s="3">
        <v>2.112547588</v>
      </c>
      <c r="K196" s="3">
        <v>4.5559800000000003E-3</v>
      </c>
    </row>
    <row r="197" spans="7:11">
      <c r="G197" s="3" t="s">
        <v>667</v>
      </c>
      <c r="H197" s="3" t="s">
        <v>668</v>
      </c>
      <c r="I197" s="3" t="s">
        <v>7</v>
      </c>
      <c r="J197" s="3">
        <v>1.637396684</v>
      </c>
      <c r="K197" s="3">
        <v>4.5857028000000001E-2</v>
      </c>
    </row>
    <row r="198" spans="7:11">
      <c r="G198" s="3" t="s">
        <v>669</v>
      </c>
      <c r="H198" s="3" t="s">
        <v>670</v>
      </c>
      <c r="I198" s="3" t="s">
        <v>7</v>
      </c>
      <c r="J198" s="3">
        <v>3.5653241200000001</v>
      </c>
      <c r="K198" s="3">
        <v>4.1511712999999999E-2</v>
      </c>
    </row>
    <row r="199" spans="7:11">
      <c r="G199" s="3" t="s">
        <v>671</v>
      </c>
      <c r="H199" s="3" t="s">
        <v>672</v>
      </c>
      <c r="I199" s="3" t="s">
        <v>7</v>
      </c>
      <c r="J199" s="3">
        <v>1.14429377</v>
      </c>
      <c r="K199" s="3">
        <v>1.5644083E-2</v>
      </c>
    </row>
    <row r="200" spans="7:11">
      <c r="G200" s="3" t="s">
        <v>673</v>
      </c>
      <c r="H200" s="3" t="s">
        <v>674</v>
      </c>
      <c r="I200" s="3" t="s">
        <v>7</v>
      </c>
      <c r="J200" s="3">
        <v>1.519997751</v>
      </c>
      <c r="K200" s="3">
        <v>8.7311379999999994E-3</v>
      </c>
    </row>
    <row r="201" spans="7:11">
      <c r="G201" s="3" t="s">
        <v>675</v>
      </c>
      <c r="H201" s="3" t="s">
        <v>676</v>
      </c>
      <c r="I201" s="3" t="s">
        <v>7</v>
      </c>
      <c r="J201" s="3">
        <v>1.132661138</v>
      </c>
      <c r="K201" s="3">
        <v>2.1994755000000001E-2</v>
      </c>
    </row>
    <row r="202" spans="7:11">
      <c r="G202" s="3" t="s">
        <v>677</v>
      </c>
      <c r="H202" s="3" t="s">
        <v>678</v>
      </c>
      <c r="I202" s="3" t="s">
        <v>7</v>
      </c>
      <c r="J202" s="3">
        <v>1.225429925</v>
      </c>
      <c r="K202" s="3">
        <v>4.7501380000000001E-3</v>
      </c>
    </row>
    <row r="203" spans="7:11">
      <c r="G203" s="3" t="s">
        <v>679</v>
      </c>
      <c r="H203" s="3" t="s">
        <v>680</v>
      </c>
      <c r="I203" s="3" t="s">
        <v>7</v>
      </c>
      <c r="J203" s="3">
        <v>3.8122348000000001</v>
      </c>
      <c r="K203" s="3">
        <v>6.7291629999999998E-3</v>
      </c>
    </row>
    <row r="204" spans="7:11">
      <c r="G204" s="3" t="s">
        <v>681</v>
      </c>
      <c r="H204" s="3" t="s">
        <v>682</v>
      </c>
      <c r="I204" s="3" t="s">
        <v>7</v>
      </c>
      <c r="J204" s="3">
        <v>2.371055535</v>
      </c>
      <c r="K204" s="3">
        <v>1.0208937E-2</v>
      </c>
    </row>
    <row r="205" spans="7:11">
      <c r="G205" s="3" t="s">
        <v>683</v>
      </c>
      <c r="H205" s="3" t="s">
        <v>684</v>
      </c>
      <c r="I205" s="3" t="s">
        <v>7</v>
      </c>
      <c r="J205" s="3">
        <v>3.3491042520000001</v>
      </c>
      <c r="K205" s="3">
        <v>3.3822697999999998E-2</v>
      </c>
    </row>
    <row r="206" spans="7:11">
      <c r="G206" s="3" t="s">
        <v>685</v>
      </c>
      <c r="H206" s="3" t="s">
        <v>686</v>
      </c>
      <c r="I206" s="3" t="s">
        <v>7</v>
      </c>
      <c r="J206" s="3">
        <v>3.1933086350000002</v>
      </c>
      <c r="K206" s="3">
        <v>2.04667E-3</v>
      </c>
    </row>
    <row r="207" spans="7:11">
      <c r="G207" s="3" t="s">
        <v>687</v>
      </c>
      <c r="H207" s="3" t="s">
        <v>688</v>
      </c>
      <c r="I207" s="3" t="s">
        <v>7</v>
      </c>
      <c r="J207" s="3">
        <v>1.975744392</v>
      </c>
      <c r="K207" s="3">
        <v>6.203287E-3</v>
      </c>
    </row>
    <row r="208" spans="7:11">
      <c r="G208" s="3" t="s">
        <v>689</v>
      </c>
      <c r="H208" s="3" t="s">
        <v>690</v>
      </c>
      <c r="I208" s="3" t="s">
        <v>7</v>
      </c>
      <c r="J208" s="3">
        <v>4.2956538479999997</v>
      </c>
      <c r="K208" s="3">
        <v>3.8608089999999998E-2</v>
      </c>
    </row>
    <row r="209" spans="7:11">
      <c r="G209" s="3" t="s">
        <v>621</v>
      </c>
      <c r="H209" s="3" t="s">
        <v>691</v>
      </c>
      <c r="I209" s="3" t="s">
        <v>7</v>
      </c>
      <c r="J209" s="3">
        <v>3.4051806170000001</v>
      </c>
      <c r="K209" s="3">
        <v>4.8059161000000003E-2</v>
      </c>
    </row>
    <row r="210" spans="7:11">
      <c r="G210" s="3" t="s">
        <v>692</v>
      </c>
      <c r="H210" s="3" t="s">
        <v>693</v>
      </c>
      <c r="I210" s="3" t="s">
        <v>7</v>
      </c>
      <c r="J210" s="3">
        <v>4.1084135599999998</v>
      </c>
      <c r="K210" s="3">
        <v>2.8355206000000001E-2</v>
      </c>
    </row>
    <row r="211" spans="7:11">
      <c r="G211" s="3" t="s">
        <v>694</v>
      </c>
      <c r="H211" s="3" t="s">
        <v>695</v>
      </c>
      <c r="I211" s="3" t="s">
        <v>7</v>
      </c>
      <c r="J211" s="3">
        <v>2.1658594330000001</v>
      </c>
      <c r="K211" s="3">
        <v>3.4372477999999998E-2</v>
      </c>
    </row>
    <row r="212" spans="7:11">
      <c r="G212" s="3" t="s">
        <v>696</v>
      </c>
      <c r="H212" s="3" t="s">
        <v>697</v>
      </c>
      <c r="I212" s="3" t="s">
        <v>7</v>
      </c>
      <c r="J212" s="3">
        <v>1.625324545</v>
      </c>
      <c r="K212" s="3">
        <v>8.1773530000000001E-3</v>
      </c>
    </row>
    <row r="213" spans="7:11">
      <c r="G213" s="3" t="s">
        <v>696</v>
      </c>
      <c r="H213" s="3" t="s">
        <v>698</v>
      </c>
      <c r="I213" s="3" t="s">
        <v>7</v>
      </c>
      <c r="J213" s="3">
        <v>1.625324545</v>
      </c>
      <c r="K213" s="3">
        <v>8.1773530000000001E-3</v>
      </c>
    </row>
    <row r="214" spans="7:11">
      <c r="G214" s="3" t="s">
        <v>699</v>
      </c>
      <c r="H214" s="3" t="s">
        <v>700</v>
      </c>
      <c r="I214" s="3" t="s">
        <v>7</v>
      </c>
      <c r="J214" s="3">
        <v>3.0777044060000001</v>
      </c>
      <c r="K214" s="3">
        <v>1.8912716E-2</v>
      </c>
    </row>
    <row r="215" spans="7:11">
      <c r="G215" s="3" t="s">
        <v>685</v>
      </c>
      <c r="H215" s="3" t="s">
        <v>701</v>
      </c>
      <c r="I215" s="3" t="s">
        <v>7</v>
      </c>
      <c r="J215" s="3">
        <v>3.1933086350000002</v>
      </c>
      <c r="K215" s="3">
        <v>2.04667E-3</v>
      </c>
    </row>
    <row r="216" spans="7:11">
      <c r="G216" s="3" t="s">
        <v>702</v>
      </c>
      <c r="H216" s="3" t="s">
        <v>703</v>
      </c>
      <c r="I216" s="3" t="s">
        <v>7</v>
      </c>
      <c r="J216" s="3">
        <v>1.371823579</v>
      </c>
      <c r="K216" s="3">
        <v>1.4158838E-2</v>
      </c>
    </row>
    <row r="217" spans="7:11">
      <c r="G217" s="3" t="s">
        <v>704</v>
      </c>
      <c r="H217" s="3" t="s">
        <v>705</v>
      </c>
      <c r="I217" s="3" t="s">
        <v>7</v>
      </c>
      <c r="J217" s="3">
        <v>2.0192073439999998</v>
      </c>
      <c r="K217" s="3">
        <v>1.3670097000000001E-2</v>
      </c>
    </row>
    <row r="218" spans="7:11">
      <c r="G218" s="3" t="s">
        <v>706</v>
      </c>
      <c r="H218" s="3" t="s">
        <v>707</v>
      </c>
      <c r="I218" s="3" t="s">
        <v>7</v>
      </c>
      <c r="J218" s="3">
        <v>4.4727397050000004</v>
      </c>
      <c r="K218" s="3">
        <v>3.7164848E-2</v>
      </c>
    </row>
    <row r="219" spans="7:11">
      <c r="G219" s="3" t="s">
        <v>708</v>
      </c>
      <c r="H219" s="3" t="s">
        <v>709</v>
      </c>
      <c r="I219" s="3" t="s">
        <v>7</v>
      </c>
      <c r="J219" s="3">
        <v>1.241784019</v>
      </c>
      <c r="K219" s="3">
        <v>3.7967293999999999E-2</v>
      </c>
    </row>
    <row r="220" spans="7:11">
      <c r="G220" s="3" t="s">
        <v>710</v>
      </c>
      <c r="H220" s="3" t="s">
        <v>711</v>
      </c>
      <c r="I220" s="3" t="s">
        <v>7</v>
      </c>
      <c r="J220" s="3">
        <v>2.5869216609999999</v>
      </c>
      <c r="K220" s="3">
        <v>2.062702E-3</v>
      </c>
    </row>
    <row r="221" spans="7:11">
      <c r="G221" s="3" t="s">
        <v>712</v>
      </c>
      <c r="H221" s="3" t="s">
        <v>713</v>
      </c>
      <c r="I221" s="3" t="s">
        <v>7</v>
      </c>
      <c r="J221" s="3">
        <v>1.9537646019999999</v>
      </c>
      <c r="K221" s="3">
        <v>2.5036836E-2</v>
      </c>
    </row>
    <row r="222" spans="7:11">
      <c r="G222" s="3" t="s">
        <v>714</v>
      </c>
      <c r="H222" s="3" t="s">
        <v>715</v>
      </c>
      <c r="I222" s="3" t="s">
        <v>7</v>
      </c>
      <c r="J222" s="3">
        <v>3.553332095</v>
      </c>
      <c r="K222" s="3">
        <v>2.888365E-2</v>
      </c>
    </row>
    <row r="223" spans="7:11">
      <c r="G223" s="3" t="s">
        <v>716</v>
      </c>
      <c r="H223" s="3" t="s">
        <v>717</v>
      </c>
      <c r="I223" s="3" t="s">
        <v>7</v>
      </c>
      <c r="J223" s="3">
        <v>1.3929166589999999</v>
      </c>
      <c r="K223" s="3">
        <v>1.175812E-2</v>
      </c>
    </row>
    <row r="224" spans="7:11">
      <c r="G224" s="3" t="s">
        <v>718</v>
      </c>
      <c r="H224" s="3" t="s">
        <v>719</v>
      </c>
      <c r="I224" s="3" t="s">
        <v>7</v>
      </c>
      <c r="J224" s="3">
        <v>4.5817663949999998</v>
      </c>
      <c r="K224" s="3">
        <v>3.6330155000000003E-2</v>
      </c>
    </row>
    <row r="225" spans="7:11">
      <c r="G225" s="3" t="s">
        <v>720</v>
      </c>
      <c r="H225" s="3" t="s">
        <v>721</v>
      </c>
      <c r="I225" s="3" t="s">
        <v>7</v>
      </c>
      <c r="J225" s="3">
        <v>1.2257486280000001</v>
      </c>
      <c r="K225" s="3">
        <v>2.3730576999999999E-2</v>
      </c>
    </row>
    <row r="226" spans="7:11">
      <c r="G226" s="3" t="s">
        <v>722</v>
      </c>
      <c r="H226" s="3" t="s">
        <v>723</v>
      </c>
      <c r="I226" s="3" t="s">
        <v>7</v>
      </c>
      <c r="J226" s="3">
        <v>2.8696065549999998</v>
      </c>
      <c r="K226" s="3">
        <v>2.2730692E-2</v>
      </c>
    </row>
    <row r="227" spans="7:11">
      <c r="G227" s="3" t="s">
        <v>724</v>
      </c>
      <c r="H227" s="3" t="s">
        <v>725</v>
      </c>
      <c r="I227" s="3" t="s">
        <v>7</v>
      </c>
      <c r="J227" s="3">
        <v>1.52838769</v>
      </c>
      <c r="K227" s="3">
        <v>4.9094099999999995E-4</v>
      </c>
    </row>
    <row r="228" spans="7:11">
      <c r="G228" s="3" t="s">
        <v>726</v>
      </c>
      <c r="H228" s="3" t="s">
        <v>727</v>
      </c>
      <c r="I228" s="3" t="s">
        <v>7</v>
      </c>
      <c r="J228" s="3">
        <v>1.6267848380000001</v>
      </c>
      <c r="K228" s="3">
        <v>6.0935700000000004E-4</v>
      </c>
    </row>
    <row r="229" spans="7:11">
      <c r="G229" s="3" t="s">
        <v>718</v>
      </c>
      <c r="H229" s="3" t="s">
        <v>728</v>
      </c>
      <c r="I229" s="3" t="s">
        <v>7</v>
      </c>
      <c r="J229" s="3">
        <v>4.5817663949999998</v>
      </c>
      <c r="K229" s="3">
        <v>3.6330155000000003E-2</v>
      </c>
    </row>
    <row r="230" spans="7:11">
      <c r="G230" s="3" t="s">
        <v>729</v>
      </c>
      <c r="H230" s="3" t="s">
        <v>730</v>
      </c>
      <c r="I230" s="3" t="s">
        <v>7</v>
      </c>
      <c r="J230" s="3">
        <v>2.3679512580000002</v>
      </c>
      <c r="K230" s="3">
        <v>3.6628056999999999E-2</v>
      </c>
    </row>
    <row r="231" spans="7:11">
      <c r="G231" s="3" t="s">
        <v>731</v>
      </c>
      <c r="H231" s="3" t="s">
        <v>732</v>
      </c>
      <c r="I231" s="3" t="s">
        <v>7</v>
      </c>
      <c r="J231" s="3">
        <v>1.1380958729999999</v>
      </c>
      <c r="K231" s="3">
        <v>1.4960470999999999E-2</v>
      </c>
    </row>
    <row r="232" spans="7:11">
      <c r="G232" s="3" t="s">
        <v>572</v>
      </c>
      <c r="H232" s="3" t="s">
        <v>733</v>
      </c>
      <c r="I232" s="3" t="s">
        <v>7</v>
      </c>
      <c r="J232" s="3">
        <v>2.5526218329999999</v>
      </c>
      <c r="K232" s="3">
        <v>3.1590429999999998E-3</v>
      </c>
    </row>
    <row r="233" spans="7:11">
      <c r="G233" s="3" t="s">
        <v>507</v>
      </c>
      <c r="H233" s="3" t="s">
        <v>734</v>
      </c>
      <c r="I233" s="3" t="s">
        <v>7</v>
      </c>
      <c r="J233" s="3">
        <v>1.0952863209999999</v>
      </c>
      <c r="K233" s="3">
        <v>1.3328438999999999E-2</v>
      </c>
    </row>
    <row r="234" spans="7:11">
      <c r="G234" s="3" t="s">
        <v>349</v>
      </c>
      <c r="H234" s="3" t="s">
        <v>735</v>
      </c>
      <c r="I234" s="3" t="s">
        <v>7</v>
      </c>
      <c r="J234" s="3">
        <v>2.7333601409999999</v>
      </c>
      <c r="K234" s="3">
        <v>3.7763274999999999E-2</v>
      </c>
    </row>
  </sheetData>
  <mergeCells count="2">
    <mergeCell ref="A3:E3"/>
    <mergeCell ref="G3:K3"/>
  </mergeCells>
  <conditionalFormatting sqref="B1:B1048576">
    <cfRule type="duplicateValues" dxfId="18" priority="2"/>
  </conditionalFormatting>
  <conditionalFormatting sqref="H1:H1048576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1905E-7E46-8C4B-ABCA-8E34151AB5F5}">
  <dimension ref="A1:K316"/>
  <sheetViews>
    <sheetView workbookViewId="0"/>
  </sheetViews>
  <sheetFormatPr baseColWidth="10" defaultRowHeight="16"/>
  <cols>
    <col min="1" max="1" width="23.5703125" style="3" bestFit="1" customWidth="1"/>
    <col min="2" max="2" width="17" style="3" bestFit="1" customWidth="1"/>
    <col min="3" max="4" width="10.7109375" style="3"/>
    <col min="5" max="5" width="10.7109375" style="3" customWidth="1"/>
    <col min="6" max="6" width="10.7109375" style="7"/>
    <col min="7" max="7" width="23.5703125" style="3" bestFit="1" customWidth="1"/>
    <col min="8" max="8" width="17" style="3" bestFit="1" customWidth="1"/>
    <col min="9" max="11" width="10.7109375" style="3"/>
  </cols>
  <sheetData>
    <row r="1" spans="1:11">
      <c r="A1" s="12" t="s">
        <v>11353</v>
      </c>
      <c r="B1"/>
      <c r="C1"/>
      <c r="D1"/>
      <c r="E1"/>
      <c r="F1" s="16"/>
      <c r="G1"/>
      <c r="H1"/>
      <c r="I1"/>
      <c r="J1"/>
      <c r="K1"/>
    </row>
    <row r="2" spans="1:11">
      <c r="A2"/>
      <c r="B2"/>
      <c r="C2"/>
      <c r="D2"/>
      <c r="E2"/>
      <c r="F2" s="16"/>
      <c r="G2"/>
      <c r="H2"/>
      <c r="I2"/>
      <c r="J2"/>
      <c r="K2"/>
    </row>
    <row r="3" spans="1:11">
      <c r="A3" s="13" t="s">
        <v>11346</v>
      </c>
      <c r="B3" s="14"/>
      <c r="C3" s="14"/>
      <c r="D3" s="14"/>
      <c r="E3" s="15"/>
      <c r="F3" s="5"/>
      <c r="G3" s="13" t="s">
        <v>11347</v>
      </c>
      <c r="H3" s="14"/>
      <c r="I3" s="14"/>
      <c r="J3" s="14"/>
      <c r="K3" s="15"/>
    </row>
    <row r="4" spans="1:11" s="1" customFormat="1">
      <c r="A4" s="9" t="s">
        <v>0</v>
      </c>
      <c r="B4" s="9" t="s">
        <v>1</v>
      </c>
      <c r="C4" s="9" t="s">
        <v>2</v>
      </c>
      <c r="D4" s="9" t="s">
        <v>3</v>
      </c>
      <c r="E4" s="9" t="s">
        <v>4</v>
      </c>
      <c r="F4" s="6"/>
      <c r="G4" s="4" t="s">
        <v>0</v>
      </c>
      <c r="H4" s="4" t="s">
        <v>1</v>
      </c>
      <c r="I4" s="4" t="s">
        <v>2</v>
      </c>
      <c r="J4" s="4" t="s">
        <v>3</v>
      </c>
      <c r="K4" s="4" t="s">
        <v>4</v>
      </c>
    </row>
    <row r="5" spans="1:11">
      <c r="A5" s="3" t="s">
        <v>1311</v>
      </c>
      <c r="B5" s="3" t="s">
        <v>1312</v>
      </c>
      <c r="C5" s="3" t="s">
        <v>7</v>
      </c>
      <c r="D5" s="3">
        <v>-0.93015405399999995</v>
      </c>
      <c r="E5" s="3">
        <v>3.0865823000000001E-2</v>
      </c>
      <c r="G5" s="3" t="s">
        <v>736</v>
      </c>
      <c r="H5" s="3" t="s">
        <v>737</v>
      </c>
      <c r="I5" s="3" t="s">
        <v>7</v>
      </c>
      <c r="J5" s="3">
        <v>1.315069332</v>
      </c>
      <c r="K5" s="3">
        <v>1.0796877999999999E-2</v>
      </c>
    </row>
    <row r="6" spans="1:11">
      <c r="A6" s="3" t="s">
        <v>8</v>
      </c>
      <c r="B6" s="3" t="s">
        <v>9</v>
      </c>
      <c r="C6" s="3" t="s">
        <v>7</v>
      </c>
      <c r="D6" s="3">
        <v>-1.1040579850000001</v>
      </c>
      <c r="E6" s="3">
        <v>1.7369800000000001E-2</v>
      </c>
      <c r="G6" s="3" t="s">
        <v>738</v>
      </c>
      <c r="H6" s="3" t="s">
        <v>739</v>
      </c>
      <c r="I6" s="3" t="s">
        <v>7</v>
      </c>
      <c r="J6" s="3">
        <v>1.2056653020000001</v>
      </c>
      <c r="K6" s="3">
        <v>2.4585046999999999E-2</v>
      </c>
    </row>
    <row r="7" spans="1:11">
      <c r="A7" s="3" t="s">
        <v>1313</v>
      </c>
      <c r="B7" s="3" t="s">
        <v>1314</v>
      </c>
      <c r="C7" s="3" t="s">
        <v>7</v>
      </c>
      <c r="D7" s="3">
        <v>-1.459241182</v>
      </c>
      <c r="E7" s="3">
        <v>1.1552509999999999E-3</v>
      </c>
      <c r="G7" s="3" t="s">
        <v>740</v>
      </c>
      <c r="H7" s="3" t="s">
        <v>741</v>
      </c>
      <c r="I7" s="3" t="s">
        <v>7</v>
      </c>
      <c r="J7" s="3">
        <v>1.227243291</v>
      </c>
      <c r="K7" s="3">
        <v>1.641598E-2</v>
      </c>
    </row>
    <row r="8" spans="1:11">
      <c r="A8" s="3" t="s">
        <v>14</v>
      </c>
      <c r="B8" s="3" t="s">
        <v>15</v>
      </c>
      <c r="C8" s="3" t="s">
        <v>7</v>
      </c>
      <c r="D8" s="3">
        <v>-1.2525103609999999</v>
      </c>
      <c r="E8" s="3">
        <v>1.5975368E-2</v>
      </c>
      <c r="G8" s="3" t="s">
        <v>742</v>
      </c>
      <c r="H8" s="3" t="s">
        <v>743</v>
      </c>
      <c r="I8" s="3" t="s">
        <v>7</v>
      </c>
      <c r="J8" s="3">
        <v>1.348723889</v>
      </c>
      <c r="K8" s="3">
        <v>1.3590634000000001E-2</v>
      </c>
    </row>
    <row r="9" spans="1:11">
      <c r="A9" s="3" t="s">
        <v>1315</v>
      </c>
      <c r="B9" s="3" t="s">
        <v>1316</v>
      </c>
      <c r="C9" s="3" t="s">
        <v>7</v>
      </c>
      <c r="D9" s="3">
        <v>-0.97443280799999998</v>
      </c>
      <c r="E9" s="3">
        <v>4.4836815000000002E-2</v>
      </c>
      <c r="G9" s="3" t="s">
        <v>744</v>
      </c>
      <c r="H9" s="3" t="s">
        <v>745</v>
      </c>
      <c r="I9" s="3" t="s">
        <v>7</v>
      </c>
      <c r="J9" s="3">
        <v>1.066368105</v>
      </c>
      <c r="K9" s="3">
        <v>2.4593734999999999E-2</v>
      </c>
    </row>
    <row r="10" spans="1:11">
      <c r="A10" s="3" t="s">
        <v>1319</v>
      </c>
      <c r="B10" s="3" t="s">
        <v>1318</v>
      </c>
      <c r="C10" s="3" t="s">
        <v>7</v>
      </c>
      <c r="D10" s="3">
        <v>-2.9447425209999998</v>
      </c>
      <c r="E10" s="3">
        <v>9.64E-7</v>
      </c>
      <c r="G10" s="3" t="s">
        <v>746</v>
      </c>
      <c r="H10" s="3" t="s">
        <v>747</v>
      </c>
      <c r="I10" s="3" t="s">
        <v>7</v>
      </c>
      <c r="J10" s="3">
        <v>1.1940300109999999</v>
      </c>
      <c r="K10" s="3">
        <v>1.6169034999999998E-2</v>
      </c>
    </row>
    <row r="11" spans="1:11">
      <c r="A11" s="3" t="s">
        <v>1320</v>
      </c>
      <c r="B11" s="3" t="s">
        <v>1321</v>
      </c>
      <c r="C11" s="3" t="s">
        <v>7</v>
      </c>
      <c r="D11" s="3">
        <v>-1.4196572460000001</v>
      </c>
      <c r="E11" s="3">
        <v>8.8824569999999999E-3</v>
      </c>
      <c r="G11" s="3" t="s">
        <v>748</v>
      </c>
      <c r="H11" s="3" t="s">
        <v>749</v>
      </c>
      <c r="I11" s="3" t="s">
        <v>7</v>
      </c>
      <c r="J11" s="3">
        <v>1.029883667</v>
      </c>
      <c r="K11" s="3">
        <v>4.7984897999999998E-2</v>
      </c>
    </row>
    <row r="12" spans="1:11">
      <c r="A12" s="3" t="s">
        <v>1322</v>
      </c>
      <c r="B12" s="3" t="s">
        <v>1323</v>
      </c>
      <c r="C12" s="3" t="s">
        <v>7</v>
      </c>
      <c r="D12" s="3">
        <v>-1.314190983</v>
      </c>
      <c r="E12" s="3">
        <v>3.7664509999999998E-2</v>
      </c>
      <c r="G12" s="3" t="s">
        <v>750</v>
      </c>
      <c r="H12" s="3" t="s">
        <v>751</v>
      </c>
      <c r="I12" s="3" t="s">
        <v>7</v>
      </c>
      <c r="J12" s="3">
        <v>1.4224474579999999</v>
      </c>
      <c r="K12" s="3">
        <v>7.0046800000000001E-3</v>
      </c>
    </row>
    <row r="13" spans="1:11">
      <c r="A13" s="3" t="s">
        <v>18</v>
      </c>
      <c r="B13" s="3" t="s">
        <v>19</v>
      </c>
      <c r="C13" s="3" t="s">
        <v>7</v>
      </c>
      <c r="D13" s="3">
        <v>-1.178035095</v>
      </c>
      <c r="E13" s="3">
        <v>4.4540050999999997E-2</v>
      </c>
      <c r="G13" s="3" t="s">
        <v>752</v>
      </c>
      <c r="H13" s="3" t="s">
        <v>753</v>
      </c>
      <c r="I13" s="3" t="s">
        <v>7</v>
      </c>
      <c r="J13" s="3">
        <v>1.070331997</v>
      </c>
      <c r="K13" s="3">
        <v>3.3185129000000001E-2</v>
      </c>
    </row>
    <row r="14" spans="1:11">
      <c r="A14" s="3" t="s">
        <v>1324</v>
      </c>
      <c r="B14" s="3" t="s">
        <v>1325</v>
      </c>
      <c r="C14" s="3" t="s">
        <v>7</v>
      </c>
      <c r="D14" s="3">
        <v>-2.6870654479999998</v>
      </c>
      <c r="E14" s="3">
        <v>1.5400000000000002E-5</v>
      </c>
      <c r="G14" s="3" t="s">
        <v>754</v>
      </c>
      <c r="H14" s="3" t="s">
        <v>755</v>
      </c>
      <c r="I14" s="3" t="s">
        <v>7</v>
      </c>
      <c r="J14" s="3">
        <v>1.310061921</v>
      </c>
      <c r="K14" s="3">
        <v>1.2685828999999999E-2</v>
      </c>
    </row>
    <row r="15" spans="1:11">
      <c r="A15" s="3" t="s">
        <v>1326</v>
      </c>
      <c r="B15" s="3" t="s">
        <v>1327</v>
      </c>
      <c r="C15" s="3" t="s">
        <v>7</v>
      </c>
      <c r="D15" s="3">
        <v>-1.605599022</v>
      </c>
      <c r="E15" s="3">
        <v>6.0337499999999996E-4</v>
      </c>
      <c r="G15" s="3" t="s">
        <v>756</v>
      </c>
      <c r="H15" s="3" t="s">
        <v>757</v>
      </c>
      <c r="I15" s="3" t="s">
        <v>7</v>
      </c>
      <c r="J15" s="3">
        <v>1.176894157</v>
      </c>
      <c r="K15" s="3">
        <v>1.4039648E-2</v>
      </c>
    </row>
    <row r="16" spans="1:11">
      <c r="A16" s="3" t="s">
        <v>14</v>
      </c>
      <c r="B16" s="3" t="s">
        <v>20</v>
      </c>
      <c r="C16" s="3" t="s">
        <v>7</v>
      </c>
      <c r="D16" s="3">
        <v>-1.2525103609999999</v>
      </c>
      <c r="E16" s="3">
        <v>1.5975368E-2</v>
      </c>
      <c r="G16" s="3" t="s">
        <v>758</v>
      </c>
      <c r="H16" s="3" t="s">
        <v>759</v>
      </c>
      <c r="I16" s="3" t="s">
        <v>7</v>
      </c>
      <c r="J16" s="3">
        <v>1.9651467869999999</v>
      </c>
      <c r="K16" s="3">
        <v>1.0969420000000001E-3</v>
      </c>
    </row>
    <row r="17" spans="1:11">
      <c r="A17" s="3" t="s">
        <v>1328</v>
      </c>
      <c r="B17" s="3" t="s">
        <v>1329</v>
      </c>
      <c r="C17" s="3" t="s">
        <v>7</v>
      </c>
      <c r="D17" s="3">
        <v>-1.063813785</v>
      </c>
      <c r="E17" s="3">
        <v>3.0101884999999998E-2</v>
      </c>
      <c r="G17" s="3" t="s">
        <v>760</v>
      </c>
      <c r="H17" s="3" t="s">
        <v>761</v>
      </c>
      <c r="I17" s="3" t="s">
        <v>7</v>
      </c>
      <c r="J17" s="3">
        <v>0.97351802399999998</v>
      </c>
      <c r="K17" s="3">
        <v>3.6985748999999998E-2</v>
      </c>
    </row>
    <row r="18" spans="1:11">
      <c r="A18" s="3" t="s">
        <v>1330</v>
      </c>
      <c r="B18" s="3" t="s">
        <v>1331</v>
      </c>
      <c r="C18" s="3" t="s">
        <v>7</v>
      </c>
      <c r="D18" s="3">
        <v>-1.1653756710000001</v>
      </c>
      <c r="E18" s="3">
        <v>4.5894672999999997E-2</v>
      </c>
      <c r="G18" s="3" t="s">
        <v>762</v>
      </c>
      <c r="H18" s="3" t="s">
        <v>763</v>
      </c>
      <c r="I18" s="3" t="s">
        <v>7</v>
      </c>
      <c r="J18" s="3">
        <v>0.82281343100000004</v>
      </c>
      <c r="K18" s="3">
        <v>4.1707932000000003E-2</v>
      </c>
    </row>
    <row r="19" spans="1:11">
      <c r="A19" s="3" t="s">
        <v>1332</v>
      </c>
      <c r="B19" s="3" t="s">
        <v>1333</v>
      </c>
      <c r="C19" s="3" t="s">
        <v>7</v>
      </c>
      <c r="D19" s="3">
        <v>-1.0628205509999999</v>
      </c>
      <c r="E19" s="3">
        <v>1.990536E-2</v>
      </c>
      <c r="G19" s="3" t="s">
        <v>764</v>
      </c>
      <c r="H19" s="3" t="s">
        <v>765</v>
      </c>
      <c r="I19" s="3" t="s">
        <v>7</v>
      </c>
      <c r="J19" s="3">
        <v>0.84126336000000002</v>
      </c>
      <c r="K19" s="3">
        <v>4.6051749000000003E-2</v>
      </c>
    </row>
    <row r="20" spans="1:11">
      <c r="A20" s="3" t="s">
        <v>1334</v>
      </c>
      <c r="B20" s="3" t="s">
        <v>1335</v>
      </c>
      <c r="C20" s="3" t="s">
        <v>7</v>
      </c>
      <c r="D20" s="3">
        <v>-1.276387457</v>
      </c>
      <c r="E20" s="3">
        <v>1.5548546E-2</v>
      </c>
      <c r="G20" s="3" t="s">
        <v>766</v>
      </c>
      <c r="H20" s="3" t="s">
        <v>767</v>
      </c>
      <c r="I20" s="3" t="s">
        <v>7</v>
      </c>
      <c r="J20" s="3">
        <v>1.4010381489999999</v>
      </c>
      <c r="K20" s="3">
        <v>2.746643E-3</v>
      </c>
    </row>
    <row r="21" spans="1:11">
      <c r="A21" s="3" t="s">
        <v>1336</v>
      </c>
      <c r="B21" s="3" t="s">
        <v>1337</v>
      </c>
      <c r="C21" s="3" t="s">
        <v>7</v>
      </c>
      <c r="D21" s="3">
        <v>-1.094521488</v>
      </c>
      <c r="E21" s="3">
        <v>2.5309907999999999E-2</v>
      </c>
      <c r="G21" s="3" t="s">
        <v>768</v>
      </c>
      <c r="H21" s="3" t="s">
        <v>769</v>
      </c>
      <c r="I21" s="3" t="s">
        <v>7</v>
      </c>
      <c r="J21" s="3">
        <v>1.0655551219999999</v>
      </c>
      <c r="K21" s="3">
        <v>3.837554E-2</v>
      </c>
    </row>
    <row r="22" spans="1:11">
      <c r="A22" s="3" t="s">
        <v>1338</v>
      </c>
      <c r="B22" s="3" t="s">
        <v>1339</v>
      </c>
      <c r="C22" s="3" t="s">
        <v>7</v>
      </c>
      <c r="D22" s="3">
        <v>-1.1869418540000001</v>
      </c>
      <c r="E22" s="3">
        <v>2.8196938000000001E-2</v>
      </c>
      <c r="G22" s="3" t="s">
        <v>770</v>
      </c>
      <c r="H22" s="3" t="s">
        <v>771</v>
      </c>
      <c r="I22" s="3" t="s">
        <v>7</v>
      </c>
      <c r="J22" s="3">
        <v>1.117030703</v>
      </c>
      <c r="K22" s="3">
        <v>4.6535117000000001E-2</v>
      </c>
    </row>
    <row r="23" spans="1:11">
      <c r="A23" s="3" t="s">
        <v>1342</v>
      </c>
      <c r="B23" s="3" t="s">
        <v>1341</v>
      </c>
      <c r="C23" s="3" t="s">
        <v>7</v>
      </c>
      <c r="D23" s="3">
        <v>-1.2074924</v>
      </c>
      <c r="E23" s="3">
        <v>1.6988047999999999E-2</v>
      </c>
      <c r="G23" s="3" t="s">
        <v>770</v>
      </c>
      <c r="H23" s="3" t="s">
        <v>772</v>
      </c>
      <c r="I23" s="3" t="s">
        <v>7</v>
      </c>
      <c r="J23" s="3">
        <v>1.117030703</v>
      </c>
      <c r="K23" s="3">
        <v>4.6535117000000001E-2</v>
      </c>
    </row>
    <row r="24" spans="1:11">
      <c r="A24" s="3" t="s">
        <v>1343</v>
      </c>
      <c r="B24" s="3" t="s">
        <v>1344</v>
      </c>
      <c r="C24" s="3" t="s">
        <v>7</v>
      </c>
      <c r="D24" s="3">
        <v>-1.3545800269999999</v>
      </c>
      <c r="E24" s="3">
        <v>2.1348069999999999E-3</v>
      </c>
      <c r="G24" s="3" t="s">
        <v>773</v>
      </c>
      <c r="H24" s="3" t="s">
        <v>774</v>
      </c>
      <c r="I24" s="3" t="s">
        <v>7</v>
      </c>
      <c r="J24" s="3">
        <v>1.0544511409999999</v>
      </c>
      <c r="K24" s="3">
        <v>4.1078416999999999E-2</v>
      </c>
    </row>
    <row r="25" spans="1:11">
      <c r="A25" s="3" t="s">
        <v>49</v>
      </c>
      <c r="B25" s="3" t="s">
        <v>50</v>
      </c>
      <c r="C25" s="3" t="s">
        <v>7</v>
      </c>
      <c r="D25" s="3">
        <v>-1.050840102</v>
      </c>
      <c r="E25" s="3">
        <v>4.6843826999999998E-2</v>
      </c>
      <c r="G25" s="3" t="s">
        <v>775</v>
      </c>
      <c r="H25" s="3" t="s">
        <v>776</v>
      </c>
      <c r="I25" s="3" t="s">
        <v>7</v>
      </c>
      <c r="J25" s="3">
        <v>2.0590944389999999</v>
      </c>
      <c r="K25" s="3">
        <v>8.7299999999999994E-5</v>
      </c>
    </row>
    <row r="26" spans="1:11">
      <c r="A26" s="3" t="s">
        <v>1345</v>
      </c>
      <c r="B26" s="3" t="s">
        <v>1346</v>
      </c>
      <c r="C26" s="3" t="s">
        <v>7</v>
      </c>
      <c r="D26" s="3">
        <v>-1.695714824</v>
      </c>
      <c r="E26" s="3">
        <v>1.5246400000000001E-3</v>
      </c>
      <c r="G26" s="3" t="s">
        <v>777</v>
      </c>
      <c r="H26" s="3" t="s">
        <v>778</v>
      </c>
      <c r="I26" s="3" t="s">
        <v>7</v>
      </c>
      <c r="J26" s="3">
        <v>1.16471923</v>
      </c>
      <c r="K26" s="3">
        <v>1.4788236999999999E-2</v>
      </c>
    </row>
    <row r="27" spans="1:11">
      <c r="A27" s="3" t="s">
        <v>1347</v>
      </c>
      <c r="B27" s="3" t="s">
        <v>1348</v>
      </c>
      <c r="C27" s="3" t="s">
        <v>7</v>
      </c>
      <c r="D27" s="3">
        <v>-1.4842315699999999</v>
      </c>
      <c r="E27" s="3">
        <v>2.4011060000000001E-3</v>
      </c>
      <c r="G27" s="3" t="s">
        <v>781</v>
      </c>
      <c r="H27" s="3" t="s">
        <v>780</v>
      </c>
      <c r="I27" s="3" t="s">
        <v>7</v>
      </c>
      <c r="J27" s="3">
        <v>1.5195665629999999</v>
      </c>
      <c r="K27" s="3">
        <v>1.2562916E-2</v>
      </c>
    </row>
    <row r="28" spans="1:11">
      <c r="A28" s="3" t="s">
        <v>1349</v>
      </c>
      <c r="B28" s="3" t="s">
        <v>1350</v>
      </c>
      <c r="C28" s="3" t="s">
        <v>7</v>
      </c>
      <c r="D28" s="3">
        <v>-1.1645248420000001</v>
      </c>
      <c r="E28" s="3">
        <v>3.4512186E-2</v>
      </c>
      <c r="G28" s="3" t="s">
        <v>782</v>
      </c>
      <c r="H28" s="3" t="s">
        <v>783</v>
      </c>
      <c r="I28" s="3" t="s">
        <v>7</v>
      </c>
      <c r="J28" s="3">
        <v>1.386391913</v>
      </c>
      <c r="K28" s="3">
        <v>5.1664060000000001E-3</v>
      </c>
    </row>
    <row r="29" spans="1:11">
      <c r="A29" s="3" t="s">
        <v>1351</v>
      </c>
      <c r="B29" s="3" t="s">
        <v>1352</v>
      </c>
      <c r="C29" s="3" t="s">
        <v>7</v>
      </c>
      <c r="D29" s="3">
        <v>-1.017254675</v>
      </c>
      <c r="E29" s="3">
        <v>4.2603808E-2</v>
      </c>
      <c r="G29" s="3" t="s">
        <v>784</v>
      </c>
      <c r="H29" s="3" t="s">
        <v>785</v>
      </c>
      <c r="I29" s="3" t="s">
        <v>7</v>
      </c>
      <c r="J29" s="3">
        <v>1.3673690970000001</v>
      </c>
      <c r="K29" s="3">
        <v>5.6188690000000003E-3</v>
      </c>
    </row>
    <row r="30" spans="1:11">
      <c r="A30" s="3" t="s">
        <v>1353</v>
      </c>
      <c r="B30" s="3" t="s">
        <v>1354</v>
      </c>
      <c r="C30" s="3" t="s">
        <v>7</v>
      </c>
      <c r="D30" s="3">
        <v>-1.1448597110000001</v>
      </c>
      <c r="E30" s="3">
        <v>3.9529739000000001E-2</v>
      </c>
      <c r="G30" s="3" t="s">
        <v>786</v>
      </c>
      <c r="H30" s="3" t="s">
        <v>787</v>
      </c>
      <c r="I30" s="3" t="s">
        <v>7</v>
      </c>
      <c r="J30" s="3">
        <v>0.99110562099999999</v>
      </c>
      <c r="K30" s="3">
        <v>3.9151671999999998E-2</v>
      </c>
    </row>
    <row r="31" spans="1:11">
      <c r="A31" s="3" t="s">
        <v>1355</v>
      </c>
      <c r="B31" s="3" t="s">
        <v>1356</v>
      </c>
      <c r="C31" s="3" t="s">
        <v>7</v>
      </c>
      <c r="D31" s="3">
        <v>-1.3111769339999999</v>
      </c>
      <c r="E31" s="3">
        <v>1.0229844E-2</v>
      </c>
      <c r="G31" s="3" t="s">
        <v>788</v>
      </c>
      <c r="H31" s="3" t="s">
        <v>789</v>
      </c>
      <c r="I31" s="3" t="s">
        <v>7</v>
      </c>
      <c r="J31" s="3">
        <v>1.8555934679999999</v>
      </c>
      <c r="K31" s="3">
        <v>1.01742E-4</v>
      </c>
    </row>
    <row r="32" spans="1:11">
      <c r="A32" s="3" t="s">
        <v>1357</v>
      </c>
      <c r="B32" s="3" t="s">
        <v>1358</v>
      </c>
      <c r="C32" s="3" t="s">
        <v>7</v>
      </c>
      <c r="D32" s="3">
        <v>-1.547921729</v>
      </c>
      <c r="E32" s="3">
        <v>2.6159550000000001E-3</v>
      </c>
      <c r="G32" s="3" t="s">
        <v>791</v>
      </c>
      <c r="H32" s="3" t="s">
        <v>792</v>
      </c>
      <c r="I32" s="3" t="s">
        <v>7</v>
      </c>
      <c r="J32" s="3">
        <v>1.3118520840000001</v>
      </c>
      <c r="K32" s="3">
        <v>9.5319959999999992E-3</v>
      </c>
    </row>
    <row r="33" spans="1:11">
      <c r="A33" s="3" t="s">
        <v>387</v>
      </c>
      <c r="B33" s="3" t="s">
        <v>388</v>
      </c>
      <c r="C33" s="3" t="s">
        <v>7</v>
      </c>
      <c r="D33" s="3">
        <v>-1.130077293</v>
      </c>
      <c r="E33" s="3">
        <v>1.6006841000000001E-2</v>
      </c>
      <c r="G33" s="3" t="s">
        <v>746</v>
      </c>
      <c r="H33" s="3" t="s">
        <v>793</v>
      </c>
      <c r="I33" s="3" t="s">
        <v>7</v>
      </c>
      <c r="J33" s="3">
        <v>1.1940300109999999</v>
      </c>
      <c r="K33" s="3">
        <v>1.6169034999999998E-2</v>
      </c>
    </row>
    <row r="34" spans="1:11">
      <c r="A34" s="3" t="s">
        <v>1359</v>
      </c>
      <c r="B34" s="3" t="s">
        <v>1360</v>
      </c>
      <c r="C34" s="3" t="s">
        <v>7</v>
      </c>
      <c r="D34" s="3">
        <v>-1.6872709239999999</v>
      </c>
      <c r="E34" s="3">
        <v>2.699927E-3</v>
      </c>
      <c r="G34" s="3" t="s">
        <v>341</v>
      </c>
      <c r="H34" s="3" t="s">
        <v>342</v>
      </c>
      <c r="I34" s="3" t="s">
        <v>7</v>
      </c>
      <c r="J34" s="3">
        <v>1.2681358979999999</v>
      </c>
      <c r="K34" s="3">
        <v>3.8206534E-2</v>
      </c>
    </row>
    <row r="35" spans="1:11">
      <c r="A35" s="3" t="s">
        <v>90</v>
      </c>
      <c r="B35" s="3" t="s">
        <v>91</v>
      </c>
      <c r="C35" s="3" t="s">
        <v>7</v>
      </c>
      <c r="D35" s="3">
        <v>-1.33767868</v>
      </c>
      <c r="E35" s="3">
        <v>1.5573632E-2</v>
      </c>
      <c r="G35" s="3" t="s">
        <v>794</v>
      </c>
      <c r="H35" s="3" t="s">
        <v>795</v>
      </c>
      <c r="I35" s="3" t="s">
        <v>7</v>
      </c>
      <c r="J35" s="3">
        <v>1.196779848</v>
      </c>
      <c r="K35" s="3">
        <v>2.1600030999999999E-2</v>
      </c>
    </row>
    <row r="36" spans="1:11">
      <c r="A36" s="3" t="s">
        <v>1361</v>
      </c>
      <c r="B36" s="3" t="s">
        <v>1362</v>
      </c>
      <c r="C36" s="3" t="s">
        <v>7</v>
      </c>
      <c r="D36" s="3">
        <v>-1.067543578</v>
      </c>
      <c r="E36" s="3">
        <v>3.3316996000000001E-2</v>
      </c>
      <c r="G36" s="3" t="s">
        <v>796</v>
      </c>
      <c r="H36" s="3" t="s">
        <v>797</v>
      </c>
      <c r="I36" s="3" t="s">
        <v>7</v>
      </c>
      <c r="J36" s="3">
        <v>2.381737722</v>
      </c>
      <c r="K36" s="3">
        <v>1.2458900000000001E-4</v>
      </c>
    </row>
    <row r="37" spans="1:11">
      <c r="A37" s="3" t="s">
        <v>411</v>
      </c>
      <c r="B37" s="3" t="s">
        <v>412</v>
      </c>
      <c r="C37" s="3" t="s">
        <v>7</v>
      </c>
      <c r="D37" s="3">
        <v>-0.99313228399999998</v>
      </c>
      <c r="E37" s="3">
        <v>4.5789353999999997E-2</v>
      </c>
      <c r="G37" s="3" t="s">
        <v>798</v>
      </c>
      <c r="H37" s="3" t="s">
        <v>799</v>
      </c>
      <c r="I37" s="3" t="s">
        <v>7</v>
      </c>
      <c r="J37" s="3">
        <v>1.0629122529999999</v>
      </c>
      <c r="K37" s="3">
        <v>2.5053859000000001E-2</v>
      </c>
    </row>
    <row r="38" spans="1:11">
      <c r="A38" s="3" t="s">
        <v>1363</v>
      </c>
      <c r="B38" s="3" t="s">
        <v>1364</v>
      </c>
      <c r="C38" s="3" t="s">
        <v>7</v>
      </c>
      <c r="D38" s="3">
        <v>-1.08911717</v>
      </c>
      <c r="E38" s="3">
        <v>3.079581E-2</v>
      </c>
      <c r="G38" s="3" t="s">
        <v>800</v>
      </c>
      <c r="H38" s="3" t="s">
        <v>801</v>
      </c>
      <c r="I38" s="3" t="s">
        <v>7</v>
      </c>
      <c r="J38" s="3">
        <v>1.2107741590000001</v>
      </c>
      <c r="K38" s="3">
        <v>3.3149479000000003E-2</v>
      </c>
    </row>
    <row r="39" spans="1:11">
      <c r="A39" s="3" t="s">
        <v>1365</v>
      </c>
      <c r="B39" s="3" t="s">
        <v>109</v>
      </c>
      <c r="C39" s="3" t="s">
        <v>7</v>
      </c>
      <c r="D39" s="3">
        <v>-1.549309051</v>
      </c>
      <c r="E39" s="3">
        <v>1.9614820000000002E-2</v>
      </c>
      <c r="G39" s="3" t="s">
        <v>802</v>
      </c>
      <c r="H39" s="3" t="s">
        <v>803</v>
      </c>
      <c r="I39" s="3" t="s">
        <v>7</v>
      </c>
      <c r="J39" s="3">
        <v>1.7541529419999999</v>
      </c>
      <c r="K39" s="3">
        <v>1.144234E-3</v>
      </c>
    </row>
    <row r="40" spans="1:11">
      <c r="A40" s="3" t="s">
        <v>1366</v>
      </c>
      <c r="B40" s="3" t="s">
        <v>1367</v>
      </c>
      <c r="C40" s="3" t="s">
        <v>7</v>
      </c>
      <c r="D40" s="3">
        <v>-1.0536869280000001</v>
      </c>
      <c r="E40" s="3">
        <v>3.0975028000000002E-2</v>
      </c>
      <c r="G40" s="3" t="s">
        <v>806</v>
      </c>
      <c r="H40" s="3" t="s">
        <v>805</v>
      </c>
      <c r="I40" s="3" t="s">
        <v>7</v>
      </c>
      <c r="J40" s="3">
        <v>2.2706983680000001</v>
      </c>
      <c r="K40" s="3">
        <v>1.18633E-4</v>
      </c>
    </row>
    <row r="41" spans="1:11">
      <c r="A41" s="3" t="s">
        <v>1368</v>
      </c>
      <c r="B41" s="3" t="s">
        <v>1369</v>
      </c>
      <c r="C41" s="3" t="s">
        <v>7</v>
      </c>
      <c r="D41" s="3">
        <v>-1.2485090210000001</v>
      </c>
      <c r="E41" s="3">
        <v>2.7528826999999999E-2</v>
      </c>
      <c r="G41" s="3" t="s">
        <v>807</v>
      </c>
      <c r="H41" s="3" t="s">
        <v>352</v>
      </c>
      <c r="I41" s="3" t="s">
        <v>7</v>
      </c>
      <c r="J41" s="3">
        <v>2.1351906199999999</v>
      </c>
      <c r="K41" s="3">
        <v>4.8685299999999998E-4</v>
      </c>
    </row>
    <row r="42" spans="1:11">
      <c r="A42" s="3" t="s">
        <v>1370</v>
      </c>
      <c r="B42" s="3" t="s">
        <v>1371</v>
      </c>
      <c r="C42" s="3" t="s">
        <v>7</v>
      </c>
      <c r="D42" s="3">
        <v>-1.0985698960000001</v>
      </c>
      <c r="E42" s="3">
        <v>3.0546249000000001E-2</v>
      </c>
      <c r="G42" s="3" t="s">
        <v>809</v>
      </c>
      <c r="H42" s="3" t="s">
        <v>810</v>
      </c>
      <c r="I42" s="3" t="s">
        <v>7</v>
      </c>
      <c r="J42" s="3">
        <v>2.0923216139999998</v>
      </c>
      <c r="K42" s="3">
        <v>4.9799999999999998E-5</v>
      </c>
    </row>
    <row r="43" spans="1:11">
      <c r="A43" s="3" t="s">
        <v>1372</v>
      </c>
      <c r="B43" s="3" t="s">
        <v>1373</v>
      </c>
      <c r="C43" s="3" t="s">
        <v>7</v>
      </c>
      <c r="D43" s="3">
        <v>-0.952345318</v>
      </c>
      <c r="E43" s="3">
        <v>4.7832068999999998E-2</v>
      </c>
      <c r="G43" s="3" t="s">
        <v>811</v>
      </c>
      <c r="H43" s="3" t="s">
        <v>812</v>
      </c>
      <c r="I43" s="3" t="s">
        <v>7</v>
      </c>
      <c r="J43" s="3">
        <v>1.178558915</v>
      </c>
      <c r="K43" s="3">
        <v>1.1570538999999999E-2</v>
      </c>
    </row>
    <row r="44" spans="1:11">
      <c r="A44" s="3" t="s">
        <v>1374</v>
      </c>
      <c r="B44" s="3" t="s">
        <v>1375</v>
      </c>
      <c r="C44" s="3" t="s">
        <v>7</v>
      </c>
      <c r="D44" s="3">
        <v>-1.007210846</v>
      </c>
      <c r="E44" s="3">
        <v>1.7036020999999998E-2</v>
      </c>
      <c r="G44" s="3" t="s">
        <v>813</v>
      </c>
      <c r="H44" s="3" t="s">
        <v>814</v>
      </c>
      <c r="I44" s="3" t="s">
        <v>7</v>
      </c>
      <c r="J44" s="3">
        <v>1.3159333529999999</v>
      </c>
      <c r="K44" s="3">
        <v>4.4289066000000002E-2</v>
      </c>
    </row>
    <row r="45" spans="1:11">
      <c r="A45" s="3" t="s">
        <v>1376</v>
      </c>
      <c r="B45" s="3" t="s">
        <v>1377</v>
      </c>
      <c r="C45" s="3" t="s">
        <v>7</v>
      </c>
      <c r="D45" s="3">
        <v>-1.5762708169999999</v>
      </c>
      <c r="E45" s="3">
        <v>2.5403629999999999E-3</v>
      </c>
      <c r="G45" s="3" t="s">
        <v>815</v>
      </c>
      <c r="H45" s="3" t="s">
        <v>816</v>
      </c>
      <c r="I45" s="3" t="s">
        <v>7</v>
      </c>
      <c r="J45" s="3">
        <v>1.37296084</v>
      </c>
      <c r="K45" s="3">
        <v>2.3138727000000001E-2</v>
      </c>
    </row>
    <row r="46" spans="1:11">
      <c r="A46" s="3" t="s">
        <v>1378</v>
      </c>
      <c r="B46" s="3" t="s">
        <v>1379</v>
      </c>
      <c r="C46" s="3" t="s">
        <v>7</v>
      </c>
      <c r="D46" s="3">
        <v>-1.0499708830000001</v>
      </c>
      <c r="E46" s="3">
        <v>4.2862696999999998E-2</v>
      </c>
      <c r="G46" s="3" t="s">
        <v>817</v>
      </c>
      <c r="H46" s="3" t="s">
        <v>58</v>
      </c>
      <c r="I46" s="3" t="s">
        <v>7</v>
      </c>
      <c r="J46" s="3">
        <v>0.86638227300000004</v>
      </c>
      <c r="K46" s="3">
        <v>3.9370224000000002E-2</v>
      </c>
    </row>
    <row r="47" spans="1:11">
      <c r="A47" s="3" t="s">
        <v>1380</v>
      </c>
      <c r="B47" s="3" t="s">
        <v>1381</v>
      </c>
      <c r="C47" s="3" t="s">
        <v>7</v>
      </c>
      <c r="D47" s="3">
        <v>-1.541092385</v>
      </c>
      <c r="E47" s="3">
        <v>1.4988289999999999E-3</v>
      </c>
      <c r="G47" s="3" t="s">
        <v>818</v>
      </c>
      <c r="H47" s="3" t="s">
        <v>819</v>
      </c>
      <c r="I47" s="3" t="s">
        <v>7</v>
      </c>
      <c r="J47" s="3">
        <v>1.3283939469999999</v>
      </c>
      <c r="K47" s="3">
        <v>1.5945185000000001E-2</v>
      </c>
    </row>
    <row r="48" spans="1:11">
      <c r="A48" s="3" t="s">
        <v>1382</v>
      </c>
      <c r="B48" s="3" t="s">
        <v>1383</v>
      </c>
      <c r="C48" s="3" t="s">
        <v>7</v>
      </c>
      <c r="D48" s="3">
        <v>-3.2081208669999999</v>
      </c>
      <c r="E48" s="3">
        <v>9.6099999999999999E-7</v>
      </c>
      <c r="G48" s="3" t="s">
        <v>820</v>
      </c>
      <c r="H48" s="3" t="s">
        <v>821</v>
      </c>
      <c r="I48" s="3" t="s">
        <v>7</v>
      </c>
      <c r="J48" s="3">
        <v>1.237040651</v>
      </c>
      <c r="K48" s="3">
        <v>1.3459822E-2</v>
      </c>
    </row>
    <row r="49" spans="1:11">
      <c r="A49" s="3" t="s">
        <v>1385</v>
      </c>
      <c r="B49" s="3" t="s">
        <v>1386</v>
      </c>
      <c r="C49" s="3" t="s">
        <v>7</v>
      </c>
      <c r="D49" s="3">
        <v>-3.742933522</v>
      </c>
      <c r="E49" s="3">
        <v>3.0600000000000001E-7</v>
      </c>
      <c r="G49" s="3" t="s">
        <v>750</v>
      </c>
      <c r="H49" s="3" t="s">
        <v>822</v>
      </c>
      <c r="I49" s="3" t="s">
        <v>7</v>
      </c>
      <c r="J49" s="3">
        <v>1.4224474579999999</v>
      </c>
      <c r="K49" s="3">
        <v>7.0046800000000001E-3</v>
      </c>
    </row>
    <row r="50" spans="1:11">
      <c r="A50" s="3" t="s">
        <v>1387</v>
      </c>
      <c r="B50" s="3" t="s">
        <v>1388</v>
      </c>
      <c r="C50" s="3" t="s">
        <v>7</v>
      </c>
      <c r="D50" s="3">
        <v>-1.184674966</v>
      </c>
      <c r="E50" s="3">
        <v>1.0338602000000001E-2</v>
      </c>
      <c r="G50" s="3" t="s">
        <v>823</v>
      </c>
      <c r="H50" s="3" t="s">
        <v>824</v>
      </c>
      <c r="I50" s="3" t="s">
        <v>7</v>
      </c>
      <c r="J50" s="3">
        <v>1.069511455</v>
      </c>
      <c r="K50" s="3">
        <v>3.7985656E-2</v>
      </c>
    </row>
    <row r="51" spans="1:11">
      <c r="A51" s="3" t="s">
        <v>14</v>
      </c>
      <c r="B51" s="3" t="s">
        <v>133</v>
      </c>
      <c r="C51" s="3" t="s">
        <v>7</v>
      </c>
      <c r="D51" s="3">
        <v>-1.2525103609999999</v>
      </c>
      <c r="E51" s="3">
        <v>1.5975368E-2</v>
      </c>
      <c r="G51" s="3" t="s">
        <v>773</v>
      </c>
      <c r="H51" s="3" t="s">
        <v>825</v>
      </c>
      <c r="I51" s="3" t="s">
        <v>7</v>
      </c>
      <c r="J51" s="3">
        <v>1.0544511409999999</v>
      </c>
      <c r="K51" s="3">
        <v>4.1078416999999999E-2</v>
      </c>
    </row>
    <row r="52" spans="1:11">
      <c r="A52" s="3" t="s">
        <v>1391</v>
      </c>
      <c r="B52" s="3" t="s">
        <v>1390</v>
      </c>
      <c r="C52" s="3" t="s">
        <v>7</v>
      </c>
      <c r="D52" s="3">
        <v>-2.6100248060000002</v>
      </c>
      <c r="E52" s="3">
        <v>3.26E-5</v>
      </c>
      <c r="G52" s="3" t="s">
        <v>826</v>
      </c>
      <c r="H52" s="3" t="s">
        <v>827</v>
      </c>
      <c r="I52" s="3" t="s">
        <v>7</v>
      </c>
      <c r="J52" s="3">
        <v>1.3985193359999999</v>
      </c>
      <c r="K52" s="3">
        <v>1.2741318E-2</v>
      </c>
    </row>
    <row r="53" spans="1:11">
      <c r="A53" s="3" t="s">
        <v>1392</v>
      </c>
      <c r="B53" s="3" t="s">
        <v>1393</v>
      </c>
      <c r="C53" s="3" t="s">
        <v>7</v>
      </c>
      <c r="D53" s="3">
        <v>-1.8957424540000001</v>
      </c>
      <c r="E53" s="3">
        <v>9.7E-5</v>
      </c>
      <c r="G53" s="3" t="s">
        <v>828</v>
      </c>
      <c r="H53" s="3" t="s">
        <v>829</v>
      </c>
      <c r="I53" s="3" t="s">
        <v>7</v>
      </c>
      <c r="J53" s="3">
        <v>1.085016669</v>
      </c>
      <c r="K53" s="3">
        <v>4.3141628000000001E-2</v>
      </c>
    </row>
    <row r="54" spans="1:11">
      <c r="A54" s="3" t="s">
        <v>1394</v>
      </c>
      <c r="B54" s="3" t="s">
        <v>141</v>
      </c>
      <c r="C54" s="3" t="s">
        <v>7</v>
      </c>
      <c r="D54" s="3">
        <v>-0.93077336099999997</v>
      </c>
      <c r="E54" s="3">
        <v>4.4763161000000003E-2</v>
      </c>
      <c r="G54" s="3" t="s">
        <v>828</v>
      </c>
      <c r="H54" s="3" t="s">
        <v>830</v>
      </c>
      <c r="I54" s="3" t="s">
        <v>7</v>
      </c>
      <c r="J54" s="3">
        <v>1.085016669</v>
      </c>
      <c r="K54" s="3">
        <v>4.3141628000000001E-2</v>
      </c>
    </row>
    <row r="55" spans="1:11">
      <c r="A55" s="3" t="s">
        <v>1395</v>
      </c>
      <c r="B55" s="3" t="s">
        <v>1396</v>
      </c>
      <c r="C55" s="3" t="s">
        <v>7</v>
      </c>
      <c r="D55" s="3">
        <v>-1.1070533570000001</v>
      </c>
      <c r="E55" s="3">
        <v>3.6073428999999997E-2</v>
      </c>
      <c r="G55" s="3" t="s">
        <v>807</v>
      </c>
      <c r="H55" s="3" t="s">
        <v>365</v>
      </c>
      <c r="I55" s="3" t="s">
        <v>7</v>
      </c>
      <c r="J55" s="3">
        <v>2.1351906199999999</v>
      </c>
      <c r="K55" s="3">
        <v>4.8685299999999998E-4</v>
      </c>
    </row>
    <row r="56" spans="1:11">
      <c r="A56" s="3" t="s">
        <v>1399</v>
      </c>
      <c r="B56" s="3" t="s">
        <v>1398</v>
      </c>
      <c r="C56" s="3" t="s">
        <v>7</v>
      </c>
      <c r="D56" s="3">
        <v>-1.9228097930000001</v>
      </c>
      <c r="E56" s="3">
        <v>6.8318899999999995E-4</v>
      </c>
      <c r="G56" s="3" t="s">
        <v>831</v>
      </c>
      <c r="H56" s="3" t="s">
        <v>832</v>
      </c>
      <c r="I56" s="3" t="s">
        <v>7</v>
      </c>
      <c r="J56" s="3">
        <v>1.061149602</v>
      </c>
      <c r="K56" s="3">
        <v>3.4268800000000002E-2</v>
      </c>
    </row>
    <row r="57" spans="1:11">
      <c r="A57" s="3" t="s">
        <v>1401</v>
      </c>
      <c r="B57" s="3" t="s">
        <v>1402</v>
      </c>
      <c r="C57" s="3" t="s">
        <v>7</v>
      </c>
      <c r="D57" s="3">
        <v>-1.105823923</v>
      </c>
      <c r="E57" s="3">
        <v>2.6643399000000002E-2</v>
      </c>
      <c r="G57" s="3" t="s">
        <v>833</v>
      </c>
      <c r="H57" s="3" t="s">
        <v>834</v>
      </c>
      <c r="I57" s="3" t="s">
        <v>7</v>
      </c>
      <c r="J57" s="3">
        <v>1.290100722</v>
      </c>
      <c r="K57" s="3">
        <v>5.6360450000000001E-3</v>
      </c>
    </row>
    <row r="58" spans="1:11">
      <c r="A58" s="3" t="s">
        <v>518</v>
      </c>
      <c r="B58" s="3" t="s">
        <v>519</v>
      </c>
      <c r="C58" s="3" t="s">
        <v>7</v>
      </c>
      <c r="D58" s="3">
        <v>-0.89876172200000004</v>
      </c>
      <c r="E58" s="3">
        <v>3.9562103000000001E-2</v>
      </c>
      <c r="G58" s="3" t="s">
        <v>835</v>
      </c>
      <c r="H58" s="3" t="s">
        <v>836</v>
      </c>
      <c r="I58" s="3" t="s">
        <v>7</v>
      </c>
      <c r="J58" s="3">
        <v>1.1803784530000001</v>
      </c>
      <c r="K58" s="3">
        <v>2.7238426999999999E-2</v>
      </c>
    </row>
    <row r="59" spans="1:11">
      <c r="A59" s="3" t="s">
        <v>1403</v>
      </c>
      <c r="B59" s="3" t="s">
        <v>1404</v>
      </c>
      <c r="C59" s="3" t="s">
        <v>7</v>
      </c>
      <c r="D59" s="3">
        <v>-1.5956854519999999</v>
      </c>
      <c r="E59" s="3">
        <v>1.0974610000000001E-3</v>
      </c>
      <c r="G59" s="3" t="s">
        <v>837</v>
      </c>
      <c r="H59" s="3" t="s">
        <v>838</v>
      </c>
      <c r="I59" s="3" t="s">
        <v>7</v>
      </c>
      <c r="J59" s="3">
        <v>1.335376307</v>
      </c>
      <c r="K59" s="3">
        <v>4.8297629999999999E-3</v>
      </c>
    </row>
    <row r="60" spans="1:11">
      <c r="A60" s="3" t="s">
        <v>1405</v>
      </c>
      <c r="B60" s="3" t="s">
        <v>1406</v>
      </c>
      <c r="C60" s="3" t="s">
        <v>7</v>
      </c>
      <c r="D60" s="3">
        <v>-1.2690482890000001</v>
      </c>
      <c r="E60" s="3">
        <v>2.5224462999999999E-2</v>
      </c>
      <c r="G60" s="3" t="s">
        <v>71</v>
      </c>
      <c r="H60" s="3" t="s">
        <v>72</v>
      </c>
      <c r="I60" s="3" t="s">
        <v>7</v>
      </c>
      <c r="J60" s="3">
        <v>1.055917698</v>
      </c>
      <c r="K60" s="3">
        <v>3.7477899000000002E-2</v>
      </c>
    </row>
    <row r="61" spans="1:11">
      <c r="A61" s="3" t="s">
        <v>1407</v>
      </c>
      <c r="B61" s="3" t="s">
        <v>1408</v>
      </c>
      <c r="C61" s="3" t="s">
        <v>7</v>
      </c>
      <c r="D61" s="3">
        <v>-1.8518080139999999</v>
      </c>
      <c r="E61" s="3">
        <v>2.1003699999999999E-4</v>
      </c>
      <c r="G61" s="3" t="s">
        <v>840</v>
      </c>
      <c r="H61" s="3" t="s">
        <v>841</v>
      </c>
      <c r="I61" s="3" t="s">
        <v>7</v>
      </c>
      <c r="J61" s="3">
        <v>1.0995514</v>
      </c>
      <c r="K61" s="3">
        <v>4.8374635999999999E-2</v>
      </c>
    </row>
    <row r="62" spans="1:11">
      <c r="A62" s="3" t="s">
        <v>1409</v>
      </c>
      <c r="B62" s="3" t="s">
        <v>1410</v>
      </c>
      <c r="C62" s="3" t="s">
        <v>7</v>
      </c>
      <c r="D62" s="3">
        <v>-1.0219347219999999</v>
      </c>
      <c r="E62" s="3">
        <v>4.4867532000000002E-2</v>
      </c>
      <c r="G62" s="3" t="s">
        <v>842</v>
      </c>
      <c r="H62" s="3" t="s">
        <v>843</v>
      </c>
      <c r="I62" s="3" t="s">
        <v>7</v>
      </c>
      <c r="J62" s="3">
        <v>1.1119077610000001</v>
      </c>
      <c r="K62" s="3">
        <v>3.0020148999999999E-2</v>
      </c>
    </row>
    <row r="63" spans="1:11">
      <c r="A63" s="3" t="s">
        <v>1411</v>
      </c>
      <c r="B63" s="3" t="s">
        <v>1412</v>
      </c>
      <c r="C63" s="3" t="s">
        <v>7</v>
      </c>
      <c r="D63" s="3">
        <v>-1.533544384</v>
      </c>
      <c r="E63" s="3">
        <v>2.0058144999999999E-2</v>
      </c>
      <c r="G63" s="3" t="s">
        <v>844</v>
      </c>
      <c r="H63" s="3" t="s">
        <v>845</v>
      </c>
      <c r="I63" s="3" t="s">
        <v>7</v>
      </c>
      <c r="J63" s="3">
        <v>1.1626478099999999</v>
      </c>
      <c r="K63" s="3">
        <v>1.7960151000000001E-2</v>
      </c>
    </row>
    <row r="64" spans="1:11">
      <c r="A64" s="3" t="s">
        <v>1413</v>
      </c>
      <c r="B64" s="3" t="s">
        <v>1414</v>
      </c>
      <c r="C64" s="3" t="s">
        <v>7</v>
      </c>
      <c r="D64" s="3">
        <v>-3.0766620229999999</v>
      </c>
      <c r="E64" s="3">
        <v>4.3100000000000002E-9</v>
      </c>
      <c r="G64" s="3" t="s">
        <v>846</v>
      </c>
      <c r="H64" s="3" t="s">
        <v>847</v>
      </c>
      <c r="I64" s="3" t="s">
        <v>7</v>
      </c>
      <c r="J64" s="3">
        <v>1.3030759759999999</v>
      </c>
      <c r="K64" s="3">
        <v>1.8017416000000001E-2</v>
      </c>
    </row>
    <row r="65" spans="1:11">
      <c r="A65" s="3" t="s">
        <v>165</v>
      </c>
      <c r="B65" s="3" t="s">
        <v>166</v>
      </c>
      <c r="C65" s="3" t="s">
        <v>7</v>
      </c>
      <c r="D65" s="3">
        <v>-1.38856062</v>
      </c>
      <c r="E65" s="3">
        <v>6.7213180000000004E-3</v>
      </c>
      <c r="G65" s="3" t="s">
        <v>848</v>
      </c>
      <c r="H65" s="3" t="s">
        <v>849</v>
      </c>
      <c r="I65" s="3" t="s">
        <v>7</v>
      </c>
      <c r="J65" s="3">
        <v>1.071125922</v>
      </c>
      <c r="K65" s="3">
        <v>2.1294884E-2</v>
      </c>
    </row>
    <row r="66" spans="1:11">
      <c r="A66" s="3" t="s">
        <v>1415</v>
      </c>
      <c r="B66" s="3" t="s">
        <v>1072</v>
      </c>
      <c r="C66" s="3" t="s">
        <v>7</v>
      </c>
      <c r="D66" s="3">
        <v>-0.912963046</v>
      </c>
      <c r="E66" s="3">
        <v>4.9577963000000003E-2</v>
      </c>
      <c r="G66" s="3" t="s">
        <v>852</v>
      </c>
      <c r="H66" s="3" t="s">
        <v>851</v>
      </c>
      <c r="I66" s="3" t="s">
        <v>7</v>
      </c>
      <c r="J66" s="3">
        <v>2.9221925249999998</v>
      </c>
      <c r="K66" s="3">
        <v>1.9199999999999999E-5</v>
      </c>
    </row>
    <row r="67" spans="1:11">
      <c r="A67" s="3" t="s">
        <v>1416</v>
      </c>
      <c r="B67" s="3" t="s">
        <v>1417</v>
      </c>
      <c r="C67" s="3" t="s">
        <v>7</v>
      </c>
      <c r="D67" s="3">
        <v>-1.7341097299999999</v>
      </c>
      <c r="E67" s="3">
        <v>7.8874419999999997E-3</v>
      </c>
      <c r="G67" s="3" t="s">
        <v>853</v>
      </c>
      <c r="H67" s="3" t="s">
        <v>854</v>
      </c>
      <c r="I67" s="3" t="s">
        <v>7</v>
      </c>
      <c r="J67" s="3">
        <v>0.99576587299999997</v>
      </c>
      <c r="K67" s="3">
        <v>2.7498653000000001E-2</v>
      </c>
    </row>
    <row r="68" spans="1:11">
      <c r="A68" s="3" t="s">
        <v>1419</v>
      </c>
      <c r="B68" s="3" t="s">
        <v>1420</v>
      </c>
      <c r="C68" s="3" t="s">
        <v>7</v>
      </c>
      <c r="D68" s="3">
        <v>-2.3622182939999998</v>
      </c>
      <c r="E68" s="3">
        <v>8.9975199999999997E-4</v>
      </c>
      <c r="G68" s="3" t="s">
        <v>853</v>
      </c>
      <c r="H68" s="3" t="s">
        <v>855</v>
      </c>
      <c r="I68" s="3" t="s">
        <v>7</v>
      </c>
      <c r="J68" s="3">
        <v>0.99576587299999997</v>
      </c>
      <c r="K68" s="3">
        <v>2.7498653000000001E-2</v>
      </c>
    </row>
    <row r="69" spans="1:11">
      <c r="A69" s="3" t="s">
        <v>1421</v>
      </c>
      <c r="B69" s="3" t="s">
        <v>1422</v>
      </c>
      <c r="C69" s="3" t="s">
        <v>7</v>
      </c>
      <c r="D69" s="3">
        <v>-1.8433218389999999</v>
      </c>
      <c r="E69" s="3">
        <v>2.0856100000000001E-4</v>
      </c>
      <c r="G69" s="3" t="s">
        <v>856</v>
      </c>
      <c r="H69" s="3" t="s">
        <v>857</v>
      </c>
      <c r="I69" s="3" t="s">
        <v>7</v>
      </c>
      <c r="J69" s="3">
        <v>0.96434579099999995</v>
      </c>
      <c r="K69" s="3">
        <v>4.1793033E-2</v>
      </c>
    </row>
    <row r="70" spans="1:11">
      <c r="A70" s="3" t="s">
        <v>546</v>
      </c>
      <c r="B70" s="3" t="s">
        <v>547</v>
      </c>
      <c r="C70" s="3" t="s">
        <v>7</v>
      </c>
      <c r="D70" s="3">
        <v>-2.1885303139999999</v>
      </c>
      <c r="E70" s="3">
        <v>5.7399999999999999E-5</v>
      </c>
      <c r="G70" s="3" t="s">
        <v>858</v>
      </c>
      <c r="H70" s="3" t="s">
        <v>859</v>
      </c>
      <c r="I70" s="3" t="s">
        <v>7</v>
      </c>
      <c r="J70" s="3">
        <v>1.3107514629999999</v>
      </c>
      <c r="K70" s="3">
        <v>2.8009221000000001E-2</v>
      </c>
    </row>
    <row r="71" spans="1:11">
      <c r="A71" s="3" t="s">
        <v>1423</v>
      </c>
      <c r="B71" s="3" t="s">
        <v>1424</v>
      </c>
      <c r="C71" s="3" t="s">
        <v>7</v>
      </c>
      <c r="D71" s="3">
        <v>-1.8811650959999999</v>
      </c>
      <c r="E71" s="3">
        <v>1.278546E-3</v>
      </c>
      <c r="G71" s="3" t="s">
        <v>860</v>
      </c>
      <c r="H71" s="3" t="s">
        <v>861</v>
      </c>
      <c r="I71" s="3" t="s">
        <v>7</v>
      </c>
      <c r="J71" s="3">
        <v>1.5430997289999999</v>
      </c>
      <c r="K71" s="3">
        <v>2.1139039999999998E-3</v>
      </c>
    </row>
    <row r="72" spans="1:11">
      <c r="A72" s="3" t="s">
        <v>1324</v>
      </c>
      <c r="B72" s="3" t="s">
        <v>1425</v>
      </c>
      <c r="C72" s="3" t="s">
        <v>7</v>
      </c>
      <c r="D72" s="3">
        <v>-2.6870654479999998</v>
      </c>
      <c r="E72" s="3">
        <v>1.5400000000000002E-5</v>
      </c>
      <c r="G72" s="3" t="s">
        <v>862</v>
      </c>
      <c r="H72" s="3" t="s">
        <v>396</v>
      </c>
      <c r="I72" s="3" t="s">
        <v>7</v>
      </c>
      <c r="J72" s="3">
        <v>1.2704332460000001</v>
      </c>
      <c r="K72" s="3">
        <v>1.5155069E-2</v>
      </c>
    </row>
    <row r="73" spans="1:11">
      <c r="A73" s="3" t="s">
        <v>1426</v>
      </c>
      <c r="B73" s="3" t="s">
        <v>1427</v>
      </c>
      <c r="C73" s="3" t="s">
        <v>7</v>
      </c>
      <c r="D73" s="3">
        <v>-1.4343525720000001</v>
      </c>
      <c r="E73" s="3">
        <v>2.0599395999999999E-2</v>
      </c>
      <c r="G73" s="3" t="s">
        <v>863</v>
      </c>
      <c r="H73" s="3" t="s">
        <v>864</v>
      </c>
      <c r="I73" s="3" t="s">
        <v>7</v>
      </c>
      <c r="J73" s="3">
        <v>1.4076049930000001</v>
      </c>
      <c r="K73" s="3">
        <v>2.2577830000000002E-3</v>
      </c>
    </row>
    <row r="74" spans="1:11">
      <c r="A74" s="3" t="s">
        <v>1428</v>
      </c>
      <c r="B74" s="3" t="s">
        <v>1429</v>
      </c>
      <c r="C74" s="3" t="s">
        <v>7</v>
      </c>
      <c r="D74" s="3">
        <v>-1.4124139929999999</v>
      </c>
      <c r="E74" s="3">
        <v>1.4985622000000001E-2</v>
      </c>
      <c r="G74" s="3" t="s">
        <v>791</v>
      </c>
      <c r="H74" s="3" t="s">
        <v>865</v>
      </c>
      <c r="I74" s="3" t="s">
        <v>7</v>
      </c>
      <c r="J74" s="3">
        <v>1.3118520840000001</v>
      </c>
      <c r="K74" s="3">
        <v>9.5319959999999992E-3</v>
      </c>
    </row>
    <row r="75" spans="1:11">
      <c r="A75" s="3" t="s">
        <v>1430</v>
      </c>
      <c r="B75" s="3" t="s">
        <v>1431</v>
      </c>
      <c r="C75" s="3" t="s">
        <v>7</v>
      </c>
      <c r="D75" s="3">
        <v>-0.998796142</v>
      </c>
      <c r="E75" s="3">
        <v>2.6799031000000001E-2</v>
      </c>
      <c r="G75" s="3" t="s">
        <v>866</v>
      </c>
      <c r="H75" s="3" t="s">
        <v>867</v>
      </c>
      <c r="I75" s="3" t="s">
        <v>7</v>
      </c>
      <c r="J75" s="3">
        <v>1.165950088</v>
      </c>
      <c r="K75" s="3">
        <v>1.8394785E-2</v>
      </c>
    </row>
    <row r="76" spans="1:11">
      <c r="A76" s="3" t="s">
        <v>1432</v>
      </c>
      <c r="B76" s="3" t="s">
        <v>1433</v>
      </c>
      <c r="C76" s="3" t="s">
        <v>7</v>
      </c>
      <c r="D76" s="3">
        <v>-1.047817311</v>
      </c>
      <c r="E76" s="3">
        <v>4.5742197999999998E-2</v>
      </c>
      <c r="G76" s="3" t="s">
        <v>868</v>
      </c>
      <c r="H76" s="3" t="s">
        <v>869</v>
      </c>
      <c r="I76" s="3" t="s">
        <v>7</v>
      </c>
      <c r="J76" s="3">
        <v>1.5974557309999999</v>
      </c>
      <c r="K76" s="3">
        <v>6.1851699999999996E-4</v>
      </c>
    </row>
    <row r="77" spans="1:11">
      <c r="A77" s="3" t="s">
        <v>1434</v>
      </c>
      <c r="B77" s="3" t="s">
        <v>1435</v>
      </c>
      <c r="C77" s="3" t="s">
        <v>7</v>
      </c>
      <c r="D77" s="3">
        <v>-1.107801936</v>
      </c>
      <c r="E77" s="3">
        <v>3.5715510999999998E-2</v>
      </c>
      <c r="G77" s="3" t="s">
        <v>870</v>
      </c>
      <c r="H77" s="3" t="s">
        <v>871</v>
      </c>
      <c r="I77" s="3" t="s">
        <v>7</v>
      </c>
      <c r="J77" s="3">
        <v>2.149727307</v>
      </c>
      <c r="K77" s="3">
        <v>5.9054799999999998E-4</v>
      </c>
    </row>
    <row r="78" spans="1:11">
      <c r="A78" s="3" t="s">
        <v>1436</v>
      </c>
      <c r="B78" s="3" t="s">
        <v>1437</v>
      </c>
      <c r="C78" s="3" t="s">
        <v>7</v>
      </c>
      <c r="D78" s="3">
        <v>-1.006050648</v>
      </c>
      <c r="E78" s="3">
        <v>3.7613494999999997E-2</v>
      </c>
      <c r="G78" s="3" t="s">
        <v>872</v>
      </c>
      <c r="H78" s="3" t="s">
        <v>873</v>
      </c>
      <c r="I78" s="3" t="s">
        <v>7</v>
      </c>
      <c r="J78" s="3">
        <v>1.402798491</v>
      </c>
      <c r="K78" s="3">
        <v>5.4700720000000003E-3</v>
      </c>
    </row>
    <row r="79" spans="1:11">
      <c r="A79" s="3" t="s">
        <v>1440</v>
      </c>
      <c r="B79" s="3" t="s">
        <v>1439</v>
      </c>
      <c r="C79" s="3" t="s">
        <v>7</v>
      </c>
      <c r="D79" s="3">
        <v>-1.110334497</v>
      </c>
      <c r="E79" s="3">
        <v>2.2130681999999999E-2</v>
      </c>
      <c r="G79" s="3" t="s">
        <v>773</v>
      </c>
      <c r="H79" s="3" t="s">
        <v>874</v>
      </c>
      <c r="I79" s="3" t="s">
        <v>7</v>
      </c>
      <c r="J79" s="3">
        <v>1.0544511409999999</v>
      </c>
      <c r="K79" s="3">
        <v>4.1078416999999999E-2</v>
      </c>
    </row>
    <row r="80" spans="1:11">
      <c r="A80" s="3" t="s">
        <v>1441</v>
      </c>
      <c r="B80" s="3" t="s">
        <v>1442</v>
      </c>
      <c r="C80" s="3" t="s">
        <v>7</v>
      </c>
      <c r="D80" s="3">
        <v>-1.247454818</v>
      </c>
      <c r="E80" s="3">
        <v>1.8094231999999998E-2</v>
      </c>
      <c r="G80" s="3" t="s">
        <v>875</v>
      </c>
      <c r="H80" s="3" t="s">
        <v>876</v>
      </c>
      <c r="I80" s="3" t="s">
        <v>7</v>
      </c>
      <c r="J80" s="3">
        <v>1.6622083249999999</v>
      </c>
      <c r="K80" s="3">
        <v>1.0156550000000001E-3</v>
      </c>
    </row>
    <row r="81" spans="1:11">
      <c r="A81" s="3" t="s">
        <v>1443</v>
      </c>
      <c r="B81" s="3" t="s">
        <v>1444</v>
      </c>
      <c r="C81" s="3" t="s">
        <v>7</v>
      </c>
      <c r="D81" s="3">
        <v>-1.32816764</v>
      </c>
      <c r="E81" s="3">
        <v>7.1943709999999998E-3</v>
      </c>
      <c r="G81" s="3" t="s">
        <v>877</v>
      </c>
      <c r="H81" s="3" t="s">
        <v>878</v>
      </c>
      <c r="I81" s="3" t="s">
        <v>7</v>
      </c>
      <c r="J81" s="3">
        <v>1.3286273479999999</v>
      </c>
      <c r="K81" s="3">
        <v>1.5927856000000001E-2</v>
      </c>
    </row>
    <row r="82" spans="1:11">
      <c r="A82" s="3" t="s">
        <v>1443</v>
      </c>
      <c r="B82" s="3" t="s">
        <v>1445</v>
      </c>
      <c r="C82" s="3" t="s">
        <v>7</v>
      </c>
      <c r="D82" s="3">
        <v>-1.32816764</v>
      </c>
      <c r="E82" s="3">
        <v>7.1943709999999998E-3</v>
      </c>
      <c r="G82" s="3" t="s">
        <v>856</v>
      </c>
      <c r="H82" s="3" t="s">
        <v>879</v>
      </c>
      <c r="I82" s="3" t="s">
        <v>7</v>
      </c>
      <c r="J82" s="3">
        <v>0.96434579099999995</v>
      </c>
      <c r="K82" s="3">
        <v>4.1793033E-2</v>
      </c>
    </row>
    <row r="83" spans="1:11">
      <c r="A83" s="3" t="s">
        <v>1446</v>
      </c>
      <c r="B83" s="3" t="s">
        <v>1447</v>
      </c>
      <c r="C83" s="3" t="s">
        <v>7</v>
      </c>
      <c r="D83" s="3">
        <v>-1.6140717529999999</v>
      </c>
      <c r="E83" s="3">
        <v>1.1612054E-2</v>
      </c>
      <c r="G83" s="3" t="s">
        <v>880</v>
      </c>
      <c r="H83" s="3" t="s">
        <v>881</v>
      </c>
      <c r="I83" s="3" t="s">
        <v>7</v>
      </c>
      <c r="J83" s="3">
        <v>1.0405762119999999</v>
      </c>
      <c r="K83" s="3">
        <v>4.2730707E-2</v>
      </c>
    </row>
    <row r="84" spans="1:11">
      <c r="A84" s="3" t="s">
        <v>1443</v>
      </c>
      <c r="B84" s="3" t="s">
        <v>1448</v>
      </c>
      <c r="C84" s="3" t="s">
        <v>7</v>
      </c>
      <c r="D84" s="3">
        <v>-1.32816764</v>
      </c>
      <c r="E84" s="3">
        <v>7.1943709999999998E-3</v>
      </c>
      <c r="G84" s="3" t="s">
        <v>882</v>
      </c>
      <c r="H84" s="3" t="s">
        <v>883</v>
      </c>
      <c r="I84" s="3" t="s">
        <v>7</v>
      </c>
      <c r="J84" s="3">
        <v>1.4324410999999999</v>
      </c>
      <c r="K84" s="3">
        <v>7.2469609999999997E-3</v>
      </c>
    </row>
    <row r="85" spans="1:11">
      <c r="A85" s="3" t="s">
        <v>1449</v>
      </c>
      <c r="B85" s="3" t="s">
        <v>1450</v>
      </c>
      <c r="C85" s="3" t="s">
        <v>7</v>
      </c>
      <c r="D85" s="3">
        <v>-0.97616059300000002</v>
      </c>
      <c r="E85" s="3">
        <v>4.5550594999999999E-2</v>
      </c>
      <c r="G85" s="3" t="s">
        <v>884</v>
      </c>
      <c r="H85" s="3" t="s">
        <v>885</v>
      </c>
      <c r="I85" s="3" t="s">
        <v>7</v>
      </c>
      <c r="J85" s="3">
        <v>0.96709288100000002</v>
      </c>
      <c r="K85" s="3">
        <v>4.3431182999999998E-2</v>
      </c>
    </row>
    <row r="86" spans="1:11">
      <c r="A86" s="3" t="s">
        <v>1451</v>
      </c>
      <c r="B86" s="3" t="s">
        <v>1452</v>
      </c>
      <c r="C86" s="3" t="s">
        <v>7</v>
      </c>
      <c r="D86" s="3">
        <v>-1.164364833</v>
      </c>
      <c r="E86" s="3">
        <v>6.1822939999999996E-3</v>
      </c>
      <c r="G86" s="3" t="s">
        <v>886</v>
      </c>
      <c r="H86" s="3" t="s">
        <v>887</v>
      </c>
      <c r="I86" s="3" t="s">
        <v>7</v>
      </c>
      <c r="J86" s="3">
        <v>1.696172773</v>
      </c>
      <c r="K86" s="3">
        <v>1.1522073000000001E-2</v>
      </c>
    </row>
    <row r="87" spans="1:11">
      <c r="A87" s="3" t="s">
        <v>1453</v>
      </c>
      <c r="B87" s="3" t="s">
        <v>1454</v>
      </c>
      <c r="C87" s="3" t="s">
        <v>7</v>
      </c>
      <c r="D87" s="3">
        <v>-1.322401205</v>
      </c>
      <c r="E87" s="3">
        <v>2.8258478E-2</v>
      </c>
      <c r="G87" s="3" t="s">
        <v>891</v>
      </c>
      <c r="H87" s="3" t="s">
        <v>890</v>
      </c>
      <c r="I87" s="3" t="s">
        <v>7</v>
      </c>
      <c r="J87" s="3">
        <v>1.1171585180000001</v>
      </c>
      <c r="K87" s="3">
        <v>2.4562790000000001E-2</v>
      </c>
    </row>
    <row r="88" spans="1:11">
      <c r="A88" s="3" t="s">
        <v>1455</v>
      </c>
      <c r="B88" s="3" t="s">
        <v>1456</v>
      </c>
      <c r="C88" s="3" t="s">
        <v>7</v>
      </c>
      <c r="D88" s="3">
        <v>-1.183301267</v>
      </c>
      <c r="E88" s="3">
        <v>2.8042910000000001E-2</v>
      </c>
      <c r="G88" s="3" t="s">
        <v>892</v>
      </c>
      <c r="H88" s="3" t="s">
        <v>893</v>
      </c>
      <c r="I88" s="3" t="s">
        <v>7</v>
      </c>
      <c r="J88" s="3">
        <v>1.1089288820000001</v>
      </c>
      <c r="K88" s="3">
        <v>4.5440610999999999E-2</v>
      </c>
    </row>
    <row r="89" spans="1:11">
      <c r="A89" s="3" t="s">
        <v>1457</v>
      </c>
      <c r="B89" s="3" t="s">
        <v>216</v>
      </c>
      <c r="C89" s="3" t="s">
        <v>7</v>
      </c>
      <c r="D89" s="3">
        <v>-1.1415834389999999</v>
      </c>
      <c r="E89" s="3">
        <v>2.7644378000000001E-2</v>
      </c>
      <c r="G89" s="3" t="s">
        <v>894</v>
      </c>
      <c r="H89" s="3" t="s">
        <v>895</v>
      </c>
      <c r="I89" s="3" t="s">
        <v>7</v>
      </c>
      <c r="J89" s="3">
        <v>1.213239124</v>
      </c>
      <c r="K89" s="3">
        <v>1.9305460999999999E-2</v>
      </c>
    </row>
    <row r="90" spans="1:11">
      <c r="A90" s="3" t="s">
        <v>1458</v>
      </c>
      <c r="B90" s="3" t="s">
        <v>1459</v>
      </c>
      <c r="C90" s="3" t="s">
        <v>7</v>
      </c>
      <c r="D90" s="3">
        <v>-1.185654107</v>
      </c>
      <c r="E90" s="3">
        <v>2.8634542999999998E-2</v>
      </c>
      <c r="G90" s="3" t="s">
        <v>896</v>
      </c>
      <c r="H90" s="3" t="s">
        <v>409</v>
      </c>
      <c r="I90" s="3" t="s">
        <v>7</v>
      </c>
      <c r="J90" s="3">
        <v>1.493126357</v>
      </c>
      <c r="K90" s="3">
        <v>1.5792029999999999E-3</v>
      </c>
    </row>
    <row r="91" spans="1:11">
      <c r="A91" s="3" t="s">
        <v>1446</v>
      </c>
      <c r="B91" s="3" t="s">
        <v>1460</v>
      </c>
      <c r="C91" s="3" t="s">
        <v>7</v>
      </c>
      <c r="D91" s="3">
        <v>-1.6140717529999999</v>
      </c>
      <c r="E91" s="3">
        <v>1.1612054E-2</v>
      </c>
      <c r="G91" s="3" t="s">
        <v>408</v>
      </c>
      <c r="H91" s="3" t="s">
        <v>410</v>
      </c>
      <c r="I91" s="3" t="s">
        <v>7</v>
      </c>
      <c r="J91" s="3">
        <v>1.7139491090000001</v>
      </c>
      <c r="K91" s="3">
        <v>2.0292019999999999E-3</v>
      </c>
    </row>
    <row r="92" spans="1:11">
      <c r="A92" s="3" t="s">
        <v>1461</v>
      </c>
      <c r="B92" s="3" t="s">
        <v>1462</v>
      </c>
      <c r="C92" s="3" t="s">
        <v>7</v>
      </c>
      <c r="D92" s="3">
        <v>-1.0488740030000001</v>
      </c>
      <c r="E92" s="3">
        <v>4.9079945E-2</v>
      </c>
      <c r="G92" s="3" t="s">
        <v>899</v>
      </c>
      <c r="H92" s="3" t="s">
        <v>900</v>
      </c>
      <c r="I92" s="3" t="s">
        <v>7</v>
      </c>
      <c r="J92" s="3">
        <v>1.760320216</v>
      </c>
      <c r="K92" s="3">
        <v>1.648582E-3</v>
      </c>
    </row>
    <row r="93" spans="1:11">
      <c r="A93" s="3" t="s">
        <v>227</v>
      </c>
      <c r="B93" s="3" t="s">
        <v>228</v>
      </c>
      <c r="C93" s="3" t="s">
        <v>7</v>
      </c>
      <c r="D93" s="3">
        <v>-1.2222742929999999</v>
      </c>
      <c r="E93" s="3">
        <v>2.7621717E-2</v>
      </c>
      <c r="G93" s="3" t="s">
        <v>901</v>
      </c>
      <c r="H93" s="3" t="s">
        <v>902</v>
      </c>
      <c r="I93" s="3" t="s">
        <v>7</v>
      </c>
      <c r="J93" s="3">
        <v>2.590652859</v>
      </c>
      <c r="K93" s="3">
        <v>1.8499999999999999E-5</v>
      </c>
    </row>
    <row r="94" spans="1:11">
      <c r="A94" s="3" t="s">
        <v>1463</v>
      </c>
      <c r="B94" s="3" t="s">
        <v>1464</v>
      </c>
      <c r="C94" s="3" t="s">
        <v>7</v>
      </c>
      <c r="D94" s="3">
        <v>-1.66419188</v>
      </c>
      <c r="E94" s="3">
        <v>1.2531350000000001E-3</v>
      </c>
      <c r="G94" s="3" t="s">
        <v>903</v>
      </c>
      <c r="H94" s="3" t="s">
        <v>904</v>
      </c>
      <c r="I94" s="3" t="s">
        <v>7</v>
      </c>
      <c r="J94" s="3">
        <v>1.1825304649999999</v>
      </c>
      <c r="K94" s="3">
        <v>1.8892091E-2</v>
      </c>
    </row>
    <row r="95" spans="1:11">
      <c r="A95" s="3" t="s">
        <v>1465</v>
      </c>
      <c r="B95" s="3" t="s">
        <v>1466</v>
      </c>
      <c r="C95" s="3" t="s">
        <v>7</v>
      </c>
      <c r="D95" s="3">
        <v>-1.5991174850000001</v>
      </c>
      <c r="E95" s="3">
        <v>2.1547720000000001E-3</v>
      </c>
      <c r="G95" s="3" t="s">
        <v>903</v>
      </c>
      <c r="H95" s="3" t="s">
        <v>905</v>
      </c>
      <c r="I95" s="3" t="s">
        <v>7</v>
      </c>
      <c r="J95" s="3">
        <v>1.1825304649999999</v>
      </c>
      <c r="K95" s="3">
        <v>1.8892091E-2</v>
      </c>
    </row>
    <row r="96" spans="1:11">
      <c r="A96" s="3" t="s">
        <v>615</v>
      </c>
      <c r="B96" s="3" t="s">
        <v>616</v>
      </c>
      <c r="C96" s="3" t="s">
        <v>7</v>
      </c>
      <c r="D96" s="3">
        <v>-2.2872827569999998</v>
      </c>
      <c r="E96" s="3">
        <v>1.9898299999999999E-4</v>
      </c>
      <c r="G96" s="3" t="s">
        <v>906</v>
      </c>
      <c r="H96" s="3" t="s">
        <v>907</v>
      </c>
      <c r="I96" s="3" t="s">
        <v>7</v>
      </c>
      <c r="J96" s="3">
        <v>2.4353829920000001</v>
      </c>
      <c r="K96" s="3">
        <v>1.19E-5</v>
      </c>
    </row>
    <row r="97" spans="1:11">
      <c r="A97" s="3" t="s">
        <v>621</v>
      </c>
      <c r="B97" s="3" t="s">
        <v>622</v>
      </c>
      <c r="C97" s="3" t="s">
        <v>7</v>
      </c>
      <c r="D97" s="3">
        <v>-1.2722406669999999</v>
      </c>
      <c r="E97" s="3">
        <v>2.5065674999999999E-2</v>
      </c>
      <c r="G97" s="3" t="s">
        <v>909</v>
      </c>
      <c r="H97" s="3" t="s">
        <v>910</v>
      </c>
      <c r="I97" s="3" t="s">
        <v>7</v>
      </c>
      <c r="J97" s="3">
        <v>1.2250863869999999</v>
      </c>
      <c r="K97" s="3">
        <v>2.3699001000000001E-2</v>
      </c>
    </row>
    <row r="98" spans="1:11">
      <c r="A98" s="3" t="s">
        <v>1469</v>
      </c>
      <c r="B98" s="3" t="s">
        <v>1470</v>
      </c>
      <c r="C98" s="3" t="s">
        <v>7</v>
      </c>
      <c r="D98" s="3">
        <v>-2.7686045720000001</v>
      </c>
      <c r="E98" s="3">
        <v>1.19E-6</v>
      </c>
      <c r="G98" s="3" t="s">
        <v>911</v>
      </c>
      <c r="H98" s="3" t="s">
        <v>912</v>
      </c>
      <c r="I98" s="3" t="s">
        <v>7</v>
      </c>
      <c r="J98" s="3">
        <v>1.3775300450000001</v>
      </c>
      <c r="K98" s="3">
        <v>1.7666925E-2</v>
      </c>
    </row>
    <row r="99" spans="1:11">
      <c r="A99" s="3" t="s">
        <v>240</v>
      </c>
      <c r="B99" s="3" t="s">
        <v>241</v>
      </c>
      <c r="C99" s="3" t="s">
        <v>7</v>
      </c>
      <c r="D99" s="3">
        <v>-1.4713952370000001</v>
      </c>
      <c r="E99" s="3">
        <v>9.9623690000000004E-3</v>
      </c>
      <c r="G99" s="3" t="s">
        <v>913</v>
      </c>
      <c r="H99" s="3" t="s">
        <v>914</v>
      </c>
      <c r="I99" s="3" t="s">
        <v>7</v>
      </c>
      <c r="J99" s="3">
        <v>0.907086701</v>
      </c>
      <c r="K99" s="3">
        <v>3.4533207000000003E-2</v>
      </c>
    </row>
    <row r="100" spans="1:11">
      <c r="A100" s="3" t="s">
        <v>1471</v>
      </c>
      <c r="B100" s="3" t="s">
        <v>1472</v>
      </c>
      <c r="C100" s="3" t="s">
        <v>7</v>
      </c>
      <c r="D100" s="3">
        <v>-2.2159036460000001</v>
      </c>
      <c r="E100" s="3">
        <v>3.9900000000000001E-5</v>
      </c>
      <c r="G100" s="3" t="s">
        <v>915</v>
      </c>
      <c r="H100" s="3" t="s">
        <v>916</v>
      </c>
      <c r="I100" s="3" t="s">
        <v>7</v>
      </c>
      <c r="J100" s="3">
        <v>1.0287344359999999</v>
      </c>
      <c r="K100" s="3">
        <v>4.0686486000000001E-2</v>
      </c>
    </row>
    <row r="101" spans="1:11">
      <c r="A101" s="3" t="s">
        <v>1473</v>
      </c>
      <c r="B101" s="3" t="s">
        <v>1474</v>
      </c>
      <c r="C101" s="3" t="s">
        <v>7</v>
      </c>
      <c r="D101" s="3">
        <v>-1.1788470870000001</v>
      </c>
      <c r="E101" s="3">
        <v>2.1547117000000001E-2</v>
      </c>
      <c r="G101" s="3" t="s">
        <v>917</v>
      </c>
      <c r="H101" s="3" t="s">
        <v>918</v>
      </c>
      <c r="I101" s="3" t="s">
        <v>7</v>
      </c>
      <c r="J101" s="3">
        <v>1.0649552040000001</v>
      </c>
      <c r="K101" s="3">
        <v>2.2583914E-2</v>
      </c>
    </row>
    <row r="102" spans="1:11">
      <c r="A102" s="3" t="s">
        <v>1475</v>
      </c>
      <c r="B102" s="3" t="s">
        <v>1476</v>
      </c>
      <c r="C102" s="3" t="s">
        <v>7</v>
      </c>
      <c r="D102" s="3">
        <v>-1.2611105499999999</v>
      </c>
      <c r="E102" s="3">
        <v>7.2617439999999997E-3</v>
      </c>
      <c r="G102" s="3" t="s">
        <v>919</v>
      </c>
      <c r="H102" s="3" t="s">
        <v>920</v>
      </c>
      <c r="I102" s="3" t="s">
        <v>7</v>
      </c>
      <c r="J102" s="3">
        <v>1.1687973970000001</v>
      </c>
      <c r="K102" s="3">
        <v>2.4615781999999999E-2</v>
      </c>
    </row>
    <row r="103" spans="1:11">
      <c r="A103" s="3" t="s">
        <v>1477</v>
      </c>
      <c r="B103" s="3" t="s">
        <v>1478</v>
      </c>
      <c r="C103" s="3" t="s">
        <v>7</v>
      </c>
      <c r="D103" s="3">
        <v>-1.257752588</v>
      </c>
      <c r="E103" s="3">
        <v>1.7948651999999999E-2</v>
      </c>
      <c r="G103" s="3" t="s">
        <v>921</v>
      </c>
      <c r="H103" s="3" t="s">
        <v>922</v>
      </c>
      <c r="I103" s="3" t="s">
        <v>7</v>
      </c>
      <c r="J103" s="3">
        <v>1.046986755</v>
      </c>
      <c r="K103" s="3">
        <v>3.7519684999999997E-2</v>
      </c>
    </row>
    <row r="104" spans="1:11">
      <c r="A104" s="3" t="s">
        <v>1479</v>
      </c>
      <c r="B104" s="3" t="s">
        <v>1480</v>
      </c>
      <c r="C104" s="3" t="s">
        <v>7</v>
      </c>
      <c r="D104" s="3">
        <v>-1.6329900239999999</v>
      </c>
      <c r="E104" s="3">
        <v>1.9854109999999999E-3</v>
      </c>
      <c r="G104" s="3" t="s">
        <v>433</v>
      </c>
      <c r="H104" s="3" t="s">
        <v>434</v>
      </c>
      <c r="I104" s="3" t="s">
        <v>7</v>
      </c>
      <c r="J104" s="3">
        <v>1.102833677</v>
      </c>
      <c r="K104" s="3">
        <v>3.3934140000000002E-2</v>
      </c>
    </row>
    <row r="105" spans="1:11">
      <c r="A105" s="3" t="s">
        <v>1336</v>
      </c>
      <c r="B105" s="3" t="s">
        <v>1481</v>
      </c>
      <c r="C105" s="3" t="s">
        <v>7</v>
      </c>
      <c r="D105" s="3">
        <v>-1.094521488</v>
      </c>
      <c r="E105" s="3">
        <v>2.5309907999999999E-2</v>
      </c>
      <c r="G105" s="3" t="s">
        <v>923</v>
      </c>
      <c r="H105" s="3" t="s">
        <v>924</v>
      </c>
      <c r="I105" s="3" t="s">
        <v>7</v>
      </c>
      <c r="J105" s="3">
        <v>1.0934578020000001</v>
      </c>
      <c r="K105" s="3">
        <v>2.8066223000000001E-2</v>
      </c>
    </row>
    <row r="106" spans="1:11">
      <c r="A106" s="3" t="s">
        <v>1334</v>
      </c>
      <c r="B106" s="3" t="s">
        <v>1482</v>
      </c>
      <c r="C106" s="3" t="s">
        <v>7</v>
      </c>
      <c r="D106" s="3">
        <v>-1.276387457</v>
      </c>
      <c r="E106" s="3">
        <v>1.5548546E-2</v>
      </c>
      <c r="G106" s="3" t="s">
        <v>925</v>
      </c>
      <c r="H106" s="3" t="s">
        <v>926</v>
      </c>
      <c r="I106" s="3" t="s">
        <v>7</v>
      </c>
      <c r="J106" s="3">
        <v>1.153536914</v>
      </c>
      <c r="K106" s="3">
        <v>3.7150431999999997E-2</v>
      </c>
    </row>
    <row r="107" spans="1:11">
      <c r="A107" s="3" t="s">
        <v>1446</v>
      </c>
      <c r="B107" s="3" t="s">
        <v>1483</v>
      </c>
      <c r="C107" s="3" t="s">
        <v>7</v>
      </c>
      <c r="D107" s="3">
        <v>-1.6140717529999999</v>
      </c>
      <c r="E107" s="3">
        <v>1.1612054E-2</v>
      </c>
      <c r="G107" s="3" t="s">
        <v>927</v>
      </c>
      <c r="H107" s="3" t="s">
        <v>928</v>
      </c>
      <c r="I107" s="3" t="s">
        <v>7</v>
      </c>
      <c r="J107" s="3">
        <v>1.9823066380000001</v>
      </c>
      <c r="K107" s="3">
        <v>2.79327E-4</v>
      </c>
    </row>
    <row r="108" spans="1:11">
      <c r="A108" s="3" t="s">
        <v>1484</v>
      </c>
      <c r="B108" s="3" t="s">
        <v>1485</v>
      </c>
      <c r="C108" s="3" t="s">
        <v>7</v>
      </c>
      <c r="D108" s="3">
        <v>-1.164256204</v>
      </c>
      <c r="E108" s="3">
        <v>1.5053347E-2</v>
      </c>
      <c r="G108" s="3" t="s">
        <v>439</v>
      </c>
      <c r="H108" s="3" t="s">
        <v>440</v>
      </c>
      <c r="I108" s="3" t="s">
        <v>7</v>
      </c>
      <c r="J108" s="3">
        <v>1.1609204259999999</v>
      </c>
      <c r="K108" s="3">
        <v>3.0877518999999999E-2</v>
      </c>
    </row>
    <row r="109" spans="1:11">
      <c r="A109" s="3" t="s">
        <v>1486</v>
      </c>
      <c r="B109" s="3" t="s">
        <v>1487</v>
      </c>
      <c r="C109" s="3" t="s">
        <v>7</v>
      </c>
      <c r="D109" s="3">
        <v>-1.8942964369999999</v>
      </c>
      <c r="E109" s="3">
        <v>2.1180330000000001E-3</v>
      </c>
      <c r="G109" s="3" t="s">
        <v>929</v>
      </c>
      <c r="H109" s="3" t="s">
        <v>930</v>
      </c>
      <c r="I109" s="3" t="s">
        <v>7</v>
      </c>
      <c r="J109" s="3">
        <v>1.1514992020000001</v>
      </c>
      <c r="K109" s="3">
        <v>2.5007722999999999E-2</v>
      </c>
    </row>
    <row r="110" spans="1:11">
      <c r="A110" s="3" t="s">
        <v>1488</v>
      </c>
      <c r="B110" s="3" t="s">
        <v>1489</v>
      </c>
      <c r="C110" s="3" t="s">
        <v>7</v>
      </c>
      <c r="D110" s="3">
        <v>-1.573148642</v>
      </c>
      <c r="E110" s="3">
        <v>1.191533E-3</v>
      </c>
      <c r="G110" s="3" t="s">
        <v>931</v>
      </c>
      <c r="H110" s="3" t="s">
        <v>932</v>
      </c>
      <c r="I110" s="3" t="s">
        <v>7</v>
      </c>
      <c r="J110" s="3">
        <v>1.9076031419999999</v>
      </c>
      <c r="K110" s="3">
        <v>6.2500000000000001E-5</v>
      </c>
    </row>
    <row r="111" spans="1:11">
      <c r="A111" s="3" t="s">
        <v>1491</v>
      </c>
      <c r="B111" s="3" t="s">
        <v>1492</v>
      </c>
      <c r="C111" s="3" t="s">
        <v>7</v>
      </c>
      <c r="D111" s="3">
        <v>-1.032136406</v>
      </c>
      <c r="E111" s="3">
        <v>2.6211809999999999E-2</v>
      </c>
      <c r="G111" s="3" t="s">
        <v>931</v>
      </c>
      <c r="H111" s="3" t="s">
        <v>933</v>
      </c>
      <c r="I111" s="3" t="s">
        <v>7</v>
      </c>
      <c r="J111" s="3">
        <v>1.9076031419999999</v>
      </c>
      <c r="K111" s="3">
        <v>6.2500000000000001E-5</v>
      </c>
    </row>
    <row r="112" spans="1:11">
      <c r="A112" s="3" t="s">
        <v>1493</v>
      </c>
      <c r="B112" s="3" t="s">
        <v>1494</v>
      </c>
      <c r="C112" s="3" t="s">
        <v>7</v>
      </c>
      <c r="D112" s="3">
        <v>-1.0791052720000001</v>
      </c>
      <c r="E112" s="3">
        <v>4.8090112999999997E-2</v>
      </c>
      <c r="G112" s="3" t="s">
        <v>934</v>
      </c>
      <c r="H112" s="3" t="s">
        <v>935</v>
      </c>
      <c r="I112" s="3" t="s">
        <v>7</v>
      </c>
      <c r="J112" s="3">
        <v>1.105919627</v>
      </c>
      <c r="K112" s="3">
        <v>1.5268879000000001E-2</v>
      </c>
    </row>
    <row r="113" spans="1:11">
      <c r="A113" s="3" t="s">
        <v>1495</v>
      </c>
      <c r="B113" s="3" t="s">
        <v>1496</v>
      </c>
      <c r="C113" s="3" t="s">
        <v>7</v>
      </c>
      <c r="D113" s="3">
        <v>-1.227509016</v>
      </c>
      <c r="E113" s="3">
        <v>4.4249724999999997E-2</v>
      </c>
      <c r="G113" s="3" t="s">
        <v>936</v>
      </c>
      <c r="H113" s="3" t="s">
        <v>937</v>
      </c>
      <c r="I113" s="3" t="s">
        <v>7</v>
      </c>
      <c r="J113" s="3">
        <v>1.4067206459999999</v>
      </c>
      <c r="K113" s="3">
        <v>4.9576289999999999E-3</v>
      </c>
    </row>
    <row r="114" spans="1:11">
      <c r="A114" s="3" t="s">
        <v>1497</v>
      </c>
      <c r="B114" s="3" t="s">
        <v>1498</v>
      </c>
      <c r="C114" s="3" t="s">
        <v>7</v>
      </c>
      <c r="D114" s="3">
        <v>-1.0041135409999999</v>
      </c>
      <c r="E114" s="3">
        <v>3.8924460000000001E-2</v>
      </c>
      <c r="G114" s="3" t="s">
        <v>938</v>
      </c>
      <c r="H114" s="3" t="s">
        <v>939</v>
      </c>
      <c r="I114" s="3" t="s">
        <v>7</v>
      </c>
      <c r="J114" s="3">
        <v>1.514395793</v>
      </c>
      <c r="K114" s="3">
        <v>2.1392669999999998E-3</v>
      </c>
    </row>
    <row r="115" spans="1:11">
      <c r="A115" s="3" t="s">
        <v>1499</v>
      </c>
      <c r="B115" s="3" t="s">
        <v>1500</v>
      </c>
      <c r="C115" s="3" t="s">
        <v>7</v>
      </c>
      <c r="D115" s="3">
        <v>-1.1685483379999999</v>
      </c>
      <c r="E115" s="3">
        <v>1.5824683999999999E-2</v>
      </c>
      <c r="G115" s="3" t="s">
        <v>940</v>
      </c>
      <c r="H115" s="3" t="s">
        <v>941</v>
      </c>
      <c r="I115" s="3" t="s">
        <v>7</v>
      </c>
      <c r="J115" s="3">
        <v>1.483224568</v>
      </c>
      <c r="K115" s="3">
        <v>3.2120439999999998E-3</v>
      </c>
    </row>
    <row r="116" spans="1:11">
      <c r="A116" s="3" t="s">
        <v>1503</v>
      </c>
      <c r="B116" s="3" t="s">
        <v>1502</v>
      </c>
      <c r="C116" s="3" t="s">
        <v>7</v>
      </c>
      <c r="D116" s="3">
        <v>-2.3804972019999999</v>
      </c>
      <c r="E116" s="3">
        <v>4.2899999999999999E-5</v>
      </c>
      <c r="G116" s="3" t="s">
        <v>942</v>
      </c>
      <c r="H116" s="3" t="s">
        <v>943</v>
      </c>
      <c r="I116" s="3" t="s">
        <v>7</v>
      </c>
      <c r="J116" s="3">
        <v>0.98285201799999999</v>
      </c>
      <c r="K116" s="3">
        <v>1.5785065000000001E-2</v>
      </c>
    </row>
    <row r="117" spans="1:11">
      <c r="A117" s="3" t="s">
        <v>1504</v>
      </c>
      <c r="B117" s="3" t="s">
        <v>1505</v>
      </c>
      <c r="C117" s="3" t="s">
        <v>7</v>
      </c>
      <c r="D117" s="3">
        <v>-1.8488747270000001</v>
      </c>
      <c r="E117" s="3">
        <v>2.5866420000000001E-3</v>
      </c>
      <c r="G117" s="3" t="s">
        <v>944</v>
      </c>
      <c r="H117" s="3" t="s">
        <v>453</v>
      </c>
      <c r="I117" s="3" t="s">
        <v>7</v>
      </c>
      <c r="J117" s="3">
        <v>1.224303422</v>
      </c>
      <c r="K117" s="3">
        <v>2.3482866000000002E-2</v>
      </c>
    </row>
    <row r="118" spans="1:11">
      <c r="A118" s="3" t="s">
        <v>1506</v>
      </c>
      <c r="B118" s="3" t="s">
        <v>1507</v>
      </c>
      <c r="C118" s="3" t="s">
        <v>7</v>
      </c>
      <c r="D118" s="3">
        <v>-1.1829968740000001</v>
      </c>
      <c r="E118" s="3">
        <v>1.7273922000000001E-2</v>
      </c>
      <c r="G118" s="3" t="s">
        <v>945</v>
      </c>
      <c r="H118" s="3" t="s">
        <v>946</v>
      </c>
      <c r="I118" s="3" t="s">
        <v>7</v>
      </c>
      <c r="J118" s="3">
        <v>1.233002113</v>
      </c>
      <c r="K118" s="3">
        <v>2.8552207999999999E-2</v>
      </c>
    </row>
    <row r="119" spans="1:11">
      <c r="A119" s="3" t="s">
        <v>1508</v>
      </c>
      <c r="B119" s="3" t="s">
        <v>1509</v>
      </c>
      <c r="C119" s="3" t="s">
        <v>7</v>
      </c>
      <c r="D119" s="3">
        <v>-1.0395040929999999</v>
      </c>
      <c r="E119" s="3">
        <v>2.7528159999999999E-2</v>
      </c>
      <c r="G119" s="3" t="s">
        <v>947</v>
      </c>
      <c r="H119" s="3" t="s">
        <v>948</v>
      </c>
      <c r="I119" s="3" t="s">
        <v>7</v>
      </c>
      <c r="J119" s="3">
        <v>1.1576661180000001</v>
      </c>
      <c r="K119" s="3">
        <v>4.2279535E-2</v>
      </c>
    </row>
    <row r="120" spans="1:11">
      <c r="A120" s="3" t="s">
        <v>1510</v>
      </c>
      <c r="B120" s="3" t="s">
        <v>1511</v>
      </c>
      <c r="C120" s="3" t="s">
        <v>7</v>
      </c>
      <c r="D120" s="3">
        <v>-1.272133535</v>
      </c>
      <c r="E120" s="3">
        <v>1.3526511E-2</v>
      </c>
      <c r="G120" s="3" t="s">
        <v>949</v>
      </c>
      <c r="H120" s="3" t="s">
        <v>950</v>
      </c>
      <c r="I120" s="3" t="s">
        <v>7</v>
      </c>
      <c r="J120" s="3">
        <v>1.0703431859999999</v>
      </c>
      <c r="K120" s="3">
        <v>2.3350784999999999E-2</v>
      </c>
    </row>
    <row r="121" spans="1:11">
      <c r="A121" s="3" t="s">
        <v>1512</v>
      </c>
      <c r="B121" s="3" t="s">
        <v>1513</v>
      </c>
      <c r="C121" s="3" t="s">
        <v>7</v>
      </c>
      <c r="D121" s="3">
        <v>-2.0025037210000001</v>
      </c>
      <c r="E121" s="3">
        <v>1.171318E-3</v>
      </c>
      <c r="G121" s="3" t="s">
        <v>951</v>
      </c>
      <c r="H121" s="3" t="s">
        <v>952</v>
      </c>
      <c r="I121" s="3" t="s">
        <v>7</v>
      </c>
      <c r="J121" s="3">
        <v>0.92266347199999998</v>
      </c>
      <c r="K121" s="3">
        <v>4.8505935999999999E-2</v>
      </c>
    </row>
    <row r="122" spans="1:11">
      <c r="A122" s="3" t="s">
        <v>1514</v>
      </c>
      <c r="B122" s="3" t="s">
        <v>1515</v>
      </c>
      <c r="C122" s="3" t="s">
        <v>7</v>
      </c>
      <c r="D122" s="3">
        <v>-1.7266942830000001</v>
      </c>
      <c r="E122" s="3">
        <v>1.720112E-3</v>
      </c>
      <c r="G122" s="3" t="s">
        <v>953</v>
      </c>
      <c r="H122" s="3" t="s">
        <v>954</v>
      </c>
      <c r="I122" s="3" t="s">
        <v>7</v>
      </c>
      <c r="J122" s="3">
        <v>1.2128940479999999</v>
      </c>
      <c r="K122" s="3">
        <v>8.9384749999999995E-3</v>
      </c>
    </row>
    <row r="123" spans="1:11">
      <c r="A123" s="3" t="s">
        <v>1473</v>
      </c>
      <c r="B123" s="3" t="s">
        <v>1516</v>
      </c>
      <c r="C123" s="3" t="s">
        <v>7</v>
      </c>
      <c r="D123" s="3">
        <v>-1.1788470870000001</v>
      </c>
      <c r="E123" s="3">
        <v>2.1547117000000001E-2</v>
      </c>
      <c r="G123" s="3" t="s">
        <v>955</v>
      </c>
      <c r="H123" s="3" t="s">
        <v>956</v>
      </c>
      <c r="I123" s="3" t="s">
        <v>7</v>
      </c>
      <c r="J123" s="3">
        <v>1.0974609820000001</v>
      </c>
      <c r="K123" s="3">
        <v>2.4883967999999999E-2</v>
      </c>
    </row>
    <row r="124" spans="1:11">
      <c r="A124" s="3" t="s">
        <v>1519</v>
      </c>
      <c r="B124" s="3" t="s">
        <v>1518</v>
      </c>
      <c r="C124" s="3" t="s">
        <v>7</v>
      </c>
      <c r="D124" s="3">
        <v>-1.7287000640000001</v>
      </c>
      <c r="E124" s="3">
        <v>1.538558E-3</v>
      </c>
      <c r="G124" s="3" t="s">
        <v>957</v>
      </c>
      <c r="H124" s="3" t="s">
        <v>958</v>
      </c>
      <c r="I124" s="3" t="s">
        <v>7</v>
      </c>
      <c r="J124" s="3">
        <v>1.149140745</v>
      </c>
      <c r="K124" s="3">
        <v>2.1358314999999999E-2</v>
      </c>
    </row>
    <row r="125" spans="1:11">
      <c r="A125" s="3" t="s">
        <v>1520</v>
      </c>
      <c r="B125" s="3" t="s">
        <v>1521</v>
      </c>
      <c r="C125" s="3" t="s">
        <v>7</v>
      </c>
      <c r="D125" s="3">
        <v>-1.976665959</v>
      </c>
      <c r="E125" s="3">
        <v>1.7772799999999999E-4</v>
      </c>
      <c r="G125" s="3" t="s">
        <v>959</v>
      </c>
      <c r="H125" s="3" t="s">
        <v>960</v>
      </c>
      <c r="I125" s="3" t="s">
        <v>7</v>
      </c>
      <c r="J125" s="3">
        <v>1.4137903329999999</v>
      </c>
      <c r="K125" s="3">
        <v>1.987136E-3</v>
      </c>
    </row>
    <row r="126" spans="1:11">
      <c r="A126" s="3" t="s">
        <v>1355</v>
      </c>
      <c r="B126" s="3" t="s">
        <v>1522</v>
      </c>
      <c r="C126" s="3" t="s">
        <v>7</v>
      </c>
      <c r="D126" s="3">
        <v>-1.3111769339999999</v>
      </c>
      <c r="E126" s="3">
        <v>1.0229844E-2</v>
      </c>
      <c r="G126" s="3" t="s">
        <v>959</v>
      </c>
      <c r="H126" s="3" t="s">
        <v>961</v>
      </c>
      <c r="I126" s="3" t="s">
        <v>7</v>
      </c>
      <c r="J126" s="3">
        <v>1.4137903329999999</v>
      </c>
      <c r="K126" s="3">
        <v>1.987136E-3</v>
      </c>
    </row>
    <row r="127" spans="1:11">
      <c r="A127" s="3" t="s">
        <v>1523</v>
      </c>
      <c r="B127" s="3" t="s">
        <v>1524</v>
      </c>
      <c r="C127" s="3" t="s">
        <v>7</v>
      </c>
      <c r="D127" s="3">
        <v>-1.4445041780000001</v>
      </c>
      <c r="E127" s="3">
        <v>8.8357000000000002E-3</v>
      </c>
      <c r="G127" s="3" t="s">
        <v>962</v>
      </c>
      <c r="H127" s="3" t="s">
        <v>963</v>
      </c>
      <c r="I127" s="3" t="s">
        <v>7</v>
      </c>
      <c r="J127" s="3">
        <v>1.348015993</v>
      </c>
      <c r="K127" s="3">
        <v>3.9352864000000001E-2</v>
      </c>
    </row>
    <row r="128" spans="1:11">
      <c r="A128" s="3" t="s">
        <v>1525</v>
      </c>
      <c r="B128" s="3" t="s">
        <v>1526</v>
      </c>
      <c r="C128" s="3" t="s">
        <v>7</v>
      </c>
      <c r="D128" s="3">
        <v>-1.6001430889999999</v>
      </c>
      <c r="E128" s="3">
        <v>5.543849E-3</v>
      </c>
      <c r="G128" s="3" t="s">
        <v>964</v>
      </c>
      <c r="H128" s="3" t="s">
        <v>965</v>
      </c>
      <c r="I128" s="3" t="s">
        <v>7</v>
      </c>
      <c r="J128" s="3">
        <v>1.299024025</v>
      </c>
      <c r="K128" s="3">
        <v>2.3526141E-2</v>
      </c>
    </row>
    <row r="129" spans="1:11">
      <c r="A129" s="3" t="s">
        <v>1405</v>
      </c>
      <c r="B129" s="3" t="s">
        <v>1527</v>
      </c>
      <c r="C129" s="3" t="s">
        <v>7</v>
      </c>
      <c r="D129" s="3">
        <v>-1.2690482890000001</v>
      </c>
      <c r="E129" s="3">
        <v>2.5224462999999999E-2</v>
      </c>
      <c r="G129" s="3" t="s">
        <v>966</v>
      </c>
      <c r="H129" s="3" t="s">
        <v>967</v>
      </c>
      <c r="I129" s="3" t="s">
        <v>7</v>
      </c>
      <c r="J129" s="3">
        <v>1.0483052989999999</v>
      </c>
      <c r="K129" s="3">
        <v>1.9210169999999999E-2</v>
      </c>
    </row>
    <row r="130" spans="1:11">
      <c r="A130" s="3" t="s">
        <v>1488</v>
      </c>
      <c r="B130" s="3" t="s">
        <v>1528</v>
      </c>
      <c r="C130" s="3" t="s">
        <v>7</v>
      </c>
      <c r="D130" s="3">
        <v>-1.573148642</v>
      </c>
      <c r="E130" s="3">
        <v>1.191533E-3</v>
      </c>
      <c r="G130" s="3" t="s">
        <v>968</v>
      </c>
      <c r="H130" s="3" t="s">
        <v>969</v>
      </c>
      <c r="I130" s="3" t="s">
        <v>7</v>
      </c>
      <c r="J130" s="3">
        <v>1.3498600190000001</v>
      </c>
      <c r="K130" s="3">
        <v>2.1176607E-2</v>
      </c>
    </row>
    <row r="131" spans="1:11">
      <c r="A131" s="3" t="s">
        <v>1529</v>
      </c>
      <c r="B131" s="3" t="s">
        <v>271</v>
      </c>
      <c r="C131" s="3" t="s">
        <v>7</v>
      </c>
      <c r="D131" s="3">
        <v>-1.225536121</v>
      </c>
      <c r="E131" s="3">
        <v>3.7815829999999998E-3</v>
      </c>
      <c r="G131" s="3" t="s">
        <v>970</v>
      </c>
      <c r="H131" s="3" t="s">
        <v>971</v>
      </c>
      <c r="I131" s="3" t="s">
        <v>7</v>
      </c>
      <c r="J131" s="3">
        <v>1.0464961070000001</v>
      </c>
      <c r="K131" s="3">
        <v>1.7375364000000001E-2</v>
      </c>
    </row>
    <row r="132" spans="1:11">
      <c r="A132" s="3" t="s">
        <v>1530</v>
      </c>
      <c r="B132" s="3" t="s">
        <v>690</v>
      </c>
      <c r="C132" s="3" t="s">
        <v>7</v>
      </c>
      <c r="D132" s="3">
        <v>-1.747172384</v>
      </c>
      <c r="E132" s="3">
        <v>3.3505319999999998E-3</v>
      </c>
      <c r="G132" s="3" t="s">
        <v>972</v>
      </c>
      <c r="H132" s="3" t="s">
        <v>973</v>
      </c>
      <c r="I132" s="3" t="s">
        <v>7</v>
      </c>
      <c r="J132" s="3">
        <v>1.198579128</v>
      </c>
      <c r="K132" s="3">
        <v>7.8881209999999997E-3</v>
      </c>
    </row>
    <row r="133" spans="1:11">
      <c r="A133" s="3" t="s">
        <v>621</v>
      </c>
      <c r="B133" s="3" t="s">
        <v>691</v>
      </c>
      <c r="C133" s="3" t="s">
        <v>7</v>
      </c>
      <c r="D133" s="3">
        <v>-1.2722406669999999</v>
      </c>
      <c r="E133" s="3">
        <v>2.5065674999999999E-2</v>
      </c>
      <c r="G133" s="3" t="s">
        <v>974</v>
      </c>
      <c r="H133" s="3" t="s">
        <v>975</v>
      </c>
      <c r="I133" s="3" t="s">
        <v>7</v>
      </c>
      <c r="J133" s="3">
        <v>1.278366347</v>
      </c>
      <c r="K133" s="3">
        <v>3.5328898999999997E-2</v>
      </c>
    </row>
    <row r="134" spans="1:11">
      <c r="A134" s="3" t="s">
        <v>1531</v>
      </c>
      <c r="B134" s="3" t="s">
        <v>1532</v>
      </c>
      <c r="C134" s="3" t="s">
        <v>7</v>
      </c>
      <c r="D134" s="3">
        <v>-1.0646268029999999</v>
      </c>
      <c r="E134" s="3">
        <v>1.5232526999999999E-2</v>
      </c>
      <c r="G134" s="3" t="s">
        <v>977</v>
      </c>
      <c r="H134" s="3" t="s">
        <v>978</v>
      </c>
      <c r="I134" s="3" t="s">
        <v>7</v>
      </c>
      <c r="J134" s="3">
        <v>1.2726712899999999</v>
      </c>
      <c r="K134" s="3">
        <v>1.0033293E-2</v>
      </c>
    </row>
    <row r="135" spans="1:11">
      <c r="A135" s="3" t="s">
        <v>1392</v>
      </c>
      <c r="B135" s="3" t="s">
        <v>1533</v>
      </c>
      <c r="C135" s="3" t="s">
        <v>7</v>
      </c>
      <c r="D135" s="3">
        <v>-1.8957424540000001</v>
      </c>
      <c r="E135" s="3">
        <v>9.7E-5</v>
      </c>
      <c r="G135" s="3" t="s">
        <v>979</v>
      </c>
      <c r="H135" s="3" t="s">
        <v>980</v>
      </c>
      <c r="I135" s="3" t="s">
        <v>7</v>
      </c>
      <c r="J135" s="3">
        <v>1.448909615</v>
      </c>
      <c r="K135" s="3">
        <v>1.5640889000000002E-2</v>
      </c>
    </row>
    <row r="136" spans="1:11">
      <c r="A136" s="3" t="s">
        <v>1534</v>
      </c>
      <c r="B136" s="3" t="s">
        <v>1535</v>
      </c>
      <c r="C136" s="3" t="s">
        <v>7</v>
      </c>
      <c r="D136" s="3">
        <v>-1.20643941</v>
      </c>
      <c r="E136" s="3">
        <v>3.1590315000000001E-2</v>
      </c>
      <c r="G136" s="3" t="s">
        <v>981</v>
      </c>
      <c r="H136" s="3" t="s">
        <v>982</v>
      </c>
      <c r="I136" s="3" t="s">
        <v>7</v>
      </c>
      <c r="J136" s="3">
        <v>1.3062611079999999</v>
      </c>
      <c r="K136" s="3">
        <v>1.2413809E-2</v>
      </c>
    </row>
    <row r="137" spans="1:11">
      <c r="A137" s="3" t="s">
        <v>1536</v>
      </c>
      <c r="B137" s="3" t="s">
        <v>1537</v>
      </c>
      <c r="C137" s="3" t="s">
        <v>7</v>
      </c>
      <c r="D137" s="3">
        <v>-0.99932552100000005</v>
      </c>
      <c r="E137" s="3">
        <v>3.2623736E-2</v>
      </c>
      <c r="G137" s="3" t="s">
        <v>983</v>
      </c>
      <c r="H137" s="3" t="s">
        <v>984</v>
      </c>
      <c r="I137" s="3" t="s">
        <v>7</v>
      </c>
      <c r="J137" s="3">
        <v>1.5716762929999999</v>
      </c>
      <c r="K137" s="3">
        <v>1.531297E-3</v>
      </c>
    </row>
    <row r="138" spans="1:11">
      <c r="A138" s="3" t="s">
        <v>1538</v>
      </c>
      <c r="B138" s="3" t="s">
        <v>1539</v>
      </c>
      <c r="C138" s="3" t="s">
        <v>7</v>
      </c>
      <c r="D138" s="3">
        <v>-4.2140362170000003</v>
      </c>
      <c r="E138" s="3">
        <v>1.07E-9</v>
      </c>
      <c r="G138" s="3" t="s">
        <v>983</v>
      </c>
      <c r="H138" s="3" t="s">
        <v>985</v>
      </c>
      <c r="I138" s="3" t="s">
        <v>7</v>
      </c>
      <c r="J138" s="3">
        <v>1.5716762929999999</v>
      </c>
      <c r="K138" s="3">
        <v>1.531297E-3</v>
      </c>
    </row>
    <row r="139" spans="1:11">
      <c r="A139" s="3" t="s">
        <v>1484</v>
      </c>
      <c r="B139" s="3" t="s">
        <v>1540</v>
      </c>
      <c r="C139" s="3" t="s">
        <v>7</v>
      </c>
      <c r="D139" s="3">
        <v>-1.164256204</v>
      </c>
      <c r="E139" s="3">
        <v>1.5053347E-2</v>
      </c>
      <c r="G139" s="3" t="s">
        <v>750</v>
      </c>
      <c r="H139" s="3" t="s">
        <v>986</v>
      </c>
      <c r="I139" s="3" t="s">
        <v>7</v>
      </c>
      <c r="J139" s="3">
        <v>1.4224474579999999</v>
      </c>
      <c r="K139" s="3">
        <v>7.0046800000000001E-3</v>
      </c>
    </row>
    <row r="140" spans="1:11">
      <c r="A140" s="3" t="s">
        <v>1541</v>
      </c>
      <c r="B140" s="3" t="s">
        <v>1542</v>
      </c>
      <c r="C140" s="3" t="s">
        <v>7</v>
      </c>
      <c r="D140" s="3">
        <v>-1.378200152</v>
      </c>
      <c r="E140" s="3">
        <v>3.7276766000000003E-2</v>
      </c>
      <c r="G140" s="3" t="s">
        <v>987</v>
      </c>
      <c r="H140" s="3" t="s">
        <v>988</v>
      </c>
      <c r="I140" s="3" t="s">
        <v>7</v>
      </c>
      <c r="J140" s="3">
        <v>1.206762541</v>
      </c>
      <c r="K140" s="3">
        <v>1.0989505E-2</v>
      </c>
    </row>
    <row r="141" spans="1:11">
      <c r="A141" s="3" t="s">
        <v>1543</v>
      </c>
      <c r="B141" s="3" t="s">
        <v>287</v>
      </c>
      <c r="C141" s="3" t="s">
        <v>7</v>
      </c>
      <c r="D141" s="3">
        <v>-2.3794438000000002</v>
      </c>
      <c r="E141" s="3">
        <v>1.7399999999999999E-5</v>
      </c>
      <c r="G141" s="3" t="s">
        <v>989</v>
      </c>
      <c r="H141" s="3" t="s">
        <v>990</v>
      </c>
      <c r="I141" s="3" t="s">
        <v>7</v>
      </c>
      <c r="J141" s="3">
        <v>1.560227604</v>
      </c>
      <c r="K141" s="3">
        <v>1.1839571E-2</v>
      </c>
    </row>
    <row r="142" spans="1:11">
      <c r="A142" s="3" t="s">
        <v>1503</v>
      </c>
      <c r="B142" s="3" t="s">
        <v>1544</v>
      </c>
      <c r="C142" s="3" t="s">
        <v>7</v>
      </c>
      <c r="D142" s="3">
        <v>-2.3804972019999999</v>
      </c>
      <c r="E142" s="3">
        <v>4.2899999999999999E-5</v>
      </c>
      <c r="G142" s="3" t="s">
        <v>991</v>
      </c>
      <c r="H142" s="3" t="s">
        <v>992</v>
      </c>
      <c r="I142" s="3" t="s">
        <v>7</v>
      </c>
      <c r="J142" s="3">
        <v>1.251549713</v>
      </c>
      <c r="K142" s="3">
        <v>1.6377156E-2</v>
      </c>
    </row>
    <row r="143" spans="1:11">
      <c r="A143" s="3" t="s">
        <v>1471</v>
      </c>
      <c r="B143" s="3" t="s">
        <v>1545</v>
      </c>
      <c r="C143" s="3" t="s">
        <v>7</v>
      </c>
      <c r="D143" s="3">
        <v>-2.2159036460000001</v>
      </c>
      <c r="E143" s="3">
        <v>3.9900000000000001E-5</v>
      </c>
      <c r="G143" s="3" t="s">
        <v>993</v>
      </c>
      <c r="H143" s="3" t="s">
        <v>994</v>
      </c>
      <c r="I143" s="3" t="s">
        <v>7</v>
      </c>
      <c r="J143" s="3">
        <v>1.1706255270000001</v>
      </c>
      <c r="K143" s="3">
        <v>4.8482559000000001E-2</v>
      </c>
    </row>
    <row r="144" spans="1:11">
      <c r="G144" s="3" t="s">
        <v>995</v>
      </c>
      <c r="H144" s="3" t="s">
        <v>996</v>
      </c>
      <c r="I144" s="3" t="s">
        <v>7</v>
      </c>
      <c r="J144" s="3">
        <v>1.1727664040000001</v>
      </c>
      <c r="K144" s="3">
        <v>1.9309026999999999E-2</v>
      </c>
    </row>
    <row r="145" spans="7:11">
      <c r="G145" s="3" t="s">
        <v>997</v>
      </c>
      <c r="H145" s="3" t="s">
        <v>137</v>
      </c>
      <c r="I145" s="3" t="s">
        <v>7</v>
      </c>
      <c r="J145" s="3">
        <v>1.253732149</v>
      </c>
      <c r="K145" s="3">
        <v>1.4992731E-2</v>
      </c>
    </row>
    <row r="146" spans="7:11">
      <c r="G146" s="3" t="s">
        <v>998</v>
      </c>
      <c r="H146" s="3" t="s">
        <v>999</v>
      </c>
      <c r="I146" s="3" t="s">
        <v>7</v>
      </c>
      <c r="J146" s="3">
        <v>1.3543243890000001</v>
      </c>
      <c r="K146" s="3">
        <v>4.6557550000000001E-3</v>
      </c>
    </row>
    <row r="147" spans="7:11">
      <c r="G147" s="3" t="s">
        <v>1000</v>
      </c>
      <c r="H147" s="3" t="s">
        <v>1001</v>
      </c>
      <c r="I147" s="3" t="s">
        <v>7</v>
      </c>
      <c r="J147" s="3">
        <v>0.92284456400000003</v>
      </c>
      <c r="K147" s="3">
        <v>4.4452955000000002E-2</v>
      </c>
    </row>
    <row r="148" spans="7:11">
      <c r="G148" s="3" t="s">
        <v>1002</v>
      </c>
      <c r="H148" s="3" t="s">
        <v>1003</v>
      </c>
      <c r="I148" s="3" t="s">
        <v>7</v>
      </c>
      <c r="J148" s="3">
        <v>0.97495076899999999</v>
      </c>
      <c r="K148" s="3">
        <v>3.5596091000000003E-2</v>
      </c>
    </row>
    <row r="149" spans="7:11">
      <c r="G149" s="3" t="s">
        <v>791</v>
      </c>
      <c r="H149" s="3" t="s">
        <v>1004</v>
      </c>
      <c r="I149" s="3" t="s">
        <v>7</v>
      </c>
      <c r="J149" s="3">
        <v>1.3118520840000001</v>
      </c>
      <c r="K149" s="3">
        <v>9.5319959999999992E-3</v>
      </c>
    </row>
    <row r="150" spans="7:11">
      <c r="G150" s="3" t="s">
        <v>1005</v>
      </c>
      <c r="H150" s="3" t="s">
        <v>1006</v>
      </c>
      <c r="I150" s="3" t="s">
        <v>7</v>
      </c>
      <c r="J150" s="3">
        <v>1.952427009</v>
      </c>
      <c r="K150" s="3">
        <v>9.2563400000000005E-4</v>
      </c>
    </row>
    <row r="151" spans="7:11">
      <c r="G151" s="3" t="s">
        <v>1007</v>
      </c>
      <c r="H151" s="3" t="s">
        <v>1008</v>
      </c>
      <c r="I151" s="3" t="s">
        <v>7</v>
      </c>
      <c r="J151" s="3">
        <v>1.4873320889999999</v>
      </c>
      <c r="K151" s="3">
        <v>2.5239949000000001E-2</v>
      </c>
    </row>
    <row r="152" spans="7:11">
      <c r="G152" s="3" t="s">
        <v>1009</v>
      </c>
      <c r="H152" s="3" t="s">
        <v>1010</v>
      </c>
      <c r="I152" s="3" t="s">
        <v>7</v>
      </c>
      <c r="J152" s="3">
        <v>1.0351767350000001</v>
      </c>
      <c r="K152" s="3">
        <v>2.6625223E-2</v>
      </c>
    </row>
    <row r="153" spans="7:11">
      <c r="G153" s="3" t="s">
        <v>1011</v>
      </c>
      <c r="H153" s="3" t="s">
        <v>1012</v>
      </c>
      <c r="I153" s="3" t="s">
        <v>7</v>
      </c>
      <c r="J153" s="3">
        <v>1.815023751</v>
      </c>
      <c r="K153" s="3">
        <v>1.7003470000000001E-3</v>
      </c>
    </row>
    <row r="154" spans="7:11">
      <c r="G154" s="3" t="s">
        <v>1013</v>
      </c>
      <c r="H154" s="3" t="s">
        <v>1014</v>
      </c>
      <c r="I154" s="3" t="s">
        <v>7</v>
      </c>
      <c r="J154" s="3">
        <v>1.205277414</v>
      </c>
      <c r="K154" s="3">
        <v>1.5772532999999998E-2</v>
      </c>
    </row>
    <row r="155" spans="7:11">
      <c r="G155" s="3" t="s">
        <v>1015</v>
      </c>
      <c r="H155" s="3" t="s">
        <v>1016</v>
      </c>
      <c r="I155" s="3" t="s">
        <v>7</v>
      </c>
      <c r="J155" s="3">
        <v>1.2516874149999999</v>
      </c>
      <c r="K155" s="3">
        <v>3.9925349999999998E-2</v>
      </c>
    </row>
    <row r="156" spans="7:11">
      <c r="G156" s="3" t="s">
        <v>1017</v>
      </c>
      <c r="H156" s="3" t="s">
        <v>1018</v>
      </c>
      <c r="I156" s="3" t="s">
        <v>7</v>
      </c>
      <c r="J156" s="3">
        <v>1.054034607</v>
      </c>
      <c r="K156" s="3">
        <v>4.5478451000000003E-2</v>
      </c>
    </row>
    <row r="157" spans="7:11">
      <c r="G157" s="3" t="s">
        <v>1019</v>
      </c>
      <c r="H157" s="3" t="s">
        <v>1020</v>
      </c>
      <c r="I157" s="3" t="s">
        <v>7</v>
      </c>
      <c r="J157" s="3">
        <v>1.047470476</v>
      </c>
      <c r="K157" s="3">
        <v>3.2261567999999997E-2</v>
      </c>
    </row>
    <row r="158" spans="7:11">
      <c r="G158" s="3" t="s">
        <v>1021</v>
      </c>
      <c r="H158" s="3" t="s">
        <v>1022</v>
      </c>
      <c r="I158" s="3" t="s">
        <v>7</v>
      </c>
      <c r="J158" s="3">
        <v>1.513277156</v>
      </c>
      <c r="K158" s="3">
        <v>8.5816199999999999E-4</v>
      </c>
    </row>
    <row r="159" spans="7:11">
      <c r="G159" s="3" t="s">
        <v>1023</v>
      </c>
      <c r="H159" s="3" t="s">
        <v>1024</v>
      </c>
      <c r="I159" s="3" t="s">
        <v>7</v>
      </c>
      <c r="J159" s="3">
        <v>1.630190765</v>
      </c>
      <c r="K159" s="3">
        <v>2.6271659999999998E-3</v>
      </c>
    </row>
    <row r="160" spans="7:11">
      <c r="G160" s="3" t="s">
        <v>1025</v>
      </c>
      <c r="H160" s="3" t="s">
        <v>1026</v>
      </c>
      <c r="I160" s="3" t="s">
        <v>7</v>
      </c>
      <c r="J160" s="3">
        <v>1.326869294</v>
      </c>
      <c r="K160" s="3">
        <v>5.1941590000000003E-3</v>
      </c>
    </row>
    <row r="161" spans="7:11">
      <c r="G161" s="3" t="s">
        <v>1027</v>
      </c>
      <c r="H161" s="3" t="s">
        <v>1028</v>
      </c>
      <c r="I161" s="3" t="s">
        <v>7</v>
      </c>
      <c r="J161" s="3">
        <v>0.99540093900000004</v>
      </c>
      <c r="K161" s="3">
        <v>2.7929213000000001E-2</v>
      </c>
    </row>
    <row r="162" spans="7:11">
      <c r="G162" s="3" t="s">
        <v>520</v>
      </c>
      <c r="H162" s="3" t="s">
        <v>521</v>
      </c>
      <c r="I162" s="3" t="s">
        <v>7</v>
      </c>
      <c r="J162" s="3">
        <v>1.852389405</v>
      </c>
      <c r="K162" s="3">
        <v>1.4686429999999999E-3</v>
      </c>
    </row>
    <row r="163" spans="7:11">
      <c r="G163" s="3" t="s">
        <v>1029</v>
      </c>
      <c r="H163" s="3" t="s">
        <v>1030</v>
      </c>
      <c r="I163" s="3" t="s">
        <v>7</v>
      </c>
      <c r="J163" s="3">
        <v>1.0341366190000001</v>
      </c>
      <c r="K163" s="3">
        <v>1.4798199E-2</v>
      </c>
    </row>
    <row r="164" spans="7:11">
      <c r="G164" s="3" t="s">
        <v>1031</v>
      </c>
      <c r="H164" s="3" t="s">
        <v>1032</v>
      </c>
      <c r="I164" s="3" t="s">
        <v>7</v>
      </c>
      <c r="J164" s="3">
        <v>1.214680934</v>
      </c>
      <c r="K164" s="3">
        <v>1.6836731000000001E-2</v>
      </c>
    </row>
    <row r="165" spans="7:11">
      <c r="G165" s="3" t="s">
        <v>1033</v>
      </c>
      <c r="H165" s="3" t="s">
        <v>1034</v>
      </c>
      <c r="I165" s="3" t="s">
        <v>7</v>
      </c>
      <c r="J165" s="3">
        <v>1.0644164300000001</v>
      </c>
      <c r="K165" s="3">
        <v>4.1919491000000003E-2</v>
      </c>
    </row>
    <row r="166" spans="7:11">
      <c r="G166" s="3" t="s">
        <v>1035</v>
      </c>
      <c r="H166" s="3" t="s">
        <v>1036</v>
      </c>
      <c r="I166" s="3" t="s">
        <v>7</v>
      </c>
      <c r="J166" s="3">
        <v>1.1097483180000001</v>
      </c>
      <c r="K166" s="3">
        <v>7.2774490000000001E-3</v>
      </c>
    </row>
    <row r="167" spans="7:11">
      <c r="G167" s="3" t="s">
        <v>1037</v>
      </c>
      <c r="H167" s="3" t="s">
        <v>1038</v>
      </c>
      <c r="I167" s="3" t="s">
        <v>7</v>
      </c>
      <c r="J167" s="3">
        <v>0.98707918100000003</v>
      </c>
      <c r="K167" s="3">
        <v>4.5066425E-2</v>
      </c>
    </row>
    <row r="168" spans="7:11">
      <c r="G168" s="3" t="s">
        <v>1039</v>
      </c>
      <c r="H168" s="3" t="s">
        <v>1040</v>
      </c>
      <c r="I168" s="3" t="s">
        <v>7</v>
      </c>
      <c r="J168" s="3">
        <v>1.7505729910000001</v>
      </c>
      <c r="K168" s="3">
        <v>7.3593479999999999E-3</v>
      </c>
    </row>
    <row r="169" spans="7:11">
      <c r="G169" s="3" t="s">
        <v>1041</v>
      </c>
      <c r="H169" s="3" t="s">
        <v>1042</v>
      </c>
      <c r="I169" s="3" t="s">
        <v>7</v>
      </c>
      <c r="J169" s="3">
        <v>1.033837611</v>
      </c>
      <c r="K169" s="3">
        <v>3.1445148999999999E-2</v>
      </c>
    </row>
    <row r="170" spans="7:11">
      <c r="G170" s="3" t="s">
        <v>1043</v>
      </c>
      <c r="H170" s="3" t="s">
        <v>1044</v>
      </c>
      <c r="I170" s="3" t="s">
        <v>7</v>
      </c>
      <c r="J170" s="3">
        <v>1.203127485</v>
      </c>
      <c r="K170" s="3">
        <v>2.2322482000000001E-2</v>
      </c>
    </row>
    <row r="171" spans="7:11">
      <c r="G171" s="3" t="s">
        <v>1045</v>
      </c>
      <c r="H171" s="3" t="s">
        <v>1046</v>
      </c>
      <c r="I171" s="3" t="s">
        <v>7</v>
      </c>
      <c r="J171" s="3">
        <v>1.596405107</v>
      </c>
      <c r="K171" s="3">
        <v>4.6541399999999999E-4</v>
      </c>
    </row>
    <row r="172" spans="7:11">
      <c r="G172" s="3" t="s">
        <v>1047</v>
      </c>
      <c r="H172" s="3" t="s">
        <v>1048</v>
      </c>
      <c r="I172" s="3" t="s">
        <v>7</v>
      </c>
      <c r="J172" s="3">
        <v>1.154062948</v>
      </c>
      <c r="K172" s="3">
        <v>1.6986191000000001E-2</v>
      </c>
    </row>
    <row r="173" spans="7:11">
      <c r="G173" s="3" t="s">
        <v>773</v>
      </c>
      <c r="H173" s="3" t="s">
        <v>1049</v>
      </c>
      <c r="I173" s="3" t="s">
        <v>7</v>
      </c>
      <c r="J173" s="3">
        <v>1.0544511409999999</v>
      </c>
      <c r="K173" s="3">
        <v>4.1078416999999999E-2</v>
      </c>
    </row>
    <row r="174" spans="7:11">
      <c r="G174" s="3" t="s">
        <v>1050</v>
      </c>
      <c r="H174" s="3" t="s">
        <v>1051</v>
      </c>
      <c r="I174" s="3" t="s">
        <v>7</v>
      </c>
      <c r="J174" s="3">
        <v>1.3012999810000001</v>
      </c>
      <c r="K174" s="3">
        <v>7.6752239999999996E-3</v>
      </c>
    </row>
    <row r="175" spans="7:11">
      <c r="G175" s="3" t="s">
        <v>1056</v>
      </c>
      <c r="H175" s="3" t="s">
        <v>1053</v>
      </c>
      <c r="I175" s="3" t="s">
        <v>7</v>
      </c>
      <c r="J175" s="3">
        <v>1.751497775</v>
      </c>
      <c r="K175" s="3">
        <v>1.9484099999999999E-4</v>
      </c>
    </row>
    <row r="176" spans="7:11">
      <c r="G176" s="3" t="s">
        <v>1057</v>
      </c>
      <c r="H176" s="3" t="s">
        <v>1058</v>
      </c>
      <c r="I176" s="3" t="s">
        <v>7</v>
      </c>
      <c r="J176" s="3">
        <v>1.308880848</v>
      </c>
      <c r="K176" s="3">
        <v>9.154967E-3</v>
      </c>
    </row>
    <row r="177" spans="7:11">
      <c r="G177" s="3" t="s">
        <v>1059</v>
      </c>
      <c r="H177" s="3" t="s">
        <v>1060</v>
      </c>
      <c r="I177" s="3" t="s">
        <v>7</v>
      </c>
      <c r="J177" s="3">
        <v>1.84308144</v>
      </c>
      <c r="K177" s="3">
        <v>7.6100000000000007E-5</v>
      </c>
    </row>
    <row r="178" spans="7:11">
      <c r="G178" s="3" t="s">
        <v>1057</v>
      </c>
      <c r="H178" s="3" t="s">
        <v>1061</v>
      </c>
      <c r="I178" s="3" t="s">
        <v>7</v>
      </c>
      <c r="J178" s="3">
        <v>1.308880848</v>
      </c>
      <c r="K178" s="3">
        <v>9.154967E-3</v>
      </c>
    </row>
    <row r="179" spans="7:11">
      <c r="G179" s="3" t="s">
        <v>1059</v>
      </c>
      <c r="H179" s="3" t="s">
        <v>1062</v>
      </c>
      <c r="I179" s="3" t="s">
        <v>7</v>
      </c>
      <c r="J179" s="3">
        <v>1.84308144</v>
      </c>
      <c r="K179" s="3">
        <v>7.6100000000000007E-5</v>
      </c>
    </row>
    <row r="180" spans="7:11">
      <c r="G180" s="3" t="s">
        <v>750</v>
      </c>
      <c r="H180" s="3" t="s">
        <v>1064</v>
      </c>
      <c r="I180" s="3" t="s">
        <v>7</v>
      </c>
      <c r="J180" s="3">
        <v>1.4224474579999999</v>
      </c>
      <c r="K180" s="3">
        <v>7.0046800000000001E-3</v>
      </c>
    </row>
    <row r="181" spans="7:11">
      <c r="G181" s="3" t="s">
        <v>1065</v>
      </c>
      <c r="H181" s="3" t="s">
        <v>1066</v>
      </c>
      <c r="I181" s="3" t="s">
        <v>7</v>
      </c>
      <c r="J181" s="3">
        <v>1.2927659579999999</v>
      </c>
      <c r="K181" s="3">
        <v>3.2949971000000002E-2</v>
      </c>
    </row>
    <row r="182" spans="7:11">
      <c r="G182" s="3" t="s">
        <v>773</v>
      </c>
      <c r="H182" s="3" t="s">
        <v>1067</v>
      </c>
      <c r="I182" s="3" t="s">
        <v>7</v>
      </c>
      <c r="J182" s="3">
        <v>1.0544511409999999</v>
      </c>
      <c r="K182" s="3">
        <v>4.1078416999999999E-2</v>
      </c>
    </row>
    <row r="183" spans="7:11">
      <c r="G183" s="3" t="s">
        <v>750</v>
      </c>
      <c r="H183" s="3" t="s">
        <v>1068</v>
      </c>
      <c r="I183" s="3" t="s">
        <v>7</v>
      </c>
      <c r="J183" s="3">
        <v>1.4224474579999999</v>
      </c>
      <c r="K183" s="3">
        <v>7.0046800000000001E-3</v>
      </c>
    </row>
    <row r="184" spans="7:11">
      <c r="G184" s="3" t="s">
        <v>1069</v>
      </c>
      <c r="H184" s="3" t="s">
        <v>1070</v>
      </c>
      <c r="I184" s="3" t="s">
        <v>7</v>
      </c>
      <c r="J184" s="3">
        <v>1.5004275840000001</v>
      </c>
      <c r="K184" s="3">
        <v>2.8441849999999999E-3</v>
      </c>
    </row>
    <row r="185" spans="7:11">
      <c r="G185" s="3" t="s">
        <v>1071</v>
      </c>
      <c r="H185" s="3" t="s">
        <v>1072</v>
      </c>
      <c r="I185" s="3" t="s">
        <v>7</v>
      </c>
      <c r="J185" s="3">
        <v>1.2852053800000001</v>
      </c>
      <c r="K185" s="3">
        <v>1.9062447999999999E-2</v>
      </c>
    </row>
    <row r="186" spans="7:11">
      <c r="G186" s="3" t="s">
        <v>1073</v>
      </c>
      <c r="H186" s="3" t="s">
        <v>1074</v>
      </c>
      <c r="I186" s="3" t="s">
        <v>7</v>
      </c>
      <c r="J186" s="3">
        <v>0.99872896799999999</v>
      </c>
      <c r="K186" s="3">
        <v>2.0941158000000001E-2</v>
      </c>
    </row>
    <row r="187" spans="7:11">
      <c r="G187" s="3" t="s">
        <v>1075</v>
      </c>
      <c r="H187" s="3" t="s">
        <v>1076</v>
      </c>
      <c r="I187" s="3" t="s">
        <v>7</v>
      </c>
      <c r="J187" s="3">
        <v>1.4249099569999999</v>
      </c>
      <c r="K187" s="3">
        <v>2.7595990000000002E-3</v>
      </c>
    </row>
    <row r="188" spans="7:11">
      <c r="G188" s="3" t="s">
        <v>1077</v>
      </c>
      <c r="H188" s="3" t="s">
        <v>1078</v>
      </c>
      <c r="I188" s="3" t="s">
        <v>7</v>
      </c>
      <c r="J188" s="3">
        <v>3.2048204340000002</v>
      </c>
      <c r="K188" s="3">
        <v>2.55E-5</v>
      </c>
    </row>
    <row r="189" spans="7:11">
      <c r="G189" s="3" t="s">
        <v>1080</v>
      </c>
      <c r="H189" s="3" t="s">
        <v>1081</v>
      </c>
      <c r="I189" s="3" t="s">
        <v>7</v>
      </c>
      <c r="J189" s="3">
        <v>1.16366171</v>
      </c>
      <c r="K189" s="3">
        <v>3.5890469000000001E-2</v>
      </c>
    </row>
    <row r="190" spans="7:11">
      <c r="G190" s="3" t="s">
        <v>1082</v>
      </c>
      <c r="H190" s="3" t="s">
        <v>1083</v>
      </c>
      <c r="I190" s="3" t="s">
        <v>7</v>
      </c>
      <c r="J190" s="3">
        <v>1.449867969</v>
      </c>
      <c r="K190" s="3">
        <v>7.6837759999999998E-3</v>
      </c>
    </row>
    <row r="191" spans="7:11">
      <c r="G191" s="3" t="s">
        <v>1084</v>
      </c>
      <c r="H191" s="3" t="s">
        <v>1085</v>
      </c>
      <c r="I191" s="3" t="s">
        <v>7</v>
      </c>
      <c r="J191" s="3">
        <v>1.234834851</v>
      </c>
      <c r="K191" s="3">
        <v>1.4035913000000001E-2</v>
      </c>
    </row>
    <row r="192" spans="7:11">
      <c r="G192" s="3" t="s">
        <v>1086</v>
      </c>
      <c r="H192" s="3" t="s">
        <v>1087</v>
      </c>
      <c r="I192" s="3" t="s">
        <v>7</v>
      </c>
      <c r="J192" s="3">
        <v>1.257995564</v>
      </c>
      <c r="K192" s="3">
        <v>4.550017E-3</v>
      </c>
    </row>
    <row r="193" spans="7:11">
      <c r="G193" s="3" t="s">
        <v>1088</v>
      </c>
      <c r="H193" s="3" t="s">
        <v>1089</v>
      </c>
      <c r="I193" s="3" t="s">
        <v>7</v>
      </c>
      <c r="J193" s="3">
        <v>1.4700775880000001</v>
      </c>
      <c r="K193" s="3">
        <v>5.7989499999999998E-3</v>
      </c>
    </row>
    <row r="194" spans="7:11">
      <c r="G194" s="3" t="s">
        <v>1090</v>
      </c>
      <c r="H194" s="3" t="s">
        <v>1091</v>
      </c>
      <c r="I194" s="3" t="s">
        <v>7</v>
      </c>
      <c r="J194" s="3">
        <v>1.594221739</v>
      </c>
      <c r="K194" s="3">
        <v>3.9305299999999998E-4</v>
      </c>
    </row>
    <row r="195" spans="7:11">
      <c r="G195" s="3" t="s">
        <v>1092</v>
      </c>
      <c r="H195" s="3" t="s">
        <v>1093</v>
      </c>
      <c r="I195" s="3" t="s">
        <v>7</v>
      </c>
      <c r="J195" s="3">
        <v>1.2686363490000001</v>
      </c>
      <c r="K195" s="3">
        <v>8.1219689999999997E-3</v>
      </c>
    </row>
    <row r="196" spans="7:11">
      <c r="G196" s="3" t="s">
        <v>1094</v>
      </c>
      <c r="H196" s="3" t="s">
        <v>1095</v>
      </c>
      <c r="I196" s="3" t="s">
        <v>7</v>
      </c>
      <c r="J196" s="3">
        <v>1.599802079</v>
      </c>
      <c r="K196" s="3">
        <v>3.0708319999999999E-3</v>
      </c>
    </row>
    <row r="197" spans="7:11">
      <c r="G197" s="3" t="s">
        <v>1096</v>
      </c>
      <c r="H197" s="3" t="s">
        <v>1097</v>
      </c>
      <c r="I197" s="3" t="s">
        <v>7</v>
      </c>
      <c r="J197" s="3">
        <v>1.319376866</v>
      </c>
      <c r="K197" s="3">
        <v>3.1164790000000001E-2</v>
      </c>
    </row>
    <row r="198" spans="7:11">
      <c r="G198" s="3" t="s">
        <v>1098</v>
      </c>
      <c r="H198" s="3" t="s">
        <v>1099</v>
      </c>
      <c r="I198" s="3" t="s">
        <v>7</v>
      </c>
      <c r="J198" s="3">
        <v>1.273062374</v>
      </c>
      <c r="K198" s="3">
        <v>2.5475048E-2</v>
      </c>
    </row>
    <row r="199" spans="7:11">
      <c r="G199" s="3" t="s">
        <v>1100</v>
      </c>
      <c r="H199" s="3" t="s">
        <v>1101</v>
      </c>
      <c r="I199" s="3" t="s">
        <v>7</v>
      </c>
      <c r="J199" s="3">
        <v>0.97758842999999995</v>
      </c>
      <c r="K199" s="3">
        <v>3.3520560999999997E-2</v>
      </c>
    </row>
    <row r="200" spans="7:11">
      <c r="G200" s="3" t="s">
        <v>1102</v>
      </c>
      <c r="H200" s="3" t="s">
        <v>1103</v>
      </c>
      <c r="I200" s="3" t="s">
        <v>7</v>
      </c>
      <c r="J200" s="3">
        <v>1.168722729</v>
      </c>
      <c r="K200" s="3">
        <v>3.2221363000000003E-2</v>
      </c>
    </row>
    <row r="201" spans="7:11">
      <c r="G201" s="3" t="s">
        <v>1104</v>
      </c>
      <c r="H201" s="3" t="s">
        <v>1105</v>
      </c>
      <c r="I201" s="3" t="s">
        <v>7</v>
      </c>
      <c r="J201" s="3">
        <v>1.1131569830000001</v>
      </c>
      <c r="K201" s="3">
        <v>2.0863919000000002E-2</v>
      </c>
    </row>
    <row r="202" spans="7:11">
      <c r="G202" s="3" t="s">
        <v>1106</v>
      </c>
      <c r="H202" s="3" t="s">
        <v>1107</v>
      </c>
      <c r="I202" s="3" t="s">
        <v>7</v>
      </c>
      <c r="J202" s="3">
        <v>1.1246099919999999</v>
      </c>
      <c r="K202" s="3">
        <v>3.1243837999999999E-2</v>
      </c>
    </row>
    <row r="203" spans="7:11">
      <c r="G203" s="3" t="s">
        <v>562</v>
      </c>
      <c r="H203" s="3" t="s">
        <v>563</v>
      </c>
      <c r="I203" s="3" t="s">
        <v>7</v>
      </c>
      <c r="J203" s="3">
        <v>1.043450497</v>
      </c>
      <c r="K203" s="3">
        <v>4.4888300999999999E-2</v>
      </c>
    </row>
    <row r="204" spans="7:11">
      <c r="G204" s="3" t="s">
        <v>1108</v>
      </c>
      <c r="H204" s="3" t="s">
        <v>1109</v>
      </c>
      <c r="I204" s="3" t="s">
        <v>7</v>
      </c>
      <c r="J204" s="3">
        <v>1.0146388740000001</v>
      </c>
      <c r="K204" s="3">
        <v>4.9868981E-2</v>
      </c>
    </row>
    <row r="205" spans="7:11">
      <c r="G205" s="3" t="s">
        <v>791</v>
      </c>
      <c r="H205" s="3" t="s">
        <v>1110</v>
      </c>
      <c r="I205" s="3" t="s">
        <v>7</v>
      </c>
      <c r="J205" s="3">
        <v>1.3118520840000001</v>
      </c>
      <c r="K205" s="3">
        <v>9.5319959999999992E-3</v>
      </c>
    </row>
    <row r="206" spans="7:11">
      <c r="G206" s="3" t="s">
        <v>1111</v>
      </c>
      <c r="H206" s="3" t="s">
        <v>1112</v>
      </c>
      <c r="I206" s="3" t="s">
        <v>7</v>
      </c>
      <c r="J206" s="3">
        <v>1.6309986990000001</v>
      </c>
      <c r="K206" s="3">
        <v>3.0069279999999999E-3</v>
      </c>
    </row>
    <row r="207" spans="7:11">
      <c r="G207" s="3" t="s">
        <v>1113</v>
      </c>
      <c r="H207" s="3" t="s">
        <v>1114</v>
      </c>
      <c r="I207" s="3" t="s">
        <v>7</v>
      </c>
      <c r="J207" s="3">
        <v>1.49740951</v>
      </c>
      <c r="K207" s="3">
        <v>1.0297735000000001E-2</v>
      </c>
    </row>
    <row r="208" spans="7:11">
      <c r="G208" s="3" t="s">
        <v>1116</v>
      </c>
      <c r="H208" s="3" t="s">
        <v>1117</v>
      </c>
      <c r="I208" s="3" t="s">
        <v>7</v>
      </c>
      <c r="J208" s="3">
        <v>0.99877619900000003</v>
      </c>
      <c r="K208" s="3">
        <v>3.8522455999999997E-2</v>
      </c>
    </row>
    <row r="209" spans="7:11">
      <c r="G209" s="3" t="s">
        <v>1121</v>
      </c>
      <c r="H209" s="3" t="s">
        <v>1119</v>
      </c>
      <c r="I209" s="3" t="s">
        <v>7</v>
      </c>
      <c r="J209" s="3">
        <v>1.500270378</v>
      </c>
      <c r="K209" s="3">
        <v>2.9521450000000002E-3</v>
      </c>
    </row>
    <row r="210" spans="7:11">
      <c r="G210" s="3" t="s">
        <v>1122</v>
      </c>
      <c r="H210" s="3" t="s">
        <v>1123</v>
      </c>
      <c r="I210" s="3" t="s">
        <v>7</v>
      </c>
      <c r="J210" s="3">
        <v>0.92791619599999997</v>
      </c>
      <c r="K210" s="3">
        <v>4.8332567E-2</v>
      </c>
    </row>
    <row r="211" spans="7:11">
      <c r="G211" s="3" t="s">
        <v>1124</v>
      </c>
      <c r="H211" s="3" t="s">
        <v>1125</v>
      </c>
      <c r="I211" s="3" t="s">
        <v>7</v>
      </c>
      <c r="J211" s="3">
        <v>1.184581602</v>
      </c>
      <c r="K211" s="3">
        <v>4.6232713000000002E-2</v>
      </c>
    </row>
    <row r="212" spans="7:11">
      <c r="G212" s="3" t="s">
        <v>1126</v>
      </c>
      <c r="H212" s="3" t="s">
        <v>1127</v>
      </c>
      <c r="I212" s="3" t="s">
        <v>7</v>
      </c>
      <c r="J212" s="3">
        <v>1.3609778379999999</v>
      </c>
      <c r="K212" s="3">
        <v>1.5975567E-2</v>
      </c>
    </row>
    <row r="213" spans="7:11">
      <c r="G213" s="3" t="s">
        <v>1128</v>
      </c>
      <c r="H213" s="3" t="s">
        <v>1129</v>
      </c>
      <c r="I213" s="3" t="s">
        <v>7</v>
      </c>
      <c r="J213" s="3">
        <v>1.369824849</v>
      </c>
      <c r="K213" s="3">
        <v>1.7324249999999999E-2</v>
      </c>
    </row>
    <row r="214" spans="7:11">
      <c r="G214" s="3" t="s">
        <v>1130</v>
      </c>
      <c r="H214" s="3" t="s">
        <v>1131</v>
      </c>
      <c r="I214" s="3" t="s">
        <v>7</v>
      </c>
      <c r="J214" s="3">
        <v>1.4190378910000001</v>
      </c>
      <c r="K214" s="3">
        <v>1.1076256E-2</v>
      </c>
    </row>
    <row r="215" spans="7:11">
      <c r="G215" s="3" t="s">
        <v>1132</v>
      </c>
      <c r="H215" s="3" t="s">
        <v>1133</v>
      </c>
      <c r="I215" s="3" t="s">
        <v>7</v>
      </c>
      <c r="J215" s="3">
        <v>1.0495043610000001</v>
      </c>
      <c r="K215" s="3">
        <v>4.5361630999999999E-2</v>
      </c>
    </row>
    <row r="216" spans="7:11">
      <c r="G216" s="3" t="s">
        <v>1134</v>
      </c>
      <c r="H216" s="3" t="s">
        <v>1135</v>
      </c>
      <c r="I216" s="3" t="s">
        <v>7</v>
      </c>
      <c r="J216" s="3">
        <v>1.182317184</v>
      </c>
      <c r="K216" s="3">
        <v>1.5400185E-2</v>
      </c>
    </row>
    <row r="217" spans="7:11">
      <c r="G217" s="3" t="s">
        <v>1136</v>
      </c>
      <c r="H217" s="3" t="s">
        <v>1137</v>
      </c>
      <c r="I217" s="3" t="s">
        <v>7</v>
      </c>
      <c r="J217" s="3">
        <v>1.33596531</v>
      </c>
      <c r="K217" s="3">
        <v>3.5068655999999997E-2</v>
      </c>
    </row>
    <row r="218" spans="7:11">
      <c r="G218" s="3" t="s">
        <v>1124</v>
      </c>
      <c r="H218" s="3" t="s">
        <v>1138</v>
      </c>
      <c r="I218" s="3" t="s">
        <v>7</v>
      </c>
      <c r="J218" s="3">
        <v>1.184581602</v>
      </c>
      <c r="K218" s="3">
        <v>4.6232713000000002E-2</v>
      </c>
    </row>
    <row r="219" spans="7:11">
      <c r="G219" s="3" t="s">
        <v>1139</v>
      </c>
      <c r="H219" s="3" t="s">
        <v>1140</v>
      </c>
      <c r="I219" s="3" t="s">
        <v>7</v>
      </c>
      <c r="J219" s="3">
        <v>1.1992037339999999</v>
      </c>
      <c r="K219" s="3">
        <v>4.5574920999999997E-2</v>
      </c>
    </row>
    <row r="220" spans="7:11">
      <c r="G220" s="3" t="s">
        <v>1141</v>
      </c>
      <c r="H220" s="3" t="s">
        <v>1142</v>
      </c>
      <c r="I220" s="3" t="s">
        <v>7</v>
      </c>
      <c r="J220" s="3">
        <v>1.4311487709999999</v>
      </c>
      <c r="K220" s="3">
        <v>8.9163199999999995E-4</v>
      </c>
    </row>
    <row r="221" spans="7:11">
      <c r="G221" s="3" t="s">
        <v>1143</v>
      </c>
      <c r="H221" s="3" t="s">
        <v>1144</v>
      </c>
      <c r="I221" s="3" t="s">
        <v>7</v>
      </c>
      <c r="J221" s="3">
        <v>0.96725943400000003</v>
      </c>
      <c r="K221" s="3">
        <v>4.0123699999999998E-2</v>
      </c>
    </row>
    <row r="222" spans="7:11">
      <c r="G222" s="3" t="s">
        <v>773</v>
      </c>
      <c r="H222" s="3" t="s">
        <v>1145</v>
      </c>
      <c r="I222" s="3" t="s">
        <v>7</v>
      </c>
      <c r="J222" s="3">
        <v>1.0544511409999999</v>
      </c>
      <c r="K222" s="3">
        <v>4.1078416999999999E-2</v>
      </c>
    </row>
    <row r="223" spans="7:11">
      <c r="G223" s="3" t="s">
        <v>1149</v>
      </c>
      <c r="H223" s="3" t="s">
        <v>1147</v>
      </c>
      <c r="I223" s="3" t="s">
        <v>7</v>
      </c>
      <c r="J223" s="3">
        <v>2.4892345730000001</v>
      </c>
      <c r="K223" s="3">
        <v>9.0100000000000001E-6</v>
      </c>
    </row>
    <row r="224" spans="7:11">
      <c r="G224" s="3" t="s">
        <v>1146</v>
      </c>
      <c r="H224" s="3" t="s">
        <v>1150</v>
      </c>
      <c r="I224" s="3" t="s">
        <v>7</v>
      </c>
      <c r="J224" s="3">
        <v>2.44502409</v>
      </c>
      <c r="K224" s="3">
        <v>2.2799999999999999E-5</v>
      </c>
    </row>
    <row r="225" spans="7:11">
      <c r="G225" s="3" t="s">
        <v>1151</v>
      </c>
      <c r="H225" s="3" t="s">
        <v>1152</v>
      </c>
      <c r="I225" s="3" t="s">
        <v>7</v>
      </c>
      <c r="J225" s="3">
        <v>1.0545899759999999</v>
      </c>
      <c r="K225" s="3">
        <v>2.1197200999999999E-2</v>
      </c>
    </row>
    <row r="226" spans="7:11">
      <c r="G226" s="3" t="s">
        <v>1153</v>
      </c>
      <c r="H226" s="3" t="s">
        <v>1154</v>
      </c>
      <c r="I226" s="3" t="s">
        <v>7</v>
      </c>
      <c r="J226" s="3">
        <v>1.2709352650000001</v>
      </c>
      <c r="K226" s="3">
        <v>1.0229837E-2</v>
      </c>
    </row>
    <row r="227" spans="7:11">
      <c r="G227" s="3" t="s">
        <v>1155</v>
      </c>
      <c r="H227" s="3" t="s">
        <v>1156</v>
      </c>
      <c r="I227" s="3" t="s">
        <v>7</v>
      </c>
      <c r="J227" s="3">
        <v>1.3249275789999999</v>
      </c>
      <c r="K227" s="3">
        <v>7.3708649999999999E-3</v>
      </c>
    </row>
    <row r="228" spans="7:11">
      <c r="G228" s="3" t="s">
        <v>1157</v>
      </c>
      <c r="H228" s="3" t="s">
        <v>1158</v>
      </c>
      <c r="I228" s="3" t="s">
        <v>7</v>
      </c>
      <c r="J228" s="3">
        <v>1.4105136380000001</v>
      </c>
      <c r="K228" s="3">
        <v>1.3562223999999999E-2</v>
      </c>
    </row>
    <row r="229" spans="7:11">
      <c r="G229" s="3" t="s">
        <v>1159</v>
      </c>
      <c r="H229" s="3" t="s">
        <v>1160</v>
      </c>
      <c r="I229" s="3" t="s">
        <v>7</v>
      </c>
      <c r="J229" s="3">
        <v>1.6908622849999999</v>
      </c>
      <c r="K229" s="3">
        <v>3.6300199999999999E-3</v>
      </c>
    </row>
    <row r="230" spans="7:11">
      <c r="G230" s="3" t="s">
        <v>1161</v>
      </c>
      <c r="H230" s="3" t="s">
        <v>1162</v>
      </c>
      <c r="I230" s="3" t="s">
        <v>7</v>
      </c>
      <c r="J230" s="3">
        <v>1.5301532449999999</v>
      </c>
      <c r="K230" s="3">
        <v>1.1885567E-2</v>
      </c>
    </row>
    <row r="231" spans="7:11">
      <c r="G231" s="3" t="s">
        <v>1163</v>
      </c>
      <c r="H231" s="3" t="s">
        <v>1164</v>
      </c>
      <c r="I231" s="3" t="s">
        <v>7</v>
      </c>
      <c r="J231" s="3">
        <v>0.98018746099999998</v>
      </c>
      <c r="K231" s="3">
        <v>4.0094742000000003E-2</v>
      </c>
    </row>
    <row r="232" spans="7:11">
      <c r="G232" s="3" t="s">
        <v>1165</v>
      </c>
      <c r="H232" s="3" t="s">
        <v>1166</v>
      </c>
      <c r="I232" s="3" t="s">
        <v>7</v>
      </c>
      <c r="J232" s="3">
        <v>1.1657292829999999</v>
      </c>
      <c r="K232" s="3">
        <v>3.2876117000000003E-2</v>
      </c>
    </row>
    <row r="233" spans="7:11">
      <c r="G233" s="3" t="s">
        <v>1167</v>
      </c>
      <c r="H233" s="3" t="s">
        <v>1168</v>
      </c>
      <c r="I233" s="3" t="s">
        <v>7</v>
      </c>
      <c r="J233" s="3">
        <v>1.0585225709999999</v>
      </c>
      <c r="K233" s="3">
        <v>3.1615076999999998E-2</v>
      </c>
    </row>
    <row r="234" spans="7:11">
      <c r="G234" s="3" t="s">
        <v>238</v>
      </c>
      <c r="H234" s="3" t="s">
        <v>239</v>
      </c>
      <c r="I234" s="3" t="s">
        <v>7</v>
      </c>
      <c r="J234" s="3">
        <v>0.96712323899999997</v>
      </c>
      <c r="K234" s="3">
        <v>4.0764557999999999E-2</v>
      </c>
    </row>
    <row r="235" spans="7:11">
      <c r="G235" s="3" t="s">
        <v>1169</v>
      </c>
      <c r="H235" s="3" t="s">
        <v>1170</v>
      </c>
      <c r="I235" s="3" t="s">
        <v>7</v>
      </c>
      <c r="J235" s="3">
        <v>1.456570481</v>
      </c>
      <c r="K235" s="3">
        <v>1.5018376E-2</v>
      </c>
    </row>
    <row r="236" spans="7:11">
      <c r="G236" s="3" t="s">
        <v>1171</v>
      </c>
      <c r="H236" s="3" t="s">
        <v>1172</v>
      </c>
      <c r="I236" s="3" t="s">
        <v>7</v>
      </c>
      <c r="J236" s="3">
        <v>1.1424811930000001</v>
      </c>
      <c r="K236" s="3">
        <v>3.0755950000000001E-2</v>
      </c>
    </row>
    <row r="237" spans="7:11">
      <c r="G237" s="3" t="s">
        <v>1173</v>
      </c>
      <c r="H237" s="3" t="s">
        <v>631</v>
      </c>
      <c r="I237" s="3" t="s">
        <v>7</v>
      </c>
      <c r="J237" s="3">
        <v>1.368788194</v>
      </c>
      <c r="K237" s="3">
        <v>1.1776442E-2</v>
      </c>
    </row>
    <row r="238" spans="7:11">
      <c r="G238" s="3" t="s">
        <v>766</v>
      </c>
      <c r="H238" s="3" t="s">
        <v>1174</v>
      </c>
      <c r="I238" s="3" t="s">
        <v>7</v>
      </c>
      <c r="J238" s="3">
        <v>1.4010381489999999</v>
      </c>
      <c r="K238" s="3">
        <v>2.746643E-3</v>
      </c>
    </row>
    <row r="239" spans="7:11">
      <c r="G239" s="3" t="s">
        <v>1175</v>
      </c>
      <c r="H239" s="3" t="s">
        <v>635</v>
      </c>
      <c r="I239" s="3" t="s">
        <v>7</v>
      </c>
      <c r="J239" s="3">
        <v>1.277729331</v>
      </c>
      <c r="K239" s="3">
        <v>7.6727080000000003E-3</v>
      </c>
    </row>
    <row r="240" spans="7:11">
      <c r="G240" s="3" t="s">
        <v>1176</v>
      </c>
      <c r="H240" s="3" t="s">
        <v>1177</v>
      </c>
      <c r="I240" s="3" t="s">
        <v>7</v>
      </c>
      <c r="J240" s="3">
        <v>1.7152741760000001</v>
      </c>
      <c r="K240" s="3">
        <v>6.2816149999999999E-3</v>
      </c>
    </row>
    <row r="241" spans="7:11">
      <c r="G241" s="3" t="s">
        <v>1178</v>
      </c>
      <c r="H241" s="3" t="s">
        <v>1179</v>
      </c>
      <c r="I241" s="3" t="s">
        <v>7</v>
      </c>
      <c r="J241" s="3">
        <v>1.18135949</v>
      </c>
      <c r="K241" s="3">
        <v>2.7757997E-2</v>
      </c>
    </row>
    <row r="242" spans="7:11">
      <c r="G242" s="3" t="s">
        <v>1180</v>
      </c>
      <c r="H242" s="3" t="s">
        <v>1181</v>
      </c>
      <c r="I242" s="3" t="s">
        <v>7</v>
      </c>
      <c r="J242" s="3">
        <v>1.264171827</v>
      </c>
      <c r="K242" s="3">
        <v>2.3886146E-2</v>
      </c>
    </row>
    <row r="243" spans="7:11">
      <c r="G243" s="3" t="s">
        <v>1182</v>
      </c>
      <c r="H243" s="3" t="s">
        <v>1183</v>
      </c>
      <c r="I243" s="3" t="s">
        <v>7</v>
      </c>
      <c r="J243" s="3">
        <v>1.240422935</v>
      </c>
      <c r="K243" s="3">
        <v>4.9627014999999997E-2</v>
      </c>
    </row>
    <row r="244" spans="7:11">
      <c r="G244" s="3" t="s">
        <v>1184</v>
      </c>
      <c r="H244" s="3" t="s">
        <v>1185</v>
      </c>
      <c r="I244" s="3" t="s">
        <v>7</v>
      </c>
      <c r="J244" s="3">
        <v>1.8316013470000001</v>
      </c>
      <c r="K244" s="3">
        <v>3.1599500000000001E-4</v>
      </c>
    </row>
    <row r="245" spans="7:11">
      <c r="G245" s="3" t="s">
        <v>1186</v>
      </c>
      <c r="H245" s="3" t="s">
        <v>1187</v>
      </c>
      <c r="I245" s="3" t="s">
        <v>7</v>
      </c>
      <c r="J245" s="3">
        <v>1.1442229399999999</v>
      </c>
      <c r="K245" s="3">
        <v>3.5502578E-2</v>
      </c>
    </row>
    <row r="246" spans="7:11">
      <c r="G246" s="3" t="s">
        <v>1188</v>
      </c>
      <c r="H246" s="3" t="s">
        <v>1189</v>
      </c>
      <c r="I246" s="3" t="s">
        <v>7</v>
      </c>
      <c r="J246" s="3">
        <v>2.6141013019999999</v>
      </c>
      <c r="K246" s="3">
        <v>3.0899999999999999E-5</v>
      </c>
    </row>
    <row r="247" spans="7:11">
      <c r="G247" s="3" t="s">
        <v>1191</v>
      </c>
      <c r="H247" s="3" t="s">
        <v>1192</v>
      </c>
      <c r="I247" s="3" t="s">
        <v>7</v>
      </c>
      <c r="J247" s="3">
        <v>1.247384746</v>
      </c>
      <c r="K247" s="3">
        <v>8.7820490000000001E-3</v>
      </c>
    </row>
    <row r="248" spans="7:11">
      <c r="G248" s="3" t="s">
        <v>1193</v>
      </c>
      <c r="H248" s="3" t="s">
        <v>1194</v>
      </c>
      <c r="I248" s="3" t="s">
        <v>7</v>
      </c>
      <c r="J248" s="3">
        <v>1.1735002670000001</v>
      </c>
      <c r="K248" s="3">
        <v>1.6076541999999999E-2</v>
      </c>
    </row>
    <row r="249" spans="7:11">
      <c r="G249" s="3" t="s">
        <v>1195</v>
      </c>
      <c r="H249" s="3" t="s">
        <v>1196</v>
      </c>
      <c r="I249" s="3" t="s">
        <v>7</v>
      </c>
      <c r="J249" s="3">
        <v>0.91469678200000004</v>
      </c>
      <c r="K249" s="3">
        <v>3.2409255999999997E-2</v>
      </c>
    </row>
    <row r="250" spans="7:11">
      <c r="G250" s="3" t="s">
        <v>1195</v>
      </c>
      <c r="H250" s="3" t="s">
        <v>1197</v>
      </c>
      <c r="I250" s="3" t="s">
        <v>7</v>
      </c>
      <c r="J250" s="3">
        <v>0.91469678200000004</v>
      </c>
      <c r="K250" s="3">
        <v>3.2409255999999997E-2</v>
      </c>
    </row>
    <row r="251" spans="7:11">
      <c r="G251" s="3" t="s">
        <v>1198</v>
      </c>
      <c r="H251" s="3" t="s">
        <v>1199</v>
      </c>
      <c r="I251" s="3" t="s">
        <v>7</v>
      </c>
      <c r="J251" s="3">
        <v>1.222478355</v>
      </c>
      <c r="K251" s="3">
        <v>3.2284810999999997E-2</v>
      </c>
    </row>
    <row r="252" spans="7:11">
      <c r="G252" s="3" t="s">
        <v>1202</v>
      </c>
      <c r="H252" s="3" t="s">
        <v>1201</v>
      </c>
      <c r="I252" s="3" t="s">
        <v>7</v>
      </c>
      <c r="J252" s="3">
        <v>1.5181739519999999</v>
      </c>
      <c r="K252" s="3">
        <v>1.2295986E-2</v>
      </c>
    </row>
    <row r="253" spans="7:11">
      <c r="G253" s="3" t="s">
        <v>1021</v>
      </c>
      <c r="H253" s="3" t="s">
        <v>1204</v>
      </c>
      <c r="I253" s="3" t="s">
        <v>7</v>
      </c>
      <c r="J253" s="3">
        <v>1.513277156</v>
      </c>
      <c r="K253" s="3">
        <v>8.5816199999999999E-4</v>
      </c>
    </row>
    <row r="254" spans="7:11">
      <c r="G254" s="3" t="s">
        <v>1205</v>
      </c>
      <c r="H254" s="3" t="s">
        <v>1206</v>
      </c>
      <c r="I254" s="3" t="s">
        <v>7</v>
      </c>
      <c r="J254" s="3">
        <v>1.1260382920000001</v>
      </c>
      <c r="K254" s="3">
        <v>3.6156430000000003E-2</v>
      </c>
    </row>
    <row r="255" spans="7:11">
      <c r="G255" s="3" t="s">
        <v>1207</v>
      </c>
      <c r="H255" s="3" t="s">
        <v>1208</v>
      </c>
      <c r="I255" s="3" t="s">
        <v>7</v>
      </c>
      <c r="J255" s="3">
        <v>1.2000493569999999</v>
      </c>
      <c r="K255" s="3">
        <v>2.3967195E-2</v>
      </c>
    </row>
    <row r="256" spans="7:11">
      <c r="G256" s="3" t="s">
        <v>1209</v>
      </c>
      <c r="H256" s="3" t="s">
        <v>1210</v>
      </c>
      <c r="I256" s="3" t="s">
        <v>7</v>
      </c>
      <c r="J256" s="3">
        <v>1.1050205200000001</v>
      </c>
      <c r="K256" s="3">
        <v>3.3407263999999999E-2</v>
      </c>
    </row>
    <row r="257" spans="7:11">
      <c r="G257" s="3" t="s">
        <v>798</v>
      </c>
      <c r="H257" s="3" t="s">
        <v>1211</v>
      </c>
      <c r="I257" s="3" t="s">
        <v>7</v>
      </c>
      <c r="J257" s="3">
        <v>1.0629122529999999</v>
      </c>
      <c r="K257" s="3">
        <v>2.5053859000000001E-2</v>
      </c>
    </row>
    <row r="258" spans="7:11">
      <c r="G258" s="3" t="s">
        <v>1212</v>
      </c>
      <c r="H258" s="3" t="s">
        <v>1213</v>
      </c>
      <c r="I258" s="3" t="s">
        <v>7</v>
      </c>
      <c r="J258" s="3">
        <v>1.287097393</v>
      </c>
      <c r="K258" s="3">
        <v>1.9952896000000001E-2</v>
      </c>
    </row>
    <row r="259" spans="7:11">
      <c r="G259" s="3" t="s">
        <v>1214</v>
      </c>
      <c r="H259" s="3" t="s">
        <v>1215</v>
      </c>
      <c r="I259" s="3" t="s">
        <v>7</v>
      </c>
      <c r="J259" s="3">
        <v>1.1430055779999999</v>
      </c>
      <c r="K259" s="3">
        <v>4.2008502000000003E-2</v>
      </c>
    </row>
    <row r="260" spans="7:11">
      <c r="G260" s="3" t="s">
        <v>1216</v>
      </c>
      <c r="H260" s="3" t="s">
        <v>1217</v>
      </c>
      <c r="I260" s="3" t="s">
        <v>7</v>
      </c>
      <c r="J260" s="3">
        <v>1.5119329130000001</v>
      </c>
      <c r="K260" s="3">
        <v>5.7393710000000001E-3</v>
      </c>
    </row>
    <row r="261" spans="7:11">
      <c r="G261" s="3" t="s">
        <v>1218</v>
      </c>
      <c r="H261" s="3" t="s">
        <v>1219</v>
      </c>
      <c r="I261" s="3" t="s">
        <v>7</v>
      </c>
      <c r="J261" s="3">
        <v>1.874035823</v>
      </c>
      <c r="K261" s="3">
        <v>1.8267839999999999E-3</v>
      </c>
    </row>
    <row r="262" spans="7:11">
      <c r="G262" s="3" t="s">
        <v>1220</v>
      </c>
      <c r="H262" s="3" t="s">
        <v>1221</v>
      </c>
      <c r="I262" s="3" t="s">
        <v>7</v>
      </c>
      <c r="J262" s="3">
        <v>2.0836027760000002</v>
      </c>
      <c r="K262" s="3">
        <v>2.4706899999999999E-4</v>
      </c>
    </row>
    <row r="263" spans="7:11">
      <c r="G263" s="3" t="s">
        <v>1222</v>
      </c>
      <c r="H263" s="3" t="s">
        <v>1223</v>
      </c>
      <c r="I263" s="3" t="s">
        <v>7</v>
      </c>
      <c r="J263" s="3">
        <v>1.2757117570000001</v>
      </c>
      <c r="K263" s="3">
        <v>1.1214787E-2</v>
      </c>
    </row>
    <row r="264" spans="7:11">
      <c r="G264" s="3" t="s">
        <v>1224</v>
      </c>
      <c r="H264" s="3" t="s">
        <v>1225</v>
      </c>
      <c r="I264" s="3" t="s">
        <v>7</v>
      </c>
      <c r="J264" s="3">
        <v>1.3848383470000001</v>
      </c>
      <c r="K264" s="3">
        <v>8.3164580000000005E-3</v>
      </c>
    </row>
    <row r="265" spans="7:11">
      <c r="G265" s="3" t="s">
        <v>1224</v>
      </c>
      <c r="H265" s="3" t="s">
        <v>1226</v>
      </c>
      <c r="I265" s="3" t="s">
        <v>7</v>
      </c>
      <c r="J265" s="3">
        <v>1.3848383470000001</v>
      </c>
      <c r="K265" s="3">
        <v>8.3164580000000005E-3</v>
      </c>
    </row>
    <row r="266" spans="7:11">
      <c r="G266" s="3" t="s">
        <v>1186</v>
      </c>
      <c r="H266" s="3" t="s">
        <v>1227</v>
      </c>
      <c r="I266" s="3" t="s">
        <v>7</v>
      </c>
      <c r="J266" s="3">
        <v>1.1442229399999999</v>
      </c>
      <c r="K266" s="3">
        <v>3.5502578E-2</v>
      </c>
    </row>
    <row r="267" spans="7:11">
      <c r="G267" s="3" t="s">
        <v>1228</v>
      </c>
      <c r="H267" s="3" t="s">
        <v>1229</v>
      </c>
      <c r="I267" s="3" t="s">
        <v>7</v>
      </c>
      <c r="J267" s="3">
        <v>1.283128023</v>
      </c>
      <c r="K267" s="3">
        <v>1.6547881E-2</v>
      </c>
    </row>
    <row r="268" spans="7:11">
      <c r="G268" s="3" t="s">
        <v>1230</v>
      </c>
      <c r="H268" s="3" t="s">
        <v>1231</v>
      </c>
      <c r="I268" s="3" t="s">
        <v>7</v>
      </c>
      <c r="J268" s="3">
        <v>1.2632733949999999</v>
      </c>
      <c r="K268" s="3">
        <v>1.5649559E-2</v>
      </c>
    </row>
    <row r="269" spans="7:11">
      <c r="G269" s="3" t="s">
        <v>791</v>
      </c>
      <c r="H269" s="3" t="s">
        <v>1232</v>
      </c>
      <c r="I269" s="3" t="s">
        <v>7</v>
      </c>
      <c r="J269" s="3">
        <v>1.3118520840000001</v>
      </c>
      <c r="K269" s="3">
        <v>9.5319959999999992E-3</v>
      </c>
    </row>
    <row r="270" spans="7:11">
      <c r="G270" s="3" t="s">
        <v>1233</v>
      </c>
      <c r="H270" s="3" t="s">
        <v>1234</v>
      </c>
      <c r="I270" s="3" t="s">
        <v>7</v>
      </c>
      <c r="J270" s="3">
        <v>1.36205387</v>
      </c>
      <c r="K270" s="3">
        <v>8.3558049999999991E-3</v>
      </c>
    </row>
    <row r="271" spans="7:11">
      <c r="G271" s="3" t="s">
        <v>1235</v>
      </c>
      <c r="H271" s="3" t="s">
        <v>1236</v>
      </c>
      <c r="I271" s="3" t="s">
        <v>7</v>
      </c>
      <c r="J271" s="3">
        <v>1.1350725269999999</v>
      </c>
      <c r="K271" s="3">
        <v>2.921706E-2</v>
      </c>
    </row>
    <row r="272" spans="7:11">
      <c r="G272" s="3" t="s">
        <v>1237</v>
      </c>
      <c r="H272" s="3" t="s">
        <v>1238</v>
      </c>
      <c r="I272" s="3" t="s">
        <v>7</v>
      </c>
      <c r="J272" s="3">
        <v>1.2069493650000001</v>
      </c>
      <c r="K272" s="3">
        <v>1.3967050999999999E-2</v>
      </c>
    </row>
    <row r="273" spans="7:11">
      <c r="G273" s="3" t="s">
        <v>1239</v>
      </c>
      <c r="H273" s="3" t="s">
        <v>1240</v>
      </c>
      <c r="I273" s="3" t="s">
        <v>7</v>
      </c>
      <c r="J273" s="3">
        <v>1.083543607</v>
      </c>
      <c r="K273" s="3">
        <v>3.7127177999999997E-2</v>
      </c>
    </row>
    <row r="274" spans="7:11">
      <c r="G274" s="3" t="s">
        <v>1241</v>
      </c>
      <c r="H274" s="3" t="s">
        <v>1242</v>
      </c>
      <c r="I274" s="3" t="s">
        <v>7</v>
      </c>
      <c r="J274" s="3">
        <v>1.585005258</v>
      </c>
      <c r="K274" s="3">
        <v>3.512383E-3</v>
      </c>
    </row>
    <row r="275" spans="7:11">
      <c r="G275" s="3" t="s">
        <v>1243</v>
      </c>
      <c r="H275" s="3" t="s">
        <v>1244</v>
      </c>
      <c r="I275" s="3" t="s">
        <v>7</v>
      </c>
      <c r="J275" s="3">
        <v>1.2547777980000001</v>
      </c>
      <c r="K275" s="3">
        <v>4.4268151999999998E-2</v>
      </c>
    </row>
    <row r="276" spans="7:11">
      <c r="G276" s="3" t="s">
        <v>1245</v>
      </c>
      <c r="H276" s="3" t="s">
        <v>1246</v>
      </c>
      <c r="I276" s="3" t="s">
        <v>7</v>
      </c>
      <c r="J276" s="3">
        <v>2.0337864140000002</v>
      </c>
      <c r="K276" s="3">
        <v>2.6245400000000002E-4</v>
      </c>
    </row>
    <row r="277" spans="7:11">
      <c r="G277" s="3" t="s">
        <v>940</v>
      </c>
      <c r="H277" s="3" t="s">
        <v>1247</v>
      </c>
      <c r="I277" s="3" t="s">
        <v>7</v>
      </c>
      <c r="J277" s="3">
        <v>1.483224568</v>
      </c>
      <c r="K277" s="3">
        <v>3.2120439999999998E-3</v>
      </c>
    </row>
    <row r="278" spans="7:11">
      <c r="G278" s="3" t="s">
        <v>1248</v>
      </c>
      <c r="H278" s="3" t="s">
        <v>1249</v>
      </c>
      <c r="I278" s="3" t="s">
        <v>7</v>
      </c>
      <c r="J278" s="3">
        <v>1.3814910650000001</v>
      </c>
      <c r="K278" s="3">
        <v>8.5012460000000005E-3</v>
      </c>
    </row>
    <row r="279" spans="7:11">
      <c r="G279" s="3" t="s">
        <v>1250</v>
      </c>
      <c r="H279" s="3" t="s">
        <v>1251</v>
      </c>
      <c r="I279" s="3" t="s">
        <v>7</v>
      </c>
      <c r="J279" s="3">
        <v>1.7259993250000001</v>
      </c>
      <c r="K279" s="3">
        <v>4.1257899999999998E-3</v>
      </c>
    </row>
    <row r="280" spans="7:11">
      <c r="G280" s="3" t="s">
        <v>1252</v>
      </c>
      <c r="H280" s="3" t="s">
        <v>1253</v>
      </c>
      <c r="I280" s="3" t="s">
        <v>7</v>
      </c>
      <c r="J280" s="3">
        <v>1.0793119229999999</v>
      </c>
      <c r="K280" s="3">
        <v>4.7554771000000003E-2</v>
      </c>
    </row>
    <row r="281" spans="7:11">
      <c r="G281" s="3" t="s">
        <v>1256</v>
      </c>
      <c r="H281" s="3" t="s">
        <v>1255</v>
      </c>
      <c r="I281" s="3" t="s">
        <v>7</v>
      </c>
      <c r="J281" s="3">
        <v>1.2958229800000001</v>
      </c>
      <c r="K281" s="3">
        <v>1.0647981000000001E-2</v>
      </c>
    </row>
    <row r="282" spans="7:11">
      <c r="G282" s="3" t="s">
        <v>1257</v>
      </c>
      <c r="H282" s="3" t="s">
        <v>1258</v>
      </c>
      <c r="I282" s="3" t="s">
        <v>7</v>
      </c>
      <c r="J282" s="3">
        <v>1.711576092</v>
      </c>
      <c r="K282" s="3">
        <v>4.6888030000000001E-3</v>
      </c>
    </row>
    <row r="283" spans="7:11">
      <c r="G283" s="3" t="s">
        <v>1257</v>
      </c>
      <c r="H283" s="3" t="s">
        <v>1260</v>
      </c>
      <c r="I283" s="3" t="s">
        <v>7</v>
      </c>
      <c r="J283" s="3">
        <v>1.711576092</v>
      </c>
      <c r="K283" s="3">
        <v>4.6888030000000001E-3</v>
      </c>
    </row>
    <row r="284" spans="7:11">
      <c r="G284" s="3" t="s">
        <v>1261</v>
      </c>
      <c r="H284" s="3" t="s">
        <v>1262</v>
      </c>
      <c r="I284" s="3" t="s">
        <v>7</v>
      </c>
      <c r="J284" s="3">
        <v>1.302623946</v>
      </c>
      <c r="K284" s="3">
        <v>1.5753814000000001E-2</v>
      </c>
    </row>
    <row r="285" spans="7:11">
      <c r="G285" s="3" t="s">
        <v>970</v>
      </c>
      <c r="H285" s="3" t="s">
        <v>1263</v>
      </c>
      <c r="I285" s="3" t="s">
        <v>7</v>
      </c>
      <c r="J285" s="3">
        <v>1.0464961070000001</v>
      </c>
      <c r="K285" s="3">
        <v>1.7375364000000001E-2</v>
      </c>
    </row>
    <row r="286" spans="7:11">
      <c r="G286" s="3" t="s">
        <v>266</v>
      </c>
      <c r="H286" s="3" t="s">
        <v>267</v>
      </c>
      <c r="I286" s="3" t="s">
        <v>7</v>
      </c>
      <c r="J286" s="3">
        <v>1.1234938699999999</v>
      </c>
      <c r="K286" s="3">
        <v>1.2309037E-2</v>
      </c>
    </row>
    <row r="287" spans="7:11">
      <c r="G287" s="3" t="s">
        <v>1264</v>
      </c>
      <c r="H287" s="3" t="s">
        <v>1265</v>
      </c>
      <c r="I287" s="3" t="s">
        <v>7</v>
      </c>
      <c r="J287" s="3">
        <v>1.028559156</v>
      </c>
      <c r="K287" s="3">
        <v>3.4873077000000002E-2</v>
      </c>
    </row>
    <row r="288" spans="7:11">
      <c r="G288" s="3" t="s">
        <v>1266</v>
      </c>
      <c r="H288" s="3" t="s">
        <v>1267</v>
      </c>
      <c r="I288" s="3" t="s">
        <v>7</v>
      </c>
      <c r="J288" s="3">
        <v>1.375617155</v>
      </c>
      <c r="K288" s="3">
        <v>1.3240267E-2</v>
      </c>
    </row>
    <row r="289" spans="7:11">
      <c r="G289" s="3" t="s">
        <v>796</v>
      </c>
      <c r="H289" s="3" t="s">
        <v>1268</v>
      </c>
      <c r="I289" s="3" t="s">
        <v>7</v>
      </c>
      <c r="J289" s="3">
        <v>2.381737722</v>
      </c>
      <c r="K289" s="3">
        <v>1.2458900000000001E-4</v>
      </c>
    </row>
    <row r="290" spans="7:11">
      <c r="G290" s="3" t="s">
        <v>1269</v>
      </c>
      <c r="H290" s="3" t="s">
        <v>1270</v>
      </c>
      <c r="I290" s="3" t="s">
        <v>7</v>
      </c>
      <c r="J290" s="3">
        <v>1.7578607420000001</v>
      </c>
      <c r="K290" s="3">
        <v>9.1009399999999996E-4</v>
      </c>
    </row>
    <row r="291" spans="7:11">
      <c r="G291" s="3" t="s">
        <v>694</v>
      </c>
      <c r="H291" s="3" t="s">
        <v>695</v>
      </c>
      <c r="I291" s="3" t="s">
        <v>7</v>
      </c>
      <c r="J291" s="3">
        <v>0.96944638000000005</v>
      </c>
      <c r="K291" s="3">
        <v>3.9993670000000002E-2</v>
      </c>
    </row>
    <row r="292" spans="7:11">
      <c r="G292" s="3" t="s">
        <v>1271</v>
      </c>
      <c r="H292" s="3" t="s">
        <v>275</v>
      </c>
      <c r="I292" s="3" t="s">
        <v>7</v>
      </c>
      <c r="J292" s="3">
        <v>1.3749179419999999</v>
      </c>
      <c r="K292" s="3">
        <v>1.9758818000000001E-2</v>
      </c>
    </row>
    <row r="293" spans="7:11">
      <c r="G293" s="3" t="s">
        <v>1272</v>
      </c>
      <c r="H293" s="3" t="s">
        <v>1273</v>
      </c>
      <c r="I293" s="3" t="s">
        <v>7</v>
      </c>
      <c r="J293" s="3">
        <v>1.4812122619999999</v>
      </c>
      <c r="K293" s="3">
        <v>2.0411140000000001E-3</v>
      </c>
    </row>
    <row r="294" spans="7:11">
      <c r="G294" s="3" t="s">
        <v>1274</v>
      </c>
      <c r="H294" s="3" t="s">
        <v>1275</v>
      </c>
      <c r="I294" s="3" t="s">
        <v>7</v>
      </c>
      <c r="J294" s="3">
        <v>1.699619599</v>
      </c>
      <c r="K294" s="3">
        <v>2.2521160000000002E-3</v>
      </c>
    </row>
    <row r="295" spans="7:11">
      <c r="G295" s="3" t="s">
        <v>1276</v>
      </c>
      <c r="H295" s="3" t="s">
        <v>1277</v>
      </c>
      <c r="I295" s="3" t="s">
        <v>7</v>
      </c>
      <c r="J295" s="3">
        <v>1.9438790079999999</v>
      </c>
      <c r="K295" s="3">
        <v>1.29152E-4</v>
      </c>
    </row>
    <row r="296" spans="7:11">
      <c r="G296" s="3" t="s">
        <v>1059</v>
      </c>
      <c r="H296" s="3" t="s">
        <v>1278</v>
      </c>
      <c r="I296" s="3" t="s">
        <v>7</v>
      </c>
      <c r="J296" s="3">
        <v>1.84308144</v>
      </c>
      <c r="K296" s="3">
        <v>7.6100000000000007E-5</v>
      </c>
    </row>
    <row r="297" spans="7:11">
      <c r="G297" s="3" t="s">
        <v>702</v>
      </c>
      <c r="H297" s="3" t="s">
        <v>703</v>
      </c>
      <c r="I297" s="3" t="s">
        <v>7</v>
      </c>
      <c r="J297" s="3">
        <v>1.2999563430000001</v>
      </c>
      <c r="K297" s="3">
        <v>1.5049017E-2</v>
      </c>
    </row>
    <row r="298" spans="7:11">
      <c r="G298" s="3" t="s">
        <v>1279</v>
      </c>
      <c r="H298" s="3" t="s">
        <v>1280</v>
      </c>
      <c r="I298" s="3" t="s">
        <v>7</v>
      </c>
      <c r="J298" s="3">
        <v>1.875903597</v>
      </c>
      <c r="K298" s="3">
        <v>7.0561599999999995E-4</v>
      </c>
    </row>
    <row r="299" spans="7:11">
      <c r="G299" s="3" t="s">
        <v>1281</v>
      </c>
      <c r="H299" s="3" t="s">
        <v>1282</v>
      </c>
      <c r="I299" s="3" t="s">
        <v>7</v>
      </c>
      <c r="J299" s="3">
        <v>1.3695422209999999</v>
      </c>
      <c r="K299" s="3">
        <v>1.1486161E-2</v>
      </c>
    </row>
    <row r="300" spans="7:11">
      <c r="G300" s="3" t="s">
        <v>1283</v>
      </c>
      <c r="H300" s="3" t="s">
        <v>1284</v>
      </c>
      <c r="I300" s="3" t="s">
        <v>7</v>
      </c>
      <c r="J300" s="3">
        <v>1.127583789</v>
      </c>
      <c r="K300" s="3">
        <v>4.5270102E-2</v>
      </c>
    </row>
    <row r="301" spans="7:11">
      <c r="G301" s="3" t="s">
        <v>1285</v>
      </c>
      <c r="H301" s="3" t="s">
        <v>1286</v>
      </c>
      <c r="I301" s="3" t="s">
        <v>7</v>
      </c>
      <c r="J301" s="3">
        <v>0.89295566599999998</v>
      </c>
      <c r="K301" s="3">
        <v>3.8002828000000002E-2</v>
      </c>
    </row>
    <row r="302" spans="7:11">
      <c r="G302" s="3" t="s">
        <v>1285</v>
      </c>
      <c r="H302" s="3" t="s">
        <v>1287</v>
      </c>
      <c r="I302" s="3" t="s">
        <v>7</v>
      </c>
      <c r="J302" s="3">
        <v>0.89295566599999998</v>
      </c>
      <c r="K302" s="3">
        <v>3.8002828000000002E-2</v>
      </c>
    </row>
    <row r="303" spans="7:11">
      <c r="G303" s="3" t="s">
        <v>1288</v>
      </c>
      <c r="H303" s="3" t="s">
        <v>1289</v>
      </c>
      <c r="I303" s="3" t="s">
        <v>7</v>
      </c>
      <c r="J303" s="3">
        <v>1.1309745250000001</v>
      </c>
      <c r="K303" s="3">
        <v>8.6069949999999992E-3</v>
      </c>
    </row>
    <row r="304" spans="7:11">
      <c r="G304" s="3" t="s">
        <v>833</v>
      </c>
      <c r="H304" s="3" t="s">
        <v>1290</v>
      </c>
      <c r="I304" s="3" t="s">
        <v>7</v>
      </c>
      <c r="J304" s="3">
        <v>1.290100722</v>
      </c>
      <c r="K304" s="3">
        <v>5.6360450000000001E-3</v>
      </c>
    </row>
    <row r="305" spans="7:11">
      <c r="G305" s="3" t="s">
        <v>773</v>
      </c>
      <c r="H305" s="3" t="s">
        <v>1291</v>
      </c>
      <c r="I305" s="3" t="s">
        <v>7</v>
      </c>
      <c r="J305" s="3">
        <v>1.0544511409999999</v>
      </c>
      <c r="K305" s="3">
        <v>4.1078416999999999E-2</v>
      </c>
    </row>
    <row r="306" spans="7:11">
      <c r="G306" s="3" t="s">
        <v>750</v>
      </c>
      <c r="H306" s="3" t="s">
        <v>1292</v>
      </c>
      <c r="I306" s="3" t="s">
        <v>7</v>
      </c>
      <c r="J306" s="3">
        <v>1.4224474579999999</v>
      </c>
      <c r="K306" s="3">
        <v>7.0046800000000001E-3</v>
      </c>
    </row>
    <row r="307" spans="7:11">
      <c r="G307" s="3" t="s">
        <v>1293</v>
      </c>
      <c r="H307" s="3" t="s">
        <v>1294</v>
      </c>
      <c r="I307" s="3" t="s">
        <v>7</v>
      </c>
      <c r="J307" s="3">
        <v>1.2125816229999999</v>
      </c>
      <c r="K307" s="3">
        <v>3.1494589000000003E-2</v>
      </c>
    </row>
    <row r="308" spans="7:11">
      <c r="G308" s="3" t="s">
        <v>1295</v>
      </c>
      <c r="H308" s="3" t="s">
        <v>1296</v>
      </c>
      <c r="I308" s="3" t="s">
        <v>7</v>
      </c>
      <c r="J308" s="3">
        <v>1.022056641</v>
      </c>
      <c r="K308" s="3">
        <v>1.6775117999999999E-2</v>
      </c>
    </row>
    <row r="309" spans="7:11">
      <c r="G309" s="3" t="s">
        <v>1297</v>
      </c>
      <c r="H309" s="3" t="s">
        <v>1298</v>
      </c>
      <c r="I309" s="3" t="s">
        <v>7</v>
      </c>
      <c r="J309" s="3">
        <v>0.996848281</v>
      </c>
      <c r="K309" s="3">
        <v>2.4015526999999998E-2</v>
      </c>
    </row>
    <row r="310" spans="7:11">
      <c r="G310" s="3" t="s">
        <v>1299</v>
      </c>
      <c r="H310" s="3" t="s">
        <v>1300</v>
      </c>
      <c r="I310" s="3" t="s">
        <v>7</v>
      </c>
      <c r="J310" s="3">
        <v>1.505908872</v>
      </c>
      <c r="K310" s="3">
        <v>1.44659E-3</v>
      </c>
    </row>
    <row r="311" spans="7:11">
      <c r="G311" s="3" t="s">
        <v>1301</v>
      </c>
      <c r="H311" s="3" t="s">
        <v>1302</v>
      </c>
      <c r="I311" s="3" t="s">
        <v>7</v>
      </c>
      <c r="J311" s="3">
        <v>1.203071429</v>
      </c>
      <c r="K311" s="3">
        <v>1.0377588E-2</v>
      </c>
    </row>
    <row r="312" spans="7:11">
      <c r="G312" s="3" t="s">
        <v>1303</v>
      </c>
      <c r="H312" s="3" t="s">
        <v>1304</v>
      </c>
      <c r="I312" s="3" t="s">
        <v>7</v>
      </c>
      <c r="J312" s="3">
        <v>1.4674835939999999</v>
      </c>
      <c r="K312" s="3">
        <v>5.3237780000000004E-3</v>
      </c>
    </row>
    <row r="313" spans="7:11">
      <c r="G313" s="3" t="s">
        <v>1305</v>
      </c>
      <c r="H313" s="3" t="s">
        <v>1306</v>
      </c>
      <c r="I313" s="3" t="s">
        <v>7</v>
      </c>
      <c r="J313" s="3">
        <v>1.312266224</v>
      </c>
      <c r="K313" s="3">
        <v>4.7738720000000002E-3</v>
      </c>
    </row>
    <row r="314" spans="7:11">
      <c r="G314" s="3" t="s">
        <v>1307</v>
      </c>
      <c r="H314" s="3" t="s">
        <v>1308</v>
      </c>
      <c r="I314" s="3" t="s">
        <v>7</v>
      </c>
      <c r="J314" s="3">
        <v>1.3382129439999999</v>
      </c>
      <c r="K314" s="3">
        <v>8.3285530000000007E-3</v>
      </c>
    </row>
    <row r="315" spans="7:11">
      <c r="G315" s="3" t="s">
        <v>947</v>
      </c>
      <c r="H315" s="3" t="s">
        <v>1309</v>
      </c>
      <c r="I315" s="3" t="s">
        <v>7</v>
      </c>
      <c r="J315" s="3">
        <v>1.1576661180000001</v>
      </c>
      <c r="K315" s="3">
        <v>4.2279535E-2</v>
      </c>
    </row>
    <row r="316" spans="7:11">
      <c r="G316" s="3" t="s">
        <v>773</v>
      </c>
      <c r="H316" s="3" t="s">
        <v>1310</v>
      </c>
      <c r="I316" s="3" t="s">
        <v>7</v>
      </c>
      <c r="J316" s="3">
        <v>1.0544511409999999</v>
      </c>
      <c r="K316" s="3">
        <v>4.1078416999999999E-2</v>
      </c>
    </row>
  </sheetData>
  <mergeCells count="2">
    <mergeCell ref="G3:K3"/>
    <mergeCell ref="A3:E3"/>
  </mergeCells>
  <conditionalFormatting sqref="B3:B1048576">
    <cfRule type="duplicateValues" dxfId="16" priority="4"/>
  </conditionalFormatting>
  <conditionalFormatting sqref="H3:H1048576">
    <cfRule type="duplicateValues" dxfId="15" priority="3"/>
  </conditionalFormatting>
  <conditionalFormatting sqref="B1:B2">
    <cfRule type="duplicateValues" dxfId="14" priority="2"/>
  </conditionalFormatting>
  <conditionalFormatting sqref="H1:H2">
    <cfRule type="duplicateValues" dxfId="1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ECB35-0979-C64C-9192-DD9ED5909263}">
  <dimension ref="A1:K2148"/>
  <sheetViews>
    <sheetView workbookViewId="0">
      <selection activeCell="D19" sqref="D19"/>
    </sheetView>
  </sheetViews>
  <sheetFormatPr baseColWidth="10" defaultRowHeight="16"/>
  <cols>
    <col min="2" max="2" width="22.140625" customWidth="1"/>
    <col min="6" max="6" width="10.7109375" style="5"/>
    <col min="7" max="7" width="13.5703125" customWidth="1"/>
    <col min="8" max="8" width="17" bestFit="1" customWidth="1"/>
  </cols>
  <sheetData>
    <row r="1" spans="1:11">
      <c r="A1" s="12" t="s">
        <v>11355</v>
      </c>
      <c r="F1" s="16"/>
    </row>
    <row r="2" spans="1:11">
      <c r="F2" s="16"/>
    </row>
    <row r="3" spans="1:11">
      <c r="A3" s="10" t="s">
        <v>11348</v>
      </c>
      <c r="B3" s="10"/>
      <c r="C3" s="10"/>
      <c r="D3" s="10"/>
      <c r="E3" s="10"/>
      <c r="G3" s="10" t="s">
        <v>11349</v>
      </c>
      <c r="H3" s="10"/>
      <c r="I3" s="10"/>
      <c r="J3" s="10"/>
      <c r="K3" s="10"/>
    </row>
    <row r="4" spans="1:11" s="1" customFormat="1">
      <c r="A4" s="8" t="s">
        <v>0</v>
      </c>
      <c r="B4" s="8" t="s">
        <v>1</v>
      </c>
      <c r="C4" s="8" t="s">
        <v>2</v>
      </c>
      <c r="D4" s="8" t="s">
        <v>3</v>
      </c>
      <c r="E4" s="8" t="s">
        <v>4</v>
      </c>
      <c r="F4" s="6"/>
      <c r="G4" s="4" t="s">
        <v>0</v>
      </c>
      <c r="H4" s="4" t="s">
        <v>1</v>
      </c>
      <c r="I4" s="4" t="s">
        <v>2</v>
      </c>
      <c r="J4" s="4" t="s">
        <v>3</v>
      </c>
      <c r="K4" s="4" t="s">
        <v>4</v>
      </c>
    </row>
    <row r="5" spans="1:11">
      <c r="A5" s="3" t="s">
        <v>1554</v>
      </c>
      <c r="B5" s="3" t="s">
        <v>104</v>
      </c>
      <c r="C5" s="3" t="s">
        <v>7</v>
      </c>
      <c r="D5" s="3">
        <v>-0.13411580000000001</v>
      </c>
      <c r="E5" s="3">
        <v>1.5749620999999998E-2</v>
      </c>
      <c r="G5" s="3" t="s">
        <v>4412</v>
      </c>
      <c r="H5" s="3" t="s">
        <v>4413</v>
      </c>
      <c r="I5" s="3" t="s">
        <v>7</v>
      </c>
      <c r="J5" s="3">
        <v>0.113590609</v>
      </c>
      <c r="K5" s="3">
        <v>4.8296983000000002E-2</v>
      </c>
    </row>
    <row r="6" spans="1:11">
      <c r="A6" s="3" t="s">
        <v>1556</v>
      </c>
      <c r="B6" s="3" t="s">
        <v>1557</v>
      </c>
      <c r="C6" s="3" t="s">
        <v>7</v>
      </c>
      <c r="D6" s="3">
        <v>-0.71344048800000004</v>
      </c>
      <c r="E6" s="3">
        <v>4.7999999999999997E-12</v>
      </c>
      <c r="G6" s="3" t="s">
        <v>5255</v>
      </c>
      <c r="H6" s="3" t="s">
        <v>5256</v>
      </c>
      <c r="I6" s="3" t="s">
        <v>7</v>
      </c>
      <c r="J6" s="3">
        <v>0.13465065900000001</v>
      </c>
      <c r="K6" s="3">
        <v>2.2748786E-2</v>
      </c>
    </row>
    <row r="7" spans="1:11">
      <c r="A7" s="3" t="s">
        <v>1554</v>
      </c>
      <c r="B7" s="3" t="s">
        <v>1555</v>
      </c>
      <c r="C7" s="3" t="s">
        <v>7</v>
      </c>
      <c r="D7" s="3">
        <v>-0.13411580000000001</v>
      </c>
      <c r="E7" s="3">
        <v>1.5749620999999998E-2</v>
      </c>
      <c r="G7" s="3" t="s">
        <v>4555</v>
      </c>
      <c r="H7" s="3" t="s">
        <v>4841</v>
      </c>
      <c r="I7" s="3" t="s">
        <v>7</v>
      </c>
      <c r="J7" s="3">
        <v>0.329759682</v>
      </c>
      <c r="K7" s="3">
        <v>2.4538400000000002E-4</v>
      </c>
    </row>
    <row r="8" spans="1:11">
      <c r="A8" s="3" t="s">
        <v>1657</v>
      </c>
      <c r="B8" s="3" t="s">
        <v>1658</v>
      </c>
      <c r="C8" s="3" t="s">
        <v>7</v>
      </c>
      <c r="D8" s="3">
        <v>-0.15053945499999999</v>
      </c>
      <c r="E8" s="3">
        <v>1.5398574E-2</v>
      </c>
      <c r="G8" s="3" t="s">
        <v>5017</v>
      </c>
      <c r="H8" s="3" t="s">
        <v>5018</v>
      </c>
      <c r="I8" s="3" t="s">
        <v>7</v>
      </c>
      <c r="J8" s="3">
        <v>0.24733471700000001</v>
      </c>
      <c r="K8" s="3">
        <v>1.0900000000000001E-5</v>
      </c>
    </row>
    <row r="9" spans="1:11">
      <c r="A9" s="3" t="s">
        <v>1688</v>
      </c>
      <c r="B9" s="3" t="s">
        <v>688</v>
      </c>
      <c r="C9" s="3" t="s">
        <v>7</v>
      </c>
      <c r="D9" s="3">
        <v>-0.19322326500000001</v>
      </c>
      <c r="E9" s="3">
        <v>4.6423133999999998E-2</v>
      </c>
      <c r="G9" s="3" t="s">
        <v>594</v>
      </c>
      <c r="H9" s="3" t="s">
        <v>595</v>
      </c>
      <c r="I9" s="3" t="s">
        <v>7</v>
      </c>
      <c r="J9" s="3">
        <v>0.17159423300000001</v>
      </c>
      <c r="K9" s="3">
        <v>2.5480700000000002E-4</v>
      </c>
    </row>
    <row r="10" spans="1:11">
      <c r="A10" s="3" t="s">
        <v>1638</v>
      </c>
      <c r="B10" s="3" t="s">
        <v>198</v>
      </c>
      <c r="C10" s="3" t="s">
        <v>7</v>
      </c>
      <c r="D10" s="3">
        <v>-0.45549304400000001</v>
      </c>
      <c r="E10" s="3">
        <v>9.4005100000000002E-4</v>
      </c>
      <c r="G10" s="3" t="s">
        <v>4276</v>
      </c>
      <c r="H10" s="3" t="s">
        <v>4277</v>
      </c>
      <c r="I10" s="3" t="s">
        <v>7</v>
      </c>
      <c r="J10" s="3">
        <v>0.14062954499999999</v>
      </c>
      <c r="K10" s="3">
        <v>3.1978901999999997E-2</v>
      </c>
    </row>
    <row r="11" spans="1:11">
      <c r="A11" s="3" t="s">
        <v>1620</v>
      </c>
      <c r="B11" s="3" t="s">
        <v>1621</v>
      </c>
      <c r="C11" s="3" t="s">
        <v>7</v>
      </c>
      <c r="D11" s="3">
        <v>-0.20475491500000001</v>
      </c>
      <c r="E11" s="3">
        <v>8.5578730000000006E-3</v>
      </c>
      <c r="G11" s="3" t="s">
        <v>3342</v>
      </c>
      <c r="H11" s="3" t="s">
        <v>3343</v>
      </c>
      <c r="I11" s="3" t="s">
        <v>7</v>
      </c>
      <c r="J11" s="3">
        <v>0.20898541600000001</v>
      </c>
      <c r="K11" s="3">
        <v>1.9913999999999999E-4</v>
      </c>
    </row>
    <row r="12" spans="1:11">
      <c r="A12" s="3" t="s">
        <v>1564</v>
      </c>
      <c r="B12" s="3" t="s">
        <v>1565</v>
      </c>
      <c r="C12" s="3" t="s">
        <v>7</v>
      </c>
      <c r="D12" s="3">
        <v>-0.104528577</v>
      </c>
      <c r="E12" s="3">
        <v>3.367129E-2</v>
      </c>
      <c r="G12" s="3" t="s">
        <v>3493</v>
      </c>
      <c r="H12" s="3" t="s">
        <v>3494</v>
      </c>
      <c r="I12" s="3" t="s">
        <v>7</v>
      </c>
      <c r="J12" s="3">
        <v>0.124439938</v>
      </c>
      <c r="K12" s="3">
        <v>3.589175E-3</v>
      </c>
    </row>
    <row r="13" spans="1:11">
      <c r="A13" s="3" t="s">
        <v>1643</v>
      </c>
      <c r="B13" s="3" t="s">
        <v>1644</v>
      </c>
      <c r="C13" s="3" t="s">
        <v>7</v>
      </c>
      <c r="D13" s="3">
        <v>-0.21276763200000001</v>
      </c>
      <c r="E13" s="3">
        <v>9.2399999999999996E-7</v>
      </c>
      <c r="G13" s="3" t="s">
        <v>524</v>
      </c>
      <c r="H13" s="3" t="s">
        <v>528</v>
      </c>
      <c r="I13" s="3" t="s">
        <v>7</v>
      </c>
      <c r="J13" s="3">
        <v>0.272022608</v>
      </c>
      <c r="K13" s="3">
        <v>4.16907E-4</v>
      </c>
    </row>
    <row r="14" spans="1:11">
      <c r="A14" s="3" t="s">
        <v>1618</v>
      </c>
      <c r="B14" s="3" t="s">
        <v>1034</v>
      </c>
      <c r="C14" s="3" t="s">
        <v>7</v>
      </c>
      <c r="D14" s="3">
        <v>-0.114192118</v>
      </c>
      <c r="E14" s="3">
        <v>3.0006987999999998E-2</v>
      </c>
      <c r="G14" s="3" t="s">
        <v>2475</v>
      </c>
      <c r="H14" s="3" t="s">
        <v>2476</v>
      </c>
      <c r="I14" s="3" t="s">
        <v>7</v>
      </c>
      <c r="J14" s="3">
        <v>0.19337544100000001</v>
      </c>
      <c r="K14" s="3">
        <v>1.5616E-4</v>
      </c>
    </row>
    <row r="15" spans="1:11">
      <c r="A15" s="3" t="s">
        <v>1566</v>
      </c>
      <c r="B15" s="3" t="s">
        <v>1567</v>
      </c>
      <c r="C15" s="3" t="s">
        <v>7</v>
      </c>
      <c r="D15" s="3">
        <v>-0.17091999599999999</v>
      </c>
      <c r="E15" s="3">
        <v>1.099512E-3</v>
      </c>
      <c r="G15" s="3" t="s">
        <v>3199</v>
      </c>
      <c r="H15" s="3" t="s">
        <v>3200</v>
      </c>
      <c r="I15" s="3" t="s">
        <v>7</v>
      </c>
      <c r="J15" s="3">
        <v>0.42607618200000003</v>
      </c>
      <c r="K15" s="3">
        <v>4.9499999999999997E-9</v>
      </c>
    </row>
    <row r="16" spans="1:11">
      <c r="A16" s="3" t="s">
        <v>1609</v>
      </c>
      <c r="B16" s="3" t="s">
        <v>1610</v>
      </c>
      <c r="C16" s="3" t="s">
        <v>7</v>
      </c>
      <c r="D16" s="3">
        <v>-0.188670481</v>
      </c>
      <c r="E16" s="3">
        <v>3.4308199999999998E-4</v>
      </c>
      <c r="G16" s="3" t="s">
        <v>5277</v>
      </c>
      <c r="H16" s="3" t="s">
        <v>5278</v>
      </c>
      <c r="I16" s="3" t="s">
        <v>7</v>
      </c>
      <c r="J16" s="3">
        <v>0.145306451</v>
      </c>
      <c r="K16" s="3">
        <v>1.3753369E-2</v>
      </c>
    </row>
    <row r="17" spans="1:11">
      <c r="A17" s="3" t="s">
        <v>1678</v>
      </c>
      <c r="B17" s="3" t="s">
        <v>1679</v>
      </c>
      <c r="C17" s="3" t="s">
        <v>7</v>
      </c>
      <c r="D17" s="3">
        <v>-0.143667923</v>
      </c>
      <c r="E17" s="3">
        <v>1.4814280000000001E-2</v>
      </c>
      <c r="G17" s="3" t="s">
        <v>1775</v>
      </c>
      <c r="H17" s="3" t="s">
        <v>1776</v>
      </c>
      <c r="I17" s="3" t="s">
        <v>7</v>
      </c>
      <c r="J17" s="3">
        <v>0.23571767499999999</v>
      </c>
      <c r="K17" s="3">
        <v>1.200259E-3</v>
      </c>
    </row>
    <row r="18" spans="1:11">
      <c r="A18" s="3" t="s">
        <v>1663</v>
      </c>
      <c r="B18" s="3" t="s">
        <v>1664</v>
      </c>
      <c r="C18" s="3" t="s">
        <v>7</v>
      </c>
      <c r="D18" s="3">
        <v>-0.12214444000000001</v>
      </c>
      <c r="E18" s="3">
        <v>1.347406E-2</v>
      </c>
      <c r="G18" s="3" t="s">
        <v>3456</v>
      </c>
      <c r="H18" s="3" t="s">
        <v>3590</v>
      </c>
      <c r="I18" s="3" t="s">
        <v>7</v>
      </c>
      <c r="J18" s="3">
        <v>0.155534584</v>
      </c>
      <c r="K18" s="3">
        <v>4.95675E-4</v>
      </c>
    </row>
    <row r="19" spans="1:11">
      <c r="A19" s="3" t="s">
        <v>1607</v>
      </c>
      <c r="B19" s="3" t="s">
        <v>1608</v>
      </c>
      <c r="C19" s="3" t="s">
        <v>7</v>
      </c>
      <c r="D19" s="3">
        <v>-0.14170605</v>
      </c>
      <c r="E19" s="3">
        <v>2.0080871E-2</v>
      </c>
      <c r="G19" s="3" t="s">
        <v>3456</v>
      </c>
      <c r="H19" s="3" t="s">
        <v>3457</v>
      </c>
      <c r="I19" s="3" t="s">
        <v>7</v>
      </c>
      <c r="J19" s="3">
        <v>0.155534584</v>
      </c>
      <c r="K19" s="3">
        <v>4.95675E-4</v>
      </c>
    </row>
    <row r="20" spans="1:11">
      <c r="A20" s="3" t="s">
        <v>1597</v>
      </c>
      <c r="B20" s="3" t="s">
        <v>1598</v>
      </c>
      <c r="C20" s="3" t="s">
        <v>7</v>
      </c>
      <c r="D20" s="3">
        <v>-0.14209486599999999</v>
      </c>
      <c r="E20" s="3">
        <v>3.2733974999999998E-2</v>
      </c>
      <c r="G20" s="3" t="s">
        <v>5019</v>
      </c>
      <c r="H20" s="3" t="s">
        <v>277</v>
      </c>
      <c r="I20" s="3" t="s">
        <v>7</v>
      </c>
      <c r="J20" s="3">
        <v>0.19801278999999999</v>
      </c>
      <c r="K20" s="3">
        <v>8.25E-5</v>
      </c>
    </row>
    <row r="21" spans="1:11">
      <c r="A21" s="3" t="s">
        <v>1579</v>
      </c>
      <c r="B21" s="3" t="s">
        <v>1580</v>
      </c>
      <c r="C21" s="3" t="s">
        <v>7</v>
      </c>
      <c r="D21" s="3">
        <v>-0.118677212</v>
      </c>
      <c r="E21" s="3">
        <v>1.3521442999999999E-2</v>
      </c>
      <c r="G21" s="3" t="s">
        <v>2216</v>
      </c>
      <c r="H21" s="3" t="s">
        <v>2217</v>
      </c>
      <c r="I21" s="3" t="s">
        <v>7</v>
      </c>
      <c r="J21" s="3">
        <v>0.23460025200000001</v>
      </c>
      <c r="K21" s="3">
        <v>1.8199999999999999E-5</v>
      </c>
    </row>
    <row r="22" spans="1:11">
      <c r="A22" s="3" t="s">
        <v>1674</v>
      </c>
      <c r="B22" s="3" t="s">
        <v>1675</v>
      </c>
      <c r="C22" s="3" t="s">
        <v>7</v>
      </c>
      <c r="D22" s="3">
        <v>-0.204462691</v>
      </c>
      <c r="E22" s="3">
        <v>4.8369499999999996E-3</v>
      </c>
      <c r="G22" s="3" t="s">
        <v>1349</v>
      </c>
      <c r="H22" s="3" t="s">
        <v>1350</v>
      </c>
      <c r="I22" s="3" t="s">
        <v>7</v>
      </c>
      <c r="J22" s="3">
        <v>0.153117684</v>
      </c>
      <c r="K22" s="3">
        <v>1.8024281E-2</v>
      </c>
    </row>
    <row r="23" spans="1:11">
      <c r="A23" s="3" t="s">
        <v>1407</v>
      </c>
      <c r="B23" s="3" t="s">
        <v>1408</v>
      </c>
      <c r="C23" s="3" t="s">
        <v>7</v>
      </c>
      <c r="D23" s="3">
        <v>-0.22262715199999999</v>
      </c>
      <c r="E23" s="3">
        <v>4.583836E-3</v>
      </c>
      <c r="G23" s="3" t="s">
        <v>2884</v>
      </c>
      <c r="H23" s="3" t="s">
        <v>2885</v>
      </c>
      <c r="I23" s="3" t="s">
        <v>7</v>
      </c>
      <c r="J23" s="3">
        <v>0.51074290099999997</v>
      </c>
      <c r="K23" s="3">
        <v>1.13E-8</v>
      </c>
    </row>
    <row r="24" spans="1:11">
      <c r="A24" s="3" t="s">
        <v>1465</v>
      </c>
      <c r="B24" s="3" t="s">
        <v>1466</v>
      </c>
      <c r="C24" s="3" t="s">
        <v>7</v>
      </c>
      <c r="D24" s="3">
        <v>-0.15570562800000001</v>
      </c>
      <c r="E24" s="3">
        <v>4.2613039999999996E-3</v>
      </c>
      <c r="G24" s="3" t="s">
        <v>4308</v>
      </c>
      <c r="H24" s="3" t="s">
        <v>4309</v>
      </c>
      <c r="I24" s="3" t="s">
        <v>7</v>
      </c>
      <c r="J24" s="3">
        <v>0.206271288</v>
      </c>
      <c r="K24" s="3">
        <v>1.33557E-4</v>
      </c>
    </row>
    <row r="25" spans="1:11">
      <c r="A25" s="3" t="s">
        <v>1571</v>
      </c>
      <c r="B25" s="3" t="s">
        <v>1572</v>
      </c>
      <c r="C25" s="3" t="s">
        <v>7</v>
      </c>
      <c r="D25" s="3">
        <v>-0.13933024599999999</v>
      </c>
      <c r="E25" s="3">
        <v>1.5908835E-2</v>
      </c>
      <c r="G25" s="3" t="s">
        <v>4308</v>
      </c>
      <c r="H25" s="3" t="s">
        <v>4851</v>
      </c>
      <c r="I25" s="3" t="s">
        <v>7</v>
      </c>
      <c r="J25" s="3">
        <v>0.206271288</v>
      </c>
      <c r="K25" s="3">
        <v>1.33557E-4</v>
      </c>
    </row>
    <row r="26" spans="1:11">
      <c r="A26" s="3" t="s">
        <v>1667</v>
      </c>
      <c r="B26" s="3" t="s">
        <v>1668</v>
      </c>
      <c r="C26" s="3" t="s">
        <v>7</v>
      </c>
      <c r="D26" s="3">
        <v>-0.20666480500000001</v>
      </c>
      <c r="E26" s="3">
        <v>5.7158879999999997E-3</v>
      </c>
      <c r="G26" s="3" t="s">
        <v>2014</v>
      </c>
      <c r="H26" s="3" t="s">
        <v>2292</v>
      </c>
      <c r="I26" s="3" t="s">
        <v>7</v>
      </c>
      <c r="J26" s="3">
        <v>0.211625495</v>
      </c>
      <c r="K26" s="3">
        <v>1.1839730000000001E-3</v>
      </c>
    </row>
    <row r="27" spans="1:11">
      <c r="A27" s="3" t="s">
        <v>1706</v>
      </c>
      <c r="B27" s="3" t="s">
        <v>1705</v>
      </c>
      <c r="C27" s="3" t="s">
        <v>7</v>
      </c>
      <c r="D27" s="3">
        <v>-0.245237655</v>
      </c>
      <c r="E27" s="3">
        <v>2.9239779999999998E-3</v>
      </c>
      <c r="G27" s="3" t="s">
        <v>5271</v>
      </c>
      <c r="H27" s="3" t="s">
        <v>5272</v>
      </c>
      <c r="I27" s="3" t="s">
        <v>7</v>
      </c>
      <c r="J27" s="3">
        <v>0.40562656899999999</v>
      </c>
      <c r="K27" s="3">
        <v>3.3900000000000002E-13</v>
      </c>
    </row>
    <row r="28" spans="1:11">
      <c r="A28" s="3" t="s">
        <v>1523</v>
      </c>
      <c r="B28" s="3" t="s">
        <v>1524</v>
      </c>
      <c r="C28" s="3" t="s">
        <v>7</v>
      </c>
      <c r="D28" s="3">
        <v>-0.213525928</v>
      </c>
      <c r="E28" s="3">
        <v>1.3196530999999999E-2</v>
      </c>
      <c r="G28" s="3" t="s">
        <v>2566</v>
      </c>
      <c r="H28" s="3" t="s">
        <v>2567</v>
      </c>
      <c r="I28" s="3" t="s">
        <v>7</v>
      </c>
      <c r="J28" s="3">
        <v>0.28925083600000001</v>
      </c>
      <c r="K28" s="3">
        <v>6.3399999999999999E-7</v>
      </c>
    </row>
    <row r="29" spans="1:11">
      <c r="A29" s="3" t="s">
        <v>1650</v>
      </c>
      <c r="B29" s="3" t="s">
        <v>1651</v>
      </c>
      <c r="C29" s="3" t="s">
        <v>7</v>
      </c>
      <c r="D29" s="3">
        <v>-0.14610647900000001</v>
      </c>
      <c r="E29" s="3">
        <v>2.4512394999999999E-2</v>
      </c>
      <c r="G29" s="3" t="s">
        <v>1955</v>
      </c>
      <c r="H29" s="3" t="s">
        <v>1956</v>
      </c>
      <c r="I29" s="3" t="s">
        <v>7</v>
      </c>
      <c r="J29" s="3">
        <v>0.14707643300000001</v>
      </c>
      <c r="K29" s="3">
        <v>3.3905060000000002E-3</v>
      </c>
    </row>
    <row r="30" spans="1:11">
      <c r="A30" s="3" t="s">
        <v>1575</v>
      </c>
      <c r="B30" s="3" t="s">
        <v>1576</v>
      </c>
      <c r="C30" s="3" t="s">
        <v>7</v>
      </c>
      <c r="D30" s="3">
        <v>-0.211975831</v>
      </c>
      <c r="E30" s="3">
        <v>2.500099E-3</v>
      </c>
      <c r="G30" s="3" t="s">
        <v>3742</v>
      </c>
      <c r="H30" s="3" t="s">
        <v>3743</v>
      </c>
      <c r="I30" s="3" t="s">
        <v>7</v>
      </c>
      <c r="J30" s="3">
        <v>0.18762827700000001</v>
      </c>
      <c r="K30" s="3">
        <v>5.1132900000000004E-4</v>
      </c>
    </row>
    <row r="31" spans="1:11">
      <c r="A31" s="3" t="s">
        <v>1050</v>
      </c>
      <c r="B31" s="3" t="s">
        <v>1051</v>
      </c>
      <c r="C31" s="3" t="s">
        <v>7</v>
      </c>
      <c r="D31" s="3">
        <v>-0.194393766</v>
      </c>
      <c r="E31" s="3">
        <v>1.1769599999999999E-3</v>
      </c>
      <c r="G31" s="3" t="s">
        <v>3503</v>
      </c>
      <c r="H31" s="3" t="s">
        <v>3504</v>
      </c>
      <c r="I31" s="3" t="s">
        <v>7</v>
      </c>
      <c r="J31" s="3">
        <v>0.438336332</v>
      </c>
      <c r="K31" s="3">
        <v>9.3700000000000001E-6</v>
      </c>
    </row>
    <row r="32" spans="1:11">
      <c r="A32" s="3" t="s">
        <v>1671</v>
      </c>
      <c r="B32" s="3" t="s">
        <v>1672</v>
      </c>
      <c r="C32" s="3" t="s">
        <v>7</v>
      </c>
      <c r="D32" s="3">
        <v>-0.31276708800000003</v>
      </c>
      <c r="E32" s="3">
        <v>2.3028600000000001E-4</v>
      </c>
      <c r="G32" s="3" t="s">
        <v>3837</v>
      </c>
      <c r="H32" s="3" t="s">
        <v>190</v>
      </c>
      <c r="I32" s="3" t="s">
        <v>7</v>
      </c>
      <c r="J32" s="3">
        <v>0.12978540599999999</v>
      </c>
      <c r="K32" s="3">
        <v>7.2392969999999996E-3</v>
      </c>
    </row>
    <row r="33" spans="1:11">
      <c r="A33" s="3" t="s">
        <v>1707</v>
      </c>
      <c r="B33" s="3" t="s">
        <v>1708</v>
      </c>
      <c r="C33" s="3" t="s">
        <v>7</v>
      </c>
      <c r="D33" s="3">
        <v>-0.193444435</v>
      </c>
      <c r="E33" s="3">
        <v>1.1785176E-2</v>
      </c>
      <c r="G33" s="3" t="s">
        <v>3618</v>
      </c>
      <c r="H33" s="3" t="s">
        <v>4925</v>
      </c>
      <c r="I33" s="3" t="s">
        <v>7</v>
      </c>
      <c r="J33" s="3">
        <v>7.5399035000000003E-2</v>
      </c>
      <c r="K33" s="3">
        <v>4.2198650999999997E-2</v>
      </c>
    </row>
    <row r="34" spans="1:11">
      <c r="A34" s="3" t="s">
        <v>1659</v>
      </c>
      <c r="B34" s="3" t="s">
        <v>1660</v>
      </c>
      <c r="C34" s="3" t="s">
        <v>7</v>
      </c>
      <c r="D34" s="3">
        <v>-0.16077845299999999</v>
      </c>
      <c r="E34" s="3">
        <v>5.0950989999999996E-3</v>
      </c>
      <c r="G34" s="3" t="s">
        <v>4821</v>
      </c>
      <c r="H34" s="3" t="s">
        <v>4822</v>
      </c>
      <c r="I34" s="3" t="s">
        <v>7</v>
      </c>
      <c r="J34" s="3">
        <v>0.185990457</v>
      </c>
      <c r="K34" s="3">
        <v>8.2889520000000005E-3</v>
      </c>
    </row>
    <row r="35" spans="1:11">
      <c r="A35" s="3" t="s">
        <v>169</v>
      </c>
      <c r="B35" s="3" t="s">
        <v>170</v>
      </c>
      <c r="C35" s="3" t="s">
        <v>7</v>
      </c>
      <c r="D35" s="3">
        <v>-0.22058735800000001</v>
      </c>
      <c r="E35" s="3">
        <v>2.1244039999999999E-3</v>
      </c>
      <c r="G35" s="3" t="s">
        <v>1063</v>
      </c>
      <c r="H35" s="3" t="s">
        <v>1062</v>
      </c>
      <c r="I35" s="3" t="s">
        <v>7</v>
      </c>
      <c r="J35" s="3">
        <v>0.30337161099999999</v>
      </c>
      <c r="K35" s="3">
        <v>4.4499999999999997E-6</v>
      </c>
    </row>
    <row r="36" spans="1:11">
      <c r="A36" s="3" t="s">
        <v>1707</v>
      </c>
      <c r="B36" s="3" t="s">
        <v>1714</v>
      </c>
      <c r="C36" s="3" t="s">
        <v>7</v>
      </c>
      <c r="D36" s="3">
        <v>-0.193444435</v>
      </c>
      <c r="E36" s="3">
        <v>1.1785176E-2</v>
      </c>
      <c r="G36" s="3" t="s">
        <v>2423</v>
      </c>
      <c r="H36" s="3" t="s">
        <v>2424</v>
      </c>
      <c r="I36" s="3" t="s">
        <v>7</v>
      </c>
      <c r="J36" s="3">
        <v>0.235862974</v>
      </c>
      <c r="K36" s="3">
        <v>1.69684E-4</v>
      </c>
    </row>
    <row r="37" spans="1:11">
      <c r="A37" s="3" t="s">
        <v>1568</v>
      </c>
      <c r="B37" s="3" t="s">
        <v>1344</v>
      </c>
      <c r="C37" s="3" t="s">
        <v>7</v>
      </c>
      <c r="D37" s="3">
        <v>-0.146747399</v>
      </c>
      <c r="E37" s="3">
        <v>3.6063245000000001E-2</v>
      </c>
      <c r="G37" s="3" t="s">
        <v>2121</v>
      </c>
      <c r="H37" s="3" t="s">
        <v>2122</v>
      </c>
      <c r="I37" s="3" t="s">
        <v>7</v>
      </c>
      <c r="J37" s="3">
        <v>0.219570396</v>
      </c>
      <c r="K37" s="3">
        <v>6.4099999999999998E-7</v>
      </c>
    </row>
    <row r="38" spans="1:11">
      <c r="A38" s="3" t="s">
        <v>1626</v>
      </c>
      <c r="B38" s="3" t="s">
        <v>1627</v>
      </c>
      <c r="C38" s="3" t="s">
        <v>7</v>
      </c>
      <c r="D38" s="3">
        <v>-0.25629809399999998</v>
      </c>
      <c r="E38" s="3">
        <v>1.711134E-3</v>
      </c>
      <c r="G38" s="3" t="s">
        <v>3241</v>
      </c>
      <c r="H38" s="3" t="s">
        <v>3242</v>
      </c>
      <c r="I38" s="3" t="s">
        <v>7</v>
      </c>
      <c r="J38" s="3">
        <v>0.190366274</v>
      </c>
      <c r="K38" s="3">
        <v>3.67835E-4</v>
      </c>
    </row>
    <row r="39" spans="1:11">
      <c r="A39" s="3" t="s">
        <v>1645</v>
      </c>
      <c r="B39" s="3" t="s">
        <v>1646</v>
      </c>
      <c r="C39" s="3" t="s">
        <v>7</v>
      </c>
      <c r="D39" s="3">
        <v>-0.13284800599999999</v>
      </c>
      <c r="E39" s="3">
        <v>5.5673199999999997E-3</v>
      </c>
      <c r="G39" s="3" t="s">
        <v>3092</v>
      </c>
      <c r="H39" s="3" t="s">
        <v>3093</v>
      </c>
      <c r="I39" s="3" t="s">
        <v>7</v>
      </c>
      <c r="J39" s="3">
        <v>0.19795602000000001</v>
      </c>
      <c r="K39" s="3">
        <v>2.16255E-4</v>
      </c>
    </row>
    <row r="40" spans="1:11">
      <c r="A40" s="3" t="s">
        <v>1635</v>
      </c>
      <c r="B40" s="3" t="s">
        <v>1636</v>
      </c>
      <c r="C40" s="3" t="s">
        <v>7</v>
      </c>
      <c r="D40" s="3">
        <v>-0.34638239300000001</v>
      </c>
      <c r="E40" s="3">
        <v>7.9599999999999998E-7</v>
      </c>
      <c r="G40" s="3" t="s">
        <v>3372</v>
      </c>
      <c r="H40" s="3" t="s">
        <v>1028</v>
      </c>
      <c r="I40" s="3" t="s">
        <v>7</v>
      </c>
      <c r="J40" s="3">
        <v>0.15799089199999999</v>
      </c>
      <c r="K40" s="3">
        <v>1.4553783000000001E-2</v>
      </c>
    </row>
    <row r="41" spans="1:11">
      <c r="A41" s="3" t="s">
        <v>1606</v>
      </c>
      <c r="B41" s="3" t="s">
        <v>958</v>
      </c>
      <c r="C41" s="3" t="s">
        <v>7</v>
      </c>
      <c r="D41" s="3">
        <v>-0.14884928</v>
      </c>
      <c r="E41" s="3">
        <v>1.9295699999999999E-2</v>
      </c>
      <c r="G41" s="3" t="s">
        <v>3917</v>
      </c>
      <c r="H41" s="3" t="s">
        <v>3918</v>
      </c>
      <c r="I41" s="3" t="s">
        <v>7</v>
      </c>
      <c r="J41" s="3">
        <v>0.20749193499999999</v>
      </c>
      <c r="K41" s="3">
        <v>5.6585999999999995E-4</v>
      </c>
    </row>
    <row r="42" spans="1:11">
      <c r="A42" s="3" t="s">
        <v>1594</v>
      </c>
      <c r="B42" s="3" t="s">
        <v>1593</v>
      </c>
      <c r="C42" s="3" t="s">
        <v>7</v>
      </c>
      <c r="D42" s="3">
        <v>-0.217051036</v>
      </c>
      <c r="E42" s="3">
        <v>1.0012980000000001E-3</v>
      </c>
      <c r="G42" s="3" t="s">
        <v>524</v>
      </c>
      <c r="H42" s="3" t="s">
        <v>525</v>
      </c>
      <c r="I42" s="3" t="s">
        <v>7</v>
      </c>
      <c r="J42" s="3">
        <v>0.272022608</v>
      </c>
      <c r="K42" s="3">
        <v>4.16907E-4</v>
      </c>
    </row>
    <row r="43" spans="1:11">
      <c r="A43" s="3" t="s">
        <v>1558</v>
      </c>
      <c r="B43" s="3" t="s">
        <v>1559</v>
      </c>
      <c r="C43" s="3" t="s">
        <v>7</v>
      </c>
      <c r="D43" s="3">
        <v>-0.10196791099999999</v>
      </c>
      <c r="E43" s="3">
        <v>2.2934368E-2</v>
      </c>
      <c r="G43" s="3" t="s">
        <v>3005</v>
      </c>
      <c r="H43" s="3" t="s">
        <v>952</v>
      </c>
      <c r="I43" s="3" t="s">
        <v>7</v>
      </c>
      <c r="J43" s="3">
        <v>0.15408640800000001</v>
      </c>
      <c r="K43" s="3">
        <v>9.4522599999999997E-4</v>
      </c>
    </row>
    <row r="44" spans="1:11">
      <c r="A44" s="3" t="s">
        <v>1601</v>
      </c>
      <c r="B44" s="3" t="s">
        <v>1602</v>
      </c>
      <c r="C44" s="3" t="s">
        <v>7</v>
      </c>
      <c r="D44" s="3">
        <v>-0.161429983</v>
      </c>
      <c r="E44" s="3">
        <v>7.0500000000000006E-5</v>
      </c>
      <c r="G44" s="3" t="s">
        <v>3645</v>
      </c>
      <c r="H44" s="3" t="s">
        <v>3646</v>
      </c>
      <c r="I44" s="3" t="s">
        <v>7</v>
      </c>
      <c r="J44" s="3">
        <v>0.26521233399999999</v>
      </c>
      <c r="K44" s="3">
        <v>3.2800000000000003E-7</v>
      </c>
    </row>
    <row r="45" spans="1:11">
      <c r="A45" s="3" t="s">
        <v>1413</v>
      </c>
      <c r="B45" s="3" t="s">
        <v>1414</v>
      </c>
      <c r="C45" s="3" t="s">
        <v>7</v>
      </c>
      <c r="D45" s="3">
        <v>-0.430592419</v>
      </c>
      <c r="E45" s="3">
        <v>2.8464100000000002E-3</v>
      </c>
      <c r="G45" s="3" t="s">
        <v>5179</v>
      </c>
      <c r="H45" s="3" t="s">
        <v>5180</v>
      </c>
      <c r="I45" s="3" t="s">
        <v>7</v>
      </c>
      <c r="J45" s="3">
        <v>0.23461992100000001</v>
      </c>
      <c r="K45" s="3">
        <v>5.3686700000000001E-4</v>
      </c>
    </row>
    <row r="46" spans="1:11">
      <c r="A46" s="3" t="s">
        <v>1560</v>
      </c>
      <c r="B46" s="3" t="s">
        <v>1561</v>
      </c>
      <c r="C46" s="3" t="s">
        <v>7</v>
      </c>
      <c r="D46" s="3">
        <v>-0.30510077600000002</v>
      </c>
      <c r="E46" s="3">
        <v>4.6600000000000001E-5</v>
      </c>
      <c r="G46" s="3" t="s">
        <v>1212</v>
      </c>
      <c r="H46" s="3" t="s">
        <v>1213</v>
      </c>
      <c r="I46" s="3" t="s">
        <v>7</v>
      </c>
      <c r="J46" s="3">
        <v>0.32312124599999997</v>
      </c>
      <c r="K46" s="3">
        <v>7.6900000000000003E-10</v>
      </c>
    </row>
    <row r="47" spans="1:11">
      <c r="A47" s="3" t="s">
        <v>1639</v>
      </c>
      <c r="B47" s="3" t="s">
        <v>1640</v>
      </c>
      <c r="C47" s="3" t="s">
        <v>7</v>
      </c>
      <c r="D47" s="3">
        <v>-0.103549171</v>
      </c>
      <c r="E47" s="3">
        <v>3.7319627000000001E-2</v>
      </c>
      <c r="G47" s="3" t="s">
        <v>3532</v>
      </c>
      <c r="H47" s="3" t="s">
        <v>3533</v>
      </c>
      <c r="I47" s="3" t="s">
        <v>7</v>
      </c>
      <c r="J47" s="3">
        <v>0.336128492</v>
      </c>
      <c r="K47" s="3">
        <v>8.7199999999999997E-7</v>
      </c>
    </row>
    <row r="48" spans="1:11">
      <c r="A48" s="3" t="s">
        <v>1700</v>
      </c>
      <c r="B48" s="3" t="s">
        <v>1701</v>
      </c>
      <c r="C48" s="3" t="s">
        <v>7</v>
      </c>
      <c r="D48" s="3">
        <v>-0.161423803</v>
      </c>
      <c r="E48" s="3">
        <v>2.9269769999999999E-3</v>
      </c>
      <c r="G48" s="3" t="s">
        <v>3689</v>
      </c>
      <c r="H48" s="3" t="s">
        <v>3690</v>
      </c>
      <c r="I48" s="3" t="s">
        <v>7</v>
      </c>
      <c r="J48" s="3">
        <v>0.29543322500000002</v>
      </c>
      <c r="K48" s="3">
        <v>3.7299999999999999E-6</v>
      </c>
    </row>
    <row r="49" spans="1:11">
      <c r="A49" s="3" t="s">
        <v>1634</v>
      </c>
      <c r="B49" s="3" t="s">
        <v>1718</v>
      </c>
      <c r="C49" s="3" t="s">
        <v>7</v>
      </c>
      <c r="D49" s="3">
        <v>-0.108070576</v>
      </c>
      <c r="E49" s="3">
        <v>2.8707041999999999E-2</v>
      </c>
      <c r="G49" s="3" t="s">
        <v>3931</v>
      </c>
      <c r="H49" s="3" t="s">
        <v>3932</v>
      </c>
      <c r="I49" s="3" t="s">
        <v>7</v>
      </c>
      <c r="J49" s="3">
        <v>0.35129185400000001</v>
      </c>
      <c r="K49" s="3">
        <v>3.1399999999999998E-7</v>
      </c>
    </row>
    <row r="50" spans="1:11">
      <c r="A50" s="3" t="s">
        <v>1548</v>
      </c>
      <c r="B50" s="3" t="s">
        <v>1563</v>
      </c>
      <c r="C50" s="3" t="s">
        <v>7</v>
      </c>
      <c r="D50" s="3">
        <v>-0.40053612500000002</v>
      </c>
      <c r="E50" s="3">
        <v>2.3999999999999999E-6</v>
      </c>
      <c r="G50" s="3" t="s">
        <v>2769</v>
      </c>
      <c r="H50" s="3" t="s">
        <v>109</v>
      </c>
      <c r="I50" s="3" t="s">
        <v>7</v>
      </c>
      <c r="J50" s="3">
        <v>0.237582867</v>
      </c>
      <c r="K50" s="3">
        <v>1.3040630000000001E-3</v>
      </c>
    </row>
    <row r="51" spans="1:11">
      <c r="A51" s="3" t="s">
        <v>1554</v>
      </c>
      <c r="B51" s="3" t="s">
        <v>1713</v>
      </c>
      <c r="C51" s="3" t="s">
        <v>7</v>
      </c>
      <c r="D51" s="3">
        <v>-0.13411580000000001</v>
      </c>
      <c r="E51" s="3">
        <v>1.5749620999999998E-2</v>
      </c>
      <c r="G51" s="3" t="s">
        <v>2890</v>
      </c>
      <c r="H51" s="3" t="s">
        <v>2891</v>
      </c>
      <c r="I51" s="3" t="s">
        <v>7</v>
      </c>
      <c r="J51" s="3">
        <v>0.17465059899999999</v>
      </c>
      <c r="K51" s="3">
        <v>2.7899349999999999E-3</v>
      </c>
    </row>
    <row r="52" spans="1:11">
      <c r="A52" s="3" t="s">
        <v>1682</v>
      </c>
      <c r="B52" s="3" t="s">
        <v>1681</v>
      </c>
      <c r="C52" s="3" t="s">
        <v>7</v>
      </c>
      <c r="D52" s="3">
        <v>-0.249586787</v>
      </c>
      <c r="E52" s="3">
        <v>1.05788E-4</v>
      </c>
      <c r="G52" s="3" t="s">
        <v>3303</v>
      </c>
      <c r="H52" s="3" t="s">
        <v>3304</v>
      </c>
      <c r="I52" s="3" t="s">
        <v>7</v>
      </c>
      <c r="J52" s="3">
        <v>0.17323044200000001</v>
      </c>
      <c r="K52" s="3">
        <v>8.6520499999999997E-4</v>
      </c>
    </row>
    <row r="53" spans="1:11">
      <c r="A53" s="3" t="s">
        <v>564</v>
      </c>
      <c r="B53" s="3" t="s">
        <v>565</v>
      </c>
      <c r="C53" s="3" t="s">
        <v>7</v>
      </c>
      <c r="D53" s="3">
        <v>-0.780334364</v>
      </c>
      <c r="E53" s="3">
        <v>8.1800000000000005E-13</v>
      </c>
      <c r="G53" s="3" t="s">
        <v>4527</v>
      </c>
      <c r="H53" s="3" t="s">
        <v>4528</v>
      </c>
      <c r="I53" s="3" t="s">
        <v>7</v>
      </c>
      <c r="J53" s="3">
        <v>0.22126738100000001</v>
      </c>
      <c r="K53" s="3">
        <v>2.33191E-4</v>
      </c>
    </row>
    <row r="54" spans="1:11">
      <c r="A54" s="3" t="s">
        <v>870</v>
      </c>
      <c r="B54" s="3" t="s">
        <v>871</v>
      </c>
      <c r="C54" s="3" t="s">
        <v>7</v>
      </c>
      <c r="D54" s="3">
        <v>-0.32608594699999999</v>
      </c>
      <c r="E54" s="3">
        <v>9.5599999999999999E-6</v>
      </c>
      <c r="G54" s="3" t="s">
        <v>4663</v>
      </c>
      <c r="H54" s="3" t="s">
        <v>4664</v>
      </c>
      <c r="I54" s="3" t="s">
        <v>7</v>
      </c>
      <c r="J54" s="3">
        <v>0.15477507600000001</v>
      </c>
      <c r="K54" s="3">
        <v>7.0567199999999996E-4</v>
      </c>
    </row>
    <row r="55" spans="1:11">
      <c r="A55" s="3" t="s">
        <v>1691</v>
      </c>
      <c r="B55" s="3" t="s">
        <v>1692</v>
      </c>
      <c r="C55" s="3" t="s">
        <v>7</v>
      </c>
      <c r="D55" s="3">
        <v>-0.108963131</v>
      </c>
      <c r="E55" s="3">
        <v>3.7789556000000002E-2</v>
      </c>
      <c r="G55" s="3" t="s">
        <v>5214</v>
      </c>
      <c r="H55" s="3" t="s">
        <v>5215</v>
      </c>
      <c r="I55" s="3" t="s">
        <v>7</v>
      </c>
      <c r="J55" s="3">
        <v>0.23980005400000001</v>
      </c>
      <c r="K55" s="3">
        <v>9.540000000000001E-7</v>
      </c>
    </row>
    <row r="56" spans="1:11">
      <c r="A56" s="3" t="s">
        <v>1590</v>
      </c>
      <c r="B56" s="3" t="s">
        <v>1591</v>
      </c>
      <c r="C56" s="3" t="s">
        <v>7</v>
      </c>
      <c r="D56" s="3">
        <v>-0.17350716899999999</v>
      </c>
      <c r="E56" s="3">
        <v>3.1201116000000001E-2</v>
      </c>
      <c r="G56" s="3" t="s">
        <v>940</v>
      </c>
      <c r="H56" s="3" t="s">
        <v>1247</v>
      </c>
      <c r="I56" s="3" t="s">
        <v>7</v>
      </c>
      <c r="J56" s="3">
        <v>0.14463144</v>
      </c>
      <c r="K56" s="3">
        <v>8.6502139999999998E-3</v>
      </c>
    </row>
    <row r="57" spans="1:11">
      <c r="A57" s="3" t="s">
        <v>1683</v>
      </c>
      <c r="B57" s="3" t="s">
        <v>1684</v>
      </c>
      <c r="C57" s="3" t="s">
        <v>7</v>
      </c>
      <c r="D57" s="3">
        <v>-0.23257225100000001</v>
      </c>
      <c r="E57" s="3">
        <v>1.8128713000000001E-2</v>
      </c>
      <c r="G57" s="3" t="s">
        <v>1126</v>
      </c>
      <c r="H57" s="3" t="s">
        <v>1127</v>
      </c>
      <c r="I57" s="3" t="s">
        <v>7</v>
      </c>
      <c r="J57" s="3">
        <v>0.27516898000000001</v>
      </c>
      <c r="K57" s="3">
        <v>1.06E-5</v>
      </c>
    </row>
    <row r="58" spans="1:11">
      <c r="A58" s="3" t="s">
        <v>1647</v>
      </c>
      <c r="B58" s="3" t="s">
        <v>1648</v>
      </c>
      <c r="C58" s="3" t="s">
        <v>7</v>
      </c>
      <c r="D58" s="3">
        <v>-0.196195646</v>
      </c>
      <c r="E58" s="3">
        <v>7.2482010000000001E-3</v>
      </c>
      <c r="G58" s="3" t="s">
        <v>4985</v>
      </c>
      <c r="H58" s="3" t="s">
        <v>4986</v>
      </c>
      <c r="I58" s="3" t="s">
        <v>7</v>
      </c>
      <c r="J58" s="3">
        <v>0.16060885799999999</v>
      </c>
      <c r="K58" s="3">
        <v>4.4429150000000004E-3</v>
      </c>
    </row>
    <row r="59" spans="1:11">
      <c r="A59" s="3" t="s">
        <v>1560</v>
      </c>
      <c r="B59" s="3" t="s">
        <v>1655</v>
      </c>
      <c r="C59" s="3" t="s">
        <v>7</v>
      </c>
      <c r="D59" s="3">
        <v>-0.30510077600000002</v>
      </c>
      <c r="E59" s="3">
        <v>4.6600000000000001E-5</v>
      </c>
      <c r="G59" s="3" t="s">
        <v>2107</v>
      </c>
      <c r="H59" s="3" t="s">
        <v>2108</v>
      </c>
      <c r="I59" s="3" t="s">
        <v>7</v>
      </c>
      <c r="J59" s="3">
        <v>0.316630256</v>
      </c>
      <c r="K59" s="3">
        <v>5.7399999999999998E-8</v>
      </c>
    </row>
    <row r="60" spans="1:11">
      <c r="A60" s="3" t="s">
        <v>1676</v>
      </c>
      <c r="B60" s="3" t="s">
        <v>1677</v>
      </c>
      <c r="C60" s="3" t="s">
        <v>7</v>
      </c>
      <c r="D60" s="3">
        <v>-0.346235601</v>
      </c>
      <c r="E60" s="3">
        <v>6.3004999999999995E-4</v>
      </c>
      <c r="G60" s="3" t="s">
        <v>1434</v>
      </c>
      <c r="H60" s="3" t="s">
        <v>1435</v>
      </c>
      <c r="I60" s="3" t="s">
        <v>7</v>
      </c>
      <c r="J60" s="3">
        <v>0.12868702000000001</v>
      </c>
      <c r="K60" s="3">
        <v>3.1180817E-2</v>
      </c>
    </row>
    <row r="61" spans="1:11">
      <c r="A61" s="3" t="s">
        <v>1552</v>
      </c>
      <c r="B61" s="3" t="s">
        <v>1553</v>
      </c>
      <c r="C61" s="3" t="s">
        <v>7</v>
      </c>
      <c r="D61" s="3">
        <v>-9.8658007000000006E-2</v>
      </c>
      <c r="E61" s="3">
        <v>2.8642938E-2</v>
      </c>
      <c r="G61" s="3" t="s">
        <v>3312</v>
      </c>
      <c r="H61" s="3" t="s">
        <v>3313</v>
      </c>
      <c r="I61" s="3" t="s">
        <v>7</v>
      </c>
      <c r="J61" s="3">
        <v>0.16552361600000001</v>
      </c>
      <c r="K61" s="3">
        <v>9.4346100000000004E-4</v>
      </c>
    </row>
    <row r="62" spans="1:11">
      <c r="A62" s="3" t="s">
        <v>1355</v>
      </c>
      <c r="B62" s="3" t="s">
        <v>1356</v>
      </c>
      <c r="C62" s="3" t="s">
        <v>7</v>
      </c>
      <c r="D62" s="3">
        <v>-0.14006128500000001</v>
      </c>
      <c r="E62" s="3">
        <v>2.3767607E-2</v>
      </c>
      <c r="G62" s="3" t="s">
        <v>5094</v>
      </c>
      <c r="H62" s="3" t="s">
        <v>5096</v>
      </c>
      <c r="I62" s="3" t="s">
        <v>7</v>
      </c>
      <c r="J62" s="3">
        <v>0.30188279099999998</v>
      </c>
      <c r="K62" s="3">
        <v>4.5499999999999996E-6</v>
      </c>
    </row>
    <row r="63" spans="1:11">
      <c r="A63" s="3" t="s">
        <v>1611</v>
      </c>
      <c r="B63" s="3" t="s">
        <v>1612</v>
      </c>
      <c r="C63" s="3" t="s">
        <v>7</v>
      </c>
      <c r="D63" s="3">
        <v>-0.49234660000000002</v>
      </c>
      <c r="E63" s="3">
        <v>1.34E-10</v>
      </c>
      <c r="G63" s="3" t="s">
        <v>1946</v>
      </c>
      <c r="H63" s="3" t="s">
        <v>1947</v>
      </c>
      <c r="I63" s="3" t="s">
        <v>7</v>
      </c>
      <c r="J63" s="3">
        <v>0.21290684700000001</v>
      </c>
      <c r="K63" s="3">
        <v>1.9099999999999999E-6</v>
      </c>
    </row>
    <row r="64" spans="1:11">
      <c r="A64" s="3" t="s">
        <v>1632</v>
      </c>
      <c r="B64" s="3" t="s">
        <v>1633</v>
      </c>
      <c r="C64" s="3" t="s">
        <v>7</v>
      </c>
      <c r="D64" s="3">
        <v>-0.23611744200000001</v>
      </c>
      <c r="E64" s="3">
        <v>1.9000000000000001E-5</v>
      </c>
      <c r="G64" s="3" t="s">
        <v>4448</v>
      </c>
      <c r="H64" s="3" t="s">
        <v>4449</v>
      </c>
      <c r="I64" s="3" t="s">
        <v>7</v>
      </c>
      <c r="J64" s="3">
        <v>0.18367860899999999</v>
      </c>
      <c r="K64" s="3">
        <v>6.9999999999999994E-5</v>
      </c>
    </row>
    <row r="65" spans="1:11">
      <c r="A65" s="3" t="s">
        <v>1653</v>
      </c>
      <c r="B65" s="3" t="s">
        <v>1654</v>
      </c>
      <c r="C65" s="3" t="s">
        <v>7</v>
      </c>
      <c r="D65" s="3">
        <v>-0.381240619</v>
      </c>
      <c r="E65" s="3">
        <v>6.5100000000000004E-6</v>
      </c>
      <c r="G65" s="3" t="s">
        <v>4893</v>
      </c>
      <c r="H65" s="3" t="s">
        <v>4894</v>
      </c>
      <c r="I65" s="3" t="s">
        <v>7</v>
      </c>
      <c r="J65" s="3">
        <v>0.246030474</v>
      </c>
      <c r="K65" s="3">
        <v>3.8800000000000001E-6</v>
      </c>
    </row>
    <row r="66" spans="1:11">
      <c r="A66" s="3" t="s">
        <v>1595</v>
      </c>
      <c r="B66" s="3" t="s">
        <v>267</v>
      </c>
      <c r="C66" s="3" t="s">
        <v>7</v>
      </c>
      <c r="D66" s="3">
        <v>-0.31683362900000001</v>
      </c>
      <c r="E66" s="3">
        <v>1.5E-5</v>
      </c>
      <c r="G66" s="3" t="s">
        <v>2813</v>
      </c>
      <c r="H66" s="3" t="s">
        <v>2814</v>
      </c>
      <c r="I66" s="3" t="s">
        <v>7</v>
      </c>
      <c r="J66" s="3">
        <v>0.28291587899999998</v>
      </c>
      <c r="K66" s="3">
        <v>6.7199899999999995E-4</v>
      </c>
    </row>
    <row r="67" spans="1:11">
      <c r="A67" s="3" t="s">
        <v>1665</v>
      </c>
      <c r="B67" s="3" t="s">
        <v>1666</v>
      </c>
      <c r="C67" s="3" t="s">
        <v>7</v>
      </c>
      <c r="D67" s="3">
        <v>-0.303041854</v>
      </c>
      <c r="E67" s="3">
        <v>8.9097799999999995E-4</v>
      </c>
      <c r="G67" s="3" t="s">
        <v>4173</v>
      </c>
      <c r="H67" s="3" t="s">
        <v>4177</v>
      </c>
      <c r="I67" s="3" t="s">
        <v>7</v>
      </c>
      <c r="J67" s="3">
        <v>0.31742385099999998</v>
      </c>
      <c r="K67" s="3">
        <v>1.55E-8</v>
      </c>
    </row>
    <row r="68" spans="1:11">
      <c r="A68" s="3" t="s">
        <v>1641</v>
      </c>
      <c r="B68" s="3" t="s">
        <v>1642</v>
      </c>
      <c r="C68" s="3" t="s">
        <v>7</v>
      </c>
      <c r="D68" s="3">
        <v>-0.141119402</v>
      </c>
      <c r="E68" s="3">
        <v>1.4868209999999999E-3</v>
      </c>
      <c r="G68" s="3" t="s">
        <v>4874</v>
      </c>
      <c r="H68" s="3" t="s">
        <v>4875</v>
      </c>
      <c r="I68" s="3" t="s">
        <v>7</v>
      </c>
      <c r="J68" s="3">
        <v>0.244041125</v>
      </c>
      <c r="K68" s="3">
        <v>1.49E-5</v>
      </c>
    </row>
    <row r="69" spans="1:11">
      <c r="A69" s="3" t="s">
        <v>1519</v>
      </c>
      <c r="B69" s="3" t="s">
        <v>1518</v>
      </c>
      <c r="C69" s="3" t="s">
        <v>7</v>
      </c>
      <c r="D69" s="3">
        <v>-0.15299855400000001</v>
      </c>
      <c r="E69" s="3">
        <v>2.1494673999999998E-2</v>
      </c>
      <c r="G69" s="3" t="s">
        <v>4375</v>
      </c>
      <c r="H69" s="3" t="s">
        <v>4376</v>
      </c>
      <c r="I69" s="3" t="s">
        <v>7</v>
      </c>
      <c r="J69" s="3">
        <v>0.17604252000000001</v>
      </c>
      <c r="K69" s="3">
        <v>4.5792199999999998E-4</v>
      </c>
    </row>
    <row r="70" spans="1:11">
      <c r="A70" s="3" t="s">
        <v>1577</v>
      </c>
      <c r="B70" s="3" t="s">
        <v>1578</v>
      </c>
      <c r="C70" s="3" t="s">
        <v>7</v>
      </c>
      <c r="D70" s="3">
        <v>-0.133446278</v>
      </c>
      <c r="E70" s="3">
        <v>2.0162489999999999E-3</v>
      </c>
      <c r="G70" s="3" t="s">
        <v>1868</v>
      </c>
      <c r="H70" s="3" t="s">
        <v>1869</v>
      </c>
      <c r="I70" s="3" t="s">
        <v>7</v>
      </c>
      <c r="J70" s="3">
        <v>0.11908640299999999</v>
      </c>
      <c r="K70" s="3">
        <v>4.0920194999999999E-2</v>
      </c>
    </row>
    <row r="71" spans="1:11">
      <c r="A71" s="3" t="s">
        <v>1669</v>
      </c>
      <c r="B71" s="3" t="s">
        <v>1670</v>
      </c>
      <c r="C71" s="3" t="s">
        <v>7</v>
      </c>
      <c r="D71" s="3">
        <v>-0.168367972</v>
      </c>
      <c r="E71" s="3">
        <v>1.0250742E-2</v>
      </c>
      <c r="G71" s="3" t="s">
        <v>2376</v>
      </c>
      <c r="H71" s="3" t="s">
        <v>2377</v>
      </c>
      <c r="I71" s="3" t="s">
        <v>7</v>
      </c>
      <c r="J71" s="3">
        <v>0.17630346599999999</v>
      </c>
      <c r="K71" s="3">
        <v>1.29744E-3</v>
      </c>
    </row>
    <row r="72" spans="1:11">
      <c r="A72" s="3" t="s">
        <v>1595</v>
      </c>
      <c r="B72" s="3" t="s">
        <v>1596</v>
      </c>
      <c r="C72" s="3" t="s">
        <v>7</v>
      </c>
      <c r="D72" s="3">
        <v>-0.31683362900000001</v>
      </c>
      <c r="E72" s="3">
        <v>1.5E-5</v>
      </c>
      <c r="G72" s="3" t="s">
        <v>4304</v>
      </c>
      <c r="H72" s="3" t="s">
        <v>4305</v>
      </c>
      <c r="I72" s="3" t="s">
        <v>7</v>
      </c>
      <c r="J72" s="3">
        <v>0.174214696</v>
      </c>
      <c r="K72" s="3">
        <v>7.7391559999999996E-3</v>
      </c>
    </row>
    <row r="73" spans="1:11">
      <c r="A73" s="3" t="s">
        <v>1709</v>
      </c>
      <c r="B73" s="3" t="s">
        <v>1710</v>
      </c>
      <c r="C73" s="3" t="s">
        <v>7</v>
      </c>
      <c r="D73" s="3">
        <v>-0.26919073799999998</v>
      </c>
      <c r="E73" s="3">
        <v>5.4200000000000003E-5</v>
      </c>
      <c r="G73" s="3" t="s">
        <v>5245</v>
      </c>
      <c r="H73" s="3" t="s">
        <v>5246</v>
      </c>
      <c r="I73" s="3" t="s">
        <v>7</v>
      </c>
      <c r="J73" s="3">
        <v>0.172401835</v>
      </c>
      <c r="K73" s="3">
        <v>2.1672649999999998E-3</v>
      </c>
    </row>
    <row r="74" spans="1:11">
      <c r="A74" s="3" t="s">
        <v>1560</v>
      </c>
      <c r="B74" s="3" t="s">
        <v>1629</v>
      </c>
      <c r="C74" s="3" t="s">
        <v>7</v>
      </c>
      <c r="D74" s="3">
        <v>-0.30510077600000002</v>
      </c>
      <c r="E74" s="3">
        <v>4.6600000000000001E-5</v>
      </c>
      <c r="G74" s="3" t="s">
        <v>2351</v>
      </c>
      <c r="H74" s="3" t="s">
        <v>2352</v>
      </c>
      <c r="I74" s="3" t="s">
        <v>7</v>
      </c>
      <c r="J74" s="3">
        <v>0.17560419899999999</v>
      </c>
      <c r="K74" s="3">
        <v>5.590734E-3</v>
      </c>
    </row>
    <row r="75" spans="1:11">
      <c r="A75" s="3" t="s">
        <v>1599</v>
      </c>
      <c r="B75" s="3" t="s">
        <v>1600</v>
      </c>
      <c r="C75" s="3" t="s">
        <v>7</v>
      </c>
      <c r="D75" s="3">
        <v>-0.145204315</v>
      </c>
      <c r="E75" s="3">
        <v>8.3392500000000001E-4</v>
      </c>
      <c r="G75" s="3" t="s">
        <v>2555</v>
      </c>
      <c r="H75" s="3" t="s">
        <v>2556</v>
      </c>
      <c r="I75" s="3" t="s">
        <v>7</v>
      </c>
      <c r="J75" s="3">
        <v>0.10927476</v>
      </c>
      <c r="K75" s="3">
        <v>3.9819607E-2</v>
      </c>
    </row>
    <row r="76" spans="1:11">
      <c r="A76" s="3" t="s">
        <v>1613</v>
      </c>
      <c r="B76" s="3" t="s">
        <v>1614</v>
      </c>
      <c r="C76" s="3" t="s">
        <v>7</v>
      </c>
      <c r="D76" s="3">
        <v>-0.154806108</v>
      </c>
      <c r="E76" s="3">
        <v>3.0218007000000002E-2</v>
      </c>
      <c r="G76" s="3" t="s">
        <v>2107</v>
      </c>
      <c r="H76" s="3" t="s">
        <v>4652</v>
      </c>
      <c r="I76" s="3" t="s">
        <v>7</v>
      </c>
      <c r="J76" s="3">
        <v>0.316630256</v>
      </c>
      <c r="K76" s="3">
        <v>5.7399999999999998E-8</v>
      </c>
    </row>
    <row r="77" spans="1:11">
      <c r="A77" s="3" t="s">
        <v>1585</v>
      </c>
      <c r="B77" s="3" t="s">
        <v>1586</v>
      </c>
      <c r="C77" s="3" t="s">
        <v>7</v>
      </c>
      <c r="D77" s="3">
        <v>-0.102314636</v>
      </c>
      <c r="E77" s="3">
        <v>3.1227478999999999E-2</v>
      </c>
      <c r="G77" s="3" t="s">
        <v>4272</v>
      </c>
      <c r="H77" s="3" t="s">
        <v>626</v>
      </c>
      <c r="I77" s="3" t="s">
        <v>7</v>
      </c>
      <c r="J77" s="3">
        <v>0.15432032900000001</v>
      </c>
      <c r="K77" s="3">
        <v>8.06326E-4</v>
      </c>
    </row>
    <row r="78" spans="1:11">
      <c r="A78" s="3" t="s">
        <v>1401</v>
      </c>
      <c r="B78" s="3" t="s">
        <v>1402</v>
      </c>
      <c r="C78" s="3" t="s">
        <v>7</v>
      </c>
      <c r="D78" s="3">
        <v>-0.16465507800000001</v>
      </c>
      <c r="E78" s="3">
        <v>2.6155850000000001E-3</v>
      </c>
      <c r="G78" s="3" t="s">
        <v>2052</v>
      </c>
      <c r="H78" s="3" t="s">
        <v>2196</v>
      </c>
      <c r="I78" s="3" t="s">
        <v>7</v>
      </c>
      <c r="J78" s="3">
        <v>0.19750938000000001</v>
      </c>
      <c r="K78" s="3">
        <v>9.6336499999999999E-4</v>
      </c>
    </row>
    <row r="79" spans="1:11">
      <c r="A79" s="3" t="s">
        <v>1029</v>
      </c>
      <c r="B79" s="3" t="s">
        <v>1030</v>
      </c>
      <c r="C79" s="3" t="s">
        <v>7</v>
      </c>
      <c r="D79" s="3">
        <v>-0.31842928799999998</v>
      </c>
      <c r="E79" s="3">
        <v>2.92E-8</v>
      </c>
      <c r="G79" s="3" t="s">
        <v>3684</v>
      </c>
      <c r="H79" s="3" t="s">
        <v>3686</v>
      </c>
      <c r="I79" s="3" t="s">
        <v>7</v>
      </c>
      <c r="J79" s="3">
        <v>8.7560223000000006E-2</v>
      </c>
      <c r="K79" s="3">
        <v>3.0070004000000001E-2</v>
      </c>
    </row>
    <row r="80" spans="1:11">
      <c r="A80" s="3" t="s">
        <v>1583</v>
      </c>
      <c r="B80" s="3" t="s">
        <v>1584</v>
      </c>
      <c r="C80" s="3" t="s">
        <v>7</v>
      </c>
      <c r="D80" s="3">
        <v>-0.16784664599999999</v>
      </c>
      <c r="E80" s="3">
        <v>3.9701240999999998E-2</v>
      </c>
      <c r="G80" s="3" t="s">
        <v>3208</v>
      </c>
      <c r="H80" s="3" t="s">
        <v>3209</v>
      </c>
      <c r="I80" s="3" t="s">
        <v>7</v>
      </c>
      <c r="J80" s="3">
        <v>0.111918951</v>
      </c>
      <c r="K80" s="3">
        <v>2.8191628999999999E-2</v>
      </c>
    </row>
    <row r="81" spans="1:11">
      <c r="A81" s="3" t="s">
        <v>1616</v>
      </c>
      <c r="B81" s="3" t="s">
        <v>1617</v>
      </c>
      <c r="C81" s="3" t="s">
        <v>7</v>
      </c>
      <c r="D81" s="3">
        <v>-0.22546804100000001</v>
      </c>
      <c r="E81" s="3">
        <v>1.6457677E-2</v>
      </c>
      <c r="G81" s="3" t="s">
        <v>5239</v>
      </c>
      <c r="H81" s="3" t="s">
        <v>5240</v>
      </c>
      <c r="I81" s="3" t="s">
        <v>7</v>
      </c>
      <c r="J81" s="3">
        <v>0.132844926</v>
      </c>
      <c r="K81" s="3">
        <v>1.0308135E-2</v>
      </c>
    </row>
    <row r="82" spans="1:11">
      <c r="A82" s="3" t="s">
        <v>1696</v>
      </c>
      <c r="B82" s="3" t="s">
        <v>1697</v>
      </c>
      <c r="C82" s="3" t="s">
        <v>7</v>
      </c>
      <c r="D82" s="3">
        <v>-0.13980486</v>
      </c>
      <c r="E82" s="3">
        <v>5.2763899999999999E-4</v>
      </c>
      <c r="G82" s="3" t="s">
        <v>4328</v>
      </c>
      <c r="H82" s="3" t="s">
        <v>1516</v>
      </c>
      <c r="I82" s="3" t="s">
        <v>7</v>
      </c>
      <c r="J82" s="3">
        <v>0.21983588400000001</v>
      </c>
      <c r="K82" s="3">
        <v>1.2463400000000001E-4</v>
      </c>
    </row>
    <row r="83" spans="1:11">
      <c r="A83" s="3" t="s">
        <v>1581</v>
      </c>
      <c r="B83" s="3" t="s">
        <v>1582</v>
      </c>
      <c r="C83" s="3" t="s">
        <v>7</v>
      </c>
      <c r="D83" s="3">
        <v>-0.15623556199999999</v>
      </c>
      <c r="E83" s="3">
        <v>4.9407119999999999E-3</v>
      </c>
      <c r="G83" s="3" t="s">
        <v>1818</v>
      </c>
      <c r="H83" s="3" t="s">
        <v>1819</v>
      </c>
      <c r="I83" s="3" t="s">
        <v>7</v>
      </c>
      <c r="J83" s="3">
        <v>0.15637675700000001</v>
      </c>
      <c r="K83" s="3">
        <v>7.8297000000000002E-4</v>
      </c>
    </row>
    <row r="84" spans="1:11">
      <c r="A84" s="3" t="s">
        <v>1661</v>
      </c>
      <c r="B84" s="3" t="s">
        <v>1662</v>
      </c>
      <c r="C84" s="3" t="s">
        <v>7</v>
      </c>
      <c r="D84" s="3">
        <v>-0.12188865</v>
      </c>
      <c r="E84" s="3">
        <v>3.6286560000000002E-2</v>
      </c>
      <c r="G84" s="3" t="s">
        <v>4053</v>
      </c>
      <c r="H84" s="3" t="s">
        <v>4054</v>
      </c>
      <c r="I84" s="3" t="s">
        <v>7</v>
      </c>
      <c r="J84" s="3">
        <v>0.25008614600000001</v>
      </c>
      <c r="K84" s="3">
        <v>2.7700000000000002E-6</v>
      </c>
    </row>
    <row r="85" spans="1:11">
      <c r="A85" s="3" t="s">
        <v>1630</v>
      </c>
      <c r="B85" s="3" t="s">
        <v>1631</v>
      </c>
      <c r="C85" s="3" t="s">
        <v>7</v>
      </c>
      <c r="D85" s="3">
        <v>-0.241837364</v>
      </c>
      <c r="E85" s="3">
        <v>1.1157490000000001E-3</v>
      </c>
      <c r="G85" s="3" t="s">
        <v>2838</v>
      </c>
      <c r="H85" s="3" t="s">
        <v>2839</v>
      </c>
      <c r="I85" s="3" t="s">
        <v>7</v>
      </c>
      <c r="J85" s="3">
        <v>0.16283213199999999</v>
      </c>
      <c r="K85" s="3">
        <v>4.3629070000000001E-3</v>
      </c>
    </row>
    <row r="86" spans="1:11">
      <c r="A86" s="3" t="s">
        <v>1569</v>
      </c>
      <c r="B86" s="3" t="s">
        <v>1570</v>
      </c>
      <c r="C86" s="3" t="s">
        <v>7</v>
      </c>
      <c r="D86" s="3">
        <v>-8.3408010000000005E-2</v>
      </c>
      <c r="E86" s="3">
        <v>3.7145635000000003E-2</v>
      </c>
      <c r="G86" s="3" t="s">
        <v>3738</v>
      </c>
      <c r="H86" s="3" t="s">
        <v>3739</v>
      </c>
      <c r="I86" s="3" t="s">
        <v>7</v>
      </c>
      <c r="J86" s="3">
        <v>0.11144254200000001</v>
      </c>
      <c r="K86" s="3">
        <v>2.429752E-2</v>
      </c>
    </row>
    <row r="87" spans="1:11">
      <c r="A87" s="3" t="s">
        <v>1689</v>
      </c>
      <c r="B87" s="3" t="s">
        <v>1690</v>
      </c>
      <c r="C87" s="3" t="s">
        <v>7</v>
      </c>
      <c r="D87" s="3">
        <v>-0.24417913099999999</v>
      </c>
      <c r="E87" s="3">
        <v>6.6000000000000005E-5</v>
      </c>
      <c r="G87" s="3" t="s">
        <v>2509</v>
      </c>
      <c r="H87" s="3" t="s">
        <v>2510</v>
      </c>
      <c r="I87" s="3" t="s">
        <v>7</v>
      </c>
      <c r="J87" s="3">
        <v>0.14410630499999999</v>
      </c>
      <c r="K87" s="3">
        <v>1.8698370000000001E-3</v>
      </c>
    </row>
    <row r="88" spans="1:11">
      <c r="A88" s="3" t="s">
        <v>1694</v>
      </c>
      <c r="B88" s="3" t="s">
        <v>1695</v>
      </c>
      <c r="C88" s="3" t="s">
        <v>7</v>
      </c>
      <c r="D88" s="3">
        <v>-0.122440119</v>
      </c>
      <c r="E88" s="3">
        <v>3.7717409999999999E-3</v>
      </c>
      <c r="G88" s="3" t="s">
        <v>4005</v>
      </c>
      <c r="H88" s="3" t="s">
        <v>4006</v>
      </c>
      <c r="I88" s="3" t="s">
        <v>7</v>
      </c>
      <c r="J88" s="3">
        <v>0.33153311699999999</v>
      </c>
      <c r="K88" s="3">
        <v>5.5999999999999997E-9</v>
      </c>
    </row>
    <row r="89" spans="1:11">
      <c r="A89" s="3" t="s">
        <v>1546</v>
      </c>
      <c r="B89" s="3" t="s">
        <v>1547</v>
      </c>
      <c r="C89" s="3" t="s">
        <v>7</v>
      </c>
      <c r="D89" s="3">
        <v>-0.18237150199999999</v>
      </c>
      <c r="E89" s="3">
        <v>4.9253180000000001E-2</v>
      </c>
      <c r="G89" s="3" t="s">
        <v>507</v>
      </c>
      <c r="H89" s="3" t="s">
        <v>508</v>
      </c>
      <c r="I89" s="3" t="s">
        <v>7</v>
      </c>
      <c r="J89" s="3">
        <v>0.21873078000000001</v>
      </c>
      <c r="K89" s="3">
        <v>1.7499999999999998E-5</v>
      </c>
    </row>
    <row r="90" spans="1:11">
      <c r="A90" s="3" t="s">
        <v>1554</v>
      </c>
      <c r="B90" s="3" t="s">
        <v>105</v>
      </c>
      <c r="C90" s="3" t="s">
        <v>7</v>
      </c>
      <c r="D90" s="3">
        <v>-0.13411580000000001</v>
      </c>
      <c r="E90" s="3">
        <v>1.5749620999999998E-2</v>
      </c>
      <c r="G90" s="3" t="s">
        <v>1987</v>
      </c>
      <c r="H90" s="3" t="s">
        <v>1988</v>
      </c>
      <c r="I90" s="3" t="s">
        <v>7</v>
      </c>
      <c r="J90" s="3">
        <v>0.150157706</v>
      </c>
      <c r="K90" s="3">
        <v>1.5116213E-2</v>
      </c>
    </row>
    <row r="91" spans="1:11">
      <c r="A91" s="3" t="s">
        <v>1711</v>
      </c>
      <c r="B91" s="3" t="s">
        <v>1712</v>
      </c>
      <c r="C91" s="3" t="s">
        <v>7</v>
      </c>
      <c r="D91" s="3">
        <v>-0.20096273100000001</v>
      </c>
      <c r="E91" s="3">
        <v>2.9600000000000001E-5</v>
      </c>
      <c r="G91" s="3" t="s">
        <v>3953</v>
      </c>
      <c r="H91" s="3" t="s">
        <v>3954</v>
      </c>
      <c r="I91" s="3" t="s">
        <v>7</v>
      </c>
      <c r="J91" s="3">
        <v>0.24834828</v>
      </c>
      <c r="K91" s="3">
        <v>7.3999999999999996E-5</v>
      </c>
    </row>
    <row r="92" spans="1:11">
      <c r="A92" s="3" t="s">
        <v>1623</v>
      </c>
      <c r="B92" s="3" t="s">
        <v>532</v>
      </c>
      <c r="C92" s="3" t="s">
        <v>7</v>
      </c>
      <c r="D92" s="3">
        <v>-0.172353333</v>
      </c>
      <c r="E92" s="3">
        <v>1.7499460000000001E-3</v>
      </c>
      <c r="G92" s="3" t="s">
        <v>4328</v>
      </c>
      <c r="H92" s="3" t="s">
        <v>1474</v>
      </c>
      <c r="I92" s="3" t="s">
        <v>7</v>
      </c>
      <c r="J92" s="3">
        <v>0.21983588400000001</v>
      </c>
      <c r="K92" s="3">
        <v>1.2463400000000001E-4</v>
      </c>
    </row>
    <row r="93" spans="1:11">
      <c r="A93" s="3" t="s">
        <v>1604</v>
      </c>
      <c r="B93" s="3" t="s">
        <v>1605</v>
      </c>
      <c r="C93" s="3" t="s">
        <v>7</v>
      </c>
      <c r="D93" s="3">
        <v>-0.15125972300000001</v>
      </c>
      <c r="E93" s="3">
        <v>1.355223E-2</v>
      </c>
      <c r="G93" s="3" t="s">
        <v>1891</v>
      </c>
      <c r="H93" s="3" t="s">
        <v>1892</v>
      </c>
      <c r="I93" s="3" t="s">
        <v>7</v>
      </c>
      <c r="J93" s="3">
        <v>0.27511760000000002</v>
      </c>
      <c r="K93" s="3">
        <v>5.31E-6</v>
      </c>
    </row>
    <row r="94" spans="1:11">
      <c r="A94" s="3" t="s">
        <v>1715</v>
      </c>
      <c r="B94" s="3" t="s">
        <v>1716</v>
      </c>
      <c r="C94" s="3" t="s">
        <v>7</v>
      </c>
      <c r="D94" s="3">
        <v>-0.30960731000000002</v>
      </c>
      <c r="E94" s="3">
        <v>4.44241E-4</v>
      </c>
      <c r="G94" s="3" t="s">
        <v>3512</v>
      </c>
      <c r="H94" s="3" t="s">
        <v>3513</v>
      </c>
      <c r="I94" s="3" t="s">
        <v>7</v>
      </c>
      <c r="J94" s="3">
        <v>0.27566722399999999</v>
      </c>
      <c r="K94" s="3">
        <v>3.3600000000000003E-8</v>
      </c>
    </row>
    <row r="95" spans="1:11">
      <c r="A95" s="3" t="s">
        <v>1657</v>
      </c>
      <c r="B95" s="3" t="s">
        <v>1717</v>
      </c>
      <c r="C95" s="3" t="s">
        <v>7</v>
      </c>
      <c r="D95" s="3">
        <v>-0.15053945499999999</v>
      </c>
      <c r="E95" s="3">
        <v>1.5398574E-2</v>
      </c>
      <c r="G95" s="3" t="s">
        <v>4124</v>
      </c>
      <c r="H95" s="3" t="s">
        <v>228</v>
      </c>
      <c r="I95" s="3" t="s">
        <v>7</v>
      </c>
      <c r="J95" s="3">
        <v>0.13819712300000001</v>
      </c>
      <c r="K95" s="3">
        <v>6.9357380000000003E-3</v>
      </c>
    </row>
    <row r="96" spans="1:11">
      <c r="A96" s="3" t="s">
        <v>1624</v>
      </c>
      <c r="B96" s="3" t="s">
        <v>1625</v>
      </c>
      <c r="C96" s="3" t="s">
        <v>7</v>
      </c>
      <c r="D96" s="3">
        <v>-0.160689843</v>
      </c>
      <c r="E96" s="3">
        <v>3.4548180000000001E-3</v>
      </c>
      <c r="G96" s="3" t="s">
        <v>4810</v>
      </c>
      <c r="H96" s="3" t="s">
        <v>676</v>
      </c>
      <c r="I96" s="3" t="s">
        <v>7</v>
      </c>
      <c r="J96" s="3">
        <v>0.13370705199999999</v>
      </c>
      <c r="K96" s="3">
        <v>7.2631950000000001E-3</v>
      </c>
    </row>
    <row r="97" spans="1:11">
      <c r="A97" s="3" t="s">
        <v>1618</v>
      </c>
      <c r="B97" s="3" t="s">
        <v>1619</v>
      </c>
      <c r="C97" s="3" t="s">
        <v>7</v>
      </c>
      <c r="D97" s="3">
        <v>-0.114192118</v>
      </c>
      <c r="E97" s="3">
        <v>3.0006987999999998E-2</v>
      </c>
      <c r="G97" s="3" t="s">
        <v>927</v>
      </c>
      <c r="H97" s="3" t="s">
        <v>928</v>
      </c>
      <c r="I97" s="3" t="s">
        <v>7</v>
      </c>
      <c r="J97" s="3">
        <v>0.45677373700000001</v>
      </c>
      <c r="K97" s="3">
        <v>9.2699999999999998E-7</v>
      </c>
    </row>
    <row r="98" spans="1:11">
      <c r="A98" s="3" t="s">
        <v>1550</v>
      </c>
      <c r="B98" s="3" t="s">
        <v>1551</v>
      </c>
      <c r="C98" s="3" t="s">
        <v>7</v>
      </c>
      <c r="D98" s="3">
        <v>-0.107918335</v>
      </c>
      <c r="E98" s="3">
        <v>1.2539988E-2</v>
      </c>
      <c r="G98" s="3" t="s">
        <v>2052</v>
      </c>
      <c r="H98" s="3" t="s">
        <v>2053</v>
      </c>
      <c r="I98" s="3" t="s">
        <v>7</v>
      </c>
      <c r="J98" s="3">
        <v>0.19750938000000001</v>
      </c>
      <c r="K98" s="3">
        <v>9.6336499999999999E-4</v>
      </c>
    </row>
    <row r="99" spans="1:11">
      <c r="A99" s="3" t="s">
        <v>1548</v>
      </c>
      <c r="B99" s="3" t="s">
        <v>1603</v>
      </c>
      <c r="C99" s="3" t="s">
        <v>7</v>
      </c>
      <c r="D99" s="3">
        <v>-0.40053612500000002</v>
      </c>
      <c r="E99" s="3">
        <v>2.3999999999999999E-6</v>
      </c>
      <c r="G99" s="3" t="s">
        <v>1917</v>
      </c>
      <c r="H99" s="3" t="s">
        <v>1918</v>
      </c>
      <c r="I99" s="3" t="s">
        <v>7</v>
      </c>
      <c r="J99" s="3">
        <v>0.105258138</v>
      </c>
      <c r="K99" s="3">
        <v>2.4766314000000001E-2</v>
      </c>
    </row>
    <row r="100" spans="1:11">
      <c r="A100" s="3" t="s">
        <v>1548</v>
      </c>
      <c r="B100" s="3" t="s">
        <v>1622</v>
      </c>
      <c r="C100" s="3" t="s">
        <v>7</v>
      </c>
      <c r="D100" s="3">
        <v>-0.40053612500000002</v>
      </c>
      <c r="E100" s="3">
        <v>2.3999999999999999E-6</v>
      </c>
      <c r="G100" s="3" t="s">
        <v>2973</v>
      </c>
      <c r="H100" s="3" t="s">
        <v>2974</v>
      </c>
      <c r="I100" s="3" t="s">
        <v>7</v>
      </c>
      <c r="J100" s="3">
        <v>0.24887055899999999</v>
      </c>
      <c r="K100" s="3">
        <v>7.2300000000000002E-6</v>
      </c>
    </row>
    <row r="101" spans="1:11">
      <c r="A101" s="3" t="s">
        <v>1548</v>
      </c>
      <c r="B101" s="3" t="s">
        <v>1587</v>
      </c>
      <c r="C101" s="3" t="s">
        <v>7</v>
      </c>
      <c r="D101" s="3">
        <v>-0.40053612500000002</v>
      </c>
      <c r="E101" s="3">
        <v>2.3999999999999999E-6</v>
      </c>
      <c r="G101" s="3" t="s">
        <v>687</v>
      </c>
      <c r="H101" s="3" t="s">
        <v>688</v>
      </c>
      <c r="I101" s="3" t="s">
        <v>7</v>
      </c>
      <c r="J101" s="3">
        <v>0.22126111300000001</v>
      </c>
      <c r="K101" s="3">
        <v>6.91338E-4</v>
      </c>
    </row>
    <row r="102" spans="1:11">
      <c r="A102" s="3" t="s">
        <v>1548</v>
      </c>
      <c r="B102" s="3" t="s">
        <v>1615</v>
      </c>
      <c r="C102" s="3" t="s">
        <v>7</v>
      </c>
      <c r="D102" s="3">
        <v>-0.40053612500000002</v>
      </c>
      <c r="E102" s="3">
        <v>2.3999999999999999E-6</v>
      </c>
      <c r="G102" s="3" t="s">
        <v>2390</v>
      </c>
      <c r="H102" s="3" t="s">
        <v>2391</v>
      </c>
      <c r="I102" s="3" t="s">
        <v>7</v>
      </c>
      <c r="J102" s="3">
        <v>0.198700353</v>
      </c>
      <c r="K102" s="3">
        <v>7.9532549999999994E-3</v>
      </c>
    </row>
    <row r="103" spans="1:11">
      <c r="A103" s="3" t="s">
        <v>1548</v>
      </c>
      <c r="B103" s="3" t="s">
        <v>1693</v>
      </c>
      <c r="C103" s="3" t="s">
        <v>7</v>
      </c>
      <c r="D103" s="3">
        <v>-0.40053612500000002</v>
      </c>
      <c r="E103" s="3">
        <v>2.3999999999999999E-6</v>
      </c>
      <c r="G103" s="3" t="s">
        <v>5264</v>
      </c>
      <c r="H103" s="3" t="s">
        <v>5265</v>
      </c>
      <c r="I103" s="3" t="s">
        <v>7</v>
      </c>
      <c r="J103" s="3">
        <v>0.103682685</v>
      </c>
      <c r="K103" s="3">
        <v>3.4381751000000002E-2</v>
      </c>
    </row>
    <row r="104" spans="1:11">
      <c r="A104" s="3" t="s">
        <v>1548</v>
      </c>
      <c r="B104" s="3" t="s">
        <v>1549</v>
      </c>
      <c r="C104" s="3" t="s">
        <v>7</v>
      </c>
      <c r="D104" s="3">
        <v>-0.40053612500000002</v>
      </c>
      <c r="E104" s="3">
        <v>2.3999999999999999E-6</v>
      </c>
      <c r="G104" s="3" t="s">
        <v>1833</v>
      </c>
      <c r="H104" s="3" t="s">
        <v>1834</v>
      </c>
      <c r="I104" s="3" t="s">
        <v>7</v>
      </c>
      <c r="J104" s="3">
        <v>0.11106840699999999</v>
      </c>
      <c r="K104" s="3">
        <v>1.9611338999999998E-2</v>
      </c>
    </row>
    <row r="105" spans="1:11">
      <c r="A105" s="3" t="s">
        <v>1355</v>
      </c>
      <c r="B105" s="3" t="s">
        <v>1522</v>
      </c>
      <c r="C105" s="3" t="s">
        <v>7</v>
      </c>
      <c r="D105" s="3">
        <v>-0.14006128500000001</v>
      </c>
      <c r="E105" s="3">
        <v>2.3767607E-2</v>
      </c>
      <c r="G105" s="3" t="s">
        <v>5032</v>
      </c>
      <c r="H105" s="3" t="s">
        <v>1277</v>
      </c>
      <c r="I105" s="3" t="s">
        <v>7</v>
      </c>
      <c r="J105" s="3">
        <v>0.27624906399999999</v>
      </c>
      <c r="K105" s="3">
        <v>8.4042019999999995E-3</v>
      </c>
    </row>
    <row r="106" spans="1:11">
      <c r="A106" s="3" t="s">
        <v>1624</v>
      </c>
      <c r="B106" s="3" t="s">
        <v>1652</v>
      </c>
      <c r="C106" s="3" t="s">
        <v>7</v>
      </c>
      <c r="D106" s="3">
        <v>-0.160689843</v>
      </c>
      <c r="E106" s="3">
        <v>3.4548180000000001E-3</v>
      </c>
      <c r="G106" s="3" t="s">
        <v>1953</v>
      </c>
      <c r="H106" s="3" t="s">
        <v>1954</v>
      </c>
      <c r="I106" s="3" t="s">
        <v>7</v>
      </c>
      <c r="J106" s="3">
        <v>0.21093513699999999</v>
      </c>
      <c r="K106" s="3">
        <v>3.1900000000000003E-5</v>
      </c>
    </row>
    <row r="107" spans="1:11">
      <c r="A107" s="3" t="s">
        <v>1548</v>
      </c>
      <c r="B107" s="3" t="s">
        <v>1649</v>
      </c>
      <c r="C107" s="3" t="s">
        <v>7</v>
      </c>
      <c r="D107" s="3">
        <v>-0.40053612500000002</v>
      </c>
      <c r="E107" s="3">
        <v>2.3999999999999999E-6</v>
      </c>
      <c r="G107" s="3" t="s">
        <v>2058</v>
      </c>
      <c r="H107" s="3" t="s">
        <v>2057</v>
      </c>
      <c r="I107" s="3" t="s">
        <v>7</v>
      </c>
      <c r="J107" s="3">
        <v>0.116097926</v>
      </c>
      <c r="K107" s="3">
        <v>3.5094418000000002E-2</v>
      </c>
    </row>
    <row r="108" spans="1:11">
      <c r="A108" s="3" t="s">
        <v>1689</v>
      </c>
      <c r="B108" s="3" t="s">
        <v>1721</v>
      </c>
      <c r="C108" s="3" t="s">
        <v>7</v>
      </c>
      <c r="D108" s="3">
        <v>-0.24417913099999999</v>
      </c>
      <c r="E108" s="3">
        <v>6.6000000000000005E-5</v>
      </c>
      <c r="G108" s="3" t="s">
        <v>1763</v>
      </c>
      <c r="H108" s="3" t="s">
        <v>2026</v>
      </c>
      <c r="I108" s="3" t="s">
        <v>7</v>
      </c>
      <c r="J108" s="3">
        <v>0.187099547</v>
      </c>
      <c r="K108" s="3">
        <v>8.2615200000000003E-4</v>
      </c>
    </row>
    <row r="109" spans="1:11">
      <c r="A109" s="3" t="s">
        <v>1552</v>
      </c>
      <c r="B109" s="3" t="s">
        <v>1719</v>
      </c>
      <c r="C109" s="3" t="s">
        <v>7</v>
      </c>
      <c r="D109" s="3">
        <v>-9.8658007000000006E-2</v>
      </c>
      <c r="E109" s="3">
        <v>2.8642938E-2</v>
      </c>
      <c r="G109" s="3" t="s">
        <v>197</v>
      </c>
      <c r="H109" s="3" t="s">
        <v>198</v>
      </c>
      <c r="I109" s="3" t="s">
        <v>7</v>
      </c>
      <c r="J109" s="3">
        <v>0.20496725900000001</v>
      </c>
      <c r="K109" s="3">
        <v>4.2700000000000001E-5</v>
      </c>
    </row>
    <row r="110" spans="1:11">
      <c r="A110" s="3" t="s">
        <v>1583</v>
      </c>
      <c r="B110" s="3" t="s">
        <v>1702</v>
      </c>
      <c r="C110" s="3" t="s">
        <v>7</v>
      </c>
      <c r="D110" s="3">
        <v>-0.16784664599999999</v>
      </c>
      <c r="E110" s="3">
        <v>3.9701240999999998E-2</v>
      </c>
      <c r="G110" s="3" t="s">
        <v>5122</v>
      </c>
      <c r="H110" s="3" t="s">
        <v>5123</v>
      </c>
      <c r="I110" s="3" t="s">
        <v>7</v>
      </c>
      <c r="J110" s="3">
        <v>0.16571707399999999</v>
      </c>
      <c r="K110" s="3">
        <v>1.2072158E-2</v>
      </c>
    </row>
    <row r="111" spans="1:11">
      <c r="A111" s="3" t="s">
        <v>1583</v>
      </c>
      <c r="B111" s="3" t="s">
        <v>1628</v>
      </c>
      <c r="C111" s="3" t="s">
        <v>7</v>
      </c>
      <c r="D111" s="3">
        <v>-0.16784664599999999</v>
      </c>
      <c r="E111" s="3">
        <v>3.9701240999999998E-2</v>
      </c>
      <c r="G111" s="3" t="s">
        <v>2218</v>
      </c>
      <c r="H111" s="3" t="s">
        <v>812</v>
      </c>
      <c r="I111" s="3" t="s">
        <v>7</v>
      </c>
      <c r="J111" s="3">
        <v>0.21013336799999999</v>
      </c>
      <c r="K111" s="3">
        <v>2.0400000000000001E-5</v>
      </c>
    </row>
    <row r="112" spans="1:11">
      <c r="A112" s="3" t="s">
        <v>1656</v>
      </c>
      <c r="B112" s="3" t="s">
        <v>1192</v>
      </c>
      <c r="C112" s="3" t="s">
        <v>7</v>
      </c>
      <c r="D112" s="3">
        <v>-0.28143394500000002</v>
      </c>
      <c r="E112" s="3">
        <v>1.696997E-3</v>
      </c>
      <c r="G112" s="3" t="s">
        <v>5091</v>
      </c>
      <c r="H112" s="3" t="s">
        <v>5092</v>
      </c>
      <c r="I112" s="3" t="s">
        <v>7</v>
      </c>
      <c r="J112" s="3">
        <v>0.115676801</v>
      </c>
      <c r="K112" s="3">
        <v>1.6437131000000001E-2</v>
      </c>
    </row>
    <row r="113" spans="1:11">
      <c r="A113" s="3" t="s">
        <v>1698</v>
      </c>
      <c r="B113" s="3" t="s">
        <v>1699</v>
      </c>
      <c r="C113" s="3" t="s">
        <v>7</v>
      </c>
      <c r="D113" s="3">
        <v>-0.15417329799999999</v>
      </c>
      <c r="E113" s="3">
        <v>1.2261627000000001E-2</v>
      </c>
      <c r="G113" s="3" t="s">
        <v>2355</v>
      </c>
      <c r="H113" s="3" t="s">
        <v>2356</v>
      </c>
      <c r="I113" s="3" t="s">
        <v>7</v>
      </c>
      <c r="J113" s="3">
        <v>0.235576386</v>
      </c>
      <c r="K113" s="3">
        <v>2.9600000000000001E-5</v>
      </c>
    </row>
    <row r="114" spans="1:11">
      <c r="A114" s="3" t="s">
        <v>1588</v>
      </c>
      <c r="B114" s="3" t="s">
        <v>1589</v>
      </c>
      <c r="C114" s="3" t="s">
        <v>7</v>
      </c>
      <c r="D114" s="3">
        <v>-0.21319698200000001</v>
      </c>
      <c r="E114" s="3">
        <v>9.1600129999999998E-3</v>
      </c>
      <c r="G114" s="3" t="s">
        <v>4607</v>
      </c>
      <c r="H114" s="3" t="s">
        <v>660</v>
      </c>
      <c r="I114" s="3" t="s">
        <v>7</v>
      </c>
      <c r="J114" s="3">
        <v>0.30713746800000002</v>
      </c>
      <c r="K114" s="3">
        <v>1.0443200000000001E-4</v>
      </c>
    </row>
    <row r="115" spans="1:11">
      <c r="A115" s="3" t="s">
        <v>1643</v>
      </c>
      <c r="B115" s="3" t="s">
        <v>1720</v>
      </c>
      <c r="C115" s="3" t="s">
        <v>7</v>
      </c>
      <c r="D115" s="3">
        <v>-0.21276763200000001</v>
      </c>
      <c r="E115" s="3">
        <v>9.2399999999999996E-7</v>
      </c>
      <c r="G115" s="3" t="s">
        <v>3714</v>
      </c>
      <c r="H115" s="3" t="s">
        <v>3713</v>
      </c>
      <c r="I115" s="3" t="s">
        <v>7</v>
      </c>
      <c r="J115" s="3">
        <v>0.18154567899999999</v>
      </c>
      <c r="K115" s="3">
        <v>1.5937550000000001E-3</v>
      </c>
    </row>
    <row r="116" spans="1:11">
      <c r="A116" s="3" t="s">
        <v>1573</v>
      </c>
      <c r="B116" s="3" t="s">
        <v>1574</v>
      </c>
      <c r="C116" s="3" t="s">
        <v>7</v>
      </c>
      <c r="D116" s="3">
        <v>-0.228736931</v>
      </c>
      <c r="E116" s="3">
        <v>3.29E-5</v>
      </c>
      <c r="G116" s="3" t="s">
        <v>2669</v>
      </c>
      <c r="H116" s="3" t="s">
        <v>416</v>
      </c>
      <c r="I116" s="3" t="s">
        <v>7</v>
      </c>
      <c r="J116" s="3">
        <v>0.244056207</v>
      </c>
      <c r="K116" s="3">
        <v>6.7299999999999995E-7</v>
      </c>
    </row>
    <row r="117" spans="1:11">
      <c r="G117" s="3" t="s">
        <v>2817</v>
      </c>
      <c r="H117" s="3" t="s">
        <v>2818</v>
      </c>
      <c r="I117" s="3" t="s">
        <v>7</v>
      </c>
      <c r="J117" s="3">
        <v>0.16302460899999999</v>
      </c>
      <c r="K117" s="3">
        <v>9.2063900000000001E-4</v>
      </c>
    </row>
    <row r="118" spans="1:11">
      <c r="G118" s="3" t="s">
        <v>1195</v>
      </c>
      <c r="H118" s="3" t="s">
        <v>1196</v>
      </c>
      <c r="I118" s="3" t="s">
        <v>7</v>
      </c>
      <c r="J118" s="3">
        <v>0.123032824</v>
      </c>
      <c r="K118" s="3">
        <v>1.9043012000000002E-2</v>
      </c>
    </row>
    <row r="119" spans="1:11">
      <c r="G119" s="3" t="s">
        <v>2382</v>
      </c>
      <c r="H119" s="3" t="s">
        <v>2383</v>
      </c>
      <c r="I119" s="3" t="s">
        <v>7</v>
      </c>
      <c r="J119" s="3">
        <v>0.27412056699999998</v>
      </c>
      <c r="K119" s="3">
        <v>7.5299999999999999E-6</v>
      </c>
    </row>
    <row r="120" spans="1:11">
      <c r="G120" s="3" t="s">
        <v>2867</v>
      </c>
      <c r="H120" s="3" t="s">
        <v>2868</v>
      </c>
      <c r="I120" s="3" t="s">
        <v>7</v>
      </c>
      <c r="J120" s="3">
        <v>0.20054735400000001</v>
      </c>
      <c r="K120" s="3">
        <v>2.8405959999999999E-3</v>
      </c>
    </row>
    <row r="121" spans="1:11">
      <c r="G121" s="3" t="s">
        <v>4621</v>
      </c>
      <c r="H121" s="3" t="s">
        <v>4622</v>
      </c>
      <c r="I121" s="3" t="s">
        <v>7</v>
      </c>
      <c r="J121" s="3">
        <v>0.13887413000000001</v>
      </c>
      <c r="K121" s="3">
        <v>6.4084240000000002E-3</v>
      </c>
    </row>
    <row r="122" spans="1:11">
      <c r="G122" s="3" t="s">
        <v>2226</v>
      </c>
      <c r="H122" s="3" t="s">
        <v>2227</v>
      </c>
      <c r="I122" s="3" t="s">
        <v>7</v>
      </c>
      <c r="J122" s="3">
        <v>0.22795253900000001</v>
      </c>
      <c r="K122" s="3">
        <v>5.2700000000000004E-6</v>
      </c>
    </row>
    <row r="123" spans="1:11">
      <c r="G123" s="3" t="s">
        <v>4312</v>
      </c>
      <c r="H123" s="3" t="s">
        <v>4313</v>
      </c>
      <c r="I123" s="3" t="s">
        <v>7</v>
      </c>
      <c r="J123" s="3">
        <v>0.17197269300000001</v>
      </c>
      <c r="K123" s="3">
        <v>5.5296399999999997E-4</v>
      </c>
    </row>
    <row r="124" spans="1:11">
      <c r="G124" s="3" t="s">
        <v>3292</v>
      </c>
      <c r="H124" s="3" t="s">
        <v>3293</v>
      </c>
      <c r="I124" s="3" t="s">
        <v>7</v>
      </c>
      <c r="J124" s="3">
        <v>0.111676581</v>
      </c>
      <c r="K124" s="3">
        <v>3.1883162999999999E-2</v>
      </c>
    </row>
    <row r="125" spans="1:11">
      <c r="G125" s="3" t="s">
        <v>2239</v>
      </c>
      <c r="H125" s="3" t="s">
        <v>2240</v>
      </c>
      <c r="I125" s="3" t="s">
        <v>7</v>
      </c>
      <c r="J125" s="3">
        <v>0.24588016400000001</v>
      </c>
      <c r="K125" s="3">
        <v>8.0799999999999999E-5</v>
      </c>
    </row>
    <row r="126" spans="1:11">
      <c r="G126" s="3" t="s">
        <v>1722</v>
      </c>
      <c r="H126" s="3" t="s">
        <v>2099</v>
      </c>
      <c r="I126" s="3" t="s">
        <v>7</v>
      </c>
      <c r="J126" s="3">
        <v>0.170903319</v>
      </c>
      <c r="K126" s="3">
        <v>7.2467899999999999E-4</v>
      </c>
    </row>
    <row r="127" spans="1:11">
      <c r="G127" s="3" t="s">
        <v>63</v>
      </c>
      <c r="H127" s="3" t="s">
        <v>64</v>
      </c>
      <c r="I127" s="3" t="s">
        <v>7</v>
      </c>
      <c r="J127" s="3">
        <v>0.240044491</v>
      </c>
      <c r="K127" s="3">
        <v>4.9503199999999996E-4</v>
      </c>
    </row>
    <row r="128" spans="1:11">
      <c r="G128" s="3" t="s">
        <v>3252</v>
      </c>
      <c r="H128" s="3" t="s">
        <v>3253</v>
      </c>
      <c r="I128" s="3" t="s">
        <v>7</v>
      </c>
      <c r="J128" s="3">
        <v>0.192824676</v>
      </c>
      <c r="K128" s="3">
        <v>7.5599999999999994E-5</v>
      </c>
    </row>
    <row r="129" spans="7:11">
      <c r="G129" s="3" t="s">
        <v>5288</v>
      </c>
      <c r="H129" s="3" t="s">
        <v>730</v>
      </c>
      <c r="I129" s="3" t="s">
        <v>7</v>
      </c>
      <c r="J129" s="3">
        <v>0.10967766499999999</v>
      </c>
      <c r="K129" s="3">
        <v>4.4363420000000001E-2</v>
      </c>
    </row>
    <row r="130" spans="7:11">
      <c r="G130" s="3" t="s">
        <v>4590</v>
      </c>
      <c r="H130" s="3" t="s">
        <v>4591</v>
      </c>
      <c r="I130" s="3" t="s">
        <v>7</v>
      </c>
      <c r="J130" s="3">
        <v>0.14642999500000001</v>
      </c>
      <c r="K130" s="3">
        <v>3.5430708999999998E-2</v>
      </c>
    </row>
    <row r="131" spans="7:11">
      <c r="G131" s="3" t="s">
        <v>1782</v>
      </c>
      <c r="H131" s="3" t="s">
        <v>1783</v>
      </c>
      <c r="I131" s="3" t="s">
        <v>7</v>
      </c>
      <c r="J131" s="3">
        <v>0.174609024</v>
      </c>
      <c r="K131" s="3">
        <v>1.7898999999999999E-4</v>
      </c>
    </row>
    <row r="132" spans="7:11">
      <c r="G132" s="3" t="s">
        <v>2815</v>
      </c>
      <c r="H132" s="3" t="s">
        <v>2816</v>
      </c>
      <c r="I132" s="3" t="s">
        <v>7</v>
      </c>
      <c r="J132" s="3">
        <v>0.32857830900000001</v>
      </c>
      <c r="K132" s="3">
        <v>4.3899999999999998E-11</v>
      </c>
    </row>
    <row r="133" spans="7:11">
      <c r="G133" s="3" t="s">
        <v>1744</v>
      </c>
      <c r="H133" s="3" t="s">
        <v>1745</v>
      </c>
      <c r="I133" s="3" t="s">
        <v>7</v>
      </c>
      <c r="J133" s="3">
        <v>0.27456779100000001</v>
      </c>
      <c r="K133" s="3">
        <v>1.04E-7</v>
      </c>
    </row>
    <row r="134" spans="7:11">
      <c r="G134" s="3" t="s">
        <v>1844</v>
      </c>
      <c r="H134" s="3" t="s">
        <v>4648</v>
      </c>
      <c r="I134" s="3" t="s">
        <v>7</v>
      </c>
      <c r="J134" s="3">
        <v>0.14563179600000001</v>
      </c>
      <c r="K134" s="3">
        <v>5.5109160000000003E-3</v>
      </c>
    </row>
    <row r="135" spans="7:11">
      <c r="G135" s="3" t="s">
        <v>3848</v>
      </c>
      <c r="H135" s="3" t="s">
        <v>3849</v>
      </c>
      <c r="I135" s="3" t="s">
        <v>7</v>
      </c>
      <c r="J135" s="3">
        <v>0.15803558000000001</v>
      </c>
      <c r="K135" s="3">
        <v>5.5344290000000004E-3</v>
      </c>
    </row>
    <row r="136" spans="7:11">
      <c r="G136" s="3" t="s">
        <v>3763</v>
      </c>
      <c r="H136" s="3" t="s">
        <v>3764</v>
      </c>
      <c r="I136" s="3" t="s">
        <v>7</v>
      </c>
      <c r="J136" s="3">
        <v>0.133036561</v>
      </c>
      <c r="K136" s="3">
        <v>4.8651639000000003E-2</v>
      </c>
    </row>
    <row r="137" spans="7:11">
      <c r="G137" s="3" t="s">
        <v>5296</v>
      </c>
      <c r="H137" s="3" t="s">
        <v>5297</v>
      </c>
      <c r="I137" s="3" t="s">
        <v>7</v>
      </c>
      <c r="J137" s="3">
        <v>0.18747074</v>
      </c>
      <c r="K137" s="3">
        <v>3.32882E-4</v>
      </c>
    </row>
    <row r="138" spans="7:11">
      <c r="G138" s="3" t="s">
        <v>3173</v>
      </c>
      <c r="H138" s="3" t="s">
        <v>3174</v>
      </c>
      <c r="I138" s="3" t="s">
        <v>7</v>
      </c>
      <c r="J138" s="3">
        <v>0.25285904100000001</v>
      </c>
      <c r="K138" s="3">
        <v>3.77754E-4</v>
      </c>
    </row>
    <row r="139" spans="7:11">
      <c r="G139" s="3" t="s">
        <v>3618</v>
      </c>
      <c r="H139" s="3" t="s">
        <v>4852</v>
      </c>
      <c r="I139" s="3" t="s">
        <v>7</v>
      </c>
      <c r="J139" s="3">
        <v>7.5399035000000003E-2</v>
      </c>
      <c r="K139" s="3">
        <v>4.2198650999999997E-2</v>
      </c>
    </row>
    <row r="140" spans="7:11">
      <c r="G140" s="3" t="s">
        <v>1942</v>
      </c>
      <c r="H140" s="3" t="s">
        <v>4783</v>
      </c>
      <c r="I140" s="3" t="s">
        <v>7</v>
      </c>
      <c r="J140" s="3">
        <v>0.23013813799999999</v>
      </c>
      <c r="K140" s="3">
        <v>1.3350020000000001E-3</v>
      </c>
    </row>
    <row r="141" spans="7:11">
      <c r="G141" s="3" t="s">
        <v>3427</v>
      </c>
      <c r="H141" s="3" t="s">
        <v>3426</v>
      </c>
      <c r="I141" s="3" t="s">
        <v>7</v>
      </c>
      <c r="J141" s="3">
        <v>0.45189685499999999</v>
      </c>
      <c r="K141" s="3">
        <v>4.5800000000000002E-6</v>
      </c>
    </row>
    <row r="142" spans="7:11">
      <c r="G142" s="3" t="s">
        <v>2314</v>
      </c>
      <c r="H142" s="3" t="s">
        <v>2315</v>
      </c>
      <c r="I142" s="3" t="s">
        <v>7</v>
      </c>
      <c r="J142" s="3">
        <v>0.146586784</v>
      </c>
      <c r="K142" s="3">
        <v>2.8777844E-2</v>
      </c>
    </row>
    <row r="143" spans="7:11">
      <c r="G143" s="3" t="s">
        <v>2312</v>
      </c>
      <c r="H143" s="3" t="s">
        <v>830</v>
      </c>
      <c r="I143" s="3" t="s">
        <v>7</v>
      </c>
      <c r="J143" s="3">
        <v>0.22631995099999999</v>
      </c>
      <c r="K143" s="3">
        <v>4.4000000000000002E-6</v>
      </c>
    </row>
    <row r="144" spans="7:11">
      <c r="G144" s="3" t="s">
        <v>5252</v>
      </c>
      <c r="H144" s="3" t="s">
        <v>5253</v>
      </c>
      <c r="I144" s="3" t="s">
        <v>7</v>
      </c>
      <c r="J144" s="3">
        <v>0.16457501799999999</v>
      </c>
      <c r="K144" s="3">
        <v>8.8039399999999995E-4</v>
      </c>
    </row>
    <row r="145" spans="7:11">
      <c r="G145" s="3" t="s">
        <v>4297</v>
      </c>
      <c r="H145" s="3" t="s">
        <v>4298</v>
      </c>
      <c r="I145" s="3" t="s">
        <v>7</v>
      </c>
      <c r="J145" s="3">
        <v>0.15836297099999999</v>
      </c>
      <c r="K145" s="3">
        <v>6.925741E-3</v>
      </c>
    </row>
    <row r="146" spans="7:11">
      <c r="G146" s="3" t="s">
        <v>1942</v>
      </c>
      <c r="H146" s="3" t="s">
        <v>1943</v>
      </c>
      <c r="I146" s="3" t="s">
        <v>7</v>
      </c>
      <c r="J146" s="3">
        <v>0.23013813799999999</v>
      </c>
      <c r="K146" s="3">
        <v>1.3350020000000001E-3</v>
      </c>
    </row>
    <row r="147" spans="7:11">
      <c r="G147" s="3" t="s">
        <v>3697</v>
      </c>
      <c r="H147" s="3" t="s">
        <v>1429</v>
      </c>
      <c r="I147" s="3" t="s">
        <v>7</v>
      </c>
      <c r="J147" s="3">
        <v>0.28122413800000001</v>
      </c>
      <c r="K147" s="3">
        <v>2.1800000000000001E-5</v>
      </c>
    </row>
    <row r="148" spans="7:11">
      <c r="G148" s="3" t="s">
        <v>4507</v>
      </c>
      <c r="H148" s="3" t="s">
        <v>4508</v>
      </c>
      <c r="I148" s="3" t="s">
        <v>7</v>
      </c>
      <c r="J148" s="3">
        <v>0.31893830499999998</v>
      </c>
      <c r="K148" s="3">
        <v>6.6363200000000005E-4</v>
      </c>
    </row>
    <row r="149" spans="7:11">
      <c r="G149" s="3" t="s">
        <v>2052</v>
      </c>
      <c r="H149" s="3" t="s">
        <v>4707</v>
      </c>
      <c r="I149" s="3" t="s">
        <v>7</v>
      </c>
      <c r="J149" s="3">
        <v>0.19750938000000001</v>
      </c>
      <c r="K149" s="3">
        <v>9.6336499999999999E-4</v>
      </c>
    </row>
    <row r="150" spans="7:11">
      <c r="G150" s="3" t="s">
        <v>1148</v>
      </c>
      <c r="H150" s="3" t="s">
        <v>1147</v>
      </c>
      <c r="I150" s="3" t="s">
        <v>7</v>
      </c>
      <c r="J150" s="3">
        <v>0.20338839</v>
      </c>
      <c r="K150" s="3">
        <v>6.5799999999999997E-6</v>
      </c>
    </row>
    <row r="151" spans="7:11">
      <c r="G151" s="3" t="s">
        <v>1844</v>
      </c>
      <c r="H151" s="3" t="s">
        <v>3085</v>
      </c>
      <c r="I151" s="3" t="s">
        <v>7</v>
      </c>
      <c r="J151" s="3">
        <v>0.14563179600000001</v>
      </c>
      <c r="K151" s="3">
        <v>5.5109160000000003E-3</v>
      </c>
    </row>
    <row r="152" spans="7:11">
      <c r="G152" s="3" t="s">
        <v>1844</v>
      </c>
      <c r="H152" s="3" t="s">
        <v>1845</v>
      </c>
      <c r="I152" s="3" t="s">
        <v>7</v>
      </c>
      <c r="J152" s="3">
        <v>0.14563179600000001</v>
      </c>
      <c r="K152" s="3">
        <v>5.5109160000000003E-3</v>
      </c>
    </row>
    <row r="153" spans="7:11">
      <c r="G153" s="3" t="s">
        <v>1771</v>
      </c>
      <c r="H153" s="3" t="s">
        <v>292</v>
      </c>
      <c r="I153" s="3" t="s">
        <v>7</v>
      </c>
      <c r="J153" s="3">
        <v>0.25999683800000001</v>
      </c>
      <c r="K153" s="3">
        <v>3.5787299999999998E-4</v>
      </c>
    </row>
    <row r="154" spans="7:11">
      <c r="G154" s="3" t="s">
        <v>2425</v>
      </c>
      <c r="H154" s="3" t="s">
        <v>2426</v>
      </c>
      <c r="I154" s="3" t="s">
        <v>7</v>
      </c>
      <c r="J154" s="3">
        <v>0.15374126699999999</v>
      </c>
      <c r="K154" s="3">
        <v>5.0538999999999998E-4</v>
      </c>
    </row>
    <row r="155" spans="7:11">
      <c r="G155" s="3" t="s">
        <v>2045</v>
      </c>
      <c r="H155" s="3" t="s">
        <v>2046</v>
      </c>
      <c r="I155" s="3" t="s">
        <v>7</v>
      </c>
      <c r="J155" s="3">
        <v>0.184581632</v>
      </c>
      <c r="K155" s="3">
        <v>2.0182400000000001E-3</v>
      </c>
    </row>
    <row r="156" spans="7:11">
      <c r="G156" s="3" t="s">
        <v>3458</v>
      </c>
      <c r="H156" s="3" t="s">
        <v>4861</v>
      </c>
      <c r="I156" s="3" t="s">
        <v>7</v>
      </c>
      <c r="J156" s="3">
        <v>0.24842340299999999</v>
      </c>
      <c r="K156" s="3">
        <v>3.0699999999999998E-6</v>
      </c>
    </row>
    <row r="157" spans="7:11">
      <c r="G157" s="3" t="s">
        <v>3458</v>
      </c>
      <c r="H157" s="3" t="s">
        <v>4314</v>
      </c>
      <c r="I157" s="3" t="s">
        <v>7</v>
      </c>
      <c r="J157" s="3">
        <v>0.24842340299999999</v>
      </c>
      <c r="K157" s="3">
        <v>3.0699999999999998E-6</v>
      </c>
    </row>
    <row r="158" spans="7:11">
      <c r="G158" s="3" t="s">
        <v>175</v>
      </c>
      <c r="H158" s="3" t="s">
        <v>176</v>
      </c>
      <c r="I158" s="3" t="s">
        <v>7</v>
      </c>
      <c r="J158" s="3">
        <v>0.25304374400000001</v>
      </c>
      <c r="K158" s="3">
        <v>3.1681899999999998E-4</v>
      </c>
    </row>
    <row r="159" spans="7:11">
      <c r="G159" s="3" t="s">
        <v>2345</v>
      </c>
      <c r="H159" s="3" t="s">
        <v>2346</v>
      </c>
      <c r="I159" s="3" t="s">
        <v>7</v>
      </c>
      <c r="J159" s="3">
        <v>0.134693753</v>
      </c>
      <c r="K159" s="3">
        <v>2.6346160000000002E-3</v>
      </c>
    </row>
    <row r="160" spans="7:11">
      <c r="G160" s="3" t="s">
        <v>1033</v>
      </c>
      <c r="H160" s="3" t="s">
        <v>1034</v>
      </c>
      <c r="I160" s="3" t="s">
        <v>7</v>
      </c>
      <c r="J160" s="3">
        <v>0.15661583500000001</v>
      </c>
      <c r="K160" s="3">
        <v>6.8478410000000003E-3</v>
      </c>
    </row>
    <row r="161" spans="7:11">
      <c r="G161" s="3" t="s">
        <v>151</v>
      </c>
      <c r="H161" s="3" t="s">
        <v>152</v>
      </c>
      <c r="I161" s="3" t="s">
        <v>7</v>
      </c>
      <c r="J161" s="3">
        <v>0.16169889000000001</v>
      </c>
      <c r="K161" s="3">
        <v>1.4703019999999999E-3</v>
      </c>
    </row>
    <row r="162" spans="7:11">
      <c r="G162" s="3" t="s">
        <v>2133</v>
      </c>
      <c r="H162" s="3" t="s">
        <v>2132</v>
      </c>
      <c r="I162" s="3" t="s">
        <v>7</v>
      </c>
      <c r="J162" s="3">
        <v>0.23953403000000001</v>
      </c>
      <c r="K162" s="3">
        <v>1.9400000000000001E-6</v>
      </c>
    </row>
    <row r="163" spans="7:11">
      <c r="G163" s="3" t="s">
        <v>5199</v>
      </c>
      <c r="H163" s="3" t="s">
        <v>5200</v>
      </c>
      <c r="I163" s="3" t="s">
        <v>7</v>
      </c>
      <c r="J163" s="3">
        <v>0.196288556</v>
      </c>
      <c r="K163" s="3">
        <v>9.34906E-4</v>
      </c>
    </row>
    <row r="164" spans="7:11">
      <c r="G164" s="3" t="s">
        <v>1846</v>
      </c>
      <c r="H164" s="3" t="s">
        <v>1847</v>
      </c>
      <c r="I164" s="3" t="s">
        <v>7</v>
      </c>
      <c r="J164" s="3">
        <v>0.15018659300000001</v>
      </c>
      <c r="K164" s="3">
        <v>2.9207899999999999E-3</v>
      </c>
    </row>
    <row r="165" spans="7:11">
      <c r="G165" s="3" t="s">
        <v>4781</v>
      </c>
      <c r="H165" s="3" t="s">
        <v>4782</v>
      </c>
      <c r="I165" s="3" t="s">
        <v>7</v>
      </c>
      <c r="J165" s="3">
        <v>0.29340573800000003</v>
      </c>
      <c r="K165" s="3">
        <v>4.7500000000000003E-5</v>
      </c>
    </row>
    <row r="166" spans="7:11">
      <c r="G166" s="3" t="s">
        <v>2727</v>
      </c>
      <c r="H166" s="3" t="s">
        <v>2728</v>
      </c>
      <c r="I166" s="3" t="s">
        <v>7</v>
      </c>
      <c r="J166" s="3">
        <v>0.175277936</v>
      </c>
      <c r="K166" s="3">
        <v>2.368153E-3</v>
      </c>
    </row>
    <row r="167" spans="7:11">
      <c r="G167" s="3" t="s">
        <v>2985</v>
      </c>
      <c r="H167" s="3" t="s">
        <v>2986</v>
      </c>
      <c r="I167" s="3" t="s">
        <v>7</v>
      </c>
      <c r="J167" s="3">
        <v>0.175415555</v>
      </c>
      <c r="K167" s="3">
        <v>5.2705500000000001E-4</v>
      </c>
    </row>
    <row r="168" spans="7:11">
      <c r="G168" s="3" t="s">
        <v>2029</v>
      </c>
      <c r="H168" s="3" t="s">
        <v>2030</v>
      </c>
      <c r="I168" s="3" t="s">
        <v>7</v>
      </c>
      <c r="J168" s="3">
        <v>0.109469995</v>
      </c>
      <c r="K168" s="3">
        <v>1.9735760000000001E-2</v>
      </c>
    </row>
    <row r="169" spans="7:11">
      <c r="G169" s="3" t="s">
        <v>2004</v>
      </c>
      <c r="H169" s="3" t="s">
        <v>2005</v>
      </c>
      <c r="I169" s="3" t="s">
        <v>7</v>
      </c>
      <c r="J169" s="3">
        <v>0.15857755300000001</v>
      </c>
      <c r="K169" s="3">
        <v>3.9761190000000002E-3</v>
      </c>
    </row>
    <row r="170" spans="7:11">
      <c r="G170" s="3" t="s">
        <v>4389</v>
      </c>
      <c r="H170" s="3" t="s">
        <v>4390</v>
      </c>
      <c r="I170" s="3" t="s">
        <v>7</v>
      </c>
      <c r="J170" s="3">
        <v>0.26497301699999998</v>
      </c>
      <c r="K170" s="3">
        <v>6.3408309999999999E-3</v>
      </c>
    </row>
    <row r="171" spans="7:11">
      <c r="G171" s="3" t="s">
        <v>3384</v>
      </c>
      <c r="H171" s="3" t="s">
        <v>3385</v>
      </c>
      <c r="I171" s="3" t="s">
        <v>7</v>
      </c>
      <c r="J171" s="3">
        <v>0.31397957999999998</v>
      </c>
      <c r="K171" s="3">
        <v>1.52E-5</v>
      </c>
    </row>
    <row r="172" spans="7:11">
      <c r="G172" s="3" t="s">
        <v>3472</v>
      </c>
      <c r="H172" s="3" t="s">
        <v>3473</v>
      </c>
      <c r="I172" s="3" t="s">
        <v>7</v>
      </c>
      <c r="J172" s="3">
        <v>0.14964018400000001</v>
      </c>
      <c r="K172" s="3">
        <v>1.5201444999999999E-2</v>
      </c>
    </row>
    <row r="173" spans="7:11">
      <c r="G173" s="3" t="s">
        <v>3210</v>
      </c>
      <c r="H173" s="3" t="s">
        <v>3211</v>
      </c>
      <c r="I173" s="3" t="s">
        <v>7</v>
      </c>
      <c r="J173" s="3">
        <v>0.14244153000000001</v>
      </c>
      <c r="K173" s="3">
        <v>4.9897930000000002E-3</v>
      </c>
    </row>
    <row r="174" spans="7:11">
      <c r="G174" s="3" t="s">
        <v>2860</v>
      </c>
      <c r="H174" s="3" t="s">
        <v>2861</v>
      </c>
      <c r="I174" s="3" t="s">
        <v>7</v>
      </c>
      <c r="J174" s="3">
        <v>0.297306024</v>
      </c>
      <c r="K174" s="3">
        <v>6.7899999999999998E-7</v>
      </c>
    </row>
    <row r="175" spans="7:11">
      <c r="G175" s="3" t="s">
        <v>4127</v>
      </c>
      <c r="H175" s="3" t="s">
        <v>4128</v>
      </c>
      <c r="I175" s="3" t="s">
        <v>7</v>
      </c>
      <c r="J175" s="3">
        <v>0.208624961</v>
      </c>
      <c r="K175" s="3">
        <v>7.6100000000000007E-5</v>
      </c>
    </row>
    <row r="176" spans="7:11">
      <c r="G176" s="3" t="s">
        <v>2655</v>
      </c>
      <c r="H176" s="3" t="s">
        <v>2656</v>
      </c>
      <c r="I176" s="3" t="s">
        <v>7</v>
      </c>
      <c r="J176" s="3">
        <v>0.20487663</v>
      </c>
      <c r="K176" s="3">
        <v>1.9940420000000001E-3</v>
      </c>
    </row>
    <row r="177" spans="7:11">
      <c r="G177" s="3" t="s">
        <v>3925</v>
      </c>
      <c r="H177" s="3" t="s">
        <v>3926</v>
      </c>
      <c r="I177" s="3" t="s">
        <v>7</v>
      </c>
      <c r="J177" s="3">
        <v>0.29040446600000003</v>
      </c>
      <c r="K177" s="3">
        <v>3.7599999999999999E-5</v>
      </c>
    </row>
    <row r="178" spans="7:11">
      <c r="G178" s="3" t="s">
        <v>2682</v>
      </c>
      <c r="H178" s="3" t="s">
        <v>2681</v>
      </c>
      <c r="I178" s="3" t="s">
        <v>7</v>
      </c>
      <c r="J178" s="3">
        <v>0.149991348</v>
      </c>
      <c r="K178" s="3">
        <v>3.0795449999999999E-3</v>
      </c>
    </row>
    <row r="179" spans="7:11">
      <c r="G179" s="3" t="s">
        <v>3798</v>
      </c>
      <c r="H179" s="3" t="s">
        <v>4167</v>
      </c>
      <c r="I179" s="3" t="s">
        <v>7</v>
      </c>
      <c r="J179" s="3">
        <v>0.107878607</v>
      </c>
      <c r="K179" s="3">
        <v>9.8355620000000008E-3</v>
      </c>
    </row>
    <row r="180" spans="7:11">
      <c r="G180" s="3" t="s">
        <v>4014</v>
      </c>
      <c r="H180" s="3" t="s">
        <v>4015</v>
      </c>
      <c r="I180" s="3" t="s">
        <v>7</v>
      </c>
      <c r="J180" s="3">
        <v>0.22351910899999999</v>
      </c>
      <c r="K180" s="3">
        <v>9.7216900000000005E-4</v>
      </c>
    </row>
    <row r="181" spans="7:11">
      <c r="G181" s="3" t="s">
        <v>2443</v>
      </c>
      <c r="H181" s="3" t="s">
        <v>2444</v>
      </c>
      <c r="I181" s="3" t="s">
        <v>7</v>
      </c>
      <c r="J181" s="3">
        <v>0.16756581700000001</v>
      </c>
      <c r="K181" s="3">
        <v>4.7412410000000002E-3</v>
      </c>
    </row>
    <row r="182" spans="7:11">
      <c r="G182" s="3" t="s">
        <v>4171</v>
      </c>
      <c r="H182" s="3" t="s">
        <v>4172</v>
      </c>
      <c r="I182" s="3" t="s">
        <v>7</v>
      </c>
      <c r="J182" s="3">
        <v>0.103776224</v>
      </c>
      <c r="K182" s="3">
        <v>1.8471834999999999E-2</v>
      </c>
    </row>
    <row r="183" spans="7:11">
      <c r="G183" s="3" t="s">
        <v>2524</v>
      </c>
      <c r="H183" s="3" t="s">
        <v>2525</v>
      </c>
      <c r="I183" s="3" t="s">
        <v>7</v>
      </c>
      <c r="J183" s="3">
        <v>0.13076357599999999</v>
      </c>
      <c r="K183" s="3">
        <v>2.0166719E-2</v>
      </c>
    </row>
    <row r="184" spans="7:11">
      <c r="G184" s="3" t="s">
        <v>2052</v>
      </c>
      <c r="H184" s="3" t="s">
        <v>4638</v>
      </c>
      <c r="I184" s="3" t="s">
        <v>7</v>
      </c>
      <c r="J184" s="3">
        <v>0.19750938000000001</v>
      </c>
      <c r="K184" s="3">
        <v>9.6336499999999999E-4</v>
      </c>
    </row>
    <row r="185" spans="7:11">
      <c r="G185" s="3" t="s">
        <v>976</v>
      </c>
      <c r="H185" s="3" t="s">
        <v>975</v>
      </c>
      <c r="I185" s="3" t="s">
        <v>7</v>
      </c>
      <c r="J185" s="3">
        <v>0.11510171299999999</v>
      </c>
      <c r="K185" s="3">
        <v>1.7409306999999999E-2</v>
      </c>
    </row>
    <row r="186" spans="7:11">
      <c r="G186" s="3" t="s">
        <v>788</v>
      </c>
      <c r="H186" s="3" t="s">
        <v>789</v>
      </c>
      <c r="I186" s="3" t="s">
        <v>7</v>
      </c>
      <c r="J186" s="3">
        <v>0.14210481599999999</v>
      </c>
      <c r="K186" s="3">
        <v>1.3103191E-2</v>
      </c>
    </row>
    <row r="187" spans="7:11">
      <c r="G187" s="3" t="s">
        <v>3250</v>
      </c>
      <c r="H187" s="3" t="s">
        <v>3251</v>
      </c>
      <c r="I187" s="3" t="s">
        <v>7</v>
      </c>
      <c r="J187" s="3">
        <v>0.236871682</v>
      </c>
      <c r="K187" s="3">
        <v>1.5500000000000001E-5</v>
      </c>
    </row>
    <row r="188" spans="7:11">
      <c r="G188" s="3" t="s">
        <v>4795</v>
      </c>
      <c r="H188" s="3" t="s">
        <v>4794</v>
      </c>
      <c r="I188" s="3" t="s">
        <v>7</v>
      </c>
      <c r="J188" s="3">
        <v>0.19186150199999999</v>
      </c>
      <c r="K188" s="3">
        <v>7.4762379999999996E-3</v>
      </c>
    </row>
    <row r="189" spans="7:11">
      <c r="G189" s="3" t="s">
        <v>4479</v>
      </c>
      <c r="H189" s="3" t="s">
        <v>4480</v>
      </c>
      <c r="I189" s="3" t="s">
        <v>7</v>
      </c>
      <c r="J189" s="3">
        <v>0.164021427</v>
      </c>
      <c r="K189" s="3">
        <v>1.0778459999999999E-3</v>
      </c>
    </row>
    <row r="190" spans="7:11">
      <c r="G190" s="3" t="s">
        <v>3616</v>
      </c>
      <c r="H190" s="3" t="s">
        <v>3617</v>
      </c>
      <c r="I190" s="3" t="s">
        <v>7</v>
      </c>
      <c r="J190" s="3">
        <v>0.23268381199999999</v>
      </c>
      <c r="K190" s="3">
        <v>1.17E-5</v>
      </c>
    </row>
    <row r="191" spans="7:11">
      <c r="G191" s="3" t="s">
        <v>2875</v>
      </c>
      <c r="H191" s="3" t="s">
        <v>2876</v>
      </c>
      <c r="I191" s="3" t="s">
        <v>7</v>
      </c>
      <c r="J191" s="3">
        <v>0.26703518399999998</v>
      </c>
      <c r="K191" s="3">
        <v>6.9299999999999997E-6</v>
      </c>
    </row>
    <row r="192" spans="7:11">
      <c r="G192" s="3" t="s">
        <v>3860</v>
      </c>
      <c r="H192" s="3" t="s">
        <v>3861</v>
      </c>
      <c r="I192" s="3" t="s">
        <v>7</v>
      </c>
      <c r="J192" s="3">
        <v>0.185628035</v>
      </c>
      <c r="K192" s="3">
        <v>1.0653500000000001E-3</v>
      </c>
    </row>
    <row r="193" spans="7:11">
      <c r="G193" s="3" t="s">
        <v>2862</v>
      </c>
      <c r="H193" s="3" t="s">
        <v>2863</v>
      </c>
      <c r="I193" s="3" t="s">
        <v>7</v>
      </c>
      <c r="J193" s="3">
        <v>0.14295401999999999</v>
      </c>
      <c r="K193" s="3">
        <v>2.1861276999999998E-2</v>
      </c>
    </row>
    <row r="194" spans="7:11">
      <c r="G194" s="3" t="s">
        <v>179</v>
      </c>
      <c r="H194" s="3" t="s">
        <v>180</v>
      </c>
      <c r="I194" s="3" t="s">
        <v>7</v>
      </c>
      <c r="J194" s="3">
        <v>0.22503862999999999</v>
      </c>
      <c r="K194" s="3">
        <v>1.1082E-4</v>
      </c>
    </row>
    <row r="195" spans="7:11">
      <c r="G195" s="3" t="s">
        <v>1124</v>
      </c>
      <c r="H195" s="3" t="s">
        <v>1138</v>
      </c>
      <c r="I195" s="3" t="s">
        <v>7</v>
      </c>
      <c r="J195" s="3">
        <v>0.13610313700000001</v>
      </c>
      <c r="K195" s="3">
        <v>2.1803741000000001E-2</v>
      </c>
    </row>
    <row r="196" spans="7:11">
      <c r="G196" s="3" t="s">
        <v>540</v>
      </c>
      <c r="H196" s="3" t="s">
        <v>541</v>
      </c>
      <c r="I196" s="3" t="s">
        <v>7</v>
      </c>
      <c r="J196" s="3">
        <v>0.23102559</v>
      </c>
      <c r="K196" s="3">
        <v>3.5099999999999999E-5</v>
      </c>
    </row>
    <row r="197" spans="7:11">
      <c r="G197" s="3" t="s">
        <v>2437</v>
      </c>
      <c r="H197" s="3" t="s">
        <v>2438</v>
      </c>
      <c r="I197" s="3" t="s">
        <v>7</v>
      </c>
      <c r="J197" s="3">
        <v>0.17017360600000001</v>
      </c>
      <c r="K197" s="3">
        <v>3.0752894999999999E-2</v>
      </c>
    </row>
    <row r="198" spans="7:11">
      <c r="G198" s="3" t="s">
        <v>1876</v>
      </c>
      <c r="H198" s="3" t="s">
        <v>1877</v>
      </c>
      <c r="I198" s="3" t="s">
        <v>7</v>
      </c>
      <c r="J198" s="3">
        <v>0.20593883800000001</v>
      </c>
      <c r="K198" s="3">
        <v>4.57E-5</v>
      </c>
    </row>
    <row r="199" spans="7:11">
      <c r="G199" s="3" t="s">
        <v>1063</v>
      </c>
      <c r="H199" s="3" t="s">
        <v>1278</v>
      </c>
      <c r="I199" s="3" t="s">
        <v>7</v>
      </c>
      <c r="J199" s="3">
        <v>0.30337161099999999</v>
      </c>
      <c r="K199" s="3">
        <v>4.4499999999999997E-6</v>
      </c>
    </row>
    <row r="200" spans="7:11">
      <c r="G200" s="3" t="s">
        <v>5194</v>
      </c>
      <c r="H200" s="3" t="s">
        <v>5195</v>
      </c>
      <c r="I200" s="3" t="s">
        <v>7</v>
      </c>
      <c r="J200" s="3">
        <v>0.22074844599999999</v>
      </c>
      <c r="K200" s="3">
        <v>7.1300000000000003E-6</v>
      </c>
    </row>
    <row r="201" spans="7:11">
      <c r="G201" s="3" t="s">
        <v>1792</v>
      </c>
      <c r="H201" s="3" t="s">
        <v>1793</v>
      </c>
      <c r="I201" s="3" t="s">
        <v>7</v>
      </c>
      <c r="J201" s="3">
        <v>0.22881072999999999</v>
      </c>
      <c r="K201" s="3">
        <v>2.6517000000000001E-4</v>
      </c>
    </row>
    <row r="202" spans="7:11">
      <c r="G202" s="3" t="s">
        <v>2823</v>
      </c>
      <c r="H202" s="3" t="s">
        <v>2824</v>
      </c>
      <c r="I202" s="3" t="s">
        <v>7</v>
      </c>
      <c r="J202" s="3">
        <v>0.21970193900000001</v>
      </c>
      <c r="K202" s="3">
        <v>1.18921E-4</v>
      </c>
    </row>
    <row r="203" spans="7:11">
      <c r="G203" s="3" t="s">
        <v>5094</v>
      </c>
      <c r="H203" s="3" t="s">
        <v>5095</v>
      </c>
      <c r="I203" s="3" t="s">
        <v>7</v>
      </c>
      <c r="J203" s="3">
        <v>0.30188279099999998</v>
      </c>
      <c r="K203" s="3">
        <v>4.5499999999999996E-6</v>
      </c>
    </row>
    <row r="204" spans="7:11">
      <c r="G204" s="3" t="s">
        <v>3990</v>
      </c>
      <c r="H204" s="3" t="s">
        <v>3991</v>
      </c>
      <c r="I204" s="3" t="s">
        <v>7</v>
      </c>
      <c r="J204" s="3">
        <v>0.168461902</v>
      </c>
      <c r="K204" s="3">
        <v>8.21626E-4</v>
      </c>
    </row>
    <row r="205" spans="7:11">
      <c r="G205" s="3" t="s">
        <v>3088</v>
      </c>
      <c r="H205" s="3" t="s">
        <v>971</v>
      </c>
      <c r="I205" s="3" t="s">
        <v>7</v>
      </c>
      <c r="J205" s="3">
        <v>0.29198951400000001</v>
      </c>
      <c r="K205" s="3">
        <v>4.2007399999999999E-4</v>
      </c>
    </row>
    <row r="206" spans="7:11">
      <c r="G206" s="3" t="s">
        <v>3371</v>
      </c>
      <c r="H206" s="3" t="s">
        <v>3370</v>
      </c>
      <c r="I206" s="3" t="s">
        <v>7</v>
      </c>
      <c r="J206" s="3">
        <v>0.24213812300000001</v>
      </c>
      <c r="K206" s="3">
        <v>1.8899999999999999E-5</v>
      </c>
    </row>
    <row r="207" spans="7:11">
      <c r="G207" s="3" t="s">
        <v>193</v>
      </c>
      <c r="H207" s="3" t="s">
        <v>194</v>
      </c>
      <c r="I207" s="3" t="s">
        <v>7</v>
      </c>
      <c r="J207" s="3">
        <v>0.18700194000000001</v>
      </c>
      <c r="K207" s="3">
        <v>1.65184E-4</v>
      </c>
    </row>
    <row r="208" spans="7:11">
      <c r="G208" s="3" t="s">
        <v>374</v>
      </c>
      <c r="H208" s="3" t="s">
        <v>375</v>
      </c>
      <c r="I208" s="3" t="s">
        <v>7</v>
      </c>
      <c r="J208" s="3">
        <v>0.41755012699999999</v>
      </c>
      <c r="K208" s="3">
        <v>5.0400000000000001E-8</v>
      </c>
    </row>
    <row r="209" spans="7:11">
      <c r="G209" s="3" t="s">
        <v>3983</v>
      </c>
      <c r="H209" s="3" t="s">
        <v>3984</v>
      </c>
      <c r="I209" s="3" t="s">
        <v>7</v>
      </c>
      <c r="J209" s="3">
        <v>0.144905436</v>
      </c>
      <c r="K209" s="3">
        <v>3.9342580000000004E-3</v>
      </c>
    </row>
    <row r="210" spans="7:11">
      <c r="G210" s="3" t="s">
        <v>4292</v>
      </c>
      <c r="H210" s="3" t="s">
        <v>4293</v>
      </c>
      <c r="I210" s="3" t="s">
        <v>7</v>
      </c>
      <c r="J210" s="3">
        <v>0.17733586800000001</v>
      </c>
      <c r="K210" s="3">
        <v>2.3645299999999999E-4</v>
      </c>
    </row>
    <row r="211" spans="7:11">
      <c r="G211" s="3" t="s">
        <v>5101</v>
      </c>
      <c r="H211" s="3" t="s">
        <v>5102</v>
      </c>
      <c r="I211" s="3" t="s">
        <v>7</v>
      </c>
      <c r="J211" s="3">
        <v>0.13961072799999999</v>
      </c>
      <c r="K211" s="3">
        <v>2.1550179999999999E-3</v>
      </c>
    </row>
    <row r="212" spans="7:11">
      <c r="G212" s="3" t="s">
        <v>3838</v>
      </c>
      <c r="H212" s="3" t="s">
        <v>3839</v>
      </c>
      <c r="I212" s="3" t="s">
        <v>7</v>
      </c>
      <c r="J212" s="3">
        <v>0.23290723799999999</v>
      </c>
      <c r="K212" s="3">
        <v>3.6899999999999998E-6</v>
      </c>
    </row>
    <row r="213" spans="7:11">
      <c r="G213" s="3" t="s">
        <v>2245</v>
      </c>
      <c r="H213" s="3" t="s">
        <v>2246</v>
      </c>
      <c r="I213" s="3" t="s">
        <v>7</v>
      </c>
      <c r="J213" s="3">
        <v>0.104168153</v>
      </c>
      <c r="K213" s="3">
        <v>2.3215423999999998E-2</v>
      </c>
    </row>
    <row r="214" spans="7:11">
      <c r="G214" s="3" t="s">
        <v>1814</v>
      </c>
      <c r="H214" s="3" t="s">
        <v>1815</v>
      </c>
      <c r="I214" s="3" t="s">
        <v>7</v>
      </c>
      <c r="J214" s="3">
        <v>0.19961283399999999</v>
      </c>
      <c r="K214" s="3">
        <v>1.36451E-4</v>
      </c>
    </row>
    <row r="215" spans="7:11">
      <c r="G215" s="3" t="s">
        <v>2706</v>
      </c>
      <c r="H215" s="3" t="s">
        <v>2707</v>
      </c>
      <c r="I215" s="3" t="s">
        <v>7</v>
      </c>
      <c r="J215" s="3">
        <v>0.14004229200000001</v>
      </c>
      <c r="K215" s="3">
        <v>5.9735470000000001E-3</v>
      </c>
    </row>
    <row r="216" spans="7:11">
      <c r="G216" s="3" t="s">
        <v>4637</v>
      </c>
      <c r="H216" s="3" t="s">
        <v>4636</v>
      </c>
      <c r="I216" s="3" t="s">
        <v>7</v>
      </c>
      <c r="J216" s="3">
        <v>0.14087458899999999</v>
      </c>
      <c r="K216" s="3">
        <v>4.059376E-3</v>
      </c>
    </row>
    <row r="217" spans="7:11">
      <c r="G217" s="3" t="s">
        <v>4991</v>
      </c>
      <c r="H217" s="3" t="s">
        <v>4992</v>
      </c>
      <c r="I217" s="3" t="s">
        <v>7</v>
      </c>
      <c r="J217" s="3">
        <v>0.135922291</v>
      </c>
      <c r="K217" s="3">
        <v>3.13415E-3</v>
      </c>
    </row>
    <row r="218" spans="7:11">
      <c r="G218" s="3" t="s">
        <v>2319</v>
      </c>
      <c r="H218" s="3" t="s">
        <v>2320</v>
      </c>
      <c r="I218" s="3" t="s">
        <v>7</v>
      </c>
      <c r="J218" s="3">
        <v>0.255778797</v>
      </c>
      <c r="K218" s="3">
        <v>1.8600000000000001E-5</v>
      </c>
    </row>
    <row r="219" spans="7:11">
      <c r="G219" s="3" t="s">
        <v>4826</v>
      </c>
      <c r="H219" s="3" t="s">
        <v>1679</v>
      </c>
      <c r="I219" s="3" t="s">
        <v>7</v>
      </c>
      <c r="J219" s="3">
        <v>0.24273768000000001</v>
      </c>
      <c r="K219" s="3">
        <v>3.0499999999999999E-7</v>
      </c>
    </row>
    <row r="220" spans="7:11">
      <c r="G220" s="3" t="s">
        <v>4487</v>
      </c>
      <c r="H220" s="3" t="s">
        <v>4488</v>
      </c>
      <c r="I220" s="3" t="s">
        <v>7</v>
      </c>
      <c r="J220" s="3">
        <v>0.159399027</v>
      </c>
      <c r="K220" s="3">
        <v>6.2259619999999998E-3</v>
      </c>
    </row>
    <row r="221" spans="7:11">
      <c r="G221" s="3" t="s">
        <v>2724</v>
      </c>
      <c r="H221" s="3" t="s">
        <v>2722</v>
      </c>
      <c r="I221" s="3" t="s">
        <v>7</v>
      </c>
      <c r="J221" s="3">
        <v>0.286515144</v>
      </c>
      <c r="K221" s="3">
        <v>3.19E-6</v>
      </c>
    </row>
    <row r="222" spans="7:11">
      <c r="G222" s="3" t="s">
        <v>1989</v>
      </c>
      <c r="H222" s="3" t="s">
        <v>1990</v>
      </c>
      <c r="I222" s="3" t="s">
        <v>7</v>
      </c>
      <c r="J222" s="3">
        <v>0.16998097300000001</v>
      </c>
      <c r="K222" s="3">
        <v>7.0300000000000001E-5</v>
      </c>
    </row>
    <row r="223" spans="7:11">
      <c r="G223" s="3" t="s">
        <v>4407</v>
      </c>
      <c r="H223" s="3" t="s">
        <v>4408</v>
      </c>
      <c r="I223" s="3" t="s">
        <v>7</v>
      </c>
      <c r="J223" s="3">
        <v>0.17433263700000001</v>
      </c>
      <c r="K223" s="3">
        <v>3.1835019999999999E-3</v>
      </c>
    </row>
    <row r="224" spans="7:11">
      <c r="G224" s="3" t="s">
        <v>1261</v>
      </c>
      <c r="H224" s="3" t="s">
        <v>1262</v>
      </c>
      <c r="I224" s="3" t="s">
        <v>7</v>
      </c>
      <c r="J224" s="3">
        <v>0.27582404999999999</v>
      </c>
      <c r="K224" s="3">
        <v>4.1103899999999998E-4</v>
      </c>
    </row>
    <row r="225" spans="7:11">
      <c r="G225" s="3" t="s">
        <v>4302</v>
      </c>
      <c r="H225" s="3" t="s">
        <v>4865</v>
      </c>
      <c r="I225" s="3" t="s">
        <v>7</v>
      </c>
      <c r="J225" s="3">
        <v>0.13080750199999999</v>
      </c>
      <c r="K225" s="3">
        <v>2.2073438000000001E-2</v>
      </c>
    </row>
    <row r="226" spans="7:11">
      <c r="G226" s="3" t="s">
        <v>2615</v>
      </c>
      <c r="H226" s="3" t="s">
        <v>893</v>
      </c>
      <c r="I226" s="3" t="s">
        <v>7</v>
      </c>
      <c r="J226" s="3">
        <v>0.15382584799999999</v>
      </c>
      <c r="K226" s="3">
        <v>5.5733850000000001E-3</v>
      </c>
    </row>
    <row r="227" spans="7:11">
      <c r="G227" s="3" t="s">
        <v>3539</v>
      </c>
      <c r="H227" s="3" t="s">
        <v>3540</v>
      </c>
      <c r="I227" s="3" t="s">
        <v>7</v>
      </c>
      <c r="J227" s="3">
        <v>0.254445225</v>
      </c>
      <c r="K227" s="3">
        <v>1.4100000000000001E-6</v>
      </c>
    </row>
    <row r="228" spans="7:11">
      <c r="G228" s="3" t="s">
        <v>4666</v>
      </c>
      <c r="H228" s="3" t="s">
        <v>1664</v>
      </c>
      <c r="I228" s="3" t="s">
        <v>7</v>
      </c>
      <c r="J228" s="3">
        <v>0.164773593</v>
      </c>
      <c r="K228" s="3">
        <v>8.7120489999999995E-3</v>
      </c>
    </row>
    <row r="229" spans="7:11">
      <c r="G229" s="3" t="s">
        <v>983</v>
      </c>
      <c r="H229" s="3" t="s">
        <v>985</v>
      </c>
      <c r="I229" s="3" t="s">
        <v>7</v>
      </c>
      <c r="J229" s="3">
        <v>0.23353495099999999</v>
      </c>
      <c r="K229" s="3">
        <v>5.2800000000000003E-6</v>
      </c>
    </row>
    <row r="230" spans="7:11">
      <c r="G230" s="3" t="s">
        <v>3107</v>
      </c>
      <c r="H230" s="3" t="s">
        <v>3108</v>
      </c>
      <c r="I230" s="3" t="s">
        <v>7</v>
      </c>
      <c r="J230" s="3">
        <v>0.34957420500000003</v>
      </c>
      <c r="K230" s="3">
        <v>9.4445499999999997E-4</v>
      </c>
    </row>
    <row r="231" spans="7:11">
      <c r="G231" s="3" t="s">
        <v>983</v>
      </c>
      <c r="H231" s="3" t="s">
        <v>984</v>
      </c>
      <c r="I231" s="3" t="s">
        <v>7</v>
      </c>
      <c r="J231" s="3">
        <v>0.23353495099999999</v>
      </c>
      <c r="K231" s="3">
        <v>5.2800000000000003E-6</v>
      </c>
    </row>
    <row r="232" spans="7:11">
      <c r="G232" s="3" t="s">
        <v>3629</v>
      </c>
      <c r="H232" s="3" t="s">
        <v>3630</v>
      </c>
      <c r="I232" s="3" t="s">
        <v>7</v>
      </c>
      <c r="J232" s="3">
        <v>0.19929844299999999</v>
      </c>
      <c r="K232" s="3">
        <v>1.2300000000000001E-5</v>
      </c>
    </row>
    <row r="233" spans="7:11">
      <c r="G233" s="3" t="s">
        <v>4349</v>
      </c>
      <c r="H233" s="3" t="s">
        <v>4350</v>
      </c>
      <c r="I233" s="3" t="s">
        <v>7</v>
      </c>
      <c r="J233" s="3">
        <v>0.22492427400000001</v>
      </c>
      <c r="K233" s="3">
        <v>2.9000000000000002E-6</v>
      </c>
    </row>
    <row r="234" spans="7:11">
      <c r="G234" s="3" t="s">
        <v>3640</v>
      </c>
      <c r="H234" s="3" t="s">
        <v>1078</v>
      </c>
      <c r="I234" s="3" t="s">
        <v>7</v>
      </c>
      <c r="J234" s="3">
        <v>0.317718695</v>
      </c>
      <c r="K234" s="3">
        <v>6.1200000000000002E-13</v>
      </c>
    </row>
    <row r="235" spans="7:11">
      <c r="G235" s="3" t="s">
        <v>3204</v>
      </c>
      <c r="H235" s="3" t="s">
        <v>3205</v>
      </c>
      <c r="I235" s="3" t="s">
        <v>7</v>
      </c>
      <c r="J235" s="3">
        <v>0.1144095</v>
      </c>
      <c r="K235" s="3">
        <v>4.9678870999999999E-2</v>
      </c>
    </row>
    <row r="236" spans="7:11">
      <c r="G236" s="3" t="s">
        <v>3960</v>
      </c>
      <c r="H236" s="3" t="s">
        <v>3961</v>
      </c>
      <c r="I236" s="3" t="s">
        <v>7</v>
      </c>
      <c r="J236" s="3">
        <v>0.2449229</v>
      </c>
      <c r="K236" s="3">
        <v>1.8935740000000001E-3</v>
      </c>
    </row>
    <row r="237" spans="7:11">
      <c r="G237" s="3" t="s">
        <v>2592</v>
      </c>
      <c r="H237" s="3" t="s">
        <v>2593</v>
      </c>
      <c r="I237" s="3" t="s">
        <v>7</v>
      </c>
      <c r="J237" s="3">
        <v>0.15808863100000001</v>
      </c>
      <c r="K237" s="3">
        <v>5.9350879999999998E-3</v>
      </c>
    </row>
    <row r="238" spans="7:11">
      <c r="G238" s="3" t="s">
        <v>4518</v>
      </c>
      <c r="H238" s="3" t="s">
        <v>4519</v>
      </c>
      <c r="I238" s="3" t="s">
        <v>7</v>
      </c>
      <c r="J238" s="3">
        <v>0.21553704000000001</v>
      </c>
      <c r="K238" s="3">
        <v>1.20562E-4</v>
      </c>
    </row>
    <row r="239" spans="7:11">
      <c r="G239" s="3" t="s">
        <v>4715</v>
      </c>
      <c r="H239" s="3" t="s">
        <v>4716</v>
      </c>
      <c r="I239" s="3" t="s">
        <v>7</v>
      </c>
      <c r="J239" s="3">
        <v>0.20181154200000001</v>
      </c>
      <c r="K239" s="3">
        <v>1.300177E-3</v>
      </c>
    </row>
    <row r="240" spans="7:11">
      <c r="G240" s="3" t="s">
        <v>3113</v>
      </c>
      <c r="H240" s="3" t="s">
        <v>1608</v>
      </c>
      <c r="I240" s="3" t="s">
        <v>7</v>
      </c>
      <c r="J240" s="3">
        <v>0.173589296</v>
      </c>
      <c r="K240" s="3">
        <v>9.4199999999999999E-5</v>
      </c>
    </row>
    <row r="241" spans="7:11">
      <c r="G241" s="3" t="s">
        <v>3346</v>
      </c>
      <c r="H241" s="3" t="s">
        <v>3347</v>
      </c>
      <c r="I241" s="3" t="s">
        <v>7</v>
      </c>
      <c r="J241" s="3">
        <v>0.10984327300000001</v>
      </c>
      <c r="K241" s="3">
        <v>3.0498147999999999E-2</v>
      </c>
    </row>
    <row r="242" spans="7:11">
      <c r="G242" s="3" t="s">
        <v>2223</v>
      </c>
      <c r="H242" s="3" t="s">
        <v>2224</v>
      </c>
      <c r="I242" s="3" t="s">
        <v>7</v>
      </c>
      <c r="J242" s="3">
        <v>0.21665088399999999</v>
      </c>
      <c r="K242" s="3">
        <v>3.89711E-4</v>
      </c>
    </row>
    <row r="243" spans="7:11">
      <c r="G243" s="3" t="s">
        <v>3784</v>
      </c>
      <c r="H243" s="3" t="s">
        <v>3785</v>
      </c>
      <c r="I243" s="3" t="s">
        <v>7</v>
      </c>
      <c r="J243" s="3">
        <v>0.208944776</v>
      </c>
      <c r="K243" s="3">
        <v>3.54046E-4</v>
      </c>
    </row>
    <row r="244" spans="7:11">
      <c r="G244" s="3" t="s">
        <v>2811</v>
      </c>
      <c r="H244" s="3" t="s">
        <v>2812</v>
      </c>
      <c r="I244" s="3" t="s">
        <v>7</v>
      </c>
      <c r="J244" s="3">
        <v>0.15896544700000001</v>
      </c>
      <c r="K244" s="3">
        <v>8.6516000000000002E-4</v>
      </c>
    </row>
    <row r="245" spans="7:11">
      <c r="G245" s="3" t="s">
        <v>4051</v>
      </c>
      <c r="H245" s="3" t="s">
        <v>4052</v>
      </c>
      <c r="I245" s="3" t="s">
        <v>7</v>
      </c>
      <c r="J245" s="3">
        <v>0.17790088500000001</v>
      </c>
      <c r="K245" s="3">
        <v>7.1799999999999997E-5</v>
      </c>
    </row>
    <row r="246" spans="7:11">
      <c r="G246" s="3" t="s">
        <v>209</v>
      </c>
      <c r="H246" s="3" t="s">
        <v>210</v>
      </c>
      <c r="I246" s="3" t="s">
        <v>7</v>
      </c>
      <c r="J246" s="3">
        <v>0.1356647</v>
      </c>
      <c r="K246" s="3">
        <v>4.7536053000000002E-2</v>
      </c>
    </row>
    <row r="247" spans="7:11">
      <c r="G247" s="3" t="s">
        <v>2347</v>
      </c>
      <c r="H247" s="3" t="s">
        <v>2348</v>
      </c>
      <c r="I247" s="3" t="s">
        <v>7</v>
      </c>
      <c r="J247" s="3">
        <v>0.15285400900000001</v>
      </c>
      <c r="K247" s="3">
        <v>8.3570300000000003E-4</v>
      </c>
    </row>
    <row r="248" spans="7:11">
      <c r="G248" s="3" t="s">
        <v>3204</v>
      </c>
      <c r="H248" s="3" t="s">
        <v>3206</v>
      </c>
      <c r="I248" s="3" t="s">
        <v>7</v>
      </c>
      <c r="J248" s="3">
        <v>0.1144095</v>
      </c>
      <c r="K248" s="3">
        <v>4.9678870999999999E-2</v>
      </c>
    </row>
    <row r="249" spans="7:11">
      <c r="G249" s="3" t="s">
        <v>4569</v>
      </c>
      <c r="H249" s="3" t="s">
        <v>4570</v>
      </c>
      <c r="I249" s="3" t="s">
        <v>7</v>
      </c>
      <c r="J249" s="3">
        <v>0.14609425100000001</v>
      </c>
      <c r="K249" s="3">
        <v>1.9867606999999999E-2</v>
      </c>
    </row>
    <row r="250" spans="7:11">
      <c r="G250" s="3" t="s">
        <v>1957</v>
      </c>
      <c r="H250" s="3" t="s">
        <v>1958</v>
      </c>
      <c r="I250" s="3" t="s">
        <v>7</v>
      </c>
      <c r="J250" s="3">
        <v>0.18665395700000001</v>
      </c>
      <c r="K250" s="3">
        <v>8.1191030000000008E-3</v>
      </c>
    </row>
    <row r="251" spans="7:11">
      <c r="G251" s="3" t="s">
        <v>1758</v>
      </c>
      <c r="H251" s="3" t="s">
        <v>1759</v>
      </c>
      <c r="I251" s="3" t="s">
        <v>7</v>
      </c>
      <c r="J251" s="3">
        <v>0.20619763799999999</v>
      </c>
      <c r="K251" s="3">
        <v>4.4765499999999998E-4</v>
      </c>
    </row>
    <row r="252" spans="7:11">
      <c r="G252" s="3" t="s">
        <v>2745</v>
      </c>
      <c r="H252" s="3" t="s">
        <v>2746</v>
      </c>
      <c r="I252" s="3" t="s">
        <v>7</v>
      </c>
      <c r="J252" s="3">
        <v>0.21961620300000001</v>
      </c>
      <c r="K252" s="3">
        <v>1.6485800000000001E-4</v>
      </c>
    </row>
    <row r="253" spans="7:11">
      <c r="G253" s="3" t="s">
        <v>1934</v>
      </c>
      <c r="H253" s="3" t="s">
        <v>2161</v>
      </c>
      <c r="I253" s="3" t="s">
        <v>7</v>
      </c>
      <c r="J253" s="3">
        <v>0.246318643</v>
      </c>
      <c r="K253" s="3">
        <v>2.9904200000000001E-4</v>
      </c>
    </row>
    <row r="254" spans="7:11">
      <c r="G254" s="3" t="s">
        <v>4913</v>
      </c>
      <c r="H254" s="3" t="s">
        <v>4914</v>
      </c>
      <c r="I254" s="3" t="s">
        <v>7</v>
      </c>
      <c r="J254" s="3">
        <v>0.18499216900000001</v>
      </c>
      <c r="K254" s="3">
        <v>1.735201E-3</v>
      </c>
    </row>
    <row r="255" spans="7:11">
      <c r="G255" s="3" t="s">
        <v>2511</v>
      </c>
      <c r="H255" s="3" t="s">
        <v>2513</v>
      </c>
      <c r="I255" s="3" t="s">
        <v>7</v>
      </c>
      <c r="J255" s="3">
        <v>0.19210111799999999</v>
      </c>
      <c r="K255" s="3">
        <v>1.567957E-3</v>
      </c>
    </row>
    <row r="256" spans="7:11">
      <c r="G256" s="3" t="s">
        <v>1934</v>
      </c>
      <c r="H256" s="3" t="s">
        <v>3222</v>
      </c>
      <c r="I256" s="3" t="s">
        <v>7</v>
      </c>
      <c r="J256" s="3">
        <v>0.246318643</v>
      </c>
      <c r="K256" s="3">
        <v>2.9904200000000001E-4</v>
      </c>
    </row>
    <row r="257" spans="7:11">
      <c r="G257" s="3" t="s">
        <v>3962</v>
      </c>
      <c r="H257" s="3" t="s">
        <v>3963</v>
      </c>
      <c r="I257" s="3" t="s">
        <v>7</v>
      </c>
      <c r="J257" s="3">
        <v>0.13132586299999999</v>
      </c>
      <c r="K257" s="3">
        <v>1.3251252E-2</v>
      </c>
    </row>
    <row r="258" spans="7:11">
      <c r="G258" s="3" t="s">
        <v>3479</v>
      </c>
      <c r="H258" s="3" t="s">
        <v>3480</v>
      </c>
      <c r="I258" s="3" t="s">
        <v>7</v>
      </c>
      <c r="J258" s="3">
        <v>0.205016742</v>
      </c>
      <c r="K258" s="3">
        <v>1.7E-5</v>
      </c>
    </row>
    <row r="259" spans="7:11">
      <c r="G259" s="3" t="s">
        <v>4382</v>
      </c>
      <c r="H259" s="3" t="s">
        <v>4383</v>
      </c>
      <c r="I259" s="3" t="s">
        <v>7</v>
      </c>
      <c r="J259" s="3">
        <v>0.12118087600000001</v>
      </c>
      <c r="K259" s="3">
        <v>3.6668673999999998E-2</v>
      </c>
    </row>
    <row r="260" spans="7:11">
      <c r="G260" s="3" t="s">
        <v>2758</v>
      </c>
      <c r="H260" s="3" t="s">
        <v>2759</v>
      </c>
      <c r="I260" s="3" t="s">
        <v>7</v>
      </c>
      <c r="J260" s="3">
        <v>0.12682268299999999</v>
      </c>
      <c r="K260" s="3">
        <v>2.6444479999999999E-2</v>
      </c>
    </row>
    <row r="261" spans="7:11">
      <c r="G261" s="3" t="s">
        <v>1726</v>
      </c>
      <c r="H261" s="3" t="s">
        <v>1727</v>
      </c>
      <c r="I261" s="3" t="s">
        <v>7</v>
      </c>
      <c r="J261" s="3">
        <v>0.36384926699999998</v>
      </c>
      <c r="K261" s="3">
        <v>4.4999999999999998E-9</v>
      </c>
    </row>
    <row r="262" spans="7:11">
      <c r="G262" s="3" t="s">
        <v>3911</v>
      </c>
      <c r="H262" s="3" t="s">
        <v>3912</v>
      </c>
      <c r="I262" s="3" t="s">
        <v>7</v>
      </c>
      <c r="J262" s="3">
        <v>0.25975243599999998</v>
      </c>
      <c r="K262" s="3">
        <v>6.6000000000000003E-6</v>
      </c>
    </row>
    <row r="263" spans="7:11">
      <c r="G263" s="3" t="s">
        <v>4839</v>
      </c>
      <c r="H263" s="3" t="s">
        <v>4840</v>
      </c>
      <c r="I263" s="3" t="s">
        <v>7</v>
      </c>
      <c r="J263" s="3">
        <v>0.232740525</v>
      </c>
      <c r="K263" s="3">
        <v>1.5027899999999999E-4</v>
      </c>
    </row>
    <row r="264" spans="7:11">
      <c r="G264" s="3" t="s">
        <v>3274</v>
      </c>
      <c r="H264" s="3" t="s">
        <v>3275</v>
      </c>
      <c r="I264" s="3" t="s">
        <v>7</v>
      </c>
      <c r="J264" s="3">
        <v>0.21292952900000001</v>
      </c>
      <c r="K264" s="3">
        <v>2.0045699999999998E-3</v>
      </c>
    </row>
    <row r="265" spans="7:11">
      <c r="G265" s="3" t="s">
        <v>4878</v>
      </c>
      <c r="H265" s="3" t="s">
        <v>4879</v>
      </c>
      <c r="I265" s="3" t="s">
        <v>7</v>
      </c>
      <c r="J265" s="3">
        <v>0.181250103</v>
      </c>
      <c r="K265" s="3">
        <v>4.8000000000000001E-5</v>
      </c>
    </row>
    <row r="266" spans="7:11">
      <c r="G266" s="3" t="s">
        <v>2584</v>
      </c>
      <c r="H266" s="3" t="s">
        <v>2585</v>
      </c>
      <c r="I266" s="3" t="s">
        <v>7</v>
      </c>
      <c r="J266" s="3">
        <v>0.22566164499999999</v>
      </c>
      <c r="K266" s="3">
        <v>7.1896199999999996E-4</v>
      </c>
    </row>
    <row r="267" spans="7:11">
      <c r="G267" s="3" t="s">
        <v>2677</v>
      </c>
      <c r="H267" s="3" t="s">
        <v>2678</v>
      </c>
      <c r="I267" s="3" t="s">
        <v>7</v>
      </c>
      <c r="J267" s="3">
        <v>0.26066476100000002</v>
      </c>
      <c r="K267" s="3">
        <v>1.11E-5</v>
      </c>
    </row>
    <row r="268" spans="7:11">
      <c r="G268" s="3" t="s">
        <v>4394</v>
      </c>
      <c r="H268" s="3" t="s">
        <v>4395</v>
      </c>
      <c r="I268" s="3" t="s">
        <v>7</v>
      </c>
      <c r="J268" s="3">
        <v>0.15099607800000001</v>
      </c>
      <c r="K268" s="3">
        <v>3.1614941000000001E-2</v>
      </c>
    </row>
    <row r="269" spans="7:11">
      <c r="G269" s="3" t="s">
        <v>3464</v>
      </c>
      <c r="H269" s="3" t="s">
        <v>3465</v>
      </c>
      <c r="I269" s="3" t="s">
        <v>7</v>
      </c>
      <c r="J269" s="3">
        <v>0.31085263299999999</v>
      </c>
      <c r="K269" s="3">
        <v>3.79E-5</v>
      </c>
    </row>
    <row r="270" spans="7:11">
      <c r="G270" s="3" t="s">
        <v>2951</v>
      </c>
      <c r="H270" s="3" t="s">
        <v>2952</v>
      </c>
      <c r="I270" s="3" t="s">
        <v>7</v>
      </c>
      <c r="J270" s="3">
        <v>0.249066756</v>
      </c>
      <c r="K270" s="3">
        <v>8.5300000000000003E-8</v>
      </c>
    </row>
    <row r="271" spans="7:11">
      <c r="G271" s="3" t="s">
        <v>2784</v>
      </c>
      <c r="H271" s="3" t="s">
        <v>2785</v>
      </c>
      <c r="I271" s="3" t="s">
        <v>7</v>
      </c>
      <c r="J271" s="3">
        <v>0.16021717799999999</v>
      </c>
      <c r="K271" s="3">
        <v>7.8136430000000003E-3</v>
      </c>
    </row>
    <row r="272" spans="7:11">
      <c r="G272" s="3" t="s">
        <v>5068</v>
      </c>
      <c r="H272" s="3" t="s">
        <v>5067</v>
      </c>
      <c r="I272" s="3" t="s">
        <v>7</v>
      </c>
      <c r="J272" s="3">
        <v>0.16280043599999999</v>
      </c>
      <c r="K272" s="3">
        <v>1.054169E-3</v>
      </c>
    </row>
    <row r="273" spans="7:11">
      <c r="G273" s="3" t="s">
        <v>3707</v>
      </c>
      <c r="H273" s="3" t="s">
        <v>3708</v>
      </c>
      <c r="I273" s="3" t="s">
        <v>7</v>
      </c>
      <c r="J273" s="3">
        <v>0.21739355699999999</v>
      </c>
      <c r="K273" s="3">
        <v>9.5200000000000003E-6</v>
      </c>
    </row>
    <row r="274" spans="7:11">
      <c r="G274" s="3" t="s">
        <v>3699</v>
      </c>
      <c r="H274" s="3" t="s">
        <v>3700</v>
      </c>
      <c r="I274" s="3" t="s">
        <v>7</v>
      </c>
      <c r="J274" s="3">
        <v>0.135363391</v>
      </c>
      <c r="K274" s="3">
        <v>4.5444685999999998E-2</v>
      </c>
    </row>
    <row r="275" spans="7:11">
      <c r="G275" s="3" t="s">
        <v>679</v>
      </c>
      <c r="H275" s="3" t="s">
        <v>680</v>
      </c>
      <c r="I275" s="3" t="s">
        <v>7</v>
      </c>
      <c r="J275" s="3">
        <v>0.218044878</v>
      </c>
      <c r="K275" s="3">
        <v>2.05E-5</v>
      </c>
    </row>
    <row r="276" spans="7:11">
      <c r="G276" s="3" t="s">
        <v>2263</v>
      </c>
      <c r="H276" s="3" t="s">
        <v>2264</v>
      </c>
      <c r="I276" s="3" t="s">
        <v>7</v>
      </c>
      <c r="J276" s="3">
        <v>0.13918297700000001</v>
      </c>
      <c r="K276" s="3">
        <v>2.8081070999999999E-2</v>
      </c>
    </row>
    <row r="277" spans="7:11">
      <c r="G277" s="3" t="s">
        <v>4310</v>
      </c>
      <c r="H277" s="3" t="s">
        <v>4311</v>
      </c>
      <c r="I277" s="3" t="s">
        <v>7</v>
      </c>
      <c r="J277" s="3">
        <v>0.26993631400000001</v>
      </c>
      <c r="K277" s="3">
        <v>7.7000000000000004E-7</v>
      </c>
    </row>
    <row r="278" spans="7:11">
      <c r="G278" s="3" t="s">
        <v>1241</v>
      </c>
      <c r="H278" s="3" t="s">
        <v>1242</v>
      </c>
      <c r="I278" s="3" t="s">
        <v>7</v>
      </c>
      <c r="J278" s="3">
        <v>0.22383176299999999</v>
      </c>
      <c r="K278" s="3">
        <v>3.3800000000000002E-5</v>
      </c>
    </row>
    <row r="279" spans="7:11">
      <c r="G279" s="3" t="s">
        <v>925</v>
      </c>
      <c r="H279" s="3" t="s">
        <v>926</v>
      </c>
      <c r="I279" s="3" t="s">
        <v>7</v>
      </c>
      <c r="J279" s="3">
        <v>0.22581878499999999</v>
      </c>
      <c r="K279" s="3">
        <v>1.2300000000000001E-5</v>
      </c>
    </row>
    <row r="280" spans="7:11">
      <c r="G280" s="3" t="s">
        <v>4085</v>
      </c>
      <c r="H280" s="3" t="s">
        <v>4086</v>
      </c>
      <c r="I280" s="3" t="s">
        <v>7</v>
      </c>
      <c r="J280" s="3">
        <v>0.209207648</v>
      </c>
      <c r="K280" s="3">
        <v>9.8856300000000003E-4</v>
      </c>
    </row>
    <row r="281" spans="7:11">
      <c r="G281" s="3" t="s">
        <v>2842</v>
      </c>
      <c r="H281" s="3" t="s">
        <v>2843</v>
      </c>
      <c r="I281" s="3" t="s">
        <v>7</v>
      </c>
      <c r="J281" s="3">
        <v>0.18914331600000001</v>
      </c>
      <c r="K281" s="3">
        <v>1.9178899999999999E-4</v>
      </c>
    </row>
    <row r="282" spans="7:11">
      <c r="G282" s="3" t="s">
        <v>3802</v>
      </c>
      <c r="H282" s="3" t="s">
        <v>3803</v>
      </c>
      <c r="I282" s="3" t="s">
        <v>7</v>
      </c>
      <c r="J282" s="3">
        <v>0.13497931499999999</v>
      </c>
      <c r="K282" s="3">
        <v>2.7575412000000001E-2</v>
      </c>
    </row>
    <row r="283" spans="7:11">
      <c r="G283" s="3" t="s">
        <v>3214</v>
      </c>
      <c r="H283" s="3" t="s">
        <v>3215</v>
      </c>
      <c r="I283" s="3" t="s">
        <v>7</v>
      </c>
      <c r="J283" s="3">
        <v>0.29067099099999999</v>
      </c>
      <c r="K283" s="3">
        <v>2.8799999999999999E-5</v>
      </c>
    </row>
    <row r="284" spans="7:11">
      <c r="G284" s="3" t="s">
        <v>3899</v>
      </c>
      <c r="H284" s="3" t="s">
        <v>3900</v>
      </c>
      <c r="I284" s="3" t="s">
        <v>7</v>
      </c>
      <c r="J284" s="3">
        <v>0.339020459</v>
      </c>
      <c r="K284" s="3">
        <v>3.7499999999999997E-5</v>
      </c>
    </row>
    <row r="285" spans="7:11">
      <c r="G285" s="3" t="s">
        <v>4868</v>
      </c>
      <c r="H285" s="3" t="s">
        <v>5205</v>
      </c>
      <c r="I285" s="3" t="s">
        <v>7</v>
      </c>
      <c r="J285" s="3">
        <v>0.48412377400000001</v>
      </c>
      <c r="K285" s="3">
        <v>2.7399999999999999E-7</v>
      </c>
    </row>
    <row r="286" spans="7:11">
      <c r="G286" s="3" t="s">
        <v>21</v>
      </c>
      <c r="H286" s="3" t="s">
        <v>22</v>
      </c>
      <c r="I286" s="3" t="s">
        <v>7</v>
      </c>
      <c r="J286" s="3">
        <v>0.25523366800000002</v>
      </c>
      <c r="K286" s="3">
        <v>1.22E-5</v>
      </c>
    </row>
    <row r="287" spans="7:11">
      <c r="G287" s="3" t="s">
        <v>5081</v>
      </c>
      <c r="H287" s="3" t="s">
        <v>1280</v>
      </c>
      <c r="I287" s="3" t="s">
        <v>7</v>
      </c>
      <c r="J287" s="3">
        <v>0.116705938</v>
      </c>
      <c r="K287" s="3">
        <v>2.1316686000000001E-2</v>
      </c>
    </row>
    <row r="288" spans="7:11">
      <c r="G288" s="3" t="s">
        <v>3659</v>
      </c>
      <c r="H288" s="3" t="s">
        <v>3660</v>
      </c>
      <c r="I288" s="3" t="s">
        <v>7</v>
      </c>
      <c r="J288" s="3">
        <v>0.25577495099999997</v>
      </c>
      <c r="K288" s="3">
        <v>1.17224E-4</v>
      </c>
    </row>
    <row r="289" spans="7:11">
      <c r="G289" s="3" t="s">
        <v>4769</v>
      </c>
      <c r="H289" s="3" t="s">
        <v>1675</v>
      </c>
      <c r="I289" s="3" t="s">
        <v>7</v>
      </c>
      <c r="J289" s="3">
        <v>0.136872469</v>
      </c>
      <c r="K289" s="3">
        <v>2.6725181000000001E-2</v>
      </c>
    </row>
    <row r="290" spans="7:11">
      <c r="G290" s="3" t="s">
        <v>4947</v>
      </c>
      <c r="H290" s="3" t="s">
        <v>1263</v>
      </c>
      <c r="I290" s="3" t="s">
        <v>7</v>
      </c>
      <c r="J290" s="3">
        <v>0.21140784300000001</v>
      </c>
      <c r="K290" s="3">
        <v>1.3472919999999999E-3</v>
      </c>
    </row>
    <row r="291" spans="7:11">
      <c r="G291" s="3" t="s">
        <v>138</v>
      </c>
      <c r="H291" s="3" t="s">
        <v>139</v>
      </c>
      <c r="I291" s="3" t="s">
        <v>7</v>
      </c>
      <c r="J291" s="3">
        <v>0.144697407</v>
      </c>
      <c r="K291" s="3">
        <v>2.2897595999999999E-2</v>
      </c>
    </row>
    <row r="292" spans="7:11">
      <c r="G292" s="3" t="s">
        <v>944</v>
      </c>
      <c r="H292" s="3" t="s">
        <v>453</v>
      </c>
      <c r="I292" s="3" t="s">
        <v>7</v>
      </c>
      <c r="J292" s="3">
        <v>0.13978254400000001</v>
      </c>
      <c r="K292" s="3">
        <v>8.9519399999999998E-4</v>
      </c>
    </row>
    <row r="293" spans="7:11">
      <c r="G293" s="3" t="s">
        <v>2275</v>
      </c>
      <c r="H293" s="3" t="s">
        <v>2276</v>
      </c>
      <c r="I293" s="3" t="s">
        <v>7</v>
      </c>
      <c r="J293" s="3">
        <v>0.135953406</v>
      </c>
      <c r="K293" s="3">
        <v>7.335294E-3</v>
      </c>
    </row>
    <row r="294" spans="7:11">
      <c r="G294" s="3" t="s">
        <v>4261</v>
      </c>
      <c r="H294" s="3" t="s">
        <v>4262</v>
      </c>
      <c r="I294" s="3" t="s">
        <v>7</v>
      </c>
      <c r="J294" s="3">
        <v>0.18981901500000001</v>
      </c>
      <c r="K294" s="3">
        <v>4.9106599999999996E-4</v>
      </c>
    </row>
    <row r="295" spans="7:11">
      <c r="G295" s="3" t="s">
        <v>3134</v>
      </c>
      <c r="H295" s="3" t="s">
        <v>3135</v>
      </c>
      <c r="I295" s="3" t="s">
        <v>7</v>
      </c>
      <c r="J295" s="3">
        <v>0.28314482400000002</v>
      </c>
      <c r="K295" s="3">
        <v>6.8499999999999996E-6</v>
      </c>
    </row>
    <row r="296" spans="7:11">
      <c r="G296" s="3" t="s">
        <v>4997</v>
      </c>
      <c r="H296" s="3" t="s">
        <v>4998</v>
      </c>
      <c r="I296" s="3" t="s">
        <v>7</v>
      </c>
      <c r="J296" s="3">
        <v>0.18095836600000001</v>
      </c>
      <c r="K296" s="3">
        <v>1.2530760000000001E-3</v>
      </c>
    </row>
    <row r="297" spans="7:11">
      <c r="G297" s="3" t="s">
        <v>3413</v>
      </c>
      <c r="H297" s="3" t="s">
        <v>3414</v>
      </c>
      <c r="I297" s="3" t="s">
        <v>7</v>
      </c>
      <c r="J297" s="3">
        <v>0.17263266599999999</v>
      </c>
      <c r="K297" s="3">
        <v>1.9319269999999999E-3</v>
      </c>
    </row>
    <row r="298" spans="7:11">
      <c r="G298" s="3" t="s">
        <v>1763</v>
      </c>
      <c r="H298" s="3" t="s">
        <v>3715</v>
      </c>
      <c r="I298" s="3" t="s">
        <v>7</v>
      </c>
      <c r="J298" s="3">
        <v>0.187099547</v>
      </c>
      <c r="K298" s="3">
        <v>8.2615200000000003E-4</v>
      </c>
    </row>
    <row r="299" spans="7:11">
      <c r="G299" s="3" t="s">
        <v>3581</v>
      </c>
      <c r="H299" s="3" t="s">
        <v>3582</v>
      </c>
      <c r="I299" s="3" t="s">
        <v>7</v>
      </c>
      <c r="J299" s="3">
        <v>0.14703743699999999</v>
      </c>
      <c r="K299" s="3">
        <v>1.2485556E-2</v>
      </c>
    </row>
    <row r="300" spans="7:11">
      <c r="G300" s="3" t="s">
        <v>4467</v>
      </c>
      <c r="H300" s="3" t="s">
        <v>1201</v>
      </c>
      <c r="I300" s="3" t="s">
        <v>7</v>
      </c>
      <c r="J300" s="3">
        <v>0.25050599000000001</v>
      </c>
      <c r="K300" s="3">
        <v>3.76E-6</v>
      </c>
    </row>
    <row r="301" spans="7:11">
      <c r="G301" s="3" t="s">
        <v>4217</v>
      </c>
      <c r="H301" s="3" t="s">
        <v>4219</v>
      </c>
      <c r="I301" s="3" t="s">
        <v>7</v>
      </c>
      <c r="J301" s="3">
        <v>0.146387185</v>
      </c>
      <c r="K301" s="3">
        <v>7.8490139999999996E-3</v>
      </c>
    </row>
    <row r="302" spans="7:11">
      <c r="G302" s="3" t="s">
        <v>1948</v>
      </c>
      <c r="H302" s="3" t="s">
        <v>1949</v>
      </c>
      <c r="I302" s="3" t="s">
        <v>7</v>
      </c>
      <c r="J302" s="3">
        <v>0.106169579</v>
      </c>
      <c r="K302" s="3">
        <v>2.9682210000000001E-2</v>
      </c>
    </row>
    <row r="303" spans="7:11">
      <c r="G303" s="3" t="s">
        <v>1461</v>
      </c>
      <c r="H303" s="3" t="s">
        <v>1462</v>
      </c>
      <c r="I303" s="3" t="s">
        <v>7</v>
      </c>
      <c r="J303" s="3">
        <v>0.17003565000000001</v>
      </c>
      <c r="K303" s="3">
        <v>5.4316900000000003E-4</v>
      </c>
    </row>
    <row r="304" spans="7:11">
      <c r="G304" s="3" t="s">
        <v>4025</v>
      </c>
      <c r="H304" s="3" t="s">
        <v>4026</v>
      </c>
      <c r="I304" s="3" t="s">
        <v>7</v>
      </c>
      <c r="J304" s="3">
        <v>0.28561604600000001</v>
      </c>
      <c r="K304" s="3">
        <v>1.441274E-3</v>
      </c>
    </row>
    <row r="305" spans="7:11">
      <c r="G305" s="3" t="s">
        <v>1803</v>
      </c>
      <c r="H305" s="3" t="s">
        <v>1804</v>
      </c>
      <c r="I305" s="3" t="s">
        <v>7</v>
      </c>
      <c r="J305" s="3">
        <v>0.14029392399999999</v>
      </c>
      <c r="K305" s="3">
        <v>1.8884266E-2</v>
      </c>
    </row>
    <row r="306" spans="7:11">
      <c r="G306" s="3" t="s">
        <v>2735</v>
      </c>
      <c r="H306" s="3" t="s">
        <v>2736</v>
      </c>
      <c r="I306" s="3" t="s">
        <v>7</v>
      </c>
      <c r="J306" s="3">
        <v>0.27717839900000002</v>
      </c>
      <c r="K306" s="3">
        <v>3.8800000000000001E-6</v>
      </c>
    </row>
    <row r="307" spans="7:11">
      <c r="G307" s="3" t="s">
        <v>5075</v>
      </c>
      <c r="H307" s="3" t="s">
        <v>5076</v>
      </c>
      <c r="I307" s="3" t="s">
        <v>7</v>
      </c>
      <c r="J307" s="3">
        <v>0.27220346499999998</v>
      </c>
      <c r="K307" s="3">
        <v>9.8556699999999991E-4</v>
      </c>
    </row>
    <row r="308" spans="7:11">
      <c r="G308" s="3" t="s">
        <v>2676</v>
      </c>
      <c r="H308" s="3" t="s">
        <v>900</v>
      </c>
      <c r="I308" s="3" t="s">
        <v>7</v>
      </c>
      <c r="J308" s="3">
        <v>0.232159636</v>
      </c>
      <c r="K308" s="3">
        <v>6.37E-6</v>
      </c>
    </row>
    <row r="309" spans="7:11">
      <c r="G309" s="3" t="s">
        <v>3618</v>
      </c>
      <c r="H309" s="3" t="s">
        <v>4858</v>
      </c>
      <c r="I309" s="3" t="s">
        <v>7</v>
      </c>
      <c r="J309" s="3">
        <v>7.5399035000000003E-2</v>
      </c>
      <c r="K309" s="3">
        <v>4.2198650999999997E-2</v>
      </c>
    </row>
    <row r="310" spans="7:11">
      <c r="G310" s="3" t="s">
        <v>4215</v>
      </c>
      <c r="H310" s="3" t="s">
        <v>4216</v>
      </c>
      <c r="I310" s="3" t="s">
        <v>7</v>
      </c>
      <c r="J310" s="3">
        <v>0.18006402099999999</v>
      </c>
      <c r="K310" s="3">
        <v>3.2953551999999997E-2</v>
      </c>
    </row>
    <row r="311" spans="7:11">
      <c r="G311" s="3" t="s">
        <v>65</v>
      </c>
      <c r="H311" s="3" t="s">
        <v>66</v>
      </c>
      <c r="I311" s="3" t="s">
        <v>7</v>
      </c>
      <c r="J311" s="3">
        <v>0.37267022500000002</v>
      </c>
      <c r="K311" s="3">
        <v>2.1600000000000001E-6</v>
      </c>
    </row>
    <row r="312" spans="7:11">
      <c r="G312" s="3" t="s">
        <v>4096</v>
      </c>
      <c r="H312" s="3" t="s">
        <v>4097</v>
      </c>
      <c r="I312" s="3" t="s">
        <v>7</v>
      </c>
      <c r="J312" s="3">
        <v>0.15452887800000001</v>
      </c>
      <c r="K312" s="3">
        <v>1.494619E-3</v>
      </c>
    </row>
    <row r="313" spans="7:11">
      <c r="G313" s="3" t="s">
        <v>4510</v>
      </c>
      <c r="H313" s="3" t="s">
        <v>4511</v>
      </c>
      <c r="I313" s="3" t="s">
        <v>7</v>
      </c>
      <c r="J313" s="3">
        <v>0.101536038</v>
      </c>
      <c r="K313" s="3">
        <v>4.1654462000000003E-2</v>
      </c>
    </row>
    <row r="314" spans="7:11">
      <c r="G314" s="3" t="s">
        <v>5282</v>
      </c>
      <c r="H314" s="3" t="s">
        <v>5283</v>
      </c>
      <c r="I314" s="3" t="s">
        <v>7</v>
      </c>
      <c r="J314" s="3">
        <v>0.11229080399999999</v>
      </c>
      <c r="K314" s="3">
        <v>4.7263126000000003E-2</v>
      </c>
    </row>
    <row r="315" spans="7:11">
      <c r="G315" s="3" t="s">
        <v>2043</v>
      </c>
      <c r="H315" s="3" t="s">
        <v>2044</v>
      </c>
      <c r="I315" s="3" t="s">
        <v>7</v>
      </c>
      <c r="J315" s="3">
        <v>0.28800392899999999</v>
      </c>
      <c r="K315" s="3">
        <v>2.4905100000000002E-4</v>
      </c>
    </row>
    <row r="316" spans="7:11">
      <c r="G316" s="3" t="s">
        <v>3858</v>
      </c>
      <c r="H316" s="3" t="s">
        <v>3859</v>
      </c>
      <c r="I316" s="3" t="s">
        <v>7</v>
      </c>
      <c r="J316" s="3">
        <v>0.22710074199999999</v>
      </c>
      <c r="K316" s="3">
        <v>1.60699E-3</v>
      </c>
    </row>
    <row r="317" spans="7:11">
      <c r="G317" s="3" t="s">
        <v>2088</v>
      </c>
      <c r="H317" s="3" t="s">
        <v>2089</v>
      </c>
      <c r="I317" s="3" t="s">
        <v>7</v>
      </c>
      <c r="J317" s="3">
        <v>0.174437654</v>
      </c>
      <c r="K317" s="3">
        <v>3.1732119999999999E-3</v>
      </c>
    </row>
    <row r="318" spans="7:11">
      <c r="G318" s="3" t="s">
        <v>3728</v>
      </c>
      <c r="H318" s="3" t="s">
        <v>3729</v>
      </c>
      <c r="I318" s="3" t="s">
        <v>7</v>
      </c>
      <c r="J318" s="3">
        <v>0.16226918300000001</v>
      </c>
      <c r="K318" s="3">
        <v>3.9704959999999996E-3</v>
      </c>
    </row>
    <row r="319" spans="7:11">
      <c r="G319" s="3" t="s">
        <v>268</v>
      </c>
      <c r="H319" s="3" t="s">
        <v>269</v>
      </c>
      <c r="I319" s="3" t="s">
        <v>7</v>
      </c>
      <c r="J319" s="3">
        <v>0.27388538499999998</v>
      </c>
      <c r="K319" s="3">
        <v>1.80471E-3</v>
      </c>
    </row>
    <row r="320" spans="7:11">
      <c r="G320" s="3" t="s">
        <v>2022</v>
      </c>
      <c r="H320" s="3" t="s">
        <v>2023</v>
      </c>
      <c r="I320" s="3" t="s">
        <v>7</v>
      </c>
      <c r="J320" s="3">
        <v>0.161751637</v>
      </c>
      <c r="K320" s="3">
        <v>7.0203099999999999E-4</v>
      </c>
    </row>
    <row r="321" spans="7:11">
      <c r="G321" s="3" t="s">
        <v>5065</v>
      </c>
      <c r="H321" s="3" t="s">
        <v>5064</v>
      </c>
      <c r="I321" s="3" t="s">
        <v>7</v>
      </c>
      <c r="J321" s="3">
        <v>0.19449625500000001</v>
      </c>
      <c r="K321" s="3">
        <v>6.73841E-4</v>
      </c>
    </row>
    <row r="322" spans="7:11">
      <c r="G322" s="3" t="s">
        <v>4919</v>
      </c>
      <c r="H322" s="3" t="s">
        <v>4920</v>
      </c>
      <c r="I322" s="3" t="s">
        <v>7</v>
      </c>
      <c r="J322" s="3">
        <v>0.24076583700000001</v>
      </c>
      <c r="K322" s="3">
        <v>3.7499999999999997E-5</v>
      </c>
    </row>
    <row r="323" spans="7:11">
      <c r="G323" s="3" t="s">
        <v>2638</v>
      </c>
      <c r="H323" s="3" t="s">
        <v>2639</v>
      </c>
      <c r="I323" s="3" t="s">
        <v>7</v>
      </c>
      <c r="J323" s="3">
        <v>0.206792432</v>
      </c>
      <c r="K323" s="3">
        <v>2.57292E-4</v>
      </c>
    </row>
    <row r="324" spans="7:11">
      <c r="G324" s="3" t="s">
        <v>4234</v>
      </c>
      <c r="H324" s="3" t="s">
        <v>4235</v>
      </c>
      <c r="I324" s="3" t="s">
        <v>7</v>
      </c>
      <c r="J324" s="3">
        <v>0.20215601499999999</v>
      </c>
      <c r="K324" s="3">
        <v>5.3273899999999996E-4</v>
      </c>
    </row>
    <row r="325" spans="7:11">
      <c r="G325" s="3" t="s">
        <v>3720</v>
      </c>
      <c r="H325" s="3" t="s">
        <v>3721</v>
      </c>
      <c r="I325" s="3" t="s">
        <v>7</v>
      </c>
      <c r="J325" s="3">
        <v>0.17561519</v>
      </c>
      <c r="K325" s="3">
        <v>1.3829599999999999E-4</v>
      </c>
    </row>
    <row r="326" spans="7:11">
      <c r="G326" s="3" t="s">
        <v>2602</v>
      </c>
      <c r="H326" s="3" t="s">
        <v>2603</v>
      </c>
      <c r="I326" s="3" t="s">
        <v>7</v>
      </c>
      <c r="J326" s="3">
        <v>0.15588169700000001</v>
      </c>
      <c r="K326" s="3">
        <v>2.7308720000000001E-3</v>
      </c>
    </row>
    <row r="327" spans="7:11">
      <c r="G327" s="3" t="s">
        <v>2731</v>
      </c>
      <c r="H327" s="3" t="s">
        <v>2732</v>
      </c>
      <c r="I327" s="3" t="s">
        <v>7</v>
      </c>
      <c r="J327" s="3">
        <v>0.25982179799999999</v>
      </c>
      <c r="K327" s="3">
        <v>5.5390400000000003E-4</v>
      </c>
    </row>
    <row r="328" spans="7:11">
      <c r="G328" s="3" t="s">
        <v>2847</v>
      </c>
      <c r="H328" s="3" t="s">
        <v>2848</v>
      </c>
      <c r="I328" s="3" t="s">
        <v>7</v>
      </c>
      <c r="J328" s="3">
        <v>0.17068997499999999</v>
      </c>
      <c r="K328" s="3">
        <v>1.184963E-3</v>
      </c>
    </row>
    <row r="329" spans="7:11">
      <c r="G329" s="3" t="s">
        <v>4094</v>
      </c>
      <c r="H329" s="3" t="s">
        <v>4095</v>
      </c>
      <c r="I329" s="3" t="s">
        <v>7</v>
      </c>
      <c r="J329" s="3">
        <v>0.140188175</v>
      </c>
      <c r="K329" s="3">
        <v>1.0793769999999999E-2</v>
      </c>
    </row>
    <row r="330" spans="7:11">
      <c r="G330" s="3" t="s">
        <v>4278</v>
      </c>
      <c r="H330" s="3" t="s">
        <v>4279</v>
      </c>
      <c r="I330" s="3" t="s">
        <v>7</v>
      </c>
      <c r="J330" s="3">
        <v>0.147217811</v>
      </c>
      <c r="K330" s="3">
        <v>3.8029539000000001E-2</v>
      </c>
    </row>
    <row r="331" spans="7:11">
      <c r="G331" s="3" t="s">
        <v>722</v>
      </c>
      <c r="H331" s="3" t="s">
        <v>723</v>
      </c>
      <c r="I331" s="3" t="s">
        <v>7</v>
      </c>
      <c r="J331" s="3">
        <v>0.27991334000000001</v>
      </c>
      <c r="K331" s="3">
        <v>1.9599999999999999E-6</v>
      </c>
    </row>
    <row r="332" spans="7:11">
      <c r="G332" s="3" t="s">
        <v>3404</v>
      </c>
      <c r="H332" s="3" t="s">
        <v>3405</v>
      </c>
      <c r="I332" s="3" t="s">
        <v>7</v>
      </c>
      <c r="J332" s="3">
        <v>0.37718018599999997</v>
      </c>
      <c r="K332" s="3">
        <v>2.28E-7</v>
      </c>
    </row>
    <row r="333" spans="7:11">
      <c r="G333" s="3" t="s">
        <v>4523</v>
      </c>
      <c r="H333" s="3" t="s">
        <v>4524</v>
      </c>
      <c r="I333" s="3" t="s">
        <v>7</v>
      </c>
      <c r="J333" s="3">
        <v>0.115328719</v>
      </c>
      <c r="K333" s="3">
        <v>2.5167716999999999E-2</v>
      </c>
    </row>
    <row r="334" spans="7:11">
      <c r="G334" s="3" t="s">
        <v>3730</v>
      </c>
      <c r="H334" s="3" t="s">
        <v>3731</v>
      </c>
      <c r="I334" s="3" t="s">
        <v>7</v>
      </c>
      <c r="J334" s="3">
        <v>0.134582174</v>
      </c>
      <c r="K334" s="3">
        <v>1.0904034E-2</v>
      </c>
    </row>
    <row r="335" spans="7:11">
      <c r="G335" s="3" t="s">
        <v>1180</v>
      </c>
      <c r="H335" s="3" t="s">
        <v>1181</v>
      </c>
      <c r="I335" s="3" t="s">
        <v>7</v>
      </c>
      <c r="J335" s="3">
        <v>0.19140653199999999</v>
      </c>
      <c r="K335" s="3">
        <v>2.0818599999999999E-4</v>
      </c>
    </row>
    <row r="336" spans="7:11">
      <c r="G336" s="3" t="s">
        <v>4027</v>
      </c>
      <c r="H336" s="3" t="s">
        <v>4028</v>
      </c>
      <c r="I336" s="3" t="s">
        <v>7</v>
      </c>
      <c r="J336" s="3">
        <v>0.13311941399999999</v>
      </c>
      <c r="K336" s="3">
        <v>3.0484234999999998E-2</v>
      </c>
    </row>
    <row r="337" spans="7:11">
      <c r="G337" s="3" t="s">
        <v>207</v>
      </c>
      <c r="H337" s="3" t="s">
        <v>208</v>
      </c>
      <c r="I337" s="3" t="s">
        <v>7</v>
      </c>
      <c r="J337" s="3">
        <v>0.176355705</v>
      </c>
      <c r="K337" s="3">
        <v>1.1661217999999999E-2</v>
      </c>
    </row>
    <row r="338" spans="7:11">
      <c r="G338" s="3" t="s">
        <v>4016</v>
      </c>
      <c r="H338" s="3" t="s">
        <v>4017</v>
      </c>
      <c r="I338" s="3" t="s">
        <v>7</v>
      </c>
      <c r="J338" s="3">
        <v>0.220325567</v>
      </c>
      <c r="K338" s="3">
        <v>2.4600000000000002E-5</v>
      </c>
    </row>
    <row r="339" spans="7:11">
      <c r="G339" s="3" t="s">
        <v>3934</v>
      </c>
      <c r="H339" s="3" t="s">
        <v>3935</v>
      </c>
      <c r="I339" s="3" t="s">
        <v>7</v>
      </c>
      <c r="J339" s="3">
        <v>0.17938331900000001</v>
      </c>
      <c r="K339" s="3">
        <v>2.7748399999999999E-4</v>
      </c>
    </row>
    <row r="340" spans="7:11">
      <c r="G340" s="3" t="s">
        <v>5254</v>
      </c>
      <c r="H340" s="3" t="s">
        <v>725</v>
      </c>
      <c r="I340" s="3" t="s">
        <v>7</v>
      </c>
      <c r="J340" s="3">
        <v>0.13674868200000001</v>
      </c>
      <c r="K340" s="3">
        <v>1.3849815E-2</v>
      </c>
    </row>
    <row r="341" spans="7:11">
      <c r="G341" s="3" t="s">
        <v>807</v>
      </c>
      <c r="H341" s="3" t="s">
        <v>365</v>
      </c>
      <c r="I341" s="3" t="s">
        <v>7</v>
      </c>
      <c r="J341" s="3">
        <v>0.434526468</v>
      </c>
      <c r="K341" s="3">
        <v>3.1000000000000003E-11</v>
      </c>
    </row>
    <row r="342" spans="7:11">
      <c r="G342" s="3" t="s">
        <v>4697</v>
      </c>
      <c r="H342" s="3" t="s">
        <v>4698</v>
      </c>
      <c r="I342" s="3" t="s">
        <v>7</v>
      </c>
      <c r="J342" s="3">
        <v>0.15295214200000001</v>
      </c>
      <c r="K342" s="3">
        <v>4.3373687000000001E-2</v>
      </c>
    </row>
    <row r="343" spans="7:11">
      <c r="G343" s="3" t="s">
        <v>3056</v>
      </c>
      <c r="H343" s="3" t="s">
        <v>3548</v>
      </c>
      <c r="I343" s="3" t="s">
        <v>7</v>
      </c>
      <c r="J343" s="3">
        <v>0.25988793199999999</v>
      </c>
      <c r="K343" s="3">
        <v>3.76E-6</v>
      </c>
    </row>
    <row r="344" spans="7:11">
      <c r="G344" s="3" t="s">
        <v>5033</v>
      </c>
      <c r="H344" s="3" t="s">
        <v>701</v>
      </c>
      <c r="I344" s="3" t="s">
        <v>7</v>
      </c>
      <c r="J344" s="3">
        <v>0.20047578099999999</v>
      </c>
      <c r="K344" s="3">
        <v>4.5658199999999997E-4</v>
      </c>
    </row>
    <row r="345" spans="7:11">
      <c r="G345" s="3" t="s">
        <v>4121</v>
      </c>
      <c r="H345" s="3" t="s">
        <v>1154</v>
      </c>
      <c r="I345" s="3" t="s">
        <v>7</v>
      </c>
      <c r="J345" s="3">
        <v>0.22634109799999999</v>
      </c>
      <c r="K345" s="3">
        <v>3.6529200000000003E-4</v>
      </c>
    </row>
    <row r="346" spans="7:11">
      <c r="G346" s="3" t="s">
        <v>3682</v>
      </c>
      <c r="H346" s="3" t="s">
        <v>3683</v>
      </c>
      <c r="I346" s="3" t="s">
        <v>7</v>
      </c>
      <c r="J346" s="3">
        <v>0.26579450500000001</v>
      </c>
      <c r="K346" s="3">
        <v>1.17261E-4</v>
      </c>
    </row>
    <row r="347" spans="7:11">
      <c r="G347" s="3" t="s">
        <v>5250</v>
      </c>
      <c r="H347" s="3" t="s">
        <v>5251</v>
      </c>
      <c r="I347" s="3" t="s">
        <v>7</v>
      </c>
      <c r="J347" s="3">
        <v>0.27588639399999998</v>
      </c>
      <c r="K347" s="3">
        <v>1.53E-6</v>
      </c>
    </row>
    <row r="348" spans="7:11">
      <c r="G348" s="3" t="s">
        <v>2175</v>
      </c>
      <c r="H348" s="3" t="s">
        <v>4820</v>
      </c>
      <c r="I348" s="3" t="s">
        <v>7</v>
      </c>
      <c r="J348" s="3">
        <v>0.29345745299999998</v>
      </c>
      <c r="K348" s="3">
        <v>2.2355790000000001E-3</v>
      </c>
    </row>
    <row r="349" spans="7:11">
      <c r="G349" s="3" t="s">
        <v>1874</v>
      </c>
      <c r="H349" s="3" t="s">
        <v>1875</v>
      </c>
      <c r="I349" s="3" t="s">
        <v>7</v>
      </c>
      <c r="J349" s="3">
        <v>0.15450672500000001</v>
      </c>
      <c r="K349" s="3">
        <v>1.2950380000000001E-3</v>
      </c>
    </row>
    <row r="350" spans="7:11">
      <c r="G350" s="3" t="s">
        <v>2027</v>
      </c>
      <c r="H350" s="3" t="s">
        <v>2028</v>
      </c>
      <c r="I350" s="3" t="s">
        <v>7</v>
      </c>
      <c r="J350" s="3">
        <v>0.19975421300000001</v>
      </c>
      <c r="K350" s="3">
        <v>6.58E-5</v>
      </c>
    </row>
    <row r="351" spans="7:11">
      <c r="G351" s="3" t="s">
        <v>4502</v>
      </c>
      <c r="H351" s="3" t="s">
        <v>4503</v>
      </c>
      <c r="I351" s="3" t="s">
        <v>7</v>
      </c>
      <c r="J351" s="3">
        <v>0.35563496500000003</v>
      </c>
      <c r="K351" s="3">
        <v>6.6200000000000001E-6</v>
      </c>
    </row>
    <row r="352" spans="7:11">
      <c r="G352" s="3" t="s">
        <v>3847</v>
      </c>
      <c r="H352" s="3" t="s">
        <v>567</v>
      </c>
      <c r="I352" s="3" t="s">
        <v>7</v>
      </c>
      <c r="J352" s="3">
        <v>0.28235930399999998</v>
      </c>
      <c r="K352" s="3">
        <v>3.6600000000000001E-6</v>
      </c>
    </row>
    <row r="353" spans="7:11">
      <c r="G353" s="3" t="s">
        <v>5128</v>
      </c>
      <c r="H353" s="3" t="s">
        <v>5129</v>
      </c>
      <c r="I353" s="3" t="s">
        <v>7</v>
      </c>
      <c r="J353" s="3">
        <v>0.22574148299999999</v>
      </c>
      <c r="K353" s="3">
        <v>6.8600000000000004E-6</v>
      </c>
    </row>
    <row r="354" spans="7:11">
      <c r="G354" s="3" t="s">
        <v>1293</v>
      </c>
      <c r="H354" s="3" t="s">
        <v>1294</v>
      </c>
      <c r="I354" s="3" t="s">
        <v>7</v>
      </c>
      <c r="J354" s="3">
        <v>0.31631483999999999</v>
      </c>
      <c r="K354" s="3">
        <v>8.7400000000000002E-8</v>
      </c>
    </row>
    <row r="355" spans="7:11">
      <c r="G355" s="3" t="s">
        <v>4667</v>
      </c>
      <c r="H355" s="3" t="s">
        <v>4668</v>
      </c>
      <c r="I355" s="3" t="s">
        <v>7</v>
      </c>
      <c r="J355" s="3">
        <v>0.29468096999999999</v>
      </c>
      <c r="K355" s="3">
        <v>3.0899999999999997E-7</v>
      </c>
    </row>
    <row r="356" spans="7:11">
      <c r="G356" s="3" t="s">
        <v>2794</v>
      </c>
      <c r="H356" s="3" t="s">
        <v>3612</v>
      </c>
      <c r="I356" s="3" t="s">
        <v>7</v>
      </c>
      <c r="J356" s="3">
        <v>0.16025899699999999</v>
      </c>
      <c r="K356" s="3">
        <v>3.6857399999999998E-4</v>
      </c>
    </row>
    <row r="357" spans="7:11">
      <c r="G357" s="3" t="s">
        <v>3821</v>
      </c>
      <c r="H357" s="3" t="s">
        <v>3820</v>
      </c>
      <c r="I357" s="3" t="s">
        <v>7</v>
      </c>
      <c r="J357" s="3">
        <v>0.320373507</v>
      </c>
      <c r="K357" s="3">
        <v>6.9299999999999997E-7</v>
      </c>
    </row>
    <row r="358" spans="7:11">
      <c r="G358" s="3" t="s">
        <v>2193</v>
      </c>
      <c r="H358" s="3" t="s">
        <v>2194</v>
      </c>
      <c r="I358" s="3" t="s">
        <v>7</v>
      </c>
      <c r="J358" s="3">
        <v>0.2315815</v>
      </c>
      <c r="K358" s="3">
        <v>1.9322600000000001E-4</v>
      </c>
    </row>
    <row r="359" spans="7:11">
      <c r="G359" s="3" t="s">
        <v>3919</v>
      </c>
      <c r="H359" s="3" t="s">
        <v>3920</v>
      </c>
      <c r="I359" s="3" t="s">
        <v>7</v>
      </c>
      <c r="J359" s="3">
        <v>0.26035392699999999</v>
      </c>
      <c r="K359" s="3">
        <v>1.0499999999999999E-5</v>
      </c>
    </row>
    <row r="360" spans="7:11">
      <c r="G360" s="3" t="s">
        <v>2285</v>
      </c>
      <c r="H360" s="3" t="s">
        <v>2286</v>
      </c>
      <c r="I360" s="3" t="s">
        <v>7</v>
      </c>
      <c r="J360" s="3">
        <v>0.32931079400000002</v>
      </c>
      <c r="K360" s="3">
        <v>5.8899999999999999E-7</v>
      </c>
    </row>
    <row r="361" spans="7:11">
      <c r="G361" s="3" t="s">
        <v>5294</v>
      </c>
      <c r="H361" s="3" t="s">
        <v>5295</v>
      </c>
      <c r="I361" s="3" t="s">
        <v>7</v>
      </c>
      <c r="J361" s="3">
        <v>0.29613065199999999</v>
      </c>
      <c r="K361" s="3">
        <v>3.6600000000000001E-6</v>
      </c>
    </row>
    <row r="362" spans="7:11">
      <c r="G362" s="3" t="s">
        <v>1111</v>
      </c>
      <c r="H362" s="3" t="s">
        <v>1112</v>
      </c>
      <c r="I362" s="3" t="s">
        <v>7</v>
      </c>
      <c r="J362" s="3">
        <v>0.24554981100000001</v>
      </c>
      <c r="K362" s="3">
        <v>4.34E-6</v>
      </c>
    </row>
    <row r="363" spans="7:11">
      <c r="G363" s="3" t="s">
        <v>3341</v>
      </c>
      <c r="H363" s="3" t="s">
        <v>3340</v>
      </c>
      <c r="I363" s="3" t="s">
        <v>7</v>
      </c>
      <c r="J363" s="3">
        <v>0.23334100899999999</v>
      </c>
      <c r="K363" s="3">
        <v>2.4240500000000001E-4</v>
      </c>
    </row>
    <row r="364" spans="7:11">
      <c r="G364" s="3" t="s">
        <v>3220</v>
      </c>
      <c r="H364" s="3" t="s">
        <v>3221</v>
      </c>
      <c r="I364" s="3" t="s">
        <v>7</v>
      </c>
      <c r="J364" s="3">
        <v>0.28341259600000002</v>
      </c>
      <c r="K364" s="3">
        <v>5.3000000000000001E-5</v>
      </c>
    </row>
    <row r="365" spans="7:11">
      <c r="G365" s="3" t="s">
        <v>4148</v>
      </c>
      <c r="H365" s="3" t="s">
        <v>4149</v>
      </c>
      <c r="I365" s="3" t="s">
        <v>7</v>
      </c>
      <c r="J365" s="3">
        <v>0.334911018</v>
      </c>
      <c r="K365" s="3">
        <v>9.5599999999999999E-6</v>
      </c>
    </row>
    <row r="366" spans="7:11">
      <c r="G366" s="3" t="s">
        <v>4930</v>
      </c>
      <c r="H366" s="3" t="s">
        <v>4931</v>
      </c>
      <c r="I366" s="3" t="s">
        <v>7</v>
      </c>
      <c r="J366" s="3">
        <v>0.17216738400000001</v>
      </c>
      <c r="K366" s="3">
        <v>5.8861399999999998E-3</v>
      </c>
    </row>
    <row r="367" spans="7:11">
      <c r="G367" s="3" t="s">
        <v>5218</v>
      </c>
      <c r="H367" s="3" t="s">
        <v>5217</v>
      </c>
      <c r="I367" s="3" t="s">
        <v>7</v>
      </c>
      <c r="J367" s="3">
        <v>0.134161048</v>
      </c>
      <c r="K367" s="3">
        <v>1.8418316000000001E-2</v>
      </c>
    </row>
    <row r="368" spans="7:11">
      <c r="G368" s="3" t="s">
        <v>4001</v>
      </c>
      <c r="H368" s="3" t="s">
        <v>4002</v>
      </c>
      <c r="I368" s="3" t="s">
        <v>7</v>
      </c>
      <c r="J368" s="3">
        <v>0.22236592999999999</v>
      </c>
      <c r="K368" s="3">
        <v>4.6499999999999999E-5</v>
      </c>
    </row>
    <row r="369" spans="7:11">
      <c r="G369" s="3" t="s">
        <v>4609</v>
      </c>
      <c r="H369" s="3" t="s">
        <v>4610</v>
      </c>
      <c r="I369" s="3" t="s">
        <v>7</v>
      </c>
      <c r="J369" s="3">
        <v>0.23891193099999999</v>
      </c>
      <c r="K369" s="3">
        <v>2.9654399999999999E-4</v>
      </c>
    </row>
    <row r="370" spans="7:11">
      <c r="G370" s="3" t="s">
        <v>2925</v>
      </c>
      <c r="H370" s="3" t="s">
        <v>2926</v>
      </c>
      <c r="I370" s="3" t="s">
        <v>7</v>
      </c>
      <c r="J370" s="3">
        <v>0.181477899</v>
      </c>
      <c r="K370" s="3">
        <v>4.57386E-4</v>
      </c>
    </row>
    <row r="371" spans="7:11">
      <c r="G371" s="3" t="s">
        <v>3444</v>
      </c>
      <c r="H371" s="3" t="s">
        <v>3445</v>
      </c>
      <c r="I371" s="3" t="s">
        <v>7</v>
      </c>
      <c r="J371" s="3">
        <v>0.203760358</v>
      </c>
      <c r="K371" s="3">
        <v>3.30172E-4</v>
      </c>
    </row>
    <row r="372" spans="7:11">
      <c r="G372" s="3" t="s">
        <v>4813</v>
      </c>
      <c r="H372" s="3" t="s">
        <v>4814</v>
      </c>
      <c r="I372" s="3" t="s">
        <v>7</v>
      </c>
      <c r="J372" s="3">
        <v>0.33338830899999999</v>
      </c>
      <c r="K372" s="3">
        <v>1.27E-5</v>
      </c>
    </row>
    <row r="373" spans="7:11">
      <c r="G373" s="3" t="s">
        <v>3138</v>
      </c>
      <c r="H373" s="3" t="s">
        <v>3139</v>
      </c>
      <c r="I373" s="3" t="s">
        <v>7</v>
      </c>
      <c r="J373" s="3">
        <v>0.111784542</v>
      </c>
      <c r="K373" s="3">
        <v>2.8372106000000001E-2</v>
      </c>
    </row>
    <row r="374" spans="7:11">
      <c r="G374" s="3" t="s">
        <v>3491</v>
      </c>
      <c r="H374" s="3" t="s">
        <v>3492</v>
      </c>
      <c r="I374" s="3" t="s">
        <v>7</v>
      </c>
      <c r="J374" s="3">
        <v>0.34779247699999999</v>
      </c>
      <c r="K374" s="3">
        <v>4.9700000000000004E-10</v>
      </c>
    </row>
    <row r="375" spans="7:11">
      <c r="G375" s="3" t="s">
        <v>1771</v>
      </c>
      <c r="H375" s="3" t="s">
        <v>5232</v>
      </c>
      <c r="I375" s="3" t="s">
        <v>7</v>
      </c>
      <c r="J375" s="3">
        <v>0.25999683800000001</v>
      </c>
      <c r="K375" s="3">
        <v>3.5787299999999998E-4</v>
      </c>
    </row>
    <row r="376" spans="7:11">
      <c r="G376" s="3" t="s">
        <v>2588</v>
      </c>
      <c r="H376" s="3" t="s">
        <v>2589</v>
      </c>
      <c r="I376" s="3" t="s">
        <v>7</v>
      </c>
      <c r="J376" s="3">
        <v>0.34049075299999998</v>
      </c>
      <c r="K376" s="3">
        <v>7.4300000000000005E-11</v>
      </c>
    </row>
    <row r="377" spans="7:11">
      <c r="G377" s="3" t="s">
        <v>3526</v>
      </c>
      <c r="H377" s="3" t="s">
        <v>3527</v>
      </c>
      <c r="I377" s="3" t="s">
        <v>7</v>
      </c>
      <c r="J377" s="3">
        <v>0.14004480999999999</v>
      </c>
      <c r="K377" s="3">
        <v>6.2025719999999999E-3</v>
      </c>
    </row>
    <row r="378" spans="7:11">
      <c r="G378" s="3" t="s">
        <v>2287</v>
      </c>
      <c r="H378" s="3" t="s">
        <v>2288</v>
      </c>
      <c r="I378" s="3" t="s">
        <v>7</v>
      </c>
      <c r="J378" s="3">
        <v>0.11514812100000001</v>
      </c>
      <c r="K378" s="3">
        <v>9.3289600000000007E-3</v>
      </c>
    </row>
    <row r="379" spans="7:11">
      <c r="G379" s="3" t="s">
        <v>3006</v>
      </c>
      <c r="H379" s="3" t="s">
        <v>3007</v>
      </c>
      <c r="I379" s="3" t="s">
        <v>7</v>
      </c>
      <c r="J379" s="3">
        <v>0.239932902</v>
      </c>
      <c r="K379" s="3">
        <v>5.7099999999999999E-5</v>
      </c>
    </row>
    <row r="380" spans="7:11">
      <c r="G380" s="3" t="s">
        <v>2125</v>
      </c>
      <c r="H380" s="3" t="s">
        <v>2126</v>
      </c>
      <c r="I380" s="3" t="s">
        <v>7</v>
      </c>
      <c r="J380" s="3">
        <v>0.135961634</v>
      </c>
      <c r="K380" s="3">
        <v>2.0786961999999999E-2</v>
      </c>
    </row>
    <row r="381" spans="7:11">
      <c r="G381" s="3" t="s">
        <v>2626</v>
      </c>
      <c r="H381" s="3" t="s">
        <v>2627</v>
      </c>
      <c r="I381" s="3" t="s">
        <v>7</v>
      </c>
      <c r="J381" s="3">
        <v>0.18076625700000001</v>
      </c>
      <c r="K381" s="3">
        <v>2.6137085000000001E-2</v>
      </c>
    </row>
    <row r="382" spans="7:11">
      <c r="G382" s="3" t="s">
        <v>2752</v>
      </c>
      <c r="H382" s="3" t="s">
        <v>2753</v>
      </c>
      <c r="I382" s="3" t="s">
        <v>7</v>
      </c>
      <c r="J382" s="3">
        <v>0.124326637</v>
      </c>
      <c r="K382" s="3">
        <v>4.1322339999999999E-2</v>
      </c>
    </row>
    <row r="383" spans="7:11">
      <c r="G383" s="3" t="s">
        <v>4721</v>
      </c>
      <c r="H383" s="3" t="s">
        <v>4722</v>
      </c>
      <c r="I383" s="3" t="s">
        <v>7</v>
      </c>
      <c r="J383" s="3">
        <v>0.180503671</v>
      </c>
      <c r="K383" s="3">
        <v>6.0696299999999997E-4</v>
      </c>
    </row>
    <row r="384" spans="7:11">
      <c r="G384" s="3" t="s">
        <v>3042</v>
      </c>
      <c r="H384" s="3" t="s">
        <v>3043</v>
      </c>
      <c r="I384" s="3" t="s">
        <v>7</v>
      </c>
      <c r="J384" s="3">
        <v>0.20967998900000001</v>
      </c>
      <c r="K384" s="3">
        <v>2.5462800000000002E-4</v>
      </c>
    </row>
    <row r="385" spans="7:11">
      <c r="G385" s="3" t="s">
        <v>2033</v>
      </c>
      <c r="H385" s="3" t="s">
        <v>36</v>
      </c>
      <c r="I385" s="3" t="s">
        <v>7</v>
      </c>
      <c r="J385" s="3">
        <v>0.28899577799999998</v>
      </c>
      <c r="K385" s="3">
        <v>2.4162700000000001E-4</v>
      </c>
    </row>
    <row r="386" spans="7:11">
      <c r="G386" s="3" t="s">
        <v>3280</v>
      </c>
      <c r="H386" s="3" t="s">
        <v>3281</v>
      </c>
      <c r="I386" s="3" t="s">
        <v>7</v>
      </c>
      <c r="J386" s="3">
        <v>0.15293843100000001</v>
      </c>
      <c r="K386" s="3">
        <v>1.3133291E-2</v>
      </c>
    </row>
    <row r="387" spans="7:11">
      <c r="G387" s="3" t="s">
        <v>2380</v>
      </c>
      <c r="H387" s="3" t="s">
        <v>2381</v>
      </c>
      <c r="I387" s="3" t="s">
        <v>7</v>
      </c>
      <c r="J387" s="3">
        <v>0.26336171400000002</v>
      </c>
      <c r="K387" s="3">
        <v>1.599465E-3</v>
      </c>
    </row>
    <row r="388" spans="7:11">
      <c r="G388" s="3" t="s">
        <v>3400</v>
      </c>
      <c r="H388" s="3" t="s">
        <v>3401</v>
      </c>
      <c r="I388" s="3" t="s">
        <v>7</v>
      </c>
      <c r="J388" s="3">
        <v>0.144795807</v>
      </c>
      <c r="K388" s="3">
        <v>1.83203E-4</v>
      </c>
    </row>
    <row r="389" spans="7:11">
      <c r="G389" s="3" t="s">
        <v>4772</v>
      </c>
      <c r="H389" s="3" t="s">
        <v>4773</v>
      </c>
      <c r="I389" s="3" t="s">
        <v>7</v>
      </c>
      <c r="J389" s="3">
        <v>0.23727438000000001</v>
      </c>
      <c r="K389" s="3">
        <v>5.8831400000000005E-4</v>
      </c>
    </row>
    <row r="390" spans="7:11">
      <c r="G390" s="3" t="s">
        <v>3798</v>
      </c>
      <c r="H390" s="3" t="s">
        <v>3799</v>
      </c>
      <c r="I390" s="3" t="s">
        <v>7</v>
      </c>
      <c r="J390" s="3">
        <v>0.107878607</v>
      </c>
      <c r="K390" s="3">
        <v>9.8355620000000008E-3</v>
      </c>
    </row>
    <row r="391" spans="7:11">
      <c r="G391" s="3" t="s">
        <v>3230</v>
      </c>
      <c r="H391" s="3" t="s">
        <v>3231</v>
      </c>
      <c r="I391" s="3" t="s">
        <v>7</v>
      </c>
      <c r="J391" s="3">
        <v>0.210121064</v>
      </c>
      <c r="K391" s="3">
        <v>1.0200000000000001E-5</v>
      </c>
    </row>
    <row r="392" spans="7:11">
      <c r="G392" s="3" t="s">
        <v>2362</v>
      </c>
      <c r="H392" s="3" t="s">
        <v>2361</v>
      </c>
      <c r="I392" s="3" t="s">
        <v>7</v>
      </c>
      <c r="J392" s="3">
        <v>0.14107471499999999</v>
      </c>
      <c r="K392" s="3">
        <v>1.2747198E-2</v>
      </c>
    </row>
    <row r="393" spans="7:11">
      <c r="G393" s="3" t="s">
        <v>1906</v>
      </c>
      <c r="H393" s="3" t="s">
        <v>1907</v>
      </c>
      <c r="I393" s="3" t="s">
        <v>7</v>
      </c>
      <c r="J393" s="3">
        <v>0.182870265</v>
      </c>
      <c r="K393" s="3">
        <v>4.6488279999999998E-3</v>
      </c>
    </row>
    <row r="394" spans="7:11">
      <c r="G394" s="3" t="s">
        <v>3974</v>
      </c>
      <c r="H394" s="3" t="s">
        <v>3975</v>
      </c>
      <c r="I394" s="3" t="s">
        <v>7</v>
      </c>
      <c r="J394" s="3">
        <v>0.31102107699999998</v>
      </c>
      <c r="K394" s="3">
        <v>8.7399999999999997E-5</v>
      </c>
    </row>
    <row r="395" spans="7:11">
      <c r="G395" s="3" t="s">
        <v>4403</v>
      </c>
      <c r="H395" s="3" t="s">
        <v>4404</v>
      </c>
      <c r="I395" s="3" t="s">
        <v>7</v>
      </c>
      <c r="J395" s="3">
        <v>0.18563107600000001</v>
      </c>
      <c r="K395" s="3">
        <v>1.7484219999999999E-3</v>
      </c>
    </row>
    <row r="396" spans="7:11">
      <c r="G396" s="3" t="s">
        <v>2788</v>
      </c>
      <c r="H396" s="3" t="s">
        <v>2789</v>
      </c>
      <c r="I396" s="3" t="s">
        <v>7</v>
      </c>
      <c r="J396" s="3">
        <v>0.18392307499999999</v>
      </c>
      <c r="K396" s="3">
        <v>4.0550689999999997E-3</v>
      </c>
    </row>
    <row r="397" spans="7:11">
      <c r="G397" s="3" t="s">
        <v>4729</v>
      </c>
      <c r="H397" s="3" t="s">
        <v>4730</v>
      </c>
      <c r="I397" s="3" t="s">
        <v>7</v>
      </c>
      <c r="J397" s="3">
        <v>0.26461218600000003</v>
      </c>
      <c r="K397" s="3">
        <v>1.81E-6</v>
      </c>
    </row>
    <row r="398" spans="7:11">
      <c r="G398" s="3" t="s">
        <v>3521</v>
      </c>
      <c r="H398" s="3" t="s">
        <v>3522</v>
      </c>
      <c r="I398" s="3" t="s">
        <v>7</v>
      </c>
      <c r="J398" s="3">
        <v>0.22338597199999999</v>
      </c>
      <c r="K398" s="3">
        <v>3.2499999999999997E-5</v>
      </c>
    </row>
    <row r="399" spans="7:11">
      <c r="G399" s="3" t="s">
        <v>2932</v>
      </c>
      <c r="H399" s="3" t="s">
        <v>2933</v>
      </c>
      <c r="I399" s="3" t="s">
        <v>7</v>
      </c>
      <c r="J399" s="3">
        <v>0.13844329</v>
      </c>
      <c r="K399" s="3">
        <v>1.1536041E-2</v>
      </c>
    </row>
    <row r="400" spans="7:11">
      <c r="G400" s="3" t="s">
        <v>2279</v>
      </c>
      <c r="H400" s="3" t="s">
        <v>2278</v>
      </c>
      <c r="I400" s="3" t="s">
        <v>7</v>
      </c>
      <c r="J400" s="3">
        <v>0.23551698500000001</v>
      </c>
      <c r="K400" s="3">
        <v>2.9499999999999999E-5</v>
      </c>
    </row>
    <row r="401" spans="7:11">
      <c r="G401" s="3" t="s">
        <v>3718</v>
      </c>
      <c r="H401" s="3" t="s">
        <v>3719</v>
      </c>
      <c r="I401" s="3" t="s">
        <v>7</v>
      </c>
      <c r="J401" s="3">
        <v>0.178183122</v>
      </c>
      <c r="K401" s="3">
        <v>1.1640579999999999E-3</v>
      </c>
    </row>
    <row r="402" spans="7:11">
      <c r="G402" s="3" t="s">
        <v>4426</v>
      </c>
      <c r="H402" s="3" t="s">
        <v>4427</v>
      </c>
      <c r="I402" s="3" t="s">
        <v>7</v>
      </c>
      <c r="J402" s="3">
        <v>0.35233890400000001</v>
      </c>
      <c r="K402" s="3">
        <v>3.7099999999999998E-13</v>
      </c>
    </row>
    <row r="403" spans="7:11">
      <c r="G403" s="3" t="s">
        <v>1805</v>
      </c>
      <c r="H403" s="3" t="s">
        <v>1806</v>
      </c>
      <c r="I403" s="3" t="s">
        <v>7</v>
      </c>
      <c r="J403" s="3">
        <v>0.15908196899999999</v>
      </c>
      <c r="K403" s="3">
        <v>1.7375680000000001E-3</v>
      </c>
    </row>
    <row r="404" spans="7:11">
      <c r="G404" s="3" t="s">
        <v>2794</v>
      </c>
      <c r="H404" s="3" t="s">
        <v>2969</v>
      </c>
      <c r="I404" s="3" t="s">
        <v>7</v>
      </c>
      <c r="J404" s="3">
        <v>0.16025899699999999</v>
      </c>
      <c r="K404" s="3">
        <v>3.6857399999999998E-4</v>
      </c>
    </row>
    <row r="405" spans="7:11">
      <c r="G405" s="3" t="s">
        <v>503</v>
      </c>
      <c r="H405" s="3" t="s">
        <v>504</v>
      </c>
      <c r="I405" s="3" t="s">
        <v>7</v>
      </c>
      <c r="J405" s="3">
        <v>0.146219919</v>
      </c>
      <c r="K405" s="3">
        <v>1.6162240000000001E-3</v>
      </c>
    </row>
    <row r="406" spans="7:11">
      <c r="G406" s="3" t="s">
        <v>4469</v>
      </c>
      <c r="H406" s="3" t="s">
        <v>4470</v>
      </c>
      <c r="I406" s="3" t="s">
        <v>7</v>
      </c>
      <c r="J406" s="3">
        <v>0.17846553200000001</v>
      </c>
      <c r="K406" s="3">
        <v>6.2726100000000005E-4</v>
      </c>
    </row>
    <row r="407" spans="7:11">
      <c r="G407" s="3" t="s">
        <v>5077</v>
      </c>
      <c r="H407" s="3" t="s">
        <v>5078</v>
      </c>
      <c r="I407" s="3" t="s">
        <v>7</v>
      </c>
      <c r="J407" s="3">
        <v>0.23972776600000001</v>
      </c>
      <c r="K407" s="3">
        <v>4.2799999999999997E-5</v>
      </c>
    </row>
    <row r="408" spans="7:11">
      <c r="G408" s="3" t="s">
        <v>4087</v>
      </c>
      <c r="H408" s="3" t="s">
        <v>4088</v>
      </c>
      <c r="I408" s="3" t="s">
        <v>7</v>
      </c>
      <c r="J408" s="3">
        <v>0.20718330099999999</v>
      </c>
      <c r="K408" s="3">
        <v>5.7295999999999996E-4</v>
      </c>
    </row>
    <row r="409" spans="7:11">
      <c r="G409" s="3" t="s">
        <v>3420</v>
      </c>
      <c r="H409" s="3" t="s">
        <v>3421</v>
      </c>
      <c r="I409" s="3" t="s">
        <v>7</v>
      </c>
      <c r="J409" s="3">
        <v>0.107295002</v>
      </c>
      <c r="K409" s="3">
        <v>1.3934211E-2</v>
      </c>
    </row>
    <row r="410" spans="7:11">
      <c r="G410" s="3" t="s">
        <v>4302</v>
      </c>
      <c r="H410" s="3" t="s">
        <v>4864</v>
      </c>
      <c r="I410" s="3" t="s">
        <v>7</v>
      </c>
      <c r="J410" s="3">
        <v>0.13080750199999999</v>
      </c>
      <c r="K410" s="3">
        <v>2.2073438000000001E-2</v>
      </c>
    </row>
    <row r="411" spans="7:11">
      <c r="G411" s="3" t="s">
        <v>4245</v>
      </c>
      <c r="H411" s="3" t="s">
        <v>4246</v>
      </c>
      <c r="I411" s="3" t="s">
        <v>7</v>
      </c>
      <c r="J411" s="3">
        <v>0.23806105</v>
      </c>
      <c r="K411" s="3">
        <v>5.66E-5</v>
      </c>
    </row>
    <row r="412" spans="7:11">
      <c r="G412" s="3" t="s">
        <v>2503</v>
      </c>
      <c r="H412" s="3" t="s">
        <v>2504</v>
      </c>
      <c r="I412" s="3" t="s">
        <v>7</v>
      </c>
      <c r="J412" s="3">
        <v>8.7132873999999999E-2</v>
      </c>
      <c r="K412" s="3">
        <v>4.7727282000000003E-2</v>
      </c>
    </row>
    <row r="413" spans="7:11">
      <c r="G413" s="3" t="s">
        <v>4898</v>
      </c>
      <c r="H413" s="3" t="s">
        <v>4899</v>
      </c>
      <c r="I413" s="3" t="s">
        <v>7</v>
      </c>
      <c r="J413" s="3">
        <v>0.15286461000000001</v>
      </c>
      <c r="K413" s="3">
        <v>5.7314499999999995E-4</v>
      </c>
    </row>
    <row r="414" spans="7:11">
      <c r="G414" s="3" t="s">
        <v>3218</v>
      </c>
      <c r="H414" s="3" t="s">
        <v>3219</v>
      </c>
      <c r="I414" s="3" t="s">
        <v>7</v>
      </c>
      <c r="J414" s="3">
        <v>0.26458752099999999</v>
      </c>
      <c r="K414" s="3">
        <v>7.8700000000000005E-7</v>
      </c>
    </row>
    <row r="415" spans="7:11">
      <c r="G415" s="3" t="s">
        <v>3460</v>
      </c>
      <c r="H415" s="3" t="s">
        <v>3461</v>
      </c>
      <c r="I415" s="3" t="s">
        <v>7</v>
      </c>
      <c r="J415" s="3">
        <v>0.25170936999999999</v>
      </c>
      <c r="K415" s="3">
        <v>3.8399999999999998E-5</v>
      </c>
    </row>
    <row r="416" spans="7:11">
      <c r="G416" s="3" t="s">
        <v>1351</v>
      </c>
      <c r="H416" s="3" t="s">
        <v>1352</v>
      </c>
      <c r="I416" s="3" t="s">
        <v>7</v>
      </c>
      <c r="J416" s="3">
        <v>9.6900029999999998E-2</v>
      </c>
      <c r="K416" s="3">
        <v>9.8306580000000008E-3</v>
      </c>
    </row>
    <row r="417" spans="7:11">
      <c r="G417" s="3" t="s">
        <v>3560</v>
      </c>
      <c r="H417" s="3" t="s">
        <v>3561</v>
      </c>
      <c r="I417" s="3" t="s">
        <v>7</v>
      </c>
      <c r="J417" s="3">
        <v>0.189413525</v>
      </c>
      <c r="K417" s="3">
        <v>1.917677E-3</v>
      </c>
    </row>
    <row r="418" spans="7:11">
      <c r="G418" s="3" t="s">
        <v>4993</v>
      </c>
      <c r="H418" s="3" t="s">
        <v>4994</v>
      </c>
      <c r="I418" s="3" t="s">
        <v>7</v>
      </c>
      <c r="J418" s="3">
        <v>0.161000332</v>
      </c>
      <c r="K418" s="3">
        <v>3.26619E-3</v>
      </c>
    </row>
    <row r="419" spans="7:11">
      <c r="G419" s="3" t="s">
        <v>4928</v>
      </c>
      <c r="H419" s="3" t="s">
        <v>4929</v>
      </c>
      <c r="I419" s="3" t="s">
        <v>7</v>
      </c>
      <c r="J419" s="3">
        <v>0.206609977</v>
      </c>
      <c r="K419" s="3">
        <v>1.2664100000000001E-4</v>
      </c>
    </row>
    <row r="420" spans="7:11">
      <c r="G420" s="3" t="s">
        <v>2917</v>
      </c>
      <c r="H420" s="3" t="s">
        <v>2918</v>
      </c>
      <c r="I420" s="3" t="s">
        <v>7</v>
      </c>
      <c r="J420" s="3">
        <v>0.197035233</v>
      </c>
      <c r="K420" s="3">
        <v>4.8099999999999997E-5</v>
      </c>
    </row>
    <row r="421" spans="7:11">
      <c r="G421" s="3" t="s">
        <v>2563</v>
      </c>
      <c r="H421" s="3" t="s">
        <v>869</v>
      </c>
      <c r="I421" s="3" t="s">
        <v>7</v>
      </c>
      <c r="J421" s="3">
        <v>0.25174034099999998</v>
      </c>
      <c r="K421" s="3">
        <v>2.4278200000000001E-4</v>
      </c>
    </row>
    <row r="422" spans="7:11">
      <c r="G422" s="3" t="s">
        <v>5262</v>
      </c>
      <c r="H422" s="3" t="s">
        <v>5263</v>
      </c>
      <c r="I422" s="3" t="s">
        <v>7</v>
      </c>
      <c r="J422" s="3">
        <v>0.18169089199999999</v>
      </c>
      <c r="K422" s="3">
        <v>1.0723299999999999E-4</v>
      </c>
    </row>
    <row r="423" spans="7:11">
      <c r="G423" s="3" t="s">
        <v>2539</v>
      </c>
      <c r="H423" s="3" t="s">
        <v>2540</v>
      </c>
      <c r="I423" s="3" t="s">
        <v>7</v>
      </c>
      <c r="J423" s="3">
        <v>0.15587013299999999</v>
      </c>
      <c r="K423" s="3">
        <v>8.3771500000000005E-4</v>
      </c>
    </row>
    <row r="424" spans="7:11">
      <c r="G424" s="3" t="s">
        <v>1378</v>
      </c>
      <c r="H424" s="3" t="s">
        <v>1379</v>
      </c>
      <c r="I424" s="3" t="s">
        <v>7</v>
      </c>
      <c r="J424" s="3">
        <v>0.48115333300000002</v>
      </c>
      <c r="K424" s="3">
        <v>5.1800000000000001E-8</v>
      </c>
    </row>
    <row r="425" spans="7:11">
      <c r="G425" s="3" t="s">
        <v>4296</v>
      </c>
      <c r="H425" s="3" t="s">
        <v>1174</v>
      </c>
      <c r="I425" s="3" t="s">
        <v>7</v>
      </c>
      <c r="J425" s="3">
        <v>0.145703102</v>
      </c>
      <c r="K425" s="3">
        <v>4.2552950000000001E-3</v>
      </c>
    </row>
    <row r="426" spans="7:11">
      <c r="G426" s="3" t="s">
        <v>2302</v>
      </c>
      <c r="H426" s="3" t="s">
        <v>2303</v>
      </c>
      <c r="I426" s="3" t="s">
        <v>7</v>
      </c>
      <c r="J426" s="3">
        <v>0.103602214</v>
      </c>
      <c r="K426" s="3">
        <v>4.5448099999999998E-2</v>
      </c>
    </row>
    <row r="427" spans="7:11">
      <c r="G427" s="3" t="s">
        <v>1193</v>
      </c>
      <c r="H427" s="3" t="s">
        <v>1194</v>
      </c>
      <c r="I427" s="3" t="s">
        <v>7</v>
      </c>
      <c r="J427" s="3">
        <v>0.341627929</v>
      </c>
      <c r="K427" s="3">
        <v>1.43E-9</v>
      </c>
    </row>
    <row r="428" spans="7:11">
      <c r="G428" s="3" t="s">
        <v>2104</v>
      </c>
      <c r="H428" s="3" t="s">
        <v>1341</v>
      </c>
      <c r="I428" s="3" t="s">
        <v>7</v>
      </c>
      <c r="J428" s="3">
        <v>0.19573253600000001</v>
      </c>
      <c r="K428" s="3">
        <v>5.0580799999999995E-4</v>
      </c>
    </row>
    <row r="429" spans="7:11">
      <c r="G429" s="3" t="s">
        <v>4891</v>
      </c>
      <c r="H429" s="3" t="s">
        <v>4892</v>
      </c>
      <c r="I429" s="3" t="s">
        <v>7</v>
      </c>
      <c r="J429" s="3">
        <v>0.26045357699999999</v>
      </c>
      <c r="K429" s="3">
        <v>1.3086400000000001E-4</v>
      </c>
    </row>
    <row r="430" spans="7:11">
      <c r="G430" s="3" t="s">
        <v>2949</v>
      </c>
      <c r="H430" s="3" t="s">
        <v>2950</v>
      </c>
      <c r="I430" s="3" t="s">
        <v>7</v>
      </c>
      <c r="J430" s="3">
        <v>0.133455447</v>
      </c>
      <c r="K430" s="3">
        <v>1.2377223E-2</v>
      </c>
    </row>
    <row r="431" spans="7:11">
      <c r="G431" s="3" t="s">
        <v>3334</v>
      </c>
      <c r="H431" s="3" t="s">
        <v>3335</v>
      </c>
      <c r="I431" s="3" t="s">
        <v>7</v>
      </c>
      <c r="J431" s="3">
        <v>0.182528355</v>
      </c>
      <c r="K431" s="3">
        <v>1.271449E-3</v>
      </c>
    </row>
    <row r="432" spans="7:11">
      <c r="G432" s="3" t="s">
        <v>4691</v>
      </c>
      <c r="H432" s="3" t="s">
        <v>4692</v>
      </c>
      <c r="I432" s="3" t="s">
        <v>7</v>
      </c>
      <c r="J432" s="3">
        <v>0.25990490799999999</v>
      </c>
      <c r="K432" s="3">
        <v>7.6199999999999995E-5</v>
      </c>
    </row>
    <row r="433" spans="7:11">
      <c r="G433" s="3" t="s">
        <v>1902</v>
      </c>
      <c r="H433" s="3" t="s">
        <v>1903</v>
      </c>
      <c r="I433" s="3" t="s">
        <v>7</v>
      </c>
      <c r="J433" s="3">
        <v>0.147156643</v>
      </c>
      <c r="K433" s="3">
        <v>1.1229960000000001E-2</v>
      </c>
    </row>
    <row r="434" spans="7:11">
      <c r="G434" s="3" t="s">
        <v>2957</v>
      </c>
      <c r="H434" s="3" t="s">
        <v>118</v>
      </c>
      <c r="I434" s="3" t="s">
        <v>7</v>
      </c>
      <c r="J434" s="3">
        <v>0.185514912</v>
      </c>
      <c r="K434" s="3">
        <v>4.6300000000000001E-5</v>
      </c>
    </row>
    <row r="435" spans="7:11">
      <c r="G435" s="3" t="s">
        <v>4859</v>
      </c>
      <c r="H435" s="3" t="s">
        <v>4860</v>
      </c>
      <c r="I435" s="3" t="s">
        <v>7</v>
      </c>
      <c r="J435" s="3">
        <v>0.152817445</v>
      </c>
      <c r="K435" s="3">
        <v>1.171392E-3</v>
      </c>
    </row>
    <row r="436" spans="7:11">
      <c r="G436" s="3" t="s">
        <v>1934</v>
      </c>
      <c r="H436" s="3" t="s">
        <v>3955</v>
      </c>
      <c r="I436" s="3" t="s">
        <v>7</v>
      </c>
      <c r="J436" s="3">
        <v>0.246318643</v>
      </c>
      <c r="K436" s="3">
        <v>2.9904200000000001E-4</v>
      </c>
    </row>
    <row r="437" spans="7:11">
      <c r="G437" s="3" t="s">
        <v>4719</v>
      </c>
      <c r="H437" s="3" t="s">
        <v>4720</v>
      </c>
      <c r="I437" s="3" t="s">
        <v>7</v>
      </c>
      <c r="J437" s="3">
        <v>0.153696053</v>
      </c>
      <c r="K437" s="3">
        <v>1.550383E-3</v>
      </c>
    </row>
    <row r="438" spans="7:11">
      <c r="G438" s="3" t="s">
        <v>4562</v>
      </c>
      <c r="H438" s="3" t="s">
        <v>4563</v>
      </c>
      <c r="I438" s="3" t="s">
        <v>7</v>
      </c>
      <c r="J438" s="3">
        <v>0.21579372599999999</v>
      </c>
      <c r="K438" s="3">
        <v>1.2749289999999999E-3</v>
      </c>
    </row>
    <row r="439" spans="7:11">
      <c r="G439" s="3" t="s">
        <v>1796</v>
      </c>
      <c r="H439" s="3" t="s">
        <v>1797</v>
      </c>
      <c r="I439" s="3" t="s">
        <v>7</v>
      </c>
      <c r="J439" s="3">
        <v>0.22510631</v>
      </c>
      <c r="K439" s="3">
        <v>1.9996900000000001E-4</v>
      </c>
    </row>
    <row r="440" spans="7:11">
      <c r="G440" s="3" t="s">
        <v>4670</v>
      </c>
      <c r="H440" s="3" t="s">
        <v>4671</v>
      </c>
      <c r="I440" s="3" t="s">
        <v>7</v>
      </c>
      <c r="J440" s="3">
        <v>0.13334521299999999</v>
      </c>
      <c r="K440" s="3">
        <v>1.3718403000000001E-2</v>
      </c>
    </row>
    <row r="441" spans="7:11">
      <c r="G441" s="3" t="s">
        <v>1959</v>
      </c>
      <c r="H441" s="3" t="s">
        <v>1960</v>
      </c>
      <c r="I441" s="3" t="s">
        <v>7</v>
      </c>
      <c r="J441" s="3">
        <v>0.24537039699999999</v>
      </c>
      <c r="K441" s="3">
        <v>1.1972999999999999E-4</v>
      </c>
    </row>
    <row r="442" spans="7:11">
      <c r="G442" s="3" t="s">
        <v>3166</v>
      </c>
      <c r="H442" s="3" t="s">
        <v>3167</v>
      </c>
      <c r="I442" s="3" t="s">
        <v>7</v>
      </c>
      <c r="J442" s="3">
        <v>0.29582469900000002</v>
      </c>
      <c r="K442" s="3">
        <v>4.2400000000000001E-6</v>
      </c>
    </row>
    <row r="443" spans="7:11">
      <c r="G443" s="3" t="s">
        <v>2981</v>
      </c>
      <c r="H443" s="3" t="s">
        <v>2982</v>
      </c>
      <c r="I443" s="3" t="s">
        <v>7</v>
      </c>
      <c r="J443" s="3">
        <v>0.30157138300000003</v>
      </c>
      <c r="K443" s="3">
        <v>1.4899999999999999E-8</v>
      </c>
    </row>
    <row r="444" spans="7:11">
      <c r="G444" s="3" t="s">
        <v>3796</v>
      </c>
      <c r="H444" s="3" t="s">
        <v>3797</v>
      </c>
      <c r="I444" s="3" t="s">
        <v>7</v>
      </c>
      <c r="J444" s="3">
        <v>0.209927154</v>
      </c>
      <c r="K444" s="3">
        <v>7.2700000000000005E-5</v>
      </c>
    </row>
    <row r="445" spans="7:11">
      <c r="G445" s="3" t="s">
        <v>1786</v>
      </c>
      <c r="H445" s="3" t="s">
        <v>1787</v>
      </c>
      <c r="I445" s="3" t="s">
        <v>7</v>
      </c>
      <c r="J445" s="3">
        <v>0.15859881100000001</v>
      </c>
      <c r="K445" s="3">
        <v>7.6120420000000003E-3</v>
      </c>
    </row>
    <row r="446" spans="7:11">
      <c r="G446" s="3" t="s">
        <v>2191</v>
      </c>
      <c r="H446" s="3" t="s">
        <v>2192</v>
      </c>
      <c r="I446" s="3" t="s">
        <v>7</v>
      </c>
      <c r="J446" s="3">
        <v>0.14075375700000001</v>
      </c>
      <c r="K446" s="3">
        <v>5.472808E-3</v>
      </c>
    </row>
    <row r="447" spans="7:11">
      <c r="G447" s="3" t="s">
        <v>3817</v>
      </c>
      <c r="H447" s="3" t="s">
        <v>3818</v>
      </c>
      <c r="I447" s="3" t="s">
        <v>7</v>
      </c>
      <c r="J447" s="3">
        <v>0.14465003900000001</v>
      </c>
      <c r="K447" s="3">
        <v>6.9934499999999998E-4</v>
      </c>
    </row>
    <row r="448" spans="7:11">
      <c r="G448" s="3" t="s">
        <v>2097</v>
      </c>
      <c r="H448" s="3" t="s">
        <v>2098</v>
      </c>
      <c r="I448" s="3" t="s">
        <v>7</v>
      </c>
      <c r="J448" s="3">
        <v>0.162555175</v>
      </c>
      <c r="K448" s="3">
        <v>7.4228979999999998E-3</v>
      </c>
    </row>
    <row r="449" spans="7:11">
      <c r="G449" s="3" t="s">
        <v>2481</v>
      </c>
      <c r="H449" s="3" t="s">
        <v>2482</v>
      </c>
      <c r="I449" s="3" t="s">
        <v>7</v>
      </c>
      <c r="J449" s="3">
        <v>0.12450172800000001</v>
      </c>
      <c r="K449" s="3">
        <v>2.0921788E-2</v>
      </c>
    </row>
    <row r="450" spans="7:11">
      <c r="G450" s="3" t="s">
        <v>3446</v>
      </c>
      <c r="H450" s="3" t="s">
        <v>3447</v>
      </c>
      <c r="I450" s="3" t="s">
        <v>7</v>
      </c>
      <c r="J450" s="3">
        <v>0.22069772900000001</v>
      </c>
      <c r="K450" s="3">
        <v>7.9922200000000004E-4</v>
      </c>
    </row>
    <row r="451" spans="7:11">
      <c r="G451" s="3" t="s">
        <v>3094</v>
      </c>
      <c r="H451" s="3" t="s">
        <v>3095</v>
      </c>
      <c r="I451" s="3" t="s">
        <v>7</v>
      </c>
      <c r="J451" s="3">
        <v>0.29146879799999997</v>
      </c>
      <c r="K451" s="3">
        <v>5.4E-8</v>
      </c>
    </row>
    <row r="452" spans="7:11">
      <c r="G452" s="3" t="s">
        <v>4282</v>
      </c>
      <c r="H452" s="3" t="s">
        <v>243</v>
      </c>
      <c r="I452" s="3" t="s">
        <v>7</v>
      </c>
      <c r="J452" s="3">
        <v>0.24942586899999999</v>
      </c>
      <c r="K452" s="3">
        <v>2.9499999999999999E-5</v>
      </c>
    </row>
    <row r="453" spans="7:11">
      <c r="G453" s="3" t="s">
        <v>389</v>
      </c>
      <c r="H453" s="3" t="s">
        <v>390</v>
      </c>
      <c r="I453" s="3" t="s">
        <v>7</v>
      </c>
      <c r="J453" s="3">
        <v>0.19232906799999999</v>
      </c>
      <c r="K453" s="3">
        <v>2.8174299999999999E-4</v>
      </c>
    </row>
    <row r="454" spans="7:11">
      <c r="G454" s="3" t="s">
        <v>3440</v>
      </c>
      <c r="H454" s="3" t="s">
        <v>3441</v>
      </c>
      <c r="I454" s="3" t="s">
        <v>7</v>
      </c>
      <c r="J454" s="3">
        <v>0.14443535299999999</v>
      </c>
      <c r="K454" s="3">
        <v>3.5263506E-2</v>
      </c>
    </row>
    <row r="455" spans="7:11">
      <c r="G455" s="3" t="s">
        <v>3181</v>
      </c>
      <c r="H455" s="3" t="s">
        <v>3182</v>
      </c>
      <c r="I455" s="3" t="s">
        <v>7</v>
      </c>
      <c r="J455" s="3">
        <v>0.247400603</v>
      </c>
      <c r="K455" s="3">
        <v>4.1569699999999997E-4</v>
      </c>
    </row>
    <row r="456" spans="7:11">
      <c r="G456" s="3" t="s">
        <v>5154</v>
      </c>
      <c r="H456" s="3" t="s">
        <v>5155</v>
      </c>
      <c r="I456" s="3" t="s">
        <v>7</v>
      </c>
      <c r="J456" s="3">
        <v>0.25336629100000002</v>
      </c>
      <c r="K456" s="3">
        <v>1.15021E-4</v>
      </c>
    </row>
    <row r="457" spans="7:11">
      <c r="G457" s="3" t="s">
        <v>4522</v>
      </c>
      <c r="H457" s="3" t="s">
        <v>4521</v>
      </c>
      <c r="I457" s="3" t="s">
        <v>7</v>
      </c>
      <c r="J457" s="3">
        <v>0.18120207799999999</v>
      </c>
      <c r="K457" s="3">
        <v>3.2383830000000001E-3</v>
      </c>
    </row>
    <row r="458" spans="7:11">
      <c r="G458" s="3" t="s">
        <v>4302</v>
      </c>
      <c r="H458" s="3" t="s">
        <v>4303</v>
      </c>
      <c r="I458" s="3" t="s">
        <v>7</v>
      </c>
      <c r="J458" s="3">
        <v>0.13080750199999999</v>
      </c>
      <c r="K458" s="3">
        <v>2.2073438000000001E-2</v>
      </c>
    </row>
    <row r="459" spans="7:11">
      <c r="G459" s="3" t="s">
        <v>1763</v>
      </c>
      <c r="H459" s="3" t="s">
        <v>3096</v>
      </c>
      <c r="I459" s="3" t="s">
        <v>7</v>
      </c>
      <c r="J459" s="3">
        <v>0.187099547</v>
      </c>
      <c r="K459" s="3">
        <v>8.2615200000000003E-4</v>
      </c>
    </row>
    <row r="460" spans="7:11">
      <c r="G460" s="3" t="s">
        <v>4710</v>
      </c>
      <c r="H460" s="3" t="s">
        <v>4711</v>
      </c>
      <c r="I460" s="3" t="s">
        <v>7</v>
      </c>
      <c r="J460" s="3">
        <v>0.23567185500000001</v>
      </c>
      <c r="K460" s="3">
        <v>4.9700000000000002E-5</v>
      </c>
    </row>
    <row r="461" spans="7:11">
      <c r="G461" s="3" t="s">
        <v>1338</v>
      </c>
      <c r="H461" s="3" t="s">
        <v>1339</v>
      </c>
      <c r="I461" s="3" t="s">
        <v>7</v>
      </c>
      <c r="J461" s="3">
        <v>0.224504219</v>
      </c>
      <c r="K461" s="3">
        <v>6.2374299999999995E-4</v>
      </c>
    </row>
    <row r="462" spans="7:11">
      <c r="G462" s="3" t="s">
        <v>4817</v>
      </c>
      <c r="H462" s="3" t="s">
        <v>4816</v>
      </c>
      <c r="I462" s="3" t="s">
        <v>7</v>
      </c>
      <c r="J462" s="3">
        <v>0.150220412</v>
      </c>
      <c r="K462" s="3">
        <v>6.044743E-3</v>
      </c>
    </row>
    <row r="463" spans="7:11">
      <c r="G463" s="3" t="s">
        <v>1981</v>
      </c>
      <c r="H463" s="3" t="s">
        <v>4787</v>
      </c>
      <c r="I463" s="3" t="s">
        <v>7</v>
      </c>
      <c r="J463" s="3">
        <v>0.128674766</v>
      </c>
      <c r="K463" s="3">
        <v>1.2312450000000001E-2</v>
      </c>
    </row>
    <row r="464" spans="7:11">
      <c r="G464" s="3" t="s">
        <v>499</v>
      </c>
      <c r="H464" s="3" t="s">
        <v>500</v>
      </c>
      <c r="I464" s="3" t="s">
        <v>7</v>
      </c>
      <c r="J464" s="3">
        <v>0.10364843999999999</v>
      </c>
      <c r="K464" s="3">
        <v>2.8101866999999999E-2</v>
      </c>
    </row>
    <row r="465" spans="7:11">
      <c r="G465" s="3" t="s">
        <v>2293</v>
      </c>
      <c r="H465" s="3" t="s">
        <v>2294</v>
      </c>
      <c r="I465" s="3" t="s">
        <v>7</v>
      </c>
      <c r="J465" s="3">
        <v>0.15702533199999999</v>
      </c>
      <c r="K465" s="3">
        <v>2.565978E-2</v>
      </c>
    </row>
    <row r="466" spans="7:11">
      <c r="G466" s="3" t="s">
        <v>578</v>
      </c>
      <c r="H466" s="3" t="s">
        <v>579</v>
      </c>
      <c r="I466" s="3" t="s">
        <v>7</v>
      </c>
      <c r="J466" s="3">
        <v>0.19426690599999999</v>
      </c>
      <c r="K466" s="3">
        <v>5.4093700000000002E-4</v>
      </c>
    </row>
    <row r="467" spans="7:11">
      <c r="G467" s="3" t="s">
        <v>3886</v>
      </c>
      <c r="H467" s="3" t="s">
        <v>3887</v>
      </c>
      <c r="I467" s="3" t="s">
        <v>7</v>
      </c>
      <c r="J467" s="3">
        <v>0.134488996</v>
      </c>
      <c r="K467" s="3">
        <v>3.646973E-3</v>
      </c>
    </row>
    <row r="468" spans="7:11">
      <c r="G468" s="3" t="s">
        <v>4324</v>
      </c>
      <c r="H468" s="3" t="s">
        <v>4320</v>
      </c>
      <c r="I468" s="3" t="s">
        <v>7</v>
      </c>
      <c r="J468" s="3">
        <v>0.91284073700000001</v>
      </c>
      <c r="K468" s="3">
        <v>1.7802313E-2</v>
      </c>
    </row>
    <row r="469" spans="7:11">
      <c r="G469" s="3" t="s">
        <v>712</v>
      </c>
      <c r="H469" s="3" t="s">
        <v>713</v>
      </c>
      <c r="I469" s="3" t="s">
        <v>7</v>
      </c>
      <c r="J469" s="3">
        <v>0.24252135899999999</v>
      </c>
      <c r="K469" s="3">
        <v>2.7399999999999999E-5</v>
      </c>
    </row>
    <row r="470" spans="7:11">
      <c r="G470" s="3" t="s">
        <v>2283</v>
      </c>
      <c r="H470" s="3" t="s">
        <v>2284</v>
      </c>
      <c r="I470" s="3" t="s">
        <v>7</v>
      </c>
      <c r="J470" s="3">
        <v>0.181931234</v>
      </c>
      <c r="K470" s="3">
        <v>7.8710200000000003E-4</v>
      </c>
    </row>
    <row r="471" spans="7:11">
      <c r="G471" s="3" t="s">
        <v>2327</v>
      </c>
      <c r="H471" s="3" t="s">
        <v>2328</v>
      </c>
      <c r="I471" s="3" t="s">
        <v>7</v>
      </c>
      <c r="J471" s="3">
        <v>0.112780098</v>
      </c>
      <c r="K471" s="3">
        <v>4.4980856999999999E-2</v>
      </c>
    </row>
    <row r="472" spans="7:11">
      <c r="G472" s="3" t="s">
        <v>3780</v>
      </c>
      <c r="H472" s="3" t="s">
        <v>3781</v>
      </c>
      <c r="I472" s="3" t="s">
        <v>7</v>
      </c>
      <c r="J472" s="3">
        <v>0.11431841099999999</v>
      </c>
      <c r="K472" s="3">
        <v>2.9863191000000001E-2</v>
      </c>
    </row>
    <row r="473" spans="7:11">
      <c r="G473" s="3" t="s">
        <v>4471</v>
      </c>
      <c r="H473" s="3" t="s">
        <v>4472</v>
      </c>
      <c r="I473" s="3" t="s">
        <v>7</v>
      </c>
      <c r="J473" s="3">
        <v>0.236724027</v>
      </c>
      <c r="K473" s="3">
        <v>1.59018E-4</v>
      </c>
    </row>
    <row r="474" spans="7:11">
      <c r="G474" s="3" t="s">
        <v>5196</v>
      </c>
      <c r="H474" s="3" t="s">
        <v>5197</v>
      </c>
      <c r="I474" s="3" t="s">
        <v>7</v>
      </c>
      <c r="J474" s="3">
        <v>0.220387849</v>
      </c>
      <c r="K474" s="3">
        <v>2.0716800000000001E-4</v>
      </c>
    </row>
    <row r="475" spans="7:11">
      <c r="G475" s="3" t="s">
        <v>3670</v>
      </c>
      <c r="H475" s="3" t="s">
        <v>3671</v>
      </c>
      <c r="I475" s="3" t="s">
        <v>7</v>
      </c>
      <c r="J475" s="3">
        <v>9.2806244999999996E-2</v>
      </c>
      <c r="K475" s="3">
        <v>4.3664052000000002E-2</v>
      </c>
    </row>
    <row r="476" spans="7:11">
      <c r="G476" s="3" t="s">
        <v>2048</v>
      </c>
      <c r="H476" s="3" t="s">
        <v>2049</v>
      </c>
      <c r="I476" s="3" t="s">
        <v>7</v>
      </c>
      <c r="J476" s="3">
        <v>0.262550532</v>
      </c>
      <c r="K476" s="3">
        <v>6.7299999999999995E-7</v>
      </c>
    </row>
    <row r="477" spans="7:11">
      <c r="G477" s="3" t="s">
        <v>2414</v>
      </c>
      <c r="H477" s="3" t="s">
        <v>2413</v>
      </c>
      <c r="I477" s="3" t="s">
        <v>7</v>
      </c>
      <c r="J477" s="3">
        <v>0.14858812199999999</v>
      </c>
      <c r="K477" s="3">
        <v>5.0090860000000003E-3</v>
      </c>
    </row>
    <row r="478" spans="7:11">
      <c r="G478" s="3" t="s">
        <v>3555</v>
      </c>
      <c r="H478" s="3" t="s">
        <v>1051</v>
      </c>
      <c r="I478" s="3" t="s">
        <v>7</v>
      </c>
      <c r="J478" s="3">
        <v>0.15397039000000001</v>
      </c>
      <c r="K478" s="3">
        <v>2.0253129999999999E-3</v>
      </c>
    </row>
    <row r="479" spans="7:11">
      <c r="G479" s="3" t="s">
        <v>219</v>
      </c>
      <c r="H479" s="3" t="s">
        <v>220</v>
      </c>
      <c r="I479" s="3" t="s">
        <v>7</v>
      </c>
      <c r="J479" s="3">
        <v>0.25102289300000002</v>
      </c>
      <c r="K479" s="3">
        <v>1.1600000000000001E-5</v>
      </c>
    </row>
    <row r="480" spans="7:11">
      <c r="G480" s="3" t="s">
        <v>1214</v>
      </c>
      <c r="H480" s="3" t="s">
        <v>1215</v>
      </c>
      <c r="I480" s="3" t="s">
        <v>7</v>
      </c>
      <c r="J480" s="3">
        <v>0.27864241699999998</v>
      </c>
      <c r="K480" s="3">
        <v>8.1599999999999998E-6</v>
      </c>
    </row>
    <row r="481" spans="7:11">
      <c r="G481" s="3" t="s">
        <v>3649</v>
      </c>
      <c r="H481" s="3" t="s">
        <v>3650</v>
      </c>
      <c r="I481" s="3" t="s">
        <v>7</v>
      </c>
      <c r="J481" s="3">
        <v>0.114860517</v>
      </c>
      <c r="K481" s="3">
        <v>2.9358919000000001E-2</v>
      </c>
    </row>
    <row r="482" spans="7:11">
      <c r="G482" s="3" t="s">
        <v>1771</v>
      </c>
      <c r="H482" s="3" t="s">
        <v>2927</v>
      </c>
      <c r="I482" s="3" t="s">
        <v>7</v>
      </c>
      <c r="J482" s="3">
        <v>0.25999683800000001</v>
      </c>
      <c r="K482" s="3">
        <v>3.5787299999999998E-4</v>
      </c>
    </row>
    <row r="483" spans="7:11">
      <c r="G483" s="3" t="s">
        <v>3614</v>
      </c>
      <c r="H483" s="3" t="s">
        <v>3615</v>
      </c>
      <c r="I483" s="3" t="s">
        <v>7</v>
      </c>
      <c r="J483" s="3">
        <v>0.159669272</v>
      </c>
      <c r="K483" s="3">
        <v>3.026375E-3</v>
      </c>
    </row>
    <row r="484" spans="7:11">
      <c r="G484" s="3" t="s">
        <v>4475</v>
      </c>
      <c r="H484" s="3" t="s">
        <v>4476</v>
      </c>
      <c r="I484" s="3" t="s">
        <v>7</v>
      </c>
      <c r="J484" s="3">
        <v>0.29906741199999998</v>
      </c>
      <c r="K484" s="3">
        <v>1.5999999999999999E-6</v>
      </c>
    </row>
    <row r="485" spans="7:11">
      <c r="G485" s="3" t="s">
        <v>2828</v>
      </c>
      <c r="H485" s="3" t="s">
        <v>2829</v>
      </c>
      <c r="I485" s="3" t="s">
        <v>7</v>
      </c>
      <c r="J485" s="3">
        <v>0.179390149</v>
      </c>
      <c r="K485" s="3">
        <v>7.54964E-4</v>
      </c>
    </row>
    <row r="486" spans="7:11">
      <c r="G486" s="3" t="s">
        <v>2586</v>
      </c>
      <c r="H486" s="3" t="s">
        <v>2587</v>
      </c>
      <c r="I486" s="3" t="s">
        <v>7</v>
      </c>
      <c r="J486" s="3">
        <v>0.136698876</v>
      </c>
      <c r="K486" s="3">
        <v>8.6462410000000007E-3</v>
      </c>
    </row>
    <row r="487" spans="7:11">
      <c r="G487" s="3" t="s">
        <v>3276</v>
      </c>
      <c r="H487" s="3" t="s">
        <v>3277</v>
      </c>
      <c r="I487" s="3" t="s">
        <v>7</v>
      </c>
      <c r="J487" s="3">
        <v>0.262936169</v>
      </c>
      <c r="K487" s="3">
        <v>7.75E-5</v>
      </c>
    </row>
    <row r="488" spans="7:11">
      <c r="G488" s="3" t="s">
        <v>3901</v>
      </c>
      <c r="H488" s="3" t="s">
        <v>3902</v>
      </c>
      <c r="I488" s="3" t="s">
        <v>7</v>
      </c>
      <c r="J488" s="3">
        <v>0.19717668699999999</v>
      </c>
      <c r="K488" s="3">
        <v>1.596454E-3</v>
      </c>
    </row>
    <row r="489" spans="7:11">
      <c r="G489" s="3" t="s">
        <v>4733</v>
      </c>
      <c r="H489" s="3" t="s">
        <v>4848</v>
      </c>
      <c r="I489" s="3" t="s">
        <v>7</v>
      </c>
      <c r="J489" s="3">
        <v>0.198398254</v>
      </c>
      <c r="K489" s="3">
        <v>3.2628252000000003E-2</v>
      </c>
    </row>
    <row r="490" spans="7:11">
      <c r="G490" s="3" t="s">
        <v>1389</v>
      </c>
      <c r="H490" s="3" t="s">
        <v>1390</v>
      </c>
      <c r="I490" s="3" t="s">
        <v>7</v>
      </c>
      <c r="J490" s="3">
        <v>0.18923688499999999</v>
      </c>
      <c r="K490" s="3">
        <v>1.3015959999999999E-3</v>
      </c>
    </row>
    <row r="491" spans="7:11">
      <c r="G491" s="3" t="s">
        <v>1934</v>
      </c>
      <c r="H491" s="3" t="s">
        <v>3155</v>
      </c>
      <c r="I491" s="3" t="s">
        <v>7</v>
      </c>
      <c r="J491" s="3">
        <v>0.246318643</v>
      </c>
      <c r="K491" s="3">
        <v>2.9904200000000001E-4</v>
      </c>
    </row>
    <row r="492" spans="7:11">
      <c r="G492" s="3" t="s">
        <v>1766</v>
      </c>
      <c r="H492" s="3" t="s">
        <v>4275</v>
      </c>
      <c r="I492" s="3" t="s">
        <v>7</v>
      </c>
      <c r="J492" s="3">
        <v>0.23543241000000001</v>
      </c>
      <c r="K492" s="3">
        <v>9.7599999999999997E-6</v>
      </c>
    </row>
    <row r="493" spans="7:11">
      <c r="G493" s="3" t="s">
        <v>4504</v>
      </c>
      <c r="H493" s="3" t="s">
        <v>4509</v>
      </c>
      <c r="I493" s="3" t="s">
        <v>7</v>
      </c>
      <c r="J493" s="3">
        <v>0.27809192100000002</v>
      </c>
      <c r="K493" s="3">
        <v>1.4899999999999999E-6</v>
      </c>
    </row>
    <row r="494" spans="7:11">
      <c r="G494" s="3" t="s">
        <v>2792</v>
      </c>
      <c r="H494" s="3" t="s">
        <v>2793</v>
      </c>
      <c r="I494" s="3" t="s">
        <v>7</v>
      </c>
      <c r="J494" s="3">
        <v>0.13893522999999999</v>
      </c>
      <c r="K494" s="3">
        <v>6.2655139999999998E-3</v>
      </c>
    </row>
    <row r="495" spans="7:11">
      <c r="G495" s="3" t="s">
        <v>4934</v>
      </c>
      <c r="H495" s="3" t="s">
        <v>4935</v>
      </c>
      <c r="I495" s="3" t="s">
        <v>7</v>
      </c>
      <c r="J495" s="3">
        <v>0.21299797300000001</v>
      </c>
      <c r="K495" s="3">
        <v>5.3499999999999999E-5</v>
      </c>
    </row>
    <row r="496" spans="7:11">
      <c r="G496" s="3" t="s">
        <v>1250</v>
      </c>
      <c r="H496" s="3" t="s">
        <v>1251</v>
      </c>
      <c r="I496" s="3" t="s">
        <v>7</v>
      </c>
      <c r="J496" s="3">
        <v>0.27437082499999998</v>
      </c>
      <c r="K496" s="3">
        <v>1.9599999999999999E-5</v>
      </c>
    </row>
    <row r="497" spans="7:11">
      <c r="G497" s="3" t="s">
        <v>1731</v>
      </c>
      <c r="H497" s="3" t="s">
        <v>1732</v>
      </c>
      <c r="I497" s="3" t="s">
        <v>7</v>
      </c>
      <c r="J497" s="3">
        <v>0.254953445</v>
      </c>
      <c r="K497" s="3">
        <v>5.7699999999999998E-6</v>
      </c>
    </row>
    <row r="498" spans="7:11">
      <c r="G498" s="3" t="s">
        <v>3867</v>
      </c>
      <c r="H498" s="3" t="s">
        <v>3868</v>
      </c>
      <c r="I498" s="3" t="s">
        <v>7</v>
      </c>
      <c r="J498" s="3">
        <v>0.33640740299999999</v>
      </c>
      <c r="K498" s="3">
        <v>1.2100000000000001E-6</v>
      </c>
    </row>
    <row r="499" spans="7:11">
      <c r="G499" s="3" t="s">
        <v>3442</v>
      </c>
      <c r="H499" s="3" t="s">
        <v>3443</v>
      </c>
      <c r="I499" s="3" t="s">
        <v>7</v>
      </c>
      <c r="J499" s="3">
        <v>0.11783589999999999</v>
      </c>
      <c r="K499" s="3">
        <v>1.5059134E-2</v>
      </c>
    </row>
    <row r="500" spans="7:11">
      <c r="G500" s="3" t="s">
        <v>3406</v>
      </c>
      <c r="H500" s="3" t="s">
        <v>3407</v>
      </c>
      <c r="I500" s="3" t="s">
        <v>7</v>
      </c>
      <c r="J500" s="3">
        <v>0.28626137299999999</v>
      </c>
      <c r="K500" s="3">
        <v>3.3750300000000001E-4</v>
      </c>
    </row>
    <row r="501" spans="7:11">
      <c r="G501" s="3" t="s">
        <v>5175</v>
      </c>
      <c r="H501" s="3" t="s">
        <v>5176</v>
      </c>
      <c r="I501" s="3" t="s">
        <v>7</v>
      </c>
      <c r="J501" s="3">
        <v>0.14145418300000001</v>
      </c>
      <c r="K501" s="3">
        <v>3.8294136999999999E-2</v>
      </c>
    </row>
    <row r="502" spans="7:11">
      <c r="G502" s="3" t="s">
        <v>3774</v>
      </c>
      <c r="H502" s="3" t="s">
        <v>3773</v>
      </c>
      <c r="I502" s="3" t="s">
        <v>7</v>
      </c>
      <c r="J502" s="3">
        <v>0.25028426500000001</v>
      </c>
      <c r="K502" s="3">
        <v>5.7500000000000002E-5</v>
      </c>
    </row>
    <row r="503" spans="7:11">
      <c r="G503" s="3" t="s">
        <v>4653</v>
      </c>
      <c r="H503" s="3" t="s">
        <v>4654</v>
      </c>
      <c r="I503" s="3" t="s">
        <v>7</v>
      </c>
      <c r="J503" s="3">
        <v>0.143600694</v>
      </c>
      <c r="K503" s="3">
        <v>1.4648110000000001E-3</v>
      </c>
    </row>
    <row r="504" spans="7:11">
      <c r="G504" s="3" t="s">
        <v>1914</v>
      </c>
      <c r="H504" s="3" t="s">
        <v>1915</v>
      </c>
      <c r="I504" s="3" t="s">
        <v>7</v>
      </c>
      <c r="J504" s="3">
        <v>0.101323464</v>
      </c>
      <c r="K504" s="3">
        <v>3.1793292000000001E-2</v>
      </c>
    </row>
    <row r="505" spans="7:11">
      <c r="G505" s="3" t="s">
        <v>1848</v>
      </c>
      <c r="H505" s="3" t="s">
        <v>1849</v>
      </c>
      <c r="I505" s="3" t="s">
        <v>7</v>
      </c>
      <c r="J505" s="3">
        <v>0.32599066999999998</v>
      </c>
      <c r="K505" s="3">
        <v>1.06E-7</v>
      </c>
    </row>
    <row r="506" spans="7:11">
      <c r="G506" s="3" t="s">
        <v>1934</v>
      </c>
      <c r="H506" s="3" t="s">
        <v>1935</v>
      </c>
      <c r="I506" s="3" t="s">
        <v>7</v>
      </c>
      <c r="J506" s="3">
        <v>0.246318643</v>
      </c>
      <c r="K506" s="3">
        <v>2.9904200000000001E-4</v>
      </c>
    </row>
    <row r="507" spans="7:11">
      <c r="G507" s="3" t="s">
        <v>4267</v>
      </c>
      <c r="H507" s="3" t="s">
        <v>4268</v>
      </c>
      <c r="I507" s="3" t="s">
        <v>7</v>
      </c>
      <c r="J507" s="3">
        <v>0.13038796799999999</v>
      </c>
      <c r="K507" s="3">
        <v>1.2772564E-2</v>
      </c>
    </row>
    <row r="508" spans="7:11">
      <c r="G508" s="3" t="s">
        <v>3757</v>
      </c>
      <c r="H508" s="3" t="s">
        <v>3758</v>
      </c>
      <c r="I508" s="3" t="s">
        <v>7</v>
      </c>
      <c r="J508" s="3">
        <v>0.21917777499999999</v>
      </c>
      <c r="K508" s="3">
        <v>8.5799999999999998E-7</v>
      </c>
    </row>
    <row r="509" spans="7:11">
      <c r="G509" s="3" t="s">
        <v>2854</v>
      </c>
      <c r="H509" s="3" t="s">
        <v>2855</v>
      </c>
      <c r="I509" s="3" t="s">
        <v>7</v>
      </c>
      <c r="J509" s="3">
        <v>0.106454049</v>
      </c>
      <c r="K509" s="3">
        <v>9.7604509999999998E-3</v>
      </c>
    </row>
    <row r="510" spans="7:11">
      <c r="G510" s="3" t="s">
        <v>3058</v>
      </c>
      <c r="H510" s="3" t="s">
        <v>3059</v>
      </c>
      <c r="I510" s="3" t="s">
        <v>7</v>
      </c>
      <c r="J510" s="3">
        <v>0.25399439499999998</v>
      </c>
      <c r="K510" s="3">
        <v>1.03898E-4</v>
      </c>
    </row>
    <row r="511" spans="7:11">
      <c r="G511" s="3" t="s">
        <v>3709</v>
      </c>
      <c r="H511" s="3" t="s">
        <v>3710</v>
      </c>
      <c r="I511" s="3" t="s">
        <v>7</v>
      </c>
      <c r="J511" s="3">
        <v>0.231509153</v>
      </c>
      <c r="K511" s="3">
        <v>1.8929999999999999E-4</v>
      </c>
    </row>
    <row r="512" spans="7:11">
      <c r="G512" s="3" t="s">
        <v>2671</v>
      </c>
      <c r="H512" s="3" t="s">
        <v>2672</v>
      </c>
      <c r="I512" s="3" t="s">
        <v>7</v>
      </c>
      <c r="J512" s="3">
        <v>0.28147285100000002</v>
      </c>
      <c r="K512" s="3">
        <v>3.5999999999999998E-8</v>
      </c>
    </row>
    <row r="513" spans="7:11">
      <c r="G513" s="3" t="s">
        <v>4102</v>
      </c>
      <c r="H513" s="3" t="s">
        <v>4103</v>
      </c>
      <c r="I513" s="3" t="s">
        <v>7</v>
      </c>
      <c r="J513" s="3">
        <v>0.149522145</v>
      </c>
      <c r="K513" s="3">
        <v>7.4285619999999997E-3</v>
      </c>
    </row>
    <row r="514" spans="7:11">
      <c r="G514" s="3" t="s">
        <v>5307</v>
      </c>
      <c r="H514" s="3" t="s">
        <v>5308</v>
      </c>
      <c r="I514" s="3" t="s">
        <v>7</v>
      </c>
      <c r="J514" s="3">
        <v>0.23567837</v>
      </c>
      <c r="K514" s="3">
        <v>3.06908E-4</v>
      </c>
    </row>
    <row r="515" spans="7:11">
      <c r="G515" s="3" t="s">
        <v>3411</v>
      </c>
      <c r="H515" s="3" t="s">
        <v>3412</v>
      </c>
      <c r="I515" s="3" t="s">
        <v>7</v>
      </c>
      <c r="J515" s="3">
        <v>0.21688694</v>
      </c>
      <c r="K515" s="3">
        <v>6.2799999999999995E-5</v>
      </c>
    </row>
    <row r="516" spans="7:11">
      <c r="G516" s="3" t="s">
        <v>2291</v>
      </c>
      <c r="H516" s="3" t="s">
        <v>827</v>
      </c>
      <c r="I516" s="3" t="s">
        <v>7</v>
      </c>
      <c r="J516" s="3">
        <v>0.203774285</v>
      </c>
      <c r="K516" s="3">
        <v>1.4516869999999999E-3</v>
      </c>
    </row>
    <row r="517" spans="7:11">
      <c r="G517" s="3" t="s">
        <v>2646</v>
      </c>
      <c r="H517" s="3" t="s">
        <v>5107</v>
      </c>
      <c r="I517" s="3" t="s">
        <v>7</v>
      </c>
      <c r="J517" s="3">
        <v>0.18591912399999999</v>
      </c>
      <c r="K517" s="3">
        <v>1.0562480000000001E-3</v>
      </c>
    </row>
    <row r="518" spans="7:11">
      <c r="G518" s="3" t="s">
        <v>3826</v>
      </c>
      <c r="H518" s="3" t="s">
        <v>3827</v>
      </c>
      <c r="I518" s="3" t="s">
        <v>7</v>
      </c>
      <c r="J518" s="3">
        <v>0.35805495900000001</v>
      </c>
      <c r="K518" s="3">
        <v>3.1000000000000002E-10</v>
      </c>
    </row>
    <row r="519" spans="7:11">
      <c r="G519" s="3" t="s">
        <v>2526</v>
      </c>
      <c r="H519" s="3" t="s">
        <v>2527</v>
      </c>
      <c r="I519" s="3" t="s">
        <v>7</v>
      </c>
      <c r="J519" s="3">
        <v>0.19224915000000001</v>
      </c>
      <c r="K519" s="3">
        <v>9.7935810000000009E-3</v>
      </c>
    </row>
    <row r="520" spans="7:11">
      <c r="G520" s="3" t="s">
        <v>2258</v>
      </c>
      <c r="H520" s="3" t="s">
        <v>2259</v>
      </c>
      <c r="I520" s="3" t="s">
        <v>7</v>
      </c>
      <c r="J520" s="3">
        <v>0.198523533</v>
      </c>
      <c r="K520" s="3">
        <v>4.575984E-3</v>
      </c>
    </row>
    <row r="521" spans="7:11">
      <c r="G521" s="3" t="s">
        <v>3592</v>
      </c>
      <c r="H521" s="3" t="s">
        <v>3593</v>
      </c>
      <c r="I521" s="3" t="s">
        <v>7</v>
      </c>
      <c r="J521" s="3">
        <v>0.22422535699999999</v>
      </c>
      <c r="K521" s="3">
        <v>2.1400000000000001E-7</v>
      </c>
    </row>
    <row r="522" spans="7:11">
      <c r="G522" s="3" t="s">
        <v>2766</v>
      </c>
      <c r="H522" s="3" t="s">
        <v>2767</v>
      </c>
      <c r="I522" s="3" t="s">
        <v>7</v>
      </c>
      <c r="J522" s="3">
        <v>0.14418452900000001</v>
      </c>
      <c r="K522" s="3">
        <v>1.6844372999999999E-2</v>
      </c>
    </row>
    <row r="523" spans="7:11">
      <c r="G523" s="3" t="s">
        <v>4818</v>
      </c>
      <c r="H523" s="3" t="s">
        <v>4819</v>
      </c>
      <c r="I523" s="3" t="s">
        <v>7</v>
      </c>
      <c r="J523" s="3">
        <v>0.22768613700000001</v>
      </c>
      <c r="K523" s="3">
        <v>9.929959999999999E-4</v>
      </c>
    </row>
    <row r="524" spans="7:11">
      <c r="G524" s="3" t="s">
        <v>596</v>
      </c>
      <c r="H524" s="3" t="s">
        <v>597</v>
      </c>
      <c r="I524" s="3" t="s">
        <v>7</v>
      </c>
      <c r="J524" s="3">
        <v>0.13524091599999999</v>
      </c>
      <c r="K524" s="3">
        <v>3.0481402000000001E-2</v>
      </c>
    </row>
    <row r="525" spans="7:11">
      <c r="G525" s="3" t="s">
        <v>2064</v>
      </c>
      <c r="H525" s="3" t="s">
        <v>2085</v>
      </c>
      <c r="I525" s="3" t="s">
        <v>7</v>
      </c>
      <c r="J525" s="3">
        <v>0.24925899400000001</v>
      </c>
      <c r="K525" s="3">
        <v>1.7259600000000001E-4</v>
      </c>
    </row>
    <row r="526" spans="7:11">
      <c r="G526" s="3" t="s">
        <v>2564</v>
      </c>
      <c r="H526" s="3" t="s">
        <v>2565</v>
      </c>
      <c r="I526" s="3" t="s">
        <v>7</v>
      </c>
      <c r="J526" s="3">
        <v>0.156510283</v>
      </c>
      <c r="K526" s="3">
        <v>3.777426E-3</v>
      </c>
    </row>
    <row r="527" spans="7:11">
      <c r="G527" s="3" t="s">
        <v>1844</v>
      </c>
      <c r="H527" s="3" t="s">
        <v>3249</v>
      </c>
      <c r="I527" s="3" t="s">
        <v>7</v>
      </c>
      <c r="J527" s="3">
        <v>0.14563179600000001</v>
      </c>
      <c r="K527" s="3">
        <v>5.5109160000000003E-3</v>
      </c>
    </row>
    <row r="528" spans="7:11">
      <c r="G528" s="3" t="s">
        <v>4556</v>
      </c>
      <c r="H528" s="3" t="s">
        <v>1660</v>
      </c>
      <c r="I528" s="3" t="s">
        <v>7</v>
      </c>
      <c r="J528" s="3">
        <v>0.29650486399999998</v>
      </c>
      <c r="K528" s="3">
        <v>1.04E-7</v>
      </c>
    </row>
    <row r="529" spans="7:11">
      <c r="G529" s="3" t="s">
        <v>3680</v>
      </c>
      <c r="H529" s="3" t="s">
        <v>3681</v>
      </c>
      <c r="I529" s="3" t="s">
        <v>7</v>
      </c>
      <c r="J529" s="3">
        <v>0.17921956</v>
      </c>
      <c r="K529" s="3">
        <v>1.706894E-3</v>
      </c>
    </row>
    <row r="530" spans="7:11">
      <c r="G530" s="3" t="s">
        <v>1912</v>
      </c>
      <c r="H530" s="3" t="s">
        <v>1913</v>
      </c>
      <c r="I530" s="3" t="s">
        <v>7</v>
      </c>
      <c r="J530" s="3">
        <v>0.17543752400000001</v>
      </c>
      <c r="K530" s="3">
        <v>2.237157E-3</v>
      </c>
    </row>
    <row r="531" spans="7:11">
      <c r="G531" s="3" t="s">
        <v>2877</v>
      </c>
      <c r="H531" s="3" t="s">
        <v>2878</v>
      </c>
      <c r="I531" s="3" t="s">
        <v>7</v>
      </c>
      <c r="J531" s="3">
        <v>0.12677618500000001</v>
      </c>
      <c r="K531" s="3">
        <v>5.027676E-3</v>
      </c>
    </row>
    <row r="532" spans="7:11">
      <c r="G532" s="3" t="s">
        <v>4011</v>
      </c>
      <c r="H532" s="3" t="s">
        <v>4012</v>
      </c>
      <c r="I532" s="3" t="s">
        <v>7</v>
      </c>
      <c r="J532" s="3">
        <v>0.11399611799999999</v>
      </c>
      <c r="K532" s="3">
        <v>1.3270316000000001E-2</v>
      </c>
    </row>
    <row r="533" spans="7:11">
      <c r="G533" s="3" t="s">
        <v>4989</v>
      </c>
      <c r="H533" s="3" t="s">
        <v>4990</v>
      </c>
      <c r="I533" s="3" t="s">
        <v>7</v>
      </c>
      <c r="J533" s="3">
        <v>0.176848217</v>
      </c>
      <c r="K533" s="3">
        <v>4.3300000000000002E-5</v>
      </c>
    </row>
    <row r="534" spans="7:11">
      <c r="G534" s="3" t="s">
        <v>3767</v>
      </c>
      <c r="H534" s="3" t="s">
        <v>3768</v>
      </c>
      <c r="I534" s="3" t="s">
        <v>7</v>
      </c>
      <c r="J534" s="3">
        <v>0.17661505199999999</v>
      </c>
      <c r="K534" s="3">
        <v>2.031096E-3</v>
      </c>
    </row>
    <row r="535" spans="7:11">
      <c r="G535" s="3" t="s">
        <v>4544</v>
      </c>
      <c r="H535" s="3" t="s">
        <v>4545</v>
      </c>
      <c r="I535" s="3" t="s">
        <v>7</v>
      </c>
      <c r="J535" s="3">
        <v>0.26942814900000001</v>
      </c>
      <c r="K535" s="3">
        <v>4.5400000000000002E-7</v>
      </c>
    </row>
    <row r="536" spans="7:11">
      <c r="G536" s="3" t="s">
        <v>2947</v>
      </c>
      <c r="H536" s="3" t="s">
        <v>2948</v>
      </c>
      <c r="I536" s="3" t="s">
        <v>7</v>
      </c>
      <c r="J536" s="3">
        <v>0.15523740999999999</v>
      </c>
      <c r="K536" s="3">
        <v>3.0991199999999999E-3</v>
      </c>
    </row>
    <row r="537" spans="7:11">
      <c r="G537" s="3" t="s">
        <v>1967</v>
      </c>
      <c r="H537" s="3" t="s">
        <v>1968</v>
      </c>
      <c r="I537" s="3" t="s">
        <v>7</v>
      </c>
      <c r="J537" s="3">
        <v>0.19160287100000001</v>
      </c>
      <c r="K537" s="3">
        <v>2.9171299999999998E-4</v>
      </c>
    </row>
    <row r="538" spans="7:11">
      <c r="G538" s="3" t="s">
        <v>2991</v>
      </c>
      <c r="H538" s="3" t="s">
        <v>2992</v>
      </c>
      <c r="I538" s="3" t="s">
        <v>7</v>
      </c>
      <c r="J538" s="3">
        <v>0.200391759</v>
      </c>
      <c r="K538" s="3">
        <v>3.8005299999999999E-4</v>
      </c>
    </row>
    <row r="539" spans="7:11">
      <c r="G539" s="3" t="s">
        <v>2518</v>
      </c>
      <c r="H539" s="3" t="s">
        <v>2519</v>
      </c>
      <c r="I539" s="3" t="s">
        <v>7</v>
      </c>
      <c r="J539" s="3">
        <v>0.16817159500000001</v>
      </c>
      <c r="K539" s="3">
        <v>4.2415200000000001E-4</v>
      </c>
    </row>
    <row r="540" spans="7:11">
      <c r="G540" s="3" t="s">
        <v>1919</v>
      </c>
      <c r="H540" s="3" t="s">
        <v>1920</v>
      </c>
      <c r="I540" s="3" t="s">
        <v>7</v>
      </c>
      <c r="J540" s="3">
        <v>0.17295899200000001</v>
      </c>
      <c r="K540" s="3">
        <v>2.7909810000000001E-3</v>
      </c>
    </row>
    <row r="541" spans="7:11">
      <c r="G541" s="3" t="s">
        <v>1981</v>
      </c>
      <c r="H541" s="3" t="s">
        <v>1982</v>
      </c>
      <c r="I541" s="3" t="s">
        <v>7</v>
      </c>
      <c r="J541" s="3">
        <v>0.128674766</v>
      </c>
      <c r="K541" s="3">
        <v>1.2312450000000001E-2</v>
      </c>
    </row>
    <row r="542" spans="7:11">
      <c r="G542" s="3" t="s">
        <v>3968</v>
      </c>
      <c r="H542" s="3" t="s">
        <v>3969</v>
      </c>
      <c r="I542" s="3" t="s">
        <v>7</v>
      </c>
      <c r="J542" s="3">
        <v>0.203961314</v>
      </c>
      <c r="K542" s="3">
        <v>2.9901149999999998E-3</v>
      </c>
    </row>
    <row r="543" spans="7:11">
      <c r="G543" s="3" t="s">
        <v>2977</v>
      </c>
      <c r="H543" s="3" t="s">
        <v>2978</v>
      </c>
      <c r="I543" s="3" t="s">
        <v>7</v>
      </c>
      <c r="J543" s="3">
        <v>0.20840608599999999</v>
      </c>
      <c r="K543" s="3">
        <v>2.8E-5</v>
      </c>
    </row>
    <row r="544" spans="7:11">
      <c r="G544" s="3" t="s">
        <v>3086</v>
      </c>
      <c r="H544" s="3" t="s">
        <v>3087</v>
      </c>
      <c r="I544" s="3" t="s">
        <v>7</v>
      </c>
      <c r="J544" s="3">
        <v>0.27735525900000002</v>
      </c>
      <c r="K544" s="3">
        <v>2.7700000000000003E-10</v>
      </c>
    </row>
    <row r="545" spans="7:11">
      <c r="G545" s="3" t="s">
        <v>4114</v>
      </c>
      <c r="H545" s="3" t="s">
        <v>1152</v>
      </c>
      <c r="I545" s="3" t="s">
        <v>7</v>
      </c>
      <c r="J545" s="3">
        <v>0.29567561999999997</v>
      </c>
      <c r="K545" s="3">
        <v>9.02E-7</v>
      </c>
    </row>
    <row r="546" spans="7:11">
      <c r="G546" s="3" t="s">
        <v>4806</v>
      </c>
      <c r="H546" s="3" t="s">
        <v>4807</v>
      </c>
      <c r="I546" s="3" t="s">
        <v>7</v>
      </c>
      <c r="J546" s="3">
        <v>0.204212478</v>
      </c>
      <c r="K546" s="3">
        <v>6.3999999999999997E-5</v>
      </c>
    </row>
    <row r="547" spans="7:11">
      <c r="G547" s="3" t="s">
        <v>5249</v>
      </c>
      <c r="H547" s="3" t="s">
        <v>1302</v>
      </c>
      <c r="I547" s="3" t="s">
        <v>7</v>
      </c>
      <c r="J547" s="3">
        <v>0.311628285</v>
      </c>
      <c r="K547" s="3">
        <v>3.1E-9</v>
      </c>
    </row>
    <row r="548" spans="7:11">
      <c r="G548" s="3" t="s">
        <v>1996</v>
      </c>
      <c r="H548" s="3" t="s">
        <v>1994</v>
      </c>
      <c r="I548" s="3" t="s">
        <v>7</v>
      </c>
      <c r="J548" s="3">
        <v>0.195317038</v>
      </c>
      <c r="K548" s="3">
        <v>8.9040199999999999E-4</v>
      </c>
    </row>
    <row r="549" spans="7:11">
      <c r="G549" s="3" t="s">
        <v>2573</v>
      </c>
      <c r="H549" s="3" t="s">
        <v>2574</v>
      </c>
      <c r="I549" s="3" t="s">
        <v>7</v>
      </c>
      <c r="J549" s="3">
        <v>0.325451824</v>
      </c>
      <c r="K549" s="3">
        <v>1.7700000000000001E-7</v>
      </c>
    </row>
    <row r="550" spans="7:11">
      <c r="G550" s="3" t="s">
        <v>2694</v>
      </c>
      <c r="H550" s="3" t="s">
        <v>2695</v>
      </c>
      <c r="I550" s="3" t="s">
        <v>7</v>
      </c>
      <c r="J550" s="3">
        <v>0.19134029899999999</v>
      </c>
      <c r="K550" s="3">
        <v>1.405721E-3</v>
      </c>
    </row>
    <row r="551" spans="7:11">
      <c r="G551" s="3" t="s">
        <v>5110</v>
      </c>
      <c r="H551" s="3" t="s">
        <v>5109</v>
      </c>
      <c r="I551" s="3" t="s">
        <v>7</v>
      </c>
      <c r="J551" s="3">
        <v>0.18658865599999999</v>
      </c>
      <c r="K551" s="3">
        <v>5.2274999999999999E-4</v>
      </c>
    </row>
    <row r="552" spans="7:11">
      <c r="G552" s="3" t="s">
        <v>3806</v>
      </c>
      <c r="H552" s="3" t="s">
        <v>3807</v>
      </c>
      <c r="I552" s="3" t="s">
        <v>7</v>
      </c>
      <c r="J552" s="3">
        <v>0.34558168900000003</v>
      </c>
      <c r="K552" s="3">
        <v>9.3099999999999996E-7</v>
      </c>
    </row>
    <row r="553" spans="7:11">
      <c r="G553" s="3" t="s">
        <v>3672</v>
      </c>
      <c r="H553" s="3" t="s">
        <v>3673</v>
      </c>
      <c r="I553" s="3" t="s">
        <v>7</v>
      </c>
      <c r="J553" s="3">
        <v>0.23497838400000001</v>
      </c>
      <c r="K553" s="3">
        <v>1.8099999999999999E-5</v>
      </c>
    </row>
    <row r="554" spans="7:11">
      <c r="G554" s="3" t="s">
        <v>2177</v>
      </c>
      <c r="H554" s="3" t="s">
        <v>2178</v>
      </c>
      <c r="I554" s="3" t="s">
        <v>7</v>
      </c>
      <c r="J554" s="3">
        <v>0.116596385</v>
      </c>
      <c r="K554" s="3">
        <v>7.8438440000000009E-3</v>
      </c>
    </row>
    <row r="555" spans="7:11">
      <c r="G555" s="3" t="s">
        <v>2737</v>
      </c>
      <c r="H555" s="3" t="s">
        <v>2738</v>
      </c>
      <c r="I555" s="3" t="s">
        <v>7</v>
      </c>
      <c r="J555" s="3">
        <v>0.162691267</v>
      </c>
      <c r="K555" s="3">
        <v>2.9460942E-2</v>
      </c>
    </row>
    <row r="556" spans="7:11">
      <c r="G556" s="3" t="s">
        <v>2219</v>
      </c>
      <c r="H556" s="3" t="s">
        <v>2220</v>
      </c>
      <c r="I556" s="3" t="s">
        <v>7</v>
      </c>
      <c r="J556" s="3">
        <v>0.20932509999999999</v>
      </c>
      <c r="K556" s="3">
        <v>8.2254300000000002E-4</v>
      </c>
    </row>
    <row r="557" spans="7:11">
      <c r="G557" s="3" t="s">
        <v>3071</v>
      </c>
      <c r="H557" s="3" t="s">
        <v>3072</v>
      </c>
      <c r="I557" s="3" t="s">
        <v>7</v>
      </c>
      <c r="J557" s="3">
        <v>0.28315967600000003</v>
      </c>
      <c r="K557" s="3">
        <v>3.4252399999999998E-4</v>
      </c>
    </row>
    <row r="558" spans="7:11">
      <c r="G558" s="3" t="s">
        <v>4824</v>
      </c>
      <c r="H558" s="3" t="s">
        <v>4825</v>
      </c>
      <c r="I558" s="3" t="s">
        <v>7</v>
      </c>
      <c r="J558" s="3">
        <v>0.27856805200000001</v>
      </c>
      <c r="K558" s="3">
        <v>7.0099999999999998E-6</v>
      </c>
    </row>
    <row r="559" spans="7:11">
      <c r="G559" s="3" t="s">
        <v>4565</v>
      </c>
      <c r="H559" s="3" t="s">
        <v>4566</v>
      </c>
      <c r="I559" s="3" t="s">
        <v>7</v>
      </c>
      <c r="J559" s="3">
        <v>0.16889562899999999</v>
      </c>
      <c r="K559" s="3">
        <v>1.7171499999999999E-4</v>
      </c>
    </row>
    <row r="560" spans="7:11">
      <c r="G560" s="3" t="s">
        <v>815</v>
      </c>
      <c r="H560" s="3" t="s">
        <v>816</v>
      </c>
      <c r="I560" s="3" t="s">
        <v>7</v>
      </c>
      <c r="J560" s="3">
        <v>0.256832903</v>
      </c>
      <c r="K560" s="3">
        <v>2.4437880000000001E-3</v>
      </c>
    </row>
    <row r="561" spans="7:11">
      <c r="G561" s="3" t="s">
        <v>1190</v>
      </c>
      <c r="H561" s="3" t="s">
        <v>1189</v>
      </c>
      <c r="I561" s="3" t="s">
        <v>7</v>
      </c>
      <c r="J561" s="3">
        <v>9.7099237000000005E-2</v>
      </c>
      <c r="K561" s="3">
        <v>3.6437147000000003E-2</v>
      </c>
    </row>
    <row r="562" spans="7:11">
      <c r="G562" s="3" t="s">
        <v>2754</v>
      </c>
      <c r="H562" s="3" t="s">
        <v>2755</v>
      </c>
      <c r="I562" s="3" t="s">
        <v>7</v>
      </c>
      <c r="J562" s="3">
        <v>0.40929647400000002</v>
      </c>
      <c r="K562" s="3">
        <v>9.8899999999999993E-13</v>
      </c>
    </row>
    <row r="563" spans="7:11">
      <c r="G563" s="3" t="s">
        <v>3711</v>
      </c>
      <c r="H563" s="3" t="s">
        <v>3712</v>
      </c>
      <c r="I563" s="3" t="s">
        <v>7</v>
      </c>
      <c r="J563" s="3">
        <v>0.18141882200000001</v>
      </c>
      <c r="K563" s="3">
        <v>2.20669E-4</v>
      </c>
    </row>
    <row r="564" spans="7:11">
      <c r="G564" s="3" t="s">
        <v>2252</v>
      </c>
      <c r="H564" s="3" t="s">
        <v>2253</v>
      </c>
      <c r="I564" s="3" t="s">
        <v>7</v>
      </c>
      <c r="J564" s="3">
        <v>9.7493607999999995E-2</v>
      </c>
      <c r="K564" s="3">
        <v>3.1377268999999999E-2</v>
      </c>
    </row>
    <row r="565" spans="7:11">
      <c r="G565" s="3" t="s">
        <v>2618</v>
      </c>
      <c r="H565" s="3" t="s">
        <v>2619</v>
      </c>
      <c r="I565" s="3" t="s">
        <v>7</v>
      </c>
      <c r="J565" s="3">
        <v>0.134890537</v>
      </c>
      <c r="K565" s="3">
        <v>2.8273692E-2</v>
      </c>
    </row>
    <row r="566" spans="7:11">
      <c r="G566" s="3" t="s">
        <v>4856</v>
      </c>
      <c r="H566" s="3" t="s">
        <v>4857</v>
      </c>
      <c r="I566" s="3" t="s">
        <v>7</v>
      </c>
      <c r="J566" s="3">
        <v>0.169350113</v>
      </c>
      <c r="K566" s="3">
        <v>5.1244699999999999E-3</v>
      </c>
    </row>
    <row r="567" spans="7:11">
      <c r="G567" s="3" t="s">
        <v>807</v>
      </c>
      <c r="H567" s="3" t="s">
        <v>352</v>
      </c>
      <c r="I567" s="3" t="s">
        <v>7</v>
      </c>
      <c r="J567" s="3">
        <v>0.434526468</v>
      </c>
      <c r="K567" s="3">
        <v>3.1000000000000003E-11</v>
      </c>
    </row>
    <row r="568" spans="7:11">
      <c r="G568" s="3" t="s">
        <v>4842</v>
      </c>
      <c r="H568" s="3" t="s">
        <v>4843</v>
      </c>
      <c r="I568" s="3" t="s">
        <v>7</v>
      </c>
      <c r="J568" s="3">
        <v>0.20075494099999999</v>
      </c>
      <c r="K568" s="3">
        <v>1.8206839999999999E-3</v>
      </c>
    </row>
    <row r="569" spans="7:11">
      <c r="G569" s="3" t="s">
        <v>1763</v>
      </c>
      <c r="H569" s="3" t="s">
        <v>1761</v>
      </c>
      <c r="I569" s="3" t="s">
        <v>7</v>
      </c>
      <c r="J569" s="3">
        <v>0.187099547</v>
      </c>
      <c r="K569" s="3">
        <v>8.2615200000000003E-4</v>
      </c>
    </row>
    <row r="570" spans="7:11">
      <c r="G570" s="3" t="s">
        <v>4993</v>
      </c>
      <c r="H570" s="3" t="s">
        <v>5008</v>
      </c>
      <c r="I570" s="3" t="s">
        <v>7</v>
      </c>
      <c r="J570" s="3">
        <v>0.161000332</v>
      </c>
      <c r="K570" s="3">
        <v>3.26619E-3</v>
      </c>
    </row>
    <row r="571" spans="7:11">
      <c r="G571" s="3" t="s">
        <v>1235</v>
      </c>
      <c r="H571" s="3" t="s">
        <v>1236</v>
      </c>
      <c r="I571" s="3" t="s">
        <v>7</v>
      </c>
      <c r="J571" s="3">
        <v>0.15430213000000001</v>
      </c>
      <c r="K571" s="3">
        <v>2.3984430000000001E-3</v>
      </c>
    </row>
    <row r="572" spans="7:11">
      <c r="G572" s="3" t="s">
        <v>842</v>
      </c>
      <c r="H572" s="3" t="s">
        <v>843</v>
      </c>
      <c r="I572" s="3" t="s">
        <v>7</v>
      </c>
      <c r="J572" s="3">
        <v>0.122982755</v>
      </c>
      <c r="K572" s="3">
        <v>2.0049962000000001E-2</v>
      </c>
    </row>
    <row r="573" spans="7:11">
      <c r="G573" s="3" t="s">
        <v>2489</v>
      </c>
      <c r="H573" s="3" t="s">
        <v>2490</v>
      </c>
      <c r="I573" s="3" t="s">
        <v>7</v>
      </c>
      <c r="J573" s="3">
        <v>0.15082605299999999</v>
      </c>
      <c r="K573" s="3">
        <v>1.6451027E-2</v>
      </c>
    </row>
    <row r="574" spans="7:11">
      <c r="G574" s="3" t="s">
        <v>4733</v>
      </c>
      <c r="H574" s="3" t="s">
        <v>1298</v>
      </c>
      <c r="I574" s="3" t="s">
        <v>7</v>
      </c>
      <c r="J574" s="3">
        <v>0.198398254</v>
      </c>
      <c r="K574" s="3">
        <v>3.2628252000000003E-2</v>
      </c>
    </row>
    <row r="575" spans="7:11">
      <c r="G575" s="3" t="s">
        <v>5132</v>
      </c>
      <c r="H575" s="3" t="s">
        <v>5133</v>
      </c>
      <c r="I575" s="3" t="s">
        <v>7</v>
      </c>
      <c r="J575" s="3">
        <v>0.11109719</v>
      </c>
      <c r="K575" s="3">
        <v>2.6257778999999998E-2</v>
      </c>
    </row>
    <row r="576" spans="7:11">
      <c r="G576" s="3" t="s">
        <v>3265</v>
      </c>
      <c r="H576" s="3" t="s">
        <v>3266</v>
      </c>
      <c r="I576" s="3" t="s">
        <v>7</v>
      </c>
      <c r="J576" s="3">
        <v>8.8030478999999995E-2</v>
      </c>
      <c r="K576" s="3">
        <v>4.7777976E-2</v>
      </c>
    </row>
    <row r="577" spans="7:11">
      <c r="G577" s="3" t="s">
        <v>2886</v>
      </c>
      <c r="H577" s="3" t="s">
        <v>2887</v>
      </c>
      <c r="I577" s="3" t="s">
        <v>7</v>
      </c>
      <c r="J577" s="3">
        <v>0.27116336899999999</v>
      </c>
      <c r="K577" s="3">
        <v>2.22124E-4</v>
      </c>
    </row>
    <row r="578" spans="7:11">
      <c r="G578" s="3" t="s">
        <v>2559</v>
      </c>
      <c r="H578" s="3" t="s">
        <v>2560</v>
      </c>
      <c r="I578" s="3" t="s">
        <v>7</v>
      </c>
      <c r="J578" s="3">
        <v>0.15747560799999999</v>
      </c>
      <c r="K578" s="3">
        <v>1.2105965999999999E-2</v>
      </c>
    </row>
    <row r="579" spans="7:11">
      <c r="G579" s="3" t="s">
        <v>4999</v>
      </c>
      <c r="H579" s="3" t="s">
        <v>5000</v>
      </c>
      <c r="I579" s="3" t="s">
        <v>7</v>
      </c>
      <c r="J579" s="3">
        <v>0.30186081100000001</v>
      </c>
      <c r="K579" s="3">
        <v>5.6999999999999996E-6</v>
      </c>
    </row>
    <row r="580" spans="7:11">
      <c r="G580" s="3" t="s">
        <v>1134</v>
      </c>
      <c r="H580" s="3" t="s">
        <v>1135</v>
      </c>
      <c r="I580" s="3" t="s">
        <v>7</v>
      </c>
      <c r="J580" s="3">
        <v>0.151213978</v>
      </c>
      <c r="K580" s="3">
        <v>3.4061819999999998E-3</v>
      </c>
    </row>
    <row r="581" spans="7:11">
      <c r="G581" s="3" t="s">
        <v>1844</v>
      </c>
      <c r="H581" s="3" t="s">
        <v>4299</v>
      </c>
      <c r="I581" s="3" t="s">
        <v>7</v>
      </c>
      <c r="J581" s="3">
        <v>0.14563179600000001</v>
      </c>
      <c r="K581" s="3">
        <v>5.5109160000000003E-3</v>
      </c>
    </row>
    <row r="582" spans="7:11">
      <c r="G582" s="3" t="s">
        <v>3594</v>
      </c>
      <c r="H582" s="3" t="s">
        <v>3595</v>
      </c>
      <c r="I582" s="3" t="s">
        <v>7</v>
      </c>
      <c r="J582" s="3">
        <v>0.217540814</v>
      </c>
      <c r="K582" s="3">
        <v>1.1725700000000001E-4</v>
      </c>
    </row>
    <row r="583" spans="7:11">
      <c r="G583" s="3" t="s">
        <v>3808</v>
      </c>
      <c r="H583" s="3" t="s">
        <v>1114</v>
      </c>
      <c r="I583" s="3" t="s">
        <v>7</v>
      </c>
      <c r="J583" s="3">
        <v>0.25547089699999997</v>
      </c>
      <c r="K583" s="3">
        <v>3.1099999999999999E-6</v>
      </c>
    </row>
    <row r="584" spans="7:11">
      <c r="G584" s="3" t="s">
        <v>2408</v>
      </c>
      <c r="H584" s="3" t="s">
        <v>2407</v>
      </c>
      <c r="I584" s="3" t="s">
        <v>7</v>
      </c>
      <c r="J584" s="3">
        <v>0.23223761300000001</v>
      </c>
      <c r="K584" s="3">
        <v>6.0499999999999997E-6</v>
      </c>
    </row>
    <row r="585" spans="7:11">
      <c r="G585" s="3" t="s">
        <v>3775</v>
      </c>
      <c r="H585" s="3" t="s">
        <v>3776</v>
      </c>
      <c r="I585" s="3" t="s">
        <v>7</v>
      </c>
      <c r="J585" s="3">
        <v>0.20729950999999999</v>
      </c>
      <c r="K585" s="3">
        <v>6.7399999999999998E-5</v>
      </c>
    </row>
    <row r="586" spans="7:11">
      <c r="G586" s="3" t="s">
        <v>1844</v>
      </c>
      <c r="H586" s="3" t="s">
        <v>1916</v>
      </c>
      <c r="I586" s="3" t="s">
        <v>7</v>
      </c>
      <c r="J586" s="3">
        <v>0.14563179600000001</v>
      </c>
      <c r="K586" s="3">
        <v>5.5109160000000003E-3</v>
      </c>
    </row>
    <row r="587" spans="7:11">
      <c r="G587" s="3" t="s">
        <v>3869</v>
      </c>
      <c r="H587" s="3" t="s">
        <v>3870</v>
      </c>
      <c r="I587" s="3" t="s">
        <v>7</v>
      </c>
      <c r="J587" s="3">
        <v>0.160448639</v>
      </c>
      <c r="K587" s="3">
        <v>5.1817590000000002E-3</v>
      </c>
    </row>
    <row r="588" spans="7:11">
      <c r="G588" s="3" t="s">
        <v>2529</v>
      </c>
      <c r="H588" s="3" t="s">
        <v>2530</v>
      </c>
      <c r="I588" s="3" t="s">
        <v>7</v>
      </c>
      <c r="J588" s="3">
        <v>0.218184501</v>
      </c>
      <c r="K588" s="3">
        <v>1.791836E-3</v>
      </c>
    </row>
    <row r="589" spans="7:11">
      <c r="G589" s="3" t="s">
        <v>4965</v>
      </c>
      <c r="H589" s="3" t="s">
        <v>4966</v>
      </c>
      <c r="I589" s="3" t="s">
        <v>7</v>
      </c>
      <c r="J589" s="3">
        <v>0.100740362</v>
      </c>
      <c r="K589" s="3">
        <v>2.5299493999999999E-2</v>
      </c>
    </row>
    <row r="590" spans="7:11">
      <c r="G590" s="3" t="s">
        <v>1923</v>
      </c>
      <c r="H590" s="3" t="s">
        <v>1924</v>
      </c>
      <c r="I590" s="3" t="s">
        <v>7</v>
      </c>
      <c r="J590" s="3">
        <v>0.16730694800000001</v>
      </c>
      <c r="K590" s="3">
        <v>3.665663E-3</v>
      </c>
    </row>
    <row r="591" spans="7:11">
      <c r="G591" s="3" t="s">
        <v>2849</v>
      </c>
      <c r="H591" s="3" t="s">
        <v>2850</v>
      </c>
      <c r="I591" s="3" t="s">
        <v>7</v>
      </c>
      <c r="J591" s="3">
        <v>0.112804182</v>
      </c>
      <c r="K591" s="3">
        <v>3.8133908000000001E-2</v>
      </c>
    </row>
    <row r="592" spans="7:11">
      <c r="G592" s="3" t="s">
        <v>1747</v>
      </c>
      <c r="H592" s="3" t="s">
        <v>1312</v>
      </c>
      <c r="I592" s="3" t="s">
        <v>7</v>
      </c>
      <c r="J592" s="3">
        <v>0.26259858899999999</v>
      </c>
      <c r="K592" s="3">
        <v>3.5493900000000002E-4</v>
      </c>
    </row>
    <row r="593" spans="7:11">
      <c r="G593" s="3" t="s">
        <v>3197</v>
      </c>
      <c r="H593" s="3" t="s">
        <v>3198</v>
      </c>
      <c r="I593" s="3" t="s">
        <v>7</v>
      </c>
      <c r="J593" s="3">
        <v>0.16205408399999999</v>
      </c>
      <c r="K593" s="3">
        <v>3.9137243000000002E-2</v>
      </c>
    </row>
    <row r="594" spans="7:11">
      <c r="G594" s="3" t="s">
        <v>3994</v>
      </c>
      <c r="H594" s="3" t="s">
        <v>3995</v>
      </c>
      <c r="I594" s="3" t="s">
        <v>7</v>
      </c>
      <c r="J594" s="3">
        <v>0.107298217</v>
      </c>
      <c r="K594" s="3">
        <v>3.2126776000000003E-2</v>
      </c>
    </row>
    <row r="595" spans="7:11">
      <c r="G595" s="3" t="s">
        <v>2088</v>
      </c>
      <c r="H595" s="3" t="s">
        <v>2090</v>
      </c>
      <c r="I595" s="3" t="s">
        <v>7</v>
      </c>
      <c r="J595" s="3">
        <v>0.174437654</v>
      </c>
      <c r="K595" s="3">
        <v>3.1732119999999999E-3</v>
      </c>
    </row>
    <row r="596" spans="7:11">
      <c r="G596" s="3" t="s">
        <v>3260</v>
      </c>
      <c r="H596" s="3" t="s">
        <v>3261</v>
      </c>
      <c r="I596" s="3" t="s">
        <v>7</v>
      </c>
      <c r="J596" s="3">
        <v>0.28624765400000002</v>
      </c>
      <c r="K596" s="3">
        <v>1.5599999999999999E-7</v>
      </c>
    </row>
    <row r="597" spans="7:11">
      <c r="G597" s="3" t="s">
        <v>2642</v>
      </c>
      <c r="H597" s="3" t="s">
        <v>2643</v>
      </c>
      <c r="I597" s="3" t="s">
        <v>7</v>
      </c>
      <c r="J597" s="3">
        <v>0.109033071</v>
      </c>
      <c r="K597" s="3">
        <v>1.6263079E-2</v>
      </c>
    </row>
    <row r="598" spans="7:11">
      <c r="G598" s="3" t="s">
        <v>37</v>
      </c>
      <c r="H598" s="3" t="s">
        <v>38</v>
      </c>
      <c r="I598" s="3" t="s">
        <v>7</v>
      </c>
      <c r="J598" s="3">
        <v>0.143150892</v>
      </c>
      <c r="K598" s="3">
        <v>1.0012541E-2</v>
      </c>
    </row>
    <row r="599" spans="7:11">
      <c r="G599" s="3" t="s">
        <v>4501</v>
      </c>
      <c r="H599" s="3" t="s">
        <v>4500</v>
      </c>
      <c r="I599" s="3" t="s">
        <v>7</v>
      </c>
      <c r="J599" s="3">
        <v>0.23264038000000001</v>
      </c>
      <c r="K599" s="3">
        <v>5.2000000000000002E-6</v>
      </c>
    </row>
    <row r="600" spans="7:11">
      <c r="G600" s="3" t="s">
        <v>1446</v>
      </c>
      <c r="H600" s="3" t="s">
        <v>1447</v>
      </c>
      <c r="I600" s="3" t="s">
        <v>7</v>
      </c>
      <c r="J600" s="3">
        <v>0.25412381099999998</v>
      </c>
      <c r="K600" s="3">
        <v>2.5799999999999999E-6</v>
      </c>
    </row>
    <row r="601" spans="7:11">
      <c r="G601" s="3" t="s">
        <v>4445</v>
      </c>
      <c r="H601" s="3" t="s">
        <v>4443</v>
      </c>
      <c r="I601" s="3" t="s">
        <v>7</v>
      </c>
      <c r="J601" s="3">
        <v>0.346080104</v>
      </c>
      <c r="K601" s="3">
        <v>4.2E-10</v>
      </c>
    </row>
    <row r="602" spans="7:11">
      <c r="G602" s="3" t="s">
        <v>5130</v>
      </c>
      <c r="H602" s="3" t="s">
        <v>5131</v>
      </c>
      <c r="I602" s="3" t="s">
        <v>7</v>
      </c>
      <c r="J602" s="3">
        <v>0.25816407899999999</v>
      </c>
      <c r="K602" s="3">
        <v>1.68665E-4</v>
      </c>
    </row>
    <row r="603" spans="7:11">
      <c r="G603" s="3" t="s">
        <v>768</v>
      </c>
      <c r="H603" s="3" t="s">
        <v>769</v>
      </c>
      <c r="I603" s="3" t="s">
        <v>7</v>
      </c>
      <c r="J603" s="3">
        <v>0.282143961</v>
      </c>
      <c r="K603" s="3">
        <v>6.2999999999999998E-6</v>
      </c>
    </row>
    <row r="604" spans="7:11">
      <c r="G604" s="3" t="s">
        <v>3462</v>
      </c>
      <c r="H604" s="3" t="s">
        <v>3463</v>
      </c>
      <c r="I604" s="3" t="s">
        <v>7</v>
      </c>
      <c r="J604" s="3">
        <v>0.24833877700000001</v>
      </c>
      <c r="K604" s="3">
        <v>1.33289E-4</v>
      </c>
    </row>
    <row r="605" spans="7:11">
      <c r="G605" s="3" t="s">
        <v>4269</v>
      </c>
      <c r="H605" s="3" t="s">
        <v>4270</v>
      </c>
      <c r="I605" s="3" t="s">
        <v>7</v>
      </c>
      <c r="J605" s="3">
        <v>0.20726651800000001</v>
      </c>
      <c r="K605" s="3">
        <v>1.4261499999999999E-4</v>
      </c>
    </row>
    <row r="606" spans="7:11">
      <c r="G606" s="3" t="s">
        <v>3361</v>
      </c>
      <c r="H606" s="3" t="s">
        <v>3362</v>
      </c>
      <c r="I606" s="3" t="s">
        <v>7</v>
      </c>
      <c r="J606" s="3">
        <v>0.27489902700000002</v>
      </c>
      <c r="K606" s="3">
        <v>1.81E-6</v>
      </c>
    </row>
    <row r="607" spans="7:11">
      <c r="G607" s="3" t="s">
        <v>1165</v>
      </c>
      <c r="H607" s="3" t="s">
        <v>1166</v>
      </c>
      <c r="I607" s="3" t="s">
        <v>7</v>
      </c>
      <c r="J607" s="3">
        <v>0.26491825699999999</v>
      </c>
      <c r="K607" s="3">
        <v>7.5000000000000002E-7</v>
      </c>
    </row>
    <row r="608" spans="7:11">
      <c r="G608" s="3" t="s">
        <v>4401</v>
      </c>
      <c r="H608" s="3" t="s">
        <v>4402</v>
      </c>
      <c r="I608" s="3" t="s">
        <v>7</v>
      </c>
      <c r="J608" s="3">
        <v>0.26743148900000002</v>
      </c>
      <c r="K608" s="3">
        <v>1.53E-6</v>
      </c>
    </row>
    <row r="609" spans="7:11">
      <c r="G609" s="3" t="s">
        <v>2483</v>
      </c>
      <c r="H609" s="3" t="s">
        <v>2484</v>
      </c>
      <c r="I609" s="3" t="s">
        <v>7</v>
      </c>
      <c r="J609" s="3">
        <v>0.22282793400000001</v>
      </c>
      <c r="K609" s="3">
        <v>2.1620070000000001E-3</v>
      </c>
    </row>
    <row r="610" spans="7:11">
      <c r="G610" s="3" t="s">
        <v>1176</v>
      </c>
      <c r="H610" s="3" t="s">
        <v>1177</v>
      </c>
      <c r="I610" s="3" t="s">
        <v>7</v>
      </c>
      <c r="J610" s="3">
        <v>0.188835008</v>
      </c>
      <c r="K610" s="3">
        <v>4.270902E-3</v>
      </c>
    </row>
    <row r="611" spans="7:11">
      <c r="G611" s="3" t="s">
        <v>157</v>
      </c>
      <c r="H611" s="3" t="s">
        <v>158</v>
      </c>
      <c r="I611" s="3" t="s">
        <v>7</v>
      </c>
      <c r="J611" s="3">
        <v>0.226923491</v>
      </c>
      <c r="K611" s="3">
        <v>3.1099999999999999E-6</v>
      </c>
    </row>
    <row r="612" spans="7:11">
      <c r="G612" s="3" t="s">
        <v>4238</v>
      </c>
      <c r="H612" s="3" t="s">
        <v>4239</v>
      </c>
      <c r="I612" s="3" t="s">
        <v>7</v>
      </c>
      <c r="J612" s="3">
        <v>0.11768978300000001</v>
      </c>
      <c r="K612" s="3">
        <v>2.5939301000000001E-2</v>
      </c>
    </row>
    <row r="613" spans="7:11">
      <c r="G613" s="3" t="s">
        <v>568</v>
      </c>
      <c r="H613" s="3" t="s">
        <v>569</v>
      </c>
      <c r="I613" s="3" t="s">
        <v>7</v>
      </c>
      <c r="J613" s="3">
        <v>0.18901496800000001</v>
      </c>
      <c r="K613" s="3">
        <v>9.4572199999999997E-4</v>
      </c>
    </row>
    <row r="614" spans="7:11">
      <c r="G614" s="3" t="s">
        <v>3436</v>
      </c>
      <c r="H614" s="3" t="s">
        <v>3437</v>
      </c>
      <c r="I614" s="3" t="s">
        <v>7</v>
      </c>
      <c r="J614" s="3">
        <v>0.23270770900000001</v>
      </c>
      <c r="K614" s="3">
        <v>2.376637E-3</v>
      </c>
    </row>
    <row r="615" spans="7:11">
      <c r="G615" s="3" t="s">
        <v>5085</v>
      </c>
      <c r="H615" s="3" t="s">
        <v>5086</v>
      </c>
      <c r="I615" s="3" t="s">
        <v>7</v>
      </c>
      <c r="J615" s="3">
        <v>0.210831358</v>
      </c>
      <c r="K615" s="3">
        <v>1.2339499999999999E-3</v>
      </c>
    </row>
    <row r="616" spans="7:11">
      <c r="G616" s="3" t="s">
        <v>3875</v>
      </c>
      <c r="H616" s="3" t="s">
        <v>3881</v>
      </c>
      <c r="I616" s="3" t="s">
        <v>7</v>
      </c>
      <c r="J616" s="3">
        <v>0.35254246500000003</v>
      </c>
      <c r="K616" s="3">
        <v>9.39E-9</v>
      </c>
    </row>
    <row r="617" spans="7:11">
      <c r="G617" s="3" t="s">
        <v>4119</v>
      </c>
      <c r="H617" s="3" t="s">
        <v>4120</v>
      </c>
      <c r="I617" s="3" t="s">
        <v>7</v>
      </c>
      <c r="J617" s="3">
        <v>0.250650225</v>
      </c>
      <c r="K617" s="3">
        <v>6.9600000000000003E-6</v>
      </c>
    </row>
    <row r="618" spans="7:11">
      <c r="G618" s="3" t="s">
        <v>3394</v>
      </c>
      <c r="H618" s="3" t="s">
        <v>3395</v>
      </c>
      <c r="I618" s="3" t="s">
        <v>7</v>
      </c>
      <c r="J618" s="3">
        <v>0.193374452</v>
      </c>
      <c r="K618" s="3">
        <v>3.1299600000000002E-3</v>
      </c>
    </row>
    <row r="619" spans="7:11">
      <c r="G619" s="3" t="s">
        <v>4735</v>
      </c>
      <c r="H619" s="3" t="s">
        <v>4736</v>
      </c>
      <c r="I619" s="3" t="s">
        <v>7</v>
      </c>
      <c r="J619" s="3">
        <v>0.160921016</v>
      </c>
      <c r="K619" s="3">
        <v>4.7149600000000001E-4</v>
      </c>
    </row>
    <row r="620" spans="7:11">
      <c r="G620" s="3" t="s">
        <v>3753</v>
      </c>
      <c r="H620" s="3" t="s">
        <v>3754</v>
      </c>
      <c r="I620" s="3" t="s">
        <v>7</v>
      </c>
      <c r="J620" s="3">
        <v>9.165835E-2</v>
      </c>
      <c r="K620" s="3">
        <v>3.9728619E-2</v>
      </c>
    </row>
    <row r="621" spans="7:11">
      <c r="G621" s="3" t="s">
        <v>2015</v>
      </c>
      <c r="H621" s="3" t="s">
        <v>2016</v>
      </c>
      <c r="I621" s="3" t="s">
        <v>7</v>
      </c>
      <c r="J621" s="3">
        <v>0.31901254099999998</v>
      </c>
      <c r="K621" s="3">
        <v>1.9599999999999999E-6</v>
      </c>
    </row>
    <row r="622" spans="7:11">
      <c r="G622" s="3" t="s">
        <v>4485</v>
      </c>
      <c r="H622" s="3" t="s">
        <v>4486</v>
      </c>
      <c r="I622" s="3" t="s">
        <v>7</v>
      </c>
      <c r="J622" s="3">
        <v>0.13344339699999999</v>
      </c>
      <c r="K622" s="3">
        <v>3.4616141000000003E-2</v>
      </c>
    </row>
    <row r="623" spans="7:11">
      <c r="G623" s="3" t="s">
        <v>2147</v>
      </c>
      <c r="H623" s="3" t="s">
        <v>1211</v>
      </c>
      <c r="I623" s="3" t="s">
        <v>7</v>
      </c>
      <c r="J623" s="3">
        <v>0.12590892300000001</v>
      </c>
      <c r="K623" s="3">
        <v>1.8862404999999999E-2</v>
      </c>
    </row>
    <row r="624" spans="7:11">
      <c r="G624" s="3" t="s">
        <v>5298</v>
      </c>
      <c r="H624" s="3" t="s">
        <v>5299</v>
      </c>
      <c r="I624" s="3" t="s">
        <v>7</v>
      </c>
      <c r="J624" s="3">
        <v>0.16546243499999999</v>
      </c>
      <c r="K624" s="3">
        <v>3.3325730000000001E-3</v>
      </c>
    </row>
    <row r="625" spans="7:11">
      <c r="G625" s="3" t="s">
        <v>1969</v>
      </c>
      <c r="H625" s="3" t="s">
        <v>1970</v>
      </c>
      <c r="I625" s="3" t="s">
        <v>7</v>
      </c>
      <c r="J625" s="3">
        <v>0.22937159500000001</v>
      </c>
      <c r="K625" s="3">
        <v>7.54E-7</v>
      </c>
    </row>
    <row r="626" spans="7:11">
      <c r="G626" s="3" t="s">
        <v>4695</v>
      </c>
      <c r="H626" s="3" t="s">
        <v>4696</v>
      </c>
      <c r="I626" s="3" t="s">
        <v>7</v>
      </c>
      <c r="J626" s="3">
        <v>9.4500795999999998E-2</v>
      </c>
      <c r="K626" s="3">
        <v>3.1135879000000002E-2</v>
      </c>
    </row>
    <row r="627" spans="7:11">
      <c r="G627" s="3" t="s">
        <v>2081</v>
      </c>
      <c r="H627" s="3" t="s">
        <v>5270</v>
      </c>
      <c r="I627" s="3" t="s">
        <v>7</v>
      </c>
      <c r="J627" s="3">
        <v>0.210513538</v>
      </c>
      <c r="K627" s="3">
        <v>1.26971E-4</v>
      </c>
    </row>
    <row r="628" spans="7:11">
      <c r="G628" s="3" t="s">
        <v>408</v>
      </c>
      <c r="H628" s="3" t="s">
        <v>409</v>
      </c>
      <c r="I628" s="3" t="s">
        <v>7</v>
      </c>
      <c r="J628" s="3">
        <v>0.22543492100000001</v>
      </c>
      <c r="K628" s="3">
        <v>1.26E-6</v>
      </c>
    </row>
    <row r="629" spans="7:11">
      <c r="G629" s="3" t="s">
        <v>4018</v>
      </c>
      <c r="H629" s="3" t="s">
        <v>4019</v>
      </c>
      <c r="I629" s="3" t="s">
        <v>7</v>
      </c>
      <c r="J629" s="3">
        <v>0.22211725099999999</v>
      </c>
      <c r="K629" s="3">
        <v>5.3168599999999996E-4</v>
      </c>
    </row>
    <row r="630" spans="7:11">
      <c r="G630" s="3" t="s">
        <v>2295</v>
      </c>
      <c r="H630" s="3" t="s">
        <v>2296</v>
      </c>
      <c r="I630" s="3" t="s">
        <v>7</v>
      </c>
      <c r="J630" s="3">
        <v>0.236812143</v>
      </c>
      <c r="K630" s="3">
        <v>1.6354600000000001E-4</v>
      </c>
    </row>
    <row r="631" spans="7:11">
      <c r="G631" s="3" t="s">
        <v>4939</v>
      </c>
      <c r="H631" s="3" t="s">
        <v>4940</v>
      </c>
      <c r="I631" s="3" t="s">
        <v>7</v>
      </c>
      <c r="J631" s="3">
        <v>0.18183758</v>
      </c>
      <c r="K631" s="3">
        <v>3.6176600000000002E-4</v>
      </c>
    </row>
    <row r="632" spans="7:11">
      <c r="G632" s="3" t="s">
        <v>3028</v>
      </c>
      <c r="H632" s="3" t="s">
        <v>3029</v>
      </c>
      <c r="I632" s="3" t="s">
        <v>7</v>
      </c>
      <c r="J632" s="3">
        <v>0.175035037</v>
      </c>
      <c r="K632" s="3">
        <v>4.0222560000000001E-3</v>
      </c>
    </row>
    <row r="633" spans="7:11">
      <c r="G633" s="3" t="s">
        <v>2388</v>
      </c>
      <c r="H633" s="3" t="s">
        <v>2389</v>
      </c>
      <c r="I633" s="3" t="s">
        <v>7</v>
      </c>
      <c r="J633" s="3">
        <v>0.24748743000000001</v>
      </c>
      <c r="K633" s="3">
        <v>9.4899100000000005E-4</v>
      </c>
    </row>
    <row r="634" spans="7:11">
      <c r="G634" s="3" t="s">
        <v>2362</v>
      </c>
      <c r="H634" s="3" t="s">
        <v>5160</v>
      </c>
      <c r="I634" s="3" t="s">
        <v>7</v>
      </c>
      <c r="J634" s="3">
        <v>0.14107471499999999</v>
      </c>
      <c r="K634" s="3">
        <v>1.2747198E-2</v>
      </c>
    </row>
    <row r="635" spans="7:11">
      <c r="G635" s="3" t="s">
        <v>1305</v>
      </c>
      <c r="H635" s="3" t="s">
        <v>1306</v>
      </c>
      <c r="I635" s="3" t="s">
        <v>7</v>
      </c>
      <c r="J635" s="3">
        <v>0.16731180800000001</v>
      </c>
      <c r="K635" s="3">
        <v>1.3154364E-2</v>
      </c>
    </row>
    <row r="636" spans="7:11">
      <c r="G636" s="3" t="s">
        <v>2468</v>
      </c>
      <c r="H636" s="3" t="s">
        <v>2469</v>
      </c>
      <c r="I636" s="3" t="s">
        <v>7</v>
      </c>
      <c r="J636" s="3">
        <v>0.15731742600000001</v>
      </c>
      <c r="K636" s="3">
        <v>8.5390080000000007E-3</v>
      </c>
    </row>
    <row r="637" spans="7:11">
      <c r="G637" s="3" t="s">
        <v>1937</v>
      </c>
      <c r="H637" s="3" t="s">
        <v>1938</v>
      </c>
      <c r="I637" s="3" t="s">
        <v>7</v>
      </c>
      <c r="J637" s="3">
        <v>0.13492894499999999</v>
      </c>
      <c r="K637" s="3">
        <v>1.2643267E-2</v>
      </c>
    </row>
    <row r="638" spans="7:11">
      <c r="G638" s="3" t="s">
        <v>1856</v>
      </c>
      <c r="H638" s="3" t="s">
        <v>1857</v>
      </c>
      <c r="I638" s="3" t="s">
        <v>7</v>
      </c>
      <c r="J638" s="3">
        <v>0.187142003</v>
      </c>
      <c r="K638" s="3">
        <v>7.5228000000000003E-4</v>
      </c>
    </row>
    <row r="639" spans="7:11">
      <c r="G639" s="3" t="s">
        <v>4150</v>
      </c>
      <c r="H639" s="3" t="s">
        <v>4151</v>
      </c>
      <c r="I639" s="3" t="s">
        <v>7</v>
      </c>
      <c r="J639" s="3">
        <v>0.16871443</v>
      </c>
      <c r="K639" s="3">
        <v>2.4109819999999999E-3</v>
      </c>
    </row>
    <row r="640" spans="7:11">
      <c r="G640" s="3" t="s">
        <v>3992</v>
      </c>
      <c r="H640" s="3" t="s">
        <v>3993</v>
      </c>
      <c r="I640" s="3" t="s">
        <v>7</v>
      </c>
      <c r="J640" s="3">
        <v>0.187178497</v>
      </c>
      <c r="K640" s="3">
        <v>2.72744E-4</v>
      </c>
    </row>
    <row r="641" spans="7:11">
      <c r="G641" s="3" t="s">
        <v>1121</v>
      </c>
      <c r="H641" s="3" t="s">
        <v>1119</v>
      </c>
      <c r="I641" s="3" t="s">
        <v>7</v>
      </c>
      <c r="J641" s="3">
        <v>0.160735984</v>
      </c>
      <c r="K641" s="3">
        <v>1.8521299999999999E-4</v>
      </c>
    </row>
    <row r="642" spans="7:11">
      <c r="G642" s="3" t="s">
        <v>4808</v>
      </c>
      <c r="H642" s="3" t="s">
        <v>4809</v>
      </c>
      <c r="I642" s="3" t="s">
        <v>7</v>
      </c>
      <c r="J642" s="3">
        <v>0.27534270300000002</v>
      </c>
      <c r="K642" s="3">
        <v>2.20242E-4</v>
      </c>
    </row>
    <row r="643" spans="7:11">
      <c r="G643" s="3" t="s">
        <v>5134</v>
      </c>
      <c r="H643" s="3" t="s">
        <v>715</v>
      </c>
      <c r="I643" s="3" t="s">
        <v>7</v>
      </c>
      <c r="J643" s="3">
        <v>0.33353265399999998</v>
      </c>
      <c r="K643" s="3">
        <v>4.66E-9</v>
      </c>
    </row>
    <row r="644" spans="7:11">
      <c r="G644" s="3" t="s">
        <v>1844</v>
      </c>
      <c r="H644" s="3" t="s">
        <v>2946</v>
      </c>
      <c r="I644" s="3" t="s">
        <v>7</v>
      </c>
      <c r="J644" s="3">
        <v>0.14563179600000001</v>
      </c>
      <c r="K644" s="3">
        <v>5.5109160000000003E-3</v>
      </c>
    </row>
    <row r="645" spans="7:11">
      <c r="G645" s="3" t="s">
        <v>2743</v>
      </c>
      <c r="H645" s="3" t="s">
        <v>2744</v>
      </c>
      <c r="I645" s="3" t="s">
        <v>7</v>
      </c>
      <c r="J645" s="3">
        <v>0.16609136399999999</v>
      </c>
      <c r="K645" s="3">
        <v>6.2556169999999998E-3</v>
      </c>
    </row>
    <row r="646" spans="7:11">
      <c r="G646" s="3" t="s">
        <v>3905</v>
      </c>
      <c r="H646" s="3" t="s">
        <v>3906</v>
      </c>
      <c r="I646" s="3" t="s">
        <v>7</v>
      </c>
      <c r="J646" s="3">
        <v>0.24918417600000001</v>
      </c>
      <c r="K646" s="3">
        <v>2.26E-5</v>
      </c>
    </row>
    <row r="647" spans="7:11">
      <c r="G647" s="3" t="s">
        <v>3556</v>
      </c>
      <c r="H647" s="3" t="s">
        <v>3557</v>
      </c>
      <c r="I647" s="3" t="s">
        <v>7</v>
      </c>
      <c r="J647" s="3">
        <v>0.34306419500000002</v>
      </c>
      <c r="K647" s="3">
        <v>9.9399999999999998E-14</v>
      </c>
    </row>
    <row r="648" spans="7:11">
      <c r="G648" s="3" t="s">
        <v>2533</v>
      </c>
      <c r="H648" s="3" t="s">
        <v>2534</v>
      </c>
      <c r="I648" s="3" t="s">
        <v>7</v>
      </c>
      <c r="J648" s="3">
        <v>0.22222899099999999</v>
      </c>
      <c r="K648" s="3">
        <v>2.1304599999999999E-4</v>
      </c>
    </row>
    <row r="649" spans="7:11">
      <c r="G649" s="3" t="s">
        <v>5289</v>
      </c>
      <c r="H649" s="3" t="s">
        <v>5290</v>
      </c>
      <c r="I649" s="3" t="s">
        <v>7</v>
      </c>
      <c r="J649" s="3">
        <v>0.17131812699999999</v>
      </c>
      <c r="K649" s="3">
        <v>6.8774299999999999E-4</v>
      </c>
    </row>
    <row r="650" spans="7:11">
      <c r="G650" s="3" t="s">
        <v>2537</v>
      </c>
      <c r="H650" s="3" t="s">
        <v>2538</v>
      </c>
      <c r="I650" s="3" t="s">
        <v>7</v>
      </c>
      <c r="J650" s="3">
        <v>0.251274412</v>
      </c>
      <c r="K650" s="3">
        <v>2.5500000000000001E-6</v>
      </c>
    </row>
    <row r="651" spans="7:11">
      <c r="G651" s="3" t="s">
        <v>3232</v>
      </c>
      <c r="H651" s="3" t="s">
        <v>3233</v>
      </c>
      <c r="I651" s="3" t="s">
        <v>7</v>
      </c>
      <c r="J651" s="3">
        <v>0.123973245</v>
      </c>
      <c r="K651" s="3">
        <v>4.2812841999999997E-2</v>
      </c>
    </row>
    <row r="652" spans="7:11">
      <c r="G652" s="3" t="s">
        <v>3788</v>
      </c>
      <c r="H652" s="3" t="s">
        <v>3789</v>
      </c>
      <c r="I652" s="3" t="s">
        <v>7</v>
      </c>
      <c r="J652" s="3">
        <v>0.209764958</v>
      </c>
      <c r="K652" s="3">
        <v>2.8322040000000001E-3</v>
      </c>
    </row>
    <row r="653" spans="7:11">
      <c r="G653" s="3" t="s">
        <v>2298</v>
      </c>
      <c r="H653" s="3" t="s">
        <v>2299</v>
      </c>
      <c r="I653" s="3" t="s">
        <v>7</v>
      </c>
      <c r="J653" s="3">
        <v>0.23330445599999999</v>
      </c>
      <c r="K653" s="3">
        <v>6.19E-5</v>
      </c>
    </row>
    <row r="654" spans="7:11">
      <c r="G654" s="3" t="s">
        <v>929</v>
      </c>
      <c r="H654" s="3" t="s">
        <v>930</v>
      </c>
      <c r="I654" s="3" t="s">
        <v>7</v>
      </c>
      <c r="J654" s="3">
        <v>0.193172066</v>
      </c>
      <c r="K654" s="3">
        <v>1.2471229999999999E-3</v>
      </c>
    </row>
    <row r="655" spans="7:11">
      <c r="G655" s="3" t="s">
        <v>2212</v>
      </c>
      <c r="H655" s="3" t="s">
        <v>2213</v>
      </c>
      <c r="I655" s="3" t="s">
        <v>7</v>
      </c>
      <c r="J655" s="3">
        <v>0.18656341100000001</v>
      </c>
      <c r="K655" s="3">
        <v>8.0499070000000002E-3</v>
      </c>
    </row>
    <row r="656" spans="7:11">
      <c r="G656" s="3" t="s">
        <v>1237</v>
      </c>
      <c r="H656" s="3" t="s">
        <v>1238</v>
      </c>
      <c r="I656" s="3" t="s">
        <v>7</v>
      </c>
      <c r="J656" s="3">
        <v>0.19887724000000001</v>
      </c>
      <c r="K656" s="3">
        <v>7.0500000000000006E-5</v>
      </c>
    </row>
    <row r="657" spans="7:11">
      <c r="G657" s="3" t="s">
        <v>2640</v>
      </c>
      <c r="H657" s="3" t="s">
        <v>2641</v>
      </c>
      <c r="I657" s="3" t="s">
        <v>7</v>
      </c>
      <c r="J657" s="3">
        <v>0.20349571299999999</v>
      </c>
      <c r="K657" s="3">
        <v>1.2922500000000001E-4</v>
      </c>
    </row>
    <row r="658" spans="7:11">
      <c r="G658" s="3" t="s">
        <v>4584</v>
      </c>
      <c r="H658" s="3" t="s">
        <v>4583</v>
      </c>
      <c r="I658" s="3" t="s">
        <v>7</v>
      </c>
      <c r="J658" s="3">
        <v>0.192617082</v>
      </c>
      <c r="K658" s="3">
        <v>6.5492600000000003E-3</v>
      </c>
    </row>
    <row r="659" spans="7:11">
      <c r="G659" s="3" t="s">
        <v>2017</v>
      </c>
      <c r="H659" s="3" t="s">
        <v>2018</v>
      </c>
      <c r="I659" s="3" t="s">
        <v>7</v>
      </c>
      <c r="J659" s="3">
        <v>0.23144261499999999</v>
      </c>
      <c r="K659" s="3">
        <v>1.1999999999999999E-6</v>
      </c>
    </row>
    <row r="660" spans="7:11">
      <c r="G660" s="3" t="s">
        <v>5243</v>
      </c>
      <c r="H660" s="3" t="s">
        <v>5244</v>
      </c>
      <c r="I660" s="3" t="s">
        <v>7</v>
      </c>
      <c r="J660" s="3">
        <v>0.12952733999999999</v>
      </c>
      <c r="K660" s="3">
        <v>4.1335805000000003E-2</v>
      </c>
    </row>
    <row r="661" spans="7:11">
      <c r="G661" s="3" t="s">
        <v>3608</v>
      </c>
      <c r="H661" s="3" t="s">
        <v>3609</v>
      </c>
      <c r="I661" s="3" t="s">
        <v>7</v>
      </c>
      <c r="J661" s="3">
        <v>0.159638325</v>
      </c>
      <c r="K661" s="3">
        <v>7.218838E-3</v>
      </c>
    </row>
    <row r="662" spans="7:11">
      <c r="G662" s="3" t="s">
        <v>2710</v>
      </c>
      <c r="H662" s="3" t="s">
        <v>2711</v>
      </c>
      <c r="I662" s="3" t="s">
        <v>7</v>
      </c>
      <c r="J662" s="3">
        <v>0.270273229</v>
      </c>
      <c r="K662" s="3">
        <v>1.17E-5</v>
      </c>
    </row>
    <row r="663" spans="7:11">
      <c r="G663" s="3" t="s">
        <v>4175</v>
      </c>
      <c r="H663" s="3" t="s">
        <v>4176</v>
      </c>
      <c r="I663" s="3" t="s">
        <v>7</v>
      </c>
      <c r="J663" s="3">
        <v>0.20654882099999999</v>
      </c>
      <c r="K663" s="3">
        <v>2.3599999999999999E-6</v>
      </c>
    </row>
    <row r="664" spans="7:11">
      <c r="G664" s="3" t="s">
        <v>1878</v>
      </c>
      <c r="H664" s="3" t="s">
        <v>1879</v>
      </c>
      <c r="I664" s="3" t="s">
        <v>7</v>
      </c>
      <c r="J664" s="3">
        <v>0.158836485</v>
      </c>
      <c r="K664" s="3">
        <v>1.2037078E-2</v>
      </c>
    </row>
    <row r="665" spans="7:11">
      <c r="G665" s="3" t="s">
        <v>3263</v>
      </c>
      <c r="H665" s="3" t="s">
        <v>3264</v>
      </c>
      <c r="I665" s="3" t="s">
        <v>7</v>
      </c>
      <c r="J665" s="3">
        <v>0.15545957499999999</v>
      </c>
      <c r="K665" s="3">
        <v>8.0107949999999994E-3</v>
      </c>
    </row>
    <row r="666" spans="7:11">
      <c r="G666" s="3" t="s">
        <v>3921</v>
      </c>
      <c r="H666" s="3" t="s">
        <v>3922</v>
      </c>
      <c r="I666" s="3" t="s">
        <v>7</v>
      </c>
      <c r="J666" s="3">
        <v>0.28100386500000002</v>
      </c>
      <c r="K666" s="3">
        <v>2.5889060000000002E-3</v>
      </c>
    </row>
    <row r="667" spans="7:11">
      <c r="G667" s="3" t="s">
        <v>368</v>
      </c>
      <c r="H667" s="3" t="s">
        <v>369</v>
      </c>
      <c r="I667" s="3" t="s">
        <v>7</v>
      </c>
      <c r="J667" s="3">
        <v>0.251791243</v>
      </c>
      <c r="K667" s="3">
        <v>2.57E-6</v>
      </c>
    </row>
    <row r="668" spans="7:11">
      <c r="G668" s="3" t="s">
        <v>3986</v>
      </c>
      <c r="H668" s="3" t="s">
        <v>3987</v>
      </c>
      <c r="I668" s="3" t="s">
        <v>7</v>
      </c>
      <c r="J668" s="3">
        <v>0.72585496800000004</v>
      </c>
      <c r="K668" s="3">
        <v>6.1099999999999999E-6</v>
      </c>
    </row>
    <row r="669" spans="7:11">
      <c r="G669" s="3" t="s">
        <v>1205</v>
      </c>
      <c r="H669" s="3" t="s">
        <v>1206</v>
      </c>
      <c r="I669" s="3" t="s">
        <v>7</v>
      </c>
      <c r="J669" s="3">
        <v>0.152954433</v>
      </c>
      <c r="K669" s="3">
        <v>7.5525200000000001E-3</v>
      </c>
    </row>
    <row r="670" spans="7:11">
      <c r="G670" s="3" t="s">
        <v>1934</v>
      </c>
      <c r="H670" s="3" t="s">
        <v>2670</v>
      </c>
      <c r="I670" s="3" t="s">
        <v>7</v>
      </c>
      <c r="J670" s="3">
        <v>0.246318643</v>
      </c>
      <c r="K670" s="3">
        <v>2.9904200000000001E-4</v>
      </c>
    </row>
    <row r="671" spans="7:11">
      <c r="G671" s="3" t="s">
        <v>3002</v>
      </c>
      <c r="H671" s="3" t="s">
        <v>3003</v>
      </c>
      <c r="I671" s="3" t="s">
        <v>7</v>
      </c>
      <c r="J671" s="3">
        <v>0.34293128699999997</v>
      </c>
      <c r="K671" s="3">
        <v>1.28E-6</v>
      </c>
    </row>
    <row r="672" spans="7:11">
      <c r="G672" s="3" t="s">
        <v>1740</v>
      </c>
      <c r="H672" s="3" t="s">
        <v>1741</v>
      </c>
      <c r="I672" s="3" t="s">
        <v>7</v>
      </c>
      <c r="J672" s="3">
        <v>0.15927380599999999</v>
      </c>
      <c r="K672" s="3">
        <v>7.4664110000000001E-3</v>
      </c>
    </row>
    <row r="673" spans="7:11">
      <c r="G673" s="3" t="s">
        <v>2501</v>
      </c>
      <c r="H673" s="3" t="s">
        <v>2502</v>
      </c>
      <c r="I673" s="3" t="s">
        <v>7</v>
      </c>
      <c r="J673" s="3">
        <v>0.116724541</v>
      </c>
      <c r="K673" s="3">
        <v>2.5103685000000001E-2</v>
      </c>
    </row>
    <row r="674" spans="7:11">
      <c r="G674" s="3" t="s">
        <v>4802</v>
      </c>
      <c r="H674" s="3" t="s">
        <v>4803</v>
      </c>
      <c r="I674" s="3" t="s">
        <v>7</v>
      </c>
      <c r="J674" s="3">
        <v>0.34450275200000002</v>
      </c>
      <c r="K674" s="3">
        <v>1.2800100000000001E-4</v>
      </c>
    </row>
    <row r="675" spans="7:11">
      <c r="G675" s="3" t="s">
        <v>2083</v>
      </c>
      <c r="H675" s="3" t="s">
        <v>2084</v>
      </c>
      <c r="I675" s="3" t="s">
        <v>7</v>
      </c>
      <c r="J675" s="3">
        <v>0.25081808</v>
      </c>
      <c r="K675" s="3">
        <v>3.3500000000000001E-5</v>
      </c>
    </row>
    <row r="676" spans="7:11">
      <c r="G676" s="3" t="s">
        <v>313</v>
      </c>
      <c r="H676" s="3" t="s">
        <v>314</v>
      </c>
      <c r="I676" s="3" t="s">
        <v>7</v>
      </c>
      <c r="J676" s="3">
        <v>0.20458131299999999</v>
      </c>
      <c r="K676" s="3">
        <v>1.3699999999999999E-5</v>
      </c>
    </row>
    <row r="677" spans="7:11">
      <c r="G677" s="3" t="s">
        <v>3458</v>
      </c>
      <c r="H677" s="3" t="s">
        <v>3589</v>
      </c>
      <c r="I677" s="3" t="s">
        <v>7</v>
      </c>
      <c r="J677" s="3">
        <v>0.24842340299999999</v>
      </c>
      <c r="K677" s="3">
        <v>3.0699999999999998E-6</v>
      </c>
    </row>
    <row r="678" spans="7:11">
      <c r="G678" s="3" t="s">
        <v>307</v>
      </c>
      <c r="H678" s="3" t="s">
        <v>308</v>
      </c>
      <c r="I678" s="3" t="s">
        <v>7</v>
      </c>
      <c r="J678" s="3">
        <v>0.157669279</v>
      </c>
      <c r="K678" s="3">
        <v>7.0909900000000004E-4</v>
      </c>
    </row>
    <row r="679" spans="7:11">
      <c r="G679" s="3" t="s">
        <v>488</v>
      </c>
      <c r="H679" s="3" t="s">
        <v>489</v>
      </c>
      <c r="I679" s="3" t="s">
        <v>7</v>
      </c>
      <c r="J679" s="3">
        <v>0.23523382600000001</v>
      </c>
      <c r="K679" s="3">
        <v>7.8844400000000002E-4</v>
      </c>
    </row>
    <row r="680" spans="7:11">
      <c r="G680" s="3" t="s">
        <v>5147</v>
      </c>
      <c r="H680" s="3" t="s">
        <v>5148</v>
      </c>
      <c r="I680" s="3" t="s">
        <v>7</v>
      </c>
      <c r="J680" s="3">
        <v>0.25969730600000002</v>
      </c>
      <c r="K680" s="3">
        <v>1.0987100000000001E-4</v>
      </c>
    </row>
    <row r="681" spans="7:11">
      <c r="G681" s="3" t="s">
        <v>2717</v>
      </c>
      <c r="H681" s="3" t="s">
        <v>2718</v>
      </c>
      <c r="I681" s="3" t="s">
        <v>7</v>
      </c>
      <c r="J681" s="3">
        <v>0.147364835</v>
      </c>
      <c r="K681" s="3">
        <v>4.9692369999999996E-3</v>
      </c>
    </row>
    <row r="682" spans="7:11">
      <c r="G682" s="3" t="s">
        <v>4187</v>
      </c>
      <c r="H682" s="3" t="s">
        <v>4188</v>
      </c>
      <c r="I682" s="3" t="s">
        <v>7</v>
      </c>
      <c r="J682" s="3">
        <v>0.28149706200000002</v>
      </c>
      <c r="K682" s="3">
        <v>2.39893E-4</v>
      </c>
    </row>
    <row r="683" spans="7:11">
      <c r="G683" s="3" t="s">
        <v>2401</v>
      </c>
      <c r="H683" s="3" t="s">
        <v>2402</v>
      </c>
      <c r="I683" s="3" t="s">
        <v>7</v>
      </c>
      <c r="J683" s="3">
        <v>0.262275174</v>
      </c>
      <c r="K683" s="3">
        <v>4.8399999999999997E-5</v>
      </c>
    </row>
    <row r="684" spans="7:11">
      <c r="G684" s="3" t="s">
        <v>5151</v>
      </c>
      <c r="H684" s="3" t="s">
        <v>5152</v>
      </c>
      <c r="I684" s="3" t="s">
        <v>7</v>
      </c>
      <c r="J684" s="3">
        <v>0.23323827</v>
      </c>
      <c r="K684" s="3">
        <v>2.4499999999999999E-5</v>
      </c>
    </row>
    <row r="685" spans="7:11">
      <c r="G685" s="3" t="s">
        <v>1763</v>
      </c>
      <c r="H685" s="3" t="s">
        <v>3762</v>
      </c>
      <c r="I685" s="3" t="s">
        <v>7</v>
      </c>
      <c r="J685" s="3">
        <v>0.187099547</v>
      </c>
      <c r="K685" s="3">
        <v>8.2615200000000003E-4</v>
      </c>
    </row>
    <row r="686" spans="7:11">
      <c r="G686" s="3" t="s">
        <v>2794</v>
      </c>
      <c r="H686" s="3" t="s">
        <v>2795</v>
      </c>
      <c r="I686" s="3" t="s">
        <v>7</v>
      </c>
      <c r="J686" s="3">
        <v>0.16025899699999999</v>
      </c>
      <c r="K686" s="3">
        <v>3.6857399999999998E-4</v>
      </c>
    </row>
    <row r="687" spans="7:11">
      <c r="G687" s="3" t="s">
        <v>2741</v>
      </c>
      <c r="H687" s="3" t="s">
        <v>2742</v>
      </c>
      <c r="I687" s="3" t="s">
        <v>7</v>
      </c>
      <c r="J687" s="3">
        <v>0.18732581000000001</v>
      </c>
      <c r="K687" s="3">
        <v>1.39853E-4</v>
      </c>
    </row>
    <row r="688" spans="7:11">
      <c r="G688" s="3" t="s">
        <v>3538</v>
      </c>
      <c r="H688" s="3" t="s">
        <v>3537</v>
      </c>
      <c r="I688" s="3" t="s">
        <v>7</v>
      </c>
      <c r="J688" s="3">
        <v>0.18966276600000001</v>
      </c>
      <c r="K688" s="3">
        <v>2.2227589999999999E-3</v>
      </c>
    </row>
    <row r="689" spans="7:11">
      <c r="G689" s="3" t="s">
        <v>4516</v>
      </c>
      <c r="H689" s="3" t="s">
        <v>4517</v>
      </c>
      <c r="I689" s="3" t="s">
        <v>7</v>
      </c>
      <c r="J689" s="3">
        <v>0.435585471</v>
      </c>
      <c r="K689" s="3">
        <v>4.29E-8</v>
      </c>
    </row>
    <row r="690" spans="7:11">
      <c r="G690" s="3" t="s">
        <v>1844</v>
      </c>
      <c r="H690" s="3" t="s">
        <v>4013</v>
      </c>
      <c r="I690" s="3" t="s">
        <v>7</v>
      </c>
      <c r="J690" s="3">
        <v>0.14563179600000001</v>
      </c>
      <c r="K690" s="3">
        <v>5.5109160000000003E-3</v>
      </c>
    </row>
    <row r="691" spans="7:11">
      <c r="G691" s="3" t="s">
        <v>2353</v>
      </c>
      <c r="H691" s="3" t="s">
        <v>2354</v>
      </c>
      <c r="I691" s="3" t="s">
        <v>7</v>
      </c>
      <c r="J691" s="3">
        <v>0.16022730099999999</v>
      </c>
      <c r="K691" s="3">
        <v>9.1555499999999997E-4</v>
      </c>
    </row>
    <row r="692" spans="7:11">
      <c r="G692" s="3" t="s">
        <v>3610</v>
      </c>
      <c r="H692" s="3" t="s">
        <v>3611</v>
      </c>
      <c r="I692" s="3" t="s">
        <v>7</v>
      </c>
      <c r="J692" s="3">
        <v>0.282608786</v>
      </c>
      <c r="K692" s="3">
        <v>1.9832500000000001E-4</v>
      </c>
    </row>
    <row r="693" spans="7:11">
      <c r="G693" s="3" t="s">
        <v>3850</v>
      </c>
      <c r="H693" s="3" t="s">
        <v>3851</v>
      </c>
      <c r="I693" s="3" t="s">
        <v>7</v>
      </c>
      <c r="J693" s="3">
        <v>0.20858755000000001</v>
      </c>
      <c r="K693" s="3">
        <v>2.1621230000000002E-3</v>
      </c>
    </row>
    <row r="694" spans="7:11">
      <c r="G694" s="3" t="s">
        <v>1942</v>
      </c>
      <c r="H694" s="3" t="s">
        <v>4788</v>
      </c>
      <c r="I694" s="3" t="s">
        <v>7</v>
      </c>
      <c r="J694" s="3">
        <v>0.23013813799999999</v>
      </c>
      <c r="K694" s="3">
        <v>1.3350020000000001E-3</v>
      </c>
    </row>
    <row r="695" spans="7:11">
      <c r="G695" s="3" t="s">
        <v>2374</v>
      </c>
      <c r="H695" s="3" t="s">
        <v>2375</v>
      </c>
      <c r="I695" s="3" t="s">
        <v>7</v>
      </c>
      <c r="J695" s="3">
        <v>0.189999161</v>
      </c>
      <c r="K695" s="3">
        <v>7.2824430000000004E-3</v>
      </c>
    </row>
    <row r="696" spans="7:11">
      <c r="G696" s="3" t="s">
        <v>3505</v>
      </c>
      <c r="H696" s="3" t="s">
        <v>3506</v>
      </c>
      <c r="I696" s="3" t="s">
        <v>7</v>
      </c>
      <c r="J696" s="3">
        <v>0.25262852499999999</v>
      </c>
      <c r="K696" s="3">
        <v>1.6231899999999999E-4</v>
      </c>
    </row>
    <row r="697" spans="7:11">
      <c r="G697" s="3" t="s">
        <v>2064</v>
      </c>
      <c r="H697" s="3" t="s">
        <v>2065</v>
      </c>
      <c r="I697" s="3" t="s">
        <v>7</v>
      </c>
      <c r="J697" s="3">
        <v>0.24925899400000001</v>
      </c>
      <c r="K697" s="3">
        <v>1.7259600000000001E-4</v>
      </c>
    </row>
    <row r="698" spans="7:11">
      <c r="G698" s="3" t="s">
        <v>3132</v>
      </c>
      <c r="H698" s="3" t="s">
        <v>3133</v>
      </c>
      <c r="I698" s="3" t="s">
        <v>7</v>
      </c>
      <c r="J698" s="3">
        <v>0.176277552</v>
      </c>
      <c r="K698" s="3">
        <v>5.1143869999999998E-3</v>
      </c>
    </row>
    <row r="699" spans="7:11">
      <c r="G699" s="3" t="s">
        <v>1934</v>
      </c>
      <c r="H699" s="3" t="s">
        <v>3976</v>
      </c>
      <c r="I699" s="3" t="s">
        <v>7</v>
      </c>
      <c r="J699" s="3">
        <v>0.246318643</v>
      </c>
      <c r="K699" s="3">
        <v>2.9904200000000001E-4</v>
      </c>
    </row>
    <row r="700" spans="7:11">
      <c r="G700" s="3" t="s">
        <v>3061</v>
      </c>
      <c r="H700" s="3" t="s">
        <v>3062</v>
      </c>
      <c r="I700" s="3" t="s">
        <v>7</v>
      </c>
      <c r="J700" s="3">
        <v>0.242877439</v>
      </c>
      <c r="K700" s="3">
        <v>4.4299999999999999E-5</v>
      </c>
    </row>
    <row r="701" spans="7:11">
      <c r="G701" s="3" t="s">
        <v>4363</v>
      </c>
      <c r="H701" s="3" t="s">
        <v>4364</v>
      </c>
      <c r="I701" s="3" t="s">
        <v>7</v>
      </c>
      <c r="J701" s="3">
        <v>0.152340316</v>
      </c>
      <c r="K701" s="3">
        <v>1.051503E-2</v>
      </c>
    </row>
    <row r="702" spans="7:11">
      <c r="G702" s="3" t="s">
        <v>2690</v>
      </c>
      <c r="H702" s="3" t="s">
        <v>2691</v>
      </c>
      <c r="I702" s="3" t="s">
        <v>7</v>
      </c>
      <c r="J702" s="3">
        <v>0.13793271800000001</v>
      </c>
      <c r="K702" s="3">
        <v>1.4158541E-2</v>
      </c>
    </row>
    <row r="703" spans="7:11">
      <c r="G703" s="3" t="s">
        <v>1822</v>
      </c>
      <c r="H703" s="3" t="s">
        <v>1823</v>
      </c>
      <c r="I703" s="3" t="s">
        <v>7</v>
      </c>
      <c r="J703" s="3">
        <v>0.26528886000000002</v>
      </c>
      <c r="K703" s="3">
        <v>5.81673E-4</v>
      </c>
    </row>
    <row r="704" spans="7:11">
      <c r="G704" s="3" t="s">
        <v>1763</v>
      </c>
      <c r="H704" s="3" t="s">
        <v>2393</v>
      </c>
      <c r="I704" s="3" t="s">
        <v>7</v>
      </c>
      <c r="J704" s="3">
        <v>0.187099547</v>
      </c>
      <c r="K704" s="3">
        <v>8.2615200000000003E-4</v>
      </c>
    </row>
    <row r="705" spans="7:11">
      <c r="G705" s="3" t="s">
        <v>2620</v>
      </c>
      <c r="H705" s="3" t="s">
        <v>2621</v>
      </c>
      <c r="I705" s="3" t="s">
        <v>7</v>
      </c>
      <c r="J705" s="3">
        <v>0.17698009000000001</v>
      </c>
      <c r="K705" s="3">
        <v>2.693923E-3</v>
      </c>
    </row>
    <row r="706" spans="7:11">
      <c r="G706" s="3" t="s">
        <v>4236</v>
      </c>
      <c r="H706" s="3" t="s">
        <v>4237</v>
      </c>
      <c r="I706" s="3" t="s">
        <v>7</v>
      </c>
      <c r="J706" s="3">
        <v>0.21038569700000001</v>
      </c>
      <c r="K706" s="3">
        <v>9.8999999999999994E-5</v>
      </c>
    </row>
    <row r="707" spans="7:11">
      <c r="G707" s="3" t="s">
        <v>2624</v>
      </c>
      <c r="H707" s="3" t="s">
        <v>2625</v>
      </c>
      <c r="I707" s="3" t="s">
        <v>7</v>
      </c>
      <c r="J707" s="3">
        <v>0.17011277699999999</v>
      </c>
      <c r="K707" s="3">
        <v>3.5267459999999999E-3</v>
      </c>
    </row>
    <row r="708" spans="7:11">
      <c r="G708" s="3" t="s">
        <v>3684</v>
      </c>
      <c r="H708" s="3" t="s">
        <v>3685</v>
      </c>
      <c r="I708" s="3" t="s">
        <v>7</v>
      </c>
      <c r="J708" s="3">
        <v>8.7560223000000006E-2</v>
      </c>
      <c r="K708" s="3">
        <v>3.0070004000000001E-2</v>
      </c>
    </row>
    <row r="709" spans="7:11">
      <c r="G709" s="3" t="s">
        <v>2477</v>
      </c>
      <c r="H709" s="3" t="s">
        <v>2478</v>
      </c>
      <c r="I709" s="3" t="s">
        <v>7</v>
      </c>
      <c r="J709" s="3">
        <v>0.28132219000000003</v>
      </c>
      <c r="K709" s="3">
        <v>7.1299999999999999E-7</v>
      </c>
    </row>
    <row r="710" spans="7:11">
      <c r="G710" s="3" t="s">
        <v>1328</v>
      </c>
      <c r="H710" s="3" t="s">
        <v>1329</v>
      </c>
      <c r="I710" s="3" t="s">
        <v>7</v>
      </c>
      <c r="J710" s="3">
        <v>0.15269215799999999</v>
      </c>
      <c r="K710" s="3">
        <v>3.9735034000000002E-2</v>
      </c>
    </row>
    <row r="711" spans="7:11">
      <c r="G711" s="3" t="s">
        <v>4098</v>
      </c>
      <c r="H711" s="3" t="s">
        <v>4099</v>
      </c>
      <c r="I711" s="3" t="s">
        <v>7</v>
      </c>
      <c r="J711" s="3">
        <v>0.26014296100000001</v>
      </c>
      <c r="K711" s="3">
        <v>3.0899999999999999E-5</v>
      </c>
    </row>
    <row r="712" spans="7:11">
      <c r="G712" s="3" t="s">
        <v>4156</v>
      </c>
      <c r="H712" s="3" t="s">
        <v>4157</v>
      </c>
      <c r="I712" s="3" t="s">
        <v>7</v>
      </c>
      <c r="J712" s="3">
        <v>0.27652232999999998</v>
      </c>
      <c r="K712" s="3">
        <v>1.1800000000000001E-5</v>
      </c>
    </row>
    <row r="713" spans="7:11">
      <c r="G713" s="3" t="s">
        <v>511</v>
      </c>
      <c r="H713" s="3" t="s">
        <v>512</v>
      </c>
      <c r="I713" s="3" t="s">
        <v>7</v>
      </c>
      <c r="J713" s="3">
        <v>0.214511123</v>
      </c>
      <c r="K713" s="3">
        <v>1.5024839999999999E-3</v>
      </c>
    </row>
    <row r="714" spans="7:11">
      <c r="G714" s="3" t="s">
        <v>3833</v>
      </c>
      <c r="H714" s="3" t="s">
        <v>3834</v>
      </c>
      <c r="I714" s="3" t="s">
        <v>7</v>
      </c>
      <c r="J714" s="3">
        <v>0.14491751999999999</v>
      </c>
      <c r="K714" s="3">
        <v>2.1159341000000002E-2</v>
      </c>
    </row>
    <row r="715" spans="7:11">
      <c r="G715" s="3" t="s">
        <v>3835</v>
      </c>
      <c r="H715" s="3" t="s">
        <v>3836</v>
      </c>
      <c r="I715" s="3" t="s">
        <v>7</v>
      </c>
      <c r="J715" s="3">
        <v>0.10462626999999999</v>
      </c>
      <c r="K715" s="3">
        <v>4.0274428000000001E-2</v>
      </c>
    </row>
    <row r="716" spans="7:11">
      <c r="G716" s="3" t="s">
        <v>2265</v>
      </c>
      <c r="H716" s="3" t="s">
        <v>821</v>
      </c>
      <c r="I716" s="3" t="s">
        <v>7</v>
      </c>
      <c r="J716" s="3">
        <v>0.14032530500000001</v>
      </c>
      <c r="K716" s="3">
        <v>1.5978310000000001E-3</v>
      </c>
    </row>
    <row r="717" spans="7:11">
      <c r="G717" s="3" t="s">
        <v>4269</v>
      </c>
      <c r="H717" s="3" t="s">
        <v>4271</v>
      </c>
      <c r="I717" s="3" t="s">
        <v>7</v>
      </c>
      <c r="J717" s="3">
        <v>0.20726651800000001</v>
      </c>
      <c r="K717" s="3">
        <v>1.4261499999999999E-4</v>
      </c>
    </row>
    <row r="718" spans="7:11">
      <c r="G718" s="3" t="s">
        <v>4725</v>
      </c>
      <c r="H718" s="3" t="s">
        <v>4726</v>
      </c>
      <c r="I718" s="3" t="s">
        <v>7</v>
      </c>
      <c r="J718" s="3">
        <v>0.33033821800000002</v>
      </c>
      <c r="K718" s="3">
        <v>3.6300000000000001E-8</v>
      </c>
    </row>
    <row r="719" spans="7:11">
      <c r="G719" s="3" t="s">
        <v>2183</v>
      </c>
      <c r="H719" s="3" t="s">
        <v>2184</v>
      </c>
      <c r="I719" s="3" t="s">
        <v>7</v>
      </c>
      <c r="J719" s="3">
        <v>0.11350894</v>
      </c>
      <c r="K719" s="3">
        <v>1.8698506E-2</v>
      </c>
    </row>
    <row r="720" spans="7:11">
      <c r="G720" s="3" t="s">
        <v>3842</v>
      </c>
      <c r="H720" s="3" t="s">
        <v>3843</v>
      </c>
      <c r="I720" s="3" t="s">
        <v>7</v>
      </c>
      <c r="J720" s="3">
        <v>0.14873798599999999</v>
      </c>
      <c r="K720" s="3">
        <v>2.5271690000000001E-3</v>
      </c>
    </row>
    <row r="721" spans="7:11">
      <c r="G721" s="3" t="s">
        <v>2497</v>
      </c>
      <c r="H721" s="3" t="s">
        <v>1360</v>
      </c>
      <c r="I721" s="3" t="s">
        <v>7</v>
      </c>
      <c r="J721" s="3">
        <v>0.31257495800000001</v>
      </c>
      <c r="K721" s="3">
        <v>2.7599999999999998E-7</v>
      </c>
    </row>
    <row r="722" spans="7:11">
      <c r="G722" s="3" t="s">
        <v>3388</v>
      </c>
      <c r="H722" s="3" t="s">
        <v>3389</v>
      </c>
      <c r="I722" s="3" t="s">
        <v>7</v>
      </c>
      <c r="J722" s="3">
        <v>0.20888126800000001</v>
      </c>
      <c r="K722" s="3">
        <v>7.6600000000000005E-5</v>
      </c>
    </row>
    <row r="723" spans="7:11">
      <c r="G723" s="3" t="s">
        <v>4380</v>
      </c>
      <c r="H723" s="3" t="s">
        <v>4381</v>
      </c>
      <c r="I723" s="3" t="s">
        <v>7</v>
      </c>
      <c r="J723" s="3">
        <v>0.179235862</v>
      </c>
      <c r="K723" s="3">
        <v>1.8945999999999999E-4</v>
      </c>
    </row>
    <row r="724" spans="7:11">
      <c r="G724" s="3" t="s">
        <v>2074</v>
      </c>
      <c r="H724" s="3" t="s">
        <v>2075</v>
      </c>
      <c r="I724" s="3" t="s">
        <v>7</v>
      </c>
      <c r="J724" s="3">
        <v>0.26930783899999999</v>
      </c>
      <c r="K724" s="3">
        <v>7.7899999999999997E-7</v>
      </c>
    </row>
    <row r="725" spans="7:11">
      <c r="G725" s="3" t="s">
        <v>931</v>
      </c>
      <c r="H725" s="3" t="s">
        <v>933</v>
      </c>
      <c r="I725" s="3" t="s">
        <v>7</v>
      </c>
      <c r="J725" s="3">
        <v>0.12530976999999999</v>
      </c>
      <c r="K725" s="3">
        <v>2.0175614000000001E-2</v>
      </c>
    </row>
    <row r="726" spans="7:11">
      <c r="G726" s="3" t="s">
        <v>4154</v>
      </c>
      <c r="H726" s="3" t="s">
        <v>4155</v>
      </c>
      <c r="I726" s="3" t="s">
        <v>7</v>
      </c>
      <c r="J726" s="3">
        <v>0.13394688199999999</v>
      </c>
      <c r="K726" s="3">
        <v>7.018682E-3</v>
      </c>
    </row>
    <row r="727" spans="7:11">
      <c r="G727" s="3" t="s">
        <v>4063</v>
      </c>
      <c r="H727" s="3" t="s">
        <v>4064</v>
      </c>
      <c r="I727" s="3" t="s">
        <v>7</v>
      </c>
      <c r="J727" s="3">
        <v>0.21617412499999999</v>
      </c>
      <c r="K727" s="3">
        <v>9.8800000000000003E-5</v>
      </c>
    </row>
    <row r="728" spans="7:11">
      <c r="G728" s="3" t="s">
        <v>955</v>
      </c>
      <c r="H728" s="3" t="s">
        <v>956</v>
      </c>
      <c r="I728" s="3" t="s">
        <v>7</v>
      </c>
      <c r="J728" s="3">
        <v>0.228138113</v>
      </c>
      <c r="K728" s="3">
        <v>7.1099999999999997E-6</v>
      </c>
    </row>
    <row r="729" spans="7:11">
      <c r="G729" s="3" t="s">
        <v>2169</v>
      </c>
      <c r="H729" s="3" t="s">
        <v>2170</v>
      </c>
      <c r="I729" s="3" t="s">
        <v>7</v>
      </c>
      <c r="J729" s="3">
        <v>0.25858261199999999</v>
      </c>
      <c r="K729" s="3">
        <v>6.1419700000000003E-4</v>
      </c>
    </row>
    <row r="730" spans="7:11">
      <c r="G730" s="3" t="s">
        <v>2776</v>
      </c>
      <c r="H730" s="3" t="s">
        <v>2777</v>
      </c>
      <c r="I730" s="3" t="s">
        <v>7</v>
      </c>
      <c r="J730" s="3">
        <v>0.25808365799999999</v>
      </c>
      <c r="K730" s="3">
        <v>2.3499999999999999E-6</v>
      </c>
    </row>
    <row r="731" spans="7:11">
      <c r="G731" s="3" t="s">
        <v>2673</v>
      </c>
      <c r="H731" s="3" t="s">
        <v>2674</v>
      </c>
      <c r="I731" s="3" t="s">
        <v>7</v>
      </c>
      <c r="J731" s="3">
        <v>0.20946143</v>
      </c>
      <c r="K731" s="3">
        <v>1.0699999999999999E-5</v>
      </c>
    </row>
    <row r="732" spans="7:11">
      <c r="G732" s="3" t="s">
        <v>4481</v>
      </c>
      <c r="H732" s="3" t="s">
        <v>4482</v>
      </c>
      <c r="I732" s="3" t="s">
        <v>7</v>
      </c>
      <c r="J732" s="3">
        <v>0.27378115400000003</v>
      </c>
      <c r="K732" s="3">
        <v>5.7795939999999999E-3</v>
      </c>
    </row>
    <row r="733" spans="7:11">
      <c r="G733" s="3" t="s">
        <v>2070</v>
      </c>
      <c r="H733" s="3" t="s">
        <v>2071</v>
      </c>
      <c r="I733" s="3" t="s">
        <v>7</v>
      </c>
      <c r="J733" s="3">
        <v>0.192303894</v>
      </c>
      <c r="K733" s="3">
        <v>7.5799999999999999E-5</v>
      </c>
    </row>
    <row r="734" spans="7:11">
      <c r="G734" s="3" t="s">
        <v>2522</v>
      </c>
      <c r="H734" s="3" t="s">
        <v>2523</v>
      </c>
      <c r="I734" s="3" t="s">
        <v>7</v>
      </c>
      <c r="J734" s="3">
        <v>0.123820902</v>
      </c>
      <c r="K734" s="3">
        <v>2.3232717E-2</v>
      </c>
    </row>
    <row r="735" spans="7:11">
      <c r="G735" s="3" t="s">
        <v>3525</v>
      </c>
      <c r="H735" s="3" t="s">
        <v>3524</v>
      </c>
      <c r="I735" s="3" t="s">
        <v>7</v>
      </c>
      <c r="J735" s="3">
        <v>0.25924624600000001</v>
      </c>
      <c r="K735" s="3">
        <v>7.5099999999999996E-5</v>
      </c>
    </row>
    <row r="736" spans="7:11">
      <c r="G736" s="3" t="s">
        <v>2879</v>
      </c>
      <c r="H736" s="3" t="s">
        <v>2880</v>
      </c>
      <c r="I736" s="3" t="s">
        <v>7</v>
      </c>
      <c r="J736" s="3">
        <v>0.22084474500000001</v>
      </c>
      <c r="K736" s="3">
        <v>2.1405799999999999E-4</v>
      </c>
    </row>
    <row r="737" spans="7:11">
      <c r="G737" s="3" t="s">
        <v>4199</v>
      </c>
      <c r="H737" s="3" t="s">
        <v>4200</v>
      </c>
      <c r="I737" s="3" t="s">
        <v>7</v>
      </c>
      <c r="J737" s="3">
        <v>9.1407466000000007E-2</v>
      </c>
      <c r="K737" s="3">
        <v>3.7085438999999998E-2</v>
      </c>
    </row>
    <row r="738" spans="7:11">
      <c r="G738" s="3" t="s">
        <v>3075</v>
      </c>
      <c r="H738" s="3" t="s">
        <v>3076</v>
      </c>
      <c r="I738" s="3" t="s">
        <v>7</v>
      </c>
      <c r="J738" s="3">
        <v>0.19967705599999999</v>
      </c>
      <c r="K738" s="3">
        <v>9.8200000000000008E-6</v>
      </c>
    </row>
    <row r="739" spans="7:11">
      <c r="G739" s="3" t="s">
        <v>2544</v>
      </c>
      <c r="H739" s="3" t="s">
        <v>2545</v>
      </c>
      <c r="I739" s="3" t="s">
        <v>7</v>
      </c>
      <c r="J739" s="3">
        <v>0.28834142400000001</v>
      </c>
      <c r="K739" s="3">
        <v>5.0000000000000002E-5</v>
      </c>
    </row>
    <row r="740" spans="7:11">
      <c r="G740" s="3" t="s">
        <v>2445</v>
      </c>
      <c r="H740" s="3" t="s">
        <v>2446</v>
      </c>
      <c r="I740" s="3" t="s">
        <v>7</v>
      </c>
      <c r="J740" s="3">
        <v>0.13187882200000001</v>
      </c>
      <c r="K740" s="3">
        <v>3.4397496E-2</v>
      </c>
    </row>
    <row r="741" spans="7:11">
      <c r="G741" s="3" t="s">
        <v>1763</v>
      </c>
      <c r="H741" s="3" t="s">
        <v>3637</v>
      </c>
      <c r="I741" s="3" t="s">
        <v>7</v>
      </c>
      <c r="J741" s="3">
        <v>0.187099547</v>
      </c>
      <c r="K741" s="3">
        <v>8.2615200000000003E-4</v>
      </c>
    </row>
    <row r="742" spans="7:11">
      <c r="G742" s="3" t="s">
        <v>2156</v>
      </c>
      <c r="H742" s="3" t="s">
        <v>2155</v>
      </c>
      <c r="I742" s="3" t="s">
        <v>7</v>
      </c>
      <c r="J742" s="3">
        <v>0.24276450199999999</v>
      </c>
      <c r="K742" s="3">
        <v>1.2288800000000001E-4</v>
      </c>
    </row>
    <row r="743" spans="7:11">
      <c r="G743" s="3" t="s">
        <v>590</v>
      </c>
      <c r="H743" s="3" t="s">
        <v>591</v>
      </c>
      <c r="I743" s="3" t="s">
        <v>7</v>
      </c>
      <c r="J743" s="3">
        <v>0.258425972</v>
      </c>
      <c r="K743" s="3">
        <v>6.5099899999999998E-4</v>
      </c>
    </row>
    <row r="744" spans="7:11">
      <c r="G744" s="3" t="s">
        <v>2606</v>
      </c>
      <c r="H744" s="3" t="s">
        <v>2607</v>
      </c>
      <c r="I744" s="3" t="s">
        <v>7</v>
      </c>
      <c r="J744" s="3">
        <v>0.14247976500000001</v>
      </c>
      <c r="K744" s="3">
        <v>1.7394517000000002E-2</v>
      </c>
    </row>
    <row r="745" spans="7:11">
      <c r="G745" s="3" t="s">
        <v>4600</v>
      </c>
      <c r="H745" s="3" t="s">
        <v>4601</v>
      </c>
      <c r="I745" s="3" t="s">
        <v>7</v>
      </c>
      <c r="J745" s="3">
        <v>0.14618257600000001</v>
      </c>
      <c r="K745" s="3">
        <v>1.0061331999999999E-2</v>
      </c>
    </row>
    <row r="746" spans="7:11">
      <c r="G746" s="3" t="s">
        <v>2505</v>
      </c>
      <c r="H746" s="3" t="s">
        <v>2506</v>
      </c>
      <c r="I746" s="3" t="s">
        <v>7</v>
      </c>
      <c r="J746" s="3">
        <v>0.182080451</v>
      </c>
      <c r="K746" s="3">
        <v>1.8684280000000001E-2</v>
      </c>
    </row>
    <row r="747" spans="7:11">
      <c r="G747" s="3" t="s">
        <v>3635</v>
      </c>
      <c r="H747" s="3" t="s">
        <v>3636</v>
      </c>
      <c r="I747" s="3" t="s">
        <v>7</v>
      </c>
      <c r="J747" s="3">
        <v>0.16427630300000001</v>
      </c>
      <c r="K747" s="3">
        <v>6.6711189999999997E-3</v>
      </c>
    </row>
    <row r="748" spans="7:11">
      <c r="G748" s="3" t="s">
        <v>4056</v>
      </c>
      <c r="H748" s="3" t="s">
        <v>4057</v>
      </c>
      <c r="I748" s="3" t="s">
        <v>7</v>
      </c>
      <c r="J748" s="3">
        <v>0.136482772</v>
      </c>
      <c r="K748" s="3">
        <v>7.4119279999999999E-3</v>
      </c>
    </row>
    <row r="749" spans="7:11">
      <c r="G749" s="3" t="s">
        <v>2571</v>
      </c>
      <c r="H749" s="3" t="s">
        <v>2572</v>
      </c>
      <c r="I749" s="3" t="s">
        <v>7</v>
      </c>
      <c r="J749" s="3">
        <v>0.34543651800000003</v>
      </c>
      <c r="K749" s="3">
        <v>1.2300000000000001E-5</v>
      </c>
    </row>
    <row r="750" spans="7:11">
      <c r="G750" s="3" t="s">
        <v>3978</v>
      </c>
      <c r="H750" s="3" t="s">
        <v>3979</v>
      </c>
      <c r="I750" s="3" t="s">
        <v>7</v>
      </c>
      <c r="J750" s="3">
        <v>0.24695398800000001</v>
      </c>
      <c r="K750" s="3">
        <v>2.2502899999999999E-4</v>
      </c>
    </row>
    <row r="751" spans="7:11">
      <c r="G751" s="3" t="s">
        <v>2466</v>
      </c>
      <c r="H751" s="3" t="s">
        <v>2467</v>
      </c>
      <c r="I751" s="3" t="s">
        <v>7</v>
      </c>
      <c r="J751" s="3">
        <v>0.179439872</v>
      </c>
      <c r="K751" s="3">
        <v>6.5637300000000003E-4</v>
      </c>
    </row>
    <row r="752" spans="7:11">
      <c r="G752" s="3" t="s">
        <v>2105</v>
      </c>
      <c r="H752" s="3" t="s">
        <v>2106</v>
      </c>
      <c r="I752" s="3" t="s">
        <v>7</v>
      </c>
      <c r="J752" s="3">
        <v>0.16677009500000001</v>
      </c>
      <c r="K752" s="3">
        <v>6.4225700000000003E-4</v>
      </c>
    </row>
    <row r="753" spans="7:11">
      <c r="G753" s="3" t="s">
        <v>1737</v>
      </c>
      <c r="H753" s="3" t="s">
        <v>1736</v>
      </c>
      <c r="I753" s="3" t="s">
        <v>7</v>
      </c>
      <c r="J753" s="3">
        <v>0.178833723</v>
      </c>
      <c r="K753" s="3">
        <v>7.1351599999999998E-4</v>
      </c>
    </row>
    <row r="754" spans="7:11">
      <c r="G754" s="3" t="s">
        <v>4907</v>
      </c>
      <c r="H754" s="3" t="s">
        <v>4908</v>
      </c>
      <c r="I754" s="3" t="s">
        <v>7</v>
      </c>
      <c r="J754" s="3">
        <v>0.178516643</v>
      </c>
      <c r="K754" s="3">
        <v>2.7057600000000002E-4</v>
      </c>
    </row>
    <row r="755" spans="7:11">
      <c r="G755" s="3" t="s">
        <v>5184</v>
      </c>
      <c r="H755" s="3" t="s">
        <v>5185</v>
      </c>
      <c r="I755" s="3" t="s">
        <v>7</v>
      </c>
      <c r="J755" s="3">
        <v>0.13303041600000001</v>
      </c>
      <c r="K755" s="3">
        <v>7.7623529999999996E-3</v>
      </c>
    </row>
    <row r="756" spans="7:11">
      <c r="G756" s="3" t="s">
        <v>2431</v>
      </c>
      <c r="H756" s="3" t="s">
        <v>2432</v>
      </c>
      <c r="I756" s="3" t="s">
        <v>7</v>
      </c>
      <c r="J756" s="3">
        <v>0.10848796199999999</v>
      </c>
      <c r="K756" s="3">
        <v>4.2496403000000002E-2</v>
      </c>
    </row>
    <row r="757" spans="7:11">
      <c r="G757" s="3" t="s">
        <v>4937</v>
      </c>
      <c r="H757" s="3" t="s">
        <v>4938</v>
      </c>
      <c r="I757" s="3" t="s">
        <v>7</v>
      </c>
      <c r="J757" s="3">
        <v>0.13371454299999999</v>
      </c>
      <c r="K757" s="3">
        <v>1.6757026000000001E-2</v>
      </c>
    </row>
    <row r="758" spans="7:11">
      <c r="G758" s="3" t="s">
        <v>4104</v>
      </c>
      <c r="H758" s="3" t="s">
        <v>4105</v>
      </c>
      <c r="I758" s="3" t="s">
        <v>7</v>
      </c>
      <c r="J758" s="3">
        <v>0.184488768</v>
      </c>
      <c r="K758" s="3">
        <v>1.4642400000000001E-4</v>
      </c>
    </row>
    <row r="759" spans="7:11">
      <c r="G759" s="3" t="s">
        <v>3458</v>
      </c>
      <c r="H759" s="3" t="s">
        <v>3459</v>
      </c>
      <c r="I759" s="3" t="s">
        <v>7</v>
      </c>
      <c r="J759" s="3">
        <v>0.24842340299999999</v>
      </c>
      <c r="K759" s="3">
        <v>3.0699999999999998E-6</v>
      </c>
    </row>
    <row r="760" spans="7:11">
      <c r="G760" s="3" t="s">
        <v>106</v>
      </c>
      <c r="H760" s="3" t="s">
        <v>107</v>
      </c>
      <c r="I760" s="3" t="s">
        <v>7</v>
      </c>
      <c r="J760" s="3">
        <v>0.118053039</v>
      </c>
      <c r="K760" s="3">
        <v>4.0572004000000002E-2</v>
      </c>
    </row>
    <row r="761" spans="7:11">
      <c r="G761" s="3" t="s">
        <v>3332</v>
      </c>
      <c r="H761" s="3" t="s">
        <v>3333</v>
      </c>
      <c r="I761" s="3" t="s">
        <v>7</v>
      </c>
      <c r="J761" s="3">
        <v>0.45601371499999999</v>
      </c>
      <c r="K761" s="3">
        <v>2.4099999999999999E-11</v>
      </c>
    </row>
    <row r="762" spans="7:11">
      <c r="G762" s="3" t="s">
        <v>4731</v>
      </c>
      <c r="H762" s="3" t="s">
        <v>4732</v>
      </c>
      <c r="I762" s="3" t="s">
        <v>7</v>
      </c>
      <c r="J762" s="3">
        <v>0.18756921800000001</v>
      </c>
      <c r="K762" s="3">
        <v>5.0890500000000003E-4</v>
      </c>
    </row>
    <row r="763" spans="7:11">
      <c r="G763" s="3" t="s">
        <v>1771</v>
      </c>
      <c r="H763" s="3" t="s">
        <v>1772</v>
      </c>
      <c r="I763" s="3" t="s">
        <v>7</v>
      </c>
      <c r="J763" s="3">
        <v>0.25999683800000001</v>
      </c>
      <c r="K763" s="3">
        <v>3.5787299999999998E-4</v>
      </c>
    </row>
    <row r="764" spans="7:11">
      <c r="G764" s="3" t="s">
        <v>1467</v>
      </c>
      <c r="H764" s="3" t="s">
        <v>616</v>
      </c>
      <c r="I764" s="3" t="s">
        <v>7</v>
      </c>
      <c r="J764" s="3">
        <v>0.139665923</v>
      </c>
      <c r="K764" s="3">
        <v>3.906184E-3</v>
      </c>
    </row>
    <row r="765" spans="7:11">
      <c r="G765" s="3" t="s">
        <v>2931</v>
      </c>
      <c r="H765" s="3" t="s">
        <v>449</v>
      </c>
      <c r="I765" s="3" t="s">
        <v>7</v>
      </c>
      <c r="J765" s="3">
        <v>0.23500833600000001</v>
      </c>
      <c r="K765" s="3">
        <v>4.27E-7</v>
      </c>
    </row>
    <row r="766" spans="7:11">
      <c r="G766" s="3" t="s">
        <v>562</v>
      </c>
      <c r="H766" s="3" t="s">
        <v>563</v>
      </c>
      <c r="I766" s="3" t="s">
        <v>7</v>
      </c>
      <c r="J766" s="3">
        <v>0.17431476500000001</v>
      </c>
      <c r="K766" s="3">
        <v>1.674617E-3</v>
      </c>
    </row>
    <row r="767" spans="7:11">
      <c r="G767" s="3" t="s">
        <v>2575</v>
      </c>
      <c r="H767" s="3" t="s">
        <v>2576</v>
      </c>
      <c r="I767" s="3" t="s">
        <v>7</v>
      </c>
      <c r="J767" s="3">
        <v>0.20223523700000001</v>
      </c>
      <c r="K767" s="3">
        <v>1.653245E-3</v>
      </c>
    </row>
    <row r="768" spans="7:11">
      <c r="G768" s="3" t="s">
        <v>2462</v>
      </c>
      <c r="H768" s="3" t="s">
        <v>2463</v>
      </c>
      <c r="I768" s="3" t="s">
        <v>7</v>
      </c>
      <c r="J768" s="3">
        <v>0.233987738</v>
      </c>
      <c r="K768" s="3">
        <v>4.1700000000000003E-8</v>
      </c>
    </row>
    <row r="769" spans="7:11">
      <c r="G769" s="3" t="s">
        <v>2774</v>
      </c>
      <c r="H769" s="3" t="s">
        <v>2775</v>
      </c>
      <c r="I769" s="3" t="s">
        <v>7</v>
      </c>
      <c r="J769" s="3">
        <v>0.32617541300000003</v>
      </c>
      <c r="K769" s="3">
        <v>8.1699999999999997E-8</v>
      </c>
    </row>
    <row r="770" spans="7:11">
      <c r="G770" s="3" t="s">
        <v>3546</v>
      </c>
      <c r="H770" s="3" t="s">
        <v>3547</v>
      </c>
      <c r="I770" s="3" t="s">
        <v>7</v>
      </c>
      <c r="J770" s="3">
        <v>0.16103173000000001</v>
      </c>
      <c r="K770" s="3">
        <v>1.302781E-3</v>
      </c>
    </row>
    <row r="771" spans="7:11">
      <c r="G771" s="3" t="s">
        <v>4613</v>
      </c>
      <c r="H771" s="3" t="s">
        <v>4614</v>
      </c>
      <c r="I771" s="3" t="s">
        <v>7</v>
      </c>
      <c r="J771" s="3">
        <v>0.16126243400000001</v>
      </c>
      <c r="K771" s="3">
        <v>2.7329484000000001E-2</v>
      </c>
    </row>
    <row r="772" spans="7:11">
      <c r="G772" s="3" t="s">
        <v>1395</v>
      </c>
      <c r="H772" s="3" t="s">
        <v>1396</v>
      </c>
      <c r="I772" s="3" t="s">
        <v>7</v>
      </c>
      <c r="J772" s="3">
        <v>0.28090077000000002</v>
      </c>
      <c r="K772" s="3">
        <v>2.5299999999999999E-6</v>
      </c>
    </row>
    <row r="773" spans="7:11">
      <c r="G773" s="3" t="s">
        <v>4460</v>
      </c>
      <c r="H773" s="3" t="s">
        <v>4461</v>
      </c>
      <c r="I773" s="3" t="s">
        <v>7</v>
      </c>
      <c r="J773" s="3">
        <v>0.19292900800000001</v>
      </c>
      <c r="K773" s="3">
        <v>1.048865E-3</v>
      </c>
    </row>
    <row r="774" spans="7:11">
      <c r="G774" s="3" t="s">
        <v>4165</v>
      </c>
      <c r="H774" s="3" t="s">
        <v>4166</v>
      </c>
      <c r="I774" s="3" t="s">
        <v>7</v>
      </c>
      <c r="J774" s="3">
        <v>0.13812069900000001</v>
      </c>
      <c r="K774" s="3">
        <v>1.1185086E-2</v>
      </c>
    </row>
    <row r="775" spans="7:11">
      <c r="G775" s="3" t="s">
        <v>3618</v>
      </c>
      <c r="H775" s="3" t="s">
        <v>4651</v>
      </c>
      <c r="I775" s="3" t="s">
        <v>7</v>
      </c>
      <c r="J775" s="3">
        <v>7.5399035000000003E-2</v>
      </c>
      <c r="K775" s="3">
        <v>4.2198650999999997E-2</v>
      </c>
    </row>
    <row r="776" spans="7:11">
      <c r="G776" s="3" t="s">
        <v>4251</v>
      </c>
      <c r="H776" s="3" t="s">
        <v>4252</v>
      </c>
      <c r="I776" s="3" t="s">
        <v>7</v>
      </c>
      <c r="J776" s="3">
        <v>0.14498472300000001</v>
      </c>
      <c r="K776" s="3">
        <v>5.7281650000000003E-3</v>
      </c>
    </row>
    <row r="777" spans="7:11">
      <c r="G777" s="3" t="s">
        <v>4995</v>
      </c>
      <c r="H777" s="3" t="s">
        <v>5001</v>
      </c>
      <c r="I777" s="3" t="s">
        <v>7</v>
      </c>
      <c r="J777" s="3">
        <v>0.17120558</v>
      </c>
      <c r="K777" s="3">
        <v>2.9057229999999998E-3</v>
      </c>
    </row>
    <row r="778" spans="7:11">
      <c r="G778" s="3" t="s">
        <v>2905</v>
      </c>
      <c r="H778" s="3" t="s">
        <v>2906</v>
      </c>
      <c r="I778" s="3" t="s">
        <v>7</v>
      </c>
      <c r="J778" s="3">
        <v>0.225403248</v>
      </c>
      <c r="K778" s="3">
        <v>5.2E-7</v>
      </c>
    </row>
    <row r="779" spans="7:11">
      <c r="G779" s="3" t="s">
        <v>5089</v>
      </c>
      <c r="H779" s="3" t="s">
        <v>5090</v>
      </c>
      <c r="I779" s="3" t="s">
        <v>7</v>
      </c>
      <c r="J779" s="3">
        <v>0.29406549199999998</v>
      </c>
      <c r="K779" s="3">
        <v>4.5499999999999998E-7</v>
      </c>
    </row>
    <row r="780" spans="7:11">
      <c r="G780" s="3" t="s">
        <v>3705</v>
      </c>
      <c r="H780" s="3" t="s">
        <v>3706</v>
      </c>
      <c r="I780" s="3" t="s">
        <v>7</v>
      </c>
      <c r="J780" s="3">
        <v>0.13749085</v>
      </c>
      <c r="K780" s="3">
        <v>1.6160073E-2</v>
      </c>
    </row>
    <row r="781" spans="7:11">
      <c r="G781" s="3" t="s">
        <v>3760</v>
      </c>
      <c r="H781" s="3" t="s">
        <v>1107</v>
      </c>
      <c r="I781" s="3" t="s">
        <v>7</v>
      </c>
      <c r="J781" s="3">
        <v>0.20125677</v>
      </c>
      <c r="K781" s="3">
        <v>3.3299999999999999E-6</v>
      </c>
    </row>
    <row r="782" spans="7:11">
      <c r="G782" s="3" t="s">
        <v>931</v>
      </c>
      <c r="H782" s="3" t="s">
        <v>932</v>
      </c>
      <c r="I782" s="3" t="s">
        <v>7</v>
      </c>
      <c r="J782" s="3">
        <v>0.12530976999999999</v>
      </c>
      <c r="K782" s="3">
        <v>2.0175614000000001E-2</v>
      </c>
    </row>
    <row r="783" spans="7:11">
      <c r="G783" s="3" t="s">
        <v>2109</v>
      </c>
      <c r="H783" s="3" t="s">
        <v>2110</v>
      </c>
      <c r="I783" s="3" t="s">
        <v>7</v>
      </c>
      <c r="J783" s="3">
        <v>0.57781740500000001</v>
      </c>
      <c r="K783" s="3">
        <v>5.8300000000000006E-17</v>
      </c>
    </row>
    <row r="784" spans="7:11">
      <c r="G784" s="3" t="s">
        <v>3596</v>
      </c>
      <c r="H784" s="3" t="s">
        <v>3597</v>
      </c>
      <c r="I784" s="3" t="s">
        <v>7</v>
      </c>
      <c r="J784" s="3">
        <v>0.28686678199999999</v>
      </c>
      <c r="K784" s="3">
        <v>7.13E-9</v>
      </c>
    </row>
    <row r="785" spans="7:11">
      <c r="G785" s="3" t="s">
        <v>1850</v>
      </c>
      <c r="H785" s="3" t="s">
        <v>1851</v>
      </c>
      <c r="I785" s="3" t="s">
        <v>7</v>
      </c>
      <c r="J785" s="3">
        <v>0.19822579900000001</v>
      </c>
      <c r="K785" s="3">
        <v>2.5977299999999998E-4</v>
      </c>
    </row>
    <row r="786" spans="7:11">
      <c r="G786" s="3" t="s">
        <v>3291</v>
      </c>
      <c r="H786" s="3" t="s">
        <v>3290</v>
      </c>
      <c r="I786" s="3" t="s">
        <v>7</v>
      </c>
      <c r="J786" s="3">
        <v>0.20193480699999999</v>
      </c>
      <c r="K786" s="3">
        <v>1.61249E-4</v>
      </c>
    </row>
    <row r="787" spans="7:11">
      <c r="G787" s="3" t="s">
        <v>4754</v>
      </c>
      <c r="H787" s="3" t="s">
        <v>4755</v>
      </c>
      <c r="I787" s="3" t="s">
        <v>7</v>
      </c>
      <c r="J787" s="3">
        <v>0.19209553600000001</v>
      </c>
      <c r="K787" s="3">
        <v>6.0656200000000005E-4</v>
      </c>
    </row>
    <row r="788" spans="7:11">
      <c r="G788" s="3" t="s">
        <v>3792</v>
      </c>
      <c r="H788" s="3" t="s">
        <v>3793</v>
      </c>
      <c r="I788" s="3" t="s">
        <v>7</v>
      </c>
      <c r="J788" s="3">
        <v>0.26047259499999997</v>
      </c>
      <c r="K788" s="3">
        <v>1.45E-5</v>
      </c>
    </row>
    <row r="789" spans="7:11">
      <c r="G789" s="3" t="s">
        <v>3907</v>
      </c>
      <c r="H789" s="3" t="s">
        <v>3908</v>
      </c>
      <c r="I789" s="3" t="s">
        <v>7</v>
      </c>
      <c r="J789" s="3">
        <v>0.22827335500000001</v>
      </c>
      <c r="K789" s="3">
        <v>1.4509060000000001E-3</v>
      </c>
    </row>
    <row r="790" spans="7:11">
      <c r="G790" s="3" t="s">
        <v>18</v>
      </c>
      <c r="H790" s="3" t="s">
        <v>19</v>
      </c>
      <c r="I790" s="3" t="s">
        <v>7</v>
      </c>
      <c r="J790" s="3">
        <v>0.16294666699999999</v>
      </c>
      <c r="K790" s="3">
        <v>9.2463599999999995E-4</v>
      </c>
    </row>
    <row r="791" spans="7:11">
      <c r="G791" s="3" t="s">
        <v>2012</v>
      </c>
      <c r="H791" s="3" t="s">
        <v>2013</v>
      </c>
      <c r="I791" s="3" t="s">
        <v>7</v>
      </c>
      <c r="J791" s="3">
        <v>0.216887255</v>
      </c>
      <c r="K791" s="3">
        <v>1.64E-6</v>
      </c>
    </row>
    <row r="792" spans="7:11">
      <c r="G792" s="3" t="s">
        <v>252</v>
      </c>
      <c r="H792" s="3" t="s">
        <v>253</v>
      </c>
      <c r="I792" s="3" t="s">
        <v>7</v>
      </c>
      <c r="J792" s="3">
        <v>0.15050332499999999</v>
      </c>
      <c r="K792" s="3">
        <v>2.9560339000000001E-2</v>
      </c>
    </row>
    <row r="793" spans="7:11">
      <c r="G793" s="3" t="s">
        <v>2343</v>
      </c>
      <c r="H793" s="3" t="s">
        <v>2344</v>
      </c>
      <c r="I793" s="3" t="s">
        <v>7</v>
      </c>
      <c r="J793" s="3">
        <v>0.27590322699999997</v>
      </c>
      <c r="K793" s="3">
        <v>8.3600000000000002E-7</v>
      </c>
    </row>
    <row r="794" spans="7:11">
      <c r="G794" s="3" t="s">
        <v>4945</v>
      </c>
      <c r="H794" s="3" t="s">
        <v>1526</v>
      </c>
      <c r="I794" s="3" t="s">
        <v>7</v>
      </c>
      <c r="J794" s="3">
        <v>0.242829356</v>
      </c>
      <c r="K794" s="3">
        <v>5.9299999999999998E-7</v>
      </c>
    </row>
    <row r="795" spans="7:11">
      <c r="G795" s="3" t="s">
        <v>2068</v>
      </c>
      <c r="H795" s="3" t="s">
        <v>2069</v>
      </c>
      <c r="I795" s="3" t="s">
        <v>7</v>
      </c>
      <c r="J795" s="3">
        <v>0.238006896</v>
      </c>
      <c r="K795" s="3">
        <v>2.9554100000000002E-4</v>
      </c>
    </row>
    <row r="796" spans="7:11">
      <c r="G796" s="3" t="s">
        <v>2864</v>
      </c>
      <c r="H796" s="3" t="s">
        <v>2865</v>
      </c>
      <c r="I796" s="3" t="s">
        <v>7</v>
      </c>
      <c r="J796" s="3">
        <v>0.27697396600000002</v>
      </c>
      <c r="K796" s="3">
        <v>8.4700000000000002E-6</v>
      </c>
    </row>
    <row r="797" spans="7:11">
      <c r="G797" s="3" t="s">
        <v>2511</v>
      </c>
      <c r="H797" s="3" t="s">
        <v>2512</v>
      </c>
      <c r="I797" s="3" t="s">
        <v>7</v>
      </c>
      <c r="J797" s="3">
        <v>0.19210111799999999</v>
      </c>
      <c r="K797" s="3">
        <v>1.567957E-3</v>
      </c>
    </row>
    <row r="798" spans="7:11">
      <c r="G798" s="3" t="s">
        <v>4605</v>
      </c>
      <c r="H798" s="3" t="s">
        <v>4606</v>
      </c>
      <c r="I798" s="3" t="s">
        <v>7</v>
      </c>
      <c r="J798" s="3">
        <v>0.17031375300000001</v>
      </c>
      <c r="K798" s="3">
        <v>3.9890760000000003E-3</v>
      </c>
    </row>
    <row r="799" spans="7:11">
      <c r="G799" s="3" t="s">
        <v>2300</v>
      </c>
      <c r="H799" s="3" t="s">
        <v>2301</v>
      </c>
      <c r="I799" s="3" t="s">
        <v>7</v>
      </c>
      <c r="J799" s="3">
        <v>0.374928496</v>
      </c>
      <c r="K799" s="3">
        <v>1.4899999999999999E-8</v>
      </c>
    </row>
    <row r="800" spans="7:11">
      <c r="G800" s="3" t="s">
        <v>2014</v>
      </c>
      <c r="H800" s="3" t="s">
        <v>1561</v>
      </c>
      <c r="I800" s="3" t="s">
        <v>7</v>
      </c>
      <c r="J800" s="3">
        <v>0.211625495</v>
      </c>
      <c r="K800" s="3">
        <v>1.1839730000000001E-3</v>
      </c>
    </row>
    <row r="801" spans="7:11">
      <c r="G801" s="3" t="s">
        <v>3813</v>
      </c>
      <c r="H801" s="3" t="s">
        <v>3814</v>
      </c>
      <c r="I801" s="3" t="s">
        <v>7</v>
      </c>
      <c r="J801" s="3">
        <v>0.13638625800000001</v>
      </c>
      <c r="K801" s="3">
        <v>1.2854246999999999E-2</v>
      </c>
    </row>
    <row r="802" spans="7:11">
      <c r="G802" s="3" t="s">
        <v>4853</v>
      </c>
      <c r="H802" s="3" t="s">
        <v>4854</v>
      </c>
      <c r="I802" s="3" t="s">
        <v>7</v>
      </c>
      <c r="J802" s="3">
        <v>0.19131152800000001</v>
      </c>
      <c r="K802" s="3">
        <v>8.7424499999999995E-4</v>
      </c>
    </row>
    <row r="803" spans="7:11">
      <c r="G803" s="3" t="s">
        <v>4866</v>
      </c>
      <c r="H803" s="3" t="s">
        <v>4867</v>
      </c>
      <c r="I803" s="3" t="s">
        <v>7</v>
      </c>
      <c r="J803" s="3">
        <v>0.33498450800000001</v>
      </c>
      <c r="K803" s="3">
        <v>2.25E-8</v>
      </c>
    </row>
    <row r="804" spans="7:11">
      <c r="G804" s="3" t="s">
        <v>4367</v>
      </c>
      <c r="H804" s="3" t="s">
        <v>4368</v>
      </c>
      <c r="I804" s="3" t="s">
        <v>7</v>
      </c>
      <c r="J804" s="3">
        <v>0.196523963</v>
      </c>
      <c r="K804" s="3">
        <v>1.170071E-3</v>
      </c>
    </row>
    <row r="805" spans="7:11">
      <c r="G805" s="3" t="s">
        <v>3740</v>
      </c>
      <c r="H805" s="3" t="s">
        <v>3741</v>
      </c>
      <c r="I805" s="3" t="s">
        <v>7</v>
      </c>
      <c r="J805" s="3">
        <v>0.33294562500000002</v>
      </c>
      <c r="K805" s="3">
        <v>1.15E-7</v>
      </c>
    </row>
    <row r="806" spans="7:11">
      <c r="G806" s="3" t="s">
        <v>634</v>
      </c>
      <c r="H806" s="3" t="s">
        <v>635</v>
      </c>
      <c r="I806" s="3" t="s">
        <v>7</v>
      </c>
      <c r="J806" s="3">
        <v>0.170834862</v>
      </c>
      <c r="K806" s="3">
        <v>1.1374309999999999E-3</v>
      </c>
    </row>
    <row r="807" spans="7:11">
      <c r="G807" s="3" t="s">
        <v>3014</v>
      </c>
      <c r="H807" s="3" t="s">
        <v>3015</v>
      </c>
      <c r="I807" s="3" t="s">
        <v>7</v>
      </c>
      <c r="J807" s="3">
        <v>0.22924741800000001</v>
      </c>
      <c r="K807" s="3">
        <v>1.43E-5</v>
      </c>
    </row>
    <row r="808" spans="7:11">
      <c r="G808" s="3" t="s">
        <v>3390</v>
      </c>
      <c r="H808" s="3" t="s">
        <v>3391</v>
      </c>
      <c r="I808" s="3" t="s">
        <v>7</v>
      </c>
      <c r="J808" s="3">
        <v>0.160227495</v>
      </c>
      <c r="K808" s="3">
        <v>5.0390399999999998E-3</v>
      </c>
    </row>
    <row r="809" spans="7:11">
      <c r="G809" s="3" t="s">
        <v>3999</v>
      </c>
      <c r="H809" s="3" t="s">
        <v>4000</v>
      </c>
      <c r="I809" s="3" t="s">
        <v>7</v>
      </c>
      <c r="J809" s="3">
        <v>0.23151260200000001</v>
      </c>
      <c r="K809" s="3">
        <v>7.75E-5</v>
      </c>
    </row>
    <row r="810" spans="7:11">
      <c r="G810" s="3" t="s">
        <v>4701</v>
      </c>
      <c r="H810" s="3" t="s">
        <v>4702</v>
      </c>
      <c r="I810" s="3" t="s">
        <v>7</v>
      </c>
      <c r="J810" s="3">
        <v>0.25908493500000002</v>
      </c>
      <c r="K810" s="3">
        <v>5.9785130000000004E-3</v>
      </c>
    </row>
    <row r="811" spans="7:11">
      <c r="G811" s="3" t="s">
        <v>3179</v>
      </c>
      <c r="H811" s="3" t="s">
        <v>3180</v>
      </c>
      <c r="I811" s="3" t="s">
        <v>7</v>
      </c>
      <c r="J811" s="3">
        <v>0.13497225900000001</v>
      </c>
      <c r="K811" s="3">
        <v>1.9142461E-2</v>
      </c>
    </row>
    <row r="812" spans="7:11">
      <c r="G812" s="3" t="s">
        <v>4397</v>
      </c>
      <c r="H812" s="3" t="s">
        <v>4398</v>
      </c>
      <c r="I812" s="3" t="s">
        <v>7</v>
      </c>
      <c r="J812" s="3">
        <v>0.28963697999999999</v>
      </c>
      <c r="K812" s="3">
        <v>5.8699999999999997E-5</v>
      </c>
    </row>
    <row r="813" spans="7:11">
      <c r="G813" s="3" t="s">
        <v>4185</v>
      </c>
      <c r="H813" s="3" t="s">
        <v>4186</v>
      </c>
      <c r="I813" s="3" t="s">
        <v>7</v>
      </c>
      <c r="J813" s="3">
        <v>0.19008596799999999</v>
      </c>
      <c r="K813" s="3">
        <v>1.1399999999999999E-5</v>
      </c>
    </row>
    <row r="814" spans="7:11">
      <c r="G814" s="3" t="s">
        <v>5073</v>
      </c>
      <c r="H814" s="3" t="s">
        <v>5074</v>
      </c>
      <c r="I814" s="3" t="s">
        <v>7</v>
      </c>
      <c r="J814" s="3">
        <v>0.23456107400000001</v>
      </c>
      <c r="K814" s="3">
        <v>2.8229500000000001E-4</v>
      </c>
    </row>
    <row r="815" spans="7:11">
      <c r="G815" s="3" t="s">
        <v>2762</v>
      </c>
      <c r="H815" s="3" t="s">
        <v>2763</v>
      </c>
      <c r="I815" s="3" t="s">
        <v>7</v>
      </c>
      <c r="J815" s="3">
        <v>0.16620233200000001</v>
      </c>
      <c r="K815" s="3">
        <v>3.1741030000000002E-3</v>
      </c>
    </row>
    <row r="816" spans="7:11">
      <c r="G816" s="3" t="s">
        <v>5126</v>
      </c>
      <c r="H816" s="3" t="s">
        <v>5127</v>
      </c>
      <c r="I816" s="3" t="s">
        <v>7</v>
      </c>
      <c r="J816" s="3">
        <v>0.14613721299999999</v>
      </c>
      <c r="K816" s="3">
        <v>1.1794315E-2</v>
      </c>
    </row>
    <row r="817" spans="7:11">
      <c r="G817" s="3" t="s">
        <v>4960</v>
      </c>
      <c r="H817" s="3" t="s">
        <v>4959</v>
      </c>
      <c r="I817" s="3" t="s">
        <v>7</v>
      </c>
      <c r="J817" s="3">
        <v>0.203917563</v>
      </c>
      <c r="K817" s="3">
        <v>2.85118E-4</v>
      </c>
    </row>
    <row r="818" spans="7:11">
      <c r="G818" s="3" t="s">
        <v>5156</v>
      </c>
      <c r="H818" s="3" t="s">
        <v>5157</v>
      </c>
      <c r="I818" s="3" t="s">
        <v>7</v>
      </c>
      <c r="J818" s="3">
        <v>0.21649268999999999</v>
      </c>
      <c r="K818" s="3">
        <v>2.6999999999999999E-5</v>
      </c>
    </row>
    <row r="819" spans="7:11">
      <c r="G819" s="3" t="s">
        <v>1766</v>
      </c>
      <c r="H819" s="3" t="s">
        <v>2034</v>
      </c>
      <c r="I819" s="3" t="s">
        <v>7</v>
      </c>
      <c r="J819" s="3">
        <v>0.23543241000000001</v>
      </c>
      <c r="K819" s="3">
        <v>9.7599999999999997E-6</v>
      </c>
    </row>
    <row r="820" spans="7:11">
      <c r="G820" s="3" t="s">
        <v>1096</v>
      </c>
      <c r="H820" s="3" t="s">
        <v>1097</v>
      </c>
      <c r="I820" s="3" t="s">
        <v>7</v>
      </c>
      <c r="J820" s="3">
        <v>0.36092307400000001</v>
      </c>
      <c r="K820" s="3">
        <v>9.8605299999999997E-4</v>
      </c>
    </row>
    <row r="821" spans="7:11">
      <c r="G821" s="3" t="s">
        <v>3751</v>
      </c>
      <c r="H821" s="3" t="s">
        <v>3752</v>
      </c>
      <c r="I821" s="3" t="s">
        <v>7</v>
      </c>
      <c r="J821" s="3">
        <v>0.37282612399999998</v>
      </c>
      <c r="K821" s="3">
        <v>9.859999999999999E-10</v>
      </c>
    </row>
    <row r="822" spans="7:11">
      <c r="G822" s="3" t="s">
        <v>657</v>
      </c>
      <c r="H822" s="3" t="s">
        <v>658</v>
      </c>
      <c r="I822" s="3" t="s">
        <v>7</v>
      </c>
      <c r="J822" s="3">
        <v>0.27693694200000002</v>
      </c>
      <c r="K822" s="3">
        <v>9.3399999999999997E-7</v>
      </c>
    </row>
    <row r="823" spans="7:11">
      <c r="G823" s="3" t="s">
        <v>2648</v>
      </c>
      <c r="H823" s="3" t="s">
        <v>2649</v>
      </c>
      <c r="I823" s="3" t="s">
        <v>7</v>
      </c>
      <c r="J823" s="3">
        <v>0.10852510899999999</v>
      </c>
      <c r="K823" s="3">
        <v>2.2359832E-2</v>
      </c>
    </row>
    <row r="824" spans="7:11">
      <c r="G824" s="3" t="s">
        <v>3573</v>
      </c>
      <c r="H824" s="3" t="s">
        <v>3574</v>
      </c>
      <c r="I824" s="3" t="s">
        <v>7</v>
      </c>
      <c r="J824" s="3">
        <v>0.236349167</v>
      </c>
      <c r="K824" s="3">
        <v>1.6124449999999999E-3</v>
      </c>
    </row>
    <row r="825" spans="7:11">
      <c r="G825" s="3" t="s">
        <v>3097</v>
      </c>
      <c r="H825" s="3" t="s">
        <v>3098</v>
      </c>
      <c r="I825" s="3" t="s">
        <v>7</v>
      </c>
      <c r="J825" s="3">
        <v>0.12308177300000001</v>
      </c>
      <c r="K825" s="3">
        <v>3.7988677999999998E-2</v>
      </c>
    </row>
    <row r="826" spans="7:11">
      <c r="G826" s="3" t="s">
        <v>5165</v>
      </c>
      <c r="H826" s="3" t="s">
        <v>5166</v>
      </c>
      <c r="I826" s="3" t="s">
        <v>7</v>
      </c>
      <c r="J826" s="3">
        <v>0.193460455</v>
      </c>
      <c r="K826" s="3">
        <v>7.4479259999999997E-3</v>
      </c>
    </row>
    <row r="827" spans="7:11">
      <c r="G827" s="3" t="s">
        <v>681</v>
      </c>
      <c r="H827" s="3" t="s">
        <v>682</v>
      </c>
      <c r="I827" s="3" t="s">
        <v>7</v>
      </c>
      <c r="J827" s="3">
        <v>0.15224374600000001</v>
      </c>
      <c r="K827" s="3">
        <v>4.4361609000000003E-2</v>
      </c>
    </row>
    <row r="828" spans="7:11">
      <c r="G828" s="3" t="s">
        <v>4689</v>
      </c>
      <c r="H828" s="3" t="s">
        <v>4690</v>
      </c>
      <c r="I828" s="3" t="s">
        <v>7</v>
      </c>
      <c r="J828" s="3">
        <v>0.43266051799999999</v>
      </c>
      <c r="K828" s="3">
        <v>1.03E-5</v>
      </c>
    </row>
    <row r="829" spans="7:11">
      <c r="G829" s="3" t="s">
        <v>191</v>
      </c>
      <c r="H829" s="3" t="s">
        <v>192</v>
      </c>
      <c r="I829" s="3" t="s">
        <v>7</v>
      </c>
      <c r="J829" s="3">
        <v>0.23543033199999999</v>
      </c>
      <c r="K829" s="3">
        <v>3.5368999999999998E-4</v>
      </c>
    </row>
    <row r="830" spans="7:11">
      <c r="G830" s="3" t="s">
        <v>3927</v>
      </c>
      <c r="H830" s="3" t="s">
        <v>3928</v>
      </c>
      <c r="I830" s="3" t="s">
        <v>7</v>
      </c>
      <c r="J830" s="3">
        <v>0.24923363400000001</v>
      </c>
      <c r="K830" s="3">
        <v>2.3799999999999999E-5</v>
      </c>
    </row>
    <row r="831" spans="7:11">
      <c r="G831" s="3" t="s">
        <v>2304</v>
      </c>
      <c r="H831" s="3" t="s">
        <v>2305</v>
      </c>
      <c r="I831" s="3" t="s">
        <v>7</v>
      </c>
      <c r="J831" s="3">
        <v>0.19225589800000001</v>
      </c>
      <c r="K831" s="3">
        <v>4.4358380000000001E-3</v>
      </c>
    </row>
    <row r="832" spans="7:11">
      <c r="G832" s="3" t="s">
        <v>2600</v>
      </c>
      <c r="H832" s="3" t="s">
        <v>2601</v>
      </c>
      <c r="I832" s="3" t="s">
        <v>7</v>
      </c>
      <c r="J832" s="3">
        <v>0.38655798299999999</v>
      </c>
      <c r="K832" s="3">
        <v>2.2499999999999999E-9</v>
      </c>
    </row>
    <row r="833" spans="7:11">
      <c r="G833" s="3" t="s">
        <v>3485</v>
      </c>
      <c r="H833" s="3" t="s">
        <v>3486</v>
      </c>
      <c r="I833" s="3" t="s">
        <v>7</v>
      </c>
      <c r="J833" s="3">
        <v>0.17038740199999999</v>
      </c>
      <c r="K833" s="3">
        <v>2.275741E-3</v>
      </c>
    </row>
    <row r="834" spans="7:11">
      <c r="G834" s="3" t="s">
        <v>4428</v>
      </c>
      <c r="H834" s="3" t="s">
        <v>4429</v>
      </c>
      <c r="I834" s="3" t="s">
        <v>7</v>
      </c>
      <c r="J834" s="3">
        <v>0.23156476000000001</v>
      </c>
      <c r="K834" s="3">
        <v>3.0402400000000002E-4</v>
      </c>
    </row>
    <row r="835" spans="7:11">
      <c r="G835" s="3" t="s">
        <v>3939</v>
      </c>
      <c r="H835" s="3" t="s">
        <v>3940</v>
      </c>
      <c r="I835" s="3" t="s">
        <v>7</v>
      </c>
      <c r="J835" s="3">
        <v>0.23741416800000001</v>
      </c>
      <c r="K835" s="3">
        <v>1.23268E-4</v>
      </c>
    </row>
    <row r="836" spans="7:11">
      <c r="G836" s="3" t="s">
        <v>2241</v>
      </c>
      <c r="H836" s="3" t="s">
        <v>2242</v>
      </c>
      <c r="I836" s="3" t="s">
        <v>7</v>
      </c>
      <c r="J836" s="3">
        <v>0.28152230299999997</v>
      </c>
      <c r="K836" s="3">
        <v>1.06E-6</v>
      </c>
    </row>
    <row r="837" spans="7:11">
      <c r="G837" s="3" t="s">
        <v>5237</v>
      </c>
      <c r="H837" s="3" t="s">
        <v>5238</v>
      </c>
      <c r="I837" s="3" t="s">
        <v>7</v>
      </c>
      <c r="J837" s="3">
        <v>0.11430370199999999</v>
      </c>
      <c r="K837" s="3">
        <v>2.6956041E-2</v>
      </c>
    </row>
    <row r="838" spans="7:11">
      <c r="G838" s="3" t="s">
        <v>706</v>
      </c>
      <c r="H838" s="3" t="s">
        <v>707</v>
      </c>
      <c r="I838" s="3" t="s">
        <v>7</v>
      </c>
      <c r="J838" s="3">
        <v>0.22812267999999999</v>
      </c>
      <c r="K838" s="3">
        <v>4.0899999999999998E-5</v>
      </c>
    </row>
    <row r="839" spans="7:11">
      <c r="G839" s="3" t="s">
        <v>2548</v>
      </c>
      <c r="H839" s="3" t="s">
        <v>2547</v>
      </c>
      <c r="I839" s="3" t="s">
        <v>7</v>
      </c>
      <c r="J839" s="3">
        <v>0.174760533</v>
      </c>
      <c r="K839" s="3">
        <v>1.921044E-3</v>
      </c>
    </row>
    <row r="840" spans="7:11">
      <c r="G840" s="3" t="s">
        <v>1449</v>
      </c>
      <c r="H840" s="3" t="s">
        <v>1450</v>
      </c>
      <c r="I840" s="3" t="s">
        <v>7</v>
      </c>
      <c r="J840" s="3">
        <v>0.24360404399999999</v>
      </c>
      <c r="K840" s="3">
        <v>3.3599999999999997E-5</v>
      </c>
    </row>
    <row r="841" spans="7:11">
      <c r="G841" s="3" t="s">
        <v>4022</v>
      </c>
      <c r="H841" s="3" t="s">
        <v>4023</v>
      </c>
      <c r="I841" s="3" t="s">
        <v>7</v>
      </c>
      <c r="J841" s="3">
        <v>0.203203625</v>
      </c>
      <c r="K841" s="3">
        <v>7.7899999999999996E-5</v>
      </c>
    </row>
    <row r="842" spans="7:11">
      <c r="G842" s="3" t="s">
        <v>3844</v>
      </c>
      <c r="H842" s="3" t="s">
        <v>3845</v>
      </c>
      <c r="I842" s="3" t="s">
        <v>7</v>
      </c>
      <c r="J842" s="3">
        <v>0.33992512899999999</v>
      </c>
      <c r="K842" s="3">
        <v>5.2900000000000003E-10</v>
      </c>
    </row>
    <row r="843" spans="7:11">
      <c r="G843" s="3" t="s">
        <v>840</v>
      </c>
      <c r="H843" s="3" t="s">
        <v>841</v>
      </c>
      <c r="I843" s="3" t="s">
        <v>7</v>
      </c>
      <c r="J843" s="3">
        <v>0.115005525</v>
      </c>
      <c r="K843" s="3">
        <v>2.5374791000000001E-2</v>
      </c>
    </row>
    <row r="844" spans="7:11">
      <c r="G844" s="3" t="s">
        <v>2366</v>
      </c>
      <c r="H844" s="3" t="s">
        <v>2367</v>
      </c>
      <c r="I844" s="3" t="s">
        <v>7</v>
      </c>
      <c r="J844" s="3">
        <v>0.34850877699999999</v>
      </c>
      <c r="K844" s="3">
        <v>4.97E-9</v>
      </c>
    </row>
    <row r="845" spans="7:11">
      <c r="G845" s="3" t="s">
        <v>2796</v>
      </c>
      <c r="H845" s="3" t="s">
        <v>920</v>
      </c>
      <c r="I845" s="3" t="s">
        <v>7</v>
      </c>
      <c r="J845" s="3">
        <v>0.29037758800000002</v>
      </c>
      <c r="K845" s="3">
        <v>3.9299999999999996E-6</v>
      </c>
    </row>
    <row r="846" spans="7:11">
      <c r="G846" s="3" t="s">
        <v>4432</v>
      </c>
      <c r="H846" s="3" t="s">
        <v>4431</v>
      </c>
      <c r="I846" s="3" t="s">
        <v>7</v>
      </c>
      <c r="J846" s="3">
        <v>0.27402795699999999</v>
      </c>
      <c r="K846" s="3">
        <v>2.8799999999999998E-7</v>
      </c>
    </row>
    <row r="847" spans="7:11">
      <c r="G847" s="3" t="s">
        <v>2142</v>
      </c>
      <c r="H847" s="3" t="s">
        <v>2143</v>
      </c>
      <c r="I847" s="3" t="s">
        <v>7</v>
      </c>
      <c r="J847" s="3">
        <v>0.32591215400000001</v>
      </c>
      <c r="K847" s="3">
        <v>4.1699999999999999E-7</v>
      </c>
    </row>
    <row r="848" spans="7:11">
      <c r="G848" s="3" t="s">
        <v>4181</v>
      </c>
      <c r="H848" s="3" t="s">
        <v>4182</v>
      </c>
      <c r="I848" s="3" t="s">
        <v>7</v>
      </c>
      <c r="J848" s="3">
        <v>0.17486101600000001</v>
      </c>
      <c r="K848" s="3">
        <v>1.613073E-3</v>
      </c>
    </row>
    <row r="849" spans="7:11">
      <c r="G849" s="3" t="s">
        <v>1766</v>
      </c>
      <c r="H849" s="3" t="s">
        <v>2035</v>
      </c>
      <c r="I849" s="3" t="s">
        <v>7</v>
      </c>
      <c r="J849" s="3">
        <v>0.23543241000000001</v>
      </c>
      <c r="K849" s="3">
        <v>9.7599999999999997E-6</v>
      </c>
    </row>
    <row r="850" spans="7:11">
      <c r="G850" s="3" t="s">
        <v>4504</v>
      </c>
      <c r="H850" s="3" t="s">
        <v>4505</v>
      </c>
      <c r="I850" s="3" t="s">
        <v>7</v>
      </c>
      <c r="J850" s="3">
        <v>0.27809192100000002</v>
      </c>
      <c r="K850" s="3">
        <v>1.4899999999999999E-6</v>
      </c>
    </row>
    <row r="851" spans="7:11">
      <c r="G851" s="3" t="s">
        <v>25</v>
      </c>
      <c r="H851" s="3" t="s">
        <v>26</v>
      </c>
      <c r="I851" s="3" t="s">
        <v>7</v>
      </c>
      <c r="J851" s="3">
        <v>0.25400645999999999</v>
      </c>
      <c r="K851" s="3">
        <v>1.7400000000000001E-6</v>
      </c>
    </row>
    <row r="852" spans="7:11">
      <c r="G852" s="3" t="s">
        <v>2113</v>
      </c>
      <c r="H852" s="3" t="s">
        <v>2114</v>
      </c>
      <c r="I852" s="3" t="s">
        <v>7</v>
      </c>
      <c r="J852" s="3">
        <v>0.220012129</v>
      </c>
      <c r="K852" s="3">
        <v>2.3099999999999999E-6</v>
      </c>
    </row>
    <row r="853" spans="7:11">
      <c r="G853" s="3" t="s">
        <v>4061</v>
      </c>
      <c r="H853" s="3" t="s">
        <v>4062</v>
      </c>
      <c r="I853" s="3" t="s">
        <v>7</v>
      </c>
      <c r="J853" s="3">
        <v>0.34473821700000001</v>
      </c>
      <c r="K853" s="3">
        <v>3.03E-8</v>
      </c>
    </row>
    <row r="854" spans="7:11">
      <c r="G854" s="3" t="s">
        <v>1195</v>
      </c>
      <c r="H854" s="3" t="s">
        <v>1197</v>
      </c>
      <c r="I854" s="3" t="s">
        <v>7</v>
      </c>
      <c r="J854" s="3">
        <v>0.123032824</v>
      </c>
      <c r="K854" s="3">
        <v>1.9043012000000002E-2</v>
      </c>
    </row>
    <row r="855" spans="7:11">
      <c r="G855" s="3" t="s">
        <v>1923</v>
      </c>
      <c r="H855" s="3" t="s">
        <v>1928</v>
      </c>
      <c r="I855" s="3" t="s">
        <v>7</v>
      </c>
      <c r="J855" s="3">
        <v>0.16730694800000001</v>
      </c>
      <c r="K855" s="3">
        <v>3.665663E-3</v>
      </c>
    </row>
    <row r="856" spans="7:11">
      <c r="G856" s="3" t="s">
        <v>4377</v>
      </c>
      <c r="H856" s="3" t="s">
        <v>4378</v>
      </c>
      <c r="I856" s="3" t="s">
        <v>7</v>
      </c>
      <c r="J856" s="3">
        <v>0.43729733900000001</v>
      </c>
      <c r="K856" s="3">
        <v>2.78E-11</v>
      </c>
    </row>
    <row r="857" spans="7:11">
      <c r="G857" s="3" t="s">
        <v>4535</v>
      </c>
      <c r="H857" s="3" t="s">
        <v>4536</v>
      </c>
      <c r="I857" s="3" t="s">
        <v>7</v>
      </c>
      <c r="J857" s="3">
        <v>0.32104771700000001</v>
      </c>
      <c r="K857" s="3">
        <v>1.8399000000000001E-4</v>
      </c>
    </row>
    <row r="858" spans="7:11">
      <c r="G858" s="3" t="s">
        <v>4762</v>
      </c>
      <c r="H858" s="3" t="s">
        <v>4763</v>
      </c>
      <c r="I858" s="3" t="s">
        <v>7</v>
      </c>
      <c r="J858" s="3">
        <v>0.155278843</v>
      </c>
      <c r="K858" s="3">
        <v>1.2871723E-2</v>
      </c>
    </row>
    <row r="859" spans="7:11">
      <c r="G859" s="3" t="s">
        <v>238</v>
      </c>
      <c r="H859" s="3" t="s">
        <v>239</v>
      </c>
      <c r="I859" s="3" t="s">
        <v>7</v>
      </c>
      <c r="J859" s="3">
        <v>0.14245400899999999</v>
      </c>
      <c r="K859" s="3">
        <v>3.6603590000000002E-3</v>
      </c>
    </row>
    <row r="860" spans="7:11">
      <c r="G860" s="3" t="s">
        <v>2608</v>
      </c>
      <c r="H860" s="3" t="s">
        <v>887</v>
      </c>
      <c r="I860" s="3" t="s">
        <v>7</v>
      </c>
      <c r="J860" s="3">
        <v>0.16353123</v>
      </c>
      <c r="K860" s="3">
        <v>4.88E-5</v>
      </c>
    </row>
    <row r="861" spans="7:11">
      <c r="G861" s="3" t="s">
        <v>1885</v>
      </c>
      <c r="H861" s="3" t="s">
        <v>1886</v>
      </c>
      <c r="I861" s="3" t="s">
        <v>7</v>
      </c>
      <c r="J861" s="3">
        <v>0.19243843699999999</v>
      </c>
      <c r="K861" s="3">
        <v>6.2571190000000002E-3</v>
      </c>
    </row>
    <row r="862" spans="7:11">
      <c r="G862" s="3" t="s">
        <v>4560</v>
      </c>
      <c r="H862" s="3" t="s">
        <v>4561</v>
      </c>
      <c r="I862" s="3" t="s">
        <v>7</v>
      </c>
      <c r="J862" s="3">
        <v>0.31059329299999999</v>
      </c>
      <c r="K862" s="3">
        <v>4.7200000000000002E-5</v>
      </c>
    </row>
    <row r="863" spans="7:11">
      <c r="G863" s="3" t="s">
        <v>3352</v>
      </c>
      <c r="H863" s="3" t="s">
        <v>3353</v>
      </c>
      <c r="I863" s="3" t="s">
        <v>7</v>
      </c>
      <c r="J863" s="3">
        <v>0.154183347</v>
      </c>
      <c r="K863" s="3">
        <v>9.5682199999999997E-4</v>
      </c>
    </row>
    <row r="864" spans="7:11">
      <c r="G864" s="3" t="s">
        <v>663</v>
      </c>
      <c r="H864" s="3" t="s">
        <v>664</v>
      </c>
      <c r="I864" s="3" t="s">
        <v>7</v>
      </c>
      <c r="J864" s="3">
        <v>0.19235081100000001</v>
      </c>
      <c r="K864" s="3">
        <v>8.2095009999999993E-3</v>
      </c>
    </row>
    <row r="865" spans="7:11">
      <c r="G865" s="3" t="s">
        <v>4076</v>
      </c>
      <c r="H865" s="3" t="s">
        <v>4075</v>
      </c>
      <c r="I865" s="3" t="s">
        <v>7</v>
      </c>
      <c r="J865" s="3">
        <v>0.15735408000000001</v>
      </c>
      <c r="K865" s="3">
        <v>8.2458529999999992E-3</v>
      </c>
    </row>
    <row r="866" spans="7:11">
      <c r="G866" s="3" t="s">
        <v>1937</v>
      </c>
      <c r="H866" s="3" t="s">
        <v>1939</v>
      </c>
      <c r="I866" s="3" t="s">
        <v>7</v>
      </c>
      <c r="J866" s="3">
        <v>0.13492894499999999</v>
      </c>
      <c r="K866" s="3">
        <v>1.2643267E-2</v>
      </c>
    </row>
    <row r="867" spans="7:11">
      <c r="G867" s="3" t="s">
        <v>2733</v>
      </c>
      <c r="H867" s="3" t="s">
        <v>2734</v>
      </c>
      <c r="I867" s="3" t="s">
        <v>7</v>
      </c>
      <c r="J867" s="3">
        <v>0.28680562799999998</v>
      </c>
      <c r="K867" s="3">
        <v>1.27E-5</v>
      </c>
    </row>
    <row r="868" spans="7:11">
      <c r="G868" s="3" t="s">
        <v>3481</v>
      </c>
      <c r="H868" s="3" t="s">
        <v>3482</v>
      </c>
      <c r="I868" s="3" t="s">
        <v>7</v>
      </c>
      <c r="J868" s="3">
        <v>0.295678522</v>
      </c>
      <c r="K868" s="3">
        <v>4.95E-8</v>
      </c>
    </row>
    <row r="869" spans="7:11">
      <c r="G869" s="3" t="s">
        <v>4963</v>
      </c>
      <c r="H869" s="3" t="s">
        <v>4964</v>
      </c>
      <c r="I869" s="3" t="s">
        <v>7</v>
      </c>
      <c r="J869" s="3">
        <v>0.31898041999999999</v>
      </c>
      <c r="K869" s="3">
        <v>4.34E-6</v>
      </c>
    </row>
    <row r="870" spans="7:11">
      <c r="G870" s="3" t="s">
        <v>2962</v>
      </c>
      <c r="H870" s="3" t="s">
        <v>2963</v>
      </c>
      <c r="I870" s="3" t="s">
        <v>7</v>
      </c>
      <c r="J870" s="3">
        <v>0.16637337799999999</v>
      </c>
      <c r="K870" s="3">
        <v>3.9988054000000002E-2</v>
      </c>
    </row>
    <row r="871" spans="7:11">
      <c r="G871" s="3" t="s">
        <v>2551</v>
      </c>
      <c r="H871" s="3" t="s">
        <v>2552</v>
      </c>
      <c r="I871" s="3" t="s">
        <v>7</v>
      </c>
      <c r="J871" s="3">
        <v>0.18466743099999999</v>
      </c>
      <c r="K871" s="3">
        <v>1.6528319999999999E-3</v>
      </c>
    </row>
    <row r="872" spans="7:11">
      <c r="G872" s="3" t="s">
        <v>2179</v>
      </c>
      <c r="H872" s="3" t="s">
        <v>2180</v>
      </c>
      <c r="I872" s="3" t="s">
        <v>7</v>
      </c>
      <c r="J872" s="3">
        <v>0.24077684299999999</v>
      </c>
      <c r="K872" s="3">
        <v>3.4999999999999999E-6</v>
      </c>
    </row>
    <row r="873" spans="7:11">
      <c r="G873" s="3" t="s">
        <v>4232</v>
      </c>
      <c r="H873" s="3" t="s">
        <v>624</v>
      </c>
      <c r="I873" s="3" t="s">
        <v>7</v>
      </c>
      <c r="J873" s="3">
        <v>0.184692038</v>
      </c>
      <c r="K873" s="3">
        <v>5.0871599999999999E-4</v>
      </c>
    </row>
    <row r="874" spans="7:11">
      <c r="G874" s="3" t="s">
        <v>4687</v>
      </c>
      <c r="H874" s="3" t="s">
        <v>4688</v>
      </c>
      <c r="I874" s="3" t="s">
        <v>7</v>
      </c>
      <c r="J874" s="3">
        <v>0.27526214700000001</v>
      </c>
      <c r="K874" s="3">
        <v>4.7199999999999999E-8</v>
      </c>
    </row>
    <row r="875" spans="7:11">
      <c r="G875" s="3" t="s">
        <v>2979</v>
      </c>
      <c r="H875" s="3" t="s">
        <v>2980</v>
      </c>
      <c r="I875" s="3" t="s">
        <v>7</v>
      </c>
      <c r="J875" s="3">
        <v>0.13384676700000001</v>
      </c>
      <c r="K875" s="3">
        <v>1.4793336000000001E-2</v>
      </c>
    </row>
    <row r="876" spans="7:11">
      <c r="G876" s="3" t="s">
        <v>1493</v>
      </c>
      <c r="H876" s="3" t="s">
        <v>1494</v>
      </c>
      <c r="I876" s="3" t="s">
        <v>7</v>
      </c>
      <c r="J876" s="3">
        <v>0.325960262</v>
      </c>
      <c r="K876" s="3">
        <v>2.6500000000000002E-9</v>
      </c>
    </row>
    <row r="877" spans="7:11">
      <c r="G877" s="3" t="s">
        <v>3363</v>
      </c>
      <c r="H877" s="3" t="s">
        <v>3364</v>
      </c>
      <c r="I877" s="3" t="s">
        <v>7</v>
      </c>
      <c r="J877" s="3">
        <v>0.25026153299999998</v>
      </c>
      <c r="K877" s="3">
        <v>4.0540900000000002E-4</v>
      </c>
    </row>
    <row r="878" spans="7:11">
      <c r="G878" s="3" t="s">
        <v>3549</v>
      </c>
      <c r="H878" s="3" t="s">
        <v>3550</v>
      </c>
      <c r="I878" s="3" t="s">
        <v>7</v>
      </c>
      <c r="J878" s="3">
        <v>0.14661711699999999</v>
      </c>
      <c r="K878" s="3">
        <v>9.0431220000000007E-3</v>
      </c>
    </row>
    <row r="879" spans="7:11">
      <c r="G879" s="3" t="s">
        <v>3356</v>
      </c>
      <c r="H879" s="3" t="s">
        <v>3357</v>
      </c>
      <c r="I879" s="3" t="s">
        <v>7</v>
      </c>
      <c r="J879" s="3">
        <v>0.42377229500000002</v>
      </c>
      <c r="K879" s="3">
        <v>3.4599999999999999E-8</v>
      </c>
    </row>
    <row r="880" spans="7:11">
      <c r="G880" s="3" t="s">
        <v>2903</v>
      </c>
      <c r="H880" s="3" t="s">
        <v>2904</v>
      </c>
      <c r="I880" s="3" t="s">
        <v>7</v>
      </c>
      <c r="J880" s="3">
        <v>0.12263468199999999</v>
      </c>
      <c r="K880" s="3">
        <v>6.8638329999999997E-3</v>
      </c>
    </row>
    <row r="881" spans="7:11">
      <c r="G881" s="3" t="s">
        <v>3929</v>
      </c>
      <c r="H881" s="3" t="s">
        <v>3930</v>
      </c>
      <c r="I881" s="3" t="s">
        <v>7</v>
      </c>
      <c r="J881" s="3">
        <v>0.21642851499999999</v>
      </c>
      <c r="K881" s="3">
        <v>2.9636899999999999E-4</v>
      </c>
    </row>
    <row r="882" spans="7:11">
      <c r="G882" s="3" t="s">
        <v>4619</v>
      </c>
      <c r="H882" s="3" t="s">
        <v>4620</v>
      </c>
      <c r="I882" s="3" t="s">
        <v>7</v>
      </c>
      <c r="J882" s="3">
        <v>0.12517240499999999</v>
      </c>
      <c r="K882" s="3">
        <v>1.6007263000000001E-2</v>
      </c>
    </row>
    <row r="883" spans="7:11">
      <c r="G883" s="3" t="s">
        <v>906</v>
      </c>
      <c r="H883" s="3" t="s">
        <v>907</v>
      </c>
      <c r="I883" s="3" t="s">
        <v>7</v>
      </c>
      <c r="J883" s="3">
        <v>0.28549103199999998</v>
      </c>
      <c r="K883" s="3">
        <v>6.9999999999999999E-6</v>
      </c>
    </row>
    <row r="884" spans="7:11">
      <c r="G884" s="3" t="s">
        <v>3951</v>
      </c>
      <c r="H884" s="3" t="s">
        <v>3952</v>
      </c>
      <c r="I884" s="3" t="s">
        <v>7</v>
      </c>
      <c r="J884" s="3">
        <v>0.109364486</v>
      </c>
      <c r="K884" s="3">
        <v>4.7334383000000001E-2</v>
      </c>
    </row>
    <row r="885" spans="7:11">
      <c r="G885" s="3" t="s">
        <v>5167</v>
      </c>
      <c r="H885" s="3" t="s">
        <v>5168</v>
      </c>
      <c r="I885" s="3" t="s">
        <v>7</v>
      </c>
      <c r="J885" s="3">
        <v>0.201504451</v>
      </c>
      <c r="K885" s="3">
        <v>6.7011299999999996E-4</v>
      </c>
    </row>
    <row r="886" spans="7:11">
      <c r="G886" s="3" t="s">
        <v>3356</v>
      </c>
      <c r="H886" s="3" t="s">
        <v>3360</v>
      </c>
      <c r="I886" s="3" t="s">
        <v>7</v>
      </c>
      <c r="J886" s="3">
        <v>0.42377229500000002</v>
      </c>
      <c r="K886" s="3">
        <v>3.4599999999999999E-8</v>
      </c>
    </row>
    <row r="887" spans="7:11">
      <c r="G887" s="3" t="s">
        <v>3579</v>
      </c>
      <c r="H887" s="3" t="s">
        <v>3580</v>
      </c>
      <c r="I887" s="3" t="s">
        <v>7</v>
      </c>
      <c r="J887" s="3">
        <v>0.1471451</v>
      </c>
      <c r="K887" s="3">
        <v>2.250981E-3</v>
      </c>
    </row>
    <row r="888" spans="7:11">
      <c r="G888" s="3" t="s">
        <v>2152</v>
      </c>
      <c r="H888" s="3" t="s">
        <v>2153</v>
      </c>
      <c r="I888" s="3" t="s">
        <v>7</v>
      </c>
      <c r="J888" s="3">
        <v>0.12410868799999999</v>
      </c>
      <c r="K888" s="3">
        <v>9.7366540000000008E-3</v>
      </c>
    </row>
    <row r="889" spans="7:11">
      <c r="G889" s="3" t="s">
        <v>4949</v>
      </c>
      <c r="H889" s="3" t="s">
        <v>4950</v>
      </c>
      <c r="I889" s="3" t="s">
        <v>7</v>
      </c>
      <c r="J889" s="3">
        <v>0.154589001</v>
      </c>
      <c r="K889" s="3">
        <v>1.2159530000000001E-3</v>
      </c>
    </row>
    <row r="890" spans="7:11">
      <c r="G890" s="3" t="s">
        <v>609</v>
      </c>
      <c r="H890" s="3" t="s">
        <v>610</v>
      </c>
      <c r="I890" s="3" t="s">
        <v>7</v>
      </c>
      <c r="J890" s="3">
        <v>0.28368916900000002</v>
      </c>
      <c r="K890" s="3">
        <v>7.2799999999999995E-7</v>
      </c>
    </row>
    <row r="891" spans="7:11">
      <c r="G891" s="3" t="s">
        <v>4598</v>
      </c>
      <c r="H891" s="3" t="s">
        <v>4599</v>
      </c>
      <c r="I891" s="3" t="s">
        <v>7</v>
      </c>
      <c r="J891" s="3">
        <v>0.13299815400000001</v>
      </c>
      <c r="K891" s="3">
        <v>1.7620291999999999E-2</v>
      </c>
    </row>
    <row r="892" spans="7:11">
      <c r="G892" s="3" t="s">
        <v>4418</v>
      </c>
      <c r="H892" s="3" t="s">
        <v>4419</v>
      </c>
      <c r="I892" s="3" t="s">
        <v>7</v>
      </c>
      <c r="J892" s="3">
        <v>0.12747202699999999</v>
      </c>
      <c r="K892" s="3">
        <v>2.0363611E-2</v>
      </c>
    </row>
    <row r="893" spans="7:11">
      <c r="G893" s="3" t="s">
        <v>5054</v>
      </c>
      <c r="H893" s="3" t="s">
        <v>705</v>
      </c>
      <c r="I893" s="3" t="s">
        <v>7</v>
      </c>
      <c r="J893" s="3">
        <v>0.164042203</v>
      </c>
      <c r="K893" s="3">
        <v>1.0190329E-2</v>
      </c>
    </row>
    <row r="894" spans="7:11">
      <c r="G894" s="3" t="s">
        <v>5</v>
      </c>
      <c r="H894" s="3" t="s">
        <v>6</v>
      </c>
      <c r="I894" s="3" t="s">
        <v>7</v>
      </c>
      <c r="J894" s="3">
        <v>0.26081536300000002</v>
      </c>
      <c r="K894" s="3">
        <v>3.2400000000000001E-5</v>
      </c>
    </row>
    <row r="895" spans="7:11">
      <c r="G895" s="3" t="s">
        <v>4770</v>
      </c>
      <c r="H895" s="3" t="s">
        <v>4771</v>
      </c>
      <c r="I895" s="3" t="s">
        <v>7</v>
      </c>
      <c r="J895" s="3">
        <v>0.24233058800000001</v>
      </c>
      <c r="K895" s="3">
        <v>2.6900000000000001E-6</v>
      </c>
    </row>
    <row r="896" spans="7:11">
      <c r="G896" s="3" t="s">
        <v>142</v>
      </c>
      <c r="H896" s="3" t="s">
        <v>143</v>
      </c>
      <c r="I896" s="3" t="s">
        <v>7</v>
      </c>
      <c r="J896" s="3">
        <v>0.25270694799999999</v>
      </c>
      <c r="K896" s="3">
        <v>8.0299999999999998E-8</v>
      </c>
    </row>
    <row r="897" spans="7:11">
      <c r="G897" s="3" t="s">
        <v>2866</v>
      </c>
      <c r="H897" s="3" t="s">
        <v>1369</v>
      </c>
      <c r="I897" s="3" t="s">
        <v>7</v>
      </c>
      <c r="J897" s="3">
        <v>0.25353829300000003</v>
      </c>
      <c r="K897" s="3">
        <v>9.2699999999999993E-6</v>
      </c>
    </row>
    <row r="898" spans="7:11">
      <c r="G898" s="3" t="s">
        <v>3212</v>
      </c>
      <c r="H898" s="3" t="s">
        <v>3213</v>
      </c>
      <c r="I898" s="3" t="s">
        <v>7</v>
      </c>
      <c r="J898" s="3">
        <v>0.13519198599999999</v>
      </c>
      <c r="K898" s="3">
        <v>3.3374540000000001E-3</v>
      </c>
    </row>
    <row r="899" spans="7:11">
      <c r="G899" s="3" t="s">
        <v>4073</v>
      </c>
      <c r="H899" s="3" t="s">
        <v>4072</v>
      </c>
      <c r="I899" s="3" t="s">
        <v>7</v>
      </c>
      <c r="J899" s="3">
        <v>0.18691491900000001</v>
      </c>
      <c r="K899" s="3">
        <v>8.9099999999999997E-5</v>
      </c>
    </row>
    <row r="900" spans="7:11">
      <c r="G900" s="3" t="s">
        <v>3120</v>
      </c>
      <c r="H900" s="3" t="s">
        <v>3121</v>
      </c>
      <c r="I900" s="3" t="s">
        <v>7</v>
      </c>
      <c r="J900" s="3">
        <v>0.26434817900000002</v>
      </c>
      <c r="K900" s="3">
        <v>3.2199999999999997E-8</v>
      </c>
    </row>
    <row r="901" spans="7:11">
      <c r="G901" s="3" t="s">
        <v>4003</v>
      </c>
      <c r="H901" s="3" t="s">
        <v>4004</v>
      </c>
      <c r="I901" s="3" t="s">
        <v>7</v>
      </c>
      <c r="J901" s="3">
        <v>0.32383356899999999</v>
      </c>
      <c r="K901" s="3">
        <v>4.56E-9</v>
      </c>
    </row>
    <row r="902" spans="7:11">
      <c r="G902" s="3" t="s">
        <v>3329</v>
      </c>
      <c r="H902" s="3" t="s">
        <v>1020</v>
      </c>
      <c r="I902" s="3" t="s">
        <v>7</v>
      </c>
      <c r="J902" s="3">
        <v>0.24843537700000001</v>
      </c>
      <c r="K902" s="3">
        <v>1.19967E-4</v>
      </c>
    </row>
    <row r="903" spans="7:11">
      <c r="G903" s="3" t="s">
        <v>4871</v>
      </c>
      <c r="H903" s="3" t="s">
        <v>1681</v>
      </c>
      <c r="I903" s="3" t="s">
        <v>7</v>
      </c>
      <c r="J903" s="3">
        <v>0.21252191100000001</v>
      </c>
      <c r="K903" s="3">
        <v>1.6316298999999999E-2</v>
      </c>
    </row>
    <row r="904" spans="7:11">
      <c r="G904" s="3" t="s">
        <v>3246</v>
      </c>
      <c r="H904" s="3" t="s">
        <v>3245</v>
      </c>
      <c r="I904" s="3" t="s">
        <v>7</v>
      </c>
      <c r="J904" s="3">
        <v>0.26141858499999998</v>
      </c>
      <c r="K904" s="3">
        <v>8.1000000000000004E-6</v>
      </c>
    </row>
    <row r="905" spans="7:11">
      <c r="G905" s="3" t="s">
        <v>3896</v>
      </c>
      <c r="H905" s="3" t="s">
        <v>3897</v>
      </c>
      <c r="I905" s="3" t="s">
        <v>7</v>
      </c>
      <c r="J905" s="3">
        <v>0.22230269899999999</v>
      </c>
      <c r="K905" s="3">
        <v>1.6795800000000001E-4</v>
      </c>
    </row>
    <row r="906" spans="7:11">
      <c r="G906" s="3" t="s">
        <v>2517</v>
      </c>
      <c r="H906" s="3" t="s">
        <v>2516</v>
      </c>
      <c r="I906" s="3" t="s">
        <v>7</v>
      </c>
      <c r="J906" s="3">
        <v>0.265536667</v>
      </c>
      <c r="K906" s="3">
        <v>1.88E-5</v>
      </c>
    </row>
    <row r="907" spans="7:11">
      <c r="G907" s="3" t="s">
        <v>850</v>
      </c>
      <c r="H907" s="3" t="s">
        <v>851</v>
      </c>
      <c r="I907" s="3" t="s">
        <v>7</v>
      </c>
      <c r="J907" s="3">
        <v>0.194835394</v>
      </c>
      <c r="K907" s="3">
        <v>5.8724299999999997E-3</v>
      </c>
    </row>
    <row r="908" spans="7:11">
      <c r="G908" s="3" t="s">
        <v>2636</v>
      </c>
      <c r="H908" s="3" t="s">
        <v>2637</v>
      </c>
      <c r="I908" s="3" t="s">
        <v>7</v>
      </c>
      <c r="J908" s="3">
        <v>0.175142996</v>
      </c>
      <c r="K908" s="3">
        <v>5.0102299999999996E-4</v>
      </c>
    </row>
    <row r="909" spans="7:11">
      <c r="G909" s="3" t="s">
        <v>3782</v>
      </c>
      <c r="H909" s="3" t="s">
        <v>3783</v>
      </c>
      <c r="I909" s="3" t="s">
        <v>7</v>
      </c>
      <c r="J909" s="3">
        <v>0.31783756899999999</v>
      </c>
      <c r="K909" s="3">
        <v>5.2199999999999998E-9</v>
      </c>
    </row>
    <row r="910" spans="7:11">
      <c r="G910" s="3" t="s">
        <v>3378</v>
      </c>
      <c r="H910" s="3" t="s">
        <v>3379</v>
      </c>
      <c r="I910" s="3" t="s">
        <v>7</v>
      </c>
      <c r="J910" s="3">
        <v>0.165680093</v>
      </c>
      <c r="K910" s="3">
        <v>3.8450300000000001E-3</v>
      </c>
    </row>
    <row r="911" spans="7:11">
      <c r="G911" s="3" t="s">
        <v>2019</v>
      </c>
      <c r="H911" s="3" t="s">
        <v>2020</v>
      </c>
      <c r="I911" s="3" t="s">
        <v>7</v>
      </c>
      <c r="J911" s="3">
        <v>0.110646972</v>
      </c>
      <c r="K911" s="3">
        <v>4.1952669999999997E-2</v>
      </c>
    </row>
    <row r="912" spans="7:11">
      <c r="G912" s="3" t="s">
        <v>2205</v>
      </c>
      <c r="H912" s="3" t="s">
        <v>2206</v>
      </c>
      <c r="I912" s="3" t="s">
        <v>7</v>
      </c>
      <c r="J912" s="3">
        <v>0.16029165500000001</v>
      </c>
      <c r="K912" s="3">
        <v>4.9204100000000003E-4</v>
      </c>
    </row>
    <row r="913" spans="7:11">
      <c r="G913" s="3" t="s">
        <v>2335</v>
      </c>
      <c r="H913" s="3" t="s">
        <v>2336</v>
      </c>
      <c r="I913" s="3" t="s">
        <v>7</v>
      </c>
      <c r="J913" s="3">
        <v>0.18887764700000001</v>
      </c>
      <c r="K913" s="3">
        <v>6.8835800000000003E-4</v>
      </c>
    </row>
    <row r="914" spans="7:11">
      <c r="G914" s="3" t="s">
        <v>492</v>
      </c>
      <c r="H914" s="3" t="s">
        <v>137</v>
      </c>
      <c r="I914" s="3" t="s">
        <v>7</v>
      </c>
      <c r="J914" s="3">
        <v>0.31492919899999999</v>
      </c>
      <c r="K914" s="3">
        <v>7.2399999999999998E-5</v>
      </c>
    </row>
    <row r="915" spans="7:11">
      <c r="G915" s="3" t="s">
        <v>2844</v>
      </c>
      <c r="H915" s="3" t="s">
        <v>2845</v>
      </c>
      <c r="I915" s="3" t="s">
        <v>7</v>
      </c>
      <c r="J915" s="3">
        <v>0.22475171599999999</v>
      </c>
      <c r="K915" s="3">
        <v>4.2484400000000001E-4</v>
      </c>
    </row>
    <row r="916" spans="7:11">
      <c r="G916" s="3" t="s">
        <v>779</v>
      </c>
      <c r="H916" s="3" t="s">
        <v>780</v>
      </c>
      <c r="I916" s="3" t="s">
        <v>7</v>
      </c>
      <c r="J916" s="3">
        <v>0.16172667600000001</v>
      </c>
      <c r="K916" s="3">
        <v>1.185885E-3</v>
      </c>
    </row>
    <row r="917" spans="7:11">
      <c r="G917" s="3" t="s">
        <v>3938</v>
      </c>
      <c r="H917" s="3" t="s">
        <v>3937</v>
      </c>
      <c r="I917" s="3" t="s">
        <v>7</v>
      </c>
      <c r="J917" s="3">
        <v>0.18491651100000001</v>
      </c>
      <c r="K917" s="3">
        <v>1.20291E-4</v>
      </c>
    </row>
    <row r="918" spans="7:11">
      <c r="G918" s="3" t="s">
        <v>2203</v>
      </c>
      <c r="H918" s="3" t="s">
        <v>2204</v>
      </c>
      <c r="I918" s="3" t="s">
        <v>7</v>
      </c>
      <c r="J918" s="3">
        <v>0.164321726</v>
      </c>
      <c r="K918" s="3">
        <v>7.4561660000000002E-3</v>
      </c>
    </row>
    <row r="919" spans="7:11">
      <c r="G919" s="3" t="s">
        <v>2725</v>
      </c>
      <c r="H919" s="3" t="s">
        <v>2726</v>
      </c>
      <c r="I919" s="3" t="s">
        <v>7</v>
      </c>
      <c r="J919" s="3">
        <v>0.201278337</v>
      </c>
      <c r="K919" s="3">
        <v>7.0900000000000002E-5</v>
      </c>
    </row>
    <row r="920" spans="7:11">
      <c r="G920" s="3" t="s">
        <v>2207</v>
      </c>
      <c r="H920" s="3" t="s">
        <v>2208</v>
      </c>
      <c r="I920" s="3" t="s">
        <v>7</v>
      </c>
      <c r="J920" s="3">
        <v>0.105699341</v>
      </c>
      <c r="K920" s="3">
        <v>2.8358491E-2</v>
      </c>
    </row>
    <row r="921" spans="7:11">
      <c r="G921" s="3" t="s">
        <v>2181</v>
      </c>
      <c r="H921" s="3" t="s">
        <v>2182</v>
      </c>
      <c r="I921" s="3" t="s">
        <v>7</v>
      </c>
      <c r="J921" s="3">
        <v>0.13634058800000001</v>
      </c>
      <c r="K921" s="3">
        <v>7.5065139999999997E-3</v>
      </c>
    </row>
    <row r="922" spans="7:11">
      <c r="G922" s="3" t="s">
        <v>3892</v>
      </c>
      <c r="H922" s="3" t="s">
        <v>3893</v>
      </c>
      <c r="I922" s="3" t="s">
        <v>7</v>
      </c>
      <c r="J922" s="3">
        <v>0.28272446600000001</v>
      </c>
      <c r="K922" s="3">
        <v>1.5999999999999999E-6</v>
      </c>
    </row>
    <row r="923" spans="7:11">
      <c r="G923" s="3" t="s">
        <v>2318</v>
      </c>
      <c r="H923" s="3" t="s">
        <v>371</v>
      </c>
      <c r="I923" s="3" t="s">
        <v>7</v>
      </c>
      <c r="J923" s="3">
        <v>0.225961408</v>
      </c>
      <c r="K923" s="3">
        <v>4.5499999999999998E-7</v>
      </c>
    </row>
    <row r="924" spans="7:11">
      <c r="G924" s="3" t="s">
        <v>3631</v>
      </c>
      <c r="H924" s="3" t="s">
        <v>3632</v>
      </c>
      <c r="I924" s="3" t="s">
        <v>7</v>
      </c>
      <c r="J924" s="3">
        <v>0.100420253</v>
      </c>
      <c r="K924" s="3">
        <v>3.6688390000000001E-2</v>
      </c>
    </row>
    <row r="925" spans="7:11">
      <c r="G925" s="3" t="s">
        <v>4294</v>
      </c>
      <c r="H925" s="3" t="s">
        <v>4295</v>
      </c>
      <c r="I925" s="3" t="s">
        <v>7</v>
      </c>
      <c r="J925" s="3">
        <v>0.248857099</v>
      </c>
      <c r="K925" s="3">
        <v>1.7807999999999999E-3</v>
      </c>
    </row>
    <row r="926" spans="7:11">
      <c r="G926" s="3" t="s">
        <v>1854</v>
      </c>
      <c r="H926" s="3" t="s">
        <v>1855</v>
      </c>
      <c r="I926" s="3" t="s">
        <v>7</v>
      </c>
      <c r="J926" s="3">
        <v>0.202820213</v>
      </c>
      <c r="K926" s="3">
        <v>9.6899999999999997E-5</v>
      </c>
    </row>
    <row r="927" spans="7:11">
      <c r="G927" s="3" t="s">
        <v>5212</v>
      </c>
      <c r="H927" s="3" t="s">
        <v>5213</v>
      </c>
      <c r="I927" s="3" t="s">
        <v>7</v>
      </c>
      <c r="J927" s="3">
        <v>0.25257608799999998</v>
      </c>
      <c r="K927" s="3">
        <v>6.3899999999999995E-5</v>
      </c>
    </row>
    <row r="928" spans="7:11">
      <c r="G928" s="3" t="s">
        <v>4580</v>
      </c>
      <c r="H928" s="3" t="s">
        <v>4581</v>
      </c>
      <c r="I928" s="3" t="s">
        <v>7</v>
      </c>
      <c r="J928" s="3">
        <v>0.13432815400000001</v>
      </c>
      <c r="K928" s="3">
        <v>1.9792038000000001E-2</v>
      </c>
    </row>
    <row r="929" spans="7:11">
      <c r="G929" s="3" t="s">
        <v>4902</v>
      </c>
      <c r="H929" s="3" t="s">
        <v>4903</v>
      </c>
      <c r="I929" s="3" t="s">
        <v>7</v>
      </c>
      <c r="J929" s="3">
        <v>0.12122662300000001</v>
      </c>
      <c r="K929" s="3">
        <v>4.7949815E-2</v>
      </c>
    </row>
    <row r="930" spans="7:11">
      <c r="G930" s="3" t="s">
        <v>1975</v>
      </c>
      <c r="H930" s="3" t="s">
        <v>1976</v>
      </c>
      <c r="I930" s="3" t="s">
        <v>7</v>
      </c>
      <c r="J930" s="3">
        <v>0.238069524</v>
      </c>
      <c r="K930" s="3">
        <v>2.0299999999999999E-5</v>
      </c>
    </row>
    <row r="931" spans="7:11">
      <c r="G931" s="3" t="s">
        <v>2911</v>
      </c>
      <c r="H931" s="3" t="s">
        <v>2910</v>
      </c>
      <c r="I931" s="3" t="s">
        <v>7</v>
      </c>
      <c r="J931" s="3">
        <v>0.28335681099999999</v>
      </c>
      <c r="K931" s="3">
        <v>3.63E-6</v>
      </c>
    </row>
    <row r="932" spans="7:11">
      <c r="G932" s="3" t="s">
        <v>3877</v>
      </c>
      <c r="H932" s="3" t="s">
        <v>3878</v>
      </c>
      <c r="I932" s="3" t="s">
        <v>7</v>
      </c>
      <c r="J932" s="3">
        <v>0.24647993800000001</v>
      </c>
      <c r="K932" s="3">
        <v>2.3799999999999999E-5</v>
      </c>
    </row>
    <row r="933" spans="7:11">
      <c r="G933" s="3" t="s">
        <v>4539</v>
      </c>
      <c r="H933" s="3" t="s">
        <v>4540</v>
      </c>
      <c r="I933" s="3" t="s">
        <v>7</v>
      </c>
      <c r="J933" s="3">
        <v>0.21176790000000001</v>
      </c>
      <c r="K933" s="3">
        <v>2.09593E-4</v>
      </c>
    </row>
    <row r="934" spans="7:11">
      <c r="G934" s="3" t="s">
        <v>2582</v>
      </c>
      <c r="H934" s="3" t="s">
        <v>2583</v>
      </c>
      <c r="I934" s="3" t="s">
        <v>7</v>
      </c>
      <c r="J934" s="3">
        <v>0.25374502799999998</v>
      </c>
      <c r="K934" s="3">
        <v>2.8900000000000001E-5</v>
      </c>
    </row>
    <row r="935" spans="7:11">
      <c r="G935" s="3" t="s">
        <v>2233</v>
      </c>
      <c r="H935" s="3" t="s">
        <v>2234</v>
      </c>
      <c r="I935" s="3" t="s">
        <v>7</v>
      </c>
      <c r="J935" s="3">
        <v>0.19644017699999999</v>
      </c>
      <c r="K935" s="3">
        <v>1.13442E-4</v>
      </c>
    </row>
    <row r="936" spans="7:11">
      <c r="G936" s="3" t="s">
        <v>2031</v>
      </c>
      <c r="H936" s="3" t="s">
        <v>2032</v>
      </c>
      <c r="I936" s="3" t="s">
        <v>7</v>
      </c>
      <c r="J936" s="3">
        <v>0.36934398400000001</v>
      </c>
      <c r="K936" s="3">
        <v>1.35E-8</v>
      </c>
    </row>
    <row r="937" spans="7:11">
      <c r="G937" s="3" t="s">
        <v>3515</v>
      </c>
      <c r="H937" s="3" t="s">
        <v>3516</v>
      </c>
      <c r="I937" s="3" t="s">
        <v>7</v>
      </c>
      <c r="J937" s="3">
        <v>0.21870927200000001</v>
      </c>
      <c r="K937" s="3">
        <v>2.4000000000000001E-5</v>
      </c>
    </row>
    <row r="938" spans="7:11">
      <c r="G938" s="3" t="s">
        <v>3354</v>
      </c>
      <c r="H938" s="3" t="s">
        <v>3355</v>
      </c>
      <c r="I938" s="3" t="s">
        <v>7</v>
      </c>
      <c r="J938" s="3">
        <v>0.166434585</v>
      </c>
      <c r="K938" s="3">
        <v>2.3471399999999999E-4</v>
      </c>
    </row>
    <row r="939" spans="7:11">
      <c r="G939" s="3" t="s">
        <v>278</v>
      </c>
      <c r="H939" s="3" t="s">
        <v>279</v>
      </c>
      <c r="I939" s="3" t="s">
        <v>7</v>
      </c>
      <c r="J939" s="3">
        <v>0.29949842999999998</v>
      </c>
      <c r="K939" s="3">
        <v>1.7600000000000001E-6</v>
      </c>
    </row>
    <row r="940" spans="7:11">
      <c r="G940" s="3" t="s">
        <v>3122</v>
      </c>
      <c r="H940" s="3" t="s">
        <v>3123</v>
      </c>
      <c r="I940" s="3" t="s">
        <v>7</v>
      </c>
      <c r="J940" s="3">
        <v>0.21643367899999999</v>
      </c>
      <c r="K940" s="3">
        <v>2.2445599999999999E-4</v>
      </c>
    </row>
    <row r="941" spans="7:11">
      <c r="G941" s="3" t="s">
        <v>4083</v>
      </c>
      <c r="H941" s="3" t="s">
        <v>4084</v>
      </c>
      <c r="I941" s="3" t="s">
        <v>7</v>
      </c>
      <c r="J941" s="3">
        <v>0.226364393</v>
      </c>
      <c r="K941" s="3">
        <v>2.1299999999999999E-6</v>
      </c>
    </row>
    <row r="942" spans="7:11">
      <c r="G942" s="3" t="s">
        <v>4483</v>
      </c>
      <c r="H942" s="3" t="s">
        <v>4484</v>
      </c>
      <c r="I942" s="3" t="s">
        <v>7</v>
      </c>
      <c r="J942" s="3">
        <v>0.14013616700000001</v>
      </c>
      <c r="K942" s="3">
        <v>1.8587012E-2</v>
      </c>
    </row>
    <row r="943" spans="7:11">
      <c r="G943" s="3" t="s">
        <v>1230</v>
      </c>
      <c r="H943" s="3" t="s">
        <v>1231</v>
      </c>
      <c r="I943" s="3" t="s">
        <v>7</v>
      </c>
      <c r="J943" s="3">
        <v>0.22447842200000001</v>
      </c>
      <c r="K943" s="3">
        <v>3.2799999999999998E-5</v>
      </c>
    </row>
    <row r="944" spans="7:11">
      <c r="G944" s="3" t="s">
        <v>1835</v>
      </c>
      <c r="H944" s="3" t="s">
        <v>1836</v>
      </c>
      <c r="I944" s="3" t="s">
        <v>7</v>
      </c>
      <c r="J944" s="3">
        <v>0.15205743599999999</v>
      </c>
      <c r="K944" s="3">
        <v>1.584233E-3</v>
      </c>
    </row>
    <row r="945" spans="7:11">
      <c r="G945" s="3" t="s">
        <v>4440</v>
      </c>
      <c r="H945" s="3" t="s">
        <v>4441</v>
      </c>
      <c r="I945" s="3" t="s">
        <v>7</v>
      </c>
      <c r="J945" s="3">
        <v>0.26108190999999997</v>
      </c>
      <c r="K945" s="3">
        <v>2.8599999999999999E-7</v>
      </c>
    </row>
    <row r="946" spans="7:11">
      <c r="G946" s="3" t="s">
        <v>3985</v>
      </c>
      <c r="H946" s="3" t="s">
        <v>1131</v>
      </c>
      <c r="I946" s="3" t="s">
        <v>7</v>
      </c>
      <c r="J946" s="3">
        <v>0.42578421900000002</v>
      </c>
      <c r="K946" s="3">
        <v>2.23E-5</v>
      </c>
    </row>
    <row r="947" spans="7:11">
      <c r="G947" s="3" t="s">
        <v>4317</v>
      </c>
      <c r="H947" s="3" t="s">
        <v>4318</v>
      </c>
      <c r="I947" s="3" t="s">
        <v>7</v>
      </c>
      <c r="J947" s="3">
        <v>0.343306308</v>
      </c>
      <c r="K947" s="3">
        <v>4.01E-7</v>
      </c>
    </row>
    <row r="948" spans="7:11">
      <c r="G948" s="3" t="s">
        <v>5020</v>
      </c>
      <c r="H948" s="3" t="s">
        <v>5021</v>
      </c>
      <c r="I948" s="3" t="s">
        <v>7</v>
      </c>
      <c r="J948" s="3">
        <v>9.5370594000000003E-2</v>
      </c>
      <c r="K948" s="3">
        <v>3.8220828999999998E-2</v>
      </c>
    </row>
    <row r="949" spans="7:11">
      <c r="G949" s="3" t="s">
        <v>4007</v>
      </c>
      <c r="H949" s="3" t="s">
        <v>4008</v>
      </c>
      <c r="I949" s="3" t="s">
        <v>7</v>
      </c>
      <c r="J949" s="3">
        <v>0.19150460399999999</v>
      </c>
      <c r="K949" s="3">
        <v>1.5829799999999999E-4</v>
      </c>
    </row>
    <row r="950" spans="7:11">
      <c r="G950" s="3" t="s">
        <v>949</v>
      </c>
      <c r="H950" s="3" t="s">
        <v>950</v>
      </c>
      <c r="I950" s="3" t="s">
        <v>7</v>
      </c>
      <c r="J950" s="3">
        <v>0.21001478700000001</v>
      </c>
      <c r="K950" s="3">
        <v>4.9473829999999996E-3</v>
      </c>
    </row>
    <row r="951" spans="7:11">
      <c r="G951" s="3" t="s">
        <v>3499</v>
      </c>
      <c r="H951" s="3" t="s">
        <v>3500</v>
      </c>
      <c r="I951" s="3" t="s">
        <v>7</v>
      </c>
      <c r="J951" s="3">
        <v>0.15264819399999999</v>
      </c>
      <c r="K951" s="3">
        <v>3.3106619999999998E-3</v>
      </c>
    </row>
    <row r="952" spans="7:11">
      <c r="G952" s="3" t="s">
        <v>2150</v>
      </c>
      <c r="H952" s="3" t="s">
        <v>2151</v>
      </c>
      <c r="I952" s="3" t="s">
        <v>7</v>
      </c>
      <c r="J952" s="3">
        <v>0.185765188</v>
      </c>
      <c r="K952" s="3">
        <v>3.1089699999999997E-4</v>
      </c>
    </row>
    <row r="953" spans="7:11">
      <c r="G953" s="3" t="s">
        <v>2892</v>
      </c>
      <c r="H953" s="3" t="s">
        <v>2893</v>
      </c>
      <c r="I953" s="3" t="s">
        <v>7</v>
      </c>
      <c r="J953" s="3">
        <v>0.19561805900000001</v>
      </c>
      <c r="K953" s="3">
        <v>1.9634599999999999E-4</v>
      </c>
    </row>
    <row r="954" spans="7:11">
      <c r="G954" s="3" t="s">
        <v>4138</v>
      </c>
      <c r="H954" s="3" t="s">
        <v>4139</v>
      </c>
      <c r="I954" s="3" t="s">
        <v>7</v>
      </c>
      <c r="J954" s="3">
        <v>0.24364656600000001</v>
      </c>
      <c r="K954" s="3">
        <v>2.8426500000000002E-4</v>
      </c>
    </row>
    <row r="955" spans="7:11">
      <c r="G955" s="3" t="s">
        <v>1910</v>
      </c>
      <c r="H955" s="3" t="s">
        <v>1911</v>
      </c>
      <c r="I955" s="3" t="s">
        <v>7</v>
      </c>
      <c r="J955" s="3">
        <v>0.16988235700000001</v>
      </c>
      <c r="K955" s="3">
        <v>9.0345059999999994E-3</v>
      </c>
    </row>
    <row r="956" spans="7:11">
      <c r="G956" s="3" t="s">
        <v>546</v>
      </c>
      <c r="H956" s="3" t="s">
        <v>547</v>
      </c>
      <c r="I956" s="3" t="s">
        <v>7</v>
      </c>
      <c r="J956" s="3">
        <v>0.335872224</v>
      </c>
      <c r="K956" s="3">
        <v>4.9900000000000001E-7</v>
      </c>
    </row>
    <row r="957" spans="7:11">
      <c r="G957" s="3" t="s">
        <v>3114</v>
      </c>
      <c r="H957" s="3" t="s">
        <v>3115</v>
      </c>
      <c r="I957" s="3" t="s">
        <v>7</v>
      </c>
      <c r="J957" s="3">
        <v>0.15190092199999999</v>
      </c>
      <c r="K957" s="3">
        <v>3.7685660000000001E-3</v>
      </c>
    </row>
    <row r="958" spans="7:11">
      <c r="G958" s="3" t="s">
        <v>1971</v>
      </c>
      <c r="H958" s="3" t="s">
        <v>1972</v>
      </c>
      <c r="I958" s="3" t="s">
        <v>7</v>
      </c>
      <c r="J958" s="3">
        <v>0.13687909000000001</v>
      </c>
      <c r="K958" s="3">
        <v>1.6496882000000001E-2</v>
      </c>
    </row>
    <row r="959" spans="7:11">
      <c r="G959" s="3" t="s">
        <v>3330</v>
      </c>
      <c r="H959" s="3" t="s">
        <v>3331</v>
      </c>
      <c r="I959" s="3" t="s">
        <v>7</v>
      </c>
      <c r="J959" s="3">
        <v>0.197856015</v>
      </c>
      <c r="K959" s="3">
        <v>1.11941E-4</v>
      </c>
    </row>
    <row r="960" spans="7:11">
      <c r="G960" s="3" t="s">
        <v>4766</v>
      </c>
      <c r="H960" s="3" t="s">
        <v>4765</v>
      </c>
      <c r="I960" s="3" t="s">
        <v>7</v>
      </c>
      <c r="J960" s="3">
        <v>0.29503250600000003</v>
      </c>
      <c r="K960" s="3">
        <v>2.5300000000000001E-10</v>
      </c>
    </row>
    <row r="961" spans="7:11">
      <c r="G961" s="3" t="s">
        <v>2189</v>
      </c>
      <c r="H961" s="3" t="s">
        <v>2190</v>
      </c>
      <c r="I961" s="3" t="s">
        <v>7</v>
      </c>
      <c r="J961" s="3">
        <v>0.225989363</v>
      </c>
      <c r="K961" s="3">
        <v>3.7100000000000001E-5</v>
      </c>
    </row>
    <row r="962" spans="7:11">
      <c r="G962" s="3" t="s">
        <v>1184</v>
      </c>
      <c r="H962" s="3" t="s">
        <v>1185</v>
      </c>
      <c r="I962" s="3" t="s">
        <v>7</v>
      </c>
      <c r="J962" s="3">
        <v>0.156419056</v>
      </c>
      <c r="K962" s="3">
        <v>9.7331100000000003E-4</v>
      </c>
    </row>
    <row r="963" spans="7:11">
      <c r="G963" s="3" t="s">
        <v>2047</v>
      </c>
      <c r="H963" s="3" t="s">
        <v>333</v>
      </c>
      <c r="I963" s="3" t="s">
        <v>7</v>
      </c>
      <c r="J963" s="3">
        <v>0.21466734800000001</v>
      </c>
      <c r="K963" s="3">
        <v>4.6198399999999997E-4</v>
      </c>
    </row>
    <row r="964" spans="7:11">
      <c r="G964" s="3" t="s">
        <v>2662</v>
      </c>
      <c r="H964" s="3" t="s">
        <v>2663</v>
      </c>
      <c r="I964" s="3" t="s">
        <v>7</v>
      </c>
      <c r="J964" s="3">
        <v>0.108934878</v>
      </c>
      <c r="K964" s="3">
        <v>2.3503616000000001E-2</v>
      </c>
    </row>
    <row r="965" spans="7:11">
      <c r="G965" s="3" t="s">
        <v>800</v>
      </c>
      <c r="H965" s="3" t="s">
        <v>801</v>
      </c>
      <c r="I965" s="3" t="s">
        <v>7</v>
      </c>
      <c r="J965" s="3">
        <v>0.239792586</v>
      </c>
      <c r="K965" s="3">
        <v>5.41E-5</v>
      </c>
    </row>
    <row r="966" spans="7:11">
      <c r="G966" s="3" t="s">
        <v>3145</v>
      </c>
      <c r="H966" s="3" t="s">
        <v>3146</v>
      </c>
      <c r="I966" s="3" t="s">
        <v>7</v>
      </c>
      <c r="J966" s="3">
        <v>0.22933281</v>
      </c>
      <c r="K966" s="3">
        <v>1.043254E-3</v>
      </c>
    </row>
    <row r="967" spans="7:11">
      <c r="G967" s="3" t="s">
        <v>2447</v>
      </c>
      <c r="H967" s="3" t="s">
        <v>2448</v>
      </c>
      <c r="I967" s="3" t="s">
        <v>7</v>
      </c>
      <c r="J967" s="3">
        <v>0.24130885699999999</v>
      </c>
      <c r="K967" s="3">
        <v>2.4000000000000001E-5</v>
      </c>
    </row>
    <row r="968" spans="7:11">
      <c r="G968" s="3" t="s">
        <v>3081</v>
      </c>
      <c r="H968" s="3" t="s">
        <v>3082</v>
      </c>
      <c r="I968" s="3" t="s">
        <v>7</v>
      </c>
      <c r="J968" s="3">
        <v>0.190412626</v>
      </c>
      <c r="K968" s="3">
        <v>1.5171570000000001E-3</v>
      </c>
    </row>
    <row r="969" spans="7:11">
      <c r="G969" s="3" t="s">
        <v>2531</v>
      </c>
      <c r="H969" s="3" t="s">
        <v>2532</v>
      </c>
      <c r="I969" s="3" t="s">
        <v>7</v>
      </c>
      <c r="J969" s="3">
        <v>0.209022611</v>
      </c>
      <c r="K969" s="3">
        <v>3.9717000000000002E-4</v>
      </c>
    </row>
    <row r="970" spans="7:11">
      <c r="G970" s="3" t="s">
        <v>3571</v>
      </c>
      <c r="H970" s="3" t="s">
        <v>3572</v>
      </c>
      <c r="I970" s="3" t="s">
        <v>7</v>
      </c>
      <c r="J970" s="3">
        <v>0.16251702400000001</v>
      </c>
      <c r="K970" s="3">
        <v>2.8373500000000002E-4</v>
      </c>
    </row>
    <row r="971" spans="7:11">
      <c r="G971" s="3" t="s">
        <v>408</v>
      </c>
      <c r="H971" s="3" t="s">
        <v>410</v>
      </c>
      <c r="I971" s="3" t="s">
        <v>7</v>
      </c>
      <c r="J971" s="3">
        <v>0.22543492100000001</v>
      </c>
      <c r="K971" s="3">
        <v>1.26E-6</v>
      </c>
    </row>
    <row r="972" spans="7:11">
      <c r="G972" s="3" t="s">
        <v>4243</v>
      </c>
      <c r="H972" s="3" t="s">
        <v>4244</v>
      </c>
      <c r="I972" s="3" t="s">
        <v>7</v>
      </c>
      <c r="J972" s="3">
        <v>0.37888662299999998</v>
      </c>
      <c r="K972" s="3">
        <v>4.4099999999999999E-7</v>
      </c>
    </row>
    <row r="973" spans="7:11">
      <c r="G973" s="3" t="s">
        <v>2148</v>
      </c>
      <c r="H973" s="3" t="s">
        <v>2149</v>
      </c>
      <c r="I973" s="3" t="s">
        <v>7</v>
      </c>
      <c r="J973" s="3">
        <v>0.15224359800000001</v>
      </c>
      <c r="K973" s="3">
        <v>4.7252659999999997E-3</v>
      </c>
    </row>
    <row r="974" spans="7:11">
      <c r="G974" s="3" t="s">
        <v>3765</v>
      </c>
      <c r="H974" s="3" t="s">
        <v>3766</v>
      </c>
      <c r="I974" s="3" t="s">
        <v>7</v>
      </c>
      <c r="J974" s="3">
        <v>0.142366406</v>
      </c>
      <c r="K974" s="3">
        <v>4.9267809999999999E-3</v>
      </c>
    </row>
    <row r="975" spans="7:11">
      <c r="G975" s="3" t="s">
        <v>4905</v>
      </c>
      <c r="H975" s="3" t="s">
        <v>4906</v>
      </c>
      <c r="I975" s="3" t="s">
        <v>7</v>
      </c>
      <c r="J975" s="3">
        <v>0.21491299</v>
      </c>
      <c r="K975" s="3">
        <v>3.58E-6</v>
      </c>
    </row>
    <row r="976" spans="7:11">
      <c r="G976" s="3" t="s">
        <v>250</v>
      </c>
      <c r="H976" s="3" t="s">
        <v>251</v>
      </c>
      <c r="I976" s="3" t="s">
        <v>7</v>
      </c>
      <c r="J976" s="3">
        <v>0.237611872</v>
      </c>
      <c r="K976" s="3">
        <v>7.1800000000000005E-7</v>
      </c>
    </row>
    <row r="977" spans="7:11">
      <c r="G977" s="3" t="s">
        <v>746</v>
      </c>
      <c r="H977" s="3" t="s">
        <v>747</v>
      </c>
      <c r="I977" s="3" t="s">
        <v>7</v>
      </c>
      <c r="J977" s="3">
        <v>0.175379587</v>
      </c>
      <c r="K977" s="3">
        <v>3.3000000000000003E-5</v>
      </c>
    </row>
    <row r="978" spans="7:11">
      <c r="G978" s="3" t="s">
        <v>284</v>
      </c>
      <c r="H978" s="3" t="s">
        <v>285</v>
      </c>
      <c r="I978" s="3" t="s">
        <v>7</v>
      </c>
      <c r="J978" s="3">
        <v>0.12158015699999999</v>
      </c>
      <c r="K978" s="3">
        <v>1.0308766E-2</v>
      </c>
    </row>
    <row r="979" spans="7:11">
      <c r="G979" s="3" t="s">
        <v>3311</v>
      </c>
      <c r="H979" s="3" t="s">
        <v>1018</v>
      </c>
      <c r="I979" s="3" t="s">
        <v>7</v>
      </c>
      <c r="J979" s="3">
        <v>0.13387795</v>
      </c>
      <c r="K979" s="3">
        <v>2.1754842E-2</v>
      </c>
    </row>
    <row r="980" spans="7:11">
      <c r="G980" s="3" t="s">
        <v>4263</v>
      </c>
      <c r="H980" s="3" t="s">
        <v>4264</v>
      </c>
      <c r="I980" s="3" t="s">
        <v>7</v>
      </c>
      <c r="J980" s="3">
        <v>0.34315584500000001</v>
      </c>
      <c r="K980" s="3">
        <v>4.01E-7</v>
      </c>
    </row>
    <row r="981" spans="7:11">
      <c r="G981" s="3" t="s">
        <v>4977</v>
      </c>
      <c r="H981" s="3" t="s">
        <v>273</v>
      </c>
      <c r="I981" s="3" t="s">
        <v>7</v>
      </c>
      <c r="J981" s="3">
        <v>0.30533774299999999</v>
      </c>
      <c r="K981" s="3">
        <v>6.2000000000000003E-10</v>
      </c>
    </row>
    <row r="982" spans="7:11">
      <c r="G982" s="3" t="s">
        <v>3012</v>
      </c>
      <c r="H982" s="3" t="s">
        <v>3013</v>
      </c>
      <c r="I982" s="3" t="s">
        <v>7</v>
      </c>
      <c r="J982" s="3">
        <v>0.156052578</v>
      </c>
      <c r="K982" s="3">
        <v>7.3765699999999998E-3</v>
      </c>
    </row>
    <row r="983" spans="7:11">
      <c r="G983" s="3" t="s">
        <v>1839</v>
      </c>
      <c r="H983" s="3" t="s">
        <v>1840</v>
      </c>
      <c r="I983" s="3" t="s">
        <v>7</v>
      </c>
      <c r="J983" s="3">
        <v>0.171904005</v>
      </c>
      <c r="K983" s="3">
        <v>6.47034E-4</v>
      </c>
    </row>
    <row r="984" spans="7:11">
      <c r="G984" s="3" t="s">
        <v>3143</v>
      </c>
      <c r="H984" s="3" t="s">
        <v>3144</v>
      </c>
      <c r="I984" s="3" t="s">
        <v>7</v>
      </c>
      <c r="J984" s="3">
        <v>0.245251422</v>
      </c>
      <c r="K984" s="3">
        <v>2.34E-5</v>
      </c>
    </row>
    <row r="985" spans="7:11">
      <c r="G985" s="3" t="s">
        <v>5190</v>
      </c>
      <c r="H985" s="3" t="s">
        <v>5191</v>
      </c>
      <c r="I985" s="3" t="s">
        <v>7</v>
      </c>
      <c r="J985" s="3">
        <v>0.263626904</v>
      </c>
      <c r="K985" s="3">
        <v>9.1600000000000004E-5</v>
      </c>
    </row>
    <row r="986" spans="7:11">
      <c r="G986" s="3" t="s">
        <v>4978</v>
      </c>
      <c r="H986" s="3" t="s">
        <v>4979</v>
      </c>
      <c r="I986" s="3" t="s">
        <v>7</v>
      </c>
      <c r="J986" s="3">
        <v>0.199106861</v>
      </c>
      <c r="K986" s="3">
        <v>6.7678900000000001E-4</v>
      </c>
    </row>
    <row r="987" spans="7:11">
      <c r="G987" s="3" t="s">
        <v>4090</v>
      </c>
      <c r="H987" s="3" t="s">
        <v>4091</v>
      </c>
      <c r="I987" s="3" t="s">
        <v>7</v>
      </c>
      <c r="J987" s="3">
        <v>0.234058141</v>
      </c>
      <c r="K987" s="3">
        <v>2.55281E-4</v>
      </c>
    </row>
    <row r="988" spans="7:11">
      <c r="G988" s="3" t="s">
        <v>1075</v>
      </c>
      <c r="H988" s="3" t="s">
        <v>1076</v>
      </c>
      <c r="I988" s="3" t="s">
        <v>7</v>
      </c>
      <c r="J988" s="3">
        <v>0.245011324</v>
      </c>
      <c r="K988" s="3">
        <v>5.1387780000000001E-3</v>
      </c>
    </row>
    <row r="989" spans="7:11">
      <c r="G989" s="3" t="s">
        <v>3655</v>
      </c>
      <c r="H989" s="3" t="s">
        <v>3656</v>
      </c>
      <c r="I989" s="3" t="s">
        <v>7</v>
      </c>
      <c r="J989" s="3">
        <v>0.15563405399999999</v>
      </c>
      <c r="K989" s="3">
        <v>2.2647180000000002E-3</v>
      </c>
    </row>
    <row r="990" spans="7:11">
      <c r="G990" s="3" t="s">
        <v>584</v>
      </c>
      <c r="H990" s="3" t="s">
        <v>585</v>
      </c>
      <c r="I990" s="3" t="s">
        <v>7</v>
      </c>
      <c r="J990" s="3">
        <v>0.20910123999999999</v>
      </c>
      <c r="K990" s="3">
        <v>1.9092359999999999E-3</v>
      </c>
    </row>
    <row r="991" spans="7:11">
      <c r="G991" s="3" t="s">
        <v>4571</v>
      </c>
      <c r="H991" s="3" t="s">
        <v>4572</v>
      </c>
      <c r="I991" s="3" t="s">
        <v>7</v>
      </c>
      <c r="J991" s="3">
        <v>0.19992827099999999</v>
      </c>
      <c r="K991" s="3">
        <v>1.5806450000000001E-3</v>
      </c>
    </row>
    <row r="992" spans="7:11">
      <c r="G992" s="3" t="s">
        <v>775</v>
      </c>
      <c r="H992" s="3" t="s">
        <v>776</v>
      </c>
      <c r="I992" s="3" t="s">
        <v>7</v>
      </c>
      <c r="J992" s="3">
        <v>0.161345452</v>
      </c>
      <c r="K992" s="3">
        <v>3.2442980000000001E-3</v>
      </c>
    </row>
    <row r="993" spans="7:11">
      <c r="G993" s="3" t="s">
        <v>4220</v>
      </c>
      <c r="H993" s="3" t="s">
        <v>4221</v>
      </c>
      <c r="I993" s="3" t="s">
        <v>7</v>
      </c>
      <c r="J993" s="3">
        <v>0.22650493899999999</v>
      </c>
      <c r="K993" s="3">
        <v>4.9299999999999999E-5</v>
      </c>
    </row>
    <row r="994" spans="7:11">
      <c r="G994" s="3" t="s">
        <v>1798</v>
      </c>
      <c r="H994" s="3" t="s">
        <v>1799</v>
      </c>
      <c r="I994" s="3" t="s">
        <v>7</v>
      </c>
      <c r="J994" s="3">
        <v>0.262845946</v>
      </c>
      <c r="K994" s="3">
        <v>1.13305E-4</v>
      </c>
    </row>
    <row r="995" spans="7:11">
      <c r="G995" s="3" t="s">
        <v>746</v>
      </c>
      <c r="H995" s="3" t="s">
        <v>793</v>
      </c>
      <c r="I995" s="3" t="s">
        <v>7</v>
      </c>
      <c r="J995" s="3">
        <v>0.175379587</v>
      </c>
      <c r="K995" s="3">
        <v>3.3000000000000003E-5</v>
      </c>
    </row>
    <row r="996" spans="7:11">
      <c r="G996" s="3" t="s">
        <v>4358</v>
      </c>
      <c r="H996" s="3" t="s">
        <v>4360</v>
      </c>
      <c r="I996" s="3" t="s">
        <v>7</v>
      </c>
      <c r="J996" s="3">
        <v>0.32972913300000001</v>
      </c>
      <c r="K996" s="3">
        <v>3.0499999999999999E-5</v>
      </c>
    </row>
    <row r="997" spans="7:11">
      <c r="G997" s="3" t="s">
        <v>4596</v>
      </c>
      <c r="H997" s="3" t="s">
        <v>4597</v>
      </c>
      <c r="I997" s="3" t="s">
        <v>7</v>
      </c>
      <c r="J997" s="3">
        <v>0.14337332899999999</v>
      </c>
      <c r="K997" s="3">
        <v>2.7171751000000001E-2</v>
      </c>
    </row>
    <row r="998" spans="7:11">
      <c r="G998" s="3" t="s">
        <v>3202</v>
      </c>
      <c r="H998" s="3" t="s">
        <v>3203</v>
      </c>
      <c r="I998" s="3" t="s">
        <v>7</v>
      </c>
      <c r="J998" s="3">
        <v>0.149327143</v>
      </c>
      <c r="K998" s="3">
        <v>8.7858000000000001E-4</v>
      </c>
    </row>
    <row r="999" spans="7:11">
      <c r="G999" s="3" t="s">
        <v>1893</v>
      </c>
      <c r="H999" s="3" t="s">
        <v>1894</v>
      </c>
      <c r="I999" s="3" t="s">
        <v>7</v>
      </c>
      <c r="J999" s="3">
        <v>0.27300135399999997</v>
      </c>
      <c r="K999" s="3">
        <v>8.1799999999999996E-5</v>
      </c>
    </row>
    <row r="1000" spans="7:11">
      <c r="G1000" s="3" t="s">
        <v>2616</v>
      </c>
      <c r="H1000" s="3" t="s">
        <v>2617</v>
      </c>
      <c r="I1000" s="3" t="s">
        <v>7</v>
      </c>
      <c r="J1000" s="3">
        <v>0.123662021</v>
      </c>
      <c r="K1000" s="3">
        <v>4.9589533999999998E-2</v>
      </c>
    </row>
    <row r="1001" spans="7:11">
      <c r="G1001" s="3" t="s">
        <v>4617</v>
      </c>
      <c r="H1001" s="3" t="s">
        <v>4618</v>
      </c>
      <c r="I1001" s="3" t="s">
        <v>7</v>
      </c>
      <c r="J1001" s="3">
        <v>0.26893155000000002</v>
      </c>
      <c r="K1001" s="3">
        <v>1.9099999999999999E-8</v>
      </c>
    </row>
    <row r="1002" spans="7:11">
      <c r="G1002" s="3" t="s">
        <v>341</v>
      </c>
      <c r="H1002" s="3" t="s">
        <v>342</v>
      </c>
      <c r="I1002" s="3" t="s">
        <v>7</v>
      </c>
      <c r="J1002" s="3">
        <v>0.26894914399999997</v>
      </c>
      <c r="K1002" s="3">
        <v>5.2499999999999995E-7</v>
      </c>
    </row>
    <row r="1003" spans="7:11">
      <c r="G1003" s="3" t="s">
        <v>2135</v>
      </c>
      <c r="H1003" s="3" t="s">
        <v>2136</v>
      </c>
      <c r="I1003" s="3" t="s">
        <v>7</v>
      </c>
      <c r="J1003" s="3">
        <v>0.23524909799999999</v>
      </c>
      <c r="K1003" s="3">
        <v>2.69E-5</v>
      </c>
    </row>
    <row r="1004" spans="7:11">
      <c r="G1004" s="3" t="s">
        <v>5292</v>
      </c>
      <c r="H1004" s="3" t="s">
        <v>5293</v>
      </c>
      <c r="I1004" s="3" t="s">
        <v>7</v>
      </c>
      <c r="J1004" s="3">
        <v>0.160393072</v>
      </c>
      <c r="K1004" s="3">
        <v>2.6051900000000002E-4</v>
      </c>
    </row>
    <row r="1005" spans="7:11">
      <c r="G1005" s="3" t="s">
        <v>4646</v>
      </c>
      <c r="H1005" s="3" t="s">
        <v>4647</v>
      </c>
      <c r="I1005" s="3" t="s">
        <v>7</v>
      </c>
      <c r="J1005" s="3">
        <v>0.142772023</v>
      </c>
      <c r="K1005" s="3">
        <v>6.9709899999999996E-4</v>
      </c>
    </row>
    <row r="1006" spans="7:11">
      <c r="G1006" s="3" t="s">
        <v>4883</v>
      </c>
      <c r="H1006" s="3" t="s">
        <v>4884</v>
      </c>
      <c r="I1006" s="3" t="s">
        <v>7</v>
      </c>
      <c r="J1006" s="3">
        <v>0.16045668099999999</v>
      </c>
      <c r="K1006" s="3">
        <v>7.4764540000000004E-3</v>
      </c>
    </row>
    <row r="1007" spans="7:11">
      <c r="G1007" s="3" t="s">
        <v>1182</v>
      </c>
      <c r="H1007" s="3" t="s">
        <v>1183</v>
      </c>
      <c r="I1007" s="3" t="s">
        <v>7</v>
      </c>
      <c r="J1007" s="3">
        <v>0.20146223499999999</v>
      </c>
      <c r="K1007" s="3">
        <v>1.5097470000000001E-3</v>
      </c>
    </row>
    <row r="1008" spans="7:11">
      <c r="G1008" s="3" t="s">
        <v>3149</v>
      </c>
      <c r="H1008" s="3" t="s">
        <v>3150</v>
      </c>
      <c r="I1008" s="3" t="s">
        <v>7</v>
      </c>
      <c r="J1008" s="3">
        <v>0.205515692</v>
      </c>
      <c r="K1008" s="3">
        <v>1.02118E-4</v>
      </c>
    </row>
    <row r="1009" spans="7:11">
      <c r="G1009" s="3" t="s">
        <v>3136</v>
      </c>
      <c r="H1009" s="3" t="s">
        <v>3137</v>
      </c>
      <c r="I1009" s="3" t="s">
        <v>7</v>
      </c>
      <c r="J1009" s="3">
        <v>0.248749368</v>
      </c>
      <c r="K1009" s="3">
        <v>2.2199999999999999E-6</v>
      </c>
    </row>
    <row r="1010" spans="7:11">
      <c r="G1010" s="3" t="s">
        <v>1161</v>
      </c>
      <c r="H1010" s="3" t="s">
        <v>1162</v>
      </c>
      <c r="I1010" s="3" t="s">
        <v>7</v>
      </c>
      <c r="J1010" s="3">
        <v>0.17165417899999999</v>
      </c>
      <c r="K1010" s="3">
        <v>1.2277395E-2</v>
      </c>
    </row>
    <row r="1011" spans="7:11">
      <c r="G1011" s="3" t="s">
        <v>4739</v>
      </c>
      <c r="H1011" s="3" t="s">
        <v>4740</v>
      </c>
      <c r="I1011" s="3" t="s">
        <v>7</v>
      </c>
      <c r="J1011" s="3">
        <v>0.17596532200000001</v>
      </c>
      <c r="K1011" s="3">
        <v>3.171737E-3</v>
      </c>
    </row>
    <row r="1012" spans="7:11">
      <c r="G1012" s="3" t="s">
        <v>2805</v>
      </c>
      <c r="H1012" s="3" t="s">
        <v>2804</v>
      </c>
      <c r="I1012" s="3" t="s">
        <v>7</v>
      </c>
      <c r="J1012" s="3">
        <v>0.227740832</v>
      </c>
      <c r="K1012" s="3">
        <v>4.2100000000000003E-6</v>
      </c>
    </row>
    <row r="1013" spans="7:11">
      <c r="G1013" s="3" t="s">
        <v>3128</v>
      </c>
      <c r="H1013" s="3" t="s">
        <v>3129</v>
      </c>
      <c r="I1013" s="3" t="s">
        <v>7</v>
      </c>
      <c r="J1013" s="3">
        <v>0.11628266499999999</v>
      </c>
      <c r="K1013" s="3">
        <v>4.3015275999999998E-2</v>
      </c>
    </row>
    <row r="1014" spans="7:11">
      <c r="G1014" s="3" t="s">
        <v>4987</v>
      </c>
      <c r="H1014" s="3" t="s">
        <v>4988</v>
      </c>
      <c r="I1014" s="3" t="s">
        <v>7</v>
      </c>
      <c r="J1014" s="3">
        <v>0.21109386999999999</v>
      </c>
      <c r="K1014" s="3">
        <v>2.6299999999999999E-5</v>
      </c>
    </row>
    <row r="1015" spans="7:11">
      <c r="G1015" s="3" t="s">
        <v>2373</v>
      </c>
      <c r="H1015" s="3" t="s">
        <v>838</v>
      </c>
      <c r="I1015" s="3" t="s">
        <v>7</v>
      </c>
      <c r="J1015" s="3">
        <v>0.30919859900000002</v>
      </c>
      <c r="K1015" s="3">
        <v>6.4600000000000004E-10</v>
      </c>
    </row>
    <row r="1016" spans="7:11">
      <c r="G1016" s="3" t="s">
        <v>101</v>
      </c>
      <c r="H1016" s="3" t="s">
        <v>102</v>
      </c>
      <c r="I1016" s="3" t="s">
        <v>7</v>
      </c>
      <c r="J1016" s="3">
        <v>0.65106748400000003</v>
      </c>
      <c r="K1016" s="3">
        <v>7.7800000000000005E-11</v>
      </c>
    </row>
    <row r="1017" spans="7:11">
      <c r="G1017" s="3" t="s">
        <v>866</v>
      </c>
      <c r="H1017" s="3" t="s">
        <v>867</v>
      </c>
      <c r="I1017" s="3" t="s">
        <v>7</v>
      </c>
      <c r="J1017" s="3">
        <v>0.181924483</v>
      </c>
      <c r="K1017" s="3">
        <v>3.588993E-3</v>
      </c>
    </row>
    <row r="1018" spans="7:11">
      <c r="G1018" s="3" t="s">
        <v>3109</v>
      </c>
      <c r="H1018" s="3" t="s">
        <v>3110</v>
      </c>
      <c r="I1018" s="3" t="s">
        <v>7</v>
      </c>
      <c r="J1018" s="3">
        <v>0.16406883799999999</v>
      </c>
      <c r="K1018" s="3">
        <v>4.4168130000000003E-3</v>
      </c>
    </row>
    <row r="1019" spans="7:11">
      <c r="G1019" s="3" t="s">
        <v>3147</v>
      </c>
      <c r="H1019" s="3" t="s">
        <v>3148</v>
      </c>
      <c r="I1019" s="3" t="s">
        <v>7</v>
      </c>
      <c r="J1019" s="3">
        <v>0.15495782299999999</v>
      </c>
      <c r="K1019" s="3">
        <v>8.0699700000000005E-4</v>
      </c>
    </row>
    <row r="1020" spans="7:11">
      <c r="G1020" s="3" t="s">
        <v>2019</v>
      </c>
      <c r="H1020" s="3" t="s">
        <v>2021</v>
      </c>
      <c r="I1020" s="3" t="s">
        <v>7</v>
      </c>
      <c r="J1020" s="3">
        <v>0.110646972</v>
      </c>
      <c r="K1020" s="3">
        <v>4.1952669999999997E-2</v>
      </c>
    </row>
    <row r="1021" spans="7:11">
      <c r="G1021" s="3" t="s">
        <v>2449</v>
      </c>
      <c r="H1021" s="3" t="s">
        <v>384</v>
      </c>
      <c r="I1021" s="3" t="s">
        <v>7</v>
      </c>
      <c r="J1021" s="3">
        <v>0.18343125699999999</v>
      </c>
      <c r="K1021" s="3">
        <v>1.0899309999999999E-3</v>
      </c>
    </row>
    <row r="1022" spans="7:11">
      <c r="G1022" s="3" t="s">
        <v>1303</v>
      </c>
      <c r="H1022" s="3" t="s">
        <v>1304</v>
      </c>
      <c r="I1022" s="3" t="s">
        <v>7</v>
      </c>
      <c r="J1022" s="3">
        <v>0.22649190699999999</v>
      </c>
      <c r="K1022" s="3">
        <v>5.2799999999999996E-7</v>
      </c>
    </row>
    <row r="1023" spans="7:11">
      <c r="G1023" s="3" t="s">
        <v>5280</v>
      </c>
      <c r="H1023" s="3" t="s">
        <v>5281</v>
      </c>
      <c r="I1023" s="3" t="s">
        <v>7</v>
      </c>
      <c r="J1023" s="3">
        <v>0.23788081799999999</v>
      </c>
      <c r="K1023" s="3">
        <v>5.0100500000000001E-4</v>
      </c>
    </row>
    <row r="1024" spans="7:11">
      <c r="G1024" s="3" t="s">
        <v>4744</v>
      </c>
      <c r="H1024" s="3" t="s">
        <v>4745</v>
      </c>
      <c r="I1024" s="3" t="s">
        <v>7</v>
      </c>
      <c r="J1024" s="3">
        <v>0.33515821400000001</v>
      </c>
      <c r="K1024" s="3">
        <v>4.1099999999999996E-6</v>
      </c>
    </row>
    <row r="1025" spans="7:11">
      <c r="G1025" s="3" t="s">
        <v>484</v>
      </c>
      <c r="H1025" s="3" t="s">
        <v>485</v>
      </c>
      <c r="I1025" s="3" t="s">
        <v>7</v>
      </c>
      <c r="J1025" s="3">
        <v>0.28564747299999999</v>
      </c>
      <c r="K1025" s="3">
        <v>4.6946299999999999E-4</v>
      </c>
    </row>
    <row r="1026" spans="7:11">
      <c r="G1026" s="3" t="s">
        <v>343</v>
      </c>
      <c r="H1026" s="3" t="s">
        <v>344</v>
      </c>
      <c r="I1026" s="3" t="s">
        <v>7</v>
      </c>
      <c r="J1026" s="3">
        <v>0.12541050300000001</v>
      </c>
      <c r="K1026" s="3">
        <v>3.8356293E-2</v>
      </c>
    </row>
    <row r="1027" spans="7:11">
      <c r="G1027" s="3" t="s">
        <v>4253</v>
      </c>
      <c r="H1027" s="3" t="s">
        <v>4254</v>
      </c>
      <c r="I1027" s="3" t="s">
        <v>7</v>
      </c>
      <c r="J1027" s="3">
        <v>0.122164543</v>
      </c>
      <c r="K1027" s="3">
        <v>9.4301369999999999E-3</v>
      </c>
    </row>
    <row r="1028" spans="7:11">
      <c r="G1028" s="3" t="s">
        <v>3305</v>
      </c>
      <c r="H1028" s="3" t="s">
        <v>3306</v>
      </c>
      <c r="I1028" s="3" t="s">
        <v>7</v>
      </c>
      <c r="J1028" s="3">
        <v>0.26386019500000002</v>
      </c>
      <c r="K1028" s="3">
        <v>1.54155E-4</v>
      </c>
    </row>
    <row r="1029" spans="7:11">
      <c r="G1029" s="3" t="s">
        <v>5024</v>
      </c>
      <c r="H1029" s="3" t="s">
        <v>5025</v>
      </c>
      <c r="I1029" s="3" t="s">
        <v>7</v>
      </c>
      <c r="J1029" s="3">
        <v>0.140095835</v>
      </c>
      <c r="K1029" s="3">
        <v>4.1385399999999996E-3</v>
      </c>
    </row>
    <row r="1030" spans="7:11">
      <c r="G1030" s="3" t="s">
        <v>3448</v>
      </c>
      <c r="H1030" s="3" t="s">
        <v>3449</v>
      </c>
      <c r="I1030" s="3" t="s">
        <v>7</v>
      </c>
      <c r="J1030" s="3">
        <v>0.15054690500000001</v>
      </c>
      <c r="K1030" s="3">
        <v>5.8788820000000002E-3</v>
      </c>
    </row>
    <row r="1031" spans="7:11">
      <c r="G1031" s="3" t="s">
        <v>2349</v>
      </c>
      <c r="H1031" s="3" t="s">
        <v>2350</v>
      </c>
      <c r="I1031" s="3" t="s">
        <v>7</v>
      </c>
      <c r="J1031" s="3">
        <v>0.21391450100000001</v>
      </c>
      <c r="K1031" s="3">
        <v>6.7399999999999998E-5</v>
      </c>
    </row>
    <row r="1032" spans="7:11">
      <c r="G1032" s="3" t="s">
        <v>2249</v>
      </c>
      <c r="H1032" s="3" t="s">
        <v>2250</v>
      </c>
      <c r="I1032" s="3" t="s">
        <v>7</v>
      </c>
      <c r="J1032" s="3">
        <v>0.12995079500000001</v>
      </c>
      <c r="K1032" s="3">
        <v>5.9124449999999997E-3</v>
      </c>
    </row>
    <row r="1033" spans="7:11">
      <c r="G1033" s="3" t="s">
        <v>3054</v>
      </c>
      <c r="H1033" s="3" t="s">
        <v>3055</v>
      </c>
      <c r="I1033" s="3" t="s">
        <v>7</v>
      </c>
      <c r="J1033" s="3">
        <v>0.21027687</v>
      </c>
      <c r="K1033" s="3">
        <v>1.64628E-4</v>
      </c>
    </row>
    <row r="1034" spans="7:11">
      <c r="G1034" s="3" t="s">
        <v>5087</v>
      </c>
      <c r="H1034" s="3" t="s">
        <v>5088</v>
      </c>
      <c r="I1034" s="3" t="s">
        <v>7</v>
      </c>
      <c r="J1034" s="3">
        <v>0.23863579200000001</v>
      </c>
      <c r="K1034" s="3">
        <v>1.49E-7</v>
      </c>
    </row>
    <row r="1035" spans="7:11">
      <c r="G1035" s="3" t="s">
        <v>486</v>
      </c>
      <c r="H1035" s="3" t="s">
        <v>487</v>
      </c>
      <c r="I1035" s="3" t="s">
        <v>7</v>
      </c>
      <c r="J1035" s="3">
        <v>0.13349243899999999</v>
      </c>
      <c r="K1035" s="3">
        <v>3.2918337999999998E-2</v>
      </c>
    </row>
    <row r="1036" spans="7:11">
      <c r="G1036" s="3" t="s">
        <v>4424</v>
      </c>
      <c r="H1036" s="3" t="s">
        <v>4425</v>
      </c>
      <c r="I1036" s="3" t="s">
        <v>7</v>
      </c>
      <c r="J1036" s="3">
        <v>0.182514071</v>
      </c>
      <c r="K1036" s="3">
        <v>1.3140820000000001E-3</v>
      </c>
    </row>
    <row r="1037" spans="7:11">
      <c r="G1037" s="3" t="s">
        <v>3237</v>
      </c>
      <c r="H1037" s="3" t="s">
        <v>3238</v>
      </c>
      <c r="I1037" s="3" t="s">
        <v>7</v>
      </c>
      <c r="J1037" s="3">
        <v>0.17391225599999999</v>
      </c>
      <c r="K1037" s="3">
        <v>2.1228540000000001E-2</v>
      </c>
    </row>
    <row r="1038" spans="7:11">
      <c r="G1038" s="3" t="s">
        <v>5221</v>
      </c>
      <c r="H1038" s="3" t="s">
        <v>5222</v>
      </c>
      <c r="I1038" s="3" t="s">
        <v>7</v>
      </c>
      <c r="J1038" s="3">
        <v>0.325006978</v>
      </c>
      <c r="K1038" s="3">
        <v>4.5700000000000003E-6</v>
      </c>
    </row>
    <row r="1039" spans="7:11">
      <c r="G1039" s="3" t="s">
        <v>2036</v>
      </c>
      <c r="H1039" s="3" t="s">
        <v>2037</v>
      </c>
      <c r="I1039" s="3" t="s">
        <v>7</v>
      </c>
      <c r="J1039" s="3">
        <v>0.14665656699999999</v>
      </c>
      <c r="K1039" s="3">
        <v>3.2309420000000001E-3</v>
      </c>
    </row>
    <row r="1040" spans="7:11">
      <c r="G1040" s="3" t="s">
        <v>4685</v>
      </c>
      <c r="H1040" s="3" t="s">
        <v>4686</v>
      </c>
      <c r="I1040" s="3" t="s">
        <v>7</v>
      </c>
      <c r="J1040" s="3">
        <v>0.24282542500000001</v>
      </c>
      <c r="K1040" s="3">
        <v>5.5097900000000005E-4</v>
      </c>
    </row>
    <row r="1041" spans="7:11">
      <c r="G1041" s="3" t="s">
        <v>3997</v>
      </c>
      <c r="H1041" s="3" t="s">
        <v>3998</v>
      </c>
      <c r="I1041" s="3" t="s">
        <v>7</v>
      </c>
      <c r="J1041" s="3">
        <v>0.16808311300000001</v>
      </c>
      <c r="K1041" s="3">
        <v>2.3042789999999998E-3</v>
      </c>
    </row>
    <row r="1042" spans="7:11">
      <c r="G1042" s="3" t="s">
        <v>2955</v>
      </c>
      <c r="H1042" s="3" t="s">
        <v>2956</v>
      </c>
      <c r="I1042" s="3" t="s">
        <v>7</v>
      </c>
      <c r="J1042" s="3">
        <v>0.11919371500000001</v>
      </c>
      <c r="K1042" s="3">
        <v>2.1137473E-2</v>
      </c>
    </row>
    <row r="1043" spans="7:11">
      <c r="G1043" s="3" t="s">
        <v>2171</v>
      </c>
      <c r="H1043" s="3" t="s">
        <v>2172</v>
      </c>
      <c r="I1043" s="3" t="s">
        <v>7</v>
      </c>
      <c r="J1043" s="3">
        <v>0.22669407599999999</v>
      </c>
      <c r="K1043" s="3">
        <v>4.8876799999999999E-4</v>
      </c>
    </row>
    <row r="1044" spans="7:11">
      <c r="G1044" s="3" t="s">
        <v>3126</v>
      </c>
      <c r="H1044" s="3" t="s">
        <v>3127</v>
      </c>
      <c r="I1044" s="3" t="s">
        <v>7</v>
      </c>
      <c r="J1044" s="3">
        <v>0.21910415499999999</v>
      </c>
      <c r="K1044" s="3">
        <v>3.7319250000000001E-3</v>
      </c>
    </row>
    <row r="1045" spans="7:11">
      <c r="G1045" s="3" t="s">
        <v>1981</v>
      </c>
      <c r="H1045" s="3" t="s">
        <v>3009</v>
      </c>
      <c r="I1045" s="3" t="s">
        <v>7</v>
      </c>
      <c r="J1045" s="3">
        <v>0.128674766</v>
      </c>
      <c r="K1045" s="3">
        <v>1.2312450000000001E-2</v>
      </c>
    </row>
    <row r="1046" spans="7:11">
      <c r="G1046" s="3" t="s">
        <v>2450</v>
      </c>
      <c r="H1046" s="3" t="s">
        <v>2451</v>
      </c>
      <c r="I1046" s="3" t="s">
        <v>7</v>
      </c>
      <c r="J1046" s="3">
        <v>0.25066886300000002</v>
      </c>
      <c r="K1046" s="3">
        <v>5.8999999999999999E-8</v>
      </c>
    </row>
    <row r="1047" spans="7:11">
      <c r="G1047" s="3" t="s">
        <v>4369</v>
      </c>
      <c r="H1047" s="3" t="s">
        <v>4370</v>
      </c>
      <c r="I1047" s="3" t="s">
        <v>7</v>
      </c>
      <c r="J1047" s="3">
        <v>0.14868753800000001</v>
      </c>
      <c r="K1047" s="3">
        <v>1.043483E-3</v>
      </c>
    </row>
    <row r="1048" spans="7:11">
      <c r="G1048" s="3" t="s">
        <v>2715</v>
      </c>
      <c r="H1048" s="3" t="s">
        <v>2716</v>
      </c>
      <c r="I1048" s="3" t="s">
        <v>7</v>
      </c>
      <c r="J1048" s="3">
        <v>0.123243325</v>
      </c>
      <c r="K1048" s="3">
        <v>8.8369999999999994E-3</v>
      </c>
    </row>
    <row r="1049" spans="7:11">
      <c r="G1049" s="3" t="s">
        <v>1497</v>
      </c>
      <c r="H1049" s="3" t="s">
        <v>1498</v>
      </c>
      <c r="I1049" s="3" t="s">
        <v>7</v>
      </c>
      <c r="J1049" s="3">
        <v>0.14625295099999999</v>
      </c>
      <c r="K1049" s="3">
        <v>1.0631537E-2</v>
      </c>
    </row>
    <row r="1050" spans="7:11">
      <c r="G1050" s="3" t="s">
        <v>5114</v>
      </c>
      <c r="H1050" s="3" t="s">
        <v>5115</v>
      </c>
      <c r="I1050" s="3" t="s">
        <v>7</v>
      </c>
      <c r="J1050" s="3">
        <v>0.1931967</v>
      </c>
      <c r="K1050" s="3">
        <v>4.0790109999999996E-3</v>
      </c>
    </row>
    <row r="1051" spans="7:11">
      <c r="G1051" s="3" t="s">
        <v>5015</v>
      </c>
      <c r="H1051" s="3" t="s">
        <v>5016</v>
      </c>
      <c r="I1051" s="3" t="s">
        <v>7</v>
      </c>
      <c r="J1051" s="3">
        <v>0.158459145</v>
      </c>
      <c r="K1051" s="3">
        <v>2.8846620000000001E-3</v>
      </c>
    </row>
    <row r="1052" spans="7:11">
      <c r="G1052" s="3" t="s">
        <v>2899</v>
      </c>
      <c r="H1052" s="3" t="s">
        <v>2900</v>
      </c>
      <c r="I1052" s="3" t="s">
        <v>7</v>
      </c>
      <c r="J1052" s="3">
        <v>0.172985161</v>
      </c>
      <c r="K1052" s="3">
        <v>2.5539900000000001E-4</v>
      </c>
    </row>
    <row r="1053" spans="7:11">
      <c r="G1053" s="3" t="s">
        <v>3613</v>
      </c>
      <c r="H1053" s="3" t="s">
        <v>1072</v>
      </c>
      <c r="I1053" s="3" t="s">
        <v>7</v>
      </c>
      <c r="J1053" s="3">
        <v>0.17978802299999999</v>
      </c>
      <c r="K1053" s="3">
        <v>9.25321E-4</v>
      </c>
    </row>
    <row r="1054" spans="7:11">
      <c r="G1054" s="3" t="s">
        <v>3171</v>
      </c>
      <c r="H1054" s="3" t="s">
        <v>3172</v>
      </c>
      <c r="I1054" s="3" t="s">
        <v>7</v>
      </c>
      <c r="J1054" s="3">
        <v>0.19199669</v>
      </c>
      <c r="K1054" s="3">
        <v>1.015005E-3</v>
      </c>
    </row>
    <row r="1055" spans="7:11">
      <c r="G1055" s="3" t="s">
        <v>5047</v>
      </c>
      <c r="H1055" s="3" t="s">
        <v>1692</v>
      </c>
      <c r="I1055" s="3" t="s">
        <v>7</v>
      </c>
      <c r="J1055" s="3">
        <v>0.19512327300000001</v>
      </c>
      <c r="K1055" s="3">
        <v>3.249456E-3</v>
      </c>
    </row>
    <row r="1056" spans="7:11">
      <c r="G1056" s="3" t="s">
        <v>4727</v>
      </c>
      <c r="H1056" s="3" t="s">
        <v>4728</v>
      </c>
      <c r="I1056" s="3" t="s">
        <v>7</v>
      </c>
      <c r="J1056" s="3">
        <v>0.15413495399999999</v>
      </c>
      <c r="K1056" s="3">
        <v>1.2206003E-2</v>
      </c>
    </row>
    <row r="1057" spans="7:11">
      <c r="G1057" s="3" t="s">
        <v>627</v>
      </c>
      <c r="H1057" s="3" t="s">
        <v>628</v>
      </c>
      <c r="I1057" s="3" t="s">
        <v>7</v>
      </c>
      <c r="J1057" s="3">
        <v>0.25287281700000003</v>
      </c>
      <c r="K1057" s="3">
        <v>5.8799999999999996E-6</v>
      </c>
    </row>
    <row r="1058" spans="7:11">
      <c r="G1058" s="3" t="s">
        <v>2014</v>
      </c>
      <c r="H1058" s="3" t="s">
        <v>2853</v>
      </c>
      <c r="I1058" s="3" t="s">
        <v>7</v>
      </c>
      <c r="J1058" s="3">
        <v>0.211625495</v>
      </c>
      <c r="K1058" s="3">
        <v>1.1839730000000001E-3</v>
      </c>
    </row>
    <row r="1059" spans="7:11">
      <c r="G1059" s="3" t="s">
        <v>3316</v>
      </c>
      <c r="H1059" s="3" t="s">
        <v>3315</v>
      </c>
      <c r="I1059" s="3" t="s">
        <v>7</v>
      </c>
      <c r="J1059" s="3">
        <v>0.152440139</v>
      </c>
      <c r="K1059" s="3">
        <v>1.0690598000000001E-2</v>
      </c>
    </row>
    <row r="1060" spans="7:11">
      <c r="G1060" s="3" t="s">
        <v>4512</v>
      </c>
      <c r="H1060" s="3" t="s">
        <v>4513</v>
      </c>
      <c r="I1060" s="3" t="s">
        <v>7</v>
      </c>
      <c r="J1060" s="3">
        <v>0.22382862000000001</v>
      </c>
      <c r="K1060" s="3">
        <v>4.1100000000000003E-5</v>
      </c>
    </row>
    <row r="1061" spans="7:11">
      <c r="G1061" s="3" t="s">
        <v>3601</v>
      </c>
      <c r="H1061" s="3" t="s">
        <v>3602</v>
      </c>
      <c r="I1061" s="3" t="s">
        <v>7</v>
      </c>
      <c r="J1061" s="3">
        <v>0.17938580800000001</v>
      </c>
      <c r="K1061" s="3">
        <v>1.5739500000000001E-4</v>
      </c>
    </row>
    <row r="1062" spans="7:11">
      <c r="G1062" s="3" t="s">
        <v>4416</v>
      </c>
      <c r="H1062" s="3" t="s">
        <v>4417</v>
      </c>
      <c r="I1062" s="3" t="s">
        <v>7</v>
      </c>
      <c r="J1062" s="3">
        <v>0.151524781</v>
      </c>
      <c r="K1062" s="3">
        <v>3.3535659000000002E-2</v>
      </c>
    </row>
    <row r="1063" spans="7:11">
      <c r="G1063" s="3" t="s">
        <v>4273</v>
      </c>
      <c r="H1063" s="3" t="s">
        <v>4274</v>
      </c>
      <c r="I1063" s="3" t="s">
        <v>7</v>
      </c>
      <c r="J1063" s="3">
        <v>0.20065780699999999</v>
      </c>
      <c r="K1063" s="3">
        <v>6.6141630000000002E-3</v>
      </c>
    </row>
    <row r="1064" spans="7:11">
      <c r="G1064" s="3" t="s">
        <v>3988</v>
      </c>
      <c r="H1064" s="3" t="s">
        <v>3989</v>
      </c>
      <c r="I1064" s="3" t="s">
        <v>7</v>
      </c>
      <c r="J1064" s="3">
        <v>0.19524520500000001</v>
      </c>
      <c r="K1064" s="3">
        <v>1.0499999999999999E-5</v>
      </c>
    </row>
    <row r="1065" spans="7:11">
      <c r="G1065" s="3" t="s">
        <v>1889</v>
      </c>
      <c r="H1065" s="3" t="s">
        <v>1890</v>
      </c>
      <c r="I1065" s="3" t="s">
        <v>7</v>
      </c>
      <c r="J1065" s="3">
        <v>0.231168394</v>
      </c>
      <c r="K1065" s="3">
        <v>1.2944700000000001E-4</v>
      </c>
    </row>
    <row r="1066" spans="7:11">
      <c r="G1066" s="3" t="s">
        <v>1897</v>
      </c>
      <c r="H1066" s="3" t="s">
        <v>1898</v>
      </c>
      <c r="I1066" s="3" t="s">
        <v>7</v>
      </c>
      <c r="J1066" s="3">
        <v>0.29411304599999999</v>
      </c>
      <c r="K1066" s="3">
        <v>1.02729E-4</v>
      </c>
    </row>
    <row r="1067" spans="7:11">
      <c r="G1067" s="3" t="s">
        <v>3319</v>
      </c>
      <c r="H1067" s="3" t="s">
        <v>3320</v>
      </c>
      <c r="I1067" s="3" t="s">
        <v>7</v>
      </c>
      <c r="J1067" s="3">
        <v>0.110792615</v>
      </c>
      <c r="K1067" s="3">
        <v>2.3806365999999999E-2</v>
      </c>
    </row>
    <row r="1068" spans="7:11">
      <c r="G1068" s="3" t="s">
        <v>4829</v>
      </c>
      <c r="H1068" s="3" t="s">
        <v>4830</v>
      </c>
      <c r="I1068" s="3" t="s">
        <v>7</v>
      </c>
      <c r="J1068" s="3">
        <v>0.26512323799999998</v>
      </c>
      <c r="K1068" s="3">
        <v>2.2500000000000001E-5</v>
      </c>
    </row>
    <row r="1069" spans="7:11">
      <c r="G1069" s="3" t="s">
        <v>2337</v>
      </c>
      <c r="H1069" s="3" t="s">
        <v>2338</v>
      </c>
      <c r="I1069" s="3" t="s">
        <v>7</v>
      </c>
      <c r="J1069" s="3">
        <v>0.14521888299999999</v>
      </c>
      <c r="K1069" s="3">
        <v>5.0357799999999997E-4</v>
      </c>
    </row>
    <row r="1070" spans="7:11">
      <c r="G1070" s="3" t="s">
        <v>3970</v>
      </c>
      <c r="H1070" s="3" t="s">
        <v>3971</v>
      </c>
      <c r="I1070" s="3" t="s">
        <v>7</v>
      </c>
      <c r="J1070" s="3">
        <v>0.15421728900000001</v>
      </c>
      <c r="K1070" s="3">
        <v>2.1171390000000001E-3</v>
      </c>
    </row>
    <row r="1071" spans="7:11">
      <c r="G1071" s="3" t="s">
        <v>4623</v>
      </c>
      <c r="H1071" s="3" t="s">
        <v>4624</v>
      </c>
      <c r="I1071" s="3" t="s">
        <v>7</v>
      </c>
      <c r="J1071" s="3">
        <v>0.25167945800000002</v>
      </c>
      <c r="K1071" s="3">
        <v>4.6668960000000002E-3</v>
      </c>
    </row>
    <row r="1072" spans="7:11">
      <c r="G1072" s="3" t="s">
        <v>2799</v>
      </c>
      <c r="H1072" s="3" t="s">
        <v>2800</v>
      </c>
      <c r="I1072" s="3" t="s">
        <v>7</v>
      </c>
      <c r="J1072" s="3">
        <v>0.14584930300000001</v>
      </c>
      <c r="K1072" s="3">
        <v>9.5691140000000001E-3</v>
      </c>
    </row>
    <row r="1073" spans="7:11">
      <c r="G1073" s="3" t="s">
        <v>1361</v>
      </c>
      <c r="H1073" s="3" t="s">
        <v>1362</v>
      </c>
      <c r="I1073" s="3" t="s">
        <v>7</v>
      </c>
      <c r="J1073" s="3">
        <v>0.21454886100000001</v>
      </c>
      <c r="K1073" s="3">
        <v>2.6824510000000002E-3</v>
      </c>
    </row>
    <row r="1074" spans="7:11">
      <c r="G1074" s="3" t="s">
        <v>570</v>
      </c>
      <c r="H1074" s="3" t="s">
        <v>571</v>
      </c>
      <c r="I1074" s="3" t="s">
        <v>7</v>
      </c>
      <c r="J1074" s="3">
        <v>0.112702053</v>
      </c>
      <c r="K1074" s="3">
        <v>3.1993434000000001E-2</v>
      </c>
    </row>
    <row r="1075" spans="7:11">
      <c r="G1075" s="3" t="s">
        <v>1908</v>
      </c>
      <c r="H1075" s="3" t="s">
        <v>1909</v>
      </c>
      <c r="I1075" s="3" t="s">
        <v>7</v>
      </c>
      <c r="J1075" s="3">
        <v>0.25694411499999997</v>
      </c>
      <c r="K1075" s="3">
        <v>3.2399999999999999E-7</v>
      </c>
    </row>
    <row r="1076" spans="7:11">
      <c r="G1076" s="3" t="s">
        <v>4112</v>
      </c>
      <c r="H1076" s="3" t="s">
        <v>4113</v>
      </c>
      <c r="I1076" s="3" t="s">
        <v>7</v>
      </c>
      <c r="J1076" s="3">
        <v>0.15175892899999999</v>
      </c>
      <c r="K1076" s="3">
        <v>8.0403099999999997E-4</v>
      </c>
    </row>
    <row r="1077" spans="7:11">
      <c r="G1077" s="3" t="s">
        <v>3409</v>
      </c>
      <c r="H1077" s="3" t="s">
        <v>3410</v>
      </c>
      <c r="I1077" s="3" t="s">
        <v>7</v>
      </c>
      <c r="J1077" s="3">
        <v>0.29804438599999999</v>
      </c>
      <c r="K1077" s="3">
        <v>6.1299999999999998E-6</v>
      </c>
    </row>
    <row r="1078" spans="7:11">
      <c r="G1078" s="3" t="s">
        <v>4092</v>
      </c>
      <c r="H1078" s="3" t="s">
        <v>4093</v>
      </c>
      <c r="I1078" s="3" t="s">
        <v>7</v>
      </c>
      <c r="J1078" s="3">
        <v>0.14356615</v>
      </c>
      <c r="K1078" s="3">
        <v>7.443369E-3</v>
      </c>
    </row>
    <row r="1079" spans="7:11">
      <c r="G1079" s="3" t="s">
        <v>4344</v>
      </c>
      <c r="H1079" s="3" t="s">
        <v>4346</v>
      </c>
      <c r="I1079" s="3" t="s">
        <v>7</v>
      </c>
      <c r="J1079" s="3">
        <v>0.167863495</v>
      </c>
      <c r="K1079" s="3">
        <v>4.2495199999999998E-4</v>
      </c>
    </row>
    <row r="1080" spans="7:11">
      <c r="G1080" s="3" t="s">
        <v>1979</v>
      </c>
      <c r="H1080" s="3" t="s">
        <v>1980</v>
      </c>
      <c r="I1080" s="3" t="s">
        <v>7</v>
      </c>
      <c r="J1080" s="3">
        <v>0.27578583499999998</v>
      </c>
      <c r="K1080" s="3">
        <v>1.9700000000000001E-8</v>
      </c>
    </row>
    <row r="1081" spans="7:11">
      <c r="G1081" s="3" t="s">
        <v>4679</v>
      </c>
      <c r="H1081" s="3" t="s">
        <v>4680</v>
      </c>
      <c r="I1081" s="3" t="s">
        <v>7</v>
      </c>
      <c r="J1081" s="3">
        <v>0.15993882300000001</v>
      </c>
      <c r="K1081" s="3">
        <v>4.4160859999999996E-3</v>
      </c>
    </row>
    <row r="1082" spans="7:11">
      <c r="G1082" s="3" t="s">
        <v>2557</v>
      </c>
      <c r="H1082" s="3" t="s">
        <v>2558</v>
      </c>
      <c r="I1082" s="3" t="s">
        <v>7</v>
      </c>
      <c r="J1082" s="3">
        <v>0.16221134600000001</v>
      </c>
      <c r="K1082" s="3">
        <v>4.7457080000000004E-3</v>
      </c>
    </row>
    <row r="1083" spans="7:11">
      <c r="G1083" s="3" t="s">
        <v>2167</v>
      </c>
      <c r="H1083" s="3" t="s">
        <v>2168</v>
      </c>
      <c r="I1083" s="3" t="s">
        <v>7</v>
      </c>
      <c r="J1083" s="3">
        <v>9.3750905999999995E-2</v>
      </c>
      <c r="K1083" s="3">
        <v>3.3921515999999999E-2</v>
      </c>
    </row>
    <row r="1084" spans="7:11">
      <c r="G1084" s="3" t="s">
        <v>3544</v>
      </c>
      <c r="H1084" s="3" t="s">
        <v>3545</v>
      </c>
      <c r="I1084" s="3" t="s">
        <v>7</v>
      </c>
      <c r="J1084" s="3">
        <v>0.12815873799999999</v>
      </c>
      <c r="K1084" s="3">
        <v>2.6718133000000002E-2</v>
      </c>
    </row>
    <row r="1085" spans="7:11">
      <c r="G1085" s="3" t="s">
        <v>2856</v>
      </c>
      <c r="H1085" s="3" t="s">
        <v>2857</v>
      </c>
      <c r="I1085" s="3" t="s">
        <v>7</v>
      </c>
      <c r="J1085" s="3">
        <v>0.14609844499999999</v>
      </c>
      <c r="K1085" s="3">
        <v>1.1084929E-2</v>
      </c>
    </row>
    <row r="1086" spans="7:11">
      <c r="G1086" s="3" t="s">
        <v>3790</v>
      </c>
      <c r="H1086" s="3" t="s">
        <v>3791</v>
      </c>
      <c r="I1086" s="3" t="s">
        <v>7</v>
      </c>
      <c r="J1086" s="3">
        <v>0.25632620099999998</v>
      </c>
      <c r="K1086" s="3">
        <v>7.1621810000000001E-3</v>
      </c>
    </row>
    <row r="1087" spans="7:11">
      <c r="G1087" s="3" t="s">
        <v>2769</v>
      </c>
      <c r="H1087" s="3" t="s">
        <v>5276</v>
      </c>
      <c r="I1087" s="3" t="s">
        <v>7</v>
      </c>
      <c r="J1087" s="3">
        <v>0.237582867</v>
      </c>
      <c r="K1087" s="3">
        <v>1.3040630000000001E-3</v>
      </c>
    </row>
    <row r="1088" spans="7:11">
      <c r="G1088" s="3" t="s">
        <v>603</v>
      </c>
      <c r="H1088" s="3" t="s">
        <v>604</v>
      </c>
      <c r="I1088" s="3" t="s">
        <v>7</v>
      </c>
      <c r="J1088" s="3">
        <v>0.15712016100000001</v>
      </c>
      <c r="K1088" s="3">
        <v>1.306527E-3</v>
      </c>
    </row>
    <row r="1089" spans="7:11">
      <c r="G1089" s="3" t="s">
        <v>2549</v>
      </c>
      <c r="H1089" s="3" t="s">
        <v>2550</v>
      </c>
      <c r="I1089" s="3" t="s">
        <v>7</v>
      </c>
      <c r="J1089" s="3">
        <v>0.230268053</v>
      </c>
      <c r="K1089" s="3">
        <v>2.7318299999999998E-4</v>
      </c>
    </row>
    <row r="1090" spans="7:11">
      <c r="G1090" s="3" t="s">
        <v>3583</v>
      </c>
      <c r="H1090" s="3" t="s">
        <v>3584</v>
      </c>
      <c r="I1090" s="3" t="s">
        <v>7</v>
      </c>
      <c r="J1090" s="3">
        <v>0.217683398</v>
      </c>
      <c r="K1090" s="3">
        <v>2.0800000000000001E-5</v>
      </c>
    </row>
    <row r="1091" spans="7:11">
      <c r="G1091" s="3" t="s">
        <v>3228</v>
      </c>
      <c r="H1091" s="3" t="s">
        <v>3229</v>
      </c>
      <c r="I1091" s="3" t="s">
        <v>7</v>
      </c>
      <c r="J1091" s="3">
        <v>0.22525706700000001</v>
      </c>
      <c r="K1091" s="3">
        <v>3.01E-5</v>
      </c>
    </row>
    <row r="1092" spans="7:11">
      <c r="G1092" s="3" t="s">
        <v>3317</v>
      </c>
      <c r="H1092" s="3" t="s">
        <v>3318</v>
      </c>
      <c r="I1092" s="3" t="s">
        <v>7</v>
      </c>
      <c r="J1092" s="3">
        <v>0.249437617</v>
      </c>
      <c r="K1092" s="3">
        <v>1.0100000000000001E-6</v>
      </c>
    </row>
    <row r="1093" spans="7:11">
      <c r="G1093" s="3" t="s">
        <v>505</v>
      </c>
      <c r="H1093" s="3" t="s">
        <v>506</v>
      </c>
      <c r="I1093" s="3" t="s">
        <v>7</v>
      </c>
      <c r="J1093" s="3">
        <v>0.13787724600000001</v>
      </c>
      <c r="K1093" s="3">
        <v>5.8943820000000001E-3</v>
      </c>
    </row>
    <row r="1094" spans="7:11">
      <c r="G1094" s="3" t="s">
        <v>2173</v>
      </c>
      <c r="H1094" s="3" t="s">
        <v>2174</v>
      </c>
      <c r="I1094" s="3" t="s">
        <v>7</v>
      </c>
      <c r="J1094" s="3">
        <v>0.181583511</v>
      </c>
      <c r="K1094" s="3">
        <v>9.3714000000000004E-4</v>
      </c>
    </row>
    <row r="1095" spans="7:11">
      <c r="G1095" s="3" t="s">
        <v>617</v>
      </c>
      <c r="H1095" s="3" t="s">
        <v>618</v>
      </c>
      <c r="I1095" s="3" t="s">
        <v>7</v>
      </c>
      <c r="J1095" s="3">
        <v>0.30046333400000003</v>
      </c>
      <c r="K1095" s="3">
        <v>6.4300000000000004E-5</v>
      </c>
    </row>
    <row r="1096" spans="7:11">
      <c r="G1096" s="3" t="s">
        <v>4213</v>
      </c>
      <c r="H1096" s="3" t="s">
        <v>4214</v>
      </c>
      <c r="I1096" s="3" t="s">
        <v>7</v>
      </c>
      <c r="J1096" s="3">
        <v>0.18923947099999999</v>
      </c>
      <c r="K1096" s="3">
        <v>6.5400000000000004E-5</v>
      </c>
    </row>
    <row r="1097" spans="7:11">
      <c r="G1097" s="3" t="s">
        <v>1977</v>
      </c>
      <c r="H1097" s="3" t="s">
        <v>1978</v>
      </c>
      <c r="I1097" s="3" t="s">
        <v>7</v>
      </c>
      <c r="J1097" s="3">
        <v>0.30031460500000001</v>
      </c>
      <c r="K1097" s="3">
        <v>2.22E-7</v>
      </c>
    </row>
    <row r="1098" spans="7:11">
      <c r="G1098" s="3" t="s">
        <v>2187</v>
      </c>
      <c r="H1098" s="3" t="s">
        <v>2188</v>
      </c>
      <c r="I1098" s="3" t="s">
        <v>7</v>
      </c>
      <c r="J1098" s="3">
        <v>0.27578319099999998</v>
      </c>
      <c r="K1098" s="3">
        <v>4.6199999999999998E-6</v>
      </c>
    </row>
    <row r="1099" spans="7:11">
      <c r="G1099" s="3" t="s">
        <v>2433</v>
      </c>
      <c r="H1099" s="3" t="s">
        <v>2434</v>
      </c>
      <c r="I1099" s="3" t="s">
        <v>7</v>
      </c>
      <c r="J1099" s="3">
        <v>0.217876022</v>
      </c>
      <c r="K1099" s="3">
        <v>1.18113E-4</v>
      </c>
    </row>
    <row r="1100" spans="7:11">
      <c r="G1100" s="3" t="s">
        <v>1222</v>
      </c>
      <c r="H1100" s="3" t="s">
        <v>1223</v>
      </c>
      <c r="I1100" s="3" t="s">
        <v>7</v>
      </c>
      <c r="J1100" s="3">
        <v>0.112604221</v>
      </c>
      <c r="K1100" s="3">
        <v>2.0361982000000001E-2</v>
      </c>
    </row>
    <row r="1101" spans="7:11">
      <c r="G1101" s="3" t="s">
        <v>3862</v>
      </c>
      <c r="H1101" s="3" t="s">
        <v>3863</v>
      </c>
      <c r="I1101" s="3" t="s">
        <v>7</v>
      </c>
      <c r="J1101" s="3">
        <v>0.22782313300000001</v>
      </c>
      <c r="K1101" s="3">
        <v>3.8325099999999998E-4</v>
      </c>
    </row>
    <row r="1102" spans="7:11">
      <c r="G1102" s="3" t="s">
        <v>5059</v>
      </c>
      <c r="H1102" s="3" t="s">
        <v>5060</v>
      </c>
      <c r="I1102" s="3" t="s">
        <v>7</v>
      </c>
      <c r="J1102" s="3">
        <v>0.22968706899999999</v>
      </c>
      <c r="K1102" s="3">
        <v>1.8699999999999999E-7</v>
      </c>
    </row>
    <row r="1103" spans="7:11">
      <c r="G1103" s="3" t="s">
        <v>4577</v>
      </c>
      <c r="H1103" s="3" t="s">
        <v>4576</v>
      </c>
      <c r="I1103" s="3" t="s">
        <v>7</v>
      </c>
      <c r="J1103" s="3">
        <v>0.24918717700000001</v>
      </c>
      <c r="K1103" s="3">
        <v>8.7799999999999999E-9</v>
      </c>
    </row>
    <row r="1104" spans="7:11">
      <c r="G1104" s="3" t="s">
        <v>474</v>
      </c>
      <c r="H1104" s="3" t="s">
        <v>475</v>
      </c>
      <c r="I1104" s="3" t="s">
        <v>7</v>
      </c>
      <c r="J1104" s="3">
        <v>0.144572863</v>
      </c>
      <c r="K1104" s="3">
        <v>7.7635890000000004E-3</v>
      </c>
    </row>
    <row r="1105" spans="7:11">
      <c r="G1105" s="3" t="s">
        <v>2851</v>
      </c>
      <c r="H1105" s="3" t="s">
        <v>2852</v>
      </c>
      <c r="I1105" s="3" t="s">
        <v>7</v>
      </c>
      <c r="J1105" s="3">
        <v>0.37939503200000002</v>
      </c>
      <c r="K1105" s="3">
        <v>8.8800000000000008E-9</v>
      </c>
    </row>
    <row r="1106" spans="7:11">
      <c r="G1106" s="3" t="s">
        <v>2719</v>
      </c>
      <c r="H1106" s="3" t="s">
        <v>2720</v>
      </c>
      <c r="I1106" s="3" t="s">
        <v>7</v>
      </c>
      <c r="J1106" s="3">
        <v>0.330470767</v>
      </c>
      <c r="K1106" s="3">
        <v>6.7199999999999995E-10</v>
      </c>
    </row>
    <row r="1107" spans="7:11">
      <c r="G1107" s="3" t="s">
        <v>4872</v>
      </c>
      <c r="H1107" s="3" t="s">
        <v>4873</v>
      </c>
      <c r="I1107" s="3" t="s">
        <v>7</v>
      </c>
      <c r="J1107" s="3">
        <v>0.25823007399999998</v>
      </c>
      <c r="K1107" s="3">
        <v>3.5899999999999999E-6</v>
      </c>
    </row>
    <row r="1108" spans="7:11">
      <c r="G1108" s="3" t="s">
        <v>4595</v>
      </c>
      <c r="H1108" s="3" t="s">
        <v>248</v>
      </c>
      <c r="I1108" s="3" t="s">
        <v>7</v>
      </c>
      <c r="J1108" s="3">
        <v>0.15204432100000001</v>
      </c>
      <c r="K1108" s="3">
        <v>2.1823390000000002E-3</v>
      </c>
    </row>
    <row r="1109" spans="7:11">
      <c r="G1109" s="3" t="s">
        <v>1239</v>
      </c>
      <c r="H1109" s="3" t="s">
        <v>1240</v>
      </c>
      <c r="I1109" s="3" t="s">
        <v>7</v>
      </c>
      <c r="J1109" s="3">
        <v>0.17628363599999999</v>
      </c>
      <c r="K1109" s="3">
        <v>4.6351244999999999E-2</v>
      </c>
    </row>
    <row r="1110" spans="7:11">
      <c r="G1110" s="3" t="s">
        <v>2561</v>
      </c>
      <c r="H1110" s="3" t="s">
        <v>2579</v>
      </c>
      <c r="I1110" s="3" t="s">
        <v>7</v>
      </c>
      <c r="J1110" s="3">
        <v>0.214472634</v>
      </c>
      <c r="K1110" s="3">
        <v>1.45718E-3</v>
      </c>
    </row>
    <row r="1111" spans="7:11">
      <c r="G1111" s="3" t="s">
        <v>4142</v>
      </c>
      <c r="H1111" s="3" t="s">
        <v>4143</v>
      </c>
      <c r="I1111" s="3" t="s">
        <v>7</v>
      </c>
      <c r="J1111" s="3">
        <v>0.14688922700000001</v>
      </c>
      <c r="K1111" s="3">
        <v>1.8152789999999999E-2</v>
      </c>
    </row>
    <row r="1112" spans="7:11">
      <c r="G1112" s="3" t="s">
        <v>4633</v>
      </c>
      <c r="H1112" s="3" t="s">
        <v>4634</v>
      </c>
      <c r="I1112" s="3" t="s">
        <v>7</v>
      </c>
      <c r="J1112" s="3">
        <v>0.13275202</v>
      </c>
      <c r="K1112" s="3">
        <v>3.7039428999999999E-2</v>
      </c>
    </row>
    <row r="1113" spans="7:11">
      <c r="G1113" s="3" t="s">
        <v>3396</v>
      </c>
      <c r="H1113" s="3" t="s">
        <v>3397</v>
      </c>
      <c r="I1113" s="3" t="s">
        <v>7</v>
      </c>
      <c r="J1113" s="3">
        <v>0.123636383</v>
      </c>
      <c r="K1113" s="3">
        <v>1.454628E-2</v>
      </c>
    </row>
    <row r="1114" spans="7:11">
      <c r="G1114" s="3" t="s">
        <v>5003</v>
      </c>
      <c r="H1114" s="3" t="s">
        <v>5004</v>
      </c>
      <c r="I1114" s="3" t="s">
        <v>7</v>
      </c>
      <c r="J1114" s="3">
        <v>0.40880272299999998</v>
      </c>
      <c r="K1114" s="3">
        <v>1.07E-9</v>
      </c>
    </row>
    <row r="1115" spans="7:11">
      <c r="G1115" s="3" t="s">
        <v>2826</v>
      </c>
      <c r="H1115" s="3" t="s">
        <v>2827</v>
      </c>
      <c r="I1115" s="3" t="s">
        <v>7</v>
      </c>
      <c r="J1115" s="3">
        <v>0.31544180700000002</v>
      </c>
      <c r="K1115" s="3">
        <v>1.35E-7</v>
      </c>
    </row>
    <row r="1116" spans="7:11">
      <c r="G1116" s="3" t="s">
        <v>4347</v>
      </c>
      <c r="H1116" s="3" t="s">
        <v>4348</v>
      </c>
      <c r="I1116" s="3" t="s">
        <v>7</v>
      </c>
      <c r="J1116" s="3">
        <v>0.14237786999999999</v>
      </c>
      <c r="K1116" s="3">
        <v>2.9338649999999999E-3</v>
      </c>
    </row>
    <row r="1117" spans="7:11">
      <c r="G1117" s="3" t="s">
        <v>2968</v>
      </c>
      <c r="H1117" s="3" t="s">
        <v>459</v>
      </c>
      <c r="I1117" s="3" t="s">
        <v>7</v>
      </c>
      <c r="J1117" s="3">
        <v>0.36890877999999999</v>
      </c>
      <c r="K1117" s="3">
        <v>6.2399999999999998E-7</v>
      </c>
    </row>
    <row r="1118" spans="7:11">
      <c r="G1118" s="3" t="s">
        <v>3840</v>
      </c>
      <c r="H1118" s="3" t="s">
        <v>3841</v>
      </c>
      <c r="I1118" s="3" t="s">
        <v>7</v>
      </c>
      <c r="J1118" s="3">
        <v>0.28355167999999997</v>
      </c>
      <c r="K1118" s="3">
        <v>3.9599999999999997E-8</v>
      </c>
    </row>
    <row r="1119" spans="7:11">
      <c r="G1119" s="3" t="s">
        <v>1218</v>
      </c>
      <c r="H1119" s="3" t="s">
        <v>1219</v>
      </c>
      <c r="I1119" s="3" t="s">
        <v>7</v>
      </c>
      <c r="J1119" s="3">
        <v>0.163458881</v>
      </c>
      <c r="K1119" s="3">
        <v>2.1513639999999998E-3</v>
      </c>
    </row>
    <row r="1120" spans="7:11">
      <c r="G1120" s="3" t="s">
        <v>2289</v>
      </c>
      <c r="H1120" s="3" t="s">
        <v>2290</v>
      </c>
      <c r="I1120" s="3" t="s">
        <v>7</v>
      </c>
      <c r="J1120" s="3">
        <v>0.17050226499999999</v>
      </c>
      <c r="K1120" s="3">
        <v>6.2054689999999999E-3</v>
      </c>
    </row>
    <row r="1121" spans="7:11">
      <c r="G1121" s="3" t="s">
        <v>3450</v>
      </c>
      <c r="H1121" s="3" t="s">
        <v>3451</v>
      </c>
      <c r="I1121" s="3" t="s">
        <v>7</v>
      </c>
      <c r="J1121" s="3">
        <v>0.207790276</v>
      </c>
      <c r="K1121" s="3">
        <v>9.6199999999999994E-5</v>
      </c>
    </row>
    <row r="1122" spans="7:11">
      <c r="G1122" s="3" t="s">
        <v>3030</v>
      </c>
      <c r="H1122" s="3" t="s">
        <v>3031</v>
      </c>
      <c r="I1122" s="3" t="s">
        <v>7</v>
      </c>
      <c r="J1122" s="3">
        <v>0.155941781</v>
      </c>
      <c r="K1122" s="3">
        <v>1.0831415E-2</v>
      </c>
    </row>
    <row r="1123" spans="7:11">
      <c r="G1123" s="3" t="s">
        <v>1128</v>
      </c>
      <c r="H1123" s="3" t="s">
        <v>1129</v>
      </c>
      <c r="I1123" s="3" t="s">
        <v>7</v>
      </c>
      <c r="J1123" s="3">
        <v>0.18324481400000001</v>
      </c>
      <c r="K1123" s="3">
        <v>6.74809E-3</v>
      </c>
    </row>
    <row r="1124" spans="7:11">
      <c r="G1124" s="3" t="s">
        <v>3633</v>
      </c>
      <c r="H1124" s="3" t="s">
        <v>3634</v>
      </c>
      <c r="I1124" s="3" t="s">
        <v>7</v>
      </c>
      <c r="J1124" s="3">
        <v>0.1153351</v>
      </c>
      <c r="K1124" s="3">
        <v>3.5824122999999999E-2</v>
      </c>
    </row>
    <row r="1125" spans="7:11">
      <c r="G1125" s="3" t="s">
        <v>4132</v>
      </c>
      <c r="H1125" s="3" t="s">
        <v>4131</v>
      </c>
      <c r="I1125" s="3" t="s">
        <v>7</v>
      </c>
      <c r="J1125" s="3">
        <v>0.34350437099999998</v>
      </c>
      <c r="K1125" s="3">
        <v>1.5400000000000001E-6</v>
      </c>
    </row>
    <row r="1126" spans="7:11">
      <c r="G1126" s="3" t="s">
        <v>3416</v>
      </c>
      <c r="H1126" s="3" t="s">
        <v>3417</v>
      </c>
      <c r="I1126" s="3" t="s">
        <v>7</v>
      </c>
      <c r="J1126" s="3">
        <v>0.24252733700000001</v>
      </c>
      <c r="K1126" s="3">
        <v>7.2700000000000005E-5</v>
      </c>
    </row>
    <row r="1127" spans="7:11">
      <c r="G1127" s="3" t="s">
        <v>5055</v>
      </c>
      <c r="H1127" s="3" t="s">
        <v>5056</v>
      </c>
      <c r="I1127" s="3" t="s">
        <v>7</v>
      </c>
      <c r="J1127" s="3">
        <v>0.121600718</v>
      </c>
      <c r="K1127" s="3">
        <v>9.3131619999999998E-3</v>
      </c>
    </row>
    <row r="1128" spans="7:11">
      <c r="G1128" s="3" t="s">
        <v>1436</v>
      </c>
      <c r="H1128" s="3" t="s">
        <v>1437</v>
      </c>
      <c r="I1128" s="3" t="s">
        <v>7</v>
      </c>
      <c r="J1128" s="3">
        <v>0.19597229199999999</v>
      </c>
      <c r="K1128" s="3">
        <v>2.5396300000000001E-4</v>
      </c>
    </row>
    <row r="1129" spans="7:11">
      <c r="G1129" s="3" t="s">
        <v>5228</v>
      </c>
      <c r="H1129" s="3" t="s">
        <v>5229</v>
      </c>
      <c r="I1129" s="3" t="s">
        <v>7</v>
      </c>
      <c r="J1129" s="3">
        <v>0.22088829099999999</v>
      </c>
      <c r="K1129" s="3">
        <v>4.15902E-4</v>
      </c>
    </row>
    <row r="1130" spans="7:11">
      <c r="G1130" s="3" t="s">
        <v>3864</v>
      </c>
      <c r="H1130" s="3" t="s">
        <v>3865</v>
      </c>
      <c r="I1130" s="3" t="s">
        <v>7</v>
      </c>
      <c r="J1130" s="3">
        <v>0.18400438199999999</v>
      </c>
      <c r="K1130" s="3">
        <v>5.0365299999999996E-4</v>
      </c>
    </row>
    <row r="1131" spans="7:11">
      <c r="G1131" s="3" t="s">
        <v>2157</v>
      </c>
      <c r="H1131" s="3" t="s">
        <v>2158</v>
      </c>
      <c r="I1131" s="3" t="s">
        <v>7</v>
      </c>
      <c r="J1131" s="3">
        <v>0.13943271700000001</v>
      </c>
      <c r="K1131" s="3">
        <v>3.8199447999999997E-2</v>
      </c>
    </row>
    <row r="1132" spans="7:11">
      <c r="G1132" s="3" t="s">
        <v>1921</v>
      </c>
      <c r="H1132" s="3" t="s">
        <v>1922</v>
      </c>
      <c r="I1132" s="3" t="s">
        <v>7</v>
      </c>
      <c r="J1132" s="3">
        <v>0.107638315</v>
      </c>
      <c r="K1132" s="3">
        <v>4.1009283000000001E-2</v>
      </c>
    </row>
    <row r="1133" spans="7:11">
      <c r="G1133" s="3" t="s">
        <v>3298</v>
      </c>
      <c r="H1133" s="3" t="s">
        <v>3300</v>
      </c>
      <c r="I1133" s="3" t="s">
        <v>7</v>
      </c>
      <c r="J1133" s="3">
        <v>0.30917286999999999</v>
      </c>
      <c r="K1133" s="3">
        <v>1.9300000000000001E-10</v>
      </c>
    </row>
    <row r="1134" spans="7:11">
      <c r="G1134" s="3" t="s">
        <v>2907</v>
      </c>
      <c r="H1134" s="3" t="s">
        <v>2908</v>
      </c>
      <c r="I1134" s="3" t="s">
        <v>7</v>
      </c>
      <c r="J1134" s="3">
        <v>9.0767111999999997E-2</v>
      </c>
      <c r="K1134" s="3">
        <v>2.4928235999999999E-2</v>
      </c>
    </row>
    <row r="1135" spans="7:11">
      <c r="G1135" s="3" t="s">
        <v>5035</v>
      </c>
      <c r="H1135" s="3" t="s">
        <v>5036</v>
      </c>
      <c r="I1135" s="3" t="s">
        <v>7</v>
      </c>
      <c r="J1135" s="3">
        <v>0.209908337</v>
      </c>
      <c r="K1135" s="3">
        <v>1.9300000000000002E-5</v>
      </c>
    </row>
    <row r="1136" spans="7:11">
      <c r="G1136" s="3" t="s">
        <v>4133</v>
      </c>
      <c r="H1136" s="3" t="s">
        <v>4137</v>
      </c>
      <c r="I1136" s="3" t="s">
        <v>7</v>
      </c>
      <c r="J1136" s="3">
        <v>0.18860980299999999</v>
      </c>
      <c r="K1136" s="3">
        <v>6.83469E-3</v>
      </c>
    </row>
    <row r="1137" spans="7:11">
      <c r="G1137" s="3" t="s">
        <v>92</v>
      </c>
      <c r="H1137" s="3" t="s">
        <v>93</v>
      </c>
      <c r="I1137" s="3" t="s">
        <v>7</v>
      </c>
      <c r="J1137" s="3">
        <v>0.15252812399999999</v>
      </c>
      <c r="K1137" s="3">
        <v>2.6981499999999999E-3</v>
      </c>
    </row>
    <row r="1138" spans="7:11">
      <c r="G1138" s="3" t="s">
        <v>3777</v>
      </c>
      <c r="H1138" s="3" t="s">
        <v>3778</v>
      </c>
      <c r="I1138" s="3" t="s">
        <v>7</v>
      </c>
      <c r="J1138" s="3">
        <v>0.209495975</v>
      </c>
      <c r="K1138" s="3">
        <v>7.8024300000000002E-4</v>
      </c>
    </row>
    <row r="1139" spans="7:11">
      <c r="G1139" s="3" t="s">
        <v>5026</v>
      </c>
      <c r="H1139" s="3" t="s">
        <v>5027</v>
      </c>
      <c r="I1139" s="3" t="s">
        <v>7</v>
      </c>
      <c r="J1139" s="3">
        <v>0.21716327499999999</v>
      </c>
      <c r="K1139" s="3">
        <v>4.8583399999999998E-4</v>
      </c>
    </row>
    <row r="1140" spans="7:11">
      <c r="G1140" s="3" t="s">
        <v>472</v>
      </c>
      <c r="H1140" s="3" t="s">
        <v>473</v>
      </c>
      <c r="I1140" s="3" t="s">
        <v>7</v>
      </c>
      <c r="J1140" s="3">
        <v>0.22136378800000001</v>
      </c>
      <c r="K1140" s="3">
        <v>3.7900000000000001E-6</v>
      </c>
    </row>
    <row r="1141" spans="7:11">
      <c r="G1141" s="3" t="s">
        <v>4917</v>
      </c>
      <c r="H1141" s="3" t="s">
        <v>4918</v>
      </c>
      <c r="I1141" s="3" t="s">
        <v>7</v>
      </c>
      <c r="J1141" s="3">
        <v>0.169453253</v>
      </c>
      <c r="K1141" s="3">
        <v>8.7131789999999997E-3</v>
      </c>
    </row>
    <row r="1142" spans="7:11">
      <c r="G1142" s="3" t="s">
        <v>3298</v>
      </c>
      <c r="H1142" s="3" t="s">
        <v>3299</v>
      </c>
      <c r="I1142" s="3" t="s">
        <v>7</v>
      </c>
      <c r="J1142" s="3">
        <v>0.30917286999999999</v>
      </c>
      <c r="K1142" s="3">
        <v>1.9300000000000001E-10</v>
      </c>
    </row>
    <row r="1143" spans="7:11">
      <c r="G1143" s="3" t="s">
        <v>4627</v>
      </c>
      <c r="H1143" s="3" t="s">
        <v>4628</v>
      </c>
      <c r="I1143" s="3" t="s">
        <v>7</v>
      </c>
      <c r="J1143" s="3">
        <v>0.27666238300000001</v>
      </c>
      <c r="K1143" s="3">
        <v>8.1100000000000005E-7</v>
      </c>
    </row>
    <row r="1144" spans="7:11">
      <c r="G1144" s="3" t="s">
        <v>417</v>
      </c>
      <c r="H1144" s="3" t="s">
        <v>418</v>
      </c>
      <c r="I1144" s="3" t="s">
        <v>7</v>
      </c>
      <c r="J1144" s="3">
        <v>0.32353926</v>
      </c>
      <c r="K1144" s="3">
        <v>9.8399999999999991E-10</v>
      </c>
    </row>
    <row r="1145" spans="7:11">
      <c r="G1145" s="3" t="s">
        <v>142</v>
      </c>
      <c r="H1145" s="3" t="s">
        <v>144</v>
      </c>
      <c r="I1145" s="3" t="s">
        <v>7</v>
      </c>
      <c r="J1145" s="3">
        <v>0.25270694799999999</v>
      </c>
      <c r="K1145" s="3">
        <v>8.0299999999999998E-8</v>
      </c>
    </row>
    <row r="1146" spans="7:11">
      <c r="G1146" s="3" t="s">
        <v>4224</v>
      </c>
      <c r="H1146" s="3" t="s">
        <v>4225</v>
      </c>
      <c r="I1146" s="3" t="s">
        <v>7</v>
      </c>
      <c r="J1146" s="3">
        <v>0.18157963799999999</v>
      </c>
      <c r="K1146" s="3">
        <v>4.07E-5</v>
      </c>
    </row>
    <row r="1147" spans="7:11">
      <c r="G1147" s="3" t="s">
        <v>1925</v>
      </c>
      <c r="H1147" s="3" t="s">
        <v>1926</v>
      </c>
      <c r="I1147" s="3" t="s">
        <v>7</v>
      </c>
      <c r="J1147" s="3">
        <v>0.212834576</v>
      </c>
      <c r="K1147" s="3">
        <v>9.0299999999999999E-5</v>
      </c>
    </row>
    <row r="1148" spans="7:11">
      <c r="G1148" s="3" t="s">
        <v>4135</v>
      </c>
      <c r="H1148" s="3" t="s">
        <v>4136</v>
      </c>
      <c r="I1148" s="3" t="s">
        <v>7</v>
      </c>
      <c r="J1148" s="3">
        <v>0.23108872899999999</v>
      </c>
      <c r="K1148" s="3">
        <v>1.45938E-4</v>
      </c>
    </row>
    <row r="1149" spans="7:11">
      <c r="G1149" s="3" t="s">
        <v>4578</v>
      </c>
      <c r="H1149" s="3" t="s">
        <v>4579</v>
      </c>
      <c r="I1149" s="3" t="s">
        <v>7</v>
      </c>
      <c r="J1149" s="3">
        <v>0.25864925100000002</v>
      </c>
      <c r="K1149" s="3">
        <v>6.5499999999999998E-7</v>
      </c>
    </row>
    <row r="1150" spans="7:11">
      <c r="G1150" s="3" t="s">
        <v>3855</v>
      </c>
      <c r="H1150" s="3" t="s">
        <v>3854</v>
      </c>
      <c r="I1150" s="3" t="s">
        <v>7</v>
      </c>
      <c r="J1150" s="3">
        <v>0.24950515700000001</v>
      </c>
      <c r="K1150" s="3">
        <v>6.7000000000000002E-5</v>
      </c>
    </row>
    <row r="1151" spans="7:11">
      <c r="G1151" s="3" t="s">
        <v>4655</v>
      </c>
      <c r="H1151" s="3" t="s">
        <v>4855</v>
      </c>
      <c r="I1151" s="3" t="s">
        <v>7</v>
      </c>
      <c r="J1151" s="3">
        <v>0.168254814</v>
      </c>
      <c r="K1151" s="3">
        <v>6.0488199999999995E-4</v>
      </c>
    </row>
    <row r="1152" spans="7:11">
      <c r="G1152" s="3" t="s">
        <v>4077</v>
      </c>
      <c r="H1152" s="3" t="s">
        <v>4078</v>
      </c>
      <c r="I1152" s="3" t="s">
        <v>7</v>
      </c>
      <c r="J1152" s="3">
        <v>0.22787502500000001</v>
      </c>
      <c r="K1152" s="3">
        <v>5.1999999999999997E-5</v>
      </c>
    </row>
    <row r="1153" spans="7:11">
      <c r="G1153" s="3" t="s">
        <v>4228</v>
      </c>
      <c r="H1153" s="3" t="s">
        <v>4229</v>
      </c>
      <c r="I1153" s="3" t="s">
        <v>7</v>
      </c>
      <c r="J1153" s="3">
        <v>0.12913297600000001</v>
      </c>
      <c r="K1153" s="3">
        <v>3.120467E-3</v>
      </c>
    </row>
    <row r="1154" spans="7:11">
      <c r="G1154" s="3" t="s">
        <v>2014</v>
      </c>
      <c r="H1154" s="3" t="s">
        <v>1655</v>
      </c>
      <c r="I1154" s="3" t="s">
        <v>7</v>
      </c>
      <c r="J1154" s="3">
        <v>0.211625495</v>
      </c>
      <c r="K1154" s="3">
        <v>1.1839730000000001E-3</v>
      </c>
    </row>
    <row r="1155" spans="7:11">
      <c r="G1155" s="3" t="s">
        <v>3207</v>
      </c>
      <c r="H1155" s="3" t="s">
        <v>999</v>
      </c>
      <c r="I1155" s="3" t="s">
        <v>7</v>
      </c>
      <c r="J1155" s="3">
        <v>0.19941531700000001</v>
      </c>
      <c r="K1155" s="3">
        <v>9.1307609999999994E-3</v>
      </c>
    </row>
    <row r="1156" spans="7:11">
      <c r="G1156" s="3" t="s">
        <v>2494</v>
      </c>
      <c r="H1156" s="3" t="s">
        <v>2495</v>
      </c>
      <c r="I1156" s="3" t="s">
        <v>7</v>
      </c>
      <c r="J1156" s="3">
        <v>0.104317536</v>
      </c>
      <c r="K1156" s="3">
        <v>2.4272875999999999E-2</v>
      </c>
    </row>
    <row r="1157" spans="7:11">
      <c r="G1157" s="3" t="s">
        <v>319</v>
      </c>
      <c r="H1157" s="3" t="s">
        <v>320</v>
      </c>
      <c r="I1157" s="3" t="s">
        <v>7</v>
      </c>
      <c r="J1157" s="3">
        <v>0.118763013</v>
      </c>
      <c r="K1157" s="3">
        <v>1.0755231000000001E-2</v>
      </c>
    </row>
    <row r="1158" spans="7:11">
      <c r="G1158" s="3" t="s">
        <v>3947</v>
      </c>
      <c r="H1158" s="3" t="s">
        <v>3948</v>
      </c>
      <c r="I1158" s="3" t="s">
        <v>7</v>
      </c>
      <c r="J1158" s="3">
        <v>0.45179955599999999</v>
      </c>
      <c r="K1158" s="3">
        <v>7.9099999999999996E-10</v>
      </c>
    </row>
    <row r="1159" spans="7:11">
      <c r="G1159" s="3" t="s">
        <v>3247</v>
      </c>
      <c r="H1159" s="3" t="s">
        <v>3248</v>
      </c>
      <c r="I1159" s="3" t="s">
        <v>7</v>
      </c>
      <c r="J1159" s="3">
        <v>0.14358389699999999</v>
      </c>
      <c r="K1159" s="3">
        <v>4.3712246000000003E-2</v>
      </c>
    </row>
    <row r="1160" spans="7:11">
      <c r="G1160" s="3" t="s">
        <v>1750</v>
      </c>
      <c r="H1160" s="3" t="s">
        <v>1751</v>
      </c>
      <c r="I1160" s="3" t="s">
        <v>7</v>
      </c>
      <c r="J1160" s="3">
        <v>0.12836228199999999</v>
      </c>
      <c r="K1160" s="3">
        <v>1.3693264E-2</v>
      </c>
    </row>
    <row r="1161" spans="7:11">
      <c r="G1161" s="3" t="s">
        <v>4386</v>
      </c>
      <c r="H1161" s="3" t="s">
        <v>4388</v>
      </c>
      <c r="I1161" s="3" t="s">
        <v>7</v>
      </c>
      <c r="J1161" s="3">
        <v>0.144765797</v>
      </c>
      <c r="K1161" s="3">
        <v>6.30253E-4</v>
      </c>
    </row>
    <row r="1162" spans="7:11">
      <c r="G1162" s="3" t="s">
        <v>2953</v>
      </c>
      <c r="H1162" s="3" t="s">
        <v>2954</v>
      </c>
      <c r="I1162" s="3" t="s">
        <v>7</v>
      </c>
      <c r="J1162" s="3">
        <v>0.157440894</v>
      </c>
      <c r="K1162" s="3">
        <v>8.5120419999999992E-3</v>
      </c>
    </row>
    <row r="1163" spans="7:11">
      <c r="G1163" s="3" t="s">
        <v>2399</v>
      </c>
      <c r="H1163" s="3" t="s">
        <v>2400</v>
      </c>
      <c r="I1163" s="3" t="s">
        <v>7</v>
      </c>
      <c r="J1163" s="3">
        <v>0.269652489</v>
      </c>
      <c r="K1163" s="3">
        <v>9.0970879999999997E-3</v>
      </c>
    </row>
    <row r="1164" spans="7:11">
      <c r="G1164" s="3" t="s">
        <v>3676</v>
      </c>
      <c r="H1164" s="3" t="s">
        <v>3677</v>
      </c>
      <c r="I1164" s="3" t="s">
        <v>7</v>
      </c>
      <c r="J1164" s="3">
        <v>0.17295670599999999</v>
      </c>
      <c r="K1164" s="3">
        <v>5.9388169999999999E-3</v>
      </c>
    </row>
    <row r="1165" spans="7:11">
      <c r="G1165" s="3" t="s">
        <v>5061</v>
      </c>
      <c r="H1165" s="3" t="s">
        <v>5062</v>
      </c>
      <c r="I1165" s="3" t="s">
        <v>7</v>
      </c>
      <c r="J1165" s="3">
        <v>0.17390514700000001</v>
      </c>
      <c r="K1165" s="3">
        <v>3.3390500000000001E-4</v>
      </c>
    </row>
    <row r="1166" spans="7:11">
      <c r="G1166" s="3" t="s">
        <v>3647</v>
      </c>
      <c r="H1166" s="3" t="s">
        <v>3648</v>
      </c>
      <c r="I1166" s="3" t="s">
        <v>7</v>
      </c>
      <c r="J1166" s="3">
        <v>0.192204131</v>
      </c>
      <c r="K1166" s="3">
        <v>2.6066300000000001E-4</v>
      </c>
    </row>
    <row r="1167" spans="7:11">
      <c r="G1167" s="3" t="s">
        <v>3949</v>
      </c>
      <c r="H1167" s="3" t="s">
        <v>3950</v>
      </c>
      <c r="I1167" s="3" t="s">
        <v>7</v>
      </c>
      <c r="J1167" s="3">
        <v>0.228102101</v>
      </c>
      <c r="K1167" s="3">
        <v>1.6E-7</v>
      </c>
    </row>
    <row r="1168" spans="7:11">
      <c r="G1168" s="3" t="s">
        <v>3638</v>
      </c>
      <c r="H1168" s="3" t="s">
        <v>3639</v>
      </c>
      <c r="I1168" s="3" t="s">
        <v>7</v>
      </c>
      <c r="J1168" s="3">
        <v>0.27606564500000003</v>
      </c>
      <c r="K1168" s="3">
        <v>5.0500000000000001E-5</v>
      </c>
    </row>
    <row r="1169" spans="7:11">
      <c r="G1169" s="3" t="s">
        <v>3943</v>
      </c>
      <c r="H1169" s="3" t="s">
        <v>3944</v>
      </c>
      <c r="I1169" s="3" t="s">
        <v>7</v>
      </c>
      <c r="J1169" s="3">
        <v>0.18053366000000001</v>
      </c>
      <c r="K1169" s="3">
        <v>1.99397E-4</v>
      </c>
    </row>
    <row r="1170" spans="7:11">
      <c r="G1170" s="3" t="s">
        <v>1198</v>
      </c>
      <c r="H1170" s="3" t="s">
        <v>1199</v>
      </c>
      <c r="I1170" s="3" t="s">
        <v>7</v>
      </c>
      <c r="J1170" s="3">
        <v>0.11742180000000001</v>
      </c>
      <c r="K1170" s="3">
        <v>1.6413031000000002E-2</v>
      </c>
    </row>
    <row r="1171" spans="7:11">
      <c r="G1171" s="3" t="s">
        <v>4226</v>
      </c>
      <c r="H1171" s="3" t="s">
        <v>4227</v>
      </c>
      <c r="I1171" s="3" t="s">
        <v>7</v>
      </c>
      <c r="J1171" s="3">
        <v>0.15094030899999999</v>
      </c>
      <c r="K1171" s="3">
        <v>2.2644778000000001E-2</v>
      </c>
    </row>
    <row r="1172" spans="7:11">
      <c r="G1172" s="3" t="s">
        <v>2399</v>
      </c>
      <c r="H1172" s="3" t="s">
        <v>2405</v>
      </c>
      <c r="I1172" s="3" t="s">
        <v>7</v>
      </c>
      <c r="J1172" s="3">
        <v>0.269652489</v>
      </c>
      <c r="K1172" s="3">
        <v>9.0970879999999997E-3</v>
      </c>
    </row>
    <row r="1173" spans="7:11">
      <c r="G1173" s="3" t="s">
        <v>3800</v>
      </c>
      <c r="H1173" s="3" t="s">
        <v>5137</v>
      </c>
      <c r="I1173" s="3" t="s">
        <v>7</v>
      </c>
      <c r="J1173" s="3">
        <v>0.229577274</v>
      </c>
      <c r="K1173" s="3">
        <v>4.6399999999999996E-6</v>
      </c>
    </row>
    <row r="1174" spans="7:11">
      <c r="G1174" s="3" t="s">
        <v>4681</v>
      </c>
      <c r="H1174" s="3" t="s">
        <v>4682</v>
      </c>
      <c r="I1174" s="3" t="s">
        <v>7</v>
      </c>
      <c r="J1174" s="3">
        <v>0.31404354699999998</v>
      </c>
      <c r="K1174" s="3">
        <v>1.2300000000000001E-5</v>
      </c>
    </row>
    <row r="1175" spans="7:11">
      <c r="G1175" s="3" t="s">
        <v>1864</v>
      </c>
      <c r="H1175" s="3" t="s">
        <v>1865</v>
      </c>
      <c r="I1175" s="3" t="s">
        <v>7</v>
      </c>
      <c r="J1175" s="3">
        <v>0.21324527200000001</v>
      </c>
      <c r="K1175" s="3">
        <v>2.30831E-4</v>
      </c>
    </row>
    <row r="1176" spans="7:11">
      <c r="G1176" s="3" t="s">
        <v>3882</v>
      </c>
      <c r="H1176" s="3" t="s">
        <v>3883</v>
      </c>
      <c r="I1176" s="3" t="s">
        <v>7</v>
      </c>
      <c r="J1176" s="3">
        <v>0.114910238</v>
      </c>
      <c r="K1176" s="3">
        <v>1.4340535E-2</v>
      </c>
    </row>
    <row r="1177" spans="7:11">
      <c r="G1177" s="3" t="s">
        <v>4009</v>
      </c>
      <c r="H1177" s="3" t="s">
        <v>4010</v>
      </c>
      <c r="I1177" s="3" t="s">
        <v>7</v>
      </c>
      <c r="J1177" s="3">
        <v>0.113750742</v>
      </c>
      <c r="K1177" s="3">
        <v>1.6755879000000001E-2</v>
      </c>
    </row>
    <row r="1178" spans="7:11">
      <c r="G1178" s="3" t="s">
        <v>2117</v>
      </c>
      <c r="H1178" s="3" t="s">
        <v>2118</v>
      </c>
      <c r="I1178" s="3" t="s">
        <v>7</v>
      </c>
      <c r="J1178" s="3">
        <v>0.384794103</v>
      </c>
      <c r="K1178" s="3">
        <v>2.4899999999999999E-6</v>
      </c>
    </row>
    <row r="1179" spans="7:11">
      <c r="G1179" s="3" t="s">
        <v>2093</v>
      </c>
      <c r="H1179" s="3" t="s">
        <v>2094</v>
      </c>
      <c r="I1179" s="3" t="s">
        <v>7</v>
      </c>
      <c r="J1179" s="3">
        <v>0.11805257299999999</v>
      </c>
      <c r="K1179" s="3">
        <v>1.5632835000000001E-2</v>
      </c>
    </row>
    <row r="1180" spans="7:11">
      <c r="G1180" s="3" t="s">
        <v>4396</v>
      </c>
      <c r="H1180" s="3" t="s">
        <v>1478</v>
      </c>
      <c r="I1180" s="3" t="s">
        <v>7</v>
      </c>
      <c r="J1180" s="3">
        <v>0.19335688200000001</v>
      </c>
      <c r="K1180" s="3">
        <v>5.2483900000000003E-4</v>
      </c>
    </row>
    <row r="1181" spans="7:11">
      <c r="G1181" s="3" t="s">
        <v>2494</v>
      </c>
      <c r="H1181" s="3" t="s">
        <v>2496</v>
      </c>
      <c r="I1181" s="3" t="s">
        <v>7</v>
      </c>
      <c r="J1181" s="3">
        <v>0.104317536</v>
      </c>
      <c r="K1181" s="3">
        <v>2.4272875999999999E-2</v>
      </c>
    </row>
    <row r="1182" spans="7:11">
      <c r="G1182" s="3" t="s">
        <v>4798</v>
      </c>
      <c r="H1182" s="3" t="s">
        <v>4799</v>
      </c>
      <c r="I1182" s="3" t="s">
        <v>7</v>
      </c>
      <c r="J1182" s="3">
        <v>0.16841509800000001</v>
      </c>
      <c r="K1182" s="3">
        <v>7.4738030000000002E-3</v>
      </c>
    </row>
    <row r="1183" spans="7:11">
      <c r="G1183" s="3" t="s">
        <v>3374</v>
      </c>
      <c r="H1183" s="3" t="s">
        <v>3375</v>
      </c>
      <c r="I1183" s="3" t="s">
        <v>7</v>
      </c>
      <c r="J1183" s="3">
        <v>0.35383068600000001</v>
      </c>
      <c r="K1183" s="3">
        <v>1.25E-14</v>
      </c>
    </row>
    <row r="1184" spans="7:11">
      <c r="G1184" s="3" t="s">
        <v>4796</v>
      </c>
      <c r="H1184" s="3" t="s">
        <v>4797</v>
      </c>
      <c r="I1184" s="3" t="s">
        <v>7</v>
      </c>
      <c r="J1184" s="3">
        <v>0.33306516800000002</v>
      </c>
      <c r="K1184" s="3">
        <v>3.4299999999999999E-7</v>
      </c>
    </row>
    <row r="1185" spans="7:11">
      <c r="G1185" s="3" t="s">
        <v>4329</v>
      </c>
      <c r="H1185" s="3" t="s">
        <v>4330</v>
      </c>
      <c r="I1185" s="3" t="s">
        <v>7</v>
      </c>
      <c r="J1185" s="3">
        <v>0.211832087</v>
      </c>
      <c r="K1185" s="3">
        <v>1.2282999999999999E-4</v>
      </c>
    </row>
    <row r="1186" spans="7:11">
      <c r="G1186" s="3" t="s">
        <v>4961</v>
      </c>
      <c r="H1186" s="3" t="s">
        <v>4962</v>
      </c>
      <c r="I1186" s="3" t="s">
        <v>7</v>
      </c>
      <c r="J1186" s="3">
        <v>0.14765592699999999</v>
      </c>
      <c r="K1186" s="3">
        <v>6.00455E-3</v>
      </c>
    </row>
    <row r="1187" spans="7:11">
      <c r="G1187" s="3" t="s">
        <v>2704</v>
      </c>
      <c r="H1187" s="3" t="s">
        <v>2705</v>
      </c>
      <c r="I1187" s="3" t="s">
        <v>7</v>
      </c>
      <c r="J1187" s="3">
        <v>0.165707934</v>
      </c>
      <c r="K1187" s="3">
        <v>8.8448499999999996E-4</v>
      </c>
    </row>
    <row r="1188" spans="7:11">
      <c r="G1188" s="3" t="s">
        <v>2778</v>
      </c>
      <c r="H1188" s="3" t="s">
        <v>2779</v>
      </c>
      <c r="I1188" s="3" t="s">
        <v>7</v>
      </c>
      <c r="J1188" s="3">
        <v>0.17717612999999999</v>
      </c>
      <c r="K1188" s="3">
        <v>5.7346700000000003E-4</v>
      </c>
    </row>
    <row r="1189" spans="7:11">
      <c r="G1189" s="3" t="s">
        <v>4392</v>
      </c>
      <c r="H1189" s="3" t="s">
        <v>4393</v>
      </c>
      <c r="I1189" s="3" t="s">
        <v>7</v>
      </c>
      <c r="J1189" s="3">
        <v>0.20213391</v>
      </c>
      <c r="K1189" s="3">
        <v>6.6982999999999995E-4</v>
      </c>
    </row>
    <row r="1190" spans="7:11">
      <c r="G1190" s="3" t="s">
        <v>2514</v>
      </c>
      <c r="H1190" s="3" t="s">
        <v>859</v>
      </c>
      <c r="I1190" s="3" t="s">
        <v>7</v>
      </c>
      <c r="J1190" s="3">
        <v>0.20371493800000001</v>
      </c>
      <c r="K1190" s="3">
        <v>8.6082800000000001E-4</v>
      </c>
    </row>
    <row r="1191" spans="7:11">
      <c r="G1191" s="3" t="s">
        <v>4642</v>
      </c>
      <c r="H1191" s="3" t="s">
        <v>4643</v>
      </c>
      <c r="I1191" s="3" t="s">
        <v>7</v>
      </c>
      <c r="J1191" s="3">
        <v>0.107853355</v>
      </c>
      <c r="K1191" s="3">
        <v>4.1767550000000001E-2</v>
      </c>
    </row>
    <row r="1192" spans="7:11">
      <c r="G1192" s="3" t="s">
        <v>5182</v>
      </c>
      <c r="H1192" s="3" t="s">
        <v>5183</v>
      </c>
      <c r="I1192" s="3" t="s">
        <v>7</v>
      </c>
      <c r="J1192" s="3">
        <v>0.212596126</v>
      </c>
      <c r="K1192" s="3">
        <v>3.8000000000000002E-5</v>
      </c>
    </row>
    <row r="1193" spans="7:11">
      <c r="G1193" s="3" t="s">
        <v>5169</v>
      </c>
      <c r="H1193" s="3" t="s">
        <v>5170</v>
      </c>
      <c r="I1193" s="3" t="s">
        <v>7</v>
      </c>
      <c r="J1193" s="3">
        <v>0.258670966</v>
      </c>
      <c r="K1193" s="3">
        <v>3.6699999999999998E-5</v>
      </c>
    </row>
    <row r="1194" spans="7:11">
      <c r="G1194" s="3" t="s">
        <v>3301</v>
      </c>
      <c r="H1194" s="3" t="s">
        <v>3302</v>
      </c>
      <c r="I1194" s="3" t="s">
        <v>7</v>
      </c>
      <c r="J1194" s="3">
        <v>0.21765778699999999</v>
      </c>
      <c r="K1194" s="3">
        <v>7.7200000000000006E-5</v>
      </c>
    </row>
    <row r="1195" spans="7:11">
      <c r="G1195" s="3" t="s">
        <v>3433</v>
      </c>
      <c r="H1195" s="3" t="s">
        <v>1040</v>
      </c>
      <c r="I1195" s="3" t="s">
        <v>7</v>
      </c>
      <c r="J1195" s="3">
        <v>0.30518072200000002</v>
      </c>
      <c r="K1195" s="3">
        <v>4.51E-8</v>
      </c>
    </row>
    <row r="1196" spans="7:11">
      <c r="G1196" s="3" t="s">
        <v>2331</v>
      </c>
      <c r="H1196" s="3" t="s">
        <v>2332</v>
      </c>
      <c r="I1196" s="3" t="s">
        <v>7</v>
      </c>
      <c r="J1196" s="3">
        <v>0.20038752600000001</v>
      </c>
      <c r="K1196" s="3">
        <v>6.8963100000000001E-4</v>
      </c>
    </row>
    <row r="1197" spans="7:11">
      <c r="G1197" s="3" t="s">
        <v>5257</v>
      </c>
      <c r="H1197" s="3" t="s">
        <v>5258</v>
      </c>
      <c r="I1197" s="3" t="s">
        <v>7</v>
      </c>
      <c r="J1197" s="3">
        <v>0.15545558200000001</v>
      </c>
      <c r="K1197" s="3">
        <v>4.2813500000000001E-4</v>
      </c>
    </row>
    <row r="1198" spans="7:11">
      <c r="G1198" s="3" t="s">
        <v>4862</v>
      </c>
      <c r="H1198" s="3" t="s">
        <v>4863</v>
      </c>
      <c r="I1198" s="3" t="s">
        <v>7</v>
      </c>
      <c r="J1198" s="3">
        <v>0.25253138200000003</v>
      </c>
      <c r="K1198" s="3">
        <v>1.557856E-3</v>
      </c>
    </row>
    <row r="1199" spans="7:11">
      <c r="G1199" s="3" t="s">
        <v>5268</v>
      </c>
      <c r="H1199" s="3" t="s">
        <v>5267</v>
      </c>
      <c r="I1199" s="3" t="s">
        <v>7</v>
      </c>
      <c r="J1199" s="3">
        <v>0.132065407</v>
      </c>
      <c r="K1199" s="3">
        <v>7.2826419999999998E-3</v>
      </c>
    </row>
    <row r="1200" spans="7:11">
      <c r="G1200" s="3" t="s">
        <v>3732</v>
      </c>
      <c r="H1200" s="3" t="s">
        <v>3733</v>
      </c>
      <c r="I1200" s="3" t="s">
        <v>7</v>
      </c>
      <c r="J1200" s="3">
        <v>0.205179889</v>
      </c>
      <c r="K1200" s="3">
        <v>6.0792400000000003E-4</v>
      </c>
    </row>
    <row r="1201" spans="7:11">
      <c r="G1201" s="3" t="s">
        <v>1080</v>
      </c>
      <c r="H1201" s="3" t="s">
        <v>1081</v>
      </c>
      <c r="I1201" s="3" t="s">
        <v>7</v>
      </c>
      <c r="J1201" s="3">
        <v>0.216231215</v>
      </c>
      <c r="K1201" s="3">
        <v>8.1201799999999996E-4</v>
      </c>
    </row>
    <row r="1202" spans="7:11">
      <c r="G1202" s="3" t="s">
        <v>5241</v>
      </c>
      <c r="H1202" s="3" t="s">
        <v>5242</v>
      </c>
      <c r="I1202" s="3" t="s">
        <v>7</v>
      </c>
      <c r="J1202" s="3">
        <v>0.35954735700000001</v>
      </c>
      <c r="K1202" s="3">
        <v>5.1000000000000003E-6</v>
      </c>
    </row>
    <row r="1203" spans="7:11">
      <c r="G1203" s="3" t="s">
        <v>3734</v>
      </c>
      <c r="H1203" s="3" t="s">
        <v>3735</v>
      </c>
      <c r="I1203" s="3" t="s">
        <v>7</v>
      </c>
      <c r="J1203" s="3">
        <v>0.208792965</v>
      </c>
      <c r="K1203" s="3">
        <v>7.3E-7</v>
      </c>
    </row>
    <row r="1204" spans="7:11">
      <c r="G1204" s="3" t="s">
        <v>2329</v>
      </c>
      <c r="H1204" s="3" t="s">
        <v>2330</v>
      </c>
      <c r="I1204" s="3" t="s">
        <v>7</v>
      </c>
      <c r="J1204" s="3">
        <v>0.34408243900000002</v>
      </c>
      <c r="K1204" s="3">
        <v>8.4999999999999999E-6</v>
      </c>
    </row>
    <row r="1205" spans="7:11">
      <c r="G1205" s="3" t="s">
        <v>2119</v>
      </c>
      <c r="H1205" s="3" t="s">
        <v>2120</v>
      </c>
      <c r="I1205" s="3" t="s">
        <v>7</v>
      </c>
      <c r="J1205" s="3">
        <v>0.14077529799999999</v>
      </c>
      <c r="K1205" s="3">
        <v>1.4688189999999999E-3</v>
      </c>
    </row>
    <row r="1206" spans="7:11">
      <c r="G1206" s="3" t="s">
        <v>3824</v>
      </c>
      <c r="H1206" s="3" t="s">
        <v>3825</v>
      </c>
      <c r="I1206" s="3" t="s">
        <v>7</v>
      </c>
      <c r="J1206" s="3">
        <v>0.112039913</v>
      </c>
      <c r="K1206" s="3">
        <v>2.4907684999999999E-2</v>
      </c>
    </row>
    <row r="1207" spans="7:11">
      <c r="G1207" s="3" t="s">
        <v>2960</v>
      </c>
      <c r="H1207" s="3" t="s">
        <v>5181</v>
      </c>
      <c r="I1207" s="3" t="s">
        <v>7</v>
      </c>
      <c r="J1207" s="3">
        <v>0.14422526699999999</v>
      </c>
      <c r="K1207" s="3">
        <v>6.860344E-3</v>
      </c>
    </row>
    <row r="1208" spans="7:11">
      <c r="G1208" s="3" t="s">
        <v>4326</v>
      </c>
      <c r="H1208" s="3" t="s">
        <v>4327</v>
      </c>
      <c r="I1208" s="3" t="s">
        <v>7</v>
      </c>
      <c r="J1208" s="3">
        <v>0.114031839</v>
      </c>
      <c r="K1208" s="3">
        <v>4.1165196000000001E-2</v>
      </c>
    </row>
    <row r="1209" spans="7:11">
      <c r="G1209" s="3" t="s">
        <v>4037</v>
      </c>
      <c r="H1209" s="3" t="s">
        <v>4036</v>
      </c>
      <c r="I1209" s="3" t="s">
        <v>7</v>
      </c>
      <c r="J1209" s="3">
        <v>0.27823096200000003</v>
      </c>
      <c r="K1209" s="3">
        <v>4.0583590000000001E-3</v>
      </c>
    </row>
    <row r="1210" spans="7:11">
      <c r="G1210" s="3" t="s">
        <v>5257</v>
      </c>
      <c r="H1210" s="3" t="s">
        <v>5259</v>
      </c>
      <c r="I1210" s="3" t="s">
        <v>7</v>
      </c>
      <c r="J1210" s="3">
        <v>0.15545558200000001</v>
      </c>
      <c r="K1210" s="3">
        <v>4.2813500000000001E-4</v>
      </c>
    </row>
    <row r="1211" spans="7:11">
      <c r="G1211" s="3" t="s">
        <v>5206</v>
      </c>
      <c r="H1211" s="3" t="s">
        <v>5207</v>
      </c>
      <c r="I1211" s="3" t="s">
        <v>7</v>
      </c>
      <c r="J1211" s="3">
        <v>0.25902925500000001</v>
      </c>
      <c r="K1211" s="3">
        <v>4.7300000000000001E-7</v>
      </c>
    </row>
    <row r="1212" spans="7:11">
      <c r="G1212" s="3" t="s">
        <v>3736</v>
      </c>
      <c r="H1212" s="3" t="s">
        <v>3737</v>
      </c>
      <c r="I1212" s="3" t="s">
        <v>7</v>
      </c>
      <c r="J1212" s="3">
        <v>0.19908198899999999</v>
      </c>
      <c r="K1212" s="3">
        <v>2.0299999999999999E-5</v>
      </c>
    </row>
    <row r="1213" spans="7:11">
      <c r="G1213" s="3" t="s">
        <v>2894</v>
      </c>
      <c r="H1213" s="3" t="s">
        <v>2895</v>
      </c>
      <c r="I1213" s="3" t="s">
        <v>7</v>
      </c>
      <c r="J1213" s="3">
        <v>0.21029730499999999</v>
      </c>
      <c r="K1213" s="3">
        <v>3.8171499999999997E-4</v>
      </c>
    </row>
    <row r="1214" spans="7:11">
      <c r="G1214" s="3" t="s">
        <v>2323</v>
      </c>
      <c r="H1214" s="3" t="s">
        <v>2324</v>
      </c>
      <c r="I1214" s="3" t="s">
        <v>7</v>
      </c>
      <c r="J1214" s="3">
        <v>0.40617156300000001</v>
      </c>
      <c r="K1214" s="3">
        <v>2.4199999999999999E-5</v>
      </c>
    </row>
    <row r="1215" spans="7:11">
      <c r="G1215" s="3" t="s">
        <v>3116</v>
      </c>
      <c r="H1215" s="3" t="s">
        <v>3142</v>
      </c>
      <c r="I1215" s="3" t="s">
        <v>7</v>
      </c>
      <c r="J1215" s="3">
        <v>0.2818021</v>
      </c>
      <c r="K1215" s="3">
        <v>8.3799999999999996E-7</v>
      </c>
    </row>
    <row r="1216" spans="7:11">
      <c r="G1216" s="3" t="s">
        <v>5230</v>
      </c>
      <c r="H1216" s="3" t="s">
        <v>5231</v>
      </c>
      <c r="I1216" s="3" t="s">
        <v>7</v>
      </c>
      <c r="J1216" s="3">
        <v>0.24603103100000001</v>
      </c>
      <c r="K1216" s="3">
        <v>6.0700000000000003E-6</v>
      </c>
    </row>
    <row r="1217" spans="7:11">
      <c r="G1217" s="3" t="s">
        <v>3641</v>
      </c>
      <c r="H1217" s="3" t="s">
        <v>3642</v>
      </c>
      <c r="I1217" s="3" t="s">
        <v>7</v>
      </c>
      <c r="J1217" s="3">
        <v>0.140899103</v>
      </c>
      <c r="K1217" s="3">
        <v>9.8625150000000005E-3</v>
      </c>
    </row>
    <row r="1218" spans="7:11">
      <c r="G1218" s="3" t="s">
        <v>4497</v>
      </c>
      <c r="H1218" s="3" t="s">
        <v>4498</v>
      </c>
      <c r="I1218" s="3" t="s">
        <v>7</v>
      </c>
      <c r="J1218" s="3">
        <v>0.182865949</v>
      </c>
      <c r="K1218" s="3">
        <v>8.8891100000000004E-3</v>
      </c>
    </row>
    <row r="1219" spans="7:11">
      <c r="G1219" s="3" t="s">
        <v>159</v>
      </c>
      <c r="H1219" s="3" t="s">
        <v>160</v>
      </c>
      <c r="I1219" s="3" t="s">
        <v>7</v>
      </c>
      <c r="J1219" s="3">
        <v>0.292260452</v>
      </c>
      <c r="K1219" s="3">
        <v>4.6300000000000001E-5</v>
      </c>
    </row>
    <row r="1220" spans="7:11">
      <c r="G1220" s="3" t="s">
        <v>2209</v>
      </c>
      <c r="H1220" s="3" t="s">
        <v>2210</v>
      </c>
      <c r="I1220" s="3" t="s">
        <v>7</v>
      </c>
      <c r="J1220" s="3">
        <v>0.20555778499999999</v>
      </c>
      <c r="K1220" s="3">
        <v>3.9199999999999997E-5</v>
      </c>
    </row>
    <row r="1221" spans="7:11">
      <c r="G1221" s="3" t="s">
        <v>411</v>
      </c>
      <c r="H1221" s="3" t="s">
        <v>412</v>
      </c>
      <c r="I1221" s="3" t="s">
        <v>7</v>
      </c>
      <c r="J1221" s="3">
        <v>0.286433037</v>
      </c>
      <c r="K1221" s="3">
        <v>2.8399999999999999E-5</v>
      </c>
    </row>
    <row r="1222" spans="7:11">
      <c r="G1222" s="3" t="s">
        <v>2280</v>
      </c>
      <c r="H1222" s="3" t="s">
        <v>2282</v>
      </c>
      <c r="I1222" s="3" t="s">
        <v>7</v>
      </c>
      <c r="J1222" s="3">
        <v>0.16883387399999999</v>
      </c>
      <c r="K1222" s="3">
        <v>8.1910249999999993E-3</v>
      </c>
    </row>
    <row r="1223" spans="7:11">
      <c r="G1223" s="3" t="s">
        <v>4315</v>
      </c>
      <c r="H1223" s="3" t="s">
        <v>4337</v>
      </c>
      <c r="I1223" s="3" t="s">
        <v>7</v>
      </c>
      <c r="J1223" s="3">
        <v>0.55713694400000002</v>
      </c>
      <c r="K1223" s="3">
        <v>3.4141199999999998E-4</v>
      </c>
    </row>
    <row r="1224" spans="7:11">
      <c r="G1224" s="3" t="s">
        <v>2970</v>
      </c>
      <c r="H1224" s="3" t="s">
        <v>2971</v>
      </c>
      <c r="I1224" s="3" t="s">
        <v>7</v>
      </c>
      <c r="J1224" s="3">
        <v>0.108389949</v>
      </c>
      <c r="K1224" s="3">
        <v>4.3513045E-2</v>
      </c>
    </row>
    <row r="1225" spans="7:11">
      <c r="G1225" s="3" t="s">
        <v>4242</v>
      </c>
      <c r="H1225" s="3" t="s">
        <v>1654</v>
      </c>
      <c r="I1225" s="3" t="s">
        <v>7</v>
      </c>
      <c r="J1225" s="3">
        <v>0.16544877</v>
      </c>
      <c r="K1225" s="3">
        <v>1.41401E-3</v>
      </c>
    </row>
    <row r="1226" spans="7:11">
      <c r="G1226" s="3" t="s">
        <v>1446</v>
      </c>
      <c r="H1226" s="3" t="s">
        <v>1483</v>
      </c>
      <c r="I1226" s="3" t="s">
        <v>7</v>
      </c>
      <c r="J1226" s="3">
        <v>0.25412381099999998</v>
      </c>
      <c r="K1226" s="3">
        <v>2.5799999999999999E-6</v>
      </c>
    </row>
    <row r="1227" spans="7:11">
      <c r="G1227" s="3" t="s">
        <v>4777</v>
      </c>
      <c r="H1227" s="3" t="s">
        <v>4778</v>
      </c>
      <c r="I1227" s="3" t="s">
        <v>7</v>
      </c>
      <c r="J1227" s="3">
        <v>0.121673093</v>
      </c>
      <c r="K1227" s="3">
        <v>9.5314279999999998E-3</v>
      </c>
    </row>
    <row r="1228" spans="7:11">
      <c r="G1228" s="3" t="s">
        <v>2439</v>
      </c>
      <c r="H1228" s="3" t="s">
        <v>2440</v>
      </c>
      <c r="I1228" s="3" t="s">
        <v>7</v>
      </c>
      <c r="J1228" s="3">
        <v>9.5850033000000001E-2</v>
      </c>
      <c r="K1228" s="3">
        <v>2.0927372999999999E-2</v>
      </c>
    </row>
    <row r="1229" spans="7:11">
      <c r="G1229" s="3" t="s">
        <v>4462</v>
      </c>
      <c r="H1229" s="3" t="s">
        <v>4464</v>
      </c>
      <c r="I1229" s="3" t="s">
        <v>7</v>
      </c>
      <c r="J1229" s="3">
        <v>0.38441070700000002</v>
      </c>
      <c r="K1229" s="3">
        <v>1.06E-6</v>
      </c>
    </row>
    <row r="1230" spans="7:11">
      <c r="G1230" s="3" t="s">
        <v>1446</v>
      </c>
      <c r="H1230" s="3" t="s">
        <v>1460</v>
      </c>
      <c r="I1230" s="3" t="s">
        <v>7</v>
      </c>
      <c r="J1230" s="3">
        <v>0.25412381099999998</v>
      </c>
      <c r="K1230" s="3">
        <v>2.5799999999999999E-6</v>
      </c>
    </row>
    <row r="1231" spans="7:11">
      <c r="G1231" s="3" t="s">
        <v>2770</v>
      </c>
      <c r="H1231" s="3" t="s">
        <v>2771</v>
      </c>
      <c r="I1231" s="3" t="s">
        <v>7</v>
      </c>
      <c r="J1231" s="3">
        <v>0.251127885</v>
      </c>
      <c r="K1231" s="3">
        <v>5.2599999999999996E-6</v>
      </c>
    </row>
    <row r="1232" spans="7:11">
      <c r="G1232" s="3" t="s">
        <v>2095</v>
      </c>
      <c r="H1232" s="3" t="s">
        <v>2096</v>
      </c>
      <c r="I1232" s="3" t="s">
        <v>7</v>
      </c>
      <c r="J1232" s="3">
        <v>0.14155221800000001</v>
      </c>
      <c r="K1232" s="3">
        <v>3.5398669999999999E-3</v>
      </c>
    </row>
    <row r="1233" spans="7:11">
      <c r="G1233" s="3" t="s">
        <v>2747</v>
      </c>
      <c r="H1233" s="3" t="s">
        <v>2749</v>
      </c>
      <c r="I1233" s="3" t="s">
        <v>7</v>
      </c>
      <c r="J1233" s="3">
        <v>0.174384277</v>
      </c>
      <c r="K1233" s="3">
        <v>4.0175900000000001E-4</v>
      </c>
    </row>
    <row r="1234" spans="7:11">
      <c r="G1234" s="3" t="s">
        <v>2590</v>
      </c>
      <c r="H1234" s="3" t="s">
        <v>2591</v>
      </c>
      <c r="I1234" s="3" t="s">
        <v>7</v>
      </c>
      <c r="J1234" s="3">
        <v>0.210151271</v>
      </c>
      <c r="K1234" s="3">
        <v>4.2013499999999997E-4</v>
      </c>
    </row>
    <row r="1235" spans="7:11">
      <c r="G1235" s="3" t="s">
        <v>266</v>
      </c>
      <c r="H1235" s="3" t="s">
        <v>267</v>
      </c>
      <c r="I1235" s="3" t="s">
        <v>7</v>
      </c>
      <c r="J1235" s="3">
        <v>0.17103138100000001</v>
      </c>
      <c r="K1235" s="3">
        <v>1.18898E-4</v>
      </c>
    </row>
    <row r="1236" spans="7:11">
      <c r="G1236" s="3" t="s">
        <v>5173</v>
      </c>
      <c r="H1236" s="3" t="s">
        <v>5174</v>
      </c>
      <c r="I1236" s="3" t="s">
        <v>7</v>
      </c>
      <c r="J1236" s="3">
        <v>0.10359225599999999</v>
      </c>
      <c r="K1236" s="3">
        <v>4.4407375999999998E-2</v>
      </c>
    </row>
    <row r="1237" spans="7:11">
      <c r="G1237" s="3" t="s">
        <v>2076</v>
      </c>
      <c r="H1237" s="3" t="s">
        <v>2077</v>
      </c>
      <c r="I1237" s="3" t="s">
        <v>7</v>
      </c>
      <c r="J1237" s="3">
        <v>0.12815912700000001</v>
      </c>
      <c r="K1237" s="3">
        <v>7.5666600000000002E-3</v>
      </c>
    </row>
    <row r="1238" spans="7:11">
      <c r="G1238" s="3" t="s">
        <v>4603</v>
      </c>
      <c r="H1238" s="3" t="s">
        <v>4604</v>
      </c>
      <c r="I1238" s="3" t="s">
        <v>7</v>
      </c>
      <c r="J1238" s="3">
        <v>9.9645594000000004E-2</v>
      </c>
      <c r="K1238" s="3">
        <v>3.0831845E-2</v>
      </c>
    </row>
    <row r="1239" spans="7:11">
      <c r="G1239" s="3" t="s">
        <v>4532</v>
      </c>
      <c r="H1239" s="3" t="s">
        <v>4533</v>
      </c>
      <c r="I1239" s="3" t="s">
        <v>7</v>
      </c>
      <c r="J1239" s="3">
        <v>0.123270399</v>
      </c>
      <c r="K1239" s="3">
        <v>1.3514895000000001E-2</v>
      </c>
    </row>
    <row r="1240" spans="7:11">
      <c r="G1240" s="3" t="s">
        <v>5009</v>
      </c>
      <c r="H1240" s="3" t="s">
        <v>5010</v>
      </c>
      <c r="I1240" s="3" t="s">
        <v>7</v>
      </c>
      <c r="J1240" s="3">
        <v>0.119832655</v>
      </c>
      <c r="K1240" s="3">
        <v>1.9186713000000001E-2</v>
      </c>
    </row>
    <row r="1241" spans="7:11">
      <c r="G1241" s="3" t="s">
        <v>4708</v>
      </c>
      <c r="H1241" s="3" t="s">
        <v>4709</v>
      </c>
      <c r="I1241" s="3" t="s">
        <v>7</v>
      </c>
      <c r="J1241" s="3">
        <v>0.19962449199999999</v>
      </c>
      <c r="K1241" s="3">
        <v>2.63758E-4</v>
      </c>
    </row>
    <row r="1242" spans="7:11">
      <c r="G1242" s="3" t="s">
        <v>2129</v>
      </c>
      <c r="H1242" s="3" t="s">
        <v>2457</v>
      </c>
      <c r="I1242" s="3" t="s">
        <v>7</v>
      </c>
      <c r="J1242" s="3">
        <v>0.227277281</v>
      </c>
      <c r="K1242" s="3">
        <v>5.5199999999999997E-6</v>
      </c>
    </row>
    <row r="1243" spans="7:11">
      <c r="G1243" s="3" t="s">
        <v>2341</v>
      </c>
      <c r="H1243" s="3" t="s">
        <v>2342</v>
      </c>
      <c r="I1243" s="3" t="s">
        <v>7</v>
      </c>
      <c r="J1243" s="3">
        <v>0.20961428400000001</v>
      </c>
      <c r="K1243" s="3">
        <v>8.3592400000000004E-4</v>
      </c>
    </row>
    <row r="1244" spans="7:11">
      <c r="G1244" s="3" t="s">
        <v>4462</v>
      </c>
      <c r="H1244" s="3" t="s">
        <v>4463</v>
      </c>
      <c r="I1244" s="3" t="s">
        <v>7</v>
      </c>
      <c r="J1244" s="3">
        <v>0.38441070700000002</v>
      </c>
      <c r="K1244" s="3">
        <v>1.06E-6</v>
      </c>
    </row>
    <row r="1245" spans="7:11">
      <c r="G1245" s="3" t="s">
        <v>4259</v>
      </c>
      <c r="H1245" s="3" t="s">
        <v>4260</v>
      </c>
      <c r="I1245" s="3" t="s">
        <v>7</v>
      </c>
      <c r="J1245" s="3">
        <v>0.18909816500000001</v>
      </c>
      <c r="K1245" s="3">
        <v>2.380545E-3</v>
      </c>
    </row>
    <row r="1246" spans="7:11">
      <c r="G1246" s="3" t="s">
        <v>4525</v>
      </c>
      <c r="H1246" s="3" t="s">
        <v>4526</v>
      </c>
      <c r="I1246" s="3" t="s">
        <v>7</v>
      </c>
      <c r="J1246" s="3">
        <v>0.11047905</v>
      </c>
      <c r="K1246" s="3">
        <v>3.7250014999999997E-2</v>
      </c>
    </row>
    <row r="1247" spans="7:11">
      <c r="G1247" s="3" t="s">
        <v>3653</v>
      </c>
      <c r="H1247" s="3" t="s">
        <v>3654</v>
      </c>
      <c r="I1247" s="3" t="s">
        <v>7</v>
      </c>
      <c r="J1247" s="3">
        <v>0.208874066</v>
      </c>
      <c r="K1247" s="3">
        <v>1.01158E-4</v>
      </c>
    </row>
    <row r="1248" spans="7:11">
      <c r="G1248" s="3" t="s">
        <v>2100</v>
      </c>
      <c r="H1248" s="3" t="s">
        <v>2101</v>
      </c>
      <c r="I1248" s="3" t="s">
        <v>7</v>
      </c>
      <c r="J1248" s="3">
        <v>0.143217557</v>
      </c>
      <c r="K1248" s="3">
        <v>4.4064430000000003E-3</v>
      </c>
    </row>
    <row r="1249" spans="7:11">
      <c r="G1249" s="3" t="s">
        <v>355</v>
      </c>
      <c r="H1249" s="3" t="s">
        <v>356</v>
      </c>
      <c r="I1249" s="3" t="s">
        <v>7</v>
      </c>
      <c r="J1249" s="3">
        <v>0.227264786</v>
      </c>
      <c r="K1249" s="3">
        <v>2.2399999999999999E-5</v>
      </c>
    </row>
    <row r="1250" spans="7:11">
      <c r="G1250" s="3" t="s">
        <v>2871</v>
      </c>
      <c r="H1250" s="3" t="s">
        <v>2872</v>
      </c>
      <c r="I1250" s="3" t="s">
        <v>7</v>
      </c>
      <c r="J1250" s="3">
        <v>0.22323983999999999</v>
      </c>
      <c r="K1250" s="3">
        <v>2.8399999999999999E-5</v>
      </c>
    </row>
    <row r="1251" spans="7:11">
      <c r="G1251" s="3" t="s">
        <v>4081</v>
      </c>
      <c r="H1251" s="3" t="s">
        <v>4082</v>
      </c>
      <c r="I1251" s="3" t="s">
        <v>7</v>
      </c>
      <c r="J1251" s="3">
        <v>0.20770514300000001</v>
      </c>
      <c r="K1251" s="3">
        <v>7.7299999999999995E-5</v>
      </c>
    </row>
    <row r="1252" spans="7:11">
      <c r="G1252" s="3" t="s">
        <v>47</v>
      </c>
      <c r="H1252" s="3" t="s">
        <v>48</v>
      </c>
      <c r="I1252" s="3" t="s">
        <v>7</v>
      </c>
      <c r="J1252" s="3">
        <v>0.207031189</v>
      </c>
      <c r="K1252" s="3">
        <v>1.115E-4</v>
      </c>
    </row>
    <row r="1253" spans="7:11">
      <c r="G1253" s="3" t="s">
        <v>4158</v>
      </c>
      <c r="H1253" s="3" t="s">
        <v>4159</v>
      </c>
      <c r="I1253" s="3" t="s">
        <v>7</v>
      </c>
      <c r="J1253" s="3">
        <v>0.138283619</v>
      </c>
      <c r="K1253" s="3">
        <v>2.2684499E-2</v>
      </c>
    </row>
    <row r="1254" spans="7:11">
      <c r="G1254" s="3" t="s">
        <v>4495</v>
      </c>
      <c r="H1254" s="3" t="s">
        <v>4496</v>
      </c>
      <c r="I1254" s="3" t="s">
        <v>7</v>
      </c>
      <c r="J1254" s="3">
        <v>0.117854368</v>
      </c>
      <c r="K1254" s="3">
        <v>4.1470524000000002E-2</v>
      </c>
    </row>
    <row r="1255" spans="7:11">
      <c r="G1255" s="3" t="s">
        <v>4085</v>
      </c>
      <c r="H1255" s="3" t="s">
        <v>4291</v>
      </c>
      <c r="I1255" s="3" t="s">
        <v>7</v>
      </c>
      <c r="J1255" s="3">
        <v>0.209207648</v>
      </c>
      <c r="K1255" s="3">
        <v>9.8856300000000003E-4</v>
      </c>
    </row>
    <row r="1256" spans="7:11">
      <c r="G1256" s="3" t="s">
        <v>4789</v>
      </c>
      <c r="H1256" s="3" t="s">
        <v>4790</v>
      </c>
      <c r="I1256" s="3" t="s">
        <v>7</v>
      </c>
      <c r="J1256" s="3">
        <v>0.18032778499999999</v>
      </c>
      <c r="K1256" s="3">
        <v>8.5645979999999997E-3</v>
      </c>
    </row>
    <row r="1257" spans="7:11">
      <c r="G1257" s="3" t="s">
        <v>2306</v>
      </c>
      <c r="H1257" s="3" t="s">
        <v>2307</v>
      </c>
      <c r="I1257" s="3" t="s">
        <v>7</v>
      </c>
      <c r="J1257" s="3">
        <v>0.315179828</v>
      </c>
      <c r="K1257" s="3">
        <v>1.4700000000000002E-11</v>
      </c>
    </row>
    <row r="1258" spans="7:11">
      <c r="G1258" s="3" t="s">
        <v>2797</v>
      </c>
      <c r="H1258" s="3" t="s">
        <v>2798</v>
      </c>
      <c r="I1258" s="3" t="s">
        <v>7</v>
      </c>
      <c r="J1258" s="3">
        <v>0.19502914199999999</v>
      </c>
      <c r="K1258" s="3">
        <v>1.5403699999999999E-4</v>
      </c>
    </row>
    <row r="1259" spans="7:11">
      <c r="G1259" s="3" t="s">
        <v>3894</v>
      </c>
      <c r="H1259" s="3" t="s">
        <v>3895</v>
      </c>
      <c r="I1259" s="3" t="s">
        <v>7</v>
      </c>
      <c r="J1259" s="3">
        <v>0.195039465</v>
      </c>
      <c r="K1259" s="3">
        <v>2.3499999999999999E-5</v>
      </c>
    </row>
    <row r="1260" spans="7:11">
      <c r="G1260" s="3" t="s">
        <v>4550</v>
      </c>
      <c r="H1260" s="3" t="s">
        <v>4551</v>
      </c>
      <c r="I1260" s="3" t="s">
        <v>7</v>
      </c>
      <c r="J1260" s="3">
        <v>0.138968535</v>
      </c>
      <c r="K1260" s="3">
        <v>1.8068219E-2</v>
      </c>
    </row>
    <row r="1261" spans="7:11">
      <c r="G1261" s="3" t="s">
        <v>5171</v>
      </c>
      <c r="H1261" s="3" t="s">
        <v>5172</v>
      </c>
      <c r="I1261" s="3" t="s">
        <v>7</v>
      </c>
      <c r="J1261" s="3">
        <v>0.18505070700000001</v>
      </c>
      <c r="K1261" s="3">
        <v>1.2206178999999999E-2</v>
      </c>
    </row>
    <row r="1262" spans="7:11">
      <c r="G1262" s="3" t="s">
        <v>3177</v>
      </c>
      <c r="H1262" s="3" t="s">
        <v>3178</v>
      </c>
      <c r="I1262" s="3" t="s">
        <v>7</v>
      </c>
      <c r="J1262" s="3">
        <v>0.14334413800000001</v>
      </c>
      <c r="K1262" s="3">
        <v>2.7735607999999998E-2</v>
      </c>
    </row>
    <row r="1263" spans="7:11">
      <c r="G1263" s="3" t="s">
        <v>4546</v>
      </c>
      <c r="H1263" s="3" t="s">
        <v>4547</v>
      </c>
      <c r="I1263" s="3" t="s">
        <v>7</v>
      </c>
      <c r="J1263" s="3">
        <v>0.19740440200000001</v>
      </c>
      <c r="K1263" s="3">
        <v>1.9726800000000001E-4</v>
      </c>
    </row>
    <row r="1264" spans="7:11">
      <c r="G1264" s="3" t="s">
        <v>122</v>
      </c>
      <c r="H1264" s="3" t="s">
        <v>123</v>
      </c>
      <c r="I1264" s="3" t="s">
        <v>7</v>
      </c>
      <c r="J1264" s="3">
        <v>0.16981329100000001</v>
      </c>
      <c r="K1264" s="3">
        <v>2.2752929999999998E-3</v>
      </c>
    </row>
    <row r="1265" spans="7:11">
      <c r="G1265" s="3" t="s">
        <v>4833</v>
      </c>
      <c r="H1265" s="3" t="s">
        <v>4834</v>
      </c>
      <c r="I1265" s="3" t="s">
        <v>7</v>
      </c>
      <c r="J1265" s="3">
        <v>9.8948789999999995E-2</v>
      </c>
      <c r="K1265" s="3">
        <v>2.7465994000000001E-2</v>
      </c>
    </row>
    <row r="1266" spans="7:11">
      <c r="G1266" s="3" t="s">
        <v>4434</v>
      </c>
      <c r="H1266" s="3" t="s">
        <v>4435</v>
      </c>
      <c r="I1266" s="3" t="s">
        <v>7</v>
      </c>
      <c r="J1266" s="3">
        <v>0.104096439</v>
      </c>
      <c r="K1266" s="3">
        <v>4.6176895000000003E-2</v>
      </c>
    </row>
    <row r="1267" spans="7:11">
      <c r="G1267" s="3" t="s">
        <v>3077</v>
      </c>
      <c r="H1267" s="3" t="s">
        <v>3078</v>
      </c>
      <c r="I1267" s="3" t="s">
        <v>7</v>
      </c>
      <c r="J1267" s="3">
        <v>0.20345296800000001</v>
      </c>
      <c r="K1267" s="3">
        <v>1.952E-4</v>
      </c>
    </row>
    <row r="1268" spans="7:11">
      <c r="G1268" s="3" t="s">
        <v>3307</v>
      </c>
      <c r="H1268" s="3" t="s">
        <v>3308</v>
      </c>
      <c r="I1268" s="3" t="s">
        <v>7</v>
      </c>
      <c r="J1268" s="3">
        <v>0.17978393300000001</v>
      </c>
      <c r="K1268" s="3">
        <v>1.5833080000000001E-3</v>
      </c>
    </row>
    <row r="1269" spans="7:11">
      <c r="G1269" s="3" t="s">
        <v>2493</v>
      </c>
      <c r="H1269" s="3" t="s">
        <v>857</v>
      </c>
      <c r="I1269" s="3" t="s">
        <v>7</v>
      </c>
      <c r="J1269" s="3">
        <v>0.314733875</v>
      </c>
      <c r="K1269" s="3">
        <v>2.9399999999999999E-8</v>
      </c>
    </row>
    <row r="1270" spans="7:11">
      <c r="G1270" s="3" t="s">
        <v>2254</v>
      </c>
      <c r="H1270" s="3" t="s">
        <v>2255</v>
      </c>
      <c r="I1270" s="3" t="s">
        <v>7</v>
      </c>
      <c r="J1270" s="3">
        <v>0.14869025899999999</v>
      </c>
      <c r="K1270" s="3">
        <v>1.718068E-2</v>
      </c>
    </row>
    <row r="1271" spans="7:11">
      <c r="G1271" s="3" t="s">
        <v>3722</v>
      </c>
      <c r="H1271" s="3" t="s">
        <v>3723</v>
      </c>
      <c r="I1271" s="3" t="s">
        <v>7</v>
      </c>
      <c r="J1271" s="3">
        <v>0.18985859199999999</v>
      </c>
      <c r="K1271" s="3">
        <v>2.87662E-4</v>
      </c>
    </row>
    <row r="1272" spans="7:11">
      <c r="G1272" s="3" t="s">
        <v>1770</v>
      </c>
      <c r="H1272" s="3" t="s">
        <v>11</v>
      </c>
      <c r="I1272" s="3" t="s">
        <v>7</v>
      </c>
      <c r="J1272" s="3">
        <v>0.17236154400000001</v>
      </c>
      <c r="K1272" s="3">
        <v>8.6795889999999997E-3</v>
      </c>
    </row>
    <row r="1273" spans="7:11">
      <c r="G1273" s="3" t="s">
        <v>4371</v>
      </c>
      <c r="H1273" s="3" t="s">
        <v>4372</v>
      </c>
      <c r="I1273" s="3" t="s">
        <v>7</v>
      </c>
      <c r="J1273" s="3">
        <v>0.28299555300000001</v>
      </c>
      <c r="K1273" s="3">
        <v>9.7316000000000004E-4</v>
      </c>
    </row>
    <row r="1274" spans="7:11">
      <c r="G1274" s="3" t="s">
        <v>4465</v>
      </c>
      <c r="H1274" s="3" t="s">
        <v>4466</v>
      </c>
      <c r="I1274" s="3" t="s">
        <v>7</v>
      </c>
      <c r="J1274" s="3">
        <v>0.23376042999999999</v>
      </c>
      <c r="K1274" s="3">
        <v>2.5124700000000002E-4</v>
      </c>
    </row>
    <row r="1275" spans="7:11">
      <c r="G1275" s="3" t="s">
        <v>232</v>
      </c>
      <c r="H1275" s="3" t="s">
        <v>233</v>
      </c>
      <c r="I1275" s="3" t="s">
        <v>7</v>
      </c>
      <c r="J1275" s="3">
        <v>0.16524029500000001</v>
      </c>
      <c r="K1275" s="3">
        <v>1.9127167E-2</v>
      </c>
    </row>
    <row r="1276" spans="7:11">
      <c r="G1276" s="3" t="s">
        <v>1930</v>
      </c>
      <c r="H1276" s="3" t="s">
        <v>1931</v>
      </c>
      <c r="I1276" s="3" t="s">
        <v>7</v>
      </c>
      <c r="J1276" s="3">
        <v>0.142480632</v>
      </c>
      <c r="K1276" s="3">
        <v>3.1840459999999998E-3</v>
      </c>
    </row>
    <row r="1277" spans="7:11">
      <c r="G1277" s="3" t="s">
        <v>3153</v>
      </c>
      <c r="H1277" s="3" t="s">
        <v>3154</v>
      </c>
      <c r="I1277" s="3" t="s">
        <v>7</v>
      </c>
      <c r="J1277" s="3">
        <v>0.133900194</v>
      </c>
      <c r="K1277" s="3">
        <v>1.04539E-2</v>
      </c>
    </row>
    <row r="1278" spans="7:11">
      <c r="G1278" s="3" t="s">
        <v>2256</v>
      </c>
      <c r="H1278" s="3" t="s">
        <v>2257</v>
      </c>
      <c r="I1278" s="3" t="s">
        <v>7</v>
      </c>
      <c r="J1278" s="3">
        <v>0.337002839</v>
      </c>
      <c r="K1278" s="3">
        <v>9.8299999999999999E-12</v>
      </c>
    </row>
    <row r="1279" spans="7:11">
      <c r="G1279" s="3" t="s">
        <v>4247</v>
      </c>
      <c r="H1279" s="3" t="s">
        <v>4248</v>
      </c>
      <c r="I1279" s="3" t="s">
        <v>7</v>
      </c>
      <c r="J1279" s="3">
        <v>0.111592654</v>
      </c>
      <c r="K1279" s="3">
        <v>1.8834152999999999E-2</v>
      </c>
    </row>
    <row r="1280" spans="7:11">
      <c r="G1280" s="3" t="s">
        <v>4923</v>
      </c>
      <c r="H1280" s="3" t="s">
        <v>4924</v>
      </c>
      <c r="I1280" s="3" t="s">
        <v>7</v>
      </c>
      <c r="J1280" s="3">
        <v>0.33245375599999999</v>
      </c>
      <c r="K1280" s="3">
        <v>1.84E-5</v>
      </c>
    </row>
    <row r="1281" spans="7:11">
      <c r="G1281" s="3" t="s">
        <v>3770</v>
      </c>
      <c r="H1281" s="3" t="s">
        <v>3771</v>
      </c>
      <c r="I1281" s="3" t="s">
        <v>7</v>
      </c>
      <c r="J1281" s="3">
        <v>0.404690722</v>
      </c>
      <c r="K1281" s="3">
        <v>1.52E-5</v>
      </c>
    </row>
    <row r="1282" spans="7:11">
      <c r="G1282" s="3" t="s">
        <v>2764</v>
      </c>
      <c r="H1282" s="3" t="s">
        <v>2765</v>
      </c>
      <c r="I1282" s="3" t="s">
        <v>7</v>
      </c>
      <c r="J1282" s="3">
        <v>0.17025531199999999</v>
      </c>
      <c r="K1282" s="3">
        <v>1.2865439999999999E-3</v>
      </c>
    </row>
    <row r="1283" spans="7:11">
      <c r="G1283" s="3" t="s">
        <v>4436</v>
      </c>
      <c r="H1283" s="3" t="s">
        <v>4437</v>
      </c>
      <c r="I1283" s="3" t="s">
        <v>7</v>
      </c>
      <c r="J1283" s="3">
        <v>0.227325322</v>
      </c>
      <c r="K1283" s="3">
        <v>2.79E-6</v>
      </c>
    </row>
    <row r="1284" spans="7:11">
      <c r="G1284" s="3" t="s">
        <v>1455</v>
      </c>
      <c r="H1284" s="3" t="s">
        <v>1456</v>
      </c>
      <c r="I1284" s="3" t="s">
        <v>7</v>
      </c>
      <c r="J1284" s="3">
        <v>0.25724793800000001</v>
      </c>
      <c r="K1284" s="3">
        <v>2.9799999999999998E-6</v>
      </c>
    </row>
    <row r="1285" spans="7:11">
      <c r="G1285" s="3" t="s">
        <v>4452</v>
      </c>
      <c r="H1285" s="3" t="s">
        <v>4453</v>
      </c>
      <c r="I1285" s="3" t="s">
        <v>7</v>
      </c>
      <c r="J1285" s="3">
        <v>0.19109742299999999</v>
      </c>
      <c r="K1285" s="3">
        <v>2.76266E-4</v>
      </c>
    </row>
    <row r="1286" spans="7:11">
      <c r="G1286" s="3" t="s">
        <v>301</v>
      </c>
      <c r="H1286" s="3" t="s">
        <v>302</v>
      </c>
      <c r="I1286" s="3" t="s">
        <v>7</v>
      </c>
      <c r="J1286" s="3">
        <v>0.25536227</v>
      </c>
      <c r="K1286" s="3">
        <v>3.27E-7</v>
      </c>
    </row>
    <row r="1287" spans="7:11">
      <c r="G1287" s="3" t="s">
        <v>2123</v>
      </c>
      <c r="H1287" s="3" t="s">
        <v>2124</v>
      </c>
      <c r="I1287" s="3" t="s">
        <v>7</v>
      </c>
      <c r="J1287" s="3">
        <v>0.118041881</v>
      </c>
      <c r="K1287" s="3">
        <v>3.9630840000000001E-2</v>
      </c>
    </row>
    <row r="1288" spans="7:11">
      <c r="G1288" s="3" t="s">
        <v>1738</v>
      </c>
      <c r="H1288" s="3" t="s">
        <v>1739</v>
      </c>
      <c r="I1288" s="3" t="s">
        <v>7</v>
      </c>
      <c r="J1288" s="3">
        <v>0.41912791300000002</v>
      </c>
      <c r="K1288" s="3">
        <v>2.48E-7</v>
      </c>
    </row>
    <row r="1289" spans="7:11">
      <c r="G1289" s="3" t="s">
        <v>3434</v>
      </c>
      <c r="H1289" s="3" t="s">
        <v>3435</v>
      </c>
      <c r="I1289" s="3" t="s">
        <v>7</v>
      </c>
      <c r="J1289" s="3">
        <v>0.18045591999999999</v>
      </c>
      <c r="K1289" s="3">
        <v>9.8014759999999999E-3</v>
      </c>
    </row>
    <row r="1290" spans="7:11">
      <c r="G1290" s="3" t="s">
        <v>3350</v>
      </c>
      <c r="H1290" s="3" t="s">
        <v>3351</v>
      </c>
      <c r="I1290" s="3" t="s">
        <v>7</v>
      </c>
      <c r="J1290" s="3">
        <v>0.133873293</v>
      </c>
      <c r="K1290" s="3">
        <v>1.4486667E-2</v>
      </c>
    </row>
    <row r="1291" spans="7:11">
      <c r="G1291" s="3" t="s">
        <v>1866</v>
      </c>
      <c r="H1291" s="3" t="s">
        <v>1867</v>
      </c>
      <c r="I1291" s="3" t="s">
        <v>7</v>
      </c>
      <c r="J1291" s="3">
        <v>0.11092068200000001</v>
      </c>
      <c r="K1291" s="3">
        <v>1.8074803E-2</v>
      </c>
    </row>
    <row r="1292" spans="7:11">
      <c r="G1292" s="3" t="s">
        <v>4970</v>
      </c>
      <c r="H1292" s="3" t="s">
        <v>4971</v>
      </c>
      <c r="I1292" s="3" t="s">
        <v>7</v>
      </c>
      <c r="J1292" s="3">
        <v>0.123536743</v>
      </c>
      <c r="K1292" s="3">
        <v>1.6055727999999998E-2</v>
      </c>
    </row>
    <row r="1293" spans="7:11">
      <c r="G1293" s="3" t="s">
        <v>5177</v>
      </c>
      <c r="H1293" s="3" t="s">
        <v>5178</v>
      </c>
      <c r="I1293" s="3" t="s">
        <v>7</v>
      </c>
      <c r="J1293" s="3">
        <v>0.33620536600000001</v>
      </c>
      <c r="K1293" s="3">
        <v>1.5000000000000001E-12</v>
      </c>
    </row>
    <row r="1294" spans="7:11">
      <c r="G1294" s="3" t="s">
        <v>3643</v>
      </c>
      <c r="H1294" s="3" t="s">
        <v>3644</v>
      </c>
      <c r="I1294" s="3" t="s">
        <v>7</v>
      </c>
      <c r="J1294" s="3">
        <v>0.34590786299999998</v>
      </c>
      <c r="K1294" s="3">
        <v>2.48E-5</v>
      </c>
    </row>
    <row r="1295" spans="7:11">
      <c r="G1295" s="3" t="s">
        <v>3831</v>
      </c>
      <c r="H1295" s="3" t="s">
        <v>3832</v>
      </c>
      <c r="I1295" s="3" t="s">
        <v>7</v>
      </c>
      <c r="J1295" s="3">
        <v>0.161693118</v>
      </c>
      <c r="K1295" s="3">
        <v>8.2872829999999995E-3</v>
      </c>
    </row>
    <row r="1296" spans="7:11">
      <c r="G1296" s="3" t="s">
        <v>1828</v>
      </c>
      <c r="H1296" s="3" t="s">
        <v>1829</v>
      </c>
      <c r="I1296" s="3" t="s">
        <v>7</v>
      </c>
      <c r="J1296" s="3">
        <v>0.17443717</v>
      </c>
      <c r="K1296" s="3">
        <v>9.4341E-4</v>
      </c>
    </row>
    <row r="1297" spans="7:11">
      <c r="G1297" s="3" t="s">
        <v>4454</v>
      </c>
      <c r="H1297" s="3" t="s">
        <v>4455</v>
      </c>
      <c r="I1297" s="3" t="s">
        <v>7</v>
      </c>
      <c r="J1297" s="3">
        <v>0.12607215799999999</v>
      </c>
      <c r="K1297" s="3">
        <v>8.9403090000000005E-3</v>
      </c>
    </row>
    <row r="1298" spans="7:11">
      <c r="G1298" s="3" t="s">
        <v>3519</v>
      </c>
      <c r="H1298" s="3" t="s">
        <v>3520</v>
      </c>
      <c r="I1298" s="3" t="s">
        <v>7</v>
      </c>
      <c r="J1298" s="3">
        <v>0.184895736</v>
      </c>
      <c r="K1298" s="3">
        <v>9.9699999999999998E-5</v>
      </c>
    </row>
    <row r="1299" spans="7:11">
      <c r="G1299" s="3" t="s">
        <v>4079</v>
      </c>
      <c r="H1299" s="3" t="s">
        <v>4080</v>
      </c>
      <c r="I1299" s="3" t="s">
        <v>7</v>
      </c>
      <c r="J1299" s="3">
        <v>0.14957553100000001</v>
      </c>
      <c r="K1299" s="3">
        <v>2.0389E-4</v>
      </c>
    </row>
    <row r="1300" spans="7:11">
      <c r="G1300" s="3" t="s">
        <v>1069</v>
      </c>
      <c r="H1300" s="3" t="s">
        <v>1070</v>
      </c>
      <c r="I1300" s="3" t="s">
        <v>7</v>
      </c>
      <c r="J1300" s="3">
        <v>0.13540038900000001</v>
      </c>
      <c r="K1300" s="3">
        <v>2.4367979000000001E-2</v>
      </c>
    </row>
    <row r="1301" spans="7:11">
      <c r="G1301" s="3" t="s">
        <v>1812</v>
      </c>
      <c r="H1301" s="3" t="s">
        <v>1813</v>
      </c>
      <c r="I1301" s="3" t="s">
        <v>7</v>
      </c>
      <c r="J1301" s="3">
        <v>0.16882723599999999</v>
      </c>
      <c r="K1301" s="3">
        <v>9.1354399999999997E-4</v>
      </c>
    </row>
    <row r="1302" spans="7:11">
      <c r="G1302" s="3" t="s">
        <v>1826</v>
      </c>
      <c r="H1302" s="3" t="s">
        <v>1827</v>
      </c>
      <c r="I1302" s="3" t="s">
        <v>7</v>
      </c>
      <c r="J1302" s="3">
        <v>0.19508346600000001</v>
      </c>
      <c r="K1302" s="3">
        <v>3.452681E-3</v>
      </c>
    </row>
    <row r="1303" spans="7:11">
      <c r="G1303" s="3" t="s">
        <v>3452</v>
      </c>
      <c r="H1303" s="3" t="s">
        <v>3453</v>
      </c>
      <c r="I1303" s="3" t="s">
        <v>7</v>
      </c>
      <c r="J1303" s="3">
        <v>0.19236663400000001</v>
      </c>
      <c r="K1303" s="3">
        <v>5.7092769999999996E-3</v>
      </c>
    </row>
    <row r="1304" spans="7:11">
      <c r="G1304" s="3" t="s">
        <v>1065</v>
      </c>
      <c r="H1304" s="3" t="s">
        <v>1066</v>
      </c>
      <c r="I1304" s="3" t="s">
        <v>7</v>
      </c>
      <c r="J1304" s="3">
        <v>0.16943997699999999</v>
      </c>
      <c r="K1304" s="3">
        <v>6.2133900000000005E-4</v>
      </c>
    </row>
    <row r="1305" spans="7:11">
      <c r="G1305" s="3" t="s">
        <v>2836</v>
      </c>
      <c r="H1305" s="3" t="s">
        <v>2837</v>
      </c>
      <c r="I1305" s="3" t="s">
        <v>7</v>
      </c>
      <c r="J1305" s="3">
        <v>0.18224795799999999</v>
      </c>
      <c r="K1305" s="3">
        <v>3.8834830000000001E-3</v>
      </c>
    </row>
    <row r="1306" spans="7:11">
      <c r="G1306" s="3" t="s">
        <v>1830</v>
      </c>
      <c r="H1306" s="3" t="s">
        <v>1832</v>
      </c>
      <c r="I1306" s="3" t="s">
        <v>7</v>
      </c>
      <c r="J1306" s="3">
        <v>0.18192027399999999</v>
      </c>
      <c r="K1306" s="3">
        <v>6.3069000000000005E-4</v>
      </c>
    </row>
    <row r="1307" spans="7:11">
      <c r="G1307" s="3" t="s">
        <v>377</v>
      </c>
      <c r="H1307" s="3" t="s">
        <v>378</v>
      </c>
      <c r="I1307" s="3" t="s">
        <v>7</v>
      </c>
      <c r="J1307" s="3">
        <v>0.25886352699999998</v>
      </c>
      <c r="K1307" s="3">
        <v>2.8799999999999999E-5</v>
      </c>
    </row>
    <row r="1308" spans="7:11">
      <c r="G1308" s="3" t="s">
        <v>1807</v>
      </c>
      <c r="H1308" s="3" t="s">
        <v>1808</v>
      </c>
      <c r="I1308" s="3" t="s">
        <v>7</v>
      </c>
      <c r="J1308" s="3">
        <v>0.24082425299999999</v>
      </c>
      <c r="K1308" s="3">
        <v>5.1409100000000005E-4</v>
      </c>
    </row>
    <row r="1309" spans="7:11">
      <c r="G1309" s="3" t="s">
        <v>1830</v>
      </c>
      <c r="H1309" s="3" t="s">
        <v>1831</v>
      </c>
      <c r="I1309" s="3" t="s">
        <v>7</v>
      </c>
      <c r="J1309" s="3">
        <v>0.18192027399999999</v>
      </c>
      <c r="K1309" s="3">
        <v>6.3069000000000005E-4</v>
      </c>
    </row>
    <row r="1310" spans="7:11">
      <c r="G1310" s="3" t="s">
        <v>4140</v>
      </c>
      <c r="H1310" s="3" t="s">
        <v>4141</v>
      </c>
      <c r="I1310" s="3" t="s">
        <v>7</v>
      </c>
      <c r="J1310" s="3">
        <v>0.153363306</v>
      </c>
      <c r="K1310" s="3">
        <v>1.4874895000000001E-2</v>
      </c>
    </row>
    <row r="1311" spans="7:11">
      <c r="G1311" s="3" t="s">
        <v>1801</v>
      </c>
      <c r="H1311" s="3" t="s">
        <v>1802</v>
      </c>
      <c r="I1311" s="3" t="s">
        <v>7</v>
      </c>
      <c r="J1311" s="3">
        <v>0.19556881000000001</v>
      </c>
      <c r="K1311" s="3">
        <v>6.9405300000000003E-4</v>
      </c>
    </row>
    <row r="1312" spans="7:11">
      <c r="G1312" s="3" t="s">
        <v>2667</v>
      </c>
      <c r="H1312" s="3" t="s">
        <v>2668</v>
      </c>
      <c r="I1312" s="3" t="s">
        <v>7</v>
      </c>
      <c r="J1312" s="3">
        <v>0.18853805400000001</v>
      </c>
      <c r="K1312" s="3">
        <v>2.1536799999999999E-4</v>
      </c>
    </row>
    <row r="1313" spans="7:11">
      <c r="G1313" s="3" t="s">
        <v>1752</v>
      </c>
      <c r="H1313" s="3" t="s">
        <v>1753</v>
      </c>
      <c r="I1313" s="3" t="s">
        <v>7</v>
      </c>
      <c r="J1313" s="3">
        <v>0.165315394</v>
      </c>
      <c r="K1313" s="3">
        <v>2.872215E-3</v>
      </c>
    </row>
    <row r="1314" spans="7:11">
      <c r="G1314" s="3" t="s">
        <v>1754</v>
      </c>
      <c r="H1314" s="3" t="s">
        <v>1755</v>
      </c>
      <c r="I1314" s="3" t="s">
        <v>7</v>
      </c>
      <c r="J1314" s="3">
        <v>0.15110762699999999</v>
      </c>
      <c r="K1314" s="3">
        <v>3.3484782999999997E-2</v>
      </c>
    </row>
    <row r="1315" spans="7:11">
      <c r="G1315" s="3" t="s">
        <v>4911</v>
      </c>
      <c r="H1315" s="3" t="s">
        <v>4912</v>
      </c>
      <c r="I1315" s="3" t="s">
        <v>7</v>
      </c>
      <c r="J1315" s="3">
        <v>0.13564770800000001</v>
      </c>
      <c r="K1315" s="3">
        <v>6.498963E-3</v>
      </c>
    </row>
    <row r="1316" spans="7:11">
      <c r="G1316" s="3" t="s">
        <v>5227</v>
      </c>
      <c r="H1316" s="3" t="s">
        <v>5226</v>
      </c>
      <c r="I1316" s="3" t="s">
        <v>7</v>
      </c>
      <c r="J1316" s="3">
        <v>0.30863200800000001</v>
      </c>
      <c r="K1316" s="3">
        <v>3.25E-8</v>
      </c>
    </row>
    <row r="1317" spans="7:11">
      <c r="G1317" s="3" t="s">
        <v>173</v>
      </c>
      <c r="H1317" s="3" t="s">
        <v>174</v>
      </c>
      <c r="I1317" s="3" t="s">
        <v>7</v>
      </c>
      <c r="J1317" s="3">
        <v>0.123959417</v>
      </c>
      <c r="K1317" s="3">
        <v>1.7241903999999999E-2</v>
      </c>
    </row>
    <row r="1318" spans="7:11">
      <c r="G1318" s="3" t="s">
        <v>613</v>
      </c>
      <c r="H1318" s="3" t="s">
        <v>614</v>
      </c>
      <c r="I1318" s="3" t="s">
        <v>7</v>
      </c>
      <c r="J1318" s="3">
        <v>0.110839281</v>
      </c>
      <c r="K1318" s="3">
        <v>3.2177378999999999E-2</v>
      </c>
    </row>
    <row r="1319" spans="7:11">
      <c r="G1319" s="3" t="s">
        <v>4446</v>
      </c>
      <c r="H1319" s="3" t="s">
        <v>4447</v>
      </c>
      <c r="I1319" s="3" t="s">
        <v>7</v>
      </c>
      <c r="J1319" s="3">
        <v>0.233954946</v>
      </c>
      <c r="K1319" s="3">
        <v>5.3203290000000004E-3</v>
      </c>
    </row>
    <row r="1320" spans="7:11">
      <c r="G1320" s="3" t="s">
        <v>3256</v>
      </c>
      <c r="H1320" s="3" t="s">
        <v>3257</v>
      </c>
      <c r="I1320" s="3" t="s">
        <v>7</v>
      </c>
      <c r="J1320" s="3">
        <v>0.25026451399999999</v>
      </c>
      <c r="K1320" s="3">
        <v>6.2199999999999994E-5</v>
      </c>
    </row>
    <row r="1321" spans="7:11">
      <c r="G1321" s="3" t="s">
        <v>4983</v>
      </c>
      <c r="H1321" s="3" t="s">
        <v>4984</v>
      </c>
      <c r="I1321" s="3" t="s">
        <v>7</v>
      </c>
      <c r="J1321" s="3">
        <v>0.18065603999999999</v>
      </c>
      <c r="K1321" s="3">
        <v>5.8267279999999998E-3</v>
      </c>
    </row>
    <row r="1322" spans="7:11">
      <c r="G1322" s="3" t="s">
        <v>2441</v>
      </c>
      <c r="H1322" s="3" t="s">
        <v>4748</v>
      </c>
      <c r="I1322" s="3" t="s">
        <v>7</v>
      </c>
      <c r="J1322" s="3">
        <v>0.23066072800000001</v>
      </c>
      <c r="K1322" s="3">
        <v>2.0599999999999999E-5</v>
      </c>
    </row>
    <row r="1323" spans="7:11">
      <c r="G1323" s="3" t="s">
        <v>3040</v>
      </c>
      <c r="H1323" s="3" t="s">
        <v>3041</v>
      </c>
      <c r="I1323" s="3" t="s">
        <v>7</v>
      </c>
      <c r="J1323" s="3">
        <v>0.27181969</v>
      </c>
      <c r="K1323" s="3">
        <v>1.7499999999999998E-5</v>
      </c>
    </row>
    <row r="1324" spans="7:11">
      <c r="G1324" s="3" t="s">
        <v>4414</v>
      </c>
      <c r="H1324" s="3" t="s">
        <v>4415</v>
      </c>
      <c r="I1324" s="3" t="s">
        <v>7</v>
      </c>
      <c r="J1324" s="3">
        <v>0.249095288</v>
      </c>
      <c r="K1324" s="3">
        <v>1.5310700000000001E-4</v>
      </c>
    </row>
    <row r="1325" spans="7:11">
      <c r="G1325" s="3" t="s">
        <v>3915</v>
      </c>
      <c r="H1325" s="3" t="s">
        <v>3916</v>
      </c>
      <c r="I1325" s="3" t="s">
        <v>7</v>
      </c>
      <c r="J1325" s="3">
        <v>0.19416007199999999</v>
      </c>
      <c r="K1325" s="3">
        <v>1.1682350000000001E-3</v>
      </c>
    </row>
    <row r="1326" spans="7:11">
      <c r="G1326" s="3" t="s">
        <v>1243</v>
      </c>
      <c r="H1326" s="3" t="s">
        <v>1244</v>
      </c>
      <c r="I1326" s="3" t="s">
        <v>7</v>
      </c>
      <c r="J1326" s="3">
        <v>0.22028256800000001</v>
      </c>
      <c r="K1326" s="3">
        <v>2.1069E-4</v>
      </c>
    </row>
    <row r="1327" spans="7:11">
      <c r="G1327" s="3" t="s">
        <v>3577</v>
      </c>
      <c r="H1327" s="3" t="s">
        <v>3578</v>
      </c>
      <c r="I1327" s="3" t="s">
        <v>7</v>
      </c>
      <c r="J1327" s="3">
        <v>0.30117533699999999</v>
      </c>
      <c r="K1327" s="3">
        <v>4.2400000000000001E-6</v>
      </c>
    </row>
    <row r="1328" spans="7:11">
      <c r="G1328" s="3" t="s">
        <v>1810</v>
      </c>
      <c r="H1328" s="3" t="s">
        <v>1811</v>
      </c>
      <c r="I1328" s="3" t="s">
        <v>7</v>
      </c>
      <c r="J1328" s="3">
        <v>0.18072595299999999</v>
      </c>
      <c r="K1328" s="3">
        <v>4.6957500000000002E-4</v>
      </c>
    </row>
    <row r="1329" spans="7:11">
      <c r="G1329" s="3" t="s">
        <v>305</v>
      </c>
      <c r="H1329" s="3" t="s">
        <v>306</v>
      </c>
      <c r="I1329" s="3" t="s">
        <v>7</v>
      </c>
      <c r="J1329" s="3">
        <v>0.118599888</v>
      </c>
      <c r="K1329" s="3">
        <v>2.2030419999999998E-2</v>
      </c>
    </row>
    <row r="1330" spans="7:11">
      <c r="G1330" s="3" t="s">
        <v>1724</v>
      </c>
      <c r="H1330" s="3" t="s">
        <v>2768</v>
      </c>
      <c r="I1330" s="3" t="s">
        <v>7</v>
      </c>
      <c r="J1330" s="3">
        <v>0.21374216800000001</v>
      </c>
      <c r="K1330" s="3">
        <v>6.1999999999999999E-6</v>
      </c>
    </row>
    <row r="1331" spans="7:11">
      <c r="G1331" s="3" t="s">
        <v>2553</v>
      </c>
      <c r="H1331" s="3" t="s">
        <v>2598</v>
      </c>
      <c r="I1331" s="3" t="s">
        <v>7</v>
      </c>
      <c r="J1331" s="3">
        <v>0.31501286000000001</v>
      </c>
      <c r="K1331" s="3">
        <v>7.1099999999999995E-7</v>
      </c>
    </row>
    <row r="1332" spans="7:11">
      <c r="G1332" s="3" t="s">
        <v>1748</v>
      </c>
      <c r="H1332" s="3" t="s">
        <v>1749</v>
      </c>
      <c r="I1332" s="3" t="s">
        <v>7</v>
      </c>
      <c r="J1332" s="3">
        <v>0.162591599</v>
      </c>
      <c r="K1332" s="3">
        <v>1.6742619999999999E-3</v>
      </c>
    </row>
    <row r="1333" spans="7:11">
      <c r="G1333" s="3" t="s">
        <v>5273</v>
      </c>
      <c r="H1333" s="3" t="s">
        <v>5274</v>
      </c>
      <c r="I1333" s="3" t="s">
        <v>7</v>
      </c>
      <c r="J1333" s="3">
        <v>0.189865056</v>
      </c>
      <c r="K1333" s="3">
        <v>1.39653E-4</v>
      </c>
    </row>
    <row r="1334" spans="7:11">
      <c r="G1334" s="3" t="s">
        <v>5286</v>
      </c>
      <c r="H1334" s="3" t="s">
        <v>5287</v>
      </c>
      <c r="I1334" s="3" t="s">
        <v>7</v>
      </c>
      <c r="J1334" s="3">
        <v>0.250863591</v>
      </c>
      <c r="K1334" s="3">
        <v>9.2499999999999999E-5</v>
      </c>
    </row>
    <row r="1335" spans="7:11">
      <c r="G1335" s="3" t="s">
        <v>4853</v>
      </c>
      <c r="H1335" s="3" t="s">
        <v>4880</v>
      </c>
      <c r="I1335" s="3" t="s">
        <v>7</v>
      </c>
      <c r="J1335" s="3">
        <v>0.19131152800000001</v>
      </c>
      <c r="K1335" s="3">
        <v>8.7424499999999995E-4</v>
      </c>
    </row>
    <row r="1336" spans="7:11">
      <c r="G1336" s="3" t="s">
        <v>5233</v>
      </c>
      <c r="H1336" s="3" t="s">
        <v>5234</v>
      </c>
      <c r="I1336" s="3" t="s">
        <v>7</v>
      </c>
      <c r="J1336" s="3">
        <v>0.26048041399999999</v>
      </c>
      <c r="K1336" s="3">
        <v>7.7000000000000001E-8</v>
      </c>
    </row>
    <row r="1337" spans="7:11">
      <c r="G1337" s="3" t="s">
        <v>2912</v>
      </c>
      <c r="H1337" s="3" t="s">
        <v>2913</v>
      </c>
      <c r="I1337" s="3" t="s">
        <v>7</v>
      </c>
      <c r="J1337" s="3">
        <v>0.20739698400000001</v>
      </c>
      <c r="K1337" s="3">
        <v>4.07E-6</v>
      </c>
    </row>
    <row r="1338" spans="7:11">
      <c r="G1338" s="3" t="s">
        <v>5291</v>
      </c>
      <c r="H1338" s="3" t="s">
        <v>294</v>
      </c>
      <c r="I1338" s="3" t="s">
        <v>7</v>
      </c>
      <c r="J1338" s="3">
        <v>0.16267463200000001</v>
      </c>
      <c r="K1338" s="3">
        <v>4.6682609999999999E-3</v>
      </c>
    </row>
    <row r="1339" spans="7:11">
      <c r="G1339" s="3" t="s">
        <v>4361</v>
      </c>
      <c r="H1339" s="3" t="s">
        <v>4362</v>
      </c>
      <c r="I1339" s="3" t="s">
        <v>7</v>
      </c>
      <c r="J1339" s="3">
        <v>0.12961315100000001</v>
      </c>
      <c r="K1339" s="3">
        <v>1.6519866000000001E-2</v>
      </c>
    </row>
    <row r="1340" spans="7:11">
      <c r="G1340" s="3" t="s">
        <v>3747</v>
      </c>
      <c r="H1340" s="3" t="s">
        <v>3748</v>
      </c>
      <c r="I1340" s="3" t="s">
        <v>7</v>
      </c>
      <c r="J1340" s="3">
        <v>0.223218677</v>
      </c>
      <c r="K1340" s="3">
        <v>1.7799999999999999E-5</v>
      </c>
    </row>
    <row r="1341" spans="7:11">
      <c r="G1341" s="3" t="s">
        <v>2417</v>
      </c>
      <c r="H1341" s="3" t="s">
        <v>2416</v>
      </c>
      <c r="I1341" s="3" t="s">
        <v>7</v>
      </c>
      <c r="J1341" s="3">
        <v>0.29738964099999998</v>
      </c>
      <c r="K1341" s="3">
        <v>1.2100000000000001E-6</v>
      </c>
    </row>
    <row r="1342" spans="7:11">
      <c r="G1342" s="3" t="s">
        <v>5188</v>
      </c>
      <c r="H1342" s="3" t="s">
        <v>5189</v>
      </c>
      <c r="I1342" s="3" t="s">
        <v>7</v>
      </c>
      <c r="J1342" s="3">
        <v>0.17538421800000001</v>
      </c>
      <c r="K1342" s="3">
        <v>1.05882E-4</v>
      </c>
    </row>
    <row r="1343" spans="7:11">
      <c r="G1343" s="3" t="s">
        <v>4900</v>
      </c>
      <c r="H1343" s="3" t="s">
        <v>4901</v>
      </c>
      <c r="I1343" s="3" t="s">
        <v>7</v>
      </c>
      <c r="J1343" s="3">
        <v>0.14926120500000001</v>
      </c>
      <c r="K1343" s="3">
        <v>2.6232174E-2</v>
      </c>
    </row>
    <row r="1344" spans="7:11">
      <c r="G1344" s="3" t="s">
        <v>4831</v>
      </c>
      <c r="H1344" s="3" t="s">
        <v>4832</v>
      </c>
      <c r="I1344" s="3" t="s">
        <v>7</v>
      </c>
      <c r="J1344" s="3">
        <v>0.12988971599999999</v>
      </c>
      <c r="K1344" s="3">
        <v>2.6508446000000001E-2</v>
      </c>
    </row>
    <row r="1345" spans="7:11">
      <c r="G1345" s="3" t="s">
        <v>4183</v>
      </c>
      <c r="H1345" s="3" t="s">
        <v>4184</v>
      </c>
      <c r="I1345" s="3" t="s">
        <v>7</v>
      </c>
      <c r="J1345" s="3">
        <v>0.168149508</v>
      </c>
      <c r="K1345" s="3">
        <v>3.967992E-3</v>
      </c>
    </row>
    <row r="1346" spans="7:11">
      <c r="G1346" s="3" t="s">
        <v>4889</v>
      </c>
      <c r="H1346" s="3" t="s">
        <v>4890</v>
      </c>
      <c r="I1346" s="3" t="s">
        <v>7</v>
      </c>
      <c r="J1346" s="3">
        <v>0.13279798900000001</v>
      </c>
      <c r="K1346" s="3">
        <v>1.5333111999999999E-2</v>
      </c>
    </row>
    <row r="1347" spans="7:11">
      <c r="G1347" s="3" t="s">
        <v>3267</v>
      </c>
      <c r="H1347" s="3" t="s">
        <v>3268</v>
      </c>
      <c r="I1347" s="3" t="s">
        <v>7</v>
      </c>
      <c r="J1347" s="3">
        <v>0.12904938699999999</v>
      </c>
      <c r="K1347" s="3">
        <v>1.8429698000000001E-2</v>
      </c>
    </row>
    <row r="1348" spans="7:11">
      <c r="G1348" s="3" t="s">
        <v>401</v>
      </c>
      <c r="H1348" s="3" t="s">
        <v>402</v>
      </c>
      <c r="I1348" s="3" t="s">
        <v>7</v>
      </c>
      <c r="J1348" s="3">
        <v>0.220981768</v>
      </c>
      <c r="K1348" s="3">
        <v>2.459756E-3</v>
      </c>
    </row>
    <row r="1349" spans="7:11">
      <c r="G1349" s="3" t="s">
        <v>2923</v>
      </c>
      <c r="H1349" s="3" t="s">
        <v>2924</v>
      </c>
      <c r="I1349" s="3" t="s">
        <v>7</v>
      </c>
      <c r="J1349" s="3">
        <v>0.25927835399999999</v>
      </c>
      <c r="K1349" s="3">
        <v>6.9600000000000003E-6</v>
      </c>
    </row>
    <row r="1350" spans="7:11">
      <c r="G1350" s="3" t="s">
        <v>3309</v>
      </c>
      <c r="H1350" s="3" t="s">
        <v>3310</v>
      </c>
      <c r="I1350" s="3" t="s">
        <v>7</v>
      </c>
      <c r="J1350" s="3">
        <v>0.31908154100000002</v>
      </c>
      <c r="K1350" s="3">
        <v>9.0800000000000006E-8</v>
      </c>
    </row>
    <row r="1351" spans="7:11">
      <c r="G1351" s="3" t="s">
        <v>4491</v>
      </c>
      <c r="H1351" s="3" t="s">
        <v>4492</v>
      </c>
      <c r="I1351" s="3" t="s">
        <v>7</v>
      </c>
      <c r="J1351" s="3">
        <v>0.14733301600000001</v>
      </c>
      <c r="K1351" s="3">
        <v>1.3032502E-2</v>
      </c>
    </row>
    <row r="1352" spans="7:11">
      <c r="G1352" s="3" t="s">
        <v>4804</v>
      </c>
      <c r="H1352" s="3" t="s">
        <v>4805</v>
      </c>
      <c r="I1352" s="3" t="s">
        <v>7</v>
      </c>
      <c r="J1352" s="3">
        <v>0.190238719</v>
      </c>
      <c r="K1352" s="3">
        <v>1.337158E-3</v>
      </c>
    </row>
    <row r="1353" spans="7:11">
      <c r="G1353" s="3" t="s">
        <v>5070</v>
      </c>
      <c r="H1353" s="3" t="s">
        <v>5072</v>
      </c>
      <c r="I1353" s="3" t="s">
        <v>7</v>
      </c>
      <c r="J1353" s="3">
        <v>0.19227412199999999</v>
      </c>
      <c r="K1353" s="3">
        <v>1.00319E-4</v>
      </c>
    </row>
    <row r="1354" spans="7:11">
      <c r="G1354" s="3" t="s">
        <v>2869</v>
      </c>
      <c r="H1354" s="3" t="s">
        <v>2870</v>
      </c>
      <c r="I1354" s="3" t="s">
        <v>7</v>
      </c>
      <c r="J1354" s="3">
        <v>0.20441167900000001</v>
      </c>
      <c r="K1354" s="3">
        <v>2.7433399999999999E-4</v>
      </c>
    </row>
    <row r="1355" spans="7:11">
      <c r="G1355" s="3" t="s">
        <v>5302</v>
      </c>
      <c r="H1355" s="3" t="s">
        <v>5303</v>
      </c>
      <c r="I1355" s="3" t="s">
        <v>7</v>
      </c>
      <c r="J1355" s="3">
        <v>0.14368653000000001</v>
      </c>
      <c r="K1355" s="3">
        <v>1.7017788999999998E-2</v>
      </c>
    </row>
    <row r="1356" spans="7:11">
      <c r="G1356" s="3" t="s">
        <v>3046</v>
      </c>
      <c r="H1356" s="3" t="s">
        <v>3047</v>
      </c>
      <c r="I1356" s="3" t="s">
        <v>7</v>
      </c>
      <c r="J1356" s="3">
        <v>0.14115214700000001</v>
      </c>
      <c r="K1356" s="3">
        <v>4.3686664E-2</v>
      </c>
    </row>
    <row r="1357" spans="7:11">
      <c r="G1357" s="3" t="s">
        <v>2460</v>
      </c>
      <c r="H1357" s="3" t="s">
        <v>2461</v>
      </c>
      <c r="I1357" s="3" t="s">
        <v>7</v>
      </c>
      <c r="J1357" s="3">
        <v>0.25236976999999999</v>
      </c>
      <c r="K1357" s="3">
        <v>1.08729E-4</v>
      </c>
    </row>
    <row r="1358" spans="7:11">
      <c r="G1358" s="3" t="s">
        <v>3501</v>
      </c>
      <c r="H1358" s="3" t="s">
        <v>3502</v>
      </c>
      <c r="I1358" s="3" t="s">
        <v>7</v>
      </c>
      <c r="J1358" s="3">
        <v>0.23884836300000001</v>
      </c>
      <c r="K1358" s="3">
        <v>6.8900000000000001E-6</v>
      </c>
    </row>
    <row r="1359" spans="7:11">
      <c r="G1359" s="3" t="s">
        <v>1872</v>
      </c>
      <c r="H1359" s="3" t="s">
        <v>1873</v>
      </c>
      <c r="I1359" s="3" t="s">
        <v>7</v>
      </c>
      <c r="J1359" s="3">
        <v>0.157043928</v>
      </c>
      <c r="K1359" s="3">
        <v>5.0102700000000003E-4</v>
      </c>
    </row>
    <row r="1360" spans="7:11">
      <c r="G1360" s="3" t="s">
        <v>1729</v>
      </c>
      <c r="H1360" s="3" t="s">
        <v>1730</v>
      </c>
      <c r="I1360" s="3" t="s">
        <v>7</v>
      </c>
      <c r="J1360" s="3">
        <v>0.15685301099999999</v>
      </c>
      <c r="K1360" s="3">
        <v>4.4967039999999998E-3</v>
      </c>
    </row>
    <row r="1361" spans="7:11">
      <c r="G1361" s="3" t="s">
        <v>2944</v>
      </c>
      <c r="H1361" s="3" t="s">
        <v>2945</v>
      </c>
      <c r="I1361" s="3" t="s">
        <v>7</v>
      </c>
      <c r="J1361" s="3">
        <v>0.16933020400000001</v>
      </c>
      <c r="K1361" s="3">
        <v>1.5727800000000001E-4</v>
      </c>
    </row>
    <row r="1362" spans="7:11">
      <c r="G1362" s="3" t="s">
        <v>5144</v>
      </c>
      <c r="H1362" s="3" t="s">
        <v>5145</v>
      </c>
      <c r="I1362" s="3" t="s">
        <v>7</v>
      </c>
      <c r="J1362" s="3">
        <v>0.111243906</v>
      </c>
      <c r="K1362" s="3">
        <v>2.2749403000000001E-2</v>
      </c>
    </row>
    <row r="1363" spans="7:11">
      <c r="G1363" s="3" t="s">
        <v>4115</v>
      </c>
      <c r="H1363" s="3" t="s">
        <v>4116</v>
      </c>
      <c r="I1363" s="3" t="s">
        <v>7</v>
      </c>
      <c r="J1363" s="3">
        <v>0.33230937399999999</v>
      </c>
      <c r="K1363" s="3">
        <v>5.6699999999999999E-6</v>
      </c>
    </row>
    <row r="1364" spans="7:11">
      <c r="G1364" s="3" t="s">
        <v>1932</v>
      </c>
      <c r="H1364" s="3" t="s">
        <v>1933</v>
      </c>
      <c r="I1364" s="3" t="s">
        <v>7</v>
      </c>
      <c r="J1364" s="3">
        <v>0.19217663300000001</v>
      </c>
      <c r="K1364" s="3">
        <v>1.634932E-3</v>
      </c>
    </row>
    <row r="1365" spans="7:11">
      <c r="G1365" s="3" t="s">
        <v>4146</v>
      </c>
      <c r="H1365" s="3" t="s">
        <v>4147</v>
      </c>
      <c r="I1365" s="3" t="s">
        <v>7</v>
      </c>
      <c r="J1365" s="3">
        <v>0.24334525600000001</v>
      </c>
      <c r="K1365" s="3">
        <v>1.45E-5</v>
      </c>
    </row>
    <row r="1366" spans="7:11">
      <c r="G1366" s="3" t="s">
        <v>2268</v>
      </c>
      <c r="H1366" s="3" t="s">
        <v>2269</v>
      </c>
      <c r="I1366" s="3" t="s">
        <v>7</v>
      </c>
      <c r="J1366" s="3">
        <v>0.145157172</v>
      </c>
      <c r="K1366" s="3">
        <v>2.758735E-3</v>
      </c>
    </row>
    <row r="1367" spans="7:11">
      <c r="G1367" s="3" t="s">
        <v>4356</v>
      </c>
      <c r="H1367" s="3" t="s">
        <v>4357</v>
      </c>
      <c r="I1367" s="3" t="s">
        <v>7</v>
      </c>
      <c r="J1367" s="3">
        <v>0.15920795400000001</v>
      </c>
      <c r="K1367" s="3">
        <v>1.3990890000000001E-3</v>
      </c>
    </row>
    <row r="1368" spans="7:11">
      <c r="G1368" s="3" t="s">
        <v>689</v>
      </c>
      <c r="H1368" s="3" t="s">
        <v>690</v>
      </c>
      <c r="I1368" s="3" t="s">
        <v>7</v>
      </c>
      <c r="J1368" s="3">
        <v>0.18449886800000001</v>
      </c>
      <c r="K1368" s="3">
        <v>1.0035300000000001E-4</v>
      </c>
    </row>
    <row r="1369" spans="7:11">
      <c r="G1369" s="3" t="s">
        <v>330</v>
      </c>
      <c r="H1369" s="3" t="s">
        <v>331</v>
      </c>
      <c r="I1369" s="3" t="s">
        <v>7</v>
      </c>
      <c r="J1369" s="3">
        <v>0.124633566</v>
      </c>
      <c r="K1369" s="3">
        <v>1.5179125999999999E-2</v>
      </c>
    </row>
    <row r="1370" spans="7:11">
      <c r="G1370" s="3" t="s">
        <v>490</v>
      </c>
      <c r="H1370" s="3" t="s">
        <v>491</v>
      </c>
      <c r="I1370" s="3" t="s">
        <v>7</v>
      </c>
      <c r="J1370" s="3">
        <v>0.26131031799999999</v>
      </c>
      <c r="K1370" s="3">
        <v>9.02E-6</v>
      </c>
    </row>
    <row r="1371" spans="7:11">
      <c r="G1371" s="3" t="s">
        <v>5050</v>
      </c>
      <c r="H1371" s="3" t="s">
        <v>5051</v>
      </c>
      <c r="I1371" s="3" t="s">
        <v>7</v>
      </c>
      <c r="J1371" s="3">
        <v>0.18891577600000001</v>
      </c>
      <c r="K1371" s="3">
        <v>4.6472899999999999E-4</v>
      </c>
    </row>
    <row r="1372" spans="7:11">
      <c r="G1372" s="3" t="s">
        <v>4289</v>
      </c>
      <c r="H1372" s="3" t="s">
        <v>4290</v>
      </c>
      <c r="I1372" s="3" t="s">
        <v>7</v>
      </c>
      <c r="J1372" s="3">
        <v>0.167772176</v>
      </c>
      <c r="K1372" s="3">
        <v>1.4851109999999999E-3</v>
      </c>
    </row>
    <row r="1373" spans="7:11">
      <c r="G1373" s="3" t="s">
        <v>4168</v>
      </c>
      <c r="H1373" s="3" t="s">
        <v>4169</v>
      </c>
      <c r="I1373" s="3" t="s">
        <v>7</v>
      </c>
      <c r="J1373" s="3">
        <v>0.128610683</v>
      </c>
      <c r="K1373" s="3">
        <v>3.5712412999999998E-2</v>
      </c>
    </row>
    <row r="1374" spans="7:11">
      <c r="G1374" s="3" t="s">
        <v>353</v>
      </c>
      <c r="H1374" s="3" t="s">
        <v>382</v>
      </c>
      <c r="I1374" s="3" t="s">
        <v>7</v>
      </c>
      <c r="J1374" s="3">
        <v>0.240282949</v>
      </c>
      <c r="K1374" s="3">
        <v>4.1300000000000001E-5</v>
      </c>
    </row>
    <row r="1375" spans="7:11">
      <c r="G1375" s="3" t="s">
        <v>4800</v>
      </c>
      <c r="H1375" s="3" t="s">
        <v>4801</v>
      </c>
      <c r="I1375" s="3" t="s">
        <v>7</v>
      </c>
      <c r="J1375" s="3">
        <v>0.22011176599999999</v>
      </c>
      <c r="K1375" s="3">
        <v>4.212698E-3</v>
      </c>
    </row>
    <row r="1376" spans="7:11">
      <c r="G1376" s="3" t="s">
        <v>3678</v>
      </c>
      <c r="H1376" s="3" t="s">
        <v>3679</v>
      </c>
      <c r="I1376" s="3" t="s">
        <v>7</v>
      </c>
      <c r="J1376" s="3">
        <v>0.31752929699999999</v>
      </c>
      <c r="K1376" s="3">
        <v>9.6999999999999995E-8</v>
      </c>
    </row>
    <row r="1377" spans="7:11">
      <c r="G1377" s="3" t="s">
        <v>3254</v>
      </c>
      <c r="H1377" s="3" t="s">
        <v>3255</v>
      </c>
      <c r="I1377" s="3" t="s">
        <v>7</v>
      </c>
      <c r="J1377" s="3">
        <v>0.23655631799999999</v>
      </c>
      <c r="K1377" s="3">
        <v>5.5300000000000004E-7</v>
      </c>
    </row>
    <row r="1378" spans="7:11">
      <c r="G1378" s="3" t="s">
        <v>3497</v>
      </c>
      <c r="H1378" s="3" t="s">
        <v>3498</v>
      </c>
      <c r="I1378" s="3" t="s">
        <v>7</v>
      </c>
      <c r="J1378" s="3">
        <v>0.20226380299999999</v>
      </c>
      <c r="K1378" s="3">
        <v>3.2720999999999998E-4</v>
      </c>
    </row>
    <row r="1379" spans="7:11">
      <c r="G1379" s="3" t="s">
        <v>3258</v>
      </c>
      <c r="H1379" s="3" t="s">
        <v>3259</v>
      </c>
      <c r="I1379" s="3" t="s">
        <v>7</v>
      </c>
      <c r="J1379" s="3">
        <v>0.10943141100000001</v>
      </c>
      <c r="K1379" s="3">
        <v>2.0011553000000001E-2</v>
      </c>
    </row>
    <row r="1380" spans="7:11">
      <c r="G1380" s="3" t="s">
        <v>478</v>
      </c>
      <c r="H1380" s="3" t="s">
        <v>479</v>
      </c>
      <c r="I1380" s="3" t="s">
        <v>7</v>
      </c>
      <c r="J1380" s="3">
        <v>0.22132464199999999</v>
      </c>
      <c r="K1380" s="3">
        <v>2.4300000000000001E-5</v>
      </c>
    </row>
    <row r="1381" spans="7:11">
      <c r="G1381" s="3" t="s">
        <v>4749</v>
      </c>
      <c r="H1381" s="3" t="s">
        <v>4750</v>
      </c>
      <c r="I1381" s="3" t="s">
        <v>7</v>
      </c>
      <c r="J1381" s="3">
        <v>0.23097509799999999</v>
      </c>
      <c r="K1381" s="3">
        <v>1.84E-5</v>
      </c>
    </row>
    <row r="1382" spans="7:11">
      <c r="G1382" s="3" t="s">
        <v>5105</v>
      </c>
      <c r="H1382" s="3" t="s">
        <v>5106</v>
      </c>
      <c r="I1382" s="3" t="s">
        <v>7</v>
      </c>
      <c r="J1382" s="3">
        <v>0.110533257</v>
      </c>
      <c r="K1382" s="3">
        <v>4.3014931999999999E-2</v>
      </c>
    </row>
    <row r="1383" spans="7:11">
      <c r="G1383" s="3" t="s">
        <v>987</v>
      </c>
      <c r="H1383" s="3" t="s">
        <v>988</v>
      </c>
      <c r="I1383" s="3" t="s">
        <v>7</v>
      </c>
      <c r="J1383" s="3">
        <v>0.14535308999999999</v>
      </c>
      <c r="K1383" s="3">
        <v>4.6083690000000002E-3</v>
      </c>
    </row>
    <row r="1384" spans="7:11">
      <c r="G1384" s="3" t="s">
        <v>353</v>
      </c>
      <c r="H1384" s="3" t="s">
        <v>354</v>
      </c>
      <c r="I1384" s="3" t="s">
        <v>7</v>
      </c>
      <c r="J1384" s="3">
        <v>0.240282949</v>
      </c>
      <c r="K1384" s="3">
        <v>4.1300000000000001E-5</v>
      </c>
    </row>
    <row r="1385" spans="7:11">
      <c r="G1385" s="3" t="s">
        <v>4699</v>
      </c>
      <c r="H1385" s="3" t="s">
        <v>4700</v>
      </c>
      <c r="I1385" s="3" t="s">
        <v>7</v>
      </c>
      <c r="J1385" s="3">
        <v>0.28343123599999998</v>
      </c>
      <c r="K1385" s="3">
        <v>2.03E-6</v>
      </c>
    </row>
    <row r="1386" spans="7:11">
      <c r="G1386" s="3" t="s">
        <v>2983</v>
      </c>
      <c r="H1386" s="3" t="s">
        <v>2984</v>
      </c>
      <c r="I1386" s="3" t="s">
        <v>7</v>
      </c>
      <c r="J1386" s="3">
        <v>0.24399396100000001</v>
      </c>
      <c r="K1386" s="3">
        <v>3.8438080000000002E-3</v>
      </c>
    </row>
    <row r="1387" spans="7:11">
      <c r="G1387" s="3" t="s">
        <v>2594</v>
      </c>
      <c r="H1387" s="3" t="s">
        <v>2595</v>
      </c>
      <c r="I1387" s="3" t="s">
        <v>7</v>
      </c>
      <c r="J1387" s="3">
        <v>0.139477412</v>
      </c>
      <c r="K1387" s="3">
        <v>9.6097390000000008E-3</v>
      </c>
    </row>
    <row r="1388" spans="7:11">
      <c r="G1388" s="3" t="s">
        <v>4779</v>
      </c>
      <c r="H1388" s="3" t="s">
        <v>4780</v>
      </c>
      <c r="I1388" s="3" t="s">
        <v>7</v>
      </c>
      <c r="J1388" s="3">
        <v>0.223615074</v>
      </c>
      <c r="K1388" s="3">
        <v>2.4499999999999999E-5</v>
      </c>
    </row>
    <row r="1389" spans="7:11">
      <c r="G1389" s="3" t="s">
        <v>661</v>
      </c>
      <c r="H1389" s="3" t="s">
        <v>662</v>
      </c>
      <c r="I1389" s="3" t="s">
        <v>7</v>
      </c>
      <c r="J1389" s="3">
        <v>0.169287141</v>
      </c>
      <c r="K1389" s="3">
        <v>8.4021089999999996E-3</v>
      </c>
    </row>
    <row r="1390" spans="7:11">
      <c r="G1390" s="3" t="s">
        <v>934</v>
      </c>
      <c r="H1390" s="3" t="s">
        <v>935</v>
      </c>
      <c r="I1390" s="3" t="s">
        <v>7</v>
      </c>
      <c r="J1390" s="3">
        <v>0.36483648499999999</v>
      </c>
      <c r="K1390" s="3">
        <v>8.2000000000000004E-13</v>
      </c>
    </row>
    <row r="1391" spans="7:11">
      <c r="G1391" s="3" t="s">
        <v>3575</v>
      </c>
      <c r="H1391" s="3" t="s">
        <v>3576</v>
      </c>
      <c r="I1391" s="3" t="s">
        <v>7</v>
      </c>
      <c r="J1391" s="3">
        <v>0.244794552</v>
      </c>
      <c r="K1391" s="3">
        <v>1.11032E-4</v>
      </c>
    </row>
    <row r="1392" spans="7:11">
      <c r="G1392" s="3" t="s">
        <v>2858</v>
      </c>
      <c r="H1392" s="3" t="s">
        <v>2859</v>
      </c>
      <c r="I1392" s="3" t="s">
        <v>7</v>
      </c>
      <c r="J1392" s="3">
        <v>0.108106283</v>
      </c>
      <c r="K1392" s="3">
        <v>4.4381259999999999E-2</v>
      </c>
    </row>
    <row r="1393" spans="7:11">
      <c r="G1393" s="3" t="s">
        <v>5082</v>
      </c>
      <c r="H1393" s="3" t="s">
        <v>5083</v>
      </c>
      <c r="I1393" s="3" t="s">
        <v>7</v>
      </c>
      <c r="J1393" s="3">
        <v>0.12331787600000001</v>
      </c>
      <c r="K1393" s="3">
        <v>4.2083803000000003E-2</v>
      </c>
    </row>
    <row r="1394" spans="7:11">
      <c r="G1394" s="3" t="s">
        <v>4331</v>
      </c>
      <c r="H1394" s="3" t="s">
        <v>4332</v>
      </c>
      <c r="I1394" s="3" t="s">
        <v>7</v>
      </c>
      <c r="J1394" s="3">
        <v>0.15387614499999999</v>
      </c>
      <c r="K1394" s="3">
        <v>8.1475899999999997E-4</v>
      </c>
    </row>
    <row r="1395" spans="7:11">
      <c r="G1395" s="3" t="s">
        <v>2561</v>
      </c>
      <c r="H1395" s="3" t="s">
        <v>2562</v>
      </c>
      <c r="I1395" s="3" t="s">
        <v>7</v>
      </c>
      <c r="J1395" s="3">
        <v>0.214472634</v>
      </c>
      <c r="K1395" s="3">
        <v>1.45718E-3</v>
      </c>
    </row>
    <row r="1396" spans="7:11">
      <c r="G1396" s="3" t="s">
        <v>2535</v>
      </c>
      <c r="H1396" s="3" t="s">
        <v>2536</v>
      </c>
      <c r="I1396" s="3" t="s">
        <v>7</v>
      </c>
      <c r="J1396" s="3">
        <v>0.19419175999999999</v>
      </c>
      <c r="K1396" s="3">
        <v>3.2848900000000001E-4</v>
      </c>
    </row>
    <row r="1397" spans="7:11">
      <c r="G1397" s="3" t="s">
        <v>1872</v>
      </c>
      <c r="H1397" s="3" t="s">
        <v>645</v>
      </c>
      <c r="I1397" s="3" t="s">
        <v>7</v>
      </c>
      <c r="J1397" s="3">
        <v>0.157043928</v>
      </c>
      <c r="K1397" s="3">
        <v>5.0102700000000003E-4</v>
      </c>
    </row>
    <row r="1398" spans="7:11">
      <c r="G1398" s="3" t="s">
        <v>3692</v>
      </c>
      <c r="H1398" s="3" t="s">
        <v>1629</v>
      </c>
      <c r="I1398" s="3" t="s">
        <v>7</v>
      </c>
      <c r="J1398" s="3">
        <v>0.303442137</v>
      </c>
      <c r="K1398" s="3">
        <v>9.7200000000000001E-6</v>
      </c>
    </row>
    <row r="1399" spans="7:11">
      <c r="G1399" s="3" t="s">
        <v>5045</v>
      </c>
      <c r="H1399" s="3" t="s">
        <v>5046</v>
      </c>
      <c r="I1399" s="3" t="s">
        <v>7</v>
      </c>
      <c r="J1399" s="3">
        <v>0.223313766</v>
      </c>
      <c r="K1399" s="3">
        <v>5.8400000000000003E-5</v>
      </c>
    </row>
    <row r="1400" spans="7:11">
      <c r="G1400" s="3" t="s">
        <v>2683</v>
      </c>
      <c r="H1400" s="3" t="s">
        <v>2684</v>
      </c>
      <c r="I1400" s="3" t="s">
        <v>7</v>
      </c>
      <c r="J1400" s="3">
        <v>0.19342685400000001</v>
      </c>
      <c r="K1400" s="3">
        <v>3.8471099999999998E-4</v>
      </c>
    </row>
    <row r="1401" spans="7:11">
      <c r="G1401" s="3" t="s">
        <v>5111</v>
      </c>
      <c r="H1401" s="3" t="s">
        <v>5112</v>
      </c>
      <c r="I1401" s="3" t="s">
        <v>7</v>
      </c>
      <c r="J1401" s="3">
        <v>0.109832876</v>
      </c>
      <c r="K1401" s="3">
        <v>3.9206299E-2</v>
      </c>
    </row>
    <row r="1402" spans="7:11">
      <c r="G1402" s="3" t="s">
        <v>4548</v>
      </c>
      <c r="H1402" s="3" t="s">
        <v>4549</v>
      </c>
      <c r="I1402" s="3" t="s">
        <v>7</v>
      </c>
      <c r="J1402" s="3">
        <v>0.27158256400000003</v>
      </c>
      <c r="K1402" s="3">
        <v>2.3599999999999999E-6</v>
      </c>
    </row>
    <row r="1403" spans="7:11">
      <c r="G1403" s="3" t="s">
        <v>4967</v>
      </c>
      <c r="H1403" s="3" t="s">
        <v>4968</v>
      </c>
      <c r="I1403" s="3" t="s">
        <v>7</v>
      </c>
      <c r="J1403" s="3">
        <v>0.339601559</v>
      </c>
      <c r="K1403" s="3">
        <v>2.7800000000000001E-8</v>
      </c>
    </row>
    <row r="1404" spans="7:11">
      <c r="G1404" s="3" t="s">
        <v>2420</v>
      </c>
      <c r="H1404" s="3" t="s">
        <v>2421</v>
      </c>
      <c r="I1404" s="3" t="s">
        <v>7</v>
      </c>
      <c r="J1404" s="3">
        <v>0.136701035</v>
      </c>
      <c r="K1404" s="3">
        <v>3.2377920000000002E-3</v>
      </c>
    </row>
    <row r="1405" spans="7:11">
      <c r="G1405" s="3" t="s">
        <v>2485</v>
      </c>
      <c r="H1405" s="3" t="s">
        <v>2486</v>
      </c>
      <c r="I1405" s="3" t="s">
        <v>7</v>
      </c>
      <c r="J1405" s="3">
        <v>0.236163174</v>
      </c>
      <c r="K1405" s="3">
        <v>2.3724999999999999E-4</v>
      </c>
    </row>
    <row r="1406" spans="7:11">
      <c r="G1406" s="3" t="s">
        <v>2921</v>
      </c>
      <c r="H1406" s="3" t="s">
        <v>2922</v>
      </c>
      <c r="I1406" s="3" t="s">
        <v>7</v>
      </c>
      <c r="J1406" s="3">
        <v>0.20948043399999999</v>
      </c>
      <c r="K1406" s="3">
        <v>1.66E-5</v>
      </c>
    </row>
    <row r="1407" spans="7:11">
      <c r="G1407" s="3" t="s">
        <v>3483</v>
      </c>
      <c r="H1407" s="3" t="s">
        <v>3484</v>
      </c>
      <c r="I1407" s="3" t="s">
        <v>7</v>
      </c>
      <c r="J1407" s="3">
        <v>0.38013099299999997</v>
      </c>
      <c r="K1407" s="3">
        <v>9.9699999999999999E-8</v>
      </c>
    </row>
    <row r="1408" spans="7:11">
      <c r="G1408" s="3" t="s">
        <v>1169</v>
      </c>
      <c r="H1408" s="3" t="s">
        <v>1170</v>
      </c>
      <c r="I1408" s="3" t="s">
        <v>7</v>
      </c>
      <c r="J1408" s="3">
        <v>0.24576980300000001</v>
      </c>
      <c r="K1408" s="3">
        <v>3.04E-5</v>
      </c>
    </row>
    <row r="1409" spans="7:11">
      <c r="G1409" s="3" t="s">
        <v>5161</v>
      </c>
      <c r="H1409" s="3" t="s">
        <v>5162</v>
      </c>
      <c r="I1409" s="3" t="s">
        <v>7</v>
      </c>
      <c r="J1409" s="3">
        <v>0.17802996900000001</v>
      </c>
      <c r="K1409" s="3">
        <v>8.7399999999999997E-5</v>
      </c>
    </row>
    <row r="1410" spans="7:11">
      <c r="G1410" s="3" t="s">
        <v>3271</v>
      </c>
      <c r="H1410" s="3" t="s">
        <v>1003</v>
      </c>
      <c r="I1410" s="3" t="s">
        <v>7</v>
      </c>
      <c r="J1410" s="3">
        <v>0.277164362</v>
      </c>
      <c r="K1410" s="3">
        <v>3.5899999999999998E-9</v>
      </c>
    </row>
    <row r="1411" spans="7:11">
      <c r="G1411" s="3" t="s">
        <v>738</v>
      </c>
      <c r="H1411" s="3" t="s">
        <v>739</v>
      </c>
      <c r="I1411" s="3" t="s">
        <v>7</v>
      </c>
      <c r="J1411" s="3">
        <v>0.14109919400000001</v>
      </c>
      <c r="K1411" s="3">
        <v>6.8196100000000003E-3</v>
      </c>
    </row>
    <row r="1412" spans="7:11">
      <c r="G1412" s="3" t="s">
        <v>5103</v>
      </c>
      <c r="H1412" s="3" t="s">
        <v>5104</v>
      </c>
      <c r="I1412" s="3" t="s">
        <v>7</v>
      </c>
      <c r="J1412" s="3">
        <v>0.143977938</v>
      </c>
      <c r="K1412" s="3">
        <v>2.1009696000000001E-2</v>
      </c>
    </row>
    <row r="1413" spans="7:11">
      <c r="G1413" s="3" t="s">
        <v>673</v>
      </c>
      <c r="H1413" s="3" t="s">
        <v>674</v>
      </c>
      <c r="I1413" s="3" t="s">
        <v>7</v>
      </c>
      <c r="J1413" s="3">
        <v>0.210854072</v>
      </c>
      <c r="K1413" s="3">
        <v>6.3432699999999996E-4</v>
      </c>
    </row>
    <row r="1414" spans="7:11">
      <c r="G1414" s="3" t="s">
        <v>2370</v>
      </c>
      <c r="H1414" s="3" t="s">
        <v>2371</v>
      </c>
      <c r="I1414" s="3" t="s">
        <v>7</v>
      </c>
      <c r="J1414" s="3">
        <v>0.24330664799999999</v>
      </c>
      <c r="K1414" s="3">
        <v>1.401109E-3</v>
      </c>
    </row>
    <row r="1415" spans="7:11">
      <c r="G1415" s="3" t="s">
        <v>3551</v>
      </c>
      <c r="H1415" s="3" t="s">
        <v>3552</v>
      </c>
      <c r="I1415" s="3" t="s">
        <v>7</v>
      </c>
      <c r="J1415" s="3">
        <v>0.35821948100000001</v>
      </c>
      <c r="K1415" s="3">
        <v>6.8951099999999997E-4</v>
      </c>
    </row>
    <row r="1416" spans="7:11">
      <c r="G1416" s="3" t="s">
        <v>3216</v>
      </c>
      <c r="H1416" s="3" t="s">
        <v>3217</v>
      </c>
      <c r="I1416" s="3" t="s">
        <v>7</v>
      </c>
      <c r="J1416" s="3">
        <v>0.121198366</v>
      </c>
      <c r="K1416" s="3">
        <v>7.2577420000000002E-3</v>
      </c>
    </row>
    <row r="1417" spans="7:11">
      <c r="G1417" s="3" t="s">
        <v>2454</v>
      </c>
      <c r="H1417" s="3" t="s">
        <v>2453</v>
      </c>
      <c r="I1417" s="3" t="s">
        <v>7</v>
      </c>
      <c r="J1417" s="3">
        <v>0.49544195499999999</v>
      </c>
      <c r="K1417" s="3">
        <v>1.3400000000000001E-6</v>
      </c>
    </row>
    <row r="1418" spans="7:11">
      <c r="G1418" s="3" t="s">
        <v>4723</v>
      </c>
      <c r="H1418" s="3" t="s">
        <v>4724</v>
      </c>
      <c r="I1418" s="3" t="s">
        <v>7</v>
      </c>
      <c r="J1418" s="3">
        <v>0.224235244</v>
      </c>
      <c r="K1418" s="3">
        <v>6.0807000000000005E-4</v>
      </c>
    </row>
    <row r="1419" spans="7:11">
      <c r="G1419" s="3" t="s">
        <v>3663</v>
      </c>
      <c r="H1419" s="3" t="s">
        <v>3664</v>
      </c>
      <c r="I1419" s="3" t="s">
        <v>7</v>
      </c>
      <c r="J1419" s="3">
        <v>0.16310249700000001</v>
      </c>
      <c r="K1419" s="3">
        <v>7.0173700000000002E-4</v>
      </c>
    </row>
    <row r="1420" spans="7:11">
      <c r="G1420" s="3" t="s">
        <v>993</v>
      </c>
      <c r="H1420" s="3" t="s">
        <v>994</v>
      </c>
      <c r="I1420" s="3" t="s">
        <v>7</v>
      </c>
      <c r="J1420" s="3">
        <v>0.11905858</v>
      </c>
      <c r="K1420" s="3">
        <v>3.4782344999999999E-2</v>
      </c>
    </row>
    <row r="1421" spans="7:11">
      <c r="G1421" s="3" t="s">
        <v>2938</v>
      </c>
      <c r="H1421" s="3" t="s">
        <v>2939</v>
      </c>
      <c r="I1421" s="3" t="s">
        <v>7</v>
      </c>
      <c r="J1421" s="3">
        <v>0.19820258399999999</v>
      </c>
      <c r="K1421" s="3">
        <v>5.0099999999999998E-5</v>
      </c>
    </row>
    <row r="1422" spans="7:11">
      <c r="G1422" s="3" t="s">
        <v>4573</v>
      </c>
      <c r="H1422" s="3" t="s">
        <v>4574</v>
      </c>
      <c r="I1422" s="3" t="s">
        <v>7</v>
      </c>
      <c r="J1422" s="3">
        <v>0.294361659</v>
      </c>
      <c r="K1422" s="3">
        <v>4.5299999999999998E-6</v>
      </c>
    </row>
    <row r="1423" spans="7:11">
      <c r="G1423" s="3" t="s">
        <v>2998</v>
      </c>
      <c r="H1423" s="3" t="s">
        <v>2999</v>
      </c>
      <c r="I1423" s="3" t="s">
        <v>7</v>
      </c>
      <c r="J1423" s="3">
        <v>0.10280993300000001</v>
      </c>
      <c r="K1423" s="3">
        <v>3.4648722E-2</v>
      </c>
    </row>
    <row r="1424" spans="7:11">
      <c r="G1424" s="3" t="s">
        <v>3745</v>
      </c>
      <c r="H1424" s="3" t="s">
        <v>3746</v>
      </c>
      <c r="I1424" s="3" t="s">
        <v>7</v>
      </c>
      <c r="J1424" s="3">
        <v>0.16979734799999999</v>
      </c>
      <c r="K1424" s="3">
        <v>9.7183389999999995E-3</v>
      </c>
    </row>
    <row r="1425" spans="7:11">
      <c r="G1425" s="3" t="s">
        <v>3695</v>
      </c>
      <c r="H1425" s="3" t="s">
        <v>3696</v>
      </c>
      <c r="I1425" s="3" t="s">
        <v>7</v>
      </c>
      <c r="J1425" s="3">
        <v>0.16556887000000001</v>
      </c>
      <c r="K1425" s="3">
        <v>3.9500700000000001E-4</v>
      </c>
    </row>
    <row r="1426" spans="7:11">
      <c r="G1426" s="3" t="s">
        <v>2729</v>
      </c>
      <c r="H1426" s="3" t="s">
        <v>2730</v>
      </c>
      <c r="I1426" s="3" t="s">
        <v>7</v>
      </c>
      <c r="J1426" s="3">
        <v>0.16693360900000001</v>
      </c>
      <c r="K1426" s="3">
        <v>8.2430399999999999E-4</v>
      </c>
    </row>
    <row r="1427" spans="7:11">
      <c r="G1427" s="3" t="s">
        <v>3810</v>
      </c>
      <c r="H1427" s="3" t="s">
        <v>3811</v>
      </c>
      <c r="I1427" s="3" t="s">
        <v>7</v>
      </c>
      <c r="J1427" s="3">
        <v>0.174259949</v>
      </c>
      <c r="K1427" s="3">
        <v>4.8698969999999998E-3</v>
      </c>
    </row>
    <row r="1428" spans="7:11">
      <c r="G1428" s="3" t="s">
        <v>361</v>
      </c>
      <c r="H1428" s="3" t="s">
        <v>362</v>
      </c>
      <c r="I1428" s="3" t="s">
        <v>7</v>
      </c>
      <c r="J1428" s="3">
        <v>0.390046322</v>
      </c>
      <c r="K1428" s="3">
        <v>5.7399999999999996E-9</v>
      </c>
    </row>
    <row r="1429" spans="7:11">
      <c r="G1429" s="3" t="s">
        <v>2993</v>
      </c>
      <c r="H1429" s="3" t="s">
        <v>2994</v>
      </c>
      <c r="I1429" s="3" t="s">
        <v>7</v>
      </c>
      <c r="J1429" s="3">
        <v>0.15680786799999999</v>
      </c>
      <c r="K1429" s="3">
        <v>4.3094608999999999E-2</v>
      </c>
    </row>
    <row r="1430" spans="7:11">
      <c r="G1430" s="3" t="s">
        <v>353</v>
      </c>
      <c r="H1430" s="3" t="s">
        <v>420</v>
      </c>
      <c r="I1430" s="3" t="s">
        <v>7</v>
      </c>
      <c r="J1430" s="3">
        <v>0.240282949</v>
      </c>
      <c r="K1430" s="3">
        <v>4.1300000000000001E-5</v>
      </c>
    </row>
    <row r="1431" spans="7:11">
      <c r="G1431" s="3" t="s">
        <v>4588</v>
      </c>
      <c r="H1431" s="3" t="s">
        <v>4589</v>
      </c>
      <c r="I1431" s="3" t="s">
        <v>7</v>
      </c>
      <c r="J1431" s="3">
        <v>0.25019783899999998</v>
      </c>
      <c r="K1431" s="3">
        <v>1.33E-5</v>
      </c>
    </row>
    <row r="1432" spans="7:11">
      <c r="G1432" s="3" t="s">
        <v>3282</v>
      </c>
      <c r="H1432" s="3" t="s">
        <v>3283</v>
      </c>
      <c r="I1432" s="3" t="s">
        <v>7</v>
      </c>
      <c r="J1432" s="3">
        <v>0.24284048699999999</v>
      </c>
      <c r="K1432" s="3">
        <v>8.3099999999999996E-8</v>
      </c>
    </row>
    <row r="1433" spans="7:11">
      <c r="G1433" s="3" t="s">
        <v>5149</v>
      </c>
      <c r="H1433" s="3" t="s">
        <v>5150</v>
      </c>
      <c r="I1433" s="3" t="s">
        <v>7</v>
      </c>
      <c r="J1433" s="3">
        <v>0.133050525</v>
      </c>
      <c r="K1433" s="3">
        <v>2.7452442000000001E-2</v>
      </c>
    </row>
    <row r="1434" spans="7:11">
      <c r="G1434" s="3" t="s">
        <v>5070</v>
      </c>
      <c r="H1434" s="3" t="s">
        <v>5071</v>
      </c>
      <c r="I1434" s="3" t="s">
        <v>7</v>
      </c>
      <c r="J1434" s="3">
        <v>0.19227412199999999</v>
      </c>
      <c r="K1434" s="3">
        <v>1.00319E-4</v>
      </c>
    </row>
    <row r="1435" spans="7:11">
      <c r="G1435" s="3" t="s">
        <v>2660</v>
      </c>
      <c r="H1435" s="3" t="s">
        <v>2661</v>
      </c>
      <c r="I1435" s="3" t="s">
        <v>7</v>
      </c>
      <c r="J1435" s="3">
        <v>0.17554588400000001</v>
      </c>
      <c r="K1435" s="3">
        <v>1.95566E-2</v>
      </c>
    </row>
    <row r="1436" spans="7:11">
      <c r="G1436" s="3" t="s">
        <v>5082</v>
      </c>
      <c r="H1436" s="3" t="s">
        <v>5084</v>
      </c>
      <c r="I1436" s="3" t="s">
        <v>7</v>
      </c>
      <c r="J1436" s="3">
        <v>0.12331787600000001</v>
      </c>
      <c r="K1436" s="3">
        <v>4.2083803000000003E-2</v>
      </c>
    </row>
    <row r="1437" spans="7:11">
      <c r="G1437" s="3" t="s">
        <v>3286</v>
      </c>
      <c r="H1437" s="3" t="s">
        <v>3287</v>
      </c>
      <c r="I1437" s="3" t="s">
        <v>7</v>
      </c>
      <c r="J1437" s="3">
        <v>0.16378552399999999</v>
      </c>
      <c r="K1437" s="3">
        <v>1.3608700000000001E-4</v>
      </c>
    </row>
    <row r="1438" spans="7:11">
      <c r="G1438" s="3" t="s">
        <v>4168</v>
      </c>
      <c r="H1438" s="3" t="s">
        <v>5117</v>
      </c>
      <c r="I1438" s="3" t="s">
        <v>7</v>
      </c>
      <c r="J1438" s="3">
        <v>0.128610683</v>
      </c>
      <c r="K1438" s="3">
        <v>3.5712412999999998E-2</v>
      </c>
    </row>
    <row r="1439" spans="7:11">
      <c r="G1439" s="3" t="s">
        <v>5146</v>
      </c>
      <c r="H1439" s="3" t="s">
        <v>282</v>
      </c>
      <c r="I1439" s="3" t="s">
        <v>7</v>
      </c>
      <c r="J1439" s="3">
        <v>0.25504992700000001</v>
      </c>
      <c r="K1439" s="3">
        <v>4.5300000000000003E-5</v>
      </c>
    </row>
    <row r="1440" spans="7:11">
      <c r="G1440" s="3" t="s">
        <v>4365</v>
      </c>
      <c r="H1440" s="3" t="s">
        <v>4366</v>
      </c>
      <c r="I1440" s="3" t="s">
        <v>7</v>
      </c>
      <c r="J1440" s="3">
        <v>0.121246877</v>
      </c>
      <c r="K1440" s="3">
        <v>3.1516919999999997E-2</v>
      </c>
    </row>
    <row r="1441" spans="7:11">
      <c r="G1441" s="3" t="s">
        <v>2914</v>
      </c>
      <c r="H1441" s="3" t="s">
        <v>2915</v>
      </c>
      <c r="I1441" s="3" t="s">
        <v>7</v>
      </c>
      <c r="J1441" s="3">
        <v>0.21211311099999999</v>
      </c>
      <c r="K1441" s="3">
        <v>4.0769800000000001E-4</v>
      </c>
    </row>
    <row r="1442" spans="7:11">
      <c r="G1442" s="3" t="s">
        <v>3884</v>
      </c>
      <c r="H1442" s="3" t="s">
        <v>3885</v>
      </c>
      <c r="I1442" s="3" t="s">
        <v>7</v>
      </c>
      <c r="J1442" s="3">
        <v>0.316801008</v>
      </c>
      <c r="K1442" s="3">
        <v>5.0899999999999996E-9</v>
      </c>
    </row>
    <row r="1443" spans="7:11">
      <c r="G1443" s="3" t="s">
        <v>2014</v>
      </c>
      <c r="H1443" s="3" t="s">
        <v>3691</v>
      </c>
      <c r="I1443" s="3" t="s">
        <v>7</v>
      </c>
      <c r="J1443" s="3">
        <v>0.211625495</v>
      </c>
      <c r="K1443" s="3">
        <v>1.1839730000000001E-3</v>
      </c>
    </row>
    <row r="1444" spans="7:11">
      <c r="G1444" s="3" t="s">
        <v>1491</v>
      </c>
      <c r="H1444" s="3" t="s">
        <v>1492</v>
      </c>
      <c r="I1444" s="3" t="s">
        <v>7</v>
      </c>
      <c r="J1444" s="3">
        <v>0.13934133300000001</v>
      </c>
      <c r="K1444" s="3">
        <v>9.1225400000000002E-3</v>
      </c>
    </row>
    <row r="1445" spans="7:11">
      <c r="G1445" s="3" t="s">
        <v>1991</v>
      </c>
      <c r="H1445" s="3" t="s">
        <v>1992</v>
      </c>
      <c r="I1445" s="3" t="s">
        <v>7</v>
      </c>
      <c r="J1445" s="3">
        <v>0.309101073</v>
      </c>
      <c r="K1445" s="3">
        <v>1.468422E-3</v>
      </c>
    </row>
    <row r="1446" spans="7:11">
      <c r="G1446" s="3" t="s">
        <v>522</v>
      </c>
      <c r="H1446" s="3" t="s">
        <v>523</v>
      </c>
      <c r="I1446" s="3" t="s">
        <v>7</v>
      </c>
      <c r="J1446" s="3">
        <v>0.249182341</v>
      </c>
      <c r="K1446" s="3">
        <v>1.01E-5</v>
      </c>
    </row>
    <row r="1447" spans="7:11">
      <c r="G1447" s="3" t="s">
        <v>2435</v>
      </c>
      <c r="H1447" s="3" t="s">
        <v>2436</v>
      </c>
      <c r="I1447" s="3" t="s">
        <v>7</v>
      </c>
      <c r="J1447" s="3">
        <v>0.24411676600000001</v>
      </c>
      <c r="K1447" s="3">
        <v>6.8499999999999998E-5</v>
      </c>
    </row>
    <row r="1448" spans="7:11">
      <c r="G1448" s="3" t="s">
        <v>4207</v>
      </c>
      <c r="H1448" s="3" t="s">
        <v>4208</v>
      </c>
      <c r="I1448" s="3" t="s">
        <v>7</v>
      </c>
      <c r="J1448" s="3">
        <v>0.16391968300000001</v>
      </c>
      <c r="K1448" s="3">
        <v>3.2423E-4</v>
      </c>
    </row>
    <row r="1449" spans="7:11">
      <c r="G1449" s="3" t="s">
        <v>2901</v>
      </c>
      <c r="H1449" s="3" t="s">
        <v>2902</v>
      </c>
      <c r="I1449" s="3" t="s">
        <v>7</v>
      </c>
      <c r="J1449" s="3">
        <v>0.184882723</v>
      </c>
      <c r="K1449" s="3">
        <v>9.0935199999999999E-4</v>
      </c>
    </row>
    <row r="1450" spans="7:11">
      <c r="G1450" s="3" t="s">
        <v>4168</v>
      </c>
      <c r="H1450" s="3" t="s">
        <v>5116</v>
      </c>
      <c r="I1450" s="3" t="s">
        <v>7</v>
      </c>
      <c r="J1450" s="3">
        <v>0.128610683</v>
      </c>
      <c r="K1450" s="3">
        <v>3.5712412999999998E-2</v>
      </c>
    </row>
    <row r="1451" spans="7:11">
      <c r="G1451" s="3" t="s">
        <v>5013</v>
      </c>
      <c r="H1451" s="3" t="s">
        <v>5014</v>
      </c>
      <c r="I1451" s="3" t="s">
        <v>7</v>
      </c>
      <c r="J1451" s="3">
        <v>0.15210907600000001</v>
      </c>
      <c r="K1451" s="3">
        <v>5.4607029999999999E-3</v>
      </c>
    </row>
    <row r="1452" spans="7:11">
      <c r="G1452" s="3" t="s">
        <v>4144</v>
      </c>
      <c r="H1452" s="3" t="s">
        <v>4145</v>
      </c>
      <c r="I1452" s="3" t="s">
        <v>7</v>
      </c>
      <c r="J1452" s="3">
        <v>8.9354802999999997E-2</v>
      </c>
      <c r="K1452" s="3">
        <v>4.0344073000000001E-2</v>
      </c>
    </row>
    <row r="1453" spans="7:11">
      <c r="G1453" s="3" t="s">
        <v>582</v>
      </c>
      <c r="H1453" s="3" t="s">
        <v>583</v>
      </c>
      <c r="I1453" s="3" t="s">
        <v>7</v>
      </c>
      <c r="J1453" s="3">
        <v>0.157041925</v>
      </c>
      <c r="K1453" s="3">
        <v>5.0371089999999997E-3</v>
      </c>
    </row>
    <row r="1454" spans="7:11">
      <c r="G1454" s="3" t="s">
        <v>5208</v>
      </c>
      <c r="H1454" s="3" t="s">
        <v>5209</v>
      </c>
      <c r="I1454" s="3" t="s">
        <v>7</v>
      </c>
      <c r="J1454" s="3">
        <v>0.23491615699999999</v>
      </c>
      <c r="K1454" s="3">
        <v>2.6211499999999999E-4</v>
      </c>
    </row>
    <row r="1455" spans="7:11">
      <c r="G1455" s="3" t="s">
        <v>353</v>
      </c>
      <c r="H1455" s="3" t="s">
        <v>421</v>
      </c>
      <c r="I1455" s="3" t="s">
        <v>7</v>
      </c>
      <c r="J1455" s="3">
        <v>0.240282949</v>
      </c>
      <c r="K1455" s="3">
        <v>4.1300000000000001E-5</v>
      </c>
    </row>
    <row r="1456" spans="7:11">
      <c r="G1456" s="3" t="s">
        <v>1228</v>
      </c>
      <c r="H1456" s="3" t="s">
        <v>1229</v>
      </c>
      <c r="I1456" s="3" t="s">
        <v>7</v>
      </c>
      <c r="J1456" s="3">
        <v>0.142546477</v>
      </c>
      <c r="K1456" s="3">
        <v>1.6230992E-2</v>
      </c>
    </row>
    <row r="1457" spans="7:11">
      <c r="G1457" s="3" t="s">
        <v>2325</v>
      </c>
      <c r="H1457" s="3" t="s">
        <v>2326</v>
      </c>
      <c r="I1457" s="3" t="s">
        <v>7</v>
      </c>
      <c r="J1457" s="3">
        <v>0.110005478</v>
      </c>
      <c r="K1457" s="3">
        <v>1.3962423E-2</v>
      </c>
    </row>
    <row r="1458" spans="7:11">
      <c r="G1458" s="3" t="s">
        <v>3000</v>
      </c>
      <c r="H1458" s="3" t="s">
        <v>3001</v>
      </c>
      <c r="I1458" s="3" t="s">
        <v>7</v>
      </c>
      <c r="J1458" s="3">
        <v>0.148642254</v>
      </c>
      <c r="K1458" s="3">
        <v>4.0901230000000002E-3</v>
      </c>
    </row>
    <row r="1459" spans="7:11">
      <c r="G1459" s="3" t="s">
        <v>2790</v>
      </c>
      <c r="H1459" s="3" t="s">
        <v>2791</v>
      </c>
      <c r="I1459" s="3" t="s">
        <v>7</v>
      </c>
      <c r="J1459" s="3">
        <v>0.172858071</v>
      </c>
      <c r="K1459" s="3">
        <v>3.2337160000000002E-3</v>
      </c>
    </row>
    <row r="1460" spans="7:11">
      <c r="G1460" s="3" t="s">
        <v>1764</v>
      </c>
      <c r="H1460" s="3" t="s">
        <v>1765</v>
      </c>
      <c r="I1460" s="3" t="s">
        <v>7</v>
      </c>
      <c r="J1460" s="3">
        <v>0.30295638000000003</v>
      </c>
      <c r="K1460" s="3">
        <v>2.4600000000000001E-11</v>
      </c>
    </row>
    <row r="1461" spans="7:11">
      <c r="G1461" s="3" t="s">
        <v>3507</v>
      </c>
      <c r="H1461" s="3" t="s">
        <v>3508</v>
      </c>
      <c r="I1461" s="3" t="s">
        <v>7</v>
      </c>
      <c r="J1461" s="3">
        <v>0.222655667</v>
      </c>
      <c r="K1461" s="3">
        <v>7.9599999999999998E-7</v>
      </c>
    </row>
    <row r="1462" spans="7:11">
      <c r="G1462" s="3" t="s">
        <v>3284</v>
      </c>
      <c r="H1462" s="3" t="s">
        <v>3285</v>
      </c>
      <c r="I1462" s="3" t="s">
        <v>7</v>
      </c>
      <c r="J1462" s="3">
        <v>0.19584100900000001</v>
      </c>
      <c r="K1462" s="3">
        <v>4.5599999999999997E-5</v>
      </c>
    </row>
    <row r="1463" spans="7:11">
      <c r="G1463" s="3" t="s">
        <v>3050</v>
      </c>
      <c r="H1463" s="3" t="s">
        <v>3051</v>
      </c>
      <c r="I1463" s="3" t="s">
        <v>7</v>
      </c>
      <c r="J1463" s="3">
        <v>0.29861721299999999</v>
      </c>
      <c r="K1463" s="3">
        <v>2.18E-8</v>
      </c>
    </row>
    <row r="1464" spans="7:11">
      <c r="G1464" s="3" t="s">
        <v>3534</v>
      </c>
      <c r="H1464" s="3" t="s">
        <v>3535</v>
      </c>
      <c r="I1464" s="3" t="s">
        <v>7</v>
      </c>
      <c r="J1464" s="3">
        <v>0.36592037500000002</v>
      </c>
      <c r="K1464" s="3">
        <v>4.4799999999999999E-7</v>
      </c>
    </row>
    <row r="1465" spans="7:11">
      <c r="G1465" s="3" t="s">
        <v>3687</v>
      </c>
      <c r="H1465" s="3" t="s">
        <v>3688</v>
      </c>
      <c r="I1465" s="3" t="s">
        <v>7</v>
      </c>
      <c r="J1465" s="3">
        <v>0.24504901300000001</v>
      </c>
      <c r="K1465" s="3">
        <v>2.0169299999999999E-4</v>
      </c>
    </row>
    <row r="1466" spans="7:11">
      <c r="G1466" s="3" t="s">
        <v>4351</v>
      </c>
      <c r="H1466" s="3" t="s">
        <v>4352</v>
      </c>
      <c r="I1466" s="3" t="s">
        <v>7</v>
      </c>
      <c r="J1466" s="3">
        <v>0.100646876</v>
      </c>
      <c r="K1466" s="3">
        <v>3.7435056000000001E-2</v>
      </c>
    </row>
    <row r="1467" spans="7:11">
      <c r="G1467" s="3" t="s">
        <v>96</v>
      </c>
      <c r="H1467" s="3" t="s">
        <v>97</v>
      </c>
      <c r="I1467" s="3" t="s">
        <v>7</v>
      </c>
      <c r="J1467" s="3">
        <v>0.194801743</v>
      </c>
      <c r="K1467" s="3">
        <v>2.1177899999999999E-4</v>
      </c>
    </row>
    <row r="1468" spans="7:11">
      <c r="G1468" s="3" t="s">
        <v>5223</v>
      </c>
      <c r="H1468" s="3" t="s">
        <v>5224</v>
      </c>
      <c r="I1468" s="3" t="s">
        <v>7</v>
      </c>
      <c r="J1468" s="3">
        <v>0.23001804000000001</v>
      </c>
      <c r="K1468" s="3">
        <v>7.6499999999999996E-6</v>
      </c>
    </row>
    <row r="1469" spans="7:11">
      <c r="G1469" s="3" t="s">
        <v>2896</v>
      </c>
      <c r="H1469" s="3" t="s">
        <v>2897</v>
      </c>
      <c r="I1469" s="3" t="s">
        <v>7</v>
      </c>
      <c r="J1469" s="3">
        <v>0.193820083</v>
      </c>
      <c r="K1469" s="3">
        <v>2.8200000000000001E-5</v>
      </c>
    </row>
    <row r="1470" spans="7:11">
      <c r="G1470" s="3" t="s">
        <v>3627</v>
      </c>
      <c r="H1470" s="3" t="s">
        <v>3628</v>
      </c>
      <c r="I1470" s="3" t="s">
        <v>7</v>
      </c>
      <c r="J1470" s="3">
        <v>0.215633306</v>
      </c>
      <c r="K1470" s="3">
        <v>4.6316499999999997E-4</v>
      </c>
    </row>
    <row r="1471" spans="7:11">
      <c r="G1471" s="3" t="s">
        <v>3103</v>
      </c>
      <c r="H1471" s="3" t="s">
        <v>3104</v>
      </c>
      <c r="I1471" s="3" t="s">
        <v>7</v>
      </c>
      <c r="J1471" s="3">
        <v>0.25888652699999998</v>
      </c>
      <c r="K1471" s="3">
        <v>1.66E-5</v>
      </c>
    </row>
    <row r="1472" spans="7:11">
      <c r="G1472" s="3" t="s">
        <v>2821</v>
      </c>
      <c r="H1472" s="3" t="s">
        <v>2822</v>
      </c>
      <c r="I1472" s="3" t="s">
        <v>7</v>
      </c>
      <c r="J1472" s="3">
        <v>0.21653773900000001</v>
      </c>
      <c r="K1472" s="3">
        <v>8.7499999999999999E-5</v>
      </c>
    </row>
    <row r="1473" spans="7:11">
      <c r="G1473" s="3" t="s">
        <v>3101</v>
      </c>
      <c r="H1473" s="3" t="s">
        <v>3102</v>
      </c>
      <c r="I1473" s="3" t="s">
        <v>7</v>
      </c>
      <c r="J1473" s="3">
        <v>0.124633457</v>
      </c>
      <c r="K1473" s="3">
        <v>1.7223426E-2</v>
      </c>
    </row>
    <row r="1474" spans="7:11">
      <c r="G1474" s="3" t="s">
        <v>3966</v>
      </c>
      <c r="H1474" s="3" t="s">
        <v>3967</v>
      </c>
      <c r="I1474" s="3" t="s">
        <v>7</v>
      </c>
      <c r="J1474" s="3">
        <v>0.154289589</v>
      </c>
      <c r="K1474" s="3">
        <v>1.0659840000000001E-3</v>
      </c>
    </row>
    <row r="1475" spans="7:11">
      <c r="G1475" s="3" t="s">
        <v>5097</v>
      </c>
      <c r="H1475" s="3" t="s">
        <v>5098</v>
      </c>
      <c r="I1475" s="3" t="s">
        <v>7</v>
      </c>
      <c r="J1475" s="3">
        <v>0.15506846499999999</v>
      </c>
      <c r="K1475" s="3">
        <v>3.8030220000000001E-3</v>
      </c>
    </row>
    <row r="1476" spans="7:11">
      <c r="G1476" s="3" t="s">
        <v>3111</v>
      </c>
      <c r="H1476" s="3" t="s">
        <v>3112</v>
      </c>
      <c r="I1476" s="3" t="s">
        <v>7</v>
      </c>
      <c r="J1476" s="3">
        <v>0.22342920199999999</v>
      </c>
      <c r="K1476" s="3">
        <v>8.3770089999999995E-3</v>
      </c>
    </row>
    <row r="1477" spans="7:11">
      <c r="G1477" s="3" t="s">
        <v>460</v>
      </c>
      <c r="H1477" s="3" t="s">
        <v>461</v>
      </c>
      <c r="I1477" s="3" t="s">
        <v>7</v>
      </c>
      <c r="J1477" s="3">
        <v>0.14241727600000001</v>
      </c>
      <c r="K1477" s="3">
        <v>1.8106537999999998E-2</v>
      </c>
    </row>
    <row r="1478" spans="7:11">
      <c r="G1478" s="3" t="s">
        <v>4203</v>
      </c>
      <c r="H1478" s="3" t="s">
        <v>4204</v>
      </c>
      <c r="I1478" s="3" t="s">
        <v>7</v>
      </c>
      <c r="J1478" s="3">
        <v>0.25004069299999998</v>
      </c>
      <c r="K1478" s="3">
        <v>9.7899999999999994E-6</v>
      </c>
    </row>
    <row r="1479" spans="7:11">
      <c r="G1479" s="3" t="s">
        <v>3164</v>
      </c>
      <c r="H1479" s="3" t="s">
        <v>3165</v>
      </c>
      <c r="I1479" s="3" t="s">
        <v>7</v>
      </c>
      <c r="J1479" s="3">
        <v>0.17230857199999999</v>
      </c>
      <c r="K1479" s="3">
        <v>1.4858699999999999E-4</v>
      </c>
    </row>
    <row r="1480" spans="7:11">
      <c r="G1480" s="3" t="s">
        <v>5043</v>
      </c>
      <c r="H1480" s="3" t="s">
        <v>5044</v>
      </c>
      <c r="I1480" s="3" t="s">
        <v>7</v>
      </c>
      <c r="J1480" s="3">
        <v>0.18174369100000001</v>
      </c>
      <c r="K1480" s="3">
        <v>2.3784850000000001E-3</v>
      </c>
    </row>
    <row r="1481" spans="7:11">
      <c r="G1481" s="3" t="s">
        <v>1965</v>
      </c>
      <c r="H1481" s="3" t="s">
        <v>1966</v>
      </c>
      <c r="I1481" s="3" t="s">
        <v>7</v>
      </c>
      <c r="J1481" s="3">
        <v>0.16523932499999999</v>
      </c>
      <c r="K1481" s="3">
        <v>1.0427329999999999E-3</v>
      </c>
    </row>
    <row r="1482" spans="7:11">
      <c r="G1482" s="3" t="s">
        <v>493</v>
      </c>
      <c r="H1482" s="3" t="s">
        <v>494</v>
      </c>
      <c r="I1482" s="3" t="s">
        <v>7</v>
      </c>
      <c r="J1482" s="3">
        <v>0.144593261</v>
      </c>
      <c r="K1482" s="3">
        <v>5.924772E-3</v>
      </c>
    </row>
    <row r="1483" spans="7:11">
      <c r="G1483" s="3" t="s">
        <v>2339</v>
      </c>
      <c r="H1483" s="3" t="s">
        <v>2340</v>
      </c>
      <c r="I1483" s="3" t="s">
        <v>7</v>
      </c>
      <c r="J1483" s="3">
        <v>0.13622390700000001</v>
      </c>
      <c r="K1483" s="3">
        <v>3.3257739000000001E-2</v>
      </c>
    </row>
    <row r="1484" spans="7:11">
      <c r="G1484" s="3" t="s">
        <v>3903</v>
      </c>
      <c r="H1484" s="3" t="s">
        <v>3904</v>
      </c>
      <c r="I1484" s="3" t="s">
        <v>7</v>
      </c>
      <c r="J1484" s="3">
        <v>0.127524676</v>
      </c>
      <c r="K1484" s="3">
        <v>2.3383335000000002E-2</v>
      </c>
    </row>
    <row r="1485" spans="7:11">
      <c r="G1485" s="3" t="s">
        <v>3016</v>
      </c>
      <c r="H1485" s="3" t="s">
        <v>3017</v>
      </c>
      <c r="I1485" s="3" t="s">
        <v>7</v>
      </c>
      <c r="J1485" s="3">
        <v>0.16890068899999999</v>
      </c>
      <c r="K1485" s="3">
        <v>1.0240533E-2</v>
      </c>
    </row>
    <row r="1486" spans="7:11">
      <c r="G1486" s="3" t="s">
        <v>2429</v>
      </c>
      <c r="H1486" s="3" t="s">
        <v>2430</v>
      </c>
      <c r="I1486" s="3" t="s">
        <v>7</v>
      </c>
      <c r="J1486" s="3">
        <v>0.19908257600000001</v>
      </c>
      <c r="K1486" s="3">
        <v>1.05487E-4</v>
      </c>
    </row>
    <row r="1487" spans="7:11">
      <c r="G1487" s="3" t="s">
        <v>3327</v>
      </c>
      <c r="H1487" s="3" t="s">
        <v>3328</v>
      </c>
      <c r="I1487" s="3" t="s">
        <v>7</v>
      </c>
      <c r="J1487" s="3">
        <v>0.176081973</v>
      </c>
      <c r="K1487" s="3">
        <v>6.2299999999999996E-6</v>
      </c>
    </row>
    <row r="1488" spans="7:11">
      <c r="G1488" s="3" t="s">
        <v>5219</v>
      </c>
      <c r="H1488" s="3" t="s">
        <v>5220</v>
      </c>
      <c r="I1488" s="3" t="s">
        <v>7</v>
      </c>
      <c r="J1488" s="3">
        <v>0.154926275</v>
      </c>
      <c r="K1488" s="3">
        <v>3.1817387000000003E-2</v>
      </c>
    </row>
    <row r="1489" spans="7:11">
      <c r="G1489" s="3" t="s">
        <v>2609</v>
      </c>
      <c r="H1489" s="3" t="s">
        <v>2610</v>
      </c>
      <c r="I1489" s="3" t="s">
        <v>7</v>
      </c>
      <c r="J1489" s="3">
        <v>0.246091221</v>
      </c>
      <c r="K1489" s="3">
        <v>8.9800000000000001E-5</v>
      </c>
    </row>
    <row r="1490" spans="7:11">
      <c r="G1490" s="3" t="s">
        <v>1372</v>
      </c>
      <c r="H1490" s="3" t="s">
        <v>1373</v>
      </c>
      <c r="I1490" s="3" t="s">
        <v>7</v>
      </c>
      <c r="J1490" s="3">
        <v>0.14579310200000001</v>
      </c>
      <c r="K1490" s="3">
        <v>3.4434907000000001E-2</v>
      </c>
    </row>
    <row r="1491" spans="7:11">
      <c r="G1491" s="3" t="s">
        <v>3272</v>
      </c>
      <c r="H1491" s="3" t="s">
        <v>3273</v>
      </c>
      <c r="I1491" s="3" t="s">
        <v>7</v>
      </c>
      <c r="J1491" s="3">
        <v>0.18774453199999999</v>
      </c>
      <c r="K1491" s="3">
        <v>1.275399E-3</v>
      </c>
    </row>
    <row r="1492" spans="7:11">
      <c r="G1492" s="3" t="s">
        <v>5048</v>
      </c>
      <c r="H1492" s="3" t="s">
        <v>5049</v>
      </c>
      <c r="I1492" s="3" t="s">
        <v>7</v>
      </c>
      <c r="J1492" s="3">
        <v>0.16856280000000001</v>
      </c>
      <c r="K1492" s="3">
        <v>8.1717639999999998E-3</v>
      </c>
    </row>
    <row r="1493" spans="7:11">
      <c r="G1493" s="3" t="s">
        <v>31</v>
      </c>
      <c r="H1493" s="3" t="s">
        <v>32</v>
      </c>
      <c r="I1493" s="3" t="s">
        <v>7</v>
      </c>
      <c r="J1493" s="3">
        <v>0.15931906300000001</v>
      </c>
      <c r="K1493" s="3">
        <v>1.1768267000000001E-2</v>
      </c>
    </row>
    <row r="1494" spans="7:11">
      <c r="G1494" s="3" t="s">
        <v>2577</v>
      </c>
      <c r="H1494" s="3" t="s">
        <v>2578</v>
      </c>
      <c r="I1494" s="3" t="s">
        <v>7</v>
      </c>
      <c r="J1494" s="3">
        <v>0.15530270600000001</v>
      </c>
      <c r="K1494" s="3">
        <v>1.094815E-2</v>
      </c>
    </row>
    <row r="1495" spans="7:11">
      <c r="G1495" s="3" t="s">
        <v>2772</v>
      </c>
      <c r="H1495" s="3" t="s">
        <v>2773</v>
      </c>
      <c r="I1495" s="3" t="s">
        <v>7</v>
      </c>
      <c r="J1495" s="3">
        <v>0.21351961</v>
      </c>
      <c r="K1495" s="3">
        <v>9.3825699999999996E-4</v>
      </c>
    </row>
    <row r="1496" spans="7:11">
      <c r="G1496" s="3" t="s">
        <v>3022</v>
      </c>
      <c r="H1496" s="3" t="s">
        <v>3023</v>
      </c>
      <c r="I1496" s="3" t="s">
        <v>7</v>
      </c>
      <c r="J1496" s="3">
        <v>0.11568094700000001</v>
      </c>
      <c r="K1496" s="3">
        <v>1.7873641999999999E-2</v>
      </c>
    </row>
    <row r="1497" spans="7:11">
      <c r="G1497" s="3" t="s">
        <v>1788</v>
      </c>
      <c r="H1497" s="3" t="s">
        <v>1789</v>
      </c>
      <c r="I1497" s="3" t="s">
        <v>7</v>
      </c>
      <c r="J1497" s="3">
        <v>0.198343567</v>
      </c>
      <c r="K1497" s="3">
        <v>5.4788799999999996E-4</v>
      </c>
    </row>
    <row r="1498" spans="7:11">
      <c r="G1498" s="3" t="s">
        <v>3786</v>
      </c>
      <c r="H1498" s="3" t="s">
        <v>3787</v>
      </c>
      <c r="I1498" s="3" t="s">
        <v>7</v>
      </c>
      <c r="J1498" s="3">
        <v>0.149009736</v>
      </c>
      <c r="K1498" s="3">
        <v>1.3886053000000001E-2</v>
      </c>
    </row>
    <row r="1499" spans="7:11">
      <c r="G1499" s="3" t="s">
        <v>4885</v>
      </c>
      <c r="H1499" s="3" t="s">
        <v>4886</v>
      </c>
      <c r="I1499" s="3" t="s">
        <v>7</v>
      </c>
      <c r="J1499" s="3">
        <v>0.121543006</v>
      </c>
      <c r="K1499" s="3">
        <v>3.2757928999999998E-2</v>
      </c>
    </row>
    <row r="1500" spans="7:11">
      <c r="G1500" s="3" t="s">
        <v>4657</v>
      </c>
      <c r="H1500" s="3" t="s">
        <v>4658</v>
      </c>
      <c r="I1500" s="3" t="s">
        <v>7</v>
      </c>
      <c r="J1500" s="3">
        <v>0.173259153</v>
      </c>
      <c r="K1500" s="3">
        <v>7.0058800000000004E-4</v>
      </c>
    </row>
    <row r="1501" spans="7:11">
      <c r="G1501" s="3" t="s">
        <v>4493</v>
      </c>
      <c r="H1501" s="3" t="s">
        <v>4494</v>
      </c>
      <c r="I1501" s="3" t="s">
        <v>7</v>
      </c>
      <c r="J1501" s="3">
        <v>0.14060565799999999</v>
      </c>
      <c r="K1501" s="3">
        <v>1.7202350000000001E-3</v>
      </c>
    </row>
    <row r="1502" spans="7:11">
      <c r="G1502" s="3" t="s">
        <v>2164</v>
      </c>
      <c r="H1502" s="3" t="s">
        <v>2165</v>
      </c>
      <c r="I1502" s="3" t="s">
        <v>7</v>
      </c>
      <c r="J1502" s="3">
        <v>0.245609366</v>
      </c>
      <c r="K1502" s="3">
        <v>1.5800000000000001E-7</v>
      </c>
    </row>
    <row r="1503" spans="7:11">
      <c r="G1503" s="3" t="s">
        <v>4956</v>
      </c>
      <c r="H1503" s="3" t="s">
        <v>4957</v>
      </c>
      <c r="I1503" s="3" t="s">
        <v>7</v>
      </c>
      <c r="J1503" s="3">
        <v>0.158751224</v>
      </c>
      <c r="K1503" s="3">
        <v>6.7391800000000002E-4</v>
      </c>
    </row>
    <row r="1504" spans="7:11">
      <c r="G1504" s="3" t="s">
        <v>3701</v>
      </c>
      <c r="H1504" s="3" t="s">
        <v>3702</v>
      </c>
      <c r="I1504" s="3" t="s">
        <v>7</v>
      </c>
      <c r="J1504" s="3">
        <v>9.9460885999999998E-2</v>
      </c>
      <c r="K1504" s="3">
        <v>3.1845521000000002E-2</v>
      </c>
    </row>
    <row r="1505" spans="7:11">
      <c r="G1505" s="3" t="s">
        <v>3365</v>
      </c>
      <c r="H1505" s="3" t="s">
        <v>3366</v>
      </c>
      <c r="I1505" s="3" t="s">
        <v>7</v>
      </c>
      <c r="J1505" s="3">
        <v>0.13976472000000001</v>
      </c>
      <c r="K1505" s="3">
        <v>2.993417E-3</v>
      </c>
    </row>
    <row r="1506" spans="7:11">
      <c r="G1506" s="3" t="s">
        <v>3964</v>
      </c>
      <c r="H1506" s="3" t="s">
        <v>3965</v>
      </c>
      <c r="I1506" s="3" t="s">
        <v>7</v>
      </c>
      <c r="J1506" s="3">
        <v>0.13799878600000001</v>
      </c>
      <c r="K1506" s="3">
        <v>1.4298447000000001E-2</v>
      </c>
    </row>
    <row r="1507" spans="7:11">
      <c r="G1507" s="3" t="s">
        <v>2145</v>
      </c>
      <c r="H1507" s="3" t="s">
        <v>2146</v>
      </c>
      <c r="I1507" s="3" t="s">
        <v>7</v>
      </c>
      <c r="J1507" s="3">
        <v>0.17267713000000001</v>
      </c>
      <c r="K1507" s="3">
        <v>1.93752E-4</v>
      </c>
    </row>
    <row r="1508" spans="7:11">
      <c r="G1508" s="3" t="s">
        <v>1794</v>
      </c>
      <c r="H1508" s="3" t="s">
        <v>1795</v>
      </c>
      <c r="I1508" s="3" t="s">
        <v>7</v>
      </c>
      <c r="J1508" s="3">
        <v>0.12146829000000001</v>
      </c>
      <c r="K1508" s="3">
        <v>3.1861135999999998E-2</v>
      </c>
    </row>
    <row r="1509" spans="7:11">
      <c r="G1509" s="3" t="s">
        <v>5158</v>
      </c>
      <c r="H1509" s="3" t="s">
        <v>5159</v>
      </c>
      <c r="I1509" s="3" t="s">
        <v>7</v>
      </c>
      <c r="J1509" s="3">
        <v>0.17812452000000001</v>
      </c>
      <c r="K1509" s="3">
        <v>2.5371460000000001E-3</v>
      </c>
    </row>
    <row r="1510" spans="7:11">
      <c r="G1510" s="3" t="s">
        <v>2604</v>
      </c>
      <c r="H1510" s="3" t="s">
        <v>2605</v>
      </c>
      <c r="I1510" s="3" t="s">
        <v>7</v>
      </c>
      <c r="J1510" s="3">
        <v>0.156409504</v>
      </c>
      <c r="K1510" s="3">
        <v>9.137091E-3</v>
      </c>
    </row>
    <row r="1511" spans="7:11">
      <c r="G1511" s="3" t="s">
        <v>2688</v>
      </c>
      <c r="H1511" s="3" t="s">
        <v>2689</v>
      </c>
      <c r="I1511" s="3" t="s">
        <v>7</v>
      </c>
      <c r="J1511" s="3">
        <v>0.19199577900000001</v>
      </c>
      <c r="K1511" s="3">
        <v>7.7424199999999996E-4</v>
      </c>
    </row>
    <row r="1512" spans="7:11">
      <c r="G1512" s="3" t="s">
        <v>5140</v>
      </c>
      <c r="H1512" s="3" t="s">
        <v>5141</v>
      </c>
      <c r="I1512" s="3" t="s">
        <v>7</v>
      </c>
      <c r="J1512" s="3">
        <v>0.16663035500000001</v>
      </c>
      <c r="K1512" s="3">
        <v>6.0555100000000001E-3</v>
      </c>
    </row>
    <row r="1513" spans="7:11">
      <c r="G1513" s="3" t="s">
        <v>4230</v>
      </c>
      <c r="H1513" s="3" t="s">
        <v>4543</v>
      </c>
      <c r="I1513" s="3" t="s">
        <v>7</v>
      </c>
      <c r="J1513" s="3">
        <v>0.15620041300000001</v>
      </c>
      <c r="K1513" s="3">
        <v>2.4915356999999999E-2</v>
      </c>
    </row>
    <row r="1514" spans="7:11">
      <c r="G1514" s="3" t="s">
        <v>3487</v>
      </c>
      <c r="H1514" s="3" t="s">
        <v>3488</v>
      </c>
      <c r="I1514" s="3" t="s">
        <v>7</v>
      </c>
      <c r="J1514" s="3">
        <v>0.16762448099999999</v>
      </c>
      <c r="K1514" s="3">
        <v>8.8622370000000002E-3</v>
      </c>
    </row>
    <row r="1515" spans="7:11">
      <c r="G1515" s="3" t="s">
        <v>3585</v>
      </c>
      <c r="H1515" s="3" t="s">
        <v>3586</v>
      </c>
      <c r="I1515" s="3" t="s">
        <v>7</v>
      </c>
      <c r="J1515" s="3">
        <v>0.11353529900000001</v>
      </c>
      <c r="K1515" s="3">
        <v>2.1141279999999998E-2</v>
      </c>
    </row>
    <row r="1516" spans="7:11">
      <c r="G1516" s="3" t="s">
        <v>353</v>
      </c>
      <c r="H1516" s="3" t="s">
        <v>419</v>
      </c>
      <c r="I1516" s="3" t="s">
        <v>7</v>
      </c>
      <c r="J1516" s="3">
        <v>0.240282949</v>
      </c>
      <c r="K1516" s="3">
        <v>4.1300000000000001E-5</v>
      </c>
    </row>
    <row r="1517" spans="7:11">
      <c r="G1517" s="3" t="s">
        <v>2708</v>
      </c>
      <c r="H1517" s="3" t="s">
        <v>2709</v>
      </c>
      <c r="I1517" s="3" t="s">
        <v>7</v>
      </c>
      <c r="J1517" s="3">
        <v>0.37261248200000002</v>
      </c>
      <c r="K1517" s="3">
        <v>6.5799999999999994E-8</v>
      </c>
    </row>
    <row r="1518" spans="7:11">
      <c r="G1518" s="3" t="s">
        <v>353</v>
      </c>
      <c r="H1518" s="3" t="s">
        <v>381</v>
      </c>
      <c r="I1518" s="3" t="s">
        <v>7</v>
      </c>
      <c r="J1518" s="3">
        <v>0.240282949</v>
      </c>
      <c r="K1518" s="3">
        <v>4.1300000000000001E-5</v>
      </c>
    </row>
    <row r="1519" spans="7:11">
      <c r="G1519" s="3" t="s">
        <v>4531</v>
      </c>
      <c r="H1519" s="3" t="s">
        <v>1487</v>
      </c>
      <c r="I1519" s="3" t="s">
        <v>7</v>
      </c>
      <c r="J1519" s="3">
        <v>0.11726235</v>
      </c>
      <c r="K1519" s="3">
        <v>3.2490813E-2</v>
      </c>
    </row>
    <row r="1520" spans="7:11">
      <c r="G1520" s="3" t="s">
        <v>2455</v>
      </c>
      <c r="H1520" s="3" t="s">
        <v>2456</v>
      </c>
      <c r="I1520" s="3" t="s">
        <v>7</v>
      </c>
      <c r="J1520" s="3">
        <v>0.10769699000000001</v>
      </c>
      <c r="K1520" s="3">
        <v>3.0059691999999999E-2</v>
      </c>
    </row>
    <row r="1521" spans="7:11">
      <c r="G1521" s="3" t="s">
        <v>3856</v>
      </c>
      <c r="H1521" s="3" t="s">
        <v>3857</v>
      </c>
      <c r="I1521" s="3" t="s">
        <v>7</v>
      </c>
      <c r="J1521" s="3">
        <v>0.17393297199999999</v>
      </c>
      <c r="K1521" s="3">
        <v>3.268511E-3</v>
      </c>
    </row>
    <row r="1522" spans="7:11">
      <c r="G1522" s="3" t="s">
        <v>2786</v>
      </c>
      <c r="H1522" s="3" t="s">
        <v>2787</v>
      </c>
      <c r="I1522" s="3" t="s">
        <v>7</v>
      </c>
      <c r="J1522" s="3">
        <v>0.34086185699999999</v>
      </c>
      <c r="K1522" s="3">
        <v>4.8576499999999998E-4</v>
      </c>
    </row>
    <row r="1523" spans="7:11">
      <c r="G1523" s="3" t="s">
        <v>3945</v>
      </c>
      <c r="H1523" s="3" t="s">
        <v>3946</v>
      </c>
      <c r="I1523" s="3" t="s">
        <v>7</v>
      </c>
      <c r="J1523" s="3">
        <v>0.23470026999999999</v>
      </c>
      <c r="K1523" s="3">
        <v>7.0500000000000003E-6</v>
      </c>
    </row>
    <row r="1524" spans="7:11">
      <c r="G1524" s="3" t="s">
        <v>4951</v>
      </c>
      <c r="H1524" s="3" t="s">
        <v>4952</v>
      </c>
      <c r="I1524" s="3" t="s">
        <v>7</v>
      </c>
      <c r="J1524" s="3">
        <v>0.30500905900000003</v>
      </c>
      <c r="K1524" s="3">
        <v>5.9900000000000002E-6</v>
      </c>
    </row>
    <row r="1525" spans="7:11">
      <c r="G1525" s="3" t="s">
        <v>3509</v>
      </c>
      <c r="H1525" s="3" t="s">
        <v>3510</v>
      </c>
      <c r="I1525" s="3" t="s">
        <v>7</v>
      </c>
      <c r="J1525" s="3">
        <v>0.13032985899999999</v>
      </c>
      <c r="K1525" s="3">
        <v>9.4610899999999999E-4</v>
      </c>
    </row>
    <row r="1526" spans="7:11">
      <c r="G1526" s="3" t="s">
        <v>3189</v>
      </c>
      <c r="H1526" s="3" t="s">
        <v>3190</v>
      </c>
      <c r="I1526" s="3" t="s">
        <v>7</v>
      </c>
      <c r="J1526" s="3">
        <v>0.13274889600000001</v>
      </c>
      <c r="K1526" s="3">
        <v>7.8066580000000002E-3</v>
      </c>
    </row>
    <row r="1527" spans="7:11">
      <c r="G1527" s="3" t="s">
        <v>4283</v>
      </c>
      <c r="H1527" s="3" t="s">
        <v>4284</v>
      </c>
      <c r="I1527" s="3" t="s">
        <v>7</v>
      </c>
      <c r="J1527" s="3">
        <v>0.27250990200000003</v>
      </c>
      <c r="K1527" s="3">
        <v>9.7399999999999996E-5</v>
      </c>
    </row>
    <row r="1528" spans="7:11">
      <c r="G1528" s="3" t="s">
        <v>5201</v>
      </c>
      <c r="H1528" s="3" t="s">
        <v>5202</v>
      </c>
      <c r="I1528" s="3" t="s">
        <v>7</v>
      </c>
      <c r="J1528" s="3">
        <v>0.110169223</v>
      </c>
      <c r="K1528" s="3">
        <v>3.0240510000000002E-2</v>
      </c>
    </row>
    <row r="1529" spans="7:11">
      <c r="G1529" s="3" t="s">
        <v>533</v>
      </c>
      <c r="H1529" s="3" t="s">
        <v>534</v>
      </c>
      <c r="I1529" s="3" t="s">
        <v>7</v>
      </c>
      <c r="J1529" s="3">
        <v>0.252132527</v>
      </c>
      <c r="K1529" s="3">
        <v>2.6999999999999999E-5</v>
      </c>
    </row>
    <row r="1530" spans="7:11">
      <c r="G1530" s="3" t="s">
        <v>5052</v>
      </c>
      <c r="H1530" s="3" t="s">
        <v>5053</v>
      </c>
      <c r="I1530" s="3" t="s">
        <v>7</v>
      </c>
      <c r="J1530" s="3">
        <v>0.327622778</v>
      </c>
      <c r="K1530" s="3">
        <v>1.9000000000000001E-9</v>
      </c>
    </row>
    <row r="1531" spans="7:11">
      <c r="G1531" s="3" t="s">
        <v>2260</v>
      </c>
      <c r="H1531" s="3" t="s">
        <v>2261</v>
      </c>
      <c r="I1531" s="3" t="s">
        <v>7</v>
      </c>
      <c r="J1531" s="3">
        <v>0.21686204000000001</v>
      </c>
      <c r="K1531" s="3">
        <v>1.4100000000000001E-5</v>
      </c>
    </row>
    <row r="1532" spans="7:11">
      <c r="G1532" s="3" t="s">
        <v>2487</v>
      </c>
      <c r="H1532" s="3" t="s">
        <v>2488</v>
      </c>
      <c r="I1532" s="3" t="s">
        <v>7</v>
      </c>
      <c r="J1532" s="3">
        <v>0.36967383599999998</v>
      </c>
      <c r="K1532" s="3">
        <v>1.1769699999999999E-4</v>
      </c>
    </row>
    <row r="1533" spans="7:11">
      <c r="G1533" s="3" t="s">
        <v>4758</v>
      </c>
      <c r="H1533" s="3" t="s">
        <v>4759</v>
      </c>
      <c r="I1533" s="3" t="s">
        <v>7</v>
      </c>
      <c r="J1533" s="3">
        <v>0.18170989800000001</v>
      </c>
      <c r="K1533" s="3">
        <v>5.2538900000000002E-4</v>
      </c>
    </row>
    <row r="1534" spans="7:11">
      <c r="G1534" s="3" t="s">
        <v>4926</v>
      </c>
      <c r="H1534" s="3" t="s">
        <v>4927</v>
      </c>
      <c r="I1534" s="3" t="s">
        <v>7</v>
      </c>
      <c r="J1534" s="3">
        <v>0.15429572599999999</v>
      </c>
      <c r="K1534" s="3">
        <v>1.4678678000000001E-2</v>
      </c>
    </row>
    <row r="1535" spans="7:11">
      <c r="G1535" s="3" t="s">
        <v>1820</v>
      </c>
      <c r="H1535" s="3" t="s">
        <v>1821</v>
      </c>
      <c r="I1535" s="3" t="s">
        <v>7</v>
      </c>
      <c r="J1535" s="3">
        <v>0.183541696</v>
      </c>
      <c r="K1535" s="3">
        <v>5.3008299999999999E-4</v>
      </c>
    </row>
    <row r="1536" spans="7:11">
      <c r="G1536" s="3" t="s">
        <v>4849</v>
      </c>
      <c r="H1536" s="3" t="s">
        <v>4850</v>
      </c>
      <c r="I1536" s="3" t="s">
        <v>7</v>
      </c>
      <c r="J1536" s="3">
        <v>0.24362535299999999</v>
      </c>
      <c r="K1536" s="3">
        <v>2.14129E-4</v>
      </c>
    </row>
    <row r="1537" spans="7:11">
      <c r="G1537" s="3" t="s">
        <v>5022</v>
      </c>
      <c r="H1537" s="3" t="s">
        <v>5023</v>
      </c>
      <c r="I1537" s="3" t="s">
        <v>7</v>
      </c>
      <c r="J1537" s="3">
        <v>0.13741587999999999</v>
      </c>
      <c r="K1537" s="3">
        <v>2.1624906999999999E-2</v>
      </c>
    </row>
    <row r="1538" spans="7:11">
      <c r="G1538" s="3" t="s">
        <v>3569</v>
      </c>
      <c r="H1538" s="3" t="s">
        <v>3570</v>
      </c>
      <c r="I1538" s="3" t="s">
        <v>7</v>
      </c>
      <c r="J1538" s="3">
        <v>0.40181963700000001</v>
      </c>
      <c r="K1538" s="3">
        <v>1.5400000000000001E-6</v>
      </c>
    </row>
    <row r="1539" spans="7:11">
      <c r="G1539" s="3" t="s">
        <v>83</v>
      </c>
      <c r="H1539" s="3" t="s">
        <v>84</v>
      </c>
      <c r="I1539" s="3" t="s">
        <v>7</v>
      </c>
      <c r="J1539" s="3">
        <v>0.151259593</v>
      </c>
      <c r="K1539" s="3">
        <v>4.8163959999999997E-3</v>
      </c>
    </row>
    <row r="1540" spans="7:11">
      <c r="G1540" s="3" t="s">
        <v>1963</v>
      </c>
      <c r="H1540" s="3" t="s">
        <v>3651</v>
      </c>
      <c r="I1540" s="3" t="s">
        <v>7</v>
      </c>
      <c r="J1540" s="3">
        <v>0.17495419100000001</v>
      </c>
      <c r="K1540" s="3">
        <v>1.01365E-4</v>
      </c>
    </row>
    <row r="1541" spans="7:11">
      <c r="G1541" s="3" t="s">
        <v>2543</v>
      </c>
      <c r="H1541" s="3" t="s">
        <v>861</v>
      </c>
      <c r="I1541" s="3" t="s">
        <v>7</v>
      </c>
      <c r="J1541" s="3">
        <v>0.37422024700000001</v>
      </c>
      <c r="K1541" s="3">
        <v>5.6100000000000003E-10</v>
      </c>
    </row>
    <row r="1542" spans="7:11">
      <c r="G1542" s="3" t="s">
        <v>716</v>
      </c>
      <c r="H1542" s="3" t="s">
        <v>717</v>
      </c>
      <c r="I1542" s="3" t="s">
        <v>7</v>
      </c>
      <c r="J1542" s="3">
        <v>0.27511556500000001</v>
      </c>
      <c r="K1542" s="3">
        <v>5.5099999999999998E-5</v>
      </c>
    </row>
    <row r="1543" spans="7:11">
      <c r="G1543" s="3" t="s">
        <v>4659</v>
      </c>
      <c r="H1543" s="3" t="s">
        <v>4660</v>
      </c>
      <c r="I1543" s="3" t="s">
        <v>7</v>
      </c>
      <c r="J1543" s="3">
        <v>0.17221145600000001</v>
      </c>
      <c r="K1543" s="3">
        <v>1.5016960000000001E-3</v>
      </c>
    </row>
    <row r="1544" spans="7:11">
      <c r="G1544" s="3" t="s">
        <v>2702</v>
      </c>
      <c r="H1544" s="3" t="s">
        <v>2703</v>
      </c>
      <c r="I1544" s="3" t="s">
        <v>7</v>
      </c>
      <c r="J1544" s="3">
        <v>0.112537101</v>
      </c>
      <c r="K1544" s="3">
        <v>1.646446E-2</v>
      </c>
    </row>
    <row r="1545" spans="7:11">
      <c r="G1545" s="3" t="s">
        <v>480</v>
      </c>
      <c r="H1545" s="3" t="s">
        <v>481</v>
      </c>
      <c r="I1545" s="3" t="s">
        <v>7</v>
      </c>
      <c r="J1545" s="3">
        <v>0.18871341899999999</v>
      </c>
      <c r="K1545" s="3">
        <v>6.3278399999999995E-4</v>
      </c>
    </row>
    <row r="1546" spans="7:11">
      <c r="G1546" s="3" t="s">
        <v>4042</v>
      </c>
      <c r="H1546" s="3" t="s">
        <v>4043</v>
      </c>
      <c r="I1546" s="3" t="s">
        <v>7</v>
      </c>
      <c r="J1546" s="3">
        <v>0.17580057099999999</v>
      </c>
      <c r="K1546" s="3">
        <v>3.29573E-4</v>
      </c>
    </row>
    <row r="1547" spans="7:11">
      <c r="G1547" s="3" t="s">
        <v>213</v>
      </c>
      <c r="H1547" s="3" t="s">
        <v>290</v>
      </c>
      <c r="I1547" s="3" t="s">
        <v>7</v>
      </c>
      <c r="J1547" s="3">
        <v>0.28719554200000003</v>
      </c>
      <c r="K1547" s="3">
        <v>5.3700000000000003E-9</v>
      </c>
    </row>
    <row r="1548" spans="7:11">
      <c r="G1548" s="3" t="s">
        <v>5192</v>
      </c>
      <c r="H1548" s="3" t="s">
        <v>5193</v>
      </c>
      <c r="I1548" s="3" t="s">
        <v>7</v>
      </c>
      <c r="J1548" s="3">
        <v>0.121317842</v>
      </c>
      <c r="K1548" s="3">
        <v>2.2747402999999999E-2</v>
      </c>
    </row>
    <row r="1549" spans="7:11">
      <c r="G1549" s="3" t="s">
        <v>4287</v>
      </c>
      <c r="H1549" s="3" t="s">
        <v>4288</v>
      </c>
      <c r="I1549" s="3" t="s">
        <v>7</v>
      </c>
      <c r="J1549" s="3">
        <v>0.16896319400000001</v>
      </c>
      <c r="K1549" s="3">
        <v>1.0444735E-2</v>
      </c>
    </row>
    <row r="1550" spans="7:11">
      <c r="G1550" s="3" t="s">
        <v>4881</v>
      </c>
      <c r="H1550" s="3" t="s">
        <v>4882</v>
      </c>
      <c r="I1550" s="3" t="s">
        <v>7</v>
      </c>
      <c r="J1550" s="3">
        <v>0.105136234</v>
      </c>
      <c r="K1550" s="3">
        <v>1.8165721999999999E-2</v>
      </c>
    </row>
    <row r="1551" spans="7:11">
      <c r="G1551" s="3" t="s">
        <v>2650</v>
      </c>
      <c r="H1551" s="3" t="s">
        <v>2651</v>
      </c>
      <c r="I1551" s="3" t="s">
        <v>7</v>
      </c>
      <c r="J1551" s="3">
        <v>0.119318519</v>
      </c>
      <c r="K1551" s="3">
        <v>8.1769930000000005E-3</v>
      </c>
    </row>
    <row r="1552" spans="7:11">
      <c r="G1552" s="3" t="s">
        <v>2685</v>
      </c>
      <c r="H1552" s="3" t="s">
        <v>2686</v>
      </c>
      <c r="I1552" s="3" t="s">
        <v>7</v>
      </c>
      <c r="J1552" s="3">
        <v>0.20321747400000001</v>
      </c>
      <c r="K1552" s="3">
        <v>1.7005699999999999E-4</v>
      </c>
    </row>
    <row r="1553" spans="7:11">
      <c r="G1553" s="3" t="s">
        <v>2750</v>
      </c>
      <c r="H1553" s="3" t="s">
        <v>2751</v>
      </c>
      <c r="I1553" s="3" t="s">
        <v>7</v>
      </c>
      <c r="J1553" s="3">
        <v>0.13211293900000001</v>
      </c>
      <c r="K1553" s="3">
        <v>1.6484764999999998E-2</v>
      </c>
    </row>
    <row r="1554" spans="7:11">
      <c r="G1554" s="3" t="s">
        <v>5120</v>
      </c>
      <c r="H1554" s="3" t="s">
        <v>5121</v>
      </c>
      <c r="I1554" s="3" t="s">
        <v>7</v>
      </c>
      <c r="J1554" s="3">
        <v>0.210910712</v>
      </c>
      <c r="K1554" s="3">
        <v>2.9234769999999998E-3</v>
      </c>
    </row>
    <row r="1555" spans="7:11">
      <c r="G1555" s="3" t="s">
        <v>5006</v>
      </c>
      <c r="H1555" s="3" t="s">
        <v>5007</v>
      </c>
      <c r="I1555" s="3" t="s">
        <v>7</v>
      </c>
      <c r="J1555" s="3">
        <v>0.24624475200000001</v>
      </c>
      <c r="K1555" s="3">
        <v>3.5899999999999998E-5</v>
      </c>
    </row>
    <row r="1556" spans="7:11">
      <c r="G1556" s="3" t="s">
        <v>4038</v>
      </c>
      <c r="H1556" s="3" t="s">
        <v>4039</v>
      </c>
      <c r="I1556" s="3" t="s">
        <v>7</v>
      </c>
      <c r="J1556" s="3">
        <v>0.13381710499999999</v>
      </c>
      <c r="K1556" s="3">
        <v>4.1114799E-2</v>
      </c>
    </row>
    <row r="1557" spans="7:11">
      <c r="G1557" s="3" t="s">
        <v>4230</v>
      </c>
      <c r="H1557" s="3" t="s">
        <v>4231</v>
      </c>
      <c r="I1557" s="3" t="s">
        <v>7</v>
      </c>
      <c r="J1557" s="3">
        <v>0.15620041300000001</v>
      </c>
      <c r="K1557" s="3">
        <v>2.4915356999999999E-2</v>
      </c>
    </row>
    <row r="1558" spans="7:11">
      <c r="G1558" s="3" t="s">
        <v>5210</v>
      </c>
      <c r="H1558" s="3" t="s">
        <v>5211</v>
      </c>
      <c r="I1558" s="3" t="s">
        <v>7</v>
      </c>
      <c r="J1558" s="3">
        <v>0.35715877800000001</v>
      </c>
      <c r="K1558" s="3">
        <v>1.8600000000000001E-8</v>
      </c>
    </row>
    <row r="1559" spans="7:11">
      <c r="G1559" s="3" t="s">
        <v>4456</v>
      </c>
      <c r="H1559" s="3" t="s">
        <v>4457</v>
      </c>
      <c r="I1559" s="3" t="s">
        <v>7</v>
      </c>
      <c r="J1559" s="3">
        <v>0.141995225</v>
      </c>
      <c r="K1559" s="3">
        <v>1.1055812E-2</v>
      </c>
    </row>
    <row r="1560" spans="7:11">
      <c r="G1560" s="3" t="s">
        <v>5198</v>
      </c>
      <c r="H1560" s="3" t="s">
        <v>728</v>
      </c>
      <c r="I1560" s="3" t="s">
        <v>7</v>
      </c>
      <c r="J1560" s="3">
        <v>0.156298045</v>
      </c>
      <c r="K1560" s="3">
        <v>3.3877247999999999E-2</v>
      </c>
    </row>
    <row r="1561" spans="7:11">
      <c r="G1561" s="3" t="s">
        <v>1779</v>
      </c>
      <c r="H1561" s="3" t="s">
        <v>3141</v>
      </c>
      <c r="I1561" s="3" t="s">
        <v>7</v>
      </c>
      <c r="J1561" s="3">
        <v>0.15007225799999999</v>
      </c>
      <c r="K1561" s="3">
        <v>1.6206273E-2</v>
      </c>
    </row>
    <row r="1562" spans="7:11">
      <c r="G1562" s="3" t="s">
        <v>213</v>
      </c>
      <c r="H1562" s="3" t="s">
        <v>214</v>
      </c>
      <c r="I1562" s="3" t="s">
        <v>7</v>
      </c>
      <c r="J1562" s="3">
        <v>0.28719554200000003</v>
      </c>
      <c r="K1562" s="3">
        <v>5.3700000000000003E-9</v>
      </c>
    </row>
    <row r="1563" spans="7:11">
      <c r="G1563" s="3" t="s">
        <v>1779</v>
      </c>
      <c r="H1563" s="3" t="s">
        <v>3140</v>
      </c>
      <c r="I1563" s="3" t="s">
        <v>7</v>
      </c>
      <c r="J1563" s="3">
        <v>0.15007225799999999</v>
      </c>
      <c r="K1563" s="3">
        <v>1.6206273E-2</v>
      </c>
    </row>
    <row r="1564" spans="7:11">
      <c r="G1564" s="3" t="s">
        <v>3263</v>
      </c>
      <c r="H1564" s="3" t="s">
        <v>3923</v>
      </c>
      <c r="I1564" s="3" t="s">
        <v>7</v>
      </c>
      <c r="J1564" s="3">
        <v>0.15545957499999999</v>
      </c>
      <c r="K1564" s="3">
        <v>8.0107949999999994E-3</v>
      </c>
    </row>
    <row r="1565" spans="7:11">
      <c r="G1565" s="3" t="s">
        <v>2696</v>
      </c>
      <c r="H1565" s="3" t="s">
        <v>2697</v>
      </c>
      <c r="I1565" s="3" t="s">
        <v>7</v>
      </c>
      <c r="J1565" s="3">
        <v>0.14112158899999999</v>
      </c>
      <c r="K1565" s="3">
        <v>5.9601799999999998E-3</v>
      </c>
    </row>
    <row r="1566" spans="7:11">
      <c r="G1566" s="3" t="s">
        <v>2756</v>
      </c>
      <c r="H1566" s="3" t="s">
        <v>2757</v>
      </c>
      <c r="I1566" s="3" t="s">
        <v>7</v>
      </c>
      <c r="J1566" s="3">
        <v>0.133926091</v>
      </c>
      <c r="K1566" s="3">
        <v>1.6141503000000001E-2</v>
      </c>
    </row>
    <row r="1567" spans="7:11">
      <c r="G1567" s="3" t="s">
        <v>1963</v>
      </c>
      <c r="H1567" s="3" t="s">
        <v>1964</v>
      </c>
      <c r="I1567" s="3" t="s">
        <v>7</v>
      </c>
      <c r="J1567" s="3">
        <v>0.17495419100000001</v>
      </c>
      <c r="K1567" s="3">
        <v>1.01365E-4</v>
      </c>
    </row>
    <row r="1568" spans="7:11">
      <c r="G1568" s="3" t="s">
        <v>835</v>
      </c>
      <c r="H1568" s="3" t="s">
        <v>836</v>
      </c>
      <c r="I1568" s="3" t="s">
        <v>7</v>
      </c>
      <c r="J1568" s="3">
        <v>0.217621754</v>
      </c>
      <c r="K1568" s="3">
        <v>3.21028E-4</v>
      </c>
    </row>
    <row r="1569" spans="7:11">
      <c r="G1569" s="3" t="s">
        <v>4217</v>
      </c>
      <c r="H1569" s="3" t="s">
        <v>4218</v>
      </c>
      <c r="I1569" s="3" t="s">
        <v>7</v>
      </c>
      <c r="J1569" s="3">
        <v>0.146387185</v>
      </c>
      <c r="K1569" s="3">
        <v>7.8490139999999996E-3</v>
      </c>
    </row>
    <row r="1570" spans="7:11">
      <c r="G1570" s="3" t="s">
        <v>2685</v>
      </c>
      <c r="H1570" s="3" t="s">
        <v>2687</v>
      </c>
      <c r="I1570" s="3" t="s">
        <v>7</v>
      </c>
      <c r="J1570" s="3">
        <v>0.20321747400000001</v>
      </c>
      <c r="K1570" s="3">
        <v>1.7005699999999999E-4</v>
      </c>
    </row>
    <row r="1571" spans="7:11">
      <c r="G1571" s="3" t="s">
        <v>3063</v>
      </c>
      <c r="H1571" s="3" t="s">
        <v>3064</v>
      </c>
      <c r="I1571" s="3" t="s">
        <v>7</v>
      </c>
      <c r="J1571" s="3">
        <v>0.112375349</v>
      </c>
      <c r="K1571" s="3">
        <v>1.9294341E-2</v>
      </c>
    </row>
    <row r="1572" spans="7:11">
      <c r="G1572" s="3" t="s">
        <v>2479</v>
      </c>
      <c r="H1572" s="3" t="s">
        <v>388</v>
      </c>
      <c r="I1572" s="3" t="s">
        <v>7</v>
      </c>
      <c r="J1572" s="3">
        <v>0.25922119999999998</v>
      </c>
      <c r="K1572" s="3">
        <v>9.3876699999999997E-4</v>
      </c>
    </row>
    <row r="1573" spans="7:11">
      <c r="G1573" s="3" t="s">
        <v>2622</v>
      </c>
      <c r="H1573" s="3" t="s">
        <v>2623</v>
      </c>
      <c r="I1573" s="3" t="s">
        <v>7</v>
      </c>
      <c r="J1573" s="3">
        <v>0.11284617299999999</v>
      </c>
      <c r="K1573" s="3">
        <v>3.0219627999999998E-2</v>
      </c>
    </row>
    <row r="1574" spans="7:11">
      <c r="G1574" s="3" t="s">
        <v>605</v>
      </c>
      <c r="H1574" s="3" t="s">
        <v>606</v>
      </c>
      <c r="I1574" s="3" t="s">
        <v>7</v>
      </c>
      <c r="J1574" s="3">
        <v>0.145240277</v>
      </c>
      <c r="K1574" s="3">
        <v>1.5283969999999999E-3</v>
      </c>
    </row>
    <row r="1575" spans="7:11">
      <c r="G1575" s="3" t="s">
        <v>2801</v>
      </c>
      <c r="H1575" s="3" t="s">
        <v>2802</v>
      </c>
      <c r="I1575" s="3" t="s">
        <v>7</v>
      </c>
      <c r="J1575" s="3">
        <v>0.27168227900000003</v>
      </c>
      <c r="K1575" s="3">
        <v>1.17E-6</v>
      </c>
    </row>
    <row r="1576" spans="7:11">
      <c r="G1576" s="3" t="s">
        <v>3052</v>
      </c>
      <c r="H1576" s="3" t="s">
        <v>3053</v>
      </c>
      <c r="I1576" s="3" t="s">
        <v>7</v>
      </c>
      <c r="J1576" s="3">
        <v>0.148515288</v>
      </c>
      <c r="K1576" s="3">
        <v>2.61765E-3</v>
      </c>
    </row>
    <row r="1577" spans="7:11">
      <c r="G1577" s="3" t="s">
        <v>5198</v>
      </c>
      <c r="H1577" s="3" t="s">
        <v>719</v>
      </c>
      <c r="I1577" s="3" t="s">
        <v>7</v>
      </c>
      <c r="J1577" s="3">
        <v>0.156298045</v>
      </c>
      <c r="K1577" s="3">
        <v>3.3877247999999999E-2</v>
      </c>
    </row>
    <row r="1578" spans="7:11">
      <c r="G1578" s="3" t="s">
        <v>4096</v>
      </c>
      <c r="H1578" s="3" t="s">
        <v>4255</v>
      </c>
      <c r="I1578" s="3" t="s">
        <v>7</v>
      </c>
      <c r="J1578" s="3">
        <v>0.15452887800000001</v>
      </c>
      <c r="K1578" s="3">
        <v>1.494619E-3</v>
      </c>
    </row>
    <row r="1579" spans="7:11">
      <c r="G1579" s="3" t="s">
        <v>2936</v>
      </c>
      <c r="H1579" s="3" t="s">
        <v>2937</v>
      </c>
      <c r="I1579" s="3" t="s">
        <v>7</v>
      </c>
      <c r="J1579" s="3">
        <v>0.16014683699999999</v>
      </c>
      <c r="K1579" s="3">
        <v>2.661825E-2</v>
      </c>
    </row>
    <row r="1580" spans="7:11">
      <c r="G1580" s="3" t="s">
        <v>3913</v>
      </c>
      <c r="H1580" s="3" t="s">
        <v>3914</v>
      </c>
      <c r="I1580" s="3" t="s">
        <v>7</v>
      </c>
      <c r="J1580" s="3">
        <v>9.0628589999999995E-2</v>
      </c>
      <c r="K1580" s="3">
        <v>4.6258301000000002E-2</v>
      </c>
    </row>
    <row r="1581" spans="7:11">
      <c r="G1581" s="3" t="s">
        <v>4975</v>
      </c>
      <c r="H1581" s="3" t="s">
        <v>4974</v>
      </c>
      <c r="I1581" s="3" t="s">
        <v>7</v>
      </c>
      <c r="J1581" s="3">
        <v>0.246012702</v>
      </c>
      <c r="K1581" s="3">
        <v>2.9899999999999998E-5</v>
      </c>
    </row>
    <row r="1582" spans="7:11">
      <c r="G1582" s="3" t="s">
        <v>4846</v>
      </c>
      <c r="H1582" s="3" t="s">
        <v>4847</v>
      </c>
      <c r="I1582" s="3" t="s">
        <v>7</v>
      </c>
      <c r="J1582" s="3">
        <v>0.18703033799999999</v>
      </c>
      <c r="K1582" s="3">
        <v>1.2285550000000001E-3</v>
      </c>
    </row>
    <row r="1583" spans="7:11">
      <c r="G1583" s="3" t="s">
        <v>513</v>
      </c>
      <c r="H1583" s="3" t="s">
        <v>515</v>
      </c>
      <c r="I1583" s="3" t="s">
        <v>7</v>
      </c>
      <c r="J1583" s="3">
        <v>0.161925772</v>
      </c>
      <c r="K1583" s="3">
        <v>1.9101070000000001E-3</v>
      </c>
    </row>
    <row r="1584" spans="7:11">
      <c r="G1584" s="3" t="s">
        <v>4285</v>
      </c>
      <c r="H1584" s="3" t="s">
        <v>4286</v>
      </c>
      <c r="I1584" s="3" t="s">
        <v>7</v>
      </c>
      <c r="J1584" s="3">
        <v>0.34718843399999999</v>
      </c>
      <c r="K1584" s="3">
        <v>1.9E-6</v>
      </c>
    </row>
    <row r="1585" spans="7:11">
      <c r="G1585" s="3" t="s">
        <v>5142</v>
      </c>
      <c r="H1585" s="3" t="s">
        <v>5143</v>
      </c>
      <c r="I1585" s="3" t="s">
        <v>7</v>
      </c>
      <c r="J1585" s="3">
        <v>0.235957957</v>
      </c>
      <c r="K1585" s="3">
        <v>7.2399999999999998E-5</v>
      </c>
    </row>
    <row r="1586" spans="7:11">
      <c r="G1586" s="3" t="s">
        <v>4567</v>
      </c>
      <c r="H1586" s="3" t="s">
        <v>4568</v>
      </c>
      <c r="I1586" s="3" t="s">
        <v>7</v>
      </c>
      <c r="J1586" s="3">
        <v>0.109342008</v>
      </c>
      <c r="K1586" s="3">
        <v>1.4049733E-2</v>
      </c>
    </row>
    <row r="1587" spans="7:11">
      <c r="G1587" s="3" t="s">
        <v>2958</v>
      </c>
      <c r="H1587" s="3" t="s">
        <v>2959</v>
      </c>
      <c r="I1587" s="3" t="s">
        <v>7</v>
      </c>
      <c r="J1587" s="3">
        <v>0.20093567700000001</v>
      </c>
      <c r="K1587" s="3">
        <v>7.7100000000000004E-5</v>
      </c>
    </row>
    <row r="1588" spans="7:11">
      <c r="G1588" s="3" t="s">
        <v>2384</v>
      </c>
      <c r="H1588" s="3" t="s">
        <v>2385</v>
      </c>
      <c r="I1588" s="3" t="s">
        <v>7</v>
      </c>
      <c r="J1588" s="3">
        <v>0.22623275800000001</v>
      </c>
      <c r="K1588" s="3">
        <v>1.5637699999999999E-3</v>
      </c>
    </row>
    <row r="1589" spans="7:11">
      <c r="G1589" s="3" t="s">
        <v>4438</v>
      </c>
      <c r="H1589" s="3" t="s">
        <v>4439</v>
      </c>
      <c r="I1589" s="3" t="s">
        <v>7</v>
      </c>
      <c r="J1589" s="3">
        <v>0.15085409999999999</v>
      </c>
      <c r="K1589" s="3">
        <v>5.2897819999999998E-3</v>
      </c>
    </row>
    <row r="1590" spans="7:11">
      <c r="G1590" s="3" t="s">
        <v>4192</v>
      </c>
      <c r="H1590" s="3" t="s">
        <v>4193</v>
      </c>
      <c r="I1590" s="3" t="s">
        <v>7</v>
      </c>
      <c r="J1590" s="3">
        <v>0.182500733</v>
      </c>
      <c r="K1590" s="3">
        <v>3.9843559999999997E-3</v>
      </c>
    </row>
    <row r="1591" spans="7:11">
      <c r="G1591" s="3" t="s">
        <v>2403</v>
      </c>
      <c r="H1591" s="3" t="s">
        <v>2404</v>
      </c>
      <c r="I1591" s="3" t="s">
        <v>7</v>
      </c>
      <c r="J1591" s="3">
        <v>0.150016121</v>
      </c>
      <c r="K1591" s="3">
        <v>9.2131780000000007E-3</v>
      </c>
    </row>
    <row r="1592" spans="7:11">
      <c r="G1592" s="3" t="s">
        <v>1777</v>
      </c>
      <c r="H1592" s="3" t="s">
        <v>1778</v>
      </c>
      <c r="I1592" s="3" t="s">
        <v>7</v>
      </c>
      <c r="J1592" s="3">
        <v>0.12006080199999999</v>
      </c>
      <c r="K1592" s="3">
        <v>3.3191291999999997E-2</v>
      </c>
    </row>
    <row r="1593" spans="7:11">
      <c r="G1593" s="3" t="s">
        <v>2002</v>
      </c>
      <c r="H1593" s="3" t="s">
        <v>2003</v>
      </c>
      <c r="I1593" s="3" t="s">
        <v>7</v>
      </c>
      <c r="J1593" s="3">
        <v>0.24589293700000001</v>
      </c>
      <c r="K1593" s="3">
        <v>1.0100000000000001E-6</v>
      </c>
    </row>
    <row r="1594" spans="7:11">
      <c r="G1594" s="3" t="s">
        <v>2272</v>
      </c>
      <c r="H1594" s="3" t="s">
        <v>2271</v>
      </c>
      <c r="I1594" s="3" t="s">
        <v>7</v>
      </c>
      <c r="J1594" s="3">
        <v>0.28721979800000003</v>
      </c>
      <c r="K1594" s="3">
        <v>9.1800000000000001E-9</v>
      </c>
    </row>
    <row r="1595" spans="7:11">
      <c r="G1595" s="3" t="s">
        <v>4982</v>
      </c>
      <c r="H1595" s="3" t="s">
        <v>4981</v>
      </c>
      <c r="I1595" s="3" t="s">
        <v>7</v>
      </c>
      <c r="J1595" s="3">
        <v>0.203424199</v>
      </c>
      <c r="K1595" s="3">
        <v>2.8224460000000002E-3</v>
      </c>
    </row>
    <row r="1596" spans="7:11">
      <c r="G1596" s="3" t="s">
        <v>3808</v>
      </c>
      <c r="H1596" s="3" t="s">
        <v>3809</v>
      </c>
      <c r="I1596" s="3" t="s">
        <v>7</v>
      </c>
      <c r="J1596" s="3">
        <v>0.25547089699999997</v>
      </c>
      <c r="K1596" s="3">
        <v>3.1099999999999999E-6</v>
      </c>
    </row>
    <row r="1597" spans="7:11">
      <c r="G1597" s="3" t="s">
        <v>5138</v>
      </c>
      <c r="H1597" s="3" t="s">
        <v>5139</v>
      </c>
      <c r="I1597" s="3" t="s">
        <v>7</v>
      </c>
      <c r="J1597" s="3">
        <v>0.12393987400000001</v>
      </c>
      <c r="K1597" s="3">
        <v>4.1056137999999999E-2</v>
      </c>
    </row>
    <row r="1598" spans="7:11">
      <c r="G1598" s="3" t="s">
        <v>3083</v>
      </c>
      <c r="H1598" s="3" t="s">
        <v>3084</v>
      </c>
      <c r="I1598" s="3" t="s">
        <v>7</v>
      </c>
      <c r="J1598" s="3">
        <v>0.25214883300000002</v>
      </c>
      <c r="K1598" s="3">
        <v>3.3500000000000002E-7</v>
      </c>
    </row>
    <row r="1599" spans="7:11">
      <c r="G1599" s="3" t="s">
        <v>33</v>
      </c>
      <c r="H1599" s="3" t="s">
        <v>34</v>
      </c>
      <c r="I1599" s="3" t="s">
        <v>7</v>
      </c>
      <c r="J1599" s="3">
        <v>9.7269857000000001E-2</v>
      </c>
      <c r="K1599" s="3">
        <v>2.3158020000000001E-2</v>
      </c>
    </row>
    <row r="1600" spans="7:11">
      <c r="G1600" s="3" t="s">
        <v>3598</v>
      </c>
      <c r="H1600" s="3" t="s">
        <v>3599</v>
      </c>
      <c r="I1600" s="3" t="s">
        <v>7</v>
      </c>
      <c r="J1600" s="3">
        <v>0.187669316</v>
      </c>
      <c r="K1600" s="3">
        <v>1.0210950000000001E-3</v>
      </c>
    </row>
    <row r="1601" spans="7:11">
      <c r="G1601" s="3" t="s">
        <v>2499</v>
      </c>
      <c r="H1601" s="3" t="s">
        <v>2500</v>
      </c>
      <c r="I1601" s="3" t="s">
        <v>7</v>
      </c>
      <c r="J1601" s="3">
        <v>0.14573091899999999</v>
      </c>
      <c r="K1601" s="3">
        <v>9.7845320000000003E-3</v>
      </c>
    </row>
    <row r="1602" spans="7:11">
      <c r="G1602" s="3" t="s">
        <v>2632</v>
      </c>
      <c r="H1602" s="3" t="s">
        <v>2633</v>
      </c>
      <c r="I1602" s="3" t="s">
        <v>7</v>
      </c>
      <c r="J1602" s="3">
        <v>0.14454851699999999</v>
      </c>
      <c r="K1602" s="3">
        <v>8.6611540000000008E-3</v>
      </c>
    </row>
    <row r="1603" spans="7:11">
      <c r="G1603" s="3" t="s">
        <v>2568</v>
      </c>
      <c r="H1603" s="3" t="s">
        <v>2569</v>
      </c>
      <c r="I1603" s="3" t="s">
        <v>7</v>
      </c>
      <c r="J1603" s="3">
        <v>0.18211702599999999</v>
      </c>
      <c r="K1603" s="3">
        <v>1.883533E-3</v>
      </c>
    </row>
    <row r="1604" spans="7:11">
      <c r="G1604" s="3" t="s">
        <v>3227</v>
      </c>
      <c r="H1604" s="3" t="s">
        <v>3226</v>
      </c>
      <c r="I1604" s="3" t="s">
        <v>7</v>
      </c>
      <c r="J1604" s="3">
        <v>0.40996039000000001</v>
      </c>
      <c r="K1604" s="3">
        <v>7.8100000000000002E-7</v>
      </c>
    </row>
    <row r="1605" spans="7:11">
      <c r="G1605" s="3" t="s">
        <v>4876</v>
      </c>
      <c r="H1605" s="3" t="s">
        <v>4877</v>
      </c>
      <c r="I1605" s="3" t="s">
        <v>7</v>
      </c>
      <c r="J1605" s="3">
        <v>0.173580966</v>
      </c>
      <c r="K1605" s="3">
        <v>2.3777429999999999E-3</v>
      </c>
    </row>
    <row r="1606" spans="7:11">
      <c r="G1606" s="3" t="s">
        <v>513</v>
      </c>
      <c r="H1606" s="3" t="s">
        <v>514</v>
      </c>
      <c r="I1606" s="3" t="s">
        <v>7</v>
      </c>
      <c r="J1606" s="3">
        <v>0.161925772</v>
      </c>
      <c r="K1606" s="3">
        <v>1.9101070000000001E-3</v>
      </c>
    </row>
    <row r="1607" spans="7:11">
      <c r="G1607" s="3" t="s">
        <v>2964</v>
      </c>
      <c r="H1607" s="3" t="s">
        <v>2965</v>
      </c>
      <c r="I1607" s="3" t="s">
        <v>7</v>
      </c>
      <c r="J1607" s="3">
        <v>0.16499929699999999</v>
      </c>
      <c r="K1607" s="3">
        <v>5.1775400000000004E-4</v>
      </c>
    </row>
    <row r="1608" spans="7:11">
      <c r="G1608" s="3" t="s">
        <v>4760</v>
      </c>
      <c r="H1608" s="3" t="s">
        <v>4761</v>
      </c>
      <c r="I1608" s="3" t="s">
        <v>7</v>
      </c>
      <c r="J1608" s="3">
        <v>0.24649648699999999</v>
      </c>
      <c r="K1608" s="3">
        <v>3.128544E-3</v>
      </c>
    </row>
    <row r="1609" spans="7:11">
      <c r="G1609" s="3" t="s">
        <v>2061</v>
      </c>
      <c r="H1609" s="3" t="s">
        <v>2060</v>
      </c>
      <c r="I1609" s="3" t="s">
        <v>7</v>
      </c>
      <c r="J1609" s="3">
        <v>0.28041990100000003</v>
      </c>
      <c r="K1609" s="3">
        <v>5.9400000000000005E-7</v>
      </c>
    </row>
    <row r="1610" spans="7:11">
      <c r="G1610" s="3" t="s">
        <v>2000</v>
      </c>
      <c r="H1610" s="3" t="s">
        <v>2001</v>
      </c>
      <c r="I1610" s="3" t="s">
        <v>7</v>
      </c>
      <c r="J1610" s="3">
        <v>0.15748500100000001</v>
      </c>
      <c r="K1610" s="3">
        <v>3.1418585999999998E-2</v>
      </c>
    </row>
    <row r="1611" spans="7:11">
      <c r="G1611" s="3" t="s">
        <v>4837</v>
      </c>
      <c r="H1611" s="3" t="s">
        <v>4838</v>
      </c>
      <c r="I1611" s="3" t="s">
        <v>7</v>
      </c>
      <c r="J1611" s="3">
        <v>0.201921408</v>
      </c>
      <c r="K1611" s="3">
        <v>1.9199999999999999E-5</v>
      </c>
    </row>
    <row r="1612" spans="7:11">
      <c r="G1612" s="3" t="s">
        <v>1899</v>
      </c>
      <c r="H1612" s="3" t="s">
        <v>1900</v>
      </c>
      <c r="I1612" s="3" t="s">
        <v>7</v>
      </c>
      <c r="J1612" s="3">
        <v>0.20221239199999999</v>
      </c>
      <c r="K1612" s="3">
        <v>7.2799999999999994E-5</v>
      </c>
    </row>
    <row r="1613" spans="7:11">
      <c r="G1613" s="3" t="s">
        <v>2266</v>
      </c>
      <c r="H1613" s="3" t="s">
        <v>2267</v>
      </c>
      <c r="I1613" s="3" t="s">
        <v>7</v>
      </c>
      <c r="J1613" s="3">
        <v>0.21131090799999999</v>
      </c>
      <c r="K1613" s="3">
        <v>1.0594999999999999E-3</v>
      </c>
    </row>
    <row r="1614" spans="7:11">
      <c r="G1614" s="3" t="s">
        <v>4975</v>
      </c>
      <c r="H1614" s="3" t="s">
        <v>4976</v>
      </c>
      <c r="I1614" s="3" t="s">
        <v>7</v>
      </c>
      <c r="J1614" s="3">
        <v>0.246012702</v>
      </c>
      <c r="K1614" s="3">
        <v>2.9899999999999998E-5</v>
      </c>
    </row>
    <row r="1615" spans="7:11">
      <c r="G1615" s="3" t="s">
        <v>2139</v>
      </c>
      <c r="H1615" s="3" t="s">
        <v>2141</v>
      </c>
      <c r="I1615" s="3" t="s">
        <v>7</v>
      </c>
      <c r="J1615" s="3">
        <v>0.26391282900000002</v>
      </c>
      <c r="K1615" s="3">
        <v>3.6100000000000002E-7</v>
      </c>
    </row>
    <row r="1616" spans="7:11">
      <c r="G1616" s="3" t="s">
        <v>2942</v>
      </c>
      <c r="H1616" s="3" t="s">
        <v>2943</v>
      </c>
      <c r="I1616" s="3" t="s">
        <v>7</v>
      </c>
      <c r="J1616" s="3">
        <v>0.14095946300000001</v>
      </c>
      <c r="K1616" s="3">
        <v>4.8137074000000002E-2</v>
      </c>
    </row>
    <row r="1617" spans="7:11">
      <c r="G1617" s="3" t="s">
        <v>2197</v>
      </c>
      <c r="H1617" s="3" t="s">
        <v>2198</v>
      </c>
      <c r="I1617" s="3" t="s">
        <v>7</v>
      </c>
      <c r="J1617" s="3">
        <v>0.14186787100000001</v>
      </c>
      <c r="K1617" s="3">
        <v>1.489972E-3</v>
      </c>
    </row>
    <row r="1618" spans="7:11">
      <c r="G1618" s="3" t="s">
        <v>4477</v>
      </c>
      <c r="H1618" s="3" t="s">
        <v>4478</v>
      </c>
      <c r="I1618" s="3" t="s">
        <v>7</v>
      </c>
      <c r="J1618" s="3">
        <v>0.26774578300000001</v>
      </c>
      <c r="K1618" s="3">
        <v>1.530972E-3</v>
      </c>
    </row>
    <row r="1619" spans="7:11">
      <c r="G1619" s="3" t="s">
        <v>4784</v>
      </c>
      <c r="H1619" s="3" t="s">
        <v>4785</v>
      </c>
      <c r="I1619" s="3" t="s">
        <v>7</v>
      </c>
      <c r="J1619" s="3">
        <v>0.34551922200000001</v>
      </c>
      <c r="K1619" s="3">
        <v>5.8999999999999999E-8</v>
      </c>
    </row>
    <row r="1620" spans="7:11">
      <c r="G1620" s="3" t="s">
        <v>4529</v>
      </c>
      <c r="H1620" s="3" t="s">
        <v>4530</v>
      </c>
      <c r="I1620" s="3" t="s">
        <v>7</v>
      </c>
      <c r="J1620" s="3">
        <v>0.28990965600000002</v>
      </c>
      <c r="K1620" s="3">
        <v>3.41E-9</v>
      </c>
    </row>
    <row r="1621" spans="7:11">
      <c r="G1621" s="3" t="s">
        <v>3067</v>
      </c>
      <c r="H1621" s="3" t="s">
        <v>3068</v>
      </c>
      <c r="I1621" s="3" t="s">
        <v>7</v>
      </c>
      <c r="J1621" s="3">
        <v>0.226162215</v>
      </c>
      <c r="K1621" s="3">
        <v>1.2502329999999999E-3</v>
      </c>
    </row>
    <row r="1622" spans="7:11">
      <c r="G1622" s="3" t="s">
        <v>2231</v>
      </c>
      <c r="H1622" s="3" t="s">
        <v>2232</v>
      </c>
      <c r="I1622" s="3" t="s">
        <v>7</v>
      </c>
      <c r="J1622" s="3">
        <v>0.15399175800000001</v>
      </c>
      <c r="K1622" s="3">
        <v>5.117379E-3</v>
      </c>
    </row>
    <row r="1623" spans="7:11">
      <c r="G1623" s="3" t="s">
        <v>2378</v>
      </c>
      <c r="H1623" s="3" t="s">
        <v>2379</v>
      </c>
      <c r="I1623" s="3" t="s">
        <v>7</v>
      </c>
      <c r="J1623" s="3">
        <v>0.173782083</v>
      </c>
      <c r="K1623" s="3">
        <v>6.5199020000000002E-3</v>
      </c>
    </row>
    <row r="1624" spans="7:11">
      <c r="G1624" s="3" t="s">
        <v>2312</v>
      </c>
      <c r="H1624" s="3" t="s">
        <v>829</v>
      </c>
      <c r="I1624" s="3" t="s">
        <v>7</v>
      </c>
      <c r="J1624" s="3">
        <v>0.22631995099999999</v>
      </c>
      <c r="K1624" s="3">
        <v>4.4000000000000002E-6</v>
      </c>
    </row>
    <row r="1625" spans="7:11">
      <c r="G1625" s="3" t="s">
        <v>3489</v>
      </c>
      <c r="H1625" s="3" t="s">
        <v>3490</v>
      </c>
      <c r="I1625" s="3" t="s">
        <v>7</v>
      </c>
      <c r="J1625" s="3">
        <v>0.240902964</v>
      </c>
      <c r="K1625" s="3">
        <v>9.4499999999999995E-7</v>
      </c>
    </row>
    <row r="1626" spans="7:11">
      <c r="G1626" s="3" t="s">
        <v>433</v>
      </c>
      <c r="H1626" s="3" t="s">
        <v>434</v>
      </c>
      <c r="I1626" s="3" t="s">
        <v>7</v>
      </c>
      <c r="J1626" s="3">
        <v>0.18470422</v>
      </c>
      <c r="K1626" s="3">
        <v>7.0949900000000005E-4</v>
      </c>
    </row>
    <row r="1627" spans="7:11">
      <c r="G1627" s="3" t="s">
        <v>4031</v>
      </c>
      <c r="H1627" s="3" t="s">
        <v>4032</v>
      </c>
      <c r="I1627" s="3" t="s">
        <v>7</v>
      </c>
      <c r="J1627" s="3">
        <v>0.33635575400000001</v>
      </c>
      <c r="K1627" s="3">
        <v>1.33E-5</v>
      </c>
    </row>
    <row r="1628" spans="7:11">
      <c r="G1628" s="3" t="s">
        <v>4029</v>
      </c>
      <c r="H1628" s="3" t="s">
        <v>4030</v>
      </c>
      <c r="I1628" s="3" t="s">
        <v>7</v>
      </c>
      <c r="J1628" s="3">
        <v>0.27084339099999999</v>
      </c>
      <c r="K1628" s="3">
        <v>9.9999999999999995E-7</v>
      </c>
    </row>
    <row r="1629" spans="7:11">
      <c r="G1629" s="3" t="s">
        <v>3223</v>
      </c>
      <c r="H1629" s="3" t="s">
        <v>3224</v>
      </c>
      <c r="I1629" s="3" t="s">
        <v>7</v>
      </c>
      <c r="J1629" s="3">
        <v>0.23001518300000001</v>
      </c>
      <c r="K1629" s="3">
        <v>2.48E-6</v>
      </c>
    </row>
    <row r="1630" spans="7:11">
      <c r="G1630" s="3" t="s">
        <v>2630</v>
      </c>
      <c r="H1630" s="3" t="s">
        <v>2631</v>
      </c>
      <c r="I1630" s="3" t="s">
        <v>7</v>
      </c>
      <c r="J1630" s="3">
        <v>0.251548724</v>
      </c>
      <c r="K1630" s="3">
        <v>2.4499999999999998E-6</v>
      </c>
    </row>
    <row r="1631" spans="7:11">
      <c r="G1631" s="3" t="s">
        <v>3032</v>
      </c>
      <c r="H1631" s="3" t="s">
        <v>3033</v>
      </c>
      <c r="I1631" s="3" t="s">
        <v>7</v>
      </c>
      <c r="J1631" s="3">
        <v>0.138639549</v>
      </c>
      <c r="K1631" s="3">
        <v>5.888997E-3</v>
      </c>
    </row>
    <row r="1632" spans="7:11">
      <c r="G1632" s="3" t="s">
        <v>385</v>
      </c>
      <c r="H1632" s="3" t="s">
        <v>386</v>
      </c>
      <c r="I1632" s="3" t="s">
        <v>7</v>
      </c>
      <c r="J1632" s="3">
        <v>0.30686846200000001</v>
      </c>
      <c r="K1632" s="3">
        <v>7.5700000000000002E-7</v>
      </c>
    </row>
    <row r="1633" spans="7:11">
      <c r="G1633" s="3" t="s">
        <v>2038</v>
      </c>
      <c r="H1633" s="3" t="s">
        <v>325</v>
      </c>
      <c r="I1633" s="3" t="s">
        <v>7</v>
      </c>
      <c r="J1633" s="3">
        <v>0.12602257</v>
      </c>
      <c r="K1633" s="3">
        <v>1.928709E-3</v>
      </c>
    </row>
    <row r="1634" spans="7:11">
      <c r="G1634" s="3" t="s">
        <v>1983</v>
      </c>
      <c r="H1634" s="3" t="s">
        <v>771</v>
      </c>
      <c r="I1634" s="3" t="s">
        <v>7</v>
      </c>
      <c r="J1634" s="3">
        <v>0.145450198</v>
      </c>
      <c r="K1634" s="3">
        <v>1.082553E-3</v>
      </c>
    </row>
    <row r="1635" spans="7:11">
      <c r="G1635" s="3" t="s">
        <v>4552</v>
      </c>
      <c r="H1635" s="3" t="s">
        <v>4553</v>
      </c>
      <c r="I1635" s="3" t="s">
        <v>7</v>
      </c>
      <c r="J1635" s="3">
        <v>0.21516068399999999</v>
      </c>
      <c r="K1635" s="3">
        <v>3.36E-6</v>
      </c>
    </row>
    <row r="1636" spans="7:11">
      <c r="G1636" s="3" t="s">
        <v>1756</v>
      </c>
      <c r="H1636" s="3" t="s">
        <v>1757</v>
      </c>
      <c r="I1636" s="3" t="s">
        <v>7</v>
      </c>
      <c r="J1636" s="3">
        <v>0.227559331</v>
      </c>
      <c r="K1636" s="3">
        <v>1.07161E-3</v>
      </c>
    </row>
    <row r="1637" spans="7:11">
      <c r="G1637" s="3" t="s">
        <v>4033</v>
      </c>
      <c r="H1637" s="3" t="s">
        <v>4034</v>
      </c>
      <c r="I1637" s="3" t="s">
        <v>7</v>
      </c>
      <c r="J1637" s="3">
        <v>0.132642394</v>
      </c>
      <c r="K1637" s="3">
        <v>8.0202969999999991E-3</v>
      </c>
    </row>
    <row r="1638" spans="7:11">
      <c r="G1638" s="3" t="s">
        <v>1985</v>
      </c>
      <c r="H1638" s="3" t="s">
        <v>1986</v>
      </c>
      <c r="I1638" s="3" t="s">
        <v>7</v>
      </c>
      <c r="J1638" s="3">
        <v>0.184737402</v>
      </c>
      <c r="K1638" s="3">
        <v>5.6499999999999998E-5</v>
      </c>
    </row>
    <row r="1639" spans="7:11">
      <c r="G1639" s="3" t="s">
        <v>2273</v>
      </c>
      <c r="H1639" s="3" t="s">
        <v>2274</v>
      </c>
      <c r="I1639" s="3" t="s">
        <v>7</v>
      </c>
      <c r="J1639" s="3">
        <v>0.189686519</v>
      </c>
      <c r="K1639" s="3">
        <v>5.3133959999999997E-3</v>
      </c>
    </row>
    <row r="1640" spans="7:11">
      <c r="G1640" s="3" t="s">
        <v>4661</v>
      </c>
      <c r="H1640" s="3" t="s">
        <v>4662</v>
      </c>
      <c r="I1640" s="3" t="s">
        <v>7</v>
      </c>
      <c r="J1640" s="3">
        <v>0.160946008</v>
      </c>
      <c r="K1640" s="3">
        <v>2.7662720000000002E-3</v>
      </c>
    </row>
    <row r="1641" spans="7:11">
      <c r="G1641" s="3" t="s">
        <v>2137</v>
      </c>
      <c r="H1641" s="3" t="s">
        <v>2138</v>
      </c>
      <c r="I1641" s="3" t="s">
        <v>7</v>
      </c>
      <c r="J1641" s="3">
        <v>0.18267561399999999</v>
      </c>
      <c r="K1641" s="3">
        <v>4.4033499999999998E-4</v>
      </c>
    </row>
    <row r="1642" spans="7:11">
      <c r="G1642" s="3" t="s">
        <v>2395</v>
      </c>
      <c r="H1642" s="3" t="s">
        <v>2396</v>
      </c>
      <c r="I1642" s="3" t="s">
        <v>7</v>
      </c>
      <c r="J1642" s="3">
        <v>0.13528493999999999</v>
      </c>
      <c r="K1642" s="3">
        <v>1.4749307999999999E-2</v>
      </c>
    </row>
    <row r="1643" spans="7:11">
      <c r="G1643" s="3" t="s">
        <v>2628</v>
      </c>
      <c r="H1643" s="3" t="s">
        <v>2629</v>
      </c>
      <c r="I1643" s="3" t="s">
        <v>7</v>
      </c>
      <c r="J1643" s="3">
        <v>0.188781753</v>
      </c>
      <c r="K1643" s="3">
        <v>6.6974000000000005E-4</v>
      </c>
    </row>
    <row r="1644" spans="7:11">
      <c r="G1644" s="3" t="s">
        <v>3661</v>
      </c>
      <c r="H1644" s="3" t="s">
        <v>3662</v>
      </c>
      <c r="I1644" s="3" t="s">
        <v>7</v>
      </c>
      <c r="J1644" s="3">
        <v>0.15066010399999999</v>
      </c>
      <c r="K1644" s="3">
        <v>1.2371459999999999E-3</v>
      </c>
    </row>
    <row r="1645" spans="7:11">
      <c r="G1645" s="3" t="s">
        <v>4676</v>
      </c>
      <c r="H1645" s="3" t="s">
        <v>4677</v>
      </c>
      <c r="I1645" s="3" t="s">
        <v>7</v>
      </c>
      <c r="J1645" s="3">
        <v>0.16896819499999999</v>
      </c>
      <c r="K1645" s="3">
        <v>4.3336709999999999E-3</v>
      </c>
    </row>
    <row r="1646" spans="7:11">
      <c r="G1646" s="3" t="s">
        <v>1784</v>
      </c>
      <c r="H1646" s="3" t="s">
        <v>1785</v>
      </c>
      <c r="I1646" s="3" t="s">
        <v>7</v>
      </c>
      <c r="J1646" s="3">
        <v>0.14527749600000001</v>
      </c>
      <c r="K1646" s="3">
        <v>2.3541751999999999E-2</v>
      </c>
    </row>
    <row r="1647" spans="7:11">
      <c r="G1647" s="3" t="s">
        <v>4629</v>
      </c>
      <c r="H1647" s="3" t="s">
        <v>4630</v>
      </c>
      <c r="I1647" s="3" t="s">
        <v>7</v>
      </c>
      <c r="J1647" s="3">
        <v>0.26742994799999997</v>
      </c>
      <c r="K1647" s="3">
        <v>4.1E-5</v>
      </c>
    </row>
    <row r="1648" spans="7:11">
      <c r="G1648" s="3" t="s">
        <v>1773</v>
      </c>
      <c r="H1648" s="3" t="s">
        <v>1774</v>
      </c>
      <c r="I1648" s="3" t="s">
        <v>7</v>
      </c>
      <c r="J1648" s="3">
        <v>0.21066024</v>
      </c>
      <c r="K1648" s="3">
        <v>3.5126899999999997E-4</v>
      </c>
    </row>
    <row r="1649" spans="7:11">
      <c r="G1649" s="3" t="s">
        <v>422</v>
      </c>
      <c r="H1649" s="3" t="s">
        <v>423</v>
      </c>
      <c r="I1649" s="3" t="s">
        <v>7</v>
      </c>
      <c r="J1649" s="3">
        <v>0.133745646</v>
      </c>
      <c r="K1649" s="3">
        <v>1.0830592E-2</v>
      </c>
    </row>
    <row r="1650" spans="7:11">
      <c r="G1650" s="3" t="s">
        <v>2840</v>
      </c>
      <c r="H1650" s="3" t="s">
        <v>2841</v>
      </c>
      <c r="I1650" s="3" t="s">
        <v>7</v>
      </c>
      <c r="J1650" s="3">
        <v>0.22381161399999999</v>
      </c>
      <c r="K1650" s="3">
        <v>1.6200000000000001E-5</v>
      </c>
    </row>
    <row r="1651" spans="7:11">
      <c r="G1651" s="3" t="s">
        <v>2237</v>
      </c>
      <c r="H1651" s="3" t="s">
        <v>2238</v>
      </c>
      <c r="I1651" s="3" t="s">
        <v>7</v>
      </c>
      <c r="J1651" s="3">
        <v>0.12302611200000001</v>
      </c>
      <c r="K1651" s="3">
        <v>2.2182053E-2</v>
      </c>
    </row>
    <row r="1652" spans="7:11">
      <c r="G1652" s="3" t="s">
        <v>2881</v>
      </c>
      <c r="H1652" s="3" t="s">
        <v>2882</v>
      </c>
      <c r="I1652" s="3" t="s">
        <v>7</v>
      </c>
      <c r="J1652" s="3">
        <v>0.22951632799999999</v>
      </c>
      <c r="K1652" s="3">
        <v>1.31E-5</v>
      </c>
    </row>
    <row r="1653" spans="7:11">
      <c r="G1653" s="3" t="s">
        <v>4676</v>
      </c>
      <c r="H1653" s="3" t="s">
        <v>4678</v>
      </c>
      <c r="I1653" s="3" t="s">
        <v>7</v>
      </c>
      <c r="J1653" s="3">
        <v>0.16896819499999999</v>
      </c>
      <c r="K1653" s="3">
        <v>4.3336709999999999E-3</v>
      </c>
    </row>
    <row r="1654" spans="7:11">
      <c r="G1654" s="3" t="s">
        <v>3124</v>
      </c>
      <c r="H1654" s="3" t="s">
        <v>3125</v>
      </c>
      <c r="I1654" s="3" t="s">
        <v>7</v>
      </c>
      <c r="J1654" s="3">
        <v>0.163429353</v>
      </c>
      <c r="K1654" s="3">
        <v>4.2688900000000001E-4</v>
      </c>
    </row>
    <row r="1655" spans="7:11">
      <c r="G1655" s="3" t="s">
        <v>748</v>
      </c>
      <c r="H1655" s="3" t="s">
        <v>749</v>
      </c>
      <c r="I1655" s="3" t="s">
        <v>7</v>
      </c>
      <c r="J1655" s="3">
        <v>0.227481931</v>
      </c>
      <c r="K1655" s="3">
        <v>7.1600000000000001E-7</v>
      </c>
    </row>
    <row r="1656" spans="7:11">
      <c r="G1656" s="3" t="s">
        <v>3495</v>
      </c>
      <c r="H1656" s="3" t="s">
        <v>3496</v>
      </c>
      <c r="I1656" s="3" t="s">
        <v>7</v>
      </c>
      <c r="J1656" s="3">
        <v>0.115109372</v>
      </c>
      <c r="K1656" s="3">
        <v>1.9931773999999999E-2</v>
      </c>
    </row>
    <row r="1657" spans="7:11">
      <c r="G1657" s="3" t="s">
        <v>2987</v>
      </c>
      <c r="H1657" s="3" t="s">
        <v>2988</v>
      </c>
      <c r="I1657" s="3" t="s">
        <v>7</v>
      </c>
      <c r="J1657" s="3">
        <v>0.165712584</v>
      </c>
      <c r="K1657" s="3">
        <v>3.3353609999999998E-3</v>
      </c>
    </row>
    <row r="1658" spans="7:11">
      <c r="G1658" s="3" t="s">
        <v>1440</v>
      </c>
      <c r="H1658" s="3" t="s">
        <v>1439</v>
      </c>
      <c r="I1658" s="3" t="s">
        <v>7</v>
      </c>
      <c r="J1658" s="3">
        <v>0.104510116</v>
      </c>
      <c r="K1658" s="3">
        <v>4.3417800999999999E-2</v>
      </c>
    </row>
    <row r="1659" spans="7:11">
      <c r="G1659" s="3" t="s">
        <v>3428</v>
      </c>
      <c r="H1659" s="3" t="s">
        <v>3429</v>
      </c>
      <c r="I1659" s="3" t="s">
        <v>7</v>
      </c>
      <c r="J1659" s="3">
        <v>0.17699785400000001</v>
      </c>
      <c r="K1659" s="3">
        <v>2.8741460000000002E-3</v>
      </c>
    </row>
    <row r="1660" spans="7:11">
      <c r="G1660" s="3" t="s">
        <v>3871</v>
      </c>
      <c r="H1660" s="3" t="s">
        <v>3872</v>
      </c>
      <c r="I1660" s="3" t="s">
        <v>7</v>
      </c>
      <c r="J1660" s="3">
        <v>0.264573471</v>
      </c>
      <c r="K1660" s="3">
        <v>4.2399999999999999E-7</v>
      </c>
    </row>
    <row r="1661" spans="7:11">
      <c r="G1661" s="3" t="s">
        <v>2229</v>
      </c>
      <c r="H1661" s="3" t="s">
        <v>2230</v>
      </c>
      <c r="I1661" s="3" t="s">
        <v>7</v>
      </c>
      <c r="J1661" s="3">
        <v>0.18285401900000001</v>
      </c>
      <c r="K1661" s="3">
        <v>2.9804179999999999E-3</v>
      </c>
    </row>
    <row r="1662" spans="7:11">
      <c r="G1662" s="3" t="s">
        <v>3668</v>
      </c>
      <c r="H1662" s="3" t="s">
        <v>3669</v>
      </c>
      <c r="I1662" s="3" t="s">
        <v>7</v>
      </c>
      <c r="J1662" s="3">
        <v>0.43898933000000001</v>
      </c>
      <c r="K1662" s="3">
        <v>1.59E-18</v>
      </c>
    </row>
    <row r="1663" spans="7:11">
      <c r="G1663" s="3" t="s">
        <v>3716</v>
      </c>
      <c r="H1663" s="3" t="s">
        <v>3717</v>
      </c>
      <c r="I1663" s="3" t="s">
        <v>7</v>
      </c>
      <c r="J1663" s="3">
        <v>0.309319346</v>
      </c>
      <c r="K1663" s="3">
        <v>4.4100000000000001E-6</v>
      </c>
    </row>
    <row r="1664" spans="7:11">
      <c r="G1664" s="3" t="s">
        <v>1983</v>
      </c>
      <c r="H1664" s="3" t="s">
        <v>1984</v>
      </c>
      <c r="I1664" s="3" t="s">
        <v>7</v>
      </c>
      <c r="J1664" s="3">
        <v>0.145450198</v>
      </c>
      <c r="K1664" s="3">
        <v>1.082553E-3</v>
      </c>
    </row>
    <row r="1665" spans="7:11">
      <c r="G1665" s="3" t="s">
        <v>3726</v>
      </c>
      <c r="H1665" s="3" t="s">
        <v>3727</v>
      </c>
      <c r="I1665" s="3" t="s">
        <v>7</v>
      </c>
      <c r="J1665" s="3">
        <v>0.217782487</v>
      </c>
      <c r="K1665" s="3">
        <v>1.0433759999999999E-3</v>
      </c>
    </row>
    <row r="1666" spans="7:11">
      <c r="G1666" s="3" t="s">
        <v>3657</v>
      </c>
      <c r="H1666" s="3" t="s">
        <v>3658</v>
      </c>
      <c r="I1666" s="3" t="s">
        <v>7</v>
      </c>
      <c r="J1666" s="3">
        <v>0.168360341</v>
      </c>
      <c r="K1666" s="3">
        <v>5.0501890000000001E-3</v>
      </c>
    </row>
    <row r="1667" spans="7:11">
      <c r="G1667" s="3" t="s">
        <v>2541</v>
      </c>
      <c r="H1667" s="3" t="s">
        <v>864</v>
      </c>
      <c r="I1667" s="3" t="s">
        <v>7</v>
      </c>
      <c r="J1667" s="3">
        <v>0.16442285700000001</v>
      </c>
      <c r="K1667" s="3">
        <v>1.5162500000000001E-4</v>
      </c>
    </row>
    <row r="1668" spans="7:11">
      <c r="G1668" s="3" t="s">
        <v>3604</v>
      </c>
      <c r="H1668" s="3" t="s">
        <v>3605</v>
      </c>
      <c r="I1668" s="3" t="s">
        <v>7</v>
      </c>
      <c r="J1668" s="3">
        <v>0.21948204199999999</v>
      </c>
      <c r="K1668" s="3">
        <v>6.1799999999999998E-5</v>
      </c>
    </row>
    <row r="1669" spans="7:11">
      <c r="G1669" s="3" t="s">
        <v>3344</v>
      </c>
      <c r="H1669" s="3" t="s">
        <v>3345</v>
      </c>
      <c r="I1669" s="3" t="s">
        <v>7</v>
      </c>
      <c r="J1669" s="3">
        <v>0.183271076</v>
      </c>
      <c r="K1669" s="3">
        <v>3.7436134000000003E-2</v>
      </c>
    </row>
    <row r="1670" spans="7:11">
      <c r="G1670" s="3" t="s">
        <v>2819</v>
      </c>
      <c r="H1670" s="3" t="s">
        <v>2820</v>
      </c>
      <c r="I1670" s="3" t="s">
        <v>7</v>
      </c>
      <c r="J1670" s="3">
        <v>0.28141329300000001</v>
      </c>
      <c r="K1670" s="3">
        <v>2.0600000000000002E-6</v>
      </c>
    </row>
    <row r="1671" spans="7:11">
      <c r="G1671" s="3" t="s">
        <v>2308</v>
      </c>
      <c r="H1671" s="3" t="s">
        <v>2309</v>
      </c>
      <c r="I1671" s="3" t="s">
        <v>7</v>
      </c>
      <c r="J1671" s="3">
        <v>0.25021349999999998</v>
      </c>
      <c r="K1671" s="3">
        <v>7.1299999999999999E-7</v>
      </c>
    </row>
    <row r="1672" spans="7:11">
      <c r="G1672" s="3" t="s">
        <v>4640</v>
      </c>
      <c r="H1672" s="3" t="s">
        <v>4641</v>
      </c>
      <c r="I1672" s="3" t="s">
        <v>7</v>
      </c>
      <c r="J1672" s="3">
        <v>0.14735715399999999</v>
      </c>
      <c r="K1672" s="3">
        <v>1.74983E-3</v>
      </c>
    </row>
    <row r="1673" spans="7:11">
      <c r="G1673" s="3" t="s">
        <v>4541</v>
      </c>
      <c r="H1673" s="3" t="s">
        <v>4542</v>
      </c>
      <c r="I1673" s="3" t="s">
        <v>7</v>
      </c>
      <c r="J1673" s="3">
        <v>0.165582072</v>
      </c>
      <c r="K1673" s="3">
        <v>2.9236209999999999E-3</v>
      </c>
    </row>
    <row r="1674" spans="7:11">
      <c r="G1674" s="3" t="s">
        <v>2358</v>
      </c>
      <c r="H1674" s="3" t="s">
        <v>2359</v>
      </c>
      <c r="I1674" s="3" t="s">
        <v>7</v>
      </c>
      <c r="J1674" s="3">
        <v>0.10970830500000001</v>
      </c>
      <c r="K1674" s="3">
        <v>2.1309396000000001E-2</v>
      </c>
    </row>
    <row r="1675" spans="7:11">
      <c r="G1675" s="3" t="s">
        <v>3541</v>
      </c>
      <c r="H1675" s="3" t="s">
        <v>3542</v>
      </c>
      <c r="I1675" s="3" t="s">
        <v>7</v>
      </c>
      <c r="J1675" s="3">
        <v>0.38346098099999998</v>
      </c>
      <c r="K1675" s="3">
        <v>5.2899999999999997E-8</v>
      </c>
    </row>
    <row r="1676" spans="7:11">
      <c r="G1676" s="3" t="s">
        <v>962</v>
      </c>
      <c r="H1676" s="3" t="s">
        <v>963</v>
      </c>
      <c r="I1676" s="3" t="s">
        <v>7</v>
      </c>
      <c r="J1676" s="3">
        <v>0.26276875500000002</v>
      </c>
      <c r="K1676" s="3">
        <v>8.2878599999999998E-4</v>
      </c>
    </row>
    <row r="1677" spans="7:11">
      <c r="G1677" s="3" t="s">
        <v>2260</v>
      </c>
      <c r="H1677" s="3" t="s">
        <v>2262</v>
      </c>
      <c r="I1677" s="3" t="s">
        <v>7</v>
      </c>
      <c r="J1677" s="3">
        <v>0.21686204000000001</v>
      </c>
      <c r="K1677" s="3">
        <v>1.4100000000000001E-5</v>
      </c>
    </row>
    <row r="1678" spans="7:11">
      <c r="G1678" s="3" t="s">
        <v>4162</v>
      </c>
      <c r="H1678" s="3" t="s">
        <v>4163</v>
      </c>
      <c r="I1678" s="3" t="s">
        <v>7</v>
      </c>
      <c r="J1678" s="3">
        <v>0.21098449799999999</v>
      </c>
      <c r="K1678" s="3">
        <v>2.0583720000000002E-3</v>
      </c>
    </row>
    <row r="1679" spans="7:11">
      <c r="G1679" s="3" t="s">
        <v>3239</v>
      </c>
      <c r="H1679" s="3" t="s">
        <v>3240</v>
      </c>
      <c r="I1679" s="3" t="s">
        <v>7</v>
      </c>
      <c r="J1679" s="3">
        <v>0.20064850100000001</v>
      </c>
      <c r="K1679" s="3">
        <v>3.23507E-4</v>
      </c>
    </row>
    <row r="1680" spans="7:11">
      <c r="G1680" s="3" t="s">
        <v>3269</v>
      </c>
      <c r="H1680" s="3" t="s">
        <v>3270</v>
      </c>
      <c r="I1680" s="3" t="s">
        <v>7</v>
      </c>
      <c r="J1680" s="3">
        <v>0.13726834600000001</v>
      </c>
      <c r="K1680" s="3">
        <v>9.3693370000000002E-3</v>
      </c>
    </row>
    <row r="1681" spans="7:11">
      <c r="G1681" s="3" t="s">
        <v>3056</v>
      </c>
      <c r="H1681" s="3" t="s">
        <v>3543</v>
      </c>
      <c r="I1681" s="3" t="s">
        <v>7</v>
      </c>
      <c r="J1681" s="3">
        <v>0.25988793199999999</v>
      </c>
      <c r="K1681" s="3">
        <v>3.76E-6</v>
      </c>
    </row>
    <row r="1682" spans="7:11">
      <c r="G1682" s="3" t="s">
        <v>1861</v>
      </c>
      <c r="H1682" s="3" t="s">
        <v>1862</v>
      </c>
      <c r="I1682" s="3" t="s">
        <v>7</v>
      </c>
      <c r="J1682" s="3">
        <v>0.22768097600000001</v>
      </c>
      <c r="K1682" s="3">
        <v>6.9400000000000006E-5</v>
      </c>
    </row>
    <row r="1683" spans="7:11">
      <c r="G1683" s="3" t="s">
        <v>2458</v>
      </c>
      <c r="H1683" s="3" t="s">
        <v>2459</v>
      </c>
      <c r="I1683" s="3" t="s">
        <v>7</v>
      </c>
      <c r="J1683" s="3">
        <v>0.16097858600000001</v>
      </c>
      <c r="K1683" s="3">
        <v>6.0840820000000002E-3</v>
      </c>
    </row>
    <row r="1684" spans="7:11">
      <c r="G1684" s="3" t="s">
        <v>2928</v>
      </c>
      <c r="H1684" s="3" t="s">
        <v>2929</v>
      </c>
      <c r="I1684" s="3" t="s">
        <v>7</v>
      </c>
      <c r="J1684" s="3">
        <v>0.13980411700000001</v>
      </c>
      <c r="K1684" s="3">
        <v>3.2170749999999998E-3</v>
      </c>
    </row>
    <row r="1685" spans="7:11">
      <c r="G1685" s="3" t="s">
        <v>3386</v>
      </c>
      <c r="H1685" s="3" t="s">
        <v>3387</v>
      </c>
      <c r="I1685" s="3" t="s">
        <v>7</v>
      </c>
      <c r="J1685" s="3">
        <v>0.140900256</v>
      </c>
      <c r="K1685" s="3">
        <v>2.7060109999999999E-3</v>
      </c>
    </row>
    <row r="1686" spans="7:11">
      <c r="G1686" s="3" t="s">
        <v>3724</v>
      </c>
      <c r="H1686" s="3" t="s">
        <v>3725</v>
      </c>
      <c r="I1686" s="3" t="s">
        <v>7</v>
      </c>
      <c r="J1686" s="3">
        <v>0.27149842200000002</v>
      </c>
      <c r="K1686" s="3">
        <v>1.04E-5</v>
      </c>
    </row>
    <row r="1687" spans="7:11">
      <c r="G1687" s="3" t="s">
        <v>1005</v>
      </c>
      <c r="H1687" s="3" t="s">
        <v>1006</v>
      </c>
      <c r="I1687" s="3" t="s">
        <v>7</v>
      </c>
      <c r="J1687" s="3">
        <v>0.24189734900000001</v>
      </c>
      <c r="K1687" s="3">
        <v>9.3100000000000006E-8</v>
      </c>
    </row>
    <row r="1688" spans="7:11">
      <c r="G1688" s="3" t="s">
        <v>2333</v>
      </c>
      <c r="H1688" s="3" t="s">
        <v>2334</v>
      </c>
      <c r="I1688" s="3" t="s">
        <v>7</v>
      </c>
      <c r="J1688" s="3">
        <v>0.17093140500000001</v>
      </c>
      <c r="K1688" s="3">
        <v>1.7467959999999999E-3</v>
      </c>
    </row>
    <row r="1689" spans="7:11">
      <c r="G1689" s="3" t="s">
        <v>786</v>
      </c>
      <c r="H1689" s="3" t="s">
        <v>787</v>
      </c>
      <c r="I1689" s="3" t="s">
        <v>7</v>
      </c>
      <c r="J1689" s="3">
        <v>0.12515775900000001</v>
      </c>
      <c r="K1689" s="3">
        <v>1.3546341999999999E-2</v>
      </c>
    </row>
    <row r="1690" spans="7:11">
      <c r="G1690" s="3" t="s">
        <v>3749</v>
      </c>
      <c r="H1690" s="3" t="s">
        <v>3750</v>
      </c>
      <c r="I1690" s="3" t="s">
        <v>7</v>
      </c>
      <c r="J1690" s="3">
        <v>0.13206156999999999</v>
      </c>
      <c r="K1690" s="3">
        <v>2.3418829999999999E-3</v>
      </c>
    </row>
    <row r="1691" spans="7:11">
      <c r="G1691" s="3" t="s">
        <v>3069</v>
      </c>
      <c r="H1691" s="3" t="s">
        <v>3070</v>
      </c>
      <c r="I1691" s="3" t="s">
        <v>7</v>
      </c>
      <c r="J1691" s="3">
        <v>0.14717434300000001</v>
      </c>
      <c r="K1691" s="3">
        <v>9.3894499999999995E-4</v>
      </c>
    </row>
    <row r="1692" spans="7:11">
      <c r="G1692" s="3" t="s">
        <v>1870</v>
      </c>
      <c r="H1692" s="3" t="s">
        <v>1871</v>
      </c>
      <c r="I1692" s="3" t="s">
        <v>7</v>
      </c>
      <c r="J1692" s="3">
        <v>0.13988366999999999</v>
      </c>
      <c r="K1692" s="3">
        <v>3.3879869999999999E-3</v>
      </c>
    </row>
    <row r="1693" spans="7:11">
      <c r="G1693" s="3" t="s">
        <v>3234</v>
      </c>
      <c r="H1693" s="3" t="s">
        <v>3235</v>
      </c>
      <c r="I1693" s="3" t="s">
        <v>7</v>
      </c>
      <c r="J1693" s="3">
        <v>0.18607433800000001</v>
      </c>
      <c r="K1693" s="3">
        <v>4.5067300000000001E-4</v>
      </c>
    </row>
    <row r="1694" spans="7:11">
      <c r="G1694" s="3" t="s">
        <v>2474</v>
      </c>
      <c r="H1694" s="3" t="s">
        <v>2473</v>
      </c>
      <c r="I1694" s="3" t="s">
        <v>7</v>
      </c>
      <c r="J1694" s="3">
        <v>0.29047029000000002</v>
      </c>
      <c r="K1694" s="3">
        <v>2.8200000000000001E-8</v>
      </c>
    </row>
    <row r="1695" spans="7:11">
      <c r="G1695" s="3" t="s">
        <v>2928</v>
      </c>
      <c r="H1695" s="3" t="s">
        <v>2930</v>
      </c>
      <c r="I1695" s="3" t="s">
        <v>7</v>
      </c>
      <c r="J1695" s="3">
        <v>0.13980411700000001</v>
      </c>
      <c r="K1695" s="3">
        <v>3.2170749999999998E-3</v>
      </c>
    </row>
    <row r="1696" spans="7:11">
      <c r="G1696" s="3" t="s">
        <v>2470</v>
      </c>
      <c r="H1696" s="3" t="s">
        <v>2471</v>
      </c>
      <c r="I1696" s="3" t="s">
        <v>7</v>
      </c>
      <c r="J1696" s="3">
        <v>0.20550031199999999</v>
      </c>
      <c r="K1696" s="3">
        <v>8.2293550000000007E-3</v>
      </c>
    </row>
    <row r="1697" spans="7:11">
      <c r="G1697" s="3" t="s">
        <v>2418</v>
      </c>
      <c r="H1697" s="3" t="s">
        <v>2419</v>
      </c>
      <c r="I1697" s="3" t="s">
        <v>7</v>
      </c>
      <c r="J1697" s="3">
        <v>0.186762495</v>
      </c>
      <c r="K1697" s="3">
        <v>1.82306E-4</v>
      </c>
    </row>
    <row r="1698" spans="7:11">
      <c r="G1698" s="3" t="s">
        <v>2580</v>
      </c>
      <c r="H1698" s="3" t="s">
        <v>2581</v>
      </c>
      <c r="I1698" s="3" t="s">
        <v>7</v>
      </c>
      <c r="J1698" s="3">
        <v>0.261475128</v>
      </c>
      <c r="K1698" s="3">
        <v>3.3299999999999999E-6</v>
      </c>
    </row>
    <row r="1699" spans="7:11">
      <c r="G1699" s="3" t="s">
        <v>3323</v>
      </c>
      <c r="H1699" s="3" t="s">
        <v>3324</v>
      </c>
      <c r="I1699" s="3" t="s">
        <v>7</v>
      </c>
      <c r="J1699" s="3">
        <v>0.105474524</v>
      </c>
      <c r="K1699" s="3">
        <v>1.6513816000000001E-2</v>
      </c>
    </row>
    <row r="1700" spans="7:11">
      <c r="G1700" s="3" t="s">
        <v>81</v>
      </c>
      <c r="H1700" s="3" t="s">
        <v>82</v>
      </c>
      <c r="I1700" s="3" t="s">
        <v>7</v>
      </c>
      <c r="J1700" s="3">
        <v>0.20137519200000001</v>
      </c>
      <c r="K1700" s="3">
        <v>6.1299999999999999E-5</v>
      </c>
    </row>
    <row r="1701" spans="7:11">
      <c r="G1701" s="3" t="s">
        <v>3325</v>
      </c>
      <c r="H1701" s="3" t="s">
        <v>3326</v>
      </c>
      <c r="I1701" s="3" t="s">
        <v>7</v>
      </c>
      <c r="J1701" s="3">
        <v>0.18143274600000001</v>
      </c>
      <c r="K1701" s="3">
        <v>1.109793E-3</v>
      </c>
    </row>
    <row r="1702" spans="7:11">
      <c r="G1702" s="3" t="s">
        <v>844</v>
      </c>
      <c r="H1702" s="3" t="s">
        <v>845</v>
      </c>
      <c r="I1702" s="3" t="s">
        <v>7</v>
      </c>
      <c r="J1702" s="3">
        <v>9.3397393999999995E-2</v>
      </c>
      <c r="K1702" s="3">
        <v>4.4383257000000002E-2</v>
      </c>
    </row>
    <row r="1703" spans="7:11">
      <c r="G1703" s="3" t="s">
        <v>1011</v>
      </c>
      <c r="H1703" s="3" t="s">
        <v>1012</v>
      </c>
      <c r="I1703" s="3" t="s">
        <v>7</v>
      </c>
      <c r="J1703" s="3">
        <v>0.30971233199999998</v>
      </c>
      <c r="K1703" s="3">
        <v>4.9103899999999997E-4</v>
      </c>
    </row>
    <row r="1704" spans="7:11">
      <c r="G1704" s="3" t="s">
        <v>3278</v>
      </c>
      <c r="H1704" s="3" t="s">
        <v>3279</v>
      </c>
      <c r="I1704" s="3" t="s">
        <v>7</v>
      </c>
      <c r="J1704" s="3">
        <v>0.106897747</v>
      </c>
      <c r="K1704" s="3">
        <v>4.1119487000000003E-2</v>
      </c>
    </row>
    <row r="1705" spans="7:11">
      <c r="G1705" s="3" t="s">
        <v>4065</v>
      </c>
      <c r="H1705" s="3" t="s">
        <v>4066</v>
      </c>
      <c r="I1705" s="3" t="s">
        <v>7</v>
      </c>
      <c r="J1705" s="3">
        <v>0.24618896900000001</v>
      </c>
      <c r="K1705" s="3">
        <v>1.1800000000000001E-5</v>
      </c>
    </row>
    <row r="1706" spans="7:11">
      <c r="G1706" s="3" t="s">
        <v>2644</v>
      </c>
      <c r="H1706" s="3" t="s">
        <v>2645</v>
      </c>
      <c r="I1706" s="3" t="s">
        <v>7</v>
      </c>
      <c r="J1706" s="3">
        <v>0.163968014</v>
      </c>
      <c r="K1706" s="3">
        <v>2.695514E-3</v>
      </c>
    </row>
    <row r="1707" spans="7:11">
      <c r="G1707" s="3" t="s">
        <v>4458</v>
      </c>
      <c r="H1707" s="3" t="s">
        <v>4459</v>
      </c>
      <c r="I1707" s="3" t="s">
        <v>7</v>
      </c>
      <c r="J1707" s="3">
        <v>0.13120073600000001</v>
      </c>
      <c r="K1707" s="3">
        <v>1.0768616E-2</v>
      </c>
    </row>
    <row r="1708" spans="7:11">
      <c r="G1708" s="3" t="s">
        <v>4152</v>
      </c>
      <c r="H1708" s="3" t="s">
        <v>4153</v>
      </c>
      <c r="I1708" s="3" t="s">
        <v>7</v>
      </c>
      <c r="J1708" s="3">
        <v>0.231724915</v>
      </c>
      <c r="K1708" s="3">
        <v>3.1099999999999997E-5</v>
      </c>
    </row>
    <row r="1709" spans="7:11">
      <c r="G1709" s="3" t="s">
        <v>2159</v>
      </c>
      <c r="H1709" s="3" t="s">
        <v>2160</v>
      </c>
      <c r="I1709" s="3" t="s">
        <v>7</v>
      </c>
      <c r="J1709" s="3">
        <v>0.13191082500000001</v>
      </c>
      <c r="K1709" s="3">
        <v>3.5208794000000002E-2</v>
      </c>
    </row>
    <row r="1710" spans="7:11">
      <c r="G1710" s="3" t="s">
        <v>2050</v>
      </c>
      <c r="H1710" s="3" t="s">
        <v>2051</v>
      </c>
      <c r="I1710" s="3" t="s">
        <v>7</v>
      </c>
      <c r="J1710" s="3">
        <v>0.31600629000000002</v>
      </c>
      <c r="K1710" s="3">
        <v>3.8400000000000002E-10</v>
      </c>
    </row>
    <row r="1711" spans="7:11">
      <c r="G1711" s="3" t="s">
        <v>3296</v>
      </c>
      <c r="H1711" s="3" t="s">
        <v>3297</v>
      </c>
      <c r="I1711" s="3" t="s">
        <v>7</v>
      </c>
      <c r="J1711" s="3">
        <v>0.14214412500000001</v>
      </c>
      <c r="K1711" s="3">
        <v>4.3625590000000002E-3</v>
      </c>
    </row>
    <row r="1712" spans="7:11">
      <c r="G1712" s="3" t="s">
        <v>3161</v>
      </c>
      <c r="H1712" s="3" t="s">
        <v>3162</v>
      </c>
      <c r="I1712" s="3" t="s">
        <v>7</v>
      </c>
      <c r="J1712" s="3">
        <v>0.185448101</v>
      </c>
      <c r="K1712" s="3">
        <v>2.4346900000000001E-4</v>
      </c>
    </row>
    <row r="1713" spans="7:11">
      <c r="G1713" s="3" t="s">
        <v>260</v>
      </c>
      <c r="H1713" s="3" t="s">
        <v>261</v>
      </c>
      <c r="I1713" s="3" t="s">
        <v>7</v>
      </c>
      <c r="J1713" s="3">
        <v>0.15942103599999999</v>
      </c>
      <c r="K1713" s="3">
        <v>1.246058E-3</v>
      </c>
    </row>
    <row r="1714" spans="7:11">
      <c r="G1714" s="3" t="s">
        <v>4712</v>
      </c>
      <c r="H1714" s="3" t="s">
        <v>4713</v>
      </c>
      <c r="I1714" s="3" t="s">
        <v>7</v>
      </c>
      <c r="J1714" s="3">
        <v>0.22471312800000001</v>
      </c>
      <c r="K1714" s="3">
        <v>1.6200000000000001E-5</v>
      </c>
    </row>
    <row r="1715" spans="7:11">
      <c r="G1715" s="3" t="s">
        <v>2644</v>
      </c>
      <c r="H1715" s="3" t="s">
        <v>2664</v>
      </c>
      <c r="I1715" s="3" t="s">
        <v>7</v>
      </c>
      <c r="J1715" s="3">
        <v>0.163968014</v>
      </c>
      <c r="K1715" s="3">
        <v>2.695514E-3</v>
      </c>
    </row>
    <row r="1716" spans="7:11">
      <c r="G1716" s="3" t="s">
        <v>4256</v>
      </c>
      <c r="H1716" s="3" t="s">
        <v>4257</v>
      </c>
      <c r="I1716" s="3" t="s">
        <v>7</v>
      </c>
      <c r="J1716" s="3">
        <v>0.22932651000000001</v>
      </c>
      <c r="K1716" s="3">
        <v>9.2600000000000001E-5</v>
      </c>
    </row>
    <row r="1717" spans="7:11">
      <c r="G1717" s="3" t="s">
        <v>2491</v>
      </c>
      <c r="H1717" s="3" t="s">
        <v>2492</v>
      </c>
      <c r="I1717" s="3" t="s">
        <v>7</v>
      </c>
      <c r="J1717" s="3">
        <v>0.29423681899999998</v>
      </c>
      <c r="K1717" s="3">
        <v>3.3115129999999999E-3</v>
      </c>
    </row>
    <row r="1718" spans="7:11">
      <c r="G1718" s="3" t="s">
        <v>3800</v>
      </c>
      <c r="H1718" s="3" t="s">
        <v>3801</v>
      </c>
      <c r="I1718" s="3" t="s">
        <v>7</v>
      </c>
      <c r="J1718" s="3">
        <v>0.229577274</v>
      </c>
      <c r="K1718" s="3">
        <v>4.6399999999999996E-6</v>
      </c>
    </row>
    <row r="1719" spans="7:11">
      <c r="G1719" s="3" t="s">
        <v>3956</v>
      </c>
      <c r="H1719" s="3" t="s">
        <v>3957</v>
      </c>
      <c r="I1719" s="3" t="s">
        <v>7</v>
      </c>
      <c r="J1719" s="3">
        <v>0.161815721</v>
      </c>
      <c r="K1719" s="3">
        <v>7.7672099999999997E-4</v>
      </c>
    </row>
    <row r="1720" spans="7:11">
      <c r="G1720" s="3" t="s">
        <v>3564</v>
      </c>
      <c r="H1720" s="3" t="s">
        <v>3565</v>
      </c>
      <c r="I1720" s="3" t="s">
        <v>7</v>
      </c>
      <c r="J1720" s="3">
        <v>0.169308984</v>
      </c>
      <c r="K1720" s="3">
        <v>2.9061930000000001E-3</v>
      </c>
    </row>
    <row r="1721" spans="7:11">
      <c r="G1721" s="3" t="s">
        <v>4767</v>
      </c>
      <c r="H1721" s="3" t="s">
        <v>4768</v>
      </c>
      <c r="I1721" s="3" t="s">
        <v>7</v>
      </c>
      <c r="J1721" s="3">
        <v>0.158305109</v>
      </c>
      <c r="K1721" s="3">
        <v>1.26172E-3</v>
      </c>
    </row>
    <row r="1722" spans="7:11">
      <c r="G1722" s="3" t="s">
        <v>2644</v>
      </c>
      <c r="H1722" s="3" t="s">
        <v>2659</v>
      </c>
      <c r="I1722" s="3" t="s">
        <v>7</v>
      </c>
      <c r="J1722" s="3">
        <v>0.163968014</v>
      </c>
      <c r="K1722" s="3">
        <v>2.695514E-3</v>
      </c>
    </row>
    <row r="1723" spans="7:11">
      <c r="G1723" s="3" t="s">
        <v>649</v>
      </c>
      <c r="H1723" s="3" t="s">
        <v>650</v>
      </c>
      <c r="I1723" s="3" t="s">
        <v>7</v>
      </c>
      <c r="J1723" s="3">
        <v>0.149646158</v>
      </c>
      <c r="K1723" s="3">
        <v>4.9615839999999998E-3</v>
      </c>
    </row>
    <row r="1724" spans="7:11">
      <c r="G1724" s="3" t="s">
        <v>2221</v>
      </c>
      <c r="H1724" s="3" t="s">
        <v>2222</v>
      </c>
      <c r="I1724" s="3" t="s">
        <v>7</v>
      </c>
      <c r="J1724" s="3">
        <v>0.12242103</v>
      </c>
      <c r="K1724" s="3">
        <v>3.0436298000000001E-2</v>
      </c>
    </row>
    <row r="1725" spans="7:11">
      <c r="G1725" s="3" t="s">
        <v>4110</v>
      </c>
      <c r="H1725" s="3" t="s">
        <v>4111</v>
      </c>
      <c r="I1725" s="3" t="s">
        <v>7</v>
      </c>
      <c r="J1725" s="3">
        <v>0.117227238</v>
      </c>
      <c r="K1725" s="3">
        <v>2.8964269000000001E-2</v>
      </c>
    </row>
    <row r="1726" spans="7:11">
      <c r="G1726" s="3" t="s">
        <v>2783</v>
      </c>
      <c r="H1726" s="3" t="s">
        <v>2782</v>
      </c>
      <c r="I1726" s="3" t="s">
        <v>7</v>
      </c>
      <c r="J1726" s="3">
        <v>0.23507628799999999</v>
      </c>
      <c r="K1726" s="3">
        <v>4.5400000000000003E-8</v>
      </c>
    </row>
    <row r="1727" spans="7:11">
      <c r="G1727" s="3" t="s">
        <v>3156</v>
      </c>
      <c r="H1727" s="3" t="s">
        <v>3157</v>
      </c>
      <c r="I1727" s="3" t="s">
        <v>7</v>
      </c>
      <c r="J1727" s="3">
        <v>0.17630674499999999</v>
      </c>
      <c r="K1727" s="3">
        <v>1.5310510000000001E-3</v>
      </c>
    </row>
    <row r="1728" spans="7:11">
      <c r="G1728" s="3" t="s">
        <v>3151</v>
      </c>
      <c r="H1728" s="3" t="s">
        <v>3152</v>
      </c>
      <c r="I1728" s="3" t="s">
        <v>7</v>
      </c>
      <c r="J1728" s="3">
        <v>0.19915371400000001</v>
      </c>
      <c r="K1728" s="3">
        <v>8.1844700000000003E-4</v>
      </c>
    </row>
    <row r="1729" spans="7:11">
      <c r="G1729" s="3" t="s">
        <v>4674</v>
      </c>
      <c r="H1729" s="3" t="s">
        <v>4675</v>
      </c>
      <c r="I1729" s="3" t="s">
        <v>7</v>
      </c>
      <c r="J1729" s="3">
        <v>0.179094689</v>
      </c>
      <c r="K1729" s="3">
        <v>6.2692800000000001E-4</v>
      </c>
    </row>
    <row r="1730" spans="7:11">
      <c r="G1730" s="3" t="s">
        <v>3156</v>
      </c>
      <c r="H1730" s="3" t="s">
        <v>3160</v>
      </c>
      <c r="I1730" s="3" t="s">
        <v>7</v>
      </c>
      <c r="J1730" s="3">
        <v>0.17630674499999999</v>
      </c>
      <c r="K1730" s="3">
        <v>1.5310510000000001E-3</v>
      </c>
    </row>
    <row r="1731" spans="7:11">
      <c r="G1731" s="3" t="s">
        <v>3562</v>
      </c>
      <c r="H1731" s="3" t="s">
        <v>3563</v>
      </c>
      <c r="I1731" s="3" t="s">
        <v>7</v>
      </c>
      <c r="J1731" s="3">
        <v>0.17183562699999999</v>
      </c>
      <c r="K1731" s="3">
        <v>2.7169709999999999E-3</v>
      </c>
    </row>
    <row r="1732" spans="7:11">
      <c r="G1732" s="3" t="s">
        <v>2386</v>
      </c>
      <c r="H1732" s="3" t="s">
        <v>2387</v>
      </c>
      <c r="I1732" s="3" t="s">
        <v>7</v>
      </c>
      <c r="J1732" s="3">
        <v>0.167370187</v>
      </c>
      <c r="K1732" s="3">
        <v>7.3415199999999996E-4</v>
      </c>
    </row>
    <row r="1733" spans="7:11">
      <c r="G1733" s="3" t="s">
        <v>3336</v>
      </c>
      <c r="H1733" s="3" t="s">
        <v>3337</v>
      </c>
      <c r="I1733" s="3" t="s">
        <v>7</v>
      </c>
      <c r="J1733" s="3">
        <v>0.29009049199999998</v>
      </c>
      <c r="K1733" s="3">
        <v>1.0899999999999999E-6</v>
      </c>
    </row>
    <row r="1734" spans="7:11">
      <c r="G1734" s="3" t="s">
        <v>1009</v>
      </c>
      <c r="H1734" s="3" t="s">
        <v>1010</v>
      </c>
      <c r="I1734" s="3" t="s">
        <v>7</v>
      </c>
      <c r="J1734" s="3">
        <v>0.17700845500000001</v>
      </c>
      <c r="K1734" s="3">
        <v>9.3926000000000003E-4</v>
      </c>
    </row>
    <row r="1735" spans="7:11">
      <c r="G1735" s="3" t="s">
        <v>4775</v>
      </c>
      <c r="H1735" s="3" t="s">
        <v>4776</v>
      </c>
      <c r="I1735" s="3" t="s">
        <v>7</v>
      </c>
      <c r="J1735" s="3">
        <v>0.25268095899999998</v>
      </c>
      <c r="K1735" s="3">
        <v>1.7341874E-2</v>
      </c>
    </row>
    <row r="1736" spans="7:11">
      <c r="G1736" s="3" t="s">
        <v>2214</v>
      </c>
      <c r="H1736" s="3" t="s">
        <v>2228</v>
      </c>
      <c r="I1736" s="3" t="s">
        <v>7</v>
      </c>
      <c r="J1736" s="3">
        <v>0.21955772800000001</v>
      </c>
      <c r="K1736" s="3">
        <v>4.6E-5</v>
      </c>
    </row>
    <row r="1737" spans="7:11">
      <c r="G1737" s="3" t="s">
        <v>3195</v>
      </c>
      <c r="H1737" s="3" t="s">
        <v>3196</v>
      </c>
      <c r="I1737" s="3" t="s">
        <v>7</v>
      </c>
      <c r="J1737" s="3">
        <v>0.21038136299999999</v>
      </c>
      <c r="K1737" s="3">
        <v>1.038787E-3</v>
      </c>
    </row>
    <row r="1738" spans="7:11">
      <c r="G1738" s="3" t="s">
        <v>4340</v>
      </c>
      <c r="H1738" s="3" t="s">
        <v>4341</v>
      </c>
      <c r="I1738" s="3" t="s">
        <v>7</v>
      </c>
      <c r="J1738" s="3">
        <v>0.47233169800000002</v>
      </c>
      <c r="K1738" s="3">
        <v>7.8199999999999997E-6</v>
      </c>
    </row>
    <row r="1739" spans="7:11">
      <c r="G1739" s="3" t="s">
        <v>2997</v>
      </c>
      <c r="H1739" s="3" t="s">
        <v>465</v>
      </c>
      <c r="I1739" s="3" t="s">
        <v>7</v>
      </c>
      <c r="J1739" s="3">
        <v>0.17928624600000001</v>
      </c>
      <c r="K1739" s="3">
        <v>9.6838219999999999E-3</v>
      </c>
    </row>
    <row r="1740" spans="7:11">
      <c r="G1740" s="3" t="s">
        <v>3294</v>
      </c>
      <c r="H1740" s="3" t="s">
        <v>3295</v>
      </c>
      <c r="I1740" s="3" t="s">
        <v>7</v>
      </c>
      <c r="J1740" s="3">
        <v>0.10018769299999999</v>
      </c>
      <c r="K1740" s="3">
        <v>7.8981899999999994E-3</v>
      </c>
    </row>
    <row r="1741" spans="7:11">
      <c r="G1741" s="3" t="s">
        <v>5118</v>
      </c>
      <c r="H1741" s="3" t="s">
        <v>5119</v>
      </c>
      <c r="I1741" s="3" t="s">
        <v>7</v>
      </c>
      <c r="J1741" s="3">
        <v>0.29067638200000001</v>
      </c>
      <c r="K1741" s="3">
        <v>5.75E-6</v>
      </c>
    </row>
    <row r="1742" spans="7:11">
      <c r="G1742" s="3" t="s">
        <v>4249</v>
      </c>
      <c r="H1742" s="3" t="s">
        <v>4250</v>
      </c>
      <c r="I1742" s="3" t="s">
        <v>7</v>
      </c>
      <c r="J1742" s="3">
        <v>0.199017738</v>
      </c>
      <c r="K1742" s="3">
        <v>1.4600999999999999E-4</v>
      </c>
    </row>
    <row r="1743" spans="7:11">
      <c r="G1743" s="3" t="s">
        <v>5163</v>
      </c>
      <c r="H1743" s="3" t="s">
        <v>5164</v>
      </c>
      <c r="I1743" s="3" t="s">
        <v>7</v>
      </c>
      <c r="J1743" s="3">
        <v>0.176827385</v>
      </c>
      <c r="K1743" s="3">
        <v>9.55984E-4</v>
      </c>
    </row>
    <row r="1744" spans="7:11">
      <c r="G1744" s="3" t="s">
        <v>4160</v>
      </c>
      <c r="H1744" s="3" t="s">
        <v>4161</v>
      </c>
      <c r="I1744" s="3" t="s">
        <v>7</v>
      </c>
      <c r="J1744" s="3">
        <v>9.2412861999999998E-2</v>
      </c>
      <c r="K1744" s="3">
        <v>4.3989915999999997E-2</v>
      </c>
    </row>
    <row r="1745" spans="7:11">
      <c r="G1745" s="3" t="s">
        <v>4631</v>
      </c>
      <c r="H1745" s="3" t="s">
        <v>4632</v>
      </c>
      <c r="I1745" s="3" t="s">
        <v>7</v>
      </c>
      <c r="J1745" s="3">
        <v>0.20337639199999999</v>
      </c>
      <c r="K1745" s="3">
        <v>3.1916972000000002E-2</v>
      </c>
    </row>
    <row r="1746" spans="7:11">
      <c r="G1746" s="3" t="s">
        <v>1531</v>
      </c>
      <c r="H1746" s="3" t="s">
        <v>1532</v>
      </c>
      <c r="I1746" s="3" t="s">
        <v>7</v>
      </c>
      <c r="J1746" s="3">
        <v>0.16200647800000001</v>
      </c>
      <c r="K1746" s="3">
        <v>3.4109355000000001E-2</v>
      </c>
    </row>
    <row r="1747" spans="7:11">
      <c r="G1747" s="3" t="s">
        <v>2966</v>
      </c>
      <c r="H1747" s="3" t="s">
        <v>2967</v>
      </c>
      <c r="I1747" s="3" t="s">
        <v>7</v>
      </c>
      <c r="J1747" s="3">
        <v>0.39450965100000002</v>
      </c>
      <c r="K1747" s="3">
        <v>1.4100000000000001E-8</v>
      </c>
    </row>
    <row r="1748" spans="7:11">
      <c r="G1748" s="3" t="s">
        <v>4811</v>
      </c>
      <c r="H1748" s="3" t="s">
        <v>4812</v>
      </c>
      <c r="I1748" s="3" t="s">
        <v>7</v>
      </c>
      <c r="J1748" s="3">
        <v>0.134926297</v>
      </c>
      <c r="K1748" s="3">
        <v>1.2695356E-2</v>
      </c>
    </row>
    <row r="1749" spans="7:11">
      <c r="G1749" s="3" t="s">
        <v>4049</v>
      </c>
      <c r="H1749" s="3" t="s">
        <v>4050</v>
      </c>
      <c r="I1749" s="3" t="s">
        <v>7</v>
      </c>
      <c r="J1749" s="3">
        <v>0.25381712699999998</v>
      </c>
      <c r="K1749" s="3">
        <v>4.3300000000000003E-7</v>
      </c>
    </row>
    <row r="1750" spans="7:11">
      <c r="G1750" s="3" t="s">
        <v>2363</v>
      </c>
      <c r="H1750" s="3" t="s">
        <v>2364</v>
      </c>
      <c r="I1750" s="3" t="s">
        <v>7</v>
      </c>
      <c r="J1750" s="3">
        <v>0.30968595599999998</v>
      </c>
      <c r="K1750" s="3">
        <v>4.4499999999999997E-7</v>
      </c>
    </row>
    <row r="1751" spans="7:11">
      <c r="G1751" s="3" t="s">
        <v>2006</v>
      </c>
      <c r="H1751" s="3" t="s">
        <v>2007</v>
      </c>
      <c r="I1751" s="3" t="s">
        <v>7</v>
      </c>
      <c r="J1751" s="3">
        <v>0.172915232</v>
      </c>
      <c r="K1751" s="3">
        <v>3.2159400000000002E-4</v>
      </c>
    </row>
    <row r="1752" spans="7:11">
      <c r="G1752" s="3" t="s">
        <v>3558</v>
      </c>
      <c r="H1752" s="3" t="s">
        <v>3559</v>
      </c>
      <c r="I1752" s="3" t="s">
        <v>7</v>
      </c>
      <c r="J1752" s="3">
        <v>0.11029694600000001</v>
      </c>
      <c r="K1752" s="3">
        <v>3.3006936000000001E-2</v>
      </c>
    </row>
    <row r="1753" spans="7:11">
      <c r="G1753" s="3" t="s">
        <v>5030</v>
      </c>
      <c r="H1753" s="3" t="s">
        <v>5031</v>
      </c>
      <c r="I1753" s="3" t="s">
        <v>7</v>
      </c>
      <c r="J1753" s="3">
        <v>0.20276524800000001</v>
      </c>
      <c r="K1753" s="3">
        <v>1.1470499999999999E-4</v>
      </c>
    </row>
    <row r="1754" spans="7:11">
      <c r="G1754" s="3" t="s">
        <v>3693</v>
      </c>
      <c r="H1754" s="3" t="s">
        <v>3694</v>
      </c>
      <c r="I1754" s="3" t="s">
        <v>7</v>
      </c>
      <c r="J1754" s="3">
        <v>0.157630514</v>
      </c>
      <c r="K1754" s="3">
        <v>5.0703390000000001E-3</v>
      </c>
    </row>
    <row r="1755" spans="7:11">
      <c r="G1755" s="3" t="s">
        <v>229</v>
      </c>
      <c r="H1755" s="3" t="s">
        <v>230</v>
      </c>
      <c r="I1755" s="3" t="s">
        <v>7</v>
      </c>
      <c r="J1755" s="3">
        <v>0.16229875499999999</v>
      </c>
      <c r="K1755" s="3">
        <v>1.0850740000000001E-3</v>
      </c>
    </row>
    <row r="1756" spans="7:11">
      <c r="G1756" s="3" t="s">
        <v>4932</v>
      </c>
      <c r="H1756" s="3" t="s">
        <v>4933</v>
      </c>
      <c r="I1756" s="3" t="s">
        <v>7</v>
      </c>
      <c r="J1756" s="3">
        <v>0.46130658099999999</v>
      </c>
      <c r="K1756" s="3">
        <v>1.7E-6</v>
      </c>
    </row>
    <row r="1757" spans="7:11">
      <c r="G1757" s="3" t="s">
        <v>5135</v>
      </c>
      <c r="H1757" s="3" t="s">
        <v>5136</v>
      </c>
      <c r="I1757" s="3" t="s">
        <v>7</v>
      </c>
      <c r="J1757" s="3">
        <v>0.153990874</v>
      </c>
      <c r="K1757" s="3">
        <v>7.1079250000000002E-3</v>
      </c>
    </row>
    <row r="1758" spans="7:11">
      <c r="G1758" s="3" t="s">
        <v>3099</v>
      </c>
      <c r="H1758" s="3" t="s">
        <v>3100</v>
      </c>
      <c r="I1758" s="3" t="s">
        <v>7</v>
      </c>
      <c r="J1758" s="3">
        <v>0.26045486899999998</v>
      </c>
      <c r="K1758" s="3">
        <v>5.3000000000000001E-6</v>
      </c>
    </row>
    <row r="1759" spans="7:11">
      <c r="G1759" s="3" t="s">
        <v>4717</v>
      </c>
      <c r="H1759" s="3" t="s">
        <v>4718</v>
      </c>
      <c r="I1759" s="3" t="s">
        <v>7</v>
      </c>
      <c r="J1759" s="3">
        <v>0.199054965</v>
      </c>
      <c r="K1759" s="3">
        <v>4.5500000000000001E-5</v>
      </c>
    </row>
    <row r="1760" spans="7:11">
      <c r="G1760" s="3" t="s">
        <v>3392</v>
      </c>
      <c r="H1760" s="3" t="s">
        <v>3393</v>
      </c>
      <c r="I1760" s="3" t="s">
        <v>7</v>
      </c>
      <c r="J1760" s="3">
        <v>0.35464315200000002</v>
      </c>
      <c r="K1760" s="3">
        <v>1.0699999999999999E-6</v>
      </c>
    </row>
    <row r="1761" spans="7:11">
      <c r="G1761" s="3" t="s">
        <v>3890</v>
      </c>
      <c r="H1761" s="3" t="s">
        <v>3891</v>
      </c>
      <c r="I1761" s="3" t="s">
        <v>7</v>
      </c>
      <c r="J1761" s="3">
        <v>0.205538148</v>
      </c>
      <c r="K1761" s="3">
        <v>1.9599999999999999E-5</v>
      </c>
    </row>
    <row r="1762" spans="7:11">
      <c r="G1762" s="3" t="s">
        <v>2310</v>
      </c>
      <c r="H1762" s="3" t="s">
        <v>2311</v>
      </c>
      <c r="I1762" s="3" t="s">
        <v>7</v>
      </c>
      <c r="J1762" s="3">
        <v>0.129249225</v>
      </c>
      <c r="K1762" s="3">
        <v>2.0357015999999999E-2</v>
      </c>
    </row>
    <row r="1763" spans="7:11">
      <c r="G1763" s="3" t="s">
        <v>3888</v>
      </c>
      <c r="H1763" s="3" t="s">
        <v>3889</v>
      </c>
      <c r="I1763" s="3" t="s">
        <v>7</v>
      </c>
      <c r="J1763" s="3">
        <v>0.15313635</v>
      </c>
      <c r="K1763" s="3">
        <v>8.3708930000000008E-3</v>
      </c>
    </row>
    <row r="1764" spans="7:11">
      <c r="G1764" s="3" t="s">
        <v>4358</v>
      </c>
      <c r="H1764" s="3" t="s">
        <v>4359</v>
      </c>
      <c r="I1764" s="3" t="s">
        <v>7</v>
      </c>
      <c r="J1764" s="3">
        <v>0.32972913300000001</v>
      </c>
      <c r="K1764" s="3">
        <v>3.0499999999999999E-5</v>
      </c>
    </row>
    <row r="1765" spans="7:11">
      <c r="G1765" s="3" t="s">
        <v>55</v>
      </c>
      <c r="H1765" s="3" t="s">
        <v>56</v>
      </c>
      <c r="I1765" s="3" t="s">
        <v>7</v>
      </c>
      <c r="J1765" s="3">
        <v>0.24876158900000001</v>
      </c>
      <c r="K1765" s="3">
        <v>1.5372699999999999E-4</v>
      </c>
    </row>
    <row r="1766" spans="7:11">
      <c r="G1766" s="3" t="s">
        <v>4212</v>
      </c>
      <c r="H1766" s="3" t="s">
        <v>4210</v>
      </c>
      <c r="I1766" s="3" t="s">
        <v>7</v>
      </c>
      <c r="J1766" s="3">
        <v>0.247567868</v>
      </c>
      <c r="K1766" s="3">
        <v>2.09688E-4</v>
      </c>
    </row>
    <row r="1767" spans="7:11">
      <c r="G1767" s="3" t="s">
        <v>2834</v>
      </c>
      <c r="H1767" s="3" t="s">
        <v>2835</v>
      </c>
      <c r="I1767" s="3" t="s">
        <v>7</v>
      </c>
      <c r="J1767" s="3">
        <v>0.35089981199999998</v>
      </c>
      <c r="K1767" s="3">
        <v>1.8399999999999999E-8</v>
      </c>
    </row>
    <row r="1768" spans="7:11">
      <c r="G1768" s="3" t="s">
        <v>4615</v>
      </c>
      <c r="H1768" s="3" t="s">
        <v>4616</v>
      </c>
      <c r="I1768" s="3" t="s">
        <v>7</v>
      </c>
      <c r="J1768" s="3">
        <v>0.21745419699999999</v>
      </c>
      <c r="K1768" s="3">
        <v>1.67355E-4</v>
      </c>
    </row>
    <row r="1769" spans="7:11">
      <c r="G1769" s="3" t="s">
        <v>4557</v>
      </c>
      <c r="H1769" s="3" t="s">
        <v>4558</v>
      </c>
      <c r="I1769" s="3" t="s">
        <v>7</v>
      </c>
      <c r="J1769" s="3">
        <v>0.21301686</v>
      </c>
      <c r="K1769" s="3">
        <v>8.9600000000000006E-6</v>
      </c>
    </row>
    <row r="1770" spans="7:11">
      <c r="G1770" s="3" t="s">
        <v>1904</v>
      </c>
      <c r="H1770" s="3" t="s">
        <v>1905</v>
      </c>
      <c r="I1770" s="3" t="s">
        <v>7</v>
      </c>
      <c r="J1770" s="3">
        <v>0.24586962100000001</v>
      </c>
      <c r="K1770" s="3">
        <v>1.11543E-4</v>
      </c>
    </row>
    <row r="1771" spans="7:11">
      <c r="G1771" s="3" t="s">
        <v>131</v>
      </c>
      <c r="H1771" s="3" t="s">
        <v>132</v>
      </c>
      <c r="I1771" s="3" t="s">
        <v>7</v>
      </c>
      <c r="J1771" s="3">
        <v>0.18241807500000001</v>
      </c>
      <c r="K1771" s="3">
        <v>1.0288416999999999E-2</v>
      </c>
    </row>
    <row r="1772" spans="7:11">
      <c r="G1772" s="3" t="s">
        <v>3036</v>
      </c>
      <c r="H1772" s="3" t="s">
        <v>3037</v>
      </c>
      <c r="I1772" s="3" t="s">
        <v>7</v>
      </c>
      <c r="J1772" s="3">
        <v>0.22139121</v>
      </c>
      <c r="K1772" s="3">
        <v>1.80571E-4</v>
      </c>
    </row>
    <row r="1773" spans="7:11">
      <c r="G1773" s="3" t="s">
        <v>4611</v>
      </c>
      <c r="H1773" s="3" t="s">
        <v>4612</v>
      </c>
      <c r="I1773" s="3" t="s">
        <v>7</v>
      </c>
      <c r="J1773" s="3">
        <v>0.119507156</v>
      </c>
      <c r="K1773" s="3">
        <v>2.5756886999999999E-2</v>
      </c>
    </row>
    <row r="1774" spans="7:11">
      <c r="G1774" s="3" t="s">
        <v>2008</v>
      </c>
      <c r="H1774" s="3" t="s">
        <v>2009</v>
      </c>
      <c r="I1774" s="3" t="s">
        <v>7</v>
      </c>
      <c r="J1774" s="3">
        <v>0.22068489699999999</v>
      </c>
      <c r="K1774" s="3">
        <v>5.7799999999999997E-6</v>
      </c>
    </row>
    <row r="1775" spans="7:11">
      <c r="G1775" s="3" t="s">
        <v>2104</v>
      </c>
      <c r="H1775" s="3" t="s">
        <v>4534</v>
      </c>
      <c r="I1775" s="3" t="s">
        <v>7</v>
      </c>
      <c r="J1775" s="3">
        <v>0.19573253600000001</v>
      </c>
      <c r="K1775" s="3">
        <v>5.0580799999999995E-4</v>
      </c>
    </row>
    <row r="1776" spans="7:11">
      <c r="G1776" s="3" t="s">
        <v>2634</v>
      </c>
      <c r="H1776" s="3" t="s">
        <v>2635</v>
      </c>
      <c r="I1776" s="3" t="s">
        <v>7</v>
      </c>
      <c r="J1776" s="3">
        <v>0.20256328600000001</v>
      </c>
      <c r="K1776" s="3">
        <v>1.98E-5</v>
      </c>
    </row>
    <row r="1777" spans="7:11">
      <c r="G1777" s="3" t="s">
        <v>3376</v>
      </c>
      <c r="H1777" s="3" t="s">
        <v>3377</v>
      </c>
      <c r="I1777" s="3" t="s">
        <v>7</v>
      </c>
      <c r="J1777" s="3">
        <v>0.175959219</v>
      </c>
      <c r="K1777" s="3">
        <v>7.1682899999999999E-4</v>
      </c>
    </row>
    <row r="1778" spans="7:11">
      <c r="G1778" s="3" t="s">
        <v>1733</v>
      </c>
      <c r="H1778" s="3" t="s">
        <v>1734</v>
      </c>
      <c r="I1778" s="3" t="s">
        <v>7</v>
      </c>
      <c r="J1778" s="3">
        <v>0.22870272699999999</v>
      </c>
      <c r="K1778" s="3">
        <v>3.0800000000000002E-6</v>
      </c>
    </row>
    <row r="1779" spans="7:11">
      <c r="G1779" s="3" t="s">
        <v>3474</v>
      </c>
      <c r="H1779" s="3" t="s">
        <v>3475</v>
      </c>
      <c r="I1779" s="3" t="s">
        <v>7</v>
      </c>
      <c r="J1779" s="3">
        <v>9.6133071E-2</v>
      </c>
      <c r="K1779" s="3">
        <v>2.4058406000000001E-2</v>
      </c>
    </row>
    <row r="1780" spans="7:11">
      <c r="G1780" s="3" t="s">
        <v>4020</v>
      </c>
      <c r="H1780" s="3" t="s">
        <v>4021</v>
      </c>
      <c r="I1780" s="3" t="s">
        <v>7</v>
      </c>
      <c r="J1780" s="3">
        <v>0.205152327</v>
      </c>
      <c r="K1780" s="3">
        <v>2.3330900000000001E-4</v>
      </c>
    </row>
    <row r="1781" spans="7:11">
      <c r="G1781" s="3" t="s">
        <v>4133</v>
      </c>
      <c r="H1781" s="3" t="s">
        <v>4134</v>
      </c>
      <c r="I1781" s="3" t="s">
        <v>7</v>
      </c>
      <c r="J1781" s="3">
        <v>0.18860980299999999</v>
      </c>
      <c r="K1781" s="3">
        <v>6.83469E-3</v>
      </c>
    </row>
    <row r="1782" spans="7:11">
      <c r="G1782" s="3" t="s">
        <v>4384</v>
      </c>
      <c r="H1782" s="3" t="s">
        <v>4385</v>
      </c>
      <c r="I1782" s="3" t="s">
        <v>7</v>
      </c>
      <c r="J1782" s="3">
        <v>0.30551959099999998</v>
      </c>
      <c r="K1782" s="3">
        <v>2.84E-8</v>
      </c>
    </row>
    <row r="1783" spans="7:11">
      <c r="G1783" s="3" t="s">
        <v>3822</v>
      </c>
      <c r="H1783" s="3" t="s">
        <v>3823</v>
      </c>
      <c r="I1783" s="3" t="s">
        <v>7</v>
      </c>
      <c r="J1783" s="3">
        <v>9.2894703999999995E-2</v>
      </c>
      <c r="K1783" s="3">
        <v>4.7288757000000001E-2</v>
      </c>
    </row>
    <row r="1784" spans="7:11">
      <c r="G1784" s="3" t="s">
        <v>4887</v>
      </c>
      <c r="H1784" s="3" t="s">
        <v>4888</v>
      </c>
      <c r="I1784" s="3" t="s">
        <v>7</v>
      </c>
      <c r="J1784" s="3">
        <v>0.17644214999999999</v>
      </c>
      <c r="K1784" s="3">
        <v>2.3995584E-2</v>
      </c>
    </row>
    <row r="1785" spans="7:11">
      <c r="G1785" s="3" t="s">
        <v>4683</v>
      </c>
      <c r="H1785" s="3" t="s">
        <v>4684</v>
      </c>
      <c r="I1785" s="3" t="s">
        <v>7</v>
      </c>
      <c r="J1785" s="3">
        <v>0.168318256</v>
      </c>
      <c r="K1785" s="3">
        <v>4.3496439999999997E-3</v>
      </c>
    </row>
    <row r="1786" spans="7:11">
      <c r="G1786" s="3" t="s">
        <v>3034</v>
      </c>
      <c r="H1786" s="3" t="s">
        <v>3035</v>
      </c>
      <c r="I1786" s="3" t="s">
        <v>7</v>
      </c>
      <c r="J1786" s="3">
        <v>0.23259806</v>
      </c>
      <c r="K1786" s="3">
        <v>4.18E-5</v>
      </c>
    </row>
    <row r="1787" spans="7:11">
      <c r="G1787" s="3" t="s">
        <v>4895</v>
      </c>
      <c r="H1787" s="3" t="s">
        <v>4896</v>
      </c>
      <c r="I1787" s="3" t="s">
        <v>7</v>
      </c>
      <c r="J1787" s="3">
        <v>0.18577540200000001</v>
      </c>
      <c r="K1787" s="3">
        <v>5.5079200000000004E-4</v>
      </c>
    </row>
    <row r="1788" spans="7:11">
      <c r="G1788" s="3" t="s">
        <v>2520</v>
      </c>
      <c r="H1788" s="3" t="s">
        <v>2521</v>
      </c>
      <c r="I1788" s="3" t="s">
        <v>7</v>
      </c>
      <c r="J1788" s="3">
        <v>0.28169976200000002</v>
      </c>
      <c r="K1788" s="3">
        <v>2.8900000000000001E-5</v>
      </c>
    </row>
    <row r="1789" spans="7:11">
      <c r="G1789" s="3" t="s">
        <v>2807</v>
      </c>
      <c r="H1789" s="3" t="s">
        <v>2808</v>
      </c>
      <c r="I1789" s="3" t="s">
        <v>7</v>
      </c>
      <c r="J1789" s="3">
        <v>9.5401133999999999E-2</v>
      </c>
      <c r="K1789" s="3">
        <v>4.0360261000000001E-2</v>
      </c>
    </row>
    <row r="1790" spans="7:11">
      <c r="G1790" s="3" t="s">
        <v>3972</v>
      </c>
      <c r="H1790" s="3" t="s">
        <v>3973</v>
      </c>
      <c r="I1790" s="3" t="s">
        <v>7</v>
      </c>
      <c r="J1790" s="3">
        <v>0.182750785</v>
      </c>
      <c r="K1790" s="3">
        <v>1.606885E-3</v>
      </c>
    </row>
    <row r="1791" spans="7:11">
      <c r="G1791" s="3" t="s">
        <v>3815</v>
      </c>
      <c r="H1791" s="3" t="s">
        <v>3816</v>
      </c>
      <c r="I1791" s="3" t="s">
        <v>7</v>
      </c>
      <c r="J1791" s="3">
        <v>0.16743739099999999</v>
      </c>
      <c r="K1791" s="3">
        <v>1.2644794000000001E-2</v>
      </c>
    </row>
    <row r="1792" spans="7:11">
      <c r="G1792" s="3" t="s">
        <v>4585</v>
      </c>
      <c r="H1792" s="3" t="s">
        <v>4586</v>
      </c>
      <c r="I1792" s="3" t="s">
        <v>7</v>
      </c>
      <c r="J1792" s="3">
        <v>0.298908707</v>
      </c>
      <c r="K1792" s="3">
        <v>1.42E-7</v>
      </c>
    </row>
    <row r="1793" spans="7:11">
      <c r="G1793" s="3" t="s">
        <v>2747</v>
      </c>
      <c r="H1793" s="3" t="s">
        <v>2748</v>
      </c>
      <c r="I1793" s="3" t="s">
        <v>7</v>
      </c>
      <c r="J1793" s="3">
        <v>0.174384277</v>
      </c>
      <c r="K1793" s="3">
        <v>4.0175900000000001E-4</v>
      </c>
    </row>
    <row r="1794" spans="7:11">
      <c r="G1794" s="3" t="s">
        <v>3829</v>
      </c>
      <c r="H1794" s="3" t="s">
        <v>3830</v>
      </c>
      <c r="I1794" s="3" t="s">
        <v>7</v>
      </c>
      <c r="J1794" s="3">
        <v>0.30736962600000001</v>
      </c>
      <c r="K1794" s="3">
        <v>5.8808099999999996E-4</v>
      </c>
    </row>
    <row r="1795" spans="7:11">
      <c r="G1795" s="3" t="s">
        <v>4197</v>
      </c>
      <c r="H1795" s="3" t="s">
        <v>4198</v>
      </c>
      <c r="I1795" s="3" t="s">
        <v>7</v>
      </c>
      <c r="J1795" s="3">
        <v>0.144767273</v>
      </c>
      <c r="K1795" s="3">
        <v>3.5776306000000001E-2</v>
      </c>
    </row>
    <row r="1796" spans="7:11">
      <c r="G1796" s="3" t="s">
        <v>3438</v>
      </c>
      <c r="H1796" s="3" t="s">
        <v>3439</v>
      </c>
      <c r="I1796" s="3" t="s">
        <v>7</v>
      </c>
      <c r="J1796" s="3">
        <v>0.26327540500000002</v>
      </c>
      <c r="K1796" s="3">
        <v>5.5999999999999997E-6</v>
      </c>
    </row>
    <row r="1797" spans="7:11">
      <c r="G1797" s="3" t="s">
        <v>4125</v>
      </c>
      <c r="H1797" s="3" t="s">
        <v>4126</v>
      </c>
      <c r="I1797" s="3" t="s">
        <v>7</v>
      </c>
      <c r="J1797" s="3">
        <v>0.214473785</v>
      </c>
      <c r="K1797" s="3">
        <v>1.014942E-3</v>
      </c>
    </row>
    <row r="1798" spans="7:11">
      <c r="G1798" s="3" t="s">
        <v>4592</v>
      </c>
      <c r="H1798" s="3" t="s">
        <v>4593</v>
      </c>
      <c r="I1798" s="3" t="s">
        <v>7</v>
      </c>
      <c r="J1798" s="3">
        <v>0.25961434100000003</v>
      </c>
      <c r="K1798" s="3">
        <v>1.5099999999999999E-5</v>
      </c>
    </row>
    <row r="1799" spans="7:11">
      <c r="G1799" s="3" t="s">
        <v>4107</v>
      </c>
      <c r="H1799" s="3" t="s">
        <v>1150</v>
      </c>
      <c r="I1799" s="3" t="s">
        <v>7</v>
      </c>
      <c r="J1799" s="3">
        <v>0.20439565100000001</v>
      </c>
      <c r="K1799" s="3">
        <v>1.0157203E-2</v>
      </c>
    </row>
    <row r="1800" spans="7:11">
      <c r="G1800" s="3" t="s">
        <v>3431</v>
      </c>
      <c r="H1800" s="3" t="s">
        <v>3432</v>
      </c>
      <c r="I1800" s="3" t="s">
        <v>7</v>
      </c>
      <c r="J1800" s="3">
        <v>0.131511463</v>
      </c>
      <c r="K1800" s="3">
        <v>1.8383061999999999E-2</v>
      </c>
    </row>
    <row r="1801" spans="7:11">
      <c r="G1801" s="3" t="s">
        <v>3422</v>
      </c>
      <c r="H1801" s="3" t="s">
        <v>3423</v>
      </c>
      <c r="I1801" s="3" t="s">
        <v>7</v>
      </c>
      <c r="J1801" s="3">
        <v>0.23749595900000001</v>
      </c>
      <c r="K1801" s="3">
        <v>2.8945517E-2</v>
      </c>
    </row>
    <row r="1802" spans="7:11">
      <c r="G1802" s="3" t="s">
        <v>2368</v>
      </c>
      <c r="H1802" s="3" t="s">
        <v>2369</v>
      </c>
      <c r="I1802" s="3" t="s">
        <v>7</v>
      </c>
      <c r="J1802" s="3">
        <v>0.13277351200000001</v>
      </c>
      <c r="K1802" s="3">
        <v>4.6250353000000001E-2</v>
      </c>
    </row>
    <row r="1803" spans="7:11">
      <c r="G1803" s="3" t="s">
        <v>3321</v>
      </c>
      <c r="H1803" s="3" t="s">
        <v>3322</v>
      </c>
      <c r="I1803" s="3" t="s">
        <v>7</v>
      </c>
      <c r="J1803" s="3">
        <v>0.20454444899999999</v>
      </c>
      <c r="K1803" s="3">
        <v>2.8572850000000002E-3</v>
      </c>
    </row>
    <row r="1804" spans="7:11">
      <c r="G1804" s="3" t="s">
        <v>3119</v>
      </c>
      <c r="H1804" s="3" t="s">
        <v>3117</v>
      </c>
      <c r="I1804" s="3" t="s">
        <v>7</v>
      </c>
      <c r="J1804" s="3">
        <v>0.53942573800000004</v>
      </c>
      <c r="K1804" s="3">
        <v>2.1400000000000001E-7</v>
      </c>
    </row>
    <row r="1805" spans="7:11">
      <c r="G1805" s="3" t="s">
        <v>3183</v>
      </c>
      <c r="H1805" s="3" t="s">
        <v>3184</v>
      </c>
      <c r="I1805" s="3" t="s">
        <v>7</v>
      </c>
      <c r="J1805" s="3">
        <v>0.31431869000000001</v>
      </c>
      <c r="K1805" s="3">
        <v>3.3099999999999999E-10</v>
      </c>
    </row>
    <row r="1806" spans="7:11">
      <c r="G1806" s="3" t="s">
        <v>3422</v>
      </c>
      <c r="H1806" s="3" t="s">
        <v>3424</v>
      </c>
      <c r="I1806" s="3" t="s">
        <v>7</v>
      </c>
      <c r="J1806" s="3">
        <v>0.23749595900000001</v>
      </c>
      <c r="K1806" s="3">
        <v>2.8945517E-2</v>
      </c>
    </row>
    <row r="1807" spans="7:11">
      <c r="G1807" s="3" t="s">
        <v>3183</v>
      </c>
      <c r="H1807" s="3" t="s">
        <v>3187</v>
      </c>
      <c r="I1807" s="3" t="s">
        <v>7</v>
      </c>
      <c r="J1807" s="3">
        <v>0.31431869000000001</v>
      </c>
      <c r="K1807" s="3">
        <v>3.3099999999999999E-10</v>
      </c>
    </row>
    <row r="1808" spans="7:11">
      <c r="G1808" s="3" t="s">
        <v>3026</v>
      </c>
      <c r="H1808" s="3" t="s">
        <v>3027</v>
      </c>
      <c r="I1808" s="3" t="s">
        <v>7</v>
      </c>
      <c r="J1808" s="3">
        <v>0.32076164200000001</v>
      </c>
      <c r="K1808" s="3">
        <v>1.1900000000000001E-11</v>
      </c>
    </row>
    <row r="1809" spans="7:11">
      <c r="G1809" s="3" t="s">
        <v>4703</v>
      </c>
      <c r="H1809" s="3" t="s">
        <v>4704</v>
      </c>
      <c r="I1809" s="3" t="s">
        <v>7</v>
      </c>
      <c r="J1809" s="3">
        <v>0.23952666</v>
      </c>
      <c r="K1809" s="3">
        <v>8.1922099999999997E-4</v>
      </c>
    </row>
    <row r="1810" spans="7:11">
      <c r="G1810" s="3" t="s">
        <v>3191</v>
      </c>
      <c r="H1810" s="3" t="s">
        <v>135</v>
      </c>
      <c r="I1810" s="3" t="s">
        <v>7</v>
      </c>
      <c r="J1810" s="3">
        <v>0.19863583400000001</v>
      </c>
      <c r="K1810" s="3">
        <v>5.3499999999999996E-6</v>
      </c>
    </row>
    <row r="1811" spans="7:11">
      <c r="G1811" s="3" t="s">
        <v>4060</v>
      </c>
      <c r="H1811" s="3" t="s">
        <v>599</v>
      </c>
      <c r="I1811" s="3" t="s">
        <v>7</v>
      </c>
      <c r="J1811" s="3">
        <v>0.17173311299999999</v>
      </c>
      <c r="K1811" s="3">
        <v>8.4999000000000001E-4</v>
      </c>
    </row>
    <row r="1812" spans="7:11">
      <c r="G1812" s="3" t="s">
        <v>4201</v>
      </c>
      <c r="H1812" s="3" t="s">
        <v>4202</v>
      </c>
      <c r="I1812" s="3" t="s">
        <v>7</v>
      </c>
      <c r="J1812" s="3">
        <v>0.18373866999999999</v>
      </c>
      <c r="K1812" s="3">
        <v>4.3800000000000001E-5</v>
      </c>
    </row>
    <row r="1813" spans="7:11">
      <c r="G1813" s="3" t="s">
        <v>4672</v>
      </c>
      <c r="H1813" s="3" t="s">
        <v>4673</v>
      </c>
      <c r="I1813" s="3" t="s">
        <v>7</v>
      </c>
      <c r="J1813" s="3">
        <v>0.165916288</v>
      </c>
      <c r="K1813" s="3">
        <v>1.0822333999999999E-2</v>
      </c>
    </row>
    <row r="1814" spans="7:11">
      <c r="G1814" s="3" t="s">
        <v>3794</v>
      </c>
      <c r="H1814" s="3" t="s">
        <v>3795</v>
      </c>
      <c r="I1814" s="3" t="s">
        <v>7</v>
      </c>
      <c r="J1814" s="3">
        <v>0.20290087900000001</v>
      </c>
      <c r="K1814" s="3">
        <v>1.2396299999999999E-4</v>
      </c>
    </row>
    <row r="1815" spans="7:11">
      <c r="G1815" s="3" t="s">
        <v>5124</v>
      </c>
      <c r="H1815" s="3" t="s">
        <v>5125</v>
      </c>
      <c r="I1815" s="3" t="s">
        <v>7</v>
      </c>
      <c r="J1815" s="3">
        <v>0.127832433</v>
      </c>
      <c r="K1815" s="3">
        <v>4.8442559999999999E-3</v>
      </c>
    </row>
    <row r="1816" spans="7:11">
      <c r="G1816" s="3" t="s">
        <v>4044</v>
      </c>
      <c r="H1816" s="3" t="s">
        <v>4045</v>
      </c>
      <c r="I1816" s="3" t="s">
        <v>7</v>
      </c>
      <c r="J1816" s="3">
        <v>0.15650123699999999</v>
      </c>
      <c r="K1816" s="3">
        <v>5.3577329999999999E-3</v>
      </c>
    </row>
    <row r="1817" spans="7:11">
      <c r="G1817" s="3" t="s">
        <v>2394</v>
      </c>
      <c r="H1817" s="3" t="s">
        <v>76</v>
      </c>
      <c r="I1817" s="3" t="s">
        <v>7</v>
      </c>
      <c r="J1817" s="3">
        <v>0.26460409899999998</v>
      </c>
      <c r="K1817" s="3">
        <v>4.9499999999999997E-5</v>
      </c>
    </row>
    <row r="1818" spans="7:11">
      <c r="G1818" s="3" t="s">
        <v>4058</v>
      </c>
      <c r="H1818" s="3" t="s">
        <v>4059</v>
      </c>
      <c r="I1818" s="3" t="s">
        <v>7</v>
      </c>
      <c r="J1818" s="3">
        <v>0.120077458</v>
      </c>
      <c r="K1818" s="3">
        <v>1.2569767000000001E-2</v>
      </c>
    </row>
    <row r="1819" spans="7:11">
      <c r="G1819" s="3" t="s">
        <v>12</v>
      </c>
      <c r="H1819" s="3" t="s">
        <v>126</v>
      </c>
      <c r="I1819" s="3" t="s">
        <v>7</v>
      </c>
      <c r="J1819" s="3">
        <v>0.16158610100000001</v>
      </c>
      <c r="K1819" s="3">
        <v>1.9394830000000001E-3</v>
      </c>
    </row>
    <row r="1820" spans="7:11">
      <c r="G1820" s="3" t="s">
        <v>2739</v>
      </c>
      <c r="H1820" s="3" t="s">
        <v>2740</v>
      </c>
      <c r="I1820" s="3" t="s">
        <v>7</v>
      </c>
      <c r="J1820" s="3">
        <v>0.14934023099999999</v>
      </c>
      <c r="K1820" s="3">
        <v>1.432193E-3</v>
      </c>
    </row>
    <row r="1821" spans="7:11">
      <c r="G1821" s="3" t="s">
        <v>3358</v>
      </c>
      <c r="H1821" s="3" t="s">
        <v>3359</v>
      </c>
      <c r="I1821" s="3" t="s">
        <v>7</v>
      </c>
      <c r="J1821" s="3">
        <v>0.22936532800000001</v>
      </c>
      <c r="K1821" s="3">
        <v>1.261119E-3</v>
      </c>
    </row>
    <row r="1822" spans="7:11">
      <c r="G1822" s="3" t="s">
        <v>2873</v>
      </c>
      <c r="H1822" s="3" t="s">
        <v>2874</v>
      </c>
      <c r="I1822" s="3" t="s">
        <v>7</v>
      </c>
      <c r="J1822" s="3">
        <v>0.17419981000000001</v>
      </c>
      <c r="K1822" s="3">
        <v>3.6236999999999999E-4</v>
      </c>
    </row>
    <row r="1823" spans="7:11">
      <c r="G1823" s="3" t="s">
        <v>2066</v>
      </c>
      <c r="H1823" s="3" t="s">
        <v>2067</v>
      </c>
      <c r="I1823" s="3" t="s">
        <v>7</v>
      </c>
      <c r="J1823" s="3">
        <v>0.147343581</v>
      </c>
      <c r="K1823" s="3">
        <v>2.2587599999999999E-2</v>
      </c>
    </row>
    <row r="1824" spans="7:11">
      <c r="G1824" s="3" t="s">
        <v>2427</v>
      </c>
      <c r="H1824" s="3" t="s">
        <v>2428</v>
      </c>
      <c r="I1824" s="3" t="s">
        <v>7</v>
      </c>
      <c r="J1824" s="3">
        <v>0.17238985800000001</v>
      </c>
      <c r="K1824" s="3">
        <v>3.3579417E-2</v>
      </c>
    </row>
    <row r="1825" spans="7:11">
      <c r="G1825" s="3" t="s">
        <v>328</v>
      </c>
      <c r="H1825" s="3" t="s">
        <v>329</v>
      </c>
      <c r="I1825" s="3" t="s">
        <v>7</v>
      </c>
      <c r="J1825" s="3">
        <v>0.19765659099999999</v>
      </c>
      <c r="K1825" s="3">
        <v>4.7700000000000001E-5</v>
      </c>
    </row>
    <row r="1826" spans="7:11">
      <c r="G1826" s="3" t="s">
        <v>4189</v>
      </c>
      <c r="H1826" s="3" t="s">
        <v>4190</v>
      </c>
      <c r="I1826" s="3" t="s">
        <v>7</v>
      </c>
      <c r="J1826" s="3">
        <v>0.30772934099999999</v>
      </c>
      <c r="K1826" s="3">
        <v>5.5999999999999997E-9</v>
      </c>
    </row>
    <row r="1827" spans="7:11">
      <c r="G1827" s="3" t="s">
        <v>3183</v>
      </c>
      <c r="H1827" s="3" t="s">
        <v>3185</v>
      </c>
      <c r="I1827" s="3" t="s">
        <v>7</v>
      </c>
      <c r="J1827" s="3">
        <v>0.31431869000000001</v>
      </c>
      <c r="K1827" s="3">
        <v>3.3099999999999999E-10</v>
      </c>
    </row>
    <row r="1828" spans="7:11">
      <c r="G1828" s="3" t="s">
        <v>3667</v>
      </c>
      <c r="H1828" s="3" t="s">
        <v>3666</v>
      </c>
      <c r="I1828" s="3" t="s">
        <v>7</v>
      </c>
      <c r="J1828" s="3">
        <v>0.30769918200000002</v>
      </c>
      <c r="K1828" s="3">
        <v>8.7399999999999997E-5</v>
      </c>
    </row>
    <row r="1829" spans="7:11">
      <c r="G1829" s="3" t="s">
        <v>5041</v>
      </c>
      <c r="H1829" s="3" t="s">
        <v>5042</v>
      </c>
      <c r="I1829" s="3" t="s">
        <v>7</v>
      </c>
      <c r="J1829" s="3">
        <v>0.23319806800000001</v>
      </c>
      <c r="K1829" s="3">
        <v>7.8899999999999998E-7</v>
      </c>
    </row>
    <row r="1830" spans="7:11">
      <c r="G1830" s="3" t="s">
        <v>911</v>
      </c>
      <c r="H1830" s="3" t="s">
        <v>912</v>
      </c>
      <c r="I1830" s="3" t="s">
        <v>7</v>
      </c>
      <c r="J1830" s="3">
        <v>0.17893524199999999</v>
      </c>
      <c r="K1830" s="3">
        <v>5.8319940000000001E-3</v>
      </c>
    </row>
    <row r="1831" spans="7:11">
      <c r="G1831" s="3" t="s">
        <v>3703</v>
      </c>
      <c r="H1831" s="3" t="s">
        <v>3704</v>
      </c>
      <c r="I1831" s="3" t="s">
        <v>7</v>
      </c>
      <c r="J1831" s="3">
        <v>0.15310513100000001</v>
      </c>
      <c r="K1831" s="3">
        <v>2.293373E-3</v>
      </c>
    </row>
    <row r="1832" spans="7:11">
      <c r="G1832" s="3" t="s">
        <v>3348</v>
      </c>
      <c r="H1832" s="3" t="s">
        <v>3349</v>
      </c>
      <c r="I1832" s="3" t="s">
        <v>7</v>
      </c>
      <c r="J1832" s="3">
        <v>0.158289967</v>
      </c>
      <c r="K1832" s="3">
        <v>7.3319539999999999E-3</v>
      </c>
    </row>
    <row r="1833" spans="7:11">
      <c r="G1833" s="3" t="s">
        <v>2086</v>
      </c>
      <c r="H1833" s="3" t="s">
        <v>2087</v>
      </c>
      <c r="I1833" s="3" t="s">
        <v>7</v>
      </c>
      <c r="J1833" s="3">
        <v>0.117384928</v>
      </c>
      <c r="K1833" s="3">
        <v>1.6319436E-2</v>
      </c>
    </row>
    <row r="1834" spans="7:11">
      <c r="G1834" s="3" t="s">
        <v>4344</v>
      </c>
      <c r="H1834" s="3" t="s">
        <v>4345</v>
      </c>
      <c r="I1834" s="3" t="s">
        <v>7</v>
      </c>
      <c r="J1834" s="3">
        <v>0.167863495</v>
      </c>
      <c r="K1834" s="3">
        <v>4.2495199999999998E-4</v>
      </c>
    </row>
    <row r="1835" spans="7:11">
      <c r="G1835" s="3" t="s">
        <v>1742</v>
      </c>
      <c r="H1835" s="3" t="s">
        <v>1743</v>
      </c>
      <c r="I1835" s="3" t="s">
        <v>7</v>
      </c>
      <c r="J1835" s="3">
        <v>0.255469895</v>
      </c>
      <c r="K1835" s="3">
        <v>1.7013029999999999E-3</v>
      </c>
    </row>
    <row r="1836" spans="7:11">
      <c r="G1836" s="3" t="s">
        <v>3622</v>
      </c>
      <c r="H1836" s="3" t="s">
        <v>3623</v>
      </c>
      <c r="I1836" s="3" t="s">
        <v>7</v>
      </c>
      <c r="J1836" s="3">
        <v>0.237314147</v>
      </c>
      <c r="K1836" s="3">
        <v>1.0700000000000001E-7</v>
      </c>
    </row>
    <row r="1837" spans="7:11">
      <c r="G1837" s="3" t="s">
        <v>4756</v>
      </c>
      <c r="H1837" s="3" t="s">
        <v>4757</v>
      </c>
      <c r="I1837" s="3" t="s">
        <v>7</v>
      </c>
      <c r="J1837" s="3">
        <v>0.118985115</v>
      </c>
      <c r="K1837" s="3">
        <v>4.9643685999999999E-2</v>
      </c>
    </row>
    <row r="1838" spans="7:11">
      <c r="G1838" s="3" t="s">
        <v>1256</v>
      </c>
      <c r="H1838" s="3" t="s">
        <v>1255</v>
      </c>
      <c r="I1838" s="3" t="s">
        <v>7</v>
      </c>
      <c r="J1838" s="3">
        <v>0.213015122</v>
      </c>
      <c r="K1838" s="3">
        <v>1.2106829999999999E-3</v>
      </c>
    </row>
    <row r="1839" spans="7:11">
      <c r="G1839" s="3" t="s">
        <v>2247</v>
      </c>
      <c r="H1839" s="3" t="s">
        <v>2248</v>
      </c>
      <c r="I1839" s="3" t="s">
        <v>7</v>
      </c>
      <c r="J1839" s="3">
        <v>9.9162731000000004E-2</v>
      </c>
      <c r="K1839" s="3">
        <v>2.4637290999999999E-2</v>
      </c>
    </row>
    <row r="1840" spans="7:11">
      <c r="G1840" s="3" t="s">
        <v>2052</v>
      </c>
      <c r="H1840" s="3" t="s">
        <v>2078</v>
      </c>
      <c r="I1840" s="3" t="s">
        <v>7</v>
      </c>
      <c r="J1840" s="3">
        <v>0.19750938000000001</v>
      </c>
      <c r="K1840" s="3">
        <v>9.6336499999999999E-4</v>
      </c>
    </row>
    <row r="1841" spans="7:11">
      <c r="G1841" s="3" t="s">
        <v>2934</v>
      </c>
      <c r="H1841" s="3" t="s">
        <v>2935</v>
      </c>
      <c r="I1841" s="3" t="s">
        <v>7</v>
      </c>
      <c r="J1841" s="3">
        <v>0.212094066</v>
      </c>
      <c r="K1841" s="3">
        <v>3.2499999999999997E-5</v>
      </c>
    </row>
    <row r="1842" spans="7:11">
      <c r="G1842" s="3" t="s">
        <v>2713</v>
      </c>
      <c r="H1842" s="3" t="s">
        <v>2714</v>
      </c>
      <c r="I1842" s="3" t="s">
        <v>7</v>
      </c>
      <c r="J1842" s="3">
        <v>0.25065816299999999</v>
      </c>
      <c r="K1842" s="3">
        <v>7.8899999999999993E-5</v>
      </c>
    </row>
    <row r="1843" spans="7:11">
      <c r="G1843" s="3" t="s">
        <v>3587</v>
      </c>
      <c r="H1843" s="3" t="s">
        <v>3588</v>
      </c>
      <c r="I1843" s="3" t="s">
        <v>7</v>
      </c>
      <c r="J1843" s="3">
        <v>0.31696730299999998</v>
      </c>
      <c r="K1843" s="3">
        <v>1.35E-6</v>
      </c>
    </row>
    <row r="1844" spans="7:11">
      <c r="G1844" s="3" t="s">
        <v>2243</v>
      </c>
      <c r="H1844" s="3" t="s">
        <v>2244</v>
      </c>
      <c r="I1844" s="3" t="s">
        <v>7</v>
      </c>
      <c r="J1844" s="3">
        <v>0.16225556499999999</v>
      </c>
      <c r="K1844" s="3">
        <v>6.0011099999999996E-4</v>
      </c>
    </row>
    <row r="1845" spans="7:11">
      <c r="G1845" s="3" t="s">
        <v>4693</v>
      </c>
      <c r="H1845" s="3" t="s">
        <v>4694</v>
      </c>
      <c r="I1845" s="3" t="s">
        <v>7</v>
      </c>
      <c r="J1845" s="3">
        <v>0.20628738899999999</v>
      </c>
      <c r="K1845" s="3">
        <v>2.3282399999999999E-4</v>
      </c>
    </row>
    <row r="1846" spans="7:11">
      <c r="G1846" s="3" t="s">
        <v>4954</v>
      </c>
      <c r="H1846" s="3" t="s">
        <v>4969</v>
      </c>
      <c r="I1846" s="3" t="s">
        <v>7</v>
      </c>
      <c r="J1846" s="3">
        <v>0.22502507299999999</v>
      </c>
      <c r="K1846" s="3">
        <v>2.9618599999999999E-4</v>
      </c>
    </row>
    <row r="1847" spans="7:11">
      <c r="G1847" s="3" t="s">
        <v>2507</v>
      </c>
      <c r="H1847" s="3" t="s">
        <v>2508</v>
      </c>
      <c r="I1847" s="3" t="s">
        <v>7</v>
      </c>
      <c r="J1847" s="3">
        <v>0.26696133100000002</v>
      </c>
      <c r="K1847" s="3">
        <v>1.19E-5</v>
      </c>
    </row>
    <row r="1848" spans="7:11">
      <c r="G1848" s="3" t="s">
        <v>3469</v>
      </c>
      <c r="H1848" s="3" t="s">
        <v>3468</v>
      </c>
      <c r="I1848" s="3" t="s">
        <v>7</v>
      </c>
      <c r="J1848" s="3">
        <v>0.23733489899999999</v>
      </c>
      <c r="K1848" s="3">
        <v>8.0699999999999996E-5</v>
      </c>
    </row>
    <row r="1849" spans="7:11">
      <c r="G1849" s="3" t="s">
        <v>2316</v>
      </c>
      <c r="H1849" s="3" t="s">
        <v>2317</v>
      </c>
      <c r="I1849" s="3" t="s">
        <v>7</v>
      </c>
      <c r="J1849" s="3">
        <v>0.29002995199999998</v>
      </c>
      <c r="K1849" s="3">
        <v>4.8097500000000002E-4</v>
      </c>
    </row>
    <row r="1850" spans="7:11">
      <c r="G1850" s="3" t="s">
        <v>4085</v>
      </c>
      <c r="H1850" s="3" t="s">
        <v>4411</v>
      </c>
      <c r="I1850" s="3" t="s">
        <v>7</v>
      </c>
      <c r="J1850" s="3">
        <v>0.209207648</v>
      </c>
      <c r="K1850" s="3">
        <v>9.8856300000000003E-4</v>
      </c>
    </row>
    <row r="1851" spans="7:11">
      <c r="G1851" s="3" t="s">
        <v>2441</v>
      </c>
      <c r="H1851" s="3" t="s">
        <v>2442</v>
      </c>
      <c r="I1851" s="3" t="s">
        <v>7</v>
      </c>
      <c r="J1851" s="3">
        <v>0.23066072800000001</v>
      </c>
      <c r="K1851" s="3">
        <v>2.0599999999999999E-5</v>
      </c>
    </row>
    <row r="1852" spans="7:11">
      <c r="G1852" s="3" t="s">
        <v>5028</v>
      </c>
      <c r="H1852" s="3" t="s">
        <v>5029</v>
      </c>
      <c r="I1852" s="3" t="s">
        <v>7</v>
      </c>
      <c r="J1852" s="3">
        <v>0.23394631900000001</v>
      </c>
      <c r="K1852" s="3">
        <v>2.57E-6</v>
      </c>
    </row>
    <row r="1853" spans="7:11">
      <c r="G1853" s="3" t="s">
        <v>5079</v>
      </c>
      <c r="H1853" s="3" t="s">
        <v>5080</v>
      </c>
      <c r="I1853" s="3" t="s">
        <v>7</v>
      </c>
      <c r="J1853" s="3">
        <v>0.31995933799999998</v>
      </c>
      <c r="K1853" s="3">
        <v>5.7899999999999996E-6</v>
      </c>
    </row>
    <row r="1854" spans="7:11">
      <c r="G1854" s="3" t="s">
        <v>4844</v>
      </c>
      <c r="H1854" s="3" t="s">
        <v>4845</v>
      </c>
      <c r="I1854" s="3" t="s">
        <v>7</v>
      </c>
      <c r="J1854" s="3">
        <v>0.32970775400000002</v>
      </c>
      <c r="K1854" s="3">
        <v>1.3200000000000001E-8</v>
      </c>
    </row>
    <row r="1855" spans="7:11">
      <c r="G1855" s="3" t="s">
        <v>1837</v>
      </c>
      <c r="H1855" s="3" t="s">
        <v>1838</v>
      </c>
      <c r="I1855" s="3" t="s">
        <v>7</v>
      </c>
      <c r="J1855" s="3">
        <v>0.11063716799999999</v>
      </c>
      <c r="K1855" s="3">
        <v>1.6507460000000002E-2</v>
      </c>
    </row>
    <row r="1856" spans="7:11">
      <c r="G1856" s="3" t="s">
        <v>3567</v>
      </c>
      <c r="H1856" s="3" t="s">
        <v>3568</v>
      </c>
      <c r="I1856" s="3" t="s">
        <v>7</v>
      </c>
      <c r="J1856" s="3">
        <v>0.14068067300000001</v>
      </c>
      <c r="K1856" s="3">
        <v>2.7799530999999999E-2</v>
      </c>
    </row>
    <row r="1857" spans="7:11">
      <c r="G1857" s="3" t="s">
        <v>2692</v>
      </c>
      <c r="H1857" s="3" t="s">
        <v>3514</v>
      </c>
      <c r="I1857" s="3" t="s">
        <v>7</v>
      </c>
      <c r="J1857" s="3">
        <v>0.202170301</v>
      </c>
      <c r="K1857" s="3">
        <v>2.2526489999999998E-3</v>
      </c>
    </row>
    <row r="1858" spans="7:11">
      <c r="G1858" s="3" t="s">
        <v>1942</v>
      </c>
      <c r="H1858" s="3" t="s">
        <v>4355</v>
      </c>
      <c r="I1858" s="3" t="s">
        <v>7</v>
      </c>
      <c r="J1858" s="3">
        <v>0.23013813799999999</v>
      </c>
      <c r="K1858" s="3">
        <v>1.3350020000000001E-3</v>
      </c>
    </row>
    <row r="1859" spans="7:11">
      <c r="G1859" s="3" t="s">
        <v>3620</v>
      </c>
      <c r="H1859" s="3" t="s">
        <v>3621</v>
      </c>
      <c r="I1859" s="3" t="s">
        <v>7</v>
      </c>
      <c r="J1859" s="3">
        <v>0.163041981</v>
      </c>
      <c r="K1859" s="3">
        <v>3.0644191000000001E-2</v>
      </c>
    </row>
    <row r="1860" spans="7:11">
      <c r="G1860" s="3" t="s">
        <v>1997</v>
      </c>
      <c r="H1860" s="3" t="s">
        <v>1999</v>
      </c>
      <c r="I1860" s="3" t="s">
        <v>7</v>
      </c>
      <c r="J1860" s="3">
        <v>0.16373421399999999</v>
      </c>
      <c r="K1860" s="3">
        <v>1.4829617E-2</v>
      </c>
    </row>
    <row r="1861" spans="7:11">
      <c r="G1861" s="3" t="s">
        <v>2760</v>
      </c>
      <c r="H1861" s="3" t="s">
        <v>2761</v>
      </c>
      <c r="I1861" s="3" t="s">
        <v>7</v>
      </c>
      <c r="J1861" s="3">
        <v>0.26118099700000003</v>
      </c>
      <c r="K1861" s="3">
        <v>3.1714200000000002E-4</v>
      </c>
    </row>
    <row r="1862" spans="7:11">
      <c r="G1862" s="3" t="s">
        <v>3056</v>
      </c>
      <c r="H1862" s="3" t="s">
        <v>3060</v>
      </c>
      <c r="I1862" s="3" t="s">
        <v>7</v>
      </c>
      <c r="J1862" s="3">
        <v>0.25988793199999999</v>
      </c>
      <c r="K1862" s="3">
        <v>3.76E-6</v>
      </c>
    </row>
    <row r="1863" spans="7:11">
      <c r="G1863" s="3" t="s">
        <v>2280</v>
      </c>
      <c r="H1863" s="3" t="s">
        <v>2281</v>
      </c>
      <c r="I1863" s="3" t="s">
        <v>7</v>
      </c>
      <c r="J1863" s="3">
        <v>0.16883387399999999</v>
      </c>
      <c r="K1863" s="3">
        <v>8.1910249999999993E-3</v>
      </c>
    </row>
    <row r="1864" spans="7:11">
      <c r="G1864" s="3" t="s">
        <v>3625</v>
      </c>
      <c r="H1864" s="3" t="s">
        <v>3626</v>
      </c>
      <c r="I1864" s="3" t="s">
        <v>7</v>
      </c>
      <c r="J1864" s="3">
        <v>0.263663973</v>
      </c>
      <c r="K1864" s="3">
        <v>3.6765410000000002E-3</v>
      </c>
    </row>
    <row r="1865" spans="7:11">
      <c r="G1865" s="3" t="s">
        <v>1457</v>
      </c>
      <c r="H1865" s="3" t="s">
        <v>216</v>
      </c>
      <c r="I1865" s="3" t="s">
        <v>7</v>
      </c>
      <c r="J1865" s="3">
        <v>0.304953786</v>
      </c>
      <c r="K1865" s="3">
        <v>7.1099999999999995E-7</v>
      </c>
    </row>
    <row r="1866" spans="7:11">
      <c r="G1866" s="3" t="s">
        <v>590</v>
      </c>
      <c r="H1866" s="3" t="s">
        <v>629</v>
      </c>
      <c r="I1866" s="3" t="s">
        <v>7</v>
      </c>
      <c r="J1866" s="3">
        <v>0.258425972</v>
      </c>
      <c r="K1866" s="3">
        <v>6.5099899999999998E-4</v>
      </c>
    </row>
    <row r="1867" spans="7:11">
      <c r="G1867" s="3" t="s">
        <v>2698</v>
      </c>
      <c r="H1867" s="3" t="s">
        <v>2699</v>
      </c>
      <c r="I1867" s="3" t="s">
        <v>7</v>
      </c>
      <c r="J1867" s="3">
        <v>0.12497164500000001</v>
      </c>
      <c r="K1867" s="3">
        <v>7.9063950000000001E-3</v>
      </c>
    </row>
    <row r="1868" spans="7:11">
      <c r="G1868" s="3" t="s">
        <v>1997</v>
      </c>
      <c r="H1868" s="3" t="s">
        <v>1998</v>
      </c>
      <c r="I1868" s="3" t="s">
        <v>7</v>
      </c>
      <c r="J1868" s="3">
        <v>0.16373421399999999</v>
      </c>
      <c r="K1868" s="3">
        <v>1.4829617E-2</v>
      </c>
    </row>
    <row r="1869" spans="7:11">
      <c r="G1869" s="3" t="s">
        <v>3056</v>
      </c>
      <c r="H1869" s="3" t="s">
        <v>3057</v>
      </c>
      <c r="I1869" s="3" t="s">
        <v>7</v>
      </c>
      <c r="J1869" s="3">
        <v>0.25988793199999999</v>
      </c>
      <c r="K1869" s="3">
        <v>3.76E-6</v>
      </c>
    </row>
    <row r="1870" spans="7:11">
      <c r="G1870" s="3" t="s">
        <v>3587</v>
      </c>
      <c r="H1870" s="3" t="s">
        <v>3591</v>
      </c>
      <c r="I1870" s="3" t="s">
        <v>7</v>
      </c>
      <c r="J1870" s="3">
        <v>0.31696730299999998</v>
      </c>
      <c r="K1870" s="3">
        <v>1.35E-6</v>
      </c>
    </row>
    <row r="1871" spans="7:11">
      <c r="G1871" s="3" t="s">
        <v>4752</v>
      </c>
      <c r="H1871" s="3" t="s">
        <v>4753</v>
      </c>
      <c r="I1871" s="3" t="s">
        <v>7</v>
      </c>
      <c r="J1871" s="3">
        <v>0.13194366900000001</v>
      </c>
      <c r="K1871" s="3">
        <v>2.2446395000000001E-2</v>
      </c>
    </row>
    <row r="1872" spans="7:11">
      <c r="G1872" s="3" t="s">
        <v>3509</v>
      </c>
      <c r="H1872" s="3" t="s">
        <v>3511</v>
      </c>
      <c r="I1872" s="3" t="s">
        <v>7</v>
      </c>
      <c r="J1872" s="3">
        <v>0.13032985899999999</v>
      </c>
      <c r="K1872" s="3">
        <v>9.4610899999999999E-4</v>
      </c>
    </row>
    <row r="1873" spans="7:11">
      <c r="G1873" s="3" t="s">
        <v>2692</v>
      </c>
      <c r="H1873" s="3" t="s">
        <v>2693</v>
      </c>
      <c r="I1873" s="3" t="s">
        <v>7</v>
      </c>
      <c r="J1873" s="3">
        <v>0.202170301</v>
      </c>
      <c r="K1873" s="3">
        <v>2.2526489999999998E-3</v>
      </c>
    </row>
    <row r="1874" spans="7:11">
      <c r="G1874" s="3" t="s">
        <v>2809</v>
      </c>
      <c r="H1874" s="3" t="s">
        <v>2810</v>
      </c>
      <c r="I1874" s="3" t="s">
        <v>7</v>
      </c>
      <c r="J1874" s="3">
        <v>0.113791134</v>
      </c>
      <c r="K1874" s="3">
        <v>3.6759847999999998E-2</v>
      </c>
    </row>
    <row r="1875" spans="7:11">
      <c r="G1875" s="3" t="s">
        <v>3478</v>
      </c>
      <c r="H1875" s="3" t="s">
        <v>3477</v>
      </c>
      <c r="I1875" s="3" t="s">
        <v>7</v>
      </c>
      <c r="J1875" s="3">
        <v>0.42182577799999998</v>
      </c>
      <c r="K1875" s="3">
        <v>1.1400000000000001E-6</v>
      </c>
    </row>
    <row r="1876" spans="7:11">
      <c r="G1876" s="3" t="s">
        <v>3941</v>
      </c>
      <c r="H1876" s="3" t="s">
        <v>3942</v>
      </c>
      <c r="I1876" s="3" t="s">
        <v>7</v>
      </c>
      <c r="J1876" s="3">
        <v>0.25496073899999999</v>
      </c>
      <c r="K1876" s="3">
        <v>1.7099999999999999E-6</v>
      </c>
    </row>
    <row r="1877" spans="7:11">
      <c r="G1877" s="3" t="s">
        <v>1541</v>
      </c>
      <c r="H1877" s="3" t="s">
        <v>1542</v>
      </c>
      <c r="I1877" s="3" t="s">
        <v>7</v>
      </c>
      <c r="J1877" s="3">
        <v>0.19208709500000001</v>
      </c>
      <c r="K1877" s="3">
        <v>9.0268399999999995E-4</v>
      </c>
    </row>
    <row r="1878" spans="7:11">
      <c r="G1878" s="3" t="s">
        <v>3044</v>
      </c>
      <c r="H1878" s="3" t="s">
        <v>3045</v>
      </c>
      <c r="I1878" s="3" t="s">
        <v>7</v>
      </c>
      <c r="J1878" s="3">
        <v>0.167074524</v>
      </c>
      <c r="K1878" s="3">
        <v>4.2520639999999998E-3</v>
      </c>
    </row>
    <row r="1879" spans="7:11">
      <c r="G1879" s="3" t="s">
        <v>5057</v>
      </c>
      <c r="H1879" s="3" t="s">
        <v>5058</v>
      </c>
      <c r="I1879" s="3" t="s">
        <v>7</v>
      </c>
      <c r="J1879" s="3">
        <v>0.19670075000000001</v>
      </c>
      <c r="K1879" s="3">
        <v>3.02422E-4</v>
      </c>
    </row>
    <row r="1880" spans="7:11">
      <c r="G1880" s="3" t="s">
        <v>2960</v>
      </c>
      <c r="H1880" s="3" t="s">
        <v>2961</v>
      </c>
      <c r="I1880" s="3" t="s">
        <v>7</v>
      </c>
      <c r="J1880" s="3">
        <v>0.14422526699999999</v>
      </c>
      <c r="K1880" s="3">
        <v>6.860344E-3</v>
      </c>
    </row>
    <row r="1881" spans="7:11">
      <c r="G1881" s="3" t="s">
        <v>1942</v>
      </c>
      <c r="H1881" s="3" t="s">
        <v>4353</v>
      </c>
      <c r="I1881" s="3" t="s">
        <v>7</v>
      </c>
      <c r="J1881" s="3">
        <v>0.23013813799999999</v>
      </c>
      <c r="K1881" s="3">
        <v>1.3350020000000001E-3</v>
      </c>
    </row>
    <row r="1882" spans="7:11">
      <c r="G1882" s="3" t="s">
        <v>2533</v>
      </c>
      <c r="H1882" s="3" t="s">
        <v>4046</v>
      </c>
      <c r="I1882" s="3" t="s">
        <v>7</v>
      </c>
      <c r="J1882" s="3">
        <v>0.22222899099999999</v>
      </c>
      <c r="K1882" s="3">
        <v>2.1304599999999999E-4</v>
      </c>
    </row>
    <row r="1883" spans="7:11">
      <c r="G1883" s="3" t="s">
        <v>4122</v>
      </c>
      <c r="H1883" s="3" t="s">
        <v>4123</v>
      </c>
      <c r="I1883" s="3" t="s">
        <v>7</v>
      </c>
      <c r="J1883" s="3">
        <v>0.27475844500000002</v>
      </c>
      <c r="K1883" s="3">
        <v>5.3900000000000005E-7</v>
      </c>
    </row>
    <row r="1884" spans="7:11">
      <c r="G1884" s="3" t="s">
        <v>3130</v>
      </c>
      <c r="H1884" s="3" t="s">
        <v>3131</v>
      </c>
      <c r="I1884" s="3" t="s">
        <v>7</v>
      </c>
      <c r="J1884" s="3">
        <v>0.35009537499999999</v>
      </c>
      <c r="K1884" s="3">
        <v>1.7E-8</v>
      </c>
    </row>
    <row r="1885" spans="7:11">
      <c r="G1885" s="3" t="s">
        <v>3528</v>
      </c>
      <c r="H1885" s="3" t="s">
        <v>3529</v>
      </c>
      <c r="I1885" s="3" t="s">
        <v>7</v>
      </c>
      <c r="J1885" s="3">
        <v>0.12777803900000001</v>
      </c>
      <c r="K1885" s="3">
        <v>2.4362974999999999E-2</v>
      </c>
    </row>
    <row r="1886" spans="7:11">
      <c r="G1886" s="3" t="s">
        <v>2162</v>
      </c>
      <c r="H1886" s="3" t="s">
        <v>2163</v>
      </c>
      <c r="I1886" s="3" t="s">
        <v>7</v>
      </c>
      <c r="J1886" s="3">
        <v>0.188784123</v>
      </c>
      <c r="K1886" s="3">
        <v>4.1496300000000002E-4</v>
      </c>
    </row>
    <row r="1887" spans="7:11">
      <c r="G1887" s="3" t="s">
        <v>2054</v>
      </c>
      <c r="H1887" s="3" t="s">
        <v>2780</v>
      </c>
      <c r="I1887" s="3" t="s">
        <v>7</v>
      </c>
      <c r="J1887" s="3">
        <v>0.15842726100000001</v>
      </c>
      <c r="K1887" s="3">
        <v>2.2849699999999999E-3</v>
      </c>
    </row>
    <row r="1888" spans="7:11">
      <c r="G1888" s="3" t="s">
        <v>590</v>
      </c>
      <c r="H1888" s="3" t="s">
        <v>646</v>
      </c>
      <c r="I1888" s="3" t="s">
        <v>7</v>
      </c>
      <c r="J1888" s="3">
        <v>0.258425972</v>
      </c>
      <c r="K1888" s="3">
        <v>6.5099899999999998E-4</v>
      </c>
    </row>
    <row r="1889" spans="7:11">
      <c r="G1889" s="3" t="s">
        <v>4921</v>
      </c>
      <c r="H1889" s="3" t="s">
        <v>4922</v>
      </c>
      <c r="I1889" s="3" t="s">
        <v>7</v>
      </c>
      <c r="J1889" s="3">
        <v>0.21487715299999999</v>
      </c>
      <c r="K1889" s="3">
        <v>1.6884199999999999E-4</v>
      </c>
    </row>
    <row r="1890" spans="7:11">
      <c r="G1890" s="3" t="s">
        <v>3507</v>
      </c>
      <c r="H1890" s="3" t="s">
        <v>3518</v>
      </c>
      <c r="I1890" s="3" t="s">
        <v>7</v>
      </c>
      <c r="J1890" s="3">
        <v>0.222655667</v>
      </c>
      <c r="K1890" s="3">
        <v>7.9599999999999998E-7</v>
      </c>
    </row>
    <row r="1891" spans="7:11">
      <c r="G1891" s="3" t="s">
        <v>2321</v>
      </c>
      <c r="H1891" s="3" t="s">
        <v>2322</v>
      </c>
      <c r="I1891" s="3" t="s">
        <v>7</v>
      </c>
      <c r="J1891" s="3">
        <v>0.179372275</v>
      </c>
      <c r="K1891" s="3">
        <v>3.1897029999999999E-3</v>
      </c>
    </row>
    <row r="1892" spans="7:11">
      <c r="G1892" s="3" t="s">
        <v>3622</v>
      </c>
      <c r="H1892" s="3" t="s">
        <v>3624</v>
      </c>
      <c r="I1892" s="3" t="s">
        <v>7</v>
      </c>
      <c r="J1892" s="3">
        <v>0.237314147</v>
      </c>
      <c r="K1892" s="3">
        <v>1.0700000000000001E-7</v>
      </c>
    </row>
    <row r="1893" spans="7:11">
      <c r="G1893" s="3" t="s">
        <v>2175</v>
      </c>
      <c r="H1893" s="3" t="s">
        <v>2176</v>
      </c>
      <c r="I1893" s="3" t="s">
        <v>7</v>
      </c>
      <c r="J1893" s="3">
        <v>0.29345745299999998</v>
      </c>
      <c r="K1893" s="3">
        <v>2.2355790000000001E-3</v>
      </c>
    </row>
    <row r="1894" spans="7:11">
      <c r="G1894" s="3" t="s">
        <v>4315</v>
      </c>
      <c r="H1894" s="3" t="s">
        <v>4316</v>
      </c>
      <c r="I1894" s="3" t="s">
        <v>7</v>
      </c>
      <c r="J1894" s="3">
        <v>0.55713694400000002</v>
      </c>
      <c r="K1894" s="3">
        <v>3.4141199999999998E-4</v>
      </c>
    </row>
    <row r="1895" spans="7:11">
      <c r="G1895" s="3" t="s">
        <v>1790</v>
      </c>
      <c r="H1895" s="3" t="s">
        <v>1791</v>
      </c>
      <c r="I1895" s="3" t="s">
        <v>7</v>
      </c>
      <c r="J1895" s="3">
        <v>0.220339173</v>
      </c>
      <c r="K1895" s="3">
        <v>5.5044600000000001E-4</v>
      </c>
    </row>
    <row r="1896" spans="7:11">
      <c r="G1896" s="3" t="s">
        <v>4869</v>
      </c>
      <c r="H1896" s="3" t="s">
        <v>4870</v>
      </c>
      <c r="I1896" s="3" t="s">
        <v>7</v>
      </c>
      <c r="J1896" s="3">
        <v>0.13538024000000001</v>
      </c>
      <c r="K1896" s="3">
        <v>7.1446139999999997E-3</v>
      </c>
    </row>
    <row r="1897" spans="7:11">
      <c r="G1897" s="3" t="s">
        <v>5186</v>
      </c>
      <c r="H1897" s="3" t="s">
        <v>5187</v>
      </c>
      <c r="I1897" s="3" t="s">
        <v>7</v>
      </c>
      <c r="J1897" s="3">
        <v>0.14341854900000001</v>
      </c>
      <c r="K1897" s="3">
        <v>4.5817976000000003E-2</v>
      </c>
    </row>
    <row r="1898" spans="7:11">
      <c r="G1898" s="3" t="s">
        <v>3010</v>
      </c>
      <c r="H1898" s="3" t="s">
        <v>3011</v>
      </c>
      <c r="I1898" s="3" t="s">
        <v>7</v>
      </c>
      <c r="J1898" s="3">
        <v>0.35501835500000001</v>
      </c>
      <c r="K1898" s="3">
        <v>1.4300000000000001E-8</v>
      </c>
    </row>
    <row r="1899" spans="7:11">
      <c r="G1899" s="3" t="s">
        <v>4941</v>
      </c>
      <c r="H1899" s="3" t="s">
        <v>4942</v>
      </c>
      <c r="I1899" s="3" t="s">
        <v>7</v>
      </c>
      <c r="J1899" s="3">
        <v>0.29257923699999999</v>
      </c>
      <c r="K1899" s="3">
        <v>5.9899999999999999E-5</v>
      </c>
    </row>
    <row r="1900" spans="7:11">
      <c r="G1900" s="3" t="s">
        <v>2397</v>
      </c>
      <c r="H1900" s="3" t="s">
        <v>2398</v>
      </c>
      <c r="I1900" s="3" t="s">
        <v>7</v>
      </c>
      <c r="J1900" s="3">
        <v>0.37165922499999998</v>
      </c>
      <c r="K1900" s="3">
        <v>7.0800000000000004E-10</v>
      </c>
    </row>
    <row r="1901" spans="7:11">
      <c r="G1901" s="3" t="s">
        <v>4741</v>
      </c>
      <c r="H1901" s="3" t="s">
        <v>4742</v>
      </c>
      <c r="I1901" s="3" t="s">
        <v>7</v>
      </c>
      <c r="J1901" s="3">
        <v>0.30337791400000003</v>
      </c>
      <c r="K1901" s="3">
        <v>4.7599999999999998E-5</v>
      </c>
    </row>
    <row r="1902" spans="7:11">
      <c r="G1902" s="3" t="s">
        <v>4791</v>
      </c>
      <c r="H1902" s="3" t="s">
        <v>4792</v>
      </c>
      <c r="I1902" s="3" t="s">
        <v>7</v>
      </c>
      <c r="J1902" s="3">
        <v>0.17211116000000001</v>
      </c>
      <c r="K1902" s="3">
        <v>6.6166000000000003E-3</v>
      </c>
    </row>
    <row r="1903" spans="7:11">
      <c r="G1903" s="3" t="s">
        <v>4733</v>
      </c>
      <c r="H1903" s="3" t="s">
        <v>4734</v>
      </c>
      <c r="I1903" s="3" t="s">
        <v>7</v>
      </c>
      <c r="J1903" s="3">
        <v>0.198398254</v>
      </c>
      <c r="K1903" s="3">
        <v>3.2628252000000003E-2</v>
      </c>
    </row>
    <row r="1904" spans="7:11">
      <c r="G1904" s="3" t="s">
        <v>2052</v>
      </c>
      <c r="H1904" s="3" t="s">
        <v>2102</v>
      </c>
      <c r="I1904" s="3" t="s">
        <v>7</v>
      </c>
      <c r="J1904" s="3">
        <v>0.19750938000000001</v>
      </c>
      <c r="K1904" s="3">
        <v>9.6336499999999999E-4</v>
      </c>
    </row>
    <row r="1905" spans="7:11">
      <c r="G1905" s="3" t="s">
        <v>4265</v>
      </c>
      <c r="H1905" s="3" t="s">
        <v>4266</v>
      </c>
      <c r="I1905" s="3" t="s">
        <v>7</v>
      </c>
      <c r="J1905" s="3">
        <v>0.156806481</v>
      </c>
      <c r="K1905" s="3">
        <v>4.06778E-4</v>
      </c>
    </row>
    <row r="1906" spans="7:11">
      <c r="G1906" s="3" t="s">
        <v>2989</v>
      </c>
      <c r="H1906" s="3" t="s">
        <v>2990</v>
      </c>
      <c r="I1906" s="3" t="s">
        <v>7</v>
      </c>
      <c r="J1906" s="3">
        <v>0.34477066899999997</v>
      </c>
      <c r="K1906" s="3">
        <v>1.7700000000000001E-9</v>
      </c>
    </row>
    <row r="1907" spans="7:11">
      <c r="G1907" s="3" t="s">
        <v>3018</v>
      </c>
      <c r="H1907" s="3" t="s">
        <v>3019</v>
      </c>
      <c r="I1907" s="3" t="s">
        <v>7</v>
      </c>
      <c r="J1907" s="3">
        <v>0.176337354</v>
      </c>
      <c r="K1907" s="3">
        <v>3.0872640000000002E-3</v>
      </c>
    </row>
    <row r="1908" spans="7:11">
      <c r="G1908" s="3" t="s">
        <v>2111</v>
      </c>
      <c r="H1908" s="3" t="s">
        <v>2112</v>
      </c>
      <c r="I1908" s="3" t="s">
        <v>7</v>
      </c>
      <c r="J1908" s="3">
        <v>0.49072323200000001</v>
      </c>
      <c r="K1908" s="3">
        <v>4.1088499999999999E-4</v>
      </c>
    </row>
    <row r="1909" spans="7:11">
      <c r="G1909" s="3" t="s">
        <v>1816</v>
      </c>
      <c r="H1909" s="3" t="s">
        <v>1817</v>
      </c>
      <c r="I1909" s="3" t="s">
        <v>7</v>
      </c>
      <c r="J1909" s="3">
        <v>0.22947701100000001</v>
      </c>
      <c r="K1909" s="3">
        <v>1.36911E-4</v>
      </c>
    </row>
    <row r="1910" spans="7:11">
      <c r="G1910" s="3" t="s">
        <v>4280</v>
      </c>
      <c r="H1910" s="3" t="s">
        <v>4281</v>
      </c>
      <c r="I1910" s="3" t="s">
        <v>7</v>
      </c>
      <c r="J1910" s="3">
        <v>0.40650215299999998</v>
      </c>
      <c r="K1910" s="3">
        <v>9.6099999999999997E-9</v>
      </c>
    </row>
    <row r="1911" spans="7:11">
      <c r="G1911" s="3" t="s">
        <v>3618</v>
      </c>
      <c r="H1911" s="3" t="s">
        <v>3619</v>
      </c>
      <c r="I1911" s="3" t="s">
        <v>7</v>
      </c>
      <c r="J1911" s="3">
        <v>7.5399035000000003E-2</v>
      </c>
      <c r="K1911" s="3">
        <v>4.2198650999999997E-2</v>
      </c>
    </row>
    <row r="1912" spans="7:11">
      <c r="G1912" s="3" t="s">
        <v>3873</v>
      </c>
      <c r="H1912" s="3" t="s">
        <v>3874</v>
      </c>
      <c r="I1912" s="3" t="s">
        <v>7</v>
      </c>
      <c r="J1912" s="3">
        <v>0.26320971700000001</v>
      </c>
      <c r="K1912" s="3">
        <v>6.2219800000000002E-4</v>
      </c>
    </row>
    <row r="1913" spans="7:11">
      <c r="G1913" s="3" t="s">
        <v>3169</v>
      </c>
      <c r="H1913" s="3" t="s">
        <v>3170</v>
      </c>
      <c r="I1913" s="3" t="s">
        <v>7</v>
      </c>
      <c r="J1913" s="3">
        <v>0.236601479</v>
      </c>
      <c r="K1913" s="3">
        <v>1.31E-5</v>
      </c>
    </row>
    <row r="1914" spans="7:11">
      <c r="G1914" s="3" t="s">
        <v>217</v>
      </c>
      <c r="H1914" s="3" t="s">
        <v>218</v>
      </c>
      <c r="I1914" s="3" t="s">
        <v>7</v>
      </c>
      <c r="J1914" s="3">
        <v>0.151871388</v>
      </c>
      <c r="K1914" s="3">
        <v>1.7205852000000001E-2</v>
      </c>
    </row>
    <row r="1915" spans="7:11">
      <c r="G1915" s="3" t="s">
        <v>901</v>
      </c>
      <c r="H1915" s="3" t="s">
        <v>902</v>
      </c>
      <c r="I1915" s="3" t="s">
        <v>7</v>
      </c>
      <c r="J1915" s="3">
        <v>0.40028446299999998</v>
      </c>
      <c r="K1915" s="3">
        <v>2.58E-5</v>
      </c>
    </row>
    <row r="1916" spans="7:11">
      <c r="G1916" s="3" t="s">
        <v>2940</v>
      </c>
      <c r="H1916" s="3" t="s">
        <v>2941</v>
      </c>
      <c r="I1916" s="3" t="s">
        <v>7</v>
      </c>
      <c r="J1916" s="3">
        <v>0.15574849800000001</v>
      </c>
      <c r="K1916" s="3">
        <v>1.6251813E-2</v>
      </c>
    </row>
    <row r="1917" spans="7:11">
      <c r="G1917" s="3" t="s">
        <v>5002</v>
      </c>
      <c r="H1917" s="3" t="s">
        <v>275</v>
      </c>
      <c r="I1917" s="3" t="s">
        <v>7</v>
      </c>
      <c r="J1917" s="3">
        <v>0.26363526300000001</v>
      </c>
      <c r="K1917" s="3">
        <v>5.66E-6</v>
      </c>
    </row>
    <row r="1918" spans="7:11">
      <c r="G1918" s="3" t="s">
        <v>4995</v>
      </c>
      <c r="H1918" s="3" t="s">
        <v>4996</v>
      </c>
      <c r="I1918" s="3" t="s">
        <v>7</v>
      </c>
      <c r="J1918" s="3">
        <v>0.17120558</v>
      </c>
      <c r="K1918" s="3">
        <v>2.9057229999999998E-3</v>
      </c>
    </row>
    <row r="1919" spans="7:11">
      <c r="G1919" s="3" t="s">
        <v>124</v>
      </c>
      <c r="H1919" s="3" t="s">
        <v>125</v>
      </c>
      <c r="I1919" s="3" t="s">
        <v>7</v>
      </c>
      <c r="J1919" s="3">
        <v>0.25468274899999999</v>
      </c>
      <c r="K1919" s="3">
        <v>2.0599999999999999E-5</v>
      </c>
    </row>
    <row r="1920" spans="7:11">
      <c r="G1920" s="3" t="s">
        <v>4333</v>
      </c>
      <c r="H1920" s="3" t="s">
        <v>4334</v>
      </c>
      <c r="I1920" s="3" t="s">
        <v>7</v>
      </c>
      <c r="J1920" s="3">
        <v>0.19898059700000001</v>
      </c>
      <c r="K1920" s="3">
        <v>3.2799999999999998E-5</v>
      </c>
    </row>
    <row r="1921" spans="7:11">
      <c r="G1921" s="3" t="s">
        <v>4338</v>
      </c>
      <c r="H1921" s="3" t="s">
        <v>4339</v>
      </c>
      <c r="I1921" s="3" t="s">
        <v>7</v>
      </c>
      <c r="J1921" s="3">
        <v>0.119326179</v>
      </c>
      <c r="K1921" s="3">
        <v>5.8194320000000003E-3</v>
      </c>
    </row>
    <row r="1922" spans="7:11">
      <c r="G1922" s="3" t="s">
        <v>2214</v>
      </c>
      <c r="H1922" s="3" t="s">
        <v>2215</v>
      </c>
      <c r="I1922" s="3" t="s">
        <v>7</v>
      </c>
      <c r="J1922" s="3">
        <v>0.21955772800000001</v>
      </c>
      <c r="K1922" s="3">
        <v>4.6E-5</v>
      </c>
    </row>
    <row r="1923" spans="7:11">
      <c r="G1923" s="3" t="s">
        <v>85</v>
      </c>
      <c r="H1923" s="3" t="s">
        <v>86</v>
      </c>
      <c r="I1923" s="3" t="s">
        <v>7</v>
      </c>
      <c r="J1923" s="3">
        <v>0.12549299</v>
      </c>
      <c r="K1923" s="3">
        <v>4.1871186999999997E-2</v>
      </c>
    </row>
    <row r="1924" spans="7:11">
      <c r="G1924" s="3" t="s">
        <v>2072</v>
      </c>
      <c r="H1924" s="3" t="s">
        <v>2073</v>
      </c>
      <c r="I1924" s="3" t="s">
        <v>7</v>
      </c>
      <c r="J1924" s="3">
        <v>0.182892992</v>
      </c>
      <c r="K1924" s="3">
        <v>3.1030899999999999E-4</v>
      </c>
    </row>
    <row r="1925" spans="7:11">
      <c r="G1925" s="3" t="s">
        <v>3909</v>
      </c>
      <c r="H1925" s="3" t="s">
        <v>3910</v>
      </c>
      <c r="I1925" s="3" t="s">
        <v>7</v>
      </c>
      <c r="J1925" s="3">
        <v>0.161336284</v>
      </c>
      <c r="K1925" s="3">
        <v>1.0342735E-2</v>
      </c>
    </row>
    <row r="1926" spans="7:11">
      <c r="G1926" s="3" t="s">
        <v>245</v>
      </c>
      <c r="H1926" s="3" t="s">
        <v>246</v>
      </c>
      <c r="I1926" s="3" t="s">
        <v>7</v>
      </c>
      <c r="J1926" s="3">
        <v>0.14740017</v>
      </c>
      <c r="K1926" s="3">
        <v>6.7423559999999997E-3</v>
      </c>
    </row>
    <row r="1927" spans="7:11">
      <c r="G1927" s="3" t="s">
        <v>4422</v>
      </c>
      <c r="H1927" s="3" t="s">
        <v>4423</v>
      </c>
      <c r="I1927" s="3" t="s">
        <v>7</v>
      </c>
      <c r="J1927" s="3">
        <v>0.17497511499999999</v>
      </c>
      <c r="K1927" s="3">
        <v>4.3363830000000001E-3</v>
      </c>
    </row>
    <row r="1928" spans="7:11">
      <c r="G1928" s="3" t="s">
        <v>3079</v>
      </c>
      <c r="H1928" s="3" t="s">
        <v>3080</v>
      </c>
      <c r="I1928" s="3" t="s">
        <v>7</v>
      </c>
      <c r="J1928" s="3">
        <v>0.33084788100000001</v>
      </c>
      <c r="K1928" s="3">
        <v>3.63E-6</v>
      </c>
    </row>
    <row r="1929" spans="7:11">
      <c r="G1929" s="3" t="s">
        <v>1880</v>
      </c>
      <c r="H1929" s="3" t="s">
        <v>1884</v>
      </c>
      <c r="I1929" s="3" t="s">
        <v>7</v>
      </c>
      <c r="J1929" s="3">
        <v>0.437219358</v>
      </c>
      <c r="K1929" s="3">
        <v>3.0300737000000001E-2</v>
      </c>
    </row>
    <row r="1930" spans="7:11">
      <c r="G1930" s="3" t="s">
        <v>3879</v>
      </c>
      <c r="H1930" s="3" t="s">
        <v>3880</v>
      </c>
      <c r="I1930" s="3" t="s">
        <v>7</v>
      </c>
      <c r="J1930" s="3">
        <v>0.169436319</v>
      </c>
      <c r="K1930" s="3">
        <v>1.4068399999999999E-3</v>
      </c>
    </row>
    <row r="1931" spans="7:11">
      <c r="G1931" s="3" t="s">
        <v>2654</v>
      </c>
      <c r="H1931" s="3" t="s">
        <v>2653</v>
      </c>
      <c r="I1931" s="3" t="s">
        <v>7</v>
      </c>
      <c r="J1931" s="3">
        <v>0.20221827000000001</v>
      </c>
      <c r="K1931" s="3">
        <v>4.0555809999999999E-3</v>
      </c>
    </row>
    <row r="1932" spans="7:11">
      <c r="G1932" s="3" t="s">
        <v>2415</v>
      </c>
      <c r="H1932" s="3" t="s">
        <v>4948</v>
      </c>
      <c r="I1932" s="3" t="s">
        <v>7</v>
      </c>
      <c r="J1932" s="3">
        <v>0.34363286100000001</v>
      </c>
      <c r="K1932" s="3">
        <v>2.7283479999999998E-3</v>
      </c>
    </row>
    <row r="1933" spans="7:11">
      <c r="G1933" s="3" t="s">
        <v>554</v>
      </c>
      <c r="H1933" s="3" t="s">
        <v>555</v>
      </c>
      <c r="I1933" s="3" t="s">
        <v>7</v>
      </c>
      <c r="J1933" s="3">
        <v>0.22726669899999999</v>
      </c>
      <c r="K1933" s="3">
        <v>1.2300000000000001E-5</v>
      </c>
    </row>
    <row r="1934" spans="7:11">
      <c r="G1934" s="3" t="s">
        <v>1132</v>
      </c>
      <c r="H1934" s="3" t="s">
        <v>1133</v>
      </c>
      <c r="I1934" s="3" t="s">
        <v>7</v>
      </c>
      <c r="J1934" s="3">
        <v>0.22918392300000001</v>
      </c>
      <c r="K1934" s="3">
        <v>3.41E-6</v>
      </c>
    </row>
    <row r="1935" spans="7:11">
      <c r="G1935" s="3" t="s">
        <v>3454</v>
      </c>
      <c r="H1935" s="3" t="s">
        <v>3455</v>
      </c>
      <c r="I1935" s="3" t="s">
        <v>7</v>
      </c>
      <c r="J1935" s="3">
        <v>0.22294443899999999</v>
      </c>
      <c r="K1935" s="3">
        <v>1.8099999999999999E-5</v>
      </c>
    </row>
    <row r="1936" spans="7:11">
      <c r="G1936" s="3" t="s">
        <v>2832</v>
      </c>
      <c r="H1936" s="3" t="s">
        <v>2833</v>
      </c>
      <c r="I1936" s="3" t="s">
        <v>7</v>
      </c>
      <c r="J1936" s="3">
        <v>0.26976774199999998</v>
      </c>
      <c r="K1936" s="3">
        <v>1.0657700000000001E-4</v>
      </c>
    </row>
    <row r="1937" spans="7:11">
      <c r="G1937" s="3" t="s">
        <v>2111</v>
      </c>
      <c r="H1937" s="3" t="s">
        <v>5005</v>
      </c>
      <c r="I1937" s="3" t="s">
        <v>7</v>
      </c>
      <c r="J1937" s="3">
        <v>0.49072323200000001</v>
      </c>
      <c r="K1937" s="3">
        <v>4.1088499999999999E-4</v>
      </c>
    </row>
    <row r="1938" spans="7:11">
      <c r="G1938" s="3" t="s">
        <v>4737</v>
      </c>
      <c r="H1938" s="3" t="s">
        <v>4738</v>
      </c>
      <c r="I1938" s="3" t="s">
        <v>7</v>
      </c>
      <c r="J1938" s="3">
        <v>0.39536736900000002</v>
      </c>
      <c r="K1938" s="3">
        <v>2.3000000000000001E-8</v>
      </c>
    </row>
    <row r="1939" spans="7:11">
      <c r="G1939" s="3" t="s">
        <v>3158</v>
      </c>
      <c r="H1939" s="3" t="s">
        <v>3159</v>
      </c>
      <c r="I1939" s="3" t="s">
        <v>7</v>
      </c>
      <c r="J1939" s="3">
        <v>0.17146794500000001</v>
      </c>
      <c r="K1939" s="3">
        <v>1.693373E-3</v>
      </c>
    </row>
    <row r="1940" spans="7:11">
      <c r="G1940" s="3" t="s">
        <v>5300</v>
      </c>
      <c r="H1940" s="3" t="s">
        <v>5301</v>
      </c>
      <c r="I1940" s="3" t="s">
        <v>7</v>
      </c>
      <c r="J1940" s="3">
        <v>0.15318836999999999</v>
      </c>
      <c r="K1940" s="3">
        <v>2.389052E-3</v>
      </c>
    </row>
    <row r="1941" spans="7:11">
      <c r="G1941" s="3" t="s">
        <v>335</v>
      </c>
      <c r="H1941" s="3" t="s">
        <v>336</v>
      </c>
      <c r="I1941" s="3" t="s">
        <v>7</v>
      </c>
      <c r="J1941" s="3">
        <v>0.21295782699999999</v>
      </c>
      <c r="K1941" s="3">
        <v>3.0684419999999998E-3</v>
      </c>
    </row>
    <row r="1942" spans="7:11">
      <c r="G1942" s="3" t="s">
        <v>2830</v>
      </c>
      <c r="H1942" s="3" t="s">
        <v>2831</v>
      </c>
      <c r="I1942" s="3" t="s">
        <v>7</v>
      </c>
      <c r="J1942" s="3">
        <v>0.214570496</v>
      </c>
      <c r="K1942" s="3">
        <v>1.55029E-4</v>
      </c>
    </row>
    <row r="1943" spans="7:11">
      <c r="G1943" s="3" t="s">
        <v>2613</v>
      </c>
      <c r="H1943" s="3" t="s">
        <v>2614</v>
      </c>
      <c r="I1943" s="3" t="s">
        <v>7</v>
      </c>
      <c r="J1943" s="3">
        <v>0.19219529199999999</v>
      </c>
      <c r="K1943" s="3">
        <v>1.115963E-3</v>
      </c>
    </row>
    <row r="1944" spans="7:11">
      <c r="G1944" s="3" t="s">
        <v>1768</v>
      </c>
      <c r="H1944" s="3" t="s">
        <v>3049</v>
      </c>
      <c r="I1944" s="3" t="s">
        <v>7</v>
      </c>
      <c r="J1944" s="3">
        <v>0.18421178299999999</v>
      </c>
      <c r="K1944" s="3">
        <v>2.0513480000000001E-3</v>
      </c>
    </row>
    <row r="1945" spans="7:11">
      <c r="G1945" s="3" t="s">
        <v>482</v>
      </c>
      <c r="H1945" s="3" t="s">
        <v>483</v>
      </c>
      <c r="I1945" s="3" t="s">
        <v>7</v>
      </c>
      <c r="J1945" s="3">
        <v>0.31740685200000002</v>
      </c>
      <c r="K1945" s="3">
        <v>1.6699400000000001E-4</v>
      </c>
    </row>
    <row r="1946" spans="7:11">
      <c r="G1946" s="3" t="s">
        <v>1917</v>
      </c>
      <c r="H1946" s="3" t="s">
        <v>3368</v>
      </c>
      <c r="I1946" s="3" t="s">
        <v>7</v>
      </c>
      <c r="J1946" s="3">
        <v>0.105258138</v>
      </c>
      <c r="K1946" s="3">
        <v>2.4766314000000001E-2</v>
      </c>
    </row>
    <row r="1947" spans="7:11">
      <c r="G1947" s="3" t="s">
        <v>1987</v>
      </c>
      <c r="H1947" s="3" t="s">
        <v>3367</v>
      </c>
      <c r="I1947" s="3" t="s">
        <v>7</v>
      </c>
      <c r="J1947" s="3">
        <v>0.150157706</v>
      </c>
      <c r="K1947" s="3">
        <v>1.5116213E-2</v>
      </c>
    </row>
    <row r="1948" spans="7:11">
      <c r="G1948" s="3" t="s">
        <v>3024</v>
      </c>
      <c r="H1948" s="3" t="s">
        <v>3025</v>
      </c>
      <c r="I1948" s="3" t="s">
        <v>7</v>
      </c>
      <c r="J1948" s="3">
        <v>0.173502409</v>
      </c>
      <c r="K1948" s="3">
        <v>5.2415999999999997E-4</v>
      </c>
    </row>
    <row r="1949" spans="7:11">
      <c r="G1949" s="3" t="s">
        <v>1766</v>
      </c>
      <c r="H1949" s="3" t="s">
        <v>3048</v>
      </c>
      <c r="I1949" s="3" t="s">
        <v>7</v>
      </c>
      <c r="J1949" s="3">
        <v>0.23543241000000001</v>
      </c>
      <c r="K1949" s="3">
        <v>9.7599999999999997E-6</v>
      </c>
    </row>
    <row r="1950" spans="7:11">
      <c r="G1950" s="3" t="s">
        <v>2139</v>
      </c>
      <c r="H1950" s="3" t="s">
        <v>2140</v>
      </c>
      <c r="I1950" s="3" t="s">
        <v>7</v>
      </c>
      <c r="J1950" s="3">
        <v>0.26391282900000002</v>
      </c>
      <c r="K1950" s="3">
        <v>3.6100000000000002E-7</v>
      </c>
    </row>
    <row r="1951" spans="7:11">
      <c r="G1951" s="3" t="s">
        <v>2133</v>
      </c>
      <c r="H1951" s="3" t="s">
        <v>2134</v>
      </c>
      <c r="I1951" s="3" t="s">
        <v>7</v>
      </c>
      <c r="J1951" s="3">
        <v>0.23953403000000001</v>
      </c>
      <c r="K1951" s="3">
        <v>1.9400000000000001E-6</v>
      </c>
    </row>
    <row r="1952" spans="7:11">
      <c r="G1952" s="3" t="s">
        <v>1882</v>
      </c>
      <c r="H1952" s="3" t="s">
        <v>1881</v>
      </c>
      <c r="I1952" s="3" t="s">
        <v>7</v>
      </c>
      <c r="J1952" s="3">
        <v>0.25527515200000001</v>
      </c>
      <c r="K1952" s="3">
        <v>2.2799999999999999E-5</v>
      </c>
    </row>
    <row r="1953" spans="7:11">
      <c r="G1953" s="3" t="s">
        <v>2646</v>
      </c>
      <c r="H1953" s="3" t="s">
        <v>2647</v>
      </c>
      <c r="I1953" s="3" t="s">
        <v>7</v>
      </c>
      <c r="J1953" s="3">
        <v>0.18591912399999999</v>
      </c>
      <c r="K1953" s="3">
        <v>1.0562480000000001E-3</v>
      </c>
    </row>
    <row r="1954" spans="7:11">
      <c r="G1954" s="3" t="s">
        <v>4645</v>
      </c>
      <c r="H1954" s="3" t="s">
        <v>4644</v>
      </c>
      <c r="I1954" s="3" t="s">
        <v>7</v>
      </c>
      <c r="J1954" s="3">
        <v>0.29509269599999999</v>
      </c>
      <c r="K1954" s="3">
        <v>3.0724700000000002E-4</v>
      </c>
    </row>
    <row r="1955" spans="7:11">
      <c r="G1955" s="3" t="s">
        <v>4407</v>
      </c>
      <c r="H1955" s="3" t="s">
        <v>4406</v>
      </c>
      <c r="I1955" s="3" t="s">
        <v>7</v>
      </c>
      <c r="J1955" s="3">
        <v>0.17433263700000001</v>
      </c>
      <c r="K1955" s="3">
        <v>3.1835019999999999E-3</v>
      </c>
    </row>
    <row r="1956" spans="7:11">
      <c r="G1956" s="3" t="s">
        <v>3430</v>
      </c>
      <c r="H1956" s="3" t="s">
        <v>1527</v>
      </c>
      <c r="I1956" s="3" t="s">
        <v>7</v>
      </c>
      <c r="J1956" s="3">
        <v>0.25308934199999999</v>
      </c>
      <c r="K1956" s="3">
        <v>5.0895300000000003E-4</v>
      </c>
    </row>
    <row r="1957" spans="7:11">
      <c r="G1957" s="3" t="s">
        <v>2024</v>
      </c>
      <c r="H1957" s="3" t="s">
        <v>2025</v>
      </c>
      <c r="I1957" s="3" t="s">
        <v>7</v>
      </c>
      <c r="J1957" s="3">
        <v>0.23785937900000001</v>
      </c>
      <c r="K1957" s="3">
        <v>1.1851899999999999E-4</v>
      </c>
    </row>
    <row r="1958" spans="7:11">
      <c r="G1958" s="3" t="s">
        <v>4222</v>
      </c>
      <c r="H1958" s="3" t="s">
        <v>4223</v>
      </c>
      <c r="I1958" s="3" t="s">
        <v>7</v>
      </c>
      <c r="J1958" s="3">
        <v>0.20460837200000001</v>
      </c>
      <c r="K1958" s="3">
        <v>1.7953373000000002E-2</v>
      </c>
    </row>
    <row r="1959" spans="7:11">
      <c r="G1959" s="3" t="s">
        <v>4705</v>
      </c>
      <c r="H1959" s="3" t="s">
        <v>4706</v>
      </c>
      <c r="I1959" s="3" t="s">
        <v>7</v>
      </c>
      <c r="J1959" s="3">
        <v>0.31119534999999998</v>
      </c>
      <c r="K1959" s="3">
        <v>1.2100000000000001E-6</v>
      </c>
    </row>
    <row r="1960" spans="7:11">
      <c r="G1960" s="3" t="s">
        <v>3573</v>
      </c>
      <c r="H1960" s="3" t="s">
        <v>5037</v>
      </c>
      <c r="I1960" s="3" t="s">
        <v>7</v>
      </c>
      <c r="J1960" s="3">
        <v>0.236349167</v>
      </c>
      <c r="K1960" s="3">
        <v>1.6124449999999999E-3</v>
      </c>
    </row>
    <row r="1961" spans="7:11">
      <c r="G1961" s="3" t="s">
        <v>37</v>
      </c>
      <c r="H1961" s="3" t="s">
        <v>223</v>
      </c>
      <c r="I1961" s="3" t="s">
        <v>7</v>
      </c>
      <c r="J1961" s="3">
        <v>0.143150892</v>
      </c>
      <c r="K1961" s="3">
        <v>1.0012541E-2</v>
      </c>
    </row>
    <row r="1962" spans="7:11">
      <c r="G1962" s="3" t="s">
        <v>1724</v>
      </c>
      <c r="H1962" s="3" t="s">
        <v>1725</v>
      </c>
      <c r="I1962" s="3" t="s">
        <v>7</v>
      </c>
      <c r="J1962" s="3">
        <v>0.21374216800000001</v>
      </c>
      <c r="K1962" s="3">
        <v>6.1999999999999999E-6</v>
      </c>
    </row>
    <row r="1963" spans="7:11">
      <c r="G1963" s="3" t="s">
        <v>2493</v>
      </c>
      <c r="H1963" s="3" t="s">
        <v>879</v>
      </c>
      <c r="I1963" s="3" t="s">
        <v>7</v>
      </c>
      <c r="J1963" s="3">
        <v>0.314733875</v>
      </c>
      <c r="K1963" s="3">
        <v>2.9399999999999999E-8</v>
      </c>
    </row>
    <row r="1964" spans="7:11">
      <c r="G1964" s="3" t="s">
        <v>3553</v>
      </c>
      <c r="H1964" s="3" t="s">
        <v>3554</v>
      </c>
      <c r="I1964" s="3" t="s">
        <v>7</v>
      </c>
      <c r="J1964" s="3">
        <v>0.16409707500000001</v>
      </c>
      <c r="K1964" s="3">
        <v>1.1553381999999999E-2</v>
      </c>
    </row>
    <row r="1965" spans="7:11">
      <c r="G1965" s="3" t="s">
        <v>1722</v>
      </c>
      <c r="H1965" s="3" t="s">
        <v>1723</v>
      </c>
      <c r="I1965" s="3" t="s">
        <v>7</v>
      </c>
      <c r="J1965" s="3">
        <v>0.170903319</v>
      </c>
      <c r="K1965" s="3">
        <v>7.2467899999999999E-4</v>
      </c>
    </row>
    <row r="1966" spans="7:11">
      <c r="G1966" s="3" t="s">
        <v>1766</v>
      </c>
      <c r="H1966" s="3" t="s">
        <v>2898</v>
      </c>
      <c r="I1966" s="3" t="s">
        <v>7</v>
      </c>
      <c r="J1966" s="3">
        <v>0.23543241000000001</v>
      </c>
      <c r="K1966" s="3">
        <v>9.7599999999999997E-6</v>
      </c>
    </row>
    <row r="1967" spans="7:11">
      <c r="G1967" s="3" t="s">
        <v>122</v>
      </c>
      <c r="H1967" s="3" t="s">
        <v>231</v>
      </c>
      <c r="I1967" s="3" t="s">
        <v>7</v>
      </c>
      <c r="J1967" s="3">
        <v>0.16981329100000001</v>
      </c>
      <c r="K1967" s="3">
        <v>2.2752929999999998E-3</v>
      </c>
    </row>
    <row r="1968" spans="7:11">
      <c r="G1968" s="3" t="s">
        <v>4342</v>
      </c>
      <c r="H1968" s="3" t="s">
        <v>4343</v>
      </c>
      <c r="I1968" s="3" t="s">
        <v>7</v>
      </c>
      <c r="J1968" s="3">
        <v>0.205057294</v>
      </c>
      <c r="K1968" s="3">
        <v>4.0724120000000001E-3</v>
      </c>
    </row>
    <row r="1969" spans="7:11">
      <c r="G1969" s="3" t="s">
        <v>3430</v>
      </c>
      <c r="H1969" s="3" t="s">
        <v>1406</v>
      </c>
      <c r="I1969" s="3" t="s">
        <v>7</v>
      </c>
      <c r="J1969" s="3">
        <v>0.25308934199999999</v>
      </c>
      <c r="K1969" s="3">
        <v>5.0895300000000003E-4</v>
      </c>
    </row>
    <row r="1970" spans="7:11">
      <c r="G1970" s="3" t="s">
        <v>55</v>
      </c>
      <c r="H1970" s="3" t="s">
        <v>297</v>
      </c>
      <c r="I1970" s="3" t="s">
        <v>7</v>
      </c>
      <c r="J1970" s="3">
        <v>0.24876158900000001</v>
      </c>
      <c r="K1970" s="3">
        <v>1.5372699999999999E-4</v>
      </c>
    </row>
    <row r="1971" spans="7:11">
      <c r="G1971" s="3" t="s">
        <v>529</v>
      </c>
      <c r="H1971" s="3" t="s">
        <v>530</v>
      </c>
      <c r="I1971" s="3" t="s">
        <v>7</v>
      </c>
      <c r="J1971" s="3">
        <v>0.26660431000000001</v>
      </c>
      <c r="K1971" s="3">
        <v>1.15686E-4</v>
      </c>
    </row>
    <row r="1972" spans="7:11">
      <c r="G1972" s="3" t="s">
        <v>4600</v>
      </c>
      <c r="H1972" s="3" t="s">
        <v>4602</v>
      </c>
      <c r="I1972" s="3" t="s">
        <v>7</v>
      </c>
      <c r="J1972" s="3">
        <v>0.14618257600000001</v>
      </c>
      <c r="K1972" s="3">
        <v>1.0061331999999999E-2</v>
      </c>
    </row>
    <row r="1973" spans="7:11">
      <c r="G1973" s="3" t="s">
        <v>3380</v>
      </c>
      <c r="H1973" s="3" t="s">
        <v>3381</v>
      </c>
      <c r="I1973" s="3" t="s">
        <v>7</v>
      </c>
      <c r="J1973" s="3">
        <v>0.104455016</v>
      </c>
      <c r="K1973" s="3">
        <v>4.0110440999999997E-2</v>
      </c>
    </row>
    <row r="1974" spans="7:11">
      <c r="G1974" s="3" t="s">
        <v>4450</v>
      </c>
      <c r="H1974" s="3" t="s">
        <v>4451</v>
      </c>
      <c r="I1974" s="3" t="s">
        <v>7</v>
      </c>
      <c r="J1974" s="3">
        <v>0.30249466800000002</v>
      </c>
      <c r="K1974" s="3">
        <v>3.2600000000000001E-6</v>
      </c>
    </row>
    <row r="1975" spans="7:11">
      <c r="G1975" s="3" t="s">
        <v>2091</v>
      </c>
      <c r="H1975" s="3" t="s">
        <v>2092</v>
      </c>
      <c r="I1975" s="3" t="s">
        <v>7</v>
      </c>
      <c r="J1975" s="3">
        <v>0.122821057</v>
      </c>
      <c r="K1975" s="3">
        <v>2.8178919E-2</v>
      </c>
    </row>
    <row r="1976" spans="7:11">
      <c r="G1976" s="3" t="s">
        <v>2039</v>
      </c>
      <c r="H1976" s="3" t="s">
        <v>2040</v>
      </c>
      <c r="I1976" s="3" t="s">
        <v>7</v>
      </c>
      <c r="J1976" s="3">
        <v>0.25732433199999999</v>
      </c>
      <c r="K1976" s="3">
        <v>1.4300000000000001E-6</v>
      </c>
    </row>
    <row r="1977" spans="7:11">
      <c r="G1977" s="3" t="s">
        <v>4639</v>
      </c>
      <c r="H1977" s="3" t="s">
        <v>5309</v>
      </c>
      <c r="I1977" s="3" t="s">
        <v>7</v>
      </c>
      <c r="J1977" s="3">
        <v>0.17198065100000001</v>
      </c>
      <c r="K1977" s="3">
        <v>2.0756146E-2</v>
      </c>
    </row>
    <row r="1978" spans="7:11">
      <c r="G1978" s="3" t="s">
        <v>1124</v>
      </c>
      <c r="H1978" s="3" t="s">
        <v>1125</v>
      </c>
      <c r="I1978" s="3" t="s">
        <v>7</v>
      </c>
      <c r="J1978" s="3">
        <v>0.13610313700000001</v>
      </c>
      <c r="K1978" s="3">
        <v>2.1803741000000001E-2</v>
      </c>
    </row>
    <row r="1979" spans="7:11">
      <c r="G1979" s="3" t="s">
        <v>3191</v>
      </c>
      <c r="H1979" s="3" t="s">
        <v>3192</v>
      </c>
      <c r="I1979" s="3" t="s">
        <v>7</v>
      </c>
      <c r="J1979" s="3">
        <v>0.19863583400000001</v>
      </c>
      <c r="K1979" s="3">
        <v>5.3499999999999996E-6</v>
      </c>
    </row>
    <row r="1980" spans="7:11">
      <c r="G1980" s="3" t="s">
        <v>2166</v>
      </c>
      <c r="H1980" s="3" t="s">
        <v>805</v>
      </c>
      <c r="I1980" s="3" t="s">
        <v>7</v>
      </c>
      <c r="J1980" s="3">
        <v>0.36785408000000003</v>
      </c>
      <c r="K1980" s="3">
        <v>8.7699999999999998E-8</v>
      </c>
    </row>
    <row r="1981" spans="7:11">
      <c r="G1981" s="3" t="s">
        <v>2185</v>
      </c>
      <c r="H1981" s="3" t="s">
        <v>2186</v>
      </c>
      <c r="I1981" s="3" t="s">
        <v>7</v>
      </c>
      <c r="J1981" s="3">
        <v>0.28748592699999997</v>
      </c>
      <c r="K1981" s="3">
        <v>2.7745999999999999E-4</v>
      </c>
    </row>
    <row r="1982" spans="7:11">
      <c r="G1982" s="3" t="s">
        <v>2541</v>
      </c>
      <c r="H1982" s="3" t="s">
        <v>2542</v>
      </c>
      <c r="I1982" s="3" t="s">
        <v>7</v>
      </c>
      <c r="J1982" s="3">
        <v>0.16442285700000001</v>
      </c>
      <c r="K1982" s="3">
        <v>1.5162500000000001E-4</v>
      </c>
    </row>
    <row r="1983" spans="7:11">
      <c r="G1983" s="3" t="s">
        <v>1777</v>
      </c>
      <c r="H1983" s="3" t="s">
        <v>4786</v>
      </c>
      <c r="I1983" s="3" t="s">
        <v>7</v>
      </c>
      <c r="J1983" s="3">
        <v>0.12006080199999999</v>
      </c>
      <c r="K1983" s="3">
        <v>3.3191291999999997E-2</v>
      </c>
    </row>
    <row r="1984" spans="7:11">
      <c r="G1984" s="3" t="s">
        <v>2219</v>
      </c>
      <c r="H1984" s="3" t="s">
        <v>4943</v>
      </c>
      <c r="I1984" s="3" t="s">
        <v>7</v>
      </c>
      <c r="J1984" s="3">
        <v>0.20932509999999999</v>
      </c>
      <c r="K1984" s="3">
        <v>8.2254300000000002E-4</v>
      </c>
    </row>
    <row r="1985" spans="7:11">
      <c r="G1985" s="3" t="s">
        <v>3065</v>
      </c>
      <c r="H1985" s="3" t="s">
        <v>3066</v>
      </c>
      <c r="I1985" s="3" t="s">
        <v>7</v>
      </c>
      <c r="J1985" s="3">
        <v>0.129669706</v>
      </c>
      <c r="K1985" s="3">
        <v>1.8450476E-2</v>
      </c>
    </row>
    <row r="1986" spans="7:11">
      <c r="G1986" s="3" t="s">
        <v>3958</v>
      </c>
      <c r="H1986" s="3" t="s">
        <v>3959</v>
      </c>
      <c r="I1986" s="3" t="s">
        <v>7</v>
      </c>
      <c r="J1986" s="3">
        <v>0.25050730300000001</v>
      </c>
      <c r="K1986" s="3">
        <v>1.357189E-2</v>
      </c>
    </row>
    <row r="1987" spans="7:11">
      <c r="G1987" s="3" t="s">
        <v>3398</v>
      </c>
      <c r="H1987" s="3" t="s">
        <v>3399</v>
      </c>
      <c r="I1987" s="3" t="s">
        <v>7</v>
      </c>
      <c r="J1987" s="3">
        <v>0.15502032700000001</v>
      </c>
      <c r="K1987" s="3">
        <v>6.2801419999999998E-3</v>
      </c>
    </row>
    <row r="1988" spans="7:11">
      <c r="G1988" s="3" t="s">
        <v>3030</v>
      </c>
      <c r="H1988" s="3" t="s">
        <v>4070</v>
      </c>
      <c r="I1988" s="3" t="s">
        <v>7</v>
      </c>
      <c r="J1988" s="3">
        <v>0.155941781</v>
      </c>
      <c r="K1988" s="3">
        <v>1.0831415E-2</v>
      </c>
    </row>
    <row r="1989" spans="7:11">
      <c r="G1989" s="3" t="s">
        <v>4040</v>
      </c>
      <c r="H1989" s="3" t="s">
        <v>4041</v>
      </c>
      <c r="I1989" s="3" t="s">
        <v>7</v>
      </c>
      <c r="J1989" s="3">
        <v>0.25845601499999998</v>
      </c>
      <c r="K1989" s="3">
        <v>3.8293300000000001E-4</v>
      </c>
    </row>
    <row r="1990" spans="7:11">
      <c r="G1990" s="3" t="s">
        <v>2199</v>
      </c>
      <c r="H1990" s="3" t="s">
        <v>2200</v>
      </c>
      <c r="I1990" s="3" t="s">
        <v>7</v>
      </c>
      <c r="J1990" s="3">
        <v>0.200845685</v>
      </c>
      <c r="K1990" s="3">
        <v>2.6568400000000003E-4</v>
      </c>
    </row>
    <row r="1991" spans="7:11">
      <c r="G1991" s="3" t="s">
        <v>1777</v>
      </c>
      <c r="H1991" s="3" t="s">
        <v>4379</v>
      </c>
      <c r="I1991" s="3" t="s">
        <v>7</v>
      </c>
      <c r="J1991" s="3">
        <v>0.12006080199999999</v>
      </c>
      <c r="K1991" s="3">
        <v>3.3191291999999997E-2</v>
      </c>
    </row>
    <row r="1992" spans="7:11">
      <c r="G1992" s="3" t="s">
        <v>191</v>
      </c>
      <c r="H1992" s="3" t="s">
        <v>226</v>
      </c>
      <c r="I1992" s="3" t="s">
        <v>7</v>
      </c>
      <c r="J1992" s="3">
        <v>0.23543033199999999</v>
      </c>
      <c r="K1992" s="3">
        <v>3.5368999999999998E-4</v>
      </c>
    </row>
    <row r="1993" spans="7:11">
      <c r="G1993" s="3" t="s">
        <v>940</v>
      </c>
      <c r="H1993" s="3" t="s">
        <v>941</v>
      </c>
      <c r="I1993" s="3" t="s">
        <v>7</v>
      </c>
      <c r="J1993" s="3">
        <v>0.14463144</v>
      </c>
      <c r="K1993" s="3">
        <v>8.6502139999999998E-3</v>
      </c>
    </row>
    <row r="1994" spans="7:11">
      <c r="G1994" s="3" t="s">
        <v>2399</v>
      </c>
      <c r="H1994" s="3" t="s">
        <v>4206</v>
      </c>
      <c r="I1994" s="3" t="s">
        <v>7</v>
      </c>
      <c r="J1994" s="3">
        <v>0.269652489</v>
      </c>
      <c r="K1994" s="3">
        <v>9.0970879999999997E-3</v>
      </c>
    </row>
    <row r="1995" spans="7:11">
      <c r="G1995" s="3" t="s">
        <v>1766</v>
      </c>
      <c r="H1995" s="3" t="s">
        <v>1767</v>
      </c>
      <c r="I1995" s="3" t="s">
        <v>7</v>
      </c>
      <c r="J1995" s="3">
        <v>0.23543241000000001</v>
      </c>
      <c r="K1995" s="3">
        <v>9.7599999999999997E-6</v>
      </c>
    </row>
    <row r="1996" spans="7:11">
      <c r="G1996" s="3" t="s">
        <v>2454</v>
      </c>
      <c r="H1996" s="3" t="s">
        <v>5306</v>
      </c>
      <c r="I1996" s="3" t="s">
        <v>7</v>
      </c>
      <c r="J1996" s="3">
        <v>0.49544195499999999</v>
      </c>
      <c r="K1996" s="3">
        <v>1.3400000000000001E-6</v>
      </c>
    </row>
    <row r="1997" spans="7:11">
      <c r="G1997" s="3" t="s">
        <v>1973</v>
      </c>
      <c r="H1997" s="3" t="s">
        <v>3977</v>
      </c>
      <c r="I1997" s="3" t="s">
        <v>7</v>
      </c>
      <c r="J1997" s="3">
        <v>0.14297452699999999</v>
      </c>
      <c r="K1997" s="3">
        <v>1.0010517999999999E-2</v>
      </c>
    </row>
    <row r="1998" spans="7:11">
      <c r="G1998" s="3" t="s">
        <v>3052</v>
      </c>
      <c r="H1998" s="3" t="s">
        <v>4904</v>
      </c>
      <c r="I1998" s="3" t="s">
        <v>7</v>
      </c>
      <c r="J1998" s="3">
        <v>0.148515288</v>
      </c>
      <c r="K1998" s="3">
        <v>2.61765E-3</v>
      </c>
    </row>
    <row r="1999" spans="7:11">
      <c r="G1999" s="3" t="s">
        <v>3073</v>
      </c>
      <c r="H1999" s="3" t="s">
        <v>3074</v>
      </c>
      <c r="I1999" s="3" t="s">
        <v>7</v>
      </c>
      <c r="J1999" s="3">
        <v>0.177638293</v>
      </c>
      <c r="K1999" s="3">
        <v>2.5832699999999998E-4</v>
      </c>
    </row>
    <row r="2000" spans="7:11">
      <c r="G2000" s="3" t="s">
        <v>1779</v>
      </c>
      <c r="H2000" s="3" t="s">
        <v>1887</v>
      </c>
      <c r="I2000" s="3" t="s">
        <v>7</v>
      </c>
      <c r="J2000" s="3">
        <v>0.15007225799999999</v>
      </c>
      <c r="K2000" s="3">
        <v>1.6206273E-2</v>
      </c>
    </row>
    <row r="2001" spans="7:11">
      <c r="G2001" s="3" t="s">
        <v>12</v>
      </c>
      <c r="H2001" s="3" t="s">
        <v>13</v>
      </c>
      <c r="I2001" s="3" t="s">
        <v>7</v>
      </c>
      <c r="J2001" s="3">
        <v>0.16158610100000001</v>
      </c>
      <c r="K2001" s="3">
        <v>1.9394830000000001E-3</v>
      </c>
    </row>
    <row r="2002" spans="7:11">
      <c r="G2002" s="3" t="s">
        <v>1973</v>
      </c>
      <c r="H2002" s="3" t="s">
        <v>1974</v>
      </c>
      <c r="I2002" s="3" t="s">
        <v>7</v>
      </c>
      <c r="J2002" s="3">
        <v>0.14297452699999999</v>
      </c>
      <c r="K2002" s="3">
        <v>1.0010517999999999E-2</v>
      </c>
    </row>
    <row r="2003" spans="7:11">
      <c r="G2003" s="3" t="s">
        <v>2397</v>
      </c>
      <c r="H2003" s="3" t="s">
        <v>5093</v>
      </c>
      <c r="I2003" s="3" t="s">
        <v>7</v>
      </c>
      <c r="J2003" s="3">
        <v>0.37165922499999998</v>
      </c>
      <c r="K2003" s="3">
        <v>7.0800000000000004E-10</v>
      </c>
    </row>
    <row r="2004" spans="7:11">
      <c r="G2004" s="3" t="s">
        <v>5284</v>
      </c>
      <c r="H2004" s="3" t="s">
        <v>5285</v>
      </c>
      <c r="I2004" s="3" t="s">
        <v>7</v>
      </c>
      <c r="J2004" s="3">
        <v>0.144057092</v>
      </c>
      <c r="K2004" s="3">
        <v>7.8890829999999999E-3</v>
      </c>
    </row>
    <row r="2005" spans="7:11">
      <c r="G2005" s="3" t="s">
        <v>1779</v>
      </c>
      <c r="H2005" s="3" t="s">
        <v>1888</v>
      </c>
      <c r="I2005" s="3" t="s">
        <v>7</v>
      </c>
      <c r="J2005" s="3">
        <v>0.15007225799999999</v>
      </c>
      <c r="K2005" s="3">
        <v>1.6206273E-2</v>
      </c>
    </row>
    <row r="2006" spans="7:11">
      <c r="G2006" s="3" t="s">
        <v>191</v>
      </c>
      <c r="H2006" s="3" t="s">
        <v>249</v>
      </c>
      <c r="I2006" s="3" t="s">
        <v>7</v>
      </c>
      <c r="J2006" s="3">
        <v>0.23543033199999999</v>
      </c>
      <c r="K2006" s="3">
        <v>3.5368999999999998E-4</v>
      </c>
    </row>
    <row r="2007" spans="7:11">
      <c r="G2007" s="3" t="s">
        <v>4108</v>
      </c>
      <c r="H2007" s="3" t="s">
        <v>4109</v>
      </c>
      <c r="I2007" s="3" t="s">
        <v>7</v>
      </c>
      <c r="J2007" s="3">
        <v>0.27962514599999999</v>
      </c>
      <c r="K2007" s="3">
        <v>7.7699999999999994E-9</v>
      </c>
    </row>
    <row r="2008" spans="7:11">
      <c r="G2008" s="3" t="s">
        <v>2079</v>
      </c>
      <c r="H2008" s="3" t="s">
        <v>2080</v>
      </c>
      <c r="I2008" s="3" t="s">
        <v>7</v>
      </c>
      <c r="J2008" s="3">
        <v>0.24339338599999999</v>
      </c>
      <c r="K2008" s="3">
        <v>5.3921299999999998E-4</v>
      </c>
    </row>
    <row r="2009" spans="7:11">
      <c r="G2009" s="3" t="s">
        <v>1768</v>
      </c>
      <c r="H2009" s="3" t="s">
        <v>3600</v>
      </c>
      <c r="I2009" s="3" t="s">
        <v>7</v>
      </c>
      <c r="J2009" s="3">
        <v>0.18421178299999999</v>
      </c>
      <c r="K2009" s="3">
        <v>2.0513480000000001E-3</v>
      </c>
    </row>
    <row r="2010" spans="7:11">
      <c r="G2010" s="3" t="s">
        <v>4306</v>
      </c>
      <c r="H2010" s="3" t="s">
        <v>4307</v>
      </c>
      <c r="I2010" s="3" t="s">
        <v>7</v>
      </c>
      <c r="J2010" s="3">
        <v>0.20876349499999999</v>
      </c>
      <c r="K2010" s="3">
        <v>4.6800000000000001E-6</v>
      </c>
    </row>
    <row r="2011" spans="7:11">
      <c r="G2011" s="3" t="s">
        <v>1768</v>
      </c>
      <c r="H2011" s="3" t="s">
        <v>1769</v>
      </c>
      <c r="I2011" s="3" t="s">
        <v>7</v>
      </c>
      <c r="J2011" s="3">
        <v>0.18421178299999999</v>
      </c>
      <c r="K2011" s="3">
        <v>2.0513480000000001E-3</v>
      </c>
    </row>
    <row r="2012" spans="7:11">
      <c r="G2012" s="3" t="s">
        <v>4655</v>
      </c>
      <c r="H2012" s="3" t="s">
        <v>4656</v>
      </c>
      <c r="I2012" s="3" t="s">
        <v>7</v>
      </c>
      <c r="J2012" s="3">
        <v>0.168254814</v>
      </c>
      <c r="K2012" s="3">
        <v>6.0488199999999995E-4</v>
      </c>
    </row>
    <row r="2013" spans="7:11">
      <c r="G2013" s="3" t="s">
        <v>3692</v>
      </c>
      <c r="H2013" s="3" t="s">
        <v>3866</v>
      </c>
      <c r="I2013" s="3" t="s">
        <v>7</v>
      </c>
      <c r="J2013" s="3">
        <v>0.303442137</v>
      </c>
      <c r="K2013" s="3">
        <v>9.7200000000000001E-6</v>
      </c>
    </row>
    <row r="2014" spans="7:11">
      <c r="G2014" s="3" t="s">
        <v>2399</v>
      </c>
      <c r="H2014" s="3" t="s">
        <v>4205</v>
      </c>
      <c r="I2014" s="3" t="s">
        <v>7</v>
      </c>
      <c r="J2014" s="3">
        <v>0.269652489</v>
      </c>
      <c r="K2014" s="3">
        <v>9.0970879999999997E-3</v>
      </c>
    </row>
    <row r="2015" spans="7:11">
      <c r="G2015" s="3" t="s">
        <v>1779</v>
      </c>
      <c r="H2015" s="3" t="s">
        <v>1781</v>
      </c>
      <c r="I2015" s="3" t="s">
        <v>7</v>
      </c>
      <c r="J2015" s="3">
        <v>0.15007225799999999</v>
      </c>
      <c r="K2015" s="3">
        <v>1.6206273E-2</v>
      </c>
    </row>
    <row r="2016" spans="7:11">
      <c r="G2016" s="3" t="s">
        <v>3024</v>
      </c>
      <c r="H2016" s="3" t="s">
        <v>4897</v>
      </c>
      <c r="I2016" s="3" t="s">
        <v>7</v>
      </c>
      <c r="J2016" s="3">
        <v>0.173502409</v>
      </c>
      <c r="K2016" s="3">
        <v>5.2415999999999997E-4</v>
      </c>
    </row>
    <row r="2017" spans="7:11">
      <c r="G2017" s="3" t="s">
        <v>1779</v>
      </c>
      <c r="H2017" s="3" t="s">
        <v>1780</v>
      </c>
      <c r="I2017" s="3" t="s">
        <v>7</v>
      </c>
      <c r="J2017" s="3">
        <v>0.15007225799999999</v>
      </c>
      <c r="K2017" s="3">
        <v>1.6206273E-2</v>
      </c>
    </row>
    <row r="2018" spans="7:11">
      <c r="G2018" s="3" t="s">
        <v>4178</v>
      </c>
      <c r="H2018" s="3" t="s">
        <v>4179</v>
      </c>
      <c r="I2018" s="3" t="s">
        <v>7</v>
      </c>
      <c r="J2018" s="3">
        <v>0.18193368200000001</v>
      </c>
      <c r="K2018" s="3">
        <v>5.3923620000000004E-3</v>
      </c>
    </row>
    <row r="2019" spans="7:11">
      <c r="G2019" s="3" t="s">
        <v>2632</v>
      </c>
      <c r="H2019" s="3" t="s">
        <v>5275</v>
      </c>
      <c r="I2019" s="3" t="s">
        <v>7</v>
      </c>
      <c r="J2019" s="3">
        <v>0.14454851699999999</v>
      </c>
      <c r="K2019" s="3">
        <v>8.6611540000000008E-3</v>
      </c>
    </row>
    <row r="2020" spans="7:11">
      <c r="G2020" s="3" t="s">
        <v>2147</v>
      </c>
      <c r="H2020" s="3" t="s">
        <v>799</v>
      </c>
      <c r="I2020" s="3" t="s">
        <v>7</v>
      </c>
      <c r="J2020" s="3">
        <v>0.12590892300000001</v>
      </c>
      <c r="K2020" s="3">
        <v>1.8862404999999999E-2</v>
      </c>
    </row>
    <row r="2021" spans="7:11">
      <c r="G2021" s="3" t="s">
        <v>2919</v>
      </c>
      <c r="H2021" s="3" t="s">
        <v>2920</v>
      </c>
      <c r="I2021" s="3" t="s">
        <v>7</v>
      </c>
      <c r="J2021" s="3">
        <v>0.176546172</v>
      </c>
      <c r="K2021" s="3">
        <v>1.931028E-3</v>
      </c>
    </row>
    <row r="2022" spans="7:11">
      <c r="G2022" s="3" t="s">
        <v>2611</v>
      </c>
      <c r="H2022" s="3" t="s">
        <v>2612</v>
      </c>
      <c r="I2022" s="3" t="s">
        <v>7</v>
      </c>
      <c r="J2022" s="3">
        <v>0.22518126499999999</v>
      </c>
      <c r="K2022" s="3">
        <v>1.3832300000000001E-4</v>
      </c>
    </row>
    <row r="2023" spans="7:11">
      <c r="G2023" s="3" t="s">
        <v>2150</v>
      </c>
      <c r="H2023" s="3" t="s">
        <v>5323</v>
      </c>
      <c r="I2023" s="3" t="s">
        <v>7</v>
      </c>
      <c r="J2023" s="3">
        <v>0.185765188</v>
      </c>
      <c r="K2023" s="3">
        <v>3.1089699999999997E-4</v>
      </c>
    </row>
    <row r="2024" spans="7:11">
      <c r="G2024" s="3" t="s">
        <v>3164</v>
      </c>
      <c r="H2024" s="3" t="s">
        <v>5324</v>
      </c>
      <c r="I2024" s="3" t="s">
        <v>7</v>
      </c>
      <c r="J2024" s="3">
        <v>0.17230857199999999</v>
      </c>
      <c r="K2024" s="3">
        <v>1.4858699999999999E-4</v>
      </c>
    </row>
    <row r="2025" spans="7:11">
      <c r="G2025" s="3" t="s">
        <v>3678</v>
      </c>
      <c r="H2025" s="3" t="s">
        <v>3769</v>
      </c>
      <c r="I2025" s="3" t="s">
        <v>7</v>
      </c>
      <c r="J2025" s="3">
        <v>0.31752929699999999</v>
      </c>
      <c r="K2025" s="3">
        <v>9.6999999999999995E-8</v>
      </c>
    </row>
    <row r="2026" spans="7:11">
      <c r="G2026" s="3" t="s">
        <v>3265</v>
      </c>
      <c r="H2026" s="3" t="s">
        <v>5310</v>
      </c>
      <c r="I2026" s="3" t="s">
        <v>7</v>
      </c>
      <c r="J2026" s="3">
        <v>8.8030478999999995E-2</v>
      </c>
      <c r="K2026" s="3">
        <v>4.7777976E-2</v>
      </c>
    </row>
    <row r="2027" spans="7:11">
      <c r="G2027" s="3" t="s">
        <v>4067</v>
      </c>
      <c r="H2027" s="3" t="s">
        <v>4068</v>
      </c>
      <c r="I2027" s="3" t="s">
        <v>7</v>
      </c>
      <c r="J2027" s="3">
        <v>0.150899493</v>
      </c>
      <c r="K2027" s="3">
        <v>1.1328809E-2</v>
      </c>
    </row>
    <row r="2028" spans="7:11">
      <c r="G2028" s="3" t="s">
        <v>427</v>
      </c>
      <c r="H2028" s="3" t="s">
        <v>428</v>
      </c>
      <c r="I2028" s="3" t="s">
        <v>7</v>
      </c>
      <c r="J2028" s="3">
        <v>0.26838215100000001</v>
      </c>
      <c r="K2028" s="3">
        <v>2.83E-5</v>
      </c>
    </row>
    <row r="2029" spans="7:11">
      <c r="G2029" s="3" t="s">
        <v>2609</v>
      </c>
      <c r="H2029" s="3" t="s">
        <v>5322</v>
      </c>
      <c r="I2029" s="3" t="s">
        <v>7</v>
      </c>
      <c r="J2029" s="3">
        <v>0.246091221</v>
      </c>
      <c r="K2029" s="3">
        <v>8.9800000000000001E-5</v>
      </c>
    </row>
    <row r="2030" spans="7:11">
      <c r="G2030" s="3" t="s">
        <v>1824</v>
      </c>
      <c r="H2030" s="3" t="s">
        <v>1825</v>
      </c>
      <c r="I2030" s="3" t="s">
        <v>7</v>
      </c>
      <c r="J2030" s="3">
        <v>0.21637228</v>
      </c>
      <c r="K2030" s="3">
        <v>1.0301099999999999E-4</v>
      </c>
    </row>
    <row r="2031" spans="7:11">
      <c r="G2031" s="3" t="s">
        <v>1842</v>
      </c>
      <c r="H2031" s="3" t="s">
        <v>1841</v>
      </c>
      <c r="I2031" s="3" t="s">
        <v>7</v>
      </c>
      <c r="J2031" s="3">
        <v>0.169027072</v>
      </c>
      <c r="K2031" s="3">
        <v>5.5841400000000002E-4</v>
      </c>
    </row>
    <row r="2032" spans="7:11">
      <c r="G2032" s="3" t="s">
        <v>4649</v>
      </c>
      <c r="H2032" s="3" t="s">
        <v>4650</v>
      </c>
      <c r="I2032" s="3" t="s">
        <v>7</v>
      </c>
      <c r="J2032" s="3">
        <v>0.207295536</v>
      </c>
      <c r="K2032" s="3">
        <v>9.6351289999999992E-3</v>
      </c>
    </row>
    <row r="2033" spans="7:11">
      <c r="G2033" s="3" t="s">
        <v>5260</v>
      </c>
      <c r="H2033" s="3" t="s">
        <v>5261</v>
      </c>
      <c r="I2033" s="3" t="s">
        <v>7</v>
      </c>
      <c r="J2033" s="3">
        <v>0.152957958</v>
      </c>
      <c r="K2033" s="3">
        <v>2.3088940000000001E-3</v>
      </c>
    </row>
    <row r="2034" spans="7:11">
      <c r="G2034" s="3" t="s">
        <v>3038</v>
      </c>
      <c r="H2034" s="3" t="s">
        <v>3039</v>
      </c>
      <c r="I2034" s="3" t="s">
        <v>7</v>
      </c>
      <c r="J2034" s="3">
        <v>0.174007457</v>
      </c>
      <c r="K2034" s="3">
        <v>3.5538900000000001E-4</v>
      </c>
    </row>
    <row r="2035" spans="7:11">
      <c r="G2035" s="3" t="s">
        <v>4069</v>
      </c>
      <c r="H2035" s="3" t="s">
        <v>4170</v>
      </c>
      <c r="I2035" s="3" t="s">
        <v>7</v>
      </c>
      <c r="J2035" s="3">
        <v>0.197961269</v>
      </c>
      <c r="K2035" s="3">
        <v>2.57168E-4</v>
      </c>
    </row>
    <row r="2036" spans="7:11">
      <c r="G2036" s="3" t="s">
        <v>552</v>
      </c>
      <c r="H2036" s="3" t="s">
        <v>553</v>
      </c>
      <c r="I2036" s="3" t="s">
        <v>7</v>
      </c>
      <c r="J2036" s="3">
        <v>0.166908425</v>
      </c>
      <c r="K2036" s="3">
        <v>3.4182499999999998E-3</v>
      </c>
    </row>
    <row r="2037" spans="7:11">
      <c r="G2037" s="3" t="s">
        <v>179</v>
      </c>
      <c r="H2037" s="3" t="s">
        <v>299</v>
      </c>
      <c r="I2037" s="3" t="s">
        <v>7</v>
      </c>
      <c r="J2037" s="3">
        <v>0.22503862999999999</v>
      </c>
      <c r="K2037" s="3">
        <v>1.1082E-4</v>
      </c>
    </row>
    <row r="2038" spans="7:11">
      <c r="G2038" s="3" t="s">
        <v>4047</v>
      </c>
      <c r="H2038" s="3" t="s">
        <v>4048</v>
      </c>
      <c r="I2038" s="3" t="s">
        <v>7</v>
      </c>
      <c r="J2038" s="3">
        <v>0.190115072</v>
      </c>
      <c r="K2038" s="3">
        <v>2.2705879000000002E-2</v>
      </c>
    </row>
    <row r="2039" spans="7:11">
      <c r="G2039" s="3" t="s">
        <v>3119</v>
      </c>
      <c r="H2039" s="3" t="s">
        <v>992</v>
      </c>
      <c r="I2039" s="3" t="s">
        <v>7</v>
      </c>
      <c r="J2039" s="3">
        <v>0.53942573800000004</v>
      </c>
      <c r="K2039" s="3">
        <v>2.1400000000000001E-7</v>
      </c>
    </row>
    <row r="2040" spans="7:11">
      <c r="G2040" s="3" t="s">
        <v>155</v>
      </c>
      <c r="H2040" s="3" t="s">
        <v>156</v>
      </c>
      <c r="I2040" s="3" t="s">
        <v>7</v>
      </c>
      <c r="J2040" s="3">
        <v>0.178223091</v>
      </c>
      <c r="K2040" s="3">
        <v>1.660545E-3</v>
      </c>
    </row>
    <row r="2041" spans="7:11">
      <c r="G2041" s="3" t="s">
        <v>5040</v>
      </c>
      <c r="H2041" s="3" t="s">
        <v>5039</v>
      </c>
      <c r="I2041" s="3" t="s">
        <v>7</v>
      </c>
      <c r="J2041" s="3">
        <v>0.21666373799999999</v>
      </c>
      <c r="K2041" s="3">
        <v>3.5508200000000001E-3</v>
      </c>
    </row>
    <row r="2042" spans="7:11">
      <c r="G2042" s="3" t="s">
        <v>1220</v>
      </c>
      <c r="H2042" s="3" t="s">
        <v>1221</v>
      </c>
      <c r="I2042" s="3" t="s">
        <v>7</v>
      </c>
      <c r="J2042" s="3">
        <v>0.22404800599999999</v>
      </c>
      <c r="K2042" s="3">
        <v>7.5420239999999996E-3</v>
      </c>
    </row>
    <row r="2043" spans="7:11">
      <c r="G2043" s="3" t="s">
        <v>3956</v>
      </c>
      <c r="H2043" s="3" t="s">
        <v>5313</v>
      </c>
      <c r="I2043" s="3" t="s">
        <v>7</v>
      </c>
      <c r="J2043" s="3">
        <v>0.161815721</v>
      </c>
      <c r="K2043" s="3">
        <v>7.7672099999999997E-4</v>
      </c>
    </row>
    <row r="2044" spans="7:11">
      <c r="G2044" s="3" t="s">
        <v>4827</v>
      </c>
      <c r="H2044" s="3" t="s">
        <v>4828</v>
      </c>
      <c r="I2044" s="3" t="s">
        <v>7</v>
      </c>
      <c r="J2044" s="3">
        <v>0.15627363399999999</v>
      </c>
      <c r="K2044" s="3">
        <v>1.505541E-2</v>
      </c>
    </row>
    <row r="2045" spans="7:11">
      <c r="G2045" s="3" t="s">
        <v>5059</v>
      </c>
      <c r="H2045" s="3" t="s">
        <v>5316</v>
      </c>
      <c r="I2045" s="3" t="s">
        <v>7</v>
      </c>
      <c r="J2045" s="3">
        <v>0.22968706899999999</v>
      </c>
      <c r="K2045" s="3">
        <v>1.8699999999999999E-7</v>
      </c>
    </row>
    <row r="2046" spans="7:11">
      <c r="G2046" s="3" t="s">
        <v>4473</v>
      </c>
      <c r="H2046" s="3" t="s">
        <v>4474</v>
      </c>
      <c r="I2046" s="3" t="s">
        <v>7</v>
      </c>
      <c r="J2046" s="3">
        <v>0.273326917</v>
      </c>
      <c r="K2046" s="3">
        <v>1.7483200000000001E-4</v>
      </c>
    </row>
    <row r="2047" spans="7:11">
      <c r="G2047" s="3" t="s">
        <v>217</v>
      </c>
      <c r="H2047" s="3" t="s">
        <v>300</v>
      </c>
      <c r="I2047" s="3" t="s">
        <v>7</v>
      </c>
      <c r="J2047" s="3">
        <v>0.151871388</v>
      </c>
      <c r="K2047" s="3">
        <v>1.7205852000000001E-2</v>
      </c>
    </row>
    <row r="2048" spans="7:11">
      <c r="G2048" s="3" t="s">
        <v>3470</v>
      </c>
      <c r="H2048" s="3" t="s">
        <v>3471</v>
      </c>
      <c r="I2048" s="3" t="s">
        <v>7</v>
      </c>
      <c r="J2048" s="3">
        <v>0.159938518</v>
      </c>
      <c r="K2048" s="3">
        <v>2.2771099999999999E-4</v>
      </c>
    </row>
    <row r="2049" spans="7:11">
      <c r="G2049" s="3" t="s">
        <v>4029</v>
      </c>
      <c r="H2049" s="3" t="s">
        <v>5319</v>
      </c>
      <c r="I2049" s="3" t="s">
        <v>7</v>
      </c>
      <c r="J2049" s="3">
        <v>0.27084339099999999</v>
      </c>
      <c r="K2049" s="3">
        <v>9.9999999999999995E-7</v>
      </c>
    </row>
    <row r="2050" spans="7:11">
      <c r="G2050" s="3" t="s">
        <v>3949</v>
      </c>
      <c r="H2050" s="3" t="s">
        <v>5315</v>
      </c>
      <c r="I2050" s="3" t="s">
        <v>7</v>
      </c>
      <c r="J2050" s="3">
        <v>0.228102101</v>
      </c>
      <c r="K2050" s="3">
        <v>1.6E-7</v>
      </c>
    </row>
    <row r="2051" spans="7:11">
      <c r="G2051" s="3" t="s">
        <v>507</v>
      </c>
      <c r="H2051" s="3" t="s">
        <v>734</v>
      </c>
      <c r="I2051" s="3" t="s">
        <v>7</v>
      </c>
      <c r="J2051" s="3">
        <v>0.21873078000000001</v>
      </c>
      <c r="K2051" s="3">
        <v>1.7499999999999998E-5</v>
      </c>
    </row>
    <row r="2052" spans="7:11">
      <c r="G2052" s="3" t="s">
        <v>1059</v>
      </c>
      <c r="H2052" s="3" t="s">
        <v>1060</v>
      </c>
      <c r="I2052" s="3" t="s">
        <v>7</v>
      </c>
      <c r="J2052" s="3">
        <v>0.32798094799999999</v>
      </c>
      <c r="K2052" s="3">
        <v>5.8900000000000002E-5</v>
      </c>
    </row>
    <row r="2053" spans="7:11">
      <c r="G2053" s="3" t="s">
        <v>1159</v>
      </c>
      <c r="H2053" s="3" t="s">
        <v>1160</v>
      </c>
      <c r="I2053" s="3" t="s">
        <v>7</v>
      </c>
      <c r="J2053" s="3">
        <v>0.19471925800000001</v>
      </c>
      <c r="K2053" s="3">
        <v>3.058121E-3</v>
      </c>
    </row>
    <row r="2054" spans="7:11">
      <c r="G2054" s="3" t="s">
        <v>4909</v>
      </c>
      <c r="H2054" s="3" t="s">
        <v>4910</v>
      </c>
      <c r="I2054" s="3" t="s">
        <v>7</v>
      </c>
      <c r="J2054" s="3">
        <v>0.17336938399999999</v>
      </c>
      <c r="K2054" s="3">
        <v>4.5141410000000002E-3</v>
      </c>
    </row>
    <row r="2055" spans="7:11">
      <c r="G2055" s="3" t="s">
        <v>4625</v>
      </c>
      <c r="H2055" s="3" t="s">
        <v>4626</v>
      </c>
      <c r="I2055" s="3" t="s">
        <v>7</v>
      </c>
      <c r="J2055" s="3">
        <v>0.20671635699999999</v>
      </c>
      <c r="K2055" s="3">
        <v>2.26522E-4</v>
      </c>
    </row>
    <row r="2056" spans="7:11">
      <c r="G2056" s="3" t="s">
        <v>1961</v>
      </c>
      <c r="H2056" s="3" t="s">
        <v>1962</v>
      </c>
      <c r="I2056" s="3" t="s">
        <v>7</v>
      </c>
      <c r="J2056" s="3">
        <v>0.11084624899999999</v>
      </c>
      <c r="K2056" s="3">
        <v>2.1522269E-2</v>
      </c>
    </row>
    <row r="2057" spans="7:11">
      <c r="G2057" s="3" t="s">
        <v>1950</v>
      </c>
      <c r="H2057" s="3" t="s">
        <v>1951</v>
      </c>
      <c r="I2057" s="3" t="s">
        <v>7</v>
      </c>
      <c r="J2057" s="3">
        <v>0.30077683700000002</v>
      </c>
      <c r="K2057" s="3">
        <v>2.3499999999999999E-6</v>
      </c>
    </row>
    <row r="2058" spans="7:11">
      <c r="G2058" s="3" t="s">
        <v>4005</v>
      </c>
      <c r="H2058" s="3" t="s">
        <v>5312</v>
      </c>
      <c r="I2058" s="3" t="s">
        <v>7</v>
      </c>
      <c r="J2058" s="3">
        <v>0.33153311699999999</v>
      </c>
      <c r="K2058" s="3">
        <v>5.5999999999999997E-9</v>
      </c>
    </row>
    <row r="2059" spans="7:11">
      <c r="G2059" s="3" t="s">
        <v>3947</v>
      </c>
      <c r="H2059" s="3" t="s">
        <v>5314</v>
      </c>
      <c r="I2059" s="3" t="s">
        <v>7</v>
      </c>
      <c r="J2059" s="3">
        <v>0.45179955599999999</v>
      </c>
      <c r="K2059" s="3">
        <v>7.9099999999999996E-10</v>
      </c>
    </row>
    <row r="2060" spans="7:11">
      <c r="G2060" s="3" t="s">
        <v>2688</v>
      </c>
      <c r="H2060" s="3" t="s">
        <v>5326</v>
      </c>
      <c r="I2060" s="3" t="s">
        <v>7</v>
      </c>
      <c r="J2060" s="3">
        <v>0.19199577900000001</v>
      </c>
      <c r="K2060" s="3">
        <v>7.7424199999999996E-4</v>
      </c>
    </row>
    <row r="2061" spans="7:11">
      <c r="G2061" s="3" t="s">
        <v>2054</v>
      </c>
      <c r="H2061" s="3" t="s">
        <v>2055</v>
      </c>
      <c r="I2061" s="3" t="s">
        <v>7</v>
      </c>
      <c r="J2061" s="3">
        <v>0.15842726100000001</v>
      </c>
      <c r="K2061" s="3">
        <v>2.2849699999999999E-3</v>
      </c>
    </row>
    <row r="2062" spans="7:11">
      <c r="G2062" s="3" t="s">
        <v>3909</v>
      </c>
      <c r="H2062" s="3" t="s">
        <v>5317</v>
      </c>
      <c r="I2062" s="3" t="s">
        <v>7</v>
      </c>
      <c r="J2062" s="3">
        <v>0.161336284</v>
      </c>
      <c r="K2062" s="3">
        <v>1.0342735E-2</v>
      </c>
    </row>
    <row r="2063" spans="7:11">
      <c r="G2063" s="3" t="s">
        <v>2888</v>
      </c>
      <c r="H2063" s="3" t="s">
        <v>937</v>
      </c>
      <c r="I2063" s="3" t="s">
        <v>7</v>
      </c>
      <c r="J2063" s="3">
        <v>0.29025542900000001</v>
      </c>
      <c r="K2063" s="3">
        <v>2.3900000000000001E-7</v>
      </c>
    </row>
    <row r="2064" spans="7:11">
      <c r="G2064" s="3" t="s">
        <v>4386</v>
      </c>
      <c r="H2064" s="3" t="s">
        <v>4387</v>
      </c>
      <c r="I2064" s="3" t="s">
        <v>7</v>
      </c>
      <c r="J2064" s="3">
        <v>0.144765797</v>
      </c>
      <c r="K2064" s="3">
        <v>6.30253E-4</v>
      </c>
    </row>
    <row r="2065" spans="7:11">
      <c r="G2065" s="3" t="s">
        <v>4915</v>
      </c>
      <c r="H2065" s="3" t="s">
        <v>4916</v>
      </c>
      <c r="I2065" s="3" t="s">
        <v>7</v>
      </c>
      <c r="J2065" s="3">
        <v>0.18873182299999999</v>
      </c>
      <c r="K2065" s="3">
        <v>5.0500000000000001E-5</v>
      </c>
    </row>
    <row r="2066" spans="7:11">
      <c r="G2066" s="3" t="s">
        <v>3020</v>
      </c>
      <c r="H2066" s="3" t="s">
        <v>3021</v>
      </c>
      <c r="I2066" s="3" t="s">
        <v>7</v>
      </c>
      <c r="J2066" s="3">
        <v>0.34985137500000002</v>
      </c>
      <c r="K2066" s="3">
        <v>4.6299999999999997E-6</v>
      </c>
    </row>
    <row r="2067" spans="7:11">
      <c r="G2067" s="3" t="s">
        <v>4033</v>
      </c>
      <c r="H2067" s="3" t="s">
        <v>5318</v>
      </c>
      <c r="I2067" s="3" t="s">
        <v>7</v>
      </c>
      <c r="J2067" s="3">
        <v>0.132642394</v>
      </c>
      <c r="K2067" s="3">
        <v>8.0202969999999991E-3</v>
      </c>
    </row>
    <row r="2068" spans="7:11">
      <c r="G2068" s="3" t="s">
        <v>782</v>
      </c>
      <c r="H2068" s="3" t="s">
        <v>783</v>
      </c>
      <c r="I2068" s="3" t="s">
        <v>7</v>
      </c>
      <c r="J2068" s="3">
        <v>9.5093811E-2</v>
      </c>
      <c r="K2068" s="3">
        <v>3.5807519000000003E-2</v>
      </c>
    </row>
    <row r="2069" spans="7:11">
      <c r="G2069" s="3" t="s">
        <v>4420</v>
      </c>
      <c r="H2069" s="3" t="s">
        <v>4421</v>
      </c>
      <c r="I2069" s="3" t="s">
        <v>7</v>
      </c>
      <c r="J2069" s="3">
        <v>0.141964694</v>
      </c>
      <c r="K2069" s="3">
        <v>1.0396353000000001E-2</v>
      </c>
    </row>
    <row r="2070" spans="7:11">
      <c r="G2070" s="3" t="s">
        <v>3166</v>
      </c>
      <c r="H2070" s="3" t="s">
        <v>5311</v>
      </c>
      <c r="I2070" s="3" t="s">
        <v>7</v>
      </c>
      <c r="J2070" s="3">
        <v>0.29582469900000002</v>
      </c>
      <c r="K2070" s="3">
        <v>4.2400000000000001E-6</v>
      </c>
    </row>
    <row r="2071" spans="7:11">
      <c r="G2071" s="3" t="s">
        <v>5292</v>
      </c>
      <c r="H2071" s="3" t="s">
        <v>5325</v>
      </c>
      <c r="I2071" s="3" t="s">
        <v>7</v>
      </c>
      <c r="J2071" s="3">
        <v>0.160393072</v>
      </c>
      <c r="K2071" s="3">
        <v>2.6051900000000002E-4</v>
      </c>
    </row>
    <row r="2072" spans="7:11">
      <c r="G2072" s="3" t="s">
        <v>2410</v>
      </c>
      <c r="H2072" s="3" t="s">
        <v>2411</v>
      </c>
      <c r="I2072" s="3" t="s">
        <v>7</v>
      </c>
      <c r="J2072" s="3">
        <v>0.187298086</v>
      </c>
      <c r="K2072" s="3">
        <v>3.6897680000000002E-2</v>
      </c>
    </row>
    <row r="2073" spans="7:11">
      <c r="G2073" s="3" t="s">
        <v>1940</v>
      </c>
      <c r="H2073" s="3" t="s">
        <v>1941</v>
      </c>
      <c r="I2073" s="3" t="s">
        <v>7</v>
      </c>
      <c r="J2073" s="3">
        <v>0.120905227</v>
      </c>
      <c r="K2073" s="3">
        <v>1.6786520000000001E-3</v>
      </c>
    </row>
    <row r="2074" spans="7:11">
      <c r="G2074" s="3" t="s">
        <v>4117</v>
      </c>
      <c r="H2074" s="3" t="s">
        <v>4118</v>
      </c>
      <c r="I2074" s="3" t="s">
        <v>7</v>
      </c>
      <c r="J2074" s="3">
        <v>0.21487963500000001</v>
      </c>
      <c r="K2074" s="3">
        <v>1.2479220000000001E-3</v>
      </c>
    </row>
    <row r="2075" spans="7:11">
      <c r="G2075" s="3" t="s">
        <v>5099</v>
      </c>
      <c r="H2075" s="3" t="s">
        <v>5100</v>
      </c>
      <c r="I2075" s="3" t="s">
        <v>7</v>
      </c>
      <c r="J2075" s="3">
        <v>0.143851479</v>
      </c>
      <c r="K2075" s="3">
        <v>9.0905310000000007E-3</v>
      </c>
    </row>
    <row r="2076" spans="7:11">
      <c r="G2076" s="3" t="s">
        <v>5153</v>
      </c>
      <c r="H2076" s="3" t="s">
        <v>1702</v>
      </c>
      <c r="I2076" s="3" t="s">
        <v>7</v>
      </c>
      <c r="J2076" s="3">
        <v>0.220108942</v>
      </c>
      <c r="K2076" s="3">
        <v>3.5953399999999998E-3</v>
      </c>
    </row>
    <row r="2077" spans="7:11">
      <c r="G2077" s="3" t="s">
        <v>1319</v>
      </c>
      <c r="H2077" s="3" t="s">
        <v>1318</v>
      </c>
      <c r="I2077" s="3" t="s">
        <v>7</v>
      </c>
      <c r="J2077" s="3">
        <v>0.17187504300000001</v>
      </c>
      <c r="K2077" s="3">
        <v>3.6854834000000003E-2</v>
      </c>
    </row>
    <row r="2078" spans="7:11">
      <c r="G2078" s="3" t="s">
        <v>3875</v>
      </c>
      <c r="H2078" s="3" t="s">
        <v>3876</v>
      </c>
      <c r="I2078" s="3" t="s">
        <v>7</v>
      </c>
      <c r="J2078" s="3">
        <v>0.35254246500000003</v>
      </c>
      <c r="K2078" s="3">
        <v>9.39E-9</v>
      </c>
    </row>
    <row r="2079" spans="7:11">
      <c r="G2079" s="3" t="s">
        <v>1191</v>
      </c>
      <c r="H2079" s="3" t="s">
        <v>1192</v>
      </c>
      <c r="I2079" s="3" t="s">
        <v>7</v>
      </c>
      <c r="J2079" s="3">
        <v>0.228297677</v>
      </c>
      <c r="K2079" s="3">
        <v>1.46E-6</v>
      </c>
    </row>
    <row r="2080" spans="7:11">
      <c r="G2080" s="3" t="s">
        <v>2991</v>
      </c>
      <c r="H2080" s="3" t="s">
        <v>3243</v>
      </c>
      <c r="I2080" s="3" t="s">
        <v>7</v>
      </c>
      <c r="J2080" s="3">
        <v>0.200391759</v>
      </c>
      <c r="K2080" s="3">
        <v>3.8005299999999999E-4</v>
      </c>
    </row>
    <row r="2081" spans="7:11">
      <c r="G2081" s="3" t="s">
        <v>2201</v>
      </c>
      <c r="H2081" s="3" t="s">
        <v>2202</v>
      </c>
      <c r="I2081" s="3" t="s">
        <v>7</v>
      </c>
      <c r="J2081" s="3">
        <v>0.13940164599999999</v>
      </c>
      <c r="K2081" s="3">
        <v>7.1014240000000003E-3</v>
      </c>
    </row>
    <row r="2082" spans="7:11">
      <c r="G2082" s="3" t="s">
        <v>4240</v>
      </c>
      <c r="H2082" s="3" t="s">
        <v>4241</v>
      </c>
      <c r="I2082" s="3" t="s">
        <v>7</v>
      </c>
      <c r="J2082" s="3">
        <v>0.2115901</v>
      </c>
      <c r="K2082" s="3">
        <v>2.39E-6</v>
      </c>
    </row>
    <row r="2083" spans="7:11">
      <c r="G2083" s="3" t="s">
        <v>2526</v>
      </c>
      <c r="H2083" s="3" t="s">
        <v>2528</v>
      </c>
      <c r="I2083" s="3" t="s">
        <v>7</v>
      </c>
      <c r="J2083" s="3">
        <v>0.19224915000000001</v>
      </c>
      <c r="K2083" s="3">
        <v>9.7935810000000009E-3</v>
      </c>
    </row>
    <row r="2084" spans="7:11">
      <c r="G2084" s="3" t="s">
        <v>3606</v>
      </c>
      <c r="H2084" s="3" t="s">
        <v>3607</v>
      </c>
      <c r="I2084" s="3" t="s">
        <v>7</v>
      </c>
      <c r="J2084" s="3">
        <v>0.16314102599999999</v>
      </c>
      <c r="K2084" s="3">
        <v>4.5971091999999998E-2</v>
      </c>
    </row>
    <row r="2085" spans="7:11">
      <c r="G2085" s="3" t="s">
        <v>2989</v>
      </c>
      <c r="H2085" s="3" t="s">
        <v>2995</v>
      </c>
      <c r="I2085" s="3" t="s">
        <v>7</v>
      </c>
      <c r="J2085" s="3">
        <v>0.34477066899999997</v>
      </c>
      <c r="K2085" s="3">
        <v>1.7700000000000001E-9</v>
      </c>
    </row>
    <row r="2086" spans="7:11">
      <c r="G2086" s="3" t="s">
        <v>4399</v>
      </c>
      <c r="H2086" s="3" t="s">
        <v>4400</v>
      </c>
      <c r="I2086" s="3" t="s">
        <v>7</v>
      </c>
      <c r="J2086" s="3">
        <v>0.394056725</v>
      </c>
      <c r="K2086" s="3">
        <v>1.2699999999999999E-6</v>
      </c>
    </row>
    <row r="2087" spans="7:11">
      <c r="G2087" s="3" t="s">
        <v>4195</v>
      </c>
      <c r="H2087" s="3" t="s">
        <v>4196</v>
      </c>
      <c r="I2087" s="3" t="s">
        <v>7</v>
      </c>
      <c r="J2087" s="3">
        <v>0.27441073500000002</v>
      </c>
      <c r="K2087" s="3">
        <v>5.5100000000000002E-9</v>
      </c>
    </row>
    <row r="2088" spans="7:11">
      <c r="G2088" s="3" t="s">
        <v>2611</v>
      </c>
      <c r="H2088" s="3" t="s">
        <v>3779</v>
      </c>
      <c r="I2088" s="3" t="s">
        <v>7</v>
      </c>
      <c r="J2088" s="3">
        <v>0.22518126499999999</v>
      </c>
      <c r="K2088" s="3">
        <v>1.3832300000000001E-4</v>
      </c>
    </row>
    <row r="2089" spans="7:11">
      <c r="G2089" s="3" t="s">
        <v>2553</v>
      </c>
      <c r="H2089" s="3" t="s">
        <v>2554</v>
      </c>
      <c r="I2089" s="3" t="s">
        <v>7</v>
      </c>
      <c r="J2089" s="3">
        <v>0.31501286000000001</v>
      </c>
      <c r="K2089" s="3">
        <v>7.1099999999999995E-7</v>
      </c>
    </row>
    <row r="2090" spans="7:11">
      <c r="G2090" s="3" t="s">
        <v>1453</v>
      </c>
      <c r="H2090" s="3" t="s">
        <v>1454</v>
      </c>
      <c r="I2090" s="3" t="s">
        <v>7</v>
      </c>
      <c r="J2090" s="3">
        <v>0.21995050099999999</v>
      </c>
      <c r="K2090" s="3">
        <v>7.3718530000000003E-3</v>
      </c>
    </row>
    <row r="2091" spans="7:11">
      <c r="G2091" s="3" t="s">
        <v>1143</v>
      </c>
      <c r="H2091" s="3" t="s">
        <v>1144</v>
      </c>
      <c r="I2091" s="3" t="s">
        <v>7</v>
      </c>
      <c r="J2091" s="3">
        <v>0.24768182699999999</v>
      </c>
      <c r="K2091" s="3">
        <v>3.4400000000000003E-5</v>
      </c>
    </row>
    <row r="2092" spans="7:11">
      <c r="G2092" s="3" t="s">
        <v>1852</v>
      </c>
      <c r="H2092" s="3" t="s">
        <v>1853</v>
      </c>
      <c r="I2092" s="3" t="s">
        <v>7</v>
      </c>
      <c r="J2092" s="3">
        <v>0.16516702999999999</v>
      </c>
      <c r="K2092" s="3">
        <v>4.3714349999999999E-3</v>
      </c>
    </row>
    <row r="2093" spans="7:11">
      <c r="G2093" s="3" t="s">
        <v>3105</v>
      </c>
      <c r="H2093" s="3" t="s">
        <v>3106</v>
      </c>
      <c r="I2093" s="3" t="s">
        <v>7</v>
      </c>
      <c r="J2093" s="3">
        <v>0.16180398500000001</v>
      </c>
      <c r="K2093" s="3">
        <v>2.8785859999999998E-3</v>
      </c>
    </row>
    <row r="2094" spans="7:11">
      <c r="G2094" s="3" t="s">
        <v>1495</v>
      </c>
      <c r="H2094" s="3" t="s">
        <v>1496</v>
      </c>
      <c r="I2094" s="3" t="s">
        <v>7</v>
      </c>
      <c r="J2094" s="3">
        <v>0.22764173200000001</v>
      </c>
      <c r="K2094" s="3">
        <v>4.2129059999999998E-3</v>
      </c>
    </row>
    <row r="2095" spans="7:11">
      <c r="G2095" s="3" t="s">
        <v>1031</v>
      </c>
      <c r="H2095" s="3" t="s">
        <v>1032</v>
      </c>
      <c r="I2095" s="3" t="s">
        <v>7</v>
      </c>
      <c r="J2095" s="3">
        <v>0.28270442299999998</v>
      </c>
      <c r="K2095" s="3">
        <v>5.1200000000000003E-7</v>
      </c>
    </row>
    <row r="2096" spans="7:11">
      <c r="G2096" s="3" t="s">
        <v>4100</v>
      </c>
      <c r="H2096" s="3" t="s">
        <v>4101</v>
      </c>
      <c r="I2096" s="3" t="s">
        <v>7</v>
      </c>
      <c r="J2096" s="3">
        <v>0.30041578899999999</v>
      </c>
      <c r="K2096" s="3">
        <v>1.9800000000000002E-9</v>
      </c>
    </row>
    <row r="2097" spans="7:11">
      <c r="G2097" s="3" t="s">
        <v>5203</v>
      </c>
      <c r="H2097" s="3" t="s">
        <v>5204</v>
      </c>
      <c r="I2097" s="3" t="s">
        <v>7</v>
      </c>
      <c r="J2097" s="3">
        <v>0.28524597899999998</v>
      </c>
      <c r="K2097" s="3">
        <v>3.3899999999999999E-8</v>
      </c>
    </row>
    <row r="2098" spans="7:11">
      <c r="G2098" s="3" t="s">
        <v>1858</v>
      </c>
      <c r="H2098" s="3" t="s">
        <v>1859</v>
      </c>
      <c r="I2098" s="3" t="s">
        <v>7</v>
      </c>
      <c r="J2098" s="3">
        <v>0.22350634899999999</v>
      </c>
      <c r="K2098" s="3">
        <v>2.7742140000000001E-3</v>
      </c>
    </row>
    <row r="2099" spans="7:11">
      <c r="G2099" s="3" t="s">
        <v>4335</v>
      </c>
      <c r="H2099" s="3" t="s">
        <v>4336</v>
      </c>
      <c r="I2099" s="3" t="s">
        <v>7</v>
      </c>
      <c r="J2099" s="3">
        <v>0.26026601300000002</v>
      </c>
      <c r="K2099" s="3">
        <v>1.4600000000000001E-5</v>
      </c>
    </row>
    <row r="2100" spans="7:11">
      <c r="G2100" s="3" t="s">
        <v>1944</v>
      </c>
      <c r="H2100" s="3" t="s">
        <v>1945</v>
      </c>
      <c r="I2100" s="3" t="s">
        <v>7</v>
      </c>
      <c r="J2100" s="3">
        <v>0.260165172</v>
      </c>
      <c r="K2100" s="3">
        <v>1.17E-7</v>
      </c>
    </row>
    <row r="2101" spans="7:11">
      <c r="G2101" s="3" t="s">
        <v>195</v>
      </c>
      <c r="H2101" s="3" t="s">
        <v>196</v>
      </c>
      <c r="I2101" s="3" t="s">
        <v>7</v>
      </c>
      <c r="J2101" s="3">
        <v>0.281163</v>
      </c>
      <c r="K2101" s="3">
        <v>1.9700000000000002E-6</v>
      </c>
    </row>
    <row r="2102" spans="7:11">
      <c r="G2102" s="3" t="s">
        <v>3530</v>
      </c>
      <c r="H2102" s="3" t="s">
        <v>3531</v>
      </c>
      <c r="I2102" s="3" t="s">
        <v>7</v>
      </c>
      <c r="J2102" s="3">
        <v>0.19215658099999999</v>
      </c>
      <c r="K2102" s="3">
        <v>2.7808299999999999E-4</v>
      </c>
    </row>
    <row r="2103" spans="7:11">
      <c r="G2103" s="3" t="s">
        <v>4970</v>
      </c>
      <c r="H2103" s="3" t="s">
        <v>4972</v>
      </c>
      <c r="I2103" s="3" t="s">
        <v>7</v>
      </c>
      <c r="J2103" s="3">
        <v>0.123536743</v>
      </c>
      <c r="K2103" s="3">
        <v>1.6055727999999998E-2</v>
      </c>
    </row>
    <row r="2104" spans="7:11">
      <c r="G2104" s="3" t="s">
        <v>2975</v>
      </c>
      <c r="H2104" s="3" t="s">
        <v>2976</v>
      </c>
      <c r="I2104" s="3" t="s">
        <v>7</v>
      </c>
      <c r="J2104" s="3">
        <v>0.12322132500000001</v>
      </c>
      <c r="K2104" s="3">
        <v>1.5309374000000001E-2</v>
      </c>
    </row>
    <row r="2105" spans="7:11">
      <c r="G2105" s="3" t="s">
        <v>4069</v>
      </c>
      <c r="H2105" s="3" t="s">
        <v>601</v>
      </c>
      <c r="I2105" s="3" t="s">
        <v>7</v>
      </c>
      <c r="J2105" s="3">
        <v>0.197961269</v>
      </c>
      <c r="K2105" s="3">
        <v>2.57168E-4</v>
      </c>
    </row>
    <row r="2106" spans="7:11">
      <c r="G2106" s="3" t="s">
        <v>2081</v>
      </c>
      <c r="H2106" s="3" t="s">
        <v>2082</v>
      </c>
      <c r="I2106" s="3" t="s">
        <v>7</v>
      </c>
      <c r="J2106" s="3">
        <v>0.210513538</v>
      </c>
      <c r="K2106" s="3">
        <v>1.26971E-4</v>
      </c>
    </row>
    <row r="2107" spans="7:11">
      <c r="G2107" s="3" t="s">
        <v>3980</v>
      </c>
      <c r="H2107" s="3" t="s">
        <v>3981</v>
      </c>
      <c r="I2107" s="3" t="s">
        <v>7</v>
      </c>
      <c r="J2107" s="3">
        <v>0.19343732599999999</v>
      </c>
      <c r="K2107" s="3">
        <v>7.6500000000000003E-5</v>
      </c>
    </row>
    <row r="2108" spans="7:11">
      <c r="G2108" s="3" t="s">
        <v>3418</v>
      </c>
      <c r="H2108" s="3" t="s">
        <v>3419</v>
      </c>
      <c r="I2108" s="3" t="s">
        <v>7</v>
      </c>
      <c r="J2108" s="3">
        <v>0.14038688999999999</v>
      </c>
      <c r="K2108" s="3">
        <v>3.3592530000000002E-2</v>
      </c>
    </row>
    <row r="2109" spans="7:11">
      <c r="G2109" s="3" t="s">
        <v>1441</v>
      </c>
      <c r="H2109" s="3" t="s">
        <v>1442</v>
      </c>
      <c r="I2109" s="3" t="s">
        <v>7</v>
      </c>
      <c r="J2109" s="3">
        <v>0.181277946</v>
      </c>
      <c r="K2109" s="3">
        <v>8.4706099999999997E-4</v>
      </c>
    </row>
    <row r="2110" spans="7:11">
      <c r="G2110" s="3" t="s">
        <v>1216</v>
      </c>
      <c r="H2110" s="3" t="s">
        <v>1217</v>
      </c>
      <c r="I2110" s="3" t="s">
        <v>7</v>
      </c>
      <c r="J2110" s="3">
        <v>0.20985274500000001</v>
      </c>
      <c r="K2110" s="3">
        <v>3.2015800000000002E-4</v>
      </c>
    </row>
    <row r="2111" spans="7:11">
      <c r="G2111" s="3" t="s">
        <v>2010</v>
      </c>
      <c r="H2111" s="3" t="s">
        <v>2011</v>
      </c>
      <c r="I2111" s="3" t="s">
        <v>7</v>
      </c>
      <c r="J2111" s="3">
        <v>0.12950124299999999</v>
      </c>
      <c r="K2111" s="3">
        <v>3.3203930999999999E-2</v>
      </c>
    </row>
    <row r="2112" spans="7:11">
      <c r="G2112" s="3" t="s">
        <v>5304</v>
      </c>
      <c r="H2112" s="3" t="s">
        <v>5305</v>
      </c>
      <c r="I2112" s="3" t="s">
        <v>7</v>
      </c>
      <c r="J2112" s="3">
        <v>0.15991107800000001</v>
      </c>
      <c r="K2112" s="3">
        <v>5.9887299999999998E-4</v>
      </c>
    </row>
    <row r="2113" spans="7:11">
      <c r="G2113" s="3" t="s">
        <v>1322</v>
      </c>
      <c r="H2113" s="3" t="s">
        <v>1323</v>
      </c>
      <c r="I2113" s="3" t="s">
        <v>7</v>
      </c>
      <c r="J2113" s="3">
        <v>0.43675158600000002</v>
      </c>
      <c r="K2113" s="3">
        <v>7.9199999999999995E-16</v>
      </c>
    </row>
    <row r="2114" spans="7:11">
      <c r="G2114" s="3" t="s">
        <v>2127</v>
      </c>
      <c r="H2114" s="3" t="s">
        <v>2128</v>
      </c>
      <c r="I2114" s="3" t="s">
        <v>7</v>
      </c>
      <c r="J2114" s="3">
        <v>0.22186627</v>
      </c>
      <c r="K2114" s="3">
        <v>5.2599999999999998E-5</v>
      </c>
    </row>
    <row r="2115" spans="7:11">
      <c r="G2115" s="3" t="s">
        <v>3175</v>
      </c>
      <c r="H2115" s="3" t="s">
        <v>3176</v>
      </c>
      <c r="I2115" s="3" t="s">
        <v>7</v>
      </c>
      <c r="J2115" s="3">
        <v>0.15349838099999999</v>
      </c>
      <c r="K2115" s="3">
        <v>2.6999388999999999E-2</v>
      </c>
    </row>
    <row r="2116" spans="7:11">
      <c r="G2116" s="3" t="s">
        <v>2665</v>
      </c>
      <c r="H2116" s="3" t="s">
        <v>2666</v>
      </c>
      <c r="I2116" s="3" t="s">
        <v>7</v>
      </c>
      <c r="J2116" s="3">
        <v>0.23576918199999999</v>
      </c>
      <c r="K2116" s="3">
        <v>5.9228099999999995E-4</v>
      </c>
    </row>
    <row r="2117" spans="7:11">
      <c r="G2117" s="3" t="s">
        <v>2596</v>
      </c>
      <c r="H2117" s="3" t="s">
        <v>2597</v>
      </c>
      <c r="I2117" s="3" t="s">
        <v>7</v>
      </c>
      <c r="J2117" s="3">
        <v>0.12137906800000001</v>
      </c>
      <c r="K2117" s="3">
        <v>6.8711700000000002E-3</v>
      </c>
    </row>
    <row r="2118" spans="7:11">
      <c r="G2118" s="3" t="s">
        <v>3674</v>
      </c>
      <c r="H2118" s="3" t="s">
        <v>3675</v>
      </c>
      <c r="I2118" s="3" t="s">
        <v>7</v>
      </c>
      <c r="J2118" s="3">
        <v>0.15770247700000001</v>
      </c>
      <c r="K2118" s="3">
        <v>2.1595130000000001E-3</v>
      </c>
    </row>
    <row r="2119" spans="7:11">
      <c r="G2119" s="3" t="s">
        <v>2041</v>
      </c>
      <c r="H2119" s="3" t="s">
        <v>2042</v>
      </c>
      <c r="I2119" s="3" t="s">
        <v>7</v>
      </c>
      <c r="J2119" s="3">
        <v>0.202165699</v>
      </c>
      <c r="K2119" s="3">
        <v>3.2603299999999999E-4</v>
      </c>
    </row>
    <row r="2120" spans="7:11">
      <c r="G2120" s="3" t="s">
        <v>3402</v>
      </c>
      <c r="H2120" s="3" t="s">
        <v>3403</v>
      </c>
      <c r="I2120" s="3" t="s">
        <v>7</v>
      </c>
      <c r="J2120" s="3">
        <v>0.14849254000000001</v>
      </c>
      <c r="K2120" s="3">
        <v>3.9557377999999997E-2</v>
      </c>
    </row>
    <row r="2121" spans="7:11">
      <c r="G2121" s="3" t="s">
        <v>651</v>
      </c>
      <c r="H2121" s="3" t="s">
        <v>652</v>
      </c>
      <c r="I2121" s="3" t="s">
        <v>7</v>
      </c>
      <c r="J2121" s="3">
        <v>0.21683329200000001</v>
      </c>
      <c r="K2121" s="3">
        <v>7.0087100000000005E-4</v>
      </c>
    </row>
    <row r="2122" spans="7:11">
      <c r="G2122" s="3" t="s">
        <v>4409</v>
      </c>
      <c r="H2122" s="3" t="s">
        <v>4410</v>
      </c>
      <c r="I2122" s="3" t="s">
        <v>7</v>
      </c>
      <c r="J2122" s="3">
        <v>0.124442681</v>
      </c>
      <c r="K2122" s="3">
        <v>3.4218850000000002E-2</v>
      </c>
    </row>
    <row r="2123" spans="7:11">
      <c r="G2123" s="3" t="s">
        <v>520</v>
      </c>
      <c r="H2123" s="3" t="s">
        <v>521</v>
      </c>
      <c r="I2123" s="3" t="s">
        <v>7</v>
      </c>
      <c r="J2123" s="3">
        <v>0.20483346099999999</v>
      </c>
      <c r="K2123" s="3">
        <v>5.9317599999999995E-4</v>
      </c>
    </row>
    <row r="2124" spans="7:11">
      <c r="G2124" s="3" t="s">
        <v>4300</v>
      </c>
      <c r="H2124" s="3" t="s">
        <v>4301</v>
      </c>
      <c r="I2124" s="3" t="s">
        <v>7</v>
      </c>
      <c r="J2124" s="3">
        <v>0.120036043</v>
      </c>
      <c r="K2124" s="3">
        <v>2.0847642E-2</v>
      </c>
    </row>
    <row r="2125" spans="7:11">
      <c r="G2125" s="3" t="s">
        <v>1923</v>
      </c>
      <c r="H2125" s="3" t="s">
        <v>1927</v>
      </c>
      <c r="I2125" s="3" t="s">
        <v>7</v>
      </c>
      <c r="J2125" s="3">
        <v>0.16730694800000001</v>
      </c>
      <c r="K2125" s="3">
        <v>3.665663E-3</v>
      </c>
    </row>
    <row r="2126" spans="7:11">
      <c r="G2126" s="3" t="s">
        <v>3804</v>
      </c>
      <c r="H2126" s="3" t="s">
        <v>3805</v>
      </c>
      <c r="I2126" s="3" t="s">
        <v>7</v>
      </c>
      <c r="J2126" s="3">
        <v>0.29575222499999998</v>
      </c>
      <c r="K2126" s="3">
        <v>1.14429E-4</v>
      </c>
    </row>
    <row r="2127" spans="7:11">
      <c r="G2127" s="3" t="s">
        <v>4954</v>
      </c>
      <c r="H2127" s="3" t="s">
        <v>4955</v>
      </c>
      <c r="I2127" s="3" t="s">
        <v>7</v>
      </c>
      <c r="J2127" s="3">
        <v>0.22502507299999999</v>
      </c>
      <c r="K2127" s="3">
        <v>2.9618599999999999E-4</v>
      </c>
    </row>
    <row r="2128" spans="7:11">
      <c r="G2128" s="3" t="s">
        <v>2235</v>
      </c>
      <c r="H2128" s="3" t="s">
        <v>2236</v>
      </c>
      <c r="I2128" s="3" t="s">
        <v>7</v>
      </c>
      <c r="J2128" s="3">
        <v>9.2723315000000001E-2</v>
      </c>
      <c r="K2128" s="3">
        <v>4.0671643E-2</v>
      </c>
    </row>
    <row r="2129" spans="7:11">
      <c r="G2129" s="3" t="s">
        <v>5011</v>
      </c>
      <c r="H2129" s="3" t="s">
        <v>5012</v>
      </c>
      <c r="I2129" s="3" t="s">
        <v>7</v>
      </c>
      <c r="J2129" s="3">
        <v>0.29450592399999997</v>
      </c>
      <c r="K2129" s="3">
        <v>7.4499999999999995E-5</v>
      </c>
    </row>
    <row r="2130" spans="7:11">
      <c r="G2130" s="3" t="s">
        <v>1084</v>
      </c>
      <c r="H2130" s="3" t="s">
        <v>1085</v>
      </c>
      <c r="I2130" s="3" t="s">
        <v>7</v>
      </c>
      <c r="J2130" s="3">
        <v>0.205512431</v>
      </c>
      <c r="K2130" s="3">
        <v>3.0947700000000001E-4</v>
      </c>
    </row>
    <row r="2131" spans="7:11">
      <c r="G2131" s="3" t="s">
        <v>4746</v>
      </c>
      <c r="H2131" s="3" t="s">
        <v>4747</v>
      </c>
      <c r="I2131" s="3" t="s">
        <v>7</v>
      </c>
      <c r="J2131" s="3">
        <v>0.191915214</v>
      </c>
      <c r="K2131" s="3">
        <v>2.7106400000000001E-4</v>
      </c>
    </row>
    <row r="2132" spans="7:11">
      <c r="G2132" s="3" t="s">
        <v>2700</v>
      </c>
      <c r="H2132" s="3" t="s">
        <v>2701</v>
      </c>
      <c r="I2132" s="3" t="s">
        <v>7</v>
      </c>
      <c r="J2132" s="3">
        <v>0.12886388500000001</v>
      </c>
      <c r="K2132" s="3">
        <v>7.627539E-3</v>
      </c>
    </row>
    <row r="2133" spans="7:11">
      <c r="G2133" s="3" t="s">
        <v>4489</v>
      </c>
      <c r="H2133" s="3" t="s">
        <v>4490</v>
      </c>
      <c r="I2133" s="3" t="s">
        <v>7</v>
      </c>
      <c r="J2133" s="3">
        <v>0.122153991</v>
      </c>
      <c r="K2133" s="3">
        <v>4.3736338999999999E-2</v>
      </c>
    </row>
    <row r="2134" spans="7:11">
      <c r="G2134" s="3" t="s">
        <v>5111</v>
      </c>
      <c r="H2134" s="3" t="s">
        <v>5113</v>
      </c>
      <c r="I2134" s="3" t="s">
        <v>7</v>
      </c>
      <c r="J2134" s="3">
        <v>0.109832876</v>
      </c>
      <c r="K2134" s="3">
        <v>3.9206299E-2</v>
      </c>
    </row>
    <row r="2135" spans="7:11">
      <c r="G2135" s="3" t="s">
        <v>4300</v>
      </c>
      <c r="H2135" s="3" t="s">
        <v>4564</v>
      </c>
      <c r="I2135" s="3" t="s">
        <v>7</v>
      </c>
      <c r="J2135" s="3">
        <v>0.120036043</v>
      </c>
      <c r="K2135" s="3">
        <v>2.0847642E-2</v>
      </c>
    </row>
    <row r="2136" spans="7:11">
      <c r="G2136" s="3" t="s">
        <v>4835</v>
      </c>
      <c r="H2136" s="3" t="s">
        <v>4836</v>
      </c>
      <c r="I2136" s="3" t="s">
        <v>7</v>
      </c>
      <c r="J2136" s="3">
        <v>0.187306574</v>
      </c>
      <c r="K2136" s="3">
        <v>1.520687E-3</v>
      </c>
    </row>
    <row r="2137" spans="7:11">
      <c r="G2137" s="3" t="s">
        <v>1283</v>
      </c>
      <c r="H2137" s="3" t="s">
        <v>1284</v>
      </c>
      <c r="I2137" s="3" t="s">
        <v>7</v>
      </c>
      <c r="J2137" s="3">
        <v>0.25344173399999997</v>
      </c>
      <c r="K2137" s="3">
        <v>7.4599999999999997E-5</v>
      </c>
    </row>
    <row r="2138" spans="7:11">
      <c r="G2138" s="3" t="s">
        <v>3382</v>
      </c>
      <c r="H2138" s="3" t="s">
        <v>3383</v>
      </c>
      <c r="I2138" s="3" t="s">
        <v>7</v>
      </c>
      <c r="J2138" s="3">
        <v>0.20804045700000001</v>
      </c>
      <c r="K2138" s="3">
        <v>1.9066698999999999E-2</v>
      </c>
    </row>
    <row r="2139" spans="7:11">
      <c r="G2139" s="3" t="s">
        <v>3199</v>
      </c>
      <c r="H2139" s="3" t="s">
        <v>5320</v>
      </c>
      <c r="I2139" s="3" t="s">
        <v>7</v>
      </c>
      <c r="J2139" s="3">
        <v>0.42607618200000003</v>
      </c>
      <c r="K2139" s="3">
        <v>4.9499999999999997E-9</v>
      </c>
    </row>
    <row r="2140" spans="7:11">
      <c r="G2140" s="3" t="s">
        <v>1007</v>
      </c>
      <c r="H2140" s="3" t="s">
        <v>1008</v>
      </c>
      <c r="I2140" s="3" t="s">
        <v>7</v>
      </c>
      <c r="J2140" s="3">
        <v>0.34332997700000001</v>
      </c>
      <c r="K2140" s="3">
        <v>1.27E-5</v>
      </c>
    </row>
    <row r="2141" spans="7:11">
      <c r="G2141" s="3" t="s">
        <v>4173</v>
      </c>
      <c r="H2141" s="3" t="s">
        <v>4174</v>
      </c>
      <c r="I2141" s="3" t="s">
        <v>7</v>
      </c>
      <c r="J2141" s="3">
        <v>0.31742385099999998</v>
      </c>
      <c r="K2141" s="3">
        <v>1.55E-8</v>
      </c>
    </row>
    <row r="2142" spans="7:11">
      <c r="G2142" s="3" t="s">
        <v>5020</v>
      </c>
      <c r="H2142" s="3" t="s">
        <v>5321</v>
      </c>
      <c r="I2142" s="3" t="s">
        <v>7</v>
      </c>
      <c r="J2142" s="3">
        <v>9.5370594000000003E-2</v>
      </c>
      <c r="K2142" s="3">
        <v>3.8220828999999998E-2</v>
      </c>
    </row>
    <row r="2143" spans="7:11">
      <c r="G2143" s="3" t="s">
        <v>191</v>
      </c>
      <c r="H2143" s="3" t="s">
        <v>298</v>
      </c>
      <c r="I2143" s="3" t="s">
        <v>7</v>
      </c>
      <c r="J2143" s="3">
        <v>0.23543033199999999</v>
      </c>
      <c r="K2143" s="3">
        <v>3.5368999999999998E-4</v>
      </c>
    </row>
    <row r="2144" spans="7:11">
      <c r="G2144" s="3" t="s">
        <v>2129</v>
      </c>
      <c r="H2144" s="3" t="s">
        <v>2130</v>
      </c>
      <c r="I2144" s="3" t="s">
        <v>7</v>
      </c>
      <c r="J2144" s="3">
        <v>0.227277281</v>
      </c>
      <c r="K2144" s="3">
        <v>5.5199999999999997E-6</v>
      </c>
    </row>
    <row r="2145" spans="7:11">
      <c r="G2145" s="3" t="s">
        <v>5247</v>
      </c>
      <c r="H2145" s="3" t="s">
        <v>5248</v>
      </c>
      <c r="I2145" s="3" t="s">
        <v>7</v>
      </c>
      <c r="J2145" s="3">
        <v>0.17635538100000001</v>
      </c>
      <c r="K2145" s="3">
        <v>1.9608417E-2</v>
      </c>
    </row>
    <row r="2146" spans="7:11">
      <c r="G2146" s="3" t="s">
        <v>3755</v>
      </c>
      <c r="H2146" s="3" t="s">
        <v>3756</v>
      </c>
      <c r="I2146" s="3" t="s">
        <v>7</v>
      </c>
      <c r="J2146" s="3">
        <v>0.21932317800000001</v>
      </c>
      <c r="K2146" s="3">
        <v>1.3078472000000001E-2</v>
      </c>
    </row>
    <row r="2147" spans="7:11">
      <c r="G2147" s="3" t="s">
        <v>3193</v>
      </c>
      <c r="H2147" s="3" t="s">
        <v>3194</v>
      </c>
      <c r="I2147" s="3" t="s">
        <v>7</v>
      </c>
      <c r="J2147" s="3">
        <v>0.32502238900000002</v>
      </c>
      <c r="K2147" s="3">
        <v>1.09E-8</v>
      </c>
    </row>
    <row r="2148" spans="7:11">
      <c r="G2148" s="3" t="s">
        <v>1771</v>
      </c>
      <c r="H2148" s="3" t="s">
        <v>5279</v>
      </c>
      <c r="I2148" s="3" t="s">
        <v>7</v>
      </c>
      <c r="J2148" s="3">
        <v>0.25999683800000001</v>
      </c>
      <c r="K2148" s="3">
        <v>3.5787299999999998E-4</v>
      </c>
    </row>
  </sheetData>
  <mergeCells count="2">
    <mergeCell ref="A3:E3"/>
    <mergeCell ref="G3:K3"/>
  </mergeCells>
  <conditionalFormatting sqref="B117:B1048576">
    <cfRule type="duplicateValues" dxfId="12" priority="6"/>
  </conditionalFormatting>
  <conditionalFormatting sqref="H2149:H1048576">
    <cfRule type="duplicateValues" dxfId="11" priority="5"/>
  </conditionalFormatting>
  <conditionalFormatting sqref="H3:H2148">
    <cfRule type="duplicateValues" dxfId="10" priority="4"/>
  </conditionalFormatting>
  <conditionalFormatting sqref="B3:B116">
    <cfRule type="duplicateValues" dxfId="9" priority="3"/>
  </conditionalFormatting>
  <conditionalFormatting sqref="B1:B2">
    <cfRule type="duplicateValues" dxfId="8" priority="2"/>
  </conditionalFormatting>
  <conditionalFormatting sqref="H1:H2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D1AFA-16CA-2D46-B632-02CFA6C5DF1A}">
  <dimension ref="A1:K122"/>
  <sheetViews>
    <sheetView tabSelected="1" workbookViewId="0">
      <selection activeCell="E28" sqref="E28"/>
    </sheetView>
  </sheetViews>
  <sheetFormatPr baseColWidth="10" defaultRowHeight="16"/>
  <cols>
    <col min="1" max="1" width="23.28515625" customWidth="1"/>
    <col min="2" max="2" width="18.7109375" customWidth="1"/>
    <col min="4" max="4" width="10.5703125" customWidth="1"/>
    <col min="5" max="5" width="21.5703125" customWidth="1"/>
    <col min="6" max="6" width="10.7109375" style="5"/>
    <col min="7" max="7" width="12.7109375" customWidth="1"/>
    <col min="8" max="8" width="18.85546875" customWidth="1"/>
    <col min="11" max="11" width="17.5703125" customWidth="1"/>
  </cols>
  <sheetData>
    <row r="1" spans="1:11">
      <c r="A1" s="12" t="s">
        <v>11356</v>
      </c>
      <c r="F1" s="16"/>
    </row>
    <row r="2" spans="1:11">
      <c r="F2" s="16"/>
    </row>
    <row r="3" spans="1:11">
      <c r="A3" s="10" t="s">
        <v>11350</v>
      </c>
      <c r="B3" s="10"/>
      <c r="C3" s="10"/>
      <c r="D3" s="10"/>
      <c r="E3" s="10"/>
      <c r="G3" s="10" t="s">
        <v>11351</v>
      </c>
      <c r="H3" s="10"/>
      <c r="I3" s="10"/>
      <c r="J3" s="10"/>
      <c r="K3" s="10"/>
    </row>
    <row r="4" spans="1:11" s="1" customFormat="1">
      <c r="A4" s="8" t="s">
        <v>0</v>
      </c>
      <c r="B4" s="8" t="s">
        <v>1</v>
      </c>
      <c r="C4" s="8" t="s">
        <v>2</v>
      </c>
      <c r="D4" s="8" t="s">
        <v>3</v>
      </c>
      <c r="E4" s="8" t="s">
        <v>4</v>
      </c>
      <c r="F4" s="6"/>
      <c r="G4" s="8" t="s">
        <v>0</v>
      </c>
      <c r="H4" s="8" t="s">
        <v>1</v>
      </c>
      <c r="I4" s="8" t="s">
        <v>2</v>
      </c>
      <c r="J4" s="8" t="s">
        <v>3</v>
      </c>
      <c r="K4" s="8" t="s">
        <v>4</v>
      </c>
    </row>
    <row r="5" spans="1:11">
      <c r="A5" s="3" t="s">
        <v>5529</v>
      </c>
      <c r="B5" s="3" t="s">
        <v>5530</v>
      </c>
      <c r="C5" s="3" t="s">
        <v>7</v>
      </c>
      <c r="D5" s="3">
        <v>-0.416980607</v>
      </c>
      <c r="E5" s="3">
        <v>2.0983562000000001E-2</v>
      </c>
      <c r="G5" s="3" t="s">
        <v>3503</v>
      </c>
      <c r="H5" s="3" t="s">
        <v>3504</v>
      </c>
      <c r="I5" s="3" t="s">
        <v>7</v>
      </c>
      <c r="J5" s="3">
        <v>0.82392662999999999</v>
      </c>
      <c r="K5" s="3">
        <v>1.5928603E-2</v>
      </c>
    </row>
    <row r="6" spans="1:11">
      <c r="A6" s="3" t="s">
        <v>1556</v>
      </c>
      <c r="B6" s="3" t="s">
        <v>1557</v>
      </c>
      <c r="C6" s="3" t="s">
        <v>7</v>
      </c>
      <c r="D6" s="3">
        <v>-0.73742224700000003</v>
      </c>
      <c r="E6" s="3">
        <v>3.6120481000000003E-2</v>
      </c>
      <c r="G6" s="3" t="s">
        <v>5335</v>
      </c>
      <c r="H6" s="3" t="s">
        <v>5336</v>
      </c>
      <c r="I6" s="3" t="s">
        <v>7</v>
      </c>
      <c r="J6" s="3">
        <v>0.59790350800000003</v>
      </c>
      <c r="K6" s="3">
        <v>3.5789582E-2</v>
      </c>
    </row>
    <row r="7" spans="1:11">
      <c r="A7" s="3" t="s">
        <v>5438</v>
      </c>
      <c r="B7" s="3" t="s">
        <v>5439</v>
      </c>
      <c r="C7" s="3" t="s">
        <v>7</v>
      </c>
      <c r="D7" s="3">
        <v>-0.56186102800000004</v>
      </c>
      <c r="E7" s="3">
        <v>4.5757647999999998E-2</v>
      </c>
      <c r="G7" s="3" t="s">
        <v>5331</v>
      </c>
      <c r="H7" s="3" t="s">
        <v>812</v>
      </c>
      <c r="I7" s="3" t="s">
        <v>7</v>
      </c>
      <c r="J7" s="3">
        <v>0.668801011</v>
      </c>
      <c r="K7" s="3">
        <v>3.0986780000000001E-3</v>
      </c>
    </row>
    <row r="8" spans="1:11">
      <c r="A8" s="3" t="s">
        <v>2815</v>
      </c>
      <c r="B8" s="3" t="s">
        <v>2816</v>
      </c>
      <c r="C8" s="3" t="s">
        <v>7</v>
      </c>
      <c r="D8" s="3">
        <v>-0.36989640499999998</v>
      </c>
      <c r="E8" s="3">
        <v>1.6735882000000001E-2</v>
      </c>
      <c r="G8" s="3" t="s">
        <v>2817</v>
      </c>
      <c r="H8" s="3" t="s">
        <v>2818</v>
      </c>
      <c r="I8" s="3" t="s">
        <v>7</v>
      </c>
      <c r="J8" s="3">
        <v>0.356947022</v>
      </c>
      <c r="K8" s="3">
        <v>3.0128611999999999E-2</v>
      </c>
    </row>
    <row r="9" spans="1:11">
      <c r="A9" s="3" t="s">
        <v>5510</v>
      </c>
      <c r="B9" s="3" t="s">
        <v>5511</v>
      </c>
      <c r="C9" s="3" t="s">
        <v>7</v>
      </c>
      <c r="D9" s="3">
        <v>-0.57509754999999996</v>
      </c>
      <c r="E9" s="3">
        <v>3.0789574E-2</v>
      </c>
      <c r="G9" s="3" t="s">
        <v>3425</v>
      </c>
      <c r="H9" s="3" t="s">
        <v>3426</v>
      </c>
      <c r="I9" s="3" t="s">
        <v>7</v>
      </c>
      <c r="J9" s="3">
        <v>0.70057914700000001</v>
      </c>
      <c r="K9" s="3">
        <v>6.5545040000000001E-3</v>
      </c>
    </row>
    <row r="10" spans="1:11">
      <c r="A10" s="3" t="s">
        <v>5497</v>
      </c>
      <c r="B10" s="3" t="s">
        <v>1445</v>
      </c>
      <c r="C10" s="3" t="s">
        <v>7</v>
      </c>
      <c r="D10" s="3">
        <v>-0.64280214400000002</v>
      </c>
      <c r="E10" s="3">
        <v>1.4712699999999999E-4</v>
      </c>
      <c r="G10" s="3" t="s">
        <v>4389</v>
      </c>
      <c r="H10" s="3" t="s">
        <v>4390</v>
      </c>
      <c r="I10" s="3" t="s">
        <v>7</v>
      </c>
      <c r="J10" s="3">
        <v>0.91958566799999997</v>
      </c>
      <c r="K10" s="3">
        <v>8.0123969999999992E-3</v>
      </c>
    </row>
    <row r="11" spans="1:11">
      <c r="A11" s="3" t="s">
        <v>5405</v>
      </c>
      <c r="B11" s="3" t="s">
        <v>5406</v>
      </c>
      <c r="C11" s="3" t="s">
        <v>7</v>
      </c>
      <c r="D11" s="3">
        <v>-1.2394103379999999</v>
      </c>
      <c r="E11" s="3">
        <v>4.3361199999999997E-3</v>
      </c>
      <c r="G11" s="3" t="s">
        <v>4171</v>
      </c>
      <c r="H11" s="3" t="s">
        <v>4172</v>
      </c>
      <c r="I11" s="3" t="s">
        <v>7</v>
      </c>
      <c r="J11" s="3">
        <v>0.41299309499999998</v>
      </c>
      <c r="K11" s="3">
        <v>1.7354044999999998E-2</v>
      </c>
    </row>
    <row r="12" spans="1:11">
      <c r="A12" s="3" t="s">
        <v>5417</v>
      </c>
      <c r="B12" s="3" t="s">
        <v>1567</v>
      </c>
      <c r="C12" s="3" t="s">
        <v>7</v>
      </c>
      <c r="D12" s="3">
        <v>-0.674049805</v>
      </c>
      <c r="E12" s="3">
        <v>1.5137149000000001E-2</v>
      </c>
      <c r="G12" s="3" t="s">
        <v>970</v>
      </c>
      <c r="H12" s="3" t="s">
        <v>971</v>
      </c>
      <c r="I12" s="3" t="s">
        <v>7</v>
      </c>
      <c r="J12" s="3">
        <v>0.44375089299999998</v>
      </c>
      <c r="K12" s="3">
        <v>3.3827092000000003E-2</v>
      </c>
    </row>
    <row r="13" spans="1:11">
      <c r="A13" s="3" t="s">
        <v>1374</v>
      </c>
      <c r="B13" s="3" t="s">
        <v>1375</v>
      </c>
      <c r="C13" s="3" t="s">
        <v>7</v>
      </c>
      <c r="D13" s="3">
        <v>-0.77682315300000004</v>
      </c>
      <c r="E13" s="3">
        <v>4.7503090000000003E-3</v>
      </c>
      <c r="G13" s="3" t="s">
        <v>1077</v>
      </c>
      <c r="H13" s="3" t="s">
        <v>1078</v>
      </c>
      <c r="I13" s="3" t="s">
        <v>7</v>
      </c>
      <c r="J13" s="3">
        <v>1.394513286</v>
      </c>
      <c r="K13" s="3">
        <v>3.61355E-4</v>
      </c>
    </row>
    <row r="14" spans="1:11">
      <c r="A14" s="3" t="s">
        <v>5442</v>
      </c>
      <c r="B14" s="3" t="s">
        <v>5443</v>
      </c>
      <c r="C14" s="3" t="s">
        <v>7</v>
      </c>
      <c r="D14" s="3">
        <v>-0.27957457400000002</v>
      </c>
      <c r="E14" s="3">
        <v>4.2524982000000003E-2</v>
      </c>
      <c r="G14" s="3" t="s">
        <v>970</v>
      </c>
      <c r="H14" s="3" t="s">
        <v>1263</v>
      </c>
      <c r="I14" s="3" t="s">
        <v>7</v>
      </c>
      <c r="J14" s="3">
        <v>0.44375089299999998</v>
      </c>
      <c r="K14" s="3">
        <v>3.3827092000000003E-2</v>
      </c>
    </row>
    <row r="15" spans="1:11">
      <c r="A15" s="3" t="s">
        <v>5441</v>
      </c>
      <c r="B15" s="3" t="s">
        <v>2707</v>
      </c>
      <c r="C15" s="3" t="s">
        <v>7</v>
      </c>
      <c r="D15" s="3">
        <v>-0.22692978799999999</v>
      </c>
      <c r="E15" s="3">
        <v>4.3406680000000003E-2</v>
      </c>
      <c r="G15" s="3" t="s">
        <v>5339</v>
      </c>
      <c r="H15" s="3" t="s">
        <v>4097</v>
      </c>
      <c r="I15" s="3" t="s">
        <v>7</v>
      </c>
      <c r="J15" s="3">
        <v>0.66225279500000001</v>
      </c>
      <c r="K15" s="3">
        <v>1.3236425E-2</v>
      </c>
    </row>
    <row r="16" spans="1:11">
      <c r="A16" s="3" t="s">
        <v>5440</v>
      </c>
      <c r="B16" s="3" t="s">
        <v>893</v>
      </c>
      <c r="C16" s="3" t="s">
        <v>7</v>
      </c>
      <c r="D16" s="3">
        <v>-0.32812129000000001</v>
      </c>
      <c r="E16" s="3">
        <v>2.9804710000000002E-2</v>
      </c>
      <c r="G16" s="3" t="s">
        <v>5386</v>
      </c>
      <c r="H16" s="3" t="s">
        <v>5387</v>
      </c>
      <c r="I16" s="3" t="s">
        <v>7</v>
      </c>
      <c r="J16" s="3">
        <v>0.65337083200000001</v>
      </c>
      <c r="K16" s="3">
        <v>1.0106220000000001E-3</v>
      </c>
    </row>
    <row r="17" spans="1:11">
      <c r="A17" s="3" t="s">
        <v>5397</v>
      </c>
      <c r="B17" s="3" t="s">
        <v>5398</v>
      </c>
      <c r="C17" s="3" t="s">
        <v>7</v>
      </c>
      <c r="D17" s="3">
        <v>-0.71397332800000002</v>
      </c>
      <c r="E17" s="3">
        <v>8.4707099999999994E-3</v>
      </c>
      <c r="G17" s="3" t="s">
        <v>4089</v>
      </c>
      <c r="H17" s="3" t="s">
        <v>4088</v>
      </c>
      <c r="I17" s="3" t="s">
        <v>7</v>
      </c>
      <c r="J17" s="3">
        <v>0.50800948499999998</v>
      </c>
      <c r="K17" s="3">
        <v>2.8184073E-2</v>
      </c>
    </row>
    <row r="18" spans="1:11">
      <c r="A18" s="3" t="s">
        <v>5422</v>
      </c>
      <c r="B18" s="3" t="s">
        <v>5423</v>
      </c>
      <c r="C18" s="3" t="s">
        <v>7</v>
      </c>
      <c r="D18" s="3">
        <v>-0.35483522099999998</v>
      </c>
      <c r="E18" s="3">
        <v>7.0187790000000002E-3</v>
      </c>
      <c r="G18" s="3" t="s">
        <v>868</v>
      </c>
      <c r="H18" s="3" t="s">
        <v>869</v>
      </c>
      <c r="I18" s="3" t="s">
        <v>7</v>
      </c>
      <c r="J18" s="3">
        <v>0.45516047100000001</v>
      </c>
      <c r="K18" s="3">
        <v>4.0462742000000003E-2</v>
      </c>
    </row>
    <row r="19" spans="1:11">
      <c r="A19" s="3" t="s">
        <v>1465</v>
      </c>
      <c r="B19" s="3" t="s">
        <v>1466</v>
      </c>
      <c r="C19" s="3" t="s">
        <v>7</v>
      </c>
      <c r="D19" s="3">
        <v>-0.53976844800000001</v>
      </c>
      <c r="E19" s="3">
        <v>1.7683836000000001E-2</v>
      </c>
      <c r="G19" s="3" t="s">
        <v>1650</v>
      </c>
      <c r="H19" s="3" t="s">
        <v>1651</v>
      </c>
      <c r="I19" s="3" t="s">
        <v>7</v>
      </c>
      <c r="J19" s="3">
        <v>0.88056812900000003</v>
      </c>
      <c r="K19" s="3">
        <v>2.0392549999999998E-3</v>
      </c>
    </row>
    <row r="20" spans="1:11">
      <c r="A20" s="3" t="s">
        <v>3138</v>
      </c>
      <c r="B20" s="3" t="s">
        <v>3139</v>
      </c>
      <c r="C20" s="3" t="s">
        <v>7</v>
      </c>
      <c r="D20" s="3">
        <v>-0.50941614300000004</v>
      </c>
      <c r="E20" s="3">
        <v>3.6539848E-2</v>
      </c>
      <c r="G20" s="3" t="s">
        <v>3817</v>
      </c>
      <c r="H20" s="3" t="s">
        <v>3818</v>
      </c>
      <c r="I20" s="3" t="s">
        <v>7</v>
      </c>
      <c r="J20" s="3">
        <v>0.339129081</v>
      </c>
      <c r="K20" s="3">
        <v>2.7092672000000002E-2</v>
      </c>
    </row>
    <row r="21" spans="1:11">
      <c r="A21" s="3" t="s">
        <v>5411</v>
      </c>
      <c r="B21" s="3" t="s">
        <v>1341</v>
      </c>
      <c r="C21" s="3" t="s">
        <v>7</v>
      </c>
      <c r="D21" s="3">
        <v>-0.42087265699999998</v>
      </c>
      <c r="E21" s="3">
        <v>4.2522318000000003E-2</v>
      </c>
      <c r="G21" s="3" t="s">
        <v>2828</v>
      </c>
      <c r="H21" s="3" t="s">
        <v>2829</v>
      </c>
      <c r="I21" s="3" t="s">
        <v>7</v>
      </c>
      <c r="J21" s="3">
        <v>1.031299301</v>
      </c>
      <c r="K21" s="3">
        <v>1.0807299999999999E-4</v>
      </c>
    </row>
    <row r="22" spans="1:11">
      <c r="A22" s="3" t="s">
        <v>5527</v>
      </c>
      <c r="B22" s="3" t="s">
        <v>5528</v>
      </c>
      <c r="C22" s="3" t="s">
        <v>7</v>
      </c>
      <c r="D22" s="3">
        <v>-0.49818048799999998</v>
      </c>
      <c r="E22" s="3">
        <v>4.2455599999999998E-3</v>
      </c>
      <c r="G22" s="3" t="s">
        <v>5347</v>
      </c>
      <c r="H22" s="3" t="s">
        <v>5348</v>
      </c>
      <c r="I22" s="3" t="s">
        <v>7</v>
      </c>
      <c r="J22" s="3">
        <v>0.369132091</v>
      </c>
      <c r="K22" s="3">
        <v>2.0803176999999999E-2</v>
      </c>
    </row>
    <row r="23" spans="1:11">
      <c r="A23" s="3" t="s">
        <v>1523</v>
      </c>
      <c r="B23" s="3" t="s">
        <v>1524</v>
      </c>
      <c r="C23" s="3" t="s">
        <v>7</v>
      </c>
      <c r="D23" s="3">
        <v>-0.393549922</v>
      </c>
      <c r="E23" s="3">
        <v>2.2483083000000001E-2</v>
      </c>
      <c r="G23" s="3" t="s">
        <v>5356</v>
      </c>
      <c r="H23" s="3" t="s">
        <v>973</v>
      </c>
      <c r="I23" s="3" t="s">
        <v>7</v>
      </c>
      <c r="J23" s="3">
        <v>0.56741522099999997</v>
      </c>
      <c r="K23" s="3">
        <v>4.0608240000000002E-3</v>
      </c>
    </row>
    <row r="24" spans="1:11">
      <c r="A24" s="3" t="s">
        <v>5522</v>
      </c>
      <c r="B24" s="3" t="s">
        <v>5523</v>
      </c>
      <c r="C24" s="3" t="s">
        <v>7</v>
      </c>
      <c r="D24" s="3">
        <v>-0.37454858400000002</v>
      </c>
      <c r="E24" s="3">
        <v>3.4176923999999997E-2</v>
      </c>
      <c r="G24" s="3" t="s">
        <v>4733</v>
      </c>
      <c r="H24" s="3" t="s">
        <v>4848</v>
      </c>
      <c r="I24" s="3" t="s">
        <v>7</v>
      </c>
      <c r="J24" s="3">
        <v>0.76360180600000005</v>
      </c>
      <c r="K24" s="3">
        <v>2.4429899999999999E-3</v>
      </c>
    </row>
    <row r="25" spans="1:11">
      <c r="A25" s="3" t="s">
        <v>5464</v>
      </c>
      <c r="B25" s="3" t="s">
        <v>3443</v>
      </c>
      <c r="C25" s="3" t="s">
        <v>7</v>
      </c>
      <c r="D25" s="3">
        <v>-0.372172102</v>
      </c>
      <c r="E25" s="3">
        <v>4.4801053E-2</v>
      </c>
      <c r="G25" s="3" t="s">
        <v>5388</v>
      </c>
      <c r="H25" s="3" t="s">
        <v>5389</v>
      </c>
      <c r="I25" s="3" t="s">
        <v>7</v>
      </c>
      <c r="J25" s="3">
        <v>0.51213361700000004</v>
      </c>
      <c r="K25" s="3">
        <v>2.3316152999999999E-2</v>
      </c>
    </row>
    <row r="26" spans="1:11">
      <c r="A26" s="3" t="s">
        <v>5499</v>
      </c>
      <c r="B26" s="3" t="s">
        <v>5500</v>
      </c>
      <c r="C26" s="3" t="s">
        <v>7</v>
      </c>
      <c r="D26" s="3">
        <v>-0.26374088000000001</v>
      </c>
      <c r="E26" s="3">
        <v>2.6590506E-2</v>
      </c>
      <c r="G26" s="3" t="s">
        <v>1021</v>
      </c>
      <c r="H26" s="3" t="s">
        <v>1022</v>
      </c>
      <c r="I26" s="3" t="s">
        <v>7</v>
      </c>
      <c r="J26" s="3">
        <v>0.40929504100000003</v>
      </c>
      <c r="K26" s="3">
        <v>4.4306877000000001E-2</v>
      </c>
    </row>
    <row r="27" spans="1:11">
      <c r="A27" s="3" t="s">
        <v>5418</v>
      </c>
      <c r="B27" s="3" t="s">
        <v>5419</v>
      </c>
      <c r="C27" s="3" t="s">
        <v>7</v>
      </c>
      <c r="D27" s="3">
        <v>-0.30194680000000002</v>
      </c>
      <c r="E27" s="3">
        <v>4.7152004999999997E-2</v>
      </c>
      <c r="G27" s="3" t="s">
        <v>808</v>
      </c>
      <c r="H27" s="3" t="s">
        <v>352</v>
      </c>
      <c r="I27" s="3" t="s">
        <v>7</v>
      </c>
      <c r="J27" s="3">
        <v>0.34758074300000003</v>
      </c>
      <c r="K27" s="3">
        <v>2.9230185999999998E-2</v>
      </c>
    </row>
    <row r="28" spans="1:11">
      <c r="A28" s="3" t="s">
        <v>535</v>
      </c>
      <c r="B28" s="3" t="s">
        <v>536</v>
      </c>
      <c r="C28" s="3" t="s">
        <v>7</v>
      </c>
      <c r="D28" s="3">
        <v>-0.38761013900000002</v>
      </c>
      <c r="E28" s="3">
        <v>1.2758053E-2</v>
      </c>
      <c r="G28" s="3" t="s">
        <v>4733</v>
      </c>
      <c r="H28" s="3" t="s">
        <v>1298</v>
      </c>
      <c r="I28" s="3" t="s">
        <v>7</v>
      </c>
      <c r="J28" s="3">
        <v>0.76360180600000005</v>
      </c>
      <c r="K28" s="3">
        <v>2.4429899999999999E-3</v>
      </c>
    </row>
    <row r="29" spans="1:11">
      <c r="A29" s="3" t="s">
        <v>5399</v>
      </c>
      <c r="B29" s="3" t="s">
        <v>5401</v>
      </c>
      <c r="C29" s="3" t="s">
        <v>7</v>
      </c>
      <c r="D29" s="3">
        <v>-0.58915391399999995</v>
      </c>
      <c r="E29" s="3">
        <v>3.5038110999999997E-2</v>
      </c>
      <c r="G29" s="3" t="s">
        <v>5392</v>
      </c>
      <c r="H29" s="3" t="s">
        <v>5393</v>
      </c>
      <c r="I29" s="3" t="s">
        <v>7</v>
      </c>
      <c r="J29" s="3">
        <v>0.49706179700000003</v>
      </c>
      <c r="K29" s="3">
        <v>5.7175170000000001E-3</v>
      </c>
    </row>
    <row r="30" spans="1:11">
      <c r="A30" s="3" t="s">
        <v>240</v>
      </c>
      <c r="B30" s="3" t="s">
        <v>241</v>
      </c>
      <c r="C30" s="3" t="s">
        <v>7</v>
      </c>
      <c r="D30" s="3">
        <v>-0.44623401499999998</v>
      </c>
      <c r="E30" s="3">
        <v>3.0426215999999999E-2</v>
      </c>
      <c r="G30" s="3" t="s">
        <v>1021</v>
      </c>
      <c r="H30" s="3" t="s">
        <v>1204</v>
      </c>
      <c r="I30" s="3" t="s">
        <v>7</v>
      </c>
      <c r="J30" s="3">
        <v>0.40929504100000003</v>
      </c>
      <c r="K30" s="3">
        <v>4.4306877000000001E-2</v>
      </c>
    </row>
    <row r="31" spans="1:11">
      <c r="A31" s="3" t="s">
        <v>5461</v>
      </c>
      <c r="B31" s="3" t="s">
        <v>5462</v>
      </c>
      <c r="C31" s="3" t="s">
        <v>7</v>
      </c>
      <c r="D31" s="3">
        <v>-0.65731217900000005</v>
      </c>
      <c r="E31" s="3">
        <v>1.2848010999999999E-2</v>
      </c>
      <c r="G31" s="3" t="s">
        <v>762</v>
      </c>
      <c r="H31" s="3" t="s">
        <v>763</v>
      </c>
      <c r="I31" s="3" t="s">
        <v>7</v>
      </c>
      <c r="J31" s="3">
        <v>0.440912884</v>
      </c>
      <c r="K31" s="3">
        <v>3.1483560000000002E-3</v>
      </c>
    </row>
    <row r="32" spans="1:11">
      <c r="A32" s="3" t="s">
        <v>1413</v>
      </c>
      <c r="B32" s="3" t="s">
        <v>1414</v>
      </c>
      <c r="C32" s="3" t="s">
        <v>7</v>
      </c>
      <c r="D32" s="3">
        <v>-1.9047192289999999</v>
      </c>
      <c r="E32" s="3">
        <v>4.1939530000000003E-3</v>
      </c>
      <c r="G32" s="3" t="s">
        <v>5329</v>
      </c>
      <c r="H32" s="3" t="s">
        <v>5330</v>
      </c>
      <c r="I32" s="3" t="s">
        <v>7</v>
      </c>
      <c r="J32" s="3">
        <v>0.59693823999999995</v>
      </c>
      <c r="K32" s="3">
        <v>5.5906419999999998E-3</v>
      </c>
    </row>
    <row r="33" spans="1:11">
      <c r="A33" s="3" t="s">
        <v>5420</v>
      </c>
      <c r="B33" s="3" t="s">
        <v>5421</v>
      </c>
      <c r="C33" s="3" t="s">
        <v>7</v>
      </c>
      <c r="D33" s="3">
        <v>-0.72890608000000001</v>
      </c>
      <c r="E33" s="3">
        <v>4.0488720000000002E-3</v>
      </c>
      <c r="G33" s="3" t="s">
        <v>1055</v>
      </c>
      <c r="H33" s="3" t="s">
        <v>1053</v>
      </c>
      <c r="I33" s="3" t="s">
        <v>7</v>
      </c>
      <c r="J33" s="3">
        <v>0.83857271</v>
      </c>
      <c r="K33" s="3">
        <v>4.4156259999999998E-3</v>
      </c>
    </row>
    <row r="34" spans="1:11">
      <c r="A34" s="3" t="s">
        <v>1385</v>
      </c>
      <c r="B34" s="3" t="s">
        <v>1386</v>
      </c>
      <c r="C34" s="3" t="s">
        <v>7</v>
      </c>
      <c r="D34" s="3">
        <v>-2.1989210969999999</v>
      </c>
      <c r="E34" s="3">
        <v>1.3120575000000001E-2</v>
      </c>
      <c r="G34" s="3" t="s">
        <v>5363</v>
      </c>
      <c r="H34" s="3" t="s">
        <v>5364</v>
      </c>
      <c r="I34" s="3" t="s">
        <v>7</v>
      </c>
      <c r="J34" s="3">
        <v>0.563286014</v>
      </c>
      <c r="K34" s="3">
        <v>3.4310320000000001E-3</v>
      </c>
    </row>
    <row r="35" spans="1:11">
      <c r="A35" s="3" t="s">
        <v>5434</v>
      </c>
      <c r="B35" s="3" t="s">
        <v>5433</v>
      </c>
      <c r="C35" s="3" t="s">
        <v>7</v>
      </c>
      <c r="D35" s="3">
        <v>-0.97745265699999995</v>
      </c>
      <c r="E35" s="3">
        <v>5.2708599999999996E-4</v>
      </c>
      <c r="G35" s="3" t="s">
        <v>5390</v>
      </c>
      <c r="H35" s="3" t="s">
        <v>5152</v>
      </c>
      <c r="I35" s="3" t="s">
        <v>7</v>
      </c>
      <c r="J35" s="3">
        <v>0.25974299699999998</v>
      </c>
      <c r="K35" s="3">
        <v>3.4280163000000002E-2</v>
      </c>
    </row>
    <row r="36" spans="1:11">
      <c r="A36" s="3" t="s">
        <v>5425</v>
      </c>
      <c r="B36" s="3" t="s">
        <v>5426</v>
      </c>
      <c r="C36" s="3" t="s">
        <v>7</v>
      </c>
      <c r="D36" s="3">
        <v>-0.29192745799999997</v>
      </c>
      <c r="E36" s="3">
        <v>1.3481876E-2</v>
      </c>
      <c r="G36" s="3" t="s">
        <v>1013</v>
      </c>
      <c r="H36" s="3" t="s">
        <v>1014</v>
      </c>
      <c r="I36" s="3" t="s">
        <v>7</v>
      </c>
      <c r="J36" s="3">
        <v>0.404197686</v>
      </c>
      <c r="K36" s="3">
        <v>6.0778860000000002E-3</v>
      </c>
    </row>
    <row r="37" spans="1:11">
      <c r="A37" s="3" t="s">
        <v>5465</v>
      </c>
      <c r="B37" s="3" t="s">
        <v>5466</v>
      </c>
      <c r="C37" s="3" t="s">
        <v>7</v>
      </c>
      <c r="D37" s="3">
        <v>-0.404233815</v>
      </c>
      <c r="E37" s="3">
        <v>2.4649519999999999E-3</v>
      </c>
      <c r="G37" s="3" t="s">
        <v>1536</v>
      </c>
      <c r="H37" s="3" t="s">
        <v>1537</v>
      </c>
      <c r="I37" s="3" t="s">
        <v>7</v>
      </c>
      <c r="J37" s="3">
        <v>1.212992724</v>
      </c>
      <c r="K37" s="3">
        <v>3.8185950000000001E-3</v>
      </c>
    </row>
    <row r="38" spans="1:11">
      <c r="A38" s="3" t="s">
        <v>5504</v>
      </c>
      <c r="B38" s="3" t="s">
        <v>4419</v>
      </c>
      <c r="C38" s="3" t="s">
        <v>7</v>
      </c>
      <c r="D38" s="3">
        <v>-0.47416870700000002</v>
      </c>
      <c r="E38" s="3">
        <v>1.1006645000000001E-2</v>
      </c>
      <c r="G38" s="3" t="s">
        <v>5343</v>
      </c>
      <c r="H38" s="3" t="s">
        <v>2775</v>
      </c>
      <c r="I38" s="3" t="s">
        <v>7</v>
      </c>
      <c r="J38" s="3">
        <v>0.42511626699999999</v>
      </c>
      <c r="K38" s="3">
        <v>1.9950057E-2</v>
      </c>
    </row>
    <row r="39" spans="1:11">
      <c r="A39" s="3" t="s">
        <v>5444</v>
      </c>
      <c r="B39" s="3" t="s">
        <v>5445</v>
      </c>
      <c r="C39" s="3" t="s">
        <v>7</v>
      </c>
      <c r="D39" s="3">
        <v>-0.52726195600000003</v>
      </c>
      <c r="E39" s="3">
        <v>4.7114790000000002E-3</v>
      </c>
      <c r="G39" s="3" t="s">
        <v>1639</v>
      </c>
      <c r="H39" s="3" t="s">
        <v>1640</v>
      </c>
      <c r="I39" s="3" t="s">
        <v>7</v>
      </c>
      <c r="J39" s="3">
        <v>0.63902695600000003</v>
      </c>
      <c r="K39" s="3">
        <v>1.5428994999999999E-2</v>
      </c>
    </row>
    <row r="40" spans="1:11">
      <c r="A40" s="3" t="s">
        <v>1501</v>
      </c>
      <c r="B40" s="3" t="s">
        <v>1502</v>
      </c>
      <c r="C40" s="3" t="s">
        <v>7</v>
      </c>
      <c r="D40" s="3">
        <v>-0.98042199699999999</v>
      </c>
      <c r="E40" s="3">
        <v>4.1720100000000003E-3</v>
      </c>
      <c r="G40" s="3" t="s">
        <v>906</v>
      </c>
      <c r="H40" s="3" t="s">
        <v>907</v>
      </c>
      <c r="I40" s="3" t="s">
        <v>7</v>
      </c>
      <c r="J40" s="3">
        <v>0.67109163900000002</v>
      </c>
      <c r="K40" s="3">
        <v>2.7545942E-2</v>
      </c>
    </row>
    <row r="41" spans="1:11">
      <c r="A41" s="3" t="s">
        <v>1469</v>
      </c>
      <c r="B41" s="3" t="s">
        <v>1470</v>
      </c>
      <c r="C41" s="3" t="s">
        <v>7</v>
      </c>
      <c r="D41" s="3">
        <v>-1.5644555979999999</v>
      </c>
      <c r="E41" s="3">
        <v>5.5693879999999998E-3</v>
      </c>
      <c r="G41" s="3" t="s">
        <v>5382</v>
      </c>
      <c r="H41" s="3" t="s">
        <v>1681</v>
      </c>
      <c r="I41" s="3" t="s">
        <v>7</v>
      </c>
      <c r="J41" s="3">
        <v>0.74153152899999997</v>
      </c>
      <c r="K41" s="3">
        <v>2.9958156999999999E-2</v>
      </c>
    </row>
    <row r="42" spans="1:11">
      <c r="A42" s="3" t="s">
        <v>1380</v>
      </c>
      <c r="B42" s="3" t="s">
        <v>1381</v>
      </c>
      <c r="C42" s="3" t="s">
        <v>7</v>
      </c>
      <c r="D42" s="3">
        <v>-1.337925625</v>
      </c>
      <c r="E42" s="3">
        <v>4.6322322999999999E-2</v>
      </c>
      <c r="G42" s="3" t="s">
        <v>1035</v>
      </c>
      <c r="H42" s="3" t="s">
        <v>1036</v>
      </c>
      <c r="I42" s="3" t="s">
        <v>7</v>
      </c>
      <c r="J42" s="3">
        <v>0.53647697699999997</v>
      </c>
      <c r="K42" s="3">
        <v>3.5183578E-2</v>
      </c>
    </row>
    <row r="43" spans="1:11">
      <c r="A43" s="3" t="s">
        <v>5533</v>
      </c>
      <c r="B43" s="3" t="s">
        <v>5534</v>
      </c>
      <c r="C43" s="3" t="s">
        <v>7</v>
      </c>
      <c r="D43" s="3">
        <v>-0.56020602100000005</v>
      </c>
      <c r="E43" s="3">
        <v>3.4057569000000003E-2</v>
      </c>
      <c r="G43" s="3" t="s">
        <v>3892</v>
      </c>
      <c r="H43" s="3" t="s">
        <v>3893</v>
      </c>
      <c r="I43" s="3" t="s">
        <v>7</v>
      </c>
      <c r="J43" s="3">
        <v>0.47484021999999998</v>
      </c>
      <c r="K43" s="3">
        <v>4.0793382000000003E-2</v>
      </c>
    </row>
    <row r="44" spans="1:11">
      <c r="A44" s="3" t="s">
        <v>5541</v>
      </c>
      <c r="B44" s="3" t="s">
        <v>5542</v>
      </c>
      <c r="C44" s="3" t="s">
        <v>7</v>
      </c>
      <c r="D44" s="3">
        <v>-0.73558803900000003</v>
      </c>
      <c r="E44" s="3">
        <v>2.4109187000000001E-2</v>
      </c>
      <c r="G44" s="3" t="s">
        <v>5328</v>
      </c>
      <c r="H44" s="3" t="s">
        <v>1840</v>
      </c>
      <c r="I44" s="3" t="s">
        <v>7</v>
      </c>
      <c r="J44" s="3">
        <v>1.108855261</v>
      </c>
      <c r="K44" s="3">
        <v>8.3499999999999997E-5</v>
      </c>
    </row>
    <row r="45" spans="1:11">
      <c r="A45" s="3" t="s">
        <v>1334</v>
      </c>
      <c r="B45" s="3" t="s">
        <v>1335</v>
      </c>
      <c r="C45" s="3" t="s">
        <v>7</v>
      </c>
      <c r="D45" s="3">
        <v>-0.71046951400000002</v>
      </c>
      <c r="E45" s="3">
        <v>2.3179810000000002E-3</v>
      </c>
      <c r="G45" s="3" t="s">
        <v>5366</v>
      </c>
      <c r="H45" s="3" t="s">
        <v>4091</v>
      </c>
      <c r="I45" s="3" t="s">
        <v>7</v>
      </c>
      <c r="J45" s="3">
        <v>1.0132614390000001</v>
      </c>
      <c r="K45" s="3">
        <v>1.2383577999999999E-2</v>
      </c>
    </row>
    <row r="46" spans="1:11">
      <c r="A46" s="3" t="s">
        <v>5482</v>
      </c>
      <c r="B46" s="3" t="s">
        <v>5483</v>
      </c>
      <c r="C46" s="3" t="s">
        <v>7</v>
      </c>
      <c r="D46" s="3">
        <v>-0.36650038899999998</v>
      </c>
      <c r="E46" s="3">
        <v>1.1199084999999999E-2</v>
      </c>
      <c r="G46" s="3" t="s">
        <v>5377</v>
      </c>
      <c r="H46" s="3" t="s">
        <v>5378</v>
      </c>
      <c r="I46" s="3" t="s">
        <v>7</v>
      </c>
      <c r="J46" s="3">
        <v>0.44821409699999998</v>
      </c>
      <c r="K46" s="3">
        <v>4.8954928000000002E-2</v>
      </c>
    </row>
    <row r="47" spans="1:11">
      <c r="A47" s="3" t="s">
        <v>5518</v>
      </c>
      <c r="B47" s="3" t="s">
        <v>5519</v>
      </c>
      <c r="C47" s="3" t="s">
        <v>7</v>
      </c>
      <c r="D47" s="3">
        <v>-0.31763504599999998</v>
      </c>
      <c r="E47" s="3">
        <v>1.577947E-2</v>
      </c>
      <c r="G47" s="3" t="s">
        <v>1800</v>
      </c>
      <c r="H47" s="3" t="s">
        <v>1799</v>
      </c>
      <c r="I47" s="3" t="s">
        <v>7</v>
      </c>
      <c r="J47" s="3">
        <v>0.86017070699999998</v>
      </c>
      <c r="K47" s="3">
        <v>7.8391190000000003E-3</v>
      </c>
    </row>
    <row r="48" spans="1:11">
      <c r="A48" s="3" t="s">
        <v>5480</v>
      </c>
      <c r="B48" s="3" t="s">
        <v>5481</v>
      </c>
      <c r="C48" s="3" t="s">
        <v>7</v>
      </c>
      <c r="D48" s="3">
        <v>-0.36745234100000002</v>
      </c>
      <c r="E48" s="3">
        <v>3.3099794000000002E-2</v>
      </c>
      <c r="G48" s="3" t="s">
        <v>5345</v>
      </c>
      <c r="H48" s="3" t="s">
        <v>5346</v>
      </c>
      <c r="I48" s="3" t="s">
        <v>7</v>
      </c>
      <c r="J48" s="3">
        <v>0.75756037399999998</v>
      </c>
      <c r="K48" s="3">
        <v>3.3816280999999997E-2</v>
      </c>
    </row>
    <row r="49" spans="1:11">
      <c r="A49" s="3" t="s">
        <v>1529</v>
      </c>
      <c r="B49" s="3" t="s">
        <v>271</v>
      </c>
      <c r="C49" s="3" t="s">
        <v>7</v>
      </c>
      <c r="D49" s="3">
        <v>-0.78478153100000003</v>
      </c>
      <c r="E49" s="3">
        <v>1.0122789E-2</v>
      </c>
      <c r="G49" s="3" t="s">
        <v>5385</v>
      </c>
      <c r="H49" s="3" t="s">
        <v>1684</v>
      </c>
      <c r="I49" s="3" t="s">
        <v>7</v>
      </c>
      <c r="J49" s="3">
        <v>0.78179166300000003</v>
      </c>
      <c r="K49" s="3">
        <v>7.0643829999999996E-3</v>
      </c>
    </row>
    <row r="50" spans="1:11">
      <c r="A50" s="3" t="s">
        <v>1471</v>
      </c>
      <c r="B50" s="3" t="s">
        <v>1472</v>
      </c>
      <c r="C50" s="3" t="s">
        <v>7</v>
      </c>
      <c r="D50" s="3">
        <v>-1.3215261890000001</v>
      </c>
      <c r="E50" s="3">
        <v>1.1146839999999999E-3</v>
      </c>
      <c r="G50" s="3" t="s">
        <v>5375</v>
      </c>
      <c r="H50" s="3" t="s">
        <v>5376</v>
      </c>
      <c r="I50" s="3" t="s">
        <v>7</v>
      </c>
      <c r="J50" s="3">
        <v>0.60779682599999996</v>
      </c>
      <c r="K50" s="3">
        <v>1.5849881E-2</v>
      </c>
    </row>
    <row r="51" spans="1:11">
      <c r="A51" s="3" t="s">
        <v>4242</v>
      </c>
      <c r="B51" s="3" t="s">
        <v>1654</v>
      </c>
      <c r="C51" s="3" t="s">
        <v>7</v>
      </c>
      <c r="D51" s="3">
        <v>-0.91510840900000001</v>
      </c>
      <c r="E51" s="3">
        <v>6.8724300000000003E-4</v>
      </c>
      <c r="G51" s="3" t="s">
        <v>1141</v>
      </c>
      <c r="H51" s="3" t="s">
        <v>1142</v>
      </c>
      <c r="I51" s="3" t="s">
        <v>7</v>
      </c>
      <c r="J51" s="3">
        <v>0.55039481599999995</v>
      </c>
      <c r="K51" s="3">
        <v>8.6358029999999992E-3</v>
      </c>
    </row>
    <row r="52" spans="1:11">
      <c r="A52" s="3" t="s">
        <v>5492</v>
      </c>
      <c r="B52" s="3" t="s">
        <v>5493</v>
      </c>
      <c r="C52" s="3" t="s">
        <v>7</v>
      </c>
      <c r="D52" s="3">
        <v>-0.34595346199999999</v>
      </c>
      <c r="E52" s="3">
        <v>4.8116944000000002E-2</v>
      </c>
      <c r="G52" s="3" t="s">
        <v>5349</v>
      </c>
      <c r="H52" s="3" t="s">
        <v>5350</v>
      </c>
      <c r="I52" s="3" t="s">
        <v>7</v>
      </c>
      <c r="J52" s="3">
        <v>0.40546553800000001</v>
      </c>
      <c r="K52" s="3">
        <v>2.0312327000000002E-2</v>
      </c>
    </row>
    <row r="53" spans="1:11">
      <c r="A53" s="3" t="s">
        <v>5524</v>
      </c>
      <c r="B53" s="3" t="s">
        <v>5526</v>
      </c>
      <c r="C53" s="3" t="s">
        <v>7</v>
      </c>
      <c r="D53" s="3">
        <v>-0.47435444300000001</v>
      </c>
      <c r="E53" s="3">
        <v>2.2703869000000002E-2</v>
      </c>
      <c r="G53" s="3" t="s">
        <v>2452</v>
      </c>
      <c r="H53" s="3" t="s">
        <v>2453</v>
      </c>
      <c r="I53" s="3" t="s">
        <v>7</v>
      </c>
      <c r="J53" s="3">
        <v>0.74001529499999996</v>
      </c>
      <c r="K53" s="3">
        <v>6.5829800000000004E-3</v>
      </c>
    </row>
    <row r="54" spans="1:11">
      <c r="A54" s="3" t="s">
        <v>1543</v>
      </c>
      <c r="B54" s="3" t="s">
        <v>287</v>
      </c>
      <c r="C54" s="3" t="s">
        <v>7</v>
      </c>
      <c r="D54" s="3">
        <v>-0.46035402399999997</v>
      </c>
      <c r="E54" s="3">
        <v>4.1815593999999998E-2</v>
      </c>
      <c r="G54" s="3" t="s">
        <v>813</v>
      </c>
      <c r="H54" s="3" t="s">
        <v>814</v>
      </c>
      <c r="I54" s="3" t="s">
        <v>7</v>
      </c>
      <c r="J54" s="3">
        <v>1.5429467880000001</v>
      </c>
      <c r="K54" s="3">
        <v>1.018324E-2</v>
      </c>
    </row>
    <row r="55" spans="1:11">
      <c r="A55" s="3" t="s">
        <v>5457</v>
      </c>
      <c r="B55" s="3" t="s">
        <v>5458</v>
      </c>
      <c r="C55" s="3" t="s">
        <v>7</v>
      </c>
      <c r="D55" s="3">
        <v>-0.33149944100000001</v>
      </c>
      <c r="E55" s="3">
        <v>2.6721576E-2</v>
      </c>
      <c r="G55" s="3" t="s">
        <v>2063</v>
      </c>
      <c r="H55" s="3" t="s">
        <v>2060</v>
      </c>
      <c r="I55" s="3" t="s">
        <v>7</v>
      </c>
      <c r="J55" s="3">
        <v>0.46192961500000002</v>
      </c>
      <c r="K55" s="3">
        <v>3.2114192E-2</v>
      </c>
    </row>
    <row r="56" spans="1:11">
      <c r="A56" s="3" t="s">
        <v>5516</v>
      </c>
      <c r="B56" s="3" t="s">
        <v>5517</v>
      </c>
      <c r="C56" s="3" t="s">
        <v>7</v>
      </c>
      <c r="D56" s="3">
        <v>-0.70221335200000001</v>
      </c>
      <c r="E56" s="3">
        <v>1.8156895999999999E-2</v>
      </c>
      <c r="G56" s="3" t="s">
        <v>1583</v>
      </c>
      <c r="H56" s="3" t="s">
        <v>1584</v>
      </c>
      <c r="I56" s="3" t="s">
        <v>7</v>
      </c>
      <c r="J56" s="3">
        <v>0.64339502100000001</v>
      </c>
      <c r="K56" s="3">
        <v>4.2132131000000003E-2</v>
      </c>
    </row>
    <row r="57" spans="1:11">
      <c r="A57" s="3" t="s">
        <v>1930</v>
      </c>
      <c r="B57" s="3" t="s">
        <v>1931</v>
      </c>
      <c r="C57" s="3" t="s">
        <v>7</v>
      </c>
      <c r="D57" s="3">
        <v>-0.29437351699999997</v>
      </c>
      <c r="E57" s="3">
        <v>2.2987358999999999E-2</v>
      </c>
      <c r="G57" s="3" t="s">
        <v>2139</v>
      </c>
      <c r="H57" s="3" t="s">
        <v>2141</v>
      </c>
      <c r="I57" s="3" t="s">
        <v>7</v>
      </c>
      <c r="J57" s="3">
        <v>0.75364600800000003</v>
      </c>
      <c r="K57" s="3">
        <v>1.4654982E-2</v>
      </c>
    </row>
    <row r="58" spans="1:11">
      <c r="A58" s="3" t="s">
        <v>5472</v>
      </c>
      <c r="B58" s="3" t="s">
        <v>5473</v>
      </c>
      <c r="C58" s="3" t="s">
        <v>7</v>
      </c>
      <c r="D58" s="3">
        <v>-1.1193136800000001</v>
      </c>
      <c r="E58" s="3">
        <v>1.3799934E-2</v>
      </c>
      <c r="G58" s="3" t="s">
        <v>5337</v>
      </c>
      <c r="H58" s="3" t="s">
        <v>5338</v>
      </c>
      <c r="I58" s="3" t="s">
        <v>7</v>
      </c>
      <c r="J58" s="3">
        <v>0.39825531400000003</v>
      </c>
      <c r="K58" s="3">
        <v>4.6380930000000001E-2</v>
      </c>
    </row>
    <row r="59" spans="1:11">
      <c r="A59" s="3" t="s">
        <v>5478</v>
      </c>
      <c r="B59" s="3" t="s">
        <v>5479</v>
      </c>
      <c r="C59" s="3" t="s">
        <v>7</v>
      </c>
      <c r="D59" s="3">
        <v>-0.30195633199999999</v>
      </c>
      <c r="E59" s="3">
        <v>4.0815704000000001E-2</v>
      </c>
      <c r="G59" s="3" t="s">
        <v>5357</v>
      </c>
      <c r="H59" s="3" t="s">
        <v>5358</v>
      </c>
      <c r="I59" s="3" t="s">
        <v>7</v>
      </c>
      <c r="J59" s="3">
        <v>0.27170773399999998</v>
      </c>
      <c r="K59" s="3">
        <v>3.2833506999999998E-2</v>
      </c>
    </row>
    <row r="60" spans="1:11">
      <c r="A60" s="3" t="s">
        <v>5520</v>
      </c>
      <c r="B60" s="3" t="s">
        <v>5521</v>
      </c>
      <c r="C60" s="3" t="s">
        <v>7</v>
      </c>
      <c r="D60" s="3">
        <v>-0.35056083199999999</v>
      </c>
      <c r="E60" s="3">
        <v>3.8327411999999998E-2</v>
      </c>
      <c r="G60" s="3" t="s">
        <v>5367</v>
      </c>
      <c r="H60" s="3" t="s">
        <v>5368</v>
      </c>
      <c r="I60" s="3" t="s">
        <v>7</v>
      </c>
      <c r="J60" s="3">
        <v>0.57723860599999999</v>
      </c>
      <c r="K60" s="3">
        <v>1.074577E-2</v>
      </c>
    </row>
    <row r="61" spans="1:11">
      <c r="A61" s="3" t="s">
        <v>5486</v>
      </c>
      <c r="B61" s="3" t="s">
        <v>5487</v>
      </c>
      <c r="C61" s="3" t="s">
        <v>7</v>
      </c>
      <c r="D61" s="3">
        <v>-0.85343095599999996</v>
      </c>
      <c r="E61" s="3">
        <v>9.8630399999999991E-4</v>
      </c>
      <c r="G61" s="3" t="s">
        <v>1569</v>
      </c>
      <c r="H61" s="3" t="s">
        <v>1570</v>
      </c>
      <c r="I61" s="3" t="s">
        <v>7</v>
      </c>
      <c r="J61" s="3">
        <v>0.36040185200000002</v>
      </c>
      <c r="K61" s="3">
        <v>8.5288780000000002E-3</v>
      </c>
    </row>
    <row r="62" spans="1:11">
      <c r="A62" s="3" t="s">
        <v>5429</v>
      </c>
      <c r="B62" s="3" t="s">
        <v>5428</v>
      </c>
      <c r="C62" s="3" t="s">
        <v>7</v>
      </c>
      <c r="D62" s="3">
        <v>-0.73500444300000001</v>
      </c>
      <c r="E62" s="3">
        <v>9.6130900000000003E-4</v>
      </c>
      <c r="G62" s="3" t="s">
        <v>55</v>
      </c>
      <c r="H62" s="3" t="s">
        <v>56</v>
      </c>
      <c r="I62" s="3" t="s">
        <v>7</v>
      </c>
      <c r="J62" s="3">
        <v>0.365689388</v>
      </c>
      <c r="K62" s="3">
        <v>1.2906051999999999E-2</v>
      </c>
    </row>
    <row r="63" spans="1:11">
      <c r="A63" s="3" t="s">
        <v>5537</v>
      </c>
      <c r="B63" s="3" t="s">
        <v>5538</v>
      </c>
      <c r="C63" s="3" t="s">
        <v>7</v>
      </c>
      <c r="D63" s="3">
        <v>-0.20450558499999999</v>
      </c>
      <c r="E63" s="3">
        <v>4.4587940999999999E-2</v>
      </c>
      <c r="G63" s="3" t="s">
        <v>1904</v>
      </c>
      <c r="H63" s="3" t="s">
        <v>1905</v>
      </c>
      <c r="I63" s="3" t="s">
        <v>7</v>
      </c>
      <c r="J63" s="3">
        <v>0.297657381</v>
      </c>
      <c r="K63" s="3">
        <v>2.4996101999999999E-2</v>
      </c>
    </row>
    <row r="64" spans="1:11">
      <c r="A64" s="3" t="s">
        <v>5459</v>
      </c>
      <c r="B64" s="3" t="s">
        <v>5460</v>
      </c>
      <c r="C64" s="3" t="s">
        <v>7</v>
      </c>
      <c r="D64" s="3">
        <v>-0.42255409999999999</v>
      </c>
      <c r="E64" s="3">
        <v>3.2362714000000001E-2</v>
      </c>
      <c r="G64" s="3" t="s">
        <v>4585</v>
      </c>
      <c r="H64" s="3" t="s">
        <v>4586</v>
      </c>
      <c r="I64" s="3" t="s">
        <v>7</v>
      </c>
      <c r="J64" s="3">
        <v>0.60247979500000004</v>
      </c>
      <c r="K64" s="3">
        <v>1.5761417999999999E-2</v>
      </c>
    </row>
    <row r="65" spans="1:11">
      <c r="A65" s="3" t="s">
        <v>5502</v>
      </c>
      <c r="B65" s="3" t="s">
        <v>5503</v>
      </c>
      <c r="C65" s="3" t="s">
        <v>7</v>
      </c>
      <c r="D65" s="3">
        <v>-0.403434193</v>
      </c>
      <c r="E65" s="3">
        <v>2.9038511999999999E-2</v>
      </c>
      <c r="G65" s="3" t="s">
        <v>3422</v>
      </c>
      <c r="H65" s="3" t="s">
        <v>3423</v>
      </c>
      <c r="I65" s="3" t="s">
        <v>7</v>
      </c>
      <c r="J65" s="3">
        <v>0.73738787500000003</v>
      </c>
      <c r="K65" s="3">
        <v>6.5689310000000001E-3</v>
      </c>
    </row>
    <row r="66" spans="1:11">
      <c r="A66" s="3" t="s">
        <v>5468</v>
      </c>
      <c r="B66" s="3" t="s">
        <v>5469</v>
      </c>
      <c r="C66" s="3" t="s">
        <v>7</v>
      </c>
      <c r="D66" s="3">
        <v>-0.54644212400000003</v>
      </c>
      <c r="E66" s="3">
        <v>4.1449846999999998E-2</v>
      </c>
      <c r="G66" s="3" t="s">
        <v>3422</v>
      </c>
      <c r="H66" s="3" t="s">
        <v>3424</v>
      </c>
      <c r="I66" s="3" t="s">
        <v>7</v>
      </c>
      <c r="J66" s="3">
        <v>0.73738787500000003</v>
      </c>
      <c r="K66" s="3">
        <v>6.5689310000000001E-3</v>
      </c>
    </row>
    <row r="67" spans="1:11">
      <c r="A67" s="3" t="s">
        <v>5496</v>
      </c>
      <c r="B67" s="3" t="s">
        <v>5495</v>
      </c>
      <c r="C67" s="3" t="s">
        <v>7</v>
      </c>
      <c r="D67" s="3">
        <v>-0.52507335700000002</v>
      </c>
      <c r="E67" s="3">
        <v>9.5915210000000004E-3</v>
      </c>
      <c r="G67" s="3" t="s">
        <v>3794</v>
      </c>
      <c r="H67" s="3" t="s">
        <v>3795</v>
      </c>
      <c r="I67" s="3" t="s">
        <v>7</v>
      </c>
      <c r="J67" s="3">
        <v>1.1685389319999999</v>
      </c>
      <c r="K67" s="3">
        <v>2.7856842999999999E-2</v>
      </c>
    </row>
    <row r="68" spans="1:11">
      <c r="A68" s="3" t="s">
        <v>5463</v>
      </c>
      <c r="B68" s="3" t="s">
        <v>3285</v>
      </c>
      <c r="C68" s="3" t="s">
        <v>7</v>
      </c>
      <c r="D68" s="3">
        <v>-0.59057753300000004</v>
      </c>
      <c r="E68" s="3">
        <v>9.6843710000000006E-3</v>
      </c>
      <c r="G68" s="3" t="s">
        <v>964</v>
      </c>
      <c r="H68" s="3" t="s">
        <v>965</v>
      </c>
      <c r="I68" s="3" t="s">
        <v>7</v>
      </c>
      <c r="J68" s="3">
        <v>0.32095374500000001</v>
      </c>
      <c r="K68" s="3">
        <v>2.9396829999999999E-2</v>
      </c>
    </row>
    <row r="69" spans="1:11">
      <c r="A69" s="3" t="s">
        <v>1779</v>
      </c>
      <c r="B69" s="3" t="s">
        <v>3141</v>
      </c>
      <c r="C69" s="3" t="s">
        <v>7</v>
      </c>
      <c r="D69" s="3">
        <v>-0.54553230600000002</v>
      </c>
      <c r="E69" s="3">
        <v>3.3424852999999997E-2</v>
      </c>
      <c r="G69" s="3" t="s">
        <v>5383</v>
      </c>
      <c r="H69" s="3" t="s">
        <v>1255</v>
      </c>
      <c r="I69" s="3" t="s">
        <v>7</v>
      </c>
      <c r="J69" s="3">
        <v>0.64574719999999997</v>
      </c>
      <c r="K69" s="3">
        <v>3.608698E-3</v>
      </c>
    </row>
    <row r="70" spans="1:11">
      <c r="A70" s="3" t="s">
        <v>1779</v>
      </c>
      <c r="B70" s="3" t="s">
        <v>3140</v>
      </c>
      <c r="C70" s="3" t="s">
        <v>7</v>
      </c>
      <c r="D70" s="3">
        <v>-0.54553230600000002</v>
      </c>
      <c r="E70" s="3">
        <v>3.3424852999999997E-2</v>
      </c>
      <c r="G70" s="3" t="s">
        <v>853</v>
      </c>
      <c r="H70" s="3" t="s">
        <v>855</v>
      </c>
      <c r="I70" s="3" t="s">
        <v>7</v>
      </c>
      <c r="J70" s="3">
        <v>0.55012422699999997</v>
      </c>
      <c r="K70" s="3">
        <v>3.6064430000000001E-2</v>
      </c>
    </row>
    <row r="71" spans="1:11">
      <c r="A71" s="3" t="s">
        <v>5509</v>
      </c>
      <c r="B71" s="3" t="s">
        <v>4568</v>
      </c>
      <c r="C71" s="3" t="s">
        <v>7</v>
      </c>
      <c r="D71" s="3">
        <v>-0.52123155700000001</v>
      </c>
      <c r="E71" s="3">
        <v>1.0408112000000001E-2</v>
      </c>
      <c r="G71" s="3" t="s">
        <v>5341</v>
      </c>
      <c r="H71" s="3" t="s">
        <v>2714</v>
      </c>
      <c r="I71" s="3" t="s">
        <v>7</v>
      </c>
      <c r="J71" s="3">
        <v>0.76091209500000001</v>
      </c>
      <c r="K71" s="3">
        <v>4.2093520000000004E-3</v>
      </c>
    </row>
    <row r="72" spans="1:11">
      <c r="A72" s="3" t="s">
        <v>5407</v>
      </c>
      <c r="B72" s="3" t="s">
        <v>5408</v>
      </c>
      <c r="C72" s="3" t="s">
        <v>7</v>
      </c>
      <c r="D72" s="3">
        <v>-0.476043981</v>
      </c>
      <c r="E72" s="3">
        <v>3.1017593E-2</v>
      </c>
      <c r="G72" s="3" t="s">
        <v>5332</v>
      </c>
      <c r="H72" s="3" t="s">
        <v>5333</v>
      </c>
      <c r="I72" s="3" t="s">
        <v>7</v>
      </c>
      <c r="J72" s="3">
        <v>0.42784787499999999</v>
      </c>
      <c r="K72" s="3">
        <v>1.7366343999999999E-2</v>
      </c>
    </row>
    <row r="73" spans="1:11">
      <c r="A73" s="3" t="s">
        <v>5488</v>
      </c>
      <c r="B73" s="3" t="s">
        <v>5489</v>
      </c>
      <c r="C73" s="3" t="s">
        <v>7</v>
      </c>
      <c r="D73" s="3">
        <v>-0.26345216199999999</v>
      </c>
      <c r="E73" s="3">
        <v>4.4491085999999999E-2</v>
      </c>
      <c r="G73" s="3" t="s">
        <v>5379</v>
      </c>
      <c r="H73" s="3" t="s">
        <v>5380</v>
      </c>
      <c r="I73" s="3" t="s">
        <v>7</v>
      </c>
      <c r="J73" s="3">
        <v>0.61853029000000004</v>
      </c>
      <c r="K73" s="3">
        <v>4.079035E-3</v>
      </c>
    </row>
    <row r="74" spans="1:11">
      <c r="A74" s="3" t="s">
        <v>5399</v>
      </c>
      <c r="B74" s="3" t="s">
        <v>5400</v>
      </c>
      <c r="C74" s="3" t="s">
        <v>7</v>
      </c>
      <c r="D74" s="3">
        <v>-0.58915391399999995</v>
      </c>
      <c r="E74" s="3">
        <v>3.5038110999999997E-2</v>
      </c>
      <c r="G74" s="3" t="s">
        <v>4844</v>
      </c>
      <c r="H74" s="3" t="s">
        <v>4845</v>
      </c>
      <c r="I74" s="3" t="s">
        <v>7</v>
      </c>
      <c r="J74" s="3">
        <v>0.61269840900000005</v>
      </c>
      <c r="K74" s="3">
        <v>1.5470805000000001E-2</v>
      </c>
    </row>
    <row r="75" spans="1:11">
      <c r="A75" s="3" t="s">
        <v>5394</v>
      </c>
      <c r="B75" s="3" t="s">
        <v>5412</v>
      </c>
      <c r="C75" s="3" t="s">
        <v>7</v>
      </c>
      <c r="D75" s="3">
        <v>-0.67603959999999996</v>
      </c>
      <c r="E75" s="3">
        <v>1.9359168E-2</v>
      </c>
      <c r="G75" s="3" t="s">
        <v>5341</v>
      </c>
      <c r="H75" s="3" t="s">
        <v>5365</v>
      </c>
      <c r="I75" s="3" t="s">
        <v>7</v>
      </c>
      <c r="J75" s="3">
        <v>0.76091209500000001</v>
      </c>
      <c r="K75" s="3">
        <v>4.2093520000000004E-3</v>
      </c>
    </row>
    <row r="76" spans="1:11">
      <c r="A76" s="3" t="s">
        <v>5436</v>
      </c>
      <c r="B76" s="3" t="s">
        <v>1584</v>
      </c>
      <c r="C76" s="3" t="s">
        <v>7</v>
      </c>
      <c r="D76" s="3">
        <v>-0.380418284</v>
      </c>
      <c r="E76" s="3">
        <v>3.5697680000000002E-2</v>
      </c>
      <c r="G76" s="3" t="s">
        <v>853</v>
      </c>
      <c r="H76" s="3" t="s">
        <v>854</v>
      </c>
      <c r="I76" s="3" t="s">
        <v>7</v>
      </c>
      <c r="J76" s="3">
        <v>0.55012422699999997</v>
      </c>
      <c r="K76" s="3">
        <v>3.6064430000000001E-2</v>
      </c>
    </row>
    <row r="77" spans="1:11">
      <c r="A77" s="3" t="s">
        <v>5394</v>
      </c>
      <c r="B77" s="3" t="s">
        <v>5395</v>
      </c>
      <c r="C77" s="3" t="s">
        <v>7</v>
      </c>
      <c r="D77" s="3">
        <v>-0.67603959999999996</v>
      </c>
      <c r="E77" s="3">
        <v>1.9359168E-2</v>
      </c>
      <c r="G77" s="3" t="s">
        <v>4733</v>
      </c>
      <c r="H77" s="3" t="s">
        <v>4734</v>
      </c>
      <c r="I77" s="3" t="s">
        <v>7</v>
      </c>
      <c r="J77" s="3">
        <v>0.76360180600000005</v>
      </c>
      <c r="K77" s="3">
        <v>2.4429899999999999E-3</v>
      </c>
    </row>
    <row r="78" spans="1:11">
      <c r="A78" s="3" t="s">
        <v>5403</v>
      </c>
      <c r="B78" s="3" t="s">
        <v>5404</v>
      </c>
      <c r="C78" s="3" t="s">
        <v>7</v>
      </c>
      <c r="D78" s="3">
        <v>-0.47662043100000001</v>
      </c>
      <c r="E78" s="3">
        <v>3.8482474000000003E-2</v>
      </c>
      <c r="G78" s="3" t="s">
        <v>2832</v>
      </c>
      <c r="H78" s="3" t="s">
        <v>2833</v>
      </c>
      <c r="I78" s="3" t="s">
        <v>7</v>
      </c>
      <c r="J78" s="3">
        <v>1.3292602229999999</v>
      </c>
      <c r="K78" s="3">
        <v>9.3409400000000001E-4</v>
      </c>
    </row>
    <row r="79" spans="1:11">
      <c r="A79" s="3" t="s">
        <v>5474</v>
      </c>
      <c r="B79" s="3" t="s">
        <v>5475</v>
      </c>
      <c r="C79" s="3" t="s">
        <v>7</v>
      </c>
      <c r="D79" s="3">
        <v>-0.46594959499999999</v>
      </c>
      <c r="E79" s="3">
        <v>4.0402834999999998E-2</v>
      </c>
      <c r="G79" s="3" t="s">
        <v>2139</v>
      </c>
      <c r="H79" s="3" t="s">
        <v>2140</v>
      </c>
      <c r="I79" s="3" t="s">
        <v>7</v>
      </c>
      <c r="J79" s="3">
        <v>0.75364600800000003</v>
      </c>
      <c r="K79" s="3">
        <v>1.4654982E-2</v>
      </c>
    </row>
    <row r="80" spans="1:11">
      <c r="A80" s="3" t="s">
        <v>5512</v>
      </c>
      <c r="B80" s="3" t="s">
        <v>1662</v>
      </c>
      <c r="C80" s="3" t="s">
        <v>7</v>
      </c>
      <c r="D80" s="3">
        <v>-0.41320320999999999</v>
      </c>
      <c r="E80" s="3">
        <v>2.3549273999999999E-2</v>
      </c>
      <c r="G80" s="3" t="s">
        <v>5359</v>
      </c>
      <c r="H80" s="3" t="s">
        <v>5360</v>
      </c>
      <c r="I80" s="3" t="s">
        <v>7</v>
      </c>
      <c r="J80" s="3">
        <v>0.49587407300000003</v>
      </c>
      <c r="K80" s="3">
        <v>3.4419581999999997E-2</v>
      </c>
    </row>
    <row r="81" spans="1:11">
      <c r="A81" s="3" t="s">
        <v>1382</v>
      </c>
      <c r="B81" s="3" t="s">
        <v>1383</v>
      </c>
      <c r="C81" s="3" t="s">
        <v>7</v>
      </c>
      <c r="D81" s="3">
        <v>-1.8416015830000001</v>
      </c>
      <c r="E81" s="3">
        <v>6.7887299999999998E-3</v>
      </c>
      <c r="G81" s="3" t="s">
        <v>55</v>
      </c>
      <c r="H81" s="3" t="s">
        <v>297</v>
      </c>
      <c r="I81" s="3" t="s">
        <v>7</v>
      </c>
      <c r="J81" s="3">
        <v>0.365689388</v>
      </c>
      <c r="K81" s="3">
        <v>1.2906051999999999E-2</v>
      </c>
    </row>
    <row r="82" spans="1:11">
      <c r="A82" s="3" t="s">
        <v>5448</v>
      </c>
      <c r="B82" s="3" t="s">
        <v>5447</v>
      </c>
      <c r="C82" s="3" t="s">
        <v>7</v>
      </c>
      <c r="D82" s="3">
        <v>-0.41673566699999998</v>
      </c>
      <c r="E82" s="3">
        <v>3.2209776000000002E-2</v>
      </c>
      <c r="G82" s="3" t="s">
        <v>806</v>
      </c>
      <c r="H82" s="3" t="s">
        <v>805</v>
      </c>
      <c r="I82" s="3" t="s">
        <v>7</v>
      </c>
      <c r="J82" s="3">
        <v>1.1508545219999999</v>
      </c>
      <c r="K82" s="3">
        <v>4.2154099999999999E-4</v>
      </c>
    </row>
    <row r="83" spans="1:11">
      <c r="A83" s="3" t="s">
        <v>5409</v>
      </c>
      <c r="B83" s="3" t="s">
        <v>5410</v>
      </c>
      <c r="C83" s="3" t="s">
        <v>7</v>
      </c>
      <c r="D83" s="3">
        <v>-0.491173902</v>
      </c>
      <c r="E83" s="3">
        <v>3.2158276E-2</v>
      </c>
      <c r="G83" s="3" t="s">
        <v>2452</v>
      </c>
      <c r="H83" s="3" t="s">
        <v>5306</v>
      </c>
      <c r="I83" s="3" t="s">
        <v>7</v>
      </c>
      <c r="J83" s="3">
        <v>0.74001529499999996</v>
      </c>
      <c r="K83" s="3">
        <v>6.5829800000000004E-3</v>
      </c>
    </row>
    <row r="84" spans="1:11">
      <c r="A84" s="3" t="s">
        <v>5484</v>
      </c>
      <c r="B84" s="3" t="s">
        <v>5485</v>
      </c>
      <c r="C84" s="3" t="s">
        <v>7</v>
      </c>
      <c r="D84" s="3">
        <v>-0.57201994599999995</v>
      </c>
      <c r="E84" s="3">
        <v>4.6110511E-2</v>
      </c>
      <c r="G84" s="3" t="s">
        <v>942</v>
      </c>
      <c r="H84" s="3" t="s">
        <v>943</v>
      </c>
      <c r="I84" s="3" t="s">
        <v>7</v>
      </c>
      <c r="J84" s="3">
        <v>0.37991508699999998</v>
      </c>
      <c r="K84" s="3">
        <v>1.1179868000000001E-2</v>
      </c>
    </row>
    <row r="85" spans="1:11">
      <c r="A85" s="3" t="s">
        <v>5470</v>
      </c>
      <c r="B85" s="3" t="s">
        <v>5471</v>
      </c>
      <c r="C85" s="3" t="s">
        <v>7</v>
      </c>
      <c r="D85" s="3">
        <v>-0.360987006</v>
      </c>
      <c r="E85" s="3">
        <v>4.2055136E-2</v>
      </c>
      <c r="G85" s="3" t="s">
        <v>5328</v>
      </c>
      <c r="H85" s="3" t="s">
        <v>1841</v>
      </c>
      <c r="I85" s="3" t="s">
        <v>7</v>
      </c>
      <c r="J85" s="3">
        <v>1.108855261</v>
      </c>
      <c r="K85" s="3">
        <v>8.3499999999999997E-5</v>
      </c>
    </row>
    <row r="86" spans="1:11">
      <c r="A86" s="3" t="s">
        <v>5454</v>
      </c>
      <c r="B86" s="3" t="s">
        <v>5455</v>
      </c>
      <c r="C86" s="3" t="s">
        <v>7</v>
      </c>
      <c r="D86" s="3">
        <v>-0.49994356899999998</v>
      </c>
      <c r="E86" s="3">
        <v>3.5211619999999999E-2</v>
      </c>
      <c r="G86" s="3" t="s">
        <v>1220</v>
      </c>
      <c r="H86" s="3" t="s">
        <v>1221</v>
      </c>
      <c r="I86" s="3" t="s">
        <v>7</v>
      </c>
      <c r="J86" s="3">
        <v>1.3479143119999999</v>
      </c>
      <c r="K86" s="3">
        <v>5.6421700000000002E-3</v>
      </c>
    </row>
    <row r="87" spans="1:11">
      <c r="A87" s="3" t="s">
        <v>5476</v>
      </c>
      <c r="B87" s="3" t="s">
        <v>5477</v>
      </c>
      <c r="C87" s="3" t="s">
        <v>7</v>
      </c>
      <c r="D87" s="3">
        <v>-0.67500587400000001</v>
      </c>
      <c r="E87" s="3">
        <v>1.4457230000000001E-3</v>
      </c>
      <c r="G87" s="3" t="s">
        <v>4117</v>
      </c>
      <c r="H87" s="3" t="s">
        <v>4118</v>
      </c>
      <c r="I87" s="3" t="s">
        <v>7</v>
      </c>
      <c r="J87" s="3">
        <v>0.31144572599999998</v>
      </c>
      <c r="K87" s="3">
        <v>2.0848417000000001E-2</v>
      </c>
    </row>
    <row r="88" spans="1:11">
      <c r="A88" s="3" t="s">
        <v>5524</v>
      </c>
      <c r="B88" s="3" t="s">
        <v>5525</v>
      </c>
      <c r="C88" s="3" t="s">
        <v>7</v>
      </c>
      <c r="D88" s="3">
        <v>-0.47435444300000001</v>
      </c>
      <c r="E88" s="3">
        <v>2.2703869000000002E-2</v>
      </c>
      <c r="G88" s="3" t="s">
        <v>1703</v>
      </c>
      <c r="H88" s="3" t="s">
        <v>1702</v>
      </c>
      <c r="I88" s="3" t="s">
        <v>7</v>
      </c>
      <c r="J88" s="3">
        <v>0.73812171299999996</v>
      </c>
      <c r="K88" s="3">
        <v>1.684983E-2</v>
      </c>
    </row>
    <row r="89" spans="1:11">
      <c r="A89" s="3" t="s">
        <v>5456</v>
      </c>
      <c r="B89" s="3" t="s">
        <v>477</v>
      </c>
      <c r="C89" s="3" t="s">
        <v>7</v>
      </c>
      <c r="D89" s="3">
        <v>-0.28344933</v>
      </c>
      <c r="E89" s="3">
        <v>3.3308786999999999E-2</v>
      </c>
      <c r="G89" s="3" t="s">
        <v>1583</v>
      </c>
      <c r="H89" s="3" t="s">
        <v>1628</v>
      </c>
      <c r="I89" s="3" t="s">
        <v>7</v>
      </c>
      <c r="J89" s="3">
        <v>0.64339502100000001</v>
      </c>
      <c r="K89" s="3">
        <v>4.2132131000000003E-2</v>
      </c>
    </row>
    <row r="90" spans="1:11">
      <c r="A90" s="3" t="s">
        <v>5543</v>
      </c>
      <c r="B90" s="3" t="s">
        <v>5544</v>
      </c>
      <c r="C90" s="3" t="s">
        <v>7</v>
      </c>
      <c r="D90" s="3">
        <v>-0.434665519</v>
      </c>
      <c r="E90" s="3">
        <v>3.9314017E-2</v>
      </c>
      <c r="G90" s="3" t="s">
        <v>4399</v>
      </c>
      <c r="H90" s="3" t="s">
        <v>4400</v>
      </c>
      <c r="I90" s="3" t="s">
        <v>7</v>
      </c>
      <c r="J90" s="3">
        <v>1.3309988880000001</v>
      </c>
      <c r="K90" s="3">
        <v>1.0482164E-2</v>
      </c>
    </row>
    <row r="91" spans="1:11">
      <c r="A91" s="3" t="s">
        <v>5531</v>
      </c>
      <c r="B91" s="3" t="s">
        <v>5532</v>
      </c>
      <c r="C91" s="3" t="s">
        <v>7</v>
      </c>
      <c r="D91" s="3">
        <v>-0.54201626300000005</v>
      </c>
      <c r="E91" s="3">
        <v>4.9162448999999997E-2</v>
      </c>
      <c r="G91" s="3" t="s">
        <v>5334</v>
      </c>
      <c r="H91" s="3" t="s">
        <v>847</v>
      </c>
      <c r="I91" s="3" t="s">
        <v>7</v>
      </c>
      <c r="J91" s="3">
        <v>0.456574433</v>
      </c>
      <c r="K91" s="3">
        <v>1.8094428999999999E-2</v>
      </c>
    </row>
    <row r="92" spans="1:11">
      <c r="A92" s="3" t="s">
        <v>4020</v>
      </c>
      <c r="B92" s="3" t="s">
        <v>4021</v>
      </c>
      <c r="C92" s="3" t="s">
        <v>7</v>
      </c>
      <c r="D92" s="3">
        <v>-0.357203298</v>
      </c>
      <c r="E92" s="3">
        <v>2.3666187000000002E-2</v>
      </c>
      <c r="G92" s="3" t="s">
        <v>5372</v>
      </c>
      <c r="H92" s="3" t="s">
        <v>5371</v>
      </c>
      <c r="I92" s="3" t="s">
        <v>7</v>
      </c>
      <c r="J92" s="3">
        <v>0.55085693700000005</v>
      </c>
      <c r="K92" s="3">
        <v>1.0019548E-2</v>
      </c>
    </row>
    <row r="93" spans="1:11">
      <c r="A93" s="3" t="s">
        <v>5497</v>
      </c>
      <c r="B93" s="3" t="s">
        <v>1444</v>
      </c>
      <c r="C93" s="3" t="s">
        <v>7</v>
      </c>
      <c r="D93" s="3">
        <v>-0.64280214400000002</v>
      </c>
      <c r="E93" s="3">
        <v>1.4712699999999999E-4</v>
      </c>
    </row>
    <row r="94" spans="1:11">
      <c r="A94" s="3" t="s">
        <v>5505</v>
      </c>
      <c r="B94" s="3" t="s">
        <v>5508</v>
      </c>
      <c r="C94" s="3" t="s">
        <v>7</v>
      </c>
      <c r="D94" s="3">
        <v>-0.29542660599999998</v>
      </c>
      <c r="E94" s="3">
        <v>1.9745825000000002E-2</v>
      </c>
    </row>
    <row r="95" spans="1:11">
      <c r="A95" s="3" t="s">
        <v>5514</v>
      </c>
      <c r="B95" s="3" t="s">
        <v>5515</v>
      </c>
      <c r="C95" s="3" t="s">
        <v>7</v>
      </c>
      <c r="D95" s="3">
        <v>-0.53413104899999997</v>
      </c>
      <c r="E95" s="3">
        <v>3.8118386999999997E-2</v>
      </c>
    </row>
    <row r="96" spans="1:11">
      <c r="A96" s="3" t="s">
        <v>5539</v>
      </c>
      <c r="B96" s="3" t="s">
        <v>5540</v>
      </c>
      <c r="C96" s="3" t="s">
        <v>7</v>
      </c>
      <c r="D96" s="3">
        <v>-0.52641333499999998</v>
      </c>
      <c r="E96" s="3">
        <v>1.6669856E-2</v>
      </c>
    </row>
    <row r="97" spans="1:5">
      <c r="A97" s="3" t="s">
        <v>1397</v>
      </c>
      <c r="B97" s="3" t="s">
        <v>1398</v>
      </c>
      <c r="C97" s="3" t="s">
        <v>7</v>
      </c>
      <c r="D97" s="3">
        <v>-1.4108892120000001</v>
      </c>
      <c r="E97" s="3">
        <v>4.0829910000000002E-3</v>
      </c>
    </row>
    <row r="98" spans="1:5">
      <c r="A98" s="3" t="s">
        <v>5505</v>
      </c>
      <c r="B98" s="3" t="s">
        <v>5506</v>
      </c>
      <c r="C98" s="3" t="s">
        <v>7</v>
      </c>
      <c r="D98" s="3">
        <v>-0.29542660599999998</v>
      </c>
      <c r="E98" s="3">
        <v>1.9745825000000002E-2</v>
      </c>
    </row>
    <row r="99" spans="1:5">
      <c r="A99" s="3" t="s">
        <v>5424</v>
      </c>
      <c r="B99" s="3" t="s">
        <v>2244</v>
      </c>
      <c r="C99" s="3" t="s">
        <v>7</v>
      </c>
      <c r="D99" s="3">
        <v>-0.45620893200000001</v>
      </c>
      <c r="E99" s="3">
        <v>8.4221209999999994E-3</v>
      </c>
    </row>
    <row r="100" spans="1:5">
      <c r="A100" s="3" t="s">
        <v>5490</v>
      </c>
      <c r="B100" s="3" t="s">
        <v>5491</v>
      </c>
      <c r="C100" s="3" t="s">
        <v>7</v>
      </c>
      <c r="D100" s="3">
        <v>-0.39440686800000002</v>
      </c>
      <c r="E100" s="3">
        <v>4.5357348999999998E-2</v>
      </c>
    </row>
    <row r="101" spans="1:5">
      <c r="A101" s="3" t="s">
        <v>5413</v>
      </c>
      <c r="B101" s="3" t="s">
        <v>5414</v>
      </c>
      <c r="C101" s="3" t="s">
        <v>7</v>
      </c>
      <c r="D101" s="3">
        <v>-0.55025496600000001</v>
      </c>
      <c r="E101" s="3">
        <v>9.9397010000000004E-3</v>
      </c>
    </row>
    <row r="102" spans="1:5">
      <c r="A102" s="3" t="s">
        <v>5451</v>
      </c>
      <c r="B102" s="3" t="s">
        <v>5452</v>
      </c>
      <c r="C102" s="3" t="s">
        <v>7</v>
      </c>
      <c r="D102" s="3">
        <v>-0.28855132900000002</v>
      </c>
      <c r="E102" s="3">
        <v>3.7832569000000003E-2</v>
      </c>
    </row>
    <row r="103" spans="1:5">
      <c r="A103" s="3" t="s">
        <v>5451</v>
      </c>
      <c r="B103" s="3" t="s">
        <v>5453</v>
      </c>
      <c r="C103" s="3" t="s">
        <v>7</v>
      </c>
      <c r="D103" s="3">
        <v>-0.28855132900000002</v>
      </c>
      <c r="E103" s="3">
        <v>3.7832569000000003E-2</v>
      </c>
    </row>
    <row r="104" spans="1:5">
      <c r="A104" s="3" t="s">
        <v>5405</v>
      </c>
      <c r="B104" s="3" t="s">
        <v>5513</v>
      </c>
      <c r="C104" s="3" t="s">
        <v>7</v>
      </c>
      <c r="D104" s="3">
        <v>-1.2394103379999999</v>
      </c>
      <c r="E104" s="3">
        <v>4.3361199999999997E-3</v>
      </c>
    </row>
    <row r="105" spans="1:5">
      <c r="A105" s="3" t="s">
        <v>1779</v>
      </c>
      <c r="B105" s="3" t="s">
        <v>1887</v>
      </c>
      <c r="C105" s="3" t="s">
        <v>7</v>
      </c>
      <c r="D105" s="3">
        <v>-0.54553230600000002</v>
      </c>
      <c r="E105" s="3">
        <v>3.3424852999999997E-2</v>
      </c>
    </row>
    <row r="106" spans="1:5">
      <c r="A106" s="3" t="s">
        <v>1779</v>
      </c>
      <c r="B106" s="3" t="s">
        <v>1888</v>
      </c>
      <c r="C106" s="3" t="s">
        <v>7</v>
      </c>
      <c r="D106" s="3">
        <v>-0.54553230600000002</v>
      </c>
      <c r="E106" s="3">
        <v>3.3424852999999997E-2</v>
      </c>
    </row>
    <row r="107" spans="1:5">
      <c r="A107" s="3" t="s">
        <v>1334</v>
      </c>
      <c r="B107" s="3" t="s">
        <v>1482</v>
      </c>
      <c r="C107" s="3" t="s">
        <v>7</v>
      </c>
      <c r="D107" s="3">
        <v>-0.71046951400000002</v>
      </c>
      <c r="E107" s="3">
        <v>2.3179810000000002E-3</v>
      </c>
    </row>
    <row r="108" spans="1:5">
      <c r="A108" s="3" t="s">
        <v>5394</v>
      </c>
      <c r="B108" s="3" t="s">
        <v>5501</v>
      </c>
      <c r="C108" s="3" t="s">
        <v>7</v>
      </c>
      <c r="D108" s="3">
        <v>-0.67603959999999996</v>
      </c>
      <c r="E108" s="3">
        <v>1.9359168E-2</v>
      </c>
    </row>
    <row r="109" spans="1:5">
      <c r="A109" s="3" t="s">
        <v>1779</v>
      </c>
      <c r="B109" s="3" t="s">
        <v>1781</v>
      </c>
      <c r="C109" s="3" t="s">
        <v>7</v>
      </c>
      <c r="D109" s="3">
        <v>-0.54553230600000002</v>
      </c>
      <c r="E109" s="3">
        <v>3.3424852999999997E-2</v>
      </c>
    </row>
    <row r="110" spans="1:5">
      <c r="A110" s="3" t="s">
        <v>1779</v>
      </c>
      <c r="B110" s="3" t="s">
        <v>1780</v>
      </c>
      <c r="C110" s="3" t="s">
        <v>7</v>
      </c>
      <c r="D110" s="3">
        <v>-0.54553230600000002</v>
      </c>
      <c r="E110" s="3">
        <v>3.3424852999999997E-2</v>
      </c>
    </row>
    <row r="111" spans="1:5">
      <c r="A111" s="3" t="s">
        <v>5405</v>
      </c>
      <c r="B111" s="3" t="s">
        <v>5507</v>
      </c>
      <c r="C111" s="3" t="s">
        <v>7</v>
      </c>
      <c r="D111" s="3">
        <v>-1.2394103379999999</v>
      </c>
      <c r="E111" s="3">
        <v>4.3361199999999997E-3</v>
      </c>
    </row>
    <row r="112" spans="1:5">
      <c r="A112" s="3" t="s">
        <v>5415</v>
      </c>
      <c r="B112" s="3" t="s">
        <v>5546</v>
      </c>
      <c r="C112" s="3" t="s">
        <v>7</v>
      </c>
      <c r="D112" s="3">
        <v>-0.52137983499999996</v>
      </c>
      <c r="E112" s="3">
        <v>2.2232913999999999E-2</v>
      </c>
    </row>
    <row r="113" spans="1:5">
      <c r="A113" s="3" t="s">
        <v>5467</v>
      </c>
      <c r="B113" s="3" t="s">
        <v>3471</v>
      </c>
      <c r="C113" s="3" t="s">
        <v>7</v>
      </c>
      <c r="D113" s="3">
        <v>-0.29828313000000001</v>
      </c>
      <c r="E113" s="3">
        <v>4.8097249000000002E-2</v>
      </c>
    </row>
    <row r="114" spans="1:5">
      <c r="A114" s="3" t="s">
        <v>1501</v>
      </c>
      <c r="B114" s="3" t="s">
        <v>1544</v>
      </c>
      <c r="C114" s="3" t="s">
        <v>7</v>
      </c>
      <c r="D114" s="3">
        <v>-0.98042199699999999</v>
      </c>
      <c r="E114" s="3">
        <v>4.1720100000000003E-3</v>
      </c>
    </row>
    <row r="115" spans="1:5">
      <c r="A115" s="3" t="s">
        <v>5417</v>
      </c>
      <c r="B115" s="3" t="s">
        <v>5545</v>
      </c>
      <c r="C115" s="3" t="s">
        <v>7</v>
      </c>
      <c r="D115" s="3">
        <v>-0.674049805</v>
      </c>
      <c r="E115" s="3">
        <v>1.5137149000000001E-2</v>
      </c>
    </row>
    <row r="116" spans="1:5">
      <c r="A116" s="3" t="s">
        <v>5496</v>
      </c>
      <c r="B116" s="3" t="s">
        <v>5547</v>
      </c>
      <c r="C116" s="3" t="s">
        <v>7</v>
      </c>
      <c r="D116" s="3">
        <v>-0.52507335700000002</v>
      </c>
      <c r="E116" s="3">
        <v>9.5915210000000004E-3</v>
      </c>
    </row>
    <row r="117" spans="1:5">
      <c r="A117" s="3" t="s">
        <v>5415</v>
      </c>
      <c r="B117" s="3" t="s">
        <v>5416</v>
      </c>
      <c r="C117" s="3" t="s">
        <v>7</v>
      </c>
      <c r="D117" s="3">
        <v>-0.52137983499999996</v>
      </c>
      <c r="E117" s="3">
        <v>2.2232913999999999E-2</v>
      </c>
    </row>
    <row r="118" spans="1:5">
      <c r="A118" s="3" t="s">
        <v>5436</v>
      </c>
      <c r="B118" s="3" t="s">
        <v>1628</v>
      </c>
      <c r="C118" s="3" t="s">
        <v>7</v>
      </c>
      <c r="D118" s="3">
        <v>-0.380418284</v>
      </c>
      <c r="E118" s="3">
        <v>3.5697680000000002E-2</v>
      </c>
    </row>
    <row r="119" spans="1:5">
      <c r="A119" s="3" t="s">
        <v>5535</v>
      </c>
      <c r="B119" s="3" t="s">
        <v>5536</v>
      </c>
      <c r="C119" s="3" t="s">
        <v>7</v>
      </c>
      <c r="D119" s="3">
        <v>-0.326092938</v>
      </c>
      <c r="E119" s="3">
        <v>3.3497290999999998E-2</v>
      </c>
    </row>
    <row r="120" spans="1:5">
      <c r="A120" s="3" t="s">
        <v>5449</v>
      </c>
      <c r="B120" s="3" t="s">
        <v>5450</v>
      </c>
      <c r="C120" s="3" t="s">
        <v>7</v>
      </c>
      <c r="D120" s="3">
        <v>-0.41752568499999998</v>
      </c>
      <c r="E120" s="3">
        <v>2.5834464000000001E-2</v>
      </c>
    </row>
    <row r="121" spans="1:5">
      <c r="A121" s="3" t="s">
        <v>4835</v>
      </c>
      <c r="B121" s="3" t="s">
        <v>4836</v>
      </c>
      <c r="C121" s="3" t="s">
        <v>7</v>
      </c>
      <c r="D121" s="3">
        <v>-0.372134452</v>
      </c>
      <c r="E121" s="3">
        <v>1.8887584999999998E-2</v>
      </c>
    </row>
    <row r="122" spans="1:5">
      <c r="A122" s="3" t="s">
        <v>1471</v>
      </c>
      <c r="B122" s="3" t="s">
        <v>1545</v>
      </c>
      <c r="C122" s="3" t="s">
        <v>7</v>
      </c>
      <c r="D122" s="3">
        <v>-1.3215261890000001</v>
      </c>
      <c r="E122" s="3">
        <v>1.1146839999999999E-3</v>
      </c>
    </row>
  </sheetData>
  <mergeCells count="2">
    <mergeCell ref="A3:E3"/>
    <mergeCell ref="G3:K3"/>
  </mergeCells>
  <conditionalFormatting sqref="B123:B1048576">
    <cfRule type="duplicateValues" dxfId="6" priority="9"/>
  </conditionalFormatting>
  <conditionalFormatting sqref="H93:H1048576">
    <cfRule type="duplicateValues" dxfId="5" priority="8"/>
  </conditionalFormatting>
  <conditionalFormatting sqref="B3:B122">
    <cfRule type="duplicateValues" dxfId="4" priority="6"/>
  </conditionalFormatting>
  <conditionalFormatting sqref="H3 H5:H92">
    <cfRule type="duplicateValues" dxfId="3" priority="4"/>
  </conditionalFormatting>
  <conditionalFormatting sqref="H4">
    <cfRule type="duplicateValues" dxfId="2" priority="3"/>
  </conditionalFormatting>
  <conditionalFormatting sqref="B1:B2">
    <cfRule type="duplicateValues" dxfId="1" priority="2"/>
  </conditionalFormatting>
  <conditionalFormatting sqref="H1:H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set S1</vt:lpstr>
      <vt:lpstr>supplementary dataset S2</vt:lpstr>
      <vt:lpstr>supplementary dataset S3</vt:lpstr>
      <vt:lpstr>supplementary dataset S4</vt:lpstr>
      <vt:lpstr>supplementary dataset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ksh Ahluwalia</dc:creator>
  <cp:lastModifiedBy>Shivaksh Ahluwalia</cp:lastModifiedBy>
  <dcterms:created xsi:type="dcterms:W3CDTF">2021-08-18T11:59:58Z</dcterms:created>
  <dcterms:modified xsi:type="dcterms:W3CDTF">2021-12-06T18:13:43Z</dcterms:modified>
</cp:coreProperties>
</file>